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8" sheetId="1" state="visible" r:id="rId2"/>
  </sheets>
  <definedNames>
    <definedName function="false" hidden="true" localSheetId="0" name="_xlnm._FilterDatabase" vbProcedure="false">'Figure 8'!$F$356:$F$100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14">
  <si>
    <t xml:space="preserve"> </t>
  </si>
  <si>
    <t xml:space="preserve">T=0℃</t>
  </si>
  <si>
    <t xml:space="preserve">T=10℃</t>
  </si>
  <si>
    <t xml:space="preserve">T=15℃</t>
  </si>
  <si>
    <t xml:space="preserve">T=20℃</t>
  </si>
  <si>
    <t xml:space="preserve">T=30℃</t>
  </si>
  <si>
    <t xml:space="preserve">T=40℃</t>
  </si>
  <si>
    <t xml:space="preserve">T=50℃</t>
  </si>
  <si>
    <t xml:space="preserve">T=60℃</t>
  </si>
  <si>
    <t xml:space="preserve">T=80℃</t>
  </si>
  <si>
    <t xml:space="preserve">T=100℃</t>
  </si>
  <si>
    <t xml:space="preserve">X</t>
  </si>
  <si>
    <t xml:space="preserve">U1</t>
  </si>
  <si>
    <t xml:space="preserve">M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宋体"/>
      <family val="0"/>
      <charset val="134"/>
    </font>
    <font>
      <sz val="11"/>
      <color rgb="FF000000"/>
      <name val="Tahoma"/>
      <family val="2"/>
    </font>
    <font>
      <sz val="11"/>
      <color rgb="FFFF0000"/>
      <name val="宋体"/>
      <family val="0"/>
      <charset val="134"/>
    </font>
    <font>
      <sz val="11"/>
      <color rgb="FFFFFFFF"/>
      <name val="宋体"/>
      <family val="0"/>
      <charset val="134"/>
    </font>
    <font>
      <sz val="28"/>
      <color rgb="FF000000"/>
      <name val="宋体"/>
      <family val="0"/>
      <charset val="134"/>
    </font>
    <font>
      <sz val="10"/>
      <color rgb="FF000000"/>
      <name val="Times New Roman"/>
      <family val="2"/>
    </font>
    <font>
      <i val="true"/>
      <sz val="10"/>
      <color rgb="FF000000"/>
      <name val="Times New Roman"/>
      <family val="2"/>
    </font>
    <font>
      <sz val="8"/>
      <color rgb="FF000000"/>
      <name val="Times New Roman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2" border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3" borderId="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4" borderId="0" applyFont="true" applyBorder="true" applyAlignment="true" applyProtection="true">
      <alignment horizontal="center" vertical="center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 2" xfId="21"/>
    <cellStyle name="常规 2 2" xfId="22"/>
    <cellStyle name="常规 3" xfId="23"/>
    <cellStyle name="常规 4" xfId="24"/>
    <cellStyle name="样式 0" xfId="25"/>
    <cellStyle name="样式 1" xfId="26"/>
    <cellStyle name="样式 2" xfId="27"/>
    <cellStyle name="样式 3" xfId="28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4801762114537"/>
          <c:y val="0.0288622420524261"/>
          <c:w val="0.905396475770925"/>
          <c:h val="0.949804796430563"/>
        </c:manualLayout>
      </c:layout>
      <c:scatterChart>
        <c:scatterStyle val="line"/>
        <c:varyColors val="0"/>
        <c:ser>
          <c:idx val="0"/>
          <c:order val="0"/>
          <c:tx>
            <c:strRef>
              <c:f>'Figure 8'!$A$3</c:f>
              <c:strCache>
                <c:ptCount val="1"/>
                <c:pt idx="0">
                  <c:v>T=0℃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8'!$C$6:$C$1006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.001</c:v>
                </c:pt>
                <c:pt idx="445">
                  <c:v>445.001</c:v>
                </c:pt>
                <c:pt idx="446">
                  <c:v>446.002</c:v>
                </c:pt>
                <c:pt idx="447">
                  <c:v>447.003</c:v>
                </c:pt>
                <c:pt idx="448">
                  <c:v>448.005</c:v>
                </c:pt>
                <c:pt idx="449">
                  <c:v>449.006</c:v>
                </c:pt>
                <c:pt idx="450">
                  <c:v>450.008</c:v>
                </c:pt>
                <c:pt idx="451">
                  <c:v>451.01</c:v>
                </c:pt>
                <c:pt idx="452">
                  <c:v>452.012</c:v>
                </c:pt>
                <c:pt idx="453">
                  <c:v>453.013</c:v>
                </c:pt>
                <c:pt idx="454">
                  <c:v>454.015</c:v>
                </c:pt>
                <c:pt idx="455">
                  <c:v>455.017</c:v>
                </c:pt>
                <c:pt idx="456">
                  <c:v>456.019</c:v>
                </c:pt>
                <c:pt idx="457">
                  <c:v>457.02</c:v>
                </c:pt>
                <c:pt idx="458">
                  <c:v>458.021</c:v>
                </c:pt>
                <c:pt idx="459">
                  <c:v>459.022</c:v>
                </c:pt>
                <c:pt idx="460">
                  <c:v>460.023</c:v>
                </c:pt>
                <c:pt idx="461">
                  <c:v>461.024</c:v>
                </c:pt>
                <c:pt idx="462">
                  <c:v>462.024</c:v>
                </c:pt>
                <c:pt idx="463">
                  <c:v>463.024</c:v>
                </c:pt>
                <c:pt idx="464">
                  <c:v>464.024</c:v>
                </c:pt>
                <c:pt idx="465">
                  <c:v>465.024</c:v>
                </c:pt>
                <c:pt idx="466">
                  <c:v>466.024</c:v>
                </c:pt>
                <c:pt idx="467">
                  <c:v>467.024</c:v>
                </c:pt>
                <c:pt idx="468">
                  <c:v>468.024</c:v>
                </c:pt>
                <c:pt idx="469">
                  <c:v>469.025</c:v>
                </c:pt>
                <c:pt idx="470">
                  <c:v>470.025</c:v>
                </c:pt>
                <c:pt idx="471">
                  <c:v>471.026</c:v>
                </c:pt>
                <c:pt idx="472">
                  <c:v>472.027</c:v>
                </c:pt>
                <c:pt idx="473">
                  <c:v>473.028</c:v>
                </c:pt>
                <c:pt idx="474">
                  <c:v>474.03</c:v>
                </c:pt>
                <c:pt idx="475">
                  <c:v>475.031</c:v>
                </c:pt>
                <c:pt idx="476">
                  <c:v>476.033</c:v>
                </c:pt>
                <c:pt idx="477">
                  <c:v>477.035</c:v>
                </c:pt>
                <c:pt idx="478">
                  <c:v>478.037</c:v>
                </c:pt>
                <c:pt idx="479">
                  <c:v>479.039</c:v>
                </c:pt>
                <c:pt idx="480">
                  <c:v>480.041</c:v>
                </c:pt>
                <c:pt idx="481">
                  <c:v>481.042</c:v>
                </c:pt>
                <c:pt idx="482">
                  <c:v>482.044</c:v>
                </c:pt>
                <c:pt idx="483">
                  <c:v>483.045</c:v>
                </c:pt>
                <c:pt idx="484">
                  <c:v>484.046</c:v>
                </c:pt>
                <c:pt idx="485">
                  <c:v>485.047</c:v>
                </c:pt>
                <c:pt idx="486">
                  <c:v>486.048</c:v>
                </c:pt>
                <c:pt idx="487">
                  <c:v>487.048</c:v>
                </c:pt>
                <c:pt idx="488">
                  <c:v>488.048</c:v>
                </c:pt>
                <c:pt idx="489">
                  <c:v>489.048</c:v>
                </c:pt>
                <c:pt idx="490">
                  <c:v>490.048</c:v>
                </c:pt>
                <c:pt idx="491">
                  <c:v>491.048</c:v>
                </c:pt>
                <c:pt idx="492">
                  <c:v>492.048</c:v>
                </c:pt>
                <c:pt idx="493">
                  <c:v>493.048</c:v>
                </c:pt>
                <c:pt idx="494">
                  <c:v>494.048</c:v>
                </c:pt>
                <c:pt idx="495">
                  <c:v>495.048</c:v>
                </c:pt>
                <c:pt idx="496">
                  <c:v>496.048</c:v>
                </c:pt>
                <c:pt idx="497">
                  <c:v>497.048</c:v>
                </c:pt>
                <c:pt idx="498">
                  <c:v>498.048</c:v>
                </c:pt>
                <c:pt idx="499">
                  <c:v>499.048</c:v>
                </c:pt>
                <c:pt idx="500">
                  <c:v>500.048</c:v>
                </c:pt>
                <c:pt idx="501">
                  <c:v>501.048</c:v>
                </c:pt>
                <c:pt idx="502">
                  <c:v>502.048</c:v>
                </c:pt>
                <c:pt idx="503">
                  <c:v>503.048</c:v>
                </c:pt>
                <c:pt idx="504">
                  <c:v>504.048</c:v>
                </c:pt>
                <c:pt idx="505">
                  <c:v>505.048</c:v>
                </c:pt>
                <c:pt idx="506">
                  <c:v>506.048</c:v>
                </c:pt>
                <c:pt idx="507">
                  <c:v>507.048</c:v>
                </c:pt>
                <c:pt idx="508">
                  <c:v>508.048</c:v>
                </c:pt>
                <c:pt idx="509">
                  <c:v>509.048</c:v>
                </c:pt>
                <c:pt idx="510">
                  <c:v>510.048</c:v>
                </c:pt>
                <c:pt idx="511">
                  <c:v>511.048</c:v>
                </c:pt>
                <c:pt idx="512">
                  <c:v>512.048</c:v>
                </c:pt>
                <c:pt idx="513">
                  <c:v>513.048</c:v>
                </c:pt>
                <c:pt idx="514">
                  <c:v>514.048</c:v>
                </c:pt>
                <c:pt idx="515">
                  <c:v>515.048</c:v>
                </c:pt>
                <c:pt idx="516">
                  <c:v>516.048</c:v>
                </c:pt>
                <c:pt idx="517">
                  <c:v>517.048</c:v>
                </c:pt>
                <c:pt idx="518">
                  <c:v>518.048</c:v>
                </c:pt>
                <c:pt idx="519">
                  <c:v>519.048</c:v>
                </c:pt>
                <c:pt idx="520">
                  <c:v>520.048</c:v>
                </c:pt>
                <c:pt idx="521">
                  <c:v>521.048</c:v>
                </c:pt>
                <c:pt idx="522">
                  <c:v>522.048</c:v>
                </c:pt>
                <c:pt idx="523">
                  <c:v>523.048</c:v>
                </c:pt>
                <c:pt idx="524">
                  <c:v>524.048</c:v>
                </c:pt>
                <c:pt idx="525">
                  <c:v>525.048</c:v>
                </c:pt>
                <c:pt idx="526">
                  <c:v>526.048</c:v>
                </c:pt>
                <c:pt idx="527">
                  <c:v>527.048</c:v>
                </c:pt>
                <c:pt idx="528">
                  <c:v>528.048</c:v>
                </c:pt>
                <c:pt idx="529">
                  <c:v>529.048</c:v>
                </c:pt>
                <c:pt idx="530">
                  <c:v>530.048</c:v>
                </c:pt>
                <c:pt idx="531">
                  <c:v>531.048</c:v>
                </c:pt>
                <c:pt idx="532">
                  <c:v>532.048</c:v>
                </c:pt>
                <c:pt idx="533">
                  <c:v>533.048</c:v>
                </c:pt>
                <c:pt idx="534">
                  <c:v>534.048</c:v>
                </c:pt>
                <c:pt idx="535">
                  <c:v>535.048</c:v>
                </c:pt>
                <c:pt idx="536">
                  <c:v>536.048</c:v>
                </c:pt>
                <c:pt idx="537">
                  <c:v>537.048</c:v>
                </c:pt>
                <c:pt idx="538">
                  <c:v>538.048</c:v>
                </c:pt>
                <c:pt idx="539">
                  <c:v>539.048</c:v>
                </c:pt>
                <c:pt idx="540">
                  <c:v>540.048</c:v>
                </c:pt>
                <c:pt idx="541">
                  <c:v>541.048</c:v>
                </c:pt>
                <c:pt idx="542">
                  <c:v>542.048</c:v>
                </c:pt>
                <c:pt idx="543">
                  <c:v>543.048</c:v>
                </c:pt>
                <c:pt idx="544">
                  <c:v>544.048</c:v>
                </c:pt>
                <c:pt idx="545">
                  <c:v>545.048</c:v>
                </c:pt>
                <c:pt idx="546">
                  <c:v>546.048</c:v>
                </c:pt>
                <c:pt idx="547">
                  <c:v>547.048</c:v>
                </c:pt>
                <c:pt idx="548">
                  <c:v>548.048</c:v>
                </c:pt>
                <c:pt idx="549">
                  <c:v>549.048</c:v>
                </c:pt>
                <c:pt idx="550">
                  <c:v>550.048</c:v>
                </c:pt>
                <c:pt idx="551">
                  <c:v>551.048</c:v>
                </c:pt>
                <c:pt idx="552">
                  <c:v>552.048</c:v>
                </c:pt>
                <c:pt idx="553">
                  <c:v>553.048</c:v>
                </c:pt>
                <c:pt idx="554">
                  <c:v>554.048</c:v>
                </c:pt>
                <c:pt idx="555">
                  <c:v>555.048</c:v>
                </c:pt>
                <c:pt idx="556">
                  <c:v>556.048</c:v>
                </c:pt>
                <c:pt idx="557">
                  <c:v>557.048</c:v>
                </c:pt>
                <c:pt idx="558">
                  <c:v>558.048</c:v>
                </c:pt>
                <c:pt idx="559">
                  <c:v>559.048</c:v>
                </c:pt>
                <c:pt idx="560">
                  <c:v>560.048</c:v>
                </c:pt>
                <c:pt idx="561">
                  <c:v>561.048</c:v>
                </c:pt>
                <c:pt idx="562">
                  <c:v>562.048</c:v>
                </c:pt>
                <c:pt idx="563">
                  <c:v>563.048</c:v>
                </c:pt>
                <c:pt idx="564">
                  <c:v>564.048</c:v>
                </c:pt>
                <c:pt idx="565">
                  <c:v>565.048</c:v>
                </c:pt>
                <c:pt idx="566">
                  <c:v>566.048</c:v>
                </c:pt>
                <c:pt idx="567">
                  <c:v>567.048</c:v>
                </c:pt>
                <c:pt idx="568">
                  <c:v>568.048</c:v>
                </c:pt>
                <c:pt idx="569">
                  <c:v>569.048</c:v>
                </c:pt>
                <c:pt idx="570">
                  <c:v>570.048</c:v>
                </c:pt>
                <c:pt idx="571">
                  <c:v>571.048</c:v>
                </c:pt>
                <c:pt idx="572">
                  <c:v>572.048</c:v>
                </c:pt>
                <c:pt idx="573">
                  <c:v>573.048</c:v>
                </c:pt>
                <c:pt idx="574">
                  <c:v>574.048</c:v>
                </c:pt>
                <c:pt idx="575">
                  <c:v>575.048</c:v>
                </c:pt>
                <c:pt idx="576">
                  <c:v>576.048</c:v>
                </c:pt>
                <c:pt idx="577">
                  <c:v>577.048</c:v>
                </c:pt>
                <c:pt idx="578">
                  <c:v>578.048</c:v>
                </c:pt>
                <c:pt idx="579">
                  <c:v>579.048</c:v>
                </c:pt>
                <c:pt idx="580">
                  <c:v>580.048</c:v>
                </c:pt>
                <c:pt idx="581">
                  <c:v>581.048</c:v>
                </c:pt>
                <c:pt idx="582">
                  <c:v>582.048</c:v>
                </c:pt>
                <c:pt idx="583">
                  <c:v>583.048</c:v>
                </c:pt>
                <c:pt idx="584">
                  <c:v>584.048</c:v>
                </c:pt>
                <c:pt idx="585">
                  <c:v>585.048</c:v>
                </c:pt>
                <c:pt idx="586">
                  <c:v>586.048</c:v>
                </c:pt>
                <c:pt idx="587">
                  <c:v>587.048</c:v>
                </c:pt>
                <c:pt idx="588">
                  <c:v>588.048</c:v>
                </c:pt>
                <c:pt idx="589">
                  <c:v>589.048</c:v>
                </c:pt>
                <c:pt idx="590">
                  <c:v>590.048</c:v>
                </c:pt>
                <c:pt idx="591">
                  <c:v>591.048</c:v>
                </c:pt>
                <c:pt idx="592">
                  <c:v>592.048</c:v>
                </c:pt>
                <c:pt idx="593">
                  <c:v>593.048</c:v>
                </c:pt>
                <c:pt idx="594">
                  <c:v>594.048</c:v>
                </c:pt>
                <c:pt idx="595">
                  <c:v>595.048</c:v>
                </c:pt>
                <c:pt idx="596">
                  <c:v>596.048</c:v>
                </c:pt>
                <c:pt idx="597">
                  <c:v>597.048</c:v>
                </c:pt>
                <c:pt idx="598">
                  <c:v>598.048</c:v>
                </c:pt>
                <c:pt idx="599">
                  <c:v>599.048</c:v>
                </c:pt>
                <c:pt idx="600">
                  <c:v>600.048</c:v>
                </c:pt>
                <c:pt idx="601">
                  <c:v>601.048</c:v>
                </c:pt>
                <c:pt idx="602">
                  <c:v>602.048</c:v>
                </c:pt>
                <c:pt idx="603">
                  <c:v>603.048</c:v>
                </c:pt>
                <c:pt idx="604">
                  <c:v>604.048</c:v>
                </c:pt>
                <c:pt idx="605">
                  <c:v>605.048</c:v>
                </c:pt>
                <c:pt idx="606">
                  <c:v>606.048</c:v>
                </c:pt>
                <c:pt idx="607">
                  <c:v>607.048</c:v>
                </c:pt>
                <c:pt idx="608">
                  <c:v>608.048</c:v>
                </c:pt>
                <c:pt idx="609">
                  <c:v>609.048</c:v>
                </c:pt>
                <c:pt idx="610">
                  <c:v>610.048</c:v>
                </c:pt>
                <c:pt idx="611">
                  <c:v>611.048</c:v>
                </c:pt>
                <c:pt idx="612">
                  <c:v>612.048</c:v>
                </c:pt>
                <c:pt idx="613">
                  <c:v>613.048</c:v>
                </c:pt>
                <c:pt idx="614">
                  <c:v>614.048</c:v>
                </c:pt>
                <c:pt idx="615">
                  <c:v>615.048</c:v>
                </c:pt>
                <c:pt idx="616">
                  <c:v>616.048</c:v>
                </c:pt>
                <c:pt idx="617">
                  <c:v>617.048</c:v>
                </c:pt>
                <c:pt idx="618">
                  <c:v>618.048</c:v>
                </c:pt>
                <c:pt idx="619">
                  <c:v>619.048</c:v>
                </c:pt>
                <c:pt idx="620">
                  <c:v>620.048</c:v>
                </c:pt>
                <c:pt idx="621">
                  <c:v>621.048</c:v>
                </c:pt>
                <c:pt idx="622">
                  <c:v>622.048</c:v>
                </c:pt>
                <c:pt idx="623">
                  <c:v>623.048</c:v>
                </c:pt>
                <c:pt idx="624">
                  <c:v>624.048</c:v>
                </c:pt>
                <c:pt idx="625">
                  <c:v>625.048</c:v>
                </c:pt>
                <c:pt idx="626">
                  <c:v>626.048</c:v>
                </c:pt>
                <c:pt idx="627">
                  <c:v>627.048</c:v>
                </c:pt>
                <c:pt idx="628">
                  <c:v>628.048</c:v>
                </c:pt>
                <c:pt idx="629">
                  <c:v>629.048</c:v>
                </c:pt>
                <c:pt idx="630">
                  <c:v>630.048</c:v>
                </c:pt>
                <c:pt idx="631">
                  <c:v>631.048</c:v>
                </c:pt>
                <c:pt idx="632">
                  <c:v>632.048</c:v>
                </c:pt>
                <c:pt idx="633">
                  <c:v>633.048</c:v>
                </c:pt>
                <c:pt idx="634">
                  <c:v>634.048</c:v>
                </c:pt>
                <c:pt idx="635">
                  <c:v>635.048</c:v>
                </c:pt>
                <c:pt idx="636">
                  <c:v>636.048</c:v>
                </c:pt>
                <c:pt idx="637">
                  <c:v>637.048</c:v>
                </c:pt>
                <c:pt idx="638">
                  <c:v>638.048</c:v>
                </c:pt>
                <c:pt idx="639">
                  <c:v>639.048</c:v>
                </c:pt>
                <c:pt idx="640">
                  <c:v>640.048</c:v>
                </c:pt>
                <c:pt idx="641">
                  <c:v>641.048</c:v>
                </c:pt>
                <c:pt idx="642">
                  <c:v>642.048</c:v>
                </c:pt>
                <c:pt idx="643">
                  <c:v>643.048</c:v>
                </c:pt>
                <c:pt idx="644">
                  <c:v>644.048</c:v>
                </c:pt>
                <c:pt idx="645">
                  <c:v>645.048</c:v>
                </c:pt>
                <c:pt idx="646">
                  <c:v>646.048</c:v>
                </c:pt>
                <c:pt idx="647">
                  <c:v>647.048</c:v>
                </c:pt>
                <c:pt idx="648">
                  <c:v>648.048</c:v>
                </c:pt>
                <c:pt idx="649">
                  <c:v>649.048</c:v>
                </c:pt>
                <c:pt idx="650">
                  <c:v>650.048</c:v>
                </c:pt>
                <c:pt idx="651">
                  <c:v>651.048</c:v>
                </c:pt>
                <c:pt idx="652">
                  <c:v>652.048</c:v>
                </c:pt>
                <c:pt idx="653">
                  <c:v>653.048</c:v>
                </c:pt>
                <c:pt idx="654">
                  <c:v>654.048</c:v>
                </c:pt>
                <c:pt idx="655">
                  <c:v>655.048</c:v>
                </c:pt>
                <c:pt idx="656">
                  <c:v>656.048</c:v>
                </c:pt>
                <c:pt idx="657">
                  <c:v>657.048</c:v>
                </c:pt>
                <c:pt idx="658">
                  <c:v>658.048</c:v>
                </c:pt>
                <c:pt idx="659">
                  <c:v>659.048</c:v>
                </c:pt>
                <c:pt idx="660">
                  <c:v>660.048</c:v>
                </c:pt>
                <c:pt idx="661">
                  <c:v>661.048</c:v>
                </c:pt>
                <c:pt idx="662">
                  <c:v>662.048</c:v>
                </c:pt>
                <c:pt idx="663">
                  <c:v>663.048</c:v>
                </c:pt>
                <c:pt idx="664">
                  <c:v>664.048</c:v>
                </c:pt>
                <c:pt idx="665">
                  <c:v>665.048</c:v>
                </c:pt>
                <c:pt idx="666">
                  <c:v>666.048</c:v>
                </c:pt>
                <c:pt idx="667">
                  <c:v>667.048</c:v>
                </c:pt>
                <c:pt idx="668">
                  <c:v>668.048</c:v>
                </c:pt>
                <c:pt idx="669">
                  <c:v>669.048</c:v>
                </c:pt>
                <c:pt idx="670">
                  <c:v>670.048</c:v>
                </c:pt>
                <c:pt idx="671">
                  <c:v>671.048</c:v>
                </c:pt>
                <c:pt idx="672">
                  <c:v>672.048</c:v>
                </c:pt>
                <c:pt idx="673">
                  <c:v>673.048</c:v>
                </c:pt>
                <c:pt idx="674">
                  <c:v>674.048</c:v>
                </c:pt>
                <c:pt idx="675">
                  <c:v>675.048</c:v>
                </c:pt>
                <c:pt idx="676">
                  <c:v>676.048</c:v>
                </c:pt>
                <c:pt idx="677">
                  <c:v>677.048</c:v>
                </c:pt>
                <c:pt idx="678">
                  <c:v>678.048</c:v>
                </c:pt>
                <c:pt idx="679">
                  <c:v>679.048</c:v>
                </c:pt>
                <c:pt idx="680">
                  <c:v>680.048</c:v>
                </c:pt>
                <c:pt idx="681">
                  <c:v>681.048</c:v>
                </c:pt>
                <c:pt idx="682">
                  <c:v>682.048</c:v>
                </c:pt>
                <c:pt idx="683">
                  <c:v>683.048</c:v>
                </c:pt>
                <c:pt idx="684">
                  <c:v>684.048</c:v>
                </c:pt>
                <c:pt idx="685">
                  <c:v>685.048</c:v>
                </c:pt>
                <c:pt idx="686">
                  <c:v>686.048</c:v>
                </c:pt>
                <c:pt idx="687">
                  <c:v>687.048</c:v>
                </c:pt>
                <c:pt idx="688">
                  <c:v>688.048</c:v>
                </c:pt>
                <c:pt idx="689">
                  <c:v>689.048</c:v>
                </c:pt>
                <c:pt idx="690">
                  <c:v>690.048</c:v>
                </c:pt>
                <c:pt idx="691">
                  <c:v>691.048</c:v>
                </c:pt>
                <c:pt idx="692">
                  <c:v>692.048</c:v>
                </c:pt>
                <c:pt idx="693">
                  <c:v>693.048</c:v>
                </c:pt>
                <c:pt idx="694">
                  <c:v>694.048</c:v>
                </c:pt>
                <c:pt idx="695">
                  <c:v>695.048</c:v>
                </c:pt>
                <c:pt idx="696">
                  <c:v>696.048</c:v>
                </c:pt>
                <c:pt idx="697">
                  <c:v>697.048</c:v>
                </c:pt>
                <c:pt idx="698">
                  <c:v>698.048</c:v>
                </c:pt>
                <c:pt idx="699">
                  <c:v>699.048</c:v>
                </c:pt>
                <c:pt idx="700">
                  <c:v>700.048</c:v>
                </c:pt>
                <c:pt idx="701">
                  <c:v>701.048</c:v>
                </c:pt>
                <c:pt idx="702">
                  <c:v>702.048</c:v>
                </c:pt>
                <c:pt idx="703">
                  <c:v>703.048</c:v>
                </c:pt>
                <c:pt idx="704">
                  <c:v>704.048</c:v>
                </c:pt>
                <c:pt idx="705">
                  <c:v>705.048</c:v>
                </c:pt>
                <c:pt idx="706">
                  <c:v>706.048</c:v>
                </c:pt>
                <c:pt idx="707">
                  <c:v>707.048</c:v>
                </c:pt>
                <c:pt idx="708">
                  <c:v>708.048</c:v>
                </c:pt>
                <c:pt idx="709">
                  <c:v>709.048</c:v>
                </c:pt>
                <c:pt idx="710">
                  <c:v>710.048</c:v>
                </c:pt>
                <c:pt idx="711">
                  <c:v>711.048</c:v>
                </c:pt>
                <c:pt idx="712">
                  <c:v>712.048</c:v>
                </c:pt>
                <c:pt idx="713">
                  <c:v>713.048</c:v>
                </c:pt>
                <c:pt idx="714">
                  <c:v>714.048</c:v>
                </c:pt>
                <c:pt idx="715">
                  <c:v>715.048</c:v>
                </c:pt>
                <c:pt idx="716">
                  <c:v>716.048</c:v>
                </c:pt>
                <c:pt idx="717">
                  <c:v>717.048</c:v>
                </c:pt>
                <c:pt idx="718">
                  <c:v>718.048</c:v>
                </c:pt>
                <c:pt idx="719">
                  <c:v>719.048</c:v>
                </c:pt>
                <c:pt idx="720">
                  <c:v>720.048</c:v>
                </c:pt>
                <c:pt idx="721">
                  <c:v>721.048</c:v>
                </c:pt>
                <c:pt idx="722">
                  <c:v>722.048</c:v>
                </c:pt>
                <c:pt idx="723">
                  <c:v>723.048</c:v>
                </c:pt>
                <c:pt idx="724">
                  <c:v>724.048</c:v>
                </c:pt>
                <c:pt idx="725">
                  <c:v>725.048</c:v>
                </c:pt>
                <c:pt idx="726">
                  <c:v>726.048</c:v>
                </c:pt>
                <c:pt idx="727">
                  <c:v>727.048</c:v>
                </c:pt>
                <c:pt idx="728">
                  <c:v>728.048</c:v>
                </c:pt>
                <c:pt idx="729">
                  <c:v>729.048</c:v>
                </c:pt>
                <c:pt idx="730">
                  <c:v>730.048</c:v>
                </c:pt>
                <c:pt idx="731">
                  <c:v>731.048</c:v>
                </c:pt>
                <c:pt idx="732">
                  <c:v>732.048</c:v>
                </c:pt>
                <c:pt idx="733">
                  <c:v>733.048</c:v>
                </c:pt>
                <c:pt idx="734">
                  <c:v>734.048</c:v>
                </c:pt>
                <c:pt idx="735">
                  <c:v>735.048</c:v>
                </c:pt>
                <c:pt idx="736">
                  <c:v>736.048</c:v>
                </c:pt>
                <c:pt idx="737">
                  <c:v>737.048</c:v>
                </c:pt>
                <c:pt idx="738">
                  <c:v>738.048</c:v>
                </c:pt>
                <c:pt idx="739">
                  <c:v>739.048</c:v>
                </c:pt>
                <c:pt idx="740">
                  <c:v>740.048</c:v>
                </c:pt>
                <c:pt idx="741">
                  <c:v>741.048</c:v>
                </c:pt>
                <c:pt idx="742">
                  <c:v>742.048</c:v>
                </c:pt>
                <c:pt idx="743">
                  <c:v>743.048</c:v>
                </c:pt>
                <c:pt idx="744">
                  <c:v>744.048</c:v>
                </c:pt>
                <c:pt idx="745">
                  <c:v>745.048</c:v>
                </c:pt>
                <c:pt idx="746">
                  <c:v>746.048</c:v>
                </c:pt>
                <c:pt idx="747">
                  <c:v>747.048</c:v>
                </c:pt>
                <c:pt idx="748">
                  <c:v>748.048</c:v>
                </c:pt>
                <c:pt idx="749">
                  <c:v>749.048</c:v>
                </c:pt>
                <c:pt idx="750">
                  <c:v>750.048</c:v>
                </c:pt>
                <c:pt idx="751">
                  <c:v>751.048</c:v>
                </c:pt>
                <c:pt idx="752">
                  <c:v>752.048</c:v>
                </c:pt>
                <c:pt idx="753">
                  <c:v>753.048</c:v>
                </c:pt>
                <c:pt idx="754">
                  <c:v>754.048</c:v>
                </c:pt>
                <c:pt idx="755">
                  <c:v>755.048</c:v>
                </c:pt>
                <c:pt idx="756">
                  <c:v>756.048</c:v>
                </c:pt>
                <c:pt idx="757">
                  <c:v>757.048</c:v>
                </c:pt>
                <c:pt idx="758">
                  <c:v>758.048</c:v>
                </c:pt>
                <c:pt idx="759">
                  <c:v>759.048</c:v>
                </c:pt>
                <c:pt idx="760">
                  <c:v>760.048</c:v>
                </c:pt>
                <c:pt idx="761">
                  <c:v>761.048</c:v>
                </c:pt>
                <c:pt idx="762">
                  <c:v>762.048</c:v>
                </c:pt>
                <c:pt idx="763">
                  <c:v>763.048</c:v>
                </c:pt>
                <c:pt idx="764">
                  <c:v>764.048</c:v>
                </c:pt>
                <c:pt idx="765">
                  <c:v>765.048</c:v>
                </c:pt>
                <c:pt idx="766">
                  <c:v>766.048</c:v>
                </c:pt>
                <c:pt idx="767">
                  <c:v>767.048</c:v>
                </c:pt>
                <c:pt idx="768">
                  <c:v>768.048</c:v>
                </c:pt>
                <c:pt idx="769">
                  <c:v>769.048</c:v>
                </c:pt>
                <c:pt idx="770">
                  <c:v>770.048</c:v>
                </c:pt>
                <c:pt idx="771">
                  <c:v>771.048</c:v>
                </c:pt>
                <c:pt idx="772">
                  <c:v>772.048</c:v>
                </c:pt>
                <c:pt idx="773">
                  <c:v>773.048</c:v>
                </c:pt>
                <c:pt idx="774">
                  <c:v>774.048</c:v>
                </c:pt>
                <c:pt idx="775">
                  <c:v>775.048</c:v>
                </c:pt>
                <c:pt idx="776">
                  <c:v>776.048</c:v>
                </c:pt>
                <c:pt idx="777">
                  <c:v>777.048</c:v>
                </c:pt>
                <c:pt idx="778">
                  <c:v>778.048</c:v>
                </c:pt>
                <c:pt idx="779">
                  <c:v>779.048</c:v>
                </c:pt>
                <c:pt idx="780">
                  <c:v>780.048</c:v>
                </c:pt>
                <c:pt idx="781">
                  <c:v>781.048</c:v>
                </c:pt>
                <c:pt idx="782">
                  <c:v>782.048</c:v>
                </c:pt>
                <c:pt idx="783">
                  <c:v>783.048</c:v>
                </c:pt>
                <c:pt idx="784">
                  <c:v>784.048</c:v>
                </c:pt>
                <c:pt idx="785">
                  <c:v>785.048</c:v>
                </c:pt>
                <c:pt idx="786">
                  <c:v>786.048</c:v>
                </c:pt>
                <c:pt idx="787">
                  <c:v>787.048</c:v>
                </c:pt>
                <c:pt idx="788">
                  <c:v>788.048</c:v>
                </c:pt>
                <c:pt idx="789">
                  <c:v>789.048</c:v>
                </c:pt>
                <c:pt idx="790">
                  <c:v>790.048</c:v>
                </c:pt>
                <c:pt idx="791">
                  <c:v>791.048</c:v>
                </c:pt>
                <c:pt idx="792">
                  <c:v>792.048</c:v>
                </c:pt>
                <c:pt idx="793">
                  <c:v>793.048</c:v>
                </c:pt>
                <c:pt idx="794">
                  <c:v>794.048</c:v>
                </c:pt>
                <c:pt idx="795">
                  <c:v>795.048</c:v>
                </c:pt>
                <c:pt idx="796">
                  <c:v>796.048</c:v>
                </c:pt>
                <c:pt idx="797">
                  <c:v>797.048</c:v>
                </c:pt>
                <c:pt idx="798">
                  <c:v>798.048</c:v>
                </c:pt>
                <c:pt idx="799">
                  <c:v>799.048</c:v>
                </c:pt>
                <c:pt idx="800">
                  <c:v>800.048</c:v>
                </c:pt>
                <c:pt idx="801">
                  <c:v>801.048</c:v>
                </c:pt>
                <c:pt idx="802">
                  <c:v>802.048</c:v>
                </c:pt>
                <c:pt idx="803">
                  <c:v>803.048</c:v>
                </c:pt>
                <c:pt idx="804">
                  <c:v>804.048</c:v>
                </c:pt>
                <c:pt idx="805">
                  <c:v>805.048</c:v>
                </c:pt>
                <c:pt idx="806">
                  <c:v>806.048</c:v>
                </c:pt>
                <c:pt idx="807">
                  <c:v>807.048</c:v>
                </c:pt>
                <c:pt idx="808">
                  <c:v>808.048</c:v>
                </c:pt>
                <c:pt idx="809">
                  <c:v>809.048</c:v>
                </c:pt>
                <c:pt idx="810">
                  <c:v>810.048</c:v>
                </c:pt>
                <c:pt idx="811">
                  <c:v>811.048</c:v>
                </c:pt>
                <c:pt idx="812">
                  <c:v>812.048</c:v>
                </c:pt>
                <c:pt idx="813">
                  <c:v>813.048</c:v>
                </c:pt>
                <c:pt idx="814">
                  <c:v>814.048</c:v>
                </c:pt>
                <c:pt idx="815">
                  <c:v>815.048</c:v>
                </c:pt>
                <c:pt idx="816">
                  <c:v>816.048</c:v>
                </c:pt>
                <c:pt idx="817">
                  <c:v>817.048</c:v>
                </c:pt>
                <c:pt idx="818">
                  <c:v>818.048</c:v>
                </c:pt>
                <c:pt idx="819">
                  <c:v>819.048</c:v>
                </c:pt>
                <c:pt idx="820">
                  <c:v>820.048</c:v>
                </c:pt>
                <c:pt idx="821">
                  <c:v>821.048</c:v>
                </c:pt>
                <c:pt idx="822">
                  <c:v>822.048</c:v>
                </c:pt>
                <c:pt idx="823">
                  <c:v>823.048</c:v>
                </c:pt>
                <c:pt idx="824">
                  <c:v>824.048</c:v>
                </c:pt>
                <c:pt idx="825">
                  <c:v>825.048</c:v>
                </c:pt>
                <c:pt idx="826">
                  <c:v>826.048</c:v>
                </c:pt>
                <c:pt idx="827">
                  <c:v>827.048</c:v>
                </c:pt>
                <c:pt idx="828">
                  <c:v>828.048</c:v>
                </c:pt>
                <c:pt idx="829">
                  <c:v>829.048</c:v>
                </c:pt>
                <c:pt idx="830">
                  <c:v>830.048</c:v>
                </c:pt>
                <c:pt idx="831">
                  <c:v>831.048</c:v>
                </c:pt>
                <c:pt idx="832">
                  <c:v>832.048</c:v>
                </c:pt>
                <c:pt idx="833">
                  <c:v>833.048</c:v>
                </c:pt>
                <c:pt idx="834">
                  <c:v>834.048</c:v>
                </c:pt>
                <c:pt idx="835">
                  <c:v>835.048</c:v>
                </c:pt>
                <c:pt idx="836">
                  <c:v>836.048</c:v>
                </c:pt>
                <c:pt idx="837">
                  <c:v>837.048</c:v>
                </c:pt>
                <c:pt idx="838">
                  <c:v>838.048</c:v>
                </c:pt>
                <c:pt idx="839">
                  <c:v>839.048</c:v>
                </c:pt>
                <c:pt idx="840">
                  <c:v>840.048</c:v>
                </c:pt>
                <c:pt idx="841">
                  <c:v>841.048</c:v>
                </c:pt>
                <c:pt idx="842">
                  <c:v>842.048</c:v>
                </c:pt>
                <c:pt idx="843">
                  <c:v>843.048</c:v>
                </c:pt>
                <c:pt idx="844">
                  <c:v>844.048</c:v>
                </c:pt>
                <c:pt idx="845">
                  <c:v>845.048</c:v>
                </c:pt>
                <c:pt idx="846">
                  <c:v>846.048</c:v>
                </c:pt>
                <c:pt idx="847">
                  <c:v>847.048</c:v>
                </c:pt>
                <c:pt idx="848">
                  <c:v>848.048</c:v>
                </c:pt>
                <c:pt idx="849">
                  <c:v>849.048</c:v>
                </c:pt>
                <c:pt idx="850">
                  <c:v>850.048</c:v>
                </c:pt>
                <c:pt idx="851">
                  <c:v>851.048</c:v>
                </c:pt>
                <c:pt idx="852">
                  <c:v>852.048</c:v>
                </c:pt>
                <c:pt idx="853">
                  <c:v>853.048</c:v>
                </c:pt>
                <c:pt idx="854">
                  <c:v>854.048</c:v>
                </c:pt>
                <c:pt idx="855">
                  <c:v>855.048</c:v>
                </c:pt>
                <c:pt idx="856">
                  <c:v>856.048</c:v>
                </c:pt>
                <c:pt idx="857">
                  <c:v>857.048</c:v>
                </c:pt>
                <c:pt idx="858">
                  <c:v>858.048</c:v>
                </c:pt>
                <c:pt idx="859">
                  <c:v>859.048</c:v>
                </c:pt>
                <c:pt idx="860">
                  <c:v>860.048</c:v>
                </c:pt>
                <c:pt idx="861">
                  <c:v>861.048</c:v>
                </c:pt>
                <c:pt idx="862">
                  <c:v>862.048</c:v>
                </c:pt>
                <c:pt idx="863">
                  <c:v>863.048</c:v>
                </c:pt>
                <c:pt idx="864">
                  <c:v>864.048</c:v>
                </c:pt>
                <c:pt idx="865">
                  <c:v>865.048</c:v>
                </c:pt>
                <c:pt idx="866">
                  <c:v>866.048</c:v>
                </c:pt>
                <c:pt idx="867">
                  <c:v>867.048</c:v>
                </c:pt>
                <c:pt idx="868">
                  <c:v>868.048</c:v>
                </c:pt>
                <c:pt idx="869">
                  <c:v>869.048</c:v>
                </c:pt>
                <c:pt idx="870">
                  <c:v>870.048</c:v>
                </c:pt>
                <c:pt idx="871">
                  <c:v>871.048</c:v>
                </c:pt>
                <c:pt idx="872">
                  <c:v>872.048</c:v>
                </c:pt>
                <c:pt idx="873">
                  <c:v>873.048</c:v>
                </c:pt>
                <c:pt idx="874">
                  <c:v>874.048</c:v>
                </c:pt>
                <c:pt idx="875">
                  <c:v>875.048</c:v>
                </c:pt>
                <c:pt idx="876">
                  <c:v>876.048</c:v>
                </c:pt>
                <c:pt idx="877">
                  <c:v>877.048</c:v>
                </c:pt>
                <c:pt idx="878">
                  <c:v>878.048</c:v>
                </c:pt>
                <c:pt idx="879">
                  <c:v>879.048</c:v>
                </c:pt>
                <c:pt idx="880">
                  <c:v>880.048</c:v>
                </c:pt>
                <c:pt idx="881">
                  <c:v>881.048</c:v>
                </c:pt>
                <c:pt idx="882">
                  <c:v>882.048</c:v>
                </c:pt>
                <c:pt idx="883">
                  <c:v>883.048</c:v>
                </c:pt>
                <c:pt idx="884">
                  <c:v>884.048</c:v>
                </c:pt>
                <c:pt idx="885">
                  <c:v>885.048</c:v>
                </c:pt>
                <c:pt idx="886">
                  <c:v>886.048</c:v>
                </c:pt>
                <c:pt idx="887">
                  <c:v>887.048</c:v>
                </c:pt>
                <c:pt idx="888">
                  <c:v>888.048</c:v>
                </c:pt>
                <c:pt idx="889">
                  <c:v>889.048</c:v>
                </c:pt>
                <c:pt idx="890">
                  <c:v>890.048</c:v>
                </c:pt>
                <c:pt idx="891">
                  <c:v>891.048</c:v>
                </c:pt>
                <c:pt idx="892">
                  <c:v>892.048</c:v>
                </c:pt>
                <c:pt idx="893">
                  <c:v>893.048</c:v>
                </c:pt>
                <c:pt idx="894">
                  <c:v>894.048</c:v>
                </c:pt>
                <c:pt idx="895">
                  <c:v>895.048</c:v>
                </c:pt>
                <c:pt idx="896">
                  <c:v>896.048</c:v>
                </c:pt>
                <c:pt idx="897">
                  <c:v>897.048</c:v>
                </c:pt>
                <c:pt idx="898">
                  <c:v>898.048</c:v>
                </c:pt>
                <c:pt idx="899">
                  <c:v>899.048</c:v>
                </c:pt>
                <c:pt idx="900">
                  <c:v>900.048</c:v>
                </c:pt>
                <c:pt idx="901">
                  <c:v>901.048</c:v>
                </c:pt>
                <c:pt idx="902">
                  <c:v>902.048</c:v>
                </c:pt>
                <c:pt idx="903">
                  <c:v>903.048</c:v>
                </c:pt>
                <c:pt idx="904">
                  <c:v>904.048</c:v>
                </c:pt>
                <c:pt idx="905">
                  <c:v>905.048</c:v>
                </c:pt>
                <c:pt idx="906">
                  <c:v>906.048</c:v>
                </c:pt>
                <c:pt idx="907">
                  <c:v>907.048</c:v>
                </c:pt>
                <c:pt idx="908">
                  <c:v>908.048</c:v>
                </c:pt>
                <c:pt idx="909">
                  <c:v>909.048</c:v>
                </c:pt>
                <c:pt idx="910">
                  <c:v>910.048</c:v>
                </c:pt>
                <c:pt idx="911">
                  <c:v>911.048</c:v>
                </c:pt>
                <c:pt idx="912">
                  <c:v>912.048</c:v>
                </c:pt>
                <c:pt idx="913">
                  <c:v>913.048</c:v>
                </c:pt>
                <c:pt idx="914">
                  <c:v>914.048</c:v>
                </c:pt>
                <c:pt idx="915">
                  <c:v>915.048</c:v>
                </c:pt>
                <c:pt idx="916">
                  <c:v>916.048</c:v>
                </c:pt>
                <c:pt idx="917">
                  <c:v>917.048</c:v>
                </c:pt>
                <c:pt idx="918">
                  <c:v>918.048</c:v>
                </c:pt>
                <c:pt idx="919">
                  <c:v>919.048</c:v>
                </c:pt>
                <c:pt idx="920">
                  <c:v>920.048</c:v>
                </c:pt>
                <c:pt idx="921">
                  <c:v>921.048</c:v>
                </c:pt>
                <c:pt idx="922">
                  <c:v>922.048</c:v>
                </c:pt>
                <c:pt idx="923">
                  <c:v>923.048</c:v>
                </c:pt>
                <c:pt idx="924">
                  <c:v>924.048</c:v>
                </c:pt>
                <c:pt idx="925">
                  <c:v>925.048</c:v>
                </c:pt>
                <c:pt idx="926">
                  <c:v>926.048</c:v>
                </c:pt>
                <c:pt idx="927">
                  <c:v>927.048</c:v>
                </c:pt>
                <c:pt idx="928">
                  <c:v>928.048</c:v>
                </c:pt>
                <c:pt idx="929">
                  <c:v>929.048</c:v>
                </c:pt>
                <c:pt idx="930">
                  <c:v>930.048</c:v>
                </c:pt>
                <c:pt idx="931">
                  <c:v>931.048</c:v>
                </c:pt>
                <c:pt idx="932">
                  <c:v>932.048</c:v>
                </c:pt>
                <c:pt idx="933">
                  <c:v>933.048</c:v>
                </c:pt>
                <c:pt idx="934">
                  <c:v>934.048</c:v>
                </c:pt>
                <c:pt idx="935">
                  <c:v>935.048</c:v>
                </c:pt>
                <c:pt idx="936">
                  <c:v>936.048</c:v>
                </c:pt>
                <c:pt idx="937">
                  <c:v>937.048</c:v>
                </c:pt>
                <c:pt idx="938">
                  <c:v>938.048</c:v>
                </c:pt>
                <c:pt idx="939">
                  <c:v>939.048</c:v>
                </c:pt>
                <c:pt idx="940">
                  <c:v>940.048</c:v>
                </c:pt>
                <c:pt idx="941">
                  <c:v>941.048</c:v>
                </c:pt>
                <c:pt idx="942">
                  <c:v>942.048</c:v>
                </c:pt>
                <c:pt idx="943">
                  <c:v>943.048</c:v>
                </c:pt>
                <c:pt idx="944">
                  <c:v>944.048</c:v>
                </c:pt>
                <c:pt idx="945">
                  <c:v>945.048</c:v>
                </c:pt>
                <c:pt idx="946">
                  <c:v>946.048</c:v>
                </c:pt>
                <c:pt idx="947">
                  <c:v>947.048</c:v>
                </c:pt>
                <c:pt idx="948">
                  <c:v>948.048</c:v>
                </c:pt>
                <c:pt idx="949">
                  <c:v>949.048</c:v>
                </c:pt>
                <c:pt idx="950">
                  <c:v>950.048</c:v>
                </c:pt>
                <c:pt idx="951">
                  <c:v>951.048</c:v>
                </c:pt>
                <c:pt idx="952">
                  <c:v>952.048</c:v>
                </c:pt>
                <c:pt idx="953">
                  <c:v>953.048</c:v>
                </c:pt>
                <c:pt idx="954">
                  <c:v>954.048</c:v>
                </c:pt>
                <c:pt idx="955">
                  <c:v>955.048</c:v>
                </c:pt>
                <c:pt idx="956">
                  <c:v>956.048</c:v>
                </c:pt>
                <c:pt idx="957">
                  <c:v>957.048</c:v>
                </c:pt>
                <c:pt idx="958">
                  <c:v>958.048</c:v>
                </c:pt>
                <c:pt idx="959">
                  <c:v>959.048</c:v>
                </c:pt>
                <c:pt idx="960">
                  <c:v>960.048</c:v>
                </c:pt>
                <c:pt idx="961">
                  <c:v>961.048</c:v>
                </c:pt>
                <c:pt idx="962">
                  <c:v>962.048</c:v>
                </c:pt>
                <c:pt idx="963">
                  <c:v>963.048</c:v>
                </c:pt>
                <c:pt idx="964">
                  <c:v>964.048</c:v>
                </c:pt>
                <c:pt idx="965">
                  <c:v>965.048</c:v>
                </c:pt>
                <c:pt idx="966">
                  <c:v>966.048</c:v>
                </c:pt>
                <c:pt idx="967">
                  <c:v>967.048</c:v>
                </c:pt>
                <c:pt idx="968">
                  <c:v>968.048</c:v>
                </c:pt>
                <c:pt idx="969">
                  <c:v>969.048</c:v>
                </c:pt>
                <c:pt idx="970">
                  <c:v>970.048</c:v>
                </c:pt>
                <c:pt idx="971">
                  <c:v>971.048</c:v>
                </c:pt>
                <c:pt idx="972">
                  <c:v>972.048</c:v>
                </c:pt>
                <c:pt idx="973">
                  <c:v>973.048</c:v>
                </c:pt>
                <c:pt idx="974">
                  <c:v>974.048</c:v>
                </c:pt>
                <c:pt idx="975">
                  <c:v>975.048</c:v>
                </c:pt>
                <c:pt idx="976">
                  <c:v>976.048</c:v>
                </c:pt>
                <c:pt idx="977">
                  <c:v>977.048</c:v>
                </c:pt>
                <c:pt idx="978">
                  <c:v>978.048</c:v>
                </c:pt>
                <c:pt idx="979">
                  <c:v>979.048</c:v>
                </c:pt>
                <c:pt idx="980">
                  <c:v>980.048</c:v>
                </c:pt>
                <c:pt idx="981">
                  <c:v>981.048</c:v>
                </c:pt>
                <c:pt idx="982">
                  <c:v>982.048</c:v>
                </c:pt>
                <c:pt idx="983">
                  <c:v>983.048</c:v>
                </c:pt>
                <c:pt idx="984">
                  <c:v>984.048</c:v>
                </c:pt>
                <c:pt idx="985">
                  <c:v>985.048</c:v>
                </c:pt>
                <c:pt idx="986">
                  <c:v>986.048</c:v>
                </c:pt>
                <c:pt idx="987">
                  <c:v>987.048</c:v>
                </c:pt>
                <c:pt idx="988">
                  <c:v>988.048</c:v>
                </c:pt>
                <c:pt idx="989">
                  <c:v>989.048</c:v>
                </c:pt>
                <c:pt idx="990">
                  <c:v>990.048</c:v>
                </c:pt>
                <c:pt idx="991">
                  <c:v>991.048</c:v>
                </c:pt>
                <c:pt idx="992">
                  <c:v>992.048</c:v>
                </c:pt>
                <c:pt idx="993">
                  <c:v>993.048</c:v>
                </c:pt>
                <c:pt idx="994">
                  <c:v>994.048</c:v>
                </c:pt>
                <c:pt idx="995">
                  <c:v>995.048</c:v>
                </c:pt>
                <c:pt idx="996">
                  <c:v>996.048</c:v>
                </c:pt>
                <c:pt idx="997">
                  <c:v>997.048</c:v>
                </c:pt>
                <c:pt idx="998">
                  <c:v>998.048</c:v>
                </c:pt>
                <c:pt idx="999">
                  <c:v>999.048</c:v>
                </c:pt>
                <c:pt idx="1000">
                  <c:v>1000.05</c:v>
                </c:pt>
              </c:numCache>
            </c:numRef>
          </c:xVal>
          <c:yVal>
            <c:numRef>
              <c:f>'Figure 8'!$F$6:$F$1006</c:f>
              <c:numCache>
                <c:formatCode>General</c:formatCode>
                <c:ptCount val="10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0</c:v>
                </c:pt>
                <c:pt idx="638">
                  <c:v>0</c:v>
                </c:pt>
                <c:pt idx="639">
                  <c:v>0</c:v>
                </c:pt>
                <c:pt idx="640">
                  <c:v>0</c:v>
                </c:pt>
                <c:pt idx="641">
                  <c:v>0</c:v>
                </c:pt>
                <c:pt idx="642">
                  <c:v>0</c:v>
                </c:pt>
                <c:pt idx="643">
                  <c:v>0</c:v>
                </c:pt>
                <c:pt idx="644">
                  <c:v>0</c:v>
                </c:pt>
                <c:pt idx="645">
                  <c:v>0</c:v>
                </c:pt>
                <c:pt idx="646">
                  <c:v>0</c:v>
                </c:pt>
                <c:pt idx="647">
                  <c:v>0</c:v>
                </c:pt>
                <c:pt idx="648">
                  <c:v>0</c:v>
                </c:pt>
                <c:pt idx="649">
                  <c:v>0</c:v>
                </c:pt>
                <c:pt idx="650">
                  <c:v>0</c:v>
                </c:pt>
                <c:pt idx="651">
                  <c:v>0</c:v>
                </c:pt>
                <c:pt idx="652">
                  <c:v>0</c:v>
                </c:pt>
                <c:pt idx="653">
                  <c:v>0</c:v>
                </c:pt>
                <c:pt idx="654">
                  <c:v>0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0</c:v>
                </c:pt>
                <c:pt idx="666">
                  <c:v>0</c:v>
                </c:pt>
                <c:pt idx="667">
                  <c:v>0</c:v>
                </c:pt>
                <c:pt idx="668">
                  <c:v>0</c:v>
                </c:pt>
                <c:pt idx="669">
                  <c:v>0</c:v>
                </c:pt>
                <c:pt idx="670">
                  <c:v>0</c:v>
                </c:pt>
                <c:pt idx="671">
                  <c:v>0</c:v>
                </c:pt>
                <c:pt idx="672">
                  <c:v>0</c:v>
                </c:pt>
                <c:pt idx="673">
                  <c:v>0</c:v>
                </c:pt>
                <c:pt idx="674">
                  <c:v>0</c:v>
                </c:pt>
                <c:pt idx="675">
                  <c:v>0</c:v>
                </c:pt>
                <c:pt idx="676">
                  <c:v>0</c:v>
                </c:pt>
                <c:pt idx="677">
                  <c:v>0</c:v>
                </c:pt>
                <c:pt idx="678">
                  <c:v>0</c:v>
                </c:pt>
                <c:pt idx="679">
                  <c:v>0</c:v>
                </c:pt>
                <c:pt idx="680">
                  <c:v>0</c:v>
                </c:pt>
                <c:pt idx="681">
                  <c:v>0</c:v>
                </c:pt>
                <c:pt idx="682">
                  <c:v>0</c:v>
                </c:pt>
                <c:pt idx="683">
                  <c:v>0</c:v>
                </c:pt>
                <c:pt idx="684">
                  <c:v>0</c:v>
                </c:pt>
                <c:pt idx="685">
                  <c:v>0</c:v>
                </c:pt>
                <c:pt idx="686">
                  <c:v>0</c:v>
                </c:pt>
                <c:pt idx="687">
                  <c:v>0</c:v>
                </c:pt>
                <c:pt idx="688">
                  <c:v>0</c:v>
                </c:pt>
                <c:pt idx="689">
                  <c:v>0</c:v>
                </c:pt>
                <c:pt idx="690">
                  <c:v>0</c:v>
                </c:pt>
                <c:pt idx="691">
                  <c:v>0</c:v>
                </c:pt>
                <c:pt idx="692">
                  <c:v>0</c:v>
                </c:pt>
                <c:pt idx="693">
                  <c:v>0</c:v>
                </c:pt>
                <c:pt idx="694">
                  <c:v>0</c:v>
                </c:pt>
                <c:pt idx="695">
                  <c:v>0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0</c:v>
                </c:pt>
                <c:pt idx="700">
                  <c:v>0</c:v>
                </c:pt>
                <c:pt idx="701">
                  <c:v>0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0</c:v>
                </c:pt>
                <c:pt idx="715">
                  <c:v>0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  <c:pt idx="721">
                  <c:v>0</c:v>
                </c:pt>
                <c:pt idx="722">
                  <c:v>0</c:v>
                </c:pt>
                <c:pt idx="723">
                  <c:v>0</c:v>
                </c:pt>
                <c:pt idx="724">
                  <c:v>0</c:v>
                </c:pt>
                <c:pt idx="725">
                  <c:v>0</c:v>
                </c:pt>
                <c:pt idx="726">
                  <c:v>0</c:v>
                </c:pt>
                <c:pt idx="727">
                  <c:v>0</c:v>
                </c:pt>
                <c:pt idx="728">
                  <c:v>0</c:v>
                </c:pt>
                <c:pt idx="729">
                  <c:v>0</c:v>
                </c:pt>
                <c:pt idx="730">
                  <c:v>0</c:v>
                </c:pt>
                <c:pt idx="731">
                  <c:v>0</c:v>
                </c:pt>
                <c:pt idx="732">
                  <c:v>0</c:v>
                </c:pt>
                <c:pt idx="733">
                  <c:v>0</c:v>
                </c:pt>
                <c:pt idx="734">
                  <c:v>0</c:v>
                </c:pt>
                <c:pt idx="735">
                  <c:v>0</c:v>
                </c:pt>
                <c:pt idx="736">
                  <c:v>0</c:v>
                </c:pt>
                <c:pt idx="737">
                  <c:v>0</c:v>
                </c:pt>
                <c:pt idx="738">
                  <c:v>0</c:v>
                </c:pt>
                <c:pt idx="739">
                  <c:v>0</c:v>
                </c:pt>
                <c:pt idx="740">
                  <c:v>0</c:v>
                </c:pt>
                <c:pt idx="741">
                  <c:v>0</c:v>
                </c:pt>
                <c:pt idx="742">
                  <c:v>0</c:v>
                </c:pt>
                <c:pt idx="743">
                  <c:v>0</c:v>
                </c:pt>
                <c:pt idx="744">
                  <c:v>0</c:v>
                </c:pt>
                <c:pt idx="745">
                  <c:v>0</c:v>
                </c:pt>
                <c:pt idx="746">
                  <c:v>0</c:v>
                </c:pt>
                <c:pt idx="747">
                  <c:v>0</c:v>
                </c:pt>
                <c:pt idx="748">
                  <c:v>0</c:v>
                </c:pt>
                <c:pt idx="749">
                  <c:v>0</c:v>
                </c:pt>
                <c:pt idx="750">
                  <c:v>0</c:v>
                </c:pt>
                <c:pt idx="751">
                  <c:v>0</c:v>
                </c:pt>
                <c:pt idx="752">
                  <c:v>0</c:v>
                </c:pt>
                <c:pt idx="753">
                  <c:v>0</c:v>
                </c:pt>
                <c:pt idx="754">
                  <c:v>0</c:v>
                </c:pt>
                <c:pt idx="755">
                  <c:v>0</c:v>
                </c:pt>
                <c:pt idx="756">
                  <c:v>0</c:v>
                </c:pt>
                <c:pt idx="757">
                  <c:v>0</c:v>
                </c:pt>
                <c:pt idx="758">
                  <c:v>0</c:v>
                </c:pt>
                <c:pt idx="759">
                  <c:v>0</c:v>
                </c:pt>
                <c:pt idx="760">
                  <c:v>0</c:v>
                </c:pt>
                <c:pt idx="761">
                  <c:v>0</c:v>
                </c:pt>
                <c:pt idx="762">
                  <c:v>0</c:v>
                </c:pt>
                <c:pt idx="763">
                  <c:v>0</c:v>
                </c:pt>
                <c:pt idx="764">
                  <c:v>0</c:v>
                </c:pt>
                <c:pt idx="765">
                  <c:v>0</c:v>
                </c:pt>
                <c:pt idx="766">
                  <c:v>0</c:v>
                </c:pt>
                <c:pt idx="767">
                  <c:v>0</c:v>
                </c:pt>
                <c:pt idx="768">
                  <c:v>0</c:v>
                </c:pt>
                <c:pt idx="769">
                  <c:v>0</c:v>
                </c:pt>
                <c:pt idx="770">
                  <c:v>0</c:v>
                </c:pt>
                <c:pt idx="771">
                  <c:v>0</c:v>
                </c:pt>
                <c:pt idx="772">
                  <c:v>0</c:v>
                </c:pt>
                <c:pt idx="773">
                  <c:v>0</c:v>
                </c:pt>
                <c:pt idx="774">
                  <c:v>0</c:v>
                </c:pt>
                <c:pt idx="775">
                  <c:v>0</c:v>
                </c:pt>
                <c:pt idx="776">
                  <c:v>0</c:v>
                </c:pt>
                <c:pt idx="777">
                  <c:v>0</c:v>
                </c:pt>
                <c:pt idx="778">
                  <c:v>0</c:v>
                </c:pt>
                <c:pt idx="779">
                  <c:v>0</c:v>
                </c:pt>
                <c:pt idx="780">
                  <c:v>0</c:v>
                </c:pt>
                <c:pt idx="781">
                  <c:v>0</c:v>
                </c:pt>
                <c:pt idx="782">
                  <c:v>0</c:v>
                </c:pt>
                <c:pt idx="783">
                  <c:v>0</c:v>
                </c:pt>
                <c:pt idx="784">
                  <c:v>0</c:v>
                </c:pt>
                <c:pt idx="785">
                  <c:v>0</c:v>
                </c:pt>
                <c:pt idx="786">
                  <c:v>0</c:v>
                </c:pt>
                <c:pt idx="787">
                  <c:v>0</c:v>
                </c:pt>
                <c:pt idx="788">
                  <c:v>0</c:v>
                </c:pt>
                <c:pt idx="789">
                  <c:v>0</c:v>
                </c:pt>
                <c:pt idx="790">
                  <c:v>0</c:v>
                </c:pt>
                <c:pt idx="791">
                  <c:v>0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0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0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0</c:v>
                </c:pt>
                <c:pt idx="815">
                  <c:v>0</c:v>
                </c:pt>
                <c:pt idx="816">
                  <c:v>0</c:v>
                </c:pt>
                <c:pt idx="817">
                  <c:v>0</c:v>
                </c:pt>
                <c:pt idx="818">
                  <c:v>0</c:v>
                </c:pt>
                <c:pt idx="819">
                  <c:v>0</c:v>
                </c:pt>
                <c:pt idx="820">
                  <c:v>0</c:v>
                </c:pt>
                <c:pt idx="821">
                  <c:v>0</c:v>
                </c:pt>
                <c:pt idx="822">
                  <c:v>0</c:v>
                </c:pt>
                <c:pt idx="823">
                  <c:v>0</c:v>
                </c:pt>
                <c:pt idx="824">
                  <c:v>0</c:v>
                </c:pt>
                <c:pt idx="825">
                  <c:v>0</c:v>
                </c:pt>
                <c:pt idx="826">
                  <c:v>0</c:v>
                </c:pt>
                <c:pt idx="827">
                  <c:v>0</c:v>
                </c:pt>
                <c:pt idx="828">
                  <c:v>0</c:v>
                </c:pt>
                <c:pt idx="829">
                  <c:v>0</c:v>
                </c:pt>
                <c:pt idx="830">
                  <c:v>0</c:v>
                </c:pt>
                <c:pt idx="831">
                  <c:v>0</c:v>
                </c:pt>
                <c:pt idx="832">
                  <c:v>0</c:v>
                </c:pt>
                <c:pt idx="833">
                  <c:v>0</c:v>
                </c:pt>
                <c:pt idx="834">
                  <c:v>0</c:v>
                </c:pt>
                <c:pt idx="835">
                  <c:v>0</c:v>
                </c:pt>
                <c:pt idx="836">
                  <c:v>0</c:v>
                </c:pt>
                <c:pt idx="837">
                  <c:v>0</c:v>
                </c:pt>
                <c:pt idx="838">
                  <c:v>0</c:v>
                </c:pt>
                <c:pt idx="839">
                  <c:v>0</c:v>
                </c:pt>
                <c:pt idx="840">
                  <c:v>0</c:v>
                </c:pt>
                <c:pt idx="841">
                  <c:v>0</c:v>
                </c:pt>
                <c:pt idx="842">
                  <c:v>0</c:v>
                </c:pt>
                <c:pt idx="843">
                  <c:v>0</c:v>
                </c:pt>
                <c:pt idx="844">
                  <c:v>0</c:v>
                </c:pt>
                <c:pt idx="845">
                  <c:v>0</c:v>
                </c:pt>
                <c:pt idx="846">
                  <c:v>0</c:v>
                </c:pt>
                <c:pt idx="847">
                  <c:v>0</c:v>
                </c:pt>
                <c:pt idx="848">
                  <c:v>0</c:v>
                </c:pt>
                <c:pt idx="849">
                  <c:v>0</c:v>
                </c:pt>
                <c:pt idx="850">
                  <c:v>0</c:v>
                </c:pt>
                <c:pt idx="851">
                  <c:v>0</c:v>
                </c:pt>
                <c:pt idx="852">
                  <c:v>0</c:v>
                </c:pt>
                <c:pt idx="853">
                  <c:v>0</c:v>
                </c:pt>
                <c:pt idx="854">
                  <c:v>0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0</c:v>
                </c:pt>
                <c:pt idx="860">
                  <c:v>0</c:v>
                </c:pt>
                <c:pt idx="861">
                  <c:v>0</c:v>
                </c:pt>
                <c:pt idx="862">
                  <c:v>0</c:v>
                </c:pt>
                <c:pt idx="863">
                  <c:v>0</c:v>
                </c:pt>
                <c:pt idx="864">
                  <c:v>0</c:v>
                </c:pt>
                <c:pt idx="865">
                  <c:v>0</c:v>
                </c:pt>
                <c:pt idx="866">
                  <c:v>0</c:v>
                </c:pt>
                <c:pt idx="867">
                  <c:v>0</c:v>
                </c:pt>
                <c:pt idx="868">
                  <c:v>0</c:v>
                </c:pt>
                <c:pt idx="869">
                  <c:v>0</c:v>
                </c:pt>
                <c:pt idx="870">
                  <c:v>0</c:v>
                </c:pt>
                <c:pt idx="871">
                  <c:v>0</c:v>
                </c:pt>
                <c:pt idx="872">
                  <c:v>0</c:v>
                </c:pt>
                <c:pt idx="873">
                  <c:v>0</c:v>
                </c:pt>
                <c:pt idx="874">
                  <c:v>0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0</c:v>
                </c:pt>
                <c:pt idx="881">
                  <c:v>0</c:v>
                </c:pt>
                <c:pt idx="882">
                  <c:v>0</c:v>
                </c:pt>
                <c:pt idx="883">
                  <c:v>0</c:v>
                </c:pt>
                <c:pt idx="884">
                  <c:v>0</c:v>
                </c:pt>
                <c:pt idx="885">
                  <c:v>0</c:v>
                </c:pt>
                <c:pt idx="886">
                  <c:v>0</c:v>
                </c:pt>
                <c:pt idx="887">
                  <c:v>0</c:v>
                </c:pt>
                <c:pt idx="888">
                  <c:v>0</c:v>
                </c:pt>
                <c:pt idx="889">
                  <c:v>0</c:v>
                </c:pt>
                <c:pt idx="890">
                  <c:v>0</c:v>
                </c:pt>
                <c:pt idx="891">
                  <c:v>0</c:v>
                </c:pt>
                <c:pt idx="892">
                  <c:v>0</c:v>
                </c:pt>
                <c:pt idx="893">
                  <c:v>0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0</c:v>
                </c:pt>
                <c:pt idx="933">
                  <c:v>0</c:v>
                </c:pt>
                <c:pt idx="934">
                  <c:v>0</c:v>
                </c:pt>
                <c:pt idx="935">
                  <c:v>0</c:v>
                </c:pt>
                <c:pt idx="936">
                  <c:v>0</c:v>
                </c:pt>
                <c:pt idx="937">
                  <c:v>0</c:v>
                </c:pt>
                <c:pt idx="938">
                  <c:v>0</c:v>
                </c:pt>
                <c:pt idx="939">
                  <c:v>0</c:v>
                </c:pt>
                <c:pt idx="940">
                  <c:v>0</c:v>
                </c:pt>
                <c:pt idx="941">
                  <c:v>0</c:v>
                </c:pt>
                <c:pt idx="942">
                  <c:v>0</c:v>
                </c:pt>
                <c:pt idx="943">
                  <c:v>0</c:v>
                </c:pt>
                <c:pt idx="944">
                  <c:v>0</c:v>
                </c:pt>
                <c:pt idx="945">
                  <c:v>0</c:v>
                </c:pt>
                <c:pt idx="946">
                  <c:v>0</c:v>
                </c:pt>
                <c:pt idx="947">
                  <c:v>0</c:v>
                </c:pt>
                <c:pt idx="948">
                  <c:v>0</c:v>
                </c:pt>
                <c:pt idx="949">
                  <c:v>0</c:v>
                </c:pt>
                <c:pt idx="950">
                  <c:v>0</c:v>
                </c:pt>
                <c:pt idx="951">
                  <c:v>0</c:v>
                </c:pt>
                <c:pt idx="952">
                  <c:v>0</c:v>
                </c:pt>
                <c:pt idx="953">
                  <c:v>0</c:v>
                </c:pt>
                <c:pt idx="954">
                  <c:v>0</c:v>
                </c:pt>
                <c:pt idx="955">
                  <c:v>0</c:v>
                </c:pt>
                <c:pt idx="956">
                  <c:v>0</c:v>
                </c:pt>
                <c:pt idx="957">
                  <c:v>0</c:v>
                </c:pt>
                <c:pt idx="958">
                  <c:v>0</c:v>
                </c:pt>
                <c:pt idx="959">
                  <c:v>0</c:v>
                </c:pt>
                <c:pt idx="960">
                  <c:v>0</c:v>
                </c:pt>
                <c:pt idx="961">
                  <c:v>0</c:v>
                </c:pt>
                <c:pt idx="962">
                  <c:v>0</c:v>
                </c:pt>
                <c:pt idx="963">
                  <c:v>0</c:v>
                </c:pt>
                <c:pt idx="964">
                  <c:v>0</c:v>
                </c:pt>
                <c:pt idx="965">
                  <c:v>0</c:v>
                </c:pt>
                <c:pt idx="966">
                  <c:v>0</c:v>
                </c:pt>
                <c:pt idx="967">
                  <c:v>0</c:v>
                </c:pt>
                <c:pt idx="968">
                  <c:v>0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0</c:v>
                </c:pt>
                <c:pt idx="973">
                  <c:v>0</c:v>
                </c:pt>
                <c:pt idx="974">
                  <c:v>0</c:v>
                </c:pt>
                <c:pt idx="975">
                  <c:v>0</c:v>
                </c:pt>
                <c:pt idx="976">
                  <c:v>0</c:v>
                </c:pt>
                <c:pt idx="977">
                  <c:v>0</c:v>
                </c:pt>
                <c:pt idx="978">
                  <c:v>0</c:v>
                </c:pt>
                <c:pt idx="979">
                  <c:v>0</c:v>
                </c:pt>
                <c:pt idx="980">
                  <c:v>0</c:v>
                </c:pt>
                <c:pt idx="981">
                  <c:v>0</c:v>
                </c:pt>
                <c:pt idx="982">
                  <c:v>0</c:v>
                </c:pt>
                <c:pt idx="983">
                  <c:v>0</c:v>
                </c:pt>
                <c:pt idx="984">
                  <c:v>0</c:v>
                </c:pt>
                <c:pt idx="985">
                  <c:v>0</c:v>
                </c:pt>
                <c:pt idx="986">
                  <c:v>0</c:v>
                </c:pt>
                <c:pt idx="987">
                  <c:v>0</c:v>
                </c:pt>
                <c:pt idx="988">
                  <c:v>0</c:v>
                </c:pt>
                <c:pt idx="989">
                  <c:v>0</c:v>
                </c:pt>
                <c:pt idx="990">
                  <c:v>0</c:v>
                </c:pt>
                <c:pt idx="991">
                  <c:v>0</c:v>
                </c:pt>
                <c:pt idx="992">
                  <c:v>0</c:v>
                </c:pt>
                <c:pt idx="993">
                  <c:v>0</c:v>
                </c:pt>
                <c:pt idx="994">
                  <c:v>0</c:v>
                </c:pt>
                <c:pt idx="995">
                  <c:v>0</c:v>
                </c:pt>
                <c:pt idx="996">
                  <c:v>0</c:v>
                </c:pt>
                <c:pt idx="997">
                  <c:v>0</c:v>
                </c:pt>
                <c:pt idx="998">
                  <c:v>0</c:v>
                </c:pt>
                <c:pt idx="999">
                  <c:v>0</c:v>
                </c:pt>
                <c:pt idx="1000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ure 8'!$W$3</c:f>
              <c:strCache>
                <c:ptCount val="1"/>
                <c:pt idx="0">
                  <c:v>T=20℃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8'!$W$6:$W$1006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.001</c:v>
                </c:pt>
                <c:pt idx="445">
                  <c:v>445.001</c:v>
                </c:pt>
                <c:pt idx="446">
                  <c:v>446.002</c:v>
                </c:pt>
                <c:pt idx="447">
                  <c:v>447.003</c:v>
                </c:pt>
                <c:pt idx="448">
                  <c:v>448.005</c:v>
                </c:pt>
                <c:pt idx="449">
                  <c:v>449.006</c:v>
                </c:pt>
                <c:pt idx="450">
                  <c:v>450.008</c:v>
                </c:pt>
                <c:pt idx="451">
                  <c:v>451.01</c:v>
                </c:pt>
                <c:pt idx="452">
                  <c:v>452.012</c:v>
                </c:pt>
                <c:pt idx="453">
                  <c:v>453.013</c:v>
                </c:pt>
                <c:pt idx="454">
                  <c:v>454.015</c:v>
                </c:pt>
                <c:pt idx="455">
                  <c:v>455.017</c:v>
                </c:pt>
                <c:pt idx="456">
                  <c:v>456.019</c:v>
                </c:pt>
                <c:pt idx="457">
                  <c:v>457.02</c:v>
                </c:pt>
                <c:pt idx="458">
                  <c:v>458.021</c:v>
                </c:pt>
                <c:pt idx="459">
                  <c:v>459.022</c:v>
                </c:pt>
                <c:pt idx="460">
                  <c:v>460.023</c:v>
                </c:pt>
                <c:pt idx="461">
                  <c:v>461.024</c:v>
                </c:pt>
                <c:pt idx="462">
                  <c:v>462.024</c:v>
                </c:pt>
                <c:pt idx="463">
                  <c:v>463.024</c:v>
                </c:pt>
                <c:pt idx="464">
                  <c:v>464.024</c:v>
                </c:pt>
                <c:pt idx="465">
                  <c:v>465.024</c:v>
                </c:pt>
                <c:pt idx="466">
                  <c:v>466.024</c:v>
                </c:pt>
                <c:pt idx="467">
                  <c:v>467.024</c:v>
                </c:pt>
                <c:pt idx="468">
                  <c:v>468.024</c:v>
                </c:pt>
                <c:pt idx="469">
                  <c:v>469.025</c:v>
                </c:pt>
                <c:pt idx="470">
                  <c:v>470.025</c:v>
                </c:pt>
                <c:pt idx="471">
                  <c:v>471.026</c:v>
                </c:pt>
                <c:pt idx="472">
                  <c:v>472.027</c:v>
                </c:pt>
                <c:pt idx="473">
                  <c:v>473.028</c:v>
                </c:pt>
                <c:pt idx="474">
                  <c:v>474.03</c:v>
                </c:pt>
                <c:pt idx="475">
                  <c:v>475.031</c:v>
                </c:pt>
                <c:pt idx="476">
                  <c:v>476.033</c:v>
                </c:pt>
                <c:pt idx="477">
                  <c:v>477.035</c:v>
                </c:pt>
                <c:pt idx="478">
                  <c:v>478.037</c:v>
                </c:pt>
                <c:pt idx="479">
                  <c:v>479.039</c:v>
                </c:pt>
                <c:pt idx="480">
                  <c:v>480.041</c:v>
                </c:pt>
                <c:pt idx="481">
                  <c:v>481.042</c:v>
                </c:pt>
                <c:pt idx="482">
                  <c:v>482.044</c:v>
                </c:pt>
                <c:pt idx="483">
                  <c:v>483.045</c:v>
                </c:pt>
                <c:pt idx="484">
                  <c:v>484.046</c:v>
                </c:pt>
                <c:pt idx="485">
                  <c:v>485.047</c:v>
                </c:pt>
                <c:pt idx="486">
                  <c:v>486.048</c:v>
                </c:pt>
                <c:pt idx="487">
                  <c:v>487.048</c:v>
                </c:pt>
                <c:pt idx="488">
                  <c:v>488.048</c:v>
                </c:pt>
                <c:pt idx="489">
                  <c:v>489.048</c:v>
                </c:pt>
                <c:pt idx="490">
                  <c:v>490.048</c:v>
                </c:pt>
                <c:pt idx="491">
                  <c:v>491.048</c:v>
                </c:pt>
                <c:pt idx="492">
                  <c:v>492.048</c:v>
                </c:pt>
                <c:pt idx="493">
                  <c:v>493.048</c:v>
                </c:pt>
                <c:pt idx="494">
                  <c:v>494.048</c:v>
                </c:pt>
                <c:pt idx="495">
                  <c:v>495.048</c:v>
                </c:pt>
                <c:pt idx="496">
                  <c:v>496.048</c:v>
                </c:pt>
                <c:pt idx="497">
                  <c:v>497.048</c:v>
                </c:pt>
                <c:pt idx="498">
                  <c:v>498.048</c:v>
                </c:pt>
                <c:pt idx="499">
                  <c:v>499.048</c:v>
                </c:pt>
                <c:pt idx="500">
                  <c:v>500.048</c:v>
                </c:pt>
                <c:pt idx="501">
                  <c:v>501.048</c:v>
                </c:pt>
                <c:pt idx="502">
                  <c:v>502.048</c:v>
                </c:pt>
                <c:pt idx="503">
                  <c:v>503.048</c:v>
                </c:pt>
                <c:pt idx="504">
                  <c:v>504.048</c:v>
                </c:pt>
                <c:pt idx="505">
                  <c:v>505.048</c:v>
                </c:pt>
                <c:pt idx="506">
                  <c:v>506.048</c:v>
                </c:pt>
                <c:pt idx="507">
                  <c:v>507.048</c:v>
                </c:pt>
                <c:pt idx="508">
                  <c:v>508.048</c:v>
                </c:pt>
                <c:pt idx="509">
                  <c:v>509.048</c:v>
                </c:pt>
                <c:pt idx="510">
                  <c:v>510.048</c:v>
                </c:pt>
                <c:pt idx="511">
                  <c:v>511.048</c:v>
                </c:pt>
                <c:pt idx="512">
                  <c:v>512.049</c:v>
                </c:pt>
                <c:pt idx="513">
                  <c:v>513.049</c:v>
                </c:pt>
                <c:pt idx="514">
                  <c:v>514.049</c:v>
                </c:pt>
                <c:pt idx="515">
                  <c:v>515.05</c:v>
                </c:pt>
                <c:pt idx="516">
                  <c:v>516.051</c:v>
                </c:pt>
                <c:pt idx="517">
                  <c:v>517.052</c:v>
                </c:pt>
                <c:pt idx="518">
                  <c:v>518.053</c:v>
                </c:pt>
                <c:pt idx="519">
                  <c:v>519.055</c:v>
                </c:pt>
                <c:pt idx="520">
                  <c:v>520.056</c:v>
                </c:pt>
                <c:pt idx="521">
                  <c:v>521.058</c:v>
                </c:pt>
                <c:pt idx="522">
                  <c:v>522.06</c:v>
                </c:pt>
                <c:pt idx="523">
                  <c:v>523.062</c:v>
                </c:pt>
                <c:pt idx="524">
                  <c:v>524.064</c:v>
                </c:pt>
                <c:pt idx="525">
                  <c:v>525.066</c:v>
                </c:pt>
                <c:pt idx="526">
                  <c:v>526.067</c:v>
                </c:pt>
                <c:pt idx="527">
                  <c:v>527.069</c:v>
                </c:pt>
                <c:pt idx="528">
                  <c:v>528.07</c:v>
                </c:pt>
                <c:pt idx="529">
                  <c:v>529.071</c:v>
                </c:pt>
                <c:pt idx="530">
                  <c:v>530.072</c:v>
                </c:pt>
                <c:pt idx="531">
                  <c:v>531.072</c:v>
                </c:pt>
                <c:pt idx="532">
                  <c:v>532.073</c:v>
                </c:pt>
                <c:pt idx="533">
                  <c:v>533.073</c:v>
                </c:pt>
                <c:pt idx="534">
                  <c:v>534.073</c:v>
                </c:pt>
                <c:pt idx="535">
                  <c:v>535.073</c:v>
                </c:pt>
                <c:pt idx="536">
                  <c:v>536.073</c:v>
                </c:pt>
                <c:pt idx="537">
                  <c:v>537.073</c:v>
                </c:pt>
                <c:pt idx="538">
                  <c:v>538.073</c:v>
                </c:pt>
                <c:pt idx="539">
                  <c:v>539.073</c:v>
                </c:pt>
                <c:pt idx="540">
                  <c:v>540.074</c:v>
                </c:pt>
                <c:pt idx="541">
                  <c:v>541.075</c:v>
                </c:pt>
                <c:pt idx="542">
                  <c:v>542.076</c:v>
                </c:pt>
                <c:pt idx="543">
                  <c:v>543.077</c:v>
                </c:pt>
                <c:pt idx="544">
                  <c:v>544.078</c:v>
                </c:pt>
                <c:pt idx="545">
                  <c:v>545.08</c:v>
                </c:pt>
                <c:pt idx="546">
                  <c:v>546.082</c:v>
                </c:pt>
                <c:pt idx="547">
                  <c:v>547.084</c:v>
                </c:pt>
                <c:pt idx="548">
                  <c:v>548.086</c:v>
                </c:pt>
                <c:pt idx="549">
                  <c:v>549.088</c:v>
                </c:pt>
                <c:pt idx="550">
                  <c:v>550.089</c:v>
                </c:pt>
                <c:pt idx="551">
                  <c:v>551.091</c:v>
                </c:pt>
                <c:pt idx="552">
                  <c:v>552.093</c:v>
                </c:pt>
                <c:pt idx="553">
                  <c:v>553.094</c:v>
                </c:pt>
                <c:pt idx="554">
                  <c:v>554.095</c:v>
                </c:pt>
                <c:pt idx="555">
                  <c:v>555.096</c:v>
                </c:pt>
                <c:pt idx="556">
                  <c:v>556.096</c:v>
                </c:pt>
                <c:pt idx="557">
                  <c:v>557.097</c:v>
                </c:pt>
                <c:pt idx="558">
                  <c:v>558.097</c:v>
                </c:pt>
                <c:pt idx="559">
                  <c:v>559.097</c:v>
                </c:pt>
                <c:pt idx="560">
                  <c:v>560.097</c:v>
                </c:pt>
                <c:pt idx="561">
                  <c:v>561.097</c:v>
                </c:pt>
                <c:pt idx="562">
                  <c:v>562.097</c:v>
                </c:pt>
                <c:pt idx="563">
                  <c:v>563.097</c:v>
                </c:pt>
                <c:pt idx="564">
                  <c:v>564.097</c:v>
                </c:pt>
                <c:pt idx="565">
                  <c:v>565.097</c:v>
                </c:pt>
                <c:pt idx="566">
                  <c:v>566.097</c:v>
                </c:pt>
                <c:pt idx="567">
                  <c:v>567.097</c:v>
                </c:pt>
                <c:pt idx="568">
                  <c:v>568.097</c:v>
                </c:pt>
                <c:pt idx="569">
                  <c:v>569.097</c:v>
                </c:pt>
                <c:pt idx="570">
                  <c:v>570.097</c:v>
                </c:pt>
                <c:pt idx="571">
                  <c:v>571.097</c:v>
                </c:pt>
                <c:pt idx="572">
                  <c:v>572.097</c:v>
                </c:pt>
                <c:pt idx="573">
                  <c:v>573.097</c:v>
                </c:pt>
                <c:pt idx="574">
                  <c:v>574.097</c:v>
                </c:pt>
                <c:pt idx="575">
                  <c:v>575.097</c:v>
                </c:pt>
                <c:pt idx="576">
                  <c:v>576.097</c:v>
                </c:pt>
                <c:pt idx="577">
                  <c:v>577.097</c:v>
                </c:pt>
                <c:pt idx="578">
                  <c:v>578.097</c:v>
                </c:pt>
                <c:pt idx="579">
                  <c:v>579.097</c:v>
                </c:pt>
                <c:pt idx="580">
                  <c:v>580.097</c:v>
                </c:pt>
                <c:pt idx="581">
                  <c:v>581.097</c:v>
                </c:pt>
                <c:pt idx="582">
                  <c:v>582.097</c:v>
                </c:pt>
                <c:pt idx="583">
                  <c:v>583.097</c:v>
                </c:pt>
                <c:pt idx="584">
                  <c:v>584.097</c:v>
                </c:pt>
                <c:pt idx="585">
                  <c:v>585.097</c:v>
                </c:pt>
                <c:pt idx="586">
                  <c:v>586.097</c:v>
                </c:pt>
                <c:pt idx="587">
                  <c:v>587.097</c:v>
                </c:pt>
                <c:pt idx="588">
                  <c:v>588.097</c:v>
                </c:pt>
                <c:pt idx="589">
                  <c:v>589.097</c:v>
                </c:pt>
                <c:pt idx="590">
                  <c:v>590.097</c:v>
                </c:pt>
                <c:pt idx="591">
                  <c:v>591.097</c:v>
                </c:pt>
                <c:pt idx="592">
                  <c:v>592.097</c:v>
                </c:pt>
                <c:pt idx="593">
                  <c:v>593.097</c:v>
                </c:pt>
                <c:pt idx="594">
                  <c:v>594.097</c:v>
                </c:pt>
                <c:pt idx="595">
                  <c:v>595.097</c:v>
                </c:pt>
                <c:pt idx="596">
                  <c:v>596.097</c:v>
                </c:pt>
                <c:pt idx="597">
                  <c:v>597.097</c:v>
                </c:pt>
                <c:pt idx="598">
                  <c:v>598.097</c:v>
                </c:pt>
                <c:pt idx="599">
                  <c:v>599.097</c:v>
                </c:pt>
                <c:pt idx="600">
                  <c:v>600.097</c:v>
                </c:pt>
                <c:pt idx="601">
                  <c:v>601.097</c:v>
                </c:pt>
                <c:pt idx="602">
                  <c:v>602.097</c:v>
                </c:pt>
                <c:pt idx="603">
                  <c:v>603.097</c:v>
                </c:pt>
                <c:pt idx="604">
                  <c:v>604.097</c:v>
                </c:pt>
                <c:pt idx="605">
                  <c:v>605.097</c:v>
                </c:pt>
                <c:pt idx="606">
                  <c:v>606.097</c:v>
                </c:pt>
                <c:pt idx="607">
                  <c:v>607.097</c:v>
                </c:pt>
                <c:pt idx="608">
                  <c:v>608.097</c:v>
                </c:pt>
                <c:pt idx="609">
                  <c:v>609.097</c:v>
                </c:pt>
                <c:pt idx="610">
                  <c:v>610.097</c:v>
                </c:pt>
                <c:pt idx="611">
                  <c:v>611.097</c:v>
                </c:pt>
                <c:pt idx="612">
                  <c:v>612.097</c:v>
                </c:pt>
                <c:pt idx="613">
                  <c:v>613.097</c:v>
                </c:pt>
                <c:pt idx="614">
                  <c:v>614.097</c:v>
                </c:pt>
                <c:pt idx="615">
                  <c:v>615.097</c:v>
                </c:pt>
                <c:pt idx="616">
                  <c:v>616.097</c:v>
                </c:pt>
                <c:pt idx="617">
                  <c:v>617.097</c:v>
                </c:pt>
                <c:pt idx="618">
                  <c:v>618.097</c:v>
                </c:pt>
                <c:pt idx="619">
                  <c:v>619.097</c:v>
                </c:pt>
                <c:pt idx="620">
                  <c:v>620.097</c:v>
                </c:pt>
                <c:pt idx="621">
                  <c:v>621.097</c:v>
                </c:pt>
                <c:pt idx="622">
                  <c:v>622.097</c:v>
                </c:pt>
                <c:pt idx="623">
                  <c:v>623.097</c:v>
                </c:pt>
                <c:pt idx="624">
                  <c:v>624.097</c:v>
                </c:pt>
                <c:pt idx="625">
                  <c:v>625.097</c:v>
                </c:pt>
                <c:pt idx="626">
                  <c:v>626.097</c:v>
                </c:pt>
                <c:pt idx="627">
                  <c:v>627.097</c:v>
                </c:pt>
                <c:pt idx="628">
                  <c:v>628.097</c:v>
                </c:pt>
                <c:pt idx="629">
                  <c:v>629.097</c:v>
                </c:pt>
                <c:pt idx="630">
                  <c:v>630.097</c:v>
                </c:pt>
                <c:pt idx="631">
                  <c:v>631.097</c:v>
                </c:pt>
                <c:pt idx="632">
                  <c:v>632.097</c:v>
                </c:pt>
                <c:pt idx="633">
                  <c:v>633.097</c:v>
                </c:pt>
                <c:pt idx="634">
                  <c:v>634.097</c:v>
                </c:pt>
                <c:pt idx="635">
                  <c:v>635.097</c:v>
                </c:pt>
                <c:pt idx="636">
                  <c:v>636.097</c:v>
                </c:pt>
                <c:pt idx="637">
                  <c:v>637.097</c:v>
                </c:pt>
                <c:pt idx="638">
                  <c:v>638.097</c:v>
                </c:pt>
                <c:pt idx="639">
                  <c:v>639.097</c:v>
                </c:pt>
                <c:pt idx="640">
                  <c:v>640.097</c:v>
                </c:pt>
                <c:pt idx="641">
                  <c:v>641.097</c:v>
                </c:pt>
                <c:pt idx="642">
                  <c:v>642.097</c:v>
                </c:pt>
                <c:pt idx="643">
                  <c:v>643.097</c:v>
                </c:pt>
                <c:pt idx="644">
                  <c:v>644.097</c:v>
                </c:pt>
                <c:pt idx="645">
                  <c:v>645.097</c:v>
                </c:pt>
                <c:pt idx="646">
                  <c:v>646.097</c:v>
                </c:pt>
                <c:pt idx="647">
                  <c:v>647.097</c:v>
                </c:pt>
                <c:pt idx="648">
                  <c:v>648.097</c:v>
                </c:pt>
                <c:pt idx="649">
                  <c:v>649.097</c:v>
                </c:pt>
                <c:pt idx="650">
                  <c:v>650.097</c:v>
                </c:pt>
                <c:pt idx="651">
                  <c:v>651.097</c:v>
                </c:pt>
                <c:pt idx="652">
                  <c:v>652.097</c:v>
                </c:pt>
                <c:pt idx="653">
                  <c:v>653.097</c:v>
                </c:pt>
                <c:pt idx="654">
                  <c:v>654.097</c:v>
                </c:pt>
                <c:pt idx="655">
                  <c:v>655.097</c:v>
                </c:pt>
                <c:pt idx="656">
                  <c:v>656.097</c:v>
                </c:pt>
                <c:pt idx="657">
                  <c:v>657.097</c:v>
                </c:pt>
                <c:pt idx="658">
                  <c:v>658.097</c:v>
                </c:pt>
                <c:pt idx="659">
                  <c:v>659.097</c:v>
                </c:pt>
                <c:pt idx="660">
                  <c:v>660.097</c:v>
                </c:pt>
                <c:pt idx="661">
                  <c:v>661.097</c:v>
                </c:pt>
                <c:pt idx="662">
                  <c:v>662.097</c:v>
                </c:pt>
                <c:pt idx="663">
                  <c:v>663.097</c:v>
                </c:pt>
                <c:pt idx="664">
                  <c:v>664.097</c:v>
                </c:pt>
                <c:pt idx="665">
                  <c:v>665.097</c:v>
                </c:pt>
                <c:pt idx="666">
                  <c:v>666.097</c:v>
                </c:pt>
                <c:pt idx="667">
                  <c:v>667.097</c:v>
                </c:pt>
                <c:pt idx="668">
                  <c:v>668.097</c:v>
                </c:pt>
                <c:pt idx="669">
                  <c:v>669.097</c:v>
                </c:pt>
                <c:pt idx="670">
                  <c:v>670.097</c:v>
                </c:pt>
                <c:pt idx="671">
                  <c:v>671.097</c:v>
                </c:pt>
                <c:pt idx="672">
                  <c:v>672.097</c:v>
                </c:pt>
                <c:pt idx="673">
                  <c:v>673.097</c:v>
                </c:pt>
                <c:pt idx="674">
                  <c:v>674.097</c:v>
                </c:pt>
                <c:pt idx="675">
                  <c:v>675.097</c:v>
                </c:pt>
                <c:pt idx="676">
                  <c:v>676.097</c:v>
                </c:pt>
                <c:pt idx="677">
                  <c:v>677.097</c:v>
                </c:pt>
                <c:pt idx="678">
                  <c:v>678.097</c:v>
                </c:pt>
                <c:pt idx="679">
                  <c:v>679.097</c:v>
                </c:pt>
                <c:pt idx="680">
                  <c:v>680.097</c:v>
                </c:pt>
                <c:pt idx="681">
                  <c:v>681.097</c:v>
                </c:pt>
                <c:pt idx="682">
                  <c:v>682.097</c:v>
                </c:pt>
                <c:pt idx="683">
                  <c:v>683.097</c:v>
                </c:pt>
                <c:pt idx="684">
                  <c:v>684.097</c:v>
                </c:pt>
                <c:pt idx="685">
                  <c:v>685.097</c:v>
                </c:pt>
                <c:pt idx="686">
                  <c:v>686.097</c:v>
                </c:pt>
                <c:pt idx="687">
                  <c:v>687.097</c:v>
                </c:pt>
                <c:pt idx="688">
                  <c:v>688.097</c:v>
                </c:pt>
                <c:pt idx="689">
                  <c:v>689.097</c:v>
                </c:pt>
                <c:pt idx="690">
                  <c:v>690.097</c:v>
                </c:pt>
                <c:pt idx="691">
                  <c:v>691.097</c:v>
                </c:pt>
                <c:pt idx="692">
                  <c:v>692.097</c:v>
                </c:pt>
                <c:pt idx="693">
                  <c:v>693.097</c:v>
                </c:pt>
                <c:pt idx="694">
                  <c:v>694.097</c:v>
                </c:pt>
                <c:pt idx="695">
                  <c:v>695.097</c:v>
                </c:pt>
                <c:pt idx="696">
                  <c:v>696.097</c:v>
                </c:pt>
                <c:pt idx="697">
                  <c:v>697.097</c:v>
                </c:pt>
                <c:pt idx="698">
                  <c:v>698.097</c:v>
                </c:pt>
                <c:pt idx="699">
                  <c:v>699.097</c:v>
                </c:pt>
                <c:pt idx="700">
                  <c:v>700.097</c:v>
                </c:pt>
                <c:pt idx="701">
                  <c:v>701.097</c:v>
                </c:pt>
                <c:pt idx="702">
                  <c:v>702.097</c:v>
                </c:pt>
                <c:pt idx="703">
                  <c:v>703.097</c:v>
                </c:pt>
                <c:pt idx="704">
                  <c:v>704.097</c:v>
                </c:pt>
                <c:pt idx="705">
                  <c:v>705.097</c:v>
                </c:pt>
                <c:pt idx="706">
                  <c:v>706.097</c:v>
                </c:pt>
                <c:pt idx="707">
                  <c:v>707.097</c:v>
                </c:pt>
                <c:pt idx="708">
                  <c:v>708.097</c:v>
                </c:pt>
                <c:pt idx="709">
                  <c:v>709.097</c:v>
                </c:pt>
                <c:pt idx="710">
                  <c:v>710.097</c:v>
                </c:pt>
                <c:pt idx="711">
                  <c:v>711.097</c:v>
                </c:pt>
                <c:pt idx="712">
                  <c:v>712.097</c:v>
                </c:pt>
                <c:pt idx="713">
                  <c:v>713.097</c:v>
                </c:pt>
                <c:pt idx="714">
                  <c:v>714.097</c:v>
                </c:pt>
                <c:pt idx="715">
                  <c:v>715.097</c:v>
                </c:pt>
                <c:pt idx="716">
                  <c:v>716.097</c:v>
                </c:pt>
                <c:pt idx="717">
                  <c:v>717.097</c:v>
                </c:pt>
                <c:pt idx="718">
                  <c:v>718.097</c:v>
                </c:pt>
                <c:pt idx="719">
                  <c:v>719.097</c:v>
                </c:pt>
                <c:pt idx="720">
                  <c:v>720.097</c:v>
                </c:pt>
                <c:pt idx="721">
                  <c:v>721.097</c:v>
                </c:pt>
                <c:pt idx="722">
                  <c:v>722.097</c:v>
                </c:pt>
                <c:pt idx="723">
                  <c:v>723.097</c:v>
                </c:pt>
                <c:pt idx="724">
                  <c:v>724.097</c:v>
                </c:pt>
                <c:pt idx="725">
                  <c:v>725.097</c:v>
                </c:pt>
                <c:pt idx="726">
                  <c:v>726.097</c:v>
                </c:pt>
                <c:pt idx="727">
                  <c:v>727.097</c:v>
                </c:pt>
                <c:pt idx="728">
                  <c:v>728.097</c:v>
                </c:pt>
                <c:pt idx="729">
                  <c:v>729.097</c:v>
                </c:pt>
                <c:pt idx="730">
                  <c:v>730.097</c:v>
                </c:pt>
                <c:pt idx="731">
                  <c:v>731.097</c:v>
                </c:pt>
                <c:pt idx="732">
                  <c:v>732.097</c:v>
                </c:pt>
                <c:pt idx="733">
                  <c:v>733.097</c:v>
                </c:pt>
                <c:pt idx="734">
                  <c:v>734.097</c:v>
                </c:pt>
                <c:pt idx="735">
                  <c:v>735.097</c:v>
                </c:pt>
                <c:pt idx="736">
                  <c:v>736.097</c:v>
                </c:pt>
                <c:pt idx="737">
                  <c:v>737.097</c:v>
                </c:pt>
                <c:pt idx="738">
                  <c:v>738.097</c:v>
                </c:pt>
                <c:pt idx="739">
                  <c:v>739.097</c:v>
                </c:pt>
                <c:pt idx="740">
                  <c:v>740.097</c:v>
                </c:pt>
                <c:pt idx="741">
                  <c:v>741.097</c:v>
                </c:pt>
                <c:pt idx="742">
                  <c:v>742.097</c:v>
                </c:pt>
                <c:pt idx="743">
                  <c:v>743.097</c:v>
                </c:pt>
                <c:pt idx="744">
                  <c:v>744.097</c:v>
                </c:pt>
                <c:pt idx="745">
                  <c:v>745.097</c:v>
                </c:pt>
                <c:pt idx="746">
                  <c:v>746.097</c:v>
                </c:pt>
                <c:pt idx="747">
                  <c:v>747.097</c:v>
                </c:pt>
                <c:pt idx="748">
                  <c:v>748.097</c:v>
                </c:pt>
                <c:pt idx="749">
                  <c:v>749.097</c:v>
                </c:pt>
                <c:pt idx="750">
                  <c:v>750.097</c:v>
                </c:pt>
                <c:pt idx="751">
                  <c:v>751.097</c:v>
                </c:pt>
                <c:pt idx="752">
                  <c:v>752.097</c:v>
                </c:pt>
                <c:pt idx="753">
                  <c:v>753.097</c:v>
                </c:pt>
                <c:pt idx="754">
                  <c:v>754.097</c:v>
                </c:pt>
                <c:pt idx="755">
                  <c:v>755.097</c:v>
                </c:pt>
                <c:pt idx="756">
                  <c:v>756.097</c:v>
                </c:pt>
                <c:pt idx="757">
                  <c:v>757.097</c:v>
                </c:pt>
                <c:pt idx="758">
                  <c:v>758.097</c:v>
                </c:pt>
                <c:pt idx="759">
                  <c:v>759.097</c:v>
                </c:pt>
                <c:pt idx="760">
                  <c:v>760.097</c:v>
                </c:pt>
                <c:pt idx="761">
                  <c:v>761.097</c:v>
                </c:pt>
                <c:pt idx="762">
                  <c:v>762.097</c:v>
                </c:pt>
                <c:pt idx="763">
                  <c:v>763.097</c:v>
                </c:pt>
                <c:pt idx="764">
                  <c:v>764.097</c:v>
                </c:pt>
                <c:pt idx="765">
                  <c:v>765.097</c:v>
                </c:pt>
                <c:pt idx="766">
                  <c:v>766.097</c:v>
                </c:pt>
                <c:pt idx="767">
                  <c:v>767.097</c:v>
                </c:pt>
                <c:pt idx="768">
                  <c:v>768.097</c:v>
                </c:pt>
                <c:pt idx="769">
                  <c:v>769.097</c:v>
                </c:pt>
                <c:pt idx="770">
                  <c:v>770.097</c:v>
                </c:pt>
                <c:pt idx="771">
                  <c:v>771.097</c:v>
                </c:pt>
                <c:pt idx="772">
                  <c:v>772.097</c:v>
                </c:pt>
                <c:pt idx="773">
                  <c:v>773.097</c:v>
                </c:pt>
                <c:pt idx="774">
                  <c:v>774.097</c:v>
                </c:pt>
                <c:pt idx="775">
                  <c:v>775.097</c:v>
                </c:pt>
                <c:pt idx="776">
                  <c:v>776.097</c:v>
                </c:pt>
                <c:pt idx="777">
                  <c:v>777.097</c:v>
                </c:pt>
                <c:pt idx="778">
                  <c:v>778.097</c:v>
                </c:pt>
                <c:pt idx="779">
                  <c:v>779.097</c:v>
                </c:pt>
                <c:pt idx="780">
                  <c:v>780.097</c:v>
                </c:pt>
                <c:pt idx="781">
                  <c:v>781.097</c:v>
                </c:pt>
                <c:pt idx="782">
                  <c:v>782.097</c:v>
                </c:pt>
                <c:pt idx="783">
                  <c:v>783.097</c:v>
                </c:pt>
                <c:pt idx="784">
                  <c:v>784.097</c:v>
                </c:pt>
                <c:pt idx="785">
                  <c:v>785.097</c:v>
                </c:pt>
                <c:pt idx="786">
                  <c:v>786.097</c:v>
                </c:pt>
                <c:pt idx="787">
                  <c:v>787.097</c:v>
                </c:pt>
                <c:pt idx="788">
                  <c:v>788.097</c:v>
                </c:pt>
                <c:pt idx="789">
                  <c:v>789.097</c:v>
                </c:pt>
                <c:pt idx="790">
                  <c:v>790.097</c:v>
                </c:pt>
                <c:pt idx="791">
                  <c:v>791.097</c:v>
                </c:pt>
                <c:pt idx="792">
                  <c:v>792.097</c:v>
                </c:pt>
                <c:pt idx="793">
                  <c:v>793.097</c:v>
                </c:pt>
                <c:pt idx="794">
                  <c:v>794.097</c:v>
                </c:pt>
                <c:pt idx="795">
                  <c:v>795.097</c:v>
                </c:pt>
                <c:pt idx="796">
                  <c:v>796.097</c:v>
                </c:pt>
                <c:pt idx="797">
                  <c:v>797.097</c:v>
                </c:pt>
                <c:pt idx="798">
                  <c:v>798.097</c:v>
                </c:pt>
                <c:pt idx="799">
                  <c:v>799.097</c:v>
                </c:pt>
                <c:pt idx="800">
                  <c:v>800.097</c:v>
                </c:pt>
                <c:pt idx="801">
                  <c:v>801.097</c:v>
                </c:pt>
                <c:pt idx="802">
                  <c:v>802.097</c:v>
                </c:pt>
                <c:pt idx="803">
                  <c:v>803.097</c:v>
                </c:pt>
                <c:pt idx="804">
                  <c:v>804.097</c:v>
                </c:pt>
                <c:pt idx="805">
                  <c:v>805.097</c:v>
                </c:pt>
                <c:pt idx="806">
                  <c:v>806.097</c:v>
                </c:pt>
                <c:pt idx="807">
                  <c:v>807.097</c:v>
                </c:pt>
                <c:pt idx="808">
                  <c:v>808.097</c:v>
                </c:pt>
                <c:pt idx="809">
                  <c:v>809.097</c:v>
                </c:pt>
                <c:pt idx="810">
                  <c:v>810.097</c:v>
                </c:pt>
                <c:pt idx="811">
                  <c:v>811.097</c:v>
                </c:pt>
                <c:pt idx="812">
                  <c:v>812.097</c:v>
                </c:pt>
                <c:pt idx="813">
                  <c:v>813.097</c:v>
                </c:pt>
                <c:pt idx="814">
                  <c:v>814.097</c:v>
                </c:pt>
                <c:pt idx="815">
                  <c:v>815.097</c:v>
                </c:pt>
                <c:pt idx="816">
                  <c:v>816.097</c:v>
                </c:pt>
                <c:pt idx="817">
                  <c:v>817.097</c:v>
                </c:pt>
                <c:pt idx="818">
                  <c:v>818.097</c:v>
                </c:pt>
                <c:pt idx="819">
                  <c:v>819.097</c:v>
                </c:pt>
                <c:pt idx="820">
                  <c:v>820.097</c:v>
                </c:pt>
                <c:pt idx="821">
                  <c:v>821.097</c:v>
                </c:pt>
                <c:pt idx="822">
                  <c:v>822.097</c:v>
                </c:pt>
                <c:pt idx="823">
                  <c:v>823.097</c:v>
                </c:pt>
                <c:pt idx="824">
                  <c:v>824.097</c:v>
                </c:pt>
                <c:pt idx="825">
                  <c:v>825.097</c:v>
                </c:pt>
                <c:pt idx="826">
                  <c:v>826.097</c:v>
                </c:pt>
                <c:pt idx="827">
                  <c:v>827.097</c:v>
                </c:pt>
                <c:pt idx="828">
                  <c:v>828.097</c:v>
                </c:pt>
                <c:pt idx="829">
                  <c:v>829.097</c:v>
                </c:pt>
                <c:pt idx="830">
                  <c:v>830.097</c:v>
                </c:pt>
                <c:pt idx="831">
                  <c:v>831.097</c:v>
                </c:pt>
                <c:pt idx="832">
                  <c:v>832.097</c:v>
                </c:pt>
                <c:pt idx="833">
                  <c:v>833.097</c:v>
                </c:pt>
                <c:pt idx="834">
                  <c:v>834.097</c:v>
                </c:pt>
                <c:pt idx="835">
                  <c:v>835.097</c:v>
                </c:pt>
                <c:pt idx="836">
                  <c:v>836.097</c:v>
                </c:pt>
                <c:pt idx="837">
                  <c:v>837.097</c:v>
                </c:pt>
                <c:pt idx="838">
                  <c:v>838.097</c:v>
                </c:pt>
                <c:pt idx="839">
                  <c:v>839.097</c:v>
                </c:pt>
                <c:pt idx="840">
                  <c:v>840.097</c:v>
                </c:pt>
                <c:pt idx="841">
                  <c:v>841.097</c:v>
                </c:pt>
                <c:pt idx="842">
                  <c:v>842.097</c:v>
                </c:pt>
                <c:pt idx="843">
                  <c:v>843.097</c:v>
                </c:pt>
                <c:pt idx="844">
                  <c:v>844.097</c:v>
                </c:pt>
                <c:pt idx="845">
                  <c:v>845.097</c:v>
                </c:pt>
                <c:pt idx="846">
                  <c:v>846.097</c:v>
                </c:pt>
                <c:pt idx="847">
                  <c:v>847.097</c:v>
                </c:pt>
                <c:pt idx="848">
                  <c:v>848.097</c:v>
                </c:pt>
                <c:pt idx="849">
                  <c:v>849.097</c:v>
                </c:pt>
                <c:pt idx="850">
                  <c:v>850.097</c:v>
                </c:pt>
                <c:pt idx="851">
                  <c:v>851.097</c:v>
                </c:pt>
                <c:pt idx="852">
                  <c:v>852.097</c:v>
                </c:pt>
                <c:pt idx="853">
                  <c:v>853.097</c:v>
                </c:pt>
                <c:pt idx="854">
                  <c:v>854.097</c:v>
                </c:pt>
                <c:pt idx="855">
                  <c:v>855.097</c:v>
                </c:pt>
                <c:pt idx="856">
                  <c:v>856.097</c:v>
                </c:pt>
                <c:pt idx="857">
                  <c:v>857.097</c:v>
                </c:pt>
                <c:pt idx="858">
                  <c:v>858.097</c:v>
                </c:pt>
                <c:pt idx="859">
                  <c:v>859.097</c:v>
                </c:pt>
                <c:pt idx="860">
                  <c:v>860.097</c:v>
                </c:pt>
                <c:pt idx="861">
                  <c:v>861.097</c:v>
                </c:pt>
                <c:pt idx="862">
                  <c:v>862.097</c:v>
                </c:pt>
                <c:pt idx="863">
                  <c:v>863.097</c:v>
                </c:pt>
                <c:pt idx="864">
                  <c:v>864.097</c:v>
                </c:pt>
                <c:pt idx="865">
                  <c:v>865.097</c:v>
                </c:pt>
                <c:pt idx="866">
                  <c:v>866.097</c:v>
                </c:pt>
                <c:pt idx="867">
                  <c:v>867.097</c:v>
                </c:pt>
                <c:pt idx="868">
                  <c:v>868.097</c:v>
                </c:pt>
                <c:pt idx="869">
                  <c:v>869.097</c:v>
                </c:pt>
                <c:pt idx="870">
                  <c:v>870.097</c:v>
                </c:pt>
                <c:pt idx="871">
                  <c:v>871.097</c:v>
                </c:pt>
                <c:pt idx="872">
                  <c:v>872.097</c:v>
                </c:pt>
                <c:pt idx="873">
                  <c:v>873.097</c:v>
                </c:pt>
                <c:pt idx="874">
                  <c:v>874.097</c:v>
                </c:pt>
                <c:pt idx="875">
                  <c:v>875.097</c:v>
                </c:pt>
                <c:pt idx="876">
                  <c:v>876.097</c:v>
                </c:pt>
                <c:pt idx="877">
                  <c:v>877.097</c:v>
                </c:pt>
                <c:pt idx="878">
                  <c:v>878.097</c:v>
                </c:pt>
                <c:pt idx="879">
                  <c:v>879.097</c:v>
                </c:pt>
                <c:pt idx="880">
                  <c:v>880.097</c:v>
                </c:pt>
                <c:pt idx="881">
                  <c:v>881.097</c:v>
                </c:pt>
                <c:pt idx="882">
                  <c:v>882.097</c:v>
                </c:pt>
                <c:pt idx="883">
                  <c:v>883.097</c:v>
                </c:pt>
                <c:pt idx="884">
                  <c:v>884.097</c:v>
                </c:pt>
                <c:pt idx="885">
                  <c:v>885.097</c:v>
                </c:pt>
                <c:pt idx="886">
                  <c:v>886.097</c:v>
                </c:pt>
                <c:pt idx="887">
                  <c:v>887.097</c:v>
                </c:pt>
                <c:pt idx="888">
                  <c:v>888.097</c:v>
                </c:pt>
                <c:pt idx="889">
                  <c:v>889.097</c:v>
                </c:pt>
                <c:pt idx="890">
                  <c:v>890.097</c:v>
                </c:pt>
                <c:pt idx="891">
                  <c:v>891.097</c:v>
                </c:pt>
                <c:pt idx="892">
                  <c:v>892.097</c:v>
                </c:pt>
                <c:pt idx="893">
                  <c:v>893.097</c:v>
                </c:pt>
                <c:pt idx="894">
                  <c:v>894.097</c:v>
                </c:pt>
                <c:pt idx="895">
                  <c:v>895.097</c:v>
                </c:pt>
                <c:pt idx="896">
                  <c:v>896.097</c:v>
                </c:pt>
                <c:pt idx="897">
                  <c:v>897.097</c:v>
                </c:pt>
                <c:pt idx="898">
                  <c:v>898.097</c:v>
                </c:pt>
                <c:pt idx="899">
                  <c:v>899.097</c:v>
                </c:pt>
                <c:pt idx="900">
                  <c:v>900.097</c:v>
                </c:pt>
                <c:pt idx="901">
                  <c:v>901.097</c:v>
                </c:pt>
                <c:pt idx="902">
                  <c:v>902.097</c:v>
                </c:pt>
                <c:pt idx="903">
                  <c:v>903.097</c:v>
                </c:pt>
                <c:pt idx="904">
                  <c:v>904.097</c:v>
                </c:pt>
                <c:pt idx="905">
                  <c:v>905.097</c:v>
                </c:pt>
                <c:pt idx="906">
                  <c:v>906.097</c:v>
                </c:pt>
                <c:pt idx="907">
                  <c:v>907.097</c:v>
                </c:pt>
                <c:pt idx="908">
                  <c:v>908.097</c:v>
                </c:pt>
                <c:pt idx="909">
                  <c:v>909.097</c:v>
                </c:pt>
                <c:pt idx="910">
                  <c:v>910.097</c:v>
                </c:pt>
                <c:pt idx="911">
                  <c:v>911.097</c:v>
                </c:pt>
                <c:pt idx="912">
                  <c:v>912.097</c:v>
                </c:pt>
                <c:pt idx="913">
                  <c:v>913.097</c:v>
                </c:pt>
                <c:pt idx="914">
                  <c:v>914.097</c:v>
                </c:pt>
                <c:pt idx="915">
                  <c:v>915.097</c:v>
                </c:pt>
                <c:pt idx="916">
                  <c:v>916.097</c:v>
                </c:pt>
                <c:pt idx="917">
                  <c:v>917.097</c:v>
                </c:pt>
                <c:pt idx="918">
                  <c:v>918.097</c:v>
                </c:pt>
                <c:pt idx="919">
                  <c:v>919.097</c:v>
                </c:pt>
                <c:pt idx="920">
                  <c:v>920.097</c:v>
                </c:pt>
                <c:pt idx="921">
                  <c:v>921.097</c:v>
                </c:pt>
                <c:pt idx="922">
                  <c:v>922.097</c:v>
                </c:pt>
                <c:pt idx="923">
                  <c:v>923.097</c:v>
                </c:pt>
                <c:pt idx="924">
                  <c:v>924.097</c:v>
                </c:pt>
                <c:pt idx="925">
                  <c:v>925.097</c:v>
                </c:pt>
                <c:pt idx="926">
                  <c:v>926.097</c:v>
                </c:pt>
                <c:pt idx="927">
                  <c:v>927.097</c:v>
                </c:pt>
                <c:pt idx="928">
                  <c:v>928.097</c:v>
                </c:pt>
                <c:pt idx="929">
                  <c:v>929.097</c:v>
                </c:pt>
                <c:pt idx="930">
                  <c:v>930.097</c:v>
                </c:pt>
                <c:pt idx="931">
                  <c:v>931.097</c:v>
                </c:pt>
                <c:pt idx="932">
                  <c:v>932.097</c:v>
                </c:pt>
                <c:pt idx="933">
                  <c:v>933.097</c:v>
                </c:pt>
                <c:pt idx="934">
                  <c:v>934.097</c:v>
                </c:pt>
                <c:pt idx="935">
                  <c:v>935.097</c:v>
                </c:pt>
                <c:pt idx="936">
                  <c:v>936.097</c:v>
                </c:pt>
                <c:pt idx="937">
                  <c:v>937.097</c:v>
                </c:pt>
                <c:pt idx="938">
                  <c:v>938.097</c:v>
                </c:pt>
                <c:pt idx="939">
                  <c:v>939.097</c:v>
                </c:pt>
                <c:pt idx="940">
                  <c:v>940.097</c:v>
                </c:pt>
                <c:pt idx="941">
                  <c:v>941.097</c:v>
                </c:pt>
                <c:pt idx="942">
                  <c:v>942.097</c:v>
                </c:pt>
                <c:pt idx="943">
                  <c:v>943.097</c:v>
                </c:pt>
                <c:pt idx="944">
                  <c:v>944.097</c:v>
                </c:pt>
                <c:pt idx="945">
                  <c:v>945.097</c:v>
                </c:pt>
                <c:pt idx="946">
                  <c:v>946.097</c:v>
                </c:pt>
                <c:pt idx="947">
                  <c:v>947.097</c:v>
                </c:pt>
                <c:pt idx="948">
                  <c:v>948.097</c:v>
                </c:pt>
                <c:pt idx="949">
                  <c:v>949.097</c:v>
                </c:pt>
                <c:pt idx="950">
                  <c:v>950.097</c:v>
                </c:pt>
                <c:pt idx="951">
                  <c:v>951.097</c:v>
                </c:pt>
                <c:pt idx="952">
                  <c:v>952.097</c:v>
                </c:pt>
                <c:pt idx="953">
                  <c:v>953.097</c:v>
                </c:pt>
                <c:pt idx="954">
                  <c:v>954.097</c:v>
                </c:pt>
                <c:pt idx="955">
                  <c:v>955.097</c:v>
                </c:pt>
                <c:pt idx="956">
                  <c:v>956.097</c:v>
                </c:pt>
                <c:pt idx="957">
                  <c:v>957.097</c:v>
                </c:pt>
                <c:pt idx="958">
                  <c:v>958.097</c:v>
                </c:pt>
                <c:pt idx="959">
                  <c:v>959.097</c:v>
                </c:pt>
                <c:pt idx="960">
                  <c:v>960.097</c:v>
                </c:pt>
                <c:pt idx="961">
                  <c:v>961.097</c:v>
                </c:pt>
                <c:pt idx="962">
                  <c:v>962.097</c:v>
                </c:pt>
                <c:pt idx="963">
                  <c:v>963.097</c:v>
                </c:pt>
                <c:pt idx="964">
                  <c:v>964.097</c:v>
                </c:pt>
                <c:pt idx="965">
                  <c:v>965.097</c:v>
                </c:pt>
                <c:pt idx="966">
                  <c:v>966.097</c:v>
                </c:pt>
                <c:pt idx="967">
                  <c:v>967.097</c:v>
                </c:pt>
                <c:pt idx="968">
                  <c:v>968.097</c:v>
                </c:pt>
                <c:pt idx="969">
                  <c:v>969.097</c:v>
                </c:pt>
                <c:pt idx="970">
                  <c:v>970.097</c:v>
                </c:pt>
                <c:pt idx="971">
                  <c:v>971.097</c:v>
                </c:pt>
                <c:pt idx="972">
                  <c:v>972.097</c:v>
                </c:pt>
                <c:pt idx="973">
                  <c:v>973.097</c:v>
                </c:pt>
                <c:pt idx="974">
                  <c:v>974.097</c:v>
                </c:pt>
                <c:pt idx="975">
                  <c:v>975.097</c:v>
                </c:pt>
                <c:pt idx="976">
                  <c:v>976.097</c:v>
                </c:pt>
                <c:pt idx="977">
                  <c:v>977.097</c:v>
                </c:pt>
                <c:pt idx="978">
                  <c:v>978.097</c:v>
                </c:pt>
                <c:pt idx="979">
                  <c:v>979.097</c:v>
                </c:pt>
                <c:pt idx="980">
                  <c:v>980.097</c:v>
                </c:pt>
                <c:pt idx="981">
                  <c:v>981.097</c:v>
                </c:pt>
                <c:pt idx="982">
                  <c:v>982.097</c:v>
                </c:pt>
                <c:pt idx="983">
                  <c:v>983.097</c:v>
                </c:pt>
                <c:pt idx="984">
                  <c:v>984.097</c:v>
                </c:pt>
                <c:pt idx="985">
                  <c:v>985.097</c:v>
                </c:pt>
                <c:pt idx="986">
                  <c:v>986.097</c:v>
                </c:pt>
                <c:pt idx="987">
                  <c:v>987.097</c:v>
                </c:pt>
                <c:pt idx="988">
                  <c:v>988.097</c:v>
                </c:pt>
                <c:pt idx="989">
                  <c:v>989.097</c:v>
                </c:pt>
                <c:pt idx="990">
                  <c:v>990.097</c:v>
                </c:pt>
                <c:pt idx="991">
                  <c:v>991.097</c:v>
                </c:pt>
                <c:pt idx="992">
                  <c:v>992.097</c:v>
                </c:pt>
                <c:pt idx="993">
                  <c:v>993.097</c:v>
                </c:pt>
                <c:pt idx="994">
                  <c:v>994.097</c:v>
                </c:pt>
                <c:pt idx="995">
                  <c:v>995.097</c:v>
                </c:pt>
                <c:pt idx="996">
                  <c:v>996.097</c:v>
                </c:pt>
                <c:pt idx="997">
                  <c:v>997.097</c:v>
                </c:pt>
                <c:pt idx="998">
                  <c:v>998.097</c:v>
                </c:pt>
                <c:pt idx="999">
                  <c:v>999.097</c:v>
                </c:pt>
                <c:pt idx="1000">
                  <c:v>1000.1</c:v>
                </c:pt>
              </c:numCache>
            </c:numRef>
          </c:xVal>
          <c:yVal>
            <c:numRef>
              <c:f>'Figure 8'!$Y$6:$Y$1006</c:f>
              <c:numCache>
                <c:formatCode>General</c:formatCode>
                <c:ptCount val="1001"/>
                <c:pt idx="0">
                  <c:v>-4.57554E-005</c:v>
                </c:pt>
                <c:pt idx="1">
                  <c:v>-0.000109788</c:v>
                </c:pt>
                <c:pt idx="2">
                  <c:v>-0.000245712</c:v>
                </c:pt>
                <c:pt idx="3">
                  <c:v>-0.000318443</c:v>
                </c:pt>
                <c:pt idx="4">
                  <c:v>-0.000226215</c:v>
                </c:pt>
                <c:pt idx="5">
                  <c:v>-9.12361E-005</c:v>
                </c:pt>
                <c:pt idx="6">
                  <c:v>-0.000105949</c:v>
                </c:pt>
                <c:pt idx="7">
                  <c:v>-0.000209435</c:v>
                </c:pt>
                <c:pt idx="8">
                  <c:v>-0.000287167</c:v>
                </c:pt>
                <c:pt idx="9">
                  <c:v>-0.00034264</c:v>
                </c:pt>
                <c:pt idx="10">
                  <c:v>-0.000352871</c:v>
                </c:pt>
                <c:pt idx="11">
                  <c:v>-0.000341902</c:v>
                </c:pt>
                <c:pt idx="12">
                  <c:v>-0.000310175</c:v>
                </c:pt>
                <c:pt idx="13">
                  <c:v>-0.000258347</c:v>
                </c:pt>
                <c:pt idx="14">
                  <c:v>-0.000292694</c:v>
                </c:pt>
                <c:pt idx="15">
                  <c:v>-0.000308399</c:v>
                </c:pt>
                <c:pt idx="16">
                  <c:v>-0.00017178</c:v>
                </c:pt>
                <c:pt idx="17">
                  <c:v>1.37482E-005</c:v>
                </c:pt>
                <c:pt idx="18">
                  <c:v>0.000144058</c:v>
                </c:pt>
                <c:pt idx="19">
                  <c:v>0.000252193</c:v>
                </c:pt>
                <c:pt idx="20">
                  <c:v>0.000383823</c:v>
                </c:pt>
                <c:pt idx="21">
                  <c:v>0.000469608</c:v>
                </c:pt>
                <c:pt idx="22">
                  <c:v>0.000412582</c:v>
                </c:pt>
                <c:pt idx="23">
                  <c:v>0.000316242</c:v>
                </c:pt>
                <c:pt idx="24">
                  <c:v>0.000337566</c:v>
                </c:pt>
                <c:pt idx="25">
                  <c:v>0.000354271</c:v>
                </c:pt>
                <c:pt idx="26">
                  <c:v>0.000236244</c:v>
                </c:pt>
                <c:pt idx="27">
                  <c:v>9.57565E-005</c:v>
                </c:pt>
                <c:pt idx="28">
                  <c:v>2.48184E-005</c:v>
                </c:pt>
                <c:pt idx="29">
                  <c:v>-3.5675E-005</c:v>
                </c:pt>
                <c:pt idx="30">
                  <c:v>-0.000104576</c:v>
                </c:pt>
                <c:pt idx="31">
                  <c:v>-0.000174911</c:v>
                </c:pt>
                <c:pt idx="32">
                  <c:v>-0.00022097</c:v>
                </c:pt>
                <c:pt idx="33">
                  <c:v>-0.000209335</c:v>
                </c:pt>
                <c:pt idx="34">
                  <c:v>-0.000186592</c:v>
                </c:pt>
                <c:pt idx="35">
                  <c:v>-0.000208092</c:v>
                </c:pt>
                <c:pt idx="36">
                  <c:v>-0.00026918</c:v>
                </c:pt>
                <c:pt idx="37">
                  <c:v>-0.00027507</c:v>
                </c:pt>
                <c:pt idx="38">
                  <c:v>-0.000210014</c:v>
                </c:pt>
                <c:pt idx="39">
                  <c:v>-0.000127914</c:v>
                </c:pt>
                <c:pt idx="40">
                  <c:v>-3.73306E-005</c:v>
                </c:pt>
                <c:pt idx="41">
                  <c:v>3.91693E-005</c:v>
                </c:pt>
                <c:pt idx="42">
                  <c:v>7.9155E-005</c:v>
                </c:pt>
                <c:pt idx="43">
                  <c:v>7.91779E-005</c:v>
                </c:pt>
                <c:pt idx="44">
                  <c:v>6.94275E-005</c:v>
                </c:pt>
                <c:pt idx="45">
                  <c:v>9.16061E-005</c:v>
                </c:pt>
                <c:pt idx="46">
                  <c:v>0.000134651</c:v>
                </c:pt>
                <c:pt idx="47">
                  <c:v>0.000121651</c:v>
                </c:pt>
                <c:pt idx="48">
                  <c:v>8.64334E-005</c:v>
                </c:pt>
                <c:pt idx="49">
                  <c:v>0.000117813</c:v>
                </c:pt>
                <c:pt idx="50">
                  <c:v>0.000176956</c:v>
                </c:pt>
                <c:pt idx="51">
                  <c:v>0.000238632</c:v>
                </c:pt>
                <c:pt idx="52">
                  <c:v>0.00026683</c:v>
                </c:pt>
                <c:pt idx="53">
                  <c:v>0.000221268</c:v>
                </c:pt>
                <c:pt idx="54">
                  <c:v>0.000164459</c:v>
                </c:pt>
                <c:pt idx="55">
                  <c:v>0.000112656</c:v>
                </c:pt>
                <c:pt idx="56">
                  <c:v>1.64337E-005</c:v>
                </c:pt>
                <c:pt idx="57">
                  <c:v>-7.55615E-005</c:v>
                </c:pt>
                <c:pt idx="58">
                  <c:v>-6.83746E-005</c:v>
                </c:pt>
                <c:pt idx="59">
                  <c:v>3.20435E-005</c:v>
                </c:pt>
                <c:pt idx="60">
                  <c:v>4.8233E-005</c:v>
                </c:pt>
                <c:pt idx="61">
                  <c:v>-6.64063E-005</c:v>
                </c:pt>
                <c:pt idx="62">
                  <c:v>-0.000120804</c:v>
                </c:pt>
                <c:pt idx="63">
                  <c:v>-0.000165573</c:v>
                </c:pt>
                <c:pt idx="64">
                  <c:v>-0.000315628</c:v>
                </c:pt>
                <c:pt idx="65">
                  <c:v>-0.00040712</c:v>
                </c:pt>
                <c:pt idx="66">
                  <c:v>-0.000366089</c:v>
                </c:pt>
                <c:pt idx="67">
                  <c:v>-0.000274048</c:v>
                </c:pt>
                <c:pt idx="68">
                  <c:v>-0.000128006</c:v>
                </c:pt>
                <c:pt idx="69">
                  <c:v>8.91113E-006</c:v>
                </c:pt>
                <c:pt idx="70">
                  <c:v>5.10864E-005</c:v>
                </c:pt>
                <c:pt idx="71">
                  <c:v>2.742E-005</c:v>
                </c:pt>
                <c:pt idx="72">
                  <c:v>2.82898E-005</c:v>
                </c:pt>
                <c:pt idx="73">
                  <c:v>0.00010939</c:v>
                </c:pt>
                <c:pt idx="74">
                  <c:v>0.000182358</c:v>
                </c:pt>
                <c:pt idx="75">
                  <c:v>8.61206E-005</c:v>
                </c:pt>
                <c:pt idx="76">
                  <c:v>5.52368E-006</c:v>
                </c:pt>
                <c:pt idx="77">
                  <c:v>6.28357E-005</c:v>
                </c:pt>
                <c:pt idx="78">
                  <c:v>4.65393E-006</c:v>
                </c:pt>
                <c:pt idx="79">
                  <c:v>-6.60706E-005</c:v>
                </c:pt>
                <c:pt idx="80">
                  <c:v>-8.65631E-005</c:v>
                </c:pt>
                <c:pt idx="81">
                  <c:v>-0.000151306</c:v>
                </c:pt>
                <c:pt idx="82">
                  <c:v>-0.000181519</c:v>
                </c:pt>
                <c:pt idx="83">
                  <c:v>-0.000193024</c:v>
                </c:pt>
                <c:pt idx="84">
                  <c:v>-0.000248764</c:v>
                </c:pt>
                <c:pt idx="85">
                  <c:v>-0.000242508</c:v>
                </c:pt>
                <c:pt idx="86">
                  <c:v>-5.13E-005</c:v>
                </c:pt>
                <c:pt idx="87">
                  <c:v>0.000168976</c:v>
                </c:pt>
                <c:pt idx="88">
                  <c:v>0.000304062</c:v>
                </c:pt>
                <c:pt idx="89">
                  <c:v>0.000429123</c:v>
                </c:pt>
                <c:pt idx="90">
                  <c:v>0.000458817</c:v>
                </c:pt>
                <c:pt idx="91">
                  <c:v>0.000391159</c:v>
                </c:pt>
                <c:pt idx="92">
                  <c:v>0.000447083</c:v>
                </c:pt>
                <c:pt idx="93">
                  <c:v>0.000602997</c:v>
                </c:pt>
                <c:pt idx="94">
                  <c:v>0.000559662</c:v>
                </c:pt>
                <c:pt idx="95">
                  <c:v>0.000322662</c:v>
                </c:pt>
                <c:pt idx="96">
                  <c:v>0.000133194</c:v>
                </c:pt>
                <c:pt idx="97">
                  <c:v>-2.95105E-005</c:v>
                </c:pt>
                <c:pt idx="98">
                  <c:v>-0.000162445</c:v>
                </c:pt>
                <c:pt idx="99">
                  <c:v>-0.000234589</c:v>
                </c:pt>
                <c:pt idx="100">
                  <c:v>-0.000249084</c:v>
                </c:pt>
                <c:pt idx="101">
                  <c:v>-0.000275055</c:v>
                </c:pt>
                <c:pt idx="102">
                  <c:v>-0.000415955</c:v>
                </c:pt>
                <c:pt idx="103">
                  <c:v>-0.000482727</c:v>
                </c:pt>
                <c:pt idx="104">
                  <c:v>-0.00037384</c:v>
                </c:pt>
                <c:pt idx="105">
                  <c:v>-0.000224274</c:v>
                </c:pt>
                <c:pt idx="106">
                  <c:v>-7.79114E-005</c:v>
                </c:pt>
                <c:pt idx="107">
                  <c:v>4.89502E-005</c:v>
                </c:pt>
                <c:pt idx="108">
                  <c:v>6.93054E-005</c:v>
                </c:pt>
                <c:pt idx="109">
                  <c:v>-1.72424E-005</c:v>
                </c:pt>
                <c:pt idx="110">
                  <c:v>-9.11865E-005</c:v>
                </c:pt>
                <c:pt idx="111">
                  <c:v>-8.02917E-005</c:v>
                </c:pt>
                <c:pt idx="112">
                  <c:v>-5.24902E-005</c:v>
                </c:pt>
                <c:pt idx="113">
                  <c:v>-0.000135864</c:v>
                </c:pt>
                <c:pt idx="114">
                  <c:v>-0.000244049</c:v>
                </c:pt>
                <c:pt idx="115">
                  <c:v>-0.000213287</c:v>
                </c:pt>
                <c:pt idx="116">
                  <c:v>-0.000125519</c:v>
                </c:pt>
                <c:pt idx="117">
                  <c:v>-6.32629E-005</c:v>
                </c:pt>
                <c:pt idx="118">
                  <c:v>-6.69861E-005</c:v>
                </c:pt>
                <c:pt idx="119">
                  <c:v>-0.000137451</c:v>
                </c:pt>
                <c:pt idx="120">
                  <c:v>-0.000114349</c:v>
                </c:pt>
                <c:pt idx="121">
                  <c:v>-8.42285E-006</c:v>
                </c:pt>
                <c:pt idx="122">
                  <c:v>9.00269E-005</c:v>
                </c:pt>
                <c:pt idx="123">
                  <c:v>0.000239777</c:v>
                </c:pt>
                <c:pt idx="124">
                  <c:v>0.000381989</c:v>
                </c:pt>
                <c:pt idx="125">
                  <c:v>0.000400513</c:v>
                </c:pt>
                <c:pt idx="126">
                  <c:v>0.000316803</c:v>
                </c:pt>
                <c:pt idx="127">
                  <c:v>0.000224731</c:v>
                </c:pt>
                <c:pt idx="128">
                  <c:v>0.000233185</c:v>
                </c:pt>
                <c:pt idx="129">
                  <c:v>0.000240082</c:v>
                </c:pt>
                <c:pt idx="130">
                  <c:v>0.000108368</c:v>
                </c:pt>
                <c:pt idx="131">
                  <c:v>-2.19421E-005</c:v>
                </c:pt>
                <c:pt idx="132">
                  <c:v>-9.35669E-005</c:v>
                </c:pt>
                <c:pt idx="133">
                  <c:v>-0.000145874</c:v>
                </c:pt>
                <c:pt idx="134">
                  <c:v>-0.00018573</c:v>
                </c:pt>
                <c:pt idx="135">
                  <c:v>-0.00023645</c:v>
                </c:pt>
                <c:pt idx="136">
                  <c:v>-0.000217621</c:v>
                </c:pt>
                <c:pt idx="137">
                  <c:v>-0.000100586</c:v>
                </c:pt>
                <c:pt idx="138">
                  <c:v>4.3457E-005</c:v>
                </c:pt>
                <c:pt idx="139">
                  <c:v>0.000165741</c:v>
                </c:pt>
                <c:pt idx="140">
                  <c:v>0.00023584</c:v>
                </c:pt>
                <c:pt idx="141">
                  <c:v>0.000263611</c:v>
                </c:pt>
                <c:pt idx="142">
                  <c:v>0.000314087</c:v>
                </c:pt>
                <c:pt idx="143">
                  <c:v>0.000344543</c:v>
                </c:pt>
                <c:pt idx="144">
                  <c:v>0.000235382</c:v>
                </c:pt>
                <c:pt idx="145">
                  <c:v>0.00013443</c:v>
                </c:pt>
                <c:pt idx="146">
                  <c:v>9.29871E-005</c:v>
                </c:pt>
                <c:pt idx="147">
                  <c:v>-7.57446E-005</c:v>
                </c:pt>
                <c:pt idx="148">
                  <c:v>-0.000248657</c:v>
                </c:pt>
                <c:pt idx="149">
                  <c:v>-0.000289032</c:v>
                </c:pt>
                <c:pt idx="150">
                  <c:v>-0.000336212</c:v>
                </c:pt>
                <c:pt idx="151">
                  <c:v>-0.000444641</c:v>
                </c:pt>
                <c:pt idx="152">
                  <c:v>-0.00052774</c:v>
                </c:pt>
                <c:pt idx="153">
                  <c:v>-0.000560181</c:v>
                </c:pt>
                <c:pt idx="154">
                  <c:v>-0.000541321</c:v>
                </c:pt>
                <c:pt idx="155">
                  <c:v>-0.000447906</c:v>
                </c:pt>
                <c:pt idx="156">
                  <c:v>-0.000272095</c:v>
                </c:pt>
                <c:pt idx="157">
                  <c:v>-1.47705E-005</c:v>
                </c:pt>
                <c:pt idx="158">
                  <c:v>0.000142334</c:v>
                </c:pt>
                <c:pt idx="159">
                  <c:v>0.000147247</c:v>
                </c:pt>
                <c:pt idx="160">
                  <c:v>0.000189331</c:v>
                </c:pt>
                <c:pt idx="161">
                  <c:v>0.00026535</c:v>
                </c:pt>
                <c:pt idx="162">
                  <c:v>0.000322235</c:v>
                </c:pt>
                <c:pt idx="163">
                  <c:v>0.000328613</c:v>
                </c:pt>
                <c:pt idx="164">
                  <c:v>0.000269348</c:v>
                </c:pt>
                <c:pt idx="165">
                  <c:v>0.000247528</c:v>
                </c:pt>
                <c:pt idx="166">
                  <c:v>0.000252777</c:v>
                </c:pt>
                <c:pt idx="167">
                  <c:v>0.000208252</c:v>
                </c:pt>
                <c:pt idx="168">
                  <c:v>0.000187286</c:v>
                </c:pt>
                <c:pt idx="169">
                  <c:v>0.000172821</c:v>
                </c:pt>
                <c:pt idx="170">
                  <c:v>7.00073E-005</c:v>
                </c:pt>
                <c:pt idx="171">
                  <c:v>-2.42004E-005</c:v>
                </c:pt>
                <c:pt idx="172">
                  <c:v>-5.53589E-005</c:v>
                </c:pt>
                <c:pt idx="173">
                  <c:v>-2.83508E-005</c:v>
                </c:pt>
                <c:pt idx="174">
                  <c:v>6.98242E-005</c:v>
                </c:pt>
                <c:pt idx="175">
                  <c:v>0.000164948</c:v>
                </c:pt>
                <c:pt idx="176">
                  <c:v>0.000180939</c:v>
                </c:pt>
                <c:pt idx="177">
                  <c:v>5.58472E-005</c:v>
                </c:pt>
                <c:pt idx="178">
                  <c:v>-1.99585E-005</c:v>
                </c:pt>
                <c:pt idx="179">
                  <c:v>1.78223E-005</c:v>
                </c:pt>
                <c:pt idx="180">
                  <c:v>-5.77698E-005</c:v>
                </c:pt>
                <c:pt idx="181">
                  <c:v>-0.000112793</c:v>
                </c:pt>
                <c:pt idx="182">
                  <c:v>-9.68323E-005</c:v>
                </c:pt>
                <c:pt idx="183">
                  <c:v>-0.000199585</c:v>
                </c:pt>
                <c:pt idx="184">
                  <c:v>-0.000240417</c:v>
                </c:pt>
                <c:pt idx="185">
                  <c:v>-8.09937E-005</c:v>
                </c:pt>
                <c:pt idx="186">
                  <c:v>4.10461E-005</c:v>
                </c:pt>
                <c:pt idx="187">
                  <c:v>1.39465E-005</c:v>
                </c:pt>
                <c:pt idx="188">
                  <c:v>-8.23364E-005</c:v>
                </c:pt>
                <c:pt idx="189">
                  <c:v>-0.000198608</c:v>
                </c:pt>
                <c:pt idx="190">
                  <c:v>-0.000161255</c:v>
                </c:pt>
                <c:pt idx="191">
                  <c:v>4.62341E-005</c:v>
                </c:pt>
                <c:pt idx="192">
                  <c:v>0.000214905</c:v>
                </c:pt>
                <c:pt idx="193">
                  <c:v>0.000314789</c:v>
                </c:pt>
                <c:pt idx="194">
                  <c:v>0.000327667</c:v>
                </c:pt>
                <c:pt idx="195">
                  <c:v>0.000239319</c:v>
                </c:pt>
                <c:pt idx="196">
                  <c:v>0.000139221</c:v>
                </c:pt>
                <c:pt idx="197">
                  <c:v>0.000146362</c:v>
                </c:pt>
                <c:pt idx="198">
                  <c:v>0.000224915</c:v>
                </c:pt>
                <c:pt idx="199">
                  <c:v>0.000257019</c:v>
                </c:pt>
                <c:pt idx="200">
                  <c:v>0.000240112</c:v>
                </c:pt>
                <c:pt idx="201">
                  <c:v>0.000113586</c:v>
                </c:pt>
                <c:pt idx="202">
                  <c:v>-8.6853E-005</c:v>
                </c:pt>
                <c:pt idx="203">
                  <c:v>-0.000216736</c:v>
                </c:pt>
                <c:pt idx="204">
                  <c:v>-0.000280518</c:v>
                </c:pt>
                <c:pt idx="205">
                  <c:v>-0.000348022</c:v>
                </c:pt>
                <c:pt idx="206">
                  <c:v>-0.000439514</c:v>
                </c:pt>
                <c:pt idx="207">
                  <c:v>-0.000552612</c:v>
                </c:pt>
                <c:pt idx="208">
                  <c:v>-0.000614746</c:v>
                </c:pt>
                <c:pt idx="209">
                  <c:v>-0.000549133</c:v>
                </c:pt>
                <c:pt idx="210">
                  <c:v>-0.00044928</c:v>
                </c:pt>
                <c:pt idx="211">
                  <c:v>-0.000374573</c:v>
                </c:pt>
                <c:pt idx="212">
                  <c:v>-0.00027417</c:v>
                </c:pt>
                <c:pt idx="213">
                  <c:v>-0.000155457</c:v>
                </c:pt>
                <c:pt idx="214">
                  <c:v>4.45557E-005</c:v>
                </c:pt>
                <c:pt idx="215">
                  <c:v>0.000292847</c:v>
                </c:pt>
                <c:pt idx="216">
                  <c:v>0.000431213</c:v>
                </c:pt>
                <c:pt idx="217">
                  <c:v>0.000525208</c:v>
                </c:pt>
                <c:pt idx="218">
                  <c:v>0.000571045</c:v>
                </c:pt>
                <c:pt idx="219">
                  <c:v>0.000519409</c:v>
                </c:pt>
                <c:pt idx="220">
                  <c:v>0.00047876</c:v>
                </c:pt>
                <c:pt idx="221">
                  <c:v>0.000357971</c:v>
                </c:pt>
                <c:pt idx="222">
                  <c:v>0.000147461</c:v>
                </c:pt>
                <c:pt idx="223">
                  <c:v>7.2937E-005</c:v>
                </c:pt>
                <c:pt idx="224">
                  <c:v>0.000158875</c:v>
                </c:pt>
                <c:pt idx="225">
                  <c:v>0.000189209</c:v>
                </c:pt>
                <c:pt idx="226">
                  <c:v>6.61011E-005</c:v>
                </c:pt>
                <c:pt idx="227">
                  <c:v>-0.000120483</c:v>
                </c:pt>
                <c:pt idx="228">
                  <c:v>-0.000309998</c:v>
                </c:pt>
                <c:pt idx="229">
                  <c:v>-0.000435791</c:v>
                </c:pt>
                <c:pt idx="230">
                  <c:v>-0.000517151</c:v>
                </c:pt>
                <c:pt idx="231">
                  <c:v>-0.000505798</c:v>
                </c:pt>
                <c:pt idx="232">
                  <c:v>-0.000355713</c:v>
                </c:pt>
                <c:pt idx="233">
                  <c:v>-0.000175415</c:v>
                </c:pt>
                <c:pt idx="234">
                  <c:v>4.08936E-005</c:v>
                </c:pt>
                <c:pt idx="235">
                  <c:v>0.000282837</c:v>
                </c:pt>
                <c:pt idx="236">
                  <c:v>0.000435059</c:v>
                </c:pt>
                <c:pt idx="237">
                  <c:v>0.000437866</c:v>
                </c:pt>
                <c:pt idx="238">
                  <c:v>0.000338867</c:v>
                </c:pt>
                <c:pt idx="239">
                  <c:v>0.000214233</c:v>
                </c:pt>
                <c:pt idx="240">
                  <c:v>6.18896E-005</c:v>
                </c:pt>
                <c:pt idx="241">
                  <c:v>-0.000154297</c:v>
                </c:pt>
                <c:pt idx="242">
                  <c:v>-0.000318176</c:v>
                </c:pt>
                <c:pt idx="243">
                  <c:v>-0.000283386</c:v>
                </c:pt>
                <c:pt idx="244">
                  <c:v>-0.000128479</c:v>
                </c:pt>
                <c:pt idx="245">
                  <c:v>-6.22559E-006</c:v>
                </c:pt>
                <c:pt idx="246">
                  <c:v>2.28271E-005</c:v>
                </c:pt>
                <c:pt idx="247">
                  <c:v>-0.00010437</c:v>
                </c:pt>
                <c:pt idx="248">
                  <c:v>-0.000256409</c:v>
                </c:pt>
                <c:pt idx="249">
                  <c:v>-0.000252014</c:v>
                </c:pt>
                <c:pt idx="250">
                  <c:v>-0.000190125</c:v>
                </c:pt>
                <c:pt idx="251">
                  <c:v>-0.000133911</c:v>
                </c:pt>
                <c:pt idx="252">
                  <c:v>-3.90625E-006</c:v>
                </c:pt>
                <c:pt idx="253">
                  <c:v>0.000211853</c:v>
                </c:pt>
                <c:pt idx="254">
                  <c:v>0.000474548</c:v>
                </c:pt>
                <c:pt idx="255">
                  <c:v>0.000734436</c:v>
                </c:pt>
                <c:pt idx="256">
                  <c:v>0.000819214</c:v>
                </c:pt>
                <c:pt idx="257">
                  <c:v>0.000657166</c:v>
                </c:pt>
                <c:pt idx="258">
                  <c:v>0.000303833</c:v>
                </c:pt>
                <c:pt idx="259">
                  <c:v>-0.000176697</c:v>
                </c:pt>
                <c:pt idx="260">
                  <c:v>-0.000629822</c:v>
                </c:pt>
                <c:pt idx="261">
                  <c:v>-0.000968628</c:v>
                </c:pt>
                <c:pt idx="262">
                  <c:v>-0.0011062</c:v>
                </c:pt>
                <c:pt idx="263">
                  <c:v>-0.000963562</c:v>
                </c:pt>
                <c:pt idx="264">
                  <c:v>-0.000640564</c:v>
                </c:pt>
                <c:pt idx="265">
                  <c:v>-0.000317078</c:v>
                </c:pt>
                <c:pt idx="266">
                  <c:v>-3.59497E-005</c:v>
                </c:pt>
                <c:pt idx="267">
                  <c:v>0.000182617</c:v>
                </c:pt>
                <c:pt idx="268">
                  <c:v>0.000227844</c:v>
                </c:pt>
                <c:pt idx="269">
                  <c:v>0.000153381</c:v>
                </c:pt>
                <c:pt idx="270">
                  <c:v>0.000100891</c:v>
                </c:pt>
                <c:pt idx="271">
                  <c:v>0.000120728</c:v>
                </c:pt>
                <c:pt idx="272">
                  <c:v>0.000252869</c:v>
                </c:pt>
                <c:pt idx="273">
                  <c:v>0.000548889</c:v>
                </c:pt>
                <c:pt idx="274">
                  <c:v>0.000922852</c:v>
                </c:pt>
                <c:pt idx="275">
                  <c:v>0.0011745</c:v>
                </c:pt>
                <c:pt idx="276">
                  <c:v>0.00119495</c:v>
                </c:pt>
                <c:pt idx="277">
                  <c:v>0.000896484</c:v>
                </c:pt>
                <c:pt idx="278">
                  <c:v>0.000259155</c:v>
                </c:pt>
                <c:pt idx="279">
                  <c:v>-0.000485046</c:v>
                </c:pt>
                <c:pt idx="280">
                  <c:v>-0.00105249</c:v>
                </c:pt>
                <c:pt idx="281">
                  <c:v>-0.00133112</c:v>
                </c:pt>
                <c:pt idx="282">
                  <c:v>-0.00128888</c:v>
                </c:pt>
                <c:pt idx="283">
                  <c:v>-0.00089917</c:v>
                </c:pt>
                <c:pt idx="284">
                  <c:v>-0.000268188</c:v>
                </c:pt>
                <c:pt idx="285">
                  <c:v>0.000334961</c:v>
                </c:pt>
                <c:pt idx="286">
                  <c:v>0.000656616</c:v>
                </c:pt>
                <c:pt idx="287">
                  <c:v>0.000646667</c:v>
                </c:pt>
                <c:pt idx="288">
                  <c:v>0.000465759</c:v>
                </c:pt>
                <c:pt idx="289">
                  <c:v>0.000164734</c:v>
                </c:pt>
                <c:pt idx="290">
                  <c:v>-0.000214539</c:v>
                </c:pt>
                <c:pt idx="291">
                  <c:v>-0.000328735</c:v>
                </c:pt>
                <c:pt idx="292">
                  <c:v>-9.85107E-005</c:v>
                </c:pt>
                <c:pt idx="293">
                  <c:v>0.000215637</c:v>
                </c:pt>
                <c:pt idx="294">
                  <c:v>0.000509399</c:v>
                </c:pt>
                <c:pt idx="295">
                  <c:v>0.000757202</c:v>
                </c:pt>
                <c:pt idx="296">
                  <c:v>0.000795105</c:v>
                </c:pt>
                <c:pt idx="297">
                  <c:v>0.000478027</c:v>
                </c:pt>
                <c:pt idx="298">
                  <c:v>-3.74756E-005</c:v>
                </c:pt>
                <c:pt idx="299">
                  <c:v>-0.000586487</c:v>
                </c:pt>
                <c:pt idx="300">
                  <c:v>-0.00107581</c:v>
                </c:pt>
                <c:pt idx="301">
                  <c:v>-0.00122064</c:v>
                </c:pt>
                <c:pt idx="302">
                  <c:v>-0.000937012</c:v>
                </c:pt>
                <c:pt idx="303">
                  <c:v>-0.000451233</c:v>
                </c:pt>
                <c:pt idx="304">
                  <c:v>6.20117E-005</c:v>
                </c:pt>
                <c:pt idx="305">
                  <c:v>0.000493347</c:v>
                </c:pt>
                <c:pt idx="306">
                  <c:v>0.000760437</c:v>
                </c:pt>
                <c:pt idx="307">
                  <c:v>0.000793701</c:v>
                </c:pt>
                <c:pt idx="308">
                  <c:v>0.000632202</c:v>
                </c:pt>
                <c:pt idx="309">
                  <c:v>0.000376099</c:v>
                </c:pt>
                <c:pt idx="310">
                  <c:v>5.95703E-005</c:v>
                </c:pt>
                <c:pt idx="311">
                  <c:v>-0.000173706</c:v>
                </c:pt>
                <c:pt idx="312">
                  <c:v>-0.000160645</c:v>
                </c:pt>
                <c:pt idx="313">
                  <c:v>5.56641E-005</c:v>
                </c:pt>
                <c:pt idx="314">
                  <c:v>0.000300781</c:v>
                </c:pt>
                <c:pt idx="315">
                  <c:v>0.000466003</c:v>
                </c:pt>
                <c:pt idx="316">
                  <c:v>0.000511658</c:v>
                </c:pt>
                <c:pt idx="317">
                  <c:v>0.000387634</c:v>
                </c:pt>
                <c:pt idx="318">
                  <c:v>0.000121643</c:v>
                </c:pt>
                <c:pt idx="319">
                  <c:v>-0.000163452</c:v>
                </c:pt>
                <c:pt idx="320">
                  <c:v>-0.000375732</c:v>
                </c:pt>
                <c:pt idx="321">
                  <c:v>-0.000478333</c:v>
                </c:pt>
                <c:pt idx="322">
                  <c:v>-0.000414978</c:v>
                </c:pt>
                <c:pt idx="323">
                  <c:v>-0.000177856</c:v>
                </c:pt>
                <c:pt idx="324">
                  <c:v>7.6416E-005</c:v>
                </c:pt>
                <c:pt idx="325">
                  <c:v>0.000189819</c:v>
                </c:pt>
                <c:pt idx="326">
                  <c:v>0.000197021</c:v>
                </c:pt>
                <c:pt idx="327">
                  <c:v>0.000147278</c:v>
                </c:pt>
                <c:pt idx="328">
                  <c:v>6.13403E-005</c:v>
                </c:pt>
                <c:pt idx="329">
                  <c:v>-3.61938E-005</c:v>
                </c:pt>
                <c:pt idx="330">
                  <c:v>-0.000205505</c:v>
                </c:pt>
                <c:pt idx="331">
                  <c:v>-0.000419006</c:v>
                </c:pt>
                <c:pt idx="332">
                  <c:v>-0.000561646</c:v>
                </c:pt>
                <c:pt idx="333">
                  <c:v>-0.000571716</c:v>
                </c:pt>
                <c:pt idx="334">
                  <c:v>-0.000465637</c:v>
                </c:pt>
                <c:pt idx="335">
                  <c:v>-0.000271423</c:v>
                </c:pt>
                <c:pt idx="336">
                  <c:v>1.07422E-005</c:v>
                </c:pt>
                <c:pt idx="337">
                  <c:v>0.000299255</c:v>
                </c:pt>
                <c:pt idx="338">
                  <c:v>0.000530518</c:v>
                </c:pt>
                <c:pt idx="339">
                  <c:v>0.000660034</c:v>
                </c:pt>
                <c:pt idx="340">
                  <c:v>0.000638916</c:v>
                </c:pt>
                <c:pt idx="341">
                  <c:v>0.000471375</c:v>
                </c:pt>
                <c:pt idx="342">
                  <c:v>0.000207825</c:v>
                </c:pt>
                <c:pt idx="343">
                  <c:v>-7.6355E-005</c:v>
                </c:pt>
                <c:pt idx="344">
                  <c:v>-0.000307312</c:v>
                </c:pt>
                <c:pt idx="345">
                  <c:v>-0.000415344</c:v>
                </c:pt>
                <c:pt idx="346">
                  <c:v>-0.000421143</c:v>
                </c:pt>
                <c:pt idx="347">
                  <c:v>-0.000374573</c:v>
                </c:pt>
                <c:pt idx="348">
                  <c:v>-0.000308777</c:v>
                </c:pt>
                <c:pt idx="349">
                  <c:v>-0.000230957</c:v>
                </c:pt>
                <c:pt idx="350">
                  <c:v>-0.000129211</c:v>
                </c:pt>
                <c:pt idx="351">
                  <c:v>5.85938E-006</c:v>
                </c:pt>
                <c:pt idx="352">
                  <c:v>0.000213257</c:v>
                </c:pt>
                <c:pt idx="353">
                  <c:v>0.000526367</c:v>
                </c:pt>
                <c:pt idx="354">
                  <c:v>0.000940369</c:v>
                </c:pt>
                <c:pt idx="355">
                  <c:v>0.00147186</c:v>
                </c:pt>
                <c:pt idx="356">
                  <c:v>0.00219501</c:v>
                </c:pt>
                <c:pt idx="357">
                  <c:v>0.00307025</c:v>
                </c:pt>
                <c:pt idx="358">
                  <c:v>0.00392548</c:v>
                </c:pt>
                <c:pt idx="359">
                  <c:v>0.00455847</c:v>
                </c:pt>
                <c:pt idx="360">
                  <c:v>0.00482178</c:v>
                </c:pt>
                <c:pt idx="361">
                  <c:v>0.00464368</c:v>
                </c:pt>
                <c:pt idx="362">
                  <c:v>0.00396405</c:v>
                </c:pt>
                <c:pt idx="363">
                  <c:v>0.00284033</c:v>
                </c:pt>
                <c:pt idx="364">
                  <c:v>0.00142926</c:v>
                </c:pt>
                <c:pt idx="365">
                  <c:v>-0.000161926</c:v>
                </c:pt>
                <c:pt idx="366">
                  <c:v>-0.00183472</c:v>
                </c:pt>
                <c:pt idx="367">
                  <c:v>-0.00347919</c:v>
                </c:pt>
                <c:pt idx="368">
                  <c:v>-0.00499835</c:v>
                </c:pt>
                <c:pt idx="369">
                  <c:v>-0.00629584</c:v>
                </c:pt>
                <c:pt idx="370">
                  <c:v>-0.00732532</c:v>
                </c:pt>
                <c:pt idx="371">
                  <c:v>-0.00801141</c:v>
                </c:pt>
                <c:pt idx="372">
                  <c:v>-0.00821411</c:v>
                </c:pt>
                <c:pt idx="373">
                  <c:v>-0.00779993</c:v>
                </c:pt>
                <c:pt idx="374">
                  <c:v>-0.00673639</c:v>
                </c:pt>
                <c:pt idx="375">
                  <c:v>-0.00517358</c:v>
                </c:pt>
                <c:pt idx="376">
                  <c:v>-0.00336566</c:v>
                </c:pt>
                <c:pt idx="377">
                  <c:v>-0.00155841</c:v>
                </c:pt>
                <c:pt idx="378">
                  <c:v>0.000112427</c:v>
                </c:pt>
                <c:pt idx="379">
                  <c:v>0.00163373</c:v>
                </c:pt>
                <c:pt idx="380">
                  <c:v>0.00294916</c:v>
                </c:pt>
                <c:pt idx="381">
                  <c:v>0.00397235</c:v>
                </c:pt>
                <c:pt idx="382">
                  <c:v>0.00459979</c:v>
                </c:pt>
                <c:pt idx="383">
                  <c:v>0.00471307</c:v>
                </c:pt>
                <c:pt idx="384">
                  <c:v>0.00435638</c:v>
                </c:pt>
                <c:pt idx="385">
                  <c:v>0.00359277</c:v>
                </c:pt>
                <c:pt idx="386">
                  <c:v>0.00258807</c:v>
                </c:pt>
                <c:pt idx="387">
                  <c:v>0.00135034</c:v>
                </c:pt>
                <c:pt idx="388">
                  <c:v>0.000312256</c:v>
                </c:pt>
                <c:pt idx="389">
                  <c:v>0.00027887</c:v>
                </c:pt>
                <c:pt idx="390">
                  <c:v>0.000412048</c:v>
                </c:pt>
                <c:pt idx="391">
                  <c:v>0.000972046</c:v>
                </c:pt>
                <c:pt idx="392">
                  <c:v>0.00157397</c:v>
                </c:pt>
                <c:pt idx="393">
                  <c:v>0.00225366</c:v>
                </c:pt>
                <c:pt idx="394">
                  <c:v>0.003875</c:v>
                </c:pt>
                <c:pt idx="395">
                  <c:v>0.00426624</c:v>
                </c:pt>
                <c:pt idx="396">
                  <c:v>0.00659912</c:v>
                </c:pt>
                <c:pt idx="397">
                  <c:v>0.00578088</c:v>
                </c:pt>
                <c:pt idx="398">
                  <c:v>0.0032887</c:v>
                </c:pt>
                <c:pt idx="399">
                  <c:v>-0.00410535</c:v>
                </c:pt>
                <c:pt idx="400">
                  <c:v>-0.0178406</c:v>
                </c:pt>
                <c:pt idx="401">
                  <c:v>-0.034108</c:v>
                </c:pt>
                <c:pt idx="402">
                  <c:v>-0.0555115</c:v>
                </c:pt>
                <c:pt idx="403">
                  <c:v>-0.0742169</c:v>
                </c:pt>
                <c:pt idx="404">
                  <c:v>-0.0891263</c:v>
                </c:pt>
                <c:pt idx="405">
                  <c:v>-0.0884119</c:v>
                </c:pt>
                <c:pt idx="406">
                  <c:v>-0.0655356</c:v>
                </c:pt>
                <c:pt idx="407">
                  <c:v>-0.00901733</c:v>
                </c:pt>
                <c:pt idx="408">
                  <c:v>0.087053</c:v>
                </c:pt>
                <c:pt idx="409">
                  <c:v>0.22376</c:v>
                </c:pt>
                <c:pt idx="410">
                  <c:v>0.395238</c:v>
                </c:pt>
                <c:pt idx="411">
                  <c:v>0.583991</c:v>
                </c:pt>
                <c:pt idx="412">
                  <c:v>0.765931</c:v>
                </c:pt>
                <c:pt idx="413">
                  <c:v>0.904289</c:v>
                </c:pt>
                <c:pt idx="414">
                  <c:v>0.961576</c:v>
                </c:pt>
                <c:pt idx="415">
                  <c:v>0.895124</c:v>
                </c:pt>
                <c:pt idx="416">
                  <c:v>0.670319</c:v>
                </c:pt>
                <c:pt idx="417">
                  <c:v>0.258616</c:v>
                </c:pt>
                <c:pt idx="418">
                  <c:v>-0.34833</c:v>
                </c:pt>
                <c:pt idx="419">
                  <c:v>-1.1556</c:v>
                </c:pt>
                <c:pt idx="420">
                  <c:v>-2.15021</c:v>
                </c:pt>
                <c:pt idx="421">
                  <c:v>-3.29776</c:v>
                </c:pt>
                <c:pt idx="422">
                  <c:v>-4.54424</c:v>
                </c:pt>
                <c:pt idx="423">
                  <c:v>-5.79769</c:v>
                </c:pt>
                <c:pt idx="424">
                  <c:v>-6.94017</c:v>
                </c:pt>
                <c:pt idx="425">
                  <c:v>-7.87039</c:v>
                </c:pt>
                <c:pt idx="426">
                  <c:v>-8.50347</c:v>
                </c:pt>
                <c:pt idx="427">
                  <c:v>-8.77873</c:v>
                </c:pt>
                <c:pt idx="428">
                  <c:v>-8.68342</c:v>
                </c:pt>
                <c:pt idx="429">
                  <c:v>-8.19902</c:v>
                </c:pt>
                <c:pt idx="430">
                  <c:v>-7.30906</c:v>
                </c:pt>
                <c:pt idx="431">
                  <c:v>-6.01937</c:v>
                </c:pt>
                <c:pt idx="432">
                  <c:v>-4.33923</c:v>
                </c:pt>
                <c:pt idx="433">
                  <c:v>-2.26769</c:v>
                </c:pt>
                <c:pt idx="434">
                  <c:v>0.19178</c:v>
                </c:pt>
                <c:pt idx="435">
                  <c:v>3.02287</c:v>
                </c:pt>
                <c:pt idx="436">
                  <c:v>6.21032</c:v>
                </c:pt>
                <c:pt idx="437">
                  <c:v>9.74663</c:v>
                </c:pt>
                <c:pt idx="438">
                  <c:v>13.6203</c:v>
                </c:pt>
                <c:pt idx="439">
                  <c:v>17.8096</c:v>
                </c:pt>
                <c:pt idx="440">
                  <c:v>22.0439</c:v>
                </c:pt>
                <c:pt idx="441">
                  <c:v>25.7831</c:v>
                </c:pt>
                <c:pt idx="442">
                  <c:v>28.7124</c:v>
                </c:pt>
                <c:pt idx="443">
                  <c:v>30.8013</c:v>
                </c:pt>
                <c:pt idx="444">
                  <c:v>32.0742</c:v>
                </c:pt>
                <c:pt idx="445">
                  <c:v>32.5813</c:v>
                </c:pt>
                <c:pt idx="446">
                  <c:v>32.3517</c:v>
                </c:pt>
                <c:pt idx="447">
                  <c:v>31.3301</c:v>
                </c:pt>
                <c:pt idx="448">
                  <c:v>29.3982</c:v>
                </c:pt>
                <c:pt idx="449">
                  <c:v>26.5042</c:v>
                </c:pt>
                <c:pt idx="450">
                  <c:v>22.7023</c:v>
                </c:pt>
                <c:pt idx="451">
                  <c:v>18.1042</c:v>
                </c:pt>
                <c:pt idx="452">
                  <c:v>12.8598</c:v>
                </c:pt>
                <c:pt idx="453">
                  <c:v>7.12781</c:v>
                </c:pt>
                <c:pt idx="454">
                  <c:v>1.06462</c:v>
                </c:pt>
                <c:pt idx="455">
                  <c:v>-5.1719</c:v>
                </c:pt>
                <c:pt idx="456">
                  <c:v>-11.4244</c:v>
                </c:pt>
                <c:pt idx="457">
                  <c:v>-17.5342</c:v>
                </c:pt>
                <c:pt idx="458">
                  <c:v>-23.338</c:v>
                </c:pt>
                <c:pt idx="459">
                  <c:v>-28.6826</c:v>
                </c:pt>
                <c:pt idx="460">
                  <c:v>-33.4346</c:v>
                </c:pt>
                <c:pt idx="461">
                  <c:v>-37.4899</c:v>
                </c:pt>
                <c:pt idx="462">
                  <c:v>-40.7809</c:v>
                </c:pt>
                <c:pt idx="463">
                  <c:v>-43.259</c:v>
                </c:pt>
                <c:pt idx="464">
                  <c:v>-44.8856</c:v>
                </c:pt>
                <c:pt idx="465">
                  <c:v>-45.6359</c:v>
                </c:pt>
                <c:pt idx="466">
                  <c:v>-45.5001</c:v>
                </c:pt>
                <c:pt idx="467">
                  <c:v>-44.4847</c:v>
                </c:pt>
                <c:pt idx="468">
                  <c:v>-42.6137</c:v>
                </c:pt>
                <c:pt idx="469">
                  <c:v>-39.9244</c:v>
                </c:pt>
                <c:pt idx="470">
                  <c:v>-36.4635</c:v>
                </c:pt>
                <c:pt idx="471">
                  <c:v>-32.2956</c:v>
                </c:pt>
                <c:pt idx="472">
                  <c:v>-27.5187</c:v>
                </c:pt>
                <c:pt idx="473">
                  <c:v>-22.2647</c:v>
                </c:pt>
                <c:pt idx="474">
                  <c:v>-16.6841</c:v>
                </c:pt>
                <c:pt idx="475">
                  <c:v>-10.9353</c:v>
                </c:pt>
                <c:pt idx="476">
                  <c:v>-5.18088</c:v>
                </c:pt>
                <c:pt idx="477">
                  <c:v>0.424889</c:v>
                </c:pt>
                <c:pt idx="478">
                  <c:v>5.73186</c:v>
                </c:pt>
                <c:pt idx="479">
                  <c:v>10.5784</c:v>
                </c:pt>
                <c:pt idx="480">
                  <c:v>14.8014</c:v>
                </c:pt>
                <c:pt idx="481">
                  <c:v>18.2491</c:v>
                </c:pt>
                <c:pt idx="482">
                  <c:v>20.8773</c:v>
                </c:pt>
                <c:pt idx="483">
                  <c:v>22.8421</c:v>
                </c:pt>
                <c:pt idx="484">
                  <c:v>24.3118</c:v>
                </c:pt>
                <c:pt idx="485">
                  <c:v>25.2845</c:v>
                </c:pt>
                <c:pt idx="486">
                  <c:v>25.6638</c:v>
                </c:pt>
                <c:pt idx="487">
                  <c:v>25.3507</c:v>
                </c:pt>
                <c:pt idx="488">
                  <c:v>24.2801</c:v>
                </c:pt>
                <c:pt idx="489">
                  <c:v>22.425</c:v>
                </c:pt>
                <c:pt idx="490">
                  <c:v>19.8048</c:v>
                </c:pt>
                <c:pt idx="491">
                  <c:v>16.7247</c:v>
                </c:pt>
                <c:pt idx="492">
                  <c:v>13.715</c:v>
                </c:pt>
                <c:pt idx="493">
                  <c:v>11.0322</c:v>
                </c:pt>
                <c:pt idx="494">
                  <c:v>8.68533</c:v>
                </c:pt>
                <c:pt idx="495">
                  <c:v>6.68314</c:v>
                </c:pt>
                <c:pt idx="496">
                  <c:v>5.03328</c:v>
                </c:pt>
                <c:pt idx="497">
                  <c:v>3.74193</c:v>
                </c:pt>
                <c:pt idx="498">
                  <c:v>2.8144</c:v>
                </c:pt>
                <c:pt idx="499">
                  <c:v>2.25538</c:v>
                </c:pt>
                <c:pt idx="500">
                  <c:v>2.06771</c:v>
                </c:pt>
                <c:pt idx="501">
                  <c:v>2.2518</c:v>
                </c:pt>
                <c:pt idx="502">
                  <c:v>2.80685</c:v>
                </c:pt>
                <c:pt idx="503">
                  <c:v>3.73092</c:v>
                </c:pt>
                <c:pt idx="504">
                  <c:v>5.0203</c:v>
                </c:pt>
                <c:pt idx="505">
                  <c:v>6.66928</c:v>
                </c:pt>
                <c:pt idx="506">
                  <c:v>8.67095</c:v>
                </c:pt>
                <c:pt idx="507">
                  <c:v>11.0183</c:v>
                </c:pt>
                <c:pt idx="508">
                  <c:v>13.7032</c:v>
                </c:pt>
                <c:pt idx="509">
                  <c:v>16.7162</c:v>
                </c:pt>
                <c:pt idx="510">
                  <c:v>19.7998</c:v>
                </c:pt>
                <c:pt idx="511">
                  <c:v>22.4246</c:v>
                </c:pt>
                <c:pt idx="512">
                  <c:v>24.2846</c:v>
                </c:pt>
                <c:pt idx="513">
                  <c:v>25.3591</c:v>
                </c:pt>
                <c:pt idx="514">
                  <c:v>25.6757</c:v>
                </c:pt>
                <c:pt idx="515">
                  <c:v>25.3058</c:v>
                </c:pt>
                <c:pt idx="516">
                  <c:v>24.3418</c:v>
                </c:pt>
                <c:pt idx="517">
                  <c:v>22.8771</c:v>
                </c:pt>
                <c:pt idx="518">
                  <c:v>20.9157</c:v>
                </c:pt>
                <c:pt idx="519">
                  <c:v>18.2816</c:v>
                </c:pt>
                <c:pt idx="520">
                  <c:v>14.8227</c:v>
                </c:pt>
                <c:pt idx="521">
                  <c:v>10.5886</c:v>
                </c:pt>
                <c:pt idx="522">
                  <c:v>5.73737</c:v>
                </c:pt>
                <c:pt idx="523">
                  <c:v>0.427009</c:v>
                </c:pt>
                <c:pt idx="524">
                  <c:v>-5.18519</c:v>
                </c:pt>
                <c:pt idx="525">
                  <c:v>-10.944</c:v>
                </c:pt>
                <c:pt idx="526">
                  <c:v>-16.6976</c:v>
                </c:pt>
                <c:pt idx="527">
                  <c:v>-22.2835</c:v>
                </c:pt>
                <c:pt idx="528">
                  <c:v>-27.5398</c:v>
                </c:pt>
                <c:pt idx="529">
                  <c:v>-32.321</c:v>
                </c:pt>
                <c:pt idx="530">
                  <c:v>-36.4957</c:v>
                </c:pt>
                <c:pt idx="531">
                  <c:v>-39.9607</c:v>
                </c:pt>
                <c:pt idx="532">
                  <c:v>-42.6531</c:v>
                </c:pt>
                <c:pt idx="533">
                  <c:v>-44.5272</c:v>
                </c:pt>
                <c:pt idx="534">
                  <c:v>-45.5456</c:v>
                </c:pt>
                <c:pt idx="535">
                  <c:v>-45.6846</c:v>
                </c:pt>
                <c:pt idx="536">
                  <c:v>-44.9358</c:v>
                </c:pt>
                <c:pt idx="537">
                  <c:v>-43.3094</c:v>
                </c:pt>
                <c:pt idx="538">
                  <c:v>-40.8316</c:v>
                </c:pt>
                <c:pt idx="539">
                  <c:v>-37.5402</c:v>
                </c:pt>
                <c:pt idx="540">
                  <c:v>-33.483</c:v>
                </c:pt>
                <c:pt idx="541">
                  <c:v>-28.7257</c:v>
                </c:pt>
                <c:pt idx="542">
                  <c:v>-23.3764</c:v>
                </c:pt>
                <c:pt idx="543">
                  <c:v>-17.5695</c:v>
                </c:pt>
                <c:pt idx="544">
                  <c:v>-11.4537</c:v>
                </c:pt>
                <c:pt idx="545">
                  <c:v>-5.19324</c:v>
                </c:pt>
                <c:pt idx="546">
                  <c:v>1.05046</c:v>
                </c:pt>
                <c:pt idx="547">
                  <c:v>7.12027</c:v>
                </c:pt>
                <c:pt idx="548">
                  <c:v>12.8616</c:v>
                </c:pt>
                <c:pt idx="549">
                  <c:v>18.1178</c:v>
                </c:pt>
                <c:pt idx="550">
                  <c:v>22.7227</c:v>
                </c:pt>
                <c:pt idx="551">
                  <c:v>26.5315</c:v>
                </c:pt>
                <c:pt idx="552">
                  <c:v>29.4334</c:v>
                </c:pt>
                <c:pt idx="553">
                  <c:v>31.3686</c:v>
                </c:pt>
                <c:pt idx="554">
                  <c:v>32.3921</c:v>
                </c:pt>
                <c:pt idx="555">
                  <c:v>32.6238</c:v>
                </c:pt>
                <c:pt idx="556">
                  <c:v>32.1154</c:v>
                </c:pt>
                <c:pt idx="557">
                  <c:v>30.8387</c:v>
                </c:pt>
                <c:pt idx="558">
                  <c:v>28.7508</c:v>
                </c:pt>
                <c:pt idx="559">
                  <c:v>25.8233</c:v>
                </c:pt>
                <c:pt idx="560">
                  <c:v>22.0797</c:v>
                </c:pt>
                <c:pt idx="561">
                  <c:v>17.8399</c:v>
                </c:pt>
                <c:pt idx="562">
                  <c:v>13.6509</c:v>
                </c:pt>
                <c:pt idx="563">
                  <c:v>9.77823</c:v>
                </c:pt>
                <c:pt idx="564">
                  <c:v>6.23573</c:v>
                </c:pt>
                <c:pt idx="565">
                  <c:v>3.04171</c:v>
                </c:pt>
                <c:pt idx="566">
                  <c:v>0.211061</c:v>
                </c:pt>
                <c:pt idx="567">
                  <c:v>-2.24826</c:v>
                </c:pt>
                <c:pt idx="568">
                  <c:v>-4.32822</c:v>
                </c:pt>
                <c:pt idx="569">
                  <c:v>-6.01581</c:v>
                </c:pt>
                <c:pt idx="570">
                  <c:v>-7.30358</c:v>
                </c:pt>
                <c:pt idx="571">
                  <c:v>-8.19447</c:v>
                </c:pt>
                <c:pt idx="572">
                  <c:v>-8.6905</c:v>
                </c:pt>
                <c:pt idx="573">
                  <c:v>-8.78956</c:v>
                </c:pt>
                <c:pt idx="574">
                  <c:v>-8.50859</c:v>
                </c:pt>
                <c:pt idx="575">
                  <c:v>-7.88477</c:v>
                </c:pt>
                <c:pt idx="576">
                  <c:v>-6.95965</c:v>
                </c:pt>
                <c:pt idx="577">
                  <c:v>-5.82055</c:v>
                </c:pt>
                <c:pt idx="578">
                  <c:v>-4.57631</c:v>
                </c:pt>
                <c:pt idx="579">
                  <c:v>-3.33593</c:v>
                </c:pt>
                <c:pt idx="580">
                  <c:v>-2.18803</c:v>
                </c:pt>
                <c:pt idx="581">
                  <c:v>-1.1887</c:v>
                </c:pt>
                <c:pt idx="582">
                  <c:v>-0.375493</c:v>
                </c:pt>
                <c:pt idx="583">
                  <c:v>0.244904</c:v>
                </c:pt>
                <c:pt idx="584">
                  <c:v>0.665749</c:v>
                </c:pt>
                <c:pt idx="585">
                  <c:v>0.902891</c:v>
                </c:pt>
                <c:pt idx="586">
                  <c:v>0.979343</c:v>
                </c:pt>
                <c:pt idx="587">
                  <c:v>0.926942</c:v>
                </c:pt>
                <c:pt idx="588">
                  <c:v>0.789271</c:v>
                </c:pt>
                <c:pt idx="589">
                  <c:v>0.605192</c:v>
                </c:pt>
                <c:pt idx="590">
                  <c:v>0.412492</c:v>
                </c:pt>
                <c:pt idx="591">
                  <c:v>0.235807</c:v>
                </c:pt>
                <c:pt idx="592">
                  <c:v>0.0939655</c:v>
                </c:pt>
                <c:pt idx="593">
                  <c:v>-0.00694067</c:v>
                </c:pt>
                <c:pt idx="594">
                  <c:v>-0.0659878</c:v>
                </c:pt>
                <c:pt idx="595">
                  <c:v>-0.0911068</c:v>
                </c:pt>
                <c:pt idx="596">
                  <c:v>-0.0912634</c:v>
                </c:pt>
                <c:pt idx="597">
                  <c:v>-0.0771213</c:v>
                </c:pt>
                <c:pt idx="598">
                  <c:v>-0.0564425</c:v>
                </c:pt>
                <c:pt idx="599">
                  <c:v>-0.0355631</c:v>
                </c:pt>
                <c:pt idx="600">
                  <c:v>-0.0180934</c:v>
                </c:pt>
                <c:pt idx="601">
                  <c:v>-0.00549854</c:v>
                </c:pt>
                <c:pt idx="602">
                  <c:v>0.00135437</c:v>
                </c:pt>
                <c:pt idx="603">
                  <c:v>0.00487793</c:v>
                </c:pt>
                <c:pt idx="604">
                  <c:v>0.00492175</c:v>
                </c:pt>
                <c:pt idx="605">
                  <c:v>0.00457947</c:v>
                </c:pt>
                <c:pt idx="606">
                  <c:v>0.00388586</c:v>
                </c:pt>
                <c:pt idx="607">
                  <c:v>0.00306982</c:v>
                </c:pt>
                <c:pt idx="608">
                  <c:v>0.00230591</c:v>
                </c:pt>
                <c:pt idx="609">
                  <c:v>0.00145398</c:v>
                </c:pt>
                <c:pt idx="610">
                  <c:v>0.000866882</c:v>
                </c:pt>
                <c:pt idx="611">
                  <c:v>0.000452942</c:v>
                </c:pt>
                <c:pt idx="612">
                  <c:v>0.000210449</c:v>
                </c:pt>
                <c:pt idx="613">
                  <c:v>2.96631E-005</c:v>
                </c:pt>
                <c:pt idx="614">
                  <c:v>-0.000210388</c:v>
                </c:pt>
                <c:pt idx="615">
                  <c:v>-0.000438599</c:v>
                </c:pt>
                <c:pt idx="616">
                  <c:v>-0.000610596</c:v>
                </c:pt>
                <c:pt idx="617">
                  <c:v>-0.000735535</c:v>
                </c:pt>
                <c:pt idx="618">
                  <c:v>-0.000781006</c:v>
                </c:pt>
                <c:pt idx="619">
                  <c:v>-0.000695129</c:v>
                </c:pt>
                <c:pt idx="620">
                  <c:v>-0.000440063</c:v>
                </c:pt>
                <c:pt idx="621">
                  <c:v>-2.06299E-005</c:v>
                </c:pt>
                <c:pt idx="622">
                  <c:v>0.000483582</c:v>
                </c:pt>
                <c:pt idx="623">
                  <c:v>0.000923706</c:v>
                </c:pt>
                <c:pt idx="624">
                  <c:v>0.00125531</c:v>
                </c:pt>
                <c:pt idx="625">
                  <c:v>0.00162762</c:v>
                </c:pt>
                <c:pt idx="626">
                  <c:v>0.00211365</c:v>
                </c:pt>
                <c:pt idx="627">
                  <c:v>0.00271857</c:v>
                </c:pt>
                <c:pt idx="628">
                  <c:v>0.00345789</c:v>
                </c:pt>
                <c:pt idx="629">
                  <c:v>0.00423065</c:v>
                </c:pt>
                <c:pt idx="630">
                  <c:v>0.00491333</c:v>
                </c:pt>
                <c:pt idx="631">
                  <c:v>0.00534967</c:v>
                </c:pt>
                <c:pt idx="632">
                  <c:v>0.00528662</c:v>
                </c:pt>
                <c:pt idx="633">
                  <c:v>0.00459241</c:v>
                </c:pt>
                <c:pt idx="634">
                  <c:v>0.00330957</c:v>
                </c:pt>
                <c:pt idx="635">
                  <c:v>0.00160498</c:v>
                </c:pt>
                <c:pt idx="636">
                  <c:v>-0.000283325</c:v>
                </c:pt>
                <c:pt idx="637">
                  <c:v>-0.00215552</c:v>
                </c:pt>
                <c:pt idx="638">
                  <c:v>-0.00384937</c:v>
                </c:pt>
                <c:pt idx="639">
                  <c:v>-0.0052749</c:v>
                </c:pt>
                <c:pt idx="640">
                  <c:v>-0.00640106</c:v>
                </c:pt>
                <c:pt idx="641">
                  <c:v>-0.00720746</c:v>
                </c:pt>
                <c:pt idx="642">
                  <c:v>-0.00768201</c:v>
                </c:pt>
                <c:pt idx="643">
                  <c:v>-0.00783221</c:v>
                </c:pt>
                <c:pt idx="644">
                  <c:v>-0.00767871</c:v>
                </c:pt>
                <c:pt idx="645">
                  <c:v>-0.00724658</c:v>
                </c:pt>
                <c:pt idx="646">
                  <c:v>-0.00654022</c:v>
                </c:pt>
                <c:pt idx="647">
                  <c:v>-0.0055647</c:v>
                </c:pt>
                <c:pt idx="648">
                  <c:v>-0.00434851</c:v>
                </c:pt>
                <c:pt idx="649">
                  <c:v>-0.0029538</c:v>
                </c:pt>
                <c:pt idx="650">
                  <c:v>-0.00145306</c:v>
                </c:pt>
                <c:pt idx="651">
                  <c:v>9.67407E-005</c:v>
                </c:pt>
                <c:pt idx="652">
                  <c:v>0.00163812</c:v>
                </c:pt>
                <c:pt idx="653">
                  <c:v>0.00306409</c:v>
                </c:pt>
                <c:pt idx="654">
                  <c:v>0.00423682</c:v>
                </c:pt>
                <c:pt idx="655">
                  <c:v>0.00504877</c:v>
                </c:pt>
                <c:pt idx="656">
                  <c:v>0.00538422</c:v>
                </c:pt>
                <c:pt idx="657">
                  <c:v>0.00520087</c:v>
                </c:pt>
                <c:pt idx="658">
                  <c:v>0.00462921</c:v>
                </c:pt>
                <c:pt idx="659">
                  <c:v>0.00378674</c:v>
                </c:pt>
                <c:pt idx="660">
                  <c:v>0.00277753</c:v>
                </c:pt>
                <c:pt idx="661">
                  <c:v>0.00176752</c:v>
                </c:pt>
                <c:pt idx="662">
                  <c:v>0.000854309</c:v>
                </c:pt>
                <c:pt idx="663">
                  <c:v>0.000125488</c:v>
                </c:pt>
                <c:pt idx="664">
                  <c:v>-0.000341003</c:v>
                </c:pt>
                <c:pt idx="665">
                  <c:v>-0.000543945</c:v>
                </c:pt>
                <c:pt idx="666">
                  <c:v>-0.000503723</c:v>
                </c:pt>
                <c:pt idx="667">
                  <c:v>-0.000261963</c:v>
                </c:pt>
                <c:pt idx="668">
                  <c:v>2.84424E-005</c:v>
                </c:pt>
                <c:pt idx="669">
                  <c:v>0.000204102</c:v>
                </c:pt>
                <c:pt idx="670">
                  <c:v>0.00015271</c:v>
                </c:pt>
                <c:pt idx="671">
                  <c:v>-9.56421E-005</c:v>
                </c:pt>
                <c:pt idx="672">
                  <c:v>-0.000336975</c:v>
                </c:pt>
                <c:pt idx="673">
                  <c:v>-0.000480408</c:v>
                </c:pt>
                <c:pt idx="674">
                  <c:v>-0.000435364</c:v>
                </c:pt>
                <c:pt idx="675">
                  <c:v>-7.09839E-005</c:v>
                </c:pt>
                <c:pt idx="676">
                  <c:v>0.000474609</c:v>
                </c:pt>
                <c:pt idx="677">
                  <c:v>0.00099054</c:v>
                </c:pt>
                <c:pt idx="678">
                  <c:v>0.00131567</c:v>
                </c:pt>
                <c:pt idx="679">
                  <c:v>0.0012099</c:v>
                </c:pt>
                <c:pt idx="680">
                  <c:v>0.000638855</c:v>
                </c:pt>
                <c:pt idx="681">
                  <c:v>-0.000146362</c:v>
                </c:pt>
                <c:pt idx="682">
                  <c:v>-0.000885132</c:v>
                </c:pt>
                <c:pt idx="683">
                  <c:v>-0.00133575</c:v>
                </c:pt>
                <c:pt idx="684">
                  <c:v>-0.00133844</c:v>
                </c:pt>
                <c:pt idx="685">
                  <c:v>-0.000924194</c:v>
                </c:pt>
                <c:pt idx="686">
                  <c:v>-0.000276917</c:v>
                </c:pt>
                <c:pt idx="687">
                  <c:v>0.000267456</c:v>
                </c:pt>
                <c:pt idx="688">
                  <c:v>0.000467224</c:v>
                </c:pt>
                <c:pt idx="689">
                  <c:v>0.000320007</c:v>
                </c:pt>
                <c:pt idx="690">
                  <c:v>-7.69653E-005</c:v>
                </c:pt>
                <c:pt idx="691">
                  <c:v>-0.00059967</c:v>
                </c:pt>
                <c:pt idx="692">
                  <c:v>-0.000993835</c:v>
                </c:pt>
                <c:pt idx="693">
                  <c:v>-0.000970886</c:v>
                </c:pt>
                <c:pt idx="694">
                  <c:v>-0.000518372</c:v>
                </c:pt>
                <c:pt idx="695">
                  <c:v>0.000176025</c:v>
                </c:pt>
                <c:pt idx="696">
                  <c:v>0.000830139</c:v>
                </c:pt>
                <c:pt idx="697">
                  <c:v>0.00117755</c:v>
                </c:pt>
                <c:pt idx="698">
                  <c:v>0.00117627</c:v>
                </c:pt>
                <c:pt idx="699">
                  <c:v>0.000897888</c:v>
                </c:pt>
                <c:pt idx="700">
                  <c:v>0.000419495</c:v>
                </c:pt>
                <c:pt idx="701">
                  <c:v>-6.64673E-005</c:v>
                </c:pt>
                <c:pt idx="702">
                  <c:v>-0.000371277</c:v>
                </c:pt>
                <c:pt idx="703">
                  <c:v>-0.000443481</c:v>
                </c:pt>
                <c:pt idx="704">
                  <c:v>-0.000299622</c:v>
                </c:pt>
                <c:pt idx="705">
                  <c:v>2.24609E-005</c:v>
                </c:pt>
                <c:pt idx="706">
                  <c:v>0.000364563</c:v>
                </c:pt>
                <c:pt idx="707">
                  <c:v>0.000509338</c:v>
                </c:pt>
                <c:pt idx="708">
                  <c:v>0.000429077</c:v>
                </c:pt>
                <c:pt idx="709">
                  <c:v>8.43506E-005</c:v>
                </c:pt>
                <c:pt idx="710">
                  <c:v>-0.000372803</c:v>
                </c:pt>
                <c:pt idx="711">
                  <c:v>-0.000612549</c:v>
                </c:pt>
                <c:pt idx="712">
                  <c:v>-0.000608765</c:v>
                </c:pt>
                <c:pt idx="713">
                  <c:v>-0.000432495</c:v>
                </c:pt>
                <c:pt idx="714">
                  <c:v>-0.000178894</c:v>
                </c:pt>
                <c:pt idx="715">
                  <c:v>0.000125549</c:v>
                </c:pt>
                <c:pt idx="716">
                  <c:v>0.000474915</c:v>
                </c:pt>
                <c:pt idx="717">
                  <c:v>0.000706299</c:v>
                </c:pt>
                <c:pt idx="718">
                  <c:v>0.000663818</c:v>
                </c:pt>
                <c:pt idx="719">
                  <c:v>0.000358887</c:v>
                </c:pt>
                <c:pt idx="720">
                  <c:v>-2.41699E-005</c:v>
                </c:pt>
                <c:pt idx="721">
                  <c:v>-0.000273254</c:v>
                </c:pt>
                <c:pt idx="722">
                  <c:v>-0.00025824</c:v>
                </c:pt>
                <c:pt idx="723">
                  <c:v>-7.87354E-005</c:v>
                </c:pt>
                <c:pt idx="724">
                  <c:v>7.17773E-005</c:v>
                </c:pt>
                <c:pt idx="725">
                  <c:v>0.00017041</c:v>
                </c:pt>
                <c:pt idx="726">
                  <c:v>0.000187256</c:v>
                </c:pt>
                <c:pt idx="727">
                  <c:v>6.54907E-005</c:v>
                </c:pt>
                <c:pt idx="728">
                  <c:v>-0.000158569</c:v>
                </c:pt>
                <c:pt idx="729">
                  <c:v>-0.000442017</c:v>
                </c:pt>
                <c:pt idx="730">
                  <c:v>-0.00067041</c:v>
                </c:pt>
                <c:pt idx="731">
                  <c:v>-0.000657837</c:v>
                </c:pt>
                <c:pt idx="732">
                  <c:v>-0.000436157</c:v>
                </c:pt>
                <c:pt idx="733">
                  <c:v>-0.000146423</c:v>
                </c:pt>
                <c:pt idx="734">
                  <c:v>0.000183289</c:v>
                </c:pt>
                <c:pt idx="735">
                  <c:v>0.000381531</c:v>
                </c:pt>
                <c:pt idx="736">
                  <c:v>0.000368774</c:v>
                </c:pt>
                <c:pt idx="737">
                  <c:v>0.000314514</c:v>
                </c:pt>
                <c:pt idx="738">
                  <c:v>0.000198364</c:v>
                </c:pt>
                <c:pt idx="739">
                  <c:v>-4.69971E-006</c:v>
                </c:pt>
                <c:pt idx="740">
                  <c:v>-8.39233E-005</c:v>
                </c:pt>
                <c:pt idx="741">
                  <c:v>-1.43433E-005</c:v>
                </c:pt>
                <c:pt idx="742">
                  <c:v>8.72803E-005</c:v>
                </c:pt>
                <c:pt idx="743">
                  <c:v>0.000188416</c:v>
                </c:pt>
                <c:pt idx="744">
                  <c:v>0.000228882</c:v>
                </c:pt>
                <c:pt idx="745">
                  <c:v>0.000130554</c:v>
                </c:pt>
                <c:pt idx="746">
                  <c:v>-0.000109558</c:v>
                </c:pt>
                <c:pt idx="747">
                  <c:v>-0.000366821</c:v>
                </c:pt>
                <c:pt idx="748">
                  <c:v>-0.000526611</c:v>
                </c:pt>
                <c:pt idx="749">
                  <c:v>-0.000524597</c:v>
                </c:pt>
                <c:pt idx="750">
                  <c:v>-0.000346741</c:v>
                </c:pt>
                <c:pt idx="751">
                  <c:v>-7.37305E-005</c:v>
                </c:pt>
                <c:pt idx="752">
                  <c:v>0.000174316</c:v>
                </c:pt>
                <c:pt idx="753">
                  <c:v>0.000285767</c:v>
                </c:pt>
                <c:pt idx="754">
                  <c:v>0.000227417</c:v>
                </c:pt>
                <c:pt idx="755">
                  <c:v>0.000124878</c:v>
                </c:pt>
                <c:pt idx="756">
                  <c:v>9.75952E-005</c:v>
                </c:pt>
                <c:pt idx="757">
                  <c:v>9.69238E-005</c:v>
                </c:pt>
                <c:pt idx="758">
                  <c:v>9.52148E-005</c:v>
                </c:pt>
                <c:pt idx="759">
                  <c:v>9.25903E-005</c:v>
                </c:pt>
                <c:pt idx="760">
                  <c:v>8.30078E-005</c:v>
                </c:pt>
                <c:pt idx="761">
                  <c:v>7.94678E-005</c:v>
                </c:pt>
                <c:pt idx="762">
                  <c:v>5.84106E-005</c:v>
                </c:pt>
                <c:pt idx="763">
                  <c:v>5.79834E-006</c:v>
                </c:pt>
                <c:pt idx="764">
                  <c:v>-6.22559E-005</c:v>
                </c:pt>
                <c:pt idx="765">
                  <c:v>-0.00013385</c:v>
                </c:pt>
                <c:pt idx="766">
                  <c:v>-0.000209167</c:v>
                </c:pt>
                <c:pt idx="767">
                  <c:v>-0.000211182</c:v>
                </c:pt>
                <c:pt idx="768">
                  <c:v>-0.000121155</c:v>
                </c:pt>
                <c:pt idx="769">
                  <c:v>-5.92651E-005</c:v>
                </c:pt>
                <c:pt idx="770">
                  <c:v>-5.05371E-005</c:v>
                </c:pt>
                <c:pt idx="771">
                  <c:v>2.09961E-005</c:v>
                </c:pt>
                <c:pt idx="772">
                  <c:v>0.000172424</c:v>
                </c:pt>
                <c:pt idx="773">
                  <c:v>0.000214478</c:v>
                </c:pt>
                <c:pt idx="774">
                  <c:v>0.000204346</c:v>
                </c:pt>
                <c:pt idx="775">
                  <c:v>0.000291199</c:v>
                </c:pt>
                <c:pt idx="776">
                  <c:v>0.000315125</c:v>
                </c:pt>
                <c:pt idx="777">
                  <c:v>0.000246094</c:v>
                </c:pt>
                <c:pt idx="778">
                  <c:v>0.000166992</c:v>
                </c:pt>
                <c:pt idx="779">
                  <c:v>0.000109192</c:v>
                </c:pt>
                <c:pt idx="780">
                  <c:v>9.01489E-005</c:v>
                </c:pt>
                <c:pt idx="781">
                  <c:v>2.41089E-005</c:v>
                </c:pt>
                <c:pt idx="782">
                  <c:v>-7.50732E-005</c:v>
                </c:pt>
                <c:pt idx="783">
                  <c:v>-9.91821E-005</c:v>
                </c:pt>
                <c:pt idx="784">
                  <c:v>-0.000106567</c:v>
                </c:pt>
                <c:pt idx="785">
                  <c:v>-0.000136292</c:v>
                </c:pt>
                <c:pt idx="786">
                  <c:v>-0.000175598</c:v>
                </c:pt>
                <c:pt idx="787">
                  <c:v>-0.000216797</c:v>
                </c:pt>
                <c:pt idx="788">
                  <c:v>-0.000199036</c:v>
                </c:pt>
                <c:pt idx="789">
                  <c:v>-0.000146118</c:v>
                </c:pt>
                <c:pt idx="790">
                  <c:v>-9.25293E-005</c:v>
                </c:pt>
                <c:pt idx="791">
                  <c:v>-3.24097E-005</c:v>
                </c:pt>
                <c:pt idx="792">
                  <c:v>2.21558E-005</c:v>
                </c:pt>
                <c:pt idx="793">
                  <c:v>1.93481E-005</c:v>
                </c:pt>
                <c:pt idx="794">
                  <c:v>-1.06812E-005</c:v>
                </c:pt>
                <c:pt idx="795">
                  <c:v>4.27246E-007</c:v>
                </c:pt>
                <c:pt idx="796">
                  <c:v>-3.02734E-005</c:v>
                </c:pt>
                <c:pt idx="797">
                  <c:v>-0.000106628</c:v>
                </c:pt>
                <c:pt idx="798">
                  <c:v>-9.13086E-005</c:v>
                </c:pt>
                <c:pt idx="799">
                  <c:v>-6.82983E-005</c:v>
                </c:pt>
                <c:pt idx="800">
                  <c:v>-0.000133118</c:v>
                </c:pt>
                <c:pt idx="801">
                  <c:v>-0.000168823</c:v>
                </c:pt>
                <c:pt idx="802">
                  <c:v>-0.000185913</c:v>
                </c:pt>
                <c:pt idx="803">
                  <c:v>-0.00019043</c:v>
                </c:pt>
                <c:pt idx="804">
                  <c:v>-0.00013446</c:v>
                </c:pt>
                <c:pt idx="805">
                  <c:v>-0.000151062</c:v>
                </c:pt>
                <c:pt idx="806">
                  <c:v>-0.000160065</c:v>
                </c:pt>
                <c:pt idx="807">
                  <c:v>1.41296E-005</c:v>
                </c:pt>
                <c:pt idx="808">
                  <c:v>0.000167816</c:v>
                </c:pt>
                <c:pt idx="809">
                  <c:v>0.000207367</c:v>
                </c:pt>
                <c:pt idx="810">
                  <c:v>0.000253693</c:v>
                </c:pt>
                <c:pt idx="811">
                  <c:v>0.000250214</c:v>
                </c:pt>
                <c:pt idx="812">
                  <c:v>0.00011261</c:v>
                </c:pt>
                <c:pt idx="813">
                  <c:v>-1.24207E-005</c:v>
                </c:pt>
                <c:pt idx="814">
                  <c:v>-9.52148E-006</c:v>
                </c:pt>
                <c:pt idx="815">
                  <c:v>5.48096E-005</c:v>
                </c:pt>
                <c:pt idx="816">
                  <c:v>0.000160461</c:v>
                </c:pt>
                <c:pt idx="817">
                  <c:v>0.000221344</c:v>
                </c:pt>
                <c:pt idx="818">
                  <c:v>0.000200439</c:v>
                </c:pt>
                <c:pt idx="819">
                  <c:v>0.00014624</c:v>
                </c:pt>
                <c:pt idx="820">
                  <c:v>8.87146E-005</c:v>
                </c:pt>
                <c:pt idx="821">
                  <c:v>7.57751E-005</c:v>
                </c:pt>
                <c:pt idx="822">
                  <c:v>0.000111755</c:v>
                </c:pt>
                <c:pt idx="823">
                  <c:v>0.000127136</c:v>
                </c:pt>
                <c:pt idx="824">
                  <c:v>4.00696E-005</c:v>
                </c:pt>
                <c:pt idx="825">
                  <c:v>-6.45447E-005</c:v>
                </c:pt>
                <c:pt idx="826">
                  <c:v>-0.000133911</c:v>
                </c:pt>
                <c:pt idx="827">
                  <c:v>-0.000155823</c:v>
                </c:pt>
                <c:pt idx="828">
                  <c:v>-9.54285E-005</c:v>
                </c:pt>
                <c:pt idx="829">
                  <c:v>-0.000110229</c:v>
                </c:pt>
                <c:pt idx="830">
                  <c:v>-0.000211761</c:v>
                </c:pt>
                <c:pt idx="831">
                  <c:v>-0.000225006</c:v>
                </c:pt>
                <c:pt idx="832">
                  <c:v>-0.000190399</c:v>
                </c:pt>
                <c:pt idx="833">
                  <c:v>-0.00018573</c:v>
                </c:pt>
                <c:pt idx="834">
                  <c:v>-0.000194794</c:v>
                </c:pt>
                <c:pt idx="835">
                  <c:v>-0.000187225</c:v>
                </c:pt>
                <c:pt idx="836">
                  <c:v>-0.000115753</c:v>
                </c:pt>
                <c:pt idx="837">
                  <c:v>-1.46484E-006</c:v>
                </c:pt>
                <c:pt idx="838">
                  <c:v>9.77783E-005</c:v>
                </c:pt>
                <c:pt idx="839">
                  <c:v>0.000131226</c:v>
                </c:pt>
                <c:pt idx="840">
                  <c:v>7.62329E-005</c:v>
                </c:pt>
                <c:pt idx="841">
                  <c:v>6.5918E-006</c:v>
                </c:pt>
                <c:pt idx="842">
                  <c:v>1.26953E-005</c:v>
                </c:pt>
                <c:pt idx="843">
                  <c:v>0.0001203</c:v>
                </c:pt>
                <c:pt idx="844">
                  <c:v>0.000257965</c:v>
                </c:pt>
                <c:pt idx="845">
                  <c:v>0.000273102</c:v>
                </c:pt>
                <c:pt idx="846">
                  <c:v>0.000146606</c:v>
                </c:pt>
                <c:pt idx="847">
                  <c:v>3.60413E-005</c:v>
                </c:pt>
                <c:pt idx="848">
                  <c:v>7.65991E-006</c:v>
                </c:pt>
                <c:pt idx="849">
                  <c:v>-6.49414E-005</c:v>
                </c:pt>
                <c:pt idx="850">
                  <c:v>-0.000178101</c:v>
                </c:pt>
                <c:pt idx="851">
                  <c:v>-0.000134033</c:v>
                </c:pt>
                <c:pt idx="852">
                  <c:v>-1.74255E-005</c:v>
                </c:pt>
                <c:pt idx="853">
                  <c:v>-8.54492E-006</c:v>
                </c:pt>
                <c:pt idx="854">
                  <c:v>-5.98145E-006</c:v>
                </c:pt>
                <c:pt idx="855">
                  <c:v>6.28967E-005</c:v>
                </c:pt>
                <c:pt idx="856">
                  <c:v>0.000146484</c:v>
                </c:pt>
                <c:pt idx="857">
                  <c:v>0.000186798</c:v>
                </c:pt>
                <c:pt idx="858">
                  <c:v>0.000164276</c:v>
                </c:pt>
                <c:pt idx="859">
                  <c:v>0.000123932</c:v>
                </c:pt>
                <c:pt idx="860">
                  <c:v>9.9884E-005</c:v>
                </c:pt>
                <c:pt idx="861">
                  <c:v>1.11389E-005</c:v>
                </c:pt>
                <c:pt idx="862">
                  <c:v>-0.000158722</c:v>
                </c:pt>
                <c:pt idx="863">
                  <c:v>-0.000213654</c:v>
                </c:pt>
                <c:pt idx="864">
                  <c:v>-0.00011264</c:v>
                </c:pt>
                <c:pt idx="865">
                  <c:v>-6.19812E-005</c:v>
                </c:pt>
                <c:pt idx="866">
                  <c:v>-0.000130524</c:v>
                </c:pt>
                <c:pt idx="867">
                  <c:v>-0.00016806</c:v>
                </c:pt>
                <c:pt idx="868">
                  <c:v>-0.000155426</c:v>
                </c:pt>
                <c:pt idx="869">
                  <c:v>-0.000183624</c:v>
                </c:pt>
                <c:pt idx="870">
                  <c:v>-0.000213928</c:v>
                </c:pt>
                <c:pt idx="871">
                  <c:v>-0.000209869</c:v>
                </c:pt>
                <c:pt idx="872">
                  <c:v>-0.000144012</c:v>
                </c:pt>
                <c:pt idx="873">
                  <c:v>-1.06201E-005</c:v>
                </c:pt>
                <c:pt idx="874">
                  <c:v>0.000165894</c:v>
                </c:pt>
                <c:pt idx="875">
                  <c:v>0.000331635</c:v>
                </c:pt>
                <c:pt idx="876">
                  <c:v>0.000327972</c:v>
                </c:pt>
                <c:pt idx="877">
                  <c:v>0.000238098</c:v>
                </c:pt>
                <c:pt idx="878">
                  <c:v>0.000192963</c:v>
                </c:pt>
                <c:pt idx="879">
                  <c:v>0.000108398</c:v>
                </c:pt>
                <c:pt idx="880">
                  <c:v>4.02222E-005</c:v>
                </c:pt>
                <c:pt idx="881">
                  <c:v>6.22559E-005</c:v>
                </c:pt>
                <c:pt idx="882">
                  <c:v>0.000143219</c:v>
                </c:pt>
                <c:pt idx="883">
                  <c:v>0.000190613</c:v>
                </c:pt>
                <c:pt idx="884">
                  <c:v>0.000116669</c:v>
                </c:pt>
                <c:pt idx="885">
                  <c:v>-2.16675E-005</c:v>
                </c:pt>
                <c:pt idx="886">
                  <c:v>-0.000151459</c:v>
                </c:pt>
                <c:pt idx="887">
                  <c:v>-0.000255585</c:v>
                </c:pt>
                <c:pt idx="888">
                  <c:v>-0.000309082</c:v>
                </c:pt>
                <c:pt idx="889">
                  <c:v>-0.000266663</c:v>
                </c:pt>
                <c:pt idx="890">
                  <c:v>-0.000104279</c:v>
                </c:pt>
                <c:pt idx="891">
                  <c:v>9.86023E-005</c:v>
                </c:pt>
                <c:pt idx="892">
                  <c:v>0.000257538</c:v>
                </c:pt>
                <c:pt idx="893">
                  <c:v>0.000217834</c:v>
                </c:pt>
                <c:pt idx="894">
                  <c:v>-7.60498E-005</c:v>
                </c:pt>
                <c:pt idx="895">
                  <c:v>-0.000321716</c:v>
                </c:pt>
                <c:pt idx="896">
                  <c:v>-0.000286133</c:v>
                </c:pt>
                <c:pt idx="897">
                  <c:v>-0.000122528</c:v>
                </c:pt>
                <c:pt idx="898">
                  <c:v>-3.5675E-005</c:v>
                </c:pt>
                <c:pt idx="899">
                  <c:v>7.49512E-005</c:v>
                </c:pt>
                <c:pt idx="900">
                  <c:v>0.000157715</c:v>
                </c:pt>
                <c:pt idx="901">
                  <c:v>8.07495E-005</c:v>
                </c:pt>
                <c:pt idx="902">
                  <c:v>-3.97034E-005</c:v>
                </c:pt>
                <c:pt idx="903">
                  <c:v>-0.000110977</c:v>
                </c:pt>
                <c:pt idx="904">
                  <c:v>-9.53674E-006</c:v>
                </c:pt>
                <c:pt idx="905">
                  <c:v>0.000160538</c:v>
                </c:pt>
                <c:pt idx="906">
                  <c:v>0.000191177</c:v>
                </c:pt>
                <c:pt idx="907">
                  <c:v>0.000176651</c:v>
                </c:pt>
                <c:pt idx="908">
                  <c:v>0.000204834</c:v>
                </c:pt>
                <c:pt idx="909">
                  <c:v>0.00018045</c:v>
                </c:pt>
                <c:pt idx="910">
                  <c:v>0.000101959</c:v>
                </c:pt>
                <c:pt idx="911">
                  <c:v>8.52356E-005</c:v>
                </c:pt>
                <c:pt idx="912">
                  <c:v>4.89807E-005</c:v>
                </c:pt>
                <c:pt idx="913">
                  <c:v>-6.44379E-005</c:v>
                </c:pt>
                <c:pt idx="914">
                  <c:v>-0.00012999</c:v>
                </c:pt>
                <c:pt idx="915">
                  <c:v>-8.41522E-005</c:v>
                </c:pt>
                <c:pt idx="916">
                  <c:v>-2.28577E-005</c:v>
                </c:pt>
                <c:pt idx="917">
                  <c:v>-8.44421E-005</c:v>
                </c:pt>
                <c:pt idx="918">
                  <c:v>-0.00018248</c:v>
                </c:pt>
                <c:pt idx="919">
                  <c:v>-0.000237152</c:v>
                </c:pt>
                <c:pt idx="920">
                  <c:v>-0.00023436</c:v>
                </c:pt>
                <c:pt idx="921">
                  <c:v>-8.58765E-005</c:v>
                </c:pt>
                <c:pt idx="922">
                  <c:v>2.86102E-005</c:v>
                </c:pt>
                <c:pt idx="923">
                  <c:v>-2.45514E-005</c:v>
                </c:pt>
                <c:pt idx="924">
                  <c:v>-0.000145126</c:v>
                </c:pt>
                <c:pt idx="925">
                  <c:v>-0.000200134</c:v>
                </c:pt>
                <c:pt idx="926">
                  <c:v>-2.78168E-005</c:v>
                </c:pt>
                <c:pt idx="927">
                  <c:v>0.000231293</c:v>
                </c:pt>
                <c:pt idx="928">
                  <c:v>0.000346069</c:v>
                </c:pt>
                <c:pt idx="929">
                  <c:v>0.000332596</c:v>
                </c:pt>
                <c:pt idx="930">
                  <c:v>0.000241531</c:v>
                </c:pt>
                <c:pt idx="931">
                  <c:v>0.000124054</c:v>
                </c:pt>
                <c:pt idx="932">
                  <c:v>4.71191E-005</c:v>
                </c:pt>
                <c:pt idx="933">
                  <c:v>1.82037E-005</c:v>
                </c:pt>
                <c:pt idx="934">
                  <c:v>1.37329E-007</c:v>
                </c:pt>
                <c:pt idx="935">
                  <c:v>1.38855E-006</c:v>
                </c:pt>
                <c:pt idx="936">
                  <c:v>1.40076E-005</c:v>
                </c:pt>
                <c:pt idx="937">
                  <c:v>-4.98962E-006</c:v>
                </c:pt>
                <c:pt idx="938">
                  <c:v>-2.41547E-005</c:v>
                </c:pt>
                <c:pt idx="939">
                  <c:v>-1.72119E-005</c:v>
                </c:pt>
                <c:pt idx="940">
                  <c:v>7.17163E-006</c:v>
                </c:pt>
                <c:pt idx="941">
                  <c:v>-4.45862E-005</c:v>
                </c:pt>
                <c:pt idx="942">
                  <c:v>-0.000155365</c:v>
                </c:pt>
                <c:pt idx="943">
                  <c:v>-0.000142624</c:v>
                </c:pt>
                <c:pt idx="944">
                  <c:v>-2.49329E-005</c:v>
                </c:pt>
                <c:pt idx="945">
                  <c:v>5.6839E-005</c:v>
                </c:pt>
                <c:pt idx="946">
                  <c:v>2.35901E-005</c:v>
                </c:pt>
                <c:pt idx="947">
                  <c:v>-7.98645E-005</c:v>
                </c:pt>
                <c:pt idx="948">
                  <c:v>-8.36334E-005</c:v>
                </c:pt>
                <c:pt idx="949">
                  <c:v>4.45557E-006</c:v>
                </c:pt>
                <c:pt idx="950">
                  <c:v>1.97449E-005</c:v>
                </c:pt>
                <c:pt idx="951">
                  <c:v>-6.08368E-005</c:v>
                </c:pt>
                <c:pt idx="952">
                  <c:v>-9.08585E-005</c:v>
                </c:pt>
                <c:pt idx="953">
                  <c:v>-1.31836E-005</c:v>
                </c:pt>
                <c:pt idx="954">
                  <c:v>6.01654E-005</c:v>
                </c:pt>
                <c:pt idx="955">
                  <c:v>0.000129585</c:v>
                </c:pt>
                <c:pt idx="956">
                  <c:v>0.00013311</c:v>
                </c:pt>
                <c:pt idx="957">
                  <c:v>8.71277E-006</c:v>
                </c:pt>
                <c:pt idx="958">
                  <c:v>-2.06757E-005</c:v>
                </c:pt>
                <c:pt idx="959">
                  <c:v>8.98743E-005</c:v>
                </c:pt>
                <c:pt idx="960">
                  <c:v>0.000157768</c:v>
                </c:pt>
                <c:pt idx="961">
                  <c:v>0.000148132</c:v>
                </c:pt>
                <c:pt idx="962">
                  <c:v>0.00011869</c:v>
                </c:pt>
                <c:pt idx="963">
                  <c:v>2.15454E-005</c:v>
                </c:pt>
                <c:pt idx="964">
                  <c:v>-0.000188499</c:v>
                </c:pt>
                <c:pt idx="965">
                  <c:v>-0.000291908</c:v>
                </c:pt>
                <c:pt idx="966">
                  <c:v>-0.000121193</c:v>
                </c:pt>
                <c:pt idx="967">
                  <c:v>0.000113792</c:v>
                </c:pt>
                <c:pt idx="968">
                  <c:v>0.000185631</c:v>
                </c:pt>
                <c:pt idx="969">
                  <c:v>2.49863E-005</c:v>
                </c:pt>
                <c:pt idx="970">
                  <c:v>-0.000214539</c:v>
                </c:pt>
                <c:pt idx="971">
                  <c:v>-0.000306938</c:v>
                </c:pt>
                <c:pt idx="972">
                  <c:v>-0.000338844</c:v>
                </c:pt>
                <c:pt idx="973">
                  <c:v>-0.000327553</c:v>
                </c:pt>
                <c:pt idx="974">
                  <c:v>-0.000107201</c:v>
                </c:pt>
                <c:pt idx="975">
                  <c:v>0.000223183</c:v>
                </c:pt>
                <c:pt idx="976">
                  <c:v>0.000332184</c:v>
                </c:pt>
                <c:pt idx="977">
                  <c:v>0.000207691</c:v>
                </c:pt>
                <c:pt idx="978">
                  <c:v>0.000154781</c:v>
                </c:pt>
                <c:pt idx="979">
                  <c:v>0.00013028</c:v>
                </c:pt>
                <c:pt idx="980">
                  <c:v>-6.23627E-005</c:v>
                </c:pt>
                <c:pt idx="981">
                  <c:v>-0.000189423</c:v>
                </c:pt>
                <c:pt idx="982">
                  <c:v>-5.72243E-005</c:v>
                </c:pt>
                <c:pt idx="983">
                  <c:v>4.85573E-005</c:v>
                </c:pt>
                <c:pt idx="984">
                  <c:v>-1.44501E-005</c:v>
                </c:pt>
                <c:pt idx="985">
                  <c:v>-6.83708E-005</c:v>
                </c:pt>
                <c:pt idx="986">
                  <c:v>-3.32565E-005</c:v>
                </c:pt>
                <c:pt idx="987">
                  <c:v>2.76756E-006</c:v>
                </c:pt>
                <c:pt idx="988">
                  <c:v>-2.11582E-005</c:v>
                </c:pt>
                <c:pt idx="989">
                  <c:v>-5.38673E-005</c:v>
                </c:pt>
                <c:pt idx="990">
                  <c:v>-2.41432E-005</c:v>
                </c:pt>
                <c:pt idx="991">
                  <c:v>2.88715E-005</c:v>
                </c:pt>
                <c:pt idx="992">
                  <c:v>5.58414E-005</c:v>
                </c:pt>
                <c:pt idx="993">
                  <c:v>5.79205E-005</c:v>
                </c:pt>
                <c:pt idx="994">
                  <c:v>1.44062E-005</c:v>
                </c:pt>
                <c:pt idx="995">
                  <c:v>-5.96237E-006</c:v>
                </c:pt>
                <c:pt idx="996">
                  <c:v>2.1244E-005</c:v>
                </c:pt>
                <c:pt idx="997">
                  <c:v>6.93245E-005</c:v>
                </c:pt>
                <c:pt idx="998">
                  <c:v>9.80148E-005</c:v>
                </c:pt>
                <c:pt idx="999">
                  <c:v>5.86462E-005</c:v>
                </c:pt>
                <c:pt idx="1000">
                  <c:v>2.37484E-00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ure 8'!$AE$3</c:f>
              <c:strCache>
                <c:ptCount val="1"/>
                <c:pt idx="0">
                  <c:v>T=40℃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1543599" sp="385900"/>
              </a:custDash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8'!$AE$6:$AE$1006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.001</c:v>
                </c:pt>
                <c:pt idx="445">
                  <c:v>445.001</c:v>
                </c:pt>
                <c:pt idx="446">
                  <c:v>446.002</c:v>
                </c:pt>
                <c:pt idx="447">
                  <c:v>447.003</c:v>
                </c:pt>
                <c:pt idx="448">
                  <c:v>448.005</c:v>
                </c:pt>
                <c:pt idx="449">
                  <c:v>449.006</c:v>
                </c:pt>
                <c:pt idx="450">
                  <c:v>450.008</c:v>
                </c:pt>
                <c:pt idx="451">
                  <c:v>451.01</c:v>
                </c:pt>
                <c:pt idx="452">
                  <c:v>452.012</c:v>
                </c:pt>
                <c:pt idx="453">
                  <c:v>453.013</c:v>
                </c:pt>
                <c:pt idx="454">
                  <c:v>454.015</c:v>
                </c:pt>
                <c:pt idx="455">
                  <c:v>455.017</c:v>
                </c:pt>
                <c:pt idx="456">
                  <c:v>456.019</c:v>
                </c:pt>
                <c:pt idx="457">
                  <c:v>457.02</c:v>
                </c:pt>
                <c:pt idx="458">
                  <c:v>458.021</c:v>
                </c:pt>
                <c:pt idx="459">
                  <c:v>459.022</c:v>
                </c:pt>
                <c:pt idx="460">
                  <c:v>460.023</c:v>
                </c:pt>
                <c:pt idx="461">
                  <c:v>461.024</c:v>
                </c:pt>
                <c:pt idx="462">
                  <c:v>462.024</c:v>
                </c:pt>
                <c:pt idx="463">
                  <c:v>463.024</c:v>
                </c:pt>
                <c:pt idx="464">
                  <c:v>464.024</c:v>
                </c:pt>
                <c:pt idx="465">
                  <c:v>465.024</c:v>
                </c:pt>
                <c:pt idx="466">
                  <c:v>466.024</c:v>
                </c:pt>
                <c:pt idx="467">
                  <c:v>467.024</c:v>
                </c:pt>
                <c:pt idx="468">
                  <c:v>468.024</c:v>
                </c:pt>
                <c:pt idx="469">
                  <c:v>469.025</c:v>
                </c:pt>
                <c:pt idx="470">
                  <c:v>470.025</c:v>
                </c:pt>
                <c:pt idx="471">
                  <c:v>471.026</c:v>
                </c:pt>
                <c:pt idx="472">
                  <c:v>472.027</c:v>
                </c:pt>
                <c:pt idx="473">
                  <c:v>473.028</c:v>
                </c:pt>
                <c:pt idx="474">
                  <c:v>474.03</c:v>
                </c:pt>
                <c:pt idx="475">
                  <c:v>475.031</c:v>
                </c:pt>
                <c:pt idx="476">
                  <c:v>476.033</c:v>
                </c:pt>
                <c:pt idx="477">
                  <c:v>477.035</c:v>
                </c:pt>
                <c:pt idx="478">
                  <c:v>478.037</c:v>
                </c:pt>
                <c:pt idx="479">
                  <c:v>479.039</c:v>
                </c:pt>
                <c:pt idx="480">
                  <c:v>480.041</c:v>
                </c:pt>
                <c:pt idx="481">
                  <c:v>481.042</c:v>
                </c:pt>
                <c:pt idx="482">
                  <c:v>482.044</c:v>
                </c:pt>
                <c:pt idx="483">
                  <c:v>483.045</c:v>
                </c:pt>
                <c:pt idx="484">
                  <c:v>484.046</c:v>
                </c:pt>
                <c:pt idx="485">
                  <c:v>485.047</c:v>
                </c:pt>
                <c:pt idx="486">
                  <c:v>486.048</c:v>
                </c:pt>
                <c:pt idx="487">
                  <c:v>487.048</c:v>
                </c:pt>
                <c:pt idx="488">
                  <c:v>488.048</c:v>
                </c:pt>
                <c:pt idx="489">
                  <c:v>489.048</c:v>
                </c:pt>
                <c:pt idx="490">
                  <c:v>490.048</c:v>
                </c:pt>
                <c:pt idx="491">
                  <c:v>491.048</c:v>
                </c:pt>
                <c:pt idx="492">
                  <c:v>492.048</c:v>
                </c:pt>
                <c:pt idx="493">
                  <c:v>493.048</c:v>
                </c:pt>
                <c:pt idx="494">
                  <c:v>494.048</c:v>
                </c:pt>
                <c:pt idx="495">
                  <c:v>495.048</c:v>
                </c:pt>
                <c:pt idx="496">
                  <c:v>496.048</c:v>
                </c:pt>
                <c:pt idx="497">
                  <c:v>497.048</c:v>
                </c:pt>
                <c:pt idx="498">
                  <c:v>498.048</c:v>
                </c:pt>
                <c:pt idx="499">
                  <c:v>499.048</c:v>
                </c:pt>
                <c:pt idx="500">
                  <c:v>500.048</c:v>
                </c:pt>
                <c:pt idx="501">
                  <c:v>501.048</c:v>
                </c:pt>
                <c:pt idx="502">
                  <c:v>502.048</c:v>
                </c:pt>
                <c:pt idx="503">
                  <c:v>503.048</c:v>
                </c:pt>
                <c:pt idx="504">
                  <c:v>504.048</c:v>
                </c:pt>
                <c:pt idx="505">
                  <c:v>505.048</c:v>
                </c:pt>
                <c:pt idx="506">
                  <c:v>506.048</c:v>
                </c:pt>
                <c:pt idx="507">
                  <c:v>507.048</c:v>
                </c:pt>
                <c:pt idx="508">
                  <c:v>508.048</c:v>
                </c:pt>
                <c:pt idx="509">
                  <c:v>509.048</c:v>
                </c:pt>
                <c:pt idx="510">
                  <c:v>510.048</c:v>
                </c:pt>
                <c:pt idx="511">
                  <c:v>511.048</c:v>
                </c:pt>
                <c:pt idx="512">
                  <c:v>512.049</c:v>
                </c:pt>
                <c:pt idx="513">
                  <c:v>513.049</c:v>
                </c:pt>
                <c:pt idx="514">
                  <c:v>514.049</c:v>
                </c:pt>
                <c:pt idx="515">
                  <c:v>515.05</c:v>
                </c:pt>
                <c:pt idx="516">
                  <c:v>516.051</c:v>
                </c:pt>
                <c:pt idx="517">
                  <c:v>517.052</c:v>
                </c:pt>
                <c:pt idx="518">
                  <c:v>518.053</c:v>
                </c:pt>
                <c:pt idx="519">
                  <c:v>519.055</c:v>
                </c:pt>
                <c:pt idx="520">
                  <c:v>520.056</c:v>
                </c:pt>
                <c:pt idx="521">
                  <c:v>521.058</c:v>
                </c:pt>
                <c:pt idx="522">
                  <c:v>522.06</c:v>
                </c:pt>
                <c:pt idx="523">
                  <c:v>523.062</c:v>
                </c:pt>
                <c:pt idx="524">
                  <c:v>524.064</c:v>
                </c:pt>
                <c:pt idx="525">
                  <c:v>525.066</c:v>
                </c:pt>
                <c:pt idx="526">
                  <c:v>526.067</c:v>
                </c:pt>
                <c:pt idx="527">
                  <c:v>527.069</c:v>
                </c:pt>
                <c:pt idx="528">
                  <c:v>528.07</c:v>
                </c:pt>
                <c:pt idx="529">
                  <c:v>529.071</c:v>
                </c:pt>
                <c:pt idx="530">
                  <c:v>530.072</c:v>
                </c:pt>
                <c:pt idx="531">
                  <c:v>531.072</c:v>
                </c:pt>
                <c:pt idx="532">
                  <c:v>532.073</c:v>
                </c:pt>
                <c:pt idx="533">
                  <c:v>533.073</c:v>
                </c:pt>
                <c:pt idx="534">
                  <c:v>534.073</c:v>
                </c:pt>
                <c:pt idx="535">
                  <c:v>535.073</c:v>
                </c:pt>
                <c:pt idx="536">
                  <c:v>536.073</c:v>
                </c:pt>
                <c:pt idx="537">
                  <c:v>537.073</c:v>
                </c:pt>
                <c:pt idx="538">
                  <c:v>538.073</c:v>
                </c:pt>
                <c:pt idx="539">
                  <c:v>539.073</c:v>
                </c:pt>
                <c:pt idx="540">
                  <c:v>540.074</c:v>
                </c:pt>
                <c:pt idx="541">
                  <c:v>541.075</c:v>
                </c:pt>
                <c:pt idx="542">
                  <c:v>542.076</c:v>
                </c:pt>
                <c:pt idx="543">
                  <c:v>543.077</c:v>
                </c:pt>
                <c:pt idx="544">
                  <c:v>544.078</c:v>
                </c:pt>
                <c:pt idx="545">
                  <c:v>545.08</c:v>
                </c:pt>
                <c:pt idx="546">
                  <c:v>546.082</c:v>
                </c:pt>
                <c:pt idx="547">
                  <c:v>547.084</c:v>
                </c:pt>
                <c:pt idx="548">
                  <c:v>548.086</c:v>
                </c:pt>
                <c:pt idx="549">
                  <c:v>549.088</c:v>
                </c:pt>
                <c:pt idx="550">
                  <c:v>550.089</c:v>
                </c:pt>
                <c:pt idx="551">
                  <c:v>551.091</c:v>
                </c:pt>
                <c:pt idx="552">
                  <c:v>552.093</c:v>
                </c:pt>
                <c:pt idx="553">
                  <c:v>553.094</c:v>
                </c:pt>
                <c:pt idx="554">
                  <c:v>554.095</c:v>
                </c:pt>
                <c:pt idx="555">
                  <c:v>555.096</c:v>
                </c:pt>
                <c:pt idx="556">
                  <c:v>556.096</c:v>
                </c:pt>
                <c:pt idx="557">
                  <c:v>557.097</c:v>
                </c:pt>
                <c:pt idx="558">
                  <c:v>558.097</c:v>
                </c:pt>
                <c:pt idx="559">
                  <c:v>559.097</c:v>
                </c:pt>
                <c:pt idx="560">
                  <c:v>560.097</c:v>
                </c:pt>
                <c:pt idx="561">
                  <c:v>561.097</c:v>
                </c:pt>
                <c:pt idx="562">
                  <c:v>562.097</c:v>
                </c:pt>
                <c:pt idx="563">
                  <c:v>563.097</c:v>
                </c:pt>
                <c:pt idx="564">
                  <c:v>564.097</c:v>
                </c:pt>
                <c:pt idx="565">
                  <c:v>565.097</c:v>
                </c:pt>
                <c:pt idx="566">
                  <c:v>566.097</c:v>
                </c:pt>
                <c:pt idx="567">
                  <c:v>567.097</c:v>
                </c:pt>
                <c:pt idx="568">
                  <c:v>568.097</c:v>
                </c:pt>
                <c:pt idx="569">
                  <c:v>569.097</c:v>
                </c:pt>
                <c:pt idx="570">
                  <c:v>570.097</c:v>
                </c:pt>
                <c:pt idx="571">
                  <c:v>571.097</c:v>
                </c:pt>
                <c:pt idx="572">
                  <c:v>572.097</c:v>
                </c:pt>
                <c:pt idx="573">
                  <c:v>573.097</c:v>
                </c:pt>
                <c:pt idx="574">
                  <c:v>574.097</c:v>
                </c:pt>
                <c:pt idx="575">
                  <c:v>575.097</c:v>
                </c:pt>
                <c:pt idx="576">
                  <c:v>576.097</c:v>
                </c:pt>
                <c:pt idx="577">
                  <c:v>577.097</c:v>
                </c:pt>
                <c:pt idx="578">
                  <c:v>578.097</c:v>
                </c:pt>
                <c:pt idx="579">
                  <c:v>579.097</c:v>
                </c:pt>
                <c:pt idx="580">
                  <c:v>580.097</c:v>
                </c:pt>
                <c:pt idx="581">
                  <c:v>581.097</c:v>
                </c:pt>
                <c:pt idx="582">
                  <c:v>582.097</c:v>
                </c:pt>
                <c:pt idx="583">
                  <c:v>583.097</c:v>
                </c:pt>
                <c:pt idx="584">
                  <c:v>584.097</c:v>
                </c:pt>
                <c:pt idx="585">
                  <c:v>585.097</c:v>
                </c:pt>
                <c:pt idx="586">
                  <c:v>586.097</c:v>
                </c:pt>
                <c:pt idx="587">
                  <c:v>587.097</c:v>
                </c:pt>
                <c:pt idx="588">
                  <c:v>588.097</c:v>
                </c:pt>
                <c:pt idx="589">
                  <c:v>589.097</c:v>
                </c:pt>
                <c:pt idx="590">
                  <c:v>590.097</c:v>
                </c:pt>
                <c:pt idx="591">
                  <c:v>591.097</c:v>
                </c:pt>
                <c:pt idx="592">
                  <c:v>592.097</c:v>
                </c:pt>
                <c:pt idx="593">
                  <c:v>593.097</c:v>
                </c:pt>
                <c:pt idx="594">
                  <c:v>594.097</c:v>
                </c:pt>
                <c:pt idx="595">
                  <c:v>595.097</c:v>
                </c:pt>
                <c:pt idx="596">
                  <c:v>596.097</c:v>
                </c:pt>
                <c:pt idx="597">
                  <c:v>597.097</c:v>
                </c:pt>
                <c:pt idx="598">
                  <c:v>598.097</c:v>
                </c:pt>
                <c:pt idx="599">
                  <c:v>599.097</c:v>
                </c:pt>
                <c:pt idx="600">
                  <c:v>600.097</c:v>
                </c:pt>
                <c:pt idx="601">
                  <c:v>601.097</c:v>
                </c:pt>
                <c:pt idx="602">
                  <c:v>602.097</c:v>
                </c:pt>
                <c:pt idx="603">
                  <c:v>603.097</c:v>
                </c:pt>
                <c:pt idx="604">
                  <c:v>604.097</c:v>
                </c:pt>
                <c:pt idx="605">
                  <c:v>605.097</c:v>
                </c:pt>
                <c:pt idx="606">
                  <c:v>606.097</c:v>
                </c:pt>
                <c:pt idx="607">
                  <c:v>607.097</c:v>
                </c:pt>
                <c:pt idx="608">
                  <c:v>608.097</c:v>
                </c:pt>
                <c:pt idx="609">
                  <c:v>609.097</c:v>
                </c:pt>
                <c:pt idx="610">
                  <c:v>610.097</c:v>
                </c:pt>
                <c:pt idx="611">
                  <c:v>611.097</c:v>
                </c:pt>
                <c:pt idx="612">
                  <c:v>612.097</c:v>
                </c:pt>
                <c:pt idx="613">
                  <c:v>613.097</c:v>
                </c:pt>
                <c:pt idx="614">
                  <c:v>614.097</c:v>
                </c:pt>
                <c:pt idx="615">
                  <c:v>615.097</c:v>
                </c:pt>
                <c:pt idx="616">
                  <c:v>616.097</c:v>
                </c:pt>
                <c:pt idx="617">
                  <c:v>617.097</c:v>
                </c:pt>
                <c:pt idx="618">
                  <c:v>618.097</c:v>
                </c:pt>
                <c:pt idx="619">
                  <c:v>619.097</c:v>
                </c:pt>
                <c:pt idx="620">
                  <c:v>620.097</c:v>
                </c:pt>
                <c:pt idx="621">
                  <c:v>621.097</c:v>
                </c:pt>
                <c:pt idx="622">
                  <c:v>622.097</c:v>
                </c:pt>
                <c:pt idx="623">
                  <c:v>623.097</c:v>
                </c:pt>
                <c:pt idx="624">
                  <c:v>624.097</c:v>
                </c:pt>
                <c:pt idx="625">
                  <c:v>625.097</c:v>
                </c:pt>
                <c:pt idx="626">
                  <c:v>626.097</c:v>
                </c:pt>
                <c:pt idx="627">
                  <c:v>627.097</c:v>
                </c:pt>
                <c:pt idx="628">
                  <c:v>628.097</c:v>
                </c:pt>
                <c:pt idx="629">
                  <c:v>629.097</c:v>
                </c:pt>
                <c:pt idx="630">
                  <c:v>630.097</c:v>
                </c:pt>
                <c:pt idx="631">
                  <c:v>631.097</c:v>
                </c:pt>
                <c:pt idx="632">
                  <c:v>632.097</c:v>
                </c:pt>
                <c:pt idx="633">
                  <c:v>633.097</c:v>
                </c:pt>
                <c:pt idx="634">
                  <c:v>634.097</c:v>
                </c:pt>
                <c:pt idx="635">
                  <c:v>635.097</c:v>
                </c:pt>
                <c:pt idx="636">
                  <c:v>636.097</c:v>
                </c:pt>
                <c:pt idx="637">
                  <c:v>637.097</c:v>
                </c:pt>
                <c:pt idx="638">
                  <c:v>638.097</c:v>
                </c:pt>
                <c:pt idx="639">
                  <c:v>639.097</c:v>
                </c:pt>
                <c:pt idx="640">
                  <c:v>640.097</c:v>
                </c:pt>
                <c:pt idx="641">
                  <c:v>641.097</c:v>
                </c:pt>
                <c:pt idx="642">
                  <c:v>642.097</c:v>
                </c:pt>
                <c:pt idx="643">
                  <c:v>643.097</c:v>
                </c:pt>
                <c:pt idx="644">
                  <c:v>644.097</c:v>
                </c:pt>
                <c:pt idx="645">
                  <c:v>645.097</c:v>
                </c:pt>
                <c:pt idx="646">
                  <c:v>646.097</c:v>
                </c:pt>
                <c:pt idx="647">
                  <c:v>647.097</c:v>
                </c:pt>
                <c:pt idx="648">
                  <c:v>648.097</c:v>
                </c:pt>
                <c:pt idx="649">
                  <c:v>649.097</c:v>
                </c:pt>
                <c:pt idx="650">
                  <c:v>650.097</c:v>
                </c:pt>
                <c:pt idx="651">
                  <c:v>651.097</c:v>
                </c:pt>
                <c:pt idx="652">
                  <c:v>652.097</c:v>
                </c:pt>
                <c:pt idx="653">
                  <c:v>653.097</c:v>
                </c:pt>
                <c:pt idx="654">
                  <c:v>654.097</c:v>
                </c:pt>
                <c:pt idx="655">
                  <c:v>655.097</c:v>
                </c:pt>
                <c:pt idx="656">
                  <c:v>656.097</c:v>
                </c:pt>
                <c:pt idx="657">
                  <c:v>657.097</c:v>
                </c:pt>
                <c:pt idx="658">
                  <c:v>658.097</c:v>
                </c:pt>
                <c:pt idx="659">
                  <c:v>659.097</c:v>
                </c:pt>
                <c:pt idx="660">
                  <c:v>660.097</c:v>
                </c:pt>
                <c:pt idx="661">
                  <c:v>661.097</c:v>
                </c:pt>
                <c:pt idx="662">
                  <c:v>662.097</c:v>
                </c:pt>
                <c:pt idx="663">
                  <c:v>663.097</c:v>
                </c:pt>
                <c:pt idx="664">
                  <c:v>664.097</c:v>
                </c:pt>
                <c:pt idx="665">
                  <c:v>665.097</c:v>
                </c:pt>
                <c:pt idx="666">
                  <c:v>666.097</c:v>
                </c:pt>
                <c:pt idx="667">
                  <c:v>667.097</c:v>
                </c:pt>
                <c:pt idx="668">
                  <c:v>668.097</c:v>
                </c:pt>
                <c:pt idx="669">
                  <c:v>669.097</c:v>
                </c:pt>
                <c:pt idx="670">
                  <c:v>670.097</c:v>
                </c:pt>
                <c:pt idx="671">
                  <c:v>671.097</c:v>
                </c:pt>
                <c:pt idx="672">
                  <c:v>672.097</c:v>
                </c:pt>
                <c:pt idx="673">
                  <c:v>673.097</c:v>
                </c:pt>
                <c:pt idx="674">
                  <c:v>674.097</c:v>
                </c:pt>
                <c:pt idx="675">
                  <c:v>675.097</c:v>
                </c:pt>
                <c:pt idx="676">
                  <c:v>676.097</c:v>
                </c:pt>
                <c:pt idx="677">
                  <c:v>677.097</c:v>
                </c:pt>
                <c:pt idx="678">
                  <c:v>678.097</c:v>
                </c:pt>
                <c:pt idx="679">
                  <c:v>679.097</c:v>
                </c:pt>
                <c:pt idx="680">
                  <c:v>680.097</c:v>
                </c:pt>
                <c:pt idx="681">
                  <c:v>681.097</c:v>
                </c:pt>
                <c:pt idx="682">
                  <c:v>682.097</c:v>
                </c:pt>
                <c:pt idx="683">
                  <c:v>683.097</c:v>
                </c:pt>
                <c:pt idx="684">
                  <c:v>684.097</c:v>
                </c:pt>
                <c:pt idx="685">
                  <c:v>685.097</c:v>
                </c:pt>
                <c:pt idx="686">
                  <c:v>686.097</c:v>
                </c:pt>
                <c:pt idx="687">
                  <c:v>687.097</c:v>
                </c:pt>
                <c:pt idx="688">
                  <c:v>688.097</c:v>
                </c:pt>
                <c:pt idx="689">
                  <c:v>689.097</c:v>
                </c:pt>
                <c:pt idx="690">
                  <c:v>690.097</c:v>
                </c:pt>
                <c:pt idx="691">
                  <c:v>691.097</c:v>
                </c:pt>
                <c:pt idx="692">
                  <c:v>692.097</c:v>
                </c:pt>
                <c:pt idx="693">
                  <c:v>693.097</c:v>
                </c:pt>
                <c:pt idx="694">
                  <c:v>694.097</c:v>
                </c:pt>
                <c:pt idx="695">
                  <c:v>695.097</c:v>
                </c:pt>
                <c:pt idx="696">
                  <c:v>696.097</c:v>
                </c:pt>
                <c:pt idx="697">
                  <c:v>697.097</c:v>
                </c:pt>
                <c:pt idx="698">
                  <c:v>698.097</c:v>
                </c:pt>
                <c:pt idx="699">
                  <c:v>699.097</c:v>
                </c:pt>
                <c:pt idx="700">
                  <c:v>700.097</c:v>
                </c:pt>
                <c:pt idx="701">
                  <c:v>701.097</c:v>
                </c:pt>
                <c:pt idx="702">
                  <c:v>702.097</c:v>
                </c:pt>
                <c:pt idx="703">
                  <c:v>703.097</c:v>
                </c:pt>
                <c:pt idx="704">
                  <c:v>704.097</c:v>
                </c:pt>
                <c:pt idx="705">
                  <c:v>705.097</c:v>
                </c:pt>
                <c:pt idx="706">
                  <c:v>706.097</c:v>
                </c:pt>
                <c:pt idx="707">
                  <c:v>707.097</c:v>
                </c:pt>
                <c:pt idx="708">
                  <c:v>708.097</c:v>
                </c:pt>
                <c:pt idx="709">
                  <c:v>709.097</c:v>
                </c:pt>
                <c:pt idx="710">
                  <c:v>710.097</c:v>
                </c:pt>
                <c:pt idx="711">
                  <c:v>711.097</c:v>
                </c:pt>
                <c:pt idx="712">
                  <c:v>712.097</c:v>
                </c:pt>
                <c:pt idx="713">
                  <c:v>713.097</c:v>
                </c:pt>
                <c:pt idx="714">
                  <c:v>714.097</c:v>
                </c:pt>
                <c:pt idx="715">
                  <c:v>715.097</c:v>
                </c:pt>
                <c:pt idx="716">
                  <c:v>716.097</c:v>
                </c:pt>
                <c:pt idx="717">
                  <c:v>717.097</c:v>
                </c:pt>
                <c:pt idx="718">
                  <c:v>718.097</c:v>
                </c:pt>
                <c:pt idx="719">
                  <c:v>719.097</c:v>
                </c:pt>
                <c:pt idx="720">
                  <c:v>720.097</c:v>
                </c:pt>
                <c:pt idx="721">
                  <c:v>721.097</c:v>
                </c:pt>
                <c:pt idx="722">
                  <c:v>722.097</c:v>
                </c:pt>
                <c:pt idx="723">
                  <c:v>723.097</c:v>
                </c:pt>
                <c:pt idx="724">
                  <c:v>724.097</c:v>
                </c:pt>
                <c:pt idx="725">
                  <c:v>725.097</c:v>
                </c:pt>
                <c:pt idx="726">
                  <c:v>726.097</c:v>
                </c:pt>
                <c:pt idx="727">
                  <c:v>727.097</c:v>
                </c:pt>
                <c:pt idx="728">
                  <c:v>728.097</c:v>
                </c:pt>
                <c:pt idx="729">
                  <c:v>729.097</c:v>
                </c:pt>
                <c:pt idx="730">
                  <c:v>730.097</c:v>
                </c:pt>
                <c:pt idx="731">
                  <c:v>731.097</c:v>
                </c:pt>
                <c:pt idx="732">
                  <c:v>732.097</c:v>
                </c:pt>
                <c:pt idx="733">
                  <c:v>733.097</c:v>
                </c:pt>
                <c:pt idx="734">
                  <c:v>734.097</c:v>
                </c:pt>
                <c:pt idx="735">
                  <c:v>735.097</c:v>
                </c:pt>
                <c:pt idx="736">
                  <c:v>736.097</c:v>
                </c:pt>
                <c:pt idx="737">
                  <c:v>737.097</c:v>
                </c:pt>
                <c:pt idx="738">
                  <c:v>738.097</c:v>
                </c:pt>
                <c:pt idx="739">
                  <c:v>739.097</c:v>
                </c:pt>
                <c:pt idx="740">
                  <c:v>740.097</c:v>
                </c:pt>
                <c:pt idx="741">
                  <c:v>741.097</c:v>
                </c:pt>
                <c:pt idx="742">
                  <c:v>742.097</c:v>
                </c:pt>
                <c:pt idx="743">
                  <c:v>743.097</c:v>
                </c:pt>
                <c:pt idx="744">
                  <c:v>744.097</c:v>
                </c:pt>
                <c:pt idx="745">
                  <c:v>745.097</c:v>
                </c:pt>
                <c:pt idx="746">
                  <c:v>746.097</c:v>
                </c:pt>
                <c:pt idx="747">
                  <c:v>747.097</c:v>
                </c:pt>
                <c:pt idx="748">
                  <c:v>748.097</c:v>
                </c:pt>
                <c:pt idx="749">
                  <c:v>749.097</c:v>
                </c:pt>
                <c:pt idx="750">
                  <c:v>750.097</c:v>
                </c:pt>
                <c:pt idx="751">
                  <c:v>751.097</c:v>
                </c:pt>
                <c:pt idx="752">
                  <c:v>752.097</c:v>
                </c:pt>
                <c:pt idx="753">
                  <c:v>753.097</c:v>
                </c:pt>
                <c:pt idx="754">
                  <c:v>754.097</c:v>
                </c:pt>
                <c:pt idx="755">
                  <c:v>755.097</c:v>
                </c:pt>
                <c:pt idx="756">
                  <c:v>756.097</c:v>
                </c:pt>
                <c:pt idx="757">
                  <c:v>757.097</c:v>
                </c:pt>
                <c:pt idx="758">
                  <c:v>758.097</c:v>
                </c:pt>
                <c:pt idx="759">
                  <c:v>759.097</c:v>
                </c:pt>
                <c:pt idx="760">
                  <c:v>760.097</c:v>
                </c:pt>
                <c:pt idx="761">
                  <c:v>761.097</c:v>
                </c:pt>
                <c:pt idx="762">
                  <c:v>762.097</c:v>
                </c:pt>
                <c:pt idx="763">
                  <c:v>763.097</c:v>
                </c:pt>
                <c:pt idx="764">
                  <c:v>764.097</c:v>
                </c:pt>
                <c:pt idx="765">
                  <c:v>765.097</c:v>
                </c:pt>
                <c:pt idx="766">
                  <c:v>766.097</c:v>
                </c:pt>
                <c:pt idx="767">
                  <c:v>767.097</c:v>
                </c:pt>
                <c:pt idx="768">
                  <c:v>768.097</c:v>
                </c:pt>
                <c:pt idx="769">
                  <c:v>769.097</c:v>
                </c:pt>
                <c:pt idx="770">
                  <c:v>770.097</c:v>
                </c:pt>
                <c:pt idx="771">
                  <c:v>771.097</c:v>
                </c:pt>
                <c:pt idx="772">
                  <c:v>772.097</c:v>
                </c:pt>
                <c:pt idx="773">
                  <c:v>773.097</c:v>
                </c:pt>
                <c:pt idx="774">
                  <c:v>774.097</c:v>
                </c:pt>
                <c:pt idx="775">
                  <c:v>775.097</c:v>
                </c:pt>
                <c:pt idx="776">
                  <c:v>776.097</c:v>
                </c:pt>
                <c:pt idx="777">
                  <c:v>777.097</c:v>
                </c:pt>
                <c:pt idx="778">
                  <c:v>778.097</c:v>
                </c:pt>
                <c:pt idx="779">
                  <c:v>779.097</c:v>
                </c:pt>
                <c:pt idx="780">
                  <c:v>780.097</c:v>
                </c:pt>
                <c:pt idx="781">
                  <c:v>781.097</c:v>
                </c:pt>
                <c:pt idx="782">
                  <c:v>782.097</c:v>
                </c:pt>
                <c:pt idx="783">
                  <c:v>783.097</c:v>
                </c:pt>
                <c:pt idx="784">
                  <c:v>784.097</c:v>
                </c:pt>
                <c:pt idx="785">
                  <c:v>785.097</c:v>
                </c:pt>
                <c:pt idx="786">
                  <c:v>786.097</c:v>
                </c:pt>
                <c:pt idx="787">
                  <c:v>787.097</c:v>
                </c:pt>
                <c:pt idx="788">
                  <c:v>788.097</c:v>
                </c:pt>
                <c:pt idx="789">
                  <c:v>789.097</c:v>
                </c:pt>
                <c:pt idx="790">
                  <c:v>790.097</c:v>
                </c:pt>
                <c:pt idx="791">
                  <c:v>791.097</c:v>
                </c:pt>
                <c:pt idx="792">
                  <c:v>792.097</c:v>
                </c:pt>
                <c:pt idx="793">
                  <c:v>793.097</c:v>
                </c:pt>
                <c:pt idx="794">
                  <c:v>794.097</c:v>
                </c:pt>
                <c:pt idx="795">
                  <c:v>795.097</c:v>
                </c:pt>
                <c:pt idx="796">
                  <c:v>796.097</c:v>
                </c:pt>
                <c:pt idx="797">
                  <c:v>797.097</c:v>
                </c:pt>
                <c:pt idx="798">
                  <c:v>798.097</c:v>
                </c:pt>
                <c:pt idx="799">
                  <c:v>799.097</c:v>
                </c:pt>
                <c:pt idx="800">
                  <c:v>800.097</c:v>
                </c:pt>
                <c:pt idx="801">
                  <c:v>801.097</c:v>
                </c:pt>
                <c:pt idx="802">
                  <c:v>802.097</c:v>
                </c:pt>
                <c:pt idx="803">
                  <c:v>803.097</c:v>
                </c:pt>
                <c:pt idx="804">
                  <c:v>804.097</c:v>
                </c:pt>
                <c:pt idx="805">
                  <c:v>805.097</c:v>
                </c:pt>
                <c:pt idx="806">
                  <c:v>806.097</c:v>
                </c:pt>
                <c:pt idx="807">
                  <c:v>807.097</c:v>
                </c:pt>
                <c:pt idx="808">
                  <c:v>808.097</c:v>
                </c:pt>
                <c:pt idx="809">
                  <c:v>809.097</c:v>
                </c:pt>
                <c:pt idx="810">
                  <c:v>810.097</c:v>
                </c:pt>
                <c:pt idx="811">
                  <c:v>811.097</c:v>
                </c:pt>
                <c:pt idx="812">
                  <c:v>812.097</c:v>
                </c:pt>
                <c:pt idx="813">
                  <c:v>813.097</c:v>
                </c:pt>
                <c:pt idx="814">
                  <c:v>814.097</c:v>
                </c:pt>
                <c:pt idx="815">
                  <c:v>815.097</c:v>
                </c:pt>
                <c:pt idx="816">
                  <c:v>816.097</c:v>
                </c:pt>
                <c:pt idx="817">
                  <c:v>817.097</c:v>
                </c:pt>
                <c:pt idx="818">
                  <c:v>818.097</c:v>
                </c:pt>
                <c:pt idx="819">
                  <c:v>819.097</c:v>
                </c:pt>
                <c:pt idx="820">
                  <c:v>820.097</c:v>
                </c:pt>
                <c:pt idx="821">
                  <c:v>821.097</c:v>
                </c:pt>
                <c:pt idx="822">
                  <c:v>822.097</c:v>
                </c:pt>
                <c:pt idx="823">
                  <c:v>823.097</c:v>
                </c:pt>
                <c:pt idx="824">
                  <c:v>824.097</c:v>
                </c:pt>
                <c:pt idx="825">
                  <c:v>825.097</c:v>
                </c:pt>
                <c:pt idx="826">
                  <c:v>826.097</c:v>
                </c:pt>
                <c:pt idx="827">
                  <c:v>827.097</c:v>
                </c:pt>
                <c:pt idx="828">
                  <c:v>828.097</c:v>
                </c:pt>
                <c:pt idx="829">
                  <c:v>829.097</c:v>
                </c:pt>
                <c:pt idx="830">
                  <c:v>830.097</c:v>
                </c:pt>
                <c:pt idx="831">
                  <c:v>831.097</c:v>
                </c:pt>
                <c:pt idx="832">
                  <c:v>832.097</c:v>
                </c:pt>
                <c:pt idx="833">
                  <c:v>833.097</c:v>
                </c:pt>
                <c:pt idx="834">
                  <c:v>834.097</c:v>
                </c:pt>
                <c:pt idx="835">
                  <c:v>835.097</c:v>
                </c:pt>
                <c:pt idx="836">
                  <c:v>836.097</c:v>
                </c:pt>
                <c:pt idx="837">
                  <c:v>837.097</c:v>
                </c:pt>
                <c:pt idx="838">
                  <c:v>838.097</c:v>
                </c:pt>
                <c:pt idx="839">
                  <c:v>839.097</c:v>
                </c:pt>
                <c:pt idx="840">
                  <c:v>840.097</c:v>
                </c:pt>
                <c:pt idx="841">
                  <c:v>841.097</c:v>
                </c:pt>
                <c:pt idx="842">
                  <c:v>842.097</c:v>
                </c:pt>
                <c:pt idx="843">
                  <c:v>843.097</c:v>
                </c:pt>
                <c:pt idx="844">
                  <c:v>844.097</c:v>
                </c:pt>
                <c:pt idx="845">
                  <c:v>845.097</c:v>
                </c:pt>
                <c:pt idx="846">
                  <c:v>846.097</c:v>
                </c:pt>
                <c:pt idx="847">
                  <c:v>847.097</c:v>
                </c:pt>
                <c:pt idx="848">
                  <c:v>848.097</c:v>
                </c:pt>
                <c:pt idx="849">
                  <c:v>849.097</c:v>
                </c:pt>
                <c:pt idx="850">
                  <c:v>850.097</c:v>
                </c:pt>
                <c:pt idx="851">
                  <c:v>851.097</c:v>
                </c:pt>
                <c:pt idx="852">
                  <c:v>852.097</c:v>
                </c:pt>
                <c:pt idx="853">
                  <c:v>853.097</c:v>
                </c:pt>
                <c:pt idx="854">
                  <c:v>854.097</c:v>
                </c:pt>
                <c:pt idx="855">
                  <c:v>855.097</c:v>
                </c:pt>
                <c:pt idx="856">
                  <c:v>856.097</c:v>
                </c:pt>
                <c:pt idx="857">
                  <c:v>857.097</c:v>
                </c:pt>
                <c:pt idx="858">
                  <c:v>858.097</c:v>
                </c:pt>
                <c:pt idx="859">
                  <c:v>859.097</c:v>
                </c:pt>
                <c:pt idx="860">
                  <c:v>860.097</c:v>
                </c:pt>
                <c:pt idx="861">
                  <c:v>861.097</c:v>
                </c:pt>
                <c:pt idx="862">
                  <c:v>862.097</c:v>
                </c:pt>
                <c:pt idx="863">
                  <c:v>863.097</c:v>
                </c:pt>
                <c:pt idx="864">
                  <c:v>864.097</c:v>
                </c:pt>
                <c:pt idx="865">
                  <c:v>865.097</c:v>
                </c:pt>
                <c:pt idx="866">
                  <c:v>866.097</c:v>
                </c:pt>
                <c:pt idx="867">
                  <c:v>867.097</c:v>
                </c:pt>
                <c:pt idx="868">
                  <c:v>868.097</c:v>
                </c:pt>
                <c:pt idx="869">
                  <c:v>869.097</c:v>
                </c:pt>
                <c:pt idx="870">
                  <c:v>870.097</c:v>
                </c:pt>
                <c:pt idx="871">
                  <c:v>871.097</c:v>
                </c:pt>
                <c:pt idx="872">
                  <c:v>872.097</c:v>
                </c:pt>
                <c:pt idx="873">
                  <c:v>873.097</c:v>
                </c:pt>
                <c:pt idx="874">
                  <c:v>874.097</c:v>
                </c:pt>
                <c:pt idx="875">
                  <c:v>875.097</c:v>
                </c:pt>
                <c:pt idx="876">
                  <c:v>876.097</c:v>
                </c:pt>
                <c:pt idx="877">
                  <c:v>877.097</c:v>
                </c:pt>
                <c:pt idx="878">
                  <c:v>878.097</c:v>
                </c:pt>
                <c:pt idx="879">
                  <c:v>879.097</c:v>
                </c:pt>
                <c:pt idx="880">
                  <c:v>880.097</c:v>
                </c:pt>
                <c:pt idx="881">
                  <c:v>881.097</c:v>
                </c:pt>
                <c:pt idx="882">
                  <c:v>882.097</c:v>
                </c:pt>
                <c:pt idx="883">
                  <c:v>883.097</c:v>
                </c:pt>
                <c:pt idx="884">
                  <c:v>884.097</c:v>
                </c:pt>
                <c:pt idx="885">
                  <c:v>885.097</c:v>
                </c:pt>
                <c:pt idx="886">
                  <c:v>886.097</c:v>
                </c:pt>
                <c:pt idx="887">
                  <c:v>887.097</c:v>
                </c:pt>
                <c:pt idx="888">
                  <c:v>888.097</c:v>
                </c:pt>
                <c:pt idx="889">
                  <c:v>889.097</c:v>
                </c:pt>
                <c:pt idx="890">
                  <c:v>890.097</c:v>
                </c:pt>
                <c:pt idx="891">
                  <c:v>891.097</c:v>
                </c:pt>
                <c:pt idx="892">
                  <c:v>892.097</c:v>
                </c:pt>
                <c:pt idx="893">
                  <c:v>893.097</c:v>
                </c:pt>
                <c:pt idx="894">
                  <c:v>894.097</c:v>
                </c:pt>
                <c:pt idx="895">
                  <c:v>895.097</c:v>
                </c:pt>
                <c:pt idx="896">
                  <c:v>896.097</c:v>
                </c:pt>
                <c:pt idx="897">
                  <c:v>897.097</c:v>
                </c:pt>
                <c:pt idx="898">
                  <c:v>898.097</c:v>
                </c:pt>
                <c:pt idx="899">
                  <c:v>899.097</c:v>
                </c:pt>
                <c:pt idx="900">
                  <c:v>900.097</c:v>
                </c:pt>
                <c:pt idx="901">
                  <c:v>901.097</c:v>
                </c:pt>
                <c:pt idx="902">
                  <c:v>902.097</c:v>
                </c:pt>
                <c:pt idx="903">
                  <c:v>903.097</c:v>
                </c:pt>
                <c:pt idx="904">
                  <c:v>904.097</c:v>
                </c:pt>
                <c:pt idx="905">
                  <c:v>905.097</c:v>
                </c:pt>
                <c:pt idx="906">
                  <c:v>906.097</c:v>
                </c:pt>
                <c:pt idx="907">
                  <c:v>907.097</c:v>
                </c:pt>
                <c:pt idx="908">
                  <c:v>908.097</c:v>
                </c:pt>
                <c:pt idx="909">
                  <c:v>909.097</c:v>
                </c:pt>
                <c:pt idx="910">
                  <c:v>910.097</c:v>
                </c:pt>
                <c:pt idx="911">
                  <c:v>911.097</c:v>
                </c:pt>
                <c:pt idx="912">
                  <c:v>912.097</c:v>
                </c:pt>
                <c:pt idx="913">
                  <c:v>913.097</c:v>
                </c:pt>
                <c:pt idx="914">
                  <c:v>914.097</c:v>
                </c:pt>
                <c:pt idx="915">
                  <c:v>915.097</c:v>
                </c:pt>
                <c:pt idx="916">
                  <c:v>916.097</c:v>
                </c:pt>
                <c:pt idx="917">
                  <c:v>917.097</c:v>
                </c:pt>
                <c:pt idx="918">
                  <c:v>918.097</c:v>
                </c:pt>
                <c:pt idx="919">
                  <c:v>919.097</c:v>
                </c:pt>
                <c:pt idx="920">
                  <c:v>920.097</c:v>
                </c:pt>
                <c:pt idx="921">
                  <c:v>921.097</c:v>
                </c:pt>
                <c:pt idx="922">
                  <c:v>922.097</c:v>
                </c:pt>
                <c:pt idx="923">
                  <c:v>923.097</c:v>
                </c:pt>
                <c:pt idx="924">
                  <c:v>924.097</c:v>
                </c:pt>
                <c:pt idx="925">
                  <c:v>925.097</c:v>
                </c:pt>
                <c:pt idx="926">
                  <c:v>926.097</c:v>
                </c:pt>
                <c:pt idx="927">
                  <c:v>927.097</c:v>
                </c:pt>
                <c:pt idx="928">
                  <c:v>928.097</c:v>
                </c:pt>
                <c:pt idx="929">
                  <c:v>929.097</c:v>
                </c:pt>
                <c:pt idx="930">
                  <c:v>930.097</c:v>
                </c:pt>
                <c:pt idx="931">
                  <c:v>931.097</c:v>
                </c:pt>
                <c:pt idx="932">
                  <c:v>932.097</c:v>
                </c:pt>
                <c:pt idx="933">
                  <c:v>933.097</c:v>
                </c:pt>
                <c:pt idx="934">
                  <c:v>934.097</c:v>
                </c:pt>
                <c:pt idx="935">
                  <c:v>935.097</c:v>
                </c:pt>
                <c:pt idx="936">
                  <c:v>936.097</c:v>
                </c:pt>
                <c:pt idx="937">
                  <c:v>937.097</c:v>
                </c:pt>
                <c:pt idx="938">
                  <c:v>938.097</c:v>
                </c:pt>
                <c:pt idx="939">
                  <c:v>939.097</c:v>
                </c:pt>
                <c:pt idx="940">
                  <c:v>940.097</c:v>
                </c:pt>
                <c:pt idx="941">
                  <c:v>941.097</c:v>
                </c:pt>
                <c:pt idx="942">
                  <c:v>942.097</c:v>
                </c:pt>
                <c:pt idx="943">
                  <c:v>943.097</c:v>
                </c:pt>
                <c:pt idx="944">
                  <c:v>944.097</c:v>
                </c:pt>
                <c:pt idx="945">
                  <c:v>945.097</c:v>
                </c:pt>
                <c:pt idx="946">
                  <c:v>946.097</c:v>
                </c:pt>
                <c:pt idx="947">
                  <c:v>947.097</c:v>
                </c:pt>
                <c:pt idx="948">
                  <c:v>948.097</c:v>
                </c:pt>
                <c:pt idx="949">
                  <c:v>949.097</c:v>
                </c:pt>
                <c:pt idx="950">
                  <c:v>950.097</c:v>
                </c:pt>
                <c:pt idx="951">
                  <c:v>951.097</c:v>
                </c:pt>
                <c:pt idx="952">
                  <c:v>952.097</c:v>
                </c:pt>
                <c:pt idx="953">
                  <c:v>953.097</c:v>
                </c:pt>
                <c:pt idx="954">
                  <c:v>954.097</c:v>
                </c:pt>
                <c:pt idx="955">
                  <c:v>955.097</c:v>
                </c:pt>
                <c:pt idx="956">
                  <c:v>956.097</c:v>
                </c:pt>
                <c:pt idx="957">
                  <c:v>957.097</c:v>
                </c:pt>
                <c:pt idx="958">
                  <c:v>958.097</c:v>
                </c:pt>
                <c:pt idx="959">
                  <c:v>959.097</c:v>
                </c:pt>
                <c:pt idx="960">
                  <c:v>960.097</c:v>
                </c:pt>
                <c:pt idx="961">
                  <c:v>961.097</c:v>
                </c:pt>
                <c:pt idx="962">
                  <c:v>962.097</c:v>
                </c:pt>
                <c:pt idx="963">
                  <c:v>963.097</c:v>
                </c:pt>
                <c:pt idx="964">
                  <c:v>964.097</c:v>
                </c:pt>
                <c:pt idx="965">
                  <c:v>965.097</c:v>
                </c:pt>
                <c:pt idx="966">
                  <c:v>966.097</c:v>
                </c:pt>
                <c:pt idx="967">
                  <c:v>967.097</c:v>
                </c:pt>
                <c:pt idx="968">
                  <c:v>968.097</c:v>
                </c:pt>
                <c:pt idx="969">
                  <c:v>969.097</c:v>
                </c:pt>
                <c:pt idx="970">
                  <c:v>970.097</c:v>
                </c:pt>
                <c:pt idx="971">
                  <c:v>971.097</c:v>
                </c:pt>
                <c:pt idx="972">
                  <c:v>972.097</c:v>
                </c:pt>
                <c:pt idx="973">
                  <c:v>973.097</c:v>
                </c:pt>
                <c:pt idx="974">
                  <c:v>974.097</c:v>
                </c:pt>
                <c:pt idx="975">
                  <c:v>975.097</c:v>
                </c:pt>
                <c:pt idx="976">
                  <c:v>976.097</c:v>
                </c:pt>
                <c:pt idx="977">
                  <c:v>977.097</c:v>
                </c:pt>
                <c:pt idx="978">
                  <c:v>978.097</c:v>
                </c:pt>
                <c:pt idx="979">
                  <c:v>979.097</c:v>
                </c:pt>
                <c:pt idx="980">
                  <c:v>980.097</c:v>
                </c:pt>
                <c:pt idx="981">
                  <c:v>981.097</c:v>
                </c:pt>
                <c:pt idx="982">
                  <c:v>982.097</c:v>
                </c:pt>
                <c:pt idx="983">
                  <c:v>983.097</c:v>
                </c:pt>
                <c:pt idx="984">
                  <c:v>984.097</c:v>
                </c:pt>
                <c:pt idx="985">
                  <c:v>985.097</c:v>
                </c:pt>
                <c:pt idx="986">
                  <c:v>986.097</c:v>
                </c:pt>
                <c:pt idx="987">
                  <c:v>987.097</c:v>
                </c:pt>
                <c:pt idx="988">
                  <c:v>988.097</c:v>
                </c:pt>
                <c:pt idx="989">
                  <c:v>989.097</c:v>
                </c:pt>
                <c:pt idx="990">
                  <c:v>990.097</c:v>
                </c:pt>
                <c:pt idx="991">
                  <c:v>991.097</c:v>
                </c:pt>
                <c:pt idx="992">
                  <c:v>992.097</c:v>
                </c:pt>
                <c:pt idx="993">
                  <c:v>993.097</c:v>
                </c:pt>
                <c:pt idx="994">
                  <c:v>994.097</c:v>
                </c:pt>
                <c:pt idx="995">
                  <c:v>995.097</c:v>
                </c:pt>
                <c:pt idx="996">
                  <c:v>996.097</c:v>
                </c:pt>
                <c:pt idx="997">
                  <c:v>997.097</c:v>
                </c:pt>
                <c:pt idx="998">
                  <c:v>998.097</c:v>
                </c:pt>
                <c:pt idx="999">
                  <c:v>999.097</c:v>
                </c:pt>
                <c:pt idx="1000">
                  <c:v>1000.1</c:v>
                </c:pt>
              </c:numCache>
            </c:numRef>
          </c:xVal>
          <c:yVal>
            <c:numRef>
              <c:f>'Figure 8'!$AG$6:$AG$1006</c:f>
              <c:numCache>
                <c:formatCode>General</c:formatCode>
                <c:ptCount val="1001"/>
                <c:pt idx="0">
                  <c:v>-1.94893E-005</c:v>
                </c:pt>
                <c:pt idx="1">
                  <c:v>-1.23615E-005</c:v>
                </c:pt>
                <c:pt idx="2">
                  <c:v>1.36299E-005</c:v>
                </c:pt>
                <c:pt idx="3">
                  <c:v>2.38838E-005</c:v>
                </c:pt>
                <c:pt idx="4">
                  <c:v>-1.61934E-005</c:v>
                </c:pt>
                <c:pt idx="5">
                  <c:v>-4.80804E-005</c:v>
                </c:pt>
                <c:pt idx="6">
                  <c:v>-1.21803E-005</c:v>
                </c:pt>
                <c:pt idx="7">
                  <c:v>5.84126E-005</c:v>
                </c:pt>
                <c:pt idx="8">
                  <c:v>0.000121824</c:v>
                </c:pt>
                <c:pt idx="9">
                  <c:v>0.000155279</c:v>
                </c:pt>
                <c:pt idx="10">
                  <c:v>0.000190777</c:v>
                </c:pt>
                <c:pt idx="11">
                  <c:v>0.000217697</c:v>
                </c:pt>
                <c:pt idx="12">
                  <c:v>4.65546E-005</c:v>
                </c:pt>
                <c:pt idx="13">
                  <c:v>-0.000193853</c:v>
                </c:pt>
                <c:pt idx="14">
                  <c:v>-0.000202797</c:v>
                </c:pt>
                <c:pt idx="15">
                  <c:v>-0.000128571</c:v>
                </c:pt>
                <c:pt idx="16">
                  <c:v>-8.77075E-005</c:v>
                </c:pt>
                <c:pt idx="17">
                  <c:v>-6.04172E-005</c:v>
                </c:pt>
                <c:pt idx="18">
                  <c:v>-7.54967E-005</c:v>
                </c:pt>
                <c:pt idx="19">
                  <c:v>-8.14629E-005</c:v>
                </c:pt>
                <c:pt idx="20">
                  <c:v>-0.000114422</c:v>
                </c:pt>
                <c:pt idx="21">
                  <c:v>-0.000114292</c:v>
                </c:pt>
                <c:pt idx="22">
                  <c:v>-2.03819E-005</c:v>
                </c:pt>
                <c:pt idx="23">
                  <c:v>5.95856E-005</c:v>
                </c:pt>
                <c:pt idx="24">
                  <c:v>0.000114651</c:v>
                </c:pt>
                <c:pt idx="25">
                  <c:v>0.000154724</c:v>
                </c:pt>
                <c:pt idx="26">
                  <c:v>0.0001549</c:v>
                </c:pt>
                <c:pt idx="27">
                  <c:v>0.000116463</c:v>
                </c:pt>
                <c:pt idx="28">
                  <c:v>4.28543E-005</c:v>
                </c:pt>
                <c:pt idx="29">
                  <c:v>-5.14221E-006</c:v>
                </c:pt>
                <c:pt idx="30">
                  <c:v>6.79016E-007</c:v>
                </c:pt>
                <c:pt idx="31">
                  <c:v>4.00467E-005</c:v>
                </c:pt>
                <c:pt idx="32">
                  <c:v>9.55353E-005</c:v>
                </c:pt>
                <c:pt idx="33">
                  <c:v>7.76291E-005</c:v>
                </c:pt>
                <c:pt idx="34">
                  <c:v>-1.34888E-005</c:v>
                </c:pt>
                <c:pt idx="35">
                  <c:v>-7.61261E-005</c:v>
                </c:pt>
                <c:pt idx="36">
                  <c:v>-5.98907E-005</c:v>
                </c:pt>
                <c:pt idx="37">
                  <c:v>-2.1286E-005</c:v>
                </c:pt>
                <c:pt idx="38">
                  <c:v>-3.57132E-005</c:v>
                </c:pt>
                <c:pt idx="39">
                  <c:v>-0.000102875</c:v>
                </c:pt>
                <c:pt idx="40">
                  <c:v>-0.000174873</c:v>
                </c:pt>
                <c:pt idx="41">
                  <c:v>-0.000169586</c:v>
                </c:pt>
                <c:pt idx="42">
                  <c:v>-9.6199E-005</c:v>
                </c:pt>
                <c:pt idx="43">
                  <c:v>-3.18222E-005</c:v>
                </c:pt>
                <c:pt idx="44">
                  <c:v>-5.867E-006</c:v>
                </c:pt>
                <c:pt idx="45">
                  <c:v>-1.46713E-005</c:v>
                </c:pt>
                <c:pt idx="46">
                  <c:v>2.6474E-006</c:v>
                </c:pt>
                <c:pt idx="47">
                  <c:v>8.43658E-005</c:v>
                </c:pt>
                <c:pt idx="48">
                  <c:v>0.00012368</c:v>
                </c:pt>
                <c:pt idx="49">
                  <c:v>5.62286E-005</c:v>
                </c:pt>
                <c:pt idx="50">
                  <c:v>-2.74506E-005</c:v>
                </c:pt>
                <c:pt idx="51">
                  <c:v>1.40839E-005</c:v>
                </c:pt>
                <c:pt idx="52">
                  <c:v>0.000151215</c:v>
                </c:pt>
                <c:pt idx="53">
                  <c:v>0.000189484</c:v>
                </c:pt>
                <c:pt idx="54">
                  <c:v>0.000122208</c:v>
                </c:pt>
                <c:pt idx="55">
                  <c:v>3.4317E-005</c:v>
                </c:pt>
                <c:pt idx="56">
                  <c:v>-7.11975E-005</c:v>
                </c:pt>
                <c:pt idx="57">
                  <c:v>-0.000143341</c:v>
                </c:pt>
                <c:pt idx="58">
                  <c:v>-0.000143616</c:v>
                </c:pt>
                <c:pt idx="59">
                  <c:v>-0.000100571</c:v>
                </c:pt>
                <c:pt idx="60">
                  <c:v>-3.85895E-005</c:v>
                </c:pt>
                <c:pt idx="61">
                  <c:v>1.34125E-005</c:v>
                </c:pt>
                <c:pt idx="62">
                  <c:v>3.45306E-005</c:v>
                </c:pt>
                <c:pt idx="63">
                  <c:v>5.17883E-005</c:v>
                </c:pt>
                <c:pt idx="64">
                  <c:v>9.95026E-005</c:v>
                </c:pt>
                <c:pt idx="65">
                  <c:v>0.000192719</c:v>
                </c:pt>
                <c:pt idx="66">
                  <c:v>0.000207687</c:v>
                </c:pt>
                <c:pt idx="67">
                  <c:v>-1.12152E-005</c:v>
                </c:pt>
                <c:pt idx="68">
                  <c:v>-0.000188354</c:v>
                </c:pt>
                <c:pt idx="69">
                  <c:v>-4.86298E-005</c:v>
                </c:pt>
                <c:pt idx="70">
                  <c:v>0.000154251</c:v>
                </c:pt>
                <c:pt idx="71">
                  <c:v>0.000187561</c:v>
                </c:pt>
                <c:pt idx="72">
                  <c:v>7.70721E-005</c:v>
                </c:pt>
                <c:pt idx="73">
                  <c:v>-0.000104996</c:v>
                </c:pt>
                <c:pt idx="74">
                  <c:v>-0.000270508</c:v>
                </c:pt>
                <c:pt idx="75">
                  <c:v>-0.00030687</c:v>
                </c:pt>
                <c:pt idx="76">
                  <c:v>-0.00022525</c:v>
                </c:pt>
                <c:pt idx="77">
                  <c:v>-0.000179123</c:v>
                </c:pt>
                <c:pt idx="78">
                  <c:v>-9.47571E-005</c:v>
                </c:pt>
                <c:pt idx="79">
                  <c:v>5.13E-005</c:v>
                </c:pt>
                <c:pt idx="80">
                  <c:v>9.08813E-005</c:v>
                </c:pt>
                <c:pt idx="81">
                  <c:v>5.80902E-005</c:v>
                </c:pt>
                <c:pt idx="82">
                  <c:v>-9.65881E-006</c:v>
                </c:pt>
                <c:pt idx="83">
                  <c:v>-4.09393E-005</c:v>
                </c:pt>
                <c:pt idx="84">
                  <c:v>-8.54492E-007</c:v>
                </c:pt>
                <c:pt idx="85">
                  <c:v>2.28577E-005</c:v>
                </c:pt>
                <c:pt idx="86">
                  <c:v>6.30951E-005</c:v>
                </c:pt>
                <c:pt idx="87">
                  <c:v>9.50928E-005</c:v>
                </c:pt>
                <c:pt idx="88">
                  <c:v>9.76715E-005</c:v>
                </c:pt>
                <c:pt idx="89">
                  <c:v>0.000104507</c:v>
                </c:pt>
                <c:pt idx="90">
                  <c:v>5.92346E-005</c:v>
                </c:pt>
                <c:pt idx="91">
                  <c:v>4.71039E-005</c:v>
                </c:pt>
                <c:pt idx="92">
                  <c:v>0.000129852</c:v>
                </c:pt>
                <c:pt idx="93">
                  <c:v>0.000138016</c:v>
                </c:pt>
                <c:pt idx="94">
                  <c:v>5.05219E-005</c:v>
                </c:pt>
                <c:pt idx="95">
                  <c:v>-2.41089E-005</c:v>
                </c:pt>
                <c:pt idx="96">
                  <c:v>-6.88171E-005</c:v>
                </c:pt>
                <c:pt idx="97">
                  <c:v>-0.000101364</c:v>
                </c:pt>
                <c:pt idx="98">
                  <c:v>-0.000122009</c:v>
                </c:pt>
                <c:pt idx="99">
                  <c:v>-0.000123016</c:v>
                </c:pt>
                <c:pt idx="100">
                  <c:v>-0.000122101</c:v>
                </c:pt>
                <c:pt idx="101">
                  <c:v>-7.75757E-005</c:v>
                </c:pt>
                <c:pt idx="102">
                  <c:v>2.48108E-005</c:v>
                </c:pt>
                <c:pt idx="103">
                  <c:v>6.97937E-005</c:v>
                </c:pt>
                <c:pt idx="104">
                  <c:v>3.67737E-005</c:v>
                </c:pt>
                <c:pt idx="105">
                  <c:v>-1.09863E-006</c:v>
                </c:pt>
                <c:pt idx="106">
                  <c:v>-1.60522E-005</c:v>
                </c:pt>
                <c:pt idx="107">
                  <c:v>2.01416E-006</c:v>
                </c:pt>
                <c:pt idx="108">
                  <c:v>3.08838E-005</c:v>
                </c:pt>
                <c:pt idx="109">
                  <c:v>5.86548E-005</c:v>
                </c:pt>
                <c:pt idx="110">
                  <c:v>6.47278E-005</c:v>
                </c:pt>
                <c:pt idx="111">
                  <c:v>-3.05176E-007</c:v>
                </c:pt>
                <c:pt idx="112">
                  <c:v>-4.90112E-005</c:v>
                </c:pt>
                <c:pt idx="113">
                  <c:v>-2.48413E-005</c:v>
                </c:pt>
                <c:pt idx="114">
                  <c:v>-1.70898E-006</c:v>
                </c:pt>
                <c:pt idx="115">
                  <c:v>2.63062E-005</c:v>
                </c:pt>
                <c:pt idx="116">
                  <c:v>-4.94385E-006</c:v>
                </c:pt>
                <c:pt idx="117">
                  <c:v>-9.88159E-005</c:v>
                </c:pt>
                <c:pt idx="118">
                  <c:v>-0.000130432</c:v>
                </c:pt>
                <c:pt idx="119">
                  <c:v>-9.59778E-005</c:v>
                </c:pt>
                <c:pt idx="120">
                  <c:v>6.71387E-007</c:v>
                </c:pt>
                <c:pt idx="121">
                  <c:v>8.8501E-005</c:v>
                </c:pt>
                <c:pt idx="122">
                  <c:v>6.19812E-005</c:v>
                </c:pt>
                <c:pt idx="123">
                  <c:v>-5.01404E-005</c:v>
                </c:pt>
                <c:pt idx="124">
                  <c:v>-0.00011615</c:v>
                </c:pt>
                <c:pt idx="125">
                  <c:v>-4.81262E-005</c:v>
                </c:pt>
                <c:pt idx="126">
                  <c:v>2.38647E-005</c:v>
                </c:pt>
                <c:pt idx="127">
                  <c:v>-5.46265E-006</c:v>
                </c:pt>
                <c:pt idx="128">
                  <c:v>-8.91113E-006</c:v>
                </c:pt>
                <c:pt idx="129">
                  <c:v>3.03345E-005</c:v>
                </c:pt>
                <c:pt idx="130">
                  <c:v>0.000109497</c:v>
                </c:pt>
                <c:pt idx="131">
                  <c:v>0.000283112</c:v>
                </c:pt>
                <c:pt idx="132">
                  <c:v>0.000308624</c:v>
                </c:pt>
                <c:pt idx="133">
                  <c:v>0.000114685</c:v>
                </c:pt>
                <c:pt idx="134">
                  <c:v>-6.53076E-005</c:v>
                </c:pt>
                <c:pt idx="135">
                  <c:v>-0.000172974</c:v>
                </c:pt>
                <c:pt idx="136">
                  <c:v>-0.000180115</c:v>
                </c:pt>
                <c:pt idx="137">
                  <c:v>-5.15442E-005</c:v>
                </c:pt>
                <c:pt idx="138">
                  <c:v>9.39636E-005</c:v>
                </c:pt>
                <c:pt idx="139">
                  <c:v>0.000150421</c:v>
                </c:pt>
                <c:pt idx="140">
                  <c:v>0.00013089</c:v>
                </c:pt>
                <c:pt idx="141">
                  <c:v>7.99866E-005</c:v>
                </c:pt>
                <c:pt idx="142">
                  <c:v>1.77002E-005</c:v>
                </c:pt>
                <c:pt idx="143">
                  <c:v>-4.91638E-005</c:v>
                </c:pt>
                <c:pt idx="144">
                  <c:v>-0.000107605</c:v>
                </c:pt>
                <c:pt idx="145">
                  <c:v>-0.000137299</c:v>
                </c:pt>
                <c:pt idx="146">
                  <c:v>-0.000125214</c:v>
                </c:pt>
                <c:pt idx="147">
                  <c:v>-7.74536E-005</c:v>
                </c:pt>
                <c:pt idx="148">
                  <c:v>-7.50732E-006</c:v>
                </c:pt>
                <c:pt idx="149">
                  <c:v>8.5083E-005</c:v>
                </c:pt>
                <c:pt idx="150">
                  <c:v>0.000144409</c:v>
                </c:pt>
                <c:pt idx="151">
                  <c:v>8.12988E-005</c:v>
                </c:pt>
                <c:pt idx="152">
                  <c:v>-2.36511E-005</c:v>
                </c:pt>
                <c:pt idx="153">
                  <c:v>-5.49622E-005</c:v>
                </c:pt>
                <c:pt idx="154">
                  <c:v>-7.88269E-005</c:v>
                </c:pt>
                <c:pt idx="155">
                  <c:v>-0.000134003</c:v>
                </c:pt>
                <c:pt idx="156">
                  <c:v>-0.000125732</c:v>
                </c:pt>
                <c:pt idx="157">
                  <c:v>-2.35901E-005</c:v>
                </c:pt>
                <c:pt idx="158">
                  <c:v>5.896E-005</c:v>
                </c:pt>
                <c:pt idx="159">
                  <c:v>3.15857E-005</c:v>
                </c:pt>
                <c:pt idx="160">
                  <c:v>-2.89001E-005</c:v>
                </c:pt>
                <c:pt idx="161">
                  <c:v>-1.61133E-005</c:v>
                </c:pt>
                <c:pt idx="162">
                  <c:v>5.27954E-005</c:v>
                </c:pt>
                <c:pt idx="163">
                  <c:v>0.000104828</c:v>
                </c:pt>
                <c:pt idx="164">
                  <c:v>0.000109009</c:v>
                </c:pt>
                <c:pt idx="165">
                  <c:v>6.71387E-005</c:v>
                </c:pt>
                <c:pt idx="166">
                  <c:v>-1.87988E-005</c:v>
                </c:pt>
                <c:pt idx="167">
                  <c:v>-0.00013028</c:v>
                </c:pt>
                <c:pt idx="168">
                  <c:v>-0.000162476</c:v>
                </c:pt>
                <c:pt idx="169">
                  <c:v>-1.0437E-005</c:v>
                </c:pt>
                <c:pt idx="170">
                  <c:v>0.000102142</c:v>
                </c:pt>
                <c:pt idx="171">
                  <c:v>7.10449E-005</c:v>
                </c:pt>
                <c:pt idx="172">
                  <c:v>0.000111603</c:v>
                </c:pt>
                <c:pt idx="173">
                  <c:v>8.20313E-005</c:v>
                </c:pt>
                <c:pt idx="174">
                  <c:v>-2.51465E-005</c:v>
                </c:pt>
                <c:pt idx="175">
                  <c:v>-3.68042E-005</c:v>
                </c:pt>
                <c:pt idx="176">
                  <c:v>-7.10754E-005</c:v>
                </c:pt>
                <c:pt idx="177">
                  <c:v>-7.80945E-005</c:v>
                </c:pt>
                <c:pt idx="178">
                  <c:v>-4.33655E-005</c:v>
                </c:pt>
                <c:pt idx="179">
                  <c:v>-1.52893E-005</c:v>
                </c:pt>
                <c:pt idx="180">
                  <c:v>8.2428E-005</c:v>
                </c:pt>
                <c:pt idx="181">
                  <c:v>0.000136932</c:v>
                </c:pt>
                <c:pt idx="182">
                  <c:v>6.25E-005</c:v>
                </c:pt>
                <c:pt idx="183">
                  <c:v>-3.24707E-005</c:v>
                </c:pt>
                <c:pt idx="184">
                  <c:v>-4.35181E-005</c:v>
                </c:pt>
                <c:pt idx="185">
                  <c:v>1.05286E-005</c:v>
                </c:pt>
                <c:pt idx="186">
                  <c:v>7.8125E-005</c:v>
                </c:pt>
                <c:pt idx="187">
                  <c:v>0.000130829</c:v>
                </c:pt>
                <c:pt idx="188">
                  <c:v>7.78198E-005</c:v>
                </c:pt>
                <c:pt idx="189">
                  <c:v>-4.19922E-005</c:v>
                </c:pt>
                <c:pt idx="190">
                  <c:v>-0.000111664</c:v>
                </c:pt>
                <c:pt idx="191">
                  <c:v>-0.000106781</c:v>
                </c:pt>
                <c:pt idx="192">
                  <c:v>-5.71594E-005</c:v>
                </c:pt>
                <c:pt idx="193">
                  <c:v>-6.66809E-005</c:v>
                </c:pt>
                <c:pt idx="194">
                  <c:v>-0.00012323</c:v>
                </c:pt>
                <c:pt idx="195">
                  <c:v>-9.55505E-005</c:v>
                </c:pt>
                <c:pt idx="196">
                  <c:v>9.52148E-006</c:v>
                </c:pt>
                <c:pt idx="197">
                  <c:v>6.23779E-005</c:v>
                </c:pt>
                <c:pt idx="198">
                  <c:v>2.13623E-005</c:v>
                </c:pt>
                <c:pt idx="199">
                  <c:v>-8.11768E-006</c:v>
                </c:pt>
                <c:pt idx="200">
                  <c:v>3.97339E-005</c:v>
                </c:pt>
                <c:pt idx="201">
                  <c:v>8.30688E-005</c:v>
                </c:pt>
                <c:pt idx="202">
                  <c:v>6.50024E-005</c:v>
                </c:pt>
                <c:pt idx="203">
                  <c:v>4.57153E-005</c:v>
                </c:pt>
                <c:pt idx="204">
                  <c:v>8.27026E-005</c:v>
                </c:pt>
                <c:pt idx="205">
                  <c:v>0.000143127</c:v>
                </c:pt>
                <c:pt idx="206">
                  <c:v>0.000129089</c:v>
                </c:pt>
                <c:pt idx="207">
                  <c:v>4.41284E-005</c:v>
                </c:pt>
                <c:pt idx="208">
                  <c:v>2.21558E-005</c:v>
                </c:pt>
                <c:pt idx="209">
                  <c:v>5.46265E-005</c:v>
                </c:pt>
                <c:pt idx="210">
                  <c:v>2.12402E-005</c:v>
                </c:pt>
                <c:pt idx="211">
                  <c:v>-4.83398E-005</c:v>
                </c:pt>
                <c:pt idx="212">
                  <c:v>-6.39648E-005</c:v>
                </c:pt>
                <c:pt idx="213">
                  <c:v>-3.89404E-005</c:v>
                </c:pt>
                <c:pt idx="214">
                  <c:v>-3.60718E-005</c:v>
                </c:pt>
                <c:pt idx="215">
                  <c:v>-5.24902E-005</c:v>
                </c:pt>
                <c:pt idx="216">
                  <c:v>-2.76489E-005</c:v>
                </c:pt>
                <c:pt idx="217">
                  <c:v>-4.02832E-006</c:v>
                </c:pt>
                <c:pt idx="218">
                  <c:v>-6.62231E-005</c:v>
                </c:pt>
                <c:pt idx="219">
                  <c:v>-0.000116882</c:v>
                </c:pt>
                <c:pt idx="220">
                  <c:v>-7.65991E-005</c:v>
                </c:pt>
                <c:pt idx="221">
                  <c:v>3.66211E-007</c:v>
                </c:pt>
                <c:pt idx="222">
                  <c:v>8.12378E-005</c:v>
                </c:pt>
                <c:pt idx="223">
                  <c:v>0.000141113</c:v>
                </c:pt>
                <c:pt idx="224">
                  <c:v>0.000144409</c:v>
                </c:pt>
                <c:pt idx="225">
                  <c:v>7.78198E-005</c:v>
                </c:pt>
                <c:pt idx="226">
                  <c:v>-7.8125E-006</c:v>
                </c:pt>
                <c:pt idx="227">
                  <c:v>-1.49536E-005</c:v>
                </c:pt>
                <c:pt idx="228">
                  <c:v>7.62939E-006</c:v>
                </c:pt>
                <c:pt idx="229">
                  <c:v>-6.65283E-006</c:v>
                </c:pt>
                <c:pt idx="230">
                  <c:v>-3.61328E-005</c:v>
                </c:pt>
                <c:pt idx="231">
                  <c:v>-6.93359E-005</c:v>
                </c:pt>
                <c:pt idx="232">
                  <c:v>-3.90015E-005</c:v>
                </c:pt>
                <c:pt idx="233">
                  <c:v>6.10352E-008</c:v>
                </c:pt>
                <c:pt idx="234">
                  <c:v>-3.96729E-006</c:v>
                </c:pt>
                <c:pt idx="235">
                  <c:v>8.17871E-006</c:v>
                </c:pt>
                <c:pt idx="236">
                  <c:v>3.02734E-005</c:v>
                </c:pt>
                <c:pt idx="237">
                  <c:v>3.1311E-005</c:v>
                </c:pt>
                <c:pt idx="238">
                  <c:v>-4.88281E-007</c:v>
                </c:pt>
                <c:pt idx="239">
                  <c:v>-3.22266E-005</c:v>
                </c:pt>
                <c:pt idx="240">
                  <c:v>-4.35181E-005</c:v>
                </c:pt>
                <c:pt idx="241">
                  <c:v>-4.91943E-005</c:v>
                </c:pt>
                <c:pt idx="242">
                  <c:v>-3.95508E-005</c:v>
                </c:pt>
                <c:pt idx="243">
                  <c:v>-4.02832E-006</c:v>
                </c:pt>
                <c:pt idx="244">
                  <c:v>3.91846E-005</c:v>
                </c:pt>
                <c:pt idx="245">
                  <c:v>6.57349E-005</c:v>
                </c:pt>
                <c:pt idx="246">
                  <c:v>6.87866E-005</c:v>
                </c:pt>
                <c:pt idx="247">
                  <c:v>4.46167E-005</c:v>
                </c:pt>
                <c:pt idx="248">
                  <c:v>-1.23901E-005</c:v>
                </c:pt>
                <c:pt idx="249">
                  <c:v>-3.86353E-005</c:v>
                </c:pt>
                <c:pt idx="250">
                  <c:v>-1.81274E-005</c:v>
                </c:pt>
                <c:pt idx="251">
                  <c:v>-3.18604E-005</c:v>
                </c:pt>
                <c:pt idx="252">
                  <c:v>-9.92432E-005</c:v>
                </c:pt>
                <c:pt idx="253">
                  <c:v>-0.000136841</c:v>
                </c:pt>
                <c:pt idx="254">
                  <c:v>-6.04248E-005</c:v>
                </c:pt>
                <c:pt idx="255">
                  <c:v>2.30103E-005</c:v>
                </c:pt>
                <c:pt idx="256">
                  <c:v>-2.48413E-005</c:v>
                </c:pt>
                <c:pt idx="257">
                  <c:v>-0.000124512</c:v>
                </c:pt>
                <c:pt idx="258">
                  <c:v>-0.000138245</c:v>
                </c:pt>
                <c:pt idx="259">
                  <c:v>-7.22656E-005</c:v>
                </c:pt>
                <c:pt idx="260">
                  <c:v>-1.48926E-005</c:v>
                </c:pt>
                <c:pt idx="261">
                  <c:v>1.27563E-005</c:v>
                </c:pt>
                <c:pt idx="262">
                  <c:v>7.48901E-005</c:v>
                </c:pt>
                <c:pt idx="263">
                  <c:v>0.000147827</c:v>
                </c:pt>
                <c:pt idx="264">
                  <c:v>0.00010614</c:v>
                </c:pt>
                <c:pt idx="265">
                  <c:v>-3.24097E-005</c:v>
                </c:pt>
                <c:pt idx="266">
                  <c:v>-0.000126465</c:v>
                </c:pt>
                <c:pt idx="267">
                  <c:v>-0.000116455</c:v>
                </c:pt>
                <c:pt idx="268">
                  <c:v>-2.81372E-005</c:v>
                </c:pt>
                <c:pt idx="269">
                  <c:v>8.03833E-005</c:v>
                </c:pt>
                <c:pt idx="270">
                  <c:v>0.000122314</c:v>
                </c:pt>
                <c:pt idx="271">
                  <c:v>5.87158E-005</c:v>
                </c:pt>
                <c:pt idx="272">
                  <c:v>-8.08105E-005</c:v>
                </c:pt>
                <c:pt idx="273">
                  <c:v>-0.000199097</c:v>
                </c:pt>
                <c:pt idx="274">
                  <c:v>-0.000198975</c:v>
                </c:pt>
                <c:pt idx="275">
                  <c:v>-9.93652E-005</c:v>
                </c:pt>
                <c:pt idx="276">
                  <c:v>2.74658E-006</c:v>
                </c:pt>
                <c:pt idx="277">
                  <c:v>5.99976E-005</c:v>
                </c:pt>
                <c:pt idx="278">
                  <c:v>0.000128662</c:v>
                </c:pt>
                <c:pt idx="279">
                  <c:v>0.000206238</c:v>
                </c:pt>
                <c:pt idx="280">
                  <c:v>0.000148621</c:v>
                </c:pt>
                <c:pt idx="281">
                  <c:v>-5.01099E-005</c:v>
                </c:pt>
                <c:pt idx="282">
                  <c:v>-0.000232544</c:v>
                </c:pt>
                <c:pt idx="283">
                  <c:v>-0.000264038</c:v>
                </c:pt>
                <c:pt idx="284">
                  <c:v>-9.16748E-005</c:v>
                </c:pt>
                <c:pt idx="285">
                  <c:v>0.000175781</c:v>
                </c:pt>
                <c:pt idx="286">
                  <c:v>0.000356445</c:v>
                </c:pt>
                <c:pt idx="287">
                  <c:v>0.000342163</c:v>
                </c:pt>
                <c:pt idx="288">
                  <c:v>0.000140808</c:v>
                </c:pt>
                <c:pt idx="289">
                  <c:v>-0.000157776</c:v>
                </c:pt>
                <c:pt idx="290">
                  <c:v>-0.000410217</c:v>
                </c:pt>
                <c:pt idx="291">
                  <c:v>-0.000485596</c:v>
                </c:pt>
                <c:pt idx="292">
                  <c:v>-0.00031073</c:v>
                </c:pt>
                <c:pt idx="293">
                  <c:v>6.9519E-005</c:v>
                </c:pt>
                <c:pt idx="294">
                  <c:v>0.000487305</c:v>
                </c:pt>
                <c:pt idx="295">
                  <c:v>0.000710571</c:v>
                </c:pt>
                <c:pt idx="296">
                  <c:v>0.000581909</c:v>
                </c:pt>
                <c:pt idx="297">
                  <c:v>0.000231567</c:v>
                </c:pt>
                <c:pt idx="298">
                  <c:v>-0.000125122</c:v>
                </c:pt>
                <c:pt idx="299">
                  <c:v>-0.000384338</c:v>
                </c:pt>
                <c:pt idx="300">
                  <c:v>-0.000456055</c:v>
                </c:pt>
                <c:pt idx="301">
                  <c:v>-0.000314026</c:v>
                </c:pt>
                <c:pt idx="302">
                  <c:v>-3.38745E-005</c:v>
                </c:pt>
                <c:pt idx="303">
                  <c:v>0.000247253</c:v>
                </c:pt>
                <c:pt idx="304">
                  <c:v>0.000395264</c:v>
                </c:pt>
                <c:pt idx="305">
                  <c:v>0.000394043</c:v>
                </c:pt>
                <c:pt idx="306">
                  <c:v>0.00030249</c:v>
                </c:pt>
                <c:pt idx="307">
                  <c:v>0.000143799</c:v>
                </c:pt>
                <c:pt idx="308">
                  <c:v>-8.61206E-005</c:v>
                </c:pt>
                <c:pt idx="309">
                  <c:v>-0.000313232</c:v>
                </c:pt>
                <c:pt idx="310">
                  <c:v>-0.00043219</c:v>
                </c:pt>
                <c:pt idx="311">
                  <c:v>-0.000385193</c:v>
                </c:pt>
                <c:pt idx="312">
                  <c:v>-0.000133484</c:v>
                </c:pt>
                <c:pt idx="313">
                  <c:v>0.000194824</c:v>
                </c:pt>
                <c:pt idx="314">
                  <c:v>0.000438904</c:v>
                </c:pt>
                <c:pt idx="315">
                  <c:v>0.000627563</c:v>
                </c:pt>
                <c:pt idx="316">
                  <c:v>0.000734253</c:v>
                </c:pt>
                <c:pt idx="317">
                  <c:v>0.000634338</c:v>
                </c:pt>
                <c:pt idx="318">
                  <c:v>0.000260803</c:v>
                </c:pt>
                <c:pt idx="319">
                  <c:v>-0.000317017</c:v>
                </c:pt>
                <c:pt idx="320">
                  <c:v>-0.000880005</c:v>
                </c:pt>
                <c:pt idx="321">
                  <c:v>-0.00116583</c:v>
                </c:pt>
                <c:pt idx="322">
                  <c:v>-0.000971436</c:v>
                </c:pt>
                <c:pt idx="323">
                  <c:v>-0.000275513</c:v>
                </c:pt>
                <c:pt idx="324">
                  <c:v>0.00068573</c:v>
                </c:pt>
                <c:pt idx="325">
                  <c:v>0.00145679</c:v>
                </c:pt>
                <c:pt idx="326">
                  <c:v>0.00162537</c:v>
                </c:pt>
                <c:pt idx="327">
                  <c:v>0.000978333</c:v>
                </c:pt>
                <c:pt idx="328">
                  <c:v>-0.00025293</c:v>
                </c:pt>
                <c:pt idx="329">
                  <c:v>-0.00138446</c:v>
                </c:pt>
                <c:pt idx="330">
                  <c:v>-0.0019198</c:v>
                </c:pt>
                <c:pt idx="331">
                  <c:v>-0.00170264</c:v>
                </c:pt>
                <c:pt idx="332">
                  <c:v>-0.000800415</c:v>
                </c:pt>
                <c:pt idx="333">
                  <c:v>0.000436523</c:v>
                </c:pt>
                <c:pt idx="334">
                  <c:v>0.00150104</c:v>
                </c:pt>
                <c:pt idx="335">
                  <c:v>0.00200323</c:v>
                </c:pt>
                <c:pt idx="336">
                  <c:v>0.00180365</c:v>
                </c:pt>
                <c:pt idx="337">
                  <c:v>0.000953491</c:v>
                </c:pt>
                <c:pt idx="338">
                  <c:v>-0.000292419</c:v>
                </c:pt>
                <c:pt idx="339">
                  <c:v>-0.00150006</c:v>
                </c:pt>
                <c:pt idx="340">
                  <c:v>-0.00220056</c:v>
                </c:pt>
                <c:pt idx="341">
                  <c:v>-0.00207745</c:v>
                </c:pt>
                <c:pt idx="342">
                  <c:v>-0.00115778</c:v>
                </c:pt>
                <c:pt idx="343">
                  <c:v>0.00015564</c:v>
                </c:pt>
                <c:pt idx="344">
                  <c:v>0.00139539</c:v>
                </c:pt>
                <c:pt idx="345">
                  <c:v>0.00216248</c:v>
                </c:pt>
                <c:pt idx="346">
                  <c:v>0.00213519</c:v>
                </c:pt>
                <c:pt idx="347">
                  <c:v>0.00132544</c:v>
                </c:pt>
                <c:pt idx="348">
                  <c:v>-1.95313E-006</c:v>
                </c:pt>
                <c:pt idx="349">
                  <c:v>-0.00140149</c:v>
                </c:pt>
                <c:pt idx="350">
                  <c:v>-0.00233679</c:v>
                </c:pt>
                <c:pt idx="351">
                  <c:v>-0.00248169</c:v>
                </c:pt>
                <c:pt idx="352">
                  <c:v>-0.00166205</c:v>
                </c:pt>
                <c:pt idx="353">
                  <c:v>-5.05981E-005</c:v>
                </c:pt>
                <c:pt idx="354">
                  <c:v>0.00155505</c:v>
                </c:pt>
                <c:pt idx="355">
                  <c:v>0.002336</c:v>
                </c:pt>
                <c:pt idx="356">
                  <c:v>0.00206873</c:v>
                </c:pt>
                <c:pt idx="357">
                  <c:v>0.00105035</c:v>
                </c:pt>
                <c:pt idx="358">
                  <c:v>-0.000140442</c:v>
                </c:pt>
                <c:pt idx="359">
                  <c:v>-0.000989441</c:v>
                </c:pt>
                <c:pt idx="360">
                  <c:v>-0.00131024</c:v>
                </c:pt>
                <c:pt idx="361">
                  <c:v>-0.00116608</c:v>
                </c:pt>
                <c:pt idx="362">
                  <c:v>-0.000755066</c:v>
                </c:pt>
                <c:pt idx="363">
                  <c:v>-0.000272217</c:v>
                </c:pt>
                <c:pt idx="364">
                  <c:v>0.000278687</c:v>
                </c:pt>
                <c:pt idx="365">
                  <c:v>0.000910339</c:v>
                </c:pt>
                <c:pt idx="366">
                  <c:v>0.00133997</c:v>
                </c:pt>
                <c:pt idx="367">
                  <c:v>0.0011767</c:v>
                </c:pt>
                <c:pt idx="368">
                  <c:v>0.000287292</c:v>
                </c:pt>
                <c:pt idx="369">
                  <c:v>-0.00107617</c:v>
                </c:pt>
                <c:pt idx="370">
                  <c:v>-0.00225513</c:v>
                </c:pt>
                <c:pt idx="371">
                  <c:v>-0.00253815</c:v>
                </c:pt>
                <c:pt idx="372">
                  <c:v>-0.00167218</c:v>
                </c:pt>
                <c:pt idx="373">
                  <c:v>7.14111E-005</c:v>
                </c:pt>
                <c:pt idx="374">
                  <c:v>0.00195551</c:v>
                </c:pt>
                <c:pt idx="375">
                  <c:v>0.00327325</c:v>
                </c:pt>
                <c:pt idx="376">
                  <c:v>0.00387567</c:v>
                </c:pt>
                <c:pt idx="377">
                  <c:v>0.0040769</c:v>
                </c:pt>
                <c:pt idx="378">
                  <c:v>0.00458771</c:v>
                </c:pt>
                <c:pt idx="379">
                  <c:v>0.00623676</c:v>
                </c:pt>
                <c:pt idx="380">
                  <c:v>0.00941827</c:v>
                </c:pt>
                <c:pt idx="381">
                  <c:v>0.0135821</c:v>
                </c:pt>
                <c:pt idx="382">
                  <c:v>0.0170269</c:v>
                </c:pt>
                <c:pt idx="383">
                  <c:v>0.0175686</c:v>
                </c:pt>
                <c:pt idx="384">
                  <c:v>0.0136541</c:v>
                </c:pt>
                <c:pt idx="385">
                  <c:v>0.00519934</c:v>
                </c:pt>
                <c:pt idx="386">
                  <c:v>-0.00635065</c:v>
                </c:pt>
                <c:pt idx="387">
                  <c:v>-0.0189897</c:v>
                </c:pt>
                <c:pt idx="388">
                  <c:v>-0.0313727</c:v>
                </c:pt>
                <c:pt idx="389">
                  <c:v>-0.0436001</c:v>
                </c:pt>
                <c:pt idx="390">
                  <c:v>-0.0568969</c:v>
                </c:pt>
                <c:pt idx="391">
                  <c:v>-0.0721967</c:v>
                </c:pt>
                <c:pt idx="392">
                  <c:v>-0.0889465</c:v>
                </c:pt>
                <c:pt idx="393">
                  <c:v>-0.104751</c:v>
                </c:pt>
                <c:pt idx="394">
                  <c:v>-0.116292</c:v>
                </c:pt>
                <c:pt idx="395">
                  <c:v>-0.120043</c:v>
                </c:pt>
                <c:pt idx="396">
                  <c:v>-0.112675</c:v>
                </c:pt>
                <c:pt idx="397">
                  <c:v>-0.0909</c:v>
                </c:pt>
                <c:pt idx="398">
                  <c:v>-0.0515608</c:v>
                </c:pt>
                <c:pt idx="399">
                  <c:v>0.00783032</c:v>
                </c:pt>
                <c:pt idx="400">
                  <c:v>0.0884595</c:v>
                </c:pt>
                <c:pt idx="401">
                  <c:v>0.190263</c:v>
                </c:pt>
                <c:pt idx="402">
                  <c:v>0.312011</c:v>
                </c:pt>
                <c:pt idx="403">
                  <c:v>0.45003</c:v>
                </c:pt>
                <c:pt idx="404">
                  <c:v>0.598301</c:v>
                </c:pt>
                <c:pt idx="405">
                  <c:v>0.746134</c:v>
                </c:pt>
                <c:pt idx="406">
                  <c:v>0.880393</c:v>
                </c:pt>
                <c:pt idx="407">
                  <c:v>0.984044</c:v>
                </c:pt>
                <c:pt idx="408">
                  <c:v>1.03969</c:v>
                </c:pt>
                <c:pt idx="409">
                  <c:v>1.02424</c:v>
                </c:pt>
                <c:pt idx="410">
                  <c:v>0.909274</c:v>
                </c:pt>
                <c:pt idx="411">
                  <c:v>0.665554</c:v>
                </c:pt>
                <c:pt idx="412">
                  <c:v>0.274035</c:v>
                </c:pt>
                <c:pt idx="413">
                  <c:v>-0.275509</c:v>
                </c:pt>
                <c:pt idx="414">
                  <c:v>-0.992008</c:v>
                </c:pt>
                <c:pt idx="415">
                  <c:v>-1.87565</c:v>
                </c:pt>
                <c:pt idx="416">
                  <c:v>-2.92296</c:v>
                </c:pt>
                <c:pt idx="417">
                  <c:v>-4.11172</c:v>
                </c:pt>
                <c:pt idx="418">
                  <c:v>-5.40721</c:v>
                </c:pt>
                <c:pt idx="419">
                  <c:v>-6.746</c:v>
                </c:pt>
                <c:pt idx="420">
                  <c:v>-8.04626</c:v>
                </c:pt>
                <c:pt idx="421">
                  <c:v>-9.20695</c:v>
                </c:pt>
                <c:pt idx="422">
                  <c:v>-10.1204</c:v>
                </c:pt>
                <c:pt idx="423">
                  <c:v>-10.7201</c:v>
                </c:pt>
                <c:pt idx="424">
                  <c:v>-10.9514</c:v>
                </c:pt>
                <c:pt idx="425">
                  <c:v>-10.7845</c:v>
                </c:pt>
                <c:pt idx="426">
                  <c:v>-10.213</c:v>
                </c:pt>
                <c:pt idx="427">
                  <c:v>-9.22582</c:v>
                </c:pt>
                <c:pt idx="428">
                  <c:v>-7.81886</c:v>
                </c:pt>
                <c:pt idx="429">
                  <c:v>-5.99968</c:v>
                </c:pt>
                <c:pt idx="430">
                  <c:v>-3.77811</c:v>
                </c:pt>
                <c:pt idx="431">
                  <c:v>-1.15908</c:v>
                </c:pt>
                <c:pt idx="432">
                  <c:v>1.84815</c:v>
                </c:pt>
                <c:pt idx="433">
                  <c:v>5.22352</c:v>
                </c:pt>
                <c:pt idx="434">
                  <c:v>8.94778</c:v>
                </c:pt>
                <c:pt idx="435">
                  <c:v>13.0072</c:v>
                </c:pt>
                <c:pt idx="436">
                  <c:v>17.3832</c:v>
                </c:pt>
                <c:pt idx="437">
                  <c:v>22.0504</c:v>
                </c:pt>
                <c:pt idx="438">
                  <c:v>26.9842</c:v>
                </c:pt>
                <c:pt idx="439">
                  <c:v>32.1674</c:v>
                </c:pt>
                <c:pt idx="440">
                  <c:v>37.2993</c:v>
                </c:pt>
                <c:pt idx="441">
                  <c:v>41.7625</c:v>
                </c:pt>
                <c:pt idx="442">
                  <c:v>45.1999</c:v>
                </c:pt>
                <c:pt idx="443">
                  <c:v>47.5854</c:v>
                </c:pt>
                <c:pt idx="444">
                  <c:v>48.9202</c:v>
                </c:pt>
                <c:pt idx="445">
                  <c:v>49.0592</c:v>
                </c:pt>
                <c:pt idx="446">
                  <c:v>47.7592</c:v>
                </c:pt>
                <c:pt idx="447">
                  <c:v>44.9692</c:v>
                </c:pt>
                <c:pt idx="448">
                  <c:v>40.8097</c:v>
                </c:pt>
                <c:pt idx="449">
                  <c:v>35.4309</c:v>
                </c:pt>
                <c:pt idx="450">
                  <c:v>28.9844</c:v>
                </c:pt>
                <c:pt idx="451">
                  <c:v>21.6289</c:v>
                </c:pt>
                <c:pt idx="452">
                  <c:v>13.5547</c:v>
                </c:pt>
                <c:pt idx="453">
                  <c:v>4.95921</c:v>
                </c:pt>
                <c:pt idx="454">
                  <c:v>-3.9614</c:v>
                </c:pt>
                <c:pt idx="455">
                  <c:v>-13.0066</c:v>
                </c:pt>
                <c:pt idx="456">
                  <c:v>-21.9739</c:v>
                </c:pt>
                <c:pt idx="457">
                  <c:v>-30.654</c:v>
                </c:pt>
                <c:pt idx="458">
                  <c:v>-38.8287</c:v>
                </c:pt>
                <c:pt idx="459">
                  <c:v>-46.3161</c:v>
                </c:pt>
                <c:pt idx="460">
                  <c:v>-52.9959</c:v>
                </c:pt>
                <c:pt idx="461">
                  <c:v>-58.7724</c:v>
                </c:pt>
                <c:pt idx="462">
                  <c:v>-63.5524</c:v>
                </c:pt>
                <c:pt idx="463">
                  <c:v>-67.2534</c:v>
                </c:pt>
                <c:pt idx="464">
                  <c:v>-69.8109</c:v>
                </c:pt>
                <c:pt idx="465">
                  <c:v>-71.1791</c:v>
                </c:pt>
                <c:pt idx="466">
                  <c:v>-71.3371</c:v>
                </c:pt>
                <c:pt idx="467">
                  <c:v>-70.2939</c:v>
                </c:pt>
                <c:pt idx="468">
                  <c:v>-68.0898</c:v>
                </c:pt>
                <c:pt idx="469">
                  <c:v>-64.7868</c:v>
                </c:pt>
                <c:pt idx="470">
                  <c:v>-60.459</c:v>
                </c:pt>
                <c:pt idx="471">
                  <c:v>-55.1918</c:v>
                </c:pt>
                <c:pt idx="472">
                  <c:v>-49.0737</c:v>
                </c:pt>
                <c:pt idx="473">
                  <c:v>-42.2154</c:v>
                </c:pt>
                <c:pt idx="474">
                  <c:v>-34.783</c:v>
                </c:pt>
                <c:pt idx="475">
                  <c:v>-26.9838</c:v>
                </c:pt>
                <c:pt idx="476">
                  <c:v>-19.0382</c:v>
                </c:pt>
                <c:pt idx="477">
                  <c:v>-11.1457</c:v>
                </c:pt>
                <c:pt idx="478">
                  <c:v>-3.48633</c:v>
                </c:pt>
                <c:pt idx="479">
                  <c:v>3.75113</c:v>
                </c:pt>
                <c:pt idx="480">
                  <c:v>10.3673</c:v>
                </c:pt>
                <c:pt idx="481">
                  <c:v>16.1853</c:v>
                </c:pt>
                <c:pt idx="482">
                  <c:v>21.2468</c:v>
                </c:pt>
                <c:pt idx="483">
                  <c:v>25.7684</c:v>
                </c:pt>
                <c:pt idx="484">
                  <c:v>29.7704</c:v>
                </c:pt>
                <c:pt idx="485">
                  <c:v>33.1125</c:v>
                </c:pt>
                <c:pt idx="486">
                  <c:v>35.6649</c:v>
                </c:pt>
                <c:pt idx="487">
                  <c:v>37.3095</c:v>
                </c:pt>
                <c:pt idx="488">
                  <c:v>37.9847</c:v>
                </c:pt>
                <c:pt idx="489">
                  <c:v>37.6633</c:v>
                </c:pt>
                <c:pt idx="490">
                  <c:v>36.3543</c:v>
                </c:pt>
                <c:pt idx="491">
                  <c:v>34.3913</c:v>
                </c:pt>
                <c:pt idx="492">
                  <c:v>32.363</c:v>
                </c:pt>
                <c:pt idx="493">
                  <c:v>30.554</c:v>
                </c:pt>
                <c:pt idx="494">
                  <c:v>28.9725</c:v>
                </c:pt>
                <c:pt idx="495">
                  <c:v>27.6203</c:v>
                </c:pt>
                <c:pt idx="496">
                  <c:v>26.5014</c:v>
                </c:pt>
                <c:pt idx="497">
                  <c:v>25.6251</c:v>
                </c:pt>
                <c:pt idx="498">
                  <c:v>24.9988</c:v>
                </c:pt>
                <c:pt idx="499">
                  <c:v>24.6249</c:v>
                </c:pt>
                <c:pt idx="500">
                  <c:v>24.5019</c:v>
                </c:pt>
                <c:pt idx="501">
                  <c:v>24.628</c:v>
                </c:pt>
                <c:pt idx="502">
                  <c:v>25.0032</c:v>
                </c:pt>
                <c:pt idx="503">
                  <c:v>25.6297</c:v>
                </c:pt>
                <c:pt idx="504">
                  <c:v>26.5069</c:v>
                </c:pt>
                <c:pt idx="505">
                  <c:v>27.6264</c:v>
                </c:pt>
                <c:pt idx="506">
                  <c:v>28.9782</c:v>
                </c:pt>
                <c:pt idx="507">
                  <c:v>30.5623</c:v>
                </c:pt>
                <c:pt idx="508">
                  <c:v>32.3765</c:v>
                </c:pt>
                <c:pt idx="509">
                  <c:v>34.4108</c:v>
                </c:pt>
                <c:pt idx="510">
                  <c:v>36.3807</c:v>
                </c:pt>
                <c:pt idx="511">
                  <c:v>37.6956</c:v>
                </c:pt>
                <c:pt idx="512">
                  <c:v>38.023</c:v>
                </c:pt>
                <c:pt idx="513">
                  <c:v>37.3532</c:v>
                </c:pt>
                <c:pt idx="514">
                  <c:v>35.712</c:v>
                </c:pt>
                <c:pt idx="515">
                  <c:v>33.168</c:v>
                </c:pt>
                <c:pt idx="516">
                  <c:v>29.8317</c:v>
                </c:pt>
                <c:pt idx="517">
                  <c:v>25.8293</c:v>
                </c:pt>
                <c:pt idx="518">
                  <c:v>21.3053</c:v>
                </c:pt>
                <c:pt idx="519">
                  <c:v>16.2329</c:v>
                </c:pt>
                <c:pt idx="520">
                  <c:v>10.3993</c:v>
                </c:pt>
                <c:pt idx="521">
                  <c:v>3.76967</c:v>
                </c:pt>
                <c:pt idx="522">
                  <c:v>-3.48058</c:v>
                </c:pt>
                <c:pt idx="523">
                  <c:v>-11.1575</c:v>
                </c:pt>
                <c:pt idx="524">
                  <c:v>-19.064</c:v>
                </c:pt>
                <c:pt idx="525">
                  <c:v>-27.0161</c:v>
                </c:pt>
                <c:pt idx="526">
                  <c:v>-34.8226</c:v>
                </c:pt>
                <c:pt idx="527">
                  <c:v>-42.2633</c:v>
                </c:pt>
                <c:pt idx="528">
                  <c:v>-49.1266</c:v>
                </c:pt>
                <c:pt idx="529">
                  <c:v>-55.2522</c:v>
                </c:pt>
                <c:pt idx="530">
                  <c:v>-60.5284</c:v>
                </c:pt>
                <c:pt idx="531">
                  <c:v>-64.8637</c:v>
                </c:pt>
                <c:pt idx="532">
                  <c:v>-68.1727</c:v>
                </c:pt>
                <c:pt idx="533">
                  <c:v>-70.3775</c:v>
                </c:pt>
                <c:pt idx="534">
                  <c:v>-71.4199</c:v>
                </c:pt>
                <c:pt idx="535">
                  <c:v>-71.2613</c:v>
                </c:pt>
                <c:pt idx="536">
                  <c:v>-69.8934</c:v>
                </c:pt>
                <c:pt idx="537">
                  <c:v>-67.336</c:v>
                </c:pt>
                <c:pt idx="538">
                  <c:v>-63.6283</c:v>
                </c:pt>
                <c:pt idx="539">
                  <c:v>-58.84</c:v>
                </c:pt>
                <c:pt idx="540">
                  <c:v>-53.0586</c:v>
                </c:pt>
                <c:pt idx="541">
                  <c:v>-46.3695</c:v>
                </c:pt>
                <c:pt idx="542">
                  <c:v>-38.8746</c:v>
                </c:pt>
                <c:pt idx="543">
                  <c:v>-30.6996</c:v>
                </c:pt>
                <c:pt idx="544">
                  <c:v>-22.0157</c:v>
                </c:pt>
                <c:pt idx="545">
                  <c:v>-13.0397</c:v>
                </c:pt>
                <c:pt idx="546">
                  <c:v>-3.98522</c:v>
                </c:pt>
                <c:pt idx="547">
                  <c:v>4.94386</c:v>
                </c:pt>
                <c:pt idx="548">
                  <c:v>13.5492</c:v>
                </c:pt>
                <c:pt idx="549">
                  <c:v>21.6361</c:v>
                </c:pt>
                <c:pt idx="550">
                  <c:v>28.9999</c:v>
                </c:pt>
                <c:pt idx="551">
                  <c:v>35.4557</c:v>
                </c:pt>
                <c:pt idx="552">
                  <c:v>40.8458</c:v>
                </c:pt>
                <c:pt idx="553">
                  <c:v>45.0149</c:v>
                </c:pt>
                <c:pt idx="554">
                  <c:v>47.8155</c:v>
                </c:pt>
                <c:pt idx="555">
                  <c:v>49.1226</c:v>
                </c:pt>
                <c:pt idx="556">
                  <c:v>48.9881</c:v>
                </c:pt>
                <c:pt idx="557">
                  <c:v>47.6528</c:v>
                </c:pt>
                <c:pt idx="558">
                  <c:v>45.2602</c:v>
                </c:pt>
                <c:pt idx="559">
                  <c:v>41.8139</c:v>
                </c:pt>
                <c:pt idx="560">
                  <c:v>37.3452</c:v>
                </c:pt>
                <c:pt idx="561">
                  <c:v>32.2104</c:v>
                </c:pt>
                <c:pt idx="562">
                  <c:v>27.0221</c:v>
                </c:pt>
                <c:pt idx="563">
                  <c:v>22.0835</c:v>
                </c:pt>
                <c:pt idx="564">
                  <c:v>17.4162</c:v>
                </c:pt>
                <c:pt idx="565">
                  <c:v>13.0417</c:v>
                </c:pt>
                <c:pt idx="566">
                  <c:v>8.98099</c:v>
                </c:pt>
                <c:pt idx="567">
                  <c:v>5.25332</c:v>
                </c:pt>
                <c:pt idx="568">
                  <c:v>1.87655</c:v>
                </c:pt>
                <c:pt idx="569">
                  <c:v>-1.13214</c:v>
                </c:pt>
                <c:pt idx="570">
                  <c:v>-3.75789</c:v>
                </c:pt>
                <c:pt idx="571">
                  <c:v>-5.98906</c:v>
                </c:pt>
                <c:pt idx="572">
                  <c:v>-7.81583</c:v>
                </c:pt>
                <c:pt idx="573">
                  <c:v>-9.22977</c:v>
                </c:pt>
                <c:pt idx="574">
                  <c:v>-10.2263</c:v>
                </c:pt>
                <c:pt idx="575">
                  <c:v>-10.806</c:v>
                </c:pt>
                <c:pt idx="576">
                  <c:v>-10.9748</c:v>
                </c:pt>
                <c:pt idx="577">
                  <c:v>-10.7452</c:v>
                </c:pt>
                <c:pt idx="578">
                  <c:v>-10.1454</c:v>
                </c:pt>
                <c:pt idx="579">
                  <c:v>-9.22397</c:v>
                </c:pt>
                <c:pt idx="580">
                  <c:v>-8.05759</c:v>
                </c:pt>
                <c:pt idx="581">
                  <c:v>-6.75338</c:v>
                </c:pt>
                <c:pt idx="582">
                  <c:v>-5.41454</c:v>
                </c:pt>
                <c:pt idx="583">
                  <c:v>-4.12324</c:v>
                </c:pt>
                <c:pt idx="584">
                  <c:v>-2.93646</c:v>
                </c:pt>
                <c:pt idx="585">
                  <c:v>-1.89055</c:v>
                </c:pt>
                <c:pt idx="586">
                  <c:v>-1.00585</c:v>
                </c:pt>
                <c:pt idx="587">
                  <c:v>-0.289262</c:v>
                </c:pt>
                <c:pt idx="588">
                  <c:v>0.259261</c:v>
                </c:pt>
                <c:pt idx="589">
                  <c:v>0.650431</c:v>
                </c:pt>
                <c:pt idx="590">
                  <c:v>0.898429</c:v>
                </c:pt>
                <c:pt idx="591">
                  <c:v>1.02422</c:v>
                </c:pt>
                <c:pt idx="592">
                  <c:v>1.04973</c:v>
                </c:pt>
                <c:pt idx="593">
                  <c:v>0.998851</c:v>
                </c:pt>
                <c:pt idx="594">
                  <c:v>0.895454</c:v>
                </c:pt>
                <c:pt idx="595">
                  <c:v>0.760461</c:v>
                </c:pt>
                <c:pt idx="596">
                  <c:v>0.612042</c:v>
                </c:pt>
                <c:pt idx="597">
                  <c:v>0.463341</c:v>
                </c:pt>
                <c:pt idx="598">
                  <c:v>0.324693</c:v>
                </c:pt>
                <c:pt idx="599">
                  <c:v>0.201843</c:v>
                </c:pt>
                <c:pt idx="600">
                  <c:v>0.0990819</c:v>
                </c:pt>
                <c:pt idx="601">
                  <c:v>0.0177595</c:v>
                </c:pt>
                <c:pt idx="602">
                  <c:v>-0.0427565</c:v>
                </c:pt>
                <c:pt idx="603">
                  <c:v>-0.0848884</c:v>
                </c:pt>
                <c:pt idx="604">
                  <c:v>-0.111568</c:v>
                </c:pt>
                <c:pt idx="605">
                  <c:v>-0.124731</c:v>
                </c:pt>
                <c:pt idx="606">
                  <c:v>-0.125734</c:v>
                </c:pt>
                <c:pt idx="607">
                  <c:v>-0.116202</c:v>
                </c:pt>
                <c:pt idx="608">
                  <c:v>-0.0990952</c:v>
                </c:pt>
                <c:pt idx="609">
                  <c:v>-0.0785713</c:v>
                </c:pt>
                <c:pt idx="610">
                  <c:v>-0.0587581</c:v>
                </c:pt>
                <c:pt idx="611">
                  <c:v>-0.0419219</c:v>
                </c:pt>
                <c:pt idx="612">
                  <c:v>-0.0282672</c:v>
                </c:pt>
                <c:pt idx="613">
                  <c:v>-0.0167872</c:v>
                </c:pt>
                <c:pt idx="614">
                  <c:v>-0.00658307</c:v>
                </c:pt>
                <c:pt idx="615">
                  <c:v>0.00221503</c:v>
                </c:pt>
                <c:pt idx="616">
                  <c:v>0.00881488</c:v>
                </c:pt>
                <c:pt idx="617">
                  <c:v>0.0126344</c:v>
                </c:pt>
                <c:pt idx="618">
                  <c:v>0.0138106</c:v>
                </c:pt>
                <c:pt idx="619">
                  <c:v>0.0131545</c:v>
                </c:pt>
                <c:pt idx="620">
                  <c:v>0.0117397</c:v>
                </c:pt>
                <c:pt idx="621">
                  <c:v>0.0102925</c:v>
                </c:pt>
                <c:pt idx="622">
                  <c:v>0.00879303</c:v>
                </c:pt>
                <c:pt idx="623">
                  <c:v>0.00684723</c:v>
                </c:pt>
                <c:pt idx="624">
                  <c:v>0.004341</c:v>
                </c:pt>
                <c:pt idx="625">
                  <c:v>0.00161218</c:v>
                </c:pt>
                <c:pt idx="626">
                  <c:v>-0.00070752</c:v>
                </c:pt>
                <c:pt idx="627">
                  <c:v>-0.00204675</c:v>
                </c:pt>
                <c:pt idx="628">
                  <c:v>-0.0022113</c:v>
                </c:pt>
                <c:pt idx="629">
                  <c:v>-0.00132507</c:v>
                </c:pt>
                <c:pt idx="630">
                  <c:v>0.000155518</c:v>
                </c:pt>
                <c:pt idx="631">
                  <c:v>0.00144067</c:v>
                </c:pt>
                <c:pt idx="632">
                  <c:v>0.00180261</c:v>
                </c:pt>
                <c:pt idx="633">
                  <c:v>0.00090387</c:v>
                </c:pt>
                <c:pt idx="634">
                  <c:v>-0.000822632</c:v>
                </c:pt>
                <c:pt idx="635">
                  <c:v>-0.00223291</c:v>
                </c:pt>
                <c:pt idx="636">
                  <c:v>-0.00238379</c:v>
                </c:pt>
                <c:pt idx="637">
                  <c:v>-0.00114447</c:v>
                </c:pt>
                <c:pt idx="638">
                  <c:v>0.000765747</c:v>
                </c:pt>
                <c:pt idx="639">
                  <c:v>0.00215094</c:v>
                </c:pt>
                <c:pt idx="640">
                  <c:v>0.00218573</c:v>
                </c:pt>
                <c:pt idx="641">
                  <c:v>0.000946045</c:v>
                </c:pt>
                <c:pt idx="642">
                  <c:v>-0.000709167</c:v>
                </c:pt>
                <c:pt idx="643">
                  <c:v>-0.00177509</c:v>
                </c:pt>
                <c:pt idx="644">
                  <c:v>-0.00174835</c:v>
                </c:pt>
                <c:pt idx="645">
                  <c:v>-0.000746887</c:v>
                </c:pt>
                <c:pt idx="646">
                  <c:v>0.000478943</c:v>
                </c:pt>
                <c:pt idx="647">
                  <c:v>0.00106921</c:v>
                </c:pt>
                <c:pt idx="648">
                  <c:v>0.000840698</c:v>
                </c:pt>
                <c:pt idx="649">
                  <c:v>0.000191956</c:v>
                </c:pt>
                <c:pt idx="650">
                  <c:v>-0.000381653</c:v>
                </c:pt>
                <c:pt idx="651">
                  <c:v>-0.000538025</c:v>
                </c:pt>
                <c:pt idx="652">
                  <c:v>-0.000287109</c:v>
                </c:pt>
                <c:pt idx="653">
                  <c:v>7.14111E-005</c:v>
                </c:pt>
                <c:pt idx="654">
                  <c:v>0.000288574</c:v>
                </c:pt>
                <c:pt idx="655">
                  <c:v>0.000318481</c:v>
                </c:pt>
                <c:pt idx="656">
                  <c:v>0.000227295</c:v>
                </c:pt>
                <c:pt idx="657">
                  <c:v>9.41772E-005</c:v>
                </c:pt>
                <c:pt idx="658">
                  <c:v>-7.57446E-005</c:v>
                </c:pt>
                <c:pt idx="659">
                  <c:v>-0.000274658</c:v>
                </c:pt>
                <c:pt idx="660">
                  <c:v>-0.000334106</c:v>
                </c:pt>
                <c:pt idx="661">
                  <c:v>-0.000198059</c:v>
                </c:pt>
                <c:pt idx="662">
                  <c:v>7.62939E-006</c:v>
                </c:pt>
                <c:pt idx="663">
                  <c:v>0.000178711</c:v>
                </c:pt>
                <c:pt idx="664">
                  <c:v>0.000239319</c:v>
                </c:pt>
                <c:pt idx="665">
                  <c:v>0.000197144</c:v>
                </c:pt>
                <c:pt idx="666">
                  <c:v>0.000113708</c:v>
                </c:pt>
                <c:pt idx="667">
                  <c:v>5.93872E-005</c:v>
                </c:pt>
                <c:pt idx="668">
                  <c:v>3.89404E-005</c:v>
                </c:pt>
                <c:pt idx="669">
                  <c:v>-1.47705E-005</c:v>
                </c:pt>
                <c:pt idx="670">
                  <c:v>-8.77686E-005</c:v>
                </c:pt>
                <c:pt idx="671">
                  <c:v>-0.00010022</c:v>
                </c:pt>
                <c:pt idx="672">
                  <c:v>-2.00195E-005</c:v>
                </c:pt>
                <c:pt idx="673">
                  <c:v>8.18481E-005</c:v>
                </c:pt>
                <c:pt idx="674">
                  <c:v>0.000156677</c:v>
                </c:pt>
                <c:pt idx="675">
                  <c:v>0.000199463</c:v>
                </c:pt>
                <c:pt idx="676">
                  <c:v>0.000124329</c:v>
                </c:pt>
                <c:pt idx="677">
                  <c:v>-7.2937E-005</c:v>
                </c:pt>
                <c:pt idx="678">
                  <c:v>-0.000237854</c:v>
                </c:pt>
                <c:pt idx="679">
                  <c:v>-0.000286804</c:v>
                </c:pt>
                <c:pt idx="680">
                  <c:v>-0.000252625</c:v>
                </c:pt>
                <c:pt idx="681">
                  <c:v>-0.000116943</c:v>
                </c:pt>
                <c:pt idx="682">
                  <c:v>9.61914E-005</c:v>
                </c:pt>
                <c:pt idx="683">
                  <c:v>0.000208069</c:v>
                </c:pt>
                <c:pt idx="684">
                  <c:v>0.000110779</c:v>
                </c:pt>
                <c:pt idx="685">
                  <c:v>-7.62329E-005</c:v>
                </c:pt>
                <c:pt idx="686">
                  <c:v>-0.000169373</c:v>
                </c:pt>
                <c:pt idx="687">
                  <c:v>-0.000144592</c:v>
                </c:pt>
                <c:pt idx="688">
                  <c:v>-7.97119E-005</c:v>
                </c:pt>
                <c:pt idx="689">
                  <c:v>-1.44653E-005</c:v>
                </c:pt>
                <c:pt idx="690">
                  <c:v>3.86353E-005</c:v>
                </c:pt>
                <c:pt idx="691">
                  <c:v>6.01196E-005</c:v>
                </c:pt>
                <c:pt idx="692">
                  <c:v>2.96021E-005</c:v>
                </c:pt>
                <c:pt idx="693">
                  <c:v>-1.43433E-005</c:v>
                </c:pt>
                <c:pt idx="694">
                  <c:v>-1.9104E-005</c:v>
                </c:pt>
                <c:pt idx="695">
                  <c:v>6.28662E-006</c:v>
                </c:pt>
                <c:pt idx="696">
                  <c:v>1.92871E-005</c:v>
                </c:pt>
                <c:pt idx="697">
                  <c:v>-2.19727E-006</c:v>
                </c:pt>
                <c:pt idx="698">
                  <c:v>-2.64282E-005</c:v>
                </c:pt>
                <c:pt idx="699">
                  <c:v>-3.80249E-005</c:v>
                </c:pt>
                <c:pt idx="700">
                  <c:v>-2.53906E-005</c:v>
                </c:pt>
                <c:pt idx="701">
                  <c:v>4.05273E-005</c:v>
                </c:pt>
                <c:pt idx="702">
                  <c:v>0.000110657</c:v>
                </c:pt>
                <c:pt idx="703">
                  <c:v>0.000125427</c:v>
                </c:pt>
                <c:pt idx="704">
                  <c:v>0.000103882</c:v>
                </c:pt>
                <c:pt idx="705">
                  <c:v>9.93652E-005</c:v>
                </c:pt>
                <c:pt idx="706">
                  <c:v>0.000138489</c:v>
                </c:pt>
                <c:pt idx="707">
                  <c:v>0.000162903</c:v>
                </c:pt>
                <c:pt idx="708">
                  <c:v>8.35571E-005</c:v>
                </c:pt>
                <c:pt idx="709">
                  <c:v>-9.021E-005</c:v>
                </c:pt>
                <c:pt idx="710">
                  <c:v>-0.000266846</c:v>
                </c:pt>
                <c:pt idx="711">
                  <c:v>-0.00031427</c:v>
                </c:pt>
                <c:pt idx="712">
                  <c:v>-0.000180847</c:v>
                </c:pt>
                <c:pt idx="713">
                  <c:v>-2.99072E-005</c:v>
                </c:pt>
                <c:pt idx="714">
                  <c:v>4.62646E-005</c:v>
                </c:pt>
                <c:pt idx="715">
                  <c:v>0.000121277</c:v>
                </c:pt>
                <c:pt idx="716">
                  <c:v>0.000175354</c:v>
                </c:pt>
                <c:pt idx="717">
                  <c:v>0.000141052</c:v>
                </c:pt>
                <c:pt idx="718">
                  <c:v>4.27246E-005</c:v>
                </c:pt>
                <c:pt idx="719">
                  <c:v>-1.61133E-005</c:v>
                </c:pt>
                <c:pt idx="720">
                  <c:v>1.99585E-005</c:v>
                </c:pt>
                <c:pt idx="721">
                  <c:v>7.92236E-005</c:v>
                </c:pt>
                <c:pt idx="722">
                  <c:v>8.56934E-005</c:v>
                </c:pt>
                <c:pt idx="723">
                  <c:v>6.52466E-005</c:v>
                </c:pt>
                <c:pt idx="724">
                  <c:v>5.18799E-005</c:v>
                </c:pt>
                <c:pt idx="725">
                  <c:v>2.03857E-005</c:v>
                </c:pt>
                <c:pt idx="726">
                  <c:v>-2.7832E-005</c:v>
                </c:pt>
                <c:pt idx="727">
                  <c:v>-4.29688E-005</c:v>
                </c:pt>
                <c:pt idx="728">
                  <c:v>-2.92358E-005</c:v>
                </c:pt>
                <c:pt idx="729">
                  <c:v>-3.67432E-005</c:v>
                </c:pt>
                <c:pt idx="730">
                  <c:v>-3.9978E-005</c:v>
                </c:pt>
                <c:pt idx="731">
                  <c:v>-1.29395E-005</c:v>
                </c:pt>
                <c:pt idx="732">
                  <c:v>-1.08643E-005</c:v>
                </c:pt>
                <c:pt idx="733">
                  <c:v>-3.91846E-005</c:v>
                </c:pt>
                <c:pt idx="734">
                  <c:v>-4.54712E-005</c:v>
                </c:pt>
                <c:pt idx="735">
                  <c:v>-4.30908E-005</c:v>
                </c:pt>
                <c:pt idx="736">
                  <c:v>-5.52368E-005</c:v>
                </c:pt>
                <c:pt idx="737">
                  <c:v>-2.30713E-005</c:v>
                </c:pt>
                <c:pt idx="738">
                  <c:v>3.53394E-005</c:v>
                </c:pt>
                <c:pt idx="739">
                  <c:v>5.34058E-005</c:v>
                </c:pt>
                <c:pt idx="740">
                  <c:v>8.41675E-005</c:v>
                </c:pt>
                <c:pt idx="741">
                  <c:v>9.11255E-005</c:v>
                </c:pt>
                <c:pt idx="742">
                  <c:v>-7.14111E-006</c:v>
                </c:pt>
                <c:pt idx="743">
                  <c:v>-7.17773E-005</c:v>
                </c:pt>
                <c:pt idx="744">
                  <c:v>-2.96631E-005</c:v>
                </c:pt>
                <c:pt idx="745">
                  <c:v>4.80347E-005</c:v>
                </c:pt>
                <c:pt idx="746">
                  <c:v>0.000108521</c:v>
                </c:pt>
                <c:pt idx="747">
                  <c:v>5.15137E-005</c:v>
                </c:pt>
                <c:pt idx="748">
                  <c:v>-4.24194E-005</c:v>
                </c:pt>
                <c:pt idx="749">
                  <c:v>-4.08325E-005</c:v>
                </c:pt>
                <c:pt idx="750">
                  <c:v>-3.6377E-005</c:v>
                </c:pt>
                <c:pt idx="751">
                  <c:v>-7.8186E-005</c:v>
                </c:pt>
                <c:pt idx="752">
                  <c:v>-0.000112366</c:v>
                </c:pt>
                <c:pt idx="753">
                  <c:v>-8.77075E-005</c:v>
                </c:pt>
                <c:pt idx="754">
                  <c:v>-1.12305E-005</c:v>
                </c:pt>
                <c:pt idx="755">
                  <c:v>3.22266E-005</c:v>
                </c:pt>
                <c:pt idx="756">
                  <c:v>1.86157E-005</c:v>
                </c:pt>
                <c:pt idx="757">
                  <c:v>4.27246E-007</c:v>
                </c:pt>
                <c:pt idx="758">
                  <c:v>-1.31226E-005</c:v>
                </c:pt>
                <c:pt idx="759">
                  <c:v>-6.46973E-005</c:v>
                </c:pt>
                <c:pt idx="760">
                  <c:v>-0.00012085</c:v>
                </c:pt>
                <c:pt idx="761">
                  <c:v>-0.000125122</c:v>
                </c:pt>
                <c:pt idx="762">
                  <c:v>-9.39331E-005</c:v>
                </c:pt>
                <c:pt idx="763">
                  <c:v>-4.66309E-005</c:v>
                </c:pt>
                <c:pt idx="764">
                  <c:v>-3.05176E-007</c:v>
                </c:pt>
                <c:pt idx="765">
                  <c:v>2.86865E-005</c:v>
                </c:pt>
                <c:pt idx="766">
                  <c:v>4.91943E-005</c:v>
                </c:pt>
                <c:pt idx="767">
                  <c:v>5.88989E-005</c:v>
                </c:pt>
                <c:pt idx="768">
                  <c:v>6.39648E-005</c:v>
                </c:pt>
                <c:pt idx="769">
                  <c:v>4.06494E-005</c:v>
                </c:pt>
                <c:pt idx="770">
                  <c:v>3.11279E-005</c:v>
                </c:pt>
                <c:pt idx="771">
                  <c:v>9.49097E-005</c:v>
                </c:pt>
                <c:pt idx="772">
                  <c:v>0.000104309</c:v>
                </c:pt>
                <c:pt idx="773">
                  <c:v>3.36304E-005</c:v>
                </c:pt>
                <c:pt idx="774">
                  <c:v>-1.44653E-005</c:v>
                </c:pt>
                <c:pt idx="775">
                  <c:v>-2.81982E-005</c:v>
                </c:pt>
                <c:pt idx="776">
                  <c:v>-4.63867E-005</c:v>
                </c:pt>
                <c:pt idx="777">
                  <c:v>-7.31812E-005</c:v>
                </c:pt>
                <c:pt idx="778">
                  <c:v>-7.80029E-005</c:v>
                </c:pt>
                <c:pt idx="779">
                  <c:v>-7.68433E-005</c:v>
                </c:pt>
                <c:pt idx="780">
                  <c:v>-9.32007E-005</c:v>
                </c:pt>
                <c:pt idx="781">
                  <c:v>-0.000109131</c:v>
                </c:pt>
                <c:pt idx="782">
                  <c:v>-0.000107727</c:v>
                </c:pt>
                <c:pt idx="783">
                  <c:v>-0.000100037</c:v>
                </c:pt>
                <c:pt idx="784">
                  <c:v>-8.38013E-005</c:v>
                </c:pt>
                <c:pt idx="785">
                  <c:v>-4.26636E-005</c:v>
                </c:pt>
                <c:pt idx="786">
                  <c:v>1.0498E-005</c:v>
                </c:pt>
                <c:pt idx="787">
                  <c:v>5.21851E-005</c:v>
                </c:pt>
                <c:pt idx="788">
                  <c:v>6.89087E-005</c:v>
                </c:pt>
                <c:pt idx="789">
                  <c:v>6.61621E-005</c:v>
                </c:pt>
                <c:pt idx="790">
                  <c:v>2.65503E-005</c:v>
                </c:pt>
                <c:pt idx="791">
                  <c:v>-4.99268E-005</c:v>
                </c:pt>
                <c:pt idx="792">
                  <c:v>-7.73315E-005</c:v>
                </c:pt>
                <c:pt idx="793">
                  <c:v>9.76563E-007</c:v>
                </c:pt>
                <c:pt idx="794">
                  <c:v>0.000132202</c:v>
                </c:pt>
                <c:pt idx="795">
                  <c:v>0.000198792</c:v>
                </c:pt>
                <c:pt idx="796">
                  <c:v>0.000130615</c:v>
                </c:pt>
                <c:pt idx="797">
                  <c:v>-2.9541E-005</c:v>
                </c:pt>
                <c:pt idx="798">
                  <c:v>-0.000138977</c:v>
                </c:pt>
                <c:pt idx="799">
                  <c:v>-0.000118469</c:v>
                </c:pt>
                <c:pt idx="800">
                  <c:v>-5.83496E-005</c:v>
                </c:pt>
                <c:pt idx="801">
                  <c:v>-3.8269E-005</c:v>
                </c:pt>
                <c:pt idx="802">
                  <c:v>-3.69263E-005</c:v>
                </c:pt>
                <c:pt idx="803">
                  <c:v>-3.1311E-005</c:v>
                </c:pt>
                <c:pt idx="804">
                  <c:v>-7.8125E-005</c:v>
                </c:pt>
                <c:pt idx="805">
                  <c:v>-0.000164703</c:v>
                </c:pt>
                <c:pt idx="806">
                  <c:v>-0.000175659</c:v>
                </c:pt>
                <c:pt idx="807">
                  <c:v>-8.86841E-005</c:v>
                </c:pt>
                <c:pt idx="808">
                  <c:v>6.43005E-005</c:v>
                </c:pt>
                <c:pt idx="809">
                  <c:v>0.000221039</c:v>
                </c:pt>
                <c:pt idx="810">
                  <c:v>0.000294861</c:v>
                </c:pt>
                <c:pt idx="811">
                  <c:v>0.000276001</c:v>
                </c:pt>
                <c:pt idx="812">
                  <c:v>0.000159241</c:v>
                </c:pt>
                <c:pt idx="813">
                  <c:v>1.00403E-005</c:v>
                </c:pt>
                <c:pt idx="814">
                  <c:v>-2.0752E-006</c:v>
                </c:pt>
                <c:pt idx="815">
                  <c:v>5.71289E-005</c:v>
                </c:pt>
                <c:pt idx="816">
                  <c:v>4.3457E-005</c:v>
                </c:pt>
                <c:pt idx="817">
                  <c:v>1.65405E-005</c:v>
                </c:pt>
                <c:pt idx="818">
                  <c:v>1.80969E-005</c:v>
                </c:pt>
                <c:pt idx="819">
                  <c:v>3.65601E-005</c:v>
                </c:pt>
                <c:pt idx="820">
                  <c:v>1.79138E-005</c:v>
                </c:pt>
                <c:pt idx="821">
                  <c:v>-1.08032E-005</c:v>
                </c:pt>
                <c:pt idx="822">
                  <c:v>-2.18201E-005</c:v>
                </c:pt>
                <c:pt idx="823">
                  <c:v>-9.99146E-005</c:v>
                </c:pt>
                <c:pt idx="824">
                  <c:v>-0.000145508</c:v>
                </c:pt>
                <c:pt idx="825">
                  <c:v>-0.000129059</c:v>
                </c:pt>
                <c:pt idx="826">
                  <c:v>-0.000136932</c:v>
                </c:pt>
                <c:pt idx="827">
                  <c:v>-0.00012912</c:v>
                </c:pt>
                <c:pt idx="828">
                  <c:v>-7.87048E-005</c:v>
                </c:pt>
                <c:pt idx="829">
                  <c:v>2.0752E-005</c:v>
                </c:pt>
                <c:pt idx="830">
                  <c:v>6.82068E-005</c:v>
                </c:pt>
                <c:pt idx="831">
                  <c:v>1.76697E-005</c:v>
                </c:pt>
                <c:pt idx="832">
                  <c:v>2.04468E-006</c:v>
                </c:pt>
                <c:pt idx="833">
                  <c:v>2.88696E-005</c:v>
                </c:pt>
                <c:pt idx="834">
                  <c:v>5.84717E-005</c:v>
                </c:pt>
                <c:pt idx="835">
                  <c:v>5.20935E-005</c:v>
                </c:pt>
                <c:pt idx="836">
                  <c:v>-6.15234E-005</c:v>
                </c:pt>
                <c:pt idx="837">
                  <c:v>-0.000181</c:v>
                </c:pt>
                <c:pt idx="838">
                  <c:v>-0.00016861</c:v>
                </c:pt>
                <c:pt idx="839">
                  <c:v>-3.62854E-005</c:v>
                </c:pt>
                <c:pt idx="840">
                  <c:v>0.000117889</c:v>
                </c:pt>
                <c:pt idx="841">
                  <c:v>0.000189087</c:v>
                </c:pt>
                <c:pt idx="842">
                  <c:v>0.000195251</c:v>
                </c:pt>
                <c:pt idx="843">
                  <c:v>0.000214478</c:v>
                </c:pt>
                <c:pt idx="844">
                  <c:v>0.000147339</c:v>
                </c:pt>
                <c:pt idx="845">
                  <c:v>-4.93774E-005</c:v>
                </c:pt>
                <c:pt idx="846">
                  <c:v>-0.000155304</c:v>
                </c:pt>
                <c:pt idx="847">
                  <c:v>-0.000106384</c:v>
                </c:pt>
                <c:pt idx="848">
                  <c:v>-6.82373E-005</c:v>
                </c:pt>
                <c:pt idx="849">
                  <c:v>-1.77917E-005</c:v>
                </c:pt>
                <c:pt idx="850">
                  <c:v>8.52966E-005</c:v>
                </c:pt>
                <c:pt idx="851">
                  <c:v>0.000116669</c:v>
                </c:pt>
                <c:pt idx="852">
                  <c:v>6.20728E-005</c:v>
                </c:pt>
                <c:pt idx="853">
                  <c:v>-3.74451E-005</c:v>
                </c:pt>
                <c:pt idx="854">
                  <c:v>-0.000141754</c:v>
                </c:pt>
                <c:pt idx="855">
                  <c:v>-0.000174835</c:v>
                </c:pt>
                <c:pt idx="856">
                  <c:v>-0.000105347</c:v>
                </c:pt>
                <c:pt idx="857">
                  <c:v>-6.2561E-005</c:v>
                </c:pt>
                <c:pt idx="858">
                  <c:v>-8.60291E-005</c:v>
                </c:pt>
                <c:pt idx="859">
                  <c:v>-8.54492E-006</c:v>
                </c:pt>
                <c:pt idx="860">
                  <c:v>0.000115509</c:v>
                </c:pt>
                <c:pt idx="861">
                  <c:v>0.000139404</c:v>
                </c:pt>
                <c:pt idx="862">
                  <c:v>8.53882E-005</c:v>
                </c:pt>
                <c:pt idx="863">
                  <c:v>2.76184E-005</c:v>
                </c:pt>
                <c:pt idx="864">
                  <c:v>7.38525E-006</c:v>
                </c:pt>
                <c:pt idx="865">
                  <c:v>5.27344E-005</c:v>
                </c:pt>
                <c:pt idx="866">
                  <c:v>0.000134796</c:v>
                </c:pt>
                <c:pt idx="867">
                  <c:v>0.000146942</c:v>
                </c:pt>
                <c:pt idx="868">
                  <c:v>5.9906E-005</c:v>
                </c:pt>
                <c:pt idx="869">
                  <c:v>-1.95313E-005</c:v>
                </c:pt>
                <c:pt idx="870">
                  <c:v>-3.06702E-005</c:v>
                </c:pt>
                <c:pt idx="871">
                  <c:v>-6.50024E-005</c:v>
                </c:pt>
                <c:pt idx="872">
                  <c:v>-0.000143158</c:v>
                </c:pt>
                <c:pt idx="873">
                  <c:v>-0.000173309</c:v>
                </c:pt>
                <c:pt idx="874">
                  <c:v>-0.00014093</c:v>
                </c:pt>
                <c:pt idx="875">
                  <c:v>-0.000101959</c:v>
                </c:pt>
                <c:pt idx="876">
                  <c:v>-4.27551E-005</c:v>
                </c:pt>
                <c:pt idx="877">
                  <c:v>-1.25122E-006</c:v>
                </c:pt>
                <c:pt idx="878">
                  <c:v>1.56555E-005</c:v>
                </c:pt>
                <c:pt idx="879">
                  <c:v>3.88489E-005</c:v>
                </c:pt>
                <c:pt idx="880">
                  <c:v>-8.20923E-006</c:v>
                </c:pt>
                <c:pt idx="881">
                  <c:v>-7.59888E-006</c:v>
                </c:pt>
                <c:pt idx="882">
                  <c:v>0.000141357</c:v>
                </c:pt>
                <c:pt idx="883">
                  <c:v>0.000300842</c:v>
                </c:pt>
                <c:pt idx="884">
                  <c:v>0.00036499</c:v>
                </c:pt>
                <c:pt idx="885">
                  <c:v>0.000367584</c:v>
                </c:pt>
                <c:pt idx="886">
                  <c:v>0.000330444</c:v>
                </c:pt>
                <c:pt idx="887">
                  <c:v>0.000214447</c:v>
                </c:pt>
                <c:pt idx="888">
                  <c:v>0.000102692</c:v>
                </c:pt>
                <c:pt idx="889">
                  <c:v>4.04663E-005</c:v>
                </c:pt>
                <c:pt idx="890">
                  <c:v>-0.000129425</c:v>
                </c:pt>
                <c:pt idx="891">
                  <c:v>-0.000366272</c:v>
                </c:pt>
                <c:pt idx="892">
                  <c:v>-0.000542053</c:v>
                </c:pt>
                <c:pt idx="893">
                  <c:v>-0.000641388</c:v>
                </c:pt>
                <c:pt idx="894">
                  <c:v>-0.00047052</c:v>
                </c:pt>
                <c:pt idx="895">
                  <c:v>-0.000108093</c:v>
                </c:pt>
                <c:pt idx="896">
                  <c:v>9.73816E-005</c:v>
                </c:pt>
                <c:pt idx="897">
                  <c:v>3.87268E-005</c:v>
                </c:pt>
                <c:pt idx="898">
                  <c:v>-0.000189484</c:v>
                </c:pt>
                <c:pt idx="899">
                  <c:v>-0.000249512</c:v>
                </c:pt>
                <c:pt idx="900">
                  <c:v>4.40369E-005</c:v>
                </c:pt>
                <c:pt idx="901">
                  <c:v>0.000325439</c:v>
                </c:pt>
                <c:pt idx="902">
                  <c:v>0.000310669</c:v>
                </c:pt>
                <c:pt idx="903">
                  <c:v>0.00016745</c:v>
                </c:pt>
                <c:pt idx="904">
                  <c:v>9.758E-005</c:v>
                </c:pt>
                <c:pt idx="905">
                  <c:v>0.000114944</c:v>
                </c:pt>
                <c:pt idx="906">
                  <c:v>0.000150345</c:v>
                </c:pt>
                <c:pt idx="907">
                  <c:v>0.000189102</c:v>
                </c:pt>
                <c:pt idx="908">
                  <c:v>0.000191376</c:v>
                </c:pt>
                <c:pt idx="909">
                  <c:v>0.000105164</c:v>
                </c:pt>
                <c:pt idx="910">
                  <c:v>-1.53656E-005</c:v>
                </c:pt>
                <c:pt idx="911">
                  <c:v>-0.000144379</c:v>
                </c:pt>
                <c:pt idx="912">
                  <c:v>-0.000245911</c:v>
                </c:pt>
                <c:pt idx="913">
                  <c:v>-0.000184341</c:v>
                </c:pt>
                <c:pt idx="914">
                  <c:v>-4.33502E-005</c:v>
                </c:pt>
                <c:pt idx="915">
                  <c:v>1.95923E-005</c:v>
                </c:pt>
                <c:pt idx="916">
                  <c:v>3.07617E-005</c:v>
                </c:pt>
                <c:pt idx="917">
                  <c:v>-3.7384E-006</c:v>
                </c:pt>
                <c:pt idx="918">
                  <c:v>-1.39008E-005</c:v>
                </c:pt>
                <c:pt idx="919">
                  <c:v>4.37622E-005</c:v>
                </c:pt>
                <c:pt idx="920">
                  <c:v>0.000132935</c:v>
                </c:pt>
                <c:pt idx="921">
                  <c:v>0.000192581</c:v>
                </c:pt>
                <c:pt idx="922">
                  <c:v>6.3446E-005</c:v>
                </c:pt>
                <c:pt idx="923">
                  <c:v>-0.000154816</c:v>
                </c:pt>
                <c:pt idx="924">
                  <c:v>-0.00018898</c:v>
                </c:pt>
                <c:pt idx="925">
                  <c:v>-9.28802E-005</c:v>
                </c:pt>
                <c:pt idx="926">
                  <c:v>3.96729E-007</c:v>
                </c:pt>
                <c:pt idx="927">
                  <c:v>8.2962E-005</c:v>
                </c:pt>
                <c:pt idx="928">
                  <c:v>9.63898E-005</c:v>
                </c:pt>
                <c:pt idx="929">
                  <c:v>5.44281E-005</c:v>
                </c:pt>
                <c:pt idx="930">
                  <c:v>5.91278E-005</c:v>
                </c:pt>
                <c:pt idx="931">
                  <c:v>6.06689E-005</c:v>
                </c:pt>
                <c:pt idx="932">
                  <c:v>-1.74561E-005</c:v>
                </c:pt>
                <c:pt idx="933">
                  <c:v>-0.000121307</c:v>
                </c:pt>
                <c:pt idx="934">
                  <c:v>-0.000148087</c:v>
                </c:pt>
                <c:pt idx="935">
                  <c:v>-8.72192E-005</c:v>
                </c:pt>
                <c:pt idx="936">
                  <c:v>-4.70428E-005</c:v>
                </c:pt>
                <c:pt idx="937">
                  <c:v>-5.98755E-005</c:v>
                </c:pt>
                <c:pt idx="938">
                  <c:v>-5.90668E-005</c:v>
                </c:pt>
                <c:pt idx="939">
                  <c:v>-1.04828E-005</c:v>
                </c:pt>
                <c:pt idx="940">
                  <c:v>2.80609E-005</c:v>
                </c:pt>
                <c:pt idx="941">
                  <c:v>2.45972E-005</c:v>
                </c:pt>
                <c:pt idx="942">
                  <c:v>3.59344E-005</c:v>
                </c:pt>
                <c:pt idx="943">
                  <c:v>7.03278E-005</c:v>
                </c:pt>
                <c:pt idx="944">
                  <c:v>5.50232E-005</c:v>
                </c:pt>
                <c:pt idx="945">
                  <c:v>-1.67542E-005</c:v>
                </c:pt>
                <c:pt idx="946">
                  <c:v>-5.6839E-005</c:v>
                </c:pt>
                <c:pt idx="947">
                  <c:v>-8.52966E-006</c:v>
                </c:pt>
                <c:pt idx="948">
                  <c:v>7.63397E-005</c:v>
                </c:pt>
                <c:pt idx="949">
                  <c:v>9.20563E-005</c:v>
                </c:pt>
                <c:pt idx="950">
                  <c:v>4.21295E-005</c:v>
                </c:pt>
                <c:pt idx="951">
                  <c:v>1.73721E-005</c:v>
                </c:pt>
                <c:pt idx="952">
                  <c:v>2.47116E-005</c:v>
                </c:pt>
                <c:pt idx="953">
                  <c:v>2.18658E-005</c:v>
                </c:pt>
                <c:pt idx="954">
                  <c:v>-6.65283E-006</c:v>
                </c:pt>
                <c:pt idx="955">
                  <c:v>-6.43311E-005</c:v>
                </c:pt>
                <c:pt idx="956">
                  <c:v>-0.000109261</c:v>
                </c:pt>
                <c:pt idx="957">
                  <c:v>-7.73163E-005</c:v>
                </c:pt>
                <c:pt idx="958">
                  <c:v>-1.2558E-005</c:v>
                </c:pt>
                <c:pt idx="959">
                  <c:v>1.12152E-006</c:v>
                </c:pt>
                <c:pt idx="960">
                  <c:v>-2.69928E-005</c:v>
                </c:pt>
                <c:pt idx="961">
                  <c:v>-3.13568E-005</c:v>
                </c:pt>
                <c:pt idx="962">
                  <c:v>2.5238E-005</c:v>
                </c:pt>
                <c:pt idx="963">
                  <c:v>8.84247E-005</c:v>
                </c:pt>
                <c:pt idx="964">
                  <c:v>9.33762E-005</c:v>
                </c:pt>
                <c:pt idx="965">
                  <c:v>4.72641E-005</c:v>
                </c:pt>
                <c:pt idx="966">
                  <c:v>-2.57797E-005</c:v>
                </c:pt>
                <c:pt idx="967">
                  <c:v>-0.000120834</c:v>
                </c:pt>
                <c:pt idx="968">
                  <c:v>-0.0001026</c:v>
                </c:pt>
                <c:pt idx="969">
                  <c:v>8.39233E-005</c:v>
                </c:pt>
                <c:pt idx="970">
                  <c:v>0.000170631</c:v>
                </c:pt>
                <c:pt idx="971">
                  <c:v>3.66974E-005</c:v>
                </c:pt>
                <c:pt idx="972">
                  <c:v>-0.000105667</c:v>
                </c:pt>
                <c:pt idx="973">
                  <c:v>-0.000126144</c:v>
                </c:pt>
                <c:pt idx="974">
                  <c:v>-9.69696E-005</c:v>
                </c:pt>
                <c:pt idx="975">
                  <c:v>-8.00476E-005</c:v>
                </c:pt>
                <c:pt idx="976">
                  <c:v>-0.000112701</c:v>
                </c:pt>
                <c:pt idx="977">
                  <c:v>-0.000166885</c:v>
                </c:pt>
                <c:pt idx="978">
                  <c:v>-5.89027E-005</c:v>
                </c:pt>
                <c:pt idx="979">
                  <c:v>0.000144451</c:v>
                </c:pt>
                <c:pt idx="980">
                  <c:v>0.000188896</c:v>
                </c:pt>
                <c:pt idx="981">
                  <c:v>0.000174358</c:v>
                </c:pt>
                <c:pt idx="982">
                  <c:v>0.000143166</c:v>
                </c:pt>
                <c:pt idx="983">
                  <c:v>4.63867E-005</c:v>
                </c:pt>
                <c:pt idx="984">
                  <c:v>4.71458E-005</c:v>
                </c:pt>
                <c:pt idx="985">
                  <c:v>0.000119026</c:v>
                </c:pt>
                <c:pt idx="986">
                  <c:v>0.000105797</c:v>
                </c:pt>
                <c:pt idx="987">
                  <c:v>1.42899E-005</c:v>
                </c:pt>
                <c:pt idx="988">
                  <c:v>-0.000135283</c:v>
                </c:pt>
                <c:pt idx="989">
                  <c:v>-0.000253923</c:v>
                </c:pt>
                <c:pt idx="990">
                  <c:v>-0.000228413</c:v>
                </c:pt>
                <c:pt idx="991">
                  <c:v>-0.000190901</c:v>
                </c:pt>
                <c:pt idx="992">
                  <c:v>-0.000166714</c:v>
                </c:pt>
                <c:pt idx="993">
                  <c:v>-4.7472E-005</c:v>
                </c:pt>
                <c:pt idx="994">
                  <c:v>5.16663E-005</c:v>
                </c:pt>
                <c:pt idx="995">
                  <c:v>1.98212E-005</c:v>
                </c:pt>
                <c:pt idx="996">
                  <c:v>-4.35524E-005</c:v>
                </c:pt>
                <c:pt idx="997">
                  <c:v>-4.79774E-005</c:v>
                </c:pt>
                <c:pt idx="998">
                  <c:v>-1.26266E-005</c:v>
                </c:pt>
                <c:pt idx="999">
                  <c:v>1.34106E-005</c:v>
                </c:pt>
                <c:pt idx="1000">
                  <c:v>1.64986E-00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ure 8'!$AM$3</c:f>
              <c:strCache>
                <c:ptCount val="1"/>
                <c:pt idx="0">
                  <c:v>T=60℃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8'!$AM$6:$AM$1006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.001</c:v>
                </c:pt>
                <c:pt idx="445">
                  <c:v>445.001</c:v>
                </c:pt>
                <c:pt idx="446">
                  <c:v>446.002</c:v>
                </c:pt>
                <c:pt idx="447">
                  <c:v>447.003</c:v>
                </c:pt>
                <c:pt idx="448">
                  <c:v>448.005</c:v>
                </c:pt>
                <c:pt idx="449">
                  <c:v>449.006</c:v>
                </c:pt>
                <c:pt idx="450">
                  <c:v>450.008</c:v>
                </c:pt>
                <c:pt idx="451">
                  <c:v>451.01</c:v>
                </c:pt>
                <c:pt idx="452">
                  <c:v>452.012</c:v>
                </c:pt>
                <c:pt idx="453">
                  <c:v>453.013</c:v>
                </c:pt>
                <c:pt idx="454">
                  <c:v>454.015</c:v>
                </c:pt>
                <c:pt idx="455">
                  <c:v>455.017</c:v>
                </c:pt>
                <c:pt idx="456">
                  <c:v>456.019</c:v>
                </c:pt>
                <c:pt idx="457">
                  <c:v>457.02</c:v>
                </c:pt>
                <c:pt idx="458">
                  <c:v>458.021</c:v>
                </c:pt>
                <c:pt idx="459">
                  <c:v>459.022</c:v>
                </c:pt>
                <c:pt idx="460">
                  <c:v>460.023</c:v>
                </c:pt>
                <c:pt idx="461">
                  <c:v>461.024</c:v>
                </c:pt>
                <c:pt idx="462">
                  <c:v>462.024</c:v>
                </c:pt>
                <c:pt idx="463">
                  <c:v>463.024</c:v>
                </c:pt>
                <c:pt idx="464">
                  <c:v>464.024</c:v>
                </c:pt>
                <c:pt idx="465">
                  <c:v>465.024</c:v>
                </c:pt>
                <c:pt idx="466">
                  <c:v>466.024</c:v>
                </c:pt>
                <c:pt idx="467">
                  <c:v>467.024</c:v>
                </c:pt>
                <c:pt idx="468">
                  <c:v>468.024</c:v>
                </c:pt>
                <c:pt idx="469">
                  <c:v>469.025</c:v>
                </c:pt>
                <c:pt idx="470">
                  <c:v>470.025</c:v>
                </c:pt>
                <c:pt idx="471">
                  <c:v>471.026</c:v>
                </c:pt>
                <c:pt idx="472">
                  <c:v>472.027</c:v>
                </c:pt>
                <c:pt idx="473">
                  <c:v>473.028</c:v>
                </c:pt>
                <c:pt idx="474">
                  <c:v>474.03</c:v>
                </c:pt>
                <c:pt idx="475">
                  <c:v>475.031</c:v>
                </c:pt>
                <c:pt idx="476">
                  <c:v>476.033</c:v>
                </c:pt>
                <c:pt idx="477">
                  <c:v>477.035</c:v>
                </c:pt>
                <c:pt idx="478">
                  <c:v>478.037</c:v>
                </c:pt>
                <c:pt idx="479">
                  <c:v>479.039</c:v>
                </c:pt>
                <c:pt idx="480">
                  <c:v>480.041</c:v>
                </c:pt>
                <c:pt idx="481">
                  <c:v>481.042</c:v>
                </c:pt>
                <c:pt idx="482">
                  <c:v>482.044</c:v>
                </c:pt>
                <c:pt idx="483">
                  <c:v>483.045</c:v>
                </c:pt>
                <c:pt idx="484">
                  <c:v>484.046</c:v>
                </c:pt>
                <c:pt idx="485">
                  <c:v>485.047</c:v>
                </c:pt>
                <c:pt idx="486">
                  <c:v>486.048</c:v>
                </c:pt>
                <c:pt idx="487">
                  <c:v>487.048</c:v>
                </c:pt>
                <c:pt idx="488">
                  <c:v>488.048</c:v>
                </c:pt>
                <c:pt idx="489">
                  <c:v>489.048</c:v>
                </c:pt>
                <c:pt idx="490">
                  <c:v>490.048</c:v>
                </c:pt>
                <c:pt idx="491">
                  <c:v>491.048</c:v>
                </c:pt>
                <c:pt idx="492">
                  <c:v>492.048</c:v>
                </c:pt>
                <c:pt idx="493">
                  <c:v>493.048</c:v>
                </c:pt>
                <c:pt idx="494">
                  <c:v>494.048</c:v>
                </c:pt>
                <c:pt idx="495">
                  <c:v>495.048</c:v>
                </c:pt>
                <c:pt idx="496">
                  <c:v>496.048</c:v>
                </c:pt>
                <c:pt idx="497">
                  <c:v>497.048</c:v>
                </c:pt>
                <c:pt idx="498">
                  <c:v>498.048</c:v>
                </c:pt>
                <c:pt idx="499">
                  <c:v>499.048</c:v>
                </c:pt>
                <c:pt idx="500">
                  <c:v>500.048</c:v>
                </c:pt>
                <c:pt idx="501">
                  <c:v>501.048</c:v>
                </c:pt>
                <c:pt idx="502">
                  <c:v>502.048</c:v>
                </c:pt>
                <c:pt idx="503">
                  <c:v>503.048</c:v>
                </c:pt>
                <c:pt idx="504">
                  <c:v>504.048</c:v>
                </c:pt>
                <c:pt idx="505">
                  <c:v>505.048</c:v>
                </c:pt>
                <c:pt idx="506">
                  <c:v>506.048</c:v>
                </c:pt>
                <c:pt idx="507">
                  <c:v>507.048</c:v>
                </c:pt>
                <c:pt idx="508">
                  <c:v>508.048</c:v>
                </c:pt>
                <c:pt idx="509">
                  <c:v>509.048</c:v>
                </c:pt>
                <c:pt idx="510">
                  <c:v>510.048</c:v>
                </c:pt>
                <c:pt idx="511">
                  <c:v>511.048</c:v>
                </c:pt>
                <c:pt idx="512">
                  <c:v>512.049</c:v>
                </c:pt>
                <c:pt idx="513">
                  <c:v>513.049</c:v>
                </c:pt>
                <c:pt idx="514">
                  <c:v>514.049</c:v>
                </c:pt>
                <c:pt idx="515">
                  <c:v>515.05</c:v>
                </c:pt>
                <c:pt idx="516">
                  <c:v>516.051</c:v>
                </c:pt>
                <c:pt idx="517">
                  <c:v>517.052</c:v>
                </c:pt>
                <c:pt idx="518">
                  <c:v>518.053</c:v>
                </c:pt>
                <c:pt idx="519">
                  <c:v>519.055</c:v>
                </c:pt>
                <c:pt idx="520">
                  <c:v>520.056</c:v>
                </c:pt>
                <c:pt idx="521">
                  <c:v>521.058</c:v>
                </c:pt>
                <c:pt idx="522">
                  <c:v>522.06</c:v>
                </c:pt>
                <c:pt idx="523">
                  <c:v>523.062</c:v>
                </c:pt>
                <c:pt idx="524">
                  <c:v>524.064</c:v>
                </c:pt>
                <c:pt idx="525">
                  <c:v>525.066</c:v>
                </c:pt>
                <c:pt idx="526">
                  <c:v>526.067</c:v>
                </c:pt>
                <c:pt idx="527">
                  <c:v>527.069</c:v>
                </c:pt>
                <c:pt idx="528">
                  <c:v>528.07</c:v>
                </c:pt>
                <c:pt idx="529">
                  <c:v>529.071</c:v>
                </c:pt>
                <c:pt idx="530">
                  <c:v>530.072</c:v>
                </c:pt>
                <c:pt idx="531">
                  <c:v>531.072</c:v>
                </c:pt>
                <c:pt idx="532">
                  <c:v>532.073</c:v>
                </c:pt>
                <c:pt idx="533">
                  <c:v>533.073</c:v>
                </c:pt>
                <c:pt idx="534">
                  <c:v>534.073</c:v>
                </c:pt>
                <c:pt idx="535">
                  <c:v>535.073</c:v>
                </c:pt>
                <c:pt idx="536">
                  <c:v>536.073</c:v>
                </c:pt>
                <c:pt idx="537">
                  <c:v>537.073</c:v>
                </c:pt>
                <c:pt idx="538">
                  <c:v>538.073</c:v>
                </c:pt>
                <c:pt idx="539">
                  <c:v>539.073</c:v>
                </c:pt>
                <c:pt idx="540">
                  <c:v>540.074</c:v>
                </c:pt>
                <c:pt idx="541">
                  <c:v>541.075</c:v>
                </c:pt>
                <c:pt idx="542">
                  <c:v>542.076</c:v>
                </c:pt>
                <c:pt idx="543">
                  <c:v>543.077</c:v>
                </c:pt>
                <c:pt idx="544">
                  <c:v>544.078</c:v>
                </c:pt>
                <c:pt idx="545">
                  <c:v>545.08</c:v>
                </c:pt>
                <c:pt idx="546">
                  <c:v>546.082</c:v>
                </c:pt>
                <c:pt idx="547">
                  <c:v>547.084</c:v>
                </c:pt>
                <c:pt idx="548">
                  <c:v>548.086</c:v>
                </c:pt>
                <c:pt idx="549">
                  <c:v>549.088</c:v>
                </c:pt>
                <c:pt idx="550">
                  <c:v>550.089</c:v>
                </c:pt>
                <c:pt idx="551">
                  <c:v>551.091</c:v>
                </c:pt>
                <c:pt idx="552">
                  <c:v>552.093</c:v>
                </c:pt>
                <c:pt idx="553">
                  <c:v>553.094</c:v>
                </c:pt>
                <c:pt idx="554">
                  <c:v>554.095</c:v>
                </c:pt>
                <c:pt idx="555">
                  <c:v>555.096</c:v>
                </c:pt>
                <c:pt idx="556">
                  <c:v>556.096</c:v>
                </c:pt>
                <c:pt idx="557">
                  <c:v>557.097</c:v>
                </c:pt>
                <c:pt idx="558">
                  <c:v>558.097</c:v>
                </c:pt>
                <c:pt idx="559">
                  <c:v>559.097</c:v>
                </c:pt>
                <c:pt idx="560">
                  <c:v>560.097</c:v>
                </c:pt>
                <c:pt idx="561">
                  <c:v>561.097</c:v>
                </c:pt>
                <c:pt idx="562">
                  <c:v>562.097</c:v>
                </c:pt>
                <c:pt idx="563">
                  <c:v>563.097</c:v>
                </c:pt>
                <c:pt idx="564">
                  <c:v>564.097</c:v>
                </c:pt>
                <c:pt idx="565">
                  <c:v>565.097</c:v>
                </c:pt>
                <c:pt idx="566">
                  <c:v>566.097</c:v>
                </c:pt>
                <c:pt idx="567">
                  <c:v>567.097</c:v>
                </c:pt>
                <c:pt idx="568">
                  <c:v>568.097</c:v>
                </c:pt>
                <c:pt idx="569">
                  <c:v>569.097</c:v>
                </c:pt>
                <c:pt idx="570">
                  <c:v>570.097</c:v>
                </c:pt>
                <c:pt idx="571">
                  <c:v>571.097</c:v>
                </c:pt>
                <c:pt idx="572">
                  <c:v>572.097</c:v>
                </c:pt>
                <c:pt idx="573">
                  <c:v>573.097</c:v>
                </c:pt>
                <c:pt idx="574">
                  <c:v>574.097</c:v>
                </c:pt>
                <c:pt idx="575">
                  <c:v>575.097</c:v>
                </c:pt>
                <c:pt idx="576">
                  <c:v>576.097</c:v>
                </c:pt>
                <c:pt idx="577">
                  <c:v>577.097</c:v>
                </c:pt>
                <c:pt idx="578">
                  <c:v>578.097</c:v>
                </c:pt>
                <c:pt idx="579">
                  <c:v>579.097</c:v>
                </c:pt>
                <c:pt idx="580">
                  <c:v>580.097</c:v>
                </c:pt>
                <c:pt idx="581">
                  <c:v>581.097</c:v>
                </c:pt>
                <c:pt idx="582">
                  <c:v>582.097</c:v>
                </c:pt>
                <c:pt idx="583">
                  <c:v>583.097</c:v>
                </c:pt>
                <c:pt idx="584">
                  <c:v>584.097</c:v>
                </c:pt>
                <c:pt idx="585">
                  <c:v>585.097</c:v>
                </c:pt>
                <c:pt idx="586">
                  <c:v>586.097</c:v>
                </c:pt>
                <c:pt idx="587">
                  <c:v>587.097</c:v>
                </c:pt>
                <c:pt idx="588">
                  <c:v>588.097</c:v>
                </c:pt>
                <c:pt idx="589">
                  <c:v>589.097</c:v>
                </c:pt>
                <c:pt idx="590">
                  <c:v>590.097</c:v>
                </c:pt>
                <c:pt idx="591">
                  <c:v>591.097</c:v>
                </c:pt>
                <c:pt idx="592">
                  <c:v>592.097</c:v>
                </c:pt>
                <c:pt idx="593">
                  <c:v>593.097</c:v>
                </c:pt>
                <c:pt idx="594">
                  <c:v>594.097</c:v>
                </c:pt>
                <c:pt idx="595">
                  <c:v>595.097</c:v>
                </c:pt>
                <c:pt idx="596">
                  <c:v>596.097</c:v>
                </c:pt>
                <c:pt idx="597">
                  <c:v>597.097</c:v>
                </c:pt>
                <c:pt idx="598">
                  <c:v>598.097</c:v>
                </c:pt>
                <c:pt idx="599">
                  <c:v>599.097</c:v>
                </c:pt>
                <c:pt idx="600">
                  <c:v>600.097</c:v>
                </c:pt>
                <c:pt idx="601">
                  <c:v>601.097</c:v>
                </c:pt>
                <c:pt idx="602">
                  <c:v>602.097</c:v>
                </c:pt>
                <c:pt idx="603">
                  <c:v>603.097</c:v>
                </c:pt>
                <c:pt idx="604">
                  <c:v>604.097</c:v>
                </c:pt>
                <c:pt idx="605">
                  <c:v>605.097</c:v>
                </c:pt>
                <c:pt idx="606">
                  <c:v>606.097</c:v>
                </c:pt>
                <c:pt idx="607">
                  <c:v>607.097</c:v>
                </c:pt>
                <c:pt idx="608">
                  <c:v>608.097</c:v>
                </c:pt>
                <c:pt idx="609">
                  <c:v>609.097</c:v>
                </c:pt>
                <c:pt idx="610">
                  <c:v>610.097</c:v>
                </c:pt>
                <c:pt idx="611">
                  <c:v>611.097</c:v>
                </c:pt>
                <c:pt idx="612">
                  <c:v>612.097</c:v>
                </c:pt>
                <c:pt idx="613">
                  <c:v>613.097</c:v>
                </c:pt>
                <c:pt idx="614">
                  <c:v>614.097</c:v>
                </c:pt>
                <c:pt idx="615">
                  <c:v>615.097</c:v>
                </c:pt>
                <c:pt idx="616">
                  <c:v>616.097</c:v>
                </c:pt>
                <c:pt idx="617">
                  <c:v>617.097</c:v>
                </c:pt>
                <c:pt idx="618">
                  <c:v>618.097</c:v>
                </c:pt>
                <c:pt idx="619">
                  <c:v>619.097</c:v>
                </c:pt>
                <c:pt idx="620">
                  <c:v>620.097</c:v>
                </c:pt>
                <c:pt idx="621">
                  <c:v>621.097</c:v>
                </c:pt>
                <c:pt idx="622">
                  <c:v>622.097</c:v>
                </c:pt>
                <c:pt idx="623">
                  <c:v>623.097</c:v>
                </c:pt>
                <c:pt idx="624">
                  <c:v>624.097</c:v>
                </c:pt>
                <c:pt idx="625">
                  <c:v>625.097</c:v>
                </c:pt>
                <c:pt idx="626">
                  <c:v>626.097</c:v>
                </c:pt>
                <c:pt idx="627">
                  <c:v>627.097</c:v>
                </c:pt>
                <c:pt idx="628">
                  <c:v>628.097</c:v>
                </c:pt>
                <c:pt idx="629">
                  <c:v>629.097</c:v>
                </c:pt>
                <c:pt idx="630">
                  <c:v>630.097</c:v>
                </c:pt>
                <c:pt idx="631">
                  <c:v>631.097</c:v>
                </c:pt>
                <c:pt idx="632">
                  <c:v>632.097</c:v>
                </c:pt>
                <c:pt idx="633">
                  <c:v>633.097</c:v>
                </c:pt>
                <c:pt idx="634">
                  <c:v>634.097</c:v>
                </c:pt>
                <c:pt idx="635">
                  <c:v>635.097</c:v>
                </c:pt>
                <c:pt idx="636">
                  <c:v>636.097</c:v>
                </c:pt>
                <c:pt idx="637">
                  <c:v>637.097</c:v>
                </c:pt>
                <c:pt idx="638">
                  <c:v>638.097</c:v>
                </c:pt>
                <c:pt idx="639">
                  <c:v>639.097</c:v>
                </c:pt>
                <c:pt idx="640">
                  <c:v>640.097</c:v>
                </c:pt>
                <c:pt idx="641">
                  <c:v>641.097</c:v>
                </c:pt>
                <c:pt idx="642">
                  <c:v>642.097</c:v>
                </c:pt>
                <c:pt idx="643">
                  <c:v>643.097</c:v>
                </c:pt>
                <c:pt idx="644">
                  <c:v>644.097</c:v>
                </c:pt>
                <c:pt idx="645">
                  <c:v>645.097</c:v>
                </c:pt>
                <c:pt idx="646">
                  <c:v>646.097</c:v>
                </c:pt>
                <c:pt idx="647">
                  <c:v>647.097</c:v>
                </c:pt>
                <c:pt idx="648">
                  <c:v>648.097</c:v>
                </c:pt>
                <c:pt idx="649">
                  <c:v>649.097</c:v>
                </c:pt>
                <c:pt idx="650">
                  <c:v>650.097</c:v>
                </c:pt>
                <c:pt idx="651">
                  <c:v>651.097</c:v>
                </c:pt>
                <c:pt idx="652">
                  <c:v>652.097</c:v>
                </c:pt>
                <c:pt idx="653">
                  <c:v>653.097</c:v>
                </c:pt>
                <c:pt idx="654">
                  <c:v>654.097</c:v>
                </c:pt>
                <c:pt idx="655">
                  <c:v>655.097</c:v>
                </c:pt>
                <c:pt idx="656">
                  <c:v>656.097</c:v>
                </c:pt>
                <c:pt idx="657">
                  <c:v>657.097</c:v>
                </c:pt>
                <c:pt idx="658">
                  <c:v>658.097</c:v>
                </c:pt>
                <c:pt idx="659">
                  <c:v>659.097</c:v>
                </c:pt>
                <c:pt idx="660">
                  <c:v>660.097</c:v>
                </c:pt>
                <c:pt idx="661">
                  <c:v>661.097</c:v>
                </c:pt>
                <c:pt idx="662">
                  <c:v>662.097</c:v>
                </c:pt>
                <c:pt idx="663">
                  <c:v>663.097</c:v>
                </c:pt>
                <c:pt idx="664">
                  <c:v>664.097</c:v>
                </c:pt>
                <c:pt idx="665">
                  <c:v>665.097</c:v>
                </c:pt>
                <c:pt idx="666">
                  <c:v>666.097</c:v>
                </c:pt>
                <c:pt idx="667">
                  <c:v>667.097</c:v>
                </c:pt>
                <c:pt idx="668">
                  <c:v>668.097</c:v>
                </c:pt>
                <c:pt idx="669">
                  <c:v>669.097</c:v>
                </c:pt>
                <c:pt idx="670">
                  <c:v>670.097</c:v>
                </c:pt>
                <c:pt idx="671">
                  <c:v>671.097</c:v>
                </c:pt>
                <c:pt idx="672">
                  <c:v>672.097</c:v>
                </c:pt>
                <c:pt idx="673">
                  <c:v>673.097</c:v>
                </c:pt>
                <c:pt idx="674">
                  <c:v>674.097</c:v>
                </c:pt>
                <c:pt idx="675">
                  <c:v>675.097</c:v>
                </c:pt>
                <c:pt idx="676">
                  <c:v>676.097</c:v>
                </c:pt>
                <c:pt idx="677">
                  <c:v>677.097</c:v>
                </c:pt>
                <c:pt idx="678">
                  <c:v>678.097</c:v>
                </c:pt>
                <c:pt idx="679">
                  <c:v>679.097</c:v>
                </c:pt>
                <c:pt idx="680">
                  <c:v>680.097</c:v>
                </c:pt>
                <c:pt idx="681">
                  <c:v>681.097</c:v>
                </c:pt>
                <c:pt idx="682">
                  <c:v>682.097</c:v>
                </c:pt>
                <c:pt idx="683">
                  <c:v>683.097</c:v>
                </c:pt>
                <c:pt idx="684">
                  <c:v>684.097</c:v>
                </c:pt>
                <c:pt idx="685">
                  <c:v>685.097</c:v>
                </c:pt>
                <c:pt idx="686">
                  <c:v>686.097</c:v>
                </c:pt>
                <c:pt idx="687">
                  <c:v>687.097</c:v>
                </c:pt>
                <c:pt idx="688">
                  <c:v>688.097</c:v>
                </c:pt>
                <c:pt idx="689">
                  <c:v>689.097</c:v>
                </c:pt>
                <c:pt idx="690">
                  <c:v>690.097</c:v>
                </c:pt>
                <c:pt idx="691">
                  <c:v>691.097</c:v>
                </c:pt>
                <c:pt idx="692">
                  <c:v>692.097</c:v>
                </c:pt>
                <c:pt idx="693">
                  <c:v>693.097</c:v>
                </c:pt>
                <c:pt idx="694">
                  <c:v>694.097</c:v>
                </c:pt>
                <c:pt idx="695">
                  <c:v>695.097</c:v>
                </c:pt>
                <c:pt idx="696">
                  <c:v>696.097</c:v>
                </c:pt>
                <c:pt idx="697">
                  <c:v>697.097</c:v>
                </c:pt>
                <c:pt idx="698">
                  <c:v>698.097</c:v>
                </c:pt>
                <c:pt idx="699">
                  <c:v>699.097</c:v>
                </c:pt>
                <c:pt idx="700">
                  <c:v>700.097</c:v>
                </c:pt>
                <c:pt idx="701">
                  <c:v>701.097</c:v>
                </c:pt>
                <c:pt idx="702">
                  <c:v>702.097</c:v>
                </c:pt>
                <c:pt idx="703">
                  <c:v>703.097</c:v>
                </c:pt>
                <c:pt idx="704">
                  <c:v>704.097</c:v>
                </c:pt>
                <c:pt idx="705">
                  <c:v>705.097</c:v>
                </c:pt>
                <c:pt idx="706">
                  <c:v>706.097</c:v>
                </c:pt>
                <c:pt idx="707">
                  <c:v>707.097</c:v>
                </c:pt>
                <c:pt idx="708">
                  <c:v>708.097</c:v>
                </c:pt>
                <c:pt idx="709">
                  <c:v>709.097</c:v>
                </c:pt>
                <c:pt idx="710">
                  <c:v>710.097</c:v>
                </c:pt>
                <c:pt idx="711">
                  <c:v>711.097</c:v>
                </c:pt>
                <c:pt idx="712">
                  <c:v>712.097</c:v>
                </c:pt>
                <c:pt idx="713">
                  <c:v>713.097</c:v>
                </c:pt>
                <c:pt idx="714">
                  <c:v>714.097</c:v>
                </c:pt>
                <c:pt idx="715">
                  <c:v>715.097</c:v>
                </c:pt>
                <c:pt idx="716">
                  <c:v>716.097</c:v>
                </c:pt>
                <c:pt idx="717">
                  <c:v>717.097</c:v>
                </c:pt>
                <c:pt idx="718">
                  <c:v>718.097</c:v>
                </c:pt>
                <c:pt idx="719">
                  <c:v>719.097</c:v>
                </c:pt>
                <c:pt idx="720">
                  <c:v>720.097</c:v>
                </c:pt>
                <c:pt idx="721">
                  <c:v>721.097</c:v>
                </c:pt>
                <c:pt idx="722">
                  <c:v>722.097</c:v>
                </c:pt>
                <c:pt idx="723">
                  <c:v>723.097</c:v>
                </c:pt>
                <c:pt idx="724">
                  <c:v>724.097</c:v>
                </c:pt>
                <c:pt idx="725">
                  <c:v>725.097</c:v>
                </c:pt>
                <c:pt idx="726">
                  <c:v>726.097</c:v>
                </c:pt>
                <c:pt idx="727">
                  <c:v>727.097</c:v>
                </c:pt>
                <c:pt idx="728">
                  <c:v>728.097</c:v>
                </c:pt>
                <c:pt idx="729">
                  <c:v>729.097</c:v>
                </c:pt>
                <c:pt idx="730">
                  <c:v>730.097</c:v>
                </c:pt>
                <c:pt idx="731">
                  <c:v>731.097</c:v>
                </c:pt>
                <c:pt idx="732">
                  <c:v>732.097</c:v>
                </c:pt>
                <c:pt idx="733">
                  <c:v>733.097</c:v>
                </c:pt>
                <c:pt idx="734">
                  <c:v>734.097</c:v>
                </c:pt>
                <c:pt idx="735">
                  <c:v>735.097</c:v>
                </c:pt>
                <c:pt idx="736">
                  <c:v>736.097</c:v>
                </c:pt>
                <c:pt idx="737">
                  <c:v>737.097</c:v>
                </c:pt>
                <c:pt idx="738">
                  <c:v>738.097</c:v>
                </c:pt>
                <c:pt idx="739">
                  <c:v>739.097</c:v>
                </c:pt>
                <c:pt idx="740">
                  <c:v>740.097</c:v>
                </c:pt>
                <c:pt idx="741">
                  <c:v>741.097</c:v>
                </c:pt>
                <c:pt idx="742">
                  <c:v>742.097</c:v>
                </c:pt>
                <c:pt idx="743">
                  <c:v>743.097</c:v>
                </c:pt>
                <c:pt idx="744">
                  <c:v>744.097</c:v>
                </c:pt>
                <c:pt idx="745">
                  <c:v>745.097</c:v>
                </c:pt>
                <c:pt idx="746">
                  <c:v>746.097</c:v>
                </c:pt>
                <c:pt idx="747">
                  <c:v>747.097</c:v>
                </c:pt>
                <c:pt idx="748">
                  <c:v>748.097</c:v>
                </c:pt>
                <c:pt idx="749">
                  <c:v>749.097</c:v>
                </c:pt>
                <c:pt idx="750">
                  <c:v>750.097</c:v>
                </c:pt>
                <c:pt idx="751">
                  <c:v>751.097</c:v>
                </c:pt>
                <c:pt idx="752">
                  <c:v>752.097</c:v>
                </c:pt>
                <c:pt idx="753">
                  <c:v>753.097</c:v>
                </c:pt>
                <c:pt idx="754">
                  <c:v>754.097</c:v>
                </c:pt>
                <c:pt idx="755">
                  <c:v>755.097</c:v>
                </c:pt>
                <c:pt idx="756">
                  <c:v>756.097</c:v>
                </c:pt>
                <c:pt idx="757">
                  <c:v>757.097</c:v>
                </c:pt>
                <c:pt idx="758">
                  <c:v>758.097</c:v>
                </c:pt>
                <c:pt idx="759">
                  <c:v>759.097</c:v>
                </c:pt>
                <c:pt idx="760">
                  <c:v>760.097</c:v>
                </c:pt>
                <c:pt idx="761">
                  <c:v>761.097</c:v>
                </c:pt>
                <c:pt idx="762">
                  <c:v>762.097</c:v>
                </c:pt>
                <c:pt idx="763">
                  <c:v>763.097</c:v>
                </c:pt>
                <c:pt idx="764">
                  <c:v>764.097</c:v>
                </c:pt>
                <c:pt idx="765">
                  <c:v>765.097</c:v>
                </c:pt>
                <c:pt idx="766">
                  <c:v>766.097</c:v>
                </c:pt>
                <c:pt idx="767">
                  <c:v>767.097</c:v>
                </c:pt>
                <c:pt idx="768">
                  <c:v>768.097</c:v>
                </c:pt>
                <c:pt idx="769">
                  <c:v>769.097</c:v>
                </c:pt>
                <c:pt idx="770">
                  <c:v>770.097</c:v>
                </c:pt>
                <c:pt idx="771">
                  <c:v>771.097</c:v>
                </c:pt>
                <c:pt idx="772">
                  <c:v>772.097</c:v>
                </c:pt>
                <c:pt idx="773">
                  <c:v>773.097</c:v>
                </c:pt>
                <c:pt idx="774">
                  <c:v>774.097</c:v>
                </c:pt>
                <c:pt idx="775">
                  <c:v>775.097</c:v>
                </c:pt>
                <c:pt idx="776">
                  <c:v>776.097</c:v>
                </c:pt>
                <c:pt idx="777">
                  <c:v>777.097</c:v>
                </c:pt>
                <c:pt idx="778">
                  <c:v>778.097</c:v>
                </c:pt>
                <c:pt idx="779">
                  <c:v>779.097</c:v>
                </c:pt>
                <c:pt idx="780">
                  <c:v>780.097</c:v>
                </c:pt>
                <c:pt idx="781">
                  <c:v>781.097</c:v>
                </c:pt>
                <c:pt idx="782">
                  <c:v>782.097</c:v>
                </c:pt>
                <c:pt idx="783">
                  <c:v>783.097</c:v>
                </c:pt>
                <c:pt idx="784">
                  <c:v>784.097</c:v>
                </c:pt>
                <c:pt idx="785">
                  <c:v>785.097</c:v>
                </c:pt>
                <c:pt idx="786">
                  <c:v>786.097</c:v>
                </c:pt>
                <c:pt idx="787">
                  <c:v>787.097</c:v>
                </c:pt>
                <c:pt idx="788">
                  <c:v>788.097</c:v>
                </c:pt>
                <c:pt idx="789">
                  <c:v>789.097</c:v>
                </c:pt>
                <c:pt idx="790">
                  <c:v>790.097</c:v>
                </c:pt>
                <c:pt idx="791">
                  <c:v>791.097</c:v>
                </c:pt>
                <c:pt idx="792">
                  <c:v>792.097</c:v>
                </c:pt>
                <c:pt idx="793">
                  <c:v>793.097</c:v>
                </c:pt>
                <c:pt idx="794">
                  <c:v>794.097</c:v>
                </c:pt>
                <c:pt idx="795">
                  <c:v>795.097</c:v>
                </c:pt>
                <c:pt idx="796">
                  <c:v>796.097</c:v>
                </c:pt>
                <c:pt idx="797">
                  <c:v>797.097</c:v>
                </c:pt>
                <c:pt idx="798">
                  <c:v>798.097</c:v>
                </c:pt>
                <c:pt idx="799">
                  <c:v>799.097</c:v>
                </c:pt>
                <c:pt idx="800">
                  <c:v>800.097</c:v>
                </c:pt>
                <c:pt idx="801">
                  <c:v>801.097</c:v>
                </c:pt>
                <c:pt idx="802">
                  <c:v>802.097</c:v>
                </c:pt>
                <c:pt idx="803">
                  <c:v>803.097</c:v>
                </c:pt>
                <c:pt idx="804">
                  <c:v>804.097</c:v>
                </c:pt>
                <c:pt idx="805">
                  <c:v>805.097</c:v>
                </c:pt>
                <c:pt idx="806">
                  <c:v>806.097</c:v>
                </c:pt>
                <c:pt idx="807">
                  <c:v>807.097</c:v>
                </c:pt>
                <c:pt idx="808">
                  <c:v>808.097</c:v>
                </c:pt>
                <c:pt idx="809">
                  <c:v>809.097</c:v>
                </c:pt>
                <c:pt idx="810">
                  <c:v>810.097</c:v>
                </c:pt>
                <c:pt idx="811">
                  <c:v>811.097</c:v>
                </c:pt>
                <c:pt idx="812">
                  <c:v>812.097</c:v>
                </c:pt>
                <c:pt idx="813">
                  <c:v>813.097</c:v>
                </c:pt>
                <c:pt idx="814">
                  <c:v>814.097</c:v>
                </c:pt>
                <c:pt idx="815">
                  <c:v>815.097</c:v>
                </c:pt>
                <c:pt idx="816">
                  <c:v>816.097</c:v>
                </c:pt>
                <c:pt idx="817">
                  <c:v>817.097</c:v>
                </c:pt>
                <c:pt idx="818">
                  <c:v>818.097</c:v>
                </c:pt>
                <c:pt idx="819">
                  <c:v>819.097</c:v>
                </c:pt>
                <c:pt idx="820">
                  <c:v>820.097</c:v>
                </c:pt>
                <c:pt idx="821">
                  <c:v>821.097</c:v>
                </c:pt>
                <c:pt idx="822">
                  <c:v>822.097</c:v>
                </c:pt>
                <c:pt idx="823">
                  <c:v>823.097</c:v>
                </c:pt>
                <c:pt idx="824">
                  <c:v>824.097</c:v>
                </c:pt>
                <c:pt idx="825">
                  <c:v>825.097</c:v>
                </c:pt>
                <c:pt idx="826">
                  <c:v>826.097</c:v>
                </c:pt>
                <c:pt idx="827">
                  <c:v>827.097</c:v>
                </c:pt>
                <c:pt idx="828">
                  <c:v>828.097</c:v>
                </c:pt>
                <c:pt idx="829">
                  <c:v>829.097</c:v>
                </c:pt>
                <c:pt idx="830">
                  <c:v>830.097</c:v>
                </c:pt>
                <c:pt idx="831">
                  <c:v>831.097</c:v>
                </c:pt>
                <c:pt idx="832">
                  <c:v>832.097</c:v>
                </c:pt>
                <c:pt idx="833">
                  <c:v>833.097</c:v>
                </c:pt>
                <c:pt idx="834">
                  <c:v>834.097</c:v>
                </c:pt>
                <c:pt idx="835">
                  <c:v>835.097</c:v>
                </c:pt>
                <c:pt idx="836">
                  <c:v>836.097</c:v>
                </c:pt>
                <c:pt idx="837">
                  <c:v>837.097</c:v>
                </c:pt>
                <c:pt idx="838">
                  <c:v>838.097</c:v>
                </c:pt>
                <c:pt idx="839">
                  <c:v>839.097</c:v>
                </c:pt>
                <c:pt idx="840">
                  <c:v>840.097</c:v>
                </c:pt>
                <c:pt idx="841">
                  <c:v>841.097</c:v>
                </c:pt>
                <c:pt idx="842">
                  <c:v>842.097</c:v>
                </c:pt>
                <c:pt idx="843">
                  <c:v>843.097</c:v>
                </c:pt>
                <c:pt idx="844">
                  <c:v>844.097</c:v>
                </c:pt>
                <c:pt idx="845">
                  <c:v>845.097</c:v>
                </c:pt>
                <c:pt idx="846">
                  <c:v>846.097</c:v>
                </c:pt>
                <c:pt idx="847">
                  <c:v>847.097</c:v>
                </c:pt>
                <c:pt idx="848">
                  <c:v>848.097</c:v>
                </c:pt>
                <c:pt idx="849">
                  <c:v>849.097</c:v>
                </c:pt>
                <c:pt idx="850">
                  <c:v>850.097</c:v>
                </c:pt>
                <c:pt idx="851">
                  <c:v>851.097</c:v>
                </c:pt>
                <c:pt idx="852">
                  <c:v>852.097</c:v>
                </c:pt>
                <c:pt idx="853">
                  <c:v>853.097</c:v>
                </c:pt>
                <c:pt idx="854">
                  <c:v>854.097</c:v>
                </c:pt>
                <c:pt idx="855">
                  <c:v>855.097</c:v>
                </c:pt>
                <c:pt idx="856">
                  <c:v>856.097</c:v>
                </c:pt>
                <c:pt idx="857">
                  <c:v>857.097</c:v>
                </c:pt>
                <c:pt idx="858">
                  <c:v>858.097</c:v>
                </c:pt>
                <c:pt idx="859">
                  <c:v>859.097</c:v>
                </c:pt>
                <c:pt idx="860">
                  <c:v>860.097</c:v>
                </c:pt>
                <c:pt idx="861">
                  <c:v>861.097</c:v>
                </c:pt>
                <c:pt idx="862">
                  <c:v>862.097</c:v>
                </c:pt>
                <c:pt idx="863">
                  <c:v>863.097</c:v>
                </c:pt>
                <c:pt idx="864">
                  <c:v>864.097</c:v>
                </c:pt>
                <c:pt idx="865">
                  <c:v>865.097</c:v>
                </c:pt>
                <c:pt idx="866">
                  <c:v>866.097</c:v>
                </c:pt>
                <c:pt idx="867">
                  <c:v>867.097</c:v>
                </c:pt>
                <c:pt idx="868">
                  <c:v>868.097</c:v>
                </c:pt>
                <c:pt idx="869">
                  <c:v>869.097</c:v>
                </c:pt>
                <c:pt idx="870">
                  <c:v>870.097</c:v>
                </c:pt>
                <c:pt idx="871">
                  <c:v>871.097</c:v>
                </c:pt>
                <c:pt idx="872">
                  <c:v>872.097</c:v>
                </c:pt>
                <c:pt idx="873">
                  <c:v>873.097</c:v>
                </c:pt>
                <c:pt idx="874">
                  <c:v>874.097</c:v>
                </c:pt>
                <c:pt idx="875">
                  <c:v>875.097</c:v>
                </c:pt>
                <c:pt idx="876">
                  <c:v>876.097</c:v>
                </c:pt>
                <c:pt idx="877">
                  <c:v>877.097</c:v>
                </c:pt>
                <c:pt idx="878">
                  <c:v>878.097</c:v>
                </c:pt>
                <c:pt idx="879">
                  <c:v>879.097</c:v>
                </c:pt>
                <c:pt idx="880">
                  <c:v>880.097</c:v>
                </c:pt>
                <c:pt idx="881">
                  <c:v>881.097</c:v>
                </c:pt>
                <c:pt idx="882">
                  <c:v>882.097</c:v>
                </c:pt>
                <c:pt idx="883">
                  <c:v>883.097</c:v>
                </c:pt>
                <c:pt idx="884">
                  <c:v>884.097</c:v>
                </c:pt>
                <c:pt idx="885">
                  <c:v>885.097</c:v>
                </c:pt>
                <c:pt idx="886">
                  <c:v>886.097</c:v>
                </c:pt>
                <c:pt idx="887">
                  <c:v>887.097</c:v>
                </c:pt>
                <c:pt idx="888">
                  <c:v>888.097</c:v>
                </c:pt>
                <c:pt idx="889">
                  <c:v>889.097</c:v>
                </c:pt>
                <c:pt idx="890">
                  <c:v>890.097</c:v>
                </c:pt>
                <c:pt idx="891">
                  <c:v>891.097</c:v>
                </c:pt>
                <c:pt idx="892">
                  <c:v>892.097</c:v>
                </c:pt>
                <c:pt idx="893">
                  <c:v>893.097</c:v>
                </c:pt>
                <c:pt idx="894">
                  <c:v>894.097</c:v>
                </c:pt>
                <c:pt idx="895">
                  <c:v>895.097</c:v>
                </c:pt>
                <c:pt idx="896">
                  <c:v>896.097</c:v>
                </c:pt>
                <c:pt idx="897">
                  <c:v>897.097</c:v>
                </c:pt>
                <c:pt idx="898">
                  <c:v>898.097</c:v>
                </c:pt>
                <c:pt idx="899">
                  <c:v>899.097</c:v>
                </c:pt>
                <c:pt idx="900">
                  <c:v>900.097</c:v>
                </c:pt>
                <c:pt idx="901">
                  <c:v>901.097</c:v>
                </c:pt>
                <c:pt idx="902">
                  <c:v>902.097</c:v>
                </c:pt>
                <c:pt idx="903">
                  <c:v>903.097</c:v>
                </c:pt>
                <c:pt idx="904">
                  <c:v>904.097</c:v>
                </c:pt>
                <c:pt idx="905">
                  <c:v>905.097</c:v>
                </c:pt>
                <c:pt idx="906">
                  <c:v>906.097</c:v>
                </c:pt>
                <c:pt idx="907">
                  <c:v>907.097</c:v>
                </c:pt>
                <c:pt idx="908">
                  <c:v>908.097</c:v>
                </c:pt>
                <c:pt idx="909">
                  <c:v>909.097</c:v>
                </c:pt>
                <c:pt idx="910">
                  <c:v>910.097</c:v>
                </c:pt>
                <c:pt idx="911">
                  <c:v>911.097</c:v>
                </c:pt>
                <c:pt idx="912">
                  <c:v>912.097</c:v>
                </c:pt>
                <c:pt idx="913">
                  <c:v>913.097</c:v>
                </c:pt>
                <c:pt idx="914">
                  <c:v>914.097</c:v>
                </c:pt>
                <c:pt idx="915">
                  <c:v>915.097</c:v>
                </c:pt>
                <c:pt idx="916">
                  <c:v>916.097</c:v>
                </c:pt>
                <c:pt idx="917">
                  <c:v>917.097</c:v>
                </c:pt>
                <c:pt idx="918">
                  <c:v>918.097</c:v>
                </c:pt>
                <c:pt idx="919">
                  <c:v>919.097</c:v>
                </c:pt>
                <c:pt idx="920">
                  <c:v>920.097</c:v>
                </c:pt>
                <c:pt idx="921">
                  <c:v>921.097</c:v>
                </c:pt>
                <c:pt idx="922">
                  <c:v>922.097</c:v>
                </c:pt>
                <c:pt idx="923">
                  <c:v>923.097</c:v>
                </c:pt>
                <c:pt idx="924">
                  <c:v>924.097</c:v>
                </c:pt>
                <c:pt idx="925">
                  <c:v>925.097</c:v>
                </c:pt>
                <c:pt idx="926">
                  <c:v>926.097</c:v>
                </c:pt>
                <c:pt idx="927">
                  <c:v>927.097</c:v>
                </c:pt>
                <c:pt idx="928">
                  <c:v>928.097</c:v>
                </c:pt>
                <c:pt idx="929">
                  <c:v>929.097</c:v>
                </c:pt>
                <c:pt idx="930">
                  <c:v>930.097</c:v>
                </c:pt>
                <c:pt idx="931">
                  <c:v>931.097</c:v>
                </c:pt>
                <c:pt idx="932">
                  <c:v>932.097</c:v>
                </c:pt>
                <c:pt idx="933">
                  <c:v>933.097</c:v>
                </c:pt>
                <c:pt idx="934">
                  <c:v>934.097</c:v>
                </c:pt>
                <c:pt idx="935">
                  <c:v>935.097</c:v>
                </c:pt>
                <c:pt idx="936">
                  <c:v>936.097</c:v>
                </c:pt>
                <c:pt idx="937">
                  <c:v>937.097</c:v>
                </c:pt>
                <c:pt idx="938">
                  <c:v>938.097</c:v>
                </c:pt>
                <c:pt idx="939">
                  <c:v>939.097</c:v>
                </c:pt>
                <c:pt idx="940">
                  <c:v>940.097</c:v>
                </c:pt>
                <c:pt idx="941">
                  <c:v>941.097</c:v>
                </c:pt>
                <c:pt idx="942">
                  <c:v>942.097</c:v>
                </c:pt>
                <c:pt idx="943">
                  <c:v>943.097</c:v>
                </c:pt>
                <c:pt idx="944">
                  <c:v>944.097</c:v>
                </c:pt>
                <c:pt idx="945">
                  <c:v>945.097</c:v>
                </c:pt>
                <c:pt idx="946">
                  <c:v>946.097</c:v>
                </c:pt>
                <c:pt idx="947">
                  <c:v>947.097</c:v>
                </c:pt>
                <c:pt idx="948">
                  <c:v>948.097</c:v>
                </c:pt>
                <c:pt idx="949">
                  <c:v>949.097</c:v>
                </c:pt>
                <c:pt idx="950">
                  <c:v>950.097</c:v>
                </c:pt>
                <c:pt idx="951">
                  <c:v>951.097</c:v>
                </c:pt>
                <c:pt idx="952">
                  <c:v>952.097</c:v>
                </c:pt>
                <c:pt idx="953">
                  <c:v>953.097</c:v>
                </c:pt>
                <c:pt idx="954">
                  <c:v>954.097</c:v>
                </c:pt>
                <c:pt idx="955">
                  <c:v>955.097</c:v>
                </c:pt>
                <c:pt idx="956">
                  <c:v>956.097</c:v>
                </c:pt>
                <c:pt idx="957">
                  <c:v>957.097</c:v>
                </c:pt>
                <c:pt idx="958">
                  <c:v>958.097</c:v>
                </c:pt>
                <c:pt idx="959">
                  <c:v>959.097</c:v>
                </c:pt>
                <c:pt idx="960">
                  <c:v>960.097</c:v>
                </c:pt>
                <c:pt idx="961">
                  <c:v>961.097</c:v>
                </c:pt>
                <c:pt idx="962">
                  <c:v>962.097</c:v>
                </c:pt>
                <c:pt idx="963">
                  <c:v>963.097</c:v>
                </c:pt>
                <c:pt idx="964">
                  <c:v>964.097</c:v>
                </c:pt>
                <c:pt idx="965">
                  <c:v>965.097</c:v>
                </c:pt>
                <c:pt idx="966">
                  <c:v>966.097</c:v>
                </c:pt>
                <c:pt idx="967">
                  <c:v>967.097</c:v>
                </c:pt>
                <c:pt idx="968">
                  <c:v>968.097</c:v>
                </c:pt>
                <c:pt idx="969">
                  <c:v>969.097</c:v>
                </c:pt>
                <c:pt idx="970">
                  <c:v>970.097</c:v>
                </c:pt>
                <c:pt idx="971">
                  <c:v>971.097</c:v>
                </c:pt>
                <c:pt idx="972">
                  <c:v>972.097</c:v>
                </c:pt>
                <c:pt idx="973">
                  <c:v>973.097</c:v>
                </c:pt>
                <c:pt idx="974">
                  <c:v>974.097</c:v>
                </c:pt>
                <c:pt idx="975">
                  <c:v>975.097</c:v>
                </c:pt>
                <c:pt idx="976">
                  <c:v>976.097</c:v>
                </c:pt>
                <c:pt idx="977">
                  <c:v>977.097</c:v>
                </c:pt>
                <c:pt idx="978">
                  <c:v>978.097</c:v>
                </c:pt>
                <c:pt idx="979">
                  <c:v>979.097</c:v>
                </c:pt>
                <c:pt idx="980">
                  <c:v>980.097</c:v>
                </c:pt>
                <c:pt idx="981">
                  <c:v>981.097</c:v>
                </c:pt>
                <c:pt idx="982">
                  <c:v>982.097</c:v>
                </c:pt>
                <c:pt idx="983">
                  <c:v>983.097</c:v>
                </c:pt>
                <c:pt idx="984">
                  <c:v>984.097</c:v>
                </c:pt>
                <c:pt idx="985">
                  <c:v>985.097</c:v>
                </c:pt>
                <c:pt idx="986">
                  <c:v>986.097</c:v>
                </c:pt>
                <c:pt idx="987">
                  <c:v>987.097</c:v>
                </c:pt>
                <c:pt idx="988">
                  <c:v>988.097</c:v>
                </c:pt>
                <c:pt idx="989">
                  <c:v>989.097</c:v>
                </c:pt>
                <c:pt idx="990">
                  <c:v>990.097</c:v>
                </c:pt>
                <c:pt idx="991">
                  <c:v>991.097</c:v>
                </c:pt>
                <c:pt idx="992">
                  <c:v>992.097</c:v>
                </c:pt>
                <c:pt idx="993">
                  <c:v>993.097</c:v>
                </c:pt>
                <c:pt idx="994">
                  <c:v>994.097</c:v>
                </c:pt>
                <c:pt idx="995">
                  <c:v>995.097</c:v>
                </c:pt>
                <c:pt idx="996">
                  <c:v>996.097</c:v>
                </c:pt>
                <c:pt idx="997">
                  <c:v>997.097</c:v>
                </c:pt>
                <c:pt idx="998">
                  <c:v>998.097</c:v>
                </c:pt>
                <c:pt idx="999">
                  <c:v>999.097</c:v>
                </c:pt>
                <c:pt idx="1000">
                  <c:v>1000.1</c:v>
                </c:pt>
              </c:numCache>
            </c:numRef>
          </c:xVal>
          <c:yVal>
            <c:numRef>
              <c:f>'Figure 8'!$AO$6:$AO$1006</c:f>
              <c:numCache>
                <c:formatCode>General</c:formatCode>
                <c:ptCount val="1001"/>
                <c:pt idx="0">
                  <c:v>2.64797E-005</c:v>
                </c:pt>
                <c:pt idx="1">
                  <c:v>6.58321E-006</c:v>
                </c:pt>
                <c:pt idx="2">
                  <c:v>-1.46866E-005</c:v>
                </c:pt>
                <c:pt idx="3">
                  <c:v>3.94287E-005</c:v>
                </c:pt>
                <c:pt idx="4">
                  <c:v>0.000241421</c:v>
                </c:pt>
                <c:pt idx="5">
                  <c:v>0.000324457</c:v>
                </c:pt>
                <c:pt idx="6">
                  <c:v>0.000113592</c:v>
                </c:pt>
                <c:pt idx="7">
                  <c:v>-2.61421E-005</c:v>
                </c:pt>
                <c:pt idx="8">
                  <c:v>-5.26428E-007</c:v>
                </c:pt>
                <c:pt idx="9">
                  <c:v>2.95029E-005</c:v>
                </c:pt>
                <c:pt idx="10">
                  <c:v>3.00789E-006</c:v>
                </c:pt>
                <c:pt idx="11">
                  <c:v>-2.13242E-005</c:v>
                </c:pt>
                <c:pt idx="12">
                  <c:v>-1.95618E-005</c:v>
                </c:pt>
                <c:pt idx="13">
                  <c:v>-4.68197E-005</c:v>
                </c:pt>
                <c:pt idx="14">
                  <c:v>-4.54178E-005</c:v>
                </c:pt>
                <c:pt idx="15">
                  <c:v>-4.05121E-006</c:v>
                </c:pt>
                <c:pt idx="16">
                  <c:v>4.47617E-005</c:v>
                </c:pt>
                <c:pt idx="17">
                  <c:v>5.25475E-005</c:v>
                </c:pt>
                <c:pt idx="18">
                  <c:v>3.85475E-005</c:v>
                </c:pt>
                <c:pt idx="19">
                  <c:v>4.84276E-005</c:v>
                </c:pt>
                <c:pt idx="20">
                  <c:v>1.18942E-005</c:v>
                </c:pt>
                <c:pt idx="21">
                  <c:v>-3.43971E-005</c:v>
                </c:pt>
                <c:pt idx="22">
                  <c:v>-1.78185E-005</c:v>
                </c:pt>
                <c:pt idx="23">
                  <c:v>-5.1693E-005</c:v>
                </c:pt>
                <c:pt idx="24">
                  <c:v>-0.000124313</c:v>
                </c:pt>
                <c:pt idx="25">
                  <c:v>-8.67157E-005</c:v>
                </c:pt>
                <c:pt idx="26">
                  <c:v>2.82288E-005</c:v>
                </c:pt>
                <c:pt idx="27">
                  <c:v>9.4986E-005</c:v>
                </c:pt>
                <c:pt idx="28">
                  <c:v>7.16324E-005</c:v>
                </c:pt>
                <c:pt idx="29">
                  <c:v>-1.96228E-005</c:v>
                </c:pt>
                <c:pt idx="30">
                  <c:v>-0.000103172</c:v>
                </c:pt>
                <c:pt idx="31">
                  <c:v>-0.000111412</c:v>
                </c:pt>
                <c:pt idx="32">
                  <c:v>-4.14124E-005</c:v>
                </c:pt>
                <c:pt idx="33">
                  <c:v>6.98776E-005</c:v>
                </c:pt>
                <c:pt idx="34">
                  <c:v>0.000127739</c:v>
                </c:pt>
                <c:pt idx="35">
                  <c:v>7.71866E-005</c:v>
                </c:pt>
                <c:pt idx="36">
                  <c:v>-6.17981E-006</c:v>
                </c:pt>
                <c:pt idx="37">
                  <c:v>-7.83539E-006</c:v>
                </c:pt>
                <c:pt idx="38">
                  <c:v>7.57446E-005</c:v>
                </c:pt>
                <c:pt idx="39">
                  <c:v>7.12738E-005</c:v>
                </c:pt>
                <c:pt idx="40">
                  <c:v>-9.99451E-007</c:v>
                </c:pt>
                <c:pt idx="41">
                  <c:v>3.0014E-005</c:v>
                </c:pt>
                <c:pt idx="42">
                  <c:v>1.05972E-005</c:v>
                </c:pt>
                <c:pt idx="43">
                  <c:v>-0.000139168</c:v>
                </c:pt>
                <c:pt idx="44">
                  <c:v>-0.000166748</c:v>
                </c:pt>
                <c:pt idx="45">
                  <c:v>-4.28162E-005</c:v>
                </c:pt>
                <c:pt idx="46">
                  <c:v>-9.49097E-006</c:v>
                </c:pt>
                <c:pt idx="47">
                  <c:v>-3.19977E-005</c:v>
                </c:pt>
                <c:pt idx="48">
                  <c:v>4.84238E-005</c:v>
                </c:pt>
                <c:pt idx="49">
                  <c:v>0.000114441</c:v>
                </c:pt>
                <c:pt idx="50">
                  <c:v>6.45905E-005</c:v>
                </c:pt>
                <c:pt idx="51">
                  <c:v>-1.35803E-006</c:v>
                </c:pt>
                <c:pt idx="52">
                  <c:v>-2.13928E-005</c:v>
                </c:pt>
                <c:pt idx="53">
                  <c:v>-1.58997E-005</c:v>
                </c:pt>
                <c:pt idx="54">
                  <c:v>-7.99561E-006</c:v>
                </c:pt>
                <c:pt idx="55">
                  <c:v>-7.33948E-006</c:v>
                </c:pt>
                <c:pt idx="56">
                  <c:v>-1.9989E-006</c:v>
                </c:pt>
                <c:pt idx="57">
                  <c:v>1.29242E-005</c:v>
                </c:pt>
                <c:pt idx="58">
                  <c:v>5.46265E-006</c:v>
                </c:pt>
                <c:pt idx="59">
                  <c:v>1.06812E-006</c:v>
                </c:pt>
                <c:pt idx="60">
                  <c:v>-1.67542E-005</c:v>
                </c:pt>
                <c:pt idx="61">
                  <c:v>-0.000119858</c:v>
                </c:pt>
                <c:pt idx="62">
                  <c:v>-0.000176819</c:v>
                </c:pt>
                <c:pt idx="63">
                  <c:v>-0.000116608</c:v>
                </c:pt>
                <c:pt idx="64">
                  <c:v>-4.0741E-005</c:v>
                </c:pt>
                <c:pt idx="65">
                  <c:v>1.22833E-005</c:v>
                </c:pt>
                <c:pt idx="66">
                  <c:v>0.000108871</c:v>
                </c:pt>
                <c:pt idx="67">
                  <c:v>0.000367737</c:v>
                </c:pt>
                <c:pt idx="68">
                  <c:v>0.000564529</c:v>
                </c:pt>
                <c:pt idx="69">
                  <c:v>0.000395142</c:v>
                </c:pt>
                <c:pt idx="70">
                  <c:v>0.000131256</c:v>
                </c:pt>
                <c:pt idx="71">
                  <c:v>1.0437E-005</c:v>
                </c:pt>
                <c:pt idx="72">
                  <c:v>-9.31244E-005</c:v>
                </c:pt>
                <c:pt idx="73">
                  <c:v>-0.000216309</c:v>
                </c:pt>
                <c:pt idx="74">
                  <c:v>-0.000300568</c:v>
                </c:pt>
                <c:pt idx="75">
                  <c:v>-0.000375961</c:v>
                </c:pt>
                <c:pt idx="76">
                  <c:v>-0.000381638</c:v>
                </c:pt>
                <c:pt idx="77">
                  <c:v>-0.000183105</c:v>
                </c:pt>
                <c:pt idx="78">
                  <c:v>8.60138E-005</c:v>
                </c:pt>
                <c:pt idx="79">
                  <c:v>0.000170776</c:v>
                </c:pt>
                <c:pt idx="80">
                  <c:v>5.56488E-005</c:v>
                </c:pt>
                <c:pt idx="81">
                  <c:v>2.65045E-005</c:v>
                </c:pt>
                <c:pt idx="82">
                  <c:v>0.000100998</c:v>
                </c:pt>
                <c:pt idx="83">
                  <c:v>9.60541E-005</c:v>
                </c:pt>
                <c:pt idx="84">
                  <c:v>8.79669E-005</c:v>
                </c:pt>
                <c:pt idx="85">
                  <c:v>7.17468E-005</c:v>
                </c:pt>
                <c:pt idx="86">
                  <c:v>-1.58844E-005</c:v>
                </c:pt>
                <c:pt idx="87">
                  <c:v>-0.000100922</c:v>
                </c:pt>
                <c:pt idx="88">
                  <c:v>-0.000162582</c:v>
                </c:pt>
                <c:pt idx="89">
                  <c:v>-0.000163483</c:v>
                </c:pt>
                <c:pt idx="90">
                  <c:v>-2.97852E-005</c:v>
                </c:pt>
                <c:pt idx="91">
                  <c:v>0.000119614</c:v>
                </c:pt>
                <c:pt idx="92">
                  <c:v>0.000125473</c:v>
                </c:pt>
                <c:pt idx="93">
                  <c:v>5.16052E-005</c:v>
                </c:pt>
                <c:pt idx="94">
                  <c:v>1.0437E-005</c:v>
                </c:pt>
                <c:pt idx="95">
                  <c:v>-2.1225E-005</c:v>
                </c:pt>
                <c:pt idx="96">
                  <c:v>-2.26288E-005</c:v>
                </c:pt>
                <c:pt idx="97">
                  <c:v>1.13373E-005</c:v>
                </c:pt>
                <c:pt idx="98">
                  <c:v>4.51355E-005</c:v>
                </c:pt>
                <c:pt idx="99">
                  <c:v>5.04456E-005</c:v>
                </c:pt>
                <c:pt idx="100">
                  <c:v>-1.77612E-005</c:v>
                </c:pt>
                <c:pt idx="101">
                  <c:v>-5.24902E-005</c:v>
                </c:pt>
                <c:pt idx="102">
                  <c:v>3.40576E-005</c:v>
                </c:pt>
                <c:pt idx="103">
                  <c:v>0.000136475</c:v>
                </c:pt>
                <c:pt idx="104">
                  <c:v>0.000142822</c:v>
                </c:pt>
                <c:pt idx="105">
                  <c:v>4.72107E-005</c:v>
                </c:pt>
                <c:pt idx="106">
                  <c:v>-6.21643E-005</c:v>
                </c:pt>
                <c:pt idx="107">
                  <c:v>-7.46155E-005</c:v>
                </c:pt>
                <c:pt idx="108">
                  <c:v>-5.83496E-005</c:v>
                </c:pt>
                <c:pt idx="109">
                  <c:v>-0.000116028</c:v>
                </c:pt>
                <c:pt idx="110">
                  <c:v>-0.000151276</c:v>
                </c:pt>
                <c:pt idx="111">
                  <c:v>-7.18689E-005</c:v>
                </c:pt>
                <c:pt idx="112">
                  <c:v>3.75366E-005</c:v>
                </c:pt>
                <c:pt idx="113">
                  <c:v>5.0415E-005</c:v>
                </c:pt>
                <c:pt idx="114">
                  <c:v>2.1698E-005</c:v>
                </c:pt>
                <c:pt idx="115">
                  <c:v>5.06287E-005</c:v>
                </c:pt>
                <c:pt idx="116">
                  <c:v>0.000107941</c:v>
                </c:pt>
                <c:pt idx="117">
                  <c:v>0.000107758</c:v>
                </c:pt>
                <c:pt idx="118">
                  <c:v>-6.40869E-007</c:v>
                </c:pt>
                <c:pt idx="119">
                  <c:v>-0.000136658</c:v>
                </c:pt>
                <c:pt idx="120">
                  <c:v>-0.000147095</c:v>
                </c:pt>
                <c:pt idx="121">
                  <c:v>1.70898E-006</c:v>
                </c:pt>
                <c:pt idx="122">
                  <c:v>0.000197083</c:v>
                </c:pt>
                <c:pt idx="123">
                  <c:v>0.000272186</c:v>
                </c:pt>
                <c:pt idx="124">
                  <c:v>0.000130951</c:v>
                </c:pt>
                <c:pt idx="125">
                  <c:v>-0.000144226</c:v>
                </c:pt>
                <c:pt idx="126">
                  <c:v>-0.00029776</c:v>
                </c:pt>
                <c:pt idx="127">
                  <c:v>-0.000174988</c:v>
                </c:pt>
                <c:pt idx="128">
                  <c:v>3.23486E-006</c:v>
                </c:pt>
                <c:pt idx="129">
                  <c:v>8.11462E-005</c:v>
                </c:pt>
                <c:pt idx="130">
                  <c:v>0.000119385</c:v>
                </c:pt>
                <c:pt idx="131">
                  <c:v>0.000107208</c:v>
                </c:pt>
                <c:pt idx="132">
                  <c:v>6.604E-005</c:v>
                </c:pt>
                <c:pt idx="133">
                  <c:v>3.75366E-005</c:v>
                </c:pt>
                <c:pt idx="134">
                  <c:v>4.52271E-005</c:v>
                </c:pt>
                <c:pt idx="135">
                  <c:v>3.28369E-005</c:v>
                </c:pt>
                <c:pt idx="136">
                  <c:v>-2.50549E-005</c:v>
                </c:pt>
                <c:pt idx="137">
                  <c:v>-4.12903E-005</c:v>
                </c:pt>
                <c:pt idx="138">
                  <c:v>-5.16052E-005</c:v>
                </c:pt>
                <c:pt idx="139">
                  <c:v>-4.84314E-005</c:v>
                </c:pt>
                <c:pt idx="140">
                  <c:v>3.87573E-006</c:v>
                </c:pt>
                <c:pt idx="141">
                  <c:v>6.03943E-005</c:v>
                </c:pt>
                <c:pt idx="142">
                  <c:v>7.48291E-005</c:v>
                </c:pt>
                <c:pt idx="143">
                  <c:v>-2.35596E-005</c:v>
                </c:pt>
                <c:pt idx="144">
                  <c:v>-0.000145477</c:v>
                </c:pt>
                <c:pt idx="145">
                  <c:v>-0.000157715</c:v>
                </c:pt>
                <c:pt idx="146">
                  <c:v>-9.1095E-005</c:v>
                </c:pt>
                <c:pt idx="147">
                  <c:v>-2.48413E-005</c:v>
                </c:pt>
                <c:pt idx="148">
                  <c:v>1.02844E-005</c:v>
                </c:pt>
                <c:pt idx="149">
                  <c:v>6.53076E-005</c:v>
                </c:pt>
                <c:pt idx="150">
                  <c:v>9.69543E-005</c:v>
                </c:pt>
                <c:pt idx="151">
                  <c:v>4.6875E-005</c:v>
                </c:pt>
                <c:pt idx="152">
                  <c:v>1.81885E-005</c:v>
                </c:pt>
                <c:pt idx="153">
                  <c:v>3.69263E-005</c:v>
                </c:pt>
                <c:pt idx="154">
                  <c:v>5.70984E-005</c:v>
                </c:pt>
                <c:pt idx="155">
                  <c:v>7.55005E-005</c:v>
                </c:pt>
                <c:pt idx="156">
                  <c:v>8.01392E-005</c:v>
                </c:pt>
                <c:pt idx="157">
                  <c:v>3.41187E-005</c:v>
                </c:pt>
                <c:pt idx="158">
                  <c:v>-4.55322E-005</c:v>
                </c:pt>
                <c:pt idx="159">
                  <c:v>-7.12585E-005</c:v>
                </c:pt>
                <c:pt idx="160">
                  <c:v>-4.98962E-005</c:v>
                </c:pt>
                <c:pt idx="161">
                  <c:v>-5.82886E-005</c:v>
                </c:pt>
                <c:pt idx="162">
                  <c:v>-5.69458E-005</c:v>
                </c:pt>
                <c:pt idx="163">
                  <c:v>-4.63867E-005</c:v>
                </c:pt>
                <c:pt idx="164">
                  <c:v>-9.94263E-005</c:v>
                </c:pt>
                <c:pt idx="165">
                  <c:v>-0.000110107</c:v>
                </c:pt>
                <c:pt idx="166">
                  <c:v>-3.87268E-005</c:v>
                </c:pt>
                <c:pt idx="167">
                  <c:v>2.04468E-006</c:v>
                </c:pt>
                <c:pt idx="168">
                  <c:v>-5.61523E-006</c:v>
                </c:pt>
                <c:pt idx="169">
                  <c:v>1.34888E-005</c:v>
                </c:pt>
                <c:pt idx="170">
                  <c:v>2.1759E-005</c:v>
                </c:pt>
                <c:pt idx="171">
                  <c:v>-3.32642E-006</c:v>
                </c:pt>
                <c:pt idx="172">
                  <c:v>1.0376E-005</c:v>
                </c:pt>
                <c:pt idx="173">
                  <c:v>1.20544E-005</c:v>
                </c:pt>
                <c:pt idx="174">
                  <c:v>4.35181E-005</c:v>
                </c:pt>
                <c:pt idx="175">
                  <c:v>0.000130096</c:v>
                </c:pt>
                <c:pt idx="176">
                  <c:v>0.000148285</c:v>
                </c:pt>
                <c:pt idx="177">
                  <c:v>8.44116E-005</c:v>
                </c:pt>
                <c:pt idx="178">
                  <c:v>2.71301E-005</c:v>
                </c:pt>
                <c:pt idx="179">
                  <c:v>1.3031E-005</c:v>
                </c:pt>
                <c:pt idx="180">
                  <c:v>3.35693E-006</c:v>
                </c:pt>
                <c:pt idx="181">
                  <c:v>-3.33862E-005</c:v>
                </c:pt>
                <c:pt idx="182">
                  <c:v>-0.000101379</c:v>
                </c:pt>
                <c:pt idx="183">
                  <c:v>-0.000115784</c:v>
                </c:pt>
                <c:pt idx="184">
                  <c:v>-6.12793E-005</c:v>
                </c:pt>
                <c:pt idx="185">
                  <c:v>-3.76282E-005</c:v>
                </c:pt>
                <c:pt idx="186">
                  <c:v>-4.69971E-006</c:v>
                </c:pt>
                <c:pt idx="187">
                  <c:v>6.44836E-005</c:v>
                </c:pt>
                <c:pt idx="188">
                  <c:v>0.00014856</c:v>
                </c:pt>
                <c:pt idx="189">
                  <c:v>0.0002099</c:v>
                </c:pt>
                <c:pt idx="190">
                  <c:v>0.00012204</c:v>
                </c:pt>
                <c:pt idx="191">
                  <c:v>-6.55518E-005</c:v>
                </c:pt>
                <c:pt idx="192">
                  <c:v>-0.000171021</c:v>
                </c:pt>
                <c:pt idx="193">
                  <c:v>-0.000144012</c:v>
                </c:pt>
                <c:pt idx="194">
                  <c:v>-3.15552E-005</c:v>
                </c:pt>
                <c:pt idx="195">
                  <c:v>7.62329E-005</c:v>
                </c:pt>
                <c:pt idx="196">
                  <c:v>9.98535E-005</c:v>
                </c:pt>
                <c:pt idx="197">
                  <c:v>1.36719E-005</c:v>
                </c:pt>
                <c:pt idx="198">
                  <c:v>-8.69751E-005</c:v>
                </c:pt>
                <c:pt idx="199">
                  <c:v>-9.94263E-005</c:v>
                </c:pt>
                <c:pt idx="200">
                  <c:v>-8.81348E-005</c:v>
                </c:pt>
                <c:pt idx="201">
                  <c:v>-7.31201E-005</c:v>
                </c:pt>
                <c:pt idx="202">
                  <c:v>-4.1626E-005</c:v>
                </c:pt>
                <c:pt idx="203">
                  <c:v>-2.64893E-005</c:v>
                </c:pt>
                <c:pt idx="204">
                  <c:v>-2.44141E-006</c:v>
                </c:pt>
                <c:pt idx="205">
                  <c:v>5.45044E-005</c:v>
                </c:pt>
                <c:pt idx="206">
                  <c:v>0.000113647</c:v>
                </c:pt>
                <c:pt idx="207">
                  <c:v>0.000111206</c:v>
                </c:pt>
                <c:pt idx="208">
                  <c:v>3.60107E-005</c:v>
                </c:pt>
                <c:pt idx="209">
                  <c:v>8.8501E-006</c:v>
                </c:pt>
                <c:pt idx="210">
                  <c:v>5.69458E-005</c:v>
                </c:pt>
                <c:pt idx="211">
                  <c:v>5.15747E-005</c:v>
                </c:pt>
                <c:pt idx="212">
                  <c:v>4.55933E-005</c:v>
                </c:pt>
                <c:pt idx="213">
                  <c:v>7.20215E-005</c:v>
                </c:pt>
                <c:pt idx="214">
                  <c:v>4.8645E-005</c:v>
                </c:pt>
                <c:pt idx="215">
                  <c:v>5.31006E-006</c:v>
                </c:pt>
                <c:pt idx="216">
                  <c:v>-0.000114685</c:v>
                </c:pt>
                <c:pt idx="217">
                  <c:v>-0.000205627</c:v>
                </c:pt>
                <c:pt idx="218">
                  <c:v>-0.000115417</c:v>
                </c:pt>
                <c:pt idx="219">
                  <c:v>2.81372E-005</c:v>
                </c:pt>
                <c:pt idx="220">
                  <c:v>0.000120056</c:v>
                </c:pt>
                <c:pt idx="221">
                  <c:v>7.72095E-005</c:v>
                </c:pt>
                <c:pt idx="222">
                  <c:v>-2.21558E-005</c:v>
                </c:pt>
                <c:pt idx="223">
                  <c:v>-6.7688E-005</c:v>
                </c:pt>
                <c:pt idx="224">
                  <c:v>-6.98853E-005</c:v>
                </c:pt>
                <c:pt idx="225">
                  <c:v>6.10352E-008</c:v>
                </c:pt>
                <c:pt idx="226">
                  <c:v>6.97632E-005</c:v>
                </c:pt>
                <c:pt idx="227">
                  <c:v>5.93262E-005</c:v>
                </c:pt>
                <c:pt idx="228">
                  <c:v>1.31836E-005</c:v>
                </c:pt>
                <c:pt idx="229">
                  <c:v>-6.65283E-006</c:v>
                </c:pt>
                <c:pt idx="230">
                  <c:v>-1.85547E-005</c:v>
                </c:pt>
                <c:pt idx="231">
                  <c:v>-7.26929E-005</c:v>
                </c:pt>
                <c:pt idx="232">
                  <c:v>-4.98657E-005</c:v>
                </c:pt>
                <c:pt idx="233">
                  <c:v>9.05762E-005</c:v>
                </c:pt>
                <c:pt idx="234">
                  <c:v>0.00015741</c:v>
                </c:pt>
                <c:pt idx="235">
                  <c:v>0.000148499</c:v>
                </c:pt>
                <c:pt idx="236">
                  <c:v>0.000137512</c:v>
                </c:pt>
                <c:pt idx="237">
                  <c:v>9.77783E-005</c:v>
                </c:pt>
                <c:pt idx="238">
                  <c:v>2.14844E-005</c:v>
                </c:pt>
                <c:pt idx="239">
                  <c:v>-7.09839E-005</c:v>
                </c:pt>
                <c:pt idx="240">
                  <c:v>-0.000174744</c:v>
                </c:pt>
                <c:pt idx="241">
                  <c:v>-0.000174438</c:v>
                </c:pt>
                <c:pt idx="242">
                  <c:v>2.88086E-005</c:v>
                </c:pt>
                <c:pt idx="243">
                  <c:v>0.000151245</c:v>
                </c:pt>
                <c:pt idx="244">
                  <c:v>4.57764E-005</c:v>
                </c:pt>
                <c:pt idx="245">
                  <c:v>-0.000113525</c:v>
                </c:pt>
                <c:pt idx="246">
                  <c:v>-0.000221008</c:v>
                </c:pt>
                <c:pt idx="247">
                  <c:v>-0.000206726</c:v>
                </c:pt>
                <c:pt idx="248">
                  <c:v>-8.37402E-005</c:v>
                </c:pt>
                <c:pt idx="249">
                  <c:v>2.85645E-005</c:v>
                </c:pt>
                <c:pt idx="250">
                  <c:v>6.2561E-005</c:v>
                </c:pt>
                <c:pt idx="251">
                  <c:v>6.13403E-005</c:v>
                </c:pt>
                <c:pt idx="252">
                  <c:v>4.75464E-005</c:v>
                </c:pt>
                <c:pt idx="253">
                  <c:v>3.84521E-005</c:v>
                </c:pt>
                <c:pt idx="254">
                  <c:v>3.71094E-005</c:v>
                </c:pt>
                <c:pt idx="255">
                  <c:v>1.28174E-006</c:v>
                </c:pt>
                <c:pt idx="256">
                  <c:v>-4.08936E-005</c:v>
                </c:pt>
                <c:pt idx="257">
                  <c:v>-6.51245E-005</c:v>
                </c:pt>
                <c:pt idx="258">
                  <c:v>-9.93042E-005</c:v>
                </c:pt>
                <c:pt idx="259">
                  <c:v>-0.000112244</c:v>
                </c:pt>
                <c:pt idx="260">
                  <c:v>-4.66919E-005</c:v>
                </c:pt>
                <c:pt idx="261">
                  <c:v>1.94092E-005</c:v>
                </c:pt>
                <c:pt idx="262">
                  <c:v>4.14429E-005</c:v>
                </c:pt>
                <c:pt idx="263">
                  <c:v>5.96313E-005</c:v>
                </c:pt>
                <c:pt idx="264">
                  <c:v>4.94385E-005</c:v>
                </c:pt>
                <c:pt idx="265">
                  <c:v>1.55029E-005</c:v>
                </c:pt>
                <c:pt idx="266">
                  <c:v>-2.17896E-005</c:v>
                </c:pt>
                <c:pt idx="267">
                  <c:v>-6.51855E-005</c:v>
                </c:pt>
                <c:pt idx="268">
                  <c:v>-8.22754E-005</c:v>
                </c:pt>
                <c:pt idx="269">
                  <c:v>-8.44727E-005</c:v>
                </c:pt>
                <c:pt idx="270">
                  <c:v>-6.65283E-005</c:v>
                </c:pt>
                <c:pt idx="271">
                  <c:v>-1.52588E-006</c:v>
                </c:pt>
                <c:pt idx="272">
                  <c:v>6.54907E-005</c:v>
                </c:pt>
                <c:pt idx="273">
                  <c:v>0.000147156</c:v>
                </c:pt>
                <c:pt idx="274">
                  <c:v>0.000180603</c:v>
                </c:pt>
                <c:pt idx="275">
                  <c:v>0.000137573</c:v>
                </c:pt>
                <c:pt idx="276">
                  <c:v>0.000112183</c:v>
                </c:pt>
                <c:pt idx="277">
                  <c:v>0.000129761</c:v>
                </c:pt>
                <c:pt idx="278">
                  <c:v>0.000151611</c:v>
                </c:pt>
                <c:pt idx="279">
                  <c:v>9.83887E-005</c:v>
                </c:pt>
                <c:pt idx="280">
                  <c:v>-2.83203E-005</c:v>
                </c:pt>
                <c:pt idx="281">
                  <c:v>-0.00014978</c:v>
                </c:pt>
                <c:pt idx="282">
                  <c:v>-0.000241089</c:v>
                </c:pt>
                <c:pt idx="283">
                  <c:v>-0.000254822</c:v>
                </c:pt>
                <c:pt idx="284">
                  <c:v>-0.000154114</c:v>
                </c:pt>
                <c:pt idx="285">
                  <c:v>-8.6853E-005</c:v>
                </c:pt>
                <c:pt idx="286">
                  <c:v>-0.000158569</c:v>
                </c:pt>
                <c:pt idx="287">
                  <c:v>-0.000232544</c:v>
                </c:pt>
                <c:pt idx="288">
                  <c:v>-0.000155457</c:v>
                </c:pt>
                <c:pt idx="289">
                  <c:v>-6.50635E-005</c:v>
                </c:pt>
                <c:pt idx="290">
                  <c:v>-9.12476E-005</c:v>
                </c:pt>
                <c:pt idx="291">
                  <c:v>-0.000134277</c:v>
                </c:pt>
                <c:pt idx="292">
                  <c:v>-8.25195E-005</c:v>
                </c:pt>
                <c:pt idx="293">
                  <c:v>0.000123779</c:v>
                </c:pt>
                <c:pt idx="294">
                  <c:v>0.000345825</c:v>
                </c:pt>
                <c:pt idx="295">
                  <c:v>0.000338928</c:v>
                </c:pt>
                <c:pt idx="296">
                  <c:v>0.000127808</c:v>
                </c:pt>
                <c:pt idx="297">
                  <c:v>-4.96826E-005</c:v>
                </c:pt>
                <c:pt idx="298">
                  <c:v>-0.00013324</c:v>
                </c:pt>
                <c:pt idx="299">
                  <c:v>-0.000133423</c:v>
                </c:pt>
                <c:pt idx="300">
                  <c:v>-5.13306E-005</c:v>
                </c:pt>
                <c:pt idx="301">
                  <c:v>3.95508E-005</c:v>
                </c:pt>
                <c:pt idx="302">
                  <c:v>0.000106995</c:v>
                </c:pt>
                <c:pt idx="303">
                  <c:v>0.000134521</c:v>
                </c:pt>
                <c:pt idx="304">
                  <c:v>0.000126221</c:v>
                </c:pt>
                <c:pt idx="305">
                  <c:v>4.60205E-005</c:v>
                </c:pt>
                <c:pt idx="306">
                  <c:v>-8.22754E-005</c:v>
                </c:pt>
                <c:pt idx="307">
                  <c:v>-0.000104431</c:v>
                </c:pt>
                <c:pt idx="308">
                  <c:v>-3.86963E-005</c:v>
                </c:pt>
                <c:pt idx="309">
                  <c:v>-3.00903E-005</c:v>
                </c:pt>
                <c:pt idx="310">
                  <c:v>-1.69067E-005</c:v>
                </c:pt>
                <c:pt idx="311">
                  <c:v>-6.95801E-006</c:v>
                </c:pt>
                <c:pt idx="312">
                  <c:v>-5.29785E-005</c:v>
                </c:pt>
                <c:pt idx="313">
                  <c:v>-2.56348E-006</c:v>
                </c:pt>
                <c:pt idx="314">
                  <c:v>0.000103271</c:v>
                </c:pt>
                <c:pt idx="315">
                  <c:v>0.000155518</c:v>
                </c:pt>
                <c:pt idx="316">
                  <c:v>0.000210266</c:v>
                </c:pt>
                <c:pt idx="317">
                  <c:v>0.000207153</c:v>
                </c:pt>
                <c:pt idx="318">
                  <c:v>0.000134521</c:v>
                </c:pt>
                <c:pt idx="319">
                  <c:v>3.58887E-005</c:v>
                </c:pt>
                <c:pt idx="320">
                  <c:v>-0.000126221</c:v>
                </c:pt>
                <c:pt idx="321">
                  <c:v>-0.000174622</c:v>
                </c:pt>
                <c:pt idx="322">
                  <c:v>-4.90112E-005</c:v>
                </c:pt>
                <c:pt idx="323">
                  <c:v>7.58057E-005</c:v>
                </c:pt>
                <c:pt idx="324">
                  <c:v>9.26514E-005</c:v>
                </c:pt>
                <c:pt idx="325">
                  <c:v>-3.6377E-005</c:v>
                </c:pt>
                <c:pt idx="326">
                  <c:v>-0.000197937</c:v>
                </c:pt>
                <c:pt idx="327">
                  <c:v>-0.000245544</c:v>
                </c:pt>
                <c:pt idx="328">
                  <c:v>-0.000215576</c:v>
                </c:pt>
                <c:pt idx="329">
                  <c:v>-0.000188293</c:v>
                </c:pt>
                <c:pt idx="330">
                  <c:v>-0.000135559</c:v>
                </c:pt>
                <c:pt idx="331">
                  <c:v>-3.03955E-005</c:v>
                </c:pt>
                <c:pt idx="332">
                  <c:v>9.61304E-005</c:v>
                </c:pt>
                <c:pt idx="333">
                  <c:v>0.000236206</c:v>
                </c:pt>
                <c:pt idx="334">
                  <c:v>0.000356995</c:v>
                </c:pt>
                <c:pt idx="335">
                  <c:v>0.000374268</c:v>
                </c:pt>
                <c:pt idx="336">
                  <c:v>0.000268921</c:v>
                </c:pt>
                <c:pt idx="337">
                  <c:v>5.93872E-005</c:v>
                </c:pt>
                <c:pt idx="338">
                  <c:v>-0.000174377</c:v>
                </c:pt>
                <c:pt idx="339">
                  <c:v>-0.000299133</c:v>
                </c:pt>
                <c:pt idx="340">
                  <c:v>-0.000272034</c:v>
                </c:pt>
                <c:pt idx="341">
                  <c:v>-0.000171448</c:v>
                </c:pt>
                <c:pt idx="342">
                  <c:v>-4.99878E-005</c:v>
                </c:pt>
                <c:pt idx="343">
                  <c:v>6.62842E-005</c:v>
                </c:pt>
                <c:pt idx="344">
                  <c:v>0.000130432</c:v>
                </c:pt>
                <c:pt idx="345">
                  <c:v>0.000105774</c:v>
                </c:pt>
                <c:pt idx="346">
                  <c:v>-6.9519E-005</c:v>
                </c:pt>
                <c:pt idx="347">
                  <c:v>-0.000371887</c:v>
                </c:pt>
                <c:pt idx="348">
                  <c:v>-0.000703674</c:v>
                </c:pt>
                <c:pt idx="349">
                  <c:v>-0.00101813</c:v>
                </c:pt>
                <c:pt idx="350">
                  <c:v>-0.001245</c:v>
                </c:pt>
                <c:pt idx="351">
                  <c:v>-0.00130017</c:v>
                </c:pt>
                <c:pt idx="352">
                  <c:v>-0.00119562</c:v>
                </c:pt>
                <c:pt idx="353">
                  <c:v>-0.00088623</c:v>
                </c:pt>
                <c:pt idx="354">
                  <c:v>-0.000331909</c:v>
                </c:pt>
                <c:pt idx="355">
                  <c:v>0.000420959</c:v>
                </c:pt>
                <c:pt idx="356">
                  <c:v>0.00144861</c:v>
                </c:pt>
                <c:pt idx="357">
                  <c:v>0.00288782</c:v>
                </c:pt>
                <c:pt idx="358">
                  <c:v>0.00483313</c:v>
                </c:pt>
                <c:pt idx="359">
                  <c:v>0.00723944</c:v>
                </c:pt>
                <c:pt idx="360">
                  <c:v>0.00995264</c:v>
                </c:pt>
                <c:pt idx="361">
                  <c:v>0.0128389</c:v>
                </c:pt>
                <c:pt idx="362">
                  <c:v>0.0156014</c:v>
                </c:pt>
                <c:pt idx="363">
                  <c:v>0.0177335</c:v>
                </c:pt>
                <c:pt idx="364">
                  <c:v>0.0188391</c:v>
                </c:pt>
                <c:pt idx="365">
                  <c:v>0.0187283</c:v>
                </c:pt>
                <c:pt idx="366">
                  <c:v>0.0172414</c:v>
                </c:pt>
                <c:pt idx="367">
                  <c:v>0.0142059</c:v>
                </c:pt>
                <c:pt idx="368">
                  <c:v>0.00948053</c:v>
                </c:pt>
                <c:pt idx="369">
                  <c:v>0.00296124</c:v>
                </c:pt>
                <c:pt idx="370">
                  <c:v>-0.00542151</c:v>
                </c:pt>
                <c:pt idx="371">
                  <c:v>-0.0156591</c:v>
                </c:pt>
                <c:pt idx="372">
                  <c:v>-0.0276798</c:v>
                </c:pt>
                <c:pt idx="373">
                  <c:v>-0.0413351</c:v>
                </c:pt>
                <c:pt idx="374">
                  <c:v>-0.0563541</c:v>
                </c:pt>
                <c:pt idx="375">
                  <c:v>-0.0723428</c:v>
                </c:pt>
                <c:pt idx="376">
                  <c:v>-0.0887651</c:v>
                </c:pt>
                <c:pt idx="377">
                  <c:v>-0.104989</c:v>
                </c:pt>
                <c:pt idx="378">
                  <c:v>-0.120249</c:v>
                </c:pt>
                <c:pt idx="379">
                  <c:v>-0.133613</c:v>
                </c:pt>
                <c:pt idx="380">
                  <c:v>-0.143934</c:v>
                </c:pt>
                <c:pt idx="381">
                  <c:v>-0.149637</c:v>
                </c:pt>
                <c:pt idx="382">
                  <c:v>-0.148932</c:v>
                </c:pt>
                <c:pt idx="383">
                  <c:v>-0.140243</c:v>
                </c:pt>
                <c:pt idx="384">
                  <c:v>-0.122299</c:v>
                </c:pt>
                <c:pt idx="385">
                  <c:v>-0.0938654</c:v>
                </c:pt>
                <c:pt idx="386">
                  <c:v>-0.0539139</c:v>
                </c:pt>
                <c:pt idx="387">
                  <c:v>-0.00163147</c:v>
                </c:pt>
                <c:pt idx="388">
                  <c:v>0.0634852</c:v>
                </c:pt>
                <c:pt idx="389">
                  <c:v>0.141497</c:v>
                </c:pt>
                <c:pt idx="390">
                  <c:v>0.232049</c:v>
                </c:pt>
                <c:pt idx="391">
                  <c:v>0.334006</c:v>
                </c:pt>
                <c:pt idx="392">
                  <c:v>0.445641</c:v>
                </c:pt>
                <c:pt idx="393">
                  <c:v>0.564303</c:v>
                </c:pt>
                <c:pt idx="394">
                  <c:v>0.686476</c:v>
                </c:pt>
                <c:pt idx="395">
                  <c:v>0.807707</c:v>
                </c:pt>
                <c:pt idx="396">
                  <c:v>0.922593</c:v>
                </c:pt>
                <c:pt idx="397">
                  <c:v>1.02483</c:v>
                </c:pt>
                <c:pt idx="398">
                  <c:v>1.10728</c:v>
                </c:pt>
                <c:pt idx="399">
                  <c:v>1.16179</c:v>
                </c:pt>
                <c:pt idx="400">
                  <c:v>1.17941</c:v>
                </c:pt>
                <c:pt idx="401">
                  <c:v>1.15094</c:v>
                </c:pt>
                <c:pt idx="402">
                  <c:v>1.06712</c:v>
                </c:pt>
                <c:pt idx="403">
                  <c:v>0.919317</c:v>
                </c:pt>
                <c:pt idx="404">
                  <c:v>0.698794</c:v>
                </c:pt>
                <c:pt idx="405">
                  <c:v>0.398612</c:v>
                </c:pt>
                <c:pt idx="406">
                  <c:v>0.0126005</c:v>
                </c:pt>
                <c:pt idx="407">
                  <c:v>-0.463194</c:v>
                </c:pt>
                <c:pt idx="408">
                  <c:v>-1.03029</c:v>
                </c:pt>
                <c:pt idx="409">
                  <c:v>-1.6881</c:v>
                </c:pt>
                <c:pt idx="410">
                  <c:v>-2.43214</c:v>
                </c:pt>
                <c:pt idx="411">
                  <c:v>-3.25505</c:v>
                </c:pt>
                <c:pt idx="412">
                  <c:v>-4.14412</c:v>
                </c:pt>
                <c:pt idx="413">
                  <c:v>-5.08342</c:v>
                </c:pt>
                <c:pt idx="414">
                  <c:v>-6.05026</c:v>
                </c:pt>
                <c:pt idx="415">
                  <c:v>-7.01722</c:v>
                </c:pt>
                <c:pt idx="416">
                  <c:v>-7.95064</c:v>
                </c:pt>
                <c:pt idx="417">
                  <c:v>-8.81198</c:v>
                </c:pt>
                <c:pt idx="418">
                  <c:v>-9.5584</c:v>
                </c:pt>
                <c:pt idx="419">
                  <c:v>-10.1463</c:v>
                </c:pt>
                <c:pt idx="420">
                  <c:v>-10.532</c:v>
                </c:pt>
                <c:pt idx="421">
                  <c:v>-10.6743</c:v>
                </c:pt>
                <c:pt idx="422">
                  <c:v>-10.5414</c:v>
                </c:pt>
                <c:pt idx="423">
                  <c:v>-10.1018</c:v>
                </c:pt>
                <c:pt idx="424">
                  <c:v>-9.33716</c:v>
                </c:pt>
                <c:pt idx="425">
                  <c:v>-8.23194</c:v>
                </c:pt>
                <c:pt idx="426">
                  <c:v>-6.7758</c:v>
                </c:pt>
                <c:pt idx="427">
                  <c:v>-4.96714</c:v>
                </c:pt>
                <c:pt idx="428">
                  <c:v>-2.80523</c:v>
                </c:pt>
                <c:pt idx="429">
                  <c:v>-0.29522</c:v>
                </c:pt>
                <c:pt idx="430">
                  <c:v>2.55593</c:v>
                </c:pt>
                <c:pt idx="431">
                  <c:v>5.73556</c:v>
                </c:pt>
                <c:pt idx="432">
                  <c:v>9.23018</c:v>
                </c:pt>
                <c:pt idx="433">
                  <c:v>13.0238</c:v>
                </c:pt>
                <c:pt idx="434">
                  <c:v>17.0979</c:v>
                </c:pt>
                <c:pt idx="435">
                  <c:v>21.4304</c:v>
                </c:pt>
                <c:pt idx="436">
                  <c:v>25.9995</c:v>
                </c:pt>
                <c:pt idx="437">
                  <c:v>30.7824</c:v>
                </c:pt>
                <c:pt idx="438">
                  <c:v>35.7523</c:v>
                </c:pt>
                <c:pt idx="439">
                  <c:v>40.8795</c:v>
                </c:pt>
                <c:pt idx="440">
                  <c:v>45.8497</c:v>
                </c:pt>
                <c:pt idx="441">
                  <c:v>50.0288</c:v>
                </c:pt>
                <c:pt idx="442">
                  <c:v>53.0266</c:v>
                </c:pt>
                <c:pt idx="443">
                  <c:v>54.7641</c:v>
                </c:pt>
                <c:pt idx="444">
                  <c:v>55.1725</c:v>
                </c:pt>
                <c:pt idx="445">
                  <c:v>54.1689</c:v>
                </c:pt>
                <c:pt idx="446">
                  <c:v>51.6966</c:v>
                </c:pt>
                <c:pt idx="447">
                  <c:v>47.7675</c:v>
                </c:pt>
                <c:pt idx="448">
                  <c:v>42.4711</c:v>
                </c:pt>
                <c:pt idx="449">
                  <c:v>35.9467</c:v>
                </c:pt>
                <c:pt idx="450">
                  <c:v>28.3404</c:v>
                </c:pt>
                <c:pt idx="451">
                  <c:v>19.813</c:v>
                </c:pt>
                <c:pt idx="452">
                  <c:v>10.5657</c:v>
                </c:pt>
                <c:pt idx="453">
                  <c:v>0.808552</c:v>
                </c:pt>
                <c:pt idx="454">
                  <c:v>-9.25071</c:v>
                </c:pt>
                <c:pt idx="455">
                  <c:v>-19.3967</c:v>
                </c:pt>
                <c:pt idx="456">
                  <c:v>-29.4024</c:v>
                </c:pt>
                <c:pt idx="457">
                  <c:v>-39.0311</c:v>
                </c:pt>
                <c:pt idx="458">
                  <c:v>-48.0608</c:v>
                </c:pt>
                <c:pt idx="459">
                  <c:v>-56.3288</c:v>
                </c:pt>
                <c:pt idx="460">
                  <c:v>-63.7179</c:v>
                </c:pt>
                <c:pt idx="461">
                  <c:v>-70.117</c:v>
                </c:pt>
                <c:pt idx="462">
                  <c:v>-75.4229</c:v>
                </c:pt>
                <c:pt idx="463">
                  <c:v>-79.5388</c:v>
                </c:pt>
                <c:pt idx="464">
                  <c:v>-82.3828</c:v>
                </c:pt>
                <c:pt idx="465">
                  <c:v>-83.9051</c:v>
                </c:pt>
                <c:pt idx="466">
                  <c:v>-84.085</c:v>
                </c:pt>
                <c:pt idx="467">
                  <c:v>-82.936</c:v>
                </c:pt>
                <c:pt idx="468">
                  <c:v>-80.5014</c:v>
                </c:pt>
                <c:pt idx="469">
                  <c:v>-76.843</c:v>
                </c:pt>
                <c:pt idx="470">
                  <c:v>-72.0465</c:v>
                </c:pt>
                <c:pt idx="471">
                  <c:v>-66.2169</c:v>
                </c:pt>
                <c:pt idx="472">
                  <c:v>-59.4529</c:v>
                </c:pt>
                <c:pt idx="473">
                  <c:v>-51.8568</c:v>
                </c:pt>
                <c:pt idx="474">
                  <c:v>-43.5823</c:v>
                </c:pt>
                <c:pt idx="475">
                  <c:v>-34.8437</c:v>
                </c:pt>
                <c:pt idx="476">
                  <c:v>-25.8831</c:v>
                </c:pt>
                <c:pt idx="477">
                  <c:v>-16.9169</c:v>
                </c:pt>
                <c:pt idx="478">
                  <c:v>-8.14038</c:v>
                </c:pt>
                <c:pt idx="479">
                  <c:v>0.246777</c:v>
                </c:pt>
                <c:pt idx="480">
                  <c:v>8.04763</c:v>
                </c:pt>
                <c:pt idx="481">
                  <c:v>15.1352</c:v>
                </c:pt>
                <c:pt idx="482">
                  <c:v>21.5614</c:v>
                </c:pt>
                <c:pt idx="483">
                  <c:v>27.4355</c:v>
                </c:pt>
                <c:pt idx="484">
                  <c:v>32.7105</c:v>
                </c:pt>
                <c:pt idx="485">
                  <c:v>37.2449</c:v>
                </c:pt>
                <c:pt idx="486">
                  <c:v>40.9046</c:v>
                </c:pt>
                <c:pt idx="487">
                  <c:v>43.5752</c:v>
                </c:pt>
                <c:pt idx="488">
                  <c:v>45.195</c:v>
                </c:pt>
                <c:pt idx="489">
                  <c:v>45.7274</c:v>
                </c:pt>
                <c:pt idx="490">
                  <c:v>45.1724</c:v>
                </c:pt>
                <c:pt idx="491">
                  <c:v>43.8711</c:v>
                </c:pt>
                <c:pt idx="492">
                  <c:v>42.4336</c:v>
                </c:pt>
                <c:pt idx="493">
                  <c:v>41.1543</c:v>
                </c:pt>
                <c:pt idx="494">
                  <c:v>40.0363</c:v>
                </c:pt>
                <c:pt idx="495">
                  <c:v>39.0783</c:v>
                </c:pt>
                <c:pt idx="496">
                  <c:v>38.285</c:v>
                </c:pt>
                <c:pt idx="497">
                  <c:v>37.6641</c:v>
                </c:pt>
                <c:pt idx="498">
                  <c:v>37.2207</c:v>
                </c:pt>
                <c:pt idx="499">
                  <c:v>36.9576</c:v>
                </c:pt>
                <c:pt idx="500">
                  <c:v>36.8724</c:v>
                </c:pt>
                <c:pt idx="501">
                  <c:v>36.9629</c:v>
                </c:pt>
                <c:pt idx="502">
                  <c:v>37.2321</c:v>
                </c:pt>
                <c:pt idx="503">
                  <c:v>37.6813</c:v>
                </c:pt>
                <c:pt idx="504">
                  <c:v>38.3074</c:v>
                </c:pt>
                <c:pt idx="505">
                  <c:v>39.1043</c:v>
                </c:pt>
                <c:pt idx="506">
                  <c:v>40.0634</c:v>
                </c:pt>
                <c:pt idx="507">
                  <c:v>41.1864</c:v>
                </c:pt>
                <c:pt idx="508">
                  <c:v>42.4709</c:v>
                </c:pt>
                <c:pt idx="509">
                  <c:v>43.9095</c:v>
                </c:pt>
                <c:pt idx="510">
                  <c:v>45.2125</c:v>
                </c:pt>
                <c:pt idx="511">
                  <c:v>45.7701</c:v>
                </c:pt>
                <c:pt idx="512">
                  <c:v>45.2393</c:v>
                </c:pt>
                <c:pt idx="513">
                  <c:v>43.62</c:v>
                </c:pt>
                <c:pt idx="514">
                  <c:v>40.9474</c:v>
                </c:pt>
                <c:pt idx="515">
                  <c:v>37.2906</c:v>
                </c:pt>
                <c:pt idx="516">
                  <c:v>32.7577</c:v>
                </c:pt>
                <c:pt idx="517">
                  <c:v>27.4789</c:v>
                </c:pt>
                <c:pt idx="518">
                  <c:v>21.6002</c:v>
                </c:pt>
                <c:pt idx="519">
                  <c:v>15.1635</c:v>
                </c:pt>
                <c:pt idx="520">
                  <c:v>8.06345</c:v>
                </c:pt>
                <c:pt idx="521">
                  <c:v>0.252243</c:v>
                </c:pt>
                <c:pt idx="522">
                  <c:v>-8.14904</c:v>
                </c:pt>
                <c:pt idx="523">
                  <c:v>-16.9456</c:v>
                </c:pt>
                <c:pt idx="524">
                  <c:v>-25.9249</c:v>
                </c:pt>
                <c:pt idx="525">
                  <c:v>-34.8901</c:v>
                </c:pt>
                <c:pt idx="526">
                  <c:v>-43.6347</c:v>
                </c:pt>
                <c:pt idx="527">
                  <c:v>-51.9127</c:v>
                </c:pt>
                <c:pt idx="528">
                  <c:v>-59.507</c:v>
                </c:pt>
                <c:pt idx="529">
                  <c:v>-66.2769</c:v>
                </c:pt>
                <c:pt idx="530">
                  <c:v>-72.1142</c:v>
                </c:pt>
                <c:pt idx="531">
                  <c:v>-76.9136</c:v>
                </c:pt>
                <c:pt idx="532">
                  <c:v>-80.5771</c:v>
                </c:pt>
                <c:pt idx="533">
                  <c:v>-83.0191</c:v>
                </c:pt>
                <c:pt idx="534">
                  <c:v>-84.1706</c:v>
                </c:pt>
                <c:pt idx="535">
                  <c:v>-83.9852</c:v>
                </c:pt>
                <c:pt idx="536">
                  <c:v>-82.46</c:v>
                </c:pt>
                <c:pt idx="537">
                  <c:v>-79.6153</c:v>
                </c:pt>
                <c:pt idx="538">
                  <c:v>-75.4945</c:v>
                </c:pt>
                <c:pt idx="539">
                  <c:v>-70.1835</c:v>
                </c:pt>
                <c:pt idx="540">
                  <c:v>-63.7803</c:v>
                </c:pt>
                <c:pt idx="541">
                  <c:v>-56.3825</c:v>
                </c:pt>
                <c:pt idx="542">
                  <c:v>-48.1085</c:v>
                </c:pt>
                <c:pt idx="543">
                  <c:v>-39.0777</c:v>
                </c:pt>
                <c:pt idx="544">
                  <c:v>-29.4424</c:v>
                </c:pt>
                <c:pt idx="545">
                  <c:v>-19.4272</c:v>
                </c:pt>
                <c:pt idx="546">
                  <c:v>-9.27437</c:v>
                </c:pt>
                <c:pt idx="547">
                  <c:v>0.792353</c:v>
                </c:pt>
                <c:pt idx="548">
                  <c:v>10.5599</c:v>
                </c:pt>
                <c:pt idx="549">
                  <c:v>19.8173</c:v>
                </c:pt>
                <c:pt idx="550">
                  <c:v>28.3494</c:v>
                </c:pt>
                <c:pt idx="551">
                  <c:v>35.9639</c:v>
                </c:pt>
                <c:pt idx="552">
                  <c:v>42.499</c:v>
                </c:pt>
                <c:pt idx="553">
                  <c:v>47.8012</c:v>
                </c:pt>
                <c:pt idx="554">
                  <c:v>51.7372</c:v>
                </c:pt>
                <c:pt idx="555">
                  <c:v>54.217</c:v>
                </c:pt>
                <c:pt idx="556">
                  <c:v>55.2245</c:v>
                </c:pt>
                <c:pt idx="557">
                  <c:v>54.8186</c:v>
                </c:pt>
                <c:pt idx="558">
                  <c:v>53.0828</c:v>
                </c:pt>
                <c:pt idx="559">
                  <c:v>50.0836</c:v>
                </c:pt>
                <c:pt idx="560">
                  <c:v>45.9048</c:v>
                </c:pt>
                <c:pt idx="561">
                  <c:v>40.9323</c:v>
                </c:pt>
                <c:pt idx="562">
                  <c:v>35.8008</c:v>
                </c:pt>
                <c:pt idx="563">
                  <c:v>30.828</c:v>
                </c:pt>
                <c:pt idx="564">
                  <c:v>26.0424</c:v>
                </c:pt>
                <c:pt idx="565">
                  <c:v>21.4689</c:v>
                </c:pt>
                <c:pt idx="566">
                  <c:v>17.1318</c:v>
                </c:pt>
                <c:pt idx="567">
                  <c:v>13.0541</c:v>
                </c:pt>
                <c:pt idx="568">
                  <c:v>9.25656</c:v>
                </c:pt>
                <c:pt idx="569">
                  <c:v>5.7575</c:v>
                </c:pt>
                <c:pt idx="570">
                  <c:v>2.5739</c:v>
                </c:pt>
                <c:pt idx="571">
                  <c:v>-0.280777</c:v>
                </c:pt>
                <c:pt idx="572">
                  <c:v>-2.79456</c:v>
                </c:pt>
                <c:pt idx="573">
                  <c:v>-4.96022</c:v>
                </c:pt>
                <c:pt idx="574">
                  <c:v>-6.77278</c:v>
                </c:pt>
                <c:pt idx="575">
                  <c:v>-8.23079</c:v>
                </c:pt>
                <c:pt idx="576">
                  <c:v>-9.33911</c:v>
                </c:pt>
                <c:pt idx="577">
                  <c:v>-10.1061</c:v>
                </c:pt>
                <c:pt idx="578">
                  <c:v>-10.5477</c:v>
                </c:pt>
                <c:pt idx="579">
                  <c:v>-10.6826</c:v>
                </c:pt>
                <c:pt idx="580">
                  <c:v>-10.5417</c:v>
                </c:pt>
                <c:pt idx="581">
                  <c:v>-10.1573</c:v>
                </c:pt>
                <c:pt idx="582">
                  <c:v>-9.57016</c:v>
                </c:pt>
                <c:pt idx="583">
                  <c:v>-8.82479</c:v>
                </c:pt>
                <c:pt idx="584">
                  <c:v>-7.96365</c:v>
                </c:pt>
                <c:pt idx="585">
                  <c:v>-7.0308</c:v>
                </c:pt>
                <c:pt idx="586">
                  <c:v>-6.06336</c:v>
                </c:pt>
                <c:pt idx="587">
                  <c:v>-5.09612</c:v>
                </c:pt>
                <c:pt idx="588">
                  <c:v>-4.15612</c:v>
                </c:pt>
                <c:pt idx="589">
                  <c:v>-3.26596</c:v>
                </c:pt>
                <c:pt idx="590">
                  <c:v>-2.44212</c:v>
                </c:pt>
                <c:pt idx="591">
                  <c:v>-1.69649</c:v>
                </c:pt>
                <c:pt idx="592">
                  <c:v>-1.0372</c:v>
                </c:pt>
                <c:pt idx="593">
                  <c:v>-0.468323</c:v>
                </c:pt>
                <c:pt idx="594">
                  <c:v>0.00881506</c:v>
                </c:pt>
                <c:pt idx="595">
                  <c:v>0.396323</c:v>
                </c:pt>
                <c:pt idx="596">
                  <c:v>0.698021</c:v>
                </c:pt>
                <c:pt idx="597">
                  <c:v>0.920031</c:v>
                </c:pt>
                <c:pt idx="598">
                  <c:v>1.06949</c:v>
                </c:pt>
                <c:pt idx="599">
                  <c:v>1.1546</c:v>
                </c:pt>
                <c:pt idx="600">
                  <c:v>1.18425</c:v>
                </c:pt>
                <c:pt idx="601">
                  <c:v>1.16728</c:v>
                </c:pt>
                <c:pt idx="602">
                  <c:v>1.11305</c:v>
                </c:pt>
                <c:pt idx="603">
                  <c:v>1.03042</c:v>
                </c:pt>
                <c:pt idx="604">
                  <c:v>0.927716</c:v>
                </c:pt>
                <c:pt idx="605">
                  <c:v>0.812225</c:v>
                </c:pt>
                <c:pt idx="606">
                  <c:v>0.6904</c:v>
                </c:pt>
                <c:pt idx="607">
                  <c:v>0.567637</c:v>
                </c:pt>
                <c:pt idx="608">
                  <c:v>0.448455</c:v>
                </c:pt>
                <c:pt idx="609">
                  <c:v>0.336458</c:v>
                </c:pt>
                <c:pt idx="610">
                  <c:v>0.234215</c:v>
                </c:pt>
                <c:pt idx="611">
                  <c:v>0.143518</c:v>
                </c:pt>
                <c:pt idx="612">
                  <c:v>0.0653328</c:v>
                </c:pt>
                <c:pt idx="613">
                  <c:v>5.10254E-005</c:v>
                </c:pt>
                <c:pt idx="614">
                  <c:v>-0.0525031</c:v>
                </c:pt>
                <c:pt idx="615">
                  <c:v>-0.0928574</c:v>
                </c:pt>
                <c:pt idx="616">
                  <c:v>-0.121797</c:v>
                </c:pt>
                <c:pt idx="617">
                  <c:v>-0.140369</c:v>
                </c:pt>
                <c:pt idx="618">
                  <c:v>-0.149729</c:v>
                </c:pt>
                <c:pt idx="619">
                  <c:v>-0.151163</c:v>
                </c:pt>
                <c:pt idx="620">
                  <c:v>-0.146108</c:v>
                </c:pt>
                <c:pt idx="621">
                  <c:v>-0.136238</c:v>
                </c:pt>
                <c:pt idx="622">
                  <c:v>-0.123068</c:v>
                </c:pt>
                <c:pt idx="623">
                  <c:v>-0.107719</c:v>
                </c:pt>
                <c:pt idx="624">
                  <c:v>-0.0911249</c:v>
                </c:pt>
                <c:pt idx="625">
                  <c:v>-0.074124</c:v>
                </c:pt>
                <c:pt idx="626">
                  <c:v>-0.0574547</c:v>
                </c:pt>
                <c:pt idx="627">
                  <c:v>-0.0417446</c:v>
                </c:pt>
                <c:pt idx="628">
                  <c:v>-0.0274871</c:v>
                </c:pt>
                <c:pt idx="629">
                  <c:v>-0.0150168</c:v>
                </c:pt>
                <c:pt idx="630">
                  <c:v>-0.00452216</c:v>
                </c:pt>
                <c:pt idx="631">
                  <c:v>0.00394299</c:v>
                </c:pt>
                <c:pt idx="632">
                  <c:v>0.0104059</c:v>
                </c:pt>
                <c:pt idx="633">
                  <c:v>0.0149581</c:v>
                </c:pt>
                <c:pt idx="634">
                  <c:v>0.0177637</c:v>
                </c:pt>
                <c:pt idx="635">
                  <c:v>0.019034</c:v>
                </c:pt>
                <c:pt idx="636">
                  <c:v>0.018967</c:v>
                </c:pt>
                <c:pt idx="637">
                  <c:v>0.0177297</c:v>
                </c:pt>
                <c:pt idx="638">
                  <c:v>0.0154836</c:v>
                </c:pt>
                <c:pt idx="639">
                  <c:v>0.0125693</c:v>
                </c:pt>
                <c:pt idx="640">
                  <c:v>0.00948627</c:v>
                </c:pt>
                <c:pt idx="641">
                  <c:v>0.00661542</c:v>
                </c:pt>
                <c:pt idx="642">
                  <c:v>0.00421063</c:v>
                </c:pt>
                <c:pt idx="643">
                  <c:v>0.0024054</c:v>
                </c:pt>
                <c:pt idx="644">
                  <c:v>0.00117377</c:v>
                </c:pt>
                <c:pt idx="645">
                  <c:v>0.000368225</c:v>
                </c:pt>
                <c:pt idx="646">
                  <c:v>-0.00020282</c:v>
                </c:pt>
                <c:pt idx="647">
                  <c:v>-0.000561768</c:v>
                </c:pt>
                <c:pt idx="648">
                  <c:v>-0.000607361</c:v>
                </c:pt>
                <c:pt idx="649">
                  <c:v>-0.000522583</c:v>
                </c:pt>
                <c:pt idx="650">
                  <c:v>-0.000522766</c:v>
                </c:pt>
                <c:pt idx="651">
                  <c:v>-0.000443054</c:v>
                </c:pt>
                <c:pt idx="652">
                  <c:v>-0.000252747</c:v>
                </c:pt>
                <c:pt idx="653">
                  <c:v>-0.000151794</c:v>
                </c:pt>
                <c:pt idx="654">
                  <c:v>-0.000134583</c:v>
                </c:pt>
                <c:pt idx="655">
                  <c:v>-0.000133911</c:v>
                </c:pt>
                <c:pt idx="656">
                  <c:v>-0.000165771</c:v>
                </c:pt>
                <c:pt idx="657">
                  <c:v>-0.000191772</c:v>
                </c:pt>
                <c:pt idx="658">
                  <c:v>-0.000136414</c:v>
                </c:pt>
                <c:pt idx="659">
                  <c:v>-4.40674E-005</c:v>
                </c:pt>
                <c:pt idx="660">
                  <c:v>-2.69165E-005</c:v>
                </c:pt>
                <c:pt idx="661">
                  <c:v>-5.78613E-005</c:v>
                </c:pt>
                <c:pt idx="662">
                  <c:v>-4.62036E-005</c:v>
                </c:pt>
                <c:pt idx="663">
                  <c:v>5.5542E-006</c:v>
                </c:pt>
                <c:pt idx="664">
                  <c:v>5.29175E-005</c:v>
                </c:pt>
                <c:pt idx="665">
                  <c:v>5.62134E-005</c:v>
                </c:pt>
                <c:pt idx="666">
                  <c:v>-2.44141E-007</c:v>
                </c:pt>
                <c:pt idx="667">
                  <c:v>-7.97729E-005</c:v>
                </c:pt>
                <c:pt idx="668">
                  <c:v>-9.99756E-005</c:v>
                </c:pt>
                <c:pt idx="669">
                  <c:v>-2.36816E-005</c:v>
                </c:pt>
                <c:pt idx="670">
                  <c:v>5.59692E-005</c:v>
                </c:pt>
                <c:pt idx="671">
                  <c:v>4.88281E-005</c:v>
                </c:pt>
                <c:pt idx="672">
                  <c:v>-2.69165E-005</c:v>
                </c:pt>
                <c:pt idx="673">
                  <c:v>-8.99658E-005</c:v>
                </c:pt>
                <c:pt idx="674">
                  <c:v>-9.91211E-005</c:v>
                </c:pt>
                <c:pt idx="675">
                  <c:v>-8.13599E-005</c:v>
                </c:pt>
                <c:pt idx="676">
                  <c:v>-4.85229E-005</c:v>
                </c:pt>
                <c:pt idx="677">
                  <c:v>4.29077E-005</c:v>
                </c:pt>
                <c:pt idx="678">
                  <c:v>0.000153442</c:v>
                </c:pt>
                <c:pt idx="679">
                  <c:v>0.000138855</c:v>
                </c:pt>
                <c:pt idx="680">
                  <c:v>5.04761E-005</c:v>
                </c:pt>
                <c:pt idx="681">
                  <c:v>2.05078E-005</c:v>
                </c:pt>
                <c:pt idx="682">
                  <c:v>3.16772E-005</c:v>
                </c:pt>
                <c:pt idx="683">
                  <c:v>-3.125E-005</c:v>
                </c:pt>
                <c:pt idx="684">
                  <c:v>-0.000122559</c:v>
                </c:pt>
                <c:pt idx="685">
                  <c:v>-0.000105103</c:v>
                </c:pt>
                <c:pt idx="686">
                  <c:v>-8.14209E-005</c:v>
                </c:pt>
                <c:pt idx="687">
                  <c:v>-0.000125061</c:v>
                </c:pt>
                <c:pt idx="688">
                  <c:v>-0.000180481</c:v>
                </c:pt>
                <c:pt idx="689">
                  <c:v>-0.000192627</c:v>
                </c:pt>
                <c:pt idx="690">
                  <c:v>-0.000178589</c:v>
                </c:pt>
                <c:pt idx="691">
                  <c:v>-0.000150208</c:v>
                </c:pt>
                <c:pt idx="692">
                  <c:v>-8.53882E-005</c:v>
                </c:pt>
                <c:pt idx="693">
                  <c:v>-7.95898E-005</c:v>
                </c:pt>
                <c:pt idx="694">
                  <c:v>-0.000112122</c:v>
                </c:pt>
                <c:pt idx="695">
                  <c:v>-6.57959E-005</c:v>
                </c:pt>
                <c:pt idx="696">
                  <c:v>6.7749E-006</c:v>
                </c:pt>
                <c:pt idx="697">
                  <c:v>4.08325E-005</c:v>
                </c:pt>
                <c:pt idx="698">
                  <c:v>7.40356E-005</c:v>
                </c:pt>
                <c:pt idx="699">
                  <c:v>0.000106934</c:v>
                </c:pt>
                <c:pt idx="700">
                  <c:v>0.000118591</c:v>
                </c:pt>
                <c:pt idx="701">
                  <c:v>0.000125305</c:v>
                </c:pt>
                <c:pt idx="702">
                  <c:v>0.000145569</c:v>
                </c:pt>
                <c:pt idx="703">
                  <c:v>0.000168396</c:v>
                </c:pt>
                <c:pt idx="704">
                  <c:v>0.000157654</c:v>
                </c:pt>
                <c:pt idx="705">
                  <c:v>0.00011145</c:v>
                </c:pt>
                <c:pt idx="706">
                  <c:v>4.05884E-005</c:v>
                </c:pt>
                <c:pt idx="707">
                  <c:v>-3.42407E-005</c:v>
                </c:pt>
                <c:pt idx="708">
                  <c:v>-8.84399E-005</c:v>
                </c:pt>
                <c:pt idx="709">
                  <c:v>-0.000144226</c:v>
                </c:pt>
                <c:pt idx="710">
                  <c:v>-0.000226074</c:v>
                </c:pt>
                <c:pt idx="711">
                  <c:v>-0.000210632</c:v>
                </c:pt>
                <c:pt idx="712">
                  <c:v>-2.63062E-005</c:v>
                </c:pt>
                <c:pt idx="713">
                  <c:v>0.000127625</c:v>
                </c:pt>
                <c:pt idx="714">
                  <c:v>0.000165833</c:v>
                </c:pt>
                <c:pt idx="715">
                  <c:v>0.000158691</c:v>
                </c:pt>
                <c:pt idx="716">
                  <c:v>0.00013501</c:v>
                </c:pt>
                <c:pt idx="717">
                  <c:v>0.000130676</c:v>
                </c:pt>
                <c:pt idx="718">
                  <c:v>0.000144409</c:v>
                </c:pt>
                <c:pt idx="719">
                  <c:v>0.000150391</c:v>
                </c:pt>
                <c:pt idx="720">
                  <c:v>0.000158203</c:v>
                </c:pt>
                <c:pt idx="721">
                  <c:v>0.000170166</c:v>
                </c:pt>
                <c:pt idx="722">
                  <c:v>0.000131775</c:v>
                </c:pt>
                <c:pt idx="723">
                  <c:v>4.10767E-005</c:v>
                </c:pt>
                <c:pt idx="724">
                  <c:v>-4.27856E-005</c:v>
                </c:pt>
                <c:pt idx="725">
                  <c:v>-0.0001073</c:v>
                </c:pt>
                <c:pt idx="726">
                  <c:v>-0.00011499</c:v>
                </c:pt>
                <c:pt idx="727">
                  <c:v>-5.82886E-005</c:v>
                </c:pt>
                <c:pt idx="728">
                  <c:v>-2.55737E-005</c:v>
                </c:pt>
                <c:pt idx="729">
                  <c:v>-1.43433E-005</c:v>
                </c:pt>
                <c:pt idx="730">
                  <c:v>-2.49634E-005</c:v>
                </c:pt>
                <c:pt idx="731">
                  <c:v>-0.000117615</c:v>
                </c:pt>
                <c:pt idx="732">
                  <c:v>-0.000137329</c:v>
                </c:pt>
                <c:pt idx="733">
                  <c:v>8.60596E-006</c:v>
                </c:pt>
                <c:pt idx="734">
                  <c:v>0.000135742</c:v>
                </c:pt>
                <c:pt idx="735">
                  <c:v>0.000160156</c:v>
                </c:pt>
                <c:pt idx="736">
                  <c:v>9.52148E-005</c:v>
                </c:pt>
                <c:pt idx="737">
                  <c:v>-7.26318E-006</c:v>
                </c:pt>
                <c:pt idx="738">
                  <c:v>-3.71704E-005</c:v>
                </c:pt>
                <c:pt idx="739">
                  <c:v>-2.88696E-005</c:v>
                </c:pt>
                <c:pt idx="740">
                  <c:v>-2.19116E-005</c:v>
                </c:pt>
                <c:pt idx="741">
                  <c:v>1.14136E-005</c:v>
                </c:pt>
                <c:pt idx="742">
                  <c:v>5.92041E-006</c:v>
                </c:pt>
                <c:pt idx="743">
                  <c:v>-1.31836E-005</c:v>
                </c:pt>
                <c:pt idx="744">
                  <c:v>-1.09253E-005</c:v>
                </c:pt>
                <c:pt idx="745">
                  <c:v>-1.11084E-005</c:v>
                </c:pt>
                <c:pt idx="746">
                  <c:v>-1.5686E-005</c:v>
                </c:pt>
                <c:pt idx="747">
                  <c:v>-9.25293E-005</c:v>
                </c:pt>
                <c:pt idx="748">
                  <c:v>-0.00017218</c:v>
                </c:pt>
                <c:pt idx="749">
                  <c:v>-0.000153381</c:v>
                </c:pt>
                <c:pt idx="750">
                  <c:v>-6.37817E-005</c:v>
                </c:pt>
                <c:pt idx="751">
                  <c:v>3.83911E-005</c:v>
                </c:pt>
                <c:pt idx="752">
                  <c:v>9.30786E-005</c:v>
                </c:pt>
                <c:pt idx="753">
                  <c:v>8.83179E-005</c:v>
                </c:pt>
                <c:pt idx="754">
                  <c:v>3.85132E-005</c:v>
                </c:pt>
                <c:pt idx="755">
                  <c:v>-2.58179E-005</c:v>
                </c:pt>
                <c:pt idx="756">
                  <c:v>-6.44531E-005</c:v>
                </c:pt>
                <c:pt idx="757">
                  <c:v>-5.70679E-005</c:v>
                </c:pt>
                <c:pt idx="758">
                  <c:v>-1.05591E-005</c:v>
                </c:pt>
                <c:pt idx="759">
                  <c:v>3.06396E-005</c:v>
                </c:pt>
                <c:pt idx="760">
                  <c:v>2.75269E-005</c:v>
                </c:pt>
                <c:pt idx="761">
                  <c:v>-2.92969E-006</c:v>
                </c:pt>
                <c:pt idx="762">
                  <c:v>-3.05786E-005</c:v>
                </c:pt>
                <c:pt idx="763">
                  <c:v>-6.17065E-005</c:v>
                </c:pt>
                <c:pt idx="764">
                  <c:v>-0.0001026</c:v>
                </c:pt>
                <c:pt idx="765">
                  <c:v>-0.000105164</c:v>
                </c:pt>
                <c:pt idx="766">
                  <c:v>-2.86255E-005</c:v>
                </c:pt>
                <c:pt idx="767">
                  <c:v>8.84399E-005</c:v>
                </c:pt>
                <c:pt idx="768">
                  <c:v>0.000182129</c:v>
                </c:pt>
                <c:pt idx="769">
                  <c:v>0.000189148</c:v>
                </c:pt>
                <c:pt idx="770">
                  <c:v>9.25293E-005</c:v>
                </c:pt>
                <c:pt idx="771">
                  <c:v>-9.0332E-006</c:v>
                </c:pt>
                <c:pt idx="772">
                  <c:v>-2.99683E-005</c:v>
                </c:pt>
                <c:pt idx="773">
                  <c:v>-1.52588E-006</c:v>
                </c:pt>
                <c:pt idx="774">
                  <c:v>9.70459E-006</c:v>
                </c:pt>
                <c:pt idx="775">
                  <c:v>-3.6499E-005</c:v>
                </c:pt>
                <c:pt idx="776">
                  <c:v>-8.64258E-005</c:v>
                </c:pt>
                <c:pt idx="777">
                  <c:v>-0.00013324</c:v>
                </c:pt>
                <c:pt idx="778">
                  <c:v>-0.000186401</c:v>
                </c:pt>
                <c:pt idx="779">
                  <c:v>-0.000141357</c:v>
                </c:pt>
                <c:pt idx="780">
                  <c:v>-6.45142E-005</c:v>
                </c:pt>
                <c:pt idx="781">
                  <c:v>-3.90625E-005</c:v>
                </c:pt>
                <c:pt idx="782">
                  <c:v>-4.10156E-005</c:v>
                </c:pt>
                <c:pt idx="783">
                  <c:v>-7.13501E-005</c:v>
                </c:pt>
                <c:pt idx="784">
                  <c:v>-8.04443E-005</c:v>
                </c:pt>
                <c:pt idx="785">
                  <c:v>-7.59277E-005</c:v>
                </c:pt>
                <c:pt idx="786">
                  <c:v>-6.21338E-005</c:v>
                </c:pt>
                <c:pt idx="787">
                  <c:v>-9.46045E-006</c:v>
                </c:pt>
                <c:pt idx="788">
                  <c:v>4.6875E-005</c:v>
                </c:pt>
                <c:pt idx="789">
                  <c:v>9.82666E-005</c:v>
                </c:pt>
                <c:pt idx="790">
                  <c:v>0.000139832</c:v>
                </c:pt>
                <c:pt idx="791">
                  <c:v>0.000112122</c:v>
                </c:pt>
                <c:pt idx="792">
                  <c:v>5.29785E-005</c:v>
                </c:pt>
                <c:pt idx="793">
                  <c:v>6.95801E-005</c:v>
                </c:pt>
                <c:pt idx="794">
                  <c:v>6.86035E-005</c:v>
                </c:pt>
                <c:pt idx="795">
                  <c:v>1.37329E-005</c:v>
                </c:pt>
                <c:pt idx="796">
                  <c:v>-7.01904E-006</c:v>
                </c:pt>
                <c:pt idx="797">
                  <c:v>-1.61133E-005</c:v>
                </c:pt>
                <c:pt idx="798">
                  <c:v>3.35693E-006</c:v>
                </c:pt>
                <c:pt idx="799">
                  <c:v>-2.75269E-005</c:v>
                </c:pt>
                <c:pt idx="800">
                  <c:v>-0.000114075</c:v>
                </c:pt>
                <c:pt idx="801">
                  <c:v>-9.60693E-005</c:v>
                </c:pt>
                <c:pt idx="802">
                  <c:v>-1.50757E-005</c:v>
                </c:pt>
                <c:pt idx="803">
                  <c:v>1.92261E-005</c:v>
                </c:pt>
                <c:pt idx="804">
                  <c:v>-5.12695E-006</c:v>
                </c:pt>
                <c:pt idx="805">
                  <c:v>-0.000110504</c:v>
                </c:pt>
                <c:pt idx="806">
                  <c:v>-0.000232056</c:v>
                </c:pt>
                <c:pt idx="807">
                  <c:v>-0.000168915</c:v>
                </c:pt>
                <c:pt idx="808">
                  <c:v>3.86963E-005</c:v>
                </c:pt>
                <c:pt idx="809">
                  <c:v>0.000207031</c:v>
                </c:pt>
                <c:pt idx="810">
                  <c:v>0.000296844</c:v>
                </c:pt>
                <c:pt idx="811">
                  <c:v>0.0002612</c:v>
                </c:pt>
                <c:pt idx="812">
                  <c:v>9.94263E-005</c:v>
                </c:pt>
                <c:pt idx="813">
                  <c:v>-1.29395E-005</c:v>
                </c:pt>
                <c:pt idx="814">
                  <c:v>-7.16553E-005</c:v>
                </c:pt>
                <c:pt idx="815">
                  <c:v>-0.000125214</c:v>
                </c:pt>
                <c:pt idx="816">
                  <c:v>-6.5155E-005</c:v>
                </c:pt>
                <c:pt idx="817">
                  <c:v>-1.78223E-005</c:v>
                </c:pt>
                <c:pt idx="818">
                  <c:v>-1.9989E-005</c:v>
                </c:pt>
                <c:pt idx="819">
                  <c:v>3.86963E-005</c:v>
                </c:pt>
                <c:pt idx="820">
                  <c:v>0.000139282</c:v>
                </c:pt>
                <c:pt idx="821">
                  <c:v>0.000200317</c:v>
                </c:pt>
                <c:pt idx="822">
                  <c:v>7.83691E-005</c:v>
                </c:pt>
                <c:pt idx="823">
                  <c:v>-0.000115906</c:v>
                </c:pt>
                <c:pt idx="824">
                  <c:v>-0.000168457</c:v>
                </c:pt>
                <c:pt idx="825">
                  <c:v>-7.74231E-005</c:v>
                </c:pt>
                <c:pt idx="826">
                  <c:v>1.45264E-005</c:v>
                </c:pt>
                <c:pt idx="827">
                  <c:v>3.05481E-005</c:v>
                </c:pt>
                <c:pt idx="828">
                  <c:v>2.02026E-005</c:v>
                </c:pt>
                <c:pt idx="829">
                  <c:v>-1.67847E-006</c:v>
                </c:pt>
                <c:pt idx="830">
                  <c:v>-5.45654E-005</c:v>
                </c:pt>
                <c:pt idx="831">
                  <c:v>-0.000143585</c:v>
                </c:pt>
                <c:pt idx="832">
                  <c:v>-0.000186432</c:v>
                </c:pt>
                <c:pt idx="833">
                  <c:v>-0.000161285</c:v>
                </c:pt>
                <c:pt idx="834">
                  <c:v>-8.04749E-005</c:v>
                </c:pt>
                <c:pt idx="835">
                  <c:v>9.83887E-005</c:v>
                </c:pt>
                <c:pt idx="836">
                  <c:v>0.000287598</c:v>
                </c:pt>
                <c:pt idx="837">
                  <c:v>0.000313812</c:v>
                </c:pt>
                <c:pt idx="838">
                  <c:v>0.000186584</c:v>
                </c:pt>
                <c:pt idx="839">
                  <c:v>2.52075E-005</c:v>
                </c:pt>
                <c:pt idx="840">
                  <c:v>-0.000167999</c:v>
                </c:pt>
                <c:pt idx="841">
                  <c:v>-0.000265137</c:v>
                </c:pt>
                <c:pt idx="842">
                  <c:v>-0.000153534</c:v>
                </c:pt>
                <c:pt idx="843">
                  <c:v>9.15527E-006</c:v>
                </c:pt>
                <c:pt idx="844">
                  <c:v>0.000129272</c:v>
                </c:pt>
                <c:pt idx="845">
                  <c:v>0.000173798</c:v>
                </c:pt>
                <c:pt idx="846">
                  <c:v>7.26318E-005</c:v>
                </c:pt>
                <c:pt idx="847">
                  <c:v>-9.87549E-005</c:v>
                </c:pt>
                <c:pt idx="848">
                  <c:v>-0.000165833</c:v>
                </c:pt>
                <c:pt idx="849">
                  <c:v>-0.000120361</c:v>
                </c:pt>
                <c:pt idx="850">
                  <c:v>-8.73718E-005</c:v>
                </c:pt>
                <c:pt idx="851">
                  <c:v>-6.63147E-005</c:v>
                </c:pt>
                <c:pt idx="852">
                  <c:v>-1.59607E-005</c:v>
                </c:pt>
                <c:pt idx="853">
                  <c:v>8.94165E-006</c:v>
                </c:pt>
                <c:pt idx="854">
                  <c:v>1.83105E-007</c:v>
                </c:pt>
                <c:pt idx="855">
                  <c:v>9.15527E-008</c:v>
                </c:pt>
                <c:pt idx="856">
                  <c:v>1.83105E-006</c:v>
                </c:pt>
                <c:pt idx="857">
                  <c:v>4.41284E-005</c:v>
                </c:pt>
                <c:pt idx="858">
                  <c:v>0.000150024</c:v>
                </c:pt>
                <c:pt idx="859">
                  <c:v>0.00018634</c:v>
                </c:pt>
                <c:pt idx="860">
                  <c:v>6.62842E-005</c:v>
                </c:pt>
                <c:pt idx="861">
                  <c:v>-9.31702E-005</c:v>
                </c:pt>
                <c:pt idx="862">
                  <c:v>-0.000132477</c:v>
                </c:pt>
                <c:pt idx="863">
                  <c:v>7.93457E-007</c:v>
                </c:pt>
                <c:pt idx="864">
                  <c:v>0.000134827</c:v>
                </c:pt>
                <c:pt idx="865">
                  <c:v>6.99158E-005</c:v>
                </c:pt>
                <c:pt idx="866">
                  <c:v>-0.00012265</c:v>
                </c:pt>
                <c:pt idx="867">
                  <c:v>-0.000226318</c:v>
                </c:pt>
                <c:pt idx="868">
                  <c:v>-0.000141632</c:v>
                </c:pt>
                <c:pt idx="869">
                  <c:v>-1.51062E-005</c:v>
                </c:pt>
                <c:pt idx="870">
                  <c:v>7.83386E-005</c:v>
                </c:pt>
                <c:pt idx="871">
                  <c:v>8.15125E-005</c:v>
                </c:pt>
                <c:pt idx="872">
                  <c:v>-3.28064E-005</c:v>
                </c:pt>
                <c:pt idx="873">
                  <c:v>-6.86951E-005</c:v>
                </c:pt>
                <c:pt idx="874">
                  <c:v>-3.91846E-005</c:v>
                </c:pt>
                <c:pt idx="875">
                  <c:v>-6.32324E-005</c:v>
                </c:pt>
                <c:pt idx="876">
                  <c:v>-7.13196E-005</c:v>
                </c:pt>
                <c:pt idx="877">
                  <c:v>4.36096E-005</c:v>
                </c:pt>
                <c:pt idx="878">
                  <c:v>0.000160797</c:v>
                </c:pt>
                <c:pt idx="879">
                  <c:v>0.000154053</c:v>
                </c:pt>
                <c:pt idx="880">
                  <c:v>0.000153564</c:v>
                </c:pt>
                <c:pt idx="881">
                  <c:v>0.000175171</c:v>
                </c:pt>
                <c:pt idx="882">
                  <c:v>9.90906E-005</c:v>
                </c:pt>
                <c:pt idx="883">
                  <c:v>-4.41895E-005</c:v>
                </c:pt>
                <c:pt idx="884">
                  <c:v>-0.00014502</c:v>
                </c:pt>
                <c:pt idx="885">
                  <c:v>-0.000145935</c:v>
                </c:pt>
                <c:pt idx="886">
                  <c:v>-6.65283E-005</c:v>
                </c:pt>
                <c:pt idx="887">
                  <c:v>-7.75452E-005</c:v>
                </c:pt>
                <c:pt idx="888">
                  <c:v>-0.000191376</c:v>
                </c:pt>
                <c:pt idx="889">
                  <c:v>-0.000215698</c:v>
                </c:pt>
                <c:pt idx="890">
                  <c:v>-0.00011554</c:v>
                </c:pt>
                <c:pt idx="891">
                  <c:v>8.63953E-005</c:v>
                </c:pt>
                <c:pt idx="892">
                  <c:v>0.000161865</c:v>
                </c:pt>
                <c:pt idx="893">
                  <c:v>-6.11877E-005</c:v>
                </c:pt>
                <c:pt idx="894">
                  <c:v>-0.000177521</c:v>
                </c:pt>
                <c:pt idx="895">
                  <c:v>2.27051E-005</c:v>
                </c:pt>
                <c:pt idx="896">
                  <c:v>0.000171936</c:v>
                </c:pt>
                <c:pt idx="897">
                  <c:v>0.000166931</c:v>
                </c:pt>
                <c:pt idx="898">
                  <c:v>0.000243591</c:v>
                </c:pt>
                <c:pt idx="899">
                  <c:v>0.000342865</c:v>
                </c:pt>
                <c:pt idx="900">
                  <c:v>0.000275818</c:v>
                </c:pt>
                <c:pt idx="901">
                  <c:v>0.000137329</c:v>
                </c:pt>
                <c:pt idx="902">
                  <c:v>2.84729E-005</c:v>
                </c:pt>
                <c:pt idx="903">
                  <c:v>-6.27594E-005</c:v>
                </c:pt>
                <c:pt idx="904">
                  <c:v>-0.000133255</c:v>
                </c:pt>
                <c:pt idx="905">
                  <c:v>-0.000163223</c:v>
                </c:pt>
                <c:pt idx="906">
                  <c:v>-0.000101166</c:v>
                </c:pt>
                <c:pt idx="907">
                  <c:v>-4.89655E-005</c:v>
                </c:pt>
                <c:pt idx="908">
                  <c:v>-6.07758E-005</c:v>
                </c:pt>
                <c:pt idx="909">
                  <c:v>-5.16815E-005</c:v>
                </c:pt>
                <c:pt idx="910">
                  <c:v>-5.63812E-005</c:v>
                </c:pt>
                <c:pt idx="911">
                  <c:v>-6.2149E-005</c:v>
                </c:pt>
                <c:pt idx="912">
                  <c:v>-5.3772E-005</c:v>
                </c:pt>
                <c:pt idx="913">
                  <c:v>-3.37524E-005</c:v>
                </c:pt>
                <c:pt idx="914">
                  <c:v>2.88086E-005</c:v>
                </c:pt>
                <c:pt idx="915">
                  <c:v>0.000134171</c:v>
                </c:pt>
                <c:pt idx="916">
                  <c:v>0.000232758</c:v>
                </c:pt>
                <c:pt idx="917">
                  <c:v>0.000208008</c:v>
                </c:pt>
                <c:pt idx="918">
                  <c:v>8.01392E-005</c:v>
                </c:pt>
                <c:pt idx="919">
                  <c:v>-6.95648E-005</c:v>
                </c:pt>
                <c:pt idx="920">
                  <c:v>-0.000139771</c:v>
                </c:pt>
                <c:pt idx="921">
                  <c:v>-0.000181015</c:v>
                </c:pt>
                <c:pt idx="922">
                  <c:v>-0.000297424</c:v>
                </c:pt>
                <c:pt idx="923">
                  <c:v>-0.000233994</c:v>
                </c:pt>
                <c:pt idx="924">
                  <c:v>3.87268E-005</c:v>
                </c:pt>
                <c:pt idx="925">
                  <c:v>0.000116943</c:v>
                </c:pt>
                <c:pt idx="926">
                  <c:v>1.15204E-005</c:v>
                </c:pt>
                <c:pt idx="927">
                  <c:v>3.39203E-005</c:v>
                </c:pt>
                <c:pt idx="928">
                  <c:v>0.000121704</c:v>
                </c:pt>
                <c:pt idx="929">
                  <c:v>0.000111526</c:v>
                </c:pt>
                <c:pt idx="930">
                  <c:v>-3.25012E-005</c:v>
                </c:pt>
                <c:pt idx="931">
                  <c:v>-0.000193298</c:v>
                </c:pt>
                <c:pt idx="932">
                  <c:v>-0.000182678</c:v>
                </c:pt>
                <c:pt idx="933">
                  <c:v>4.4342E-005</c:v>
                </c:pt>
                <c:pt idx="934">
                  <c:v>0.000275238</c:v>
                </c:pt>
                <c:pt idx="935">
                  <c:v>0.000276001</c:v>
                </c:pt>
                <c:pt idx="936">
                  <c:v>0.000144699</c:v>
                </c:pt>
                <c:pt idx="937">
                  <c:v>-1.06812E-007</c:v>
                </c:pt>
                <c:pt idx="938">
                  <c:v>-0.000129333</c:v>
                </c:pt>
                <c:pt idx="939">
                  <c:v>-0.000178192</c:v>
                </c:pt>
                <c:pt idx="940">
                  <c:v>-0.000145508</c:v>
                </c:pt>
                <c:pt idx="941">
                  <c:v>-7.70111E-005</c:v>
                </c:pt>
                <c:pt idx="942">
                  <c:v>-2.76184E-006</c:v>
                </c:pt>
                <c:pt idx="943">
                  <c:v>3.94897E-005</c:v>
                </c:pt>
                <c:pt idx="944">
                  <c:v>1.91803E-005</c:v>
                </c:pt>
                <c:pt idx="945">
                  <c:v>-3.35388E-005</c:v>
                </c:pt>
                <c:pt idx="946">
                  <c:v>-6.40717E-005</c:v>
                </c:pt>
                <c:pt idx="947">
                  <c:v>-6.41632E-005</c:v>
                </c:pt>
                <c:pt idx="948">
                  <c:v>-3.87421E-005</c:v>
                </c:pt>
                <c:pt idx="949">
                  <c:v>2.52075E-005</c:v>
                </c:pt>
                <c:pt idx="950">
                  <c:v>0.000107376</c:v>
                </c:pt>
                <c:pt idx="951">
                  <c:v>0.000161827</c:v>
                </c:pt>
                <c:pt idx="952">
                  <c:v>0.000130966</c:v>
                </c:pt>
                <c:pt idx="953">
                  <c:v>-5.05829E-006</c:v>
                </c:pt>
                <c:pt idx="954">
                  <c:v>-0.000157928</c:v>
                </c:pt>
                <c:pt idx="955">
                  <c:v>-0.000175934</c:v>
                </c:pt>
                <c:pt idx="956">
                  <c:v>-5.44739E-006</c:v>
                </c:pt>
                <c:pt idx="957">
                  <c:v>0.000137527</c:v>
                </c:pt>
                <c:pt idx="958">
                  <c:v>4.60281E-005</c:v>
                </c:pt>
                <c:pt idx="959">
                  <c:v>-7.98569E-005</c:v>
                </c:pt>
                <c:pt idx="960">
                  <c:v>-8.26111E-005</c:v>
                </c:pt>
                <c:pt idx="961">
                  <c:v>-5.17426E-005</c:v>
                </c:pt>
                <c:pt idx="962">
                  <c:v>2.40097E-005</c:v>
                </c:pt>
                <c:pt idx="963">
                  <c:v>7.8743E-005</c:v>
                </c:pt>
                <c:pt idx="964">
                  <c:v>5.77011E-005</c:v>
                </c:pt>
                <c:pt idx="965">
                  <c:v>1.59225E-005</c:v>
                </c:pt>
                <c:pt idx="966">
                  <c:v>-9.47876E-005</c:v>
                </c:pt>
                <c:pt idx="967">
                  <c:v>-0.000173996</c:v>
                </c:pt>
                <c:pt idx="968">
                  <c:v>-0.000154251</c:v>
                </c:pt>
                <c:pt idx="969">
                  <c:v>-9.90219E-005</c:v>
                </c:pt>
                <c:pt idx="970">
                  <c:v>4.38614E-005</c:v>
                </c:pt>
                <c:pt idx="971">
                  <c:v>0.000193855</c:v>
                </c:pt>
                <c:pt idx="972">
                  <c:v>0.000221527</c:v>
                </c:pt>
                <c:pt idx="973">
                  <c:v>0.000159164</c:v>
                </c:pt>
                <c:pt idx="974">
                  <c:v>0.000139709</c:v>
                </c:pt>
                <c:pt idx="975">
                  <c:v>0.000114891</c:v>
                </c:pt>
                <c:pt idx="976">
                  <c:v>-1.14899E-005</c:v>
                </c:pt>
                <c:pt idx="977">
                  <c:v>-9.3811E-005</c:v>
                </c:pt>
                <c:pt idx="978">
                  <c:v>-0.000138966</c:v>
                </c:pt>
                <c:pt idx="979">
                  <c:v>-0.000278465</c:v>
                </c:pt>
                <c:pt idx="980">
                  <c:v>-0.000404873</c:v>
                </c:pt>
                <c:pt idx="981">
                  <c:v>-0.000300018</c:v>
                </c:pt>
                <c:pt idx="982">
                  <c:v>4.25491E-005</c:v>
                </c:pt>
                <c:pt idx="983">
                  <c:v>0.000268986</c:v>
                </c:pt>
                <c:pt idx="984">
                  <c:v>0.000232555</c:v>
                </c:pt>
                <c:pt idx="985">
                  <c:v>0.000184635</c:v>
                </c:pt>
                <c:pt idx="986">
                  <c:v>0.000174557</c:v>
                </c:pt>
                <c:pt idx="987">
                  <c:v>6.87389E-005</c:v>
                </c:pt>
                <c:pt idx="988">
                  <c:v>-7.48978E-005</c:v>
                </c:pt>
                <c:pt idx="989">
                  <c:v>-0.000179539</c:v>
                </c:pt>
                <c:pt idx="990">
                  <c:v>-0.000262024</c:v>
                </c:pt>
                <c:pt idx="991">
                  <c:v>-0.000200562</c:v>
                </c:pt>
                <c:pt idx="992">
                  <c:v>-6.85692E-006</c:v>
                </c:pt>
                <c:pt idx="993">
                  <c:v>8.53672E-005</c:v>
                </c:pt>
                <c:pt idx="994">
                  <c:v>3.63293E-005</c:v>
                </c:pt>
                <c:pt idx="995">
                  <c:v>1.07384E-005</c:v>
                </c:pt>
                <c:pt idx="996">
                  <c:v>1.64833E-005</c:v>
                </c:pt>
                <c:pt idx="997">
                  <c:v>2.24648E-005</c:v>
                </c:pt>
                <c:pt idx="998">
                  <c:v>4.74014E-005</c:v>
                </c:pt>
                <c:pt idx="999">
                  <c:v>3.62558E-005</c:v>
                </c:pt>
                <c:pt idx="1000">
                  <c:v>1.59168E-005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igure 8'!$AQ$3</c:f>
              <c:strCache>
                <c:ptCount val="1"/>
                <c:pt idx="0">
                  <c:v>T=80℃</c:v>
                </c:pt>
              </c:strCache>
            </c:strRef>
          </c:tx>
          <c:spPr>
            <a:solidFill>
              <a:srgbClr val="003366"/>
            </a:solidFill>
            <a:ln w="12600">
              <a:solidFill>
                <a:srgbClr val="003366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8'!$AQ$6:$AQ$1006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.001</c:v>
                </c:pt>
                <c:pt idx="445">
                  <c:v>445.001</c:v>
                </c:pt>
                <c:pt idx="446">
                  <c:v>446.002</c:v>
                </c:pt>
                <c:pt idx="447">
                  <c:v>447.003</c:v>
                </c:pt>
                <c:pt idx="448">
                  <c:v>448.005</c:v>
                </c:pt>
                <c:pt idx="449">
                  <c:v>449.006</c:v>
                </c:pt>
                <c:pt idx="450">
                  <c:v>450.008</c:v>
                </c:pt>
                <c:pt idx="451">
                  <c:v>451.01</c:v>
                </c:pt>
                <c:pt idx="452">
                  <c:v>452.012</c:v>
                </c:pt>
                <c:pt idx="453">
                  <c:v>453.013</c:v>
                </c:pt>
                <c:pt idx="454">
                  <c:v>454.015</c:v>
                </c:pt>
                <c:pt idx="455">
                  <c:v>455.017</c:v>
                </c:pt>
                <c:pt idx="456">
                  <c:v>456.019</c:v>
                </c:pt>
                <c:pt idx="457">
                  <c:v>457.02</c:v>
                </c:pt>
                <c:pt idx="458">
                  <c:v>458.021</c:v>
                </c:pt>
                <c:pt idx="459">
                  <c:v>459.022</c:v>
                </c:pt>
                <c:pt idx="460">
                  <c:v>460.023</c:v>
                </c:pt>
                <c:pt idx="461">
                  <c:v>461.024</c:v>
                </c:pt>
                <c:pt idx="462">
                  <c:v>462.024</c:v>
                </c:pt>
                <c:pt idx="463">
                  <c:v>463.024</c:v>
                </c:pt>
                <c:pt idx="464">
                  <c:v>464.024</c:v>
                </c:pt>
                <c:pt idx="465">
                  <c:v>465.024</c:v>
                </c:pt>
                <c:pt idx="466">
                  <c:v>466.024</c:v>
                </c:pt>
                <c:pt idx="467">
                  <c:v>467.024</c:v>
                </c:pt>
                <c:pt idx="468">
                  <c:v>468.024</c:v>
                </c:pt>
                <c:pt idx="469">
                  <c:v>469.025</c:v>
                </c:pt>
                <c:pt idx="470">
                  <c:v>470.025</c:v>
                </c:pt>
                <c:pt idx="471">
                  <c:v>471.026</c:v>
                </c:pt>
                <c:pt idx="472">
                  <c:v>472.027</c:v>
                </c:pt>
                <c:pt idx="473">
                  <c:v>473.028</c:v>
                </c:pt>
                <c:pt idx="474">
                  <c:v>474.03</c:v>
                </c:pt>
                <c:pt idx="475">
                  <c:v>475.031</c:v>
                </c:pt>
                <c:pt idx="476">
                  <c:v>476.033</c:v>
                </c:pt>
                <c:pt idx="477">
                  <c:v>477.035</c:v>
                </c:pt>
                <c:pt idx="478">
                  <c:v>478.037</c:v>
                </c:pt>
                <c:pt idx="479">
                  <c:v>479.039</c:v>
                </c:pt>
                <c:pt idx="480">
                  <c:v>480.041</c:v>
                </c:pt>
                <c:pt idx="481">
                  <c:v>481.042</c:v>
                </c:pt>
                <c:pt idx="482">
                  <c:v>482.044</c:v>
                </c:pt>
                <c:pt idx="483">
                  <c:v>483.045</c:v>
                </c:pt>
                <c:pt idx="484">
                  <c:v>484.046</c:v>
                </c:pt>
                <c:pt idx="485">
                  <c:v>485.047</c:v>
                </c:pt>
                <c:pt idx="486">
                  <c:v>486.048</c:v>
                </c:pt>
                <c:pt idx="487">
                  <c:v>487.048</c:v>
                </c:pt>
                <c:pt idx="488">
                  <c:v>488.048</c:v>
                </c:pt>
                <c:pt idx="489">
                  <c:v>489.048</c:v>
                </c:pt>
                <c:pt idx="490">
                  <c:v>490.048</c:v>
                </c:pt>
                <c:pt idx="491">
                  <c:v>491.048</c:v>
                </c:pt>
                <c:pt idx="492">
                  <c:v>492.048</c:v>
                </c:pt>
                <c:pt idx="493">
                  <c:v>493.048</c:v>
                </c:pt>
                <c:pt idx="494">
                  <c:v>494.048</c:v>
                </c:pt>
                <c:pt idx="495">
                  <c:v>495.048</c:v>
                </c:pt>
                <c:pt idx="496">
                  <c:v>496.048</c:v>
                </c:pt>
                <c:pt idx="497">
                  <c:v>497.048</c:v>
                </c:pt>
                <c:pt idx="498">
                  <c:v>498.048</c:v>
                </c:pt>
                <c:pt idx="499">
                  <c:v>499.048</c:v>
                </c:pt>
                <c:pt idx="500">
                  <c:v>500.048</c:v>
                </c:pt>
                <c:pt idx="501">
                  <c:v>501.048</c:v>
                </c:pt>
                <c:pt idx="502">
                  <c:v>502.048</c:v>
                </c:pt>
                <c:pt idx="503">
                  <c:v>503.048</c:v>
                </c:pt>
                <c:pt idx="504">
                  <c:v>504.048</c:v>
                </c:pt>
                <c:pt idx="505">
                  <c:v>505.048</c:v>
                </c:pt>
                <c:pt idx="506">
                  <c:v>506.048</c:v>
                </c:pt>
                <c:pt idx="507">
                  <c:v>507.048</c:v>
                </c:pt>
                <c:pt idx="508">
                  <c:v>508.048</c:v>
                </c:pt>
                <c:pt idx="509">
                  <c:v>509.048</c:v>
                </c:pt>
                <c:pt idx="510">
                  <c:v>510.048</c:v>
                </c:pt>
                <c:pt idx="511">
                  <c:v>511.048</c:v>
                </c:pt>
                <c:pt idx="512">
                  <c:v>512.049</c:v>
                </c:pt>
                <c:pt idx="513">
                  <c:v>513.049</c:v>
                </c:pt>
                <c:pt idx="514">
                  <c:v>514.049</c:v>
                </c:pt>
                <c:pt idx="515">
                  <c:v>515.05</c:v>
                </c:pt>
                <c:pt idx="516">
                  <c:v>516.051</c:v>
                </c:pt>
                <c:pt idx="517">
                  <c:v>517.052</c:v>
                </c:pt>
                <c:pt idx="518">
                  <c:v>518.053</c:v>
                </c:pt>
                <c:pt idx="519">
                  <c:v>519.055</c:v>
                </c:pt>
                <c:pt idx="520">
                  <c:v>520.056</c:v>
                </c:pt>
                <c:pt idx="521">
                  <c:v>521.058</c:v>
                </c:pt>
                <c:pt idx="522">
                  <c:v>522.06</c:v>
                </c:pt>
                <c:pt idx="523">
                  <c:v>523.062</c:v>
                </c:pt>
                <c:pt idx="524">
                  <c:v>524.064</c:v>
                </c:pt>
                <c:pt idx="525">
                  <c:v>525.066</c:v>
                </c:pt>
                <c:pt idx="526">
                  <c:v>526.067</c:v>
                </c:pt>
                <c:pt idx="527">
                  <c:v>527.069</c:v>
                </c:pt>
                <c:pt idx="528">
                  <c:v>528.07</c:v>
                </c:pt>
                <c:pt idx="529">
                  <c:v>529.071</c:v>
                </c:pt>
                <c:pt idx="530">
                  <c:v>530.072</c:v>
                </c:pt>
                <c:pt idx="531">
                  <c:v>531.072</c:v>
                </c:pt>
                <c:pt idx="532">
                  <c:v>532.073</c:v>
                </c:pt>
                <c:pt idx="533">
                  <c:v>533.073</c:v>
                </c:pt>
                <c:pt idx="534">
                  <c:v>534.073</c:v>
                </c:pt>
                <c:pt idx="535">
                  <c:v>535.073</c:v>
                </c:pt>
                <c:pt idx="536">
                  <c:v>536.073</c:v>
                </c:pt>
                <c:pt idx="537">
                  <c:v>537.073</c:v>
                </c:pt>
                <c:pt idx="538">
                  <c:v>538.073</c:v>
                </c:pt>
                <c:pt idx="539">
                  <c:v>539.073</c:v>
                </c:pt>
                <c:pt idx="540">
                  <c:v>540.074</c:v>
                </c:pt>
                <c:pt idx="541">
                  <c:v>541.075</c:v>
                </c:pt>
                <c:pt idx="542">
                  <c:v>542.076</c:v>
                </c:pt>
                <c:pt idx="543">
                  <c:v>543.077</c:v>
                </c:pt>
                <c:pt idx="544">
                  <c:v>544.078</c:v>
                </c:pt>
                <c:pt idx="545">
                  <c:v>545.08</c:v>
                </c:pt>
                <c:pt idx="546">
                  <c:v>546.082</c:v>
                </c:pt>
                <c:pt idx="547">
                  <c:v>547.084</c:v>
                </c:pt>
                <c:pt idx="548">
                  <c:v>548.086</c:v>
                </c:pt>
                <c:pt idx="549">
                  <c:v>549.088</c:v>
                </c:pt>
                <c:pt idx="550">
                  <c:v>550.089</c:v>
                </c:pt>
                <c:pt idx="551">
                  <c:v>551.091</c:v>
                </c:pt>
                <c:pt idx="552">
                  <c:v>552.093</c:v>
                </c:pt>
                <c:pt idx="553">
                  <c:v>553.094</c:v>
                </c:pt>
                <c:pt idx="554">
                  <c:v>554.095</c:v>
                </c:pt>
                <c:pt idx="555">
                  <c:v>555.096</c:v>
                </c:pt>
                <c:pt idx="556">
                  <c:v>556.096</c:v>
                </c:pt>
                <c:pt idx="557">
                  <c:v>557.097</c:v>
                </c:pt>
                <c:pt idx="558">
                  <c:v>558.097</c:v>
                </c:pt>
                <c:pt idx="559">
                  <c:v>559.097</c:v>
                </c:pt>
                <c:pt idx="560">
                  <c:v>560.097</c:v>
                </c:pt>
                <c:pt idx="561">
                  <c:v>561.097</c:v>
                </c:pt>
                <c:pt idx="562">
                  <c:v>562.097</c:v>
                </c:pt>
                <c:pt idx="563">
                  <c:v>563.097</c:v>
                </c:pt>
                <c:pt idx="564">
                  <c:v>564.097</c:v>
                </c:pt>
                <c:pt idx="565">
                  <c:v>565.097</c:v>
                </c:pt>
                <c:pt idx="566">
                  <c:v>566.097</c:v>
                </c:pt>
                <c:pt idx="567">
                  <c:v>567.097</c:v>
                </c:pt>
                <c:pt idx="568">
                  <c:v>568.097</c:v>
                </c:pt>
                <c:pt idx="569">
                  <c:v>569.097</c:v>
                </c:pt>
                <c:pt idx="570">
                  <c:v>570.097</c:v>
                </c:pt>
                <c:pt idx="571">
                  <c:v>571.097</c:v>
                </c:pt>
                <c:pt idx="572">
                  <c:v>572.097</c:v>
                </c:pt>
                <c:pt idx="573">
                  <c:v>573.097</c:v>
                </c:pt>
                <c:pt idx="574">
                  <c:v>574.097</c:v>
                </c:pt>
                <c:pt idx="575">
                  <c:v>575.097</c:v>
                </c:pt>
                <c:pt idx="576">
                  <c:v>576.097</c:v>
                </c:pt>
                <c:pt idx="577">
                  <c:v>577.097</c:v>
                </c:pt>
                <c:pt idx="578">
                  <c:v>578.097</c:v>
                </c:pt>
                <c:pt idx="579">
                  <c:v>579.097</c:v>
                </c:pt>
                <c:pt idx="580">
                  <c:v>580.097</c:v>
                </c:pt>
                <c:pt idx="581">
                  <c:v>581.097</c:v>
                </c:pt>
                <c:pt idx="582">
                  <c:v>582.097</c:v>
                </c:pt>
                <c:pt idx="583">
                  <c:v>583.097</c:v>
                </c:pt>
                <c:pt idx="584">
                  <c:v>584.097</c:v>
                </c:pt>
                <c:pt idx="585">
                  <c:v>585.097</c:v>
                </c:pt>
                <c:pt idx="586">
                  <c:v>586.097</c:v>
                </c:pt>
                <c:pt idx="587">
                  <c:v>587.097</c:v>
                </c:pt>
                <c:pt idx="588">
                  <c:v>588.097</c:v>
                </c:pt>
                <c:pt idx="589">
                  <c:v>589.097</c:v>
                </c:pt>
                <c:pt idx="590">
                  <c:v>590.097</c:v>
                </c:pt>
                <c:pt idx="591">
                  <c:v>591.097</c:v>
                </c:pt>
                <c:pt idx="592">
                  <c:v>592.097</c:v>
                </c:pt>
                <c:pt idx="593">
                  <c:v>593.097</c:v>
                </c:pt>
                <c:pt idx="594">
                  <c:v>594.097</c:v>
                </c:pt>
                <c:pt idx="595">
                  <c:v>595.097</c:v>
                </c:pt>
                <c:pt idx="596">
                  <c:v>596.097</c:v>
                </c:pt>
                <c:pt idx="597">
                  <c:v>597.097</c:v>
                </c:pt>
                <c:pt idx="598">
                  <c:v>598.097</c:v>
                </c:pt>
                <c:pt idx="599">
                  <c:v>599.097</c:v>
                </c:pt>
                <c:pt idx="600">
                  <c:v>600.097</c:v>
                </c:pt>
                <c:pt idx="601">
                  <c:v>601.097</c:v>
                </c:pt>
                <c:pt idx="602">
                  <c:v>602.097</c:v>
                </c:pt>
                <c:pt idx="603">
                  <c:v>603.097</c:v>
                </c:pt>
                <c:pt idx="604">
                  <c:v>604.097</c:v>
                </c:pt>
                <c:pt idx="605">
                  <c:v>605.097</c:v>
                </c:pt>
                <c:pt idx="606">
                  <c:v>606.097</c:v>
                </c:pt>
                <c:pt idx="607">
                  <c:v>607.097</c:v>
                </c:pt>
                <c:pt idx="608">
                  <c:v>608.097</c:v>
                </c:pt>
                <c:pt idx="609">
                  <c:v>609.097</c:v>
                </c:pt>
                <c:pt idx="610">
                  <c:v>610.097</c:v>
                </c:pt>
                <c:pt idx="611">
                  <c:v>611.097</c:v>
                </c:pt>
                <c:pt idx="612">
                  <c:v>612.097</c:v>
                </c:pt>
                <c:pt idx="613">
                  <c:v>613.097</c:v>
                </c:pt>
                <c:pt idx="614">
                  <c:v>614.097</c:v>
                </c:pt>
                <c:pt idx="615">
                  <c:v>615.097</c:v>
                </c:pt>
                <c:pt idx="616">
                  <c:v>616.097</c:v>
                </c:pt>
                <c:pt idx="617">
                  <c:v>617.097</c:v>
                </c:pt>
                <c:pt idx="618">
                  <c:v>618.097</c:v>
                </c:pt>
                <c:pt idx="619">
                  <c:v>619.097</c:v>
                </c:pt>
                <c:pt idx="620">
                  <c:v>620.097</c:v>
                </c:pt>
                <c:pt idx="621">
                  <c:v>621.097</c:v>
                </c:pt>
                <c:pt idx="622">
                  <c:v>622.097</c:v>
                </c:pt>
                <c:pt idx="623">
                  <c:v>623.097</c:v>
                </c:pt>
                <c:pt idx="624">
                  <c:v>624.097</c:v>
                </c:pt>
                <c:pt idx="625">
                  <c:v>625.097</c:v>
                </c:pt>
                <c:pt idx="626">
                  <c:v>626.097</c:v>
                </c:pt>
                <c:pt idx="627">
                  <c:v>627.097</c:v>
                </c:pt>
                <c:pt idx="628">
                  <c:v>628.097</c:v>
                </c:pt>
                <c:pt idx="629">
                  <c:v>629.097</c:v>
                </c:pt>
                <c:pt idx="630">
                  <c:v>630.097</c:v>
                </c:pt>
                <c:pt idx="631">
                  <c:v>631.097</c:v>
                </c:pt>
                <c:pt idx="632">
                  <c:v>632.097</c:v>
                </c:pt>
                <c:pt idx="633">
                  <c:v>633.097</c:v>
                </c:pt>
                <c:pt idx="634">
                  <c:v>634.097</c:v>
                </c:pt>
                <c:pt idx="635">
                  <c:v>635.097</c:v>
                </c:pt>
                <c:pt idx="636">
                  <c:v>636.097</c:v>
                </c:pt>
                <c:pt idx="637">
                  <c:v>637.097</c:v>
                </c:pt>
                <c:pt idx="638">
                  <c:v>638.097</c:v>
                </c:pt>
                <c:pt idx="639">
                  <c:v>639.097</c:v>
                </c:pt>
                <c:pt idx="640">
                  <c:v>640.097</c:v>
                </c:pt>
                <c:pt idx="641">
                  <c:v>641.097</c:v>
                </c:pt>
                <c:pt idx="642">
                  <c:v>642.097</c:v>
                </c:pt>
                <c:pt idx="643">
                  <c:v>643.097</c:v>
                </c:pt>
                <c:pt idx="644">
                  <c:v>644.097</c:v>
                </c:pt>
                <c:pt idx="645">
                  <c:v>645.097</c:v>
                </c:pt>
                <c:pt idx="646">
                  <c:v>646.097</c:v>
                </c:pt>
                <c:pt idx="647">
                  <c:v>647.097</c:v>
                </c:pt>
                <c:pt idx="648">
                  <c:v>648.097</c:v>
                </c:pt>
                <c:pt idx="649">
                  <c:v>649.097</c:v>
                </c:pt>
                <c:pt idx="650">
                  <c:v>650.097</c:v>
                </c:pt>
                <c:pt idx="651">
                  <c:v>651.097</c:v>
                </c:pt>
                <c:pt idx="652">
                  <c:v>652.097</c:v>
                </c:pt>
                <c:pt idx="653">
                  <c:v>653.097</c:v>
                </c:pt>
                <c:pt idx="654">
                  <c:v>654.097</c:v>
                </c:pt>
                <c:pt idx="655">
                  <c:v>655.097</c:v>
                </c:pt>
                <c:pt idx="656">
                  <c:v>656.097</c:v>
                </c:pt>
                <c:pt idx="657">
                  <c:v>657.097</c:v>
                </c:pt>
                <c:pt idx="658">
                  <c:v>658.097</c:v>
                </c:pt>
                <c:pt idx="659">
                  <c:v>659.097</c:v>
                </c:pt>
                <c:pt idx="660">
                  <c:v>660.097</c:v>
                </c:pt>
                <c:pt idx="661">
                  <c:v>661.097</c:v>
                </c:pt>
                <c:pt idx="662">
                  <c:v>662.097</c:v>
                </c:pt>
                <c:pt idx="663">
                  <c:v>663.097</c:v>
                </c:pt>
                <c:pt idx="664">
                  <c:v>664.097</c:v>
                </c:pt>
                <c:pt idx="665">
                  <c:v>665.097</c:v>
                </c:pt>
                <c:pt idx="666">
                  <c:v>666.097</c:v>
                </c:pt>
                <c:pt idx="667">
                  <c:v>667.097</c:v>
                </c:pt>
                <c:pt idx="668">
                  <c:v>668.097</c:v>
                </c:pt>
                <c:pt idx="669">
                  <c:v>669.097</c:v>
                </c:pt>
                <c:pt idx="670">
                  <c:v>670.097</c:v>
                </c:pt>
                <c:pt idx="671">
                  <c:v>671.097</c:v>
                </c:pt>
                <c:pt idx="672">
                  <c:v>672.097</c:v>
                </c:pt>
                <c:pt idx="673">
                  <c:v>673.097</c:v>
                </c:pt>
                <c:pt idx="674">
                  <c:v>674.097</c:v>
                </c:pt>
                <c:pt idx="675">
                  <c:v>675.097</c:v>
                </c:pt>
                <c:pt idx="676">
                  <c:v>676.097</c:v>
                </c:pt>
                <c:pt idx="677">
                  <c:v>677.097</c:v>
                </c:pt>
                <c:pt idx="678">
                  <c:v>678.097</c:v>
                </c:pt>
                <c:pt idx="679">
                  <c:v>679.097</c:v>
                </c:pt>
                <c:pt idx="680">
                  <c:v>680.097</c:v>
                </c:pt>
                <c:pt idx="681">
                  <c:v>681.097</c:v>
                </c:pt>
                <c:pt idx="682">
                  <c:v>682.097</c:v>
                </c:pt>
                <c:pt idx="683">
                  <c:v>683.097</c:v>
                </c:pt>
                <c:pt idx="684">
                  <c:v>684.097</c:v>
                </c:pt>
                <c:pt idx="685">
                  <c:v>685.097</c:v>
                </c:pt>
                <c:pt idx="686">
                  <c:v>686.097</c:v>
                </c:pt>
                <c:pt idx="687">
                  <c:v>687.097</c:v>
                </c:pt>
                <c:pt idx="688">
                  <c:v>688.097</c:v>
                </c:pt>
                <c:pt idx="689">
                  <c:v>689.097</c:v>
                </c:pt>
                <c:pt idx="690">
                  <c:v>690.097</c:v>
                </c:pt>
                <c:pt idx="691">
                  <c:v>691.097</c:v>
                </c:pt>
                <c:pt idx="692">
                  <c:v>692.097</c:v>
                </c:pt>
                <c:pt idx="693">
                  <c:v>693.097</c:v>
                </c:pt>
                <c:pt idx="694">
                  <c:v>694.097</c:v>
                </c:pt>
                <c:pt idx="695">
                  <c:v>695.097</c:v>
                </c:pt>
                <c:pt idx="696">
                  <c:v>696.097</c:v>
                </c:pt>
                <c:pt idx="697">
                  <c:v>697.097</c:v>
                </c:pt>
                <c:pt idx="698">
                  <c:v>698.097</c:v>
                </c:pt>
                <c:pt idx="699">
                  <c:v>699.097</c:v>
                </c:pt>
                <c:pt idx="700">
                  <c:v>700.097</c:v>
                </c:pt>
                <c:pt idx="701">
                  <c:v>701.097</c:v>
                </c:pt>
                <c:pt idx="702">
                  <c:v>702.097</c:v>
                </c:pt>
                <c:pt idx="703">
                  <c:v>703.097</c:v>
                </c:pt>
                <c:pt idx="704">
                  <c:v>704.097</c:v>
                </c:pt>
                <c:pt idx="705">
                  <c:v>705.097</c:v>
                </c:pt>
                <c:pt idx="706">
                  <c:v>706.097</c:v>
                </c:pt>
                <c:pt idx="707">
                  <c:v>707.097</c:v>
                </c:pt>
                <c:pt idx="708">
                  <c:v>708.097</c:v>
                </c:pt>
                <c:pt idx="709">
                  <c:v>709.097</c:v>
                </c:pt>
                <c:pt idx="710">
                  <c:v>710.097</c:v>
                </c:pt>
                <c:pt idx="711">
                  <c:v>711.097</c:v>
                </c:pt>
                <c:pt idx="712">
                  <c:v>712.097</c:v>
                </c:pt>
                <c:pt idx="713">
                  <c:v>713.097</c:v>
                </c:pt>
                <c:pt idx="714">
                  <c:v>714.097</c:v>
                </c:pt>
                <c:pt idx="715">
                  <c:v>715.097</c:v>
                </c:pt>
                <c:pt idx="716">
                  <c:v>716.097</c:v>
                </c:pt>
                <c:pt idx="717">
                  <c:v>717.097</c:v>
                </c:pt>
                <c:pt idx="718">
                  <c:v>718.097</c:v>
                </c:pt>
                <c:pt idx="719">
                  <c:v>719.097</c:v>
                </c:pt>
                <c:pt idx="720">
                  <c:v>720.097</c:v>
                </c:pt>
                <c:pt idx="721">
                  <c:v>721.097</c:v>
                </c:pt>
                <c:pt idx="722">
                  <c:v>722.097</c:v>
                </c:pt>
                <c:pt idx="723">
                  <c:v>723.097</c:v>
                </c:pt>
                <c:pt idx="724">
                  <c:v>724.097</c:v>
                </c:pt>
                <c:pt idx="725">
                  <c:v>725.097</c:v>
                </c:pt>
                <c:pt idx="726">
                  <c:v>726.097</c:v>
                </c:pt>
                <c:pt idx="727">
                  <c:v>727.097</c:v>
                </c:pt>
                <c:pt idx="728">
                  <c:v>728.097</c:v>
                </c:pt>
                <c:pt idx="729">
                  <c:v>729.097</c:v>
                </c:pt>
                <c:pt idx="730">
                  <c:v>730.097</c:v>
                </c:pt>
                <c:pt idx="731">
                  <c:v>731.097</c:v>
                </c:pt>
                <c:pt idx="732">
                  <c:v>732.097</c:v>
                </c:pt>
                <c:pt idx="733">
                  <c:v>733.097</c:v>
                </c:pt>
                <c:pt idx="734">
                  <c:v>734.097</c:v>
                </c:pt>
                <c:pt idx="735">
                  <c:v>735.097</c:v>
                </c:pt>
                <c:pt idx="736">
                  <c:v>736.097</c:v>
                </c:pt>
                <c:pt idx="737">
                  <c:v>737.097</c:v>
                </c:pt>
                <c:pt idx="738">
                  <c:v>738.097</c:v>
                </c:pt>
                <c:pt idx="739">
                  <c:v>739.097</c:v>
                </c:pt>
                <c:pt idx="740">
                  <c:v>740.097</c:v>
                </c:pt>
                <c:pt idx="741">
                  <c:v>741.097</c:v>
                </c:pt>
                <c:pt idx="742">
                  <c:v>742.097</c:v>
                </c:pt>
                <c:pt idx="743">
                  <c:v>743.097</c:v>
                </c:pt>
                <c:pt idx="744">
                  <c:v>744.097</c:v>
                </c:pt>
                <c:pt idx="745">
                  <c:v>745.097</c:v>
                </c:pt>
                <c:pt idx="746">
                  <c:v>746.097</c:v>
                </c:pt>
                <c:pt idx="747">
                  <c:v>747.097</c:v>
                </c:pt>
                <c:pt idx="748">
                  <c:v>748.097</c:v>
                </c:pt>
                <c:pt idx="749">
                  <c:v>749.097</c:v>
                </c:pt>
                <c:pt idx="750">
                  <c:v>750.097</c:v>
                </c:pt>
                <c:pt idx="751">
                  <c:v>751.097</c:v>
                </c:pt>
                <c:pt idx="752">
                  <c:v>752.097</c:v>
                </c:pt>
                <c:pt idx="753">
                  <c:v>753.097</c:v>
                </c:pt>
                <c:pt idx="754">
                  <c:v>754.097</c:v>
                </c:pt>
                <c:pt idx="755">
                  <c:v>755.097</c:v>
                </c:pt>
                <c:pt idx="756">
                  <c:v>756.097</c:v>
                </c:pt>
                <c:pt idx="757">
                  <c:v>757.097</c:v>
                </c:pt>
                <c:pt idx="758">
                  <c:v>758.097</c:v>
                </c:pt>
                <c:pt idx="759">
                  <c:v>759.097</c:v>
                </c:pt>
                <c:pt idx="760">
                  <c:v>760.097</c:v>
                </c:pt>
                <c:pt idx="761">
                  <c:v>761.097</c:v>
                </c:pt>
                <c:pt idx="762">
                  <c:v>762.097</c:v>
                </c:pt>
                <c:pt idx="763">
                  <c:v>763.097</c:v>
                </c:pt>
                <c:pt idx="764">
                  <c:v>764.097</c:v>
                </c:pt>
                <c:pt idx="765">
                  <c:v>765.097</c:v>
                </c:pt>
                <c:pt idx="766">
                  <c:v>766.097</c:v>
                </c:pt>
                <c:pt idx="767">
                  <c:v>767.097</c:v>
                </c:pt>
                <c:pt idx="768">
                  <c:v>768.097</c:v>
                </c:pt>
                <c:pt idx="769">
                  <c:v>769.097</c:v>
                </c:pt>
                <c:pt idx="770">
                  <c:v>770.097</c:v>
                </c:pt>
                <c:pt idx="771">
                  <c:v>771.097</c:v>
                </c:pt>
                <c:pt idx="772">
                  <c:v>772.097</c:v>
                </c:pt>
                <c:pt idx="773">
                  <c:v>773.097</c:v>
                </c:pt>
                <c:pt idx="774">
                  <c:v>774.097</c:v>
                </c:pt>
                <c:pt idx="775">
                  <c:v>775.097</c:v>
                </c:pt>
                <c:pt idx="776">
                  <c:v>776.097</c:v>
                </c:pt>
                <c:pt idx="777">
                  <c:v>777.097</c:v>
                </c:pt>
                <c:pt idx="778">
                  <c:v>778.097</c:v>
                </c:pt>
                <c:pt idx="779">
                  <c:v>779.097</c:v>
                </c:pt>
                <c:pt idx="780">
                  <c:v>780.097</c:v>
                </c:pt>
                <c:pt idx="781">
                  <c:v>781.097</c:v>
                </c:pt>
                <c:pt idx="782">
                  <c:v>782.097</c:v>
                </c:pt>
                <c:pt idx="783">
                  <c:v>783.097</c:v>
                </c:pt>
                <c:pt idx="784">
                  <c:v>784.097</c:v>
                </c:pt>
                <c:pt idx="785">
                  <c:v>785.097</c:v>
                </c:pt>
                <c:pt idx="786">
                  <c:v>786.097</c:v>
                </c:pt>
                <c:pt idx="787">
                  <c:v>787.097</c:v>
                </c:pt>
                <c:pt idx="788">
                  <c:v>788.097</c:v>
                </c:pt>
                <c:pt idx="789">
                  <c:v>789.097</c:v>
                </c:pt>
                <c:pt idx="790">
                  <c:v>790.097</c:v>
                </c:pt>
                <c:pt idx="791">
                  <c:v>791.097</c:v>
                </c:pt>
                <c:pt idx="792">
                  <c:v>792.097</c:v>
                </c:pt>
                <c:pt idx="793">
                  <c:v>793.097</c:v>
                </c:pt>
                <c:pt idx="794">
                  <c:v>794.097</c:v>
                </c:pt>
                <c:pt idx="795">
                  <c:v>795.097</c:v>
                </c:pt>
                <c:pt idx="796">
                  <c:v>796.097</c:v>
                </c:pt>
                <c:pt idx="797">
                  <c:v>797.097</c:v>
                </c:pt>
                <c:pt idx="798">
                  <c:v>798.097</c:v>
                </c:pt>
                <c:pt idx="799">
                  <c:v>799.097</c:v>
                </c:pt>
                <c:pt idx="800">
                  <c:v>800.097</c:v>
                </c:pt>
                <c:pt idx="801">
                  <c:v>801.097</c:v>
                </c:pt>
                <c:pt idx="802">
                  <c:v>802.097</c:v>
                </c:pt>
                <c:pt idx="803">
                  <c:v>803.097</c:v>
                </c:pt>
                <c:pt idx="804">
                  <c:v>804.097</c:v>
                </c:pt>
                <c:pt idx="805">
                  <c:v>805.097</c:v>
                </c:pt>
                <c:pt idx="806">
                  <c:v>806.097</c:v>
                </c:pt>
                <c:pt idx="807">
                  <c:v>807.097</c:v>
                </c:pt>
                <c:pt idx="808">
                  <c:v>808.097</c:v>
                </c:pt>
                <c:pt idx="809">
                  <c:v>809.097</c:v>
                </c:pt>
                <c:pt idx="810">
                  <c:v>810.097</c:v>
                </c:pt>
                <c:pt idx="811">
                  <c:v>811.097</c:v>
                </c:pt>
                <c:pt idx="812">
                  <c:v>812.097</c:v>
                </c:pt>
                <c:pt idx="813">
                  <c:v>813.097</c:v>
                </c:pt>
                <c:pt idx="814">
                  <c:v>814.097</c:v>
                </c:pt>
                <c:pt idx="815">
                  <c:v>815.097</c:v>
                </c:pt>
                <c:pt idx="816">
                  <c:v>816.097</c:v>
                </c:pt>
                <c:pt idx="817">
                  <c:v>817.097</c:v>
                </c:pt>
                <c:pt idx="818">
                  <c:v>818.097</c:v>
                </c:pt>
                <c:pt idx="819">
                  <c:v>819.097</c:v>
                </c:pt>
                <c:pt idx="820">
                  <c:v>820.097</c:v>
                </c:pt>
                <c:pt idx="821">
                  <c:v>821.097</c:v>
                </c:pt>
                <c:pt idx="822">
                  <c:v>822.097</c:v>
                </c:pt>
                <c:pt idx="823">
                  <c:v>823.097</c:v>
                </c:pt>
                <c:pt idx="824">
                  <c:v>824.097</c:v>
                </c:pt>
                <c:pt idx="825">
                  <c:v>825.097</c:v>
                </c:pt>
                <c:pt idx="826">
                  <c:v>826.097</c:v>
                </c:pt>
                <c:pt idx="827">
                  <c:v>827.097</c:v>
                </c:pt>
                <c:pt idx="828">
                  <c:v>828.097</c:v>
                </c:pt>
                <c:pt idx="829">
                  <c:v>829.097</c:v>
                </c:pt>
                <c:pt idx="830">
                  <c:v>830.097</c:v>
                </c:pt>
                <c:pt idx="831">
                  <c:v>831.097</c:v>
                </c:pt>
                <c:pt idx="832">
                  <c:v>832.097</c:v>
                </c:pt>
                <c:pt idx="833">
                  <c:v>833.097</c:v>
                </c:pt>
                <c:pt idx="834">
                  <c:v>834.097</c:v>
                </c:pt>
                <c:pt idx="835">
                  <c:v>835.097</c:v>
                </c:pt>
                <c:pt idx="836">
                  <c:v>836.097</c:v>
                </c:pt>
                <c:pt idx="837">
                  <c:v>837.097</c:v>
                </c:pt>
                <c:pt idx="838">
                  <c:v>838.097</c:v>
                </c:pt>
                <c:pt idx="839">
                  <c:v>839.097</c:v>
                </c:pt>
                <c:pt idx="840">
                  <c:v>840.097</c:v>
                </c:pt>
                <c:pt idx="841">
                  <c:v>841.097</c:v>
                </c:pt>
                <c:pt idx="842">
                  <c:v>842.097</c:v>
                </c:pt>
                <c:pt idx="843">
                  <c:v>843.097</c:v>
                </c:pt>
                <c:pt idx="844">
                  <c:v>844.097</c:v>
                </c:pt>
                <c:pt idx="845">
                  <c:v>845.097</c:v>
                </c:pt>
                <c:pt idx="846">
                  <c:v>846.097</c:v>
                </c:pt>
                <c:pt idx="847">
                  <c:v>847.097</c:v>
                </c:pt>
                <c:pt idx="848">
                  <c:v>848.097</c:v>
                </c:pt>
                <c:pt idx="849">
                  <c:v>849.097</c:v>
                </c:pt>
                <c:pt idx="850">
                  <c:v>850.097</c:v>
                </c:pt>
                <c:pt idx="851">
                  <c:v>851.097</c:v>
                </c:pt>
                <c:pt idx="852">
                  <c:v>852.097</c:v>
                </c:pt>
                <c:pt idx="853">
                  <c:v>853.097</c:v>
                </c:pt>
                <c:pt idx="854">
                  <c:v>854.097</c:v>
                </c:pt>
                <c:pt idx="855">
                  <c:v>855.097</c:v>
                </c:pt>
                <c:pt idx="856">
                  <c:v>856.097</c:v>
                </c:pt>
                <c:pt idx="857">
                  <c:v>857.097</c:v>
                </c:pt>
                <c:pt idx="858">
                  <c:v>858.097</c:v>
                </c:pt>
                <c:pt idx="859">
                  <c:v>859.097</c:v>
                </c:pt>
                <c:pt idx="860">
                  <c:v>860.097</c:v>
                </c:pt>
                <c:pt idx="861">
                  <c:v>861.097</c:v>
                </c:pt>
                <c:pt idx="862">
                  <c:v>862.097</c:v>
                </c:pt>
                <c:pt idx="863">
                  <c:v>863.097</c:v>
                </c:pt>
                <c:pt idx="864">
                  <c:v>864.097</c:v>
                </c:pt>
                <c:pt idx="865">
                  <c:v>865.097</c:v>
                </c:pt>
                <c:pt idx="866">
                  <c:v>866.097</c:v>
                </c:pt>
                <c:pt idx="867">
                  <c:v>867.097</c:v>
                </c:pt>
                <c:pt idx="868">
                  <c:v>868.097</c:v>
                </c:pt>
                <c:pt idx="869">
                  <c:v>869.097</c:v>
                </c:pt>
                <c:pt idx="870">
                  <c:v>870.097</c:v>
                </c:pt>
                <c:pt idx="871">
                  <c:v>871.097</c:v>
                </c:pt>
                <c:pt idx="872">
                  <c:v>872.097</c:v>
                </c:pt>
                <c:pt idx="873">
                  <c:v>873.097</c:v>
                </c:pt>
                <c:pt idx="874">
                  <c:v>874.097</c:v>
                </c:pt>
                <c:pt idx="875">
                  <c:v>875.097</c:v>
                </c:pt>
                <c:pt idx="876">
                  <c:v>876.097</c:v>
                </c:pt>
                <c:pt idx="877">
                  <c:v>877.097</c:v>
                </c:pt>
                <c:pt idx="878">
                  <c:v>878.097</c:v>
                </c:pt>
                <c:pt idx="879">
                  <c:v>879.097</c:v>
                </c:pt>
                <c:pt idx="880">
                  <c:v>880.097</c:v>
                </c:pt>
                <c:pt idx="881">
                  <c:v>881.097</c:v>
                </c:pt>
                <c:pt idx="882">
                  <c:v>882.097</c:v>
                </c:pt>
                <c:pt idx="883">
                  <c:v>883.097</c:v>
                </c:pt>
                <c:pt idx="884">
                  <c:v>884.097</c:v>
                </c:pt>
                <c:pt idx="885">
                  <c:v>885.097</c:v>
                </c:pt>
                <c:pt idx="886">
                  <c:v>886.097</c:v>
                </c:pt>
                <c:pt idx="887">
                  <c:v>887.097</c:v>
                </c:pt>
                <c:pt idx="888">
                  <c:v>888.097</c:v>
                </c:pt>
                <c:pt idx="889">
                  <c:v>889.097</c:v>
                </c:pt>
                <c:pt idx="890">
                  <c:v>890.097</c:v>
                </c:pt>
                <c:pt idx="891">
                  <c:v>891.097</c:v>
                </c:pt>
                <c:pt idx="892">
                  <c:v>892.097</c:v>
                </c:pt>
                <c:pt idx="893">
                  <c:v>893.097</c:v>
                </c:pt>
                <c:pt idx="894">
                  <c:v>894.097</c:v>
                </c:pt>
                <c:pt idx="895">
                  <c:v>895.097</c:v>
                </c:pt>
                <c:pt idx="896">
                  <c:v>896.097</c:v>
                </c:pt>
                <c:pt idx="897">
                  <c:v>897.097</c:v>
                </c:pt>
                <c:pt idx="898">
                  <c:v>898.097</c:v>
                </c:pt>
                <c:pt idx="899">
                  <c:v>899.097</c:v>
                </c:pt>
                <c:pt idx="900">
                  <c:v>900.097</c:v>
                </c:pt>
                <c:pt idx="901">
                  <c:v>901.097</c:v>
                </c:pt>
                <c:pt idx="902">
                  <c:v>902.097</c:v>
                </c:pt>
                <c:pt idx="903">
                  <c:v>903.097</c:v>
                </c:pt>
                <c:pt idx="904">
                  <c:v>904.097</c:v>
                </c:pt>
                <c:pt idx="905">
                  <c:v>905.097</c:v>
                </c:pt>
                <c:pt idx="906">
                  <c:v>906.097</c:v>
                </c:pt>
                <c:pt idx="907">
                  <c:v>907.097</c:v>
                </c:pt>
                <c:pt idx="908">
                  <c:v>908.097</c:v>
                </c:pt>
                <c:pt idx="909">
                  <c:v>909.097</c:v>
                </c:pt>
                <c:pt idx="910">
                  <c:v>910.097</c:v>
                </c:pt>
                <c:pt idx="911">
                  <c:v>911.097</c:v>
                </c:pt>
                <c:pt idx="912">
                  <c:v>912.097</c:v>
                </c:pt>
                <c:pt idx="913">
                  <c:v>913.097</c:v>
                </c:pt>
                <c:pt idx="914">
                  <c:v>914.097</c:v>
                </c:pt>
                <c:pt idx="915">
                  <c:v>915.097</c:v>
                </c:pt>
                <c:pt idx="916">
                  <c:v>916.097</c:v>
                </c:pt>
                <c:pt idx="917">
                  <c:v>917.097</c:v>
                </c:pt>
                <c:pt idx="918">
                  <c:v>918.097</c:v>
                </c:pt>
                <c:pt idx="919">
                  <c:v>919.097</c:v>
                </c:pt>
                <c:pt idx="920">
                  <c:v>920.097</c:v>
                </c:pt>
                <c:pt idx="921">
                  <c:v>921.097</c:v>
                </c:pt>
                <c:pt idx="922">
                  <c:v>922.097</c:v>
                </c:pt>
                <c:pt idx="923">
                  <c:v>923.097</c:v>
                </c:pt>
                <c:pt idx="924">
                  <c:v>924.097</c:v>
                </c:pt>
                <c:pt idx="925">
                  <c:v>925.097</c:v>
                </c:pt>
                <c:pt idx="926">
                  <c:v>926.097</c:v>
                </c:pt>
                <c:pt idx="927">
                  <c:v>927.097</c:v>
                </c:pt>
                <c:pt idx="928">
                  <c:v>928.097</c:v>
                </c:pt>
                <c:pt idx="929">
                  <c:v>929.097</c:v>
                </c:pt>
                <c:pt idx="930">
                  <c:v>930.097</c:v>
                </c:pt>
                <c:pt idx="931">
                  <c:v>931.097</c:v>
                </c:pt>
                <c:pt idx="932">
                  <c:v>932.097</c:v>
                </c:pt>
                <c:pt idx="933">
                  <c:v>933.097</c:v>
                </c:pt>
                <c:pt idx="934">
                  <c:v>934.097</c:v>
                </c:pt>
                <c:pt idx="935">
                  <c:v>935.097</c:v>
                </c:pt>
                <c:pt idx="936">
                  <c:v>936.097</c:v>
                </c:pt>
                <c:pt idx="937">
                  <c:v>937.097</c:v>
                </c:pt>
                <c:pt idx="938">
                  <c:v>938.097</c:v>
                </c:pt>
                <c:pt idx="939">
                  <c:v>939.097</c:v>
                </c:pt>
                <c:pt idx="940">
                  <c:v>940.097</c:v>
                </c:pt>
                <c:pt idx="941">
                  <c:v>941.097</c:v>
                </c:pt>
                <c:pt idx="942">
                  <c:v>942.097</c:v>
                </c:pt>
                <c:pt idx="943">
                  <c:v>943.097</c:v>
                </c:pt>
                <c:pt idx="944">
                  <c:v>944.097</c:v>
                </c:pt>
                <c:pt idx="945">
                  <c:v>945.097</c:v>
                </c:pt>
                <c:pt idx="946">
                  <c:v>946.097</c:v>
                </c:pt>
                <c:pt idx="947">
                  <c:v>947.097</c:v>
                </c:pt>
                <c:pt idx="948">
                  <c:v>948.097</c:v>
                </c:pt>
                <c:pt idx="949">
                  <c:v>949.097</c:v>
                </c:pt>
                <c:pt idx="950">
                  <c:v>950.097</c:v>
                </c:pt>
                <c:pt idx="951">
                  <c:v>951.097</c:v>
                </c:pt>
                <c:pt idx="952">
                  <c:v>952.097</c:v>
                </c:pt>
                <c:pt idx="953">
                  <c:v>953.097</c:v>
                </c:pt>
                <c:pt idx="954">
                  <c:v>954.097</c:v>
                </c:pt>
                <c:pt idx="955">
                  <c:v>955.097</c:v>
                </c:pt>
                <c:pt idx="956">
                  <c:v>956.097</c:v>
                </c:pt>
                <c:pt idx="957">
                  <c:v>957.097</c:v>
                </c:pt>
                <c:pt idx="958">
                  <c:v>958.097</c:v>
                </c:pt>
                <c:pt idx="959">
                  <c:v>959.097</c:v>
                </c:pt>
                <c:pt idx="960">
                  <c:v>960.097</c:v>
                </c:pt>
                <c:pt idx="961">
                  <c:v>961.097</c:v>
                </c:pt>
                <c:pt idx="962">
                  <c:v>962.097</c:v>
                </c:pt>
                <c:pt idx="963">
                  <c:v>963.097</c:v>
                </c:pt>
                <c:pt idx="964">
                  <c:v>964.097</c:v>
                </c:pt>
                <c:pt idx="965">
                  <c:v>965.097</c:v>
                </c:pt>
                <c:pt idx="966">
                  <c:v>966.097</c:v>
                </c:pt>
                <c:pt idx="967">
                  <c:v>967.097</c:v>
                </c:pt>
                <c:pt idx="968">
                  <c:v>968.097</c:v>
                </c:pt>
                <c:pt idx="969">
                  <c:v>969.097</c:v>
                </c:pt>
                <c:pt idx="970">
                  <c:v>970.097</c:v>
                </c:pt>
                <c:pt idx="971">
                  <c:v>971.097</c:v>
                </c:pt>
                <c:pt idx="972">
                  <c:v>972.097</c:v>
                </c:pt>
                <c:pt idx="973">
                  <c:v>973.097</c:v>
                </c:pt>
                <c:pt idx="974">
                  <c:v>974.097</c:v>
                </c:pt>
                <c:pt idx="975">
                  <c:v>975.097</c:v>
                </c:pt>
                <c:pt idx="976">
                  <c:v>976.097</c:v>
                </c:pt>
                <c:pt idx="977">
                  <c:v>977.097</c:v>
                </c:pt>
                <c:pt idx="978">
                  <c:v>978.097</c:v>
                </c:pt>
                <c:pt idx="979">
                  <c:v>979.097</c:v>
                </c:pt>
                <c:pt idx="980">
                  <c:v>980.097</c:v>
                </c:pt>
                <c:pt idx="981">
                  <c:v>981.097</c:v>
                </c:pt>
                <c:pt idx="982">
                  <c:v>982.097</c:v>
                </c:pt>
                <c:pt idx="983">
                  <c:v>983.097</c:v>
                </c:pt>
                <c:pt idx="984">
                  <c:v>984.097</c:v>
                </c:pt>
                <c:pt idx="985">
                  <c:v>985.097</c:v>
                </c:pt>
                <c:pt idx="986">
                  <c:v>986.097</c:v>
                </c:pt>
                <c:pt idx="987">
                  <c:v>987.097</c:v>
                </c:pt>
                <c:pt idx="988">
                  <c:v>988.097</c:v>
                </c:pt>
                <c:pt idx="989">
                  <c:v>989.097</c:v>
                </c:pt>
                <c:pt idx="990">
                  <c:v>990.097</c:v>
                </c:pt>
                <c:pt idx="991">
                  <c:v>991.097</c:v>
                </c:pt>
                <c:pt idx="992">
                  <c:v>992.097</c:v>
                </c:pt>
                <c:pt idx="993">
                  <c:v>993.097</c:v>
                </c:pt>
                <c:pt idx="994">
                  <c:v>994.097</c:v>
                </c:pt>
                <c:pt idx="995">
                  <c:v>995.097</c:v>
                </c:pt>
                <c:pt idx="996">
                  <c:v>996.097</c:v>
                </c:pt>
                <c:pt idx="997">
                  <c:v>997.097</c:v>
                </c:pt>
                <c:pt idx="998">
                  <c:v>998.097</c:v>
                </c:pt>
                <c:pt idx="999">
                  <c:v>999.097</c:v>
                </c:pt>
                <c:pt idx="1000">
                  <c:v>1000.1</c:v>
                </c:pt>
              </c:numCache>
            </c:numRef>
          </c:xVal>
          <c:yVal>
            <c:numRef>
              <c:f>'Figure 8'!$AS$6:$AS$1006</c:f>
              <c:numCache>
                <c:formatCode>General</c:formatCode>
                <c:ptCount val="1001"/>
                <c:pt idx="0">
                  <c:v>-4.97818E-007</c:v>
                </c:pt>
                <c:pt idx="1">
                  <c:v>1.8405E-005</c:v>
                </c:pt>
                <c:pt idx="2">
                  <c:v>6.44569E-005</c:v>
                </c:pt>
                <c:pt idx="3">
                  <c:v>8.12321E-005</c:v>
                </c:pt>
                <c:pt idx="4">
                  <c:v>8.24356E-006</c:v>
                </c:pt>
                <c:pt idx="5">
                  <c:v>-6.07853E-005</c:v>
                </c:pt>
                <c:pt idx="6">
                  <c:v>1.21937E-005</c:v>
                </c:pt>
                <c:pt idx="7">
                  <c:v>0.000135702</c:v>
                </c:pt>
                <c:pt idx="8">
                  <c:v>0.000132053</c:v>
                </c:pt>
                <c:pt idx="9">
                  <c:v>2.77863E-005</c:v>
                </c:pt>
                <c:pt idx="10">
                  <c:v>-3.56178E-005</c:v>
                </c:pt>
                <c:pt idx="11">
                  <c:v>-7.97806E-005</c:v>
                </c:pt>
                <c:pt idx="12">
                  <c:v>-0.000129601</c:v>
                </c:pt>
                <c:pt idx="13">
                  <c:v>-9.47189E-005</c:v>
                </c:pt>
                <c:pt idx="14">
                  <c:v>-4.94385E-005</c:v>
                </c:pt>
                <c:pt idx="15">
                  <c:v>-5.6015E-005</c:v>
                </c:pt>
                <c:pt idx="16">
                  <c:v>-8.53729E-006</c:v>
                </c:pt>
                <c:pt idx="17">
                  <c:v>6.77795E-005</c:v>
                </c:pt>
                <c:pt idx="18">
                  <c:v>7.70836E-005</c:v>
                </c:pt>
                <c:pt idx="19">
                  <c:v>5.00679E-005</c:v>
                </c:pt>
                <c:pt idx="20">
                  <c:v>3.40042E-005</c:v>
                </c:pt>
                <c:pt idx="21">
                  <c:v>2.19498E-005</c:v>
                </c:pt>
                <c:pt idx="22">
                  <c:v>-1.72729E-005</c:v>
                </c:pt>
                <c:pt idx="23">
                  <c:v>-8.97827E-005</c:v>
                </c:pt>
                <c:pt idx="24">
                  <c:v>-0.000136349</c:v>
                </c:pt>
                <c:pt idx="25">
                  <c:v>-0.000111717</c:v>
                </c:pt>
                <c:pt idx="26">
                  <c:v>-4.53339E-005</c:v>
                </c:pt>
                <c:pt idx="27">
                  <c:v>9.06601E-005</c:v>
                </c:pt>
                <c:pt idx="28">
                  <c:v>0.000238129</c:v>
                </c:pt>
                <c:pt idx="29">
                  <c:v>0.000218056</c:v>
                </c:pt>
                <c:pt idx="30">
                  <c:v>0.000100365</c:v>
                </c:pt>
                <c:pt idx="31">
                  <c:v>5.19485E-005</c:v>
                </c:pt>
                <c:pt idx="32">
                  <c:v>2.37579E-005</c:v>
                </c:pt>
                <c:pt idx="33">
                  <c:v>-6.7131E-005</c:v>
                </c:pt>
                <c:pt idx="34">
                  <c:v>-0.000129234</c:v>
                </c:pt>
                <c:pt idx="35">
                  <c:v>-0.000101952</c:v>
                </c:pt>
                <c:pt idx="36">
                  <c:v>-5.00336E-005</c:v>
                </c:pt>
                <c:pt idx="37">
                  <c:v>-1.55716E-005</c:v>
                </c:pt>
                <c:pt idx="38">
                  <c:v>-3.67737E-006</c:v>
                </c:pt>
                <c:pt idx="39">
                  <c:v>4.88281E-007</c:v>
                </c:pt>
                <c:pt idx="40">
                  <c:v>1.01242E-005</c:v>
                </c:pt>
                <c:pt idx="41">
                  <c:v>1.80664E-005</c:v>
                </c:pt>
                <c:pt idx="42">
                  <c:v>1.5976E-005</c:v>
                </c:pt>
                <c:pt idx="43">
                  <c:v>4.22211E-005</c:v>
                </c:pt>
                <c:pt idx="44">
                  <c:v>8.36258E-005</c:v>
                </c:pt>
                <c:pt idx="45">
                  <c:v>8.14896E-005</c:v>
                </c:pt>
                <c:pt idx="46">
                  <c:v>6.43692E-005</c:v>
                </c:pt>
                <c:pt idx="47">
                  <c:v>3.93906E-005</c:v>
                </c:pt>
                <c:pt idx="48">
                  <c:v>-1.45111E-005</c:v>
                </c:pt>
                <c:pt idx="49">
                  <c:v>-7.56607E-005</c:v>
                </c:pt>
                <c:pt idx="50">
                  <c:v>-0.000104523</c:v>
                </c:pt>
                <c:pt idx="51">
                  <c:v>-9.18579E-005</c:v>
                </c:pt>
                <c:pt idx="52">
                  <c:v>-6.64673E-005</c:v>
                </c:pt>
                <c:pt idx="53">
                  <c:v>-1.72424E-005</c:v>
                </c:pt>
                <c:pt idx="54">
                  <c:v>3.83759E-005</c:v>
                </c:pt>
                <c:pt idx="55">
                  <c:v>5.25513E-005</c:v>
                </c:pt>
                <c:pt idx="56">
                  <c:v>3.42712E-005</c:v>
                </c:pt>
                <c:pt idx="57">
                  <c:v>1.93787E-006</c:v>
                </c:pt>
                <c:pt idx="58">
                  <c:v>-4.44336E-005</c:v>
                </c:pt>
                <c:pt idx="59">
                  <c:v>-0.000100845</c:v>
                </c:pt>
                <c:pt idx="60">
                  <c:v>-0.000129639</c:v>
                </c:pt>
                <c:pt idx="61">
                  <c:v>-0.000112564</c:v>
                </c:pt>
                <c:pt idx="62">
                  <c:v>-9.89075E-005</c:v>
                </c:pt>
                <c:pt idx="63">
                  <c:v>-0.000119568</c:v>
                </c:pt>
                <c:pt idx="64">
                  <c:v>-0.000104919</c:v>
                </c:pt>
                <c:pt idx="65">
                  <c:v>1.14594E-005</c:v>
                </c:pt>
                <c:pt idx="66">
                  <c:v>0.000190033</c:v>
                </c:pt>
                <c:pt idx="67">
                  <c:v>0.000343933</c:v>
                </c:pt>
                <c:pt idx="68">
                  <c:v>0.000377182</c:v>
                </c:pt>
                <c:pt idx="69">
                  <c:v>0.000278381</c:v>
                </c:pt>
                <c:pt idx="70">
                  <c:v>0.000185699</c:v>
                </c:pt>
                <c:pt idx="71">
                  <c:v>0.000140198</c:v>
                </c:pt>
                <c:pt idx="72">
                  <c:v>3.70636E-005</c:v>
                </c:pt>
                <c:pt idx="73">
                  <c:v>-0.000108978</c:v>
                </c:pt>
                <c:pt idx="74">
                  <c:v>-0.000211792</c:v>
                </c:pt>
                <c:pt idx="75">
                  <c:v>-0.000196991</c:v>
                </c:pt>
                <c:pt idx="76">
                  <c:v>-6.91528E-005</c:v>
                </c:pt>
                <c:pt idx="77">
                  <c:v>3.57666E-005</c:v>
                </c:pt>
                <c:pt idx="78">
                  <c:v>9.6283E-006</c:v>
                </c:pt>
                <c:pt idx="79">
                  <c:v>-0.000101532</c:v>
                </c:pt>
                <c:pt idx="80">
                  <c:v>-0.000129562</c:v>
                </c:pt>
                <c:pt idx="81">
                  <c:v>-2.71149E-005</c:v>
                </c:pt>
                <c:pt idx="82">
                  <c:v>8.26416E-005</c:v>
                </c:pt>
                <c:pt idx="83">
                  <c:v>9.28802E-005</c:v>
                </c:pt>
                <c:pt idx="84">
                  <c:v>2.83356E-005</c:v>
                </c:pt>
                <c:pt idx="85">
                  <c:v>-8.60596E-006</c:v>
                </c:pt>
                <c:pt idx="86">
                  <c:v>-2.18658E-005</c:v>
                </c:pt>
                <c:pt idx="87">
                  <c:v>-5.64117E-005</c:v>
                </c:pt>
                <c:pt idx="88">
                  <c:v>-7.3761E-005</c:v>
                </c:pt>
                <c:pt idx="89">
                  <c:v>-3.81775E-005</c:v>
                </c:pt>
                <c:pt idx="90">
                  <c:v>2.23999E-005</c:v>
                </c:pt>
                <c:pt idx="91">
                  <c:v>6.67725E-005</c:v>
                </c:pt>
                <c:pt idx="92">
                  <c:v>7.07855E-005</c:v>
                </c:pt>
                <c:pt idx="93">
                  <c:v>1.59149E-005</c:v>
                </c:pt>
                <c:pt idx="94">
                  <c:v>-5.58624E-005</c:v>
                </c:pt>
                <c:pt idx="95">
                  <c:v>-8.90198E-005</c:v>
                </c:pt>
                <c:pt idx="96">
                  <c:v>-4.0451E-005</c:v>
                </c:pt>
                <c:pt idx="97">
                  <c:v>7.26318E-005</c:v>
                </c:pt>
                <c:pt idx="98">
                  <c:v>0.00013028</c:v>
                </c:pt>
                <c:pt idx="99">
                  <c:v>0.000107117</c:v>
                </c:pt>
                <c:pt idx="100">
                  <c:v>3.98254E-005</c:v>
                </c:pt>
                <c:pt idx="101">
                  <c:v>-4.02222E-005</c:v>
                </c:pt>
                <c:pt idx="102">
                  <c:v>-7.1106E-005</c:v>
                </c:pt>
                <c:pt idx="103">
                  <c:v>2.92969E-006</c:v>
                </c:pt>
                <c:pt idx="104">
                  <c:v>0.000117279</c:v>
                </c:pt>
                <c:pt idx="105">
                  <c:v>8.30688E-005</c:v>
                </c:pt>
                <c:pt idx="106">
                  <c:v>-9.4635E-005</c:v>
                </c:pt>
                <c:pt idx="107">
                  <c:v>-0.000215973</c:v>
                </c:pt>
                <c:pt idx="108">
                  <c:v>-0.000148895</c:v>
                </c:pt>
                <c:pt idx="109">
                  <c:v>5.22156E-005</c:v>
                </c:pt>
                <c:pt idx="110">
                  <c:v>0.000204254</c:v>
                </c:pt>
                <c:pt idx="111">
                  <c:v>0.000193481</c:v>
                </c:pt>
                <c:pt idx="112">
                  <c:v>7.21741E-005</c:v>
                </c:pt>
                <c:pt idx="113">
                  <c:v>-1.55334E-005</c:v>
                </c:pt>
                <c:pt idx="114">
                  <c:v>-4.44641E-005</c:v>
                </c:pt>
                <c:pt idx="115">
                  <c:v>-0.000104614</c:v>
                </c:pt>
                <c:pt idx="116">
                  <c:v>-0.000136383</c:v>
                </c:pt>
                <c:pt idx="117">
                  <c:v>-7.75757E-005</c:v>
                </c:pt>
                <c:pt idx="118">
                  <c:v>-3.93066E-005</c:v>
                </c:pt>
                <c:pt idx="119">
                  <c:v>-4.71802E-005</c:v>
                </c:pt>
                <c:pt idx="120">
                  <c:v>-5.07813E-005</c:v>
                </c:pt>
                <c:pt idx="121">
                  <c:v>-2.59399E-005</c:v>
                </c:pt>
                <c:pt idx="122">
                  <c:v>5.96313E-005</c:v>
                </c:pt>
                <c:pt idx="123">
                  <c:v>0.000183289</c:v>
                </c:pt>
                <c:pt idx="124">
                  <c:v>0.000297821</c:v>
                </c:pt>
                <c:pt idx="125">
                  <c:v>0.000390442</c:v>
                </c:pt>
                <c:pt idx="126">
                  <c:v>0.00033844</c:v>
                </c:pt>
                <c:pt idx="127">
                  <c:v>9.33228E-005</c:v>
                </c:pt>
                <c:pt idx="128">
                  <c:v>-0.000119171</c:v>
                </c:pt>
                <c:pt idx="129">
                  <c:v>-0.000247375</c:v>
                </c:pt>
                <c:pt idx="130">
                  <c:v>-0.00030545</c:v>
                </c:pt>
                <c:pt idx="131">
                  <c:v>-0.000214294</c:v>
                </c:pt>
                <c:pt idx="132">
                  <c:v>-9.63745E-005</c:v>
                </c:pt>
                <c:pt idx="133">
                  <c:v>-4.30603E-005</c:v>
                </c:pt>
                <c:pt idx="134">
                  <c:v>-9.76563E-007</c:v>
                </c:pt>
                <c:pt idx="135">
                  <c:v>5.91125E-005</c:v>
                </c:pt>
                <c:pt idx="136">
                  <c:v>0.000103424</c:v>
                </c:pt>
                <c:pt idx="137">
                  <c:v>9.06067E-005</c:v>
                </c:pt>
                <c:pt idx="138">
                  <c:v>2.99072E-006</c:v>
                </c:pt>
                <c:pt idx="139">
                  <c:v>-7.91626E-005</c:v>
                </c:pt>
                <c:pt idx="140">
                  <c:v>-4.43115E-005</c:v>
                </c:pt>
                <c:pt idx="141">
                  <c:v>5.56946E-005</c:v>
                </c:pt>
                <c:pt idx="142">
                  <c:v>0.000133087</c:v>
                </c:pt>
                <c:pt idx="143">
                  <c:v>0.00016687</c:v>
                </c:pt>
                <c:pt idx="144">
                  <c:v>0.000133514</c:v>
                </c:pt>
                <c:pt idx="145">
                  <c:v>-1.6449E-005</c:v>
                </c:pt>
                <c:pt idx="146">
                  <c:v>-0.000241455</c:v>
                </c:pt>
                <c:pt idx="147">
                  <c:v>-0.000332977</c:v>
                </c:pt>
                <c:pt idx="148">
                  <c:v>-0.000185272</c:v>
                </c:pt>
                <c:pt idx="149">
                  <c:v>3.42102E-005</c:v>
                </c:pt>
                <c:pt idx="150">
                  <c:v>0.000161957</c:v>
                </c:pt>
                <c:pt idx="151">
                  <c:v>0.00013382</c:v>
                </c:pt>
                <c:pt idx="152">
                  <c:v>2.57874E-005</c:v>
                </c:pt>
                <c:pt idx="153">
                  <c:v>1.09863E-006</c:v>
                </c:pt>
                <c:pt idx="154">
                  <c:v>2.67334E-005</c:v>
                </c:pt>
                <c:pt idx="155">
                  <c:v>3.44849E-006</c:v>
                </c:pt>
                <c:pt idx="156">
                  <c:v>-4.97131E-005</c:v>
                </c:pt>
                <c:pt idx="157">
                  <c:v>-4.76379E-005</c:v>
                </c:pt>
                <c:pt idx="158">
                  <c:v>4.88586E-005</c:v>
                </c:pt>
                <c:pt idx="159">
                  <c:v>0.000166138</c:v>
                </c:pt>
                <c:pt idx="160">
                  <c:v>0.000198029</c:v>
                </c:pt>
                <c:pt idx="161">
                  <c:v>0.000133606</c:v>
                </c:pt>
                <c:pt idx="162">
                  <c:v>3.5675E-005</c:v>
                </c:pt>
                <c:pt idx="163">
                  <c:v>-5.91125E-005</c:v>
                </c:pt>
                <c:pt idx="164">
                  <c:v>-0.000138763</c:v>
                </c:pt>
                <c:pt idx="165">
                  <c:v>-0.000188202</c:v>
                </c:pt>
                <c:pt idx="166">
                  <c:v>-0.000172943</c:v>
                </c:pt>
                <c:pt idx="167">
                  <c:v>-7.82166E-005</c:v>
                </c:pt>
                <c:pt idx="168">
                  <c:v>4.45557E-005</c:v>
                </c:pt>
                <c:pt idx="169">
                  <c:v>0.000128296</c:v>
                </c:pt>
                <c:pt idx="170">
                  <c:v>0.000116791</c:v>
                </c:pt>
                <c:pt idx="171">
                  <c:v>2.95715E-005</c:v>
                </c:pt>
                <c:pt idx="172">
                  <c:v>-1.82495E-005</c:v>
                </c:pt>
                <c:pt idx="173">
                  <c:v>1.62659E-005</c:v>
                </c:pt>
                <c:pt idx="174">
                  <c:v>6.73218E-005</c:v>
                </c:pt>
                <c:pt idx="175">
                  <c:v>9.99146E-005</c:v>
                </c:pt>
                <c:pt idx="176">
                  <c:v>9.44214E-005</c:v>
                </c:pt>
                <c:pt idx="177">
                  <c:v>2.19727E-005</c:v>
                </c:pt>
                <c:pt idx="178">
                  <c:v>-5.87158E-005</c:v>
                </c:pt>
                <c:pt idx="179">
                  <c:v>-8.49304E-005</c:v>
                </c:pt>
                <c:pt idx="180">
                  <c:v>-3.34778E-005</c:v>
                </c:pt>
                <c:pt idx="181">
                  <c:v>1.0376E-005</c:v>
                </c:pt>
                <c:pt idx="182">
                  <c:v>-2.35901E-005</c:v>
                </c:pt>
                <c:pt idx="183">
                  <c:v>-6.71082E-005</c:v>
                </c:pt>
                <c:pt idx="184">
                  <c:v>-0.000115295</c:v>
                </c:pt>
                <c:pt idx="185">
                  <c:v>-0.000142639</c:v>
                </c:pt>
                <c:pt idx="186">
                  <c:v>-0.000165527</c:v>
                </c:pt>
                <c:pt idx="187">
                  <c:v>-0.000167389</c:v>
                </c:pt>
                <c:pt idx="188">
                  <c:v>-5.14221E-005</c:v>
                </c:pt>
                <c:pt idx="189">
                  <c:v>7.18689E-005</c:v>
                </c:pt>
                <c:pt idx="190">
                  <c:v>0.000117981</c:v>
                </c:pt>
                <c:pt idx="191">
                  <c:v>0.000140686</c:v>
                </c:pt>
                <c:pt idx="192">
                  <c:v>0.000124603</c:v>
                </c:pt>
                <c:pt idx="193">
                  <c:v>0.000105438</c:v>
                </c:pt>
                <c:pt idx="194">
                  <c:v>0.000145844</c:v>
                </c:pt>
                <c:pt idx="195">
                  <c:v>0.0001763</c:v>
                </c:pt>
                <c:pt idx="196">
                  <c:v>0.000115723</c:v>
                </c:pt>
                <c:pt idx="197">
                  <c:v>-3.66211E-005</c:v>
                </c:pt>
                <c:pt idx="198">
                  <c:v>-0.000134155</c:v>
                </c:pt>
                <c:pt idx="199">
                  <c:v>-7.40967E-005</c:v>
                </c:pt>
                <c:pt idx="200">
                  <c:v>4.44946E-005</c:v>
                </c:pt>
                <c:pt idx="201">
                  <c:v>8.63647E-005</c:v>
                </c:pt>
                <c:pt idx="202">
                  <c:v>-1.41602E-005</c:v>
                </c:pt>
                <c:pt idx="203">
                  <c:v>-0.000168701</c:v>
                </c:pt>
                <c:pt idx="204">
                  <c:v>-0.000267456</c:v>
                </c:pt>
                <c:pt idx="205">
                  <c:v>-0.000276978</c:v>
                </c:pt>
                <c:pt idx="206">
                  <c:v>-0.000187683</c:v>
                </c:pt>
                <c:pt idx="207">
                  <c:v>-2.91748E-005</c:v>
                </c:pt>
                <c:pt idx="208">
                  <c:v>0.00012738</c:v>
                </c:pt>
                <c:pt idx="209">
                  <c:v>0.000203796</c:v>
                </c:pt>
                <c:pt idx="210">
                  <c:v>0.000163086</c:v>
                </c:pt>
                <c:pt idx="211">
                  <c:v>6.72607E-005</c:v>
                </c:pt>
                <c:pt idx="212">
                  <c:v>2.2644E-005</c:v>
                </c:pt>
                <c:pt idx="213">
                  <c:v>5.48706E-005</c:v>
                </c:pt>
                <c:pt idx="214">
                  <c:v>0.000110291</c:v>
                </c:pt>
                <c:pt idx="215">
                  <c:v>0.000120178</c:v>
                </c:pt>
                <c:pt idx="216">
                  <c:v>6.80542E-005</c:v>
                </c:pt>
                <c:pt idx="217">
                  <c:v>1.63574E-005</c:v>
                </c:pt>
                <c:pt idx="218">
                  <c:v>1.64795E-005</c:v>
                </c:pt>
                <c:pt idx="219">
                  <c:v>6.04248E-006</c:v>
                </c:pt>
                <c:pt idx="220">
                  <c:v>-3.57666E-005</c:v>
                </c:pt>
                <c:pt idx="221">
                  <c:v>-6.41479E-005</c:v>
                </c:pt>
                <c:pt idx="222">
                  <c:v>-0.000109497</c:v>
                </c:pt>
                <c:pt idx="223">
                  <c:v>-0.000165771</c:v>
                </c:pt>
                <c:pt idx="224">
                  <c:v>-0.000181335</c:v>
                </c:pt>
                <c:pt idx="225">
                  <c:v>-0.000115845</c:v>
                </c:pt>
                <c:pt idx="226">
                  <c:v>3.13721E-005</c:v>
                </c:pt>
                <c:pt idx="227">
                  <c:v>0.000159668</c:v>
                </c:pt>
                <c:pt idx="228">
                  <c:v>0.000170837</c:v>
                </c:pt>
                <c:pt idx="229">
                  <c:v>0.000113281</c:v>
                </c:pt>
                <c:pt idx="230">
                  <c:v>4.69971E-005</c:v>
                </c:pt>
                <c:pt idx="231">
                  <c:v>-4.76685E-005</c:v>
                </c:pt>
                <c:pt idx="232">
                  <c:v>-9.93652E-005</c:v>
                </c:pt>
                <c:pt idx="233">
                  <c:v>-6.073E-005</c:v>
                </c:pt>
                <c:pt idx="234">
                  <c:v>2.68555E-006</c:v>
                </c:pt>
                <c:pt idx="235">
                  <c:v>3.4729E-005</c:v>
                </c:pt>
                <c:pt idx="236">
                  <c:v>1.95923E-005</c:v>
                </c:pt>
                <c:pt idx="237">
                  <c:v>-1.42822E-005</c:v>
                </c:pt>
                <c:pt idx="238">
                  <c:v>-2.51465E-005</c:v>
                </c:pt>
                <c:pt idx="239">
                  <c:v>1.34277E-006</c:v>
                </c:pt>
                <c:pt idx="240">
                  <c:v>4.61426E-005</c:v>
                </c:pt>
                <c:pt idx="241">
                  <c:v>6.87256E-005</c:v>
                </c:pt>
                <c:pt idx="242">
                  <c:v>5.70068E-005</c:v>
                </c:pt>
                <c:pt idx="243">
                  <c:v>8.05664E-006</c:v>
                </c:pt>
                <c:pt idx="244">
                  <c:v>-4.38843E-005</c:v>
                </c:pt>
                <c:pt idx="245">
                  <c:v>-4.42505E-005</c:v>
                </c:pt>
                <c:pt idx="246">
                  <c:v>-2.948E-005</c:v>
                </c:pt>
                <c:pt idx="247">
                  <c:v>-1.48926E-005</c:v>
                </c:pt>
                <c:pt idx="248">
                  <c:v>3.96729E-006</c:v>
                </c:pt>
                <c:pt idx="249">
                  <c:v>3.84521E-006</c:v>
                </c:pt>
                <c:pt idx="250">
                  <c:v>-4.88281E-006</c:v>
                </c:pt>
                <c:pt idx="251">
                  <c:v>-6.10352E-007</c:v>
                </c:pt>
                <c:pt idx="252">
                  <c:v>8.30078E-006</c:v>
                </c:pt>
                <c:pt idx="253">
                  <c:v>-4.78516E-005</c:v>
                </c:pt>
                <c:pt idx="254">
                  <c:v>-0.000132874</c:v>
                </c:pt>
                <c:pt idx="255">
                  <c:v>-0.000143433</c:v>
                </c:pt>
                <c:pt idx="256">
                  <c:v>-0.00013855</c:v>
                </c:pt>
                <c:pt idx="257">
                  <c:v>-8.99658E-005</c:v>
                </c:pt>
                <c:pt idx="258">
                  <c:v>-2.91138E-005</c:v>
                </c:pt>
                <c:pt idx="259">
                  <c:v>-5.42603E-005</c:v>
                </c:pt>
                <c:pt idx="260">
                  <c:v>-4.09546E-005</c:v>
                </c:pt>
                <c:pt idx="261">
                  <c:v>1.26953E-005</c:v>
                </c:pt>
                <c:pt idx="262">
                  <c:v>5.47485E-005</c:v>
                </c:pt>
                <c:pt idx="263">
                  <c:v>9.60693E-005</c:v>
                </c:pt>
                <c:pt idx="264">
                  <c:v>0.000131592</c:v>
                </c:pt>
                <c:pt idx="265">
                  <c:v>0.000172546</c:v>
                </c:pt>
                <c:pt idx="266">
                  <c:v>0.000142456</c:v>
                </c:pt>
                <c:pt idx="267">
                  <c:v>-5.67627E-006</c:v>
                </c:pt>
                <c:pt idx="268">
                  <c:v>-0.000124634</c:v>
                </c:pt>
                <c:pt idx="269">
                  <c:v>-0.000104065</c:v>
                </c:pt>
                <c:pt idx="270">
                  <c:v>-6.01196E-005</c:v>
                </c:pt>
                <c:pt idx="271">
                  <c:v>-6.86035E-005</c:v>
                </c:pt>
                <c:pt idx="272">
                  <c:v>-6.92139E-005</c:v>
                </c:pt>
                <c:pt idx="273">
                  <c:v>-5.31006E-005</c:v>
                </c:pt>
                <c:pt idx="274">
                  <c:v>-6.13403E-005</c:v>
                </c:pt>
                <c:pt idx="275">
                  <c:v>-7.01904E-005</c:v>
                </c:pt>
                <c:pt idx="276">
                  <c:v>-3.71704E-005</c:v>
                </c:pt>
                <c:pt idx="277">
                  <c:v>3.8269E-005</c:v>
                </c:pt>
                <c:pt idx="278">
                  <c:v>0.000126831</c:v>
                </c:pt>
                <c:pt idx="279">
                  <c:v>0.000180908</c:v>
                </c:pt>
                <c:pt idx="280">
                  <c:v>0.000174011</c:v>
                </c:pt>
                <c:pt idx="281">
                  <c:v>0.000101257</c:v>
                </c:pt>
                <c:pt idx="282">
                  <c:v>5.21851E-005</c:v>
                </c:pt>
                <c:pt idx="283">
                  <c:v>8.89893E-005</c:v>
                </c:pt>
                <c:pt idx="284">
                  <c:v>8.65479E-005</c:v>
                </c:pt>
                <c:pt idx="285">
                  <c:v>1.5564E-005</c:v>
                </c:pt>
                <c:pt idx="286">
                  <c:v>-4.22974E-005</c:v>
                </c:pt>
                <c:pt idx="287">
                  <c:v>-0.000112488</c:v>
                </c:pt>
                <c:pt idx="288">
                  <c:v>-0.000176208</c:v>
                </c:pt>
                <c:pt idx="289">
                  <c:v>-0.000138428</c:v>
                </c:pt>
                <c:pt idx="290">
                  <c:v>-0.000104065</c:v>
                </c:pt>
                <c:pt idx="291">
                  <c:v>-0.000129517</c:v>
                </c:pt>
                <c:pt idx="292">
                  <c:v>-8.52051E-005</c:v>
                </c:pt>
                <c:pt idx="293">
                  <c:v>-3.61938E-005</c:v>
                </c:pt>
                <c:pt idx="294">
                  <c:v>-5.67017E-005</c:v>
                </c:pt>
                <c:pt idx="295">
                  <c:v>-7.41577E-005</c:v>
                </c:pt>
                <c:pt idx="296">
                  <c:v>-1.86157E-005</c:v>
                </c:pt>
                <c:pt idx="297">
                  <c:v>0.000112488</c:v>
                </c:pt>
                <c:pt idx="298">
                  <c:v>0.000234863</c:v>
                </c:pt>
                <c:pt idx="299">
                  <c:v>0.000283508</c:v>
                </c:pt>
                <c:pt idx="300">
                  <c:v>0.000276428</c:v>
                </c:pt>
                <c:pt idx="301">
                  <c:v>0.00026062</c:v>
                </c:pt>
                <c:pt idx="302">
                  <c:v>0.000186035</c:v>
                </c:pt>
                <c:pt idx="303">
                  <c:v>6.83594E-006</c:v>
                </c:pt>
                <c:pt idx="304">
                  <c:v>-0.000159607</c:v>
                </c:pt>
                <c:pt idx="305">
                  <c:v>-0.00023584</c:v>
                </c:pt>
                <c:pt idx="306">
                  <c:v>-0.000243164</c:v>
                </c:pt>
                <c:pt idx="307">
                  <c:v>-0.000192322</c:v>
                </c:pt>
                <c:pt idx="308">
                  <c:v>-0.00011438</c:v>
                </c:pt>
                <c:pt idx="309">
                  <c:v>1.33667E-005</c:v>
                </c:pt>
                <c:pt idx="310">
                  <c:v>0.000174438</c:v>
                </c:pt>
                <c:pt idx="311">
                  <c:v>0.000178467</c:v>
                </c:pt>
                <c:pt idx="312">
                  <c:v>2.2583E-006</c:v>
                </c:pt>
                <c:pt idx="313">
                  <c:v>-0.000141235</c:v>
                </c:pt>
                <c:pt idx="314">
                  <c:v>-0.00014624</c:v>
                </c:pt>
                <c:pt idx="315">
                  <c:v>-0.000101013</c:v>
                </c:pt>
                <c:pt idx="316">
                  <c:v>-7.61719E-005</c:v>
                </c:pt>
                <c:pt idx="317">
                  <c:v>1.80054E-005</c:v>
                </c:pt>
                <c:pt idx="318">
                  <c:v>0.000220947</c:v>
                </c:pt>
                <c:pt idx="319">
                  <c:v>0.000344177</c:v>
                </c:pt>
                <c:pt idx="320">
                  <c:v>0.000270264</c:v>
                </c:pt>
                <c:pt idx="321">
                  <c:v>0.000150879</c:v>
                </c:pt>
                <c:pt idx="322">
                  <c:v>6.23779E-005</c:v>
                </c:pt>
                <c:pt idx="323">
                  <c:v>2.38037E-005</c:v>
                </c:pt>
                <c:pt idx="324">
                  <c:v>-5.24902E-006</c:v>
                </c:pt>
                <c:pt idx="325">
                  <c:v>-0.000115173</c:v>
                </c:pt>
                <c:pt idx="326">
                  <c:v>-0.000175537</c:v>
                </c:pt>
                <c:pt idx="327">
                  <c:v>-0.000109802</c:v>
                </c:pt>
                <c:pt idx="328">
                  <c:v>3.96729E-006</c:v>
                </c:pt>
                <c:pt idx="329">
                  <c:v>0.000122864</c:v>
                </c:pt>
                <c:pt idx="330">
                  <c:v>0.000207642</c:v>
                </c:pt>
                <c:pt idx="331">
                  <c:v>0.000215271</c:v>
                </c:pt>
                <c:pt idx="332">
                  <c:v>0.000140259</c:v>
                </c:pt>
                <c:pt idx="333">
                  <c:v>-2.74658E-006</c:v>
                </c:pt>
                <c:pt idx="334">
                  <c:v>-0.000183655</c:v>
                </c:pt>
                <c:pt idx="335">
                  <c:v>-0.000408569</c:v>
                </c:pt>
                <c:pt idx="336">
                  <c:v>-0.000654663</c:v>
                </c:pt>
                <c:pt idx="337">
                  <c:v>-0.000863831</c:v>
                </c:pt>
                <c:pt idx="338">
                  <c:v>-0.00106665</c:v>
                </c:pt>
                <c:pt idx="339">
                  <c:v>-0.00123712</c:v>
                </c:pt>
                <c:pt idx="340">
                  <c:v>-0.00127039</c:v>
                </c:pt>
                <c:pt idx="341">
                  <c:v>-0.00110144</c:v>
                </c:pt>
                <c:pt idx="342">
                  <c:v>-0.000677917</c:v>
                </c:pt>
                <c:pt idx="343">
                  <c:v>0.000102234</c:v>
                </c:pt>
                <c:pt idx="344">
                  <c:v>0.00136102</c:v>
                </c:pt>
                <c:pt idx="345">
                  <c:v>0.00312848</c:v>
                </c:pt>
                <c:pt idx="346">
                  <c:v>0.00537994</c:v>
                </c:pt>
                <c:pt idx="347">
                  <c:v>0.00815295</c:v>
                </c:pt>
                <c:pt idx="348">
                  <c:v>0.0114223</c:v>
                </c:pt>
                <c:pt idx="349">
                  <c:v>0.0149838</c:v>
                </c:pt>
                <c:pt idx="350">
                  <c:v>0.0184331</c:v>
                </c:pt>
                <c:pt idx="351">
                  <c:v>0.021197</c:v>
                </c:pt>
                <c:pt idx="352">
                  <c:v>0.0228364</c:v>
                </c:pt>
                <c:pt idx="353">
                  <c:v>0.0231705</c:v>
                </c:pt>
                <c:pt idx="354">
                  <c:v>0.0221591</c:v>
                </c:pt>
                <c:pt idx="355">
                  <c:v>0.0198596</c:v>
                </c:pt>
                <c:pt idx="356">
                  <c:v>0.0163571</c:v>
                </c:pt>
                <c:pt idx="357">
                  <c:v>0.0116641</c:v>
                </c:pt>
                <c:pt idx="358">
                  <c:v>0.00569769</c:v>
                </c:pt>
                <c:pt idx="359">
                  <c:v>-0.00171149</c:v>
                </c:pt>
                <c:pt idx="360">
                  <c:v>-0.0107796</c:v>
                </c:pt>
                <c:pt idx="361">
                  <c:v>-0.0216868</c:v>
                </c:pt>
                <c:pt idx="362">
                  <c:v>-0.0344944</c:v>
                </c:pt>
                <c:pt idx="363">
                  <c:v>-0.0490632</c:v>
                </c:pt>
                <c:pt idx="364">
                  <c:v>-0.0650338</c:v>
                </c:pt>
                <c:pt idx="365">
                  <c:v>-0.0818738</c:v>
                </c:pt>
                <c:pt idx="366">
                  <c:v>-0.0989671</c:v>
                </c:pt>
                <c:pt idx="367">
                  <c:v>-0.115716</c:v>
                </c:pt>
                <c:pt idx="368">
                  <c:v>-0.131597</c:v>
                </c:pt>
                <c:pt idx="369">
                  <c:v>-0.14615</c:v>
                </c:pt>
                <c:pt idx="370">
                  <c:v>-0.158873</c:v>
                </c:pt>
                <c:pt idx="371">
                  <c:v>-0.168968</c:v>
                </c:pt>
                <c:pt idx="372">
                  <c:v>-0.175211</c:v>
                </c:pt>
                <c:pt idx="373">
                  <c:v>-0.176288</c:v>
                </c:pt>
                <c:pt idx="374">
                  <c:v>-0.171061</c:v>
                </c:pt>
                <c:pt idx="375">
                  <c:v>-0.158451</c:v>
                </c:pt>
                <c:pt idx="376">
                  <c:v>-0.13746</c:v>
                </c:pt>
                <c:pt idx="377">
                  <c:v>-0.107251</c:v>
                </c:pt>
                <c:pt idx="378">
                  <c:v>-0.0671689</c:v>
                </c:pt>
                <c:pt idx="379">
                  <c:v>-0.0168029</c:v>
                </c:pt>
                <c:pt idx="380">
                  <c:v>0.0440843</c:v>
                </c:pt>
                <c:pt idx="381">
                  <c:v>0.115506</c:v>
                </c:pt>
                <c:pt idx="382">
                  <c:v>0.197204</c:v>
                </c:pt>
                <c:pt idx="383">
                  <c:v>0.28865</c:v>
                </c:pt>
                <c:pt idx="384">
                  <c:v>0.388887</c:v>
                </c:pt>
                <c:pt idx="385">
                  <c:v>0.49653</c:v>
                </c:pt>
                <c:pt idx="386">
                  <c:v>0.609726</c:v>
                </c:pt>
                <c:pt idx="387">
                  <c:v>0.726096</c:v>
                </c:pt>
                <c:pt idx="388">
                  <c:v>0.842751</c:v>
                </c:pt>
                <c:pt idx="389">
                  <c:v>0.956272</c:v>
                </c:pt>
                <c:pt idx="390">
                  <c:v>1.06265</c:v>
                </c:pt>
                <c:pt idx="391">
                  <c:v>1.15733</c:v>
                </c:pt>
                <c:pt idx="392">
                  <c:v>1.23523</c:v>
                </c:pt>
                <c:pt idx="393">
                  <c:v>1.29081</c:v>
                </c:pt>
                <c:pt idx="394">
                  <c:v>1.31804</c:v>
                </c:pt>
                <c:pt idx="395">
                  <c:v>1.3104</c:v>
                </c:pt>
                <c:pt idx="396">
                  <c:v>1.2617</c:v>
                </c:pt>
                <c:pt idx="397">
                  <c:v>1.16604</c:v>
                </c:pt>
                <c:pt idx="398">
                  <c:v>1.0177</c:v>
                </c:pt>
                <c:pt idx="399">
                  <c:v>0.811486</c:v>
                </c:pt>
                <c:pt idx="400">
                  <c:v>0.54255</c:v>
                </c:pt>
                <c:pt idx="401">
                  <c:v>0.207121</c:v>
                </c:pt>
                <c:pt idx="402">
                  <c:v>-0.197504</c:v>
                </c:pt>
                <c:pt idx="403">
                  <c:v>-0.672755</c:v>
                </c:pt>
                <c:pt idx="404">
                  <c:v>-1.2182</c:v>
                </c:pt>
                <c:pt idx="405">
                  <c:v>-1.83185</c:v>
                </c:pt>
                <c:pt idx="406">
                  <c:v>-2.50956</c:v>
                </c:pt>
                <c:pt idx="407">
                  <c:v>-3.24517</c:v>
                </c:pt>
                <c:pt idx="408">
                  <c:v>-4.03001</c:v>
                </c:pt>
                <c:pt idx="409">
                  <c:v>-4.85299</c:v>
                </c:pt>
                <c:pt idx="410">
                  <c:v>-5.70027</c:v>
                </c:pt>
                <c:pt idx="411">
                  <c:v>-6.55474</c:v>
                </c:pt>
                <c:pt idx="412">
                  <c:v>-7.39723</c:v>
                </c:pt>
                <c:pt idx="413">
                  <c:v>-8.20408</c:v>
                </c:pt>
                <c:pt idx="414">
                  <c:v>-8.95022</c:v>
                </c:pt>
                <c:pt idx="415">
                  <c:v>-9.60695</c:v>
                </c:pt>
                <c:pt idx="416">
                  <c:v>-10.1445</c:v>
                </c:pt>
                <c:pt idx="417">
                  <c:v>-10.5325</c:v>
                </c:pt>
                <c:pt idx="418">
                  <c:v>-10.7391</c:v>
                </c:pt>
                <c:pt idx="419">
                  <c:v>-10.7363</c:v>
                </c:pt>
                <c:pt idx="420">
                  <c:v>-10.4964</c:v>
                </c:pt>
                <c:pt idx="421">
                  <c:v>-9.99806</c:v>
                </c:pt>
                <c:pt idx="422">
                  <c:v>-9.22128</c:v>
                </c:pt>
                <c:pt idx="423">
                  <c:v>-8.15198</c:v>
                </c:pt>
                <c:pt idx="424">
                  <c:v>-6.78049</c:v>
                </c:pt>
                <c:pt idx="425">
                  <c:v>-5.09937</c:v>
                </c:pt>
                <c:pt idx="426">
                  <c:v>-3.1075</c:v>
                </c:pt>
                <c:pt idx="427">
                  <c:v>-0.80502</c:v>
                </c:pt>
                <c:pt idx="428">
                  <c:v>1.80349</c:v>
                </c:pt>
                <c:pt idx="429">
                  <c:v>4.71015</c:v>
                </c:pt>
                <c:pt idx="430">
                  <c:v>7.90454</c:v>
                </c:pt>
                <c:pt idx="431">
                  <c:v>11.3726</c:v>
                </c:pt>
                <c:pt idx="432">
                  <c:v>15.0993</c:v>
                </c:pt>
                <c:pt idx="433">
                  <c:v>19.0649</c:v>
                </c:pt>
                <c:pt idx="434">
                  <c:v>23.2482</c:v>
                </c:pt>
                <c:pt idx="435">
                  <c:v>27.6265</c:v>
                </c:pt>
                <c:pt idx="436">
                  <c:v>32.1743</c:v>
                </c:pt>
                <c:pt idx="437">
                  <c:v>36.8622</c:v>
                </c:pt>
                <c:pt idx="438">
                  <c:v>41.6605</c:v>
                </c:pt>
                <c:pt idx="439">
                  <c:v>46.5359</c:v>
                </c:pt>
                <c:pt idx="440">
                  <c:v>51.1586</c:v>
                </c:pt>
                <c:pt idx="441">
                  <c:v>54.8836</c:v>
                </c:pt>
                <c:pt idx="442">
                  <c:v>57.3102</c:v>
                </c:pt>
                <c:pt idx="443">
                  <c:v>58.3545</c:v>
                </c:pt>
                <c:pt idx="444">
                  <c:v>57.9745</c:v>
                </c:pt>
                <c:pt idx="445">
                  <c:v>56.1404</c:v>
                </c:pt>
                <c:pt idx="446">
                  <c:v>52.8499</c:v>
                </c:pt>
                <c:pt idx="447">
                  <c:v>48.1404</c:v>
                </c:pt>
                <c:pt idx="448">
                  <c:v>42.1002</c:v>
                </c:pt>
                <c:pt idx="449">
                  <c:v>34.8593</c:v>
                </c:pt>
                <c:pt idx="450">
                  <c:v>26.5611</c:v>
                </c:pt>
                <c:pt idx="451">
                  <c:v>17.3654</c:v>
                </c:pt>
                <c:pt idx="452">
                  <c:v>7.46949</c:v>
                </c:pt>
                <c:pt idx="453">
                  <c:v>-2.91409</c:v>
                </c:pt>
                <c:pt idx="454">
                  <c:v>-13.5663</c:v>
                </c:pt>
                <c:pt idx="455">
                  <c:v>-24.2679</c:v>
                </c:pt>
                <c:pt idx="456">
                  <c:v>-34.7902</c:v>
                </c:pt>
                <c:pt idx="457">
                  <c:v>-44.876</c:v>
                </c:pt>
                <c:pt idx="458">
                  <c:v>-54.3028</c:v>
                </c:pt>
                <c:pt idx="459">
                  <c:v>-62.9349</c:v>
                </c:pt>
                <c:pt idx="460">
                  <c:v>-70.6521</c:v>
                </c:pt>
                <c:pt idx="461">
                  <c:v>-77.3241</c:v>
                </c:pt>
                <c:pt idx="462">
                  <c:v>-82.8474</c:v>
                </c:pt>
                <c:pt idx="463">
                  <c:v>-87.1242</c:v>
                </c:pt>
                <c:pt idx="464">
                  <c:v>-90.0633</c:v>
                </c:pt>
                <c:pt idx="465">
                  <c:v>-91.6164</c:v>
                </c:pt>
                <c:pt idx="466">
                  <c:v>-91.7667</c:v>
                </c:pt>
                <c:pt idx="467">
                  <c:v>-90.5139</c:v>
                </c:pt>
                <c:pt idx="468">
                  <c:v>-87.892</c:v>
                </c:pt>
                <c:pt idx="469">
                  <c:v>-83.9822</c:v>
                </c:pt>
                <c:pt idx="470">
                  <c:v>-78.8866</c:v>
                </c:pt>
                <c:pt idx="471">
                  <c:v>-72.7097</c:v>
                </c:pt>
                <c:pt idx="472">
                  <c:v>-65.5494</c:v>
                </c:pt>
                <c:pt idx="473">
                  <c:v>-57.5107</c:v>
                </c:pt>
                <c:pt idx="474">
                  <c:v>-48.7386</c:v>
                </c:pt>
                <c:pt idx="475">
                  <c:v>-39.4421</c:v>
                </c:pt>
                <c:pt idx="476">
                  <c:v>-29.8751</c:v>
                </c:pt>
                <c:pt idx="477">
                  <c:v>-20.2633</c:v>
                </c:pt>
                <c:pt idx="478">
                  <c:v>-10.8074</c:v>
                </c:pt>
                <c:pt idx="479">
                  <c:v>-1.70688</c:v>
                </c:pt>
                <c:pt idx="480">
                  <c:v>6.85025</c:v>
                </c:pt>
                <c:pt idx="481">
                  <c:v>14.7455</c:v>
                </c:pt>
                <c:pt idx="482">
                  <c:v>21.9993</c:v>
                </c:pt>
                <c:pt idx="483">
                  <c:v>28.6603</c:v>
                </c:pt>
                <c:pt idx="484">
                  <c:v>34.6652</c:v>
                </c:pt>
                <c:pt idx="485">
                  <c:v>39.8821</c:v>
                </c:pt>
                <c:pt idx="486">
                  <c:v>44.1791</c:v>
                </c:pt>
                <c:pt idx="487">
                  <c:v>47.4463</c:v>
                </c:pt>
                <c:pt idx="488">
                  <c:v>49.6223</c:v>
                </c:pt>
                <c:pt idx="489">
                  <c:v>50.6653</c:v>
                </c:pt>
                <c:pt idx="490">
                  <c:v>50.5703</c:v>
                </c:pt>
                <c:pt idx="491">
                  <c:v>49.6802</c:v>
                </c:pt>
                <c:pt idx="492">
                  <c:v>48.6129</c:v>
                </c:pt>
                <c:pt idx="493">
                  <c:v>47.666</c:v>
                </c:pt>
                <c:pt idx="494">
                  <c:v>46.8377</c:v>
                </c:pt>
                <c:pt idx="495">
                  <c:v>46.1261</c:v>
                </c:pt>
                <c:pt idx="496">
                  <c:v>45.5354</c:v>
                </c:pt>
                <c:pt idx="497">
                  <c:v>45.0716</c:v>
                </c:pt>
                <c:pt idx="498">
                  <c:v>44.7456</c:v>
                </c:pt>
                <c:pt idx="499">
                  <c:v>44.5537</c:v>
                </c:pt>
                <c:pt idx="500">
                  <c:v>44.4901</c:v>
                </c:pt>
                <c:pt idx="501">
                  <c:v>44.5571</c:v>
                </c:pt>
                <c:pt idx="502">
                  <c:v>44.7557</c:v>
                </c:pt>
                <c:pt idx="503">
                  <c:v>45.0895</c:v>
                </c:pt>
                <c:pt idx="504">
                  <c:v>45.5579</c:v>
                </c:pt>
                <c:pt idx="505">
                  <c:v>46.1523</c:v>
                </c:pt>
                <c:pt idx="506">
                  <c:v>46.8649</c:v>
                </c:pt>
                <c:pt idx="507">
                  <c:v>47.6989</c:v>
                </c:pt>
                <c:pt idx="508">
                  <c:v>48.6534</c:v>
                </c:pt>
                <c:pt idx="509">
                  <c:v>49.7237</c:v>
                </c:pt>
                <c:pt idx="510">
                  <c:v>50.6172</c:v>
                </c:pt>
                <c:pt idx="511">
                  <c:v>50.7152</c:v>
                </c:pt>
                <c:pt idx="512">
                  <c:v>49.6719</c:v>
                </c:pt>
                <c:pt idx="513">
                  <c:v>47.4939</c:v>
                </c:pt>
                <c:pt idx="514">
                  <c:v>44.2231</c:v>
                </c:pt>
                <c:pt idx="515">
                  <c:v>39.9285</c:v>
                </c:pt>
                <c:pt idx="516">
                  <c:v>34.7124</c:v>
                </c:pt>
                <c:pt idx="517">
                  <c:v>28.702</c:v>
                </c:pt>
                <c:pt idx="518">
                  <c:v>22.0355</c:v>
                </c:pt>
                <c:pt idx="519">
                  <c:v>14.7718</c:v>
                </c:pt>
                <c:pt idx="520">
                  <c:v>6.8659</c:v>
                </c:pt>
                <c:pt idx="521">
                  <c:v>-1.69756</c:v>
                </c:pt>
                <c:pt idx="522">
                  <c:v>-10.8114</c:v>
                </c:pt>
                <c:pt idx="523">
                  <c:v>-20.2904</c:v>
                </c:pt>
                <c:pt idx="524">
                  <c:v>-29.9167</c:v>
                </c:pt>
                <c:pt idx="525">
                  <c:v>-39.4864</c:v>
                </c:pt>
                <c:pt idx="526">
                  <c:v>-48.7868</c:v>
                </c:pt>
                <c:pt idx="527">
                  <c:v>-57.5648</c:v>
                </c:pt>
                <c:pt idx="528">
                  <c:v>-65.6049</c:v>
                </c:pt>
                <c:pt idx="529">
                  <c:v>-72.7702</c:v>
                </c:pt>
                <c:pt idx="530">
                  <c:v>-78.9549</c:v>
                </c:pt>
                <c:pt idx="531">
                  <c:v>-84.0603</c:v>
                </c:pt>
                <c:pt idx="532">
                  <c:v>-87.9756</c:v>
                </c:pt>
                <c:pt idx="533">
                  <c:v>-90.5946</c:v>
                </c:pt>
                <c:pt idx="534">
                  <c:v>-91.8465</c:v>
                </c:pt>
                <c:pt idx="535">
                  <c:v>-91.6945</c:v>
                </c:pt>
                <c:pt idx="536">
                  <c:v>-90.1395</c:v>
                </c:pt>
                <c:pt idx="537">
                  <c:v>-87.1996</c:v>
                </c:pt>
                <c:pt idx="538">
                  <c:v>-82.9195</c:v>
                </c:pt>
                <c:pt idx="539">
                  <c:v>-77.3922</c:v>
                </c:pt>
                <c:pt idx="540">
                  <c:v>-70.7201</c:v>
                </c:pt>
                <c:pt idx="541">
                  <c:v>-62.9979</c:v>
                </c:pt>
                <c:pt idx="542">
                  <c:v>-54.3591</c:v>
                </c:pt>
                <c:pt idx="543">
                  <c:v>-44.9285</c:v>
                </c:pt>
                <c:pt idx="544">
                  <c:v>-34.8335</c:v>
                </c:pt>
                <c:pt idx="545">
                  <c:v>-24.3006</c:v>
                </c:pt>
                <c:pt idx="546">
                  <c:v>-13.59</c:v>
                </c:pt>
                <c:pt idx="547">
                  <c:v>-2.92842</c:v>
                </c:pt>
                <c:pt idx="548">
                  <c:v>7.46515</c:v>
                </c:pt>
                <c:pt idx="549">
                  <c:v>17.372</c:v>
                </c:pt>
                <c:pt idx="550">
                  <c:v>26.5742</c:v>
                </c:pt>
                <c:pt idx="551">
                  <c:v>34.8785</c:v>
                </c:pt>
                <c:pt idx="552">
                  <c:v>42.1263</c:v>
                </c:pt>
                <c:pt idx="553">
                  <c:v>48.1722</c:v>
                </c:pt>
                <c:pt idx="554">
                  <c:v>52.8879</c:v>
                </c:pt>
                <c:pt idx="555">
                  <c:v>56.1847</c:v>
                </c:pt>
                <c:pt idx="556">
                  <c:v>58.0259</c:v>
                </c:pt>
                <c:pt idx="557">
                  <c:v>58.4118</c:v>
                </c:pt>
                <c:pt idx="558">
                  <c:v>57.3704</c:v>
                </c:pt>
                <c:pt idx="559">
                  <c:v>54.9463</c:v>
                </c:pt>
                <c:pt idx="560">
                  <c:v>51.2204</c:v>
                </c:pt>
                <c:pt idx="561">
                  <c:v>46.5928</c:v>
                </c:pt>
                <c:pt idx="562">
                  <c:v>41.7158</c:v>
                </c:pt>
                <c:pt idx="563">
                  <c:v>36.9142</c:v>
                </c:pt>
                <c:pt idx="564">
                  <c:v>32.2228</c:v>
                </c:pt>
                <c:pt idx="565">
                  <c:v>27.6728</c:v>
                </c:pt>
                <c:pt idx="566">
                  <c:v>23.2915</c:v>
                </c:pt>
                <c:pt idx="567">
                  <c:v>19.1042</c:v>
                </c:pt>
                <c:pt idx="568">
                  <c:v>15.1344</c:v>
                </c:pt>
                <c:pt idx="569">
                  <c:v>11.4034</c:v>
                </c:pt>
                <c:pt idx="570">
                  <c:v>7.92962</c:v>
                </c:pt>
                <c:pt idx="571">
                  <c:v>4.72949</c:v>
                </c:pt>
                <c:pt idx="572">
                  <c:v>1.81734</c:v>
                </c:pt>
                <c:pt idx="573">
                  <c:v>-0.796099</c:v>
                </c:pt>
                <c:pt idx="574">
                  <c:v>-3.10287</c:v>
                </c:pt>
                <c:pt idx="575">
                  <c:v>-5.09822</c:v>
                </c:pt>
                <c:pt idx="576">
                  <c:v>-6.78107</c:v>
                </c:pt>
                <c:pt idx="577">
                  <c:v>-8.15388</c:v>
                </c:pt>
                <c:pt idx="578">
                  <c:v>-9.22341</c:v>
                </c:pt>
                <c:pt idx="579">
                  <c:v>-10.0001</c:v>
                </c:pt>
                <c:pt idx="580">
                  <c:v>-10.4993</c:v>
                </c:pt>
                <c:pt idx="581">
                  <c:v>-10.7395</c:v>
                </c:pt>
                <c:pt idx="582">
                  <c:v>-10.744</c:v>
                </c:pt>
                <c:pt idx="583">
                  <c:v>-10.539</c:v>
                </c:pt>
                <c:pt idx="584">
                  <c:v>-10.1533</c:v>
                </c:pt>
                <c:pt idx="585">
                  <c:v>-9.61766</c:v>
                </c:pt>
                <c:pt idx="586">
                  <c:v>-8.96244</c:v>
                </c:pt>
                <c:pt idx="587">
                  <c:v>-8.21734</c:v>
                </c:pt>
                <c:pt idx="588">
                  <c:v>-7.41037</c:v>
                </c:pt>
                <c:pt idx="589">
                  <c:v>-6.5677</c:v>
                </c:pt>
                <c:pt idx="590">
                  <c:v>-5.71217</c:v>
                </c:pt>
                <c:pt idx="591">
                  <c:v>-4.86413</c:v>
                </c:pt>
                <c:pt idx="592">
                  <c:v>-4.04036</c:v>
                </c:pt>
                <c:pt idx="593">
                  <c:v>-3.25492</c:v>
                </c:pt>
                <c:pt idx="594">
                  <c:v>-2.51889</c:v>
                </c:pt>
                <c:pt idx="595">
                  <c:v>-1.84075</c:v>
                </c:pt>
                <c:pt idx="596">
                  <c:v>-1.2266</c:v>
                </c:pt>
                <c:pt idx="597">
                  <c:v>-0.680324</c:v>
                </c:pt>
                <c:pt idx="598">
                  <c:v>-0.203995</c:v>
                </c:pt>
                <c:pt idx="599">
                  <c:v>0.202147</c:v>
                </c:pt>
                <c:pt idx="600">
                  <c:v>0.539187</c:v>
                </c:pt>
                <c:pt idx="601">
                  <c:v>0.809682</c:v>
                </c:pt>
                <c:pt idx="602">
                  <c:v>1.01734</c:v>
                </c:pt>
                <c:pt idx="603">
                  <c:v>1.16667</c:v>
                </c:pt>
                <c:pt idx="604">
                  <c:v>1.263</c:v>
                </c:pt>
                <c:pt idx="605">
                  <c:v>1.31205</c:v>
                </c:pt>
                <c:pt idx="606">
                  <c:v>1.31988</c:v>
                </c:pt>
                <c:pt idx="607">
                  <c:v>1.29295</c:v>
                </c:pt>
                <c:pt idx="608">
                  <c:v>1.23789</c:v>
                </c:pt>
                <c:pt idx="609">
                  <c:v>1.16078</c:v>
                </c:pt>
                <c:pt idx="610">
                  <c:v>1.06705</c:v>
                </c:pt>
                <c:pt idx="611">
                  <c:v>0.96156</c:v>
                </c:pt>
                <c:pt idx="612">
                  <c:v>0.84864</c:v>
                </c:pt>
                <c:pt idx="613">
                  <c:v>0.732099</c:v>
                </c:pt>
                <c:pt idx="614">
                  <c:v>0.615239</c:v>
                </c:pt>
                <c:pt idx="615">
                  <c:v>0.500988</c:v>
                </c:pt>
                <c:pt idx="616">
                  <c:v>0.39191</c:v>
                </c:pt>
                <c:pt idx="617">
                  <c:v>0.29019</c:v>
                </c:pt>
                <c:pt idx="618">
                  <c:v>0.197566</c:v>
                </c:pt>
                <c:pt idx="619">
                  <c:v>0.115229</c:v>
                </c:pt>
                <c:pt idx="620">
                  <c:v>0.0437996</c:v>
                </c:pt>
                <c:pt idx="621">
                  <c:v>-0.0166616</c:v>
                </c:pt>
                <c:pt idx="622">
                  <c:v>-0.0664716</c:v>
                </c:pt>
                <c:pt idx="623">
                  <c:v>-0.106201</c:v>
                </c:pt>
                <c:pt idx="624">
                  <c:v>-0.136504</c:v>
                </c:pt>
                <c:pt idx="625">
                  <c:v>-0.158027</c:v>
                </c:pt>
                <c:pt idx="626">
                  <c:v>-0.171435</c:v>
                </c:pt>
                <c:pt idx="627">
                  <c:v>-0.177428</c:v>
                </c:pt>
                <c:pt idx="628">
                  <c:v>-0.176793</c:v>
                </c:pt>
                <c:pt idx="629">
                  <c:v>-0.170507</c:v>
                </c:pt>
                <c:pt idx="630">
                  <c:v>-0.159918</c:v>
                </c:pt>
                <c:pt idx="631">
                  <c:v>-0.146466</c:v>
                </c:pt>
                <c:pt idx="632">
                  <c:v>-0.131267</c:v>
                </c:pt>
                <c:pt idx="633">
                  <c:v>-0.115117</c:v>
                </c:pt>
                <c:pt idx="634">
                  <c:v>-0.0986267</c:v>
                </c:pt>
                <c:pt idx="635">
                  <c:v>-0.0822595</c:v>
                </c:pt>
                <c:pt idx="636">
                  <c:v>-0.0663475</c:v>
                </c:pt>
                <c:pt idx="637">
                  <c:v>-0.0511461</c:v>
                </c:pt>
                <c:pt idx="638">
                  <c:v>-0.0368816</c:v>
                </c:pt>
                <c:pt idx="639">
                  <c:v>-0.0237713</c:v>
                </c:pt>
                <c:pt idx="640">
                  <c:v>-0.0120291</c:v>
                </c:pt>
                <c:pt idx="641">
                  <c:v>-0.0018493</c:v>
                </c:pt>
                <c:pt idx="642">
                  <c:v>0.00661853</c:v>
                </c:pt>
                <c:pt idx="643">
                  <c:v>0.0132831</c:v>
                </c:pt>
                <c:pt idx="644">
                  <c:v>0.0181312</c:v>
                </c:pt>
                <c:pt idx="645">
                  <c:v>0.0212334</c:v>
                </c:pt>
                <c:pt idx="646">
                  <c:v>0.0227451</c:v>
                </c:pt>
                <c:pt idx="647">
                  <c:v>0.0228896</c:v>
                </c:pt>
                <c:pt idx="648">
                  <c:v>0.0219132</c:v>
                </c:pt>
                <c:pt idx="649">
                  <c:v>0.0200336</c:v>
                </c:pt>
                <c:pt idx="650">
                  <c:v>0.0174673</c:v>
                </c:pt>
                <c:pt idx="651">
                  <c:v>0.0145338</c:v>
                </c:pt>
                <c:pt idx="652">
                  <c:v>0.011527</c:v>
                </c:pt>
                <c:pt idx="653">
                  <c:v>0.00865863</c:v>
                </c:pt>
                <c:pt idx="654">
                  <c:v>0.0061026</c:v>
                </c:pt>
                <c:pt idx="655">
                  <c:v>0.00389557</c:v>
                </c:pt>
                <c:pt idx="656">
                  <c:v>0.00206567</c:v>
                </c:pt>
                <c:pt idx="657">
                  <c:v>0.000634399</c:v>
                </c:pt>
                <c:pt idx="658">
                  <c:v>-0.000419434</c:v>
                </c:pt>
                <c:pt idx="659">
                  <c:v>-0.00109039</c:v>
                </c:pt>
                <c:pt idx="660">
                  <c:v>-0.00140424</c:v>
                </c:pt>
                <c:pt idx="661">
                  <c:v>-0.00141071</c:v>
                </c:pt>
                <c:pt idx="662">
                  <c:v>-0.00120355</c:v>
                </c:pt>
                <c:pt idx="663">
                  <c:v>-0.000899109</c:v>
                </c:pt>
                <c:pt idx="664">
                  <c:v>-0.000589783</c:v>
                </c:pt>
                <c:pt idx="665">
                  <c:v>-0.000328796</c:v>
                </c:pt>
                <c:pt idx="666">
                  <c:v>-0.000145142</c:v>
                </c:pt>
                <c:pt idx="667">
                  <c:v>-3.9856E-005</c:v>
                </c:pt>
                <c:pt idx="668">
                  <c:v>1.48315E-005</c:v>
                </c:pt>
                <c:pt idx="669">
                  <c:v>2.99072E-005</c:v>
                </c:pt>
                <c:pt idx="670">
                  <c:v>3.65601E-005</c:v>
                </c:pt>
                <c:pt idx="671">
                  <c:v>6.62842E-005</c:v>
                </c:pt>
                <c:pt idx="672">
                  <c:v>0.000101196</c:v>
                </c:pt>
                <c:pt idx="673">
                  <c:v>0.00010968</c:v>
                </c:pt>
                <c:pt idx="674">
                  <c:v>8.05054E-005</c:v>
                </c:pt>
                <c:pt idx="675">
                  <c:v>5.08423E-005</c:v>
                </c:pt>
                <c:pt idx="676">
                  <c:v>5.43823E-005</c:v>
                </c:pt>
                <c:pt idx="677">
                  <c:v>4.98047E-005</c:v>
                </c:pt>
                <c:pt idx="678">
                  <c:v>-1.78833E-005</c:v>
                </c:pt>
                <c:pt idx="679">
                  <c:v>-0.000145874</c:v>
                </c:pt>
                <c:pt idx="680">
                  <c:v>-0.000253235</c:v>
                </c:pt>
                <c:pt idx="681">
                  <c:v>-0.000285583</c:v>
                </c:pt>
                <c:pt idx="682">
                  <c:v>-0.000283447</c:v>
                </c:pt>
                <c:pt idx="683">
                  <c:v>-0.000232971</c:v>
                </c:pt>
                <c:pt idx="684">
                  <c:v>-6.40869E-005</c:v>
                </c:pt>
                <c:pt idx="685">
                  <c:v>0.000243164</c:v>
                </c:pt>
                <c:pt idx="686">
                  <c:v>0.000504272</c:v>
                </c:pt>
                <c:pt idx="687">
                  <c:v>0.000492126</c:v>
                </c:pt>
                <c:pt idx="688">
                  <c:v>0.000255676</c:v>
                </c:pt>
                <c:pt idx="689">
                  <c:v>-5.66406E-005</c:v>
                </c:pt>
                <c:pt idx="690">
                  <c:v>-0.000290283</c:v>
                </c:pt>
                <c:pt idx="691">
                  <c:v>-0.000379272</c:v>
                </c:pt>
                <c:pt idx="692">
                  <c:v>-0.000372131</c:v>
                </c:pt>
                <c:pt idx="693">
                  <c:v>-0.000270142</c:v>
                </c:pt>
                <c:pt idx="694">
                  <c:v>-0.000112427</c:v>
                </c:pt>
                <c:pt idx="695">
                  <c:v>3.22876E-005</c:v>
                </c:pt>
                <c:pt idx="696">
                  <c:v>0.000148499</c:v>
                </c:pt>
                <c:pt idx="697">
                  <c:v>0.000218872</c:v>
                </c:pt>
                <c:pt idx="698">
                  <c:v>0.000207947</c:v>
                </c:pt>
                <c:pt idx="699">
                  <c:v>0.000131165</c:v>
                </c:pt>
                <c:pt idx="700">
                  <c:v>2.93579E-005</c:v>
                </c:pt>
                <c:pt idx="701">
                  <c:v>-5.32837E-005</c:v>
                </c:pt>
                <c:pt idx="702">
                  <c:v>-6.29883E-005</c:v>
                </c:pt>
                <c:pt idx="703">
                  <c:v>-1.51978E-005</c:v>
                </c:pt>
                <c:pt idx="704">
                  <c:v>4.88281E-007</c:v>
                </c:pt>
                <c:pt idx="705">
                  <c:v>-3.31421E-005</c:v>
                </c:pt>
                <c:pt idx="706">
                  <c:v>-2.52686E-005</c:v>
                </c:pt>
                <c:pt idx="707">
                  <c:v>3.79639E-005</c:v>
                </c:pt>
                <c:pt idx="708">
                  <c:v>6.40869E-005</c:v>
                </c:pt>
                <c:pt idx="709">
                  <c:v>2.03247E-005</c:v>
                </c:pt>
                <c:pt idx="710">
                  <c:v>-9.34448E-005</c:v>
                </c:pt>
                <c:pt idx="711">
                  <c:v>-0.000194336</c:v>
                </c:pt>
                <c:pt idx="712">
                  <c:v>-0.000174438</c:v>
                </c:pt>
                <c:pt idx="713">
                  <c:v>-0.000136597</c:v>
                </c:pt>
                <c:pt idx="714">
                  <c:v>-0.000110229</c:v>
                </c:pt>
                <c:pt idx="715">
                  <c:v>-1.83716E-005</c:v>
                </c:pt>
                <c:pt idx="716">
                  <c:v>8.5144E-005</c:v>
                </c:pt>
                <c:pt idx="717">
                  <c:v>0.00014209</c:v>
                </c:pt>
                <c:pt idx="718">
                  <c:v>0.000174683</c:v>
                </c:pt>
                <c:pt idx="719">
                  <c:v>0.000187378</c:v>
                </c:pt>
                <c:pt idx="720">
                  <c:v>0.000178589</c:v>
                </c:pt>
                <c:pt idx="721">
                  <c:v>0.000124023</c:v>
                </c:pt>
                <c:pt idx="722">
                  <c:v>1.79443E-005</c:v>
                </c:pt>
                <c:pt idx="723">
                  <c:v>-1.2207E-006</c:v>
                </c:pt>
                <c:pt idx="724">
                  <c:v>6.30493E-005</c:v>
                </c:pt>
                <c:pt idx="725">
                  <c:v>0.00012146</c:v>
                </c:pt>
                <c:pt idx="726">
                  <c:v>0.000159851</c:v>
                </c:pt>
                <c:pt idx="727">
                  <c:v>9.33228E-005</c:v>
                </c:pt>
                <c:pt idx="728">
                  <c:v>3.35693E-005</c:v>
                </c:pt>
                <c:pt idx="729">
                  <c:v>0.000107056</c:v>
                </c:pt>
                <c:pt idx="730">
                  <c:v>0.000158386</c:v>
                </c:pt>
                <c:pt idx="731">
                  <c:v>0.000104919</c:v>
                </c:pt>
                <c:pt idx="732">
                  <c:v>-5.31006E-006</c:v>
                </c:pt>
                <c:pt idx="733">
                  <c:v>-9.27734E-005</c:v>
                </c:pt>
                <c:pt idx="734">
                  <c:v>-0.000118896</c:v>
                </c:pt>
                <c:pt idx="735">
                  <c:v>-0.000119568</c:v>
                </c:pt>
                <c:pt idx="736">
                  <c:v>-8.88672E-005</c:v>
                </c:pt>
                <c:pt idx="737">
                  <c:v>-1.98364E-005</c:v>
                </c:pt>
                <c:pt idx="738">
                  <c:v>4.26636E-005</c:v>
                </c:pt>
                <c:pt idx="739">
                  <c:v>6.86035E-005</c:v>
                </c:pt>
                <c:pt idx="740">
                  <c:v>5.48096E-005</c:v>
                </c:pt>
                <c:pt idx="741">
                  <c:v>2.03247E-005</c:v>
                </c:pt>
                <c:pt idx="742">
                  <c:v>-1.7334E-005</c:v>
                </c:pt>
                <c:pt idx="743">
                  <c:v>-7.15332E-005</c:v>
                </c:pt>
                <c:pt idx="744">
                  <c:v>-8.30078E-005</c:v>
                </c:pt>
                <c:pt idx="745">
                  <c:v>4.69971E-006</c:v>
                </c:pt>
                <c:pt idx="746">
                  <c:v>9.51538E-005</c:v>
                </c:pt>
                <c:pt idx="747">
                  <c:v>9.32617E-005</c:v>
                </c:pt>
                <c:pt idx="748">
                  <c:v>-4.5166E-006</c:v>
                </c:pt>
                <c:pt idx="749">
                  <c:v>-9.58862E-005</c:v>
                </c:pt>
                <c:pt idx="750">
                  <c:v>-0.000100647</c:v>
                </c:pt>
                <c:pt idx="751">
                  <c:v>-9.30176E-005</c:v>
                </c:pt>
                <c:pt idx="752">
                  <c:v>-7.84912E-005</c:v>
                </c:pt>
                <c:pt idx="753">
                  <c:v>-6.35986E-005</c:v>
                </c:pt>
                <c:pt idx="754">
                  <c:v>-6.39038E-005</c:v>
                </c:pt>
                <c:pt idx="755">
                  <c:v>-6.5979E-005</c:v>
                </c:pt>
                <c:pt idx="756">
                  <c:v>-0.000104431</c:v>
                </c:pt>
                <c:pt idx="757">
                  <c:v>-0.000117554</c:v>
                </c:pt>
                <c:pt idx="758">
                  <c:v>-7.31812E-005</c:v>
                </c:pt>
                <c:pt idx="759">
                  <c:v>-3.6438E-005</c:v>
                </c:pt>
                <c:pt idx="760">
                  <c:v>-2.63062E-005</c:v>
                </c:pt>
                <c:pt idx="761">
                  <c:v>-1.53809E-005</c:v>
                </c:pt>
                <c:pt idx="762">
                  <c:v>6.71387E-006</c:v>
                </c:pt>
                <c:pt idx="763">
                  <c:v>3.10669E-005</c:v>
                </c:pt>
                <c:pt idx="764">
                  <c:v>4.02832E-005</c:v>
                </c:pt>
                <c:pt idx="765">
                  <c:v>4.69971E-005</c:v>
                </c:pt>
                <c:pt idx="766">
                  <c:v>7.80029E-005</c:v>
                </c:pt>
                <c:pt idx="767">
                  <c:v>0.000100708</c:v>
                </c:pt>
                <c:pt idx="768">
                  <c:v>8.10547E-005</c:v>
                </c:pt>
                <c:pt idx="769">
                  <c:v>1.23901E-005</c:v>
                </c:pt>
                <c:pt idx="770">
                  <c:v>-2.91138E-005</c:v>
                </c:pt>
                <c:pt idx="771">
                  <c:v>4.55322E-005</c:v>
                </c:pt>
                <c:pt idx="772">
                  <c:v>0.000115906</c:v>
                </c:pt>
                <c:pt idx="773">
                  <c:v>4.73022E-005</c:v>
                </c:pt>
                <c:pt idx="774">
                  <c:v>-5.14526E-005</c:v>
                </c:pt>
                <c:pt idx="775">
                  <c:v>-6.10352E-005</c:v>
                </c:pt>
                <c:pt idx="776">
                  <c:v>-7.62939E-005</c:v>
                </c:pt>
                <c:pt idx="777">
                  <c:v>-0.000157776</c:v>
                </c:pt>
                <c:pt idx="778">
                  <c:v>-0.000213379</c:v>
                </c:pt>
                <c:pt idx="779">
                  <c:v>-0.000179565</c:v>
                </c:pt>
                <c:pt idx="780">
                  <c:v>-7.18384E-005</c:v>
                </c:pt>
                <c:pt idx="781">
                  <c:v>5.09644E-005</c:v>
                </c:pt>
                <c:pt idx="782">
                  <c:v>0.000123474</c:v>
                </c:pt>
                <c:pt idx="783">
                  <c:v>9.80225E-005</c:v>
                </c:pt>
                <c:pt idx="784">
                  <c:v>-1.34277E-005</c:v>
                </c:pt>
                <c:pt idx="785">
                  <c:v>-0.000129517</c:v>
                </c:pt>
                <c:pt idx="786">
                  <c:v>-0.000187805</c:v>
                </c:pt>
                <c:pt idx="787">
                  <c:v>-0.000201294</c:v>
                </c:pt>
                <c:pt idx="788">
                  <c:v>-0.000160828</c:v>
                </c:pt>
                <c:pt idx="789">
                  <c:v>-4.76074E-005</c:v>
                </c:pt>
                <c:pt idx="790">
                  <c:v>4.58374E-005</c:v>
                </c:pt>
                <c:pt idx="791">
                  <c:v>2.31323E-005</c:v>
                </c:pt>
                <c:pt idx="792">
                  <c:v>-1.70898E-005</c:v>
                </c:pt>
                <c:pt idx="793">
                  <c:v>2.14233E-005</c:v>
                </c:pt>
                <c:pt idx="794">
                  <c:v>3.02734E-005</c:v>
                </c:pt>
                <c:pt idx="795">
                  <c:v>-3.32031E-005</c:v>
                </c:pt>
                <c:pt idx="796">
                  <c:v>-8.17871E-005</c:v>
                </c:pt>
                <c:pt idx="797">
                  <c:v>-6.55518E-005</c:v>
                </c:pt>
                <c:pt idx="798">
                  <c:v>9.39941E-006</c:v>
                </c:pt>
                <c:pt idx="799">
                  <c:v>9.85107E-005</c:v>
                </c:pt>
                <c:pt idx="800">
                  <c:v>0.00017041</c:v>
                </c:pt>
                <c:pt idx="801">
                  <c:v>0.000211853</c:v>
                </c:pt>
                <c:pt idx="802">
                  <c:v>0.000217285</c:v>
                </c:pt>
                <c:pt idx="803">
                  <c:v>0.000142639</c:v>
                </c:pt>
                <c:pt idx="804">
                  <c:v>-4.62646E-005</c:v>
                </c:pt>
                <c:pt idx="805">
                  <c:v>-0.000275269</c:v>
                </c:pt>
                <c:pt idx="806">
                  <c:v>-0.000400696</c:v>
                </c:pt>
                <c:pt idx="807">
                  <c:v>-0.000320251</c:v>
                </c:pt>
                <c:pt idx="808">
                  <c:v>-7.47681E-005</c:v>
                </c:pt>
                <c:pt idx="809">
                  <c:v>0.000167267</c:v>
                </c:pt>
                <c:pt idx="810">
                  <c:v>0.000212494</c:v>
                </c:pt>
                <c:pt idx="811">
                  <c:v>4.40369E-005</c:v>
                </c:pt>
                <c:pt idx="812">
                  <c:v>-0.000114227</c:v>
                </c:pt>
                <c:pt idx="813">
                  <c:v>-5.13E-005</c:v>
                </c:pt>
                <c:pt idx="814">
                  <c:v>8.64258E-005</c:v>
                </c:pt>
                <c:pt idx="815">
                  <c:v>6.52771E-005</c:v>
                </c:pt>
                <c:pt idx="816">
                  <c:v>-4.45557E-006</c:v>
                </c:pt>
                <c:pt idx="817">
                  <c:v>3.60107E-005</c:v>
                </c:pt>
                <c:pt idx="818">
                  <c:v>0.000131073</c:v>
                </c:pt>
                <c:pt idx="819">
                  <c:v>0.000185577</c:v>
                </c:pt>
                <c:pt idx="820">
                  <c:v>0.000142914</c:v>
                </c:pt>
                <c:pt idx="821">
                  <c:v>2.46582E-005</c:v>
                </c:pt>
                <c:pt idx="822">
                  <c:v>-2.6886E-005</c:v>
                </c:pt>
                <c:pt idx="823">
                  <c:v>1.66626E-005</c:v>
                </c:pt>
                <c:pt idx="824">
                  <c:v>4.67529E-005</c:v>
                </c:pt>
                <c:pt idx="825">
                  <c:v>3.43933E-005</c:v>
                </c:pt>
                <c:pt idx="826">
                  <c:v>3.36914E-005</c:v>
                </c:pt>
                <c:pt idx="827">
                  <c:v>-1.3031E-005</c:v>
                </c:pt>
                <c:pt idx="828">
                  <c:v>-0.000133667</c:v>
                </c:pt>
                <c:pt idx="829">
                  <c:v>-0.000208344</c:v>
                </c:pt>
                <c:pt idx="830">
                  <c:v>-0.00025882</c:v>
                </c:pt>
                <c:pt idx="831">
                  <c:v>-0.000277008</c:v>
                </c:pt>
                <c:pt idx="832">
                  <c:v>-0.000174164</c:v>
                </c:pt>
                <c:pt idx="833">
                  <c:v>-6.09436E-005</c:v>
                </c:pt>
                <c:pt idx="834">
                  <c:v>0</c:v>
                </c:pt>
                <c:pt idx="835">
                  <c:v>7.11365E-005</c:v>
                </c:pt>
                <c:pt idx="836">
                  <c:v>0.000120972</c:v>
                </c:pt>
                <c:pt idx="837">
                  <c:v>0.000152496</c:v>
                </c:pt>
                <c:pt idx="838">
                  <c:v>0.000147736</c:v>
                </c:pt>
                <c:pt idx="839">
                  <c:v>6.15845E-005</c:v>
                </c:pt>
                <c:pt idx="840">
                  <c:v>-1.08337E-005</c:v>
                </c:pt>
                <c:pt idx="841">
                  <c:v>-1.94397E-005</c:v>
                </c:pt>
                <c:pt idx="842">
                  <c:v>-2.90222E-005</c:v>
                </c:pt>
                <c:pt idx="843">
                  <c:v>-1.14441E-005</c:v>
                </c:pt>
                <c:pt idx="844">
                  <c:v>5.4657E-005</c:v>
                </c:pt>
                <c:pt idx="845">
                  <c:v>9.57031E-005</c:v>
                </c:pt>
                <c:pt idx="846">
                  <c:v>8.32825E-005</c:v>
                </c:pt>
                <c:pt idx="847">
                  <c:v>-1.74561E-005</c:v>
                </c:pt>
                <c:pt idx="848">
                  <c:v>-0.000150848</c:v>
                </c:pt>
                <c:pt idx="849">
                  <c:v>-0.000213684</c:v>
                </c:pt>
                <c:pt idx="850">
                  <c:v>-0.000219208</c:v>
                </c:pt>
                <c:pt idx="851">
                  <c:v>-0.000149902</c:v>
                </c:pt>
                <c:pt idx="852">
                  <c:v>-5.97839E-005</c:v>
                </c:pt>
                <c:pt idx="853">
                  <c:v>-6.34155E-005</c:v>
                </c:pt>
                <c:pt idx="854">
                  <c:v>-8.18176E-005</c:v>
                </c:pt>
                <c:pt idx="855">
                  <c:v>-2.16064E-005</c:v>
                </c:pt>
                <c:pt idx="856">
                  <c:v>6.48499E-005</c:v>
                </c:pt>
                <c:pt idx="857">
                  <c:v>5.50232E-005</c:v>
                </c:pt>
                <c:pt idx="858">
                  <c:v>-4.88892E-005</c:v>
                </c:pt>
                <c:pt idx="859">
                  <c:v>-3.78723E-005</c:v>
                </c:pt>
                <c:pt idx="860">
                  <c:v>0.00011734</c:v>
                </c:pt>
                <c:pt idx="861">
                  <c:v>0.000161621</c:v>
                </c:pt>
                <c:pt idx="862">
                  <c:v>5.34058E-005</c:v>
                </c:pt>
                <c:pt idx="863">
                  <c:v>-3.31726E-005</c:v>
                </c:pt>
                <c:pt idx="864">
                  <c:v>-7.21741E-005</c:v>
                </c:pt>
                <c:pt idx="865">
                  <c:v>-6.63147E-005</c:v>
                </c:pt>
                <c:pt idx="866">
                  <c:v>-3.26538E-005</c:v>
                </c:pt>
                <c:pt idx="867">
                  <c:v>-2.30103E-005</c:v>
                </c:pt>
                <c:pt idx="868">
                  <c:v>-1.5686E-005</c:v>
                </c:pt>
                <c:pt idx="869">
                  <c:v>-4.57764E-006</c:v>
                </c:pt>
                <c:pt idx="870">
                  <c:v>1.15967E-005</c:v>
                </c:pt>
                <c:pt idx="871">
                  <c:v>4.40369E-005</c:v>
                </c:pt>
                <c:pt idx="872">
                  <c:v>4.55017E-005</c:v>
                </c:pt>
                <c:pt idx="873">
                  <c:v>-4.53796E-005</c:v>
                </c:pt>
                <c:pt idx="874">
                  <c:v>-0.000119385</c:v>
                </c:pt>
                <c:pt idx="875">
                  <c:v>-4.27856E-005</c:v>
                </c:pt>
                <c:pt idx="876">
                  <c:v>6.72607E-005</c:v>
                </c:pt>
                <c:pt idx="877">
                  <c:v>0.000100586</c:v>
                </c:pt>
                <c:pt idx="878">
                  <c:v>9.7229E-005</c:v>
                </c:pt>
                <c:pt idx="879">
                  <c:v>6.79932E-005</c:v>
                </c:pt>
                <c:pt idx="880">
                  <c:v>1.44348E-005</c:v>
                </c:pt>
                <c:pt idx="881">
                  <c:v>-4.24194E-005</c:v>
                </c:pt>
                <c:pt idx="882">
                  <c:v>-8.91113E-005</c:v>
                </c:pt>
                <c:pt idx="883">
                  <c:v>-0.000110657</c:v>
                </c:pt>
                <c:pt idx="884">
                  <c:v>-0.000126404</c:v>
                </c:pt>
                <c:pt idx="885">
                  <c:v>-0.000155792</c:v>
                </c:pt>
                <c:pt idx="886">
                  <c:v>-0.000165588</c:v>
                </c:pt>
                <c:pt idx="887">
                  <c:v>-9.88159E-005</c:v>
                </c:pt>
                <c:pt idx="888">
                  <c:v>1.96533E-005</c:v>
                </c:pt>
                <c:pt idx="889">
                  <c:v>0.000232483</c:v>
                </c:pt>
                <c:pt idx="890">
                  <c:v>0.00041803</c:v>
                </c:pt>
                <c:pt idx="891">
                  <c:v>0.000279175</c:v>
                </c:pt>
                <c:pt idx="892">
                  <c:v>5.49011E-005</c:v>
                </c:pt>
                <c:pt idx="893">
                  <c:v>1.67542E-005</c:v>
                </c:pt>
                <c:pt idx="894">
                  <c:v>0.000123657</c:v>
                </c:pt>
                <c:pt idx="895">
                  <c:v>0.000242401</c:v>
                </c:pt>
                <c:pt idx="896">
                  <c:v>0.000156281</c:v>
                </c:pt>
                <c:pt idx="897">
                  <c:v>-7.59888E-005</c:v>
                </c:pt>
                <c:pt idx="898">
                  <c:v>-0.000310486</c:v>
                </c:pt>
                <c:pt idx="899">
                  <c:v>-0.00044931</c:v>
                </c:pt>
                <c:pt idx="900">
                  <c:v>-0.000361816</c:v>
                </c:pt>
                <c:pt idx="901">
                  <c:v>-0.000127167</c:v>
                </c:pt>
                <c:pt idx="902">
                  <c:v>6.36597E-005</c:v>
                </c:pt>
                <c:pt idx="903">
                  <c:v>0.000146133</c:v>
                </c:pt>
                <c:pt idx="904">
                  <c:v>0.000150787</c:v>
                </c:pt>
                <c:pt idx="905">
                  <c:v>0.000124176</c:v>
                </c:pt>
                <c:pt idx="906">
                  <c:v>8.2428E-005</c:v>
                </c:pt>
                <c:pt idx="907">
                  <c:v>2.4704E-005</c:v>
                </c:pt>
                <c:pt idx="908">
                  <c:v>-1.70898E-005</c:v>
                </c:pt>
                <c:pt idx="909">
                  <c:v>-2.30103E-005</c:v>
                </c:pt>
                <c:pt idx="910">
                  <c:v>-5.0354E-006</c:v>
                </c:pt>
                <c:pt idx="911">
                  <c:v>2.19574E-005</c:v>
                </c:pt>
                <c:pt idx="912">
                  <c:v>3.10364E-005</c:v>
                </c:pt>
                <c:pt idx="913">
                  <c:v>-7.90405E-006</c:v>
                </c:pt>
                <c:pt idx="914">
                  <c:v>-8.09174E-005</c:v>
                </c:pt>
                <c:pt idx="915">
                  <c:v>-0.000116165</c:v>
                </c:pt>
                <c:pt idx="916">
                  <c:v>-8.08716E-005</c:v>
                </c:pt>
                <c:pt idx="917">
                  <c:v>-2.97546E-005</c:v>
                </c:pt>
                <c:pt idx="918">
                  <c:v>2.15149E-006</c:v>
                </c:pt>
                <c:pt idx="919">
                  <c:v>3.51563E-005</c:v>
                </c:pt>
                <c:pt idx="920">
                  <c:v>8.30078E-005</c:v>
                </c:pt>
                <c:pt idx="921">
                  <c:v>0.000119827</c:v>
                </c:pt>
                <c:pt idx="922">
                  <c:v>0.000117538</c:v>
                </c:pt>
                <c:pt idx="923">
                  <c:v>4.01306E-005</c:v>
                </c:pt>
                <c:pt idx="924">
                  <c:v>-6.30035E-005</c:v>
                </c:pt>
                <c:pt idx="925">
                  <c:v>-9.90601E-005</c:v>
                </c:pt>
                <c:pt idx="926">
                  <c:v>-0.000112732</c:v>
                </c:pt>
                <c:pt idx="927">
                  <c:v>-9.021E-005</c:v>
                </c:pt>
                <c:pt idx="928">
                  <c:v>1.9455E-005</c:v>
                </c:pt>
                <c:pt idx="929">
                  <c:v>8.3252E-005</c:v>
                </c:pt>
                <c:pt idx="930">
                  <c:v>3.87573E-006</c:v>
                </c:pt>
                <c:pt idx="931">
                  <c:v>-9.12628E-005</c:v>
                </c:pt>
                <c:pt idx="932">
                  <c:v>-8.96759E-005</c:v>
                </c:pt>
                <c:pt idx="933">
                  <c:v>-1.72577E-005</c:v>
                </c:pt>
                <c:pt idx="934">
                  <c:v>5.88226E-005</c:v>
                </c:pt>
                <c:pt idx="935">
                  <c:v>9.80377E-005</c:v>
                </c:pt>
                <c:pt idx="936">
                  <c:v>9.67407E-005</c:v>
                </c:pt>
                <c:pt idx="937">
                  <c:v>3.7735E-005</c:v>
                </c:pt>
                <c:pt idx="938">
                  <c:v>-6.44073E-005</c:v>
                </c:pt>
                <c:pt idx="939">
                  <c:v>-0.000115616</c:v>
                </c:pt>
                <c:pt idx="940">
                  <c:v>-6.63147E-005</c:v>
                </c:pt>
                <c:pt idx="941">
                  <c:v>3.63159E-005</c:v>
                </c:pt>
                <c:pt idx="942">
                  <c:v>8.36182E-006</c:v>
                </c:pt>
                <c:pt idx="943">
                  <c:v>-9.19495E-005</c:v>
                </c:pt>
                <c:pt idx="944">
                  <c:v>-1.46179E-005</c:v>
                </c:pt>
                <c:pt idx="945">
                  <c:v>3.54309E-005</c:v>
                </c:pt>
                <c:pt idx="946">
                  <c:v>8.52966E-006</c:v>
                </c:pt>
                <c:pt idx="947">
                  <c:v>-1.0437E-005</c:v>
                </c:pt>
                <c:pt idx="948">
                  <c:v>-8.17261E-005</c:v>
                </c:pt>
                <c:pt idx="949">
                  <c:v>-5.25208E-005</c:v>
                </c:pt>
                <c:pt idx="950">
                  <c:v>2.19879E-005</c:v>
                </c:pt>
                <c:pt idx="951">
                  <c:v>3.65906E-005</c:v>
                </c:pt>
                <c:pt idx="952">
                  <c:v>3.6644E-005</c:v>
                </c:pt>
                <c:pt idx="953">
                  <c:v>2.65961E-005</c:v>
                </c:pt>
                <c:pt idx="954">
                  <c:v>4.61884E-005</c:v>
                </c:pt>
                <c:pt idx="955">
                  <c:v>9.25293E-005</c:v>
                </c:pt>
                <c:pt idx="956">
                  <c:v>0.000113449</c:v>
                </c:pt>
                <c:pt idx="957">
                  <c:v>8.29239E-005</c:v>
                </c:pt>
                <c:pt idx="958">
                  <c:v>-2.14386E-006</c:v>
                </c:pt>
                <c:pt idx="959">
                  <c:v>-8.79517E-005</c:v>
                </c:pt>
                <c:pt idx="960">
                  <c:v>-0.000124619</c:v>
                </c:pt>
                <c:pt idx="961">
                  <c:v>-0.000123718</c:v>
                </c:pt>
                <c:pt idx="962">
                  <c:v>-6.15768E-005</c:v>
                </c:pt>
                <c:pt idx="963">
                  <c:v>-3.10898E-005</c:v>
                </c:pt>
                <c:pt idx="964">
                  <c:v>-0.000115738</c:v>
                </c:pt>
                <c:pt idx="965">
                  <c:v>-0.000103767</c:v>
                </c:pt>
                <c:pt idx="966">
                  <c:v>9.2453E-005</c:v>
                </c:pt>
                <c:pt idx="967">
                  <c:v>0.000167358</c:v>
                </c:pt>
                <c:pt idx="968">
                  <c:v>6.8512E-006</c:v>
                </c:pt>
                <c:pt idx="969">
                  <c:v>-5.92957E-005</c:v>
                </c:pt>
                <c:pt idx="970">
                  <c:v>3.53622E-005</c:v>
                </c:pt>
                <c:pt idx="971">
                  <c:v>5.0209E-005</c:v>
                </c:pt>
                <c:pt idx="972">
                  <c:v>-3.77808E-005</c:v>
                </c:pt>
                <c:pt idx="973">
                  <c:v>-9.11484E-005</c:v>
                </c:pt>
                <c:pt idx="974">
                  <c:v>-8.01315E-005</c:v>
                </c:pt>
                <c:pt idx="975">
                  <c:v>-1.75781E-005</c:v>
                </c:pt>
                <c:pt idx="976">
                  <c:v>0.000114433</c:v>
                </c:pt>
                <c:pt idx="977">
                  <c:v>0.000221806</c:v>
                </c:pt>
                <c:pt idx="978">
                  <c:v>0.000186581</c:v>
                </c:pt>
                <c:pt idx="979">
                  <c:v>3.82385E-005</c:v>
                </c:pt>
                <c:pt idx="980">
                  <c:v>-2.85912E-005</c:v>
                </c:pt>
                <c:pt idx="981">
                  <c:v>-3.13988E-005</c:v>
                </c:pt>
                <c:pt idx="982">
                  <c:v>-0.000149406</c:v>
                </c:pt>
                <c:pt idx="983">
                  <c:v>-0.000253685</c:v>
                </c:pt>
                <c:pt idx="984">
                  <c:v>-0.00020092</c:v>
                </c:pt>
                <c:pt idx="985">
                  <c:v>-8.28438E-005</c:v>
                </c:pt>
                <c:pt idx="986">
                  <c:v>2.48947E-005</c:v>
                </c:pt>
                <c:pt idx="987">
                  <c:v>8.73947E-005</c:v>
                </c:pt>
                <c:pt idx="988">
                  <c:v>0.000117861</c:v>
                </c:pt>
                <c:pt idx="989">
                  <c:v>0.000130703</c:v>
                </c:pt>
                <c:pt idx="990">
                  <c:v>5.71499E-005</c:v>
                </c:pt>
                <c:pt idx="991">
                  <c:v>-5.05753E-005</c:v>
                </c:pt>
                <c:pt idx="992">
                  <c:v>-7.06997E-005</c:v>
                </c:pt>
                <c:pt idx="993">
                  <c:v>-2.51369E-005</c:v>
                </c:pt>
                <c:pt idx="994">
                  <c:v>2.59743E-005</c:v>
                </c:pt>
                <c:pt idx="995">
                  <c:v>7.71141E-005</c:v>
                </c:pt>
                <c:pt idx="996">
                  <c:v>8.75893E-005</c:v>
                </c:pt>
                <c:pt idx="997">
                  <c:v>5.3524E-005</c:v>
                </c:pt>
                <c:pt idx="998">
                  <c:v>2.34566E-005</c:v>
                </c:pt>
                <c:pt idx="999">
                  <c:v>8.2655E-006</c:v>
                </c:pt>
                <c:pt idx="1000">
                  <c:v>4.19426E-006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Figure 8'!$AU$3</c:f>
              <c:strCache>
                <c:ptCount val="1"/>
                <c:pt idx="0">
                  <c:v>T=100℃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8'!$AU$6:$AU$1006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.001</c:v>
                </c:pt>
                <c:pt idx="445">
                  <c:v>445.001</c:v>
                </c:pt>
                <c:pt idx="446">
                  <c:v>446.002</c:v>
                </c:pt>
                <c:pt idx="447">
                  <c:v>447.003</c:v>
                </c:pt>
                <c:pt idx="448">
                  <c:v>448.005</c:v>
                </c:pt>
                <c:pt idx="449">
                  <c:v>449.006</c:v>
                </c:pt>
                <c:pt idx="450">
                  <c:v>450.008</c:v>
                </c:pt>
                <c:pt idx="451">
                  <c:v>451.01</c:v>
                </c:pt>
                <c:pt idx="452">
                  <c:v>452.012</c:v>
                </c:pt>
                <c:pt idx="453">
                  <c:v>453.013</c:v>
                </c:pt>
                <c:pt idx="454">
                  <c:v>454.015</c:v>
                </c:pt>
                <c:pt idx="455">
                  <c:v>455.017</c:v>
                </c:pt>
                <c:pt idx="456">
                  <c:v>456.019</c:v>
                </c:pt>
                <c:pt idx="457">
                  <c:v>457.02</c:v>
                </c:pt>
                <c:pt idx="458">
                  <c:v>458.021</c:v>
                </c:pt>
                <c:pt idx="459">
                  <c:v>459.022</c:v>
                </c:pt>
                <c:pt idx="460">
                  <c:v>460.023</c:v>
                </c:pt>
                <c:pt idx="461">
                  <c:v>461.024</c:v>
                </c:pt>
                <c:pt idx="462">
                  <c:v>462.024</c:v>
                </c:pt>
                <c:pt idx="463">
                  <c:v>463.024</c:v>
                </c:pt>
                <c:pt idx="464">
                  <c:v>464.024</c:v>
                </c:pt>
                <c:pt idx="465">
                  <c:v>465.024</c:v>
                </c:pt>
                <c:pt idx="466">
                  <c:v>466.024</c:v>
                </c:pt>
                <c:pt idx="467">
                  <c:v>467.024</c:v>
                </c:pt>
                <c:pt idx="468">
                  <c:v>468.024</c:v>
                </c:pt>
                <c:pt idx="469">
                  <c:v>469.025</c:v>
                </c:pt>
                <c:pt idx="470">
                  <c:v>470.025</c:v>
                </c:pt>
                <c:pt idx="471">
                  <c:v>471.026</c:v>
                </c:pt>
                <c:pt idx="472">
                  <c:v>472.027</c:v>
                </c:pt>
                <c:pt idx="473">
                  <c:v>473.028</c:v>
                </c:pt>
                <c:pt idx="474">
                  <c:v>474.03</c:v>
                </c:pt>
                <c:pt idx="475">
                  <c:v>475.031</c:v>
                </c:pt>
                <c:pt idx="476">
                  <c:v>476.033</c:v>
                </c:pt>
                <c:pt idx="477">
                  <c:v>477.035</c:v>
                </c:pt>
                <c:pt idx="478">
                  <c:v>478.037</c:v>
                </c:pt>
                <c:pt idx="479">
                  <c:v>479.039</c:v>
                </c:pt>
                <c:pt idx="480">
                  <c:v>480.041</c:v>
                </c:pt>
                <c:pt idx="481">
                  <c:v>481.042</c:v>
                </c:pt>
                <c:pt idx="482">
                  <c:v>482.044</c:v>
                </c:pt>
                <c:pt idx="483">
                  <c:v>483.045</c:v>
                </c:pt>
                <c:pt idx="484">
                  <c:v>484.046</c:v>
                </c:pt>
                <c:pt idx="485">
                  <c:v>485.047</c:v>
                </c:pt>
                <c:pt idx="486">
                  <c:v>486.048</c:v>
                </c:pt>
                <c:pt idx="487">
                  <c:v>487.048</c:v>
                </c:pt>
                <c:pt idx="488">
                  <c:v>488.048</c:v>
                </c:pt>
                <c:pt idx="489">
                  <c:v>489.048</c:v>
                </c:pt>
                <c:pt idx="490">
                  <c:v>490.048</c:v>
                </c:pt>
                <c:pt idx="491">
                  <c:v>491.048</c:v>
                </c:pt>
                <c:pt idx="492">
                  <c:v>492.048</c:v>
                </c:pt>
                <c:pt idx="493">
                  <c:v>493.048</c:v>
                </c:pt>
                <c:pt idx="494">
                  <c:v>494.048</c:v>
                </c:pt>
                <c:pt idx="495">
                  <c:v>495.048</c:v>
                </c:pt>
                <c:pt idx="496">
                  <c:v>496.048</c:v>
                </c:pt>
                <c:pt idx="497">
                  <c:v>497.048</c:v>
                </c:pt>
                <c:pt idx="498">
                  <c:v>498.048</c:v>
                </c:pt>
                <c:pt idx="499">
                  <c:v>499.048</c:v>
                </c:pt>
                <c:pt idx="500">
                  <c:v>500.048</c:v>
                </c:pt>
                <c:pt idx="501">
                  <c:v>501.048</c:v>
                </c:pt>
                <c:pt idx="502">
                  <c:v>502.048</c:v>
                </c:pt>
                <c:pt idx="503">
                  <c:v>503.048</c:v>
                </c:pt>
                <c:pt idx="504">
                  <c:v>504.048</c:v>
                </c:pt>
                <c:pt idx="505">
                  <c:v>505.048</c:v>
                </c:pt>
                <c:pt idx="506">
                  <c:v>506.048</c:v>
                </c:pt>
                <c:pt idx="507">
                  <c:v>507.048</c:v>
                </c:pt>
                <c:pt idx="508">
                  <c:v>508.048</c:v>
                </c:pt>
                <c:pt idx="509">
                  <c:v>509.048</c:v>
                </c:pt>
                <c:pt idx="510">
                  <c:v>510.048</c:v>
                </c:pt>
                <c:pt idx="511">
                  <c:v>511.048</c:v>
                </c:pt>
                <c:pt idx="512">
                  <c:v>512.049</c:v>
                </c:pt>
                <c:pt idx="513">
                  <c:v>513.049</c:v>
                </c:pt>
                <c:pt idx="514">
                  <c:v>514.049</c:v>
                </c:pt>
                <c:pt idx="515">
                  <c:v>515.05</c:v>
                </c:pt>
                <c:pt idx="516">
                  <c:v>516.051</c:v>
                </c:pt>
                <c:pt idx="517">
                  <c:v>517.052</c:v>
                </c:pt>
                <c:pt idx="518">
                  <c:v>518.053</c:v>
                </c:pt>
                <c:pt idx="519">
                  <c:v>519.055</c:v>
                </c:pt>
                <c:pt idx="520">
                  <c:v>520.056</c:v>
                </c:pt>
                <c:pt idx="521">
                  <c:v>521.058</c:v>
                </c:pt>
                <c:pt idx="522">
                  <c:v>522.06</c:v>
                </c:pt>
                <c:pt idx="523">
                  <c:v>523.062</c:v>
                </c:pt>
                <c:pt idx="524">
                  <c:v>524.064</c:v>
                </c:pt>
                <c:pt idx="525">
                  <c:v>525.066</c:v>
                </c:pt>
                <c:pt idx="526">
                  <c:v>526.067</c:v>
                </c:pt>
                <c:pt idx="527">
                  <c:v>527.069</c:v>
                </c:pt>
                <c:pt idx="528">
                  <c:v>528.07</c:v>
                </c:pt>
                <c:pt idx="529">
                  <c:v>529.071</c:v>
                </c:pt>
                <c:pt idx="530">
                  <c:v>530.072</c:v>
                </c:pt>
                <c:pt idx="531">
                  <c:v>531.072</c:v>
                </c:pt>
                <c:pt idx="532">
                  <c:v>532.073</c:v>
                </c:pt>
                <c:pt idx="533">
                  <c:v>533.073</c:v>
                </c:pt>
                <c:pt idx="534">
                  <c:v>534.073</c:v>
                </c:pt>
                <c:pt idx="535">
                  <c:v>535.073</c:v>
                </c:pt>
                <c:pt idx="536">
                  <c:v>536.073</c:v>
                </c:pt>
                <c:pt idx="537">
                  <c:v>537.073</c:v>
                </c:pt>
                <c:pt idx="538">
                  <c:v>538.073</c:v>
                </c:pt>
                <c:pt idx="539">
                  <c:v>539.073</c:v>
                </c:pt>
                <c:pt idx="540">
                  <c:v>540.074</c:v>
                </c:pt>
                <c:pt idx="541">
                  <c:v>541.075</c:v>
                </c:pt>
                <c:pt idx="542">
                  <c:v>542.076</c:v>
                </c:pt>
                <c:pt idx="543">
                  <c:v>543.077</c:v>
                </c:pt>
                <c:pt idx="544">
                  <c:v>544.078</c:v>
                </c:pt>
                <c:pt idx="545">
                  <c:v>545.08</c:v>
                </c:pt>
                <c:pt idx="546">
                  <c:v>546.082</c:v>
                </c:pt>
                <c:pt idx="547">
                  <c:v>547.084</c:v>
                </c:pt>
                <c:pt idx="548">
                  <c:v>548.086</c:v>
                </c:pt>
                <c:pt idx="549">
                  <c:v>549.088</c:v>
                </c:pt>
                <c:pt idx="550">
                  <c:v>550.089</c:v>
                </c:pt>
                <c:pt idx="551">
                  <c:v>551.091</c:v>
                </c:pt>
                <c:pt idx="552">
                  <c:v>552.093</c:v>
                </c:pt>
                <c:pt idx="553">
                  <c:v>553.094</c:v>
                </c:pt>
                <c:pt idx="554">
                  <c:v>554.095</c:v>
                </c:pt>
                <c:pt idx="555">
                  <c:v>555.096</c:v>
                </c:pt>
                <c:pt idx="556">
                  <c:v>556.096</c:v>
                </c:pt>
                <c:pt idx="557">
                  <c:v>557.097</c:v>
                </c:pt>
                <c:pt idx="558">
                  <c:v>558.097</c:v>
                </c:pt>
                <c:pt idx="559">
                  <c:v>559.097</c:v>
                </c:pt>
                <c:pt idx="560">
                  <c:v>560.097</c:v>
                </c:pt>
                <c:pt idx="561">
                  <c:v>561.097</c:v>
                </c:pt>
                <c:pt idx="562">
                  <c:v>562.097</c:v>
                </c:pt>
                <c:pt idx="563">
                  <c:v>563.097</c:v>
                </c:pt>
                <c:pt idx="564">
                  <c:v>564.097</c:v>
                </c:pt>
                <c:pt idx="565">
                  <c:v>565.097</c:v>
                </c:pt>
                <c:pt idx="566">
                  <c:v>566.097</c:v>
                </c:pt>
                <c:pt idx="567">
                  <c:v>567.097</c:v>
                </c:pt>
                <c:pt idx="568">
                  <c:v>568.097</c:v>
                </c:pt>
                <c:pt idx="569">
                  <c:v>569.097</c:v>
                </c:pt>
                <c:pt idx="570">
                  <c:v>570.097</c:v>
                </c:pt>
                <c:pt idx="571">
                  <c:v>571.097</c:v>
                </c:pt>
                <c:pt idx="572">
                  <c:v>572.097</c:v>
                </c:pt>
                <c:pt idx="573">
                  <c:v>573.097</c:v>
                </c:pt>
                <c:pt idx="574">
                  <c:v>574.097</c:v>
                </c:pt>
                <c:pt idx="575">
                  <c:v>575.097</c:v>
                </c:pt>
                <c:pt idx="576">
                  <c:v>576.097</c:v>
                </c:pt>
                <c:pt idx="577">
                  <c:v>577.097</c:v>
                </c:pt>
                <c:pt idx="578">
                  <c:v>578.097</c:v>
                </c:pt>
                <c:pt idx="579">
                  <c:v>579.097</c:v>
                </c:pt>
                <c:pt idx="580">
                  <c:v>580.097</c:v>
                </c:pt>
                <c:pt idx="581">
                  <c:v>581.097</c:v>
                </c:pt>
                <c:pt idx="582">
                  <c:v>582.097</c:v>
                </c:pt>
                <c:pt idx="583">
                  <c:v>583.097</c:v>
                </c:pt>
                <c:pt idx="584">
                  <c:v>584.097</c:v>
                </c:pt>
                <c:pt idx="585">
                  <c:v>585.097</c:v>
                </c:pt>
                <c:pt idx="586">
                  <c:v>586.097</c:v>
                </c:pt>
                <c:pt idx="587">
                  <c:v>587.097</c:v>
                </c:pt>
                <c:pt idx="588">
                  <c:v>588.097</c:v>
                </c:pt>
                <c:pt idx="589">
                  <c:v>589.097</c:v>
                </c:pt>
                <c:pt idx="590">
                  <c:v>590.097</c:v>
                </c:pt>
                <c:pt idx="591">
                  <c:v>591.097</c:v>
                </c:pt>
                <c:pt idx="592">
                  <c:v>592.097</c:v>
                </c:pt>
                <c:pt idx="593">
                  <c:v>593.097</c:v>
                </c:pt>
                <c:pt idx="594">
                  <c:v>594.097</c:v>
                </c:pt>
                <c:pt idx="595">
                  <c:v>595.097</c:v>
                </c:pt>
                <c:pt idx="596">
                  <c:v>596.097</c:v>
                </c:pt>
                <c:pt idx="597">
                  <c:v>597.097</c:v>
                </c:pt>
                <c:pt idx="598">
                  <c:v>598.097</c:v>
                </c:pt>
                <c:pt idx="599">
                  <c:v>599.097</c:v>
                </c:pt>
                <c:pt idx="600">
                  <c:v>600.097</c:v>
                </c:pt>
                <c:pt idx="601">
                  <c:v>601.097</c:v>
                </c:pt>
                <c:pt idx="602">
                  <c:v>602.097</c:v>
                </c:pt>
                <c:pt idx="603">
                  <c:v>603.097</c:v>
                </c:pt>
                <c:pt idx="604">
                  <c:v>604.097</c:v>
                </c:pt>
                <c:pt idx="605">
                  <c:v>605.097</c:v>
                </c:pt>
                <c:pt idx="606">
                  <c:v>606.097</c:v>
                </c:pt>
                <c:pt idx="607">
                  <c:v>607.097</c:v>
                </c:pt>
                <c:pt idx="608">
                  <c:v>608.097</c:v>
                </c:pt>
                <c:pt idx="609">
                  <c:v>609.097</c:v>
                </c:pt>
                <c:pt idx="610">
                  <c:v>610.097</c:v>
                </c:pt>
                <c:pt idx="611">
                  <c:v>611.097</c:v>
                </c:pt>
                <c:pt idx="612">
                  <c:v>612.097</c:v>
                </c:pt>
                <c:pt idx="613">
                  <c:v>613.097</c:v>
                </c:pt>
                <c:pt idx="614">
                  <c:v>614.097</c:v>
                </c:pt>
                <c:pt idx="615">
                  <c:v>615.097</c:v>
                </c:pt>
                <c:pt idx="616">
                  <c:v>616.097</c:v>
                </c:pt>
                <c:pt idx="617">
                  <c:v>617.097</c:v>
                </c:pt>
                <c:pt idx="618">
                  <c:v>618.097</c:v>
                </c:pt>
                <c:pt idx="619">
                  <c:v>619.097</c:v>
                </c:pt>
                <c:pt idx="620">
                  <c:v>620.097</c:v>
                </c:pt>
                <c:pt idx="621">
                  <c:v>621.097</c:v>
                </c:pt>
                <c:pt idx="622">
                  <c:v>622.097</c:v>
                </c:pt>
                <c:pt idx="623">
                  <c:v>623.097</c:v>
                </c:pt>
                <c:pt idx="624">
                  <c:v>624.097</c:v>
                </c:pt>
                <c:pt idx="625">
                  <c:v>625.097</c:v>
                </c:pt>
                <c:pt idx="626">
                  <c:v>626.097</c:v>
                </c:pt>
                <c:pt idx="627">
                  <c:v>627.097</c:v>
                </c:pt>
                <c:pt idx="628">
                  <c:v>628.097</c:v>
                </c:pt>
                <c:pt idx="629">
                  <c:v>629.097</c:v>
                </c:pt>
                <c:pt idx="630">
                  <c:v>630.097</c:v>
                </c:pt>
                <c:pt idx="631">
                  <c:v>631.097</c:v>
                </c:pt>
                <c:pt idx="632">
                  <c:v>632.097</c:v>
                </c:pt>
                <c:pt idx="633">
                  <c:v>633.097</c:v>
                </c:pt>
                <c:pt idx="634">
                  <c:v>634.097</c:v>
                </c:pt>
                <c:pt idx="635">
                  <c:v>635.097</c:v>
                </c:pt>
                <c:pt idx="636">
                  <c:v>636.097</c:v>
                </c:pt>
                <c:pt idx="637">
                  <c:v>637.097</c:v>
                </c:pt>
                <c:pt idx="638">
                  <c:v>638.097</c:v>
                </c:pt>
                <c:pt idx="639">
                  <c:v>639.097</c:v>
                </c:pt>
                <c:pt idx="640">
                  <c:v>640.097</c:v>
                </c:pt>
                <c:pt idx="641">
                  <c:v>641.097</c:v>
                </c:pt>
                <c:pt idx="642">
                  <c:v>642.097</c:v>
                </c:pt>
                <c:pt idx="643">
                  <c:v>643.097</c:v>
                </c:pt>
                <c:pt idx="644">
                  <c:v>644.097</c:v>
                </c:pt>
                <c:pt idx="645">
                  <c:v>645.097</c:v>
                </c:pt>
                <c:pt idx="646">
                  <c:v>646.097</c:v>
                </c:pt>
                <c:pt idx="647">
                  <c:v>647.097</c:v>
                </c:pt>
                <c:pt idx="648">
                  <c:v>648.097</c:v>
                </c:pt>
                <c:pt idx="649">
                  <c:v>649.097</c:v>
                </c:pt>
                <c:pt idx="650">
                  <c:v>650.097</c:v>
                </c:pt>
                <c:pt idx="651">
                  <c:v>651.097</c:v>
                </c:pt>
                <c:pt idx="652">
                  <c:v>652.097</c:v>
                </c:pt>
                <c:pt idx="653">
                  <c:v>653.097</c:v>
                </c:pt>
                <c:pt idx="654">
                  <c:v>654.097</c:v>
                </c:pt>
                <c:pt idx="655">
                  <c:v>655.097</c:v>
                </c:pt>
                <c:pt idx="656">
                  <c:v>656.097</c:v>
                </c:pt>
                <c:pt idx="657">
                  <c:v>657.097</c:v>
                </c:pt>
                <c:pt idx="658">
                  <c:v>658.097</c:v>
                </c:pt>
                <c:pt idx="659">
                  <c:v>659.097</c:v>
                </c:pt>
                <c:pt idx="660">
                  <c:v>660.097</c:v>
                </c:pt>
                <c:pt idx="661">
                  <c:v>661.097</c:v>
                </c:pt>
                <c:pt idx="662">
                  <c:v>662.097</c:v>
                </c:pt>
                <c:pt idx="663">
                  <c:v>663.097</c:v>
                </c:pt>
                <c:pt idx="664">
                  <c:v>664.097</c:v>
                </c:pt>
                <c:pt idx="665">
                  <c:v>665.097</c:v>
                </c:pt>
                <c:pt idx="666">
                  <c:v>666.097</c:v>
                </c:pt>
                <c:pt idx="667">
                  <c:v>667.097</c:v>
                </c:pt>
                <c:pt idx="668">
                  <c:v>668.097</c:v>
                </c:pt>
                <c:pt idx="669">
                  <c:v>669.097</c:v>
                </c:pt>
                <c:pt idx="670">
                  <c:v>670.097</c:v>
                </c:pt>
                <c:pt idx="671">
                  <c:v>671.097</c:v>
                </c:pt>
                <c:pt idx="672">
                  <c:v>672.097</c:v>
                </c:pt>
                <c:pt idx="673">
                  <c:v>673.097</c:v>
                </c:pt>
                <c:pt idx="674">
                  <c:v>674.097</c:v>
                </c:pt>
                <c:pt idx="675">
                  <c:v>675.097</c:v>
                </c:pt>
                <c:pt idx="676">
                  <c:v>676.097</c:v>
                </c:pt>
                <c:pt idx="677">
                  <c:v>677.097</c:v>
                </c:pt>
                <c:pt idx="678">
                  <c:v>678.097</c:v>
                </c:pt>
                <c:pt idx="679">
                  <c:v>679.097</c:v>
                </c:pt>
                <c:pt idx="680">
                  <c:v>680.097</c:v>
                </c:pt>
                <c:pt idx="681">
                  <c:v>681.097</c:v>
                </c:pt>
                <c:pt idx="682">
                  <c:v>682.097</c:v>
                </c:pt>
                <c:pt idx="683">
                  <c:v>683.097</c:v>
                </c:pt>
                <c:pt idx="684">
                  <c:v>684.097</c:v>
                </c:pt>
                <c:pt idx="685">
                  <c:v>685.097</c:v>
                </c:pt>
                <c:pt idx="686">
                  <c:v>686.097</c:v>
                </c:pt>
                <c:pt idx="687">
                  <c:v>687.097</c:v>
                </c:pt>
                <c:pt idx="688">
                  <c:v>688.097</c:v>
                </c:pt>
                <c:pt idx="689">
                  <c:v>689.097</c:v>
                </c:pt>
                <c:pt idx="690">
                  <c:v>690.097</c:v>
                </c:pt>
                <c:pt idx="691">
                  <c:v>691.097</c:v>
                </c:pt>
                <c:pt idx="692">
                  <c:v>692.097</c:v>
                </c:pt>
                <c:pt idx="693">
                  <c:v>693.097</c:v>
                </c:pt>
                <c:pt idx="694">
                  <c:v>694.097</c:v>
                </c:pt>
                <c:pt idx="695">
                  <c:v>695.097</c:v>
                </c:pt>
                <c:pt idx="696">
                  <c:v>696.097</c:v>
                </c:pt>
                <c:pt idx="697">
                  <c:v>697.097</c:v>
                </c:pt>
                <c:pt idx="698">
                  <c:v>698.097</c:v>
                </c:pt>
                <c:pt idx="699">
                  <c:v>699.097</c:v>
                </c:pt>
                <c:pt idx="700">
                  <c:v>700.097</c:v>
                </c:pt>
                <c:pt idx="701">
                  <c:v>701.097</c:v>
                </c:pt>
                <c:pt idx="702">
                  <c:v>702.097</c:v>
                </c:pt>
                <c:pt idx="703">
                  <c:v>703.097</c:v>
                </c:pt>
                <c:pt idx="704">
                  <c:v>704.097</c:v>
                </c:pt>
                <c:pt idx="705">
                  <c:v>705.097</c:v>
                </c:pt>
                <c:pt idx="706">
                  <c:v>706.097</c:v>
                </c:pt>
                <c:pt idx="707">
                  <c:v>707.097</c:v>
                </c:pt>
                <c:pt idx="708">
                  <c:v>708.097</c:v>
                </c:pt>
                <c:pt idx="709">
                  <c:v>709.097</c:v>
                </c:pt>
                <c:pt idx="710">
                  <c:v>710.097</c:v>
                </c:pt>
                <c:pt idx="711">
                  <c:v>711.097</c:v>
                </c:pt>
                <c:pt idx="712">
                  <c:v>712.097</c:v>
                </c:pt>
                <c:pt idx="713">
                  <c:v>713.097</c:v>
                </c:pt>
                <c:pt idx="714">
                  <c:v>714.097</c:v>
                </c:pt>
                <c:pt idx="715">
                  <c:v>715.097</c:v>
                </c:pt>
                <c:pt idx="716">
                  <c:v>716.097</c:v>
                </c:pt>
                <c:pt idx="717">
                  <c:v>717.097</c:v>
                </c:pt>
                <c:pt idx="718">
                  <c:v>718.097</c:v>
                </c:pt>
                <c:pt idx="719">
                  <c:v>719.097</c:v>
                </c:pt>
                <c:pt idx="720">
                  <c:v>720.097</c:v>
                </c:pt>
                <c:pt idx="721">
                  <c:v>721.097</c:v>
                </c:pt>
                <c:pt idx="722">
                  <c:v>722.097</c:v>
                </c:pt>
                <c:pt idx="723">
                  <c:v>723.097</c:v>
                </c:pt>
                <c:pt idx="724">
                  <c:v>724.097</c:v>
                </c:pt>
                <c:pt idx="725">
                  <c:v>725.097</c:v>
                </c:pt>
                <c:pt idx="726">
                  <c:v>726.097</c:v>
                </c:pt>
                <c:pt idx="727">
                  <c:v>727.097</c:v>
                </c:pt>
                <c:pt idx="728">
                  <c:v>728.097</c:v>
                </c:pt>
                <c:pt idx="729">
                  <c:v>729.097</c:v>
                </c:pt>
                <c:pt idx="730">
                  <c:v>730.097</c:v>
                </c:pt>
                <c:pt idx="731">
                  <c:v>731.097</c:v>
                </c:pt>
                <c:pt idx="732">
                  <c:v>732.097</c:v>
                </c:pt>
                <c:pt idx="733">
                  <c:v>733.097</c:v>
                </c:pt>
                <c:pt idx="734">
                  <c:v>734.097</c:v>
                </c:pt>
                <c:pt idx="735">
                  <c:v>735.097</c:v>
                </c:pt>
                <c:pt idx="736">
                  <c:v>736.097</c:v>
                </c:pt>
                <c:pt idx="737">
                  <c:v>737.097</c:v>
                </c:pt>
                <c:pt idx="738">
                  <c:v>738.097</c:v>
                </c:pt>
                <c:pt idx="739">
                  <c:v>739.097</c:v>
                </c:pt>
                <c:pt idx="740">
                  <c:v>740.097</c:v>
                </c:pt>
                <c:pt idx="741">
                  <c:v>741.097</c:v>
                </c:pt>
                <c:pt idx="742">
                  <c:v>742.097</c:v>
                </c:pt>
                <c:pt idx="743">
                  <c:v>743.097</c:v>
                </c:pt>
                <c:pt idx="744">
                  <c:v>744.097</c:v>
                </c:pt>
                <c:pt idx="745">
                  <c:v>745.097</c:v>
                </c:pt>
                <c:pt idx="746">
                  <c:v>746.097</c:v>
                </c:pt>
                <c:pt idx="747">
                  <c:v>747.097</c:v>
                </c:pt>
                <c:pt idx="748">
                  <c:v>748.097</c:v>
                </c:pt>
                <c:pt idx="749">
                  <c:v>749.097</c:v>
                </c:pt>
                <c:pt idx="750">
                  <c:v>750.097</c:v>
                </c:pt>
                <c:pt idx="751">
                  <c:v>751.097</c:v>
                </c:pt>
                <c:pt idx="752">
                  <c:v>752.097</c:v>
                </c:pt>
                <c:pt idx="753">
                  <c:v>753.097</c:v>
                </c:pt>
                <c:pt idx="754">
                  <c:v>754.097</c:v>
                </c:pt>
                <c:pt idx="755">
                  <c:v>755.097</c:v>
                </c:pt>
                <c:pt idx="756">
                  <c:v>756.097</c:v>
                </c:pt>
                <c:pt idx="757">
                  <c:v>757.097</c:v>
                </c:pt>
                <c:pt idx="758">
                  <c:v>758.097</c:v>
                </c:pt>
                <c:pt idx="759">
                  <c:v>759.097</c:v>
                </c:pt>
                <c:pt idx="760">
                  <c:v>760.097</c:v>
                </c:pt>
                <c:pt idx="761">
                  <c:v>761.097</c:v>
                </c:pt>
                <c:pt idx="762">
                  <c:v>762.097</c:v>
                </c:pt>
                <c:pt idx="763">
                  <c:v>763.097</c:v>
                </c:pt>
                <c:pt idx="764">
                  <c:v>764.097</c:v>
                </c:pt>
                <c:pt idx="765">
                  <c:v>765.097</c:v>
                </c:pt>
                <c:pt idx="766">
                  <c:v>766.097</c:v>
                </c:pt>
                <c:pt idx="767">
                  <c:v>767.097</c:v>
                </c:pt>
                <c:pt idx="768">
                  <c:v>768.097</c:v>
                </c:pt>
                <c:pt idx="769">
                  <c:v>769.097</c:v>
                </c:pt>
                <c:pt idx="770">
                  <c:v>770.097</c:v>
                </c:pt>
                <c:pt idx="771">
                  <c:v>771.097</c:v>
                </c:pt>
                <c:pt idx="772">
                  <c:v>772.097</c:v>
                </c:pt>
                <c:pt idx="773">
                  <c:v>773.097</c:v>
                </c:pt>
                <c:pt idx="774">
                  <c:v>774.097</c:v>
                </c:pt>
                <c:pt idx="775">
                  <c:v>775.097</c:v>
                </c:pt>
                <c:pt idx="776">
                  <c:v>776.097</c:v>
                </c:pt>
                <c:pt idx="777">
                  <c:v>777.097</c:v>
                </c:pt>
                <c:pt idx="778">
                  <c:v>778.097</c:v>
                </c:pt>
                <c:pt idx="779">
                  <c:v>779.097</c:v>
                </c:pt>
                <c:pt idx="780">
                  <c:v>780.097</c:v>
                </c:pt>
                <c:pt idx="781">
                  <c:v>781.097</c:v>
                </c:pt>
                <c:pt idx="782">
                  <c:v>782.097</c:v>
                </c:pt>
                <c:pt idx="783">
                  <c:v>783.097</c:v>
                </c:pt>
                <c:pt idx="784">
                  <c:v>784.097</c:v>
                </c:pt>
                <c:pt idx="785">
                  <c:v>785.097</c:v>
                </c:pt>
                <c:pt idx="786">
                  <c:v>786.097</c:v>
                </c:pt>
                <c:pt idx="787">
                  <c:v>787.097</c:v>
                </c:pt>
                <c:pt idx="788">
                  <c:v>788.097</c:v>
                </c:pt>
                <c:pt idx="789">
                  <c:v>789.097</c:v>
                </c:pt>
                <c:pt idx="790">
                  <c:v>790.097</c:v>
                </c:pt>
                <c:pt idx="791">
                  <c:v>791.097</c:v>
                </c:pt>
                <c:pt idx="792">
                  <c:v>792.097</c:v>
                </c:pt>
                <c:pt idx="793">
                  <c:v>793.097</c:v>
                </c:pt>
                <c:pt idx="794">
                  <c:v>794.097</c:v>
                </c:pt>
                <c:pt idx="795">
                  <c:v>795.097</c:v>
                </c:pt>
                <c:pt idx="796">
                  <c:v>796.097</c:v>
                </c:pt>
                <c:pt idx="797">
                  <c:v>797.097</c:v>
                </c:pt>
                <c:pt idx="798">
                  <c:v>798.097</c:v>
                </c:pt>
                <c:pt idx="799">
                  <c:v>799.097</c:v>
                </c:pt>
                <c:pt idx="800">
                  <c:v>800.097</c:v>
                </c:pt>
                <c:pt idx="801">
                  <c:v>801.097</c:v>
                </c:pt>
                <c:pt idx="802">
                  <c:v>802.097</c:v>
                </c:pt>
                <c:pt idx="803">
                  <c:v>803.097</c:v>
                </c:pt>
                <c:pt idx="804">
                  <c:v>804.097</c:v>
                </c:pt>
                <c:pt idx="805">
                  <c:v>805.097</c:v>
                </c:pt>
                <c:pt idx="806">
                  <c:v>806.097</c:v>
                </c:pt>
                <c:pt idx="807">
                  <c:v>807.097</c:v>
                </c:pt>
                <c:pt idx="808">
                  <c:v>808.097</c:v>
                </c:pt>
                <c:pt idx="809">
                  <c:v>809.097</c:v>
                </c:pt>
                <c:pt idx="810">
                  <c:v>810.097</c:v>
                </c:pt>
                <c:pt idx="811">
                  <c:v>811.097</c:v>
                </c:pt>
                <c:pt idx="812">
                  <c:v>812.097</c:v>
                </c:pt>
                <c:pt idx="813">
                  <c:v>813.097</c:v>
                </c:pt>
                <c:pt idx="814">
                  <c:v>814.097</c:v>
                </c:pt>
                <c:pt idx="815">
                  <c:v>815.097</c:v>
                </c:pt>
                <c:pt idx="816">
                  <c:v>816.097</c:v>
                </c:pt>
                <c:pt idx="817">
                  <c:v>817.097</c:v>
                </c:pt>
                <c:pt idx="818">
                  <c:v>818.097</c:v>
                </c:pt>
                <c:pt idx="819">
                  <c:v>819.097</c:v>
                </c:pt>
                <c:pt idx="820">
                  <c:v>820.097</c:v>
                </c:pt>
                <c:pt idx="821">
                  <c:v>821.097</c:v>
                </c:pt>
                <c:pt idx="822">
                  <c:v>822.097</c:v>
                </c:pt>
                <c:pt idx="823">
                  <c:v>823.097</c:v>
                </c:pt>
                <c:pt idx="824">
                  <c:v>824.097</c:v>
                </c:pt>
                <c:pt idx="825">
                  <c:v>825.097</c:v>
                </c:pt>
                <c:pt idx="826">
                  <c:v>826.097</c:v>
                </c:pt>
                <c:pt idx="827">
                  <c:v>827.097</c:v>
                </c:pt>
                <c:pt idx="828">
                  <c:v>828.097</c:v>
                </c:pt>
                <c:pt idx="829">
                  <c:v>829.097</c:v>
                </c:pt>
                <c:pt idx="830">
                  <c:v>830.097</c:v>
                </c:pt>
                <c:pt idx="831">
                  <c:v>831.097</c:v>
                </c:pt>
                <c:pt idx="832">
                  <c:v>832.097</c:v>
                </c:pt>
                <c:pt idx="833">
                  <c:v>833.097</c:v>
                </c:pt>
                <c:pt idx="834">
                  <c:v>834.097</c:v>
                </c:pt>
                <c:pt idx="835">
                  <c:v>835.097</c:v>
                </c:pt>
                <c:pt idx="836">
                  <c:v>836.097</c:v>
                </c:pt>
                <c:pt idx="837">
                  <c:v>837.097</c:v>
                </c:pt>
                <c:pt idx="838">
                  <c:v>838.097</c:v>
                </c:pt>
                <c:pt idx="839">
                  <c:v>839.097</c:v>
                </c:pt>
                <c:pt idx="840">
                  <c:v>840.097</c:v>
                </c:pt>
                <c:pt idx="841">
                  <c:v>841.097</c:v>
                </c:pt>
                <c:pt idx="842">
                  <c:v>842.097</c:v>
                </c:pt>
                <c:pt idx="843">
                  <c:v>843.097</c:v>
                </c:pt>
                <c:pt idx="844">
                  <c:v>844.097</c:v>
                </c:pt>
                <c:pt idx="845">
                  <c:v>845.097</c:v>
                </c:pt>
                <c:pt idx="846">
                  <c:v>846.097</c:v>
                </c:pt>
                <c:pt idx="847">
                  <c:v>847.097</c:v>
                </c:pt>
                <c:pt idx="848">
                  <c:v>848.097</c:v>
                </c:pt>
                <c:pt idx="849">
                  <c:v>849.097</c:v>
                </c:pt>
                <c:pt idx="850">
                  <c:v>850.097</c:v>
                </c:pt>
                <c:pt idx="851">
                  <c:v>851.097</c:v>
                </c:pt>
                <c:pt idx="852">
                  <c:v>852.097</c:v>
                </c:pt>
                <c:pt idx="853">
                  <c:v>853.097</c:v>
                </c:pt>
                <c:pt idx="854">
                  <c:v>854.097</c:v>
                </c:pt>
                <c:pt idx="855">
                  <c:v>855.097</c:v>
                </c:pt>
                <c:pt idx="856">
                  <c:v>856.097</c:v>
                </c:pt>
                <c:pt idx="857">
                  <c:v>857.097</c:v>
                </c:pt>
                <c:pt idx="858">
                  <c:v>858.097</c:v>
                </c:pt>
                <c:pt idx="859">
                  <c:v>859.097</c:v>
                </c:pt>
                <c:pt idx="860">
                  <c:v>860.097</c:v>
                </c:pt>
                <c:pt idx="861">
                  <c:v>861.097</c:v>
                </c:pt>
                <c:pt idx="862">
                  <c:v>862.097</c:v>
                </c:pt>
                <c:pt idx="863">
                  <c:v>863.097</c:v>
                </c:pt>
                <c:pt idx="864">
                  <c:v>864.097</c:v>
                </c:pt>
                <c:pt idx="865">
                  <c:v>865.097</c:v>
                </c:pt>
                <c:pt idx="866">
                  <c:v>866.097</c:v>
                </c:pt>
                <c:pt idx="867">
                  <c:v>867.097</c:v>
                </c:pt>
                <c:pt idx="868">
                  <c:v>868.097</c:v>
                </c:pt>
                <c:pt idx="869">
                  <c:v>869.097</c:v>
                </c:pt>
                <c:pt idx="870">
                  <c:v>870.097</c:v>
                </c:pt>
                <c:pt idx="871">
                  <c:v>871.097</c:v>
                </c:pt>
                <c:pt idx="872">
                  <c:v>872.097</c:v>
                </c:pt>
                <c:pt idx="873">
                  <c:v>873.097</c:v>
                </c:pt>
                <c:pt idx="874">
                  <c:v>874.097</c:v>
                </c:pt>
                <c:pt idx="875">
                  <c:v>875.097</c:v>
                </c:pt>
                <c:pt idx="876">
                  <c:v>876.097</c:v>
                </c:pt>
                <c:pt idx="877">
                  <c:v>877.097</c:v>
                </c:pt>
                <c:pt idx="878">
                  <c:v>878.097</c:v>
                </c:pt>
                <c:pt idx="879">
                  <c:v>879.097</c:v>
                </c:pt>
                <c:pt idx="880">
                  <c:v>880.097</c:v>
                </c:pt>
                <c:pt idx="881">
                  <c:v>881.097</c:v>
                </c:pt>
                <c:pt idx="882">
                  <c:v>882.097</c:v>
                </c:pt>
                <c:pt idx="883">
                  <c:v>883.097</c:v>
                </c:pt>
                <c:pt idx="884">
                  <c:v>884.097</c:v>
                </c:pt>
                <c:pt idx="885">
                  <c:v>885.097</c:v>
                </c:pt>
                <c:pt idx="886">
                  <c:v>886.097</c:v>
                </c:pt>
                <c:pt idx="887">
                  <c:v>887.097</c:v>
                </c:pt>
                <c:pt idx="888">
                  <c:v>888.097</c:v>
                </c:pt>
                <c:pt idx="889">
                  <c:v>889.097</c:v>
                </c:pt>
                <c:pt idx="890">
                  <c:v>890.097</c:v>
                </c:pt>
                <c:pt idx="891">
                  <c:v>891.097</c:v>
                </c:pt>
                <c:pt idx="892">
                  <c:v>892.097</c:v>
                </c:pt>
                <c:pt idx="893">
                  <c:v>893.097</c:v>
                </c:pt>
                <c:pt idx="894">
                  <c:v>894.097</c:v>
                </c:pt>
                <c:pt idx="895">
                  <c:v>895.097</c:v>
                </c:pt>
                <c:pt idx="896">
                  <c:v>896.097</c:v>
                </c:pt>
                <c:pt idx="897">
                  <c:v>897.097</c:v>
                </c:pt>
                <c:pt idx="898">
                  <c:v>898.097</c:v>
                </c:pt>
                <c:pt idx="899">
                  <c:v>899.097</c:v>
                </c:pt>
                <c:pt idx="900">
                  <c:v>900.097</c:v>
                </c:pt>
                <c:pt idx="901">
                  <c:v>901.097</c:v>
                </c:pt>
                <c:pt idx="902">
                  <c:v>902.097</c:v>
                </c:pt>
                <c:pt idx="903">
                  <c:v>903.097</c:v>
                </c:pt>
                <c:pt idx="904">
                  <c:v>904.097</c:v>
                </c:pt>
                <c:pt idx="905">
                  <c:v>905.097</c:v>
                </c:pt>
                <c:pt idx="906">
                  <c:v>906.097</c:v>
                </c:pt>
                <c:pt idx="907">
                  <c:v>907.097</c:v>
                </c:pt>
                <c:pt idx="908">
                  <c:v>908.097</c:v>
                </c:pt>
                <c:pt idx="909">
                  <c:v>909.097</c:v>
                </c:pt>
                <c:pt idx="910">
                  <c:v>910.097</c:v>
                </c:pt>
                <c:pt idx="911">
                  <c:v>911.097</c:v>
                </c:pt>
                <c:pt idx="912">
                  <c:v>912.097</c:v>
                </c:pt>
                <c:pt idx="913">
                  <c:v>913.097</c:v>
                </c:pt>
                <c:pt idx="914">
                  <c:v>914.097</c:v>
                </c:pt>
                <c:pt idx="915">
                  <c:v>915.097</c:v>
                </c:pt>
                <c:pt idx="916">
                  <c:v>916.097</c:v>
                </c:pt>
                <c:pt idx="917">
                  <c:v>917.097</c:v>
                </c:pt>
                <c:pt idx="918">
                  <c:v>918.097</c:v>
                </c:pt>
                <c:pt idx="919">
                  <c:v>919.097</c:v>
                </c:pt>
                <c:pt idx="920">
                  <c:v>920.097</c:v>
                </c:pt>
                <c:pt idx="921">
                  <c:v>921.097</c:v>
                </c:pt>
                <c:pt idx="922">
                  <c:v>922.097</c:v>
                </c:pt>
                <c:pt idx="923">
                  <c:v>923.097</c:v>
                </c:pt>
                <c:pt idx="924">
                  <c:v>924.097</c:v>
                </c:pt>
                <c:pt idx="925">
                  <c:v>925.097</c:v>
                </c:pt>
                <c:pt idx="926">
                  <c:v>926.097</c:v>
                </c:pt>
                <c:pt idx="927">
                  <c:v>927.097</c:v>
                </c:pt>
                <c:pt idx="928">
                  <c:v>928.097</c:v>
                </c:pt>
                <c:pt idx="929">
                  <c:v>929.097</c:v>
                </c:pt>
                <c:pt idx="930">
                  <c:v>930.097</c:v>
                </c:pt>
                <c:pt idx="931">
                  <c:v>931.097</c:v>
                </c:pt>
                <c:pt idx="932">
                  <c:v>932.097</c:v>
                </c:pt>
                <c:pt idx="933">
                  <c:v>933.097</c:v>
                </c:pt>
                <c:pt idx="934">
                  <c:v>934.097</c:v>
                </c:pt>
                <c:pt idx="935">
                  <c:v>935.097</c:v>
                </c:pt>
                <c:pt idx="936">
                  <c:v>936.097</c:v>
                </c:pt>
                <c:pt idx="937">
                  <c:v>937.097</c:v>
                </c:pt>
                <c:pt idx="938">
                  <c:v>938.097</c:v>
                </c:pt>
                <c:pt idx="939">
                  <c:v>939.097</c:v>
                </c:pt>
                <c:pt idx="940">
                  <c:v>940.097</c:v>
                </c:pt>
                <c:pt idx="941">
                  <c:v>941.097</c:v>
                </c:pt>
                <c:pt idx="942">
                  <c:v>942.097</c:v>
                </c:pt>
                <c:pt idx="943">
                  <c:v>943.097</c:v>
                </c:pt>
                <c:pt idx="944">
                  <c:v>944.097</c:v>
                </c:pt>
                <c:pt idx="945">
                  <c:v>945.097</c:v>
                </c:pt>
                <c:pt idx="946">
                  <c:v>946.097</c:v>
                </c:pt>
                <c:pt idx="947">
                  <c:v>947.097</c:v>
                </c:pt>
                <c:pt idx="948">
                  <c:v>948.097</c:v>
                </c:pt>
                <c:pt idx="949">
                  <c:v>949.097</c:v>
                </c:pt>
                <c:pt idx="950">
                  <c:v>950.097</c:v>
                </c:pt>
                <c:pt idx="951">
                  <c:v>951.097</c:v>
                </c:pt>
                <c:pt idx="952">
                  <c:v>952.097</c:v>
                </c:pt>
                <c:pt idx="953">
                  <c:v>953.097</c:v>
                </c:pt>
                <c:pt idx="954">
                  <c:v>954.097</c:v>
                </c:pt>
                <c:pt idx="955">
                  <c:v>955.097</c:v>
                </c:pt>
                <c:pt idx="956">
                  <c:v>956.097</c:v>
                </c:pt>
                <c:pt idx="957">
                  <c:v>957.097</c:v>
                </c:pt>
                <c:pt idx="958">
                  <c:v>958.097</c:v>
                </c:pt>
                <c:pt idx="959">
                  <c:v>959.097</c:v>
                </c:pt>
                <c:pt idx="960">
                  <c:v>960.097</c:v>
                </c:pt>
                <c:pt idx="961">
                  <c:v>961.097</c:v>
                </c:pt>
                <c:pt idx="962">
                  <c:v>962.097</c:v>
                </c:pt>
                <c:pt idx="963">
                  <c:v>963.097</c:v>
                </c:pt>
                <c:pt idx="964">
                  <c:v>964.097</c:v>
                </c:pt>
                <c:pt idx="965">
                  <c:v>965.097</c:v>
                </c:pt>
                <c:pt idx="966">
                  <c:v>966.097</c:v>
                </c:pt>
                <c:pt idx="967">
                  <c:v>967.097</c:v>
                </c:pt>
                <c:pt idx="968">
                  <c:v>968.097</c:v>
                </c:pt>
                <c:pt idx="969">
                  <c:v>969.097</c:v>
                </c:pt>
                <c:pt idx="970">
                  <c:v>970.097</c:v>
                </c:pt>
                <c:pt idx="971">
                  <c:v>971.097</c:v>
                </c:pt>
                <c:pt idx="972">
                  <c:v>972.097</c:v>
                </c:pt>
                <c:pt idx="973">
                  <c:v>973.097</c:v>
                </c:pt>
                <c:pt idx="974">
                  <c:v>974.097</c:v>
                </c:pt>
                <c:pt idx="975">
                  <c:v>975.097</c:v>
                </c:pt>
                <c:pt idx="976">
                  <c:v>976.097</c:v>
                </c:pt>
                <c:pt idx="977">
                  <c:v>977.097</c:v>
                </c:pt>
                <c:pt idx="978">
                  <c:v>978.097</c:v>
                </c:pt>
                <c:pt idx="979">
                  <c:v>979.097</c:v>
                </c:pt>
                <c:pt idx="980">
                  <c:v>980.097</c:v>
                </c:pt>
                <c:pt idx="981">
                  <c:v>981.097</c:v>
                </c:pt>
                <c:pt idx="982">
                  <c:v>982.097</c:v>
                </c:pt>
                <c:pt idx="983">
                  <c:v>983.097</c:v>
                </c:pt>
                <c:pt idx="984">
                  <c:v>984.097</c:v>
                </c:pt>
                <c:pt idx="985">
                  <c:v>985.097</c:v>
                </c:pt>
                <c:pt idx="986">
                  <c:v>986.097</c:v>
                </c:pt>
                <c:pt idx="987">
                  <c:v>987.097</c:v>
                </c:pt>
                <c:pt idx="988">
                  <c:v>988.097</c:v>
                </c:pt>
                <c:pt idx="989">
                  <c:v>989.097</c:v>
                </c:pt>
                <c:pt idx="990">
                  <c:v>990.097</c:v>
                </c:pt>
                <c:pt idx="991">
                  <c:v>991.097</c:v>
                </c:pt>
                <c:pt idx="992">
                  <c:v>992.097</c:v>
                </c:pt>
                <c:pt idx="993">
                  <c:v>993.097</c:v>
                </c:pt>
                <c:pt idx="994">
                  <c:v>994.097</c:v>
                </c:pt>
                <c:pt idx="995">
                  <c:v>995.097</c:v>
                </c:pt>
                <c:pt idx="996">
                  <c:v>996.097</c:v>
                </c:pt>
                <c:pt idx="997">
                  <c:v>997.097</c:v>
                </c:pt>
                <c:pt idx="998">
                  <c:v>998.097</c:v>
                </c:pt>
                <c:pt idx="999">
                  <c:v>999.097</c:v>
                </c:pt>
                <c:pt idx="1000">
                  <c:v>1000.1</c:v>
                </c:pt>
              </c:numCache>
            </c:numRef>
          </c:xVal>
          <c:yVal>
            <c:numRef>
              <c:f>'Figure 8'!$AW$6:$AW$1006</c:f>
              <c:numCache>
                <c:formatCode>General</c:formatCode>
                <c:ptCount val="1001"/>
                <c:pt idx="0">
                  <c:v>-3.0899E-006</c:v>
                </c:pt>
                <c:pt idx="1">
                  <c:v>-5.72348E-005</c:v>
                </c:pt>
                <c:pt idx="2">
                  <c:v>-0.000177881</c:v>
                </c:pt>
                <c:pt idx="3">
                  <c:v>-0.00021189</c:v>
                </c:pt>
                <c:pt idx="4">
                  <c:v>-0.000142447</c:v>
                </c:pt>
                <c:pt idx="5">
                  <c:v>-9.28268E-005</c:v>
                </c:pt>
                <c:pt idx="6">
                  <c:v>-6.83784E-005</c:v>
                </c:pt>
                <c:pt idx="7">
                  <c:v>-6.02264E-005</c:v>
                </c:pt>
                <c:pt idx="8">
                  <c:v>-4.29268E-005</c:v>
                </c:pt>
                <c:pt idx="9">
                  <c:v>2.3037E-005</c:v>
                </c:pt>
                <c:pt idx="10">
                  <c:v>9.21917E-005</c:v>
                </c:pt>
                <c:pt idx="11">
                  <c:v>0.00010379</c:v>
                </c:pt>
                <c:pt idx="12">
                  <c:v>6.48994E-005</c:v>
                </c:pt>
                <c:pt idx="13">
                  <c:v>3.37486E-005</c:v>
                </c:pt>
                <c:pt idx="14">
                  <c:v>5.74532E-005</c:v>
                </c:pt>
                <c:pt idx="15">
                  <c:v>8.22754E-005</c:v>
                </c:pt>
                <c:pt idx="16">
                  <c:v>4.92172E-005</c:v>
                </c:pt>
                <c:pt idx="17">
                  <c:v>-2.65999E-005</c:v>
                </c:pt>
                <c:pt idx="18">
                  <c:v>-0.000116776</c:v>
                </c:pt>
                <c:pt idx="19">
                  <c:v>-0.000170399</c:v>
                </c:pt>
                <c:pt idx="20">
                  <c:v>-0.00012439</c:v>
                </c:pt>
                <c:pt idx="21">
                  <c:v>5.9761E-005</c:v>
                </c:pt>
                <c:pt idx="22">
                  <c:v>0.000225491</c:v>
                </c:pt>
                <c:pt idx="23">
                  <c:v>0.000137188</c:v>
                </c:pt>
                <c:pt idx="24">
                  <c:v>-1.89209E-005</c:v>
                </c:pt>
                <c:pt idx="25">
                  <c:v>2.12173E-005</c:v>
                </c:pt>
                <c:pt idx="26">
                  <c:v>3.48663E-005</c:v>
                </c:pt>
                <c:pt idx="27">
                  <c:v>-1.76773E-005</c:v>
                </c:pt>
                <c:pt idx="28">
                  <c:v>2.7916E-005</c:v>
                </c:pt>
                <c:pt idx="29">
                  <c:v>1.23215E-005</c:v>
                </c:pt>
                <c:pt idx="30">
                  <c:v>-5.50156E-005</c:v>
                </c:pt>
                <c:pt idx="31">
                  <c:v>-3.09906E-005</c:v>
                </c:pt>
                <c:pt idx="32">
                  <c:v>-1.39542E-005</c:v>
                </c:pt>
                <c:pt idx="33">
                  <c:v>-9.32617E-005</c:v>
                </c:pt>
                <c:pt idx="34">
                  <c:v>-0.000158722</c:v>
                </c:pt>
                <c:pt idx="35">
                  <c:v>-0.000110893</c:v>
                </c:pt>
                <c:pt idx="36">
                  <c:v>-2.19421E-005</c:v>
                </c:pt>
                <c:pt idx="37">
                  <c:v>4.0062E-005</c:v>
                </c:pt>
                <c:pt idx="38">
                  <c:v>0.000102211</c:v>
                </c:pt>
                <c:pt idx="39">
                  <c:v>0.000155281</c:v>
                </c:pt>
                <c:pt idx="40">
                  <c:v>0.000122215</c:v>
                </c:pt>
                <c:pt idx="41">
                  <c:v>1.11084E-005</c:v>
                </c:pt>
                <c:pt idx="42">
                  <c:v>-5.40695E-005</c:v>
                </c:pt>
                <c:pt idx="43">
                  <c:v>-1.21613E-005</c:v>
                </c:pt>
                <c:pt idx="44">
                  <c:v>8.91876E-006</c:v>
                </c:pt>
                <c:pt idx="45">
                  <c:v>-9.43527E-005</c:v>
                </c:pt>
                <c:pt idx="46">
                  <c:v>-0.000187378</c:v>
                </c:pt>
                <c:pt idx="47">
                  <c:v>-0.000135017</c:v>
                </c:pt>
                <c:pt idx="48">
                  <c:v>-2.314E-005</c:v>
                </c:pt>
                <c:pt idx="49">
                  <c:v>0.000109612</c:v>
                </c:pt>
                <c:pt idx="50">
                  <c:v>0.000246262</c:v>
                </c:pt>
                <c:pt idx="51">
                  <c:v>0.000220383</c:v>
                </c:pt>
                <c:pt idx="52">
                  <c:v>3.43475E-005</c:v>
                </c:pt>
                <c:pt idx="53">
                  <c:v>-0.000142685</c:v>
                </c:pt>
                <c:pt idx="54">
                  <c:v>-0.000196274</c:v>
                </c:pt>
                <c:pt idx="55">
                  <c:v>-0.000117279</c:v>
                </c:pt>
                <c:pt idx="56">
                  <c:v>5.71289E-005</c:v>
                </c:pt>
                <c:pt idx="57">
                  <c:v>0.000247009</c:v>
                </c:pt>
                <c:pt idx="58">
                  <c:v>0.000292953</c:v>
                </c:pt>
                <c:pt idx="59">
                  <c:v>0.000154587</c:v>
                </c:pt>
                <c:pt idx="60">
                  <c:v>-2.72217E-005</c:v>
                </c:pt>
                <c:pt idx="61">
                  <c:v>-0.000184052</c:v>
                </c:pt>
                <c:pt idx="62">
                  <c:v>-0.000282288</c:v>
                </c:pt>
                <c:pt idx="63">
                  <c:v>-0.000242004</c:v>
                </c:pt>
                <c:pt idx="64">
                  <c:v>-0.000103897</c:v>
                </c:pt>
                <c:pt idx="65">
                  <c:v>4.15649E-005</c:v>
                </c:pt>
                <c:pt idx="66">
                  <c:v>0.000131439</c:v>
                </c:pt>
                <c:pt idx="67">
                  <c:v>0.000162704</c:v>
                </c:pt>
                <c:pt idx="68">
                  <c:v>0.000132187</c:v>
                </c:pt>
                <c:pt idx="69">
                  <c:v>5.23376E-005</c:v>
                </c:pt>
                <c:pt idx="70">
                  <c:v>3.74146E-005</c:v>
                </c:pt>
                <c:pt idx="71">
                  <c:v>7.95898E-005</c:v>
                </c:pt>
                <c:pt idx="72">
                  <c:v>0.000138489</c:v>
                </c:pt>
                <c:pt idx="73">
                  <c:v>0.000188171</c:v>
                </c:pt>
                <c:pt idx="74">
                  <c:v>0.00011322</c:v>
                </c:pt>
                <c:pt idx="75">
                  <c:v>-0.000176971</c:v>
                </c:pt>
                <c:pt idx="76">
                  <c:v>-0.000515213</c:v>
                </c:pt>
                <c:pt idx="77">
                  <c:v>-0.000496445</c:v>
                </c:pt>
                <c:pt idx="78">
                  <c:v>-0.000177979</c:v>
                </c:pt>
                <c:pt idx="79">
                  <c:v>7.67822E-005</c:v>
                </c:pt>
                <c:pt idx="80">
                  <c:v>0.000199127</c:v>
                </c:pt>
                <c:pt idx="81">
                  <c:v>0.000225052</c:v>
                </c:pt>
                <c:pt idx="82">
                  <c:v>0.000187241</c:v>
                </c:pt>
                <c:pt idx="83">
                  <c:v>0.000116882</c:v>
                </c:pt>
                <c:pt idx="84">
                  <c:v>1.80054E-005</c:v>
                </c:pt>
                <c:pt idx="85">
                  <c:v>-4.19922E-005</c:v>
                </c:pt>
                <c:pt idx="86">
                  <c:v>-1.14594E-005</c:v>
                </c:pt>
                <c:pt idx="87">
                  <c:v>7.18079E-005</c:v>
                </c:pt>
                <c:pt idx="88">
                  <c:v>0.000156189</c:v>
                </c:pt>
                <c:pt idx="89">
                  <c:v>0.000124847</c:v>
                </c:pt>
                <c:pt idx="90">
                  <c:v>-8.87299E-005</c:v>
                </c:pt>
                <c:pt idx="91">
                  <c:v>-0.000256088</c:v>
                </c:pt>
                <c:pt idx="92">
                  <c:v>-0.000250092</c:v>
                </c:pt>
                <c:pt idx="93">
                  <c:v>-0.000243423</c:v>
                </c:pt>
                <c:pt idx="94">
                  <c:v>-0.000186523</c:v>
                </c:pt>
                <c:pt idx="95">
                  <c:v>-1.31683E-005</c:v>
                </c:pt>
                <c:pt idx="96">
                  <c:v>0.000184418</c:v>
                </c:pt>
                <c:pt idx="97">
                  <c:v>0.000276031</c:v>
                </c:pt>
                <c:pt idx="98">
                  <c:v>0.000198181</c:v>
                </c:pt>
                <c:pt idx="99">
                  <c:v>0.000153381</c:v>
                </c:pt>
                <c:pt idx="100">
                  <c:v>0.000149109</c:v>
                </c:pt>
                <c:pt idx="101">
                  <c:v>3.07007E-005</c:v>
                </c:pt>
                <c:pt idx="102">
                  <c:v>-0.000117035</c:v>
                </c:pt>
                <c:pt idx="103">
                  <c:v>-0.000152344</c:v>
                </c:pt>
                <c:pt idx="104">
                  <c:v>-5.70374E-005</c:v>
                </c:pt>
                <c:pt idx="105">
                  <c:v>9.82056E-005</c:v>
                </c:pt>
                <c:pt idx="106">
                  <c:v>0.000150024</c:v>
                </c:pt>
                <c:pt idx="107">
                  <c:v>1.2207E-006</c:v>
                </c:pt>
                <c:pt idx="108">
                  <c:v>-0.000227386</c:v>
                </c:pt>
                <c:pt idx="109">
                  <c:v>-0.000288147</c:v>
                </c:pt>
                <c:pt idx="110">
                  <c:v>-0.000106659</c:v>
                </c:pt>
                <c:pt idx="111">
                  <c:v>8.43201E-005</c:v>
                </c:pt>
                <c:pt idx="112">
                  <c:v>0.000160706</c:v>
                </c:pt>
                <c:pt idx="113">
                  <c:v>0.000183228</c:v>
                </c:pt>
                <c:pt idx="114">
                  <c:v>0.000173828</c:v>
                </c:pt>
                <c:pt idx="115">
                  <c:v>0.000169373</c:v>
                </c:pt>
                <c:pt idx="116">
                  <c:v>0.000181183</c:v>
                </c:pt>
                <c:pt idx="117">
                  <c:v>8.77075E-005</c:v>
                </c:pt>
                <c:pt idx="118">
                  <c:v>-0.000167023</c:v>
                </c:pt>
                <c:pt idx="119">
                  <c:v>-0.000361969</c:v>
                </c:pt>
                <c:pt idx="120">
                  <c:v>-0.000332489</c:v>
                </c:pt>
                <c:pt idx="121">
                  <c:v>-0.000173187</c:v>
                </c:pt>
                <c:pt idx="122">
                  <c:v>4.88281E-006</c:v>
                </c:pt>
                <c:pt idx="123">
                  <c:v>9.58252E-005</c:v>
                </c:pt>
                <c:pt idx="124">
                  <c:v>0.000148987</c:v>
                </c:pt>
                <c:pt idx="125">
                  <c:v>0.00025827</c:v>
                </c:pt>
                <c:pt idx="126">
                  <c:v>0.000334412</c:v>
                </c:pt>
                <c:pt idx="127">
                  <c:v>0.000333954</c:v>
                </c:pt>
                <c:pt idx="128">
                  <c:v>0.000238098</c:v>
                </c:pt>
                <c:pt idx="129">
                  <c:v>4.32129E-005</c:v>
                </c:pt>
                <c:pt idx="130">
                  <c:v>-0.000124084</c:v>
                </c:pt>
                <c:pt idx="131">
                  <c:v>-0.000138702</c:v>
                </c:pt>
                <c:pt idx="132">
                  <c:v>-0.000151245</c:v>
                </c:pt>
                <c:pt idx="133">
                  <c:v>-0.000303741</c:v>
                </c:pt>
                <c:pt idx="134">
                  <c:v>-0.000306854</c:v>
                </c:pt>
                <c:pt idx="135">
                  <c:v>-7.88269E-005</c:v>
                </c:pt>
                <c:pt idx="136">
                  <c:v>5.17578E-005</c:v>
                </c:pt>
                <c:pt idx="137">
                  <c:v>1.40381E-006</c:v>
                </c:pt>
                <c:pt idx="138">
                  <c:v>-9.1095E-005</c:v>
                </c:pt>
                <c:pt idx="139">
                  <c:v>-9.56421E-005</c:v>
                </c:pt>
                <c:pt idx="140">
                  <c:v>-2.67334E-005</c:v>
                </c:pt>
                <c:pt idx="141">
                  <c:v>2.28577E-005</c:v>
                </c:pt>
                <c:pt idx="142">
                  <c:v>0.000113464</c:v>
                </c:pt>
                <c:pt idx="143">
                  <c:v>0.000208466</c:v>
                </c:pt>
                <c:pt idx="144">
                  <c:v>0.000147888</c:v>
                </c:pt>
                <c:pt idx="145">
                  <c:v>-2.06909E-005</c:v>
                </c:pt>
                <c:pt idx="146">
                  <c:v>-8.95996E-005</c:v>
                </c:pt>
                <c:pt idx="147">
                  <c:v>-1.87073E-005</c:v>
                </c:pt>
                <c:pt idx="148">
                  <c:v>1.40076E-005</c:v>
                </c:pt>
                <c:pt idx="149">
                  <c:v>-6.58264E-005</c:v>
                </c:pt>
                <c:pt idx="150">
                  <c:v>-9.8114E-005</c:v>
                </c:pt>
                <c:pt idx="151">
                  <c:v>5.52368E-006</c:v>
                </c:pt>
                <c:pt idx="152">
                  <c:v>0.000139771</c:v>
                </c:pt>
                <c:pt idx="153">
                  <c:v>0.000214752</c:v>
                </c:pt>
                <c:pt idx="154">
                  <c:v>0.000190002</c:v>
                </c:pt>
                <c:pt idx="155">
                  <c:v>8.5022E-005</c:v>
                </c:pt>
                <c:pt idx="156">
                  <c:v>1.38245E-005</c:v>
                </c:pt>
                <c:pt idx="157">
                  <c:v>1.83411E-005</c:v>
                </c:pt>
                <c:pt idx="158">
                  <c:v>-8.03223E-005</c:v>
                </c:pt>
                <c:pt idx="159">
                  <c:v>-0.000224304</c:v>
                </c:pt>
                <c:pt idx="160">
                  <c:v>-0.000156464</c:v>
                </c:pt>
                <c:pt idx="161">
                  <c:v>-3.49731E-005</c:v>
                </c:pt>
                <c:pt idx="162">
                  <c:v>7.84302E-006</c:v>
                </c:pt>
                <c:pt idx="163">
                  <c:v>6.60095E-005</c:v>
                </c:pt>
                <c:pt idx="164">
                  <c:v>0.000111633</c:v>
                </c:pt>
                <c:pt idx="165">
                  <c:v>8.52051E-005</c:v>
                </c:pt>
                <c:pt idx="166">
                  <c:v>3.5614E-005</c:v>
                </c:pt>
                <c:pt idx="167">
                  <c:v>9.39941E-006</c:v>
                </c:pt>
                <c:pt idx="168">
                  <c:v>-4.83093E-005</c:v>
                </c:pt>
                <c:pt idx="169">
                  <c:v>-5.07202E-005</c:v>
                </c:pt>
                <c:pt idx="170">
                  <c:v>0.000115082</c:v>
                </c:pt>
                <c:pt idx="171">
                  <c:v>0.000248535</c:v>
                </c:pt>
                <c:pt idx="172">
                  <c:v>0.000214844</c:v>
                </c:pt>
                <c:pt idx="173">
                  <c:v>0.000106415</c:v>
                </c:pt>
                <c:pt idx="174">
                  <c:v>-1.9165E-005</c:v>
                </c:pt>
                <c:pt idx="175">
                  <c:v>-0.000118774</c:v>
                </c:pt>
                <c:pt idx="176">
                  <c:v>-0.000151978</c:v>
                </c:pt>
                <c:pt idx="177">
                  <c:v>-0.000140747</c:v>
                </c:pt>
                <c:pt idx="178">
                  <c:v>-0.000197449</c:v>
                </c:pt>
                <c:pt idx="179">
                  <c:v>-0.000304321</c:v>
                </c:pt>
                <c:pt idx="180">
                  <c:v>-0.000243744</c:v>
                </c:pt>
                <c:pt idx="181">
                  <c:v>2.40784E-005</c:v>
                </c:pt>
                <c:pt idx="182">
                  <c:v>0.000221069</c:v>
                </c:pt>
                <c:pt idx="183">
                  <c:v>0.000174133</c:v>
                </c:pt>
                <c:pt idx="184">
                  <c:v>1.72424E-005</c:v>
                </c:pt>
                <c:pt idx="185">
                  <c:v>-6.55212E-005</c:v>
                </c:pt>
                <c:pt idx="186">
                  <c:v>-1.93787E-005</c:v>
                </c:pt>
                <c:pt idx="187">
                  <c:v>3.87573E-006</c:v>
                </c:pt>
                <c:pt idx="188">
                  <c:v>-8.78906E-006</c:v>
                </c:pt>
                <c:pt idx="189">
                  <c:v>5.75256E-005</c:v>
                </c:pt>
                <c:pt idx="190">
                  <c:v>0.000117859</c:v>
                </c:pt>
                <c:pt idx="191">
                  <c:v>0.000114319</c:v>
                </c:pt>
                <c:pt idx="192">
                  <c:v>2.43835E-005</c:v>
                </c:pt>
                <c:pt idx="193">
                  <c:v>-9.07593E-005</c:v>
                </c:pt>
                <c:pt idx="194">
                  <c:v>-0.000141235</c:v>
                </c:pt>
                <c:pt idx="195">
                  <c:v>-0.000118469</c:v>
                </c:pt>
                <c:pt idx="196">
                  <c:v>-9.21631E-006</c:v>
                </c:pt>
                <c:pt idx="197">
                  <c:v>0.000120544</c:v>
                </c:pt>
                <c:pt idx="198">
                  <c:v>0.00020343</c:v>
                </c:pt>
                <c:pt idx="199">
                  <c:v>0.000229065</c:v>
                </c:pt>
                <c:pt idx="200">
                  <c:v>0.000164795</c:v>
                </c:pt>
                <c:pt idx="201">
                  <c:v>-2.51465E-005</c:v>
                </c:pt>
                <c:pt idx="202">
                  <c:v>-0.000232971</c:v>
                </c:pt>
                <c:pt idx="203">
                  <c:v>-0.000270203</c:v>
                </c:pt>
                <c:pt idx="204">
                  <c:v>-0.00012854</c:v>
                </c:pt>
                <c:pt idx="205">
                  <c:v>-1.49536E-005</c:v>
                </c:pt>
                <c:pt idx="206">
                  <c:v>3.69873E-005</c:v>
                </c:pt>
                <c:pt idx="207">
                  <c:v>0.000117065</c:v>
                </c:pt>
                <c:pt idx="208">
                  <c:v>0.000128967</c:v>
                </c:pt>
                <c:pt idx="209">
                  <c:v>7.1228E-005</c:v>
                </c:pt>
                <c:pt idx="210">
                  <c:v>-1.47095E-005</c:v>
                </c:pt>
                <c:pt idx="211">
                  <c:v>-4.84619E-005</c:v>
                </c:pt>
                <c:pt idx="212">
                  <c:v>5.15747E-005</c:v>
                </c:pt>
                <c:pt idx="213">
                  <c:v>0.000131226</c:v>
                </c:pt>
                <c:pt idx="214">
                  <c:v>0.000169495</c:v>
                </c:pt>
                <c:pt idx="215">
                  <c:v>0.000186768</c:v>
                </c:pt>
                <c:pt idx="216">
                  <c:v>6.56128E-005</c:v>
                </c:pt>
                <c:pt idx="217">
                  <c:v>-6.34766E-005</c:v>
                </c:pt>
                <c:pt idx="218">
                  <c:v>-4.75464E-005</c:v>
                </c:pt>
                <c:pt idx="219">
                  <c:v>-3.43018E-005</c:v>
                </c:pt>
                <c:pt idx="220">
                  <c:v>-8.12988E-005</c:v>
                </c:pt>
                <c:pt idx="221">
                  <c:v>-3.74756E-005</c:v>
                </c:pt>
                <c:pt idx="222">
                  <c:v>5.62744E-005</c:v>
                </c:pt>
                <c:pt idx="223">
                  <c:v>0.000117798</c:v>
                </c:pt>
                <c:pt idx="224">
                  <c:v>0.000194519</c:v>
                </c:pt>
                <c:pt idx="225">
                  <c:v>0.000169983</c:v>
                </c:pt>
                <c:pt idx="226">
                  <c:v>2.47192E-005</c:v>
                </c:pt>
                <c:pt idx="227">
                  <c:v>-0.000122803</c:v>
                </c:pt>
                <c:pt idx="228">
                  <c:v>-0.000241272</c:v>
                </c:pt>
                <c:pt idx="229">
                  <c:v>-0.000217651</c:v>
                </c:pt>
                <c:pt idx="230">
                  <c:v>-7.64771E-005</c:v>
                </c:pt>
                <c:pt idx="231">
                  <c:v>4.01611E-005</c:v>
                </c:pt>
                <c:pt idx="232">
                  <c:v>0.000125122</c:v>
                </c:pt>
                <c:pt idx="233">
                  <c:v>0.000183655</c:v>
                </c:pt>
                <c:pt idx="234">
                  <c:v>0.000216858</c:v>
                </c:pt>
                <c:pt idx="235">
                  <c:v>0.000155273</c:v>
                </c:pt>
                <c:pt idx="236">
                  <c:v>5.85938E-006</c:v>
                </c:pt>
                <c:pt idx="237">
                  <c:v>-0.00011322</c:v>
                </c:pt>
                <c:pt idx="238">
                  <c:v>-0.000179504</c:v>
                </c:pt>
                <c:pt idx="239">
                  <c:v>-0.000144592</c:v>
                </c:pt>
                <c:pt idx="240">
                  <c:v>-6.95801E-006</c:v>
                </c:pt>
                <c:pt idx="241">
                  <c:v>0.00010144</c:v>
                </c:pt>
                <c:pt idx="242">
                  <c:v>0.000103455</c:v>
                </c:pt>
                <c:pt idx="243">
                  <c:v>4.6875E-005</c:v>
                </c:pt>
                <c:pt idx="244">
                  <c:v>5.18799E-006</c:v>
                </c:pt>
                <c:pt idx="245">
                  <c:v>3.58887E-005</c:v>
                </c:pt>
                <c:pt idx="246">
                  <c:v>0.000135193</c:v>
                </c:pt>
                <c:pt idx="247">
                  <c:v>0.000159973</c:v>
                </c:pt>
                <c:pt idx="248">
                  <c:v>7.1106E-005</c:v>
                </c:pt>
                <c:pt idx="249">
                  <c:v>2.22168E-005</c:v>
                </c:pt>
                <c:pt idx="250">
                  <c:v>-9.39941E-006</c:v>
                </c:pt>
                <c:pt idx="251">
                  <c:v>-0.000124146</c:v>
                </c:pt>
                <c:pt idx="252">
                  <c:v>-0.000207764</c:v>
                </c:pt>
                <c:pt idx="253">
                  <c:v>-0.000165649</c:v>
                </c:pt>
                <c:pt idx="254">
                  <c:v>-9.36279E-005</c:v>
                </c:pt>
                <c:pt idx="255">
                  <c:v>-7.83691E-005</c:v>
                </c:pt>
                <c:pt idx="256">
                  <c:v>-8.5022E-005</c:v>
                </c:pt>
                <c:pt idx="257">
                  <c:v>-0.000106689</c:v>
                </c:pt>
                <c:pt idx="258">
                  <c:v>-0.000151978</c:v>
                </c:pt>
                <c:pt idx="259">
                  <c:v>-0.000146362</c:v>
                </c:pt>
                <c:pt idx="260">
                  <c:v>-5.31616E-005</c:v>
                </c:pt>
                <c:pt idx="261">
                  <c:v>8.8623E-005</c:v>
                </c:pt>
                <c:pt idx="262">
                  <c:v>0.000235413</c:v>
                </c:pt>
                <c:pt idx="263">
                  <c:v>0.00036792</c:v>
                </c:pt>
                <c:pt idx="264">
                  <c:v>0.000450867</c:v>
                </c:pt>
                <c:pt idx="265">
                  <c:v>0.000356873</c:v>
                </c:pt>
                <c:pt idx="266">
                  <c:v>6.41479E-005</c:v>
                </c:pt>
                <c:pt idx="267">
                  <c:v>-0.000182617</c:v>
                </c:pt>
                <c:pt idx="268">
                  <c:v>-0.000192932</c:v>
                </c:pt>
                <c:pt idx="269">
                  <c:v>-0.000152527</c:v>
                </c:pt>
                <c:pt idx="270">
                  <c:v>-0.000237061</c:v>
                </c:pt>
                <c:pt idx="271">
                  <c:v>-0.000252869</c:v>
                </c:pt>
                <c:pt idx="272">
                  <c:v>-0.000153687</c:v>
                </c:pt>
                <c:pt idx="273">
                  <c:v>-5.63354E-005</c:v>
                </c:pt>
                <c:pt idx="274">
                  <c:v>2.15454E-005</c:v>
                </c:pt>
                <c:pt idx="275">
                  <c:v>1.86157E-005</c:v>
                </c:pt>
                <c:pt idx="276">
                  <c:v>-4.38843E-005</c:v>
                </c:pt>
                <c:pt idx="277">
                  <c:v>-8.61816E-005</c:v>
                </c:pt>
                <c:pt idx="278">
                  <c:v>-2.03857E-005</c:v>
                </c:pt>
                <c:pt idx="279">
                  <c:v>0.000190369</c:v>
                </c:pt>
                <c:pt idx="280">
                  <c:v>0.000351379</c:v>
                </c:pt>
                <c:pt idx="281">
                  <c:v>0.00034668</c:v>
                </c:pt>
                <c:pt idx="282">
                  <c:v>0.000253845</c:v>
                </c:pt>
                <c:pt idx="283">
                  <c:v>0.000112366</c:v>
                </c:pt>
                <c:pt idx="284">
                  <c:v>-5.87158E-005</c:v>
                </c:pt>
                <c:pt idx="285">
                  <c:v>-0.000289185</c:v>
                </c:pt>
                <c:pt idx="286">
                  <c:v>-0.000548767</c:v>
                </c:pt>
                <c:pt idx="287">
                  <c:v>-0.000663574</c:v>
                </c:pt>
                <c:pt idx="288">
                  <c:v>-0.000480042</c:v>
                </c:pt>
                <c:pt idx="289">
                  <c:v>-0.000168945</c:v>
                </c:pt>
                <c:pt idx="290">
                  <c:v>3.43628E-005</c:v>
                </c:pt>
                <c:pt idx="291">
                  <c:v>0.000183105</c:v>
                </c:pt>
                <c:pt idx="292">
                  <c:v>0.000285461</c:v>
                </c:pt>
                <c:pt idx="293">
                  <c:v>0.000295654</c:v>
                </c:pt>
                <c:pt idx="294">
                  <c:v>0.000289612</c:v>
                </c:pt>
                <c:pt idx="295">
                  <c:v>0.000324097</c:v>
                </c:pt>
                <c:pt idx="296">
                  <c:v>0.000365051</c:v>
                </c:pt>
                <c:pt idx="297">
                  <c:v>0.000335754</c:v>
                </c:pt>
                <c:pt idx="298">
                  <c:v>0.000138611</c:v>
                </c:pt>
                <c:pt idx="299">
                  <c:v>-6.62842E-005</c:v>
                </c:pt>
                <c:pt idx="300">
                  <c:v>-8.96606E-005</c:v>
                </c:pt>
                <c:pt idx="301">
                  <c:v>-0.000108948</c:v>
                </c:pt>
                <c:pt idx="302">
                  <c:v>-0.00015802</c:v>
                </c:pt>
                <c:pt idx="303">
                  <c:v>-0.000168884</c:v>
                </c:pt>
                <c:pt idx="304">
                  <c:v>-0.000273438</c:v>
                </c:pt>
                <c:pt idx="305">
                  <c:v>-0.00042865</c:v>
                </c:pt>
                <c:pt idx="306">
                  <c:v>-0.000412354</c:v>
                </c:pt>
                <c:pt idx="307">
                  <c:v>-0.000175049</c:v>
                </c:pt>
                <c:pt idx="308">
                  <c:v>6.14014E-005</c:v>
                </c:pt>
                <c:pt idx="309">
                  <c:v>7.83081E-005</c:v>
                </c:pt>
                <c:pt idx="310">
                  <c:v>2.28271E-005</c:v>
                </c:pt>
                <c:pt idx="311">
                  <c:v>0.000122986</c:v>
                </c:pt>
                <c:pt idx="312">
                  <c:v>0.000237183</c:v>
                </c:pt>
                <c:pt idx="313">
                  <c:v>0.000240356</c:v>
                </c:pt>
                <c:pt idx="314">
                  <c:v>0.000242554</c:v>
                </c:pt>
                <c:pt idx="315">
                  <c:v>0.000338623</c:v>
                </c:pt>
                <c:pt idx="316">
                  <c:v>0.000427734</c:v>
                </c:pt>
                <c:pt idx="317">
                  <c:v>0.000380371</c:v>
                </c:pt>
                <c:pt idx="318">
                  <c:v>0.00030304</c:v>
                </c:pt>
                <c:pt idx="319">
                  <c:v>0.000245911</c:v>
                </c:pt>
                <c:pt idx="320">
                  <c:v>0.000115662</c:v>
                </c:pt>
                <c:pt idx="321">
                  <c:v>-0.000124023</c:v>
                </c:pt>
                <c:pt idx="322">
                  <c:v>-0.000380188</c:v>
                </c:pt>
                <c:pt idx="323">
                  <c:v>-0.00055072</c:v>
                </c:pt>
                <c:pt idx="324">
                  <c:v>-0.000669312</c:v>
                </c:pt>
                <c:pt idx="325">
                  <c:v>-0.000763855</c:v>
                </c:pt>
                <c:pt idx="326">
                  <c:v>-0.000800415</c:v>
                </c:pt>
                <c:pt idx="327">
                  <c:v>-0.0008479</c:v>
                </c:pt>
                <c:pt idx="328">
                  <c:v>-0.00102563</c:v>
                </c:pt>
                <c:pt idx="329">
                  <c:v>-0.00131415</c:v>
                </c:pt>
                <c:pt idx="330">
                  <c:v>-0.00147217</c:v>
                </c:pt>
                <c:pt idx="331">
                  <c:v>-0.00128137</c:v>
                </c:pt>
                <c:pt idx="332">
                  <c:v>-0.000790649</c:v>
                </c:pt>
                <c:pt idx="333">
                  <c:v>-6.20728E-005</c:v>
                </c:pt>
                <c:pt idx="334">
                  <c:v>0.00094635</c:v>
                </c:pt>
                <c:pt idx="335">
                  <c:v>0.00232001</c:v>
                </c:pt>
                <c:pt idx="336">
                  <c:v>0.00415088</c:v>
                </c:pt>
                <c:pt idx="337">
                  <c:v>0.00646216</c:v>
                </c:pt>
                <c:pt idx="338">
                  <c:v>0.00926288</c:v>
                </c:pt>
                <c:pt idx="339">
                  <c:v>0.0125721</c:v>
                </c:pt>
                <c:pt idx="340">
                  <c:v>0.0162506</c:v>
                </c:pt>
                <c:pt idx="341">
                  <c:v>0.0198651</c:v>
                </c:pt>
                <c:pt idx="342">
                  <c:v>0.0229188</c:v>
                </c:pt>
                <c:pt idx="343">
                  <c:v>0.0251215</c:v>
                </c:pt>
                <c:pt idx="344">
                  <c:v>0.0263301</c:v>
                </c:pt>
                <c:pt idx="345">
                  <c:v>0.0264265</c:v>
                </c:pt>
                <c:pt idx="346">
                  <c:v>0.0253036</c:v>
                </c:pt>
                <c:pt idx="347">
                  <c:v>0.0228721</c:v>
                </c:pt>
                <c:pt idx="348">
                  <c:v>0.0190639</c:v>
                </c:pt>
                <c:pt idx="349">
                  <c:v>0.0138234</c:v>
                </c:pt>
                <c:pt idx="350">
                  <c:v>0.00709833</c:v>
                </c:pt>
                <c:pt idx="351">
                  <c:v>-0.00115259</c:v>
                </c:pt>
                <c:pt idx="352">
                  <c:v>-0.0109459</c:v>
                </c:pt>
                <c:pt idx="353">
                  <c:v>-0.0222508</c:v>
                </c:pt>
                <c:pt idx="354">
                  <c:v>-0.0349814</c:v>
                </c:pt>
                <c:pt idx="355">
                  <c:v>-0.0489982</c:v>
                </c:pt>
                <c:pt idx="356">
                  <c:v>-0.0641227</c:v>
                </c:pt>
                <c:pt idx="357">
                  <c:v>-0.0801417</c:v>
                </c:pt>
                <c:pt idx="358">
                  <c:v>-0.0967906</c:v>
                </c:pt>
                <c:pt idx="359">
                  <c:v>-0.113748</c:v>
                </c:pt>
                <c:pt idx="360">
                  <c:v>-0.130628</c:v>
                </c:pt>
                <c:pt idx="361">
                  <c:v>-0.146974</c:v>
                </c:pt>
                <c:pt idx="362">
                  <c:v>-0.162267</c:v>
                </c:pt>
                <c:pt idx="363">
                  <c:v>-0.17593</c:v>
                </c:pt>
                <c:pt idx="364">
                  <c:v>-0.187323</c:v>
                </c:pt>
                <c:pt idx="365">
                  <c:v>-0.195488</c:v>
                </c:pt>
                <c:pt idx="366">
                  <c:v>-0.199161</c:v>
                </c:pt>
                <c:pt idx="367">
                  <c:v>-0.197325</c:v>
                </c:pt>
                <c:pt idx="368">
                  <c:v>-0.189234</c:v>
                </c:pt>
                <c:pt idx="369">
                  <c:v>-0.174162</c:v>
                </c:pt>
                <c:pt idx="370">
                  <c:v>-0.151424</c:v>
                </c:pt>
                <c:pt idx="371">
                  <c:v>-0.120401</c:v>
                </c:pt>
                <c:pt idx="372">
                  <c:v>-0.0805593</c:v>
                </c:pt>
                <c:pt idx="373">
                  <c:v>-0.0314799</c:v>
                </c:pt>
                <c:pt idx="374">
                  <c:v>0.027108</c:v>
                </c:pt>
                <c:pt idx="375">
                  <c:v>0.0952847</c:v>
                </c:pt>
                <c:pt idx="376">
                  <c:v>0.172906</c:v>
                </c:pt>
                <c:pt idx="377">
                  <c:v>0.259563</c:v>
                </c:pt>
                <c:pt idx="378">
                  <c:v>0.354556</c:v>
                </c:pt>
                <c:pt idx="379">
                  <c:v>0.456884</c:v>
                </c:pt>
                <c:pt idx="380">
                  <c:v>0.565235</c:v>
                </c:pt>
                <c:pt idx="381">
                  <c:v>0.67797</c:v>
                </c:pt>
                <c:pt idx="382">
                  <c:v>0.793082</c:v>
                </c:pt>
                <c:pt idx="383">
                  <c:v>0.908159</c:v>
                </c:pt>
                <c:pt idx="384">
                  <c:v>1.02041</c:v>
                </c:pt>
                <c:pt idx="385">
                  <c:v>1.12667</c:v>
                </c:pt>
                <c:pt idx="386">
                  <c:v>1.22344</c:v>
                </c:pt>
                <c:pt idx="387">
                  <c:v>1.30689</c:v>
                </c:pt>
                <c:pt idx="388">
                  <c:v>1.37288</c:v>
                </c:pt>
                <c:pt idx="389">
                  <c:v>1.41685</c:v>
                </c:pt>
                <c:pt idx="390">
                  <c:v>1.43379</c:v>
                </c:pt>
                <c:pt idx="391">
                  <c:v>1.41862</c:v>
                </c:pt>
                <c:pt idx="392">
                  <c:v>1.36652</c:v>
                </c:pt>
                <c:pt idx="393">
                  <c:v>1.27287</c:v>
                </c:pt>
                <c:pt idx="394">
                  <c:v>1.13322</c:v>
                </c:pt>
                <c:pt idx="395">
                  <c:v>0.943522</c:v>
                </c:pt>
                <c:pt idx="396">
                  <c:v>0.700173</c:v>
                </c:pt>
                <c:pt idx="397">
                  <c:v>0.400174</c:v>
                </c:pt>
                <c:pt idx="398">
                  <c:v>0.0412511</c:v>
                </c:pt>
                <c:pt idx="399">
                  <c:v>-0.377927</c:v>
                </c:pt>
                <c:pt idx="400">
                  <c:v>-0.857664</c:v>
                </c:pt>
                <c:pt idx="401">
                  <c:v>-1.39704</c:v>
                </c:pt>
                <c:pt idx="402">
                  <c:v>-1.9938</c:v>
                </c:pt>
                <c:pt idx="403">
                  <c:v>-2.64418</c:v>
                </c:pt>
                <c:pt idx="404">
                  <c:v>-3.34279</c:v>
                </c:pt>
                <c:pt idx="405">
                  <c:v>-4.08249</c:v>
                </c:pt>
                <c:pt idx="406">
                  <c:v>-4.85432</c:v>
                </c:pt>
                <c:pt idx="407">
                  <c:v>-5.64737</c:v>
                </c:pt>
                <c:pt idx="408">
                  <c:v>-6.4486</c:v>
                </c:pt>
                <c:pt idx="409">
                  <c:v>-7.24297</c:v>
                </c:pt>
                <c:pt idx="410">
                  <c:v>-8.01318</c:v>
                </c:pt>
                <c:pt idx="411">
                  <c:v>-8.74012</c:v>
                </c:pt>
                <c:pt idx="412">
                  <c:v>-9.40272</c:v>
                </c:pt>
                <c:pt idx="413">
                  <c:v>-9.97849</c:v>
                </c:pt>
                <c:pt idx="414">
                  <c:v>-10.4439</c:v>
                </c:pt>
                <c:pt idx="415">
                  <c:v>-10.7745</c:v>
                </c:pt>
                <c:pt idx="416">
                  <c:v>-10.9458</c:v>
                </c:pt>
                <c:pt idx="417">
                  <c:v>-10.9335</c:v>
                </c:pt>
                <c:pt idx="418">
                  <c:v>-10.7154</c:v>
                </c:pt>
                <c:pt idx="419">
                  <c:v>-10.271</c:v>
                </c:pt>
                <c:pt idx="420">
                  <c:v>-9.58274</c:v>
                </c:pt>
                <c:pt idx="421">
                  <c:v>-8.6358</c:v>
                </c:pt>
                <c:pt idx="422">
                  <c:v>-7.41877</c:v>
                </c:pt>
                <c:pt idx="423">
                  <c:v>-5.92353</c:v>
                </c:pt>
                <c:pt idx="424">
                  <c:v>-4.14507</c:v>
                </c:pt>
                <c:pt idx="425">
                  <c:v>-2.08189</c:v>
                </c:pt>
                <c:pt idx="426">
                  <c:v>0.264327</c:v>
                </c:pt>
                <c:pt idx="427">
                  <c:v>2.88861</c:v>
                </c:pt>
                <c:pt idx="428">
                  <c:v>5.78315</c:v>
                </c:pt>
                <c:pt idx="429">
                  <c:v>8.93762</c:v>
                </c:pt>
                <c:pt idx="430">
                  <c:v>12.3389</c:v>
                </c:pt>
                <c:pt idx="431">
                  <c:v>15.9708</c:v>
                </c:pt>
                <c:pt idx="432">
                  <c:v>19.8146</c:v>
                </c:pt>
                <c:pt idx="433">
                  <c:v>23.8501</c:v>
                </c:pt>
                <c:pt idx="434">
                  <c:v>28.0541</c:v>
                </c:pt>
                <c:pt idx="435">
                  <c:v>32.4015</c:v>
                </c:pt>
                <c:pt idx="436">
                  <c:v>36.8642</c:v>
                </c:pt>
                <c:pt idx="437">
                  <c:v>41.4115</c:v>
                </c:pt>
                <c:pt idx="438">
                  <c:v>46.01</c:v>
                </c:pt>
                <c:pt idx="439">
                  <c:v>50.6222</c:v>
                </c:pt>
                <c:pt idx="440">
                  <c:v>54.9158</c:v>
                </c:pt>
                <c:pt idx="441">
                  <c:v>58.2362</c:v>
                </c:pt>
                <c:pt idx="442">
                  <c:v>60.184</c:v>
                </c:pt>
                <c:pt idx="443">
                  <c:v>60.6838</c:v>
                </c:pt>
                <c:pt idx="444">
                  <c:v>59.7106</c:v>
                </c:pt>
                <c:pt idx="445">
                  <c:v>57.2618</c:v>
                </c:pt>
                <c:pt idx="446">
                  <c:v>53.3581</c:v>
                </c:pt>
                <c:pt idx="447">
                  <c:v>48.0535</c:v>
                </c:pt>
                <c:pt idx="448">
                  <c:v>41.4401</c:v>
                </c:pt>
                <c:pt idx="449">
                  <c:v>33.6486</c:v>
                </c:pt>
                <c:pt idx="450">
                  <c:v>24.822</c:v>
                </c:pt>
                <c:pt idx="451">
                  <c:v>15.1187</c:v>
                </c:pt>
                <c:pt idx="452">
                  <c:v>4.73453</c:v>
                </c:pt>
                <c:pt idx="453">
                  <c:v>-6.11094</c:v>
                </c:pt>
                <c:pt idx="454">
                  <c:v>-17.1926</c:v>
                </c:pt>
                <c:pt idx="455">
                  <c:v>-28.2918</c:v>
                </c:pt>
                <c:pt idx="456">
                  <c:v>-39.1684</c:v>
                </c:pt>
                <c:pt idx="457">
                  <c:v>-49.5498</c:v>
                </c:pt>
                <c:pt idx="458">
                  <c:v>-59.2435</c:v>
                </c:pt>
                <c:pt idx="459">
                  <c:v>-68.1614</c:v>
                </c:pt>
                <c:pt idx="460">
                  <c:v>-76.146</c:v>
                </c:pt>
                <c:pt idx="461">
                  <c:v>-83.0165</c:v>
                </c:pt>
                <c:pt idx="462">
                  <c:v>-88.6759</c:v>
                </c:pt>
                <c:pt idx="463">
                  <c:v>-93.0415</c:v>
                </c:pt>
                <c:pt idx="464">
                  <c:v>-96.0346</c:v>
                </c:pt>
                <c:pt idx="465">
                  <c:v>-97.5953</c:v>
                </c:pt>
                <c:pt idx="466">
                  <c:v>-97.6746</c:v>
                </c:pt>
                <c:pt idx="467">
                  <c:v>-96.2706</c:v>
                </c:pt>
                <c:pt idx="468">
                  <c:v>-93.4644</c:v>
                </c:pt>
                <c:pt idx="469">
                  <c:v>-89.376</c:v>
                </c:pt>
                <c:pt idx="470">
                  <c:v>-84.0683</c:v>
                </c:pt>
                <c:pt idx="471">
                  <c:v>-77.5987</c:v>
                </c:pt>
                <c:pt idx="472">
                  <c:v>-70.1108</c:v>
                </c:pt>
                <c:pt idx="473">
                  <c:v>-61.7395</c:v>
                </c:pt>
                <c:pt idx="474">
                  <c:v>-52.5951</c:v>
                </c:pt>
                <c:pt idx="475">
                  <c:v>-42.8743</c:v>
                </c:pt>
                <c:pt idx="476">
                  <c:v>-32.8427</c:v>
                </c:pt>
                <c:pt idx="477">
                  <c:v>-22.7367</c:v>
                </c:pt>
                <c:pt idx="478">
                  <c:v>-12.7602</c:v>
                </c:pt>
                <c:pt idx="479">
                  <c:v>-3.10831</c:v>
                </c:pt>
                <c:pt idx="480">
                  <c:v>6.03613</c:v>
                </c:pt>
                <c:pt idx="481">
                  <c:v>14.5509</c:v>
                </c:pt>
                <c:pt idx="482">
                  <c:v>22.427</c:v>
                </c:pt>
                <c:pt idx="483">
                  <c:v>29.6774</c:v>
                </c:pt>
                <c:pt idx="484">
                  <c:v>36.2289</c:v>
                </c:pt>
                <c:pt idx="485">
                  <c:v>41.9544</c:v>
                </c:pt>
                <c:pt idx="486">
                  <c:v>46.7267</c:v>
                </c:pt>
                <c:pt idx="487">
                  <c:v>50.4403</c:v>
                </c:pt>
                <c:pt idx="488">
                  <c:v>53.0342</c:v>
                </c:pt>
                <c:pt idx="489">
                  <c:v>54.4634</c:v>
                </c:pt>
                <c:pt idx="490">
                  <c:v>54.7201</c:v>
                </c:pt>
                <c:pt idx="491">
                  <c:v>54.1461</c:v>
                </c:pt>
                <c:pt idx="492">
                  <c:v>53.3607</c:v>
                </c:pt>
                <c:pt idx="493">
                  <c:v>52.664</c:v>
                </c:pt>
                <c:pt idx="494">
                  <c:v>52.0532</c:v>
                </c:pt>
                <c:pt idx="495">
                  <c:v>51.5325</c:v>
                </c:pt>
                <c:pt idx="496">
                  <c:v>51.1015</c:v>
                </c:pt>
                <c:pt idx="497">
                  <c:v>50.7539</c:v>
                </c:pt>
                <c:pt idx="498">
                  <c:v>50.512</c:v>
                </c:pt>
                <c:pt idx="499">
                  <c:v>50.3757</c:v>
                </c:pt>
                <c:pt idx="500">
                  <c:v>50.3298</c:v>
                </c:pt>
                <c:pt idx="501">
                  <c:v>50.3757</c:v>
                </c:pt>
                <c:pt idx="502">
                  <c:v>50.5177</c:v>
                </c:pt>
                <c:pt idx="503">
                  <c:v>50.7715</c:v>
                </c:pt>
                <c:pt idx="504">
                  <c:v>51.1285</c:v>
                </c:pt>
                <c:pt idx="505">
                  <c:v>51.5613</c:v>
                </c:pt>
                <c:pt idx="506">
                  <c:v>52.0795</c:v>
                </c:pt>
                <c:pt idx="507">
                  <c:v>52.6971</c:v>
                </c:pt>
                <c:pt idx="508">
                  <c:v>53.4022</c:v>
                </c:pt>
                <c:pt idx="509">
                  <c:v>54.1895</c:v>
                </c:pt>
                <c:pt idx="510">
                  <c:v>54.7676</c:v>
                </c:pt>
                <c:pt idx="511">
                  <c:v>54.5147</c:v>
                </c:pt>
                <c:pt idx="512">
                  <c:v>53.084</c:v>
                </c:pt>
                <c:pt idx="513">
                  <c:v>50.4871</c:v>
                </c:pt>
                <c:pt idx="514">
                  <c:v>46.7708</c:v>
                </c:pt>
                <c:pt idx="515">
                  <c:v>42.0024</c:v>
                </c:pt>
                <c:pt idx="516">
                  <c:v>36.2786</c:v>
                </c:pt>
                <c:pt idx="517">
                  <c:v>29.7226</c:v>
                </c:pt>
                <c:pt idx="518">
                  <c:v>22.4673</c:v>
                </c:pt>
                <c:pt idx="519">
                  <c:v>14.5797</c:v>
                </c:pt>
                <c:pt idx="520">
                  <c:v>6.05173</c:v>
                </c:pt>
                <c:pt idx="521">
                  <c:v>-3.10165</c:v>
                </c:pt>
                <c:pt idx="522">
                  <c:v>-12.7698</c:v>
                </c:pt>
                <c:pt idx="523">
                  <c:v>-22.7728</c:v>
                </c:pt>
                <c:pt idx="524">
                  <c:v>-32.8953</c:v>
                </c:pt>
                <c:pt idx="525">
                  <c:v>-42.9294</c:v>
                </c:pt>
                <c:pt idx="526">
                  <c:v>-52.6521</c:v>
                </c:pt>
                <c:pt idx="527">
                  <c:v>-61.7993</c:v>
                </c:pt>
                <c:pt idx="528">
                  <c:v>-70.1702</c:v>
                </c:pt>
                <c:pt idx="529">
                  <c:v>-77.6627</c:v>
                </c:pt>
                <c:pt idx="530">
                  <c:v>-84.1396</c:v>
                </c:pt>
                <c:pt idx="531">
                  <c:v>-89.4576</c:v>
                </c:pt>
                <c:pt idx="532">
                  <c:v>-93.5549</c:v>
                </c:pt>
                <c:pt idx="533">
                  <c:v>-96.3629</c:v>
                </c:pt>
                <c:pt idx="534">
                  <c:v>-97.7651</c:v>
                </c:pt>
                <c:pt idx="535">
                  <c:v>-97.6778</c:v>
                </c:pt>
                <c:pt idx="536">
                  <c:v>-96.1144</c:v>
                </c:pt>
                <c:pt idx="537">
                  <c:v>-93.1199</c:v>
                </c:pt>
                <c:pt idx="538">
                  <c:v>-88.7397</c:v>
                </c:pt>
                <c:pt idx="539">
                  <c:v>-83.0588</c:v>
                </c:pt>
                <c:pt idx="540">
                  <c:v>-76.1809</c:v>
                </c:pt>
                <c:pt idx="541">
                  <c:v>-68.2112</c:v>
                </c:pt>
                <c:pt idx="542">
                  <c:v>-59.3081</c:v>
                </c:pt>
                <c:pt idx="543">
                  <c:v>-49.6085</c:v>
                </c:pt>
                <c:pt idx="544">
                  <c:v>-39.2116</c:v>
                </c:pt>
                <c:pt idx="545">
                  <c:v>-28.3264</c:v>
                </c:pt>
                <c:pt idx="546">
                  <c:v>-17.2211</c:v>
                </c:pt>
                <c:pt idx="547">
                  <c:v>-6.13034</c:v>
                </c:pt>
                <c:pt idx="548">
                  <c:v>4.72404</c:v>
                </c:pt>
                <c:pt idx="549">
                  <c:v>15.1179</c:v>
                </c:pt>
                <c:pt idx="550">
                  <c:v>24.8292</c:v>
                </c:pt>
                <c:pt idx="551">
                  <c:v>33.6643</c:v>
                </c:pt>
                <c:pt idx="552">
                  <c:v>41.4639</c:v>
                </c:pt>
                <c:pt idx="553">
                  <c:v>48.0836</c:v>
                </c:pt>
                <c:pt idx="554">
                  <c:v>53.3962</c:v>
                </c:pt>
                <c:pt idx="555">
                  <c:v>57.3063</c:v>
                </c:pt>
                <c:pt idx="556">
                  <c:v>59.7611</c:v>
                </c:pt>
                <c:pt idx="557">
                  <c:v>60.7388</c:v>
                </c:pt>
                <c:pt idx="558">
                  <c:v>60.2414</c:v>
                </c:pt>
                <c:pt idx="559">
                  <c:v>58.2948</c:v>
                </c:pt>
                <c:pt idx="560">
                  <c:v>54.9736</c:v>
                </c:pt>
                <c:pt idx="561">
                  <c:v>50.6776</c:v>
                </c:pt>
                <c:pt idx="562">
                  <c:v>46.0631</c:v>
                </c:pt>
                <c:pt idx="563">
                  <c:v>41.4624</c:v>
                </c:pt>
                <c:pt idx="564">
                  <c:v>36.9133</c:v>
                </c:pt>
                <c:pt idx="565">
                  <c:v>32.4493</c:v>
                </c:pt>
                <c:pt idx="566">
                  <c:v>28.1004</c:v>
                </c:pt>
                <c:pt idx="567">
                  <c:v>23.893</c:v>
                </c:pt>
                <c:pt idx="568">
                  <c:v>19.8537</c:v>
                </c:pt>
                <c:pt idx="569">
                  <c:v>16.0064</c:v>
                </c:pt>
                <c:pt idx="570">
                  <c:v>12.3711</c:v>
                </c:pt>
                <c:pt idx="571">
                  <c:v>8.96616</c:v>
                </c:pt>
                <c:pt idx="572">
                  <c:v>5.80787</c:v>
                </c:pt>
                <c:pt idx="573">
                  <c:v>2.90959</c:v>
                </c:pt>
                <c:pt idx="574">
                  <c:v>0.281757</c:v>
                </c:pt>
                <c:pt idx="575">
                  <c:v>-2.06811</c:v>
                </c:pt>
                <c:pt idx="576">
                  <c:v>-4.13502</c:v>
                </c:pt>
                <c:pt idx="577">
                  <c:v>-5.91706</c:v>
                </c:pt>
                <c:pt idx="578">
                  <c:v>-7.41571</c:v>
                </c:pt>
                <c:pt idx="579">
                  <c:v>-8.63586</c:v>
                </c:pt>
                <c:pt idx="580">
                  <c:v>-9.58552</c:v>
                </c:pt>
                <c:pt idx="581">
                  <c:v>-10.2761</c:v>
                </c:pt>
                <c:pt idx="582">
                  <c:v>-10.7225</c:v>
                </c:pt>
                <c:pt idx="583">
                  <c:v>-10.9425</c:v>
                </c:pt>
                <c:pt idx="584">
                  <c:v>-10.9562</c:v>
                </c:pt>
                <c:pt idx="585">
                  <c:v>-10.7861</c:v>
                </c:pt>
                <c:pt idx="586">
                  <c:v>-10.4562</c:v>
                </c:pt>
                <c:pt idx="587">
                  <c:v>-9.99144</c:v>
                </c:pt>
                <c:pt idx="588">
                  <c:v>-9.41603</c:v>
                </c:pt>
                <c:pt idx="589">
                  <c:v>-8.75353</c:v>
                </c:pt>
                <c:pt idx="590">
                  <c:v>-8.02651</c:v>
                </c:pt>
                <c:pt idx="591">
                  <c:v>-7.256</c:v>
                </c:pt>
                <c:pt idx="592">
                  <c:v>-6.46122</c:v>
                </c:pt>
                <c:pt idx="593">
                  <c:v>-5.65941</c:v>
                </c:pt>
                <c:pt idx="594">
                  <c:v>-4.86568</c:v>
                </c:pt>
                <c:pt idx="595">
                  <c:v>-4.09306</c:v>
                </c:pt>
                <c:pt idx="596">
                  <c:v>-3.3525</c:v>
                </c:pt>
                <c:pt idx="597">
                  <c:v>-2.65299</c:v>
                </c:pt>
                <c:pt idx="598">
                  <c:v>-2.00165</c:v>
                </c:pt>
                <c:pt idx="599">
                  <c:v>-1.40382</c:v>
                </c:pt>
                <c:pt idx="600">
                  <c:v>-0.86331</c:v>
                </c:pt>
                <c:pt idx="601">
                  <c:v>-0.382436</c:v>
                </c:pt>
                <c:pt idx="602">
                  <c:v>0.0378566</c:v>
                </c:pt>
                <c:pt idx="603">
                  <c:v>0.397833</c:v>
                </c:pt>
                <c:pt idx="604">
                  <c:v>0.698835</c:v>
                </c:pt>
                <c:pt idx="605">
                  <c:v>0.943096</c:v>
                </c:pt>
                <c:pt idx="606">
                  <c:v>1.13359</c:v>
                </c:pt>
                <c:pt idx="607">
                  <c:v>1.27393</c:v>
                </c:pt>
                <c:pt idx="608">
                  <c:v>1.36819</c:v>
                </c:pt>
                <c:pt idx="609">
                  <c:v>1.42079</c:v>
                </c:pt>
                <c:pt idx="610">
                  <c:v>1.43636</c:v>
                </c:pt>
                <c:pt idx="611">
                  <c:v>1.41967</c:v>
                </c:pt>
                <c:pt idx="612">
                  <c:v>1.37582</c:v>
                </c:pt>
                <c:pt idx="613">
                  <c:v>1.30985</c:v>
                </c:pt>
                <c:pt idx="614">
                  <c:v>1.22635</c:v>
                </c:pt>
                <c:pt idx="615">
                  <c:v>1.12949</c:v>
                </c:pt>
                <c:pt idx="616">
                  <c:v>1.02311</c:v>
                </c:pt>
                <c:pt idx="617">
                  <c:v>0.910749</c:v>
                </c:pt>
                <c:pt idx="618">
                  <c:v>0.795555</c:v>
                </c:pt>
                <c:pt idx="619">
                  <c:v>0.680316</c:v>
                </c:pt>
                <c:pt idx="620">
                  <c:v>0.567438</c:v>
                </c:pt>
                <c:pt idx="621">
                  <c:v>0.458947</c:v>
                </c:pt>
                <c:pt idx="622">
                  <c:v>0.356507</c:v>
                </c:pt>
                <c:pt idx="623">
                  <c:v>0.261426</c:v>
                </c:pt>
                <c:pt idx="624">
                  <c:v>0.174673</c:v>
                </c:pt>
                <c:pt idx="625">
                  <c:v>0.0969202</c:v>
                </c:pt>
                <c:pt idx="626">
                  <c:v>0.0285671</c:v>
                </c:pt>
                <c:pt idx="627">
                  <c:v>-0.0302375</c:v>
                </c:pt>
                <c:pt idx="628">
                  <c:v>-0.079571</c:v>
                </c:pt>
                <c:pt idx="629">
                  <c:v>-0.119697</c:v>
                </c:pt>
                <c:pt idx="630">
                  <c:v>-0.151027</c:v>
                </c:pt>
                <c:pt idx="631">
                  <c:v>-0.174085</c:v>
                </c:pt>
                <c:pt idx="632">
                  <c:v>-0.189474</c:v>
                </c:pt>
                <c:pt idx="633">
                  <c:v>-0.197853</c:v>
                </c:pt>
                <c:pt idx="634">
                  <c:v>-0.199926</c:v>
                </c:pt>
                <c:pt idx="635">
                  <c:v>-0.19643</c:v>
                </c:pt>
                <c:pt idx="636">
                  <c:v>-0.188382</c:v>
                </c:pt>
                <c:pt idx="637">
                  <c:v>-0.17705</c:v>
                </c:pt>
                <c:pt idx="638">
                  <c:v>-0.163401</c:v>
                </c:pt>
                <c:pt idx="639">
                  <c:v>-0.148081</c:v>
                </c:pt>
                <c:pt idx="640">
                  <c:v>-0.131669</c:v>
                </c:pt>
                <c:pt idx="641">
                  <c:v>-0.114684</c:v>
                </c:pt>
                <c:pt idx="642">
                  <c:v>-0.0975801</c:v>
                </c:pt>
                <c:pt idx="643">
                  <c:v>-0.0807529</c:v>
                </c:pt>
                <c:pt idx="644">
                  <c:v>-0.0645522</c:v>
                </c:pt>
                <c:pt idx="645">
                  <c:v>-0.0492742</c:v>
                </c:pt>
                <c:pt idx="646">
                  <c:v>-0.0351565</c:v>
                </c:pt>
                <c:pt idx="647">
                  <c:v>-0.0223746</c:v>
                </c:pt>
                <c:pt idx="648">
                  <c:v>-0.0110393</c:v>
                </c:pt>
                <c:pt idx="649">
                  <c:v>-0.00121222</c:v>
                </c:pt>
                <c:pt idx="650">
                  <c:v>0.00707941</c:v>
                </c:pt>
                <c:pt idx="651">
                  <c:v>0.0138378</c:v>
                </c:pt>
                <c:pt idx="652">
                  <c:v>0.0190902</c:v>
                </c:pt>
                <c:pt idx="653">
                  <c:v>0.0228951</c:v>
                </c:pt>
                <c:pt idx="654">
                  <c:v>0.0253358</c:v>
                </c:pt>
                <c:pt idx="655">
                  <c:v>0.0265079</c:v>
                </c:pt>
                <c:pt idx="656">
                  <c:v>0.0265146</c:v>
                </c:pt>
                <c:pt idx="657">
                  <c:v>0.0254531</c:v>
                </c:pt>
                <c:pt idx="658">
                  <c:v>0.0234079</c:v>
                </c:pt>
                <c:pt idx="659">
                  <c:v>0.0204662</c:v>
                </c:pt>
                <c:pt idx="660">
                  <c:v>0.0168647</c:v>
                </c:pt>
                <c:pt idx="661">
                  <c:v>0.0130643</c:v>
                </c:pt>
                <c:pt idx="662">
                  <c:v>0.00949762</c:v>
                </c:pt>
                <c:pt idx="663">
                  <c:v>0.00639056</c:v>
                </c:pt>
                <c:pt idx="664">
                  <c:v>0.0038316</c:v>
                </c:pt>
                <c:pt idx="665">
                  <c:v>0.00183136</c:v>
                </c:pt>
                <c:pt idx="666">
                  <c:v>0.000285217</c:v>
                </c:pt>
                <c:pt idx="667">
                  <c:v>-0.000892639</c:v>
                </c:pt>
                <c:pt idx="668">
                  <c:v>-0.00160992</c:v>
                </c:pt>
                <c:pt idx="669">
                  <c:v>-0.0018158</c:v>
                </c:pt>
                <c:pt idx="670">
                  <c:v>-0.00163446</c:v>
                </c:pt>
                <c:pt idx="671">
                  <c:v>-0.00127979</c:v>
                </c:pt>
                <c:pt idx="672">
                  <c:v>-0.000963562</c:v>
                </c:pt>
                <c:pt idx="673">
                  <c:v>-0.000731506</c:v>
                </c:pt>
                <c:pt idx="674">
                  <c:v>-0.000510498</c:v>
                </c:pt>
                <c:pt idx="675">
                  <c:v>-0.000278198</c:v>
                </c:pt>
                <c:pt idx="676">
                  <c:v>-7.94678E-005</c:v>
                </c:pt>
                <c:pt idx="677">
                  <c:v>8.91724E-005</c:v>
                </c:pt>
                <c:pt idx="678">
                  <c:v>0.000269409</c:v>
                </c:pt>
                <c:pt idx="679">
                  <c:v>0.000332031</c:v>
                </c:pt>
                <c:pt idx="680">
                  <c:v>0.000245728</c:v>
                </c:pt>
                <c:pt idx="681">
                  <c:v>0.000205078</c:v>
                </c:pt>
                <c:pt idx="682">
                  <c:v>0.000218018</c:v>
                </c:pt>
                <c:pt idx="683">
                  <c:v>0.000186401</c:v>
                </c:pt>
                <c:pt idx="684">
                  <c:v>8.88672E-005</c:v>
                </c:pt>
                <c:pt idx="685">
                  <c:v>-6.92749E-005</c:v>
                </c:pt>
                <c:pt idx="686">
                  <c:v>-0.000170715</c:v>
                </c:pt>
                <c:pt idx="687">
                  <c:v>-0.000178711</c:v>
                </c:pt>
                <c:pt idx="688">
                  <c:v>-0.000215881</c:v>
                </c:pt>
                <c:pt idx="689">
                  <c:v>-0.000281311</c:v>
                </c:pt>
                <c:pt idx="690">
                  <c:v>-0.000287537</c:v>
                </c:pt>
                <c:pt idx="691">
                  <c:v>-0.000232422</c:v>
                </c:pt>
                <c:pt idx="692">
                  <c:v>-0.00017688</c:v>
                </c:pt>
                <c:pt idx="693">
                  <c:v>-0.000138367</c:v>
                </c:pt>
                <c:pt idx="694">
                  <c:v>-9.36279E-005</c:v>
                </c:pt>
                <c:pt idx="695">
                  <c:v>-3.75977E-005</c:v>
                </c:pt>
                <c:pt idx="696">
                  <c:v>2.75879E-005</c:v>
                </c:pt>
                <c:pt idx="697">
                  <c:v>0.000108643</c:v>
                </c:pt>
                <c:pt idx="698">
                  <c:v>0.000201111</c:v>
                </c:pt>
                <c:pt idx="699">
                  <c:v>0.000274658</c:v>
                </c:pt>
                <c:pt idx="700">
                  <c:v>0.000286804</c:v>
                </c:pt>
                <c:pt idx="701">
                  <c:v>0.000243103</c:v>
                </c:pt>
                <c:pt idx="702">
                  <c:v>0.000195313</c:v>
                </c:pt>
                <c:pt idx="703">
                  <c:v>0.000166199</c:v>
                </c:pt>
                <c:pt idx="704">
                  <c:v>0.00011908</c:v>
                </c:pt>
                <c:pt idx="705">
                  <c:v>1.68457E-005</c:v>
                </c:pt>
                <c:pt idx="706">
                  <c:v>-9.49097E-005</c:v>
                </c:pt>
                <c:pt idx="707">
                  <c:v>-0.000172363</c:v>
                </c:pt>
                <c:pt idx="708">
                  <c:v>-0.000221252</c:v>
                </c:pt>
                <c:pt idx="709">
                  <c:v>-0.000205322</c:v>
                </c:pt>
                <c:pt idx="710">
                  <c:v>-0.000137878</c:v>
                </c:pt>
                <c:pt idx="711">
                  <c:v>-0.000131287</c:v>
                </c:pt>
                <c:pt idx="712">
                  <c:v>-0.00020282</c:v>
                </c:pt>
                <c:pt idx="713">
                  <c:v>-0.000220276</c:v>
                </c:pt>
                <c:pt idx="714">
                  <c:v>-7.4707E-005</c:v>
                </c:pt>
                <c:pt idx="715">
                  <c:v>0.000186707</c:v>
                </c:pt>
                <c:pt idx="716">
                  <c:v>0.000362976</c:v>
                </c:pt>
                <c:pt idx="717">
                  <c:v>0.000326233</c:v>
                </c:pt>
                <c:pt idx="718">
                  <c:v>0.000234619</c:v>
                </c:pt>
                <c:pt idx="719">
                  <c:v>0.000223083</c:v>
                </c:pt>
                <c:pt idx="720">
                  <c:v>0.000183472</c:v>
                </c:pt>
                <c:pt idx="721">
                  <c:v>6.23169E-005</c:v>
                </c:pt>
                <c:pt idx="722">
                  <c:v>-1.11694E-005</c:v>
                </c:pt>
                <c:pt idx="723">
                  <c:v>3.01514E-005</c:v>
                </c:pt>
                <c:pt idx="724">
                  <c:v>0.000108093</c:v>
                </c:pt>
                <c:pt idx="725">
                  <c:v>0.00011499</c:v>
                </c:pt>
                <c:pt idx="726">
                  <c:v>8.91113E-006</c:v>
                </c:pt>
                <c:pt idx="727">
                  <c:v>-0.000119446</c:v>
                </c:pt>
                <c:pt idx="728">
                  <c:v>-0.000187988</c:v>
                </c:pt>
                <c:pt idx="729">
                  <c:v>-0.000161072</c:v>
                </c:pt>
                <c:pt idx="730">
                  <c:v>-3.68042E-005</c:v>
                </c:pt>
                <c:pt idx="731">
                  <c:v>8.59985E-005</c:v>
                </c:pt>
                <c:pt idx="732">
                  <c:v>0.00015625</c:v>
                </c:pt>
                <c:pt idx="733">
                  <c:v>0.00016156</c:v>
                </c:pt>
                <c:pt idx="734">
                  <c:v>9.83276E-005</c:v>
                </c:pt>
                <c:pt idx="735">
                  <c:v>-7.32422E-007</c:v>
                </c:pt>
                <c:pt idx="736">
                  <c:v>-9.84497E-005</c:v>
                </c:pt>
                <c:pt idx="737">
                  <c:v>-0.000123291</c:v>
                </c:pt>
                <c:pt idx="738">
                  <c:v>-4.24805E-005</c:v>
                </c:pt>
                <c:pt idx="739">
                  <c:v>7.4646E-005</c:v>
                </c:pt>
                <c:pt idx="740">
                  <c:v>6.2561E-005</c:v>
                </c:pt>
                <c:pt idx="741">
                  <c:v>-8.73413E-005</c:v>
                </c:pt>
                <c:pt idx="742">
                  <c:v>-8.75244E-005</c:v>
                </c:pt>
                <c:pt idx="743">
                  <c:v>6.96411E-005</c:v>
                </c:pt>
                <c:pt idx="744">
                  <c:v>0.000105896</c:v>
                </c:pt>
                <c:pt idx="745">
                  <c:v>2.72217E-005</c:v>
                </c:pt>
                <c:pt idx="746">
                  <c:v>-3.83301E-005</c:v>
                </c:pt>
                <c:pt idx="747">
                  <c:v>-8.63647E-005</c:v>
                </c:pt>
                <c:pt idx="748">
                  <c:v>-0.000137634</c:v>
                </c:pt>
                <c:pt idx="749">
                  <c:v>-0.000171326</c:v>
                </c:pt>
                <c:pt idx="750">
                  <c:v>-0.000164612</c:v>
                </c:pt>
                <c:pt idx="751">
                  <c:v>-0.000102966</c:v>
                </c:pt>
                <c:pt idx="752">
                  <c:v>-1.55029E-005</c:v>
                </c:pt>
                <c:pt idx="753">
                  <c:v>4.43115E-005</c:v>
                </c:pt>
                <c:pt idx="754">
                  <c:v>3.34473E-005</c:v>
                </c:pt>
                <c:pt idx="755">
                  <c:v>-4.6875E-005</c:v>
                </c:pt>
                <c:pt idx="756">
                  <c:v>-0.000115479</c:v>
                </c:pt>
                <c:pt idx="757">
                  <c:v>-0.000121155</c:v>
                </c:pt>
                <c:pt idx="758">
                  <c:v>-5.2063E-005</c:v>
                </c:pt>
                <c:pt idx="759">
                  <c:v>8.60596E-005</c:v>
                </c:pt>
                <c:pt idx="760">
                  <c:v>0.000206909</c:v>
                </c:pt>
                <c:pt idx="761">
                  <c:v>0.000238953</c:v>
                </c:pt>
                <c:pt idx="762">
                  <c:v>0.00018103</c:v>
                </c:pt>
                <c:pt idx="763">
                  <c:v>7.94067E-005</c:v>
                </c:pt>
                <c:pt idx="764">
                  <c:v>3.02124E-005</c:v>
                </c:pt>
                <c:pt idx="765">
                  <c:v>-1.65405E-005</c:v>
                </c:pt>
                <c:pt idx="766">
                  <c:v>-0.000114441</c:v>
                </c:pt>
                <c:pt idx="767">
                  <c:v>-0.000107361</c:v>
                </c:pt>
                <c:pt idx="768">
                  <c:v>7.20215E-006</c:v>
                </c:pt>
                <c:pt idx="769">
                  <c:v>7.36694E-005</c:v>
                </c:pt>
                <c:pt idx="770">
                  <c:v>4.49829E-005</c:v>
                </c:pt>
                <c:pt idx="771">
                  <c:v>-3.35083E-005</c:v>
                </c:pt>
                <c:pt idx="772">
                  <c:v>-8.8501E-005</c:v>
                </c:pt>
                <c:pt idx="773">
                  <c:v>-8.59375E-005</c:v>
                </c:pt>
                <c:pt idx="774">
                  <c:v>-5.70068E-005</c:v>
                </c:pt>
                <c:pt idx="775">
                  <c:v>-0.000110718</c:v>
                </c:pt>
                <c:pt idx="776">
                  <c:v>-0.000178345</c:v>
                </c:pt>
                <c:pt idx="777">
                  <c:v>-0.000118896</c:v>
                </c:pt>
                <c:pt idx="778">
                  <c:v>-2.56348E-006</c:v>
                </c:pt>
                <c:pt idx="779">
                  <c:v>0.000110107</c:v>
                </c:pt>
                <c:pt idx="780">
                  <c:v>0.000166077</c:v>
                </c:pt>
                <c:pt idx="781">
                  <c:v>4.00391E-005</c:v>
                </c:pt>
                <c:pt idx="782">
                  <c:v>-0.000196838</c:v>
                </c:pt>
                <c:pt idx="783">
                  <c:v>-0.000279236</c:v>
                </c:pt>
                <c:pt idx="784">
                  <c:v>-0.000191101</c:v>
                </c:pt>
                <c:pt idx="785">
                  <c:v>-7.21436E-005</c:v>
                </c:pt>
                <c:pt idx="786">
                  <c:v>1.9165E-005</c:v>
                </c:pt>
                <c:pt idx="787">
                  <c:v>3.96729E-005</c:v>
                </c:pt>
                <c:pt idx="788">
                  <c:v>-2.80762E-006</c:v>
                </c:pt>
                <c:pt idx="789">
                  <c:v>-5.61523E-005</c:v>
                </c:pt>
                <c:pt idx="790">
                  <c:v>7.32422E-006</c:v>
                </c:pt>
                <c:pt idx="791">
                  <c:v>0.000135193</c:v>
                </c:pt>
                <c:pt idx="792">
                  <c:v>0.000133972</c:v>
                </c:pt>
                <c:pt idx="793">
                  <c:v>6.84204E-005</c:v>
                </c:pt>
                <c:pt idx="794">
                  <c:v>4.98657E-005</c:v>
                </c:pt>
                <c:pt idx="795">
                  <c:v>6.96411E-005</c:v>
                </c:pt>
                <c:pt idx="796">
                  <c:v>4.27246E-005</c:v>
                </c:pt>
                <c:pt idx="797">
                  <c:v>7.4646E-005</c:v>
                </c:pt>
                <c:pt idx="798">
                  <c:v>0.000191895</c:v>
                </c:pt>
                <c:pt idx="799">
                  <c:v>6.68335E-005</c:v>
                </c:pt>
                <c:pt idx="800">
                  <c:v>-0.000209961</c:v>
                </c:pt>
                <c:pt idx="801">
                  <c:v>-0.0003479</c:v>
                </c:pt>
                <c:pt idx="802">
                  <c:v>-0.000282715</c:v>
                </c:pt>
                <c:pt idx="803">
                  <c:v>-0.000140259</c:v>
                </c:pt>
                <c:pt idx="804">
                  <c:v>-0.000102905</c:v>
                </c:pt>
                <c:pt idx="805">
                  <c:v>-0.000107666</c:v>
                </c:pt>
                <c:pt idx="806">
                  <c:v>-2.24915E-005</c:v>
                </c:pt>
                <c:pt idx="807">
                  <c:v>0.000170746</c:v>
                </c:pt>
                <c:pt idx="808">
                  <c:v>0.000283936</c:v>
                </c:pt>
                <c:pt idx="809">
                  <c:v>0.000231873</c:v>
                </c:pt>
                <c:pt idx="810">
                  <c:v>0.000158569</c:v>
                </c:pt>
                <c:pt idx="811">
                  <c:v>6.06995E-005</c:v>
                </c:pt>
                <c:pt idx="812">
                  <c:v>-0.000166565</c:v>
                </c:pt>
                <c:pt idx="813">
                  <c:v>-0.000309906</c:v>
                </c:pt>
                <c:pt idx="814">
                  <c:v>-0.000141052</c:v>
                </c:pt>
                <c:pt idx="815">
                  <c:v>0.000100616</c:v>
                </c:pt>
                <c:pt idx="816">
                  <c:v>0.000224396</c:v>
                </c:pt>
                <c:pt idx="817">
                  <c:v>0.000257507</c:v>
                </c:pt>
                <c:pt idx="818">
                  <c:v>0.000116638</c:v>
                </c:pt>
                <c:pt idx="819">
                  <c:v>-6.82068E-005</c:v>
                </c:pt>
                <c:pt idx="820">
                  <c:v>-9.49097E-006</c:v>
                </c:pt>
                <c:pt idx="821">
                  <c:v>0.000157928</c:v>
                </c:pt>
                <c:pt idx="822">
                  <c:v>0.000132446</c:v>
                </c:pt>
                <c:pt idx="823">
                  <c:v>-4.422E-005</c:v>
                </c:pt>
                <c:pt idx="824">
                  <c:v>-0.000194336</c:v>
                </c:pt>
                <c:pt idx="825">
                  <c:v>-0.000250427</c:v>
                </c:pt>
                <c:pt idx="826">
                  <c:v>-0.000181061</c:v>
                </c:pt>
                <c:pt idx="827">
                  <c:v>-7.51343E-005</c:v>
                </c:pt>
                <c:pt idx="828">
                  <c:v>-3.74756E-005</c:v>
                </c:pt>
                <c:pt idx="829">
                  <c:v>-2.15454E-005</c:v>
                </c:pt>
                <c:pt idx="830">
                  <c:v>3.45154E-005</c:v>
                </c:pt>
                <c:pt idx="831">
                  <c:v>7.62939E-005</c:v>
                </c:pt>
                <c:pt idx="832">
                  <c:v>9.88464E-005</c:v>
                </c:pt>
                <c:pt idx="833">
                  <c:v>0.000108826</c:v>
                </c:pt>
                <c:pt idx="834">
                  <c:v>4.89807E-005</c:v>
                </c:pt>
                <c:pt idx="835">
                  <c:v>-1.40991E-005</c:v>
                </c:pt>
                <c:pt idx="836">
                  <c:v>-4.5166E-005</c:v>
                </c:pt>
                <c:pt idx="837">
                  <c:v>-5.07202E-005</c:v>
                </c:pt>
                <c:pt idx="838">
                  <c:v>-6.68335E-005</c:v>
                </c:pt>
                <c:pt idx="839">
                  <c:v>-0.000108307</c:v>
                </c:pt>
                <c:pt idx="840">
                  <c:v>-9.37195E-005</c:v>
                </c:pt>
                <c:pt idx="841">
                  <c:v>-2.36206E-005</c:v>
                </c:pt>
                <c:pt idx="842">
                  <c:v>-3.05176E-006</c:v>
                </c:pt>
                <c:pt idx="843">
                  <c:v>-2.02026E-005</c:v>
                </c:pt>
                <c:pt idx="844">
                  <c:v>3.00598E-005</c:v>
                </c:pt>
                <c:pt idx="845">
                  <c:v>0.000122772</c:v>
                </c:pt>
                <c:pt idx="846">
                  <c:v>0.000147797</c:v>
                </c:pt>
                <c:pt idx="847">
                  <c:v>5.3894E-005</c:v>
                </c:pt>
                <c:pt idx="848">
                  <c:v>-4.46167E-005</c:v>
                </c:pt>
                <c:pt idx="849">
                  <c:v>-7.29065E-005</c:v>
                </c:pt>
                <c:pt idx="850">
                  <c:v>-5.46875E-005</c:v>
                </c:pt>
                <c:pt idx="851">
                  <c:v>-1.08032E-005</c:v>
                </c:pt>
                <c:pt idx="852">
                  <c:v>2.32849E-005</c:v>
                </c:pt>
                <c:pt idx="853">
                  <c:v>8.63953E-005</c:v>
                </c:pt>
                <c:pt idx="854">
                  <c:v>0.000163025</c:v>
                </c:pt>
                <c:pt idx="855">
                  <c:v>9.95483E-005</c:v>
                </c:pt>
                <c:pt idx="856">
                  <c:v>-0.000132202</c:v>
                </c:pt>
                <c:pt idx="857">
                  <c:v>-0.000320831</c:v>
                </c:pt>
                <c:pt idx="858">
                  <c:v>-0.000277344</c:v>
                </c:pt>
                <c:pt idx="859">
                  <c:v>-0.000114502</c:v>
                </c:pt>
                <c:pt idx="860">
                  <c:v>2.52686E-005</c:v>
                </c:pt>
                <c:pt idx="861">
                  <c:v>0.000129272</c:v>
                </c:pt>
                <c:pt idx="862">
                  <c:v>0.000105591</c:v>
                </c:pt>
                <c:pt idx="863">
                  <c:v>-3.05176E-008</c:v>
                </c:pt>
                <c:pt idx="864">
                  <c:v>5.18799E-007</c:v>
                </c:pt>
                <c:pt idx="865">
                  <c:v>0.000125763</c:v>
                </c:pt>
                <c:pt idx="866">
                  <c:v>0.000196533</c:v>
                </c:pt>
                <c:pt idx="867">
                  <c:v>0.000104767</c:v>
                </c:pt>
                <c:pt idx="868">
                  <c:v>-5.93262E-005</c:v>
                </c:pt>
                <c:pt idx="869">
                  <c:v>-0.000198608</c:v>
                </c:pt>
                <c:pt idx="870">
                  <c:v>-0.000193115</c:v>
                </c:pt>
                <c:pt idx="871">
                  <c:v>-8.54492E-006</c:v>
                </c:pt>
                <c:pt idx="872">
                  <c:v>8.33435E-005</c:v>
                </c:pt>
                <c:pt idx="873">
                  <c:v>2.82288E-005</c:v>
                </c:pt>
                <c:pt idx="874">
                  <c:v>5.86243E-005</c:v>
                </c:pt>
                <c:pt idx="875">
                  <c:v>0.000131714</c:v>
                </c:pt>
                <c:pt idx="876">
                  <c:v>0.000110168</c:v>
                </c:pt>
                <c:pt idx="877">
                  <c:v>-1.76086E-005</c:v>
                </c:pt>
                <c:pt idx="878">
                  <c:v>-0.000195648</c:v>
                </c:pt>
                <c:pt idx="879">
                  <c:v>-0.000296295</c:v>
                </c:pt>
                <c:pt idx="880">
                  <c:v>-0.000207916</c:v>
                </c:pt>
                <c:pt idx="881">
                  <c:v>-2.36511E-005</c:v>
                </c:pt>
                <c:pt idx="882">
                  <c:v>0.000144897</c:v>
                </c:pt>
                <c:pt idx="883">
                  <c:v>0.000285553</c:v>
                </c:pt>
                <c:pt idx="884">
                  <c:v>0.000278656</c:v>
                </c:pt>
                <c:pt idx="885">
                  <c:v>9.84192E-005</c:v>
                </c:pt>
                <c:pt idx="886">
                  <c:v>-4.95605E-005</c:v>
                </c:pt>
                <c:pt idx="887">
                  <c:v>-3.58276E-005</c:v>
                </c:pt>
                <c:pt idx="888">
                  <c:v>1.95923E-005</c:v>
                </c:pt>
                <c:pt idx="889">
                  <c:v>5.43213E-006</c:v>
                </c:pt>
                <c:pt idx="890">
                  <c:v>-4.38538E-005</c:v>
                </c:pt>
                <c:pt idx="891">
                  <c:v>-3.66211E-005</c:v>
                </c:pt>
                <c:pt idx="892">
                  <c:v>0.000107788</c:v>
                </c:pt>
                <c:pt idx="893">
                  <c:v>0.000171783</c:v>
                </c:pt>
                <c:pt idx="894">
                  <c:v>-0.000118256</c:v>
                </c:pt>
                <c:pt idx="895">
                  <c:v>-0.000476837</c:v>
                </c:pt>
                <c:pt idx="896">
                  <c:v>-0.000508118</c:v>
                </c:pt>
                <c:pt idx="897">
                  <c:v>-0.000184326</c:v>
                </c:pt>
                <c:pt idx="898">
                  <c:v>0.000243683</c:v>
                </c:pt>
                <c:pt idx="899">
                  <c:v>0.000412598</c:v>
                </c:pt>
                <c:pt idx="900">
                  <c:v>0.000302002</c:v>
                </c:pt>
                <c:pt idx="901">
                  <c:v>0.000128723</c:v>
                </c:pt>
                <c:pt idx="902">
                  <c:v>-3.78418E-006</c:v>
                </c:pt>
                <c:pt idx="903">
                  <c:v>-3.70483E-005</c:v>
                </c:pt>
                <c:pt idx="904">
                  <c:v>-5.54657E-005</c:v>
                </c:pt>
                <c:pt idx="905">
                  <c:v>-7.01752E-005</c:v>
                </c:pt>
                <c:pt idx="906">
                  <c:v>1.10931E-005</c:v>
                </c:pt>
                <c:pt idx="907">
                  <c:v>8.04596E-005</c:v>
                </c:pt>
                <c:pt idx="908">
                  <c:v>0.00011586</c:v>
                </c:pt>
                <c:pt idx="909">
                  <c:v>0.000101883</c:v>
                </c:pt>
                <c:pt idx="910">
                  <c:v>-5.49774E-005</c:v>
                </c:pt>
                <c:pt idx="911">
                  <c:v>-0.000215424</c:v>
                </c:pt>
                <c:pt idx="912">
                  <c:v>-0.00019519</c:v>
                </c:pt>
                <c:pt idx="913">
                  <c:v>-9.27277E-005</c:v>
                </c:pt>
                <c:pt idx="914">
                  <c:v>-6.26526E-005</c:v>
                </c:pt>
                <c:pt idx="915">
                  <c:v>-2.44293E-005</c:v>
                </c:pt>
                <c:pt idx="916">
                  <c:v>6.00433E-005</c:v>
                </c:pt>
                <c:pt idx="917">
                  <c:v>0.000149933</c:v>
                </c:pt>
                <c:pt idx="918">
                  <c:v>0.000191269</c:v>
                </c:pt>
                <c:pt idx="919">
                  <c:v>0.0001008</c:v>
                </c:pt>
                <c:pt idx="920">
                  <c:v>-5.25208E-005</c:v>
                </c:pt>
                <c:pt idx="921">
                  <c:v>-0.000122406</c:v>
                </c:pt>
                <c:pt idx="922">
                  <c:v>-9.78546E-005</c:v>
                </c:pt>
                <c:pt idx="923">
                  <c:v>-8.50677E-005</c:v>
                </c:pt>
                <c:pt idx="924">
                  <c:v>-0.000128891</c:v>
                </c:pt>
                <c:pt idx="925">
                  <c:v>-0.000206375</c:v>
                </c:pt>
                <c:pt idx="926">
                  <c:v>-0.000222321</c:v>
                </c:pt>
                <c:pt idx="927">
                  <c:v>-0.00012326</c:v>
                </c:pt>
                <c:pt idx="928">
                  <c:v>6.59027E-005</c:v>
                </c:pt>
                <c:pt idx="929">
                  <c:v>0.000281326</c:v>
                </c:pt>
                <c:pt idx="930">
                  <c:v>0.000307205</c:v>
                </c:pt>
                <c:pt idx="931">
                  <c:v>0.000114319</c:v>
                </c:pt>
                <c:pt idx="932">
                  <c:v>-7.59888E-005</c:v>
                </c:pt>
                <c:pt idx="933">
                  <c:v>-0.000188995</c:v>
                </c:pt>
                <c:pt idx="934">
                  <c:v>-0.00014209</c:v>
                </c:pt>
                <c:pt idx="935">
                  <c:v>0.000105835</c:v>
                </c:pt>
                <c:pt idx="936">
                  <c:v>0.000260727</c:v>
                </c:pt>
                <c:pt idx="937">
                  <c:v>0.000162018</c:v>
                </c:pt>
                <c:pt idx="938">
                  <c:v>3.94745E-005</c:v>
                </c:pt>
                <c:pt idx="939">
                  <c:v>6.89697E-006</c:v>
                </c:pt>
                <c:pt idx="940">
                  <c:v>-2.0752E-005</c:v>
                </c:pt>
                <c:pt idx="941">
                  <c:v>-7.27234E-005</c:v>
                </c:pt>
                <c:pt idx="942">
                  <c:v>-7.62482E-005</c:v>
                </c:pt>
                <c:pt idx="943">
                  <c:v>-6.19354E-005</c:v>
                </c:pt>
                <c:pt idx="944">
                  <c:v>-0.000137466</c:v>
                </c:pt>
                <c:pt idx="945">
                  <c:v>-0.000155304</c:v>
                </c:pt>
                <c:pt idx="946">
                  <c:v>-8.53119E-005</c:v>
                </c:pt>
                <c:pt idx="947">
                  <c:v>-7.02057E-005</c:v>
                </c:pt>
                <c:pt idx="948">
                  <c:v>-2.09198E-005</c:v>
                </c:pt>
                <c:pt idx="949">
                  <c:v>0.000145264</c:v>
                </c:pt>
                <c:pt idx="950">
                  <c:v>0.000200394</c:v>
                </c:pt>
                <c:pt idx="951">
                  <c:v>-3.35007E-005</c:v>
                </c:pt>
                <c:pt idx="952">
                  <c:v>-0.000298866</c:v>
                </c:pt>
                <c:pt idx="953">
                  <c:v>-0.000234856</c:v>
                </c:pt>
                <c:pt idx="954">
                  <c:v>0.000119789</c:v>
                </c:pt>
                <c:pt idx="955">
                  <c:v>0.000304962</c:v>
                </c:pt>
                <c:pt idx="956">
                  <c:v>0.000226357</c:v>
                </c:pt>
                <c:pt idx="957">
                  <c:v>9.17816E-005</c:v>
                </c:pt>
                <c:pt idx="958">
                  <c:v>-7.99713E-005</c:v>
                </c:pt>
                <c:pt idx="959">
                  <c:v>-0.000116463</c:v>
                </c:pt>
                <c:pt idx="960">
                  <c:v>-4.76379E-005</c:v>
                </c:pt>
                <c:pt idx="961">
                  <c:v>-6.41251E-005</c:v>
                </c:pt>
                <c:pt idx="962">
                  <c:v>-1.6304E-005</c:v>
                </c:pt>
                <c:pt idx="963">
                  <c:v>4.29764E-005</c:v>
                </c:pt>
                <c:pt idx="964">
                  <c:v>-1.41907E-006</c:v>
                </c:pt>
                <c:pt idx="965">
                  <c:v>-1.4183E-005</c:v>
                </c:pt>
                <c:pt idx="966">
                  <c:v>-6.37741E-005</c:v>
                </c:pt>
                <c:pt idx="967">
                  <c:v>-0.000167908</c:v>
                </c:pt>
                <c:pt idx="968">
                  <c:v>-0.000217781</c:v>
                </c:pt>
                <c:pt idx="969">
                  <c:v>-0.000177063</c:v>
                </c:pt>
                <c:pt idx="970">
                  <c:v>-1.70593E-005</c:v>
                </c:pt>
                <c:pt idx="971">
                  <c:v>0.000151932</c:v>
                </c:pt>
                <c:pt idx="972">
                  <c:v>0.000197517</c:v>
                </c:pt>
                <c:pt idx="973">
                  <c:v>0.000114998</c:v>
                </c:pt>
                <c:pt idx="974">
                  <c:v>3.04031E-005</c:v>
                </c:pt>
                <c:pt idx="975">
                  <c:v>-1.87225E-005</c:v>
                </c:pt>
                <c:pt idx="976">
                  <c:v>-0.000134102</c:v>
                </c:pt>
                <c:pt idx="977">
                  <c:v>-0.000156944</c:v>
                </c:pt>
                <c:pt idx="978">
                  <c:v>-3.70674E-005</c:v>
                </c:pt>
                <c:pt idx="979">
                  <c:v>0.000123344</c:v>
                </c:pt>
                <c:pt idx="980">
                  <c:v>0.000245457</c:v>
                </c:pt>
                <c:pt idx="981">
                  <c:v>0.000170898</c:v>
                </c:pt>
                <c:pt idx="982">
                  <c:v>2.88239E-005</c:v>
                </c:pt>
                <c:pt idx="983">
                  <c:v>-5.05409E-005</c:v>
                </c:pt>
                <c:pt idx="984">
                  <c:v>-5.5191E-005</c:v>
                </c:pt>
                <c:pt idx="985">
                  <c:v>-1.77116E-005</c:v>
                </c:pt>
                <c:pt idx="986">
                  <c:v>-1.33171E-005</c:v>
                </c:pt>
                <c:pt idx="987">
                  <c:v>-2.56081E-005</c:v>
                </c:pt>
                <c:pt idx="988">
                  <c:v>-4.78764E-005</c:v>
                </c:pt>
                <c:pt idx="989">
                  <c:v>-6.95171E-005</c:v>
                </c:pt>
                <c:pt idx="990">
                  <c:v>-9.16462E-005</c:v>
                </c:pt>
                <c:pt idx="991">
                  <c:v>-8.80203E-005</c:v>
                </c:pt>
                <c:pt idx="992">
                  <c:v>1.56689E-005</c:v>
                </c:pt>
                <c:pt idx="993">
                  <c:v>0.000173963</c:v>
                </c:pt>
                <c:pt idx="994">
                  <c:v>0.000224064</c:v>
                </c:pt>
                <c:pt idx="995">
                  <c:v>0.000111528</c:v>
                </c:pt>
                <c:pt idx="996">
                  <c:v>-0.000108362</c:v>
                </c:pt>
                <c:pt idx="997">
                  <c:v>-0.000242166</c:v>
                </c:pt>
                <c:pt idx="998">
                  <c:v>-0.00013875</c:v>
                </c:pt>
                <c:pt idx="999">
                  <c:v>7.30515E-007</c:v>
                </c:pt>
                <c:pt idx="1000">
                  <c:v>3.27644E-005</c:v>
                </c:pt>
              </c:numCache>
            </c:numRef>
          </c:yVal>
          <c:smooth val="1"/>
        </c:ser>
        <c:axId val="57088947"/>
        <c:axId val="43157541"/>
      </c:scatterChart>
      <c:valAx>
        <c:axId val="57088947"/>
        <c:scaling>
          <c:orientation val="minMax"/>
          <c:max val="700"/>
          <c:min val="3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KP (m)</a:t>
                </a:r>
              </a:p>
            </c:rich>
          </c:tx>
          <c:layout>
            <c:manualLayout>
              <c:xMode val="edge"/>
              <c:yMode val="edge"/>
              <c:x val="0.494052863436123"/>
              <c:y val="0.8837144450641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nextTo"/>
        <c:spPr>
          <a:ln w="0">
            <a:solidFill>
              <a:srgbClr val="003366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3157541"/>
        <c:crossesAt val="-100"/>
        <c:crossBetween val="midCat"/>
        <c:majorUnit val="100"/>
        <c:minorUnit val="50"/>
      </c:valAx>
      <c:valAx>
        <c:axId val="43157541"/>
        <c:scaling>
          <c:orientation val="minMax"/>
          <c:max val="80"/>
          <c:min val="-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i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i="1" sz="1000" spc="-1" strike="noStrike">
                    <a:solidFill>
                      <a:srgbClr val="000000"/>
                    </a:solidFill>
                    <a:latin typeface="Times New Roman"/>
                  </a:rPr>
                  <a:t>M (kN·m)</a:t>
                </a:r>
              </a:p>
            </c:rich>
          </c:tx>
          <c:layout>
            <c:manualLayout>
              <c:xMode val="edge"/>
              <c:yMode val="edge"/>
              <c:x val="0.0276431718061674"/>
              <c:y val="0.1519799219185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nextTo"/>
        <c:spPr>
          <a:ln w="0">
            <a:solidFill>
              <a:srgbClr val="003366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7088947"/>
        <c:crossesAt val="0"/>
        <c:crossBetween val="midCat"/>
        <c:majorUnit val="40"/>
        <c:minorUnit val="20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612885462555066"/>
          <c:y val="0.517428890128277"/>
          <c:w val="0.291409691629956"/>
          <c:h val="0.3000557724484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60000</xdr:colOff>
      <xdr:row>6</xdr:row>
      <xdr:rowOff>142560</xdr:rowOff>
    </xdr:from>
    <xdr:to>
      <xdr:col>12</xdr:col>
      <xdr:colOff>30960</xdr:colOff>
      <xdr:row>21</xdr:row>
      <xdr:rowOff>152640</xdr:rowOff>
    </xdr:to>
    <xdr:graphicFrame>
      <xdr:nvGraphicFramePr>
        <xdr:cNvPr id="0" name="图表 6"/>
        <xdr:cNvGraphicFramePr/>
      </xdr:nvGraphicFramePr>
      <xdr:xfrm>
        <a:off x="5396040" y="1171440"/>
        <a:ext cx="3268440" cy="25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10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Z1" activeCellId="0" sqref="Z1"/>
    </sheetView>
  </sheetViews>
  <sheetFormatPr defaultColWidth="10.2109375" defaultRowHeight="13.5" zeroHeight="false" outlineLevelRow="0" outlineLevelCol="0"/>
  <cols>
    <col collapsed="false" customWidth="false" hidden="false" outlineLevel="0" max="16" min="1" style="1" width="10.2"/>
    <col collapsed="false" customWidth="true" hidden="false" outlineLevel="0" max="17" min="17" style="1" width="15.74"/>
    <col collapsed="false" customWidth="false" hidden="false" outlineLevel="0" max="20" min="18" style="1" width="10.2"/>
    <col collapsed="false" customWidth="true" hidden="false" outlineLevel="0" max="21" min="21" style="1" width="14.47"/>
    <col collapsed="false" customWidth="false" hidden="false" outlineLevel="0" max="24" min="22" style="1" width="10.2"/>
    <col collapsed="false" customWidth="true" hidden="false" outlineLevel="0" max="25" min="25" style="1" width="15.74"/>
    <col collapsed="false" customWidth="false" hidden="false" outlineLevel="0" max="28" min="26" style="1" width="10.2"/>
    <col collapsed="false" customWidth="true" hidden="false" outlineLevel="0" max="29" min="29" style="1" width="15.74"/>
    <col collapsed="false" customWidth="false" hidden="false" outlineLevel="0" max="32" min="30" style="1" width="10.2"/>
    <col collapsed="false" customWidth="true" hidden="false" outlineLevel="0" max="33" min="33" style="1" width="15.74"/>
    <col collapsed="false" customWidth="false" hidden="false" outlineLevel="0" max="36" min="34" style="1" width="10.2"/>
    <col collapsed="false" customWidth="true" hidden="false" outlineLevel="0" max="37" min="37" style="1" width="15.74"/>
    <col collapsed="false" customWidth="false" hidden="false" outlineLevel="0" max="40" min="38" style="1" width="10.2"/>
    <col collapsed="false" customWidth="true" hidden="false" outlineLevel="0" max="41" min="41" style="1" width="14.47"/>
    <col collapsed="false" customWidth="false" hidden="false" outlineLevel="0" max="44" min="42" style="1" width="10.2"/>
    <col collapsed="false" customWidth="true" hidden="false" outlineLevel="0" max="45" min="45" style="1" width="15.74"/>
    <col collapsed="false" customWidth="false" hidden="false" outlineLevel="0" max="48" min="46" style="1" width="10.2"/>
    <col collapsed="false" customWidth="true" hidden="false" outlineLevel="0" max="50" min="49" style="1" width="14.47"/>
    <col collapsed="false" customWidth="false" hidden="false" outlineLevel="0" max="257" min="51" style="1" width="10.2"/>
  </cols>
  <sheetData>
    <row r="1" customFormat="false" ht="13.5" hidden="false" customHeight="true" outlineLevel="0" collapsed="false">
      <c r="A1" s="2"/>
      <c r="B1" s="2"/>
      <c r="C1" s="2"/>
      <c r="D1" s="2"/>
      <c r="E1" s="2"/>
      <c r="F1" s="2"/>
      <c r="I1" s="3"/>
      <c r="J1" s="3"/>
      <c r="K1" s="3"/>
      <c r="L1" s="3"/>
      <c r="M1" s="3"/>
      <c r="N1" s="3"/>
      <c r="Z1" s="4" t="s">
        <v>0</v>
      </c>
      <c r="AY1" s="5"/>
    </row>
    <row r="2" customFormat="false" ht="13.5" hidden="false" customHeight="true" outlineLevel="0" collapsed="false">
      <c r="A2" s="2"/>
      <c r="B2" s="2"/>
      <c r="C2" s="2"/>
      <c r="D2" s="2"/>
      <c r="E2" s="2"/>
      <c r="F2" s="2"/>
      <c r="I2" s="3"/>
      <c r="J2" s="3"/>
      <c r="K2" s="3"/>
      <c r="L2" s="3"/>
      <c r="M2" s="3"/>
      <c r="N2" s="3"/>
      <c r="AY2" s="5"/>
    </row>
    <row r="3" customFormat="false" ht="13.5" hidden="false" customHeight="true" outlineLevel="0" collapsed="false">
      <c r="A3" s="6" t="s">
        <v>1</v>
      </c>
      <c r="B3" s="6"/>
      <c r="C3" s="6"/>
      <c r="D3" s="6"/>
      <c r="E3" s="6"/>
      <c r="K3" s="6" t="s">
        <v>1</v>
      </c>
      <c r="L3" s="6"/>
      <c r="M3" s="6"/>
      <c r="O3" s="6" t="s">
        <v>2</v>
      </c>
      <c r="P3" s="6"/>
      <c r="Q3" s="6"/>
      <c r="S3" s="6" t="s">
        <v>3</v>
      </c>
      <c r="T3" s="6"/>
      <c r="U3" s="6"/>
      <c r="W3" s="6" t="s">
        <v>4</v>
      </c>
      <c r="X3" s="6"/>
      <c r="Y3" s="6"/>
      <c r="AA3" s="6" t="s">
        <v>5</v>
      </c>
      <c r="AB3" s="6"/>
      <c r="AC3" s="6"/>
      <c r="AE3" s="6" t="s">
        <v>6</v>
      </c>
      <c r="AF3" s="6"/>
      <c r="AG3" s="6"/>
      <c r="AI3" s="6" t="s">
        <v>7</v>
      </c>
      <c r="AJ3" s="6"/>
      <c r="AK3" s="6"/>
      <c r="AM3" s="6" t="s">
        <v>8</v>
      </c>
      <c r="AN3" s="6"/>
      <c r="AO3" s="6"/>
      <c r="AQ3" s="6" t="s">
        <v>9</v>
      </c>
      <c r="AR3" s="6"/>
      <c r="AS3" s="6"/>
      <c r="AU3" s="6" t="s">
        <v>10</v>
      </c>
      <c r="AV3" s="6"/>
      <c r="AW3" s="6"/>
      <c r="AX3" s="7"/>
      <c r="AY3" s="5"/>
    </row>
    <row r="4" customFormat="false" ht="13.5" hidden="false" customHeight="false" outlineLevel="0" collapsed="false">
      <c r="A4" s="6"/>
      <c r="B4" s="6"/>
      <c r="C4" s="6"/>
      <c r="D4" s="6"/>
      <c r="E4" s="6"/>
      <c r="K4" s="6"/>
      <c r="L4" s="6"/>
      <c r="M4" s="6"/>
      <c r="O4" s="6"/>
      <c r="P4" s="6"/>
      <c r="Q4" s="6"/>
      <c r="S4" s="6"/>
      <c r="T4" s="6"/>
      <c r="U4" s="6"/>
      <c r="W4" s="6"/>
      <c r="X4" s="6"/>
      <c r="Y4" s="6"/>
      <c r="AA4" s="6"/>
      <c r="AB4" s="6"/>
      <c r="AC4" s="6"/>
      <c r="AE4" s="6"/>
      <c r="AF4" s="6"/>
      <c r="AG4" s="6"/>
      <c r="AI4" s="6"/>
      <c r="AJ4" s="6"/>
      <c r="AK4" s="6"/>
      <c r="AM4" s="6"/>
      <c r="AN4" s="6"/>
      <c r="AO4" s="6"/>
      <c r="AQ4" s="6"/>
      <c r="AR4" s="6"/>
      <c r="AS4" s="6"/>
      <c r="AU4" s="6"/>
      <c r="AV4" s="6"/>
      <c r="AW4" s="6"/>
      <c r="AX4" s="7"/>
      <c r="AY4" s="5"/>
    </row>
    <row r="5" customFormat="false" ht="13.5" hidden="false" customHeight="false" outlineLevel="0" collapsed="false">
      <c r="A5" s="1" t="s">
        <v>11</v>
      </c>
      <c r="C5" s="1" t="s">
        <v>11</v>
      </c>
      <c r="E5" s="1" t="s">
        <v>12</v>
      </c>
      <c r="K5" s="1" t="s">
        <v>11</v>
      </c>
      <c r="M5" s="1" t="s">
        <v>13</v>
      </c>
      <c r="O5" s="1" t="s">
        <v>11</v>
      </c>
      <c r="Q5" s="1" t="s">
        <v>13</v>
      </c>
      <c r="S5" s="1" t="s">
        <v>11</v>
      </c>
      <c r="U5" s="1" t="s">
        <v>13</v>
      </c>
      <c r="W5" s="1" t="s">
        <v>11</v>
      </c>
      <c r="Y5" s="1" t="s">
        <v>13</v>
      </c>
      <c r="AA5" s="1" t="s">
        <v>11</v>
      </c>
      <c r="AC5" s="1" t="s">
        <v>13</v>
      </c>
      <c r="AE5" s="1" t="s">
        <v>11</v>
      </c>
      <c r="AG5" s="1" t="s">
        <v>13</v>
      </c>
      <c r="AI5" s="1" t="s">
        <v>11</v>
      </c>
      <c r="AK5" s="1" t="s">
        <v>13</v>
      </c>
      <c r="AM5" s="1" t="s">
        <v>11</v>
      </c>
      <c r="AO5" s="1" t="s">
        <v>13</v>
      </c>
      <c r="AQ5" s="1" t="s">
        <v>11</v>
      </c>
      <c r="AS5" s="1" t="s">
        <v>13</v>
      </c>
      <c r="AU5" s="1" t="s">
        <v>11</v>
      </c>
      <c r="AW5" s="1" t="s">
        <v>13</v>
      </c>
      <c r="AY5" s="5"/>
    </row>
    <row r="6" customFormat="false" ht="13.5" hidden="false" customHeight="false" outlineLevel="0" collapsed="false">
      <c r="A6" s="1" t="n">
        <v>0</v>
      </c>
      <c r="B6" s="1" t="n">
        <v>0</v>
      </c>
      <c r="C6" s="1" t="n">
        <v>0</v>
      </c>
      <c r="D6" s="1" t="n">
        <v>0</v>
      </c>
      <c r="E6" s="1" t="n">
        <f aca="false">B6+D6</f>
        <v>0</v>
      </c>
      <c r="F6" s="1" t="n">
        <v>0</v>
      </c>
      <c r="O6" s="1" t="n">
        <v>0</v>
      </c>
      <c r="P6" s="1" t="n">
        <v>-0.0443039</v>
      </c>
      <c r="Q6" s="1" t="n">
        <f aca="false">P6/1000</f>
        <v>-4.43039E-005</v>
      </c>
      <c r="S6" s="1" t="n">
        <v>0</v>
      </c>
      <c r="T6" s="1" t="n">
        <v>0.0218449</v>
      </c>
      <c r="U6" s="1" t="n">
        <f aca="false">T6/1000</f>
        <v>2.18449E-005</v>
      </c>
      <c r="W6" s="1" t="n">
        <v>0</v>
      </c>
      <c r="X6" s="1" t="n">
        <v>-0.0457554</v>
      </c>
      <c r="Y6" s="1" t="n">
        <f aca="false">X6/1000</f>
        <v>-4.57554E-005</v>
      </c>
      <c r="AA6" s="1" t="n">
        <v>0</v>
      </c>
      <c r="AB6" s="1" t="n">
        <v>-0.00186348</v>
      </c>
      <c r="AC6" s="1" t="n">
        <f aca="false">AB6/1000</f>
        <v>-1.86348E-006</v>
      </c>
      <c r="AE6" s="1" t="n">
        <v>0</v>
      </c>
      <c r="AF6" s="1" t="n">
        <v>-0.0194893</v>
      </c>
      <c r="AG6" s="1" t="n">
        <f aca="false">AF6/1000</f>
        <v>-1.94893E-005</v>
      </c>
      <c r="AI6" s="1" t="n">
        <v>0</v>
      </c>
      <c r="AJ6" s="1" t="n">
        <v>-0.00631142</v>
      </c>
      <c r="AK6" s="1" t="n">
        <f aca="false">AJ6/1000</f>
        <v>-6.31142E-006</v>
      </c>
      <c r="AM6" s="1" t="n">
        <v>0</v>
      </c>
      <c r="AN6" s="1" t="n">
        <v>0.0264797</v>
      </c>
      <c r="AO6" s="1" t="n">
        <f aca="false">AN6/1000</f>
        <v>2.64797E-005</v>
      </c>
      <c r="AQ6" s="1" t="n">
        <v>0</v>
      </c>
      <c r="AR6" s="1" t="n">
        <v>-0.000497818</v>
      </c>
      <c r="AS6" s="1" t="n">
        <f aca="false">AR6/1000</f>
        <v>-4.97818E-007</v>
      </c>
      <c r="AU6" s="1" t="n">
        <v>0</v>
      </c>
      <c r="AV6" s="1" t="n">
        <v>-0.0030899</v>
      </c>
      <c r="AW6" s="1" t="n">
        <f aca="false">AV6/1000</f>
        <v>-3.0899E-006</v>
      </c>
      <c r="AX6" s="1" t="n">
        <f aca="false">ABS(AW6)</f>
        <v>3.0899E-006</v>
      </c>
      <c r="AY6" s="5"/>
    </row>
    <row r="7" customFormat="false" ht="13.5" hidden="false" customHeight="false" outlineLevel="0" collapsed="false">
      <c r="A7" s="1" t="n">
        <v>1</v>
      </c>
      <c r="B7" s="1" t="n">
        <v>0</v>
      </c>
      <c r="C7" s="1" t="n">
        <v>1</v>
      </c>
      <c r="D7" s="1" t="n">
        <v>0</v>
      </c>
      <c r="E7" s="1" t="n">
        <f aca="false">B7+D7</f>
        <v>0</v>
      </c>
      <c r="F7" s="1" t="n">
        <v>0</v>
      </c>
      <c r="O7" s="1" t="n">
        <v>1</v>
      </c>
      <c r="P7" s="1" t="n">
        <v>-0.0579414</v>
      </c>
      <c r="Q7" s="1" t="n">
        <f aca="false">P7/1000</f>
        <v>-5.79414E-005</v>
      </c>
      <c r="S7" s="1" t="n">
        <v>1</v>
      </c>
      <c r="T7" s="1" t="n">
        <v>0.0531435</v>
      </c>
      <c r="U7" s="1" t="n">
        <f aca="false">T7/1000</f>
        <v>5.31435E-005</v>
      </c>
      <c r="W7" s="1" t="n">
        <v>1</v>
      </c>
      <c r="X7" s="1" t="n">
        <v>-0.109788</v>
      </c>
      <c r="Y7" s="1" t="n">
        <f aca="false">X7/1000</f>
        <v>-0.000109788</v>
      </c>
      <c r="AA7" s="1" t="n">
        <v>1</v>
      </c>
      <c r="AB7" s="1" t="n">
        <v>-0.0141535</v>
      </c>
      <c r="AC7" s="1" t="n">
        <f aca="false">AB7/1000</f>
        <v>-1.41535E-005</v>
      </c>
      <c r="AE7" s="1" t="n">
        <v>1</v>
      </c>
      <c r="AF7" s="1" t="n">
        <v>-0.0123615</v>
      </c>
      <c r="AG7" s="1" t="n">
        <f aca="false">AF7/1000</f>
        <v>-1.23615E-005</v>
      </c>
      <c r="AI7" s="1" t="n">
        <v>1</v>
      </c>
      <c r="AJ7" s="1" t="n">
        <v>0.0482016</v>
      </c>
      <c r="AK7" s="1" t="n">
        <f aca="false">AJ7/1000</f>
        <v>4.82016E-005</v>
      </c>
      <c r="AM7" s="1" t="n">
        <v>1</v>
      </c>
      <c r="AN7" s="1" t="n">
        <v>0.00658321</v>
      </c>
      <c r="AO7" s="1" t="n">
        <f aca="false">AN7/1000</f>
        <v>6.58321E-006</v>
      </c>
      <c r="AQ7" s="1" t="n">
        <v>1</v>
      </c>
      <c r="AR7" s="1" t="n">
        <v>0.018405</v>
      </c>
      <c r="AS7" s="1" t="n">
        <f aca="false">AR7/1000</f>
        <v>1.8405E-005</v>
      </c>
      <c r="AU7" s="1" t="n">
        <v>1</v>
      </c>
      <c r="AV7" s="1" t="n">
        <v>-0.0572348</v>
      </c>
      <c r="AW7" s="1" t="n">
        <f aca="false">AV7/1000</f>
        <v>-5.72348E-005</v>
      </c>
      <c r="AX7" s="1" t="n">
        <f aca="false">ABS(AW7)</f>
        <v>5.72348E-005</v>
      </c>
    </row>
    <row r="8" customFormat="false" ht="13.5" hidden="false" customHeight="false" outlineLevel="0" collapsed="false">
      <c r="A8" s="1" t="n">
        <v>2</v>
      </c>
      <c r="B8" s="1" t="n">
        <v>0</v>
      </c>
      <c r="C8" s="1" t="n">
        <v>2</v>
      </c>
      <c r="D8" s="1" t="n">
        <v>0</v>
      </c>
      <c r="E8" s="1" t="n">
        <f aca="false">B8+D8</f>
        <v>0</v>
      </c>
      <c r="F8" s="1" t="n">
        <v>0</v>
      </c>
      <c r="O8" s="1" t="n">
        <v>2</v>
      </c>
      <c r="P8" s="1" t="n">
        <v>-0.00106812</v>
      </c>
      <c r="Q8" s="1" t="n">
        <f aca="false">P8/1000</f>
        <v>-1.06812E-006</v>
      </c>
      <c r="S8" s="1" t="n">
        <v>2</v>
      </c>
      <c r="T8" s="1" t="n">
        <v>0.0915031</v>
      </c>
      <c r="U8" s="1" t="n">
        <f aca="false">T8/1000</f>
        <v>9.15031E-005</v>
      </c>
      <c r="W8" s="1" t="n">
        <v>2</v>
      </c>
      <c r="X8" s="1" t="n">
        <v>-0.245712</v>
      </c>
      <c r="Y8" s="1" t="n">
        <f aca="false">X8/1000</f>
        <v>-0.000245712</v>
      </c>
      <c r="AA8" s="1" t="n">
        <v>2</v>
      </c>
      <c r="AB8" s="1" t="n">
        <v>-0.0438309</v>
      </c>
      <c r="AC8" s="1" t="n">
        <f aca="false">AB8/1000</f>
        <v>-4.38309E-005</v>
      </c>
      <c r="AE8" s="1" t="n">
        <v>2</v>
      </c>
      <c r="AF8" s="1" t="n">
        <v>0.0136299</v>
      </c>
      <c r="AG8" s="1" t="n">
        <f aca="false">AF8/1000</f>
        <v>1.36299E-005</v>
      </c>
      <c r="AI8" s="1" t="n">
        <v>2</v>
      </c>
      <c r="AJ8" s="1" t="n">
        <v>0.124493</v>
      </c>
      <c r="AK8" s="1" t="n">
        <f aca="false">AJ8/1000</f>
        <v>0.000124493</v>
      </c>
      <c r="AM8" s="1" t="n">
        <v>2</v>
      </c>
      <c r="AN8" s="1" t="n">
        <v>-0.0146866</v>
      </c>
      <c r="AO8" s="1" t="n">
        <f aca="false">AN8/1000</f>
        <v>-1.46866E-005</v>
      </c>
      <c r="AQ8" s="1" t="n">
        <v>2</v>
      </c>
      <c r="AR8" s="1" t="n">
        <v>0.0644569</v>
      </c>
      <c r="AS8" s="1" t="n">
        <f aca="false">AR8/1000</f>
        <v>6.44569E-005</v>
      </c>
      <c r="AU8" s="1" t="n">
        <v>2</v>
      </c>
      <c r="AV8" s="1" t="n">
        <v>-0.177881</v>
      </c>
      <c r="AW8" s="1" t="n">
        <f aca="false">AV8/1000</f>
        <v>-0.000177881</v>
      </c>
      <c r="AX8" s="1" t="n">
        <f aca="false">ABS(AW8)</f>
        <v>0.000177881</v>
      </c>
    </row>
    <row r="9" customFormat="false" ht="13.5" hidden="false" customHeight="false" outlineLevel="0" collapsed="false">
      <c r="A9" s="1" t="n">
        <v>3</v>
      </c>
      <c r="B9" s="1" t="n">
        <v>0</v>
      </c>
      <c r="C9" s="1" t="n">
        <v>3</v>
      </c>
      <c r="D9" s="1" t="n">
        <v>0</v>
      </c>
      <c r="E9" s="1" t="n">
        <f aca="false">B9+D9</f>
        <v>0</v>
      </c>
      <c r="F9" s="1" t="n">
        <v>0</v>
      </c>
      <c r="O9" s="1" t="n">
        <v>3</v>
      </c>
      <c r="P9" s="1" t="n">
        <v>0.191158</v>
      </c>
      <c r="Q9" s="1" t="n">
        <f aca="false">P9/1000</f>
        <v>0.000191158</v>
      </c>
      <c r="S9" s="1" t="n">
        <v>3</v>
      </c>
      <c r="T9" s="1" t="n">
        <v>0.0969086</v>
      </c>
      <c r="U9" s="1" t="n">
        <f aca="false">T9/1000</f>
        <v>9.69086E-005</v>
      </c>
      <c r="W9" s="1" t="n">
        <v>3</v>
      </c>
      <c r="X9" s="1" t="n">
        <v>-0.318443</v>
      </c>
      <c r="Y9" s="1" t="n">
        <f aca="false">X9/1000</f>
        <v>-0.000318443</v>
      </c>
      <c r="AA9" s="1" t="n">
        <v>3</v>
      </c>
      <c r="AB9" s="1" t="n">
        <v>-0.00718307</v>
      </c>
      <c r="AC9" s="1" t="n">
        <f aca="false">AB9/1000</f>
        <v>-7.18307E-006</v>
      </c>
      <c r="AE9" s="1" t="n">
        <v>3</v>
      </c>
      <c r="AF9" s="1" t="n">
        <v>0.0238838</v>
      </c>
      <c r="AG9" s="1" t="n">
        <f aca="false">AF9/1000</f>
        <v>2.38838E-005</v>
      </c>
      <c r="AI9" s="1" t="n">
        <v>3</v>
      </c>
      <c r="AJ9" s="1" t="n">
        <v>0.0940895</v>
      </c>
      <c r="AK9" s="1" t="n">
        <f aca="false">AJ9/1000</f>
        <v>9.40895E-005</v>
      </c>
      <c r="AM9" s="1" t="n">
        <v>3</v>
      </c>
      <c r="AN9" s="1" t="n">
        <v>0.0394287</v>
      </c>
      <c r="AO9" s="1" t="n">
        <f aca="false">AN9/1000</f>
        <v>3.94287E-005</v>
      </c>
      <c r="AQ9" s="1" t="n">
        <v>3</v>
      </c>
      <c r="AR9" s="1" t="n">
        <v>0.0812321</v>
      </c>
      <c r="AS9" s="1" t="n">
        <f aca="false">AR9/1000</f>
        <v>8.12321E-005</v>
      </c>
      <c r="AU9" s="1" t="n">
        <v>3</v>
      </c>
      <c r="AV9" s="1" t="n">
        <v>-0.21189</v>
      </c>
      <c r="AW9" s="1" t="n">
        <f aca="false">AV9/1000</f>
        <v>-0.00021189</v>
      </c>
      <c r="AX9" s="1" t="n">
        <f aca="false">ABS(AW9)</f>
        <v>0.00021189</v>
      </c>
    </row>
    <row r="10" customFormat="false" ht="13.5" hidden="false" customHeight="false" outlineLevel="0" collapsed="false">
      <c r="A10" s="1" t="n">
        <v>4</v>
      </c>
      <c r="B10" s="1" t="n">
        <v>0</v>
      </c>
      <c r="C10" s="1" t="n">
        <v>4</v>
      </c>
      <c r="D10" s="1" t="n">
        <v>0</v>
      </c>
      <c r="E10" s="1" t="n">
        <f aca="false">B10+D10</f>
        <v>0</v>
      </c>
      <c r="F10" s="1" t="n">
        <v>0</v>
      </c>
      <c r="O10" s="1" t="n">
        <v>4</v>
      </c>
      <c r="P10" s="1" t="n">
        <v>0.382488</v>
      </c>
      <c r="Q10" s="1" t="n">
        <f aca="false">P10/1000</f>
        <v>0.000382488</v>
      </c>
      <c r="S10" s="1" t="n">
        <v>4</v>
      </c>
      <c r="T10" s="1" t="n">
        <v>0.116768</v>
      </c>
      <c r="U10" s="1" t="n">
        <f aca="false">T10/1000</f>
        <v>0.000116768</v>
      </c>
      <c r="W10" s="1" t="n">
        <v>4</v>
      </c>
      <c r="X10" s="1" t="n">
        <v>-0.226215</v>
      </c>
      <c r="Y10" s="1" t="n">
        <f aca="false">X10/1000</f>
        <v>-0.000226215</v>
      </c>
      <c r="AA10" s="1" t="n">
        <v>4</v>
      </c>
      <c r="AB10" s="1" t="n">
        <v>0.114292</v>
      </c>
      <c r="AC10" s="1" t="n">
        <f aca="false">AB10/1000</f>
        <v>0.000114292</v>
      </c>
      <c r="AE10" s="1" t="n">
        <v>4</v>
      </c>
      <c r="AF10" s="1" t="n">
        <v>-0.0161934</v>
      </c>
      <c r="AG10" s="1" t="n">
        <f aca="false">AF10/1000</f>
        <v>-1.61934E-005</v>
      </c>
      <c r="AI10" s="1" t="n">
        <v>4</v>
      </c>
      <c r="AJ10" s="1" t="n">
        <v>0.0620651</v>
      </c>
      <c r="AK10" s="1" t="n">
        <f aca="false">AJ10/1000</f>
        <v>6.20651E-005</v>
      </c>
      <c r="AM10" s="1" t="n">
        <v>4</v>
      </c>
      <c r="AN10" s="1" t="n">
        <v>0.241421</v>
      </c>
      <c r="AO10" s="1" t="n">
        <f aca="false">AN10/1000</f>
        <v>0.000241421</v>
      </c>
      <c r="AQ10" s="1" t="n">
        <v>4</v>
      </c>
      <c r="AR10" s="1" t="n">
        <v>0.00824356</v>
      </c>
      <c r="AS10" s="1" t="n">
        <f aca="false">AR10/1000</f>
        <v>8.24356E-006</v>
      </c>
      <c r="AU10" s="1" t="n">
        <v>4</v>
      </c>
      <c r="AV10" s="1" t="n">
        <v>-0.142447</v>
      </c>
      <c r="AW10" s="1" t="n">
        <f aca="false">AV10/1000</f>
        <v>-0.000142447</v>
      </c>
      <c r="AX10" s="1" t="n">
        <f aca="false">ABS(AW10)</f>
        <v>0.000142447</v>
      </c>
    </row>
    <row r="11" customFormat="false" ht="13.5" hidden="false" customHeight="false" outlineLevel="0" collapsed="false">
      <c r="A11" s="1" t="n">
        <v>5</v>
      </c>
      <c r="B11" s="1" t="n">
        <v>0</v>
      </c>
      <c r="C11" s="1" t="n">
        <v>5</v>
      </c>
      <c r="D11" s="1" t="n">
        <v>0</v>
      </c>
      <c r="E11" s="1" t="n">
        <f aca="false">B11+D11</f>
        <v>0</v>
      </c>
      <c r="F11" s="1" t="n">
        <v>0</v>
      </c>
      <c r="O11" s="1" t="n">
        <v>5</v>
      </c>
      <c r="P11" s="1" t="n">
        <v>0.527264</v>
      </c>
      <c r="Q11" s="1" t="n">
        <f aca="false">P11/1000</f>
        <v>0.000527264</v>
      </c>
      <c r="S11" s="1" t="n">
        <v>5</v>
      </c>
      <c r="T11" s="1" t="n">
        <v>0.200928</v>
      </c>
      <c r="U11" s="1" t="n">
        <f aca="false">T11/1000</f>
        <v>0.000200928</v>
      </c>
      <c r="W11" s="1" t="n">
        <v>5</v>
      </c>
      <c r="X11" s="1" t="n">
        <v>-0.0912361</v>
      </c>
      <c r="Y11" s="1" t="n">
        <f aca="false">X11/1000</f>
        <v>-9.12361E-005</v>
      </c>
      <c r="AA11" s="1" t="n">
        <v>5</v>
      </c>
      <c r="AB11" s="1" t="n">
        <v>0.193642</v>
      </c>
      <c r="AC11" s="1" t="n">
        <f aca="false">AB11/1000</f>
        <v>0.000193642</v>
      </c>
      <c r="AE11" s="1" t="n">
        <v>5</v>
      </c>
      <c r="AF11" s="1" t="n">
        <v>-0.0480804</v>
      </c>
      <c r="AG11" s="1" t="n">
        <f aca="false">AF11/1000</f>
        <v>-4.80804E-005</v>
      </c>
      <c r="AI11" s="1" t="n">
        <v>5</v>
      </c>
      <c r="AJ11" s="1" t="n">
        <v>0.0661869</v>
      </c>
      <c r="AK11" s="1" t="n">
        <f aca="false">AJ11/1000</f>
        <v>6.61869E-005</v>
      </c>
      <c r="AM11" s="1" t="n">
        <v>5</v>
      </c>
      <c r="AN11" s="1" t="n">
        <v>0.324457</v>
      </c>
      <c r="AO11" s="1" t="n">
        <f aca="false">AN11/1000</f>
        <v>0.000324457</v>
      </c>
      <c r="AQ11" s="1" t="n">
        <v>5</v>
      </c>
      <c r="AR11" s="1" t="n">
        <v>-0.0607853</v>
      </c>
      <c r="AS11" s="1" t="n">
        <f aca="false">AR11/1000</f>
        <v>-6.07853E-005</v>
      </c>
      <c r="AU11" s="1" t="n">
        <v>5</v>
      </c>
      <c r="AV11" s="1" t="n">
        <v>-0.0928268</v>
      </c>
      <c r="AW11" s="1" t="n">
        <f aca="false">AV11/1000</f>
        <v>-9.28268E-005</v>
      </c>
      <c r="AX11" s="1" t="n">
        <f aca="false">ABS(AW11)</f>
        <v>9.28268E-005</v>
      </c>
    </row>
    <row r="12" customFormat="false" ht="13.5" hidden="false" customHeight="false" outlineLevel="0" collapsed="false">
      <c r="A12" s="1" t="n">
        <v>6</v>
      </c>
      <c r="B12" s="1" t="n">
        <v>0</v>
      </c>
      <c r="C12" s="1" t="n">
        <v>6</v>
      </c>
      <c r="D12" s="1" t="n">
        <v>0</v>
      </c>
      <c r="E12" s="1" t="n">
        <f aca="false">B12+D12</f>
        <v>0</v>
      </c>
      <c r="F12" s="1" t="n">
        <v>0</v>
      </c>
      <c r="O12" s="1" t="n">
        <v>6</v>
      </c>
      <c r="P12" s="1" t="n">
        <v>0.60074</v>
      </c>
      <c r="Q12" s="1" t="n">
        <f aca="false">P12/1000</f>
        <v>0.00060074</v>
      </c>
      <c r="S12" s="1" t="n">
        <v>6</v>
      </c>
      <c r="T12" s="1" t="n">
        <v>0.328878</v>
      </c>
      <c r="U12" s="1" t="n">
        <f aca="false">T12/1000</f>
        <v>0.000328878</v>
      </c>
      <c r="W12" s="1" t="n">
        <v>6</v>
      </c>
      <c r="X12" s="1" t="n">
        <v>-0.105949</v>
      </c>
      <c r="Y12" s="1" t="n">
        <f aca="false">X12/1000</f>
        <v>-0.000105949</v>
      </c>
      <c r="AA12" s="1" t="n">
        <v>6</v>
      </c>
      <c r="AB12" s="1" t="n">
        <v>0.223219</v>
      </c>
      <c r="AC12" s="1" t="n">
        <f aca="false">AB12/1000</f>
        <v>0.000223219</v>
      </c>
      <c r="AE12" s="1" t="n">
        <v>6</v>
      </c>
      <c r="AF12" s="1" t="n">
        <v>-0.0121803</v>
      </c>
      <c r="AG12" s="1" t="n">
        <f aca="false">AF12/1000</f>
        <v>-1.21803E-005</v>
      </c>
      <c r="AI12" s="1" t="n">
        <v>6</v>
      </c>
      <c r="AJ12" s="1" t="n">
        <v>-0.0234623</v>
      </c>
      <c r="AK12" s="1" t="n">
        <f aca="false">AJ12/1000</f>
        <v>-2.34623E-005</v>
      </c>
      <c r="AM12" s="1" t="n">
        <v>6</v>
      </c>
      <c r="AN12" s="1" t="n">
        <v>0.113592</v>
      </c>
      <c r="AO12" s="1" t="n">
        <f aca="false">AN12/1000</f>
        <v>0.000113592</v>
      </c>
      <c r="AQ12" s="1" t="n">
        <v>6</v>
      </c>
      <c r="AR12" s="1" t="n">
        <v>0.0121937</v>
      </c>
      <c r="AS12" s="1" t="n">
        <f aca="false">AR12/1000</f>
        <v>1.21937E-005</v>
      </c>
      <c r="AU12" s="1" t="n">
        <v>6</v>
      </c>
      <c r="AV12" s="1" t="n">
        <v>-0.0683784</v>
      </c>
      <c r="AW12" s="1" t="n">
        <f aca="false">AV12/1000</f>
        <v>-6.83784E-005</v>
      </c>
      <c r="AX12" s="1" t="n">
        <f aca="false">ABS(AW12)</f>
        <v>6.83784E-005</v>
      </c>
    </row>
    <row r="13" customFormat="false" ht="13.5" hidden="false" customHeight="false" outlineLevel="0" collapsed="false">
      <c r="A13" s="1" t="n">
        <v>7</v>
      </c>
      <c r="B13" s="1" t="n">
        <v>0</v>
      </c>
      <c r="C13" s="1" t="n">
        <v>7</v>
      </c>
      <c r="D13" s="1" t="n">
        <v>0</v>
      </c>
      <c r="E13" s="1" t="n">
        <f aca="false">B13+D13</f>
        <v>0</v>
      </c>
      <c r="F13" s="1" t="n">
        <v>0</v>
      </c>
      <c r="O13" s="1" t="n">
        <v>7</v>
      </c>
      <c r="P13" s="1" t="n">
        <v>0.479614</v>
      </c>
      <c r="Q13" s="1" t="n">
        <f aca="false">P13/1000</f>
        <v>0.000479614</v>
      </c>
      <c r="S13" s="1" t="n">
        <v>7</v>
      </c>
      <c r="T13" s="1" t="n">
        <v>0.435244</v>
      </c>
      <c r="U13" s="1" t="n">
        <f aca="false">T13/1000</f>
        <v>0.000435244</v>
      </c>
      <c r="W13" s="1" t="n">
        <v>7</v>
      </c>
      <c r="X13" s="1" t="n">
        <v>-0.209435</v>
      </c>
      <c r="Y13" s="1" t="n">
        <f aca="false">X13/1000</f>
        <v>-0.000209435</v>
      </c>
      <c r="AA13" s="1" t="n">
        <v>7</v>
      </c>
      <c r="AB13" s="1" t="n">
        <v>0.212517</v>
      </c>
      <c r="AC13" s="1" t="n">
        <f aca="false">AB13/1000</f>
        <v>0.000212517</v>
      </c>
      <c r="AE13" s="1" t="n">
        <v>7</v>
      </c>
      <c r="AF13" s="1" t="n">
        <v>0.0584126</v>
      </c>
      <c r="AG13" s="1" t="n">
        <f aca="false">AF13/1000</f>
        <v>5.84126E-005</v>
      </c>
      <c r="AI13" s="1" t="n">
        <v>7</v>
      </c>
      <c r="AJ13" s="1" t="n">
        <v>-0.103331</v>
      </c>
      <c r="AK13" s="1" t="n">
        <f aca="false">AJ13/1000</f>
        <v>-0.000103331</v>
      </c>
      <c r="AM13" s="1" t="n">
        <v>7</v>
      </c>
      <c r="AN13" s="1" t="n">
        <v>-0.0261421</v>
      </c>
      <c r="AO13" s="1" t="n">
        <f aca="false">AN13/1000</f>
        <v>-2.61421E-005</v>
      </c>
      <c r="AQ13" s="1" t="n">
        <v>7</v>
      </c>
      <c r="AR13" s="1" t="n">
        <v>0.135702</v>
      </c>
      <c r="AS13" s="1" t="n">
        <f aca="false">AR13/1000</f>
        <v>0.000135702</v>
      </c>
      <c r="AU13" s="1" t="n">
        <v>7</v>
      </c>
      <c r="AV13" s="1" t="n">
        <v>-0.0602264</v>
      </c>
      <c r="AW13" s="1" t="n">
        <f aca="false">AV13/1000</f>
        <v>-6.02264E-005</v>
      </c>
      <c r="AX13" s="1" t="n">
        <f aca="false">ABS(AW13)</f>
        <v>6.02264E-005</v>
      </c>
    </row>
    <row r="14" customFormat="false" ht="13.5" hidden="false" customHeight="false" outlineLevel="0" collapsed="false">
      <c r="A14" s="1" t="n">
        <v>8</v>
      </c>
      <c r="B14" s="1" t="n">
        <v>0</v>
      </c>
      <c r="C14" s="1" t="n">
        <v>8</v>
      </c>
      <c r="D14" s="1" t="n">
        <v>0</v>
      </c>
      <c r="E14" s="1" t="n">
        <f aca="false">B14+D14</f>
        <v>0</v>
      </c>
      <c r="F14" s="1" t="n">
        <v>0</v>
      </c>
      <c r="O14" s="1" t="n">
        <v>8</v>
      </c>
      <c r="P14" s="1" t="n">
        <v>0.285069</v>
      </c>
      <c r="Q14" s="1" t="n">
        <f aca="false">P14/1000</f>
        <v>0.000285069</v>
      </c>
      <c r="S14" s="1" t="n">
        <v>8</v>
      </c>
      <c r="T14" s="1" t="n">
        <v>0.544523</v>
      </c>
      <c r="U14" s="1" t="n">
        <f aca="false">T14/1000</f>
        <v>0.000544523</v>
      </c>
      <c r="W14" s="1" t="n">
        <v>8</v>
      </c>
      <c r="X14" s="1" t="n">
        <v>-0.287167</v>
      </c>
      <c r="Y14" s="1" t="n">
        <f aca="false">X14/1000</f>
        <v>-0.000287167</v>
      </c>
      <c r="AA14" s="1" t="n">
        <v>8</v>
      </c>
      <c r="AB14" s="1" t="n">
        <v>0.0599995</v>
      </c>
      <c r="AC14" s="1" t="n">
        <f aca="false">AB14/1000</f>
        <v>5.99995E-005</v>
      </c>
      <c r="AE14" s="1" t="n">
        <v>8</v>
      </c>
      <c r="AF14" s="1" t="n">
        <v>0.121824</v>
      </c>
      <c r="AG14" s="1" t="n">
        <f aca="false">AF14/1000</f>
        <v>0.000121824</v>
      </c>
      <c r="AI14" s="1" t="n">
        <v>8</v>
      </c>
      <c r="AJ14" s="1" t="n">
        <v>-0.0894184</v>
      </c>
      <c r="AK14" s="1" t="n">
        <f aca="false">AJ14/1000</f>
        <v>-8.94184E-005</v>
      </c>
      <c r="AM14" s="1" t="n">
        <v>8</v>
      </c>
      <c r="AN14" s="1" t="n">
        <v>-0.000526428</v>
      </c>
      <c r="AO14" s="1" t="n">
        <f aca="false">AN14/1000</f>
        <v>-5.26428E-007</v>
      </c>
      <c r="AQ14" s="1" t="n">
        <v>8</v>
      </c>
      <c r="AR14" s="1" t="n">
        <v>0.132053</v>
      </c>
      <c r="AS14" s="1" t="n">
        <f aca="false">AR14/1000</f>
        <v>0.000132053</v>
      </c>
      <c r="AU14" s="1" t="n">
        <v>8</v>
      </c>
      <c r="AV14" s="1" t="n">
        <v>-0.0429268</v>
      </c>
      <c r="AW14" s="1" t="n">
        <f aca="false">AV14/1000</f>
        <v>-4.29268E-005</v>
      </c>
      <c r="AX14" s="1" t="n">
        <f aca="false">ABS(AW14)</f>
        <v>4.29268E-005</v>
      </c>
    </row>
    <row r="15" customFormat="false" ht="13.5" hidden="false" customHeight="false" outlineLevel="0" collapsed="false">
      <c r="A15" s="1" t="n">
        <v>9</v>
      </c>
      <c r="B15" s="1" t="n">
        <v>0</v>
      </c>
      <c r="C15" s="1" t="n">
        <v>9</v>
      </c>
      <c r="D15" s="1" t="n">
        <v>0</v>
      </c>
      <c r="E15" s="1" t="n">
        <f aca="false">B15+D15</f>
        <v>0</v>
      </c>
      <c r="F15" s="1" t="n">
        <v>0</v>
      </c>
      <c r="O15" s="1" t="n">
        <v>9</v>
      </c>
      <c r="P15" s="1" t="n">
        <v>0.150642</v>
      </c>
      <c r="Q15" s="1" t="n">
        <f aca="false">P15/1000</f>
        <v>0.000150642</v>
      </c>
      <c r="S15" s="1" t="n">
        <v>9</v>
      </c>
      <c r="T15" s="1" t="n">
        <v>0.589682</v>
      </c>
      <c r="U15" s="1" t="n">
        <f aca="false">T15/1000</f>
        <v>0.000589682</v>
      </c>
      <c r="W15" s="1" t="n">
        <v>9</v>
      </c>
      <c r="X15" s="1" t="n">
        <v>-0.34264</v>
      </c>
      <c r="Y15" s="1" t="n">
        <f aca="false">X15/1000</f>
        <v>-0.00034264</v>
      </c>
      <c r="AA15" s="1" t="n">
        <v>9</v>
      </c>
      <c r="AB15" s="1" t="n">
        <v>-0.151432</v>
      </c>
      <c r="AC15" s="1" t="n">
        <f aca="false">AB15/1000</f>
        <v>-0.000151432</v>
      </c>
      <c r="AE15" s="1" t="n">
        <v>9</v>
      </c>
      <c r="AF15" s="1" t="n">
        <v>0.155279</v>
      </c>
      <c r="AG15" s="1" t="n">
        <f aca="false">AF15/1000</f>
        <v>0.000155279</v>
      </c>
      <c r="AI15" s="1" t="n">
        <v>9</v>
      </c>
      <c r="AJ15" s="1" t="n">
        <v>-0.0396004</v>
      </c>
      <c r="AK15" s="1" t="n">
        <f aca="false">AJ15/1000</f>
        <v>-3.96004E-005</v>
      </c>
      <c r="AM15" s="1" t="n">
        <v>9</v>
      </c>
      <c r="AN15" s="1" t="n">
        <v>0.0295029</v>
      </c>
      <c r="AO15" s="1" t="n">
        <f aca="false">AN15/1000</f>
        <v>2.95029E-005</v>
      </c>
      <c r="AQ15" s="1" t="n">
        <v>9</v>
      </c>
      <c r="AR15" s="1" t="n">
        <v>0.0277863</v>
      </c>
      <c r="AS15" s="1" t="n">
        <f aca="false">AR15/1000</f>
        <v>2.77863E-005</v>
      </c>
      <c r="AU15" s="1" t="n">
        <v>9</v>
      </c>
      <c r="AV15" s="1" t="n">
        <v>0.023037</v>
      </c>
      <c r="AW15" s="1" t="n">
        <f aca="false">AV15/1000</f>
        <v>2.3037E-005</v>
      </c>
      <c r="AX15" s="1" t="n">
        <f aca="false">ABS(AW15)</f>
        <v>2.3037E-005</v>
      </c>
    </row>
    <row r="16" customFormat="false" ht="13.5" hidden="false" customHeight="false" outlineLevel="0" collapsed="false">
      <c r="A16" s="1" t="n">
        <v>10</v>
      </c>
      <c r="B16" s="1" t="n">
        <v>0</v>
      </c>
      <c r="C16" s="1" t="n">
        <v>10</v>
      </c>
      <c r="D16" s="1" t="n">
        <v>0</v>
      </c>
      <c r="E16" s="1" t="n">
        <f aca="false">B16+D16</f>
        <v>0</v>
      </c>
      <c r="F16" s="1" t="n">
        <v>0</v>
      </c>
      <c r="O16" s="1" t="n">
        <v>10</v>
      </c>
      <c r="P16" s="1" t="n">
        <v>-0.000188828</v>
      </c>
      <c r="Q16" s="1" t="n">
        <f aca="false">P16/1000</f>
        <v>-1.88828E-007</v>
      </c>
      <c r="S16" s="1" t="n">
        <v>10</v>
      </c>
      <c r="T16" s="1" t="n">
        <v>0.519232</v>
      </c>
      <c r="U16" s="1" t="n">
        <f aca="false">T16/1000</f>
        <v>0.000519232</v>
      </c>
      <c r="W16" s="1" t="n">
        <v>10</v>
      </c>
      <c r="X16" s="1" t="n">
        <v>-0.352871</v>
      </c>
      <c r="Y16" s="1" t="n">
        <f aca="false">X16/1000</f>
        <v>-0.000352871</v>
      </c>
      <c r="AA16" s="1" t="n">
        <v>10</v>
      </c>
      <c r="AB16" s="1" t="n">
        <v>-0.172852</v>
      </c>
      <c r="AC16" s="1" t="n">
        <f aca="false">AB16/1000</f>
        <v>-0.000172852</v>
      </c>
      <c r="AE16" s="1" t="n">
        <v>10</v>
      </c>
      <c r="AF16" s="1" t="n">
        <v>0.190777</v>
      </c>
      <c r="AG16" s="1" t="n">
        <f aca="false">AF16/1000</f>
        <v>0.000190777</v>
      </c>
      <c r="AI16" s="1" t="n">
        <v>10</v>
      </c>
      <c r="AJ16" s="1" t="n">
        <v>-0.0192242</v>
      </c>
      <c r="AK16" s="1" t="n">
        <f aca="false">AJ16/1000</f>
        <v>-1.92242E-005</v>
      </c>
      <c r="AM16" s="1" t="n">
        <v>10</v>
      </c>
      <c r="AN16" s="1" t="n">
        <v>0.00300789</v>
      </c>
      <c r="AO16" s="1" t="n">
        <f aca="false">AN16/1000</f>
        <v>3.00789E-006</v>
      </c>
      <c r="AQ16" s="1" t="n">
        <v>10</v>
      </c>
      <c r="AR16" s="1" t="n">
        <v>-0.0356178</v>
      </c>
      <c r="AS16" s="1" t="n">
        <f aca="false">AR16/1000</f>
        <v>-3.56178E-005</v>
      </c>
      <c r="AU16" s="1" t="n">
        <v>10</v>
      </c>
      <c r="AV16" s="1" t="n">
        <v>0.0921917</v>
      </c>
      <c r="AW16" s="1" t="n">
        <f aca="false">AV16/1000</f>
        <v>9.21917E-005</v>
      </c>
      <c r="AX16" s="1" t="n">
        <f aca="false">ABS(AW16)</f>
        <v>9.21917E-005</v>
      </c>
    </row>
    <row r="17" customFormat="false" ht="13.5" hidden="false" customHeight="false" outlineLevel="0" collapsed="false">
      <c r="A17" s="1" t="n">
        <v>11</v>
      </c>
      <c r="B17" s="1" t="n">
        <v>0</v>
      </c>
      <c r="C17" s="1" t="n">
        <v>11</v>
      </c>
      <c r="D17" s="1" t="n">
        <v>0</v>
      </c>
      <c r="E17" s="1" t="n">
        <f aca="false">B17+D17</f>
        <v>0</v>
      </c>
      <c r="F17" s="1" t="n">
        <v>0</v>
      </c>
      <c r="O17" s="1" t="n">
        <v>11</v>
      </c>
      <c r="P17" s="1" t="n">
        <v>-0.225437</v>
      </c>
      <c r="Q17" s="1" t="n">
        <f aca="false">P17/1000</f>
        <v>-0.000225437</v>
      </c>
      <c r="S17" s="1" t="n">
        <v>11</v>
      </c>
      <c r="T17" s="1" t="n">
        <v>0.470812</v>
      </c>
      <c r="U17" s="1" t="n">
        <f aca="false">T17/1000</f>
        <v>0.000470812</v>
      </c>
      <c r="W17" s="1" t="n">
        <v>11</v>
      </c>
      <c r="X17" s="1" t="n">
        <v>-0.341902</v>
      </c>
      <c r="Y17" s="1" t="n">
        <f aca="false">X17/1000</f>
        <v>-0.000341902</v>
      </c>
      <c r="AA17" s="1" t="n">
        <v>11</v>
      </c>
      <c r="AB17" s="1" t="n">
        <v>-0.00979996</v>
      </c>
      <c r="AC17" s="1" t="n">
        <f aca="false">AB17/1000</f>
        <v>-9.79996E-006</v>
      </c>
      <c r="AE17" s="1" t="n">
        <v>11</v>
      </c>
      <c r="AF17" s="1" t="n">
        <v>0.217697</v>
      </c>
      <c r="AG17" s="1" t="n">
        <f aca="false">AF17/1000</f>
        <v>0.000217697</v>
      </c>
      <c r="AI17" s="1" t="n">
        <v>11</v>
      </c>
      <c r="AJ17" s="1" t="n">
        <v>-0.070528</v>
      </c>
      <c r="AK17" s="1" t="n">
        <f aca="false">AJ17/1000</f>
        <v>-7.0528E-005</v>
      </c>
      <c r="AM17" s="1" t="n">
        <v>11</v>
      </c>
      <c r="AN17" s="1" t="n">
        <v>-0.0213242</v>
      </c>
      <c r="AO17" s="1" t="n">
        <f aca="false">AN17/1000</f>
        <v>-2.13242E-005</v>
      </c>
      <c r="AQ17" s="1" t="n">
        <v>11</v>
      </c>
      <c r="AR17" s="1" t="n">
        <v>-0.0797806</v>
      </c>
      <c r="AS17" s="1" t="n">
        <f aca="false">AR17/1000</f>
        <v>-7.97806E-005</v>
      </c>
      <c r="AU17" s="1" t="n">
        <v>11</v>
      </c>
      <c r="AV17" s="1" t="n">
        <v>0.10379</v>
      </c>
      <c r="AW17" s="1" t="n">
        <f aca="false">AV17/1000</f>
        <v>0.00010379</v>
      </c>
      <c r="AX17" s="1" t="n">
        <f aca="false">ABS(AW17)</f>
        <v>0.00010379</v>
      </c>
    </row>
    <row r="18" customFormat="false" ht="13.5" hidden="false" customHeight="false" outlineLevel="0" collapsed="false">
      <c r="A18" s="1" t="n">
        <v>12</v>
      </c>
      <c r="B18" s="1" t="n">
        <v>0</v>
      </c>
      <c r="C18" s="1" t="n">
        <v>12</v>
      </c>
      <c r="D18" s="1" t="n">
        <v>0</v>
      </c>
      <c r="E18" s="1" t="n">
        <f aca="false">B18+D18</f>
        <v>0</v>
      </c>
      <c r="F18" s="1" t="n">
        <v>0</v>
      </c>
      <c r="O18" s="1" t="n">
        <v>12</v>
      </c>
      <c r="P18" s="1" t="n">
        <v>-0.472158</v>
      </c>
      <c r="Q18" s="1" t="n">
        <f aca="false">P18/1000</f>
        <v>-0.000472158</v>
      </c>
      <c r="S18" s="1" t="n">
        <v>12</v>
      </c>
      <c r="T18" s="1" t="n">
        <v>0.443649</v>
      </c>
      <c r="U18" s="1" t="n">
        <f aca="false">T18/1000</f>
        <v>0.000443649</v>
      </c>
      <c r="W18" s="1" t="n">
        <v>12</v>
      </c>
      <c r="X18" s="1" t="n">
        <v>-0.310175</v>
      </c>
      <c r="Y18" s="1" t="n">
        <f aca="false">X18/1000</f>
        <v>-0.000310175</v>
      </c>
      <c r="AA18" s="1" t="n">
        <v>12</v>
      </c>
      <c r="AB18" s="1" t="n">
        <v>0.0883446</v>
      </c>
      <c r="AC18" s="1" t="n">
        <f aca="false">AB18/1000</f>
        <v>8.83446E-005</v>
      </c>
      <c r="AE18" s="1" t="n">
        <v>12</v>
      </c>
      <c r="AF18" s="1" t="n">
        <v>0.0465546</v>
      </c>
      <c r="AG18" s="1" t="n">
        <f aca="false">AF18/1000</f>
        <v>4.65546E-005</v>
      </c>
      <c r="AI18" s="1" t="n">
        <v>12</v>
      </c>
      <c r="AJ18" s="1" t="n">
        <v>-0.102404</v>
      </c>
      <c r="AK18" s="1" t="n">
        <f aca="false">AJ18/1000</f>
        <v>-0.000102404</v>
      </c>
      <c r="AM18" s="1" t="n">
        <v>12</v>
      </c>
      <c r="AN18" s="1" t="n">
        <v>-0.0195618</v>
      </c>
      <c r="AO18" s="1" t="n">
        <f aca="false">AN18/1000</f>
        <v>-1.95618E-005</v>
      </c>
      <c r="AQ18" s="1" t="n">
        <v>12</v>
      </c>
      <c r="AR18" s="1" t="n">
        <v>-0.129601</v>
      </c>
      <c r="AS18" s="1" t="n">
        <f aca="false">AR18/1000</f>
        <v>-0.000129601</v>
      </c>
      <c r="AU18" s="1" t="n">
        <v>12</v>
      </c>
      <c r="AV18" s="1" t="n">
        <v>0.0648994</v>
      </c>
      <c r="AW18" s="1" t="n">
        <f aca="false">AV18/1000</f>
        <v>6.48994E-005</v>
      </c>
      <c r="AX18" s="1" t="n">
        <f aca="false">ABS(AW18)</f>
        <v>6.48994E-005</v>
      </c>
    </row>
    <row r="19" customFormat="false" ht="13.5" hidden="false" customHeight="false" outlineLevel="0" collapsed="false">
      <c r="A19" s="1" t="n">
        <v>13</v>
      </c>
      <c r="B19" s="1" t="n">
        <v>0</v>
      </c>
      <c r="C19" s="1" t="n">
        <v>13</v>
      </c>
      <c r="D19" s="1" t="n">
        <v>0</v>
      </c>
      <c r="E19" s="1" t="n">
        <f aca="false">B19+D19</f>
        <v>0</v>
      </c>
      <c r="F19" s="1" t="n">
        <v>0</v>
      </c>
      <c r="O19" s="1" t="n">
        <v>13</v>
      </c>
      <c r="P19" s="1" t="n">
        <v>-0.692991</v>
      </c>
      <c r="Q19" s="1" t="n">
        <f aca="false">P19/1000</f>
        <v>-0.000692991</v>
      </c>
      <c r="S19" s="1" t="n">
        <v>13</v>
      </c>
      <c r="T19" s="1" t="n">
        <v>0.441334</v>
      </c>
      <c r="U19" s="1" t="n">
        <f aca="false">T19/1000</f>
        <v>0.000441334</v>
      </c>
      <c r="W19" s="1" t="n">
        <v>13</v>
      </c>
      <c r="X19" s="1" t="n">
        <v>-0.258347</v>
      </c>
      <c r="Y19" s="1" t="n">
        <f aca="false">X19/1000</f>
        <v>-0.000258347</v>
      </c>
      <c r="AA19" s="1" t="n">
        <v>13</v>
      </c>
      <c r="AB19" s="1" t="n">
        <v>0.0701714</v>
      </c>
      <c r="AC19" s="1" t="n">
        <f aca="false">AB19/1000</f>
        <v>7.01714E-005</v>
      </c>
      <c r="AE19" s="1" t="n">
        <v>13</v>
      </c>
      <c r="AF19" s="1" t="n">
        <v>-0.193853</v>
      </c>
      <c r="AG19" s="1" t="n">
        <f aca="false">AF19/1000</f>
        <v>-0.000193853</v>
      </c>
      <c r="AI19" s="1" t="n">
        <v>13</v>
      </c>
      <c r="AJ19" s="1" t="n">
        <v>-0.042345</v>
      </c>
      <c r="AK19" s="1" t="n">
        <f aca="false">AJ19/1000</f>
        <v>-4.2345E-005</v>
      </c>
      <c r="AM19" s="1" t="n">
        <v>13</v>
      </c>
      <c r="AN19" s="1" t="n">
        <v>-0.0468197</v>
      </c>
      <c r="AO19" s="1" t="n">
        <f aca="false">AN19/1000</f>
        <v>-4.68197E-005</v>
      </c>
      <c r="AQ19" s="1" t="n">
        <v>13</v>
      </c>
      <c r="AR19" s="1" t="n">
        <v>-0.0947189</v>
      </c>
      <c r="AS19" s="1" t="n">
        <f aca="false">AR19/1000</f>
        <v>-9.47189E-005</v>
      </c>
      <c r="AU19" s="1" t="n">
        <v>13</v>
      </c>
      <c r="AV19" s="1" t="n">
        <v>0.0337486</v>
      </c>
      <c r="AW19" s="1" t="n">
        <f aca="false">AV19/1000</f>
        <v>3.37486E-005</v>
      </c>
      <c r="AX19" s="1" t="n">
        <f aca="false">ABS(AW19)</f>
        <v>3.37486E-005</v>
      </c>
    </row>
    <row r="20" customFormat="false" ht="13.5" hidden="false" customHeight="false" outlineLevel="0" collapsed="false">
      <c r="A20" s="1" t="n">
        <v>14</v>
      </c>
      <c r="B20" s="1" t="n">
        <v>0</v>
      </c>
      <c r="C20" s="1" t="n">
        <v>14</v>
      </c>
      <c r="D20" s="1" t="n">
        <v>0</v>
      </c>
      <c r="E20" s="1" t="n">
        <f aca="false">B20+D20</f>
        <v>0</v>
      </c>
      <c r="F20" s="1" t="n">
        <v>0</v>
      </c>
      <c r="O20" s="1" t="n">
        <v>14</v>
      </c>
      <c r="P20" s="1" t="n">
        <v>-0.973312</v>
      </c>
      <c r="Q20" s="1" t="n">
        <f aca="false">P20/1000</f>
        <v>-0.000973312</v>
      </c>
      <c r="S20" s="1" t="n">
        <v>14</v>
      </c>
      <c r="T20" s="1" t="n">
        <v>0.47327</v>
      </c>
      <c r="U20" s="1" t="n">
        <f aca="false">T20/1000</f>
        <v>0.00047327</v>
      </c>
      <c r="W20" s="1" t="n">
        <v>14</v>
      </c>
      <c r="X20" s="1" t="n">
        <v>-0.292694</v>
      </c>
      <c r="Y20" s="1" t="n">
        <f aca="false">X20/1000</f>
        <v>-0.000292694</v>
      </c>
      <c r="AA20" s="1" t="n">
        <v>14</v>
      </c>
      <c r="AB20" s="1" t="n">
        <v>0.0320892</v>
      </c>
      <c r="AC20" s="1" t="n">
        <f aca="false">AB20/1000</f>
        <v>3.20892E-005</v>
      </c>
      <c r="AE20" s="1" t="n">
        <v>14</v>
      </c>
      <c r="AF20" s="1" t="n">
        <v>-0.202797</v>
      </c>
      <c r="AG20" s="1" t="n">
        <f aca="false">AF20/1000</f>
        <v>-0.000202797</v>
      </c>
      <c r="AI20" s="1" t="n">
        <v>14</v>
      </c>
      <c r="AJ20" s="1" t="n">
        <v>0.0456924</v>
      </c>
      <c r="AK20" s="1" t="n">
        <f aca="false">AJ20/1000</f>
        <v>4.56924E-005</v>
      </c>
      <c r="AM20" s="1" t="n">
        <v>14</v>
      </c>
      <c r="AN20" s="1" t="n">
        <v>-0.0454178</v>
      </c>
      <c r="AO20" s="1" t="n">
        <f aca="false">AN20/1000</f>
        <v>-4.54178E-005</v>
      </c>
      <c r="AQ20" s="1" t="n">
        <v>14</v>
      </c>
      <c r="AR20" s="1" t="n">
        <v>-0.0494385</v>
      </c>
      <c r="AS20" s="1" t="n">
        <f aca="false">AR20/1000</f>
        <v>-4.94385E-005</v>
      </c>
      <c r="AU20" s="1" t="n">
        <v>14</v>
      </c>
      <c r="AV20" s="1" t="n">
        <v>0.0574532</v>
      </c>
      <c r="AW20" s="1" t="n">
        <f aca="false">AV20/1000</f>
        <v>5.74532E-005</v>
      </c>
      <c r="AX20" s="1" t="n">
        <f aca="false">ABS(AW20)</f>
        <v>5.74532E-005</v>
      </c>
    </row>
    <row r="21" customFormat="false" ht="13.5" hidden="false" customHeight="false" outlineLevel="0" collapsed="false">
      <c r="A21" s="1" t="n">
        <v>15</v>
      </c>
      <c r="B21" s="1" t="n">
        <v>0</v>
      </c>
      <c r="C21" s="1" t="n">
        <v>15</v>
      </c>
      <c r="D21" s="1" t="n">
        <v>0</v>
      </c>
      <c r="E21" s="1" t="n">
        <f aca="false">B21+D21</f>
        <v>0</v>
      </c>
      <c r="F21" s="1" t="n">
        <v>0</v>
      </c>
      <c r="O21" s="1" t="n">
        <v>15</v>
      </c>
      <c r="P21" s="1" t="n">
        <v>-1.23348</v>
      </c>
      <c r="Q21" s="1" t="n">
        <f aca="false">P21/1000</f>
        <v>-0.00123348</v>
      </c>
      <c r="S21" s="1" t="n">
        <v>15</v>
      </c>
      <c r="T21" s="1" t="n">
        <v>0.370785</v>
      </c>
      <c r="U21" s="1" t="n">
        <f aca="false">T21/1000</f>
        <v>0.000370785</v>
      </c>
      <c r="W21" s="1" t="n">
        <v>15</v>
      </c>
      <c r="X21" s="1" t="n">
        <v>-0.308399</v>
      </c>
      <c r="Y21" s="1" t="n">
        <f aca="false">X21/1000</f>
        <v>-0.000308399</v>
      </c>
      <c r="AA21" s="1" t="n">
        <v>15</v>
      </c>
      <c r="AB21" s="1" t="n">
        <v>0.0133743</v>
      </c>
      <c r="AC21" s="1" t="n">
        <f aca="false">AB21/1000</f>
        <v>1.33743E-005</v>
      </c>
      <c r="AE21" s="1" t="n">
        <v>15</v>
      </c>
      <c r="AF21" s="1" t="n">
        <v>-0.128571</v>
      </c>
      <c r="AG21" s="1" t="n">
        <f aca="false">AF21/1000</f>
        <v>-0.000128571</v>
      </c>
      <c r="AI21" s="1" t="n">
        <v>15</v>
      </c>
      <c r="AJ21" s="1" t="n">
        <v>0.0682487</v>
      </c>
      <c r="AK21" s="1" t="n">
        <f aca="false">AJ21/1000</f>
        <v>6.82487E-005</v>
      </c>
      <c r="AM21" s="1" t="n">
        <v>15</v>
      </c>
      <c r="AN21" s="1" t="n">
        <v>-0.00405121</v>
      </c>
      <c r="AO21" s="1" t="n">
        <f aca="false">AN21/1000</f>
        <v>-4.05121E-006</v>
      </c>
      <c r="AQ21" s="1" t="n">
        <v>15</v>
      </c>
      <c r="AR21" s="1" t="n">
        <v>-0.056015</v>
      </c>
      <c r="AS21" s="1" t="n">
        <f aca="false">AR21/1000</f>
        <v>-5.6015E-005</v>
      </c>
      <c r="AU21" s="1" t="n">
        <v>15</v>
      </c>
      <c r="AV21" s="1" t="n">
        <v>0.0822754</v>
      </c>
      <c r="AW21" s="1" t="n">
        <f aca="false">AV21/1000</f>
        <v>8.22754E-005</v>
      </c>
      <c r="AX21" s="1" t="n">
        <f aca="false">ABS(AW21)</f>
        <v>8.22754E-005</v>
      </c>
    </row>
    <row r="22" customFormat="false" ht="13.5" hidden="false" customHeight="false" outlineLevel="0" collapsed="false">
      <c r="A22" s="1" t="n">
        <v>16</v>
      </c>
      <c r="B22" s="1" t="n">
        <v>0</v>
      </c>
      <c r="C22" s="1" t="n">
        <v>16</v>
      </c>
      <c r="D22" s="1" t="n">
        <v>0</v>
      </c>
      <c r="E22" s="1" t="n">
        <f aca="false">B22+D22</f>
        <v>0</v>
      </c>
      <c r="F22" s="1" t="n">
        <v>0</v>
      </c>
      <c r="O22" s="1" t="n">
        <v>16</v>
      </c>
      <c r="P22" s="1" t="n">
        <v>-1.3422</v>
      </c>
      <c r="Q22" s="1" t="n">
        <f aca="false">P22/1000</f>
        <v>-0.0013422</v>
      </c>
      <c r="S22" s="1" t="n">
        <v>16</v>
      </c>
      <c r="T22" s="1" t="n">
        <v>0.207512</v>
      </c>
      <c r="U22" s="1" t="n">
        <f aca="false">T22/1000</f>
        <v>0.000207512</v>
      </c>
      <c r="W22" s="1" t="n">
        <v>16</v>
      </c>
      <c r="X22" s="1" t="n">
        <v>-0.17178</v>
      </c>
      <c r="Y22" s="1" t="n">
        <f aca="false">X22/1000</f>
        <v>-0.00017178</v>
      </c>
      <c r="AA22" s="1" t="n">
        <v>16</v>
      </c>
      <c r="AB22" s="1" t="n">
        <v>0.0353241</v>
      </c>
      <c r="AC22" s="1" t="n">
        <f aca="false">AB22/1000</f>
        <v>3.53241E-005</v>
      </c>
      <c r="AE22" s="1" t="n">
        <v>16</v>
      </c>
      <c r="AF22" s="1" t="n">
        <v>-0.0877075</v>
      </c>
      <c r="AG22" s="1" t="n">
        <f aca="false">AF22/1000</f>
        <v>-8.77075E-005</v>
      </c>
      <c r="AI22" s="1" t="n">
        <v>16</v>
      </c>
      <c r="AJ22" s="1" t="n">
        <v>0.0144043</v>
      </c>
      <c r="AK22" s="1" t="n">
        <f aca="false">AJ22/1000</f>
        <v>1.44043E-005</v>
      </c>
      <c r="AM22" s="1" t="n">
        <v>16</v>
      </c>
      <c r="AN22" s="1" t="n">
        <v>0.0447617</v>
      </c>
      <c r="AO22" s="1" t="n">
        <f aca="false">AN22/1000</f>
        <v>4.47617E-005</v>
      </c>
      <c r="AQ22" s="1" t="n">
        <v>16</v>
      </c>
      <c r="AR22" s="1" t="n">
        <v>-0.00853729</v>
      </c>
      <c r="AS22" s="1" t="n">
        <f aca="false">AR22/1000</f>
        <v>-8.53729E-006</v>
      </c>
      <c r="AU22" s="1" t="n">
        <v>16</v>
      </c>
      <c r="AV22" s="1" t="n">
        <v>0.0492172</v>
      </c>
      <c r="AW22" s="1" t="n">
        <f aca="false">AV22/1000</f>
        <v>4.92172E-005</v>
      </c>
      <c r="AX22" s="1" t="n">
        <f aca="false">ABS(AW22)</f>
        <v>4.92172E-005</v>
      </c>
    </row>
    <row r="23" customFormat="false" ht="13.5" hidden="false" customHeight="false" outlineLevel="0" collapsed="false">
      <c r="A23" s="1" t="n">
        <v>17</v>
      </c>
      <c r="B23" s="1" t="n">
        <v>0</v>
      </c>
      <c r="C23" s="1" t="n">
        <v>17</v>
      </c>
      <c r="D23" s="1" t="n">
        <v>0</v>
      </c>
      <c r="E23" s="1" t="n">
        <f aca="false">B23+D23</f>
        <v>0</v>
      </c>
      <c r="F23" s="1" t="n">
        <v>0</v>
      </c>
      <c r="O23" s="1" t="n">
        <v>17</v>
      </c>
      <c r="P23" s="1" t="n">
        <v>-1.35569</v>
      </c>
      <c r="Q23" s="1" t="n">
        <f aca="false">P23/1000</f>
        <v>-0.00135569</v>
      </c>
      <c r="S23" s="1" t="n">
        <v>17</v>
      </c>
      <c r="T23" s="1" t="n">
        <v>0.108196</v>
      </c>
      <c r="U23" s="1" t="n">
        <f aca="false">T23/1000</f>
        <v>0.000108196</v>
      </c>
      <c r="W23" s="1" t="n">
        <v>17</v>
      </c>
      <c r="X23" s="1" t="n">
        <v>0.0137482</v>
      </c>
      <c r="Y23" s="1" t="n">
        <f aca="false">X23/1000</f>
        <v>1.37482E-005</v>
      </c>
      <c r="AA23" s="1" t="n">
        <v>17</v>
      </c>
      <c r="AB23" s="1" t="n">
        <v>0.0238724</v>
      </c>
      <c r="AC23" s="1" t="n">
        <f aca="false">AB23/1000</f>
        <v>2.38724E-005</v>
      </c>
      <c r="AE23" s="1" t="n">
        <v>17</v>
      </c>
      <c r="AF23" s="1" t="n">
        <v>-0.0604172</v>
      </c>
      <c r="AG23" s="1" t="n">
        <f aca="false">AF23/1000</f>
        <v>-6.04172E-005</v>
      </c>
      <c r="AI23" s="1" t="n">
        <v>17</v>
      </c>
      <c r="AJ23" s="1" t="n">
        <v>-0.0219002</v>
      </c>
      <c r="AK23" s="1" t="n">
        <f aca="false">AJ23/1000</f>
        <v>-2.19002E-005</v>
      </c>
      <c r="AM23" s="1" t="n">
        <v>17</v>
      </c>
      <c r="AN23" s="1" t="n">
        <v>0.0525475</v>
      </c>
      <c r="AO23" s="1" t="n">
        <f aca="false">AN23/1000</f>
        <v>5.25475E-005</v>
      </c>
      <c r="AQ23" s="1" t="n">
        <v>17</v>
      </c>
      <c r="AR23" s="1" t="n">
        <v>0.0677795</v>
      </c>
      <c r="AS23" s="1" t="n">
        <f aca="false">AR23/1000</f>
        <v>6.77795E-005</v>
      </c>
      <c r="AU23" s="1" t="n">
        <v>17</v>
      </c>
      <c r="AV23" s="1" t="n">
        <v>-0.0265999</v>
      </c>
      <c r="AW23" s="1" t="n">
        <f aca="false">AV23/1000</f>
        <v>-2.65999E-005</v>
      </c>
      <c r="AX23" s="1" t="n">
        <f aca="false">ABS(AW23)</f>
        <v>2.65999E-005</v>
      </c>
    </row>
    <row r="24" customFormat="false" ht="13.5" hidden="false" customHeight="false" outlineLevel="0" collapsed="false">
      <c r="A24" s="1" t="n">
        <v>18</v>
      </c>
      <c r="B24" s="1" t="n">
        <v>0</v>
      </c>
      <c r="C24" s="1" t="n">
        <v>18</v>
      </c>
      <c r="D24" s="1" t="n">
        <v>0</v>
      </c>
      <c r="E24" s="1" t="n">
        <f aca="false">B24+D24</f>
        <v>0</v>
      </c>
      <c r="F24" s="1" t="n">
        <v>0</v>
      </c>
      <c r="O24" s="1" t="n">
        <v>18</v>
      </c>
      <c r="P24" s="1" t="n">
        <v>-1.20782</v>
      </c>
      <c r="Q24" s="1" t="n">
        <f aca="false">P24/1000</f>
        <v>-0.00120782</v>
      </c>
      <c r="S24" s="1" t="n">
        <v>18</v>
      </c>
      <c r="T24" s="1" t="n">
        <v>-0.074852</v>
      </c>
      <c r="U24" s="1" t="n">
        <f aca="false">T24/1000</f>
        <v>-7.4852E-005</v>
      </c>
      <c r="W24" s="1" t="n">
        <v>18</v>
      </c>
      <c r="X24" s="1" t="n">
        <v>0.144058</v>
      </c>
      <c r="Y24" s="1" t="n">
        <f aca="false">X24/1000</f>
        <v>0.000144058</v>
      </c>
      <c r="AA24" s="1" t="n">
        <v>18</v>
      </c>
      <c r="AB24" s="1" t="n">
        <v>0.0250473</v>
      </c>
      <c r="AC24" s="1" t="n">
        <f aca="false">AB24/1000</f>
        <v>2.50473E-005</v>
      </c>
      <c r="AE24" s="1" t="n">
        <v>18</v>
      </c>
      <c r="AF24" s="1" t="n">
        <v>-0.0754967</v>
      </c>
      <c r="AG24" s="1" t="n">
        <f aca="false">AF24/1000</f>
        <v>-7.54967E-005</v>
      </c>
      <c r="AI24" s="1" t="n">
        <v>18</v>
      </c>
      <c r="AJ24" s="1" t="n">
        <v>-0.0714188</v>
      </c>
      <c r="AK24" s="1" t="n">
        <f aca="false">AJ24/1000</f>
        <v>-7.14188E-005</v>
      </c>
      <c r="AM24" s="1" t="n">
        <v>18</v>
      </c>
      <c r="AN24" s="1" t="n">
        <v>0.0385475</v>
      </c>
      <c r="AO24" s="1" t="n">
        <f aca="false">AN24/1000</f>
        <v>3.85475E-005</v>
      </c>
      <c r="AQ24" s="1" t="n">
        <v>18</v>
      </c>
      <c r="AR24" s="1" t="n">
        <v>0.0770836</v>
      </c>
      <c r="AS24" s="1" t="n">
        <f aca="false">AR24/1000</f>
        <v>7.70836E-005</v>
      </c>
      <c r="AU24" s="1" t="n">
        <v>18</v>
      </c>
      <c r="AV24" s="1" t="n">
        <v>-0.116776</v>
      </c>
      <c r="AW24" s="1" t="n">
        <f aca="false">AV24/1000</f>
        <v>-0.000116776</v>
      </c>
      <c r="AX24" s="1" t="n">
        <f aca="false">ABS(AW24)</f>
        <v>0.000116776</v>
      </c>
    </row>
    <row r="25" customFormat="false" ht="13.5" hidden="false" customHeight="false" outlineLevel="0" collapsed="false">
      <c r="A25" s="1" t="n">
        <v>19</v>
      </c>
      <c r="B25" s="1" t="n">
        <v>0</v>
      </c>
      <c r="C25" s="1" t="n">
        <v>19</v>
      </c>
      <c r="D25" s="1" t="n">
        <v>0</v>
      </c>
      <c r="E25" s="1" t="n">
        <f aca="false">B25+D25</f>
        <v>0</v>
      </c>
      <c r="F25" s="1" t="n">
        <v>0</v>
      </c>
      <c r="O25" s="1" t="n">
        <v>19</v>
      </c>
      <c r="P25" s="1" t="n">
        <v>-0.814705</v>
      </c>
      <c r="Q25" s="1" t="n">
        <f aca="false">P25/1000</f>
        <v>-0.000814705</v>
      </c>
      <c r="S25" s="1" t="n">
        <v>19</v>
      </c>
      <c r="T25" s="1" t="n">
        <v>-0.361012</v>
      </c>
      <c r="U25" s="1" t="n">
        <f aca="false">T25/1000</f>
        <v>-0.000361012</v>
      </c>
      <c r="W25" s="1" t="n">
        <v>19</v>
      </c>
      <c r="X25" s="1" t="n">
        <v>0.252193</v>
      </c>
      <c r="Y25" s="1" t="n">
        <f aca="false">X25/1000</f>
        <v>0.000252193</v>
      </c>
      <c r="AA25" s="1" t="n">
        <v>19</v>
      </c>
      <c r="AB25" s="1" t="n">
        <v>0.0777397</v>
      </c>
      <c r="AC25" s="1" t="n">
        <f aca="false">AB25/1000</f>
        <v>7.77397E-005</v>
      </c>
      <c r="AE25" s="1" t="n">
        <v>19</v>
      </c>
      <c r="AF25" s="1" t="n">
        <v>-0.0814629</v>
      </c>
      <c r="AG25" s="1" t="n">
        <f aca="false">AF25/1000</f>
        <v>-8.14629E-005</v>
      </c>
      <c r="AI25" s="1" t="n">
        <v>19</v>
      </c>
      <c r="AJ25" s="1" t="n">
        <v>-0.117111</v>
      </c>
      <c r="AK25" s="1" t="n">
        <f aca="false">AJ25/1000</f>
        <v>-0.000117111</v>
      </c>
      <c r="AM25" s="1" t="n">
        <v>19</v>
      </c>
      <c r="AN25" s="1" t="n">
        <v>0.0484276</v>
      </c>
      <c r="AO25" s="1" t="n">
        <f aca="false">AN25/1000</f>
        <v>4.84276E-005</v>
      </c>
      <c r="AQ25" s="1" t="n">
        <v>19</v>
      </c>
      <c r="AR25" s="1" t="n">
        <v>0.0500679</v>
      </c>
      <c r="AS25" s="1" t="n">
        <f aca="false">AR25/1000</f>
        <v>5.00679E-005</v>
      </c>
      <c r="AU25" s="1" t="n">
        <v>19</v>
      </c>
      <c r="AV25" s="1" t="n">
        <v>-0.170399</v>
      </c>
      <c r="AW25" s="1" t="n">
        <f aca="false">AV25/1000</f>
        <v>-0.000170399</v>
      </c>
      <c r="AX25" s="1" t="n">
        <f aca="false">ABS(AW25)</f>
        <v>0.000170399</v>
      </c>
    </row>
    <row r="26" customFormat="false" ht="13.5" hidden="false" customHeight="false" outlineLevel="0" collapsed="false">
      <c r="A26" s="1" t="n">
        <v>20</v>
      </c>
      <c r="B26" s="1" t="n">
        <v>0</v>
      </c>
      <c r="C26" s="1" t="n">
        <v>20</v>
      </c>
      <c r="D26" s="1" t="n">
        <v>0</v>
      </c>
      <c r="E26" s="1" t="n">
        <f aca="false">B26+D26</f>
        <v>0</v>
      </c>
      <c r="F26" s="1" t="n">
        <v>0</v>
      </c>
      <c r="O26" s="1" t="n">
        <v>20</v>
      </c>
      <c r="P26" s="1" t="n">
        <v>-0.236805</v>
      </c>
      <c r="Q26" s="1" t="n">
        <f aca="false">P26/1000</f>
        <v>-0.000236805</v>
      </c>
      <c r="S26" s="1" t="n">
        <v>20</v>
      </c>
      <c r="T26" s="1" t="n">
        <v>-0.607616</v>
      </c>
      <c r="U26" s="1" t="n">
        <f aca="false">T26/1000</f>
        <v>-0.000607616</v>
      </c>
      <c r="W26" s="1" t="n">
        <v>20</v>
      </c>
      <c r="X26" s="1" t="n">
        <v>0.383823</v>
      </c>
      <c r="Y26" s="1" t="n">
        <f aca="false">X26/1000</f>
        <v>0.000383823</v>
      </c>
      <c r="AA26" s="1" t="n">
        <v>20</v>
      </c>
      <c r="AB26" s="1" t="n">
        <v>0.0229645</v>
      </c>
      <c r="AC26" s="1" t="n">
        <f aca="false">AB26/1000</f>
        <v>2.29645E-005</v>
      </c>
      <c r="AE26" s="1" t="n">
        <v>20</v>
      </c>
      <c r="AF26" s="1" t="n">
        <v>-0.114422</v>
      </c>
      <c r="AG26" s="1" t="n">
        <f aca="false">AF26/1000</f>
        <v>-0.000114422</v>
      </c>
      <c r="AI26" s="1" t="n">
        <v>20</v>
      </c>
      <c r="AJ26" s="1" t="n">
        <v>0.0177002</v>
      </c>
      <c r="AK26" s="1" t="n">
        <f aca="false">AJ26/1000</f>
        <v>1.77002E-005</v>
      </c>
      <c r="AM26" s="1" t="n">
        <v>20</v>
      </c>
      <c r="AN26" s="1" t="n">
        <v>0.0118942</v>
      </c>
      <c r="AO26" s="1" t="n">
        <f aca="false">AN26/1000</f>
        <v>1.18942E-005</v>
      </c>
      <c r="AQ26" s="1" t="n">
        <v>20</v>
      </c>
      <c r="AR26" s="1" t="n">
        <v>0.0340042</v>
      </c>
      <c r="AS26" s="1" t="n">
        <f aca="false">AR26/1000</f>
        <v>3.40042E-005</v>
      </c>
      <c r="AU26" s="1" t="n">
        <v>20</v>
      </c>
      <c r="AV26" s="1" t="n">
        <v>-0.12439</v>
      </c>
      <c r="AW26" s="1" t="n">
        <f aca="false">AV26/1000</f>
        <v>-0.00012439</v>
      </c>
      <c r="AX26" s="1" t="n">
        <f aca="false">ABS(AW26)</f>
        <v>0.00012439</v>
      </c>
    </row>
    <row r="27" customFormat="false" ht="13.5" hidden="false" customHeight="false" outlineLevel="0" collapsed="false">
      <c r="A27" s="1" t="n">
        <v>21</v>
      </c>
      <c r="B27" s="1" t="n">
        <v>0</v>
      </c>
      <c r="C27" s="1" t="n">
        <v>21</v>
      </c>
      <c r="D27" s="1" t="n">
        <v>0</v>
      </c>
      <c r="E27" s="1" t="n">
        <f aca="false">B27+D27</f>
        <v>0</v>
      </c>
      <c r="F27" s="1" t="n">
        <v>0</v>
      </c>
      <c r="O27" s="1" t="n">
        <v>21</v>
      </c>
      <c r="P27" s="1" t="n">
        <v>0.42765</v>
      </c>
      <c r="Q27" s="1" t="n">
        <f aca="false">P27/1000</f>
        <v>0.00042765</v>
      </c>
      <c r="S27" s="1" t="n">
        <v>21</v>
      </c>
      <c r="T27" s="1" t="n">
        <v>-0.807991</v>
      </c>
      <c r="U27" s="1" t="n">
        <f aca="false">T27/1000</f>
        <v>-0.000807991</v>
      </c>
      <c r="W27" s="1" t="n">
        <v>21</v>
      </c>
      <c r="X27" s="1" t="n">
        <v>0.469608</v>
      </c>
      <c r="Y27" s="1" t="n">
        <f aca="false">X27/1000</f>
        <v>0.000469608</v>
      </c>
      <c r="AA27" s="1" t="n">
        <v>21</v>
      </c>
      <c r="AB27" s="1" t="n">
        <v>-0.0857124</v>
      </c>
      <c r="AC27" s="1" t="n">
        <f aca="false">AB27/1000</f>
        <v>-8.57124E-005</v>
      </c>
      <c r="AE27" s="1" t="n">
        <v>21</v>
      </c>
      <c r="AF27" s="1" t="n">
        <v>-0.114292</v>
      </c>
      <c r="AG27" s="1" t="n">
        <f aca="false">AF27/1000</f>
        <v>-0.000114292</v>
      </c>
      <c r="AI27" s="1" t="n">
        <v>21</v>
      </c>
      <c r="AJ27" s="1" t="n">
        <v>0.204048</v>
      </c>
      <c r="AK27" s="1" t="n">
        <f aca="false">AJ27/1000</f>
        <v>0.000204048</v>
      </c>
      <c r="AM27" s="1" t="n">
        <v>21</v>
      </c>
      <c r="AN27" s="1" t="n">
        <v>-0.0343971</v>
      </c>
      <c r="AO27" s="1" t="n">
        <f aca="false">AN27/1000</f>
        <v>-3.43971E-005</v>
      </c>
      <c r="AQ27" s="1" t="n">
        <v>21</v>
      </c>
      <c r="AR27" s="1" t="n">
        <v>0.0219498</v>
      </c>
      <c r="AS27" s="1" t="n">
        <f aca="false">AR27/1000</f>
        <v>2.19498E-005</v>
      </c>
      <c r="AU27" s="1" t="n">
        <v>21</v>
      </c>
      <c r="AV27" s="1" t="n">
        <v>0.059761</v>
      </c>
      <c r="AW27" s="1" t="n">
        <f aca="false">AV27/1000</f>
        <v>5.9761E-005</v>
      </c>
      <c r="AX27" s="1" t="n">
        <f aca="false">ABS(AW27)</f>
        <v>5.9761E-005</v>
      </c>
    </row>
    <row r="28" customFormat="false" ht="13.5" hidden="false" customHeight="false" outlineLevel="0" collapsed="false">
      <c r="A28" s="1" t="n">
        <v>22</v>
      </c>
      <c r="B28" s="1" t="n">
        <v>0</v>
      </c>
      <c r="C28" s="1" t="n">
        <v>22</v>
      </c>
      <c r="D28" s="1" t="n">
        <v>0</v>
      </c>
      <c r="E28" s="1" t="n">
        <f aca="false">B28+D28</f>
        <v>0</v>
      </c>
      <c r="F28" s="1" t="n">
        <v>0</v>
      </c>
      <c r="O28" s="1" t="n">
        <v>22</v>
      </c>
      <c r="P28" s="1" t="n">
        <v>1.06656</v>
      </c>
      <c r="Q28" s="1" t="n">
        <f aca="false">P28/1000</f>
        <v>0.00106656</v>
      </c>
      <c r="S28" s="1" t="n">
        <v>22</v>
      </c>
      <c r="T28" s="1" t="n">
        <v>-0.99527</v>
      </c>
      <c r="U28" s="1" t="n">
        <f aca="false">T28/1000</f>
        <v>-0.00099527</v>
      </c>
      <c r="W28" s="1" t="n">
        <v>22</v>
      </c>
      <c r="X28" s="1" t="n">
        <v>0.412582</v>
      </c>
      <c r="Y28" s="1" t="n">
        <f aca="false">X28/1000</f>
        <v>0.000412582</v>
      </c>
      <c r="AA28" s="1" t="n">
        <v>22</v>
      </c>
      <c r="AB28" s="1" t="n">
        <v>-0.117737</v>
      </c>
      <c r="AC28" s="1" t="n">
        <f aca="false">AB28/1000</f>
        <v>-0.000117737</v>
      </c>
      <c r="AE28" s="1" t="n">
        <v>22</v>
      </c>
      <c r="AF28" s="1" t="n">
        <v>-0.0203819</v>
      </c>
      <c r="AG28" s="1" t="n">
        <f aca="false">AF28/1000</f>
        <v>-2.03819E-005</v>
      </c>
      <c r="AI28" s="1" t="n">
        <v>22</v>
      </c>
      <c r="AJ28" s="1" t="n">
        <v>0.213787</v>
      </c>
      <c r="AK28" s="1" t="n">
        <f aca="false">AJ28/1000</f>
        <v>0.000213787</v>
      </c>
      <c r="AM28" s="1" t="n">
        <v>22</v>
      </c>
      <c r="AN28" s="1" t="n">
        <v>-0.0178185</v>
      </c>
      <c r="AO28" s="1" t="n">
        <f aca="false">AN28/1000</f>
        <v>-1.78185E-005</v>
      </c>
      <c r="AQ28" s="1" t="n">
        <v>22</v>
      </c>
      <c r="AR28" s="1" t="n">
        <v>-0.0172729</v>
      </c>
      <c r="AS28" s="1" t="n">
        <f aca="false">AR28/1000</f>
        <v>-1.72729E-005</v>
      </c>
      <c r="AU28" s="1" t="n">
        <v>22</v>
      </c>
      <c r="AV28" s="1" t="n">
        <v>0.225491</v>
      </c>
      <c r="AW28" s="1" t="n">
        <f aca="false">AV28/1000</f>
        <v>0.000225491</v>
      </c>
      <c r="AX28" s="1" t="n">
        <f aca="false">ABS(AW28)</f>
        <v>0.000225491</v>
      </c>
    </row>
    <row r="29" customFormat="false" ht="13.5" hidden="false" customHeight="false" outlineLevel="0" collapsed="false">
      <c r="A29" s="1" t="n">
        <v>23</v>
      </c>
      <c r="B29" s="1" t="n">
        <v>0</v>
      </c>
      <c r="C29" s="1" t="n">
        <v>23</v>
      </c>
      <c r="D29" s="1" t="n">
        <v>0</v>
      </c>
      <c r="E29" s="1" t="n">
        <f aca="false">B29+D29</f>
        <v>0</v>
      </c>
      <c r="F29" s="1" t="n">
        <v>0</v>
      </c>
      <c r="O29" s="1" t="n">
        <v>23</v>
      </c>
      <c r="P29" s="1" t="n">
        <v>1.55077</v>
      </c>
      <c r="Q29" s="1" t="n">
        <f aca="false">P29/1000</f>
        <v>0.00155077</v>
      </c>
      <c r="S29" s="1" t="n">
        <v>23</v>
      </c>
      <c r="T29" s="1" t="n">
        <v>-1.00049</v>
      </c>
      <c r="U29" s="1" t="n">
        <f aca="false">T29/1000</f>
        <v>-0.00100049</v>
      </c>
      <c r="W29" s="1" t="n">
        <v>23</v>
      </c>
      <c r="X29" s="1" t="n">
        <v>0.316242</v>
      </c>
      <c r="Y29" s="1" t="n">
        <f aca="false">X29/1000</f>
        <v>0.000316242</v>
      </c>
      <c r="AA29" s="1" t="n">
        <v>23</v>
      </c>
      <c r="AB29" s="1" t="n">
        <v>-0.102886</v>
      </c>
      <c r="AC29" s="1" t="n">
        <f aca="false">AB29/1000</f>
        <v>-0.000102886</v>
      </c>
      <c r="AE29" s="1" t="n">
        <v>23</v>
      </c>
      <c r="AF29" s="1" t="n">
        <v>0.0595856</v>
      </c>
      <c r="AG29" s="1" t="n">
        <f aca="false">AF29/1000</f>
        <v>5.95856E-005</v>
      </c>
      <c r="AI29" s="1" t="n">
        <v>23</v>
      </c>
      <c r="AJ29" s="1" t="n">
        <v>0.103516</v>
      </c>
      <c r="AK29" s="1" t="n">
        <f aca="false">AJ29/1000</f>
        <v>0.000103516</v>
      </c>
      <c r="AM29" s="1" t="n">
        <v>23</v>
      </c>
      <c r="AN29" s="1" t="n">
        <v>-0.051693</v>
      </c>
      <c r="AO29" s="1" t="n">
        <f aca="false">AN29/1000</f>
        <v>-5.1693E-005</v>
      </c>
      <c r="AQ29" s="1" t="n">
        <v>23</v>
      </c>
      <c r="AR29" s="1" t="n">
        <v>-0.0897827</v>
      </c>
      <c r="AS29" s="1" t="n">
        <f aca="false">AR29/1000</f>
        <v>-8.97827E-005</v>
      </c>
      <c r="AU29" s="1" t="n">
        <v>23</v>
      </c>
      <c r="AV29" s="1" t="n">
        <v>0.137188</v>
      </c>
      <c r="AW29" s="1" t="n">
        <f aca="false">AV29/1000</f>
        <v>0.000137188</v>
      </c>
      <c r="AX29" s="1" t="n">
        <f aca="false">ABS(AW29)</f>
        <v>0.000137188</v>
      </c>
    </row>
    <row r="30" customFormat="false" ht="13.5" hidden="false" customHeight="false" outlineLevel="0" collapsed="false">
      <c r="A30" s="1" t="n">
        <v>24</v>
      </c>
      <c r="B30" s="1" t="n">
        <v>0</v>
      </c>
      <c r="C30" s="1" t="n">
        <v>24</v>
      </c>
      <c r="D30" s="1" t="n">
        <v>0</v>
      </c>
      <c r="E30" s="1" t="n">
        <f aca="false">B30+D30</f>
        <v>0</v>
      </c>
      <c r="F30" s="1" t="n">
        <v>0</v>
      </c>
      <c r="O30" s="1" t="n">
        <v>24</v>
      </c>
      <c r="P30" s="1" t="n">
        <v>1.81168</v>
      </c>
      <c r="Q30" s="1" t="n">
        <f aca="false">P30/1000</f>
        <v>0.00181168</v>
      </c>
      <c r="S30" s="1" t="n">
        <v>24</v>
      </c>
      <c r="T30" s="1" t="n">
        <v>-0.845665</v>
      </c>
      <c r="U30" s="1" t="n">
        <f aca="false">T30/1000</f>
        <v>-0.000845665</v>
      </c>
      <c r="W30" s="1" t="n">
        <v>24</v>
      </c>
      <c r="X30" s="1" t="n">
        <v>0.337566</v>
      </c>
      <c r="Y30" s="1" t="n">
        <f aca="false">X30/1000</f>
        <v>0.000337566</v>
      </c>
      <c r="AA30" s="1" t="n">
        <v>24</v>
      </c>
      <c r="AB30" s="1" t="n">
        <v>-0.0759468</v>
      </c>
      <c r="AC30" s="1" t="n">
        <f aca="false">AB30/1000</f>
        <v>-7.59468E-005</v>
      </c>
      <c r="AE30" s="1" t="n">
        <v>24</v>
      </c>
      <c r="AF30" s="1" t="n">
        <v>0.114651</v>
      </c>
      <c r="AG30" s="1" t="n">
        <f aca="false">AF30/1000</f>
        <v>0.000114651</v>
      </c>
      <c r="AI30" s="1" t="n">
        <v>24</v>
      </c>
      <c r="AJ30" s="1" t="n">
        <v>0.00063324</v>
      </c>
      <c r="AK30" s="1" t="n">
        <f aca="false">AJ30/1000</f>
        <v>6.3324E-007</v>
      </c>
      <c r="AM30" s="1" t="n">
        <v>24</v>
      </c>
      <c r="AN30" s="1" t="n">
        <v>-0.124313</v>
      </c>
      <c r="AO30" s="1" t="n">
        <f aca="false">AN30/1000</f>
        <v>-0.000124313</v>
      </c>
      <c r="AQ30" s="1" t="n">
        <v>24</v>
      </c>
      <c r="AR30" s="1" t="n">
        <v>-0.136349</v>
      </c>
      <c r="AS30" s="1" t="n">
        <f aca="false">AR30/1000</f>
        <v>-0.000136349</v>
      </c>
      <c r="AU30" s="1" t="n">
        <v>24</v>
      </c>
      <c r="AV30" s="1" t="n">
        <v>-0.0189209</v>
      </c>
      <c r="AW30" s="1" t="n">
        <f aca="false">AV30/1000</f>
        <v>-1.89209E-005</v>
      </c>
      <c r="AX30" s="1" t="n">
        <f aca="false">ABS(AW30)</f>
        <v>1.89209E-005</v>
      </c>
    </row>
    <row r="31" customFormat="false" ht="13.5" hidden="false" customHeight="false" outlineLevel="0" collapsed="false">
      <c r="A31" s="1" t="n">
        <v>25</v>
      </c>
      <c r="B31" s="1" t="n">
        <v>0</v>
      </c>
      <c r="C31" s="1" t="n">
        <v>25</v>
      </c>
      <c r="D31" s="1" t="n">
        <v>0</v>
      </c>
      <c r="E31" s="1" t="n">
        <f aca="false">B31+D31</f>
        <v>0</v>
      </c>
      <c r="F31" s="1" t="n">
        <v>0</v>
      </c>
      <c r="O31" s="1" t="n">
        <v>25</v>
      </c>
      <c r="P31" s="1" t="n">
        <v>1.87742</v>
      </c>
      <c r="Q31" s="1" t="n">
        <f aca="false">P31/1000</f>
        <v>0.00187742</v>
      </c>
      <c r="S31" s="1" t="n">
        <v>25</v>
      </c>
      <c r="T31" s="1" t="n">
        <v>-0.718925</v>
      </c>
      <c r="U31" s="1" t="n">
        <f aca="false">T31/1000</f>
        <v>-0.000718925</v>
      </c>
      <c r="W31" s="1" t="n">
        <v>25</v>
      </c>
      <c r="X31" s="1" t="n">
        <v>0.354271</v>
      </c>
      <c r="Y31" s="1" t="n">
        <f aca="false">X31/1000</f>
        <v>0.000354271</v>
      </c>
      <c r="AA31" s="1" t="n">
        <v>25</v>
      </c>
      <c r="AB31" s="1" t="n">
        <v>-0.0187683</v>
      </c>
      <c r="AC31" s="1" t="n">
        <f aca="false">AB31/1000</f>
        <v>-1.87683E-005</v>
      </c>
      <c r="AE31" s="1" t="n">
        <v>25</v>
      </c>
      <c r="AF31" s="1" t="n">
        <v>0.154724</v>
      </c>
      <c r="AG31" s="1" t="n">
        <f aca="false">AF31/1000</f>
        <v>0.000154724</v>
      </c>
      <c r="AI31" s="1" t="n">
        <v>25</v>
      </c>
      <c r="AJ31" s="1" t="n">
        <v>-0.0788345</v>
      </c>
      <c r="AK31" s="1" t="n">
        <f aca="false">AJ31/1000</f>
        <v>-7.88345E-005</v>
      </c>
      <c r="AM31" s="1" t="n">
        <v>25</v>
      </c>
      <c r="AN31" s="1" t="n">
        <v>-0.0867157</v>
      </c>
      <c r="AO31" s="1" t="n">
        <f aca="false">AN31/1000</f>
        <v>-8.67157E-005</v>
      </c>
      <c r="AQ31" s="1" t="n">
        <v>25</v>
      </c>
      <c r="AR31" s="1" t="n">
        <v>-0.111717</v>
      </c>
      <c r="AS31" s="1" t="n">
        <f aca="false">AR31/1000</f>
        <v>-0.000111717</v>
      </c>
      <c r="AU31" s="1" t="n">
        <v>25</v>
      </c>
      <c r="AV31" s="1" t="n">
        <v>0.0212173</v>
      </c>
      <c r="AW31" s="1" t="n">
        <f aca="false">AV31/1000</f>
        <v>2.12173E-005</v>
      </c>
      <c r="AX31" s="1" t="n">
        <f aca="false">ABS(AW31)</f>
        <v>2.12173E-005</v>
      </c>
    </row>
    <row r="32" customFormat="false" ht="13.5" hidden="false" customHeight="false" outlineLevel="0" collapsed="false">
      <c r="A32" s="1" t="n">
        <v>26</v>
      </c>
      <c r="B32" s="1" t="n">
        <v>0</v>
      </c>
      <c r="C32" s="1" t="n">
        <v>26</v>
      </c>
      <c r="D32" s="1" t="n">
        <v>0</v>
      </c>
      <c r="E32" s="1" t="n">
        <f aca="false">B32+D32</f>
        <v>0</v>
      </c>
      <c r="F32" s="1" t="n">
        <v>0</v>
      </c>
      <c r="O32" s="1" t="n">
        <v>26</v>
      </c>
      <c r="P32" s="1" t="n">
        <v>1.68747</v>
      </c>
      <c r="Q32" s="1" t="n">
        <f aca="false">P32/1000</f>
        <v>0.00168747</v>
      </c>
      <c r="S32" s="1" t="n">
        <v>26</v>
      </c>
      <c r="T32" s="1" t="n">
        <v>-0.607552</v>
      </c>
      <c r="U32" s="1" t="n">
        <f aca="false">T32/1000</f>
        <v>-0.000607552</v>
      </c>
      <c r="W32" s="1" t="n">
        <v>26</v>
      </c>
      <c r="X32" s="1" t="n">
        <v>0.236244</v>
      </c>
      <c r="Y32" s="1" t="n">
        <f aca="false">X32/1000</f>
        <v>0.000236244</v>
      </c>
      <c r="AA32" s="1" t="n">
        <v>26</v>
      </c>
      <c r="AB32" s="1" t="n">
        <v>0.0242615</v>
      </c>
      <c r="AC32" s="1" t="n">
        <f aca="false">AB32/1000</f>
        <v>2.42615E-005</v>
      </c>
      <c r="AE32" s="1" t="n">
        <v>26</v>
      </c>
      <c r="AF32" s="1" t="n">
        <v>0.1549</v>
      </c>
      <c r="AG32" s="1" t="n">
        <f aca="false">AF32/1000</f>
        <v>0.0001549</v>
      </c>
      <c r="AI32" s="1" t="n">
        <v>26</v>
      </c>
      <c r="AJ32" s="1" t="n">
        <v>-0.122551</v>
      </c>
      <c r="AK32" s="1" t="n">
        <f aca="false">AJ32/1000</f>
        <v>-0.000122551</v>
      </c>
      <c r="AM32" s="1" t="n">
        <v>26</v>
      </c>
      <c r="AN32" s="1" t="n">
        <v>0.0282288</v>
      </c>
      <c r="AO32" s="1" t="n">
        <f aca="false">AN32/1000</f>
        <v>2.82288E-005</v>
      </c>
      <c r="AQ32" s="1" t="n">
        <v>26</v>
      </c>
      <c r="AR32" s="1" t="n">
        <v>-0.0453339</v>
      </c>
      <c r="AS32" s="1" t="n">
        <f aca="false">AR32/1000</f>
        <v>-4.53339E-005</v>
      </c>
      <c r="AU32" s="1" t="n">
        <v>26</v>
      </c>
      <c r="AV32" s="1" t="n">
        <v>0.0348663</v>
      </c>
      <c r="AW32" s="1" t="n">
        <f aca="false">AV32/1000</f>
        <v>3.48663E-005</v>
      </c>
      <c r="AX32" s="1" t="n">
        <f aca="false">ABS(AW32)</f>
        <v>3.48663E-005</v>
      </c>
    </row>
    <row r="33" customFormat="false" ht="13.5" hidden="false" customHeight="false" outlineLevel="0" collapsed="false">
      <c r="A33" s="1" t="n">
        <v>27</v>
      </c>
      <c r="B33" s="1" t="n">
        <v>0</v>
      </c>
      <c r="C33" s="1" t="n">
        <v>27</v>
      </c>
      <c r="D33" s="1" t="n">
        <v>0</v>
      </c>
      <c r="E33" s="1" t="n">
        <f aca="false">B33+D33</f>
        <v>0</v>
      </c>
      <c r="F33" s="1" t="n">
        <v>0</v>
      </c>
      <c r="O33" s="1" t="n">
        <v>27</v>
      </c>
      <c r="P33" s="1" t="n">
        <v>1.27551</v>
      </c>
      <c r="Q33" s="1" t="n">
        <f aca="false">P33/1000</f>
        <v>0.00127551</v>
      </c>
      <c r="S33" s="1" t="n">
        <v>27</v>
      </c>
      <c r="T33" s="1" t="n">
        <v>-0.447662</v>
      </c>
      <c r="U33" s="1" t="n">
        <f aca="false">T33/1000</f>
        <v>-0.000447662</v>
      </c>
      <c r="W33" s="1" t="n">
        <v>27</v>
      </c>
      <c r="X33" s="1" t="n">
        <v>0.0957565</v>
      </c>
      <c r="Y33" s="1" t="n">
        <f aca="false">X33/1000</f>
        <v>9.57565E-005</v>
      </c>
      <c r="AA33" s="1" t="n">
        <v>27</v>
      </c>
      <c r="AB33" s="1" t="n">
        <v>-0.0480652</v>
      </c>
      <c r="AC33" s="1" t="n">
        <f aca="false">AB33/1000</f>
        <v>-4.80652E-005</v>
      </c>
      <c r="AE33" s="1" t="n">
        <v>27</v>
      </c>
      <c r="AF33" s="1" t="n">
        <v>0.116463</v>
      </c>
      <c r="AG33" s="1" t="n">
        <f aca="false">AF33/1000</f>
        <v>0.000116463</v>
      </c>
      <c r="AI33" s="1" t="n">
        <v>27</v>
      </c>
      <c r="AJ33" s="1" t="n">
        <v>-0.106117</v>
      </c>
      <c r="AK33" s="1" t="n">
        <f aca="false">AJ33/1000</f>
        <v>-0.000106117</v>
      </c>
      <c r="AM33" s="1" t="n">
        <v>27</v>
      </c>
      <c r="AN33" s="1" t="n">
        <v>0.094986</v>
      </c>
      <c r="AO33" s="1" t="n">
        <f aca="false">AN33/1000</f>
        <v>9.4986E-005</v>
      </c>
      <c r="AQ33" s="1" t="n">
        <v>27</v>
      </c>
      <c r="AR33" s="1" t="n">
        <v>0.0906601</v>
      </c>
      <c r="AS33" s="1" t="n">
        <f aca="false">AR33/1000</f>
        <v>9.06601E-005</v>
      </c>
      <c r="AU33" s="1" t="n">
        <v>27</v>
      </c>
      <c r="AV33" s="1" t="n">
        <v>-0.0176773</v>
      </c>
      <c r="AW33" s="1" t="n">
        <f aca="false">AV33/1000</f>
        <v>-1.76773E-005</v>
      </c>
      <c r="AX33" s="1" t="n">
        <f aca="false">ABS(AW33)</f>
        <v>1.76773E-005</v>
      </c>
    </row>
    <row r="34" customFormat="false" ht="13.5" hidden="false" customHeight="false" outlineLevel="0" collapsed="false">
      <c r="A34" s="1" t="n">
        <v>28</v>
      </c>
      <c r="B34" s="1" t="n">
        <v>0</v>
      </c>
      <c r="C34" s="1" t="n">
        <v>28</v>
      </c>
      <c r="D34" s="1" t="n">
        <v>0</v>
      </c>
      <c r="E34" s="1" t="n">
        <f aca="false">B34+D34</f>
        <v>0</v>
      </c>
      <c r="F34" s="1" t="n">
        <v>0</v>
      </c>
      <c r="O34" s="1" t="n">
        <v>28</v>
      </c>
      <c r="P34" s="1" t="n">
        <v>0.76593</v>
      </c>
      <c r="Q34" s="1" t="n">
        <f aca="false">P34/1000</f>
        <v>0.00076593</v>
      </c>
      <c r="S34" s="1" t="n">
        <v>28</v>
      </c>
      <c r="T34" s="1" t="n">
        <v>-0.124763</v>
      </c>
      <c r="U34" s="1" t="n">
        <f aca="false">T34/1000</f>
        <v>-0.000124763</v>
      </c>
      <c r="W34" s="1" t="n">
        <v>28</v>
      </c>
      <c r="X34" s="1" t="n">
        <v>0.0248184</v>
      </c>
      <c r="Y34" s="1" t="n">
        <f aca="false">X34/1000</f>
        <v>2.48184E-005</v>
      </c>
      <c r="AA34" s="1" t="n">
        <v>28</v>
      </c>
      <c r="AB34" s="1" t="n">
        <v>-0.12027</v>
      </c>
      <c r="AC34" s="1" t="n">
        <f aca="false">AB34/1000</f>
        <v>-0.00012027</v>
      </c>
      <c r="AE34" s="1" t="n">
        <v>28</v>
      </c>
      <c r="AF34" s="1" t="n">
        <v>0.0428543</v>
      </c>
      <c r="AG34" s="1" t="n">
        <f aca="false">AF34/1000</f>
        <v>4.28543E-005</v>
      </c>
      <c r="AI34" s="1" t="n">
        <v>28</v>
      </c>
      <c r="AJ34" s="1" t="n">
        <v>-0.0681305</v>
      </c>
      <c r="AK34" s="1" t="n">
        <f aca="false">AJ34/1000</f>
        <v>-6.81305E-005</v>
      </c>
      <c r="AM34" s="1" t="n">
        <v>28</v>
      </c>
      <c r="AN34" s="1" t="n">
        <v>0.0716324</v>
      </c>
      <c r="AO34" s="1" t="n">
        <f aca="false">AN34/1000</f>
        <v>7.16324E-005</v>
      </c>
      <c r="AQ34" s="1" t="n">
        <v>28</v>
      </c>
      <c r="AR34" s="1" t="n">
        <v>0.238129</v>
      </c>
      <c r="AS34" s="1" t="n">
        <f aca="false">AR34/1000</f>
        <v>0.000238129</v>
      </c>
      <c r="AU34" s="1" t="n">
        <v>28</v>
      </c>
      <c r="AV34" s="1" t="n">
        <v>0.027916</v>
      </c>
      <c r="AW34" s="1" t="n">
        <f aca="false">AV34/1000</f>
        <v>2.7916E-005</v>
      </c>
      <c r="AX34" s="1" t="n">
        <f aca="false">ABS(AW34)</f>
        <v>2.7916E-005</v>
      </c>
    </row>
    <row r="35" customFormat="false" ht="13.5" hidden="false" customHeight="false" outlineLevel="0" collapsed="false">
      <c r="A35" s="1" t="n">
        <v>29</v>
      </c>
      <c r="B35" s="1" t="n">
        <v>0</v>
      </c>
      <c r="C35" s="1" t="n">
        <v>29</v>
      </c>
      <c r="D35" s="1" t="n">
        <v>0</v>
      </c>
      <c r="E35" s="1" t="n">
        <f aca="false">B35+D35</f>
        <v>0</v>
      </c>
      <c r="F35" s="1" t="n">
        <v>0</v>
      </c>
      <c r="O35" s="1" t="n">
        <v>29</v>
      </c>
      <c r="P35" s="1" t="n">
        <v>0.151299</v>
      </c>
      <c r="Q35" s="1" t="n">
        <f aca="false">P35/1000</f>
        <v>0.000151299</v>
      </c>
      <c r="S35" s="1" t="n">
        <v>29</v>
      </c>
      <c r="T35" s="1" t="n">
        <v>0.32724</v>
      </c>
      <c r="U35" s="1" t="n">
        <f aca="false">T35/1000</f>
        <v>0.00032724</v>
      </c>
      <c r="W35" s="1" t="n">
        <v>29</v>
      </c>
      <c r="X35" s="1" t="n">
        <v>-0.035675</v>
      </c>
      <c r="Y35" s="1" t="n">
        <f aca="false">X35/1000</f>
        <v>-3.5675E-005</v>
      </c>
      <c r="AA35" s="1" t="n">
        <v>29</v>
      </c>
      <c r="AB35" s="1" t="n">
        <v>-0.0707779</v>
      </c>
      <c r="AC35" s="1" t="n">
        <f aca="false">AB35/1000</f>
        <v>-7.07779E-005</v>
      </c>
      <c r="AE35" s="1" t="n">
        <v>29</v>
      </c>
      <c r="AF35" s="1" t="n">
        <v>-0.00514221</v>
      </c>
      <c r="AG35" s="1" t="n">
        <f aca="false">AF35/1000</f>
        <v>-5.14221E-006</v>
      </c>
      <c r="AI35" s="1" t="n">
        <v>29</v>
      </c>
      <c r="AJ35" s="1" t="n">
        <v>-0.0297165</v>
      </c>
      <c r="AK35" s="1" t="n">
        <f aca="false">AJ35/1000</f>
        <v>-2.97165E-005</v>
      </c>
      <c r="AM35" s="1" t="n">
        <v>29</v>
      </c>
      <c r="AN35" s="1" t="n">
        <v>-0.0196228</v>
      </c>
      <c r="AO35" s="1" t="n">
        <f aca="false">AN35/1000</f>
        <v>-1.96228E-005</v>
      </c>
      <c r="AQ35" s="1" t="n">
        <v>29</v>
      </c>
      <c r="AR35" s="1" t="n">
        <v>0.218056</v>
      </c>
      <c r="AS35" s="1" t="n">
        <f aca="false">AR35/1000</f>
        <v>0.000218056</v>
      </c>
      <c r="AU35" s="1" t="n">
        <v>29</v>
      </c>
      <c r="AV35" s="1" t="n">
        <v>0.0123215</v>
      </c>
      <c r="AW35" s="1" t="n">
        <f aca="false">AV35/1000</f>
        <v>1.23215E-005</v>
      </c>
      <c r="AX35" s="1" t="n">
        <f aca="false">ABS(AW35)</f>
        <v>1.23215E-005</v>
      </c>
    </row>
    <row r="36" customFormat="false" ht="13.5" hidden="false" customHeight="false" outlineLevel="0" collapsed="false">
      <c r="A36" s="1" t="n">
        <v>30</v>
      </c>
      <c r="B36" s="1" t="n">
        <v>0</v>
      </c>
      <c r="C36" s="1" t="n">
        <v>30</v>
      </c>
      <c r="D36" s="1" t="n">
        <v>0</v>
      </c>
      <c r="E36" s="1" t="n">
        <f aca="false">B36+D36</f>
        <v>0</v>
      </c>
      <c r="F36" s="1" t="n">
        <v>0</v>
      </c>
      <c r="O36" s="1" t="n">
        <v>30</v>
      </c>
      <c r="P36" s="1" t="n">
        <v>-0.453018</v>
      </c>
      <c r="Q36" s="1" t="n">
        <f aca="false">P36/1000</f>
        <v>-0.000453018</v>
      </c>
      <c r="S36" s="1" t="n">
        <v>30</v>
      </c>
      <c r="T36" s="1" t="n">
        <v>0.685646</v>
      </c>
      <c r="U36" s="1" t="n">
        <f aca="false">T36/1000</f>
        <v>0.000685646</v>
      </c>
      <c r="W36" s="1" t="n">
        <v>30</v>
      </c>
      <c r="X36" s="1" t="n">
        <v>-0.104576</v>
      </c>
      <c r="Y36" s="1" t="n">
        <f aca="false">X36/1000</f>
        <v>-0.000104576</v>
      </c>
      <c r="AA36" s="1" t="n">
        <v>30</v>
      </c>
      <c r="AB36" s="1" t="n">
        <v>-0.019577</v>
      </c>
      <c r="AC36" s="1" t="n">
        <f aca="false">AB36/1000</f>
        <v>-1.9577E-005</v>
      </c>
      <c r="AE36" s="1" t="n">
        <v>30</v>
      </c>
      <c r="AF36" s="1" t="n">
        <v>0.000679016</v>
      </c>
      <c r="AG36" s="1" t="n">
        <f aca="false">AF36/1000</f>
        <v>6.79016E-007</v>
      </c>
      <c r="AI36" s="1" t="n">
        <v>30</v>
      </c>
      <c r="AJ36" s="1" t="n">
        <v>0.0283279</v>
      </c>
      <c r="AK36" s="1" t="n">
        <f aca="false">AJ36/1000</f>
        <v>2.83279E-005</v>
      </c>
      <c r="AM36" s="1" t="n">
        <v>30</v>
      </c>
      <c r="AN36" s="1" t="n">
        <v>-0.103172</v>
      </c>
      <c r="AO36" s="1" t="n">
        <f aca="false">AN36/1000</f>
        <v>-0.000103172</v>
      </c>
      <c r="AQ36" s="1" t="n">
        <v>30</v>
      </c>
      <c r="AR36" s="1" t="n">
        <v>0.100365</v>
      </c>
      <c r="AS36" s="1" t="n">
        <f aca="false">AR36/1000</f>
        <v>0.000100365</v>
      </c>
      <c r="AU36" s="1" t="n">
        <v>30</v>
      </c>
      <c r="AV36" s="1" t="n">
        <v>-0.0550156</v>
      </c>
      <c r="AW36" s="1" t="n">
        <f aca="false">AV36/1000</f>
        <v>-5.50156E-005</v>
      </c>
      <c r="AX36" s="1" t="n">
        <f aca="false">ABS(AW36)</f>
        <v>5.50156E-005</v>
      </c>
    </row>
    <row r="37" customFormat="false" ht="13.5" hidden="false" customHeight="false" outlineLevel="0" collapsed="false">
      <c r="A37" s="1" t="n">
        <v>31</v>
      </c>
      <c r="B37" s="1" t="n">
        <v>0</v>
      </c>
      <c r="C37" s="1" t="n">
        <v>31</v>
      </c>
      <c r="D37" s="1" t="n">
        <v>0</v>
      </c>
      <c r="E37" s="1" t="n">
        <f aca="false">B37+D37</f>
        <v>0</v>
      </c>
      <c r="F37" s="1" t="n">
        <v>0</v>
      </c>
      <c r="O37" s="1" t="n">
        <v>31</v>
      </c>
      <c r="P37" s="1" t="n">
        <v>-0.932968</v>
      </c>
      <c r="Q37" s="1" t="n">
        <f aca="false">P37/1000</f>
        <v>-0.000932968</v>
      </c>
      <c r="S37" s="1" t="n">
        <v>31</v>
      </c>
      <c r="T37" s="1" t="n">
        <v>0.880386</v>
      </c>
      <c r="U37" s="1" t="n">
        <f aca="false">T37/1000</f>
        <v>0.000880386</v>
      </c>
      <c r="W37" s="1" t="n">
        <v>31</v>
      </c>
      <c r="X37" s="1" t="n">
        <v>-0.174911</v>
      </c>
      <c r="Y37" s="1" t="n">
        <f aca="false">X37/1000</f>
        <v>-0.000174911</v>
      </c>
      <c r="AA37" s="1" t="n">
        <v>31</v>
      </c>
      <c r="AB37" s="1" t="n">
        <v>-0.00123596</v>
      </c>
      <c r="AC37" s="1" t="n">
        <f aca="false">AB37/1000</f>
        <v>-1.23596E-006</v>
      </c>
      <c r="AE37" s="1" t="n">
        <v>31</v>
      </c>
      <c r="AF37" s="1" t="n">
        <v>0.0400467</v>
      </c>
      <c r="AG37" s="1" t="n">
        <f aca="false">AF37/1000</f>
        <v>4.00467E-005</v>
      </c>
      <c r="AI37" s="1" t="n">
        <v>31</v>
      </c>
      <c r="AJ37" s="1" t="n">
        <v>0.0728378</v>
      </c>
      <c r="AK37" s="1" t="n">
        <f aca="false">AJ37/1000</f>
        <v>7.28378E-005</v>
      </c>
      <c r="AM37" s="1" t="n">
        <v>31</v>
      </c>
      <c r="AN37" s="1" t="n">
        <v>-0.111412</v>
      </c>
      <c r="AO37" s="1" t="n">
        <f aca="false">AN37/1000</f>
        <v>-0.000111412</v>
      </c>
      <c r="AQ37" s="1" t="n">
        <v>31</v>
      </c>
      <c r="AR37" s="1" t="n">
        <v>0.0519485</v>
      </c>
      <c r="AS37" s="1" t="n">
        <f aca="false">AR37/1000</f>
        <v>5.19485E-005</v>
      </c>
      <c r="AU37" s="1" t="n">
        <v>31</v>
      </c>
      <c r="AV37" s="1" t="n">
        <v>-0.0309906</v>
      </c>
      <c r="AW37" s="1" t="n">
        <f aca="false">AV37/1000</f>
        <v>-3.09906E-005</v>
      </c>
      <c r="AX37" s="1" t="n">
        <f aca="false">ABS(AW37)</f>
        <v>3.09906E-005</v>
      </c>
    </row>
    <row r="38" customFormat="false" ht="13.5" hidden="false" customHeight="false" outlineLevel="0" collapsed="false">
      <c r="A38" s="1" t="n">
        <v>32</v>
      </c>
      <c r="B38" s="1" t="n">
        <v>0</v>
      </c>
      <c r="C38" s="1" t="n">
        <v>32</v>
      </c>
      <c r="D38" s="1" t="n">
        <v>0</v>
      </c>
      <c r="E38" s="1" t="n">
        <f aca="false">B38+D38</f>
        <v>0</v>
      </c>
      <c r="F38" s="1" t="n">
        <v>0</v>
      </c>
      <c r="O38" s="1" t="n">
        <v>32</v>
      </c>
      <c r="P38" s="1" t="n">
        <v>-1.23829</v>
      </c>
      <c r="Q38" s="1" t="n">
        <f aca="false">P38/1000</f>
        <v>-0.00123829</v>
      </c>
      <c r="S38" s="1" t="n">
        <v>32</v>
      </c>
      <c r="T38" s="1" t="n">
        <v>0.987282</v>
      </c>
      <c r="U38" s="1" t="n">
        <f aca="false">T38/1000</f>
        <v>0.000987282</v>
      </c>
      <c r="W38" s="1" t="n">
        <v>32</v>
      </c>
      <c r="X38" s="1" t="n">
        <v>-0.22097</v>
      </c>
      <c r="Y38" s="1" t="n">
        <f aca="false">X38/1000</f>
        <v>-0.00022097</v>
      </c>
      <c r="AA38" s="1" t="n">
        <v>32</v>
      </c>
      <c r="AB38" s="1" t="n">
        <v>0.0218277</v>
      </c>
      <c r="AC38" s="1" t="n">
        <f aca="false">AB38/1000</f>
        <v>2.18277E-005</v>
      </c>
      <c r="AE38" s="1" t="n">
        <v>32</v>
      </c>
      <c r="AF38" s="1" t="n">
        <v>0.0955353</v>
      </c>
      <c r="AG38" s="1" t="n">
        <f aca="false">AF38/1000</f>
        <v>9.55353E-005</v>
      </c>
      <c r="AI38" s="1" t="n">
        <v>32</v>
      </c>
      <c r="AJ38" s="1" t="n">
        <v>0.0120316</v>
      </c>
      <c r="AK38" s="1" t="n">
        <f aca="false">AJ38/1000</f>
        <v>1.20316E-005</v>
      </c>
      <c r="AM38" s="1" t="n">
        <v>32</v>
      </c>
      <c r="AN38" s="1" t="n">
        <v>-0.0414124</v>
      </c>
      <c r="AO38" s="1" t="n">
        <f aca="false">AN38/1000</f>
        <v>-4.14124E-005</v>
      </c>
      <c r="AQ38" s="1" t="n">
        <v>32</v>
      </c>
      <c r="AR38" s="1" t="n">
        <v>0.0237579</v>
      </c>
      <c r="AS38" s="1" t="n">
        <f aca="false">AR38/1000</f>
        <v>2.37579E-005</v>
      </c>
      <c r="AU38" s="1" t="n">
        <v>32</v>
      </c>
      <c r="AV38" s="1" t="n">
        <v>-0.0139542</v>
      </c>
      <c r="AW38" s="1" t="n">
        <f aca="false">AV38/1000</f>
        <v>-1.39542E-005</v>
      </c>
      <c r="AX38" s="1" t="n">
        <f aca="false">ABS(AW38)</f>
        <v>1.39542E-005</v>
      </c>
    </row>
    <row r="39" customFormat="false" ht="13.5" hidden="false" customHeight="false" outlineLevel="0" collapsed="false">
      <c r="A39" s="1" t="n">
        <v>33</v>
      </c>
      <c r="B39" s="1" t="n">
        <v>0</v>
      </c>
      <c r="C39" s="1" t="n">
        <v>33</v>
      </c>
      <c r="D39" s="1" t="n">
        <v>0</v>
      </c>
      <c r="E39" s="1" t="n">
        <f aca="false">B39+D39</f>
        <v>0</v>
      </c>
      <c r="F39" s="1" t="n">
        <v>0</v>
      </c>
      <c r="O39" s="1" t="n">
        <v>33</v>
      </c>
      <c r="P39" s="8" t="n">
        <v>-1.34933</v>
      </c>
      <c r="Q39" s="1" t="n">
        <f aca="false">P39/1000</f>
        <v>-0.00134933</v>
      </c>
      <c r="S39" s="1" t="n">
        <v>33</v>
      </c>
      <c r="T39" s="8" t="n">
        <v>1.05708</v>
      </c>
      <c r="U39" s="1" t="n">
        <f aca="false">T39/1000</f>
        <v>0.00105708</v>
      </c>
      <c r="W39" s="1" t="n">
        <v>33</v>
      </c>
      <c r="X39" s="8" t="n">
        <v>-0.209335</v>
      </c>
      <c r="Y39" s="1" t="n">
        <f aca="false">X39/1000</f>
        <v>-0.000209335</v>
      </c>
      <c r="AA39" s="1" t="n">
        <v>33</v>
      </c>
      <c r="AB39" s="8" t="n">
        <v>0.0225754</v>
      </c>
      <c r="AC39" s="1" t="n">
        <f aca="false">AB39/1000</f>
        <v>2.25754E-005</v>
      </c>
      <c r="AE39" s="1" t="n">
        <v>33</v>
      </c>
      <c r="AF39" s="8" t="n">
        <v>0.0776291</v>
      </c>
      <c r="AG39" s="1" t="n">
        <f aca="false">AF39/1000</f>
        <v>7.76291E-005</v>
      </c>
      <c r="AI39" s="1" t="n">
        <v>33</v>
      </c>
      <c r="AJ39" s="8" t="n">
        <v>-0.135582</v>
      </c>
      <c r="AK39" s="1" t="n">
        <f aca="false">AJ39/1000</f>
        <v>-0.000135582</v>
      </c>
      <c r="AM39" s="1" t="n">
        <v>33</v>
      </c>
      <c r="AN39" s="8" t="n">
        <v>0.0698776</v>
      </c>
      <c r="AO39" s="1" t="n">
        <f aca="false">AN39/1000</f>
        <v>6.98776E-005</v>
      </c>
      <c r="AQ39" s="1" t="n">
        <v>33</v>
      </c>
      <c r="AR39" s="8" t="n">
        <v>-0.067131</v>
      </c>
      <c r="AS39" s="1" t="n">
        <f aca="false">AR39/1000</f>
        <v>-6.7131E-005</v>
      </c>
      <c r="AU39" s="1" t="n">
        <v>33</v>
      </c>
      <c r="AV39" s="8" t="n">
        <v>-0.0932617</v>
      </c>
      <c r="AW39" s="1" t="n">
        <f aca="false">AV39/1000</f>
        <v>-9.32617E-005</v>
      </c>
      <c r="AX39" s="1" t="n">
        <f aca="false">ABS(AW39)</f>
        <v>9.32617E-005</v>
      </c>
    </row>
    <row r="40" customFormat="false" ht="13.5" hidden="false" customHeight="false" outlineLevel="0" collapsed="false">
      <c r="A40" s="1" t="n">
        <v>34</v>
      </c>
      <c r="B40" s="1" t="n">
        <v>0</v>
      </c>
      <c r="C40" s="1" t="n">
        <v>34</v>
      </c>
      <c r="D40" s="1" t="n">
        <v>0</v>
      </c>
      <c r="E40" s="1" t="n">
        <f aca="false">B40+D40</f>
        <v>0</v>
      </c>
      <c r="F40" s="1" t="n">
        <v>0</v>
      </c>
      <c r="O40" s="1" t="n">
        <v>34</v>
      </c>
      <c r="P40" s="8" t="n">
        <v>-1.38818</v>
      </c>
      <c r="Q40" s="1" t="n">
        <f aca="false">P40/1000</f>
        <v>-0.00138818</v>
      </c>
      <c r="S40" s="1" t="n">
        <v>34</v>
      </c>
      <c r="T40" s="8" t="n">
        <v>1.05916</v>
      </c>
      <c r="U40" s="1" t="n">
        <f aca="false">T40/1000</f>
        <v>0.00105916</v>
      </c>
      <c r="W40" s="1" t="n">
        <v>34</v>
      </c>
      <c r="X40" s="8" t="n">
        <v>-0.186592</v>
      </c>
      <c r="Y40" s="1" t="n">
        <f aca="false">X40/1000</f>
        <v>-0.000186592</v>
      </c>
      <c r="AA40" s="1" t="n">
        <v>34</v>
      </c>
      <c r="AB40" s="8" t="n">
        <v>0.00944519</v>
      </c>
      <c r="AC40" s="1" t="n">
        <f aca="false">AB40/1000</f>
        <v>9.44519E-006</v>
      </c>
      <c r="AE40" s="1" t="n">
        <v>34</v>
      </c>
      <c r="AF40" s="8" t="n">
        <v>-0.0134888</v>
      </c>
      <c r="AG40" s="1" t="n">
        <f aca="false">AF40/1000</f>
        <v>-1.34888E-005</v>
      </c>
      <c r="AI40" s="1" t="n">
        <v>34</v>
      </c>
      <c r="AJ40" s="8" t="n">
        <v>-0.222389</v>
      </c>
      <c r="AK40" s="1" t="n">
        <f aca="false">AJ40/1000</f>
        <v>-0.000222389</v>
      </c>
      <c r="AM40" s="1" t="n">
        <v>34</v>
      </c>
      <c r="AN40" s="8" t="n">
        <v>0.127739</v>
      </c>
      <c r="AO40" s="1" t="n">
        <f aca="false">AN40/1000</f>
        <v>0.000127739</v>
      </c>
      <c r="AQ40" s="1" t="n">
        <v>34</v>
      </c>
      <c r="AR40" s="8" t="n">
        <v>-0.129234</v>
      </c>
      <c r="AS40" s="1" t="n">
        <f aca="false">AR40/1000</f>
        <v>-0.000129234</v>
      </c>
      <c r="AU40" s="1" t="n">
        <v>34</v>
      </c>
      <c r="AV40" s="8" t="n">
        <v>-0.158722</v>
      </c>
      <c r="AW40" s="1" t="n">
        <f aca="false">AV40/1000</f>
        <v>-0.000158722</v>
      </c>
      <c r="AX40" s="1" t="n">
        <f aca="false">ABS(AW40)</f>
        <v>0.000158722</v>
      </c>
    </row>
    <row r="41" customFormat="false" ht="13.5" hidden="false" customHeight="false" outlineLevel="0" collapsed="false">
      <c r="A41" s="1" t="n">
        <v>35</v>
      </c>
      <c r="B41" s="1" t="n">
        <v>0</v>
      </c>
      <c r="C41" s="1" t="n">
        <v>35</v>
      </c>
      <c r="D41" s="1" t="n">
        <v>0</v>
      </c>
      <c r="E41" s="1" t="n">
        <f aca="false">B41+D41</f>
        <v>0</v>
      </c>
      <c r="F41" s="1" t="n">
        <v>0</v>
      </c>
      <c r="O41" s="1" t="n">
        <v>35</v>
      </c>
      <c r="P41" s="8" t="n">
        <v>-1.28137</v>
      </c>
      <c r="Q41" s="1" t="n">
        <f aca="false">P41/1000</f>
        <v>-0.00128137</v>
      </c>
      <c r="S41" s="1" t="n">
        <v>35</v>
      </c>
      <c r="T41" s="8" t="n">
        <v>0.930084</v>
      </c>
      <c r="U41" s="1" t="n">
        <f aca="false">T41/1000</f>
        <v>0.000930084</v>
      </c>
      <c r="W41" s="1" t="n">
        <v>35</v>
      </c>
      <c r="X41" s="8" t="n">
        <v>-0.208092</v>
      </c>
      <c r="Y41" s="1" t="n">
        <f aca="false">X41/1000</f>
        <v>-0.000208092</v>
      </c>
      <c r="AA41" s="1" t="n">
        <v>35</v>
      </c>
      <c r="AB41" s="8" t="n">
        <v>0.00732422</v>
      </c>
      <c r="AC41" s="1" t="n">
        <f aca="false">AB41/1000</f>
        <v>7.32422E-006</v>
      </c>
      <c r="AE41" s="1" t="n">
        <v>35</v>
      </c>
      <c r="AF41" s="8" t="n">
        <v>-0.0761261</v>
      </c>
      <c r="AG41" s="1" t="n">
        <f aca="false">AF41/1000</f>
        <v>-7.61261E-005</v>
      </c>
      <c r="AI41" s="1" t="n">
        <v>35</v>
      </c>
      <c r="AJ41" s="8" t="n">
        <v>-0.157578</v>
      </c>
      <c r="AK41" s="1" t="n">
        <f aca="false">AJ41/1000</f>
        <v>-0.000157578</v>
      </c>
      <c r="AM41" s="1" t="n">
        <v>35</v>
      </c>
      <c r="AN41" s="8" t="n">
        <v>0.0771866</v>
      </c>
      <c r="AO41" s="1" t="n">
        <f aca="false">AN41/1000</f>
        <v>7.71866E-005</v>
      </c>
      <c r="AQ41" s="1" t="n">
        <v>35</v>
      </c>
      <c r="AR41" s="8" t="n">
        <v>-0.101952</v>
      </c>
      <c r="AS41" s="1" t="n">
        <f aca="false">AR41/1000</f>
        <v>-0.000101952</v>
      </c>
      <c r="AU41" s="1" t="n">
        <v>35</v>
      </c>
      <c r="AV41" s="8" t="n">
        <v>-0.110893</v>
      </c>
      <c r="AW41" s="1" t="n">
        <f aca="false">AV41/1000</f>
        <v>-0.000110893</v>
      </c>
      <c r="AX41" s="1" t="n">
        <f aca="false">ABS(AW41)</f>
        <v>0.000110893</v>
      </c>
    </row>
    <row r="42" customFormat="false" ht="13.5" hidden="false" customHeight="false" outlineLevel="0" collapsed="false">
      <c r="A42" s="1" t="n">
        <v>36</v>
      </c>
      <c r="B42" s="1" t="n">
        <v>0</v>
      </c>
      <c r="C42" s="1" t="n">
        <v>36</v>
      </c>
      <c r="D42" s="1" t="n">
        <v>0</v>
      </c>
      <c r="E42" s="1" t="n">
        <f aca="false">B42+D42</f>
        <v>0</v>
      </c>
      <c r="F42" s="1" t="n">
        <v>0</v>
      </c>
      <c r="O42" s="1" t="n">
        <v>36</v>
      </c>
      <c r="P42" s="8" t="n">
        <v>-0.987549</v>
      </c>
      <c r="Q42" s="1" t="n">
        <f aca="false">P42/1000</f>
        <v>-0.000987549</v>
      </c>
      <c r="S42" s="1" t="n">
        <v>36</v>
      </c>
      <c r="T42" s="8" t="n">
        <v>0.689659</v>
      </c>
      <c r="U42" s="1" t="n">
        <f aca="false">T42/1000</f>
        <v>0.000689659</v>
      </c>
      <c r="W42" s="1" t="n">
        <v>36</v>
      </c>
      <c r="X42" s="8" t="n">
        <v>-0.26918</v>
      </c>
      <c r="Y42" s="1" t="n">
        <f aca="false">X42/1000</f>
        <v>-0.00026918</v>
      </c>
      <c r="AA42" s="1" t="n">
        <v>36</v>
      </c>
      <c r="AB42" s="8" t="n">
        <v>0.024826</v>
      </c>
      <c r="AC42" s="1" t="n">
        <f aca="false">AB42/1000</f>
        <v>2.4826E-005</v>
      </c>
      <c r="AE42" s="1" t="n">
        <v>36</v>
      </c>
      <c r="AF42" s="8" t="n">
        <v>-0.0598907</v>
      </c>
      <c r="AG42" s="1" t="n">
        <f aca="false">AF42/1000</f>
        <v>-5.98907E-005</v>
      </c>
      <c r="AI42" s="1" t="n">
        <v>36</v>
      </c>
      <c r="AJ42" s="8" t="n">
        <v>0.00163269</v>
      </c>
      <c r="AK42" s="1" t="n">
        <f aca="false">AJ42/1000</f>
        <v>1.63269E-006</v>
      </c>
      <c r="AM42" s="1" t="n">
        <v>36</v>
      </c>
      <c r="AN42" s="8" t="n">
        <v>-0.00617981</v>
      </c>
      <c r="AO42" s="1" t="n">
        <f aca="false">AN42/1000</f>
        <v>-6.17981E-006</v>
      </c>
      <c r="AQ42" s="1" t="n">
        <v>36</v>
      </c>
      <c r="AR42" s="8" t="n">
        <v>-0.0500336</v>
      </c>
      <c r="AS42" s="1" t="n">
        <f aca="false">AR42/1000</f>
        <v>-5.00336E-005</v>
      </c>
      <c r="AU42" s="1" t="n">
        <v>36</v>
      </c>
      <c r="AV42" s="8" t="n">
        <v>-0.0219421</v>
      </c>
      <c r="AW42" s="1" t="n">
        <f aca="false">AV42/1000</f>
        <v>-2.19421E-005</v>
      </c>
      <c r="AX42" s="1" t="n">
        <f aca="false">ABS(AW42)</f>
        <v>2.19421E-005</v>
      </c>
    </row>
    <row r="43" customFormat="false" ht="13.5" hidden="false" customHeight="false" outlineLevel="0" collapsed="false">
      <c r="A43" s="1" t="n">
        <v>37</v>
      </c>
      <c r="B43" s="1" t="n">
        <v>0</v>
      </c>
      <c r="C43" s="1" t="n">
        <v>37</v>
      </c>
      <c r="D43" s="1" t="n">
        <v>0</v>
      </c>
      <c r="E43" s="1" t="n">
        <f aca="false">B43+D43</f>
        <v>0</v>
      </c>
      <c r="F43" s="1" t="n">
        <v>0</v>
      </c>
      <c r="O43" s="1" t="n">
        <v>37</v>
      </c>
      <c r="P43" s="8" t="n">
        <v>-0.655128</v>
      </c>
      <c r="Q43" s="1" t="n">
        <f aca="false">P43/1000</f>
        <v>-0.000655128</v>
      </c>
      <c r="S43" s="1" t="n">
        <v>37</v>
      </c>
      <c r="T43" s="8" t="n">
        <v>0.469925</v>
      </c>
      <c r="U43" s="1" t="n">
        <f aca="false">T43/1000</f>
        <v>0.000469925</v>
      </c>
      <c r="W43" s="1" t="n">
        <v>37</v>
      </c>
      <c r="X43" s="8" t="n">
        <v>-0.27507</v>
      </c>
      <c r="Y43" s="1" t="n">
        <f aca="false">X43/1000</f>
        <v>-0.00027507</v>
      </c>
      <c r="AA43" s="1" t="n">
        <v>37</v>
      </c>
      <c r="AB43" s="8" t="n">
        <v>0.0420074</v>
      </c>
      <c r="AC43" s="1" t="n">
        <f aca="false">AB43/1000</f>
        <v>4.20074E-005</v>
      </c>
      <c r="AE43" s="1" t="n">
        <v>37</v>
      </c>
      <c r="AF43" s="8" t="n">
        <v>-0.021286</v>
      </c>
      <c r="AG43" s="1" t="n">
        <f aca="false">AF43/1000</f>
        <v>-2.1286E-005</v>
      </c>
      <c r="AI43" s="1" t="n">
        <v>37</v>
      </c>
      <c r="AJ43" s="8" t="n">
        <v>0.149002</v>
      </c>
      <c r="AK43" s="1" t="n">
        <f aca="false">AJ43/1000</f>
        <v>0.000149002</v>
      </c>
      <c r="AM43" s="1" t="n">
        <v>37</v>
      </c>
      <c r="AN43" s="8" t="n">
        <v>-0.00783539</v>
      </c>
      <c r="AO43" s="1" t="n">
        <f aca="false">AN43/1000</f>
        <v>-7.83539E-006</v>
      </c>
      <c r="AQ43" s="1" t="n">
        <v>37</v>
      </c>
      <c r="AR43" s="8" t="n">
        <v>-0.0155716</v>
      </c>
      <c r="AS43" s="1" t="n">
        <f aca="false">AR43/1000</f>
        <v>-1.55716E-005</v>
      </c>
      <c r="AU43" s="1" t="n">
        <v>37</v>
      </c>
      <c r="AV43" s="8" t="n">
        <v>0.040062</v>
      </c>
      <c r="AW43" s="1" t="n">
        <f aca="false">AV43/1000</f>
        <v>4.0062E-005</v>
      </c>
      <c r="AX43" s="1" t="n">
        <f aca="false">ABS(AW43)</f>
        <v>4.0062E-005</v>
      </c>
    </row>
    <row r="44" customFormat="false" ht="13.5" hidden="false" customHeight="false" outlineLevel="0" collapsed="false">
      <c r="A44" s="1" t="n">
        <v>38</v>
      </c>
      <c r="B44" s="1" t="n">
        <v>0</v>
      </c>
      <c r="C44" s="1" t="n">
        <v>38</v>
      </c>
      <c r="D44" s="1" t="n">
        <v>0</v>
      </c>
      <c r="E44" s="1" t="n">
        <f aca="false">B44+D44</f>
        <v>0</v>
      </c>
      <c r="F44" s="1" t="n">
        <v>0</v>
      </c>
      <c r="O44" s="1" t="n">
        <v>38</v>
      </c>
      <c r="P44" s="8" t="n">
        <v>-0.26284</v>
      </c>
      <c r="Q44" s="1" t="n">
        <f aca="false">P44/1000</f>
        <v>-0.00026284</v>
      </c>
      <c r="S44" s="1" t="n">
        <v>38</v>
      </c>
      <c r="T44" s="8" t="n">
        <v>0.297203</v>
      </c>
      <c r="U44" s="1" t="n">
        <f aca="false">T44/1000</f>
        <v>0.000297203</v>
      </c>
      <c r="W44" s="1" t="n">
        <v>38</v>
      </c>
      <c r="X44" s="8" t="n">
        <v>-0.210014</v>
      </c>
      <c r="Y44" s="1" t="n">
        <f aca="false">X44/1000</f>
        <v>-0.000210014</v>
      </c>
      <c r="AA44" s="1" t="n">
        <v>38</v>
      </c>
      <c r="AB44" s="8" t="n">
        <v>0.0429306</v>
      </c>
      <c r="AC44" s="1" t="n">
        <f aca="false">AB44/1000</f>
        <v>4.29306E-005</v>
      </c>
      <c r="AE44" s="1" t="n">
        <v>38</v>
      </c>
      <c r="AF44" s="8" t="n">
        <v>-0.0357132</v>
      </c>
      <c r="AG44" s="1" t="n">
        <f aca="false">AF44/1000</f>
        <v>-3.57132E-005</v>
      </c>
      <c r="AI44" s="1" t="n">
        <v>38</v>
      </c>
      <c r="AJ44" s="8" t="n">
        <v>0.267693</v>
      </c>
      <c r="AK44" s="1" t="n">
        <f aca="false">AJ44/1000</f>
        <v>0.000267693</v>
      </c>
      <c r="AM44" s="1" t="n">
        <v>38</v>
      </c>
      <c r="AN44" s="8" t="n">
        <v>0.0757446</v>
      </c>
      <c r="AO44" s="1" t="n">
        <f aca="false">AN44/1000</f>
        <v>7.57446E-005</v>
      </c>
      <c r="AQ44" s="1" t="n">
        <v>38</v>
      </c>
      <c r="AR44" s="8" t="n">
        <v>-0.00367737</v>
      </c>
      <c r="AS44" s="1" t="n">
        <f aca="false">AR44/1000</f>
        <v>-3.67737E-006</v>
      </c>
      <c r="AU44" s="1" t="n">
        <v>38</v>
      </c>
      <c r="AV44" s="8" t="n">
        <v>0.102211</v>
      </c>
      <c r="AW44" s="1" t="n">
        <f aca="false">AV44/1000</f>
        <v>0.000102211</v>
      </c>
      <c r="AX44" s="1" t="n">
        <f aca="false">ABS(AW44)</f>
        <v>0.000102211</v>
      </c>
    </row>
    <row r="45" customFormat="false" ht="13.5" hidden="false" customHeight="false" outlineLevel="0" collapsed="false">
      <c r="A45" s="1" t="n">
        <v>39</v>
      </c>
      <c r="B45" s="1" t="n">
        <v>0</v>
      </c>
      <c r="C45" s="1" t="n">
        <v>39</v>
      </c>
      <c r="D45" s="1" t="n">
        <v>0</v>
      </c>
      <c r="E45" s="1" t="n">
        <f aca="false">B45+D45</f>
        <v>0</v>
      </c>
      <c r="F45" s="1" t="n">
        <v>0</v>
      </c>
      <c r="O45" s="1" t="n">
        <v>39</v>
      </c>
      <c r="P45" s="8" t="n">
        <v>0.165031</v>
      </c>
      <c r="Q45" s="1" t="n">
        <f aca="false">P45/1000</f>
        <v>0.000165031</v>
      </c>
      <c r="S45" s="1" t="n">
        <v>39</v>
      </c>
      <c r="T45" s="8" t="n">
        <v>0.037056</v>
      </c>
      <c r="U45" s="1" t="n">
        <f aca="false">T45/1000</f>
        <v>3.7056E-005</v>
      </c>
      <c r="W45" s="1" t="n">
        <v>39</v>
      </c>
      <c r="X45" s="8" t="n">
        <v>-0.127914</v>
      </c>
      <c r="Y45" s="1" t="n">
        <f aca="false">X45/1000</f>
        <v>-0.000127914</v>
      </c>
      <c r="AA45" s="1" t="n">
        <v>39</v>
      </c>
      <c r="AB45" s="8" t="n">
        <v>0.0108795</v>
      </c>
      <c r="AC45" s="1" t="n">
        <f aca="false">AB45/1000</f>
        <v>1.08795E-005</v>
      </c>
      <c r="AE45" s="1" t="n">
        <v>39</v>
      </c>
      <c r="AF45" s="8" t="n">
        <v>-0.102875</v>
      </c>
      <c r="AG45" s="1" t="n">
        <f aca="false">AF45/1000</f>
        <v>-0.000102875</v>
      </c>
      <c r="AI45" s="1" t="n">
        <v>39</v>
      </c>
      <c r="AJ45" s="8" t="n">
        <v>0.27227</v>
      </c>
      <c r="AK45" s="1" t="n">
        <f aca="false">AJ45/1000</f>
        <v>0.00027227</v>
      </c>
      <c r="AM45" s="1" t="n">
        <v>39</v>
      </c>
      <c r="AN45" s="8" t="n">
        <v>0.0712738</v>
      </c>
      <c r="AO45" s="1" t="n">
        <f aca="false">AN45/1000</f>
        <v>7.12738E-005</v>
      </c>
      <c r="AQ45" s="1" t="n">
        <v>39</v>
      </c>
      <c r="AR45" s="8" t="n">
        <v>0.000488281</v>
      </c>
      <c r="AS45" s="1" t="n">
        <f aca="false">AR45/1000</f>
        <v>4.88281E-007</v>
      </c>
      <c r="AU45" s="1" t="n">
        <v>39</v>
      </c>
      <c r="AV45" s="8" t="n">
        <v>0.155281</v>
      </c>
      <c r="AW45" s="1" t="n">
        <f aca="false">AV45/1000</f>
        <v>0.000155281</v>
      </c>
      <c r="AX45" s="1" t="n">
        <f aca="false">ABS(AW45)</f>
        <v>0.000155281</v>
      </c>
    </row>
    <row r="46" customFormat="false" ht="13.5" hidden="false" customHeight="false" outlineLevel="0" collapsed="false">
      <c r="A46" s="1" t="n">
        <v>40</v>
      </c>
      <c r="B46" s="1" t="n">
        <v>0</v>
      </c>
      <c r="C46" s="1" t="n">
        <v>40</v>
      </c>
      <c r="D46" s="1" t="n">
        <v>0</v>
      </c>
      <c r="E46" s="1" t="n">
        <f aca="false">B46+D46</f>
        <v>0</v>
      </c>
      <c r="F46" s="1" t="n">
        <v>0</v>
      </c>
      <c r="O46" s="1" t="n">
        <v>40</v>
      </c>
      <c r="P46" s="8" t="n">
        <v>0.539597</v>
      </c>
      <c r="Q46" s="1" t="n">
        <f aca="false">P46/1000</f>
        <v>0.000539597</v>
      </c>
      <c r="S46" s="1" t="n">
        <v>40</v>
      </c>
      <c r="T46" s="8" t="n">
        <v>-0.338356</v>
      </c>
      <c r="U46" s="1" t="n">
        <f aca="false">T46/1000</f>
        <v>-0.000338356</v>
      </c>
      <c r="W46" s="1" t="n">
        <v>40</v>
      </c>
      <c r="X46" s="8" t="n">
        <v>-0.0373306</v>
      </c>
      <c r="Y46" s="1" t="n">
        <f aca="false">X46/1000</f>
        <v>-3.73306E-005</v>
      </c>
      <c r="AA46" s="1" t="n">
        <v>40</v>
      </c>
      <c r="AB46" s="8" t="n">
        <v>-0.0531693</v>
      </c>
      <c r="AC46" s="1" t="n">
        <f aca="false">AB46/1000</f>
        <v>-5.31693E-005</v>
      </c>
      <c r="AE46" s="1" t="n">
        <v>40</v>
      </c>
      <c r="AF46" s="8" t="n">
        <v>-0.174873</v>
      </c>
      <c r="AG46" s="1" t="n">
        <f aca="false">AF46/1000</f>
        <v>-0.000174873</v>
      </c>
      <c r="AI46" s="1" t="n">
        <v>40</v>
      </c>
      <c r="AJ46" s="8" t="n">
        <v>0.0666656</v>
      </c>
      <c r="AK46" s="1" t="n">
        <f aca="false">AJ46/1000</f>
        <v>6.66656E-005</v>
      </c>
      <c r="AM46" s="1" t="n">
        <v>40</v>
      </c>
      <c r="AN46" s="8" t="n">
        <v>-0.000999451</v>
      </c>
      <c r="AO46" s="1" t="n">
        <f aca="false">AN46/1000</f>
        <v>-9.99451E-007</v>
      </c>
      <c r="AQ46" s="1" t="n">
        <v>40</v>
      </c>
      <c r="AR46" s="8" t="n">
        <v>0.0101242</v>
      </c>
      <c r="AS46" s="1" t="n">
        <f aca="false">AR46/1000</f>
        <v>1.01242E-005</v>
      </c>
      <c r="AU46" s="1" t="n">
        <v>40</v>
      </c>
      <c r="AV46" s="8" t="n">
        <v>0.122215</v>
      </c>
      <c r="AW46" s="1" t="n">
        <f aca="false">AV46/1000</f>
        <v>0.000122215</v>
      </c>
      <c r="AX46" s="1" t="n">
        <f aca="false">ABS(AW46)</f>
        <v>0.000122215</v>
      </c>
    </row>
    <row r="47" customFormat="false" ht="13.5" hidden="false" customHeight="false" outlineLevel="0" collapsed="false">
      <c r="A47" s="1" t="n">
        <v>41</v>
      </c>
      <c r="B47" s="1" t="n">
        <v>0</v>
      </c>
      <c r="C47" s="1" t="n">
        <v>41</v>
      </c>
      <c r="D47" s="1" t="n">
        <v>0</v>
      </c>
      <c r="E47" s="1" t="n">
        <f aca="false">B47+D47</f>
        <v>0</v>
      </c>
      <c r="F47" s="1" t="n">
        <v>0</v>
      </c>
      <c r="O47" s="1" t="n">
        <v>41</v>
      </c>
      <c r="P47" s="8" t="n">
        <v>0.802315</v>
      </c>
      <c r="Q47" s="1" t="n">
        <f aca="false">P47/1000</f>
        <v>0.000802315</v>
      </c>
      <c r="S47" s="1" t="n">
        <v>41</v>
      </c>
      <c r="T47" s="8" t="n">
        <v>-0.562462</v>
      </c>
      <c r="U47" s="1" t="n">
        <f aca="false">T47/1000</f>
        <v>-0.000562462</v>
      </c>
      <c r="W47" s="1" t="n">
        <v>41</v>
      </c>
      <c r="X47" s="8" t="n">
        <v>0.0391693</v>
      </c>
      <c r="Y47" s="1" t="n">
        <f aca="false">X47/1000</f>
        <v>3.91693E-005</v>
      </c>
      <c r="AA47" s="1" t="n">
        <v>41</v>
      </c>
      <c r="AB47" s="8" t="n">
        <v>-0.0599289</v>
      </c>
      <c r="AC47" s="1" t="n">
        <f aca="false">AB47/1000</f>
        <v>-5.99289E-005</v>
      </c>
      <c r="AE47" s="1" t="n">
        <v>41</v>
      </c>
      <c r="AF47" s="8" t="n">
        <v>-0.169586</v>
      </c>
      <c r="AG47" s="1" t="n">
        <f aca="false">AF47/1000</f>
        <v>-0.000169586</v>
      </c>
      <c r="AI47" s="1" t="n">
        <v>41</v>
      </c>
      <c r="AJ47" s="8" t="n">
        <v>-0.129051</v>
      </c>
      <c r="AK47" s="1" t="n">
        <f aca="false">AJ47/1000</f>
        <v>-0.000129051</v>
      </c>
      <c r="AM47" s="1" t="n">
        <v>41</v>
      </c>
      <c r="AN47" s="8" t="n">
        <v>0.030014</v>
      </c>
      <c r="AO47" s="1" t="n">
        <f aca="false">AN47/1000</f>
        <v>3.0014E-005</v>
      </c>
      <c r="AQ47" s="1" t="n">
        <v>41</v>
      </c>
      <c r="AR47" s="8" t="n">
        <v>0.0180664</v>
      </c>
      <c r="AS47" s="1" t="n">
        <f aca="false">AR47/1000</f>
        <v>1.80664E-005</v>
      </c>
      <c r="AU47" s="1" t="n">
        <v>41</v>
      </c>
      <c r="AV47" s="8" t="n">
        <v>0.0111084</v>
      </c>
      <c r="AW47" s="1" t="n">
        <f aca="false">AV47/1000</f>
        <v>1.11084E-005</v>
      </c>
      <c r="AX47" s="1" t="n">
        <f aca="false">ABS(AW47)</f>
        <v>1.11084E-005</v>
      </c>
    </row>
    <row r="48" customFormat="false" ht="13.5" hidden="false" customHeight="false" outlineLevel="0" collapsed="false">
      <c r="A48" s="1" t="n">
        <v>42</v>
      </c>
      <c r="B48" s="1" t="n">
        <v>0</v>
      </c>
      <c r="C48" s="1" t="n">
        <v>42</v>
      </c>
      <c r="D48" s="1" t="n">
        <v>0</v>
      </c>
      <c r="E48" s="1" t="n">
        <f aca="false">B48+D48</f>
        <v>0</v>
      </c>
      <c r="F48" s="1" t="n">
        <v>0</v>
      </c>
      <c r="O48" s="1" t="n">
        <v>42</v>
      </c>
      <c r="P48" s="8" t="n">
        <v>0.899399</v>
      </c>
      <c r="Q48" s="1" t="n">
        <f aca="false">P48/1000</f>
        <v>0.000899399</v>
      </c>
      <c r="S48" s="1" t="n">
        <v>42</v>
      </c>
      <c r="T48" s="8" t="n">
        <v>-0.562241</v>
      </c>
      <c r="U48" s="1" t="n">
        <f aca="false">T48/1000</f>
        <v>-0.000562241</v>
      </c>
      <c r="W48" s="1" t="n">
        <v>42</v>
      </c>
      <c r="X48" s="8" t="n">
        <v>0.079155</v>
      </c>
      <c r="Y48" s="1" t="n">
        <f aca="false">X48/1000</f>
        <v>7.9155E-005</v>
      </c>
      <c r="AA48" s="1" t="n">
        <v>42</v>
      </c>
      <c r="AB48" s="8" t="n">
        <v>0.0630035</v>
      </c>
      <c r="AC48" s="1" t="n">
        <f aca="false">AB48/1000</f>
        <v>6.30035E-005</v>
      </c>
      <c r="AE48" s="1" t="n">
        <v>42</v>
      </c>
      <c r="AF48" s="8" t="n">
        <v>-0.096199</v>
      </c>
      <c r="AG48" s="1" t="n">
        <f aca="false">AF48/1000</f>
        <v>-9.6199E-005</v>
      </c>
      <c r="AI48" s="1" t="n">
        <v>42</v>
      </c>
      <c r="AJ48" s="8" t="n">
        <v>-0.0530853</v>
      </c>
      <c r="AK48" s="1" t="n">
        <f aca="false">AJ48/1000</f>
        <v>-5.30853E-005</v>
      </c>
      <c r="AM48" s="1" t="n">
        <v>42</v>
      </c>
      <c r="AN48" s="8" t="n">
        <v>0.0105972</v>
      </c>
      <c r="AO48" s="1" t="n">
        <f aca="false">AN48/1000</f>
        <v>1.05972E-005</v>
      </c>
      <c r="AQ48" s="1" t="n">
        <v>42</v>
      </c>
      <c r="AR48" s="8" t="n">
        <v>0.015976</v>
      </c>
      <c r="AS48" s="1" t="n">
        <f aca="false">AR48/1000</f>
        <v>1.5976E-005</v>
      </c>
      <c r="AU48" s="1" t="n">
        <v>42</v>
      </c>
      <c r="AV48" s="8" t="n">
        <v>-0.0540695</v>
      </c>
      <c r="AW48" s="1" t="n">
        <f aca="false">AV48/1000</f>
        <v>-5.40695E-005</v>
      </c>
      <c r="AX48" s="1" t="n">
        <f aca="false">ABS(AW48)</f>
        <v>5.40695E-005</v>
      </c>
    </row>
    <row r="49" customFormat="false" ht="13.5" hidden="false" customHeight="false" outlineLevel="0" collapsed="false">
      <c r="A49" s="1" t="n">
        <v>43</v>
      </c>
      <c r="B49" s="1" t="n">
        <v>0</v>
      </c>
      <c r="C49" s="1" t="n">
        <v>43</v>
      </c>
      <c r="D49" s="1" t="n">
        <v>0</v>
      </c>
      <c r="E49" s="1" t="n">
        <f aca="false">B49+D49</f>
        <v>0</v>
      </c>
      <c r="F49" s="1" t="n">
        <v>0</v>
      </c>
      <c r="O49" s="1" t="n">
        <v>43</v>
      </c>
      <c r="P49" s="8" t="n">
        <v>0.976158</v>
      </c>
      <c r="Q49" s="1" t="n">
        <f aca="false">P49/1000</f>
        <v>0.000976158</v>
      </c>
      <c r="S49" s="1" t="n">
        <v>43</v>
      </c>
      <c r="T49" s="8" t="n">
        <v>-0.590416</v>
      </c>
      <c r="U49" s="1" t="n">
        <f aca="false">T49/1000</f>
        <v>-0.000590416</v>
      </c>
      <c r="W49" s="1" t="n">
        <v>43</v>
      </c>
      <c r="X49" s="8" t="n">
        <v>0.0791779</v>
      </c>
      <c r="Y49" s="1" t="n">
        <f aca="false">X49/1000</f>
        <v>7.91779E-005</v>
      </c>
      <c r="AA49" s="1" t="n">
        <v>43</v>
      </c>
      <c r="AB49" s="8" t="n">
        <v>0.183479</v>
      </c>
      <c r="AC49" s="1" t="n">
        <f aca="false">AB49/1000</f>
        <v>0.000183479</v>
      </c>
      <c r="AE49" s="1" t="n">
        <v>43</v>
      </c>
      <c r="AF49" s="8" t="n">
        <v>-0.0318222</v>
      </c>
      <c r="AG49" s="1" t="n">
        <f aca="false">AF49/1000</f>
        <v>-3.18222E-005</v>
      </c>
      <c r="AI49" s="1" t="n">
        <v>43</v>
      </c>
      <c r="AJ49" s="8" t="n">
        <v>0.173531</v>
      </c>
      <c r="AK49" s="1" t="n">
        <f aca="false">AJ49/1000</f>
        <v>0.000173531</v>
      </c>
      <c r="AM49" s="1" t="n">
        <v>43</v>
      </c>
      <c r="AN49" s="8" t="n">
        <v>-0.139168</v>
      </c>
      <c r="AO49" s="1" t="n">
        <f aca="false">AN49/1000</f>
        <v>-0.000139168</v>
      </c>
      <c r="AQ49" s="1" t="n">
        <v>43</v>
      </c>
      <c r="AR49" s="8" t="n">
        <v>0.0422211</v>
      </c>
      <c r="AS49" s="1" t="n">
        <f aca="false">AR49/1000</f>
        <v>4.22211E-005</v>
      </c>
      <c r="AU49" s="1" t="n">
        <v>43</v>
      </c>
      <c r="AV49" s="8" t="n">
        <v>-0.0121613</v>
      </c>
      <c r="AW49" s="1" t="n">
        <f aca="false">AV49/1000</f>
        <v>-1.21613E-005</v>
      </c>
      <c r="AX49" s="1" t="n">
        <f aca="false">ABS(AW49)</f>
        <v>1.21613E-005</v>
      </c>
    </row>
    <row r="50" customFormat="false" ht="13.5" hidden="false" customHeight="false" outlineLevel="0" collapsed="false">
      <c r="A50" s="1" t="n">
        <v>44</v>
      </c>
      <c r="B50" s="1" t="n">
        <v>0</v>
      </c>
      <c r="C50" s="1" t="n">
        <v>44</v>
      </c>
      <c r="D50" s="1" t="n">
        <v>0</v>
      </c>
      <c r="E50" s="1" t="n">
        <f aca="false">B50+D50</f>
        <v>0</v>
      </c>
      <c r="F50" s="1" t="n">
        <v>0</v>
      </c>
      <c r="O50" s="1" t="n">
        <v>44</v>
      </c>
      <c r="P50" s="8" t="n">
        <v>1.01097</v>
      </c>
      <c r="Q50" s="1" t="n">
        <f aca="false">P50/1000</f>
        <v>0.00101097</v>
      </c>
      <c r="S50" s="1" t="n">
        <v>44</v>
      </c>
      <c r="T50" s="8" t="n">
        <v>-0.690163</v>
      </c>
      <c r="U50" s="1" t="n">
        <f aca="false">T50/1000</f>
        <v>-0.000690163</v>
      </c>
      <c r="W50" s="1" t="n">
        <v>44</v>
      </c>
      <c r="X50" s="8" t="n">
        <v>0.0694275</v>
      </c>
      <c r="Y50" s="1" t="n">
        <f aca="false">X50/1000</f>
        <v>6.94275E-005</v>
      </c>
      <c r="AA50" s="1" t="n">
        <v>44</v>
      </c>
      <c r="AB50" s="8" t="n">
        <v>0.116615</v>
      </c>
      <c r="AC50" s="1" t="n">
        <f aca="false">AB50/1000</f>
        <v>0.000116615</v>
      </c>
      <c r="AE50" s="1" t="n">
        <v>44</v>
      </c>
      <c r="AF50" s="8" t="n">
        <v>-0.005867</v>
      </c>
      <c r="AG50" s="1" t="n">
        <f aca="false">AF50/1000</f>
        <v>-5.867E-006</v>
      </c>
      <c r="AI50" s="1" t="n">
        <v>44</v>
      </c>
      <c r="AJ50" s="8" t="n">
        <v>0.247276</v>
      </c>
      <c r="AK50" s="1" t="n">
        <f aca="false">AJ50/1000</f>
        <v>0.000247276</v>
      </c>
      <c r="AM50" s="1" t="n">
        <v>44</v>
      </c>
      <c r="AN50" s="8" t="n">
        <v>-0.166748</v>
      </c>
      <c r="AO50" s="1" t="n">
        <f aca="false">AN50/1000</f>
        <v>-0.000166748</v>
      </c>
      <c r="AQ50" s="1" t="n">
        <v>44</v>
      </c>
      <c r="AR50" s="8" t="n">
        <v>0.0836258</v>
      </c>
      <c r="AS50" s="1" t="n">
        <f aca="false">AR50/1000</f>
        <v>8.36258E-005</v>
      </c>
      <c r="AU50" s="1" t="n">
        <v>44</v>
      </c>
      <c r="AV50" s="8" t="n">
        <v>0.00891876</v>
      </c>
      <c r="AW50" s="1" t="n">
        <f aca="false">AV50/1000</f>
        <v>8.91876E-006</v>
      </c>
      <c r="AX50" s="1" t="n">
        <f aca="false">ABS(AW50)</f>
        <v>8.91876E-006</v>
      </c>
    </row>
    <row r="51" customFormat="false" ht="13.5" hidden="false" customHeight="false" outlineLevel="0" collapsed="false">
      <c r="A51" s="1" t="n">
        <v>45</v>
      </c>
      <c r="B51" s="1" t="n">
        <v>0</v>
      </c>
      <c r="C51" s="1" t="n">
        <v>45</v>
      </c>
      <c r="D51" s="1" t="n">
        <v>0</v>
      </c>
      <c r="E51" s="1" t="n">
        <f aca="false">B51+D51</f>
        <v>0</v>
      </c>
      <c r="F51" s="1" t="n">
        <v>0</v>
      </c>
      <c r="O51" s="1" t="n">
        <v>45</v>
      </c>
      <c r="P51" s="8" t="n">
        <v>0.801933</v>
      </c>
      <c r="Q51" s="1" t="n">
        <f aca="false">P51/1000</f>
        <v>0.000801933</v>
      </c>
      <c r="S51" s="1" t="n">
        <v>45</v>
      </c>
      <c r="T51" s="8" t="n">
        <v>-0.734909</v>
      </c>
      <c r="U51" s="1" t="n">
        <f aca="false">T51/1000</f>
        <v>-0.000734909</v>
      </c>
      <c r="W51" s="1" t="n">
        <v>45</v>
      </c>
      <c r="X51" s="8" t="n">
        <v>0.0916061</v>
      </c>
      <c r="Y51" s="1" t="n">
        <f aca="false">X51/1000</f>
        <v>9.16061E-005</v>
      </c>
      <c r="AA51" s="1" t="n">
        <v>45</v>
      </c>
      <c r="AB51" s="8" t="n">
        <v>-0.014473</v>
      </c>
      <c r="AC51" s="1" t="n">
        <f aca="false">AB51/1000</f>
        <v>-1.4473E-005</v>
      </c>
      <c r="AE51" s="1" t="n">
        <v>45</v>
      </c>
      <c r="AF51" s="8" t="n">
        <v>-0.0146713</v>
      </c>
      <c r="AG51" s="1" t="n">
        <f aca="false">AF51/1000</f>
        <v>-1.46713E-005</v>
      </c>
      <c r="AI51" s="1" t="n">
        <v>45</v>
      </c>
      <c r="AJ51" s="8" t="n">
        <v>0.154312</v>
      </c>
      <c r="AK51" s="1" t="n">
        <f aca="false">AJ51/1000</f>
        <v>0.000154312</v>
      </c>
      <c r="AM51" s="1" t="n">
        <v>45</v>
      </c>
      <c r="AN51" s="8" t="n">
        <v>-0.0428162</v>
      </c>
      <c r="AO51" s="1" t="n">
        <f aca="false">AN51/1000</f>
        <v>-4.28162E-005</v>
      </c>
      <c r="AQ51" s="1" t="n">
        <v>45</v>
      </c>
      <c r="AR51" s="8" t="n">
        <v>0.0814896</v>
      </c>
      <c r="AS51" s="1" t="n">
        <f aca="false">AR51/1000</f>
        <v>8.14896E-005</v>
      </c>
      <c r="AU51" s="1" t="n">
        <v>45</v>
      </c>
      <c r="AV51" s="8" t="n">
        <v>-0.0943527</v>
      </c>
      <c r="AW51" s="1" t="n">
        <f aca="false">AV51/1000</f>
        <v>-9.43527E-005</v>
      </c>
      <c r="AX51" s="1" t="n">
        <f aca="false">ABS(AW51)</f>
        <v>9.43527E-005</v>
      </c>
    </row>
    <row r="52" customFormat="false" ht="13.5" hidden="false" customHeight="false" outlineLevel="0" collapsed="false">
      <c r="A52" s="1" t="n">
        <v>46</v>
      </c>
      <c r="B52" s="1" t="n">
        <v>0</v>
      </c>
      <c r="C52" s="1" t="n">
        <v>46</v>
      </c>
      <c r="D52" s="1" t="n">
        <v>0</v>
      </c>
      <c r="E52" s="1" t="n">
        <f aca="false">B52+D52</f>
        <v>0</v>
      </c>
      <c r="F52" s="1" t="n">
        <v>0</v>
      </c>
      <c r="O52" s="1" t="n">
        <v>46</v>
      </c>
      <c r="P52" s="8" t="n">
        <v>0.449684</v>
      </c>
      <c r="Q52" s="1" t="n">
        <f aca="false">P52/1000</f>
        <v>0.000449684</v>
      </c>
      <c r="S52" s="1" t="n">
        <v>46</v>
      </c>
      <c r="T52" s="8" t="n">
        <v>-0.609688</v>
      </c>
      <c r="U52" s="1" t="n">
        <f aca="false">T52/1000</f>
        <v>-0.000609688</v>
      </c>
      <c r="W52" s="1" t="n">
        <v>46</v>
      </c>
      <c r="X52" s="8" t="n">
        <v>0.134651</v>
      </c>
      <c r="Y52" s="1" t="n">
        <f aca="false">X52/1000</f>
        <v>0.000134651</v>
      </c>
      <c r="AA52" s="1" t="n">
        <v>46</v>
      </c>
      <c r="AB52" s="8" t="n">
        <v>0.00702667</v>
      </c>
      <c r="AC52" s="1" t="n">
        <f aca="false">AB52/1000</f>
        <v>7.02667E-006</v>
      </c>
      <c r="AE52" s="1" t="n">
        <v>46</v>
      </c>
      <c r="AF52" s="8" t="n">
        <v>0.0026474</v>
      </c>
      <c r="AG52" s="1" t="n">
        <f aca="false">AF52/1000</f>
        <v>2.6474E-006</v>
      </c>
      <c r="AI52" s="1" t="n">
        <v>46</v>
      </c>
      <c r="AJ52" s="8" t="n">
        <v>0.0582809</v>
      </c>
      <c r="AK52" s="1" t="n">
        <f aca="false">AJ52/1000</f>
        <v>5.82809E-005</v>
      </c>
      <c r="AM52" s="1" t="n">
        <v>46</v>
      </c>
      <c r="AN52" s="8" t="n">
        <v>-0.00949097</v>
      </c>
      <c r="AO52" s="1" t="n">
        <f aca="false">AN52/1000</f>
        <v>-9.49097E-006</v>
      </c>
      <c r="AQ52" s="1" t="n">
        <v>46</v>
      </c>
      <c r="AR52" s="8" t="n">
        <v>0.0643692</v>
      </c>
      <c r="AS52" s="1" t="n">
        <f aca="false">AR52/1000</f>
        <v>6.43692E-005</v>
      </c>
      <c r="AU52" s="1" t="n">
        <v>46</v>
      </c>
      <c r="AV52" s="8" t="n">
        <v>-0.187378</v>
      </c>
      <c r="AW52" s="1" t="n">
        <f aca="false">AV52/1000</f>
        <v>-0.000187378</v>
      </c>
      <c r="AX52" s="1" t="n">
        <f aca="false">ABS(AW52)</f>
        <v>0.000187378</v>
      </c>
    </row>
    <row r="53" customFormat="false" ht="13.5" hidden="false" customHeight="false" outlineLevel="0" collapsed="false">
      <c r="A53" s="1" t="n">
        <v>47</v>
      </c>
      <c r="B53" s="1" t="n">
        <v>0</v>
      </c>
      <c r="C53" s="1" t="n">
        <v>47</v>
      </c>
      <c r="D53" s="1" t="n">
        <v>0</v>
      </c>
      <c r="E53" s="1" t="n">
        <f aca="false">B53+D53</f>
        <v>0</v>
      </c>
      <c r="F53" s="1" t="n">
        <v>0</v>
      </c>
      <c r="O53" s="1" t="n">
        <v>47</v>
      </c>
      <c r="P53" s="8" t="n">
        <v>0.0810547</v>
      </c>
      <c r="Q53" s="1" t="n">
        <f aca="false">P53/1000</f>
        <v>8.10547E-005</v>
      </c>
      <c r="S53" s="1" t="n">
        <v>47</v>
      </c>
      <c r="T53" s="8" t="n">
        <v>-0.404465</v>
      </c>
      <c r="U53" s="1" t="n">
        <f aca="false">T53/1000</f>
        <v>-0.000404465</v>
      </c>
      <c r="W53" s="1" t="n">
        <v>47</v>
      </c>
      <c r="X53" s="8" t="n">
        <v>0.121651</v>
      </c>
      <c r="Y53" s="1" t="n">
        <f aca="false">X53/1000</f>
        <v>0.000121651</v>
      </c>
      <c r="AA53" s="1" t="n">
        <v>47</v>
      </c>
      <c r="AB53" s="8" t="n">
        <v>0.137169</v>
      </c>
      <c r="AC53" s="1" t="n">
        <f aca="false">AB53/1000</f>
        <v>0.000137169</v>
      </c>
      <c r="AE53" s="1" t="n">
        <v>47</v>
      </c>
      <c r="AF53" s="8" t="n">
        <v>0.0843658</v>
      </c>
      <c r="AG53" s="1" t="n">
        <f aca="false">AF53/1000</f>
        <v>8.43658E-005</v>
      </c>
      <c r="AI53" s="1" t="n">
        <v>47</v>
      </c>
      <c r="AJ53" s="8" t="n">
        <v>-0.0671463</v>
      </c>
      <c r="AK53" s="1" t="n">
        <f aca="false">AJ53/1000</f>
        <v>-6.71463E-005</v>
      </c>
      <c r="AM53" s="1" t="n">
        <v>47</v>
      </c>
      <c r="AN53" s="8" t="n">
        <v>-0.0319977</v>
      </c>
      <c r="AO53" s="1" t="n">
        <f aca="false">AN53/1000</f>
        <v>-3.19977E-005</v>
      </c>
      <c r="AQ53" s="1" t="n">
        <v>47</v>
      </c>
      <c r="AR53" s="8" t="n">
        <v>0.0393906</v>
      </c>
      <c r="AS53" s="1" t="n">
        <f aca="false">AR53/1000</f>
        <v>3.93906E-005</v>
      </c>
      <c r="AU53" s="1" t="n">
        <v>47</v>
      </c>
      <c r="AV53" s="8" t="n">
        <v>-0.135017</v>
      </c>
      <c r="AW53" s="1" t="n">
        <f aca="false">AV53/1000</f>
        <v>-0.000135017</v>
      </c>
      <c r="AX53" s="1" t="n">
        <f aca="false">ABS(AW53)</f>
        <v>0.000135017</v>
      </c>
    </row>
    <row r="54" customFormat="false" ht="13.5" hidden="false" customHeight="false" outlineLevel="0" collapsed="false">
      <c r="A54" s="1" t="n">
        <v>48</v>
      </c>
      <c r="B54" s="1" t="n">
        <v>0</v>
      </c>
      <c r="C54" s="1" t="n">
        <v>48</v>
      </c>
      <c r="D54" s="1" t="n">
        <v>0</v>
      </c>
      <c r="E54" s="1" t="n">
        <f aca="false">B54+D54</f>
        <v>0</v>
      </c>
      <c r="F54" s="1" t="n">
        <v>0</v>
      </c>
      <c r="O54" s="1" t="n">
        <v>48</v>
      </c>
      <c r="P54" s="8" t="n">
        <v>-0.441788</v>
      </c>
      <c r="Q54" s="1" t="n">
        <f aca="false">P54/1000</f>
        <v>-0.000441788</v>
      </c>
      <c r="S54" s="1" t="n">
        <v>48</v>
      </c>
      <c r="T54" s="8" t="n">
        <v>-0.240044</v>
      </c>
      <c r="U54" s="1" t="n">
        <f aca="false">T54/1000</f>
        <v>-0.000240044</v>
      </c>
      <c r="W54" s="1" t="n">
        <v>48</v>
      </c>
      <c r="X54" s="8" t="n">
        <v>0.0864334</v>
      </c>
      <c r="Y54" s="1" t="n">
        <f aca="false">X54/1000</f>
        <v>8.64334E-005</v>
      </c>
      <c r="AA54" s="1" t="n">
        <v>48</v>
      </c>
      <c r="AB54" s="8" t="n">
        <v>0.184708</v>
      </c>
      <c r="AC54" s="1" t="n">
        <f aca="false">AB54/1000</f>
        <v>0.000184708</v>
      </c>
      <c r="AE54" s="1" t="n">
        <v>48</v>
      </c>
      <c r="AF54" s="8" t="n">
        <v>0.12368</v>
      </c>
      <c r="AG54" s="1" t="n">
        <f aca="false">AF54/1000</f>
        <v>0.00012368</v>
      </c>
      <c r="AI54" s="1" t="n">
        <v>48</v>
      </c>
      <c r="AJ54" s="8" t="n">
        <v>-0.22261</v>
      </c>
      <c r="AK54" s="1" t="n">
        <f aca="false">AJ54/1000</f>
        <v>-0.00022261</v>
      </c>
      <c r="AM54" s="1" t="n">
        <v>48</v>
      </c>
      <c r="AN54" s="8" t="n">
        <v>0.0484238</v>
      </c>
      <c r="AO54" s="1" t="n">
        <f aca="false">AN54/1000</f>
        <v>4.84238E-005</v>
      </c>
      <c r="AQ54" s="1" t="n">
        <v>48</v>
      </c>
      <c r="AR54" s="8" t="n">
        <v>-0.0145111</v>
      </c>
      <c r="AS54" s="1" t="n">
        <f aca="false">AR54/1000</f>
        <v>-1.45111E-005</v>
      </c>
      <c r="AU54" s="1" t="n">
        <v>48</v>
      </c>
      <c r="AV54" s="8" t="n">
        <v>-0.02314</v>
      </c>
      <c r="AW54" s="1" t="n">
        <f aca="false">AV54/1000</f>
        <v>-2.314E-005</v>
      </c>
      <c r="AX54" s="1" t="n">
        <f aca="false">ABS(AW54)</f>
        <v>2.314E-005</v>
      </c>
    </row>
    <row r="55" customFormat="false" ht="13.5" hidden="false" customHeight="false" outlineLevel="0" collapsed="false">
      <c r="A55" s="1" t="n">
        <v>49</v>
      </c>
      <c r="B55" s="1" t="n">
        <v>0</v>
      </c>
      <c r="C55" s="1" t="n">
        <v>49</v>
      </c>
      <c r="D55" s="1" t="n">
        <v>0</v>
      </c>
      <c r="E55" s="1" t="n">
        <f aca="false">B55+D55</f>
        <v>0</v>
      </c>
      <c r="F55" s="1" t="n">
        <v>0</v>
      </c>
      <c r="O55" s="1" t="n">
        <v>49</v>
      </c>
      <c r="P55" s="8" t="n">
        <v>-1.2007</v>
      </c>
      <c r="Q55" s="1" t="n">
        <f aca="false">P55/1000</f>
        <v>-0.0012007</v>
      </c>
      <c r="S55" s="1" t="n">
        <v>49</v>
      </c>
      <c r="T55" s="8" t="n">
        <v>-0.124817</v>
      </c>
      <c r="U55" s="1" t="n">
        <f aca="false">T55/1000</f>
        <v>-0.000124817</v>
      </c>
      <c r="W55" s="1" t="n">
        <v>49</v>
      </c>
      <c r="X55" s="8" t="n">
        <v>0.117813</v>
      </c>
      <c r="Y55" s="1" t="n">
        <f aca="false">X55/1000</f>
        <v>0.000117813</v>
      </c>
      <c r="AA55" s="1" t="n">
        <v>49</v>
      </c>
      <c r="AB55" s="8" t="n">
        <v>0.114891</v>
      </c>
      <c r="AC55" s="1" t="n">
        <f aca="false">AB55/1000</f>
        <v>0.000114891</v>
      </c>
      <c r="AE55" s="1" t="n">
        <v>49</v>
      </c>
      <c r="AF55" s="8" t="n">
        <v>0.0562286</v>
      </c>
      <c r="AG55" s="1" t="n">
        <f aca="false">AF55/1000</f>
        <v>5.62286E-005</v>
      </c>
      <c r="AI55" s="1" t="n">
        <v>49</v>
      </c>
      <c r="AJ55" s="8" t="n">
        <v>-0.28643</v>
      </c>
      <c r="AK55" s="1" t="n">
        <f aca="false">AJ55/1000</f>
        <v>-0.00028643</v>
      </c>
      <c r="AM55" s="1" t="n">
        <v>49</v>
      </c>
      <c r="AN55" s="8" t="n">
        <v>0.114441</v>
      </c>
      <c r="AO55" s="1" t="n">
        <f aca="false">AN55/1000</f>
        <v>0.000114441</v>
      </c>
      <c r="AQ55" s="1" t="n">
        <v>49</v>
      </c>
      <c r="AR55" s="8" t="n">
        <v>-0.0756607</v>
      </c>
      <c r="AS55" s="1" t="n">
        <f aca="false">AR55/1000</f>
        <v>-7.56607E-005</v>
      </c>
      <c r="AU55" s="1" t="n">
        <v>49</v>
      </c>
      <c r="AV55" s="8" t="n">
        <v>0.109612</v>
      </c>
      <c r="AW55" s="1" t="n">
        <f aca="false">AV55/1000</f>
        <v>0.000109612</v>
      </c>
      <c r="AX55" s="1" t="n">
        <f aca="false">ABS(AW55)</f>
        <v>0.000109612</v>
      </c>
    </row>
    <row r="56" customFormat="false" ht="13.5" hidden="false" customHeight="false" outlineLevel="0" collapsed="false">
      <c r="A56" s="1" t="n">
        <v>50</v>
      </c>
      <c r="B56" s="1" t="n">
        <v>0</v>
      </c>
      <c r="C56" s="1" t="n">
        <v>50</v>
      </c>
      <c r="D56" s="1" t="n">
        <v>0</v>
      </c>
      <c r="E56" s="1" t="n">
        <f aca="false">B56+D56</f>
        <v>0</v>
      </c>
      <c r="F56" s="1" t="n">
        <v>0</v>
      </c>
      <c r="O56" s="1" t="n">
        <v>50</v>
      </c>
      <c r="P56" s="8" t="n">
        <v>-2.02669</v>
      </c>
      <c r="Q56" s="1" t="n">
        <f aca="false">P56/1000</f>
        <v>-0.00202669</v>
      </c>
      <c r="S56" s="1" t="n">
        <v>50</v>
      </c>
      <c r="T56" s="8" t="n">
        <v>-0.0995941</v>
      </c>
      <c r="U56" s="1" t="n">
        <f aca="false">T56/1000</f>
        <v>-9.95941E-005</v>
      </c>
      <c r="W56" s="1" t="n">
        <v>50</v>
      </c>
      <c r="X56" s="8" t="n">
        <v>0.176956</v>
      </c>
      <c r="Y56" s="1" t="n">
        <f aca="false">X56/1000</f>
        <v>0.000176956</v>
      </c>
      <c r="AA56" s="1" t="n">
        <v>50</v>
      </c>
      <c r="AB56" s="8" t="n">
        <v>0.0364532</v>
      </c>
      <c r="AC56" s="1" t="n">
        <f aca="false">AB56/1000</f>
        <v>3.64532E-005</v>
      </c>
      <c r="AE56" s="1" t="n">
        <v>50</v>
      </c>
      <c r="AF56" s="8" t="n">
        <v>-0.0274506</v>
      </c>
      <c r="AG56" s="1" t="n">
        <f aca="false">AF56/1000</f>
        <v>-2.74506E-005</v>
      </c>
      <c r="AI56" s="1" t="n">
        <v>50</v>
      </c>
      <c r="AJ56" s="8" t="n">
        <v>-0.250961</v>
      </c>
      <c r="AK56" s="1" t="n">
        <f aca="false">AJ56/1000</f>
        <v>-0.000250961</v>
      </c>
      <c r="AM56" s="1" t="n">
        <v>50</v>
      </c>
      <c r="AN56" s="8" t="n">
        <v>0.0645905</v>
      </c>
      <c r="AO56" s="1" t="n">
        <f aca="false">AN56/1000</f>
        <v>6.45905E-005</v>
      </c>
      <c r="AQ56" s="1" t="n">
        <v>50</v>
      </c>
      <c r="AR56" s="8" t="n">
        <v>-0.104523</v>
      </c>
      <c r="AS56" s="1" t="n">
        <f aca="false">AR56/1000</f>
        <v>-0.000104523</v>
      </c>
      <c r="AU56" s="1" t="n">
        <v>50</v>
      </c>
      <c r="AV56" s="8" t="n">
        <v>0.246262</v>
      </c>
      <c r="AW56" s="1" t="n">
        <f aca="false">AV56/1000</f>
        <v>0.000246262</v>
      </c>
      <c r="AX56" s="1" t="n">
        <f aca="false">ABS(AW56)</f>
        <v>0.000246262</v>
      </c>
    </row>
    <row r="57" customFormat="false" ht="13.5" hidden="false" customHeight="false" outlineLevel="0" collapsed="false">
      <c r="A57" s="1" t="n">
        <v>51</v>
      </c>
      <c r="B57" s="1" t="n">
        <v>0</v>
      </c>
      <c r="C57" s="1" t="n">
        <v>51</v>
      </c>
      <c r="D57" s="1" t="n">
        <v>0</v>
      </c>
      <c r="E57" s="1" t="n">
        <f aca="false">B57+D57</f>
        <v>0</v>
      </c>
      <c r="F57" s="1" t="n">
        <v>0</v>
      </c>
      <c r="O57" s="1" t="n">
        <v>51</v>
      </c>
      <c r="P57" s="8" t="n">
        <v>-2.8344</v>
      </c>
      <c r="Q57" s="1" t="n">
        <f aca="false">P57/1000</f>
        <v>-0.0028344</v>
      </c>
      <c r="S57" s="1" t="n">
        <v>51</v>
      </c>
      <c r="T57" s="8" t="n">
        <v>-0.132828</v>
      </c>
      <c r="U57" s="1" t="n">
        <f aca="false">T57/1000</f>
        <v>-0.000132828</v>
      </c>
      <c r="W57" s="1" t="n">
        <v>51</v>
      </c>
      <c r="X57" s="8" t="n">
        <v>0.238632</v>
      </c>
      <c r="Y57" s="1" t="n">
        <f aca="false">X57/1000</f>
        <v>0.000238632</v>
      </c>
      <c r="AA57" s="1" t="n">
        <v>51</v>
      </c>
      <c r="AB57" s="8" t="n">
        <v>-0.0580139</v>
      </c>
      <c r="AC57" s="1" t="n">
        <f aca="false">AB57/1000</f>
        <v>-5.80139E-005</v>
      </c>
      <c r="AE57" s="1" t="n">
        <v>51</v>
      </c>
      <c r="AF57" s="8" t="n">
        <v>0.0140839</v>
      </c>
      <c r="AG57" s="1" t="n">
        <f aca="false">AF57/1000</f>
        <v>1.40839E-005</v>
      </c>
      <c r="AI57" s="1" t="n">
        <v>51</v>
      </c>
      <c r="AJ57" s="8" t="n">
        <v>-0.163467</v>
      </c>
      <c r="AK57" s="1" t="n">
        <f aca="false">AJ57/1000</f>
        <v>-0.000163467</v>
      </c>
      <c r="AM57" s="1" t="n">
        <v>51</v>
      </c>
      <c r="AN57" s="8" t="n">
        <v>-0.00135803</v>
      </c>
      <c r="AO57" s="1" t="n">
        <f aca="false">AN57/1000</f>
        <v>-1.35803E-006</v>
      </c>
      <c r="AQ57" s="1" t="n">
        <v>51</v>
      </c>
      <c r="AR57" s="8" t="n">
        <v>-0.0918579</v>
      </c>
      <c r="AS57" s="1" t="n">
        <f aca="false">AR57/1000</f>
        <v>-9.18579E-005</v>
      </c>
      <c r="AU57" s="1" t="n">
        <v>51</v>
      </c>
      <c r="AV57" s="8" t="n">
        <v>0.220383</v>
      </c>
      <c r="AW57" s="1" t="n">
        <f aca="false">AV57/1000</f>
        <v>0.000220383</v>
      </c>
      <c r="AX57" s="1" t="n">
        <f aca="false">ABS(AW57)</f>
        <v>0.000220383</v>
      </c>
    </row>
    <row r="58" customFormat="false" ht="13.5" hidden="false" customHeight="false" outlineLevel="0" collapsed="false">
      <c r="A58" s="1" t="n">
        <v>52</v>
      </c>
      <c r="B58" s="1" t="n">
        <v>0</v>
      </c>
      <c r="C58" s="1" t="n">
        <v>52</v>
      </c>
      <c r="D58" s="1" t="n">
        <v>0</v>
      </c>
      <c r="E58" s="1" t="n">
        <f aca="false">B58+D58</f>
        <v>0</v>
      </c>
      <c r="F58" s="1" t="n">
        <v>0</v>
      </c>
      <c r="O58" s="1" t="n">
        <v>52</v>
      </c>
      <c r="P58" s="8" t="n">
        <v>-3.55096</v>
      </c>
      <c r="Q58" s="1" t="n">
        <f aca="false">P58/1000</f>
        <v>-0.00355096</v>
      </c>
      <c r="S58" s="1" t="n">
        <v>52</v>
      </c>
      <c r="T58" s="8" t="n">
        <v>-0.138153</v>
      </c>
      <c r="U58" s="1" t="n">
        <f aca="false">T58/1000</f>
        <v>-0.000138153</v>
      </c>
      <c r="W58" s="1" t="n">
        <v>52</v>
      </c>
      <c r="X58" s="8" t="n">
        <v>0.26683</v>
      </c>
      <c r="Y58" s="1" t="n">
        <f aca="false">X58/1000</f>
        <v>0.00026683</v>
      </c>
      <c r="AA58" s="1" t="n">
        <v>52</v>
      </c>
      <c r="AB58" s="8" t="n">
        <v>-0.187149</v>
      </c>
      <c r="AC58" s="1" t="n">
        <f aca="false">AB58/1000</f>
        <v>-0.000187149</v>
      </c>
      <c r="AE58" s="1" t="n">
        <v>52</v>
      </c>
      <c r="AF58" s="8" t="n">
        <v>0.151215</v>
      </c>
      <c r="AG58" s="1" t="n">
        <f aca="false">AF58/1000</f>
        <v>0.000151215</v>
      </c>
      <c r="AI58" s="1" t="n">
        <v>52</v>
      </c>
      <c r="AJ58" s="8" t="n">
        <v>-0.0491638</v>
      </c>
      <c r="AK58" s="1" t="n">
        <f aca="false">AJ58/1000</f>
        <v>-4.91638E-005</v>
      </c>
      <c r="AM58" s="1" t="n">
        <v>52</v>
      </c>
      <c r="AN58" s="8" t="n">
        <v>-0.0213928</v>
      </c>
      <c r="AO58" s="1" t="n">
        <f aca="false">AN58/1000</f>
        <v>-2.13928E-005</v>
      </c>
      <c r="AQ58" s="1" t="n">
        <v>52</v>
      </c>
      <c r="AR58" s="8" t="n">
        <v>-0.0664673</v>
      </c>
      <c r="AS58" s="1" t="n">
        <f aca="false">AR58/1000</f>
        <v>-6.64673E-005</v>
      </c>
      <c r="AU58" s="1" t="n">
        <v>52</v>
      </c>
      <c r="AV58" s="8" t="n">
        <v>0.0343475</v>
      </c>
      <c r="AW58" s="1" t="n">
        <f aca="false">AV58/1000</f>
        <v>3.43475E-005</v>
      </c>
      <c r="AX58" s="1" t="n">
        <f aca="false">ABS(AW58)</f>
        <v>3.43475E-005</v>
      </c>
    </row>
    <row r="59" customFormat="false" ht="13.5" hidden="false" customHeight="false" outlineLevel="0" collapsed="false">
      <c r="A59" s="1" t="n">
        <v>53</v>
      </c>
      <c r="B59" s="1" t="n">
        <v>0</v>
      </c>
      <c r="C59" s="1" t="n">
        <v>53</v>
      </c>
      <c r="D59" s="1" t="n">
        <v>0</v>
      </c>
      <c r="E59" s="1" t="n">
        <f aca="false">B59+D59</f>
        <v>0</v>
      </c>
      <c r="F59" s="1" t="n">
        <v>0</v>
      </c>
      <c r="O59" s="1" t="n">
        <v>53</v>
      </c>
      <c r="P59" s="8" t="n">
        <v>-4.03458</v>
      </c>
      <c r="Q59" s="1" t="n">
        <f aca="false">P59/1000</f>
        <v>-0.00403458</v>
      </c>
      <c r="S59" s="1" t="n">
        <v>53</v>
      </c>
      <c r="T59" s="8" t="n">
        <v>-0.0888519</v>
      </c>
      <c r="U59" s="1" t="n">
        <f aca="false">T59/1000</f>
        <v>-8.88519E-005</v>
      </c>
      <c r="W59" s="1" t="n">
        <v>53</v>
      </c>
      <c r="X59" s="8" t="n">
        <v>0.221268</v>
      </c>
      <c r="Y59" s="1" t="n">
        <f aca="false">X59/1000</f>
        <v>0.000221268</v>
      </c>
      <c r="AA59" s="1" t="n">
        <v>53</v>
      </c>
      <c r="AB59" s="8" t="n">
        <v>-0.195267</v>
      </c>
      <c r="AC59" s="1" t="n">
        <f aca="false">AB59/1000</f>
        <v>-0.000195267</v>
      </c>
      <c r="AE59" s="1" t="n">
        <v>53</v>
      </c>
      <c r="AF59" s="8" t="n">
        <v>0.189484</v>
      </c>
      <c r="AG59" s="1" t="n">
        <f aca="false">AF59/1000</f>
        <v>0.000189484</v>
      </c>
      <c r="AI59" s="1" t="n">
        <v>53</v>
      </c>
      <c r="AJ59" s="8" t="n">
        <v>0.0565643</v>
      </c>
      <c r="AK59" s="1" t="n">
        <f aca="false">AJ59/1000</f>
        <v>5.65643E-005</v>
      </c>
      <c r="AM59" s="1" t="n">
        <v>53</v>
      </c>
      <c r="AN59" s="8" t="n">
        <v>-0.0158997</v>
      </c>
      <c r="AO59" s="1" t="n">
        <f aca="false">AN59/1000</f>
        <v>-1.58997E-005</v>
      </c>
      <c r="AQ59" s="1" t="n">
        <v>53</v>
      </c>
      <c r="AR59" s="8" t="n">
        <v>-0.0172424</v>
      </c>
      <c r="AS59" s="1" t="n">
        <f aca="false">AR59/1000</f>
        <v>-1.72424E-005</v>
      </c>
      <c r="AU59" s="1" t="n">
        <v>53</v>
      </c>
      <c r="AV59" s="8" t="n">
        <v>-0.142685</v>
      </c>
      <c r="AW59" s="1" t="n">
        <f aca="false">AV59/1000</f>
        <v>-0.000142685</v>
      </c>
      <c r="AX59" s="1" t="n">
        <f aca="false">ABS(AW59)</f>
        <v>0.000142685</v>
      </c>
    </row>
    <row r="60" customFormat="false" ht="13.5" hidden="false" customHeight="false" outlineLevel="0" collapsed="false">
      <c r="A60" s="1" t="n">
        <v>54</v>
      </c>
      <c r="B60" s="1" t="n">
        <v>0</v>
      </c>
      <c r="C60" s="1" t="n">
        <v>54</v>
      </c>
      <c r="D60" s="1" t="n">
        <v>0</v>
      </c>
      <c r="E60" s="1" t="n">
        <f aca="false">B60+D60</f>
        <v>0</v>
      </c>
      <c r="F60" s="1" t="n">
        <v>0</v>
      </c>
      <c r="O60" s="1" t="n">
        <v>54</v>
      </c>
      <c r="P60" s="8" t="n">
        <v>-4.25961</v>
      </c>
      <c r="Q60" s="1" t="n">
        <f aca="false">P60/1000</f>
        <v>-0.00425961</v>
      </c>
      <c r="S60" s="1" t="n">
        <v>54</v>
      </c>
      <c r="T60" s="8" t="n">
        <v>-0.0550842</v>
      </c>
      <c r="U60" s="1" t="n">
        <f aca="false">T60/1000</f>
        <v>-5.50842E-005</v>
      </c>
      <c r="W60" s="1" t="n">
        <v>54</v>
      </c>
      <c r="X60" s="8" t="n">
        <v>0.164459</v>
      </c>
      <c r="Y60" s="1" t="n">
        <f aca="false">X60/1000</f>
        <v>0.000164459</v>
      </c>
      <c r="AA60" s="1" t="n">
        <v>54</v>
      </c>
      <c r="AB60" s="8" t="n">
        <v>-0.0435333</v>
      </c>
      <c r="AC60" s="1" t="n">
        <f aca="false">AB60/1000</f>
        <v>-4.35333E-005</v>
      </c>
      <c r="AE60" s="1" t="n">
        <v>54</v>
      </c>
      <c r="AF60" s="8" t="n">
        <v>0.122208</v>
      </c>
      <c r="AG60" s="1" t="n">
        <f aca="false">AF60/1000</f>
        <v>0.000122208</v>
      </c>
      <c r="AI60" s="1" t="n">
        <v>54</v>
      </c>
      <c r="AJ60" s="8" t="n">
        <v>0.10675</v>
      </c>
      <c r="AK60" s="1" t="n">
        <f aca="false">AJ60/1000</f>
        <v>0.00010675</v>
      </c>
      <c r="AM60" s="1" t="n">
        <v>54</v>
      </c>
      <c r="AN60" s="8" t="n">
        <v>-0.00799561</v>
      </c>
      <c r="AO60" s="1" t="n">
        <f aca="false">AN60/1000</f>
        <v>-7.99561E-006</v>
      </c>
      <c r="AQ60" s="1" t="n">
        <v>54</v>
      </c>
      <c r="AR60" s="8" t="n">
        <v>0.0383759</v>
      </c>
      <c r="AS60" s="1" t="n">
        <f aca="false">AR60/1000</f>
        <v>3.83759E-005</v>
      </c>
      <c r="AU60" s="1" t="n">
        <v>54</v>
      </c>
      <c r="AV60" s="8" t="n">
        <v>-0.196274</v>
      </c>
      <c r="AW60" s="1" t="n">
        <f aca="false">AV60/1000</f>
        <v>-0.000196274</v>
      </c>
      <c r="AX60" s="1" t="n">
        <f aca="false">ABS(AW60)</f>
        <v>0.000196274</v>
      </c>
    </row>
    <row r="61" customFormat="false" ht="13.5" hidden="false" customHeight="false" outlineLevel="0" collapsed="false">
      <c r="A61" s="1" t="n">
        <v>55</v>
      </c>
      <c r="B61" s="1" t="n">
        <v>0</v>
      </c>
      <c r="C61" s="1" t="n">
        <v>55</v>
      </c>
      <c r="D61" s="1" t="n">
        <v>0</v>
      </c>
      <c r="E61" s="1" t="n">
        <f aca="false">B61+D61</f>
        <v>0</v>
      </c>
      <c r="F61" s="1" t="n">
        <v>0</v>
      </c>
      <c r="O61" s="1" t="n">
        <v>55</v>
      </c>
      <c r="P61" s="8" t="n">
        <v>-4.24307</v>
      </c>
      <c r="Q61" s="1" t="n">
        <f aca="false">P61/1000</f>
        <v>-0.00424307</v>
      </c>
      <c r="S61" s="1" t="n">
        <v>55</v>
      </c>
      <c r="T61" s="8" t="n">
        <v>-0.0361328</v>
      </c>
      <c r="U61" s="1" t="n">
        <f aca="false">T61/1000</f>
        <v>-3.61328E-005</v>
      </c>
      <c r="W61" s="1" t="n">
        <v>55</v>
      </c>
      <c r="X61" s="8" t="n">
        <v>0.112656</v>
      </c>
      <c r="Y61" s="1" t="n">
        <f aca="false">X61/1000</f>
        <v>0.000112656</v>
      </c>
      <c r="AA61" s="1" t="n">
        <v>55</v>
      </c>
      <c r="AB61" s="8" t="n">
        <v>0.0600891</v>
      </c>
      <c r="AC61" s="1" t="n">
        <f aca="false">AB61/1000</f>
        <v>6.00891E-005</v>
      </c>
      <c r="AE61" s="1" t="n">
        <v>55</v>
      </c>
      <c r="AF61" s="8" t="n">
        <v>0.034317</v>
      </c>
      <c r="AG61" s="1" t="n">
        <f aca="false">AF61/1000</f>
        <v>3.4317E-005</v>
      </c>
      <c r="AI61" s="1" t="n">
        <v>55</v>
      </c>
      <c r="AJ61" s="8" t="n">
        <v>0.0705414</v>
      </c>
      <c r="AK61" s="1" t="n">
        <f aca="false">AJ61/1000</f>
        <v>7.05414E-005</v>
      </c>
      <c r="AM61" s="1" t="n">
        <v>55</v>
      </c>
      <c r="AN61" s="8" t="n">
        <v>-0.00733948</v>
      </c>
      <c r="AO61" s="1" t="n">
        <f aca="false">AN61/1000</f>
        <v>-7.33948E-006</v>
      </c>
      <c r="AQ61" s="1" t="n">
        <v>55</v>
      </c>
      <c r="AR61" s="8" t="n">
        <v>0.0525513</v>
      </c>
      <c r="AS61" s="1" t="n">
        <f aca="false">AR61/1000</f>
        <v>5.25513E-005</v>
      </c>
      <c r="AU61" s="1" t="n">
        <v>55</v>
      </c>
      <c r="AV61" s="8" t="n">
        <v>-0.117279</v>
      </c>
      <c r="AW61" s="1" t="n">
        <f aca="false">AV61/1000</f>
        <v>-0.000117279</v>
      </c>
      <c r="AX61" s="1" t="n">
        <f aca="false">ABS(AW61)</f>
        <v>0.000117279</v>
      </c>
    </row>
    <row r="62" customFormat="false" ht="13.5" hidden="false" customHeight="false" outlineLevel="0" collapsed="false">
      <c r="A62" s="1" t="n">
        <v>56</v>
      </c>
      <c r="B62" s="1" t="n">
        <v>0</v>
      </c>
      <c r="C62" s="1" t="n">
        <v>56</v>
      </c>
      <c r="D62" s="1" t="n">
        <v>0</v>
      </c>
      <c r="E62" s="1" t="n">
        <f aca="false">B62+D62</f>
        <v>0</v>
      </c>
      <c r="F62" s="1" t="n">
        <v>0</v>
      </c>
      <c r="O62" s="1" t="n">
        <v>56</v>
      </c>
      <c r="P62" s="8" t="n">
        <v>-3.98386</v>
      </c>
      <c r="Q62" s="1" t="n">
        <f aca="false">P62/1000</f>
        <v>-0.00398386</v>
      </c>
      <c r="S62" s="1" t="n">
        <v>56</v>
      </c>
      <c r="T62" s="8" t="n">
        <v>0.00038147</v>
      </c>
      <c r="U62" s="1" t="n">
        <f aca="false">T62/1000</f>
        <v>3.8147E-007</v>
      </c>
      <c r="W62" s="1" t="n">
        <v>56</v>
      </c>
      <c r="X62" s="8" t="n">
        <v>0.0164337</v>
      </c>
      <c r="Y62" s="1" t="n">
        <f aca="false">X62/1000</f>
        <v>1.64337E-005</v>
      </c>
      <c r="AA62" s="1" t="n">
        <v>56</v>
      </c>
      <c r="AB62" s="8" t="n">
        <v>0.0730896</v>
      </c>
      <c r="AC62" s="1" t="n">
        <f aca="false">AB62/1000</f>
        <v>7.30896E-005</v>
      </c>
      <c r="AE62" s="1" t="n">
        <v>56</v>
      </c>
      <c r="AF62" s="8" t="n">
        <v>-0.0711975</v>
      </c>
      <c r="AG62" s="1" t="n">
        <f aca="false">AF62/1000</f>
        <v>-7.11975E-005</v>
      </c>
      <c r="AI62" s="1" t="n">
        <v>56</v>
      </c>
      <c r="AJ62" s="8" t="n">
        <v>0.0154266</v>
      </c>
      <c r="AK62" s="1" t="n">
        <f aca="false">AJ62/1000</f>
        <v>1.54266E-005</v>
      </c>
      <c r="AM62" s="1" t="n">
        <v>56</v>
      </c>
      <c r="AN62" s="8" t="n">
        <v>-0.0019989</v>
      </c>
      <c r="AO62" s="1" t="n">
        <f aca="false">AN62/1000</f>
        <v>-1.9989E-006</v>
      </c>
      <c r="AQ62" s="1" t="n">
        <v>56</v>
      </c>
      <c r="AR62" s="8" t="n">
        <v>0.0342712</v>
      </c>
      <c r="AS62" s="1" t="n">
        <f aca="false">AR62/1000</f>
        <v>3.42712E-005</v>
      </c>
      <c r="AU62" s="1" t="n">
        <v>56</v>
      </c>
      <c r="AV62" s="8" t="n">
        <v>0.0571289</v>
      </c>
      <c r="AW62" s="1" t="n">
        <f aca="false">AV62/1000</f>
        <v>5.71289E-005</v>
      </c>
      <c r="AX62" s="1" t="n">
        <f aca="false">ABS(AW62)</f>
        <v>5.71289E-005</v>
      </c>
    </row>
    <row r="63" customFormat="false" ht="13.5" hidden="false" customHeight="false" outlineLevel="0" collapsed="false">
      <c r="A63" s="1" t="n">
        <v>57</v>
      </c>
      <c r="B63" s="1" t="n">
        <v>0</v>
      </c>
      <c r="C63" s="1" t="n">
        <v>57</v>
      </c>
      <c r="D63" s="1" t="n">
        <v>0</v>
      </c>
      <c r="E63" s="1" t="n">
        <f aca="false">B63+D63</f>
        <v>0</v>
      </c>
      <c r="F63" s="1" t="n">
        <v>0</v>
      </c>
      <c r="O63" s="1" t="n">
        <v>57</v>
      </c>
      <c r="P63" s="8" t="n">
        <v>-3.44284</v>
      </c>
      <c r="Q63" s="1" t="n">
        <f aca="false">P63/1000</f>
        <v>-0.00344284</v>
      </c>
      <c r="S63" s="1" t="n">
        <v>57</v>
      </c>
      <c r="T63" s="8" t="n">
        <v>0.00817871</v>
      </c>
      <c r="U63" s="1" t="n">
        <f aca="false">T63/1000</f>
        <v>8.17871E-006</v>
      </c>
      <c r="W63" s="1" t="n">
        <v>57</v>
      </c>
      <c r="X63" s="8" t="n">
        <v>-0.0755615</v>
      </c>
      <c r="Y63" s="1" t="n">
        <f aca="false">X63/1000</f>
        <v>-7.55615E-005</v>
      </c>
      <c r="AA63" s="1" t="n">
        <v>57</v>
      </c>
      <c r="AB63" s="8" t="n">
        <v>0.0352631</v>
      </c>
      <c r="AC63" s="1" t="n">
        <f aca="false">AB63/1000</f>
        <v>3.52631E-005</v>
      </c>
      <c r="AE63" s="1" t="n">
        <v>57</v>
      </c>
      <c r="AF63" s="8" t="n">
        <v>-0.143341</v>
      </c>
      <c r="AG63" s="1" t="n">
        <f aca="false">AF63/1000</f>
        <v>-0.000143341</v>
      </c>
      <c r="AI63" s="1" t="n">
        <v>57</v>
      </c>
      <c r="AJ63" s="8" t="n">
        <v>0.00656128</v>
      </c>
      <c r="AK63" s="1" t="n">
        <f aca="false">AJ63/1000</f>
        <v>6.56128E-006</v>
      </c>
      <c r="AM63" s="1" t="n">
        <v>57</v>
      </c>
      <c r="AN63" s="8" t="n">
        <v>0.0129242</v>
      </c>
      <c r="AO63" s="1" t="n">
        <f aca="false">AN63/1000</f>
        <v>1.29242E-005</v>
      </c>
      <c r="AQ63" s="1" t="n">
        <v>57</v>
      </c>
      <c r="AR63" s="8" t="n">
        <v>0.00193787</v>
      </c>
      <c r="AS63" s="1" t="n">
        <f aca="false">AR63/1000</f>
        <v>1.93787E-006</v>
      </c>
      <c r="AU63" s="1" t="n">
        <v>57</v>
      </c>
      <c r="AV63" s="8" t="n">
        <v>0.247009</v>
      </c>
      <c r="AW63" s="1" t="n">
        <f aca="false">AV63/1000</f>
        <v>0.000247009</v>
      </c>
      <c r="AX63" s="1" t="n">
        <f aca="false">ABS(AW63)</f>
        <v>0.000247009</v>
      </c>
    </row>
    <row r="64" customFormat="false" ht="13.5" hidden="false" customHeight="false" outlineLevel="0" collapsed="false">
      <c r="A64" s="1" t="n">
        <v>58</v>
      </c>
      <c r="B64" s="1" t="n">
        <v>0</v>
      </c>
      <c r="C64" s="1" t="n">
        <v>58</v>
      </c>
      <c r="D64" s="1" t="n">
        <v>0</v>
      </c>
      <c r="E64" s="1" t="n">
        <f aca="false">B64+D64</f>
        <v>0</v>
      </c>
      <c r="F64" s="1" t="n">
        <v>0</v>
      </c>
      <c r="O64" s="1" t="n">
        <v>58</v>
      </c>
      <c r="P64" s="8" t="n">
        <v>-2.67197</v>
      </c>
      <c r="Q64" s="1" t="n">
        <f aca="false">P64/1000</f>
        <v>-0.00267197</v>
      </c>
      <c r="S64" s="1" t="n">
        <v>58</v>
      </c>
      <c r="T64" s="8" t="n">
        <v>-0.0324097</v>
      </c>
      <c r="U64" s="1" t="n">
        <f aca="false">T64/1000</f>
        <v>-3.24097E-005</v>
      </c>
      <c r="W64" s="1" t="n">
        <v>58</v>
      </c>
      <c r="X64" s="8" t="n">
        <v>-0.0683746</v>
      </c>
      <c r="Y64" s="1" t="n">
        <f aca="false">X64/1000</f>
        <v>-6.83746E-005</v>
      </c>
      <c r="AA64" s="1" t="n">
        <v>58</v>
      </c>
      <c r="AB64" s="8" t="n">
        <v>-0.0795593</v>
      </c>
      <c r="AC64" s="1" t="n">
        <f aca="false">AB64/1000</f>
        <v>-7.95593E-005</v>
      </c>
      <c r="AE64" s="1" t="n">
        <v>58</v>
      </c>
      <c r="AF64" s="8" t="n">
        <v>-0.143616</v>
      </c>
      <c r="AG64" s="1" t="n">
        <f aca="false">AF64/1000</f>
        <v>-0.000143616</v>
      </c>
      <c r="AI64" s="1" t="n">
        <v>58</v>
      </c>
      <c r="AJ64" s="8" t="n">
        <v>0.0549164</v>
      </c>
      <c r="AK64" s="1" t="n">
        <f aca="false">AJ64/1000</f>
        <v>5.49164E-005</v>
      </c>
      <c r="AM64" s="1" t="n">
        <v>58</v>
      </c>
      <c r="AN64" s="8" t="n">
        <v>0.00546265</v>
      </c>
      <c r="AO64" s="1" t="n">
        <f aca="false">AN64/1000</f>
        <v>5.46265E-006</v>
      </c>
      <c r="AQ64" s="1" t="n">
        <v>58</v>
      </c>
      <c r="AR64" s="8" t="n">
        <v>-0.0444336</v>
      </c>
      <c r="AS64" s="1" t="n">
        <f aca="false">AR64/1000</f>
        <v>-4.44336E-005</v>
      </c>
      <c r="AU64" s="1" t="n">
        <v>58</v>
      </c>
      <c r="AV64" s="8" t="n">
        <v>0.292953</v>
      </c>
      <c r="AW64" s="1" t="n">
        <f aca="false">AV64/1000</f>
        <v>0.000292953</v>
      </c>
      <c r="AX64" s="1" t="n">
        <f aca="false">ABS(AW64)</f>
        <v>0.000292953</v>
      </c>
    </row>
    <row r="65" customFormat="false" ht="13.5" hidden="false" customHeight="false" outlineLevel="0" collapsed="false">
      <c r="A65" s="1" t="n">
        <v>59</v>
      </c>
      <c r="B65" s="1" t="n">
        <v>0</v>
      </c>
      <c r="C65" s="1" t="n">
        <v>59</v>
      </c>
      <c r="D65" s="1" t="n">
        <v>0</v>
      </c>
      <c r="E65" s="1" t="n">
        <f aca="false">B65+D65</f>
        <v>0</v>
      </c>
      <c r="F65" s="1" t="n">
        <v>0</v>
      </c>
      <c r="O65" s="1" t="n">
        <v>59</v>
      </c>
      <c r="P65" s="8" t="n">
        <v>-1.79079</v>
      </c>
      <c r="Q65" s="1" t="n">
        <f aca="false">P65/1000</f>
        <v>-0.00179079</v>
      </c>
      <c r="S65" s="1" t="n">
        <v>59</v>
      </c>
      <c r="T65" s="8" t="n">
        <v>-0.0706635</v>
      </c>
      <c r="U65" s="1" t="n">
        <f aca="false">T65/1000</f>
        <v>-7.06635E-005</v>
      </c>
      <c r="W65" s="1" t="n">
        <v>59</v>
      </c>
      <c r="X65" s="8" t="n">
        <v>0.0320435</v>
      </c>
      <c r="Y65" s="1" t="n">
        <f aca="false">X65/1000</f>
        <v>3.20435E-005</v>
      </c>
      <c r="AA65" s="1" t="n">
        <v>59</v>
      </c>
      <c r="AB65" s="8" t="n">
        <v>-0.151749</v>
      </c>
      <c r="AC65" s="1" t="n">
        <f aca="false">AB65/1000</f>
        <v>-0.000151749</v>
      </c>
      <c r="AE65" s="1" t="n">
        <v>59</v>
      </c>
      <c r="AF65" s="8" t="n">
        <v>-0.100571</v>
      </c>
      <c r="AG65" s="1" t="n">
        <f aca="false">AF65/1000</f>
        <v>-0.000100571</v>
      </c>
      <c r="AI65" s="1" t="n">
        <v>59</v>
      </c>
      <c r="AJ65" s="8" t="n">
        <v>0.12326</v>
      </c>
      <c r="AK65" s="1" t="n">
        <f aca="false">AJ65/1000</f>
        <v>0.00012326</v>
      </c>
      <c r="AM65" s="1" t="n">
        <v>59</v>
      </c>
      <c r="AN65" s="8" t="n">
        <v>0.00106812</v>
      </c>
      <c r="AO65" s="1" t="n">
        <f aca="false">AN65/1000</f>
        <v>1.06812E-006</v>
      </c>
      <c r="AQ65" s="1" t="n">
        <v>59</v>
      </c>
      <c r="AR65" s="8" t="n">
        <v>-0.100845</v>
      </c>
      <c r="AS65" s="1" t="n">
        <f aca="false">AR65/1000</f>
        <v>-0.000100845</v>
      </c>
      <c r="AU65" s="1" t="n">
        <v>59</v>
      </c>
      <c r="AV65" s="8" t="n">
        <v>0.154587</v>
      </c>
      <c r="AW65" s="1" t="n">
        <f aca="false">AV65/1000</f>
        <v>0.000154587</v>
      </c>
      <c r="AX65" s="1" t="n">
        <f aca="false">ABS(AW65)</f>
        <v>0.000154587</v>
      </c>
    </row>
    <row r="66" customFormat="false" ht="13.5" hidden="false" customHeight="false" outlineLevel="0" collapsed="false">
      <c r="A66" s="1" t="n">
        <v>60</v>
      </c>
      <c r="B66" s="1" t="n">
        <v>0</v>
      </c>
      <c r="C66" s="1" t="n">
        <v>60</v>
      </c>
      <c r="D66" s="1" t="n">
        <v>0</v>
      </c>
      <c r="E66" s="1" t="n">
        <f aca="false">B66+D66</f>
        <v>0</v>
      </c>
      <c r="F66" s="1" t="n">
        <v>0</v>
      </c>
      <c r="O66" s="1" t="n">
        <v>60</v>
      </c>
      <c r="P66" s="8" t="n">
        <v>-0.857315</v>
      </c>
      <c r="Q66" s="1" t="n">
        <f aca="false">P66/1000</f>
        <v>-0.000857315</v>
      </c>
      <c r="S66" s="1" t="n">
        <v>60</v>
      </c>
      <c r="T66" s="8" t="n">
        <v>-0.0281982</v>
      </c>
      <c r="U66" s="1" t="n">
        <f aca="false">T66/1000</f>
        <v>-2.81982E-005</v>
      </c>
      <c r="W66" s="1" t="n">
        <v>60</v>
      </c>
      <c r="X66" s="8" t="n">
        <v>0.048233</v>
      </c>
      <c r="Y66" s="1" t="n">
        <f aca="false">X66/1000</f>
        <v>4.8233E-005</v>
      </c>
      <c r="AA66" s="1" t="n">
        <v>60</v>
      </c>
      <c r="AB66" s="8" t="n">
        <v>-0.119064</v>
      </c>
      <c r="AC66" s="1" t="n">
        <f aca="false">AB66/1000</f>
        <v>-0.000119064</v>
      </c>
      <c r="AE66" s="1" t="n">
        <v>60</v>
      </c>
      <c r="AF66" s="8" t="n">
        <v>-0.0385895</v>
      </c>
      <c r="AG66" s="1" t="n">
        <f aca="false">AF66/1000</f>
        <v>-3.85895E-005</v>
      </c>
      <c r="AI66" s="1" t="n">
        <v>60</v>
      </c>
      <c r="AJ66" s="8" t="n">
        <v>0.154144</v>
      </c>
      <c r="AK66" s="1" t="n">
        <f aca="false">AJ66/1000</f>
        <v>0.000154144</v>
      </c>
      <c r="AM66" s="1" t="n">
        <v>60</v>
      </c>
      <c r="AN66" s="8" t="n">
        <v>-0.0167542</v>
      </c>
      <c r="AO66" s="1" t="n">
        <f aca="false">AN66/1000</f>
        <v>-1.67542E-005</v>
      </c>
      <c r="AQ66" s="1" t="n">
        <v>60</v>
      </c>
      <c r="AR66" s="8" t="n">
        <v>-0.129639</v>
      </c>
      <c r="AS66" s="1" t="n">
        <f aca="false">AR66/1000</f>
        <v>-0.000129639</v>
      </c>
      <c r="AU66" s="1" t="n">
        <v>60</v>
      </c>
      <c r="AV66" s="8" t="n">
        <v>-0.0272217</v>
      </c>
      <c r="AW66" s="1" t="n">
        <f aca="false">AV66/1000</f>
        <v>-2.72217E-005</v>
      </c>
      <c r="AX66" s="1" t="n">
        <f aca="false">ABS(AW66)</f>
        <v>2.72217E-005</v>
      </c>
    </row>
    <row r="67" customFormat="false" ht="13.5" hidden="false" customHeight="false" outlineLevel="0" collapsed="false">
      <c r="A67" s="1" t="n">
        <v>61</v>
      </c>
      <c r="B67" s="1" t="n">
        <v>0</v>
      </c>
      <c r="C67" s="1" t="n">
        <v>61</v>
      </c>
      <c r="D67" s="1" t="n">
        <v>0</v>
      </c>
      <c r="E67" s="1" t="n">
        <f aca="false">B67+D67</f>
        <v>0</v>
      </c>
      <c r="F67" s="1" t="n">
        <v>0</v>
      </c>
      <c r="O67" s="1" t="n">
        <v>61</v>
      </c>
      <c r="P67" s="8" t="n">
        <v>0.0719299</v>
      </c>
      <c r="Q67" s="1" t="n">
        <f aca="false">P67/1000</f>
        <v>7.19299E-005</v>
      </c>
      <c r="S67" s="1" t="n">
        <v>61</v>
      </c>
      <c r="T67" s="8" t="n">
        <v>0.0584869</v>
      </c>
      <c r="U67" s="1" t="n">
        <f aca="false">T67/1000</f>
        <v>5.84869E-005</v>
      </c>
      <c r="W67" s="1" t="n">
        <v>61</v>
      </c>
      <c r="X67" s="8" t="n">
        <v>-0.0664063</v>
      </c>
      <c r="Y67" s="1" t="n">
        <f aca="false">X67/1000</f>
        <v>-6.64063E-005</v>
      </c>
      <c r="AA67" s="1" t="n">
        <v>61</v>
      </c>
      <c r="AB67" s="8" t="n">
        <v>-0.0957336</v>
      </c>
      <c r="AC67" s="1" t="n">
        <f aca="false">AB67/1000</f>
        <v>-9.57336E-005</v>
      </c>
      <c r="AE67" s="1" t="n">
        <v>61</v>
      </c>
      <c r="AF67" s="8" t="n">
        <v>0.0134125</v>
      </c>
      <c r="AG67" s="1" t="n">
        <f aca="false">AF67/1000</f>
        <v>1.34125E-005</v>
      </c>
      <c r="AI67" s="1" t="n">
        <v>61</v>
      </c>
      <c r="AJ67" s="8" t="n">
        <v>0.200134</v>
      </c>
      <c r="AK67" s="1" t="n">
        <f aca="false">AJ67/1000</f>
        <v>0.000200134</v>
      </c>
      <c r="AM67" s="1" t="n">
        <v>61</v>
      </c>
      <c r="AN67" s="8" t="n">
        <v>-0.119858</v>
      </c>
      <c r="AO67" s="1" t="n">
        <f aca="false">AN67/1000</f>
        <v>-0.000119858</v>
      </c>
      <c r="AQ67" s="1" t="n">
        <v>61</v>
      </c>
      <c r="AR67" s="8" t="n">
        <v>-0.112564</v>
      </c>
      <c r="AS67" s="1" t="n">
        <f aca="false">AR67/1000</f>
        <v>-0.000112564</v>
      </c>
      <c r="AU67" s="1" t="n">
        <v>61</v>
      </c>
      <c r="AV67" s="8" t="n">
        <v>-0.184052</v>
      </c>
      <c r="AW67" s="1" t="n">
        <f aca="false">AV67/1000</f>
        <v>-0.000184052</v>
      </c>
      <c r="AX67" s="1" t="n">
        <f aca="false">ABS(AW67)</f>
        <v>0.000184052</v>
      </c>
    </row>
    <row r="68" customFormat="false" ht="13.5" hidden="false" customHeight="false" outlineLevel="0" collapsed="false">
      <c r="A68" s="1" t="n">
        <v>62</v>
      </c>
      <c r="B68" s="1" t="n">
        <v>0</v>
      </c>
      <c r="C68" s="1" t="n">
        <v>62</v>
      </c>
      <c r="D68" s="1" t="n">
        <v>0</v>
      </c>
      <c r="E68" s="1" t="n">
        <f aca="false">B68+D68</f>
        <v>0</v>
      </c>
      <c r="F68" s="1" t="n">
        <v>0</v>
      </c>
      <c r="O68" s="1" t="n">
        <v>62</v>
      </c>
      <c r="P68" s="8" t="n">
        <v>0.943573</v>
      </c>
      <c r="Q68" s="1" t="n">
        <f aca="false">P68/1000</f>
        <v>0.000943573</v>
      </c>
      <c r="S68" s="1" t="n">
        <v>62</v>
      </c>
      <c r="T68" s="8" t="n">
        <v>0.140488</v>
      </c>
      <c r="U68" s="1" t="n">
        <f aca="false">T68/1000</f>
        <v>0.000140488</v>
      </c>
      <c r="W68" s="1" t="n">
        <v>62</v>
      </c>
      <c r="X68" s="8" t="n">
        <v>-0.120804</v>
      </c>
      <c r="Y68" s="1" t="n">
        <f aca="false">X68/1000</f>
        <v>-0.000120804</v>
      </c>
      <c r="AA68" s="1" t="n">
        <v>62</v>
      </c>
      <c r="AB68" s="8" t="n">
        <v>-0.112564</v>
      </c>
      <c r="AC68" s="1" t="n">
        <f aca="false">AB68/1000</f>
        <v>-0.000112564</v>
      </c>
      <c r="AE68" s="1" t="n">
        <v>62</v>
      </c>
      <c r="AF68" s="8" t="n">
        <v>0.0345306</v>
      </c>
      <c r="AG68" s="1" t="n">
        <f aca="false">AF68/1000</f>
        <v>3.45306E-005</v>
      </c>
      <c r="AI68" s="1" t="n">
        <v>62</v>
      </c>
      <c r="AJ68" s="8" t="n">
        <v>0.240417</v>
      </c>
      <c r="AK68" s="1" t="n">
        <f aca="false">AJ68/1000</f>
        <v>0.000240417</v>
      </c>
      <c r="AM68" s="1" t="n">
        <v>62</v>
      </c>
      <c r="AN68" s="8" t="n">
        <v>-0.176819</v>
      </c>
      <c r="AO68" s="1" t="n">
        <f aca="false">AN68/1000</f>
        <v>-0.000176819</v>
      </c>
      <c r="AQ68" s="1" t="n">
        <v>62</v>
      </c>
      <c r="AR68" s="8" t="n">
        <v>-0.0989075</v>
      </c>
      <c r="AS68" s="1" t="n">
        <f aca="false">AR68/1000</f>
        <v>-9.89075E-005</v>
      </c>
      <c r="AU68" s="1" t="n">
        <v>62</v>
      </c>
      <c r="AV68" s="8" t="n">
        <v>-0.282288</v>
      </c>
      <c r="AW68" s="1" t="n">
        <f aca="false">AV68/1000</f>
        <v>-0.000282288</v>
      </c>
      <c r="AX68" s="1" t="n">
        <f aca="false">ABS(AW68)</f>
        <v>0.000282288</v>
      </c>
    </row>
    <row r="69" customFormat="false" ht="13.5" hidden="false" customHeight="false" outlineLevel="0" collapsed="false">
      <c r="A69" s="1" t="n">
        <v>63</v>
      </c>
      <c r="B69" s="1" t="n">
        <v>0</v>
      </c>
      <c r="C69" s="1" t="n">
        <v>63</v>
      </c>
      <c r="D69" s="1" t="n">
        <v>0</v>
      </c>
      <c r="E69" s="1" t="n">
        <f aca="false">B69+D69</f>
        <v>0</v>
      </c>
      <c r="F69" s="1" t="n">
        <v>0</v>
      </c>
      <c r="O69" s="1" t="n">
        <v>63</v>
      </c>
      <c r="P69" s="8" t="n">
        <v>1.75821</v>
      </c>
      <c r="Q69" s="1" t="n">
        <f aca="false">P69/1000</f>
        <v>0.00175821</v>
      </c>
      <c r="S69" s="1" t="n">
        <v>63</v>
      </c>
      <c r="T69" s="8" t="n">
        <v>0.225067</v>
      </c>
      <c r="U69" s="1" t="n">
        <f aca="false">T69/1000</f>
        <v>0.000225067</v>
      </c>
      <c r="W69" s="1" t="n">
        <v>63</v>
      </c>
      <c r="X69" s="8" t="n">
        <v>-0.165573</v>
      </c>
      <c r="Y69" s="1" t="n">
        <f aca="false">X69/1000</f>
        <v>-0.000165573</v>
      </c>
      <c r="AA69" s="1" t="n">
        <v>63</v>
      </c>
      <c r="AB69" s="8" t="n">
        <v>-0.103073</v>
      </c>
      <c r="AC69" s="1" t="n">
        <f aca="false">AB69/1000</f>
        <v>-0.000103073</v>
      </c>
      <c r="AE69" s="1" t="n">
        <v>63</v>
      </c>
      <c r="AF69" s="8" t="n">
        <v>0.0517883</v>
      </c>
      <c r="AG69" s="1" t="n">
        <f aca="false">AF69/1000</f>
        <v>5.17883E-005</v>
      </c>
      <c r="AI69" s="1" t="n">
        <v>63</v>
      </c>
      <c r="AJ69" s="8" t="n">
        <v>0.173996</v>
      </c>
      <c r="AK69" s="1" t="n">
        <f aca="false">AJ69/1000</f>
        <v>0.000173996</v>
      </c>
      <c r="AM69" s="1" t="n">
        <v>63</v>
      </c>
      <c r="AN69" s="8" t="n">
        <v>-0.116608</v>
      </c>
      <c r="AO69" s="1" t="n">
        <f aca="false">AN69/1000</f>
        <v>-0.000116608</v>
      </c>
      <c r="AQ69" s="1" t="n">
        <v>63</v>
      </c>
      <c r="AR69" s="8" t="n">
        <v>-0.119568</v>
      </c>
      <c r="AS69" s="1" t="n">
        <f aca="false">AR69/1000</f>
        <v>-0.000119568</v>
      </c>
      <c r="AU69" s="1" t="n">
        <v>63</v>
      </c>
      <c r="AV69" s="8" t="n">
        <v>-0.242004</v>
      </c>
      <c r="AW69" s="1" t="n">
        <f aca="false">AV69/1000</f>
        <v>-0.000242004</v>
      </c>
      <c r="AX69" s="1" t="n">
        <f aca="false">ABS(AW69)</f>
        <v>0.000242004</v>
      </c>
    </row>
    <row r="70" customFormat="false" ht="13.5" hidden="false" customHeight="false" outlineLevel="0" collapsed="false">
      <c r="A70" s="1" t="n">
        <v>64</v>
      </c>
      <c r="B70" s="1" t="n">
        <v>0</v>
      </c>
      <c r="C70" s="1" t="n">
        <v>64</v>
      </c>
      <c r="D70" s="1" t="n">
        <v>0</v>
      </c>
      <c r="E70" s="1" t="n">
        <f aca="false">B70+D70</f>
        <v>0</v>
      </c>
      <c r="F70" s="1" t="n">
        <v>0</v>
      </c>
      <c r="O70" s="1" t="n">
        <v>64</v>
      </c>
      <c r="P70" s="8" t="n">
        <v>2.52937</v>
      </c>
      <c r="Q70" s="1" t="n">
        <f aca="false">P70/1000</f>
        <v>0.00252937</v>
      </c>
      <c r="S70" s="1" t="n">
        <v>64</v>
      </c>
      <c r="T70" s="8" t="n">
        <v>0.331696</v>
      </c>
      <c r="U70" s="1" t="n">
        <f aca="false">T70/1000</f>
        <v>0.000331696</v>
      </c>
      <c r="W70" s="1" t="n">
        <v>64</v>
      </c>
      <c r="X70" s="8" t="n">
        <v>-0.315628</v>
      </c>
      <c r="Y70" s="1" t="n">
        <f aca="false">X70/1000</f>
        <v>-0.000315628</v>
      </c>
      <c r="AA70" s="1" t="n">
        <v>64</v>
      </c>
      <c r="AB70" s="8" t="n">
        <v>-0.099411</v>
      </c>
      <c r="AC70" s="1" t="n">
        <f aca="false">AB70/1000</f>
        <v>-9.9411E-005</v>
      </c>
      <c r="AE70" s="1" t="n">
        <v>64</v>
      </c>
      <c r="AF70" s="8" t="n">
        <v>0.0995026</v>
      </c>
      <c r="AG70" s="1" t="n">
        <f aca="false">AF70/1000</f>
        <v>9.95026E-005</v>
      </c>
      <c r="AI70" s="1" t="n">
        <v>64</v>
      </c>
      <c r="AJ70" s="8" t="n">
        <v>0.0547791</v>
      </c>
      <c r="AK70" s="1" t="n">
        <f aca="false">AJ70/1000</f>
        <v>5.47791E-005</v>
      </c>
      <c r="AM70" s="1" t="n">
        <v>64</v>
      </c>
      <c r="AN70" s="8" t="n">
        <v>-0.040741</v>
      </c>
      <c r="AO70" s="1" t="n">
        <f aca="false">AN70/1000</f>
        <v>-4.0741E-005</v>
      </c>
      <c r="AQ70" s="1" t="n">
        <v>64</v>
      </c>
      <c r="AR70" s="8" t="n">
        <v>-0.104919</v>
      </c>
      <c r="AS70" s="1" t="n">
        <f aca="false">AR70/1000</f>
        <v>-0.000104919</v>
      </c>
      <c r="AU70" s="1" t="n">
        <v>64</v>
      </c>
      <c r="AV70" s="8" t="n">
        <v>-0.103897</v>
      </c>
      <c r="AW70" s="1" t="n">
        <f aca="false">AV70/1000</f>
        <v>-0.000103897</v>
      </c>
      <c r="AX70" s="1" t="n">
        <f aca="false">ABS(AW70)</f>
        <v>0.000103897</v>
      </c>
    </row>
    <row r="71" customFormat="false" ht="13.5" hidden="false" customHeight="false" outlineLevel="0" collapsed="false">
      <c r="A71" s="1" t="n">
        <v>65</v>
      </c>
      <c r="B71" s="1" t="n">
        <v>0</v>
      </c>
      <c r="C71" s="1" t="n">
        <v>65</v>
      </c>
      <c r="D71" s="1" t="n">
        <v>0</v>
      </c>
      <c r="E71" s="1" t="n">
        <f aca="false">B71+D71</f>
        <v>0</v>
      </c>
      <c r="F71" s="1" t="n">
        <v>0</v>
      </c>
      <c r="O71" s="1" t="n">
        <v>65</v>
      </c>
      <c r="P71" s="8" t="n">
        <v>3.25838</v>
      </c>
      <c r="Q71" s="1" t="n">
        <f aca="false">P71/1000</f>
        <v>0.00325838</v>
      </c>
      <c r="S71" s="1" t="n">
        <v>65</v>
      </c>
      <c r="T71" s="8" t="n">
        <v>0.427261</v>
      </c>
      <c r="U71" s="1" t="n">
        <f aca="false">T71/1000</f>
        <v>0.000427261</v>
      </c>
      <c r="W71" s="1" t="n">
        <v>65</v>
      </c>
      <c r="X71" s="8" t="n">
        <v>-0.40712</v>
      </c>
      <c r="Y71" s="1" t="n">
        <f aca="false">X71/1000</f>
        <v>-0.00040712</v>
      </c>
      <c r="AA71" s="1" t="n">
        <v>65</v>
      </c>
      <c r="AB71" s="8" t="n">
        <v>-0.146271</v>
      </c>
      <c r="AC71" s="1" t="n">
        <f aca="false">AB71/1000</f>
        <v>-0.000146271</v>
      </c>
      <c r="AE71" s="1" t="n">
        <v>65</v>
      </c>
      <c r="AF71" s="8" t="n">
        <v>0.192719</v>
      </c>
      <c r="AG71" s="1" t="n">
        <f aca="false">AF71/1000</f>
        <v>0.000192719</v>
      </c>
      <c r="AI71" s="1" t="n">
        <v>65</v>
      </c>
      <c r="AJ71" s="8" t="n">
        <v>-0.0220184</v>
      </c>
      <c r="AK71" s="1" t="n">
        <f aca="false">AJ71/1000</f>
        <v>-2.20184E-005</v>
      </c>
      <c r="AM71" s="1" t="n">
        <v>65</v>
      </c>
      <c r="AN71" s="8" t="n">
        <v>0.0122833</v>
      </c>
      <c r="AO71" s="1" t="n">
        <f aca="false">AN71/1000</f>
        <v>1.22833E-005</v>
      </c>
      <c r="AQ71" s="1" t="n">
        <v>65</v>
      </c>
      <c r="AR71" s="8" t="n">
        <v>0.0114594</v>
      </c>
      <c r="AS71" s="1" t="n">
        <f aca="false">AR71/1000</f>
        <v>1.14594E-005</v>
      </c>
      <c r="AU71" s="1" t="n">
        <v>65</v>
      </c>
      <c r="AV71" s="8" t="n">
        <v>0.0415649</v>
      </c>
      <c r="AW71" s="1" t="n">
        <f aca="false">AV71/1000</f>
        <v>4.15649E-005</v>
      </c>
      <c r="AX71" s="1" t="n">
        <f aca="false">ABS(AW71)</f>
        <v>4.15649E-005</v>
      </c>
    </row>
    <row r="72" customFormat="false" ht="13.5" hidden="false" customHeight="false" outlineLevel="0" collapsed="false">
      <c r="A72" s="1" t="n">
        <v>66</v>
      </c>
      <c r="B72" s="1" t="n">
        <v>0</v>
      </c>
      <c r="C72" s="1" t="n">
        <v>66</v>
      </c>
      <c r="D72" s="1" t="n">
        <v>0</v>
      </c>
      <c r="E72" s="1" t="n">
        <f aca="false">B72+D72</f>
        <v>0</v>
      </c>
      <c r="F72" s="1" t="n">
        <v>0</v>
      </c>
      <c r="O72" s="1" t="n">
        <v>66</v>
      </c>
      <c r="P72" s="8" t="n">
        <v>3.93124</v>
      </c>
      <c r="Q72" s="1" t="n">
        <f aca="false">P72/1000</f>
        <v>0.00393124</v>
      </c>
      <c r="S72" s="1" t="n">
        <v>66</v>
      </c>
      <c r="T72" s="8" t="n">
        <v>0.418625</v>
      </c>
      <c r="U72" s="1" t="n">
        <f aca="false">T72/1000</f>
        <v>0.000418625</v>
      </c>
      <c r="W72" s="1" t="n">
        <v>66</v>
      </c>
      <c r="X72" s="8" t="n">
        <v>-0.366089</v>
      </c>
      <c r="Y72" s="1" t="n">
        <f aca="false">X72/1000</f>
        <v>-0.000366089</v>
      </c>
      <c r="AA72" s="1" t="n">
        <v>66</v>
      </c>
      <c r="AB72" s="8" t="n">
        <v>-0.156738</v>
      </c>
      <c r="AC72" s="1" t="n">
        <f aca="false">AB72/1000</f>
        <v>-0.000156738</v>
      </c>
      <c r="AE72" s="1" t="n">
        <v>66</v>
      </c>
      <c r="AF72" s="8" t="n">
        <v>0.207687</v>
      </c>
      <c r="AG72" s="1" t="n">
        <f aca="false">AF72/1000</f>
        <v>0.000207687</v>
      </c>
      <c r="AI72" s="1" t="n">
        <v>66</v>
      </c>
      <c r="AJ72" s="8" t="n">
        <v>-0.11673</v>
      </c>
      <c r="AK72" s="1" t="n">
        <f aca="false">AJ72/1000</f>
        <v>-0.00011673</v>
      </c>
      <c r="AM72" s="1" t="n">
        <v>66</v>
      </c>
      <c r="AN72" s="8" t="n">
        <v>0.108871</v>
      </c>
      <c r="AO72" s="1" t="n">
        <f aca="false">AN72/1000</f>
        <v>0.000108871</v>
      </c>
      <c r="AQ72" s="1" t="n">
        <v>66</v>
      </c>
      <c r="AR72" s="8" t="n">
        <v>0.190033</v>
      </c>
      <c r="AS72" s="1" t="n">
        <f aca="false">AR72/1000</f>
        <v>0.000190033</v>
      </c>
      <c r="AU72" s="1" t="n">
        <v>66</v>
      </c>
      <c r="AV72" s="8" t="n">
        <v>0.131439</v>
      </c>
      <c r="AW72" s="1" t="n">
        <f aca="false">AV72/1000</f>
        <v>0.000131439</v>
      </c>
      <c r="AX72" s="1" t="n">
        <f aca="false">ABS(AW72)</f>
        <v>0.000131439</v>
      </c>
    </row>
    <row r="73" customFormat="false" ht="13.5" hidden="false" customHeight="false" outlineLevel="0" collapsed="false">
      <c r="A73" s="1" t="n">
        <v>67</v>
      </c>
      <c r="B73" s="1" t="n">
        <v>0</v>
      </c>
      <c r="C73" s="1" t="n">
        <v>67</v>
      </c>
      <c r="D73" s="1" t="n">
        <v>0</v>
      </c>
      <c r="E73" s="1" t="n">
        <f aca="false">B73+D73</f>
        <v>0</v>
      </c>
      <c r="F73" s="1" t="n">
        <v>0</v>
      </c>
      <c r="O73" s="1" t="n">
        <v>67</v>
      </c>
      <c r="P73" s="8" t="n">
        <v>4.53838</v>
      </c>
      <c r="Q73" s="1" t="n">
        <f aca="false">P73/1000</f>
        <v>0.00453838</v>
      </c>
      <c r="S73" s="1" t="n">
        <v>67</v>
      </c>
      <c r="T73" s="8" t="n">
        <v>0.42926</v>
      </c>
      <c r="U73" s="1" t="n">
        <f aca="false">T73/1000</f>
        <v>0.00042926</v>
      </c>
      <c r="W73" s="1" t="n">
        <v>67</v>
      </c>
      <c r="X73" s="8" t="n">
        <v>-0.274048</v>
      </c>
      <c r="Y73" s="1" t="n">
        <f aca="false">X73/1000</f>
        <v>-0.000274048</v>
      </c>
      <c r="AA73" s="1" t="n">
        <v>67</v>
      </c>
      <c r="AB73" s="8" t="n">
        <v>-0.0501862</v>
      </c>
      <c r="AC73" s="1" t="n">
        <f aca="false">AB73/1000</f>
        <v>-5.01862E-005</v>
      </c>
      <c r="AE73" s="1" t="n">
        <v>67</v>
      </c>
      <c r="AF73" s="8" t="n">
        <v>-0.0112152</v>
      </c>
      <c r="AG73" s="1" t="n">
        <f aca="false">AF73/1000</f>
        <v>-1.12152E-005</v>
      </c>
      <c r="AI73" s="1" t="n">
        <v>67</v>
      </c>
      <c r="AJ73" s="8" t="n">
        <v>-0.326904</v>
      </c>
      <c r="AK73" s="1" t="n">
        <f aca="false">AJ73/1000</f>
        <v>-0.000326904</v>
      </c>
      <c r="AM73" s="1" t="n">
        <v>67</v>
      </c>
      <c r="AN73" s="8" t="n">
        <v>0.367737</v>
      </c>
      <c r="AO73" s="1" t="n">
        <f aca="false">AN73/1000</f>
        <v>0.000367737</v>
      </c>
      <c r="AQ73" s="1" t="n">
        <v>67</v>
      </c>
      <c r="AR73" s="8" t="n">
        <v>0.343933</v>
      </c>
      <c r="AS73" s="1" t="n">
        <f aca="false">AR73/1000</f>
        <v>0.000343933</v>
      </c>
      <c r="AU73" s="1" t="n">
        <v>67</v>
      </c>
      <c r="AV73" s="8" t="n">
        <v>0.162704</v>
      </c>
      <c r="AW73" s="1" t="n">
        <f aca="false">AV73/1000</f>
        <v>0.000162704</v>
      </c>
      <c r="AX73" s="1" t="n">
        <f aca="false">ABS(AW73)</f>
        <v>0.000162704</v>
      </c>
    </row>
    <row r="74" customFormat="false" ht="13.5" hidden="false" customHeight="false" outlineLevel="0" collapsed="false">
      <c r="A74" s="1" t="n">
        <v>68</v>
      </c>
      <c r="B74" s="1" t="n">
        <v>0</v>
      </c>
      <c r="C74" s="1" t="n">
        <v>68</v>
      </c>
      <c r="D74" s="1" t="n">
        <v>0</v>
      </c>
      <c r="E74" s="1" t="n">
        <f aca="false">B74+D74</f>
        <v>0</v>
      </c>
      <c r="F74" s="1" t="n">
        <v>0</v>
      </c>
      <c r="O74" s="1" t="n">
        <v>68</v>
      </c>
      <c r="P74" s="8" t="n">
        <v>5.07051</v>
      </c>
      <c r="Q74" s="1" t="n">
        <f aca="false">P74/1000</f>
        <v>0.00507051</v>
      </c>
      <c r="S74" s="1" t="n">
        <v>68</v>
      </c>
      <c r="T74" s="8" t="n">
        <v>0.484955</v>
      </c>
      <c r="U74" s="1" t="n">
        <f aca="false">T74/1000</f>
        <v>0.000484955</v>
      </c>
      <c r="W74" s="1" t="n">
        <v>68</v>
      </c>
      <c r="X74" s="8" t="n">
        <v>-0.128006</v>
      </c>
      <c r="Y74" s="1" t="n">
        <f aca="false">X74/1000</f>
        <v>-0.000128006</v>
      </c>
      <c r="AA74" s="1" t="n">
        <v>68</v>
      </c>
      <c r="AB74" s="8" t="n">
        <v>0.149597</v>
      </c>
      <c r="AC74" s="1" t="n">
        <f aca="false">AB74/1000</f>
        <v>0.000149597</v>
      </c>
      <c r="AE74" s="1" t="n">
        <v>68</v>
      </c>
      <c r="AF74" s="8" t="n">
        <v>-0.188354</v>
      </c>
      <c r="AG74" s="1" t="n">
        <f aca="false">AF74/1000</f>
        <v>-0.000188354</v>
      </c>
      <c r="AI74" s="1" t="n">
        <v>68</v>
      </c>
      <c r="AJ74" s="8" t="n">
        <v>-0.479782</v>
      </c>
      <c r="AK74" s="1" t="n">
        <f aca="false">AJ74/1000</f>
        <v>-0.000479782</v>
      </c>
      <c r="AM74" s="1" t="n">
        <v>68</v>
      </c>
      <c r="AN74" s="8" t="n">
        <v>0.564529</v>
      </c>
      <c r="AO74" s="1" t="n">
        <f aca="false">AN74/1000</f>
        <v>0.000564529</v>
      </c>
      <c r="AQ74" s="1" t="n">
        <v>68</v>
      </c>
      <c r="AR74" s="8" t="n">
        <v>0.377182</v>
      </c>
      <c r="AS74" s="1" t="n">
        <f aca="false">AR74/1000</f>
        <v>0.000377182</v>
      </c>
      <c r="AU74" s="1" t="n">
        <v>68</v>
      </c>
      <c r="AV74" s="8" t="n">
        <v>0.132187</v>
      </c>
      <c r="AW74" s="1" t="n">
        <f aca="false">AV74/1000</f>
        <v>0.000132187</v>
      </c>
      <c r="AX74" s="1" t="n">
        <f aca="false">ABS(AW74)</f>
        <v>0.000132187</v>
      </c>
    </row>
    <row r="75" customFormat="false" ht="13.5" hidden="false" customHeight="false" outlineLevel="0" collapsed="false">
      <c r="A75" s="1" t="n">
        <v>69</v>
      </c>
      <c r="B75" s="1" t="n">
        <v>0</v>
      </c>
      <c r="C75" s="1" t="n">
        <v>69</v>
      </c>
      <c r="D75" s="1" t="n">
        <v>0</v>
      </c>
      <c r="E75" s="1" t="n">
        <f aca="false">B75+D75</f>
        <v>0</v>
      </c>
      <c r="F75" s="1" t="n">
        <v>0</v>
      </c>
      <c r="O75" s="1" t="n">
        <v>69</v>
      </c>
      <c r="P75" s="8" t="n">
        <v>5.49643</v>
      </c>
      <c r="Q75" s="1" t="n">
        <f aca="false">P75/1000</f>
        <v>0.00549643</v>
      </c>
      <c r="S75" s="1" t="n">
        <v>69</v>
      </c>
      <c r="T75" s="8" t="n">
        <v>0.493515</v>
      </c>
      <c r="U75" s="1" t="n">
        <f aca="false">T75/1000</f>
        <v>0.000493515</v>
      </c>
      <c r="W75" s="1" t="n">
        <v>69</v>
      </c>
      <c r="X75" s="8" t="n">
        <v>0.00891113</v>
      </c>
      <c r="Y75" s="1" t="n">
        <f aca="false">X75/1000</f>
        <v>8.91113E-006</v>
      </c>
      <c r="AA75" s="1" t="n">
        <v>69</v>
      </c>
      <c r="AB75" s="8" t="n">
        <v>0.305756</v>
      </c>
      <c r="AC75" s="1" t="n">
        <f aca="false">AB75/1000</f>
        <v>0.000305756</v>
      </c>
      <c r="AE75" s="1" t="n">
        <v>69</v>
      </c>
      <c r="AF75" s="8" t="n">
        <v>-0.0486298</v>
      </c>
      <c r="AG75" s="1" t="n">
        <f aca="false">AF75/1000</f>
        <v>-4.86298E-005</v>
      </c>
      <c r="AI75" s="1" t="n">
        <v>69</v>
      </c>
      <c r="AJ75" s="8" t="n">
        <v>-0.323639</v>
      </c>
      <c r="AK75" s="1" t="n">
        <f aca="false">AJ75/1000</f>
        <v>-0.000323639</v>
      </c>
      <c r="AM75" s="1" t="n">
        <v>69</v>
      </c>
      <c r="AN75" s="8" t="n">
        <v>0.395142</v>
      </c>
      <c r="AO75" s="1" t="n">
        <f aca="false">AN75/1000</f>
        <v>0.000395142</v>
      </c>
      <c r="AQ75" s="1" t="n">
        <v>69</v>
      </c>
      <c r="AR75" s="8" t="n">
        <v>0.278381</v>
      </c>
      <c r="AS75" s="1" t="n">
        <f aca="false">AR75/1000</f>
        <v>0.000278381</v>
      </c>
      <c r="AU75" s="1" t="n">
        <v>69</v>
      </c>
      <c r="AV75" s="8" t="n">
        <v>0.0523376</v>
      </c>
      <c r="AW75" s="1" t="n">
        <f aca="false">AV75/1000</f>
        <v>5.23376E-005</v>
      </c>
      <c r="AX75" s="1" t="n">
        <f aca="false">ABS(AW75)</f>
        <v>5.23376E-005</v>
      </c>
    </row>
    <row r="76" customFormat="false" ht="13.5" hidden="false" customHeight="false" outlineLevel="0" collapsed="false">
      <c r="A76" s="1" t="n">
        <v>70</v>
      </c>
      <c r="B76" s="1" t="n">
        <v>0</v>
      </c>
      <c r="C76" s="1" t="n">
        <v>70</v>
      </c>
      <c r="D76" s="1" t="n">
        <v>0</v>
      </c>
      <c r="E76" s="1" t="n">
        <f aca="false">B76+D76</f>
        <v>0</v>
      </c>
      <c r="F76" s="1" t="n">
        <v>0</v>
      </c>
      <c r="O76" s="1" t="n">
        <v>70</v>
      </c>
      <c r="P76" s="8" t="n">
        <v>5.79736</v>
      </c>
      <c r="Q76" s="1" t="n">
        <f aca="false">P76/1000</f>
        <v>0.00579736</v>
      </c>
      <c r="S76" s="1" t="n">
        <v>70</v>
      </c>
      <c r="T76" s="8" t="n">
        <v>0.578247</v>
      </c>
      <c r="U76" s="1" t="n">
        <f aca="false">T76/1000</f>
        <v>0.000578247</v>
      </c>
      <c r="W76" s="1" t="n">
        <v>70</v>
      </c>
      <c r="X76" s="8" t="n">
        <v>0.0510864</v>
      </c>
      <c r="Y76" s="1" t="n">
        <f aca="false">X76/1000</f>
        <v>5.10864E-005</v>
      </c>
      <c r="AA76" s="1" t="n">
        <v>70</v>
      </c>
      <c r="AB76" s="8" t="n">
        <v>0.318909</v>
      </c>
      <c r="AC76" s="1" t="n">
        <f aca="false">AB76/1000</f>
        <v>0.000318909</v>
      </c>
      <c r="AE76" s="1" t="n">
        <v>70</v>
      </c>
      <c r="AF76" s="8" t="n">
        <v>0.154251</v>
      </c>
      <c r="AG76" s="1" t="n">
        <f aca="false">AF76/1000</f>
        <v>0.000154251</v>
      </c>
      <c r="AI76" s="1" t="n">
        <v>70</v>
      </c>
      <c r="AJ76" s="8" t="n">
        <v>-0.0527649</v>
      </c>
      <c r="AK76" s="1" t="n">
        <f aca="false">AJ76/1000</f>
        <v>-5.27649E-005</v>
      </c>
      <c r="AM76" s="1" t="n">
        <v>70</v>
      </c>
      <c r="AN76" s="8" t="n">
        <v>0.131256</v>
      </c>
      <c r="AO76" s="1" t="n">
        <f aca="false">AN76/1000</f>
        <v>0.000131256</v>
      </c>
      <c r="AQ76" s="1" t="n">
        <v>70</v>
      </c>
      <c r="AR76" s="8" t="n">
        <v>0.185699</v>
      </c>
      <c r="AS76" s="1" t="n">
        <f aca="false">AR76/1000</f>
        <v>0.000185699</v>
      </c>
      <c r="AU76" s="1" t="n">
        <v>70</v>
      </c>
      <c r="AV76" s="8" t="n">
        <v>0.0374146</v>
      </c>
      <c r="AW76" s="1" t="n">
        <f aca="false">AV76/1000</f>
        <v>3.74146E-005</v>
      </c>
      <c r="AX76" s="1" t="n">
        <f aca="false">ABS(AW76)</f>
        <v>3.74146E-005</v>
      </c>
    </row>
    <row r="77" customFormat="false" ht="13.5" hidden="false" customHeight="false" outlineLevel="0" collapsed="false">
      <c r="A77" s="1" t="n">
        <v>71</v>
      </c>
      <c r="B77" s="1" t="n">
        <v>0</v>
      </c>
      <c r="C77" s="1" t="n">
        <v>71</v>
      </c>
      <c r="D77" s="1" t="n">
        <v>0</v>
      </c>
      <c r="E77" s="1" t="n">
        <f aca="false">B77+D77</f>
        <v>0</v>
      </c>
      <c r="F77" s="1" t="n">
        <v>0</v>
      </c>
      <c r="O77" s="1" t="n">
        <v>71</v>
      </c>
      <c r="P77" s="8" t="n">
        <v>5.95222</v>
      </c>
      <c r="Q77" s="1" t="n">
        <f aca="false">P77/1000</f>
        <v>0.00595222</v>
      </c>
      <c r="S77" s="1" t="n">
        <v>71</v>
      </c>
      <c r="T77" s="8" t="n">
        <v>0.653854</v>
      </c>
      <c r="U77" s="1" t="n">
        <f aca="false">T77/1000</f>
        <v>0.000653854</v>
      </c>
      <c r="W77" s="1" t="n">
        <v>71</v>
      </c>
      <c r="X77" s="8" t="n">
        <v>0.02742</v>
      </c>
      <c r="Y77" s="1" t="n">
        <f aca="false">X77/1000</f>
        <v>2.742E-005</v>
      </c>
      <c r="AA77" s="1" t="n">
        <v>71</v>
      </c>
      <c r="AB77" s="8" t="n">
        <v>0.24765</v>
      </c>
      <c r="AC77" s="1" t="n">
        <f aca="false">AB77/1000</f>
        <v>0.00024765</v>
      </c>
      <c r="AE77" s="1" t="n">
        <v>71</v>
      </c>
      <c r="AF77" s="8" t="n">
        <v>0.187561</v>
      </c>
      <c r="AG77" s="1" t="n">
        <f aca="false">AF77/1000</f>
        <v>0.000187561</v>
      </c>
      <c r="AI77" s="1" t="n">
        <v>71</v>
      </c>
      <c r="AJ77" s="8" t="n">
        <v>0.0625153</v>
      </c>
      <c r="AK77" s="1" t="n">
        <f aca="false">AJ77/1000</f>
        <v>6.25153E-005</v>
      </c>
      <c r="AM77" s="1" t="n">
        <v>71</v>
      </c>
      <c r="AN77" s="8" t="n">
        <v>0.010437</v>
      </c>
      <c r="AO77" s="1" t="n">
        <f aca="false">AN77/1000</f>
        <v>1.0437E-005</v>
      </c>
      <c r="AQ77" s="1" t="n">
        <v>71</v>
      </c>
      <c r="AR77" s="8" t="n">
        <v>0.140198</v>
      </c>
      <c r="AS77" s="1" t="n">
        <f aca="false">AR77/1000</f>
        <v>0.000140198</v>
      </c>
      <c r="AU77" s="1" t="n">
        <v>71</v>
      </c>
      <c r="AV77" s="8" t="n">
        <v>0.0795898</v>
      </c>
      <c r="AW77" s="1" t="n">
        <f aca="false">AV77/1000</f>
        <v>7.95898E-005</v>
      </c>
      <c r="AX77" s="1" t="n">
        <f aca="false">ABS(AW77)</f>
        <v>7.95898E-005</v>
      </c>
    </row>
    <row r="78" customFormat="false" ht="13.5" hidden="false" customHeight="false" outlineLevel="0" collapsed="false">
      <c r="A78" s="1" t="n">
        <v>72</v>
      </c>
      <c r="B78" s="1" t="n">
        <v>0</v>
      </c>
      <c r="C78" s="1" t="n">
        <v>72</v>
      </c>
      <c r="D78" s="1" t="n">
        <v>0</v>
      </c>
      <c r="E78" s="1" t="n">
        <f aca="false">B78+D78</f>
        <v>0</v>
      </c>
      <c r="F78" s="1" t="n">
        <v>0</v>
      </c>
      <c r="O78" s="1" t="n">
        <v>72</v>
      </c>
      <c r="P78" s="8" t="n">
        <v>5.93187</v>
      </c>
      <c r="Q78" s="1" t="n">
        <f aca="false">P78/1000</f>
        <v>0.00593187</v>
      </c>
      <c r="S78" s="1" t="n">
        <v>72</v>
      </c>
      <c r="T78" s="8" t="n">
        <v>0.521988</v>
      </c>
      <c r="U78" s="1" t="n">
        <f aca="false">T78/1000</f>
        <v>0.000521988</v>
      </c>
      <c r="W78" s="1" t="n">
        <v>72</v>
      </c>
      <c r="X78" s="8" t="n">
        <v>0.0282898</v>
      </c>
      <c r="Y78" s="1" t="n">
        <f aca="false">X78/1000</f>
        <v>2.82898E-005</v>
      </c>
      <c r="AA78" s="1" t="n">
        <v>72</v>
      </c>
      <c r="AB78" s="8" t="n">
        <v>0.192154</v>
      </c>
      <c r="AC78" s="1" t="n">
        <f aca="false">AB78/1000</f>
        <v>0.000192154</v>
      </c>
      <c r="AE78" s="1" t="n">
        <v>72</v>
      </c>
      <c r="AF78" s="8" t="n">
        <v>0.0770721</v>
      </c>
      <c r="AG78" s="1" t="n">
        <f aca="false">AF78/1000</f>
        <v>7.70721E-005</v>
      </c>
      <c r="AI78" s="1" t="n">
        <v>72</v>
      </c>
      <c r="AJ78" s="8" t="n">
        <v>0.122452</v>
      </c>
      <c r="AK78" s="1" t="n">
        <f aca="false">AJ78/1000</f>
        <v>0.000122452</v>
      </c>
      <c r="AM78" s="1" t="n">
        <v>72</v>
      </c>
      <c r="AN78" s="8" t="n">
        <v>-0.0931244</v>
      </c>
      <c r="AO78" s="1" t="n">
        <f aca="false">AN78/1000</f>
        <v>-9.31244E-005</v>
      </c>
      <c r="AQ78" s="1" t="n">
        <v>72</v>
      </c>
      <c r="AR78" s="8" t="n">
        <v>0.0370636</v>
      </c>
      <c r="AS78" s="1" t="n">
        <f aca="false">AR78/1000</f>
        <v>3.70636E-005</v>
      </c>
      <c r="AU78" s="1" t="n">
        <v>72</v>
      </c>
      <c r="AV78" s="8" t="n">
        <v>0.138489</v>
      </c>
      <c r="AW78" s="1" t="n">
        <f aca="false">AV78/1000</f>
        <v>0.000138489</v>
      </c>
      <c r="AX78" s="1" t="n">
        <f aca="false">ABS(AW78)</f>
        <v>0.000138489</v>
      </c>
    </row>
    <row r="79" customFormat="false" ht="13.5" hidden="false" customHeight="false" outlineLevel="0" collapsed="false">
      <c r="A79" s="1" t="n">
        <v>73</v>
      </c>
      <c r="B79" s="1" t="n">
        <v>0</v>
      </c>
      <c r="C79" s="1" t="n">
        <v>73</v>
      </c>
      <c r="D79" s="1" t="n">
        <v>0</v>
      </c>
      <c r="E79" s="1" t="n">
        <f aca="false">B79+D79</f>
        <v>0</v>
      </c>
      <c r="F79" s="1" t="n">
        <v>0</v>
      </c>
      <c r="O79" s="1" t="n">
        <v>73</v>
      </c>
      <c r="P79" s="8" t="n">
        <v>5.7148</v>
      </c>
      <c r="Q79" s="1" t="n">
        <f aca="false">P79/1000</f>
        <v>0.0057148</v>
      </c>
      <c r="S79" s="1" t="n">
        <v>73</v>
      </c>
      <c r="T79" s="8" t="n">
        <v>0.289032</v>
      </c>
      <c r="U79" s="1" t="n">
        <f aca="false">T79/1000</f>
        <v>0.000289032</v>
      </c>
      <c r="W79" s="1" t="n">
        <v>73</v>
      </c>
      <c r="X79" s="8" t="n">
        <v>0.10939</v>
      </c>
      <c r="Y79" s="1" t="n">
        <f aca="false">X79/1000</f>
        <v>0.00010939</v>
      </c>
      <c r="AA79" s="1" t="n">
        <v>73</v>
      </c>
      <c r="AB79" s="8" t="n">
        <v>0.131165</v>
      </c>
      <c r="AC79" s="1" t="n">
        <f aca="false">AB79/1000</f>
        <v>0.000131165</v>
      </c>
      <c r="AE79" s="1" t="n">
        <v>73</v>
      </c>
      <c r="AF79" s="8" t="n">
        <v>-0.104996</v>
      </c>
      <c r="AG79" s="1" t="n">
        <f aca="false">AF79/1000</f>
        <v>-0.000104996</v>
      </c>
      <c r="AI79" s="1" t="n">
        <v>73</v>
      </c>
      <c r="AJ79" s="8" t="n">
        <v>0.118652</v>
      </c>
      <c r="AK79" s="1" t="n">
        <f aca="false">AJ79/1000</f>
        <v>0.000118652</v>
      </c>
      <c r="AM79" s="1" t="n">
        <v>73</v>
      </c>
      <c r="AN79" s="8" t="n">
        <v>-0.216309</v>
      </c>
      <c r="AO79" s="1" t="n">
        <f aca="false">AN79/1000</f>
        <v>-0.000216309</v>
      </c>
      <c r="AQ79" s="1" t="n">
        <v>73</v>
      </c>
      <c r="AR79" s="8" t="n">
        <v>-0.108978</v>
      </c>
      <c r="AS79" s="1" t="n">
        <f aca="false">AR79/1000</f>
        <v>-0.000108978</v>
      </c>
      <c r="AU79" s="1" t="n">
        <v>73</v>
      </c>
      <c r="AV79" s="8" t="n">
        <v>0.188171</v>
      </c>
      <c r="AW79" s="1" t="n">
        <f aca="false">AV79/1000</f>
        <v>0.000188171</v>
      </c>
      <c r="AX79" s="1" t="n">
        <f aca="false">ABS(AW79)</f>
        <v>0.000188171</v>
      </c>
    </row>
    <row r="80" customFormat="false" ht="13.5" hidden="false" customHeight="false" outlineLevel="0" collapsed="false">
      <c r="A80" s="1" t="n">
        <v>74</v>
      </c>
      <c r="B80" s="1" t="n">
        <v>0</v>
      </c>
      <c r="C80" s="1" t="n">
        <v>74</v>
      </c>
      <c r="D80" s="1" t="n">
        <v>0</v>
      </c>
      <c r="E80" s="1" t="n">
        <f aca="false">B80+D80</f>
        <v>0</v>
      </c>
      <c r="F80" s="1" t="n">
        <v>0</v>
      </c>
      <c r="O80" s="1" t="n">
        <v>74</v>
      </c>
      <c r="P80" s="8" t="n">
        <v>5.27605</v>
      </c>
      <c r="Q80" s="1" t="n">
        <f aca="false">P80/1000</f>
        <v>0.00527605</v>
      </c>
      <c r="S80" s="1" t="n">
        <v>74</v>
      </c>
      <c r="T80" s="8" t="n">
        <v>0.13974</v>
      </c>
      <c r="U80" s="1" t="n">
        <f aca="false">T80/1000</f>
        <v>0.00013974</v>
      </c>
      <c r="W80" s="1" t="n">
        <v>74</v>
      </c>
      <c r="X80" s="8" t="n">
        <v>0.182358</v>
      </c>
      <c r="Y80" s="1" t="n">
        <f aca="false">X80/1000</f>
        <v>0.000182358</v>
      </c>
      <c r="AA80" s="1" t="n">
        <v>74</v>
      </c>
      <c r="AB80" s="8" t="n">
        <v>0.0603333</v>
      </c>
      <c r="AC80" s="1" t="n">
        <f aca="false">AB80/1000</f>
        <v>6.03333E-005</v>
      </c>
      <c r="AE80" s="1" t="n">
        <v>74</v>
      </c>
      <c r="AF80" s="8" t="n">
        <v>-0.270508</v>
      </c>
      <c r="AG80" s="1" t="n">
        <f aca="false">AF80/1000</f>
        <v>-0.000270508</v>
      </c>
      <c r="AI80" s="1" t="n">
        <v>74</v>
      </c>
      <c r="AJ80" s="8" t="n">
        <v>-0.0361176</v>
      </c>
      <c r="AK80" s="1" t="n">
        <f aca="false">AJ80/1000</f>
        <v>-3.61176E-005</v>
      </c>
      <c r="AM80" s="1" t="n">
        <v>74</v>
      </c>
      <c r="AN80" s="8" t="n">
        <v>-0.300568</v>
      </c>
      <c r="AO80" s="1" t="n">
        <f aca="false">AN80/1000</f>
        <v>-0.000300568</v>
      </c>
      <c r="AQ80" s="1" t="n">
        <v>74</v>
      </c>
      <c r="AR80" s="8" t="n">
        <v>-0.211792</v>
      </c>
      <c r="AS80" s="1" t="n">
        <f aca="false">AR80/1000</f>
        <v>-0.000211792</v>
      </c>
      <c r="AU80" s="1" t="n">
        <v>74</v>
      </c>
      <c r="AV80" s="8" t="n">
        <v>0.11322</v>
      </c>
      <c r="AW80" s="1" t="n">
        <f aca="false">AV80/1000</f>
        <v>0.00011322</v>
      </c>
      <c r="AX80" s="1" t="n">
        <f aca="false">ABS(AW80)</f>
        <v>0.00011322</v>
      </c>
    </row>
    <row r="81" customFormat="false" ht="13.5" hidden="false" customHeight="false" outlineLevel="0" collapsed="false">
      <c r="A81" s="1" t="n">
        <v>75</v>
      </c>
      <c r="B81" s="1" t="n">
        <v>0</v>
      </c>
      <c r="C81" s="1" t="n">
        <v>75</v>
      </c>
      <c r="D81" s="1" t="n">
        <v>0</v>
      </c>
      <c r="E81" s="1" t="n">
        <f aca="false">B81+D81</f>
        <v>0</v>
      </c>
      <c r="F81" s="1" t="n">
        <v>0</v>
      </c>
      <c r="O81" s="1" t="n">
        <v>75</v>
      </c>
      <c r="P81" s="8" t="n">
        <v>4.6013</v>
      </c>
      <c r="Q81" s="1" t="n">
        <f aca="false">P81/1000</f>
        <v>0.0046013</v>
      </c>
      <c r="S81" s="1" t="n">
        <v>75</v>
      </c>
      <c r="T81" s="8" t="n">
        <v>0.0345764</v>
      </c>
      <c r="U81" s="1" t="n">
        <f aca="false">T81/1000</f>
        <v>3.45764E-005</v>
      </c>
      <c r="W81" s="1" t="n">
        <v>75</v>
      </c>
      <c r="X81" s="8" t="n">
        <v>0.0861206</v>
      </c>
      <c r="Y81" s="1" t="n">
        <f aca="false">X81/1000</f>
        <v>8.61206E-005</v>
      </c>
      <c r="AA81" s="1" t="n">
        <v>75</v>
      </c>
      <c r="AB81" s="8" t="n">
        <v>0.0718689</v>
      </c>
      <c r="AC81" s="1" t="n">
        <f aca="false">AB81/1000</f>
        <v>7.18689E-005</v>
      </c>
      <c r="AE81" s="1" t="n">
        <v>75</v>
      </c>
      <c r="AF81" s="8" t="n">
        <v>-0.30687</v>
      </c>
      <c r="AG81" s="1" t="n">
        <f aca="false">AF81/1000</f>
        <v>-0.00030687</v>
      </c>
      <c r="AI81" s="1" t="n">
        <v>75</v>
      </c>
      <c r="AJ81" s="8" t="n">
        <v>-0.103073</v>
      </c>
      <c r="AK81" s="1" t="n">
        <f aca="false">AJ81/1000</f>
        <v>-0.000103073</v>
      </c>
      <c r="AM81" s="1" t="n">
        <v>75</v>
      </c>
      <c r="AN81" s="8" t="n">
        <v>-0.375961</v>
      </c>
      <c r="AO81" s="1" t="n">
        <f aca="false">AN81/1000</f>
        <v>-0.000375961</v>
      </c>
      <c r="AQ81" s="1" t="n">
        <v>75</v>
      </c>
      <c r="AR81" s="8" t="n">
        <v>-0.196991</v>
      </c>
      <c r="AS81" s="1" t="n">
        <f aca="false">AR81/1000</f>
        <v>-0.000196991</v>
      </c>
      <c r="AU81" s="1" t="n">
        <v>75</v>
      </c>
      <c r="AV81" s="8" t="n">
        <v>-0.176971</v>
      </c>
      <c r="AW81" s="1" t="n">
        <f aca="false">AV81/1000</f>
        <v>-0.000176971</v>
      </c>
      <c r="AX81" s="1" t="n">
        <f aca="false">ABS(AW81)</f>
        <v>0.000176971</v>
      </c>
    </row>
    <row r="82" customFormat="false" ht="13.5" hidden="false" customHeight="false" outlineLevel="0" collapsed="false">
      <c r="A82" s="1" t="n">
        <v>76</v>
      </c>
      <c r="B82" s="1" t="n">
        <v>0</v>
      </c>
      <c r="C82" s="1" t="n">
        <v>76</v>
      </c>
      <c r="D82" s="1" t="n">
        <v>0</v>
      </c>
      <c r="E82" s="1" t="n">
        <f aca="false">B82+D82</f>
        <v>0</v>
      </c>
      <c r="F82" s="1" t="n">
        <v>0</v>
      </c>
      <c r="O82" s="1" t="n">
        <v>76</v>
      </c>
      <c r="P82" s="8" t="n">
        <v>3.68913</v>
      </c>
      <c r="Q82" s="1" t="n">
        <f aca="false">P82/1000</f>
        <v>0.00368913</v>
      </c>
      <c r="S82" s="1" t="n">
        <v>76</v>
      </c>
      <c r="T82" s="8" t="n">
        <v>-0.130386</v>
      </c>
      <c r="U82" s="1" t="n">
        <f aca="false">T82/1000</f>
        <v>-0.000130386</v>
      </c>
      <c r="W82" s="1" t="n">
        <v>76</v>
      </c>
      <c r="X82" s="8" t="n">
        <v>0.00552368</v>
      </c>
      <c r="Y82" s="1" t="n">
        <f aca="false">X82/1000</f>
        <v>5.52368E-006</v>
      </c>
      <c r="AA82" s="1" t="n">
        <v>76</v>
      </c>
      <c r="AB82" s="8" t="n">
        <v>0.0463409</v>
      </c>
      <c r="AC82" s="1" t="n">
        <f aca="false">AB82/1000</f>
        <v>4.63409E-005</v>
      </c>
      <c r="AE82" s="1" t="n">
        <v>76</v>
      </c>
      <c r="AF82" s="8" t="n">
        <v>-0.22525</v>
      </c>
      <c r="AG82" s="1" t="n">
        <f aca="false">AF82/1000</f>
        <v>-0.00022525</v>
      </c>
      <c r="AI82" s="1" t="n">
        <v>76</v>
      </c>
      <c r="AJ82" s="8" t="n">
        <v>0.0040741</v>
      </c>
      <c r="AK82" s="1" t="n">
        <f aca="false">AJ82/1000</f>
        <v>4.0741E-006</v>
      </c>
      <c r="AM82" s="1" t="n">
        <v>76</v>
      </c>
      <c r="AN82" s="8" t="n">
        <v>-0.381638</v>
      </c>
      <c r="AO82" s="1" t="n">
        <f aca="false">AN82/1000</f>
        <v>-0.000381638</v>
      </c>
      <c r="AQ82" s="1" t="n">
        <v>76</v>
      </c>
      <c r="AR82" s="8" t="n">
        <v>-0.0691528</v>
      </c>
      <c r="AS82" s="1" t="n">
        <f aca="false">AR82/1000</f>
        <v>-6.91528E-005</v>
      </c>
      <c r="AU82" s="1" t="n">
        <v>76</v>
      </c>
      <c r="AV82" s="8" t="n">
        <v>-0.515213</v>
      </c>
      <c r="AW82" s="1" t="n">
        <f aca="false">AV82/1000</f>
        <v>-0.000515213</v>
      </c>
      <c r="AX82" s="1" t="n">
        <f aca="false">ABS(AW82)</f>
        <v>0.000515213</v>
      </c>
    </row>
    <row r="83" customFormat="false" ht="13.5" hidden="false" customHeight="false" outlineLevel="0" collapsed="false">
      <c r="A83" s="1" t="n">
        <v>77</v>
      </c>
      <c r="B83" s="1" t="n">
        <v>0</v>
      </c>
      <c r="C83" s="1" t="n">
        <v>77</v>
      </c>
      <c r="D83" s="1" t="n">
        <v>0</v>
      </c>
      <c r="E83" s="1" t="n">
        <f aca="false">B83+D83</f>
        <v>0</v>
      </c>
      <c r="F83" s="1" t="n">
        <v>0</v>
      </c>
      <c r="O83" s="1" t="n">
        <v>77</v>
      </c>
      <c r="P83" s="8" t="n">
        <v>2.56235</v>
      </c>
      <c r="Q83" s="1" t="n">
        <f aca="false">P83/1000</f>
        <v>0.00256235</v>
      </c>
      <c r="S83" s="1" t="n">
        <v>77</v>
      </c>
      <c r="T83" s="8" t="n">
        <v>-0.213547</v>
      </c>
      <c r="U83" s="1" t="n">
        <f aca="false">T83/1000</f>
        <v>-0.000213547</v>
      </c>
      <c r="W83" s="1" t="n">
        <v>77</v>
      </c>
      <c r="X83" s="8" t="n">
        <v>0.0628357</v>
      </c>
      <c r="Y83" s="1" t="n">
        <f aca="false">X83/1000</f>
        <v>6.28357E-005</v>
      </c>
      <c r="AA83" s="1" t="n">
        <v>77</v>
      </c>
      <c r="AB83" s="8" t="n">
        <v>-0.0522308</v>
      </c>
      <c r="AC83" s="1" t="n">
        <f aca="false">AB83/1000</f>
        <v>-5.22308E-005</v>
      </c>
      <c r="AE83" s="1" t="n">
        <v>77</v>
      </c>
      <c r="AF83" s="8" t="n">
        <v>-0.179123</v>
      </c>
      <c r="AG83" s="1" t="n">
        <f aca="false">AF83/1000</f>
        <v>-0.000179123</v>
      </c>
      <c r="AI83" s="1" t="n">
        <v>77</v>
      </c>
      <c r="AJ83" s="8" t="n">
        <v>0.0647278</v>
      </c>
      <c r="AK83" s="1" t="n">
        <f aca="false">AJ83/1000</f>
        <v>6.47278E-005</v>
      </c>
      <c r="AM83" s="1" t="n">
        <v>77</v>
      </c>
      <c r="AN83" s="8" t="n">
        <v>-0.183105</v>
      </c>
      <c r="AO83" s="1" t="n">
        <f aca="false">AN83/1000</f>
        <v>-0.000183105</v>
      </c>
      <c r="AQ83" s="1" t="n">
        <v>77</v>
      </c>
      <c r="AR83" s="8" t="n">
        <v>0.0357666</v>
      </c>
      <c r="AS83" s="1" t="n">
        <f aca="false">AR83/1000</f>
        <v>3.57666E-005</v>
      </c>
      <c r="AU83" s="1" t="n">
        <v>77</v>
      </c>
      <c r="AV83" s="8" t="n">
        <v>-0.496445</v>
      </c>
      <c r="AW83" s="1" t="n">
        <f aca="false">AV83/1000</f>
        <v>-0.000496445</v>
      </c>
      <c r="AX83" s="1" t="n">
        <f aca="false">ABS(AW83)</f>
        <v>0.000496445</v>
      </c>
    </row>
    <row r="84" customFormat="false" ht="13.5" hidden="false" customHeight="false" outlineLevel="0" collapsed="false">
      <c r="A84" s="1" t="n">
        <v>78</v>
      </c>
      <c r="B84" s="1" t="n">
        <v>0</v>
      </c>
      <c r="C84" s="1" t="n">
        <v>78</v>
      </c>
      <c r="D84" s="1" t="n">
        <v>0</v>
      </c>
      <c r="E84" s="1" t="n">
        <f aca="false">B84+D84</f>
        <v>0</v>
      </c>
      <c r="F84" s="1" t="n">
        <v>0</v>
      </c>
      <c r="O84" s="1" t="n">
        <v>78</v>
      </c>
      <c r="P84" s="8" t="n">
        <v>1.28325</v>
      </c>
      <c r="Q84" s="1" t="n">
        <f aca="false">P84/1000</f>
        <v>0.00128325</v>
      </c>
      <c r="S84" s="1" t="n">
        <v>78</v>
      </c>
      <c r="T84" s="8" t="n">
        <v>-0.158936</v>
      </c>
      <c r="U84" s="1" t="n">
        <f aca="false">T84/1000</f>
        <v>-0.000158936</v>
      </c>
      <c r="W84" s="1" t="n">
        <v>78</v>
      </c>
      <c r="X84" s="8" t="n">
        <v>0.00465393</v>
      </c>
      <c r="Y84" s="1" t="n">
        <f aca="false">X84/1000</f>
        <v>4.65393E-006</v>
      </c>
      <c r="AA84" s="1" t="n">
        <v>78</v>
      </c>
      <c r="AB84" s="8" t="n">
        <v>-0.0970764</v>
      </c>
      <c r="AC84" s="1" t="n">
        <f aca="false">AB84/1000</f>
        <v>-9.70764E-005</v>
      </c>
      <c r="AE84" s="1" t="n">
        <v>78</v>
      </c>
      <c r="AF84" s="8" t="n">
        <v>-0.0947571</v>
      </c>
      <c r="AG84" s="1" t="n">
        <f aca="false">AF84/1000</f>
        <v>-9.47571E-005</v>
      </c>
      <c r="AI84" s="1" t="n">
        <v>78</v>
      </c>
      <c r="AJ84" s="8" t="n">
        <v>0.0373535</v>
      </c>
      <c r="AK84" s="1" t="n">
        <f aca="false">AJ84/1000</f>
        <v>3.73535E-005</v>
      </c>
      <c r="AM84" s="1" t="n">
        <v>78</v>
      </c>
      <c r="AN84" s="8" t="n">
        <v>0.0860138</v>
      </c>
      <c r="AO84" s="1" t="n">
        <f aca="false">AN84/1000</f>
        <v>8.60138E-005</v>
      </c>
      <c r="AQ84" s="1" t="n">
        <v>78</v>
      </c>
      <c r="AR84" s="8" t="n">
        <v>0.0096283</v>
      </c>
      <c r="AS84" s="1" t="n">
        <f aca="false">AR84/1000</f>
        <v>9.6283E-006</v>
      </c>
      <c r="AU84" s="1" t="n">
        <v>78</v>
      </c>
      <c r="AV84" s="8" t="n">
        <v>-0.177979</v>
      </c>
      <c r="AW84" s="1" t="n">
        <f aca="false">AV84/1000</f>
        <v>-0.000177979</v>
      </c>
      <c r="AX84" s="1" t="n">
        <f aca="false">ABS(AW84)</f>
        <v>0.000177979</v>
      </c>
    </row>
    <row r="85" customFormat="false" ht="13.5" hidden="false" customHeight="false" outlineLevel="0" collapsed="false">
      <c r="A85" s="1" t="n">
        <v>79</v>
      </c>
      <c r="B85" s="1" t="n">
        <v>0</v>
      </c>
      <c r="C85" s="1" t="n">
        <v>79</v>
      </c>
      <c r="D85" s="1" t="n">
        <v>0</v>
      </c>
      <c r="E85" s="1" t="n">
        <f aca="false">B85+D85</f>
        <v>0</v>
      </c>
      <c r="F85" s="1" t="n">
        <v>0</v>
      </c>
      <c r="O85" s="1" t="n">
        <v>79</v>
      </c>
      <c r="P85" s="8" t="n">
        <v>-0.0645142</v>
      </c>
      <c r="Q85" s="1" t="n">
        <f aca="false">P85/1000</f>
        <v>-6.45142E-005</v>
      </c>
      <c r="S85" s="1" t="n">
        <v>79</v>
      </c>
      <c r="T85" s="8" t="n">
        <v>-0.180145</v>
      </c>
      <c r="U85" s="1" t="n">
        <f aca="false">T85/1000</f>
        <v>-0.000180145</v>
      </c>
      <c r="W85" s="1" t="n">
        <v>79</v>
      </c>
      <c r="X85" s="8" t="n">
        <v>-0.0660706</v>
      </c>
      <c r="Y85" s="1" t="n">
        <f aca="false">X85/1000</f>
        <v>-6.60706E-005</v>
      </c>
      <c r="AA85" s="1" t="n">
        <v>79</v>
      </c>
      <c r="AB85" s="8" t="n">
        <v>-0.0738831</v>
      </c>
      <c r="AC85" s="1" t="n">
        <f aca="false">AB85/1000</f>
        <v>-7.38831E-005</v>
      </c>
      <c r="AE85" s="1" t="n">
        <v>79</v>
      </c>
      <c r="AF85" s="8" t="n">
        <v>0.0513</v>
      </c>
      <c r="AG85" s="1" t="n">
        <f aca="false">AF85/1000</f>
        <v>5.13E-005</v>
      </c>
      <c r="AI85" s="1" t="n">
        <v>79</v>
      </c>
      <c r="AJ85" s="8" t="n">
        <v>0.0387268</v>
      </c>
      <c r="AK85" s="1" t="n">
        <f aca="false">AJ85/1000</f>
        <v>3.87268E-005</v>
      </c>
      <c r="AM85" s="1" t="n">
        <v>79</v>
      </c>
      <c r="AN85" s="8" t="n">
        <v>0.170776</v>
      </c>
      <c r="AO85" s="1" t="n">
        <f aca="false">AN85/1000</f>
        <v>0.000170776</v>
      </c>
      <c r="AQ85" s="1" t="n">
        <v>79</v>
      </c>
      <c r="AR85" s="8" t="n">
        <v>-0.101532</v>
      </c>
      <c r="AS85" s="1" t="n">
        <f aca="false">AR85/1000</f>
        <v>-0.000101532</v>
      </c>
      <c r="AU85" s="1" t="n">
        <v>79</v>
      </c>
      <c r="AV85" s="8" t="n">
        <v>0.0767822</v>
      </c>
      <c r="AW85" s="1" t="n">
        <f aca="false">AV85/1000</f>
        <v>7.67822E-005</v>
      </c>
      <c r="AX85" s="1" t="n">
        <f aca="false">ABS(AW85)</f>
        <v>7.67822E-005</v>
      </c>
    </row>
    <row r="86" customFormat="false" ht="13.5" hidden="false" customHeight="false" outlineLevel="0" collapsed="false">
      <c r="A86" s="1" t="n">
        <v>80</v>
      </c>
      <c r="B86" s="1" t="n">
        <v>0</v>
      </c>
      <c r="C86" s="1" t="n">
        <v>80</v>
      </c>
      <c r="D86" s="1" t="n">
        <v>0</v>
      </c>
      <c r="E86" s="1" t="n">
        <f aca="false">B86+D86</f>
        <v>0</v>
      </c>
      <c r="F86" s="1" t="n">
        <v>0</v>
      </c>
      <c r="O86" s="1" t="n">
        <v>80</v>
      </c>
      <c r="P86" s="8" t="n">
        <v>-1.38116</v>
      </c>
      <c r="Q86" s="1" t="n">
        <f aca="false">P86/1000</f>
        <v>-0.00138116</v>
      </c>
      <c r="S86" s="1" t="n">
        <v>80</v>
      </c>
      <c r="T86" s="8" t="n">
        <v>-0.334915</v>
      </c>
      <c r="U86" s="1" t="n">
        <f aca="false">T86/1000</f>
        <v>-0.000334915</v>
      </c>
      <c r="W86" s="1" t="n">
        <v>80</v>
      </c>
      <c r="X86" s="8" t="n">
        <v>-0.0865631</v>
      </c>
      <c r="Y86" s="1" t="n">
        <f aca="false">X86/1000</f>
        <v>-8.65631E-005</v>
      </c>
      <c r="AA86" s="1" t="n">
        <v>80</v>
      </c>
      <c r="AB86" s="8" t="n">
        <v>0.00773621</v>
      </c>
      <c r="AC86" s="1" t="n">
        <f aca="false">AB86/1000</f>
        <v>7.73621E-006</v>
      </c>
      <c r="AE86" s="1" t="n">
        <v>80</v>
      </c>
      <c r="AF86" s="8" t="n">
        <v>0.0908813</v>
      </c>
      <c r="AG86" s="1" t="n">
        <f aca="false">AF86/1000</f>
        <v>9.08813E-005</v>
      </c>
      <c r="AI86" s="1" t="n">
        <v>80</v>
      </c>
      <c r="AJ86" s="8" t="n">
        <v>0.127869</v>
      </c>
      <c r="AK86" s="1" t="n">
        <f aca="false">AJ86/1000</f>
        <v>0.000127869</v>
      </c>
      <c r="AM86" s="1" t="n">
        <v>80</v>
      </c>
      <c r="AN86" s="8" t="n">
        <v>0.0556488</v>
      </c>
      <c r="AO86" s="1" t="n">
        <f aca="false">AN86/1000</f>
        <v>5.56488E-005</v>
      </c>
      <c r="AQ86" s="1" t="n">
        <v>80</v>
      </c>
      <c r="AR86" s="8" t="n">
        <v>-0.129562</v>
      </c>
      <c r="AS86" s="1" t="n">
        <f aca="false">AR86/1000</f>
        <v>-0.000129562</v>
      </c>
      <c r="AU86" s="1" t="n">
        <v>80</v>
      </c>
      <c r="AV86" s="8" t="n">
        <v>0.199127</v>
      </c>
      <c r="AW86" s="1" t="n">
        <f aca="false">AV86/1000</f>
        <v>0.000199127</v>
      </c>
      <c r="AX86" s="1" t="n">
        <f aca="false">ABS(AW86)</f>
        <v>0.000199127</v>
      </c>
    </row>
    <row r="87" customFormat="false" ht="13.5" hidden="false" customHeight="false" outlineLevel="0" collapsed="false">
      <c r="A87" s="1" t="n">
        <v>81</v>
      </c>
      <c r="B87" s="1" t="n">
        <v>0</v>
      </c>
      <c r="C87" s="1" t="n">
        <v>81</v>
      </c>
      <c r="D87" s="1" t="n">
        <v>0</v>
      </c>
      <c r="E87" s="1" t="n">
        <f aca="false">B87+D87</f>
        <v>0</v>
      </c>
      <c r="F87" s="1" t="n">
        <v>0</v>
      </c>
      <c r="O87" s="1" t="n">
        <v>81</v>
      </c>
      <c r="P87" s="8" t="n">
        <v>-2.5634</v>
      </c>
      <c r="Q87" s="1" t="n">
        <f aca="false">P87/1000</f>
        <v>-0.0025634</v>
      </c>
      <c r="S87" s="1" t="n">
        <v>81</v>
      </c>
      <c r="T87" s="8" t="n">
        <v>-0.490875</v>
      </c>
      <c r="U87" s="1" t="n">
        <f aca="false">T87/1000</f>
        <v>-0.000490875</v>
      </c>
      <c r="W87" s="1" t="n">
        <v>81</v>
      </c>
      <c r="X87" s="8" t="n">
        <v>-0.151306</v>
      </c>
      <c r="Y87" s="1" t="n">
        <f aca="false">X87/1000</f>
        <v>-0.000151306</v>
      </c>
      <c r="AA87" s="1" t="n">
        <v>81</v>
      </c>
      <c r="AB87" s="8" t="n">
        <v>0.0236206</v>
      </c>
      <c r="AC87" s="1" t="n">
        <f aca="false">AB87/1000</f>
        <v>2.36206E-005</v>
      </c>
      <c r="AE87" s="1" t="n">
        <v>81</v>
      </c>
      <c r="AF87" s="8" t="n">
        <v>0.0580902</v>
      </c>
      <c r="AG87" s="1" t="n">
        <f aca="false">AF87/1000</f>
        <v>5.80902E-005</v>
      </c>
      <c r="AI87" s="1" t="n">
        <v>81</v>
      </c>
      <c r="AJ87" s="8" t="n">
        <v>0.235367</v>
      </c>
      <c r="AK87" s="1" t="n">
        <f aca="false">AJ87/1000</f>
        <v>0.000235367</v>
      </c>
      <c r="AM87" s="1" t="n">
        <v>81</v>
      </c>
      <c r="AN87" s="8" t="n">
        <v>0.0265045</v>
      </c>
      <c r="AO87" s="1" t="n">
        <f aca="false">AN87/1000</f>
        <v>2.65045E-005</v>
      </c>
      <c r="AQ87" s="1" t="n">
        <v>81</v>
      </c>
      <c r="AR87" s="8" t="n">
        <v>-0.0271149</v>
      </c>
      <c r="AS87" s="1" t="n">
        <f aca="false">AR87/1000</f>
        <v>-2.71149E-005</v>
      </c>
      <c r="AU87" s="1" t="n">
        <v>81</v>
      </c>
      <c r="AV87" s="8" t="n">
        <v>0.225052</v>
      </c>
      <c r="AW87" s="1" t="n">
        <f aca="false">AV87/1000</f>
        <v>0.000225052</v>
      </c>
      <c r="AX87" s="1" t="n">
        <f aca="false">ABS(AW87)</f>
        <v>0.000225052</v>
      </c>
    </row>
    <row r="88" customFormat="false" ht="13.5" hidden="false" customHeight="false" outlineLevel="0" collapsed="false">
      <c r="A88" s="1" t="n">
        <v>82</v>
      </c>
      <c r="B88" s="1" t="n">
        <v>0</v>
      </c>
      <c r="C88" s="1" t="n">
        <v>82</v>
      </c>
      <c r="D88" s="1" t="n">
        <v>0</v>
      </c>
      <c r="E88" s="1" t="n">
        <f aca="false">B88+D88</f>
        <v>0</v>
      </c>
      <c r="F88" s="1" t="n">
        <v>0</v>
      </c>
      <c r="O88" s="1" t="n">
        <v>82</v>
      </c>
      <c r="P88" s="8" t="n">
        <v>-3.5004</v>
      </c>
      <c r="Q88" s="1" t="n">
        <f aca="false">P88/1000</f>
        <v>-0.0035004</v>
      </c>
      <c r="S88" s="1" t="n">
        <v>82</v>
      </c>
      <c r="T88" s="8" t="n">
        <v>-0.482346</v>
      </c>
      <c r="U88" s="1" t="n">
        <f aca="false">T88/1000</f>
        <v>-0.000482346</v>
      </c>
      <c r="W88" s="1" t="n">
        <v>82</v>
      </c>
      <c r="X88" s="8" t="n">
        <v>-0.181519</v>
      </c>
      <c r="Y88" s="1" t="n">
        <f aca="false">X88/1000</f>
        <v>-0.000181519</v>
      </c>
      <c r="AA88" s="1" t="n">
        <v>82</v>
      </c>
      <c r="AB88" s="8" t="n">
        <v>0.0147552</v>
      </c>
      <c r="AC88" s="1" t="n">
        <f aca="false">AB88/1000</f>
        <v>1.47552E-005</v>
      </c>
      <c r="AE88" s="1" t="n">
        <v>82</v>
      </c>
      <c r="AF88" s="8" t="n">
        <v>-0.00965881</v>
      </c>
      <c r="AG88" s="1" t="n">
        <f aca="false">AF88/1000</f>
        <v>-9.65881E-006</v>
      </c>
      <c r="AI88" s="1" t="n">
        <v>82</v>
      </c>
      <c r="AJ88" s="8" t="n">
        <v>0.227707</v>
      </c>
      <c r="AK88" s="1" t="n">
        <f aca="false">AJ88/1000</f>
        <v>0.000227707</v>
      </c>
      <c r="AM88" s="1" t="n">
        <v>82</v>
      </c>
      <c r="AN88" s="8" t="n">
        <v>0.100998</v>
      </c>
      <c r="AO88" s="1" t="n">
        <f aca="false">AN88/1000</f>
        <v>0.000100998</v>
      </c>
      <c r="AQ88" s="1" t="n">
        <v>82</v>
      </c>
      <c r="AR88" s="8" t="n">
        <v>0.0826416</v>
      </c>
      <c r="AS88" s="1" t="n">
        <f aca="false">AR88/1000</f>
        <v>8.26416E-005</v>
      </c>
      <c r="AU88" s="1" t="n">
        <v>82</v>
      </c>
      <c r="AV88" s="8" t="n">
        <v>0.187241</v>
      </c>
      <c r="AW88" s="1" t="n">
        <f aca="false">AV88/1000</f>
        <v>0.000187241</v>
      </c>
      <c r="AX88" s="1" t="n">
        <f aca="false">ABS(AW88)</f>
        <v>0.000187241</v>
      </c>
    </row>
    <row r="89" customFormat="false" ht="13.5" hidden="false" customHeight="false" outlineLevel="0" collapsed="false">
      <c r="A89" s="1" t="n">
        <v>83</v>
      </c>
      <c r="B89" s="1" t="n">
        <v>0</v>
      </c>
      <c r="C89" s="1" t="n">
        <v>83</v>
      </c>
      <c r="D89" s="1" t="n">
        <v>0</v>
      </c>
      <c r="E89" s="1" t="n">
        <f aca="false">B89+D89</f>
        <v>0</v>
      </c>
      <c r="F89" s="1" t="n">
        <v>0</v>
      </c>
      <c r="O89" s="1" t="n">
        <v>83</v>
      </c>
      <c r="P89" s="8" t="n">
        <v>-4.10483</v>
      </c>
      <c r="Q89" s="1" t="n">
        <f aca="false">P89/1000</f>
        <v>-0.00410483</v>
      </c>
      <c r="S89" s="1" t="n">
        <v>83</v>
      </c>
      <c r="T89" s="8" t="n">
        <v>-0.370239</v>
      </c>
      <c r="U89" s="1" t="n">
        <f aca="false">T89/1000</f>
        <v>-0.000370239</v>
      </c>
      <c r="W89" s="1" t="n">
        <v>83</v>
      </c>
      <c r="X89" s="8" t="n">
        <v>-0.193024</v>
      </c>
      <c r="Y89" s="1" t="n">
        <f aca="false">X89/1000</f>
        <v>-0.000193024</v>
      </c>
      <c r="AA89" s="1" t="n">
        <v>83</v>
      </c>
      <c r="AB89" s="8" t="n">
        <v>0.0419464</v>
      </c>
      <c r="AC89" s="1" t="n">
        <f aca="false">AB89/1000</f>
        <v>4.19464E-005</v>
      </c>
      <c r="AE89" s="1" t="n">
        <v>83</v>
      </c>
      <c r="AF89" s="8" t="n">
        <v>-0.0409393</v>
      </c>
      <c r="AG89" s="1" t="n">
        <f aca="false">AF89/1000</f>
        <v>-4.09393E-005</v>
      </c>
      <c r="AI89" s="1" t="n">
        <v>83</v>
      </c>
      <c r="AJ89" s="8" t="n">
        <v>0.0699921</v>
      </c>
      <c r="AK89" s="1" t="n">
        <f aca="false">AJ89/1000</f>
        <v>6.99921E-005</v>
      </c>
      <c r="AM89" s="1" t="n">
        <v>83</v>
      </c>
      <c r="AN89" s="8" t="n">
        <v>0.0960541</v>
      </c>
      <c r="AO89" s="1" t="n">
        <f aca="false">AN89/1000</f>
        <v>9.60541E-005</v>
      </c>
      <c r="AQ89" s="1" t="n">
        <v>83</v>
      </c>
      <c r="AR89" s="8" t="n">
        <v>0.0928802</v>
      </c>
      <c r="AS89" s="1" t="n">
        <f aca="false">AR89/1000</f>
        <v>9.28802E-005</v>
      </c>
      <c r="AU89" s="1" t="n">
        <v>83</v>
      </c>
      <c r="AV89" s="8" t="n">
        <v>0.116882</v>
      </c>
      <c r="AW89" s="1" t="n">
        <f aca="false">AV89/1000</f>
        <v>0.000116882</v>
      </c>
      <c r="AX89" s="1" t="n">
        <f aca="false">ABS(AW89)</f>
        <v>0.000116882</v>
      </c>
    </row>
    <row r="90" customFormat="false" ht="13.5" hidden="false" customHeight="false" outlineLevel="0" collapsed="false">
      <c r="A90" s="1" t="n">
        <v>84</v>
      </c>
      <c r="B90" s="1" t="n">
        <v>0</v>
      </c>
      <c r="C90" s="1" t="n">
        <v>84</v>
      </c>
      <c r="D90" s="1" t="n">
        <v>0</v>
      </c>
      <c r="E90" s="1" t="n">
        <f aca="false">B90+D90</f>
        <v>0</v>
      </c>
      <c r="F90" s="1" t="n">
        <v>0</v>
      </c>
      <c r="O90" s="1" t="n">
        <v>84</v>
      </c>
      <c r="P90" s="8" t="n">
        <v>-4.32365</v>
      </c>
      <c r="Q90" s="1" t="n">
        <f aca="false">P90/1000</f>
        <v>-0.00432365</v>
      </c>
      <c r="S90" s="1" t="n">
        <v>84</v>
      </c>
      <c r="T90" s="8" t="n">
        <v>-0.307434</v>
      </c>
      <c r="U90" s="1" t="n">
        <f aca="false">T90/1000</f>
        <v>-0.000307434</v>
      </c>
      <c r="W90" s="1" t="n">
        <v>84</v>
      </c>
      <c r="X90" s="8" t="n">
        <v>-0.248764</v>
      </c>
      <c r="Y90" s="1" t="n">
        <f aca="false">X90/1000</f>
        <v>-0.000248764</v>
      </c>
      <c r="AA90" s="1" t="n">
        <v>84</v>
      </c>
      <c r="AB90" s="8" t="n">
        <v>-0.074295</v>
      </c>
      <c r="AC90" s="1" t="n">
        <f aca="false">AB90/1000</f>
        <v>-7.4295E-005</v>
      </c>
      <c r="AE90" s="1" t="n">
        <v>84</v>
      </c>
      <c r="AF90" s="8" t="n">
        <v>-0.000854492</v>
      </c>
      <c r="AG90" s="1" t="n">
        <f aca="false">AF90/1000</f>
        <v>-8.54492E-007</v>
      </c>
      <c r="AI90" s="1" t="n">
        <v>84</v>
      </c>
      <c r="AJ90" s="8" t="n">
        <v>-0.0889587</v>
      </c>
      <c r="AK90" s="1" t="n">
        <f aca="false">AJ90/1000</f>
        <v>-8.89587E-005</v>
      </c>
      <c r="AM90" s="1" t="n">
        <v>84</v>
      </c>
      <c r="AN90" s="8" t="n">
        <v>0.0879669</v>
      </c>
      <c r="AO90" s="1" t="n">
        <f aca="false">AN90/1000</f>
        <v>8.79669E-005</v>
      </c>
      <c r="AQ90" s="1" t="n">
        <v>84</v>
      </c>
      <c r="AR90" s="8" t="n">
        <v>0.0283356</v>
      </c>
      <c r="AS90" s="1" t="n">
        <f aca="false">AR90/1000</f>
        <v>2.83356E-005</v>
      </c>
      <c r="AU90" s="1" t="n">
        <v>84</v>
      </c>
      <c r="AV90" s="8" t="n">
        <v>0.0180054</v>
      </c>
      <c r="AW90" s="1" t="n">
        <f aca="false">AV90/1000</f>
        <v>1.80054E-005</v>
      </c>
      <c r="AX90" s="1" t="n">
        <f aca="false">ABS(AW90)</f>
        <v>1.80054E-005</v>
      </c>
    </row>
    <row r="91" customFormat="false" ht="13.5" hidden="false" customHeight="false" outlineLevel="0" collapsed="false">
      <c r="A91" s="1" t="n">
        <v>85</v>
      </c>
      <c r="B91" s="1" t="n">
        <v>0</v>
      </c>
      <c r="C91" s="1" t="n">
        <v>85</v>
      </c>
      <c r="D91" s="1" t="n">
        <v>0</v>
      </c>
      <c r="E91" s="1" t="n">
        <f aca="false">B91+D91</f>
        <v>0</v>
      </c>
      <c r="F91" s="1" t="n">
        <v>0</v>
      </c>
      <c r="O91" s="1" t="n">
        <v>85</v>
      </c>
      <c r="P91" s="8" t="n">
        <v>-4.14999</v>
      </c>
      <c r="Q91" s="1" t="n">
        <f aca="false">P91/1000</f>
        <v>-0.00414999</v>
      </c>
      <c r="S91" s="1" t="n">
        <v>85</v>
      </c>
      <c r="T91" s="8" t="n">
        <v>-0.332245</v>
      </c>
      <c r="U91" s="1" t="n">
        <f aca="false">T91/1000</f>
        <v>-0.000332245</v>
      </c>
      <c r="W91" s="1" t="n">
        <v>85</v>
      </c>
      <c r="X91" s="8" t="n">
        <v>-0.242508</v>
      </c>
      <c r="Y91" s="1" t="n">
        <f aca="false">X91/1000</f>
        <v>-0.000242508</v>
      </c>
      <c r="AA91" s="1" t="n">
        <v>85</v>
      </c>
      <c r="AB91" s="8" t="n">
        <v>-0.190918</v>
      </c>
      <c r="AC91" s="1" t="n">
        <f aca="false">AB91/1000</f>
        <v>-0.000190918</v>
      </c>
      <c r="AE91" s="1" t="n">
        <v>85</v>
      </c>
      <c r="AF91" s="8" t="n">
        <v>0.0228577</v>
      </c>
      <c r="AG91" s="1" t="n">
        <f aca="false">AF91/1000</f>
        <v>2.28577E-005</v>
      </c>
      <c r="AI91" s="1" t="n">
        <v>85</v>
      </c>
      <c r="AJ91" s="8" t="n">
        <v>-0.057373</v>
      </c>
      <c r="AK91" s="1" t="n">
        <f aca="false">AJ91/1000</f>
        <v>-5.7373E-005</v>
      </c>
      <c r="AM91" s="1" t="n">
        <v>85</v>
      </c>
      <c r="AN91" s="8" t="n">
        <v>0.0717468</v>
      </c>
      <c r="AO91" s="1" t="n">
        <f aca="false">AN91/1000</f>
        <v>7.17468E-005</v>
      </c>
      <c r="AQ91" s="1" t="n">
        <v>85</v>
      </c>
      <c r="AR91" s="8" t="n">
        <v>-0.00860596</v>
      </c>
      <c r="AS91" s="1" t="n">
        <f aca="false">AR91/1000</f>
        <v>-8.60596E-006</v>
      </c>
      <c r="AU91" s="1" t="n">
        <v>85</v>
      </c>
      <c r="AV91" s="8" t="n">
        <v>-0.0419922</v>
      </c>
      <c r="AW91" s="1" t="n">
        <f aca="false">AV91/1000</f>
        <v>-4.19922E-005</v>
      </c>
      <c r="AX91" s="1" t="n">
        <f aca="false">ABS(AW91)</f>
        <v>4.19922E-005</v>
      </c>
    </row>
    <row r="92" customFormat="false" ht="13.5" hidden="false" customHeight="false" outlineLevel="0" collapsed="false">
      <c r="A92" s="1" t="n">
        <v>86</v>
      </c>
      <c r="B92" s="1" t="n">
        <v>0</v>
      </c>
      <c r="C92" s="1" t="n">
        <v>86</v>
      </c>
      <c r="D92" s="1" t="n">
        <v>0</v>
      </c>
      <c r="E92" s="1" t="n">
        <f aca="false">B92+D92</f>
        <v>0</v>
      </c>
      <c r="F92" s="1" t="n">
        <v>0</v>
      </c>
      <c r="O92" s="1" t="n">
        <v>86</v>
      </c>
      <c r="P92" s="8" t="n">
        <v>-3.67255</v>
      </c>
      <c r="Q92" s="1" t="n">
        <f aca="false">P92/1000</f>
        <v>-0.00367255</v>
      </c>
      <c r="S92" s="1" t="n">
        <v>86</v>
      </c>
      <c r="T92" s="8" t="n">
        <v>-0.372589</v>
      </c>
      <c r="U92" s="1" t="n">
        <f aca="false">T92/1000</f>
        <v>-0.000372589</v>
      </c>
      <c r="W92" s="1" t="n">
        <v>86</v>
      </c>
      <c r="X92" s="8" t="n">
        <v>-0.0513</v>
      </c>
      <c r="Y92" s="1" t="n">
        <f aca="false">X92/1000</f>
        <v>-5.13E-005</v>
      </c>
      <c r="AA92" s="1" t="n">
        <v>86</v>
      </c>
      <c r="AB92" s="8" t="n">
        <v>-0.172958</v>
      </c>
      <c r="AC92" s="1" t="n">
        <f aca="false">AB92/1000</f>
        <v>-0.000172958</v>
      </c>
      <c r="AE92" s="1" t="n">
        <v>86</v>
      </c>
      <c r="AF92" s="8" t="n">
        <v>0.0630951</v>
      </c>
      <c r="AG92" s="1" t="n">
        <f aca="false">AF92/1000</f>
        <v>6.30951E-005</v>
      </c>
      <c r="AI92" s="1" t="n">
        <v>86</v>
      </c>
      <c r="AJ92" s="8" t="n">
        <v>0.0175171</v>
      </c>
      <c r="AK92" s="1" t="n">
        <f aca="false">AJ92/1000</f>
        <v>1.75171E-005</v>
      </c>
      <c r="AM92" s="1" t="n">
        <v>86</v>
      </c>
      <c r="AN92" s="8" t="n">
        <v>-0.0158844</v>
      </c>
      <c r="AO92" s="1" t="n">
        <f aca="false">AN92/1000</f>
        <v>-1.58844E-005</v>
      </c>
      <c r="AQ92" s="1" t="n">
        <v>86</v>
      </c>
      <c r="AR92" s="8" t="n">
        <v>-0.0218658</v>
      </c>
      <c r="AS92" s="1" t="n">
        <f aca="false">AR92/1000</f>
        <v>-2.18658E-005</v>
      </c>
      <c r="AU92" s="1" t="n">
        <v>86</v>
      </c>
      <c r="AV92" s="8" t="n">
        <v>-0.0114594</v>
      </c>
      <c r="AW92" s="1" t="n">
        <f aca="false">AV92/1000</f>
        <v>-1.14594E-005</v>
      </c>
      <c r="AX92" s="1" t="n">
        <f aca="false">ABS(AW92)</f>
        <v>1.14594E-005</v>
      </c>
    </row>
    <row r="93" customFormat="false" ht="13.5" hidden="false" customHeight="false" outlineLevel="0" collapsed="false">
      <c r="A93" s="1" t="n">
        <v>87</v>
      </c>
      <c r="B93" s="1" t="n">
        <v>0</v>
      </c>
      <c r="C93" s="1" t="n">
        <v>87</v>
      </c>
      <c r="D93" s="1" t="n">
        <v>0</v>
      </c>
      <c r="E93" s="1" t="n">
        <f aca="false">B93+D93</f>
        <v>0</v>
      </c>
      <c r="F93" s="1" t="n">
        <v>0</v>
      </c>
      <c r="O93" s="1" t="n">
        <v>87</v>
      </c>
      <c r="P93" s="8" t="n">
        <v>-2.93806</v>
      </c>
      <c r="Q93" s="1" t="n">
        <f aca="false">P93/1000</f>
        <v>-0.00293806</v>
      </c>
      <c r="S93" s="1" t="n">
        <v>87</v>
      </c>
      <c r="T93" s="8" t="n">
        <v>-0.359467</v>
      </c>
      <c r="U93" s="1" t="n">
        <f aca="false">T93/1000</f>
        <v>-0.000359467</v>
      </c>
      <c r="W93" s="1" t="n">
        <v>87</v>
      </c>
      <c r="X93" s="8" t="n">
        <v>0.168976</v>
      </c>
      <c r="Y93" s="1" t="n">
        <f aca="false">X93/1000</f>
        <v>0.000168976</v>
      </c>
      <c r="AA93" s="1" t="n">
        <v>87</v>
      </c>
      <c r="AB93" s="8" t="n">
        <v>-0.115463</v>
      </c>
      <c r="AC93" s="1" t="n">
        <f aca="false">AB93/1000</f>
        <v>-0.000115463</v>
      </c>
      <c r="AE93" s="1" t="n">
        <v>87</v>
      </c>
      <c r="AF93" s="8" t="n">
        <v>0.0950928</v>
      </c>
      <c r="AG93" s="1" t="n">
        <f aca="false">AF93/1000</f>
        <v>9.50928E-005</v>
      </c>
      <c r="AI93" s="1" t="n">
        <v>87</v>
      </c>
      <c r="AJ93" s="8" t="n">
        <v>-0.0395966</v>
      </c>
      <c r="AK93" s="1" t="n">
        <f aca="false">AJ93/1000</f>
        <v>-3.95966E-005</v>
      </c>
      <c r="AM93" s="1" t="n">
        <v>87</v>
      </c>
      <c r="AN93" s="8" t="n">
        <v>-0.100922</v>
      </c>
      <c r="AO93" s="1" t="n">
        <f aca="false">AN93/1000</f>
        <v>-0.000100922</v>
      </c>
      <c r="AQ93" s="1" t="n">
        <v>87</v>
      </c>
      <c r="AR93" s="8" t="n">
        <v>-0.0564117</v>
      </c>
      <c r="AS93" s="1" t="n">
        <f aca="false">AR93/1000</f>
        <v>-5.64117E-005</v>
      </c>
      <c r="AU93" s="1" t="n">
        <v>87</v>
      </c>
      <c r="AV93" s="8" t="n">
        <v>0.0718079</v>
      </c>
      <c r="AW93" s="1" t="n">
        <f aca="false">AV93/1000</f>
        <v>7.18079E-005</v>
      </c>
      <c r="AX93" s="1" t="n">
        <f aca="false">ABS(AW93)</f>
        <v>7.18079E-005</v>
      </c>
    </row>
    <row r="94" customFormat="false" ht="13.5" hidden="false" customHeight="false" outlineLevel="0" collapsed="false">
      <c r="A94" s="1" t="n">
        <v>88</v>
      </c>
      <c r="B94" s="1" t="n">
        <v>0</v>
      </c>
      <c r="C94" s="1" t="n">
        <v>88</v>
      </c>
      <c r="D94" s="1" t="n">
        <v>0</v>
      </c>
      <c r="E94" s="1" t="n">
        <f aca="false">B94+D94</f>
        <v>0</v>
      </c>
      <c r="F94" s="1" t="n">
        <v>0</v>
      </c>
      <c r="O94" s="1" t="n">
        <v>88</v>
      </c>
      <c r="P94" s="8" t="n">
        <v>-2.0623</v>
      </c>
      <c r="Q94" s="1" t="n">
        <f aca="false">P94/1000</f>
        <v>-0.0020623</v>
      </c>
      <c r="S94" s="1" t="n">
        <v>88</v>
      </c>
      <c r="T94" s="8" t="n">
        <v>-0.407028</v>
      </c>
      <c r="U94" s="1" t="n">
        <f aca="false">T94/1000</f>
        <v>-0.000407028</v>
      </c>
      <c r="W94" s="1" t="n">
        <v>88</v>
      </c>
      <c r="X94" s="8" t="n">
        <v>0.304062</v>
      </c>
      <c r="Y94" s="1" t="n">
        <f aca="false">X94/1000</f>
        <v>0.000304062</v>
      </c>
      <c r="AA94" s="1" t="n">
        <v>88</v>
      </c>
      <c r="AB94" s="8" t="n">
        <v>-0.0331879</v>
      </c>
      <c r="AC94" s="1" t="n">
        <f aca="false">AB94/1000</f>
        <v>-3.31879E-005</v>
      </c>
      <c r="AE94" s="1" t="n">
        <v>88</v>
      </c>
      <c r="AF94" s="8" t="n">
        <v>0.0976715</v>
      </c>
      <c r="AG94" s="1" t="n">
        <f aca="false">AF94/1000</f>
        <v>9.76715E-005</v>
      </c>
      <c r="AI94" s="1" t="n">
        <v>88</v>
      </c>
      <c r="AJ94" s="8" t="n">
        <v>-0.0515289</v>
      </c>
      <c r="AK94" s="1" t="n">
        <f aca="false">AJ94/1000</f>
        <v>-5.15289E-005</v>
      </c>
      <c r="AM94" s="1" t="n">
        <v>88</v>
      </c>
      <c r="AN94" s="8" t="n">
        <v>-0.162582</v>
      </c>
      <c r="AO94" s="1" t="n">
        <f aca="false">AN94/1000</f>
        <v>-0.000162582</v>
      </c>
      <c r="AQ94" s="1" t="n">
        <v>88</v>
      </c>
      <c r="AR94" s="8" t="n">
        <v>-0.073761</v>
      </c>
      <c r="AS94" s="1" t="n">
        <f aca="false">AR94/1000</f>
        <v>-7.3761E-005</v>
      </c>
      <c r="AU94" s="1" t="n">
        <v>88</v>
      </c>
      <c r="AV94" s="8" t="n">
        <v>0.156189</v>
      </c>
      <c r="AW94" s="1" t="n">
        <f aca="false">AV94/1000</f>
        <v>0.000156189</v>
      </c>
      <c r="AX94" s="1" t="n">
        <f aca="false">ABS(AW94)</f>
        <v>0.000156189</v>
      </c>
    </row>
    <row r="95" customFormat="false" ht="13.5" hidden="false" customHeight="false" outlineLevel="0" collapsed="false">
      <c r="A95" s="1" t="n">
        <v>89</v>
      </c>
      <c r="B95" s="1" t="n">
        <v>0</v>
      </c>
      <c r="C95" s="1" t="n">
        <v>89</v>
      </c>
      <c r="D95" s="1" t="n">
        <v>0</v>
      </c>
      <c r="E95" s="1" t="n">
        <f aca="false">B95+D95</f>
        <v>0</v>
      </c>
      <c r="F95" s="1" t="n">
        <v>0</v>
      </c>
      <c r="O95" s="1" t="n">
        <v>89</v>
      </c>
      <c r="P95" s="8" t="n">
        <v>-1.23875</v>
      </c>
      <c r="Q95" s="1" t="n">
        <f aca="false">P95/1000</f>
        <v>-0.00123875</v>
      </c>
      <c r="S95" s="1" t="n">
        <v>89</v>
      </c>
      <c r="T95" s="8" t="n">
        <v>-0.489182</v>
      </c>
      <c r="U95" s="1" t="n">
        <f aca="false">T95/1000</f>
        <v>-0.000489182</v>
      </c>
      <c r="W95" s="1" t="n">
        <v>89</v>
      </c>
      <c r="X95" s="8" t="n">
        <v>0.429123</v>
      </c>
      <c r="Y95" s="1" t="n">
        <f aca="false">X95/1000</f>
        <v>0.000429123</v>
      </c>
      <c r="AA95" s="1" t="n">
        <v>89</v>
      </c>
      <c r="AB95" s="8" t="n">
        <v>-0.0245514</v>
      </c>
      <c r="AC95" s="1" t="n">
        <f aca="false">AB95/1000</f>
        <v>-2.45514E-005</v>
      </c>
      <c r="AE95" s="1" t="n">
        <v>89</v>
      </c>
      <c r="AF95" s="8" t="n">
        <v>0.104507</v>
      </c>
      <c r="AG95" s="1" t="n">
        <f aca="false">AF95/1000</f>
        <v>0.000104507</v>
      </c>
      <c r="AI95" s="1" t="n">
        <v>89</v>
      </c>
      <c r="AJ95" s="8" t="n">
        <v>0.00965881</v>
      </c>
      <c r="AK95" s="1" t="n">
        <f aca="false">AJ95/1000</f>
        <v>9.65881E-006</v>
      </c>
      <c r="AM95" s="1" t="n">
        <v>89</v>
      </c>
      <c r="AN95" s="8" t="n">
        <v>-0.163483</v>
      </c>
      <c r="AO95" s="1" t="n">
        <f aca="false">AN95/1000</f>
        <v>-0.000163483</v>
      </c>
      <c r="AQ95" s="1" t="n">
        <v>89</v>
      </c>
      <c r="AR95" s="8" t="n">
        <v>-0.0381775</v>
      </c>
      <c r="AS95" s="1" t="n">
        <f aca="false">AR95/1000</f>
        <v>-3.81775E-005</v>
      </c>
      <c r="AU95" s="1" t="n">
        <v>89</v>
      </c>
      <c r="AV95" s="8" t="n">
        <v>0.124847</v>
      </c>
      <c r="AW95" s="1" t="n">
        <f aca="false">AV95/1000</f>
        <v>0.000124847</v>
      </c>
      <c r="AX95" s="1" t="n">
        <f aca="false">ABS(AW95)</f>
        <v>0.000124847</v>
      </c>
    </row>
    <row r="96" customFormat="false" ht="13.5" hidden="false" customHeight="false" outlineLevel="0" collapsed="false">
      <c r="A96" s="1" t="n">
        <v>90</v>
      </c>
      <c r="B96" s="1" t="n">
        <v>0</v>
      </c>
      <c r="C96" s="1" t="n">
        <v>90</v>
      </c>
      <c r="D96" s="1" t="n">
        <v>0</v>
      </c>
      <c r="E96" s="1" t="n">
        <f aca="false">B96+D96</f>
        <v>0</v>
      </c>
      <c r="F96" s="1" t="n">
        <v>0</v>
      </c>
      <c r="O96" s="1" t="n">
        <v>90</v>
      </c>
      <c r="P96" s="8" t="n">
        <v>-0.524384</v>
      </c>
      <c r="Q96" s="1" t="n">
        <f aca="false">P96/1000</f>
        <v>-0.000524384</v>
      </c>
      <c r="S96" s="1" t="n">
        <v>90</v>
      </c>
      <c r="T96" s="8" t="n">
        <v>-0.569107</v>
      </c>
      <c r="U96" s="1" t="n">
        <f aca="false">T96/1000</f>
        <v>-0.000569107</v>
      </c>
      <c r="W96" s="1" t="n">
        <v>90</v>
      </c>
      <c r="X96" s="8" t="n">
        <v>0.458817</v>
      </c>
      <c r="Y96" s="1" t="n">
        <f aca="false">X96/1000</f>
        <v>0.000458817</v>
      </c>
      <c r="AA96" s="1" t="n">
        <v>90</v>
      </c>
      <c r="AB96" s="8" t="n">
        <v>-0.0790863</v>
      </c>
      <c r="AC96" s="1" t="n">
        <f aca="false">AB96/1000</f>
        <v>-7.90863E-005</v>
      </c>
      <c r="AE96" s="1" t="n">
        <v>90</v>
      </c>
      <c r="AF96" s="8" t="n">
        <v>0.0592346</v>
      </c>
      <c r="AG96" s="1" t="n">
        <f aca="false">AF96/1000</f>
        <v>5.92346E-005</v>
      </c>
      <c r="AI96" s="1" t="n">
        <v>90</v>
      </c>
      <c r="AJ96" s="8" t="n">
        <v>0.0635834</v>
      </c>
      <c r="AK96" s="1" t="n">
        <f aca="false">AJ96/1000</f>
        <v>6.35834E-005</v>
      </c>
      <c r="AM96" s="1" t="n">
        <v>90</v>
      </c>
      <c r="AN96" s="8" t="n">
        <v>-0.0297852</v>
      </c>
      <c r="AO96" s="1" t="n">
        <f aca="false">AN96/1000</f>
        <v>-2.97852E-005</v>
      </c>
      <c r="AQ96" s="1" t="n">
        <v>90</v>
      </c>
      <c r="AR96" s="8" t="n">
        <v>0.0223999</v>
      </c>
      <c r="AS96" s="1" t="n">
        <f aca="false">AR96/1000</f>
        <v>2.23999E-005</v>
      </c>
      <c r="AU96" s="1" t="n">
        <v>90</v>
      </c>
      <c r="AV96" s="8" t="n">
        <v>-0.0887299</v>
      </c>
      <c r="AW96" s="1" t="n">
        <f aca="false">AV96/1000</f>
        <v>-8.87299E-005</v>
      </c>
      <c r="AX96" s="1" t="n">
        <f aca="false">ABS(AW96)</f>
        <v>8.87299E-005</v>
      </c>
    </row>
    <row r="97" customFormat="false" ht="13.5" hidden="false" customHeight="false" outlineLevel="0" collapsed="false">
      <c r="A97" s="1" t="n">
        <v>91</v>
      </c>
      <c r="B97" s="1" t="n">
        <v>0</v>
      </c>
      <c r="C97" s="1" t="n">
        <v>91</v>
      </c>
      <c r="D97" s="1" t="n">
        <v>0</v>
      </c>
      <c r="E97" s="1" t="n">
        <f aca="false">B97+D97</f>
        <v>0</v>
      </c>
      <c r="F97" s="1" t="n">
        <v>0</v>
      </c>
      <c r="O97" s="1" t="n">
        <v>91</v>
      </c>
      <c r="P97" s="8" t="n">
        <v>0.0146332</v>
      </c>
      <c r="Q97" s="1" t="n">
        <f aca="false">P97/1000</f>
        <v>1.46332E-005</v>
      </c>
      <c r="S97" s="1" t="n">
        <v>91</v>
      </c>
      <c r="T97" s="8" t="n">
        <v>-0.639648</v>
      </c>
      <c r="U97" s="1" t="n">
        <f aca="false">T97/1000</f>
        <v>-0.000639648</v>
      </c>
      <c r="W97" s="1" t="n">
        <v>91</v>
      </c>
      <c r="X97" s="8" t="n">
        <v>0.391159</v>
      </c>
      <c r="Y97" s="1" t="n">
        <f aca="false">X97/1000</f>
        <v>0.000391159</v>
      </c>
      <c r="AA97" s="1" t="n">
        <v>91</v>
      </c>
      <c r="AB97" s="8" t="n">
        <v>-0.0724945</v>
      </c>
      <c r="AC97" s="1" t="n">
        <f aca="false">AB97/1000</f>
        <v>-7.24945E-005</v>
      </c>
      <c r="AE97" s="1" t="n">
        <v>91</v>
      </c>
      <c r="AF97" s="8" t="n">
        <v>0.0471039</v>
      </c>
      <c r="AG97" s="1" t="n">
        <f aca="false">AF97/1000</f>
        <v>4.71039E-005</v>
      </c>
      <c r="AI97" s="1" t="n">
        <v>91</v>
      </c>
      <c r="AJ97" s="8" t="n">
        <v>0.102173</v>
      </c>
      <c r="AK97" s="1" t="n">
        <f aca="false">AJ97/1000</f>
        <v>0.000102173</v>
      </c>
      <c r="AM97" s="1" t="n">
        <v>91</v>
      </c>
      <c r="AN97" s="8" t="n">
        <v>0.119614</v>
      </c>
      <c r="AO97" s="1" t="n">
        <f aca="false">AN97/1000</f>
        <v>0.000119614</v>
      </c>
      <c r="AQ97" s="1" t="n">
        <v>91</v>
      </c>
      <c r="AR97" s="8" t="n">
        <v>0.0667725</v>
      </c>
      <c r="AS97" s="1" t="n">
        <f aca="false">AR97/1000</f>
        <v>6.67725E-005</v>
      </c>
      <c r="AU97" s="1" t="n">
        <v>91</v>
      </c>
      <c r="AV97" s="8" t="n">
        <v>-0.256088</v>
      </c>
      <c r="AW97" s="1" t="n">
        <f aca="false">AV97/1000</f>
        <v>-0.000256088</v>
      </c>
      <c r="AX97" s="1" t="n">
        <f aca="false">ABS(AW97)</f>
        <v>0.000256088</v>
      </c>
    </row>
    <row r="98" customFormat="false" ht="13.5" hidden="false" customHeight="false" outlineLevel="0" collapsed="false">
      <c r="A98" s="1" t="n">
        <v>92</v>
      </c>
      <c r="B98" s="1" t="n">
        <v>0</v>
      </c>
      <c r="C98" s="1" t="n">
        <v>92</v>
      </c>
      <c r="D98" s="1" t="n">
        <v>0</v>
      </c>
      <c r="E98" s="1" t="n">
        <f aca="false">B98+D98</f>
        <v>0</v>
      </c>
      <c r="F98" s="1" t="n">
        <v>0</v>
      </c>
      <c r="O98" s="1" t="n">
        <v>92</v>
      </c>
      <c r="P98" s="8" t="n">
        <v>0.284637</v>
      </c>
      <c r="Q98" s="1" t="n">
        <f aca="false">P98/1000</f>
        <v>0.000284637</v>
      </c>
      <c r="S98" s="1" t="n">
        <v>92</v>
      </c>
      <c r="T98" s="8" t="n">
        <v>-0.606873</v>
      </c>
      <c r="U98" s="1" t="n">
        <f aca="false">T98/1000</f>
        <v>-0.000606873</v>
      </c>
      <c r="W98" s="1" t="n">
        <v>92</v>
      </c>
      <c r="X98" s="8" t="n">
        <v>0.447083</v>
      </c>
      <c r="Y98" s="1" t="n">
        <f aca="false">X98/1000</f>
        <v>0.000447083</v>
      </c>
      <c r="AA98" s="1" t="n">
        <v>92</v>
      </c>
      <c r="AB98" s="8" t="n">
        <v>-0.0391541</v>
      </c>
      <c r="AC98" s="1" t="n">
        <f aca="false">AB98/1000</f>
        <v>-3.91541E-005</v>
      </c>
      <c r="AE98" s="1" t="n">
        <v>92</v>
      </c>
      <c r="AF98" s="8" t="n">
        <v>0.129852</v>
      </c>
      <c r="AG98" s="1" t="n">
        <f aca="false">AF98/1000</f>
        <v>0.000129852</v>
      </c>
      <c r="AI98" s="1" t="n">
        <v>92</v>
      </c>
      <c r="AJ98" s="8" t="n">
        <v>0.0477753</v>
      </c>
      <c r="AK98" s="1" t="n">
        <f aca="false">AJ98/1000</f>
        <v>4.77753E-005</v>
      </c>
      <c r="AM98" s="1" t="n">
        <v>92</v>
      </c>
      <c r="AN98" s="8" t="n">
        <v>0.125473</v>
      </c>
      <c r="AO98" s="1" t="n">
        <f aca="false">AN98/1000</f>
        <v>0.000125473</v>
      </c>
      <c r="AQ98" s="1" t="n">
        <v>92</v>
      </c>
      <c r="AR98" s="8" t="n">
        <v>0.0707855</v>
      </c>
      <c r="AS98" s="1" t="n">
        <f aca="false">AR98/1000</f>
        <v>7.07855E-005</v>
      </c>
      <c r="AU98" s="1" t="n">
        <v>92</v>
      </c>
      <c r="AV98" s="8" t="n">
        <v>-0.250092</v>
      </c>
      <c r="AW98" s="1" t="n">
        <f aca="false">AV98/1000</f>
        <v>-0.000250092</v>
      </c>
      <c r="AX98" s="1" t="n">
        <f aca="false">ABS(AW98)</f>
        <v>0.000250092</v>
      </c>
    </row>
    <row r="99" customFormat="false" ht="13.5" hidden="false" customHeight="false" outlineLevel="0" collapsed="false">
      <c r="A99" s="1" t="n">
        <v>93</v>
      </c>
      <c r="B99" s="1" t="n">
        <v>0</v>
      </c>
      <c r="C99" s="1" t="n">
        <v>93</v>
      </c>
      <c r="D99" s="1" t="n">
        <v>0</v>
      </c>
      <c r="E99" s="1" t="n">
        <f aca="false">B99+D99</f>
        <v>0</v>
      </c>
      <c r="F99" s="1" t="n">
        <v>0</v>
      </c>
      <c r="O99" s="1" t="n">
        <v>93</v>
      </c>
      <c r="P99" s="8" t="n">
        <v>0.314621</v>
      </c>
      <c r="Q99" s="1" t="n">
        <f aca="false">P99/1000</f>
        <v>0.000314621</v>
      </c>
      <c r="S99" s="1" t="n">
        <v>93</v>
      </c>
      <c r="T99" s="8" t="n">
        <v>-0.423157</v>
      </c>
      <c r="U99" s="1" t="n">
        <f aca="false">T99/1000</f>
        <v>-0.000423157</v>
      </c>
      <c r="W99" s="1" t="n">
        <v>93</v>
      </c>
      <c r="X99" s="8" t="n">
        <v>0.602997</v>
      </c>
      <c r="Y99" s="1" t="n">
        <f aca="false">X99/1000</f>
        <v>0.000602997</v>
      </c>
      <c r="AA99" s="1" t="n">
        <v>93</v>
      </c>
      <c r="AB99" s="8" t="n">
        <v>-0.0302277</v>
      </c>
      <c r="AC99" s="1" t="n">
        <f aca="false">AB99/1000</f>
        <v>-3.02277E-005</v>
      </c>
      <c r="AE99" s="1" t="n">
        <v>93</v>
      </c>
      <c r="AF99" s="8" t="n">
        <v>0.138016</v>
      </c>
      <c r="AG99" s="1" t="n">
        <f aca="false">AF99/1000</f>
        <v>0.000138016</v>
      </c>
      <c r="AI99" s="1" t="n">
        <v>93</v>
      </c>
      <c r="AJ99" s="8" t="n">
        <v>-0.0796967</v>
      </c>
      <c r="AK99" s="1" t="n">
        <f aca="false">AJ99/1000</f>
        <v>-7.96967E-005</v>
      </c>
      <c r="AM99" s="1" t="n">
        <v>93</v>
      </c>
      <c r="AN99" s="8" t="n">
        <v>0.0516052</v>
      </c>
      <c r="AO99" s="1" t="n">
        <f aca="false">AN99/1000</f>
        <v>5.16052E-005</v>
      </c>
      <c r="AQ99" s="1" t="n">
        <v>93</v>
      </c>
      <c r="AR99" s="8" t="n">
        <v>0.0159149</v>
      </c>
      <c r="AS99" s="1" t="n">
        <f aca="false">AR99/1000</f>
        <v>1.59149E-005</v>
      </c>
      <c r="AU99" s="1" t="n">
        <v>93</v>
      </c>
      <c r="AV99" s="8" t="n">
        <v>-0.243423</v>
      </c>
      <c r="AW99" s="1" t="n">
        <f aca="false">AV99/1000</f>
        <v>-0.000243423</v>
      </c>
      <c r="AX99" s="1" t="n">
        <f aca="false">ABS(AW99)</f>
        <v>0.000243423</v>
      </c>
    </row>
    <row r="100" customFormat="false" ht="13.5" hidden="false" customHeight="false" outlineLevel="0" collapsed="false">
      <c r="A100" s="1" t="n">
        <v>94</v>
      </c>
      <c r="B100" s="1" t="n">
        <v>0</v>
      </c>
      <c r="C100" s="1" t="n">
        <v>94</v>
      </c>
      <c r="D100" s="1" t="n">
        <v>0</v>
      </c>
      <c r="E100" s="1" t="n">
        <f aca="false">B100+D100</f>
        <v>0</v>
      </c>
      <c r="F100" s="1" t="n">
        <v>0</v>
      </c>
      <c r="O100" s="1" t="n">
        <v>94</v>
      </c>
      <c r="P100" s="8" t="n">
        <v>0.262909</v>
      </c>
      <c r="Q100" s="1" t="n">
        <f aca="false">P100/1000</f>
        <v>0.000262909</v>
      </c>
      <c r="S100" s="1" t="n">
        <v>94</v>
      </c>
      <c r="T100" s="8" t="n">
        <v>-0.237106</v>
      </c>
      <c r="U100" s="1" t="n">
        <f aca="false">T100/1000</f>
        <v>-0.000237106</v>
      </c>
      <c r="W100" s="1" t="n">
        <v>94</v>
      </c>
      <c r="X100" s="8" t="n">
        <v>0.559662</v>
      </c>
      <c r="Y100" s="1" t="n">
        <f aca="false">X100/1000</f>
        <v>0.000559662</v>
      </c>
      <c r="AA100" s="1" t="n">
        <v>94</v>
      </c>
      <c r="AB100" s="8" t="n">
        <v>-0.0699158</v>
      </c>
      <c r="AC100" s="1" t="n">
        <f aca="false">AB100/1000</f>
        <v>-6.99158E-005</v>
      </c>
      <c r="AE100" s="1" t="n">
        <v>94</v>
      </c>
      <c r="AF100" s="8" t="n">
        <v>0.0505219</v>
      </c>
      <c r="AG100" s="1" t="n">
        <f aca="false">AF100/1000</f>
        <v>5.05219E-005</v>
      </c>
      <c r="AI100" s="1" t="n">
        <v>94</v>
      </c>
      <c r="AJ100" s="8" t="n">
        <v>-0.16568</v>
      </c>
      <c r="AK100" s="1" t="n">
        <f aca="false">AJ100/1000</f>
        <v>-0.00016568</v>
      </c>
      <c r="AM100" s="1" t="n">
        <v>94</v>
      </c>
      <c r="AN100" s="8" t="n">
        <v>0.010437</v>
      </c>
      <c r="AO100" s="1" t="n">
        <f aca="false">AN100/1000</f>
        <v>1.0437E-005</v>
      </c>
      <c r="AQ100" s="1" t="n">
        <v>94</v>
      </c>
      <c r="AR100" s="8" t="n">
        <v>-0.0558624</v>
      </c>
      <c r="AS100" s="1" t="n">
        <f aca="false">AR100/1000</f>
        <v>-5.58624E-005</v>
      </c>
      <c r="AU100" s="1" t="n">
        <v>94</v>
      </c>
      <c r="AV100" s="8" t="n">
        <v>-0.186523</v>
      </c>
      <c r="AW100" s="1" t="n">
        <f aca="false">AV100/1000</f>
        <v>-0.000186523</v>
      </c>
      <c r="AX100" s="1" t="n">
        <f aca="false">ABS(AW100)</f>
        <v>0.000186523</v>
      </c>
    </row>
    <row r="101" customFormat="false" ht="13.5" hidden="false" customHeight="false" outlineLevel="0" collapsed="false">
      <c r="A101" s="1" t="n">
        <v>95</v>
      </c>
      <c r="B101" s="1" t="n">
        <v>0</v>
      </c>
      <c r="C101" s="1" t="n">
        <v>95</v>
      </c>
      <c r="D101" s="1" t="n">
        <v>0</v>
      </c>
      <c r="E101" s="1" t="n">
        <f aca="false">B101+D101</f>
        <v>0</v>
      </c>
      <c r="F101" s="1" t="n">
        <v>0</v>
      </c>
      <c r="O101" s="1" t="n">
        <v>95</v>
      </c>
      <c r="P101" s="8" t="n">
        <v>0.149597</v>
      </c>
      <c r="Q101" s="1" t="n">
        <f aca="false">P101/1000</f>
        <v>0.000149597</v>
      </c>
      <c r="S101" s="1" t="n">
        <v>95</v>
      </c>
      <c r="T101" s="8" t="n">
        <v>-0.171188</v>
      </c>
      <c r="U101" s="1" t="n">
        <f aca="false">T101/1000</f>
        <v>-0.000171188</v>
      </c>
      <c r="W101" s="1" t="n">
        <v>95</v>
      </c>
      <c r="X101" s="8" t="n">
        <v>0.322662</v>
      </c>
      <c r="Y101" s="1" t="n">
        <f aca="false">X101/1000</f>
        <v>0.000322662</v>
      </c>
      <c r="AA101" s="1" t="n">
        <v>95</v>
      </c>
      <c r="AB101" s="8" t="n">
        <v>-0.161591</v>
      </c>
      <c r="AC101" s="1" t="n">
        <f aca="false">AB101/1000</f>
        <v>-0.000161591</v>
      </c>
      <c r="AE101" s="1" t="n">
        <v>95</v>
      </c>
      <c r="AF101" s="8" t="n">
        <v>-0.0241089</v>
      </c>
      <c r="AG101" s="1" t="n">
        <f aca="false">AF101/1000</f>
        <v>-2.41089E-005</v>
      </c>
      <c r="AI101" s="1" t="n">
        <v>95</v>
      </c>
      <c r="AJ101" s="8" t="n">
        <v>-0.171051</v>
      </c>
      <c r="AK101" s="1" t="n">
        <f aca="false">AJ101/1000</f>
        <v>-0.000171051</v>
      </c>
      <c r="AM101" s="1" t="n">
        <v>95</v>
      </c>
      <c r="AN101" s="8" t="n">
        <v>-0.021225</v>
      </c>
      <c r="AO101" s="1" t="n">
        <f aca="false">AN101/1000</f>
        <v>-2.1225E-005</v>
      </c>
      <c r="AQ101" s="1" t="n">
        <v>95</v>
      </c>
      <c r="AR101" s="8" t="n">
        <v>-0.0890198</v>
      </c>
      <c r="AS101" s="1" t="n">
        <f aca="false">AR101/1000</f>
        <v>-8.90198E-005</v>
      </c>
      <c r="AU101" s="1" t="n">
        <v>95</v>
      </c>
      <c r="AV101" s="8" t="n">
        <v>-0.0131683</v>
      </c>
      <c r="AW101" s="1" t="n">
        <f aca="false">AV101/1000</f>
        <v>-1.31683E-005</v>
      </c>
      <c r="AX101" s="1" t="n">
        <f aca="false">ABS(AW101)</f>
        <v>1.31683E-005</v>
      </c>
    </row>
    <row r="102" customFormat="false" ht="13.5" hidden="false" customHeight="false" outlineLevel="0" collapsed="false">
      <c r="A102" s="1" t="n">
        <v>96</v>
      </c>
      <c r="B102" s="1" t="n">
        <v>0</v>
      </c>
      <c r="C102" s="1" t="n">
        <v>96</v>
      </c>
      <c r="D102" s="1" t="n">
        <v>0</v>
      </c>
      <c r="E102" s="1" t="n">
        <f aca="false">B102+D102</f>
        <v>0</v>
      </c>
      <c r="F102" s="1" t="n">
        <v>0</v>
      </c>
      <c r="O102" s="1" t="n">
        <v>96</v>
      </c>
      <c r="P102" s="8" t="n">
        <v>-0.052536</v>
      </c>
      <c r="Q102" s="1" t="n">
        <f aca="false">P102/1000</f>
        <v>-5.2536E-005</v>
      </c>
      <c r="S102" s="1" t="n">
        <v>96</v>
      </c>
      <c r="T102" s="8" t="n">
        <v>-0.108917</v>
      </c>
      <c r="U102" s="1" t="n">
        <f aca="false">T102/1000</f>
        <v>-0.000108917</v>
      </c>
      <c r="W102" s="1" t="n">
        <v>96</v>
      </c>
      <c r="X102" s="8" t="n">
        <v>0.133194</v>
      </c>
      <c r="Y102" s="1" t="n">
        <f aca="false">X102/1000</f>
        <v>0.000133194</v>
      </c>
      <c r="AA102" s="1" t="n">
        <v>96</v>
      </c>
      <c r="AB102" s="8" t="n">
        <v>-0.164078</v>
      </c>
      <c r="AC102" s="1" t="n">
        <f aca="false">AB102/1000</f>
        <v>-0.000164078</v>
      </c>
      <c r="AE102" s="1" t="n">
        <v>96</v>
      </c>
      <c r="AF102" s="8" t="n">
        <v>-0.0688171</v>
      </c>
      <c r="AG102" s="1" t="n">
        <f aca="false">AF102/1000</f>
        <v>-6.88171E-005</v>
      </c>
      <c r="AI102" s="1" t="n">
        <v>96</v>
      </c>
      <c r="AJ102" s="8" t="n">
        <v>-0.101318</v>
      </c>
      <c r="AK102" s="1" t="n">
        <f aca="false">AJ102/1000</f>
        <v>-0.000101318</v>
      </c>
      <c r="AM102" s="1" t="n">
        <v>96</v>
      </c>
      <c r="AN102" s="8" t="n">
        <v>-0.0226288</v>
      </c>
      <c r="AO102" s="1" t="n">
        <f aca="false">AN102/1000</f>
        <v>-2.26288E-005</v>
      </c>
      <c r="AQ102" s="1" t="n">
        <v>96</v>
      </c>
      <c r="AR102" s="8" t="n">
        <v>-0.040451</v>
      </c>
      <c r="AS102" s="1" t="n">
        <f aca="false">AR102/1000</f>
        <v>-4.0451E-005</v>
      </c>
      <c r="AU102" s="1" t="n">
        <v>96</v>
      </c>
      <c r="AV102" s="8" t="n">
        <v>0.184418</v>
      </c>
      <c r="AW102" s="1" t="n">
        <f aca="false">AV102/1000</f>
        <v>0.000184418</v>
      </c>
      <c r="AX102" s="1" t="n">
        <f aca="false">ABS(AW102)</f>
        <v>0.000184418</v>
      </c>
    </row>
    <row r="103" customFormat="false" ht="13.5" hidden="false" customHeight="false" outlineLevel="0" collapsed="false">
      <c r="A103" s="1" t="n">
        <v>97</v>
      </c>
      <c r="B103" s="1" t="n">
        <v>0</v>
      </c>
      <c r="C103" s="1" t="n">
        <v>97</v>
      </c>
      <c r="D103" s="1" t="n">
        <v>0</v>
      </c>
      <c r="E103" s="1" t="n">
        <f aca="false">B103+D103</f>
        <v>0</v>
      </c>
      <c r="F103" s="1" t="n">
        <v>0</v>
      </c>
      <c r="O103" s="1" t="n">
        <v>97</v>
      </c>
      <c r="P103" s="8" t="n">
        <v>-0.231644</v>
      </c>
      <c r="Q103" s="1" t="n">
        <f aca="false">P103/1000</f>
        <v>-0.000231644</v>
      </c>
      <c r="S103" s="1" t="n">
        <v>97</v>
      </c>
      <c r="T103" s="8" t="n">
        <v>-0.0275269</v>
      </c>
      <c r="U103" s="1" t="n">
        <f aca="false">T103/1000</f>
        <v>-2.75269E-005</v>
      </c>
      <c r="W103" s="1" t="n">
        <v>97</v>
      </c>
      <c r="X103" s="8" t="n">
        <v>-0.0295105</v>
      </c>
      <c r="Y103" s="1" t="n">
        <f aca="false">X103/1000</f>
        <v>-2.95105E-005</v>
      </c>
      <c r="AA103" s="1" t="n">
        <v>97</v>
      </c>
      <c r="AB103" s="8" t="n">
        <v>-0.0136871</v>
      </c>
      <c r="AC103" s="1" t="n">
        <f aca="false">AB103/1000</f>
        <v>-1.36871E-005</v>
      </c>
      <c r="AE103" s="1" t="n">
        <v>97</v>
      </c>
      <c r="AF103" s="8" t="n">
        <v>-0.101364</v>
      </c>
      <c r="AG103" s="1" t="n">
        <f aca="false">AF103/1000</f>
        <v>-0.000101364</v>
      </c>
      <c r="AI103" s="1" t="n">
        <v>97</v>
      </c>
      <c r="AJ103" s="8" t="n">
        <v>0.0155945</v>
      </c>
      <c r="AK103" s="1" t="n">
        <f aca="false">AJ103/1000</f>
        <v>1.55945E-005</v>
      </c>
      <c r="AM103" s="1" t="n">
        <v>97</v>
      </c>
      <c r="AN103" s="8" t="n">
        <v>0.0113373</v>
      </c>
      <c r="AO103" s="1" t="n">
        <f aca="false">AN103/1000</f>
        <v>1.13373E-005</v>
      </c>
      <c r="AQ103" s="1" t="n">
        <v>97</v>
      </c>
      <c r="AR103" s="8" t="n">
        <v>0.0726318</v>
      </c>
      <c r="AS103" s="1" t="n">
        <f aca="false">AR103/1000</f>
        <v>7.26318E-005</v>
      </c>
      <c r="AU103" s="1" t="n">
        <v>97</v>
      </c>
      <c r="AV103" s="8" t="n">
        <v>0.276031</v>
      </c>
      <c r="AW103" s="1" t="n">
        <f aca="false">AV103/1000</f>
        <v>0.000276031</v>
      </c>
      <c r="AX103" s="1" t="n">
        <f aca="false">ABS(AW103)</f>
        <v>0.000276031</v>
      </c>
    </row>
    <row r="104" customFormat="false" ht="13.5" hidden="false" customHeight="false" outlineLevel="0" collapsed="false">
      <c r="A104" s="1" t="n">
        <v>98</v>
      </c>
      <c r="B104" s="1" t="n">
        <v>0</v>
      </c>
      <c r="C104" s="1" t="n">
        <v>98</v>
      </c>
      <c r="D104" s="1" t="n">
        <v>0</v>
      </c>
      <c r="E104" s="1" t="n">
        <f aca="false">B104+D104</f>
        <v>0</v>
      </c>
      <c r="F104" s="1" t="n">
        <v>0</v>
      </c>
      <c r="O104" s="1" t="n">
        <v>98</v>
      </c>
      <c r="P104" s="8" t="n">
        <v>-0.383926</v>
      </c>
      <c r="Q104" s="1" t="n">
        <f aca="false">P104/1000</f>
        <v>-0.000383926</v>
      </c>
      <c r="S104" s="1" t="n">
        <v>98</v>
      </c>
      <c r="T104" s="8" t="n">
        <v>0.0333862</v>
      </c>
      <c r="U104" s="1" t="n">
        <f aca="false">T104/1000</f>
        <v>3.33862E-005</v>
      </c>
      <c r="W104" s="1" t="n">
        <v>98</v>
      </c>
      <c r="X104" s="8" t="n">
        <v>-0.162445</v>
      </c>
      <c r="Y104" s="1" t="n">
        <f aca="false">X104/1000</f>
        <v>-0.000162445</v>
      </c>
      <c r="AA104" s="1" t="n">
        <v>98</v>
      </c>
      <c r="AB104" s="8" t="n">
        <v>0.188599</v>
      </c>
      <c r="AC104" s="1" t="n">
        <f aca="false">AB104/1000</f>
        <v>0.000188599</v>
      </c>
      <c r="AE104" s="1" t="n">
        <v>98</v>
      </c>
      <c r="AF104" s="8" t="n">
        <v>-0.122009</v>
      </c>
      <c r="AG104" s="1" t="n">
        <f aca="false">AF104/1000</f>
        <v>-0.000122009</v>
      </c>
      <c r="AI104" s="1" t="n">
        <v>98</v>
      </c>
      <c r="AJ104" s="8" t="n">
        <v>0.0486145</v>
      </c>
      <c r="AK104" s="1" t="n">
        <f aca="false">AJ104/1000</f>
        <v>4.86145E-005</v>
      </c>
      <c r="AM104" s="1" t="n">
        <v>98</v>
      </c>
      <c r="AN104" s="8" t="n">
        <v>0.0451355</v>
      </c>
      <c r="AO104" s="1" t="n">
        <f aca="false">AN104/1000</f>
        <v>4.51355E-005</v>
      </c>
      <c r="AQ104" s="1" t="n">
        <v>98</v>
      </c>
      <c r="AR104" s="8" t="n">
        <v>0.13028</v>
      </c>
      <c r="AS104" s="1" t="n">
        <f aca="false">AR104/1000</f>
        <v>0.00013028</v>
      </c>
      <c r="AU104" s="1" t="n">
        <v>98</v>
      </c>
      <c r="AV104" s="8" t="n">
        <v>0.198181</v>
      </c>
      <c r="AW104" s="1" t="n">
        <f aca="false">AV104/1000</f>
        <v>0.000198181</v>
      </c>
      <c r="AX104" s="1" t="n">
        <f aca="false">ABS(AW104)</f>
        <v>0.000198181</v>
      </c>
    </row>
    <row r="105" customFormat="false" ht="13.5" hidden="false" customHeight="false" outlineLevel="0" collapsed="false">
      <c r="A105" s="1" t="n">
        <v>99</v>
      </c>
      <c r="B105" s="1" t="n">
        <v>0</v>
      </c>
      <c r="C105" s="1" t="n">
        <v>99</v>
      </c>
      <c r="D105" s="1" t="n">
        <v>0</v>
      </c>
      <c r="E105" s="1" t="n">
        <f aca="false">B105+D105</f>
        <v>0</v>
      </c>
      <c r="F105" s="1" t="n">
        <v>0</v>
      </c>
      <c r="O105" s="1" t="n">
        <v>99</v>
      </c>
      <c r="P105" s="8" t="n">
        <v>-0.56308</v>
      </c>
      <c r="Q105" s="1" t="n">
        <f aca="false">P105/1000</f>
        <v>-0.00056308</v>
      </c>
      <c r="S105" s="1" t="n">
        <v>99</v>
      </c>
      <c r="T105" s="8" t="n">
        <v>0.202271</v>
      </c>
      <c r="U105" s="1" t="n">
        <f aca="false">T105/1000</f>
        <v>0.000202271</v>
      </c>
      <c r="W105" s="1" t="n">
        <v>99</v>
      </c>
      <c r="X105" s="8" t="n">
        <v>-0.234589</v>
      </c>
      <c r="Y105" s="1" t="n">
        <f aca="false">X105/1000</f>
        <v>-0.000234589</v>
      </c>
      <c r="AA105" s="1" t="n">
        <v>99</v>
      </c>
      <c r="AB105" s="8" t="n">
        <v>0.260986</v>
      </c>
      <c r="AC105" s="1" t="n">
        <f aca="false">AB105/1000</f>
        <v>0.000260986</v>
      </c>
      <c r="AE105" s="1" t="n">
        <v>99</v>
      </c>
      <c r="AF105" s="8" t="n">
        <v>-0.123016</v>
      </c>
      <c r="AG105" s="1" t="n">
        <f aca="false">AF105/1000</f>
        <v>-0.000123016</v>
      </c>
      <c r="AI105" s="1" t="n">
        <v>99</v>
      </c>
      <c r="AJ105" s="8" t="n">
        <v>0.0146484</v>
      </c>
      <c r="AK105" s="1" t="n">
        <f aca="false">AJ105/1000</f>
        <v>1.46484E-005</v>
      </c>
      <c r="AM105" s="1" t="n">
        <v>99</v>
      </c>
      <c r="AN105" s="8" t="n">
        <v>0.0504456</v>
      </c>
      <c r="AO105" s="1" t="n">
        <f aca="false">AN105/1000</f>
        <v>5.04456E-005</v>
      </c>
      <c r="AQ105" s="1" t="n">
        <v>99</v>
      </c>
      <c r="AR105" s="8" t="n">
        <v>0.107117</v>
      </c>
      <c r="AS105" s="1" t="n">
        <f aca="false">AR105/1000</f>
        <v>0.000107117</v>
      </c>
      <c r="AU105" s="1" t="n">
        <v>99</v>
      </c>
      <c r="AV105" s="8" t="n">
        <v>0.153381</v>
      </c>
      <c r="AW105" s="1" t="n">
        <f aca="false">AV105/1000</f>
        <v>0.000153381</v>
      </c>
      <c r="AX105" s="1" t="n">
        <f aca="false">ABS(AW105)</f>
        <v>0.000153381</v>
      </c>
    </row>
    <row r="106" customFormat="false" ht="13.5" hidden="false" customHeight="false" outlineLevel="0" collapsed="false">
      <c r="A106" s="1" t="n">
        <v>100</v>
      </c>
      <c r="B106" s="1" t="n">
        <v>0</v>
      </c>
      <c r="C106" s="1" t="n">
        <v>100</v>
      </c>
      <c r="D106" s="1" t="n">
        <v>0</v>
      </c>
      <c r="E106" s="1" t="n">
        <f aca="false">B106+D106</f>
        <v>0</v>
      </c>
      <c r="F106" s="1" t="n">
        <v>0</v>
      </c>
      <c r="O106" s="1" t="n">
        <v>100</v>
      </c>
      <c r="P106" s="8" t="n">
        <v>-0.673676</v>
      </c>
      <c r="Q106" s="1" t="n">
        <f aca="false">P106/1000</f>
        <v>-0.000673676</v>
      </c>
      <c r="S106" s="1" t="n">
        <v>100</v>
      </c>
      <c r="T106" s="8" t="n">
        <v>0.543152</v>
      </c>
      <c r="U106" s="1" t="n">
        <f aca="false">T106/1000</f>
        <v>0.000543152</v>
      </c>
      <c r="W106" s="1" t="n">
        <v>100</v>
      </c>
      <c r="X106" s="8" t="n">
        <v>-0.249084</v>
      </c>
      <c r="Y106" s="1" t="n">
        <f aca="false">X106/1000</f>
        <v>-0.000249084</v>
      </c>
      <c r="AA106" s="1" t="n">
        <v>100</v>
      </c>
      <c r="AB106" s="8" t="n">
        <v>0.0787659</v>
      </c>
      <c r="AC106" s="1" t="n">
        <f aca="false">AB106/1000</f>
        <v>7.87659E-005</v>
      </c>
      <c r="AE106" s="1" t="n">
        <v>100</v>
      </c>
      <c r="AF106" s="8" t="n">
        <v>-0.122101</v>
      </c>
      <c r="AG106" s="1" t="n">
        <f aca="false">AF106/1000</f>
        <v>-0.000122101</v>
      </c>
      <c r="AI106" s="1" t="n">
        <v>100</v>
      </c>
      <c r="AJ106" s="8" t="n">
        <v>0.0351868</v>
      </c>
      <c r="AK106" s="1" t="n">
        <f aca="false">AJ106/1000</f>
        <v>3.51868E-005</v>
      </c>
      <c r="AM106" s="1" t="n">
        <v>100</v>
      </c>
      <c r="AN106" s="8" t="n">
        <v>-0.0177612</v>
      </c>
      <c r="AO106" s="1" t="n">
        <f aca="false">AN106/1000</f>
        <v>-1.77612E-005</v>
      </c>
      <c r="AQ106" s="1" t="n">
        <v>100</v>
      </c>
      <c r="AR106" s="8" t="n">
        <v>0.0398254</v>
      </c>
      <c r="AS106" s="1" t="n">
        <f aca="false">AR106/1000</f>
        <v>3.98254E-005</v>
      </c>
      <c r="AU106" s="1" t="n">
        <v>100</v>
      </c>
      <c r="AV106" s="8" t="n">
        <v>0.149109</v>
      </c>
      <c r="AW106" s="1" t="n">
        <f aca="false">AV106/1000</f>
        <v>0.000149109</v>
      </c>
      <c r="AX106" s="1" t="n">
        <f aca="false">ABS(AW106)</f>
        <v>0.000149109</v>
      </c>
    </row>
    <row r="107" customFormat="false" ht="13.5" hidden="false" customHeight="false" outlineLevel="0" collapsed="false">
      <c r="A107" s="1" t="n">
        <v>101</v>
      </c>
      <c r="B107" s="1" t="n">
        <v>0</v>
      </c>
      <c r="C107" s="1" t="n">
        <v>101</v>
      </c>
      <c r="D107" s="1" t="n">
        <v>0</v>
      </c>
      <c r="E107" s="1" t="n">
        <f aca="false">B107+D107</f>
        <v>0</v>
      </c>
      <c r="F107" s="1" t="n">
        <v>0</v>
      </c>
      <c r="O107" s="1" t="n">
        <v>101</v>
      </c>
      <c r="P107" s="8" t="n">
        <v>-0.631836</v>
      </c>
      <c r="Q107" s="1" t="n">
        <f aca="false">P107/1000</f>
        <v>-0.000631836</v>
      </c>
      <c r="S107" s="1" t="n">
        <v>101</v>
      </c>
      <c r="T107" s="8" t="n">
        <v>0.772888</v>
      </c>
      <c r="U107" s="1" t="n">
        <f aca="false">T107/1000</f>
        <v>0.000772888</v>
      </c>
      <c r="W107" s="1" t="n">
        <v>101</v>
      </c>
      <c r="X107" s="8" t="n">
        <v>-0.275055</v>
      </c>
      <c r="Y107" s="1" t="n">
        <f aca="false">X107/1000</f>
        <v>-0.000275055</v>
      </c>
      <c r="AA107" s="1" t="n">
        <v>101</v>
      </c>
      <c r="AB107" s="8" t="n">
        <v>-0.122192</v>
      </c>
      <c r="AC107" s="1" t="n">
        <f aca="false">AB107/1000</f>
        <v>-0.000122192</v>
      </c>
      <c r="AE107" s="1" t="n">
        <v>101</v>
      </c>
      <c r="AF107" s="8" t="n">
        <v>-0.0775757</v>
      </c>
      <c r="AG107" s="1" t="n">
        <f aca="false">AF107/1000</f>
        <v>-7.75757E-005</v>
      </c>
      <c r="AI107" s="1" t="n">
        <v>101</v>
      </c>
      <c r="AJ107" s="8" t="n">
        <v>0.0576172</v>
      </c>
      <c r="AK107" s="1" t="n">
        <f aca="false">AJ107/1000</f>
        <v>5.76172E-005</v>
      </c>
      <c r="AM107" s="1" t="n">
        <v>101</v>
      </c>
      <c r="AN107" s="8" t="n">
        <v>-0.0524902</v>
      </c>
      <c r="AO107" s="1" t="n">
        <f aca="false">AN107/1000</f>
        <v>-5.24902E-005</v>
      </c>
      <c r="AQ107" s="1" t="n">
        <v>101</v>
      </c>
      <c r="AR107" s="8" t="n">
        <v>-0.0402222</v>
      </c>
      <c r="AS107" s="1" t="n">
        <f aca="false">AR107/1000</f>
        <v>-4.02222E-005</v>
      </c>
      <c r="AU107" s="1" t="n">
        <v>101</v>
      </c>
      <c r="AV107" s="8" t="n">
        <v>0.0307007</v>
      </c>
      <c r="AW107" s="1" t="n">
        <f aca="false">AV107/1000</f>
        <v>3.07007E-005</v>
      </c>
      <c r="AX107" s="1" t="n">
        <f aca="false">ABS(AW107)</f>
        <v>3.07007E-005</v>
      </c>
    </row>
    <row r="108" customFormat="false" ht="13.5" hidden="false" customHeight="false" outlineLevel="0" collapsed="false">
      <c r="A108" s="1" t="n">
        <v>102</v>
      </c>
      <c r="B108" s="1" t="n">
        <v>0</v>
      </c>
      <c r="C108" s="1" t="n">
        <v>102</v>
      </c>
      <c r="D108" s="1" t="n">
        <v>0</v>
      </c>
      <c r="E108" s="1" t="n">
        <f aca="false">B108+D108</f>
        <v>0</v>
      </c>
      <c r="F108" s="1" t="n">
        <v>0</v>
      </c>
      <c r="O108" s="1" t="n">
        <v>102</v>
      </c>
      <c r="P108" s="8" t="n">
        <v>-0.611084</v>
      </c>
      <c r="Q108" s="1" t="n">
        <f aca="false">P108/1000</f>
        <v>-0.000611084</v>
      </c>
      <c r="S108" s="1" t="n">
        <v>102</v>
      </c>
      <c r="T108" s="8" t="n">
        <v>0.849274</v>
      </c>
      <c r="U108" s="1" t="n">
        <f aca="false">T108/1000</f>
        <v>0.000849274</v>
      </c>
      <c r="W108" s="1" t="n">
        <v>102</v>
      </c>
      <c r="X108" s="8" t="n">
        <v>-0.415955</v>
      </c>
      <c r="Y108" s="1" t="n">
        <f aca="false">X108/1000</f>
        <v>-0.000415955</v>
      </c>
      <c r="AA108" s="1" t="n">
        <v>102</v>
      </c>
      <c r="AB108" s="8" t="n">
        <v>-0.105957</v>
      </c>
      <c r="AC108" s="1" t="n">
        <f aca="false">AB108/1000</f>
        <v>-0.000105957</v>
      </c>
      <c r="AE108" s="1" t="n">
        <v>102</v>
      </c>
      <c r="AF108" s="8" t="n">
        <v>0.0248108</v>
      </c>
      <c r="AG108" s="1" t="n">
        <f aca="false">AF108/1000</f>
        <v>2.48108E-005</v>
      </c>
      <c r="AI108" s="1" t="n">
        <v>102</v>
      </c>
      <c r="AJ108" s="8" t="n">
        <v>0.0610046</v>
      </c>
      <c r="AK108" s="1" t="n">
        <f aca="false">AJ108/1000</f>
        <v>6.10046E-005</v>
      </c>
      <c r="AM108" s="1" t="n">
        <v>102</v>
      </c>
      <c r="AN108" s="8" t="n">
        <v>0.0340576</v>
      </c>
      <c r="AO108" s="1" t="n">
        <f aca="false">AN108/1000</f>
        <v>3.40576E-005</v>
      </c>
      <c r="AQ108" s="1" t="n">
        <v>102</v>
      </c>
      <c r="AR108" s="8" t="n">
        <v>-0.071106</v>
      </c>
      <c r="AS108" s="1" t="n">
        <f aca="false">AR108/1000</f>
        <v>-7.1106E-005</v>
      </c>
      <c r="AU108" s="1" t="n">
        <v>102</v>
      </c>
      <c r="AV108" s="8" t="n">
        <v>-0.117035</v>
      </c>
      <c r="AW108" s="1" t="n">
        <f aca="false">AV108/1000</f>
        <v>-0.000117035</v>
      </c>
      <c r="AX108" s="1" t="n">
        <f aca="false">ABS(AW108)</f>
        <v>0.000117035</v>
      </c>
    </row>
    <row r="109" customFormat="false" ht="13.5" hidden="false" customHeight="false" outlineLevel="0" collapsed="false">
      <c r="A109" s="1" t="n">
        <v>103</v>
      </c>
      <c r="B109" s="1" t="n">
        <v>0</v>
      </c>
      <c r="C109" s="1" t="n">
        <v>103</v>
      </c>
      <c r="D109" s="1" t="n">
        <v>0</v>
      </c>
      <c r="E109" s="1" t="n">
        <f aca="false">B109+D109</f>
        <v>0</v>
      </c>
      <c r="F109" s="1" t="n">
        <v>0</v>
      </c>
      <c r="O109" s="1" t="n">
        <v>103</v>
      </c>
      <c r="P109" s="8" t="n">
        <v>-0.65387</v>
      </c>
      <c r="Q109" s="1" t="n">
        <f aca="false">P109/1000</f>
        <v>-0.00065387</v>
      </c>
      <c r="S109" s="1" t="n">
        <v>103</v>
      </c>
      <c r="T109" s="8" t="n">
        <v>0.909546</v>
      </c>
      <c r="U109" s="1" t="n">
        <f aca="false">T109/1000</f>
        <v>0.000909546</v>
      </c>
      <c r="W109" s="1" t="n">
        <v>103</v>
      </c>
      <c r="X109" s="8" t="n">
        <v>-0.482727</v>
      </c>
      <c r="Y109" s="1" t="n">
        <f aca="false">X109/1000</f>
        <v>-0.000482727</v>
      </c>
      <c r="AA109" s="1" t="n">
        <v>103</v>
      </c>
      <c r="AB109" s="8" t="n">
        <v>0.0124207</v>
      </c>
      <c r="AC109" s="1" t="n">
        <f aca="false">AB109/1000</f>
        <v>1.24207E-005</v>
      </c>
      <c r="AE109" s="1" t="n">
        <v>103</v>
      </c>
      <c r="AF109" s="8" t="n">
        <v>0.0697937</v>
      </c>
      <c r="AG109" s="1" t="n">
        <f aca="false">AF109/1000</f>
        <v>6.97937E-005</v>
      </c>
      <c r="AI109" s="1" t="n">
        <v>103</v>
      </c>
      <c r="AJ109" s="8" t="n">
        <v>0.0431519</v>
      </c>
      <c r="AK109" s="1" t="n">
        <f aca="false">AJ109/1000</f>
        <v>4.31519E-005</v>
      </c>
      <c r="AM109" s="1" t="n">
        <v>103</v>
      </c>
      <c r="AN109" s="8" t="n">
        <v>0.136475</v>
      </c>
      <c r="AO109" s="1" t="n">
        <f aca="false">AN109/1000</f>
        <v>0.000136475</v>
      </c>
      <c r="AQ109" s="1" t="n">
        <v>103</v>
      </c>
      <c r="AR109" s="8" t="n">
        <v>0.00292969</v>
      </c>
      <c r="AS109" s="1" t="n">
        <f aca="false">AR109/1000</f>
        <v>2.92969E-006</v>
      </c>
      <c r="AU109" s="1" t="n">
        <v>103</v>
      </c>
      <c r="AV109" s="8" t="n">
        <v>-0.152344</v>
      </c>
      <c r="AW109" s="1" t="n">
        <f aca="false">AV109/1000</f>
        <v>-0.000152344</v>
      </c>
      <c r="AX109" s="1" t="n">
        <f aca="false">ABS(AW109)</f>
        <v>0.000152344</v>
      </c>
    </row>
    <row r="110" customFormat="false" ht="13.5" hidden="false" customHeight="false" outlineLevel="0" collapsed="false">
      <c r="A110" s="1" t="n">
        <v>104</v>
      </c>
      <c r="B110" s="1" t="n">
        <v>0</v>
      </c>
      <c r="C110" s="1" t="n">
        <v>104</v>
      </c>
      <c r="D110" s="1" t="n">
        <v>0</v>
      </c>
      <c r="E110" s="1" t="n">
        <f aca="false">B110+D110</f>
        <v>0</v>
      </c>
      <c r="F110" s="1" t="n">
        <v>0</v>
      </c>
      <c r="O110" s="1" t="n">
        <v>104</v>
      </c>
      <c r="P110" s="8" t="n">
        <v>-0.608887</v>
      </c>
      <c r="Q110" s="1" t="n">
        <f aca="false">P110/1000</f>
        <v>-0.000608887</v>
      </c>
      <c r="S110" s="1" t="n">
        <v>104</v>
      </c>
      <c r="T110" s="8" t="n">
        <v>0.837891</v>
      </c>
      <c r="U110" s="1" t="n">
        <f aca="false">T110/1000</f>
        <v>0.000837891</v>
      </c>
      <c r="W110" s="1" t="n">
        <v>104</v>
      </c>
      <c r="X110" s="8" t="n">
        <v>-0.37384</v>
      </c>
      <c r="Y110" s="1" t="n">
        <f aca="false">X110/1000</f>
        <v>-0.00037384</v>
      </c>
      <c r="AA110" s="1" t="n">
        <v>104</v>
      </c>
      <c r="AB110" s="8" t="n">
        <v>0.0925293</v>
      </c>
      <c r="AC110" s="1" t="n">
        <f aca="false">AB110/1000</f>
        <v>9.25293E-005</v>
      </c>
      <c r="AE110" s="1" t="n">
        <v>104</v>
      </c>
      <c r="AF110" s="8" t="n">
        <v>0.0367737</v>
      </c>
      <c r="AG110" s="1" t="n">
        <f aca="false">AF110/1000</f>
        <v>3.67737E-005</v>
      </c>
      <c r="AI110" s="1" t="n">
        <v>104</v>
      </c>
      <c r="AJ110" s="8" t="n">
        <v>-0.0274048</v>
      </c>
      <c r="AK110" s="1" t="n">
        <f aca="false">AJ110/1000</f>
        <v>-2.74048E-005</v>
      </c>
      <c r="AM110" s="1" t="n">
        <v>104</v>
      </c>
      <c r="AN110" s="8" t="n">
        <v>0.142822</v>
      </c>
      <c r="AO110" s="1" t="n">
        <f aca="false">AN110/1000</f>
        <v>0.000142822</v>
      </c>
      <c r="AQ110" s="1" t="n">
        <v>104</v>
      </c>
      <c r="AR110" s="8" t="n">
        <v>0.117279</v>
      </c>
      <c r="AS110" s="1" t="n">
        <f aca="false">AR110/1000</f>
        <v>0.000117279</v>
      </c>
      <c r="AU110" s="1" t="n">
        <v>104</v>
      </c>
      <c r="AV110" s="8" t="n">
        <v>-0.0570374</v>
      </c>
      <c r="AW110" s="1" t="n">
        <f aca="false">AV110/1000</f>
        <v>-5.70374E-005</v>
      </c>
      <c r="AX110" s="1" t="n">
        <f aca="false">ABS(AW110)</f>
        <v>5.70374E-005</v>
      </c>
    </row>
    <row r="111" customFormat="false" ht="13.5" hidden="false" customHeight="false" outlineLevel="0" collapsed="false">
      <c r="A111" s="1" t="n">
        <v>105</v>
      </c>
      <c r="B111" s="1" t="n">
        <v>0</v>
      </c>
      <c r="C111" s="1" t="n">
        <v>105</v>
      </c>
      <c r="D111" s="1" t="n">
        <v>0</v>
      </c>
      <c r="E111" s="1" t="n">
        <f aca="false">B111+D111</f>
        <v>0</v>
      </c>
      <c r="F111" s="1" t="n">
        <v>0</v>
      </c>
      <c r="O111" s="1" t="n">
        <v>105</v>
      </c>
      <c r="P111" s="8" t="n">
        <v>-0.454956</v>
      </c>
      <c r="Q111" s="1" t="n">
        <f aca="false">P111/1000</f>
        <v>-0.000454956</v>
      </c>
      <c r="S111" s="1" t="n">
        <v>105</v>
      </c>
      <c r="T111" s="8" t="n">
        <v>0.714539</v>
      </c>
      <c r="U111" s="1" t="n">
        <f aca="false">T111/1000</f>
        <v>0.000714539</v>
      </c>
      <c r="W111" s="1" t="n">
        <v>105</v>
      </c>
      <c r="X111" s="8" t="n">
        <v>-0.224274</v>
      </c>
      <c r="Y111" s="1" t="n">
        <f aca="false">X111/1000</f>
        <v>-0.000224274</v>
      </c>
      <c r="AA111" s="1" t="n">
        <v>105</v>
      </c>
      <c r="AB111" s="8" t="n">
        <v>0.112488</v>
      </c>
      <c r="AC111" s="1" t="n">
        <f aca="false">AB111/1000</f>
        <v>0.000112488</v>
      </c>
      <c r="AE111" s="1" t="n">
        <v>105</v>
      </c>
      <c r="AF111" s="8" t="n">
        <v>-0.00109863</v>
      </c>
      <c r="AG111" s="1" t="n">
        <f aca="false">AF111/1000</f>
        <v>-1.09863E-006</v>
      </c>
      <c r="AI111" s="1" t="n">
        <v>105</v>
      </c>
      <c r="AJ111" s="8" t="n">
        <v>-0.121124</v>
      </c>
      <c r="AK111" s="1" t="n">
        <f aca="false">AJ111/1000</f>
        <v>-0.000121124</v>
      </c>
      <c r="AM111" s="1" t="n">
        <v>105</v>
      </c>
      <c r="AN111" s="8" t="n">
        <v>0.0472107</v>
      </c>
      <c r="AO111" s="1" t="n">
        <f aca="false">AN111/1000</f>
        <v>4.72107E-005</v>
      </c>
      <c r="AQ111" s="1" t="n">
        <v>105</v>
      </c>
      <c r="AR111" s="8" t="n">
        <v>0.0830688</v>
      </c>
      <c r="AS111" s="1" t="n">
        <f aca="false">AR111/1000</f>
        <v>8.30688E-005</v>
      </c>
      <c r="AU111" s="1" t="n">
        <v>105</v>
      </c>
      <c r="AV111" s="8" t="n">
        <v>0.0982056</v>
      </c>
      <c r="AW111" s="1" t="n">
        <f aca="false">AV111/1000</f>
        <v>9.82056E-005</v>
      </c>
      <c r="AX111" s="1" t="n">
        <f aca="false">ABS(AW111)</f>
        <v>9.82056E-005</v>
      </c>
    </row>
    <row r="112" customFormat="false" ht="13.5" hidden="false" customHeight="false" outlineLevel="0" collapsed="false">
      <c r="A112" s="1" t="n">
        <v>106</v>
      </c>
      <c r="B112" s="1" t="n">
        <v>0</v>
      </c>
      <c r="C112" s="1" t="n">
        <v>106</v>
      </c>
      <c r="D112" s="1" t="n">
        <v>0</v>
      </c>
      <c r="E112" s="1" t="n">
        <f aca="false">B112+D112</f>
        <v>0</v>
      </c>
      <c r="F112" s="1" t="n">
        <v>0</v>
      </c>
      <c r="O112" s="1" t="n">
        <v>106</v>
      </c>
      <c r="P112" s="8" t="n">
        <v>-0.279724</v>
      </c>
      <c r="Q112" s="1" t="n">
        <f aca="false">P112/1000</f>
        <v>-0.000279724</v>
      </c>
      <c r="S112" s="1" t="n">
        <v>106</v>
      </c>
      <c r="T112" s="8" t="n">
        <v>0.67804</v>
      </c>
      <c r="U112" s="1" t="n">
        <f aca="false">T112/1000</f>
        <v>0.00067804</v>
      </c>
      <c r="W112" s="1" t="n">
        <v>106</v>
      </c>
      <c r="X112" s="8" t="n">
        <v>-0.0779114</v>
      </c>
      <c r="Y112" s="1" t="n">
        <f aca="false">X112/1000</f>
        <v>-7.79114E-005</v>
      </c>
      <c r="AA112" s="1" t="n">
        <v>106</v>
      </c>
      <c r="AB112" s="8" t="n">
        <v>0.152008</v>
      </c>
      <c r="AC112" s="1" t="n">
        <f aca="false">AB112/1000</f>
        <v>0.000152008</v>
      </c>
      <c r="AE112" s="1" t="n">
        <v>106</v>
      </c>
      <c r="AF112" s="8" t="n">
        <v>-0.0160522</v>
      </c>
      <c r="AG112" s="1" t="n">
        <f aca="false">AF112/1000</f>
        <v>-1.60522E-005</v>
      </c>
      <c r="AI112" s="1" t="n">
        <v>106</v>
      </c>
      <c r="AJ112" s="8" t="n">
        <v>-0.251953</v>
      </c>
      <c r="AK112" s="1" t="n">
        <f aca="false">AJ112/1000</f>
        <v>-0.000251953</v>
      </c>
      <c r="AM112" s="1" t="n">
        <v>106</v>
      </c>
      <c r="AN112" s="8" t="n">
        <v>-0.0621643</v>
      </c>
      <c r="AO112" s="1" t="n">
        <f aca="false">AN112/1000</f>
        <v>-6.21643E-005</v>
      </c>
      <c r="AQ112" s="1" t="n">
        <v>106</v>
      </c>
      <c r="AR112" s="8" t="n">
        <v>-0.094635</v>
      </c>
      <c r="AS112" s="1" t="n">
        <f aca="false">AR112/1000</f>
        <v>-9.4635E-005</v>
      </c>
      <c r="AU112" s="1" t="n">
        <v>106</v>
      </c>
      <c r="AV112" s="8" t="n">
        <v>0.150024</v>
      </c>
      <c r="AW112" s="1" t="n">
        <f aca="false">AV112/1000</f>
        <v>0.000150024</v>
      </c>
      <c r="AX112" s="1" t="n">
        <f aca="false">ABS(AW112)</f>
        <v>0.000150024</v>
      </c>
    </row>
    <row r="113" customFormat="false" ht="13.5" hidden="false" customHeight="false" outlineLevel="0" collapsed="false">
      <c r="A113" s="1" t="n">
        <v>107</v>
      </c>
      <c r="B113" s="1" t="n">
        <v>0</v>
      </c>
      <c r="C113" s="1" t="n">
        <v>107</v>
      </c>
      <c r="D113" s="1" t="n">
        <v>0</v>
      </c>
      <c r="E113" s="1" t="n">
        <f aca="false">B113+D113</f>
        <v>0</v>
      </c>
      <c r="F113" s="1" t="n">
        <v>0</v>
      </c>
      <c r="O113" s="1" t="n">
        <v>107</v>
      </c>
      <c r="P113" s="8" t="n">
        <v>-0.231659</v>
      </c>
      <c r="Q113" s="1" t="n">
        <f aca="false">P113/1000</f>
        <v>-0.000231659</v>
      </c>
      <c r="S113" s="1" t="n">
        <v>107</v>
      </c>
      <c r="T113" s="8" t="n">
        <v>0.649231</v>
      </c>
      <c r="U113" s="1" t="n">
        <f aca="false">T113/1000</f>
        <v>0.000649231</v>
      </c>
      <c r="W113" s="1" t="n">
        <v>107</v>
      </c>
      <c r="X113" s="8" t="n">
        <v>0.0489502</v>
      </c>
      <c r="Y113" s="1" t="n">
        <f aca="false">X113/1000</f>
        <v>4.89502E-005</v>
      </c>
      <c r="AA113" s="1" t="n">
        <v>107</v>
      </c>
      <c r="AB113" s="8" t="n">
        <v>0.232849</v>
      </c>
      <c r="AC113" s="1" t="n">
        <f aca="false">AB113/1000</f>
        <v>0.000232849</v>
      </c>
      <c r="AE113" s="1" t="n">
        <v>107</v>
      </c>
      <c r="AF113" s="8" t="n">
        <v>0.00201416</v>
      </c>
      <c r="AG113" s="1" t="n">
        <f aca="false">AF113/1000</f>
        <v>2.01416E-006</v>
      </c>
      <c r="AI113" s="1" t="n">
        <v>107</v>
      </c>
      <c r="AJ113" s="8" t="n">
        <v>-0.326508</v>
      </c>
      <c r="AK113" s="1" t="n">
        <f aca="false">AJ113/1000</f>
        <v>-0.000326508</v>
      </c>
      <c r="AM113" s="1" t="n">
        <v>107</v>
      </c>
      <c r="AN113" s="8" t="n">
        <v>-0.0746155</v>
      </c>
      <c r="AO113" s="1" t="n">
        <f aca="false">AN113/1000</f>
        <v>-7.46155E-005</v>
      </c>
      <c r="AQ113" s="1" t="n">
        <v>107</v>
      </c>
      <c r="AR113" s="8" t="n">
        <v>-0.215973</v>
      </c>
      <c r="AS113" s="1" t="n">
        <f aca="false">AR113/1000</f>
        <v>-0.000215973</v>
      </c>
      <c r="AU113" s="1" t="n">
        <v>107</v>
      </c>
      <c r="AV113" s="8" t="n">
        <v>0.0012207</v>
      </c>
      <c r="AW113" s="1" t="n">
        <f aca="false">AV113/1000</f>
        <v>1.2207E-006</v>
      </c>
      <c r="AX113" s="1" t="n">
        <f aca="false">ABS(AW113)</f>
        <v>1.2207E-006</v>
      </c>
    </row>
    <row r="114" customFormat="false" ht="13.5" hidden="false" customHeight="false" outlineLevel="0" collapsed="false">
      <c r="A114" s="1" t="n">
        <v>108</v>
      </c>
      <c r="B114" s="1" t="n">
        <v>0</v>
      </c>
      <c r="C114" s="1" t="n">
        <v>108</v>
      </c>
      <c r="D114" s="1" t="n">
        <v>0</v>
      </c>
      <c r="E114" s="1" t="n">
        <f aca="false">B114+D114</f>
        <v>0</v>
      </c>
      <c r="F114" s="1" t="n">
        <v>0</v>
      </c>
      <c r="O114" s="1" t="n">
        <v>108</v>
      </c>
      <c r="P114" s="8" t="n">
        <v>-0.310608</v>
      </c>
      <c r="Q114" s="1" t="n">
        <f aca="false">P114/1000</f>
        <v>-0.000310608</v>
      </c>
      <c r="S114" s="1" t="n">
        <v>108</v>
      </c>
      <c r="T114" s="8" t="n">
        <v>0.489441</v>
      </c>
      <c r="U114" s="1" t="n">
        <f aca="false">T114/1000</f>
        <v>0.000489441</v>
      </c>
      <c r="W114" s="1" t="n">
        <v>108</v>
      </c>
      <c r="X114" s="8" t="n">
        <v>0.0693054</v>
      </c>
      <c r="Y114" s="1" t="n">
        <f aca="false">X114/1000</f>
        <v>6.93054E-005</v>
      </c>
      <c r="AA114" s="1" t="n">
        <v>108</v>
      </c>
      <c r="AB114" s="8" t="n">
        <v>0.139435</v>
      </c>
      <c r="AC114" s="1" t="n">
        <f aca="false">AB114/1000</f>
        <v>0.000139435</v>
      </c>
      <c r="AE114" s="1" t="n">
        <v>108</v>
      </c>
      <c r="AF114" s="8" t="n">
        <v>0.0308838</v>
      </c>
      <c r="AG114" s="1" t="n">
        <f aca="false">AF114/1000</f>
        <v>3.08838E-005</v>
      </c>
      <c r="AI114" s="1" t="n">
        <v>108</v>
      </c>
      <c r="AJ114" s="8" t="n">
        <v>-0.204193</v>
      </c>
      <c r="AK114" s="1" t="n">
        <f aca="false">AJ114/1000</f>
        <v>-0.000204193</v>
      </c>
      <c r="AM114" s="1" t="n">
        <v>108</v>
      </c>
      <c r="AN114" s="8" t="n">
        <v>-0.0583496</v>
      </c>
      <c r="AO114" s="1" t="n">
        <f aca="false">AN114/1000</f>
        <v>-5.83496E-005</v>
      </c>
      <c r="AQ114" s="1" t="n">
        <v>108</v>
      </c>
      <c r="AR114" s="8" t="n">
        <v>-0.148895</v>
      </c>
      <c r="AS114" s="1" t="n">
        <f aca="false">AR114/1000</f>
        <v>-0.000148895</v>
      </c>
      <c r="AU114" s="1" t="n">
        <v>108</v>
      </c>
      <c r="AV114" s="8" t="n">
        <v>-0.227386</v>
      </c>
      <c r="AW114" s="1" t="n">
        <f aca="false">AV114/1000</f>
        <v>-0.000227386</v>
      </c>
      <c r="AX114" s="1" t="n">
        <f aca="false">ABS(AW114)</f>
        <v>0.000227386</v>
      </c>
    </row>
    <row r="115" customFormat="false" ht="13.5" hidden="false" customHeight="false" outlineLevel="0" collapsed="false">
      <c r="A115" s="1" t="n">
        <v>109</v>
      </c>
      <c r="B115" s="1" t="n">
        <v>0</v>
      </c>
      <c r="C115" s="1" t="n">
        <v>109</v>
      </c>
      <c r="D115" s="1" t="n">
        <v>0</v>
      </c>
      <c r="E115" s="1" t="n">
        <f aca="false">B115+D115</f>
        <v>0</v>
      </c>
      <c r="F115" s="1" t="n">
        <v>0</v>
      </c>
      <c r="O115" s="1" t="n">
        <v>109</v>
      </c>
      <c r="P115" s="8" t="n">
        <v>-0.454926</v>
      </c>
      <c r="Q115" s="1" t="n">
        <f aca="false">P115/1000</f>
        <v>-0.000454926</v>
      </c>
      <c r="S115" s="1" t="n">
        <v>109</v>
      </c>
      <c r="T115" s="8" t="n">
        <v>0.24234</v>
      </c>
      <c r="U115" s="1" t="n">
        <f aca="false">T115/1000</f>
        <v>0.00024234</v>
      </c>
      <c r="W115" s="1" t="n">
        <v>109</v>
      </c>
      <c r="X115" s="8" t="n">
        <v>-0.0172424</v>
      </c>
      <c r="Y115" s="1" t="n">
        <f aca="false">X115/1000</f>
        <v>-1.72424E-005</v>
      </c>
      <c r="AA115" s="1" t="n">
        <v>109</v>
      </c>
      <c r="AB115" s="8" t="n">
        <v>-0.0776978</v>
      </c>
      <c r="AC115" s="1" t="n">
        <f aca="false">AB115/1000</f>
        <v>-7.76978E-005</v>
      </c>
      <c r="AE115" s="1" t="n">
        <v>109</v>
      </c>
      <c r="AF115" s="8" t="n">
        <v>0.0586548</v>
      </c>
      <c r="AG115" s="1" t="n">
        <f aca="false">AF115/1000</f>
        <v>5.86548E-005</v>
      </c>
      <c r="AI115" s="1" t="n">
        <v>109</v>
      </c>
      <c r="AJ115" s="8" t="n">
        <v>0.0476379</v>
      </c>
      <c r="AK115" s="1" t="n">
        <f aca="false">AJ115/1000</f>
        <v>4.76379E-005</v>
      </c>
      <c r="AM115" s="1" t="n">
        <v>109</v>
      </c>
      <c r="AN115" s="8" t="n">
        <v>-0.116028</v>
      </c>
      <c r="AO115" s="1" t="n">
        <f aca="false">AN115/1000</f>
        <v>-0.000116028</v>
      </c>
      <c r="AQ115" s="1" t="n">
        <v>109</v>
      </c>
      <c r="AR115" s="8" t="n">
        <v>0.0522156</v>
      </c>
      <c r="AS115" s="1" t="n">
        <f aca="false">AR115/1000</f>
        <v>5.22156E-005</v>
      </c>
      <c r="AU115" s="1" t="n">
        <v>109</v>
      </c>
      <c r="AV115" s="8" t="n">
        <v>-0.288147</v>
      </c>
      <c r="AW115" s="1" t="n">
        <f aca="false">AV115/1000</f>
        <v>-0.000288147</v>
      </c>
      <c r="AX115" s="1" t="n">
        <f aca="false">ABS(AW115)</f>
        <v>0.000288147</v>
      </c>
    </row>
    <row r="116" customFormat="false" ht="13.5" hidden="false" customHeight="false" outlineLevel="0" collapsed="false">
      <c r="A116" s="1" t="n">
        <v>110</v>
      </c>
      <c r="B116" s="1" t="n">
        <v>0</v>
      </c>
      <c r="C116" s="1" t="n">
        <v>110</v>
      </c>
      <c r="D116" s="1" t="n">
        <v>0</v>
      </c>
      <c r="E116" s="1" t="n">
        <f aca="false">B116+D116</f>
        <v>0</v>
      </c>
      <c r="F116" s="1" t="n">
        <v>0</v>
      </c>
      <c r="O116" s="1" t="n">
        <v>110</v>
      </c>
      <c r="P116" s="8" t="n">
        <v>-0.731781</v>
      </c>
      <c r="Q116" s="1" t="n">
        <f aca="false">P116/1000</f>
        <v>-0.000731781</v>
      </c>
      <c r="S116" s="1" t="n">
        <v>110</v>
      </c>
      <c r="T116" s="8" t="n">
        <v>0.0163269</v>
      </c>
      <c r="U116" s="1" t="n">
        <f aca="false">T116/1000</f>
        <v>1.63269E-005</v>
      </c>
      <c r="W116" s="1" t="n">
        <v>110</v>
      </c>
      <c r="X116" s="8" t="n">
        <v>-0.0911865</v>
      </c>
      <c r="Y116" s="1" t="n">
        <f aca="false">X116/1000</f>
        <v>-9.11865E-005</v>
      </c>
      <c r="AA116" s="1" t="n">
        <v>110</v>
      </c>
      <c r="AB116" s="8" t="n">
        <v>-0.140259</v>
      </c>
      <c r="AC116" s="1" t="n">
        <f aca="false">AB116/1000</f>
        <v>-0.000140259</v>
      </c>
      <c r="AE116" s="1" t="n">
        <v>110</v>
      </c>
      <c r="AF116" s="8" t="n">
        <v>0.0647278</v>
      </c>
      <c r="AG116" s="1" t="n">
        <f aca="false">AF116/1000</f>
        <v>6.47278E-005</v>
      </c>
      <c r="AI116" s="1" t="n">
        <v>110</v>
      </c>
      <c r="AJ116" s="8" t="n">
        <v>0.232758</v>
      </c>
      <c r="AK116" s="1" t="n">
        <f aca="false">AJ116/1000</f>
        <v>0.000232758</v>
      </c>
      <c r="AM116" s="1" t="n">
        <v>110</v>
      </c>
      <c r="AN116" s="8" t="n">
        <v>-0.151276</v>
      </c>
      <c r="AO116" s="1" t="n">
        <f aca="false">AN116/1000</f>
        <v>-0.000151276</v>
      </c>
      <c r="AQ116" s="1" t="n">
        <v>110</v>
      </c>
      <c r="AR116" s="8" t="n">
        <v>0.204254</v>
      </c>
      <c r="AS116" s="1" t="n">
        <f aca="false">AR116/1000</f>
        <v>0.000204254</v>
      </c>
      <c r="AU116" s="1" t="n">
        <v>110</v>
      </c>
      <c r="AV116" s="8" t="n">
        <v>-0.106659</v>
      </c>
      <c r="AW116" s="1" t="n">
        <f aca="false">AV116/1000</f>
        <v>-0.000106659</v>
      </c>
      <c r="AX116" s="1" t="n">
        <f aca="false">ABS(AW116)</f>
        <v>0.000106659</v>
      </c>
    </row>
    <row r="117" customFormat="false" ht="13.5" hidden="false" customHeight="false" outlineLevel="0" collapsed="false">
      <c r="A117" s="1" t="n">
        <v>111</v>
      </c>
      <c r="B117" s="1" t="n">
        <v>0</v>
      </c>
      <c r="C117" s="1" t="n">
        <v>111</v>
      </c>
      <c r="D117" s="1" t="n">
        <v>0</v>
      </c>
      <c r="E117" s="1" t="n">
        <f aca="false">B117+D117</f>
        <v>0</v>
      </c>
      <c r="F117" s="1" t="n">
        <v>0</v>
      </c>
      <c r="O117" s="1" t="n">
        <v>111</v>
      </c>
      <c r="P117" s="8" t="n">
        <v>-1.19809</v>
      </c>
      <c r="Q117" s="1" t="n">
        <f aca="false">P117/1000</f>
        <v>-0.00119809</v>
      </c>
      <c r="S117" s="1" t="n">
        <v>111</v>
      </c>
      <c r="T117" s="8" t="n">
        <v>-0.15387</v>
      </c>
      <c r="U117" s="1" t="n">
        <f aca="false">T117/1000</f>
        <v>-0.00015387</v>
      </c>
      <c r="W117" s="1" t="n">
        <v>111</v>
      </c>
      <c r="X117" s="8" t="n">
        <v>-0.0802917</v>
      </c>
      <c r="Y117" s="1" t="n">
        <f aca="false">X117/1000</f>
        <v>-8.02917E-005</v>
      </c>
      <c r="AA117" s="1" t="n">
        <v>111</v>
      </c>
      <c r="AB117" s="8" t="n">
        <v>-0.104187</v>
      </c>
      <c r="AC117" s="1" t="n">
        <f aca="false">AB117/1000</f>
        <v>-0.000104187</v>
      </c>
      <c r="AE117" s="1" t="n">
        <v>111</v>
      </c>
      <c r="AF117" s="8" t="n">
        <v>-0.000305176</v>
      </c>
      <c r="AG117" s="1" t="n">
        <f aca="false">AF117/1000</f>
        <v>-3.05176E-007</v>
      </c>
      <c r="AI117" s="1" t="n">
        <v>111</v>
      </c>
      <c r="AJ117" s="8" t="n">
        <v>0.262909</v>
      </c>
      <c r="AK117" s="1" t="n">
        <f aca="false">AJ117/1000</f>
        <v>0.000262909</v>
      </c>
      <c r="AM117" s="1" t="n">
        <v>111</v>
      </c>
      <c r="AN117" s="8" t="n">
        <v>-0.0718689</v>
      </c>
      <c r="AO117" s="1" t="n">
        <f aca="false">AN117/1000</f>
        <v>-7.18689E-005</v>
      </c>
      <c r="AQ117" s="1" t="n">
        <v>111</v>
      </c>
      <c r="AR117" s="8" t="n">
        <v>0.193481</v>
      </c>
      <c r="AS117" s="1" t="n">
        <f aca="false">AR117/1000</f>
        <v>0.000193481</v>
      </c>
      <c r="AU117" s="1" t="n">
        <v>111</v>
      </c>
      <c r="AV117" s="8" t="n">
        <v>0.0843201</v>
      </c>
      <c r="AW117" s="1" t="n">
        <f aca="false">AV117/1000</f>
        <v>8.43201E-005</v>
      </c>
      <c r="AX117" s="1" t="n">
        <f aca="false">ABS(AW117)</f>
        <v>8.43201E-005</v>
      </c>
    </row>
    <row r="118" customFormat="false" ht="13.5" hidden="false" customHeight="false" outlineLevel="0" collapsed="false">
      <c r="A118" s="1" t="n">
        <v>112</v>
      </c>
      <c r="B118" s="1" t="n">
        <v>0</v>
      </c>
      <c r="C118" s="1" t="n">
        <v>112</v>
      </c>
      <c r="D118" s="1" t="n">
        <v>0</v>
      </c>
      <c r="E118" s="1" t="n">
        <f aca="false">B118+D118</f>
        <v>0</v>
      </c>
      <c r="F118" s="1" t="n">
        <v>0</v>
      </c>
      <c r="O118" s="1" t="n">
        <v>112</v>
      </c>
      <c r="P118" s="8" t="n">
        <v>-1.6983</v>
      </c>
      <c r="Q118" s="1" t="n">
        <f aca="false">P118/1000</f>
        <v>-0.0016983</v>
      </c>
      <c r="S118" s="1" t="n">
        <v>112</v>
      </c>
      <c r="T118" s="8" t="n">
        <v>-0.263794</v>
      </c>
      <c r="U118" s="1" t="n">
        <f aca="false">T118/1000</f>
        <v>-0.000263794</v>
      </c>
      <c r="W118" s="1" t="n">
        <v>112</v>
      </c>
      <c r="X118" s="8" t="n">
        <v>-0.0524902</v>
      </c>
      <c r="Y118" s="1" t="n">
        <f aca="false">X118/1000</f>
        <v>-5.24902E-005</v>
      </c>
      <c r="AA118" s="1" t="n">
        <v>112</v>
      </c>
      <c r="AB118" s="8" t="n">
        <v>-0.0626221</v>
      </c>
      <c r="AC118" s="1" t="n">
        <f aca="false">AB118/1000</f>
        <v>-6.26221E-005</v>
      </c>
      <c r="AE118" s="1" t="n">
        <v>112</v>
      </c>
      <c r="AF118" s="8" t="n">
        <v>-0.0490112</v>
      </c>
      <c r="AG118" s="1" t="n">
        <f aca="false">AF118/1000</f>
        <v>-4.90112E-005</v>
      </c>
      <c r="AI118" s="1" t="n">
        <v>112</v>
      </c>
      <c r="AJ118" s="8" t="n">
        <v>0.186615</v>
      </c>
      <c r="AK118" s="1" t="n">
        <f aca="false">AJ118/1000</f>
        <v>0.000186615</v>
      </c>
      <c r="AM118" s="1" t="n">
        <v>112</v>
      </c>
      <c r="AN118" s="8" t="n">
        <v>0.0375366</v>
      </c>
      <c r="AO118" s="1" t="n">
        <f aca="false">AN118/1000</f>
        <v>3.75366E-005</v>
      </c>
      <c r="AQ118" s="1" t="n">
        <v>112</v>
      </c>
      <c r="AR118" s="8" t="n">
        <v>0.0721741</v>
      </c>
      <c r="AS118" s="1" t="n">
        <f aca="false">AR118/1000</f>
        <v>7.21741E-005</v>
      </c>
      <c r="AU118" s="1" t="n">
        <v>112</v>
      </c>
      <c r="AV118" s="8" t="n">
        <v>0.160706</v>
      </c>
      <c r="AW118" s="1" t="n">
        <f aca="false">AV118/1000</f>
        <v>0.000160706</v>
      </c>
      <c r="AX118" s="1" t="n">
        <f aca="false">ABS(AW118)</f>
        <v>0.000160706</v>
      </c>
    </row>
    <row r="119" customFormat="false" ht="13.5" hidden="false" customHeight="false" outlineLevel="0" collapsed="false">
      <c r="A119" s="1" t="n">
        <v>113</v>
      </c>
      <c r="B119" s="1" t="n">
        <v>0</v>
      </c>
      <c r="C119" s="1" t="n">
        <v>113</v>
      </c>
      <c r="D119" s="1" t="n">
        <v>0</v>
      </c>
      <c r="E119" s="1" t="n">
        <f aca="false">B119+D119</f>
        <v>0</v>
      </c>
      <c r="F119" s="1" t="n">
        <v>0</v>
      </c>
      <c r="O119" s="1" t="n">
        <v>113</v>
      </c>
      <c r="P119" s="8" t="n">
        <v>-2.17471</v>
      </c>
      <c r="Q119" s="1" t="n">
        <f aca="false">P119/1000</f>
        <v>-0.00217471</v>
      </c>
      <c r="S119" s="1" t="n">
        <v>113</v>
      </c>
      <c r="T119" s="8" t="n">
        <v>-0.389923</v>
      </c>
      <c r="U119" s="1" t="n">
        <f aca="false">T119/1000</f>
        <v>-0.000389923</v>
      </c>
      <c r="W119" s="1" t="n">
        <v>113</v>
      </c>
      <c r="X119" s="8" t="n">
        <v>-0.135864</v>
      </c>
      <c r="Y119" s="1" t="n">
        <f aca="false">X119/1000</f>
        <v>-0.000135864</v>
      </c>
      <c r="AA119" s="1" t="n">
        <v>113</v>
      </c>
      <c r="AB119" s="8" t="n">
        <v>0.00894165</v>
      </c>
      <c r="AC119" s="1" t="n">
        <f aca="false">AB119/1000</f>
        <v>8.94165E-006</v>
      </c>
      <c r="AE119" s="1" t="n">
        <v>113</v>
      </c>
      <c r="AF119" s="8" t="n">
        <v>-0.0248413</v>
      </c>
      <c r="AG119" s="1" t="n">
        <f aca="false">AF119/1000</f>
        <v>-2.48413E-005</v>
      </c>
      <c r="AI119" s="1" t="n">
        <v>113</v>
      </c>
      <c r="AJ119" s="8" t="n">
        <v>0.0937195</v>
      </c>
      <c r="AK119" s="1" t="n">
        <f aca="false">AJ119/1000</f>
        <v>9.37195E-005</v>
      </c>
      <c r="AM119" s="1" t="n">
        <v>113</v>
      </c>
      <c r="AN119" s="8" t="n">
        <v>0.050415</v>
      </c>
      <c r="AO119" s="1" t="n">
        <f aca="false">AN119/1000</f>
        <v>5.0415E-005</v>
      </c>
      <c r="AQ119" s="1" t="n">
        <v>113</v>
      </c>
      <c r="AR119" s="8" t="n">
        <v>-0.0155334</v>
      </c>
      <c r="AS119" s="1" t="n">
        <f aca="false">AR119/1000</f>
        <v>-1.55334E-005</v>
      </c>
      <c r="AU119" s="1" t="n">
        <v>113</v>
      </c>
      <c r="AV119" s="8" t="n">
        <v>0.183228</v>
      </c>
      <c r="AW119" s="1" t="n">
        <f aca="false">AV119/1000</f>
        <v>0.000183228</v>
      </c>
      <c r="AX119" s="1" t="n">
        <f aca="false">ABS(AW119)</f>
        <v>0.000183228</v>
      </c>
    </row>
    <row r="120" customFormat="false" ht="13.5" hidden="false" customHeight="false" outlineLevel="0" collapsed="false">
      <c r="A120" s="1" t="n">
        <v>114</v>
      </c>
      <c r="B120" s="1" t="n">
        <v>0</v>
      </c>
      <c r="C120" s="1" t="n">
        <v>114</v>
      </c>
      <c r="D120" s="1" t="n">
        <v>0</v>
      </c>
      <c r="E120" s="1" t="n">
        <f aca="false">B120+D120</f>
        <v>0</v>
      </c>
      <c r="F120" s="1" t="n">
        <v>0</v>
      </c>
      <c r="O120" s="1" t="n">
        <v>114</v>
      </c>
      <c r="P120" s="8" t="n">
        <v>-2.80606</v>
      </c>
      <c r="Q120" s="1" t="n">
        <f aca="false">P120/1000</f>
        <v>-0.00280606</v>
      </c>
      <c r="S120" s="1" t="n">
        <v>114</v>
      </c>
      <c r="T120" s="8" t="n">
        <v>-0.482452</v>
      </c>
      <c r="U120" s="1" t="n">
        <f aca="false">T120/1000</f>
        <v>-0.000482452</v>
      </c>
      <c r="W120" s="1" t="n">
        <v>114</v>
      </c>
      <c r="X120" s="8" t="n">
        <v>-0.244049</v>
      </c>
      <c r="Y120" s="1" t="n">
        <f aca="false">X120/1000</f>
        <v>-0.000244049</v>
      </c>
      <c r="AA120" s="1" t="n">
        <v>114</v>
      </c>
      <c r="AB120" s="8" t="n">
        <v>0.0535889</v>
      </c>
      <c r="AC120" s="1" t="n">
        <f aca="false">AB120/1000</f>
        <v>5.35889E-005</v>
      </c>
      <c r="AE120" s="1" t="n">
        <v>114</v>
      </c>
      <c r="AF120" s="8" t="n">
        <v>-0.00170898</v>
      </c>
      <c r="AG120" s="1" t="n">
        <f aca="false">AF120/1000</f>
        <v>-1.70898E-006</v>
      </c>
      <c r="AI120" s="1" t="n">
        <v>114</v>
      </c>
      <c r="AJ120" s="8" t="n">
        <v>0.071228</v>
      </c>
      <c r="AK120" s="1" t="n">
        <f aca="false">AJ120/1000</f>
        <v>7.1228E-005</v>
      </c>
      <c r="AM120" s="1" t="n">
        <v>114</v>
      </c>
      <c r="AN120" s="8" t="n">
        <v>0.021698</v>
      </c>
      <c r="AO120" s="1" t="n">
        <f aca="false">AN120/1000</f>
        <v>2.1698E-005</v>
      </c>
      <c r="AQ120" s="1" t="n">
        <v>114</v>
      </c>
      <c r="AR120" s="8" t="n">
        <v>-0.0444641</v>
      </c>
      <c r="AS120" s="1" t="n">
        <f aca="false">AR120/1000</f>
        <v>-4.44641E-005</v>
      </c>
      <c r="AU120" s="1" t="n">
        <v>114</v>
      </c>
      <c r="AV120" s="8" t="n">
        <v>0.173828</v>
      </c>
      <c r="AW120" s="1" t="n">
        <f aca="false">AV120/1000</f>
        <v>0.000173828</v>
      </c>
      <c r="AX120" s="1" t="n">
        <f aca="false">ABS(AW120)</f>
        <v>0.000173828</v>
      </c>
    </row>
    <row r="121" customFormat="false" ht="13.5" hidden="false" customHeight="false" outlineLevel="0" collapsed="false">
      <c r="A121" s="1" t="n">
        <v>115</v>
      </c>
      <c r="B121" s="1" t="n">
        <v>0</v>
      </c>
      <c r="C121" s="1" t="n">
        <v>115</v>
      </c>
      <c r="D121" s="1" t="n">
        <v>0</v>
      </c>
      <c r="E121" s="1" t="n">
        <f aca="false">B121+D121</f>
        <v>0</v>
      </c>
      <c r="F121" s="1" t="n">
        <v>0</v>
      </c>
      <c r="O121" s="1" t="n">
        <v>115</v>
      </c>
      <c r="P121" s="8" t="n">
        <v>-3.57211</v>
      </c>
      <c r="Q121" s="1" t="n">
        <f aca="false">P121/1000</f>
        <v>-0.00357211</v>
      </c>
      <c r="S121" s="1" t="n">
        <v>115</v>
      </c>
      <c r="T121" s="8" t="n">
        <v>-0.418762</v>
      </c>
      <c r="U121" s="1" t="n">
        <f aca="false">T121/1000</f>
        <v>-0.000418762</v>
      </c>
      <c r="W121" s="1" t="n">
        <v>115</v>
      </c>
      <c r="X121" s="8" t="n">
        <v>-0.213287</v>
      </c>
      <c r="Y121" s="1" t="n">
        <f aca="false">X121/1000</f>
        <v>-0.000213287</v>
      </c>
      <c r="AA121" s="1" t="n">
        <v>115</v>
      </c>
      <c r="AB121" s="8" t="n">
        <v>0.0088501</v>
      </c>
      <c r="AC121" s="1" t="n">
        <f aca="false">AB121/1000</f>
        <v>8.8501E-006</v>
      </c>
      <c r="AE121" s="1" t="n">
        <v>115</v>
      </c>
      <c r="AF121" s="8" t="n">
        <v>0.0263062</v>
      </c>
      <c r="AG121" s="1" t="n">
        <f aca="false">AF121/1000</f>
        <v>2.63062E-005</v>
      </c>
      <c r="AI121" s="1" t="n">
        <v>115</v>
      </c>
      <c r="AJ121" s="8" t="n">
        <v>0.0925293</v>
      </c>
      <c r="AK121" s="1" t="n">
        <f aca="false">AJ121/1000</f>
        <v>9.25293E-005</v>
      </c>
      <c r="AM121" s="1" t="n">
        <v>115</v>
      </c>
      <c r="AN121" s="8" t="n">
        <v>0.0506287</v>
      </c>
      <c r="AO121" s="1" t="n">
        <f aca="false">AN121/1000</f>
        <v>5.06287E-005</v>
      </c>
      <c r="AQ121" s="1" t="n">
        <v>115</v>
      </c>
      <c r="AR121" s="8" t="n">
        <v>-0.104614</v>
      </c>
      <c r="AS121" s="1" t="n">
        <f aca="false">AR121/1000</f>
        <v>-0.000104614</v>
      </c>
      <c r="AU121" s="1" t="n">
        <v>115</v>
      </c>
      <c r="AV121" s="8" t="n">
        <v>0.169373</v>
      </c>
      <c r="AW121" s="1" t="n">
        <f aca="false">AV121/1000</f>
        <v>0.000169373</v>
      </c>
      <c r="AX121" s="1" t="n">
        <f aca="false">ABS(AW121)</f>
        <v>0.000169373</v>
      </c>
    </row>
    <row r="122" customFormat="false" ht="13.5" hidden="false" customHeight="false" outlineLevel="0" collapsed="false">
      <c r="A122" s="1" t="n">
        <v>116</v>
      </c>
      <c r="B122" s="1" t="n">
        <v>0</v>
      </c>
      <c r="C122" s="1" t="n">
        <v>116</v>
      </c>
      <c r="D122" s="1" t="n">
        <v>0</v>
      </c>
      <c r="E122" s="1" t="n">
        <f aca="false">B122+D122</f>
        <v>0</v>
      </c>
      <c r="F122" s="1" t="n">
        <v>0</v>
      </c>
      <c r="O122" s="1" t="n">
        <v>116</v>
      </c>
      <c r="P122" s="8" t="n">
        <v>-4.34549</v>
      </c>
      <c r="Q122" s="1" t="n">
        <f aca="false">P122/1000</f>
        <v>-0.00434549</v>
      </c>
      <c r="S122" s="1" t="n">
        <v>116</v>
      </c>
      <c r="T122" s="8" t="n">
        <v>-0.325928</v>
      </c>
      <c r="U122" s="1" t="n">
        <f aca="false">T122/1000</f>
        <v>-0.000325928</v>
      </c>
      <c r="W122" s="1" t="n">
        <v>116</v>
      </c>
      <c r="X122" s="8" t="n">
        <v>-0.125519</v>
      </c>
      <c r="Y122" s="1" t="n">
        <f aca="false">X122/1000</f>
        <v>-0.000125519</v>
      </c>
      <c r="AA122" s="1" t="n">
        <v>116</v>
      </c>
      <c r="AB122" s="8" t="n">
        <v>-0.093689</v>
      </c>
      <c r="AC122" s="1" t="n">
        <f aca="false">AB122/1000</f>
        <v>-9.3689E-005</v>
      </c>
      <c r="AE122" s="1" t="n">
        <v>116</v>
      </c>
      <c r="AF122" s="8" t="n">
        <v>-0.00494385</v>
      </c>
      <c r="AG122" s="1" t="n">
        <f aca="false">AF122/1000</f>
        <v>-4.94385E-006</v>
      </c>
      <c r="AI122" s="1" t="n">
        <v>116</v>
      </c>
      <c r="AJ122" s="8" t="n">
        <v>0.057373</v>
      </c>
      <c r="AK122" s="1" t="n">
        <f aca="false">AJ122/1000</f>
        <v>5.7373E-005</v>
      </c>
      <c r="AM122" s="1" t="n">
        <v>116</v>
      </c>
      <c r="AN122" s="8" t="n">
        <v>0.107941</v>
      </c>
      <c r="AO122" s="1" t="n">
        <f aca="false">AN122/1000</f>
        <v>0.000107941</v>
      </c>
      <c r="AQ122" s="1" t="n">
        <v>116</v>
      </c>
      <c r="AR122" s="8" t="n">
        <v>-0.136383</v>
      </c>
      <c r="AS122" s="1" t="n">
        <f aca="false">AR122/1000</f>
        <v>-0.000136383</v>
      </c>
      <c r="AU122" s="1" t="n">
        <v>116</v>
      </c>
      <c r="AV122" s="8" t="n">
        <v>0.181183</v>
      </c>
      <c r="AW122" s="1" t="n">
        <f aca="false">AV122/1000</f>
        <v>0.000181183</v>
      </c>
      <c r="AX122" s="1" t="n">
        <f aca="false">ABS(AW122)</f>
        <v>0.000181183</v>
      </c>
    </row>
    <row r="123" customFormat="false" ht="13.5" hidden="false" customHeight="false" outlineLevel="0" collapsed="false">
      <c r="A123" s="1" t="n">
        <v>117</v>
      </c>
      <c r="B123" s="1" t="n">
        <v>0</v>
      </c>
      <c r="C123" s="1" t="n">
        <v>117</v>
      </c>
      <c r="D123" s="1" t="n">
        <v>0</v>
      </c>
      <c r="E123" s="1" t="n">
        <f aca="false">B123+D123</f>
        <v>0</v>
      </c>
      <c r="F123" s="1" t="n">
        <v>0</v>
      </c>
      <c r="O123" s="1" t="n">
        <v>117</v>
      </c>
      <c r="P123" s="8" t="n">
        <v>-5.0365</v>
      </c>
      <c r="Q123" s="1" t="n">
        <f aca="false">P123/1000</f>
        <v>-0.0050365</v>
      </c>
      <c r="S123" s="1" t="n">
        <v>117</v>
      </c>
      <c r="T123" s="8" t="n">
        <v>-0.335327</v>
      </c>
      <c r="U123" s="1" t="n">
        <f aca="false">T123/1000</f>
        <v>-0.000335327</v>
      </c>
      <c r="W123" s="1" t="n">
        <v>117</v>
      </c>
      <c r="X123" s="8" t="n">
        <v>-0.0632629</v>
      </c>
      <c r="Y123" s="1" t="n">
        <f aca="false">X123/1000</f>
        <v>-6.32629E-005</v>
      </c>
      <c r="AA123" s="1" t="n">
        <v>117</v>
      </c>
      <c r="AB123" s="8" t="n">
        <v>-0.137817</v>
      </c>
      <c r="AC123" s="1" t="n">
        <f aca="false">AB123/1000</f>
        <v>-0.000137817</v>
      </c>
      <c r="AE123" s="1" t="n">
        <v>117</v>
      </c>
      <c r="AF123" s="8" t="n">
        <v>-0.0988159</v>
      </c>
      <c r="AG123" s="1" t="n">
        <f aca="false">AF123/1000</f>
        <v>-9.88159E-005</v>
      </c>
      <c r="AI123" s="1" t="n">
        <v>117</v>
      </c>
      <c r="AJ123" s="8" t="n">
        <v>-0.0282898</v>
      </c>
      <c r="AK123" s="1" t="n">
        <f aca="false">AJ123/1000</f>
        <v>-2.82898E-005</v>
      </c>
      <c r="AM123" s="1" t="n">
        <v>117</v>
      </c>
      <c r="AN123" s="8" t="n">
        <v>0.107758</v>
      </c>
      <c r="AO123" s="1" t="n">
        <f aca="false">AN123/1000</f>
        <v>0.000107758</v>
      </c>
      <c r="AQ123" s="1" t="n">
        <v>117</v>
      </c>
      <c r="AR123" s="8" t="n">
        <v>-0.0775757</v>
      </c>
      <c r="AS123" s="1" t="n">
        <f aca="false">AR123/1000</f>
        <v>-7.75757E-005</v>
      </c>
      <c r="AU123" s="1" t="n">
        <v>117</v>
      </c>
      <c r="AV123" s="8" t="n">
        <v>0.0877075</v>
      </c>
      <c r="AW123" s="1" t="n">
        <f aca="false">AV123/1000</f>
        <v>8.77075E-005</v>
      </c>
      <c r="AX123" s="1" t="n">
        <f aca="false">ABS(AW123)</f>
        <v>8.77075E-005</v>
      </c>
    </row>
    <row r="124" customFormat="false" ht="13.5" hidden="false" customHeight="false" outlineLevel="0" collapsed="false">
      <c r="A124" s="1" t="n">
        <v>118</v>
      </c>
      <c r="B124" s="1" t="n">
        <v>0</v>
      </c>
      <c r="C124" s="1" t="n">
        <v>118</v>
      </c>
      <c r="D124" s="1" t="n">
        <v>0</v>
      </c>
      <c r="E124" s="1" t="n">
        <f aca="false">B124+D124</f>
        <v>0</v>
      </c>
      <c r="F124" s="1" t="n">
        <v>0</v>
      </c>
      <c r="O124" s="1" t="n">
        <v>118</v>
      </c>
      <c r="P124" s="8" t="n">
        <v>-5.4693</v>
      </c>
      <c r="Q124" s="1" t="n">
        <f aca="false">P124/1000</f>
        <v>-0.0054693</v>
      </c>
      <c r="S124" s="1" t="n">
        <v>118</v>
      </c>
      <c r="T124" s="8" t="n">
        <v>-0.298035</v>
      </c>
      <c r="U124" s="1" t="n">
        <f aca="false">T124/1000</f>
        <v>-0.000298035</v>
      </c>
      <c r="W124" s="1" t="n">
        <v>118</v>
      </c>
      <c r="X124" s="8" t="n">
        <v>-0.0669861</v>
      </c>
      <c r="Y124" s="1" t="n">
        <f aca="false">X124/1000</f>
        <v>-6.69861E-005</v>
      </c>
      <c r="AA124" s="1" t="n">
        <v>118</v>
      </c>
      <c r="AB124" s="8" t="n">
        <v>-0.0172119</v>
      </c>
      <c r="AC124" s="1" t="n">
        <f aca="false">AB124/1000</f>
        <v>-1.72119E-005</v>
      </c>
      <c r="AE124" s="1" t="n">
        <v>118</v>
      </c>
      <c r="AF124" s="8" t="n">
        <v>-0.130432</v>
      </c>
      <c r="AG124" s="1" t="n">
        <f aca="false">AF124/1000</f>
        <v>-0.000130432</v>
      </c>
      <c r="AI124" s="1" t="n">
        <v>118</v>
      </c>
      <c r="AJ124" s="8" t="n">
        <v>-0.010498</v>
      </c>
      <c r="AK124" s="1" t="n">
        <f aca="false">AJ124/1000</f>
        <v>-1.0498E-005</v>
      </c>
      <c r="AM124" s="1" t="n">
        <v>118</v>
      </c>
      <c r="AN124" s="8" t="n">
        <v>-0.000640869</v>
      </c>
      <c r="AO124" s="1" t="n">
        <f aca="false">AN124/1000</f>
        <v>-6.40869E-007</v>
      </c>
      <c r="AQ124" s="1" t="n">
        <v>118</v>
      </c>
      <c r="AR124" s="8" t="n">
        <v>-0.0393066</v>
      </c>
      <c r="AS124" s="1" t="n">
        <f aca="false">AR124/1000</f>
        <v>-3.93066E-005</v>
      </c>
      <c r="AU124" s="1" t="n">
        <v>118</v>
      </c>
      <c r="AV124" s="8" t="n">
        <v>-0.167023</v>
      </c>
      <c r="AW124" s="1" t="n">
        <f aca="false">AV124/1000</f>
        <v>-0.000167023</v>
      </c>
      <c r="AX124" s="1" t="n">
        <f aca="false">ABS(AW124)</f>
        <v>0.000167023</v>
      </c>
    </row>
    <row r="125" customFormat="false" ht="13.5" hidden="false" customHeight="false" outlineLevel="0" collapsed="false">
      <c r="A125" s="1" t="n">
        <v>119</v>
      </c>
      <c r="B125" s="1" t="n">
        <v>0</v>
      </c>
      <c r="C125" s="1" t="n">
        <v>119</v>
      </c>
      <c r="D125" s="1" t="n">
        <v>0</v>
      </c>
      <c r="E125" s="1" t="n">
        <f aca="false">B125+D125</f>
        <v>0</v>
      </c>
      <c r="F125" s="1" t="n">
        <v>0</v>
      </c>
      <c r="O125" s="1" t="n">
        <v>119</v>
      </c>
      <c r="P125" s="8" t="n">
        <v>-5.51178</v>
      </c>
      <c r="Q125" s="1" t="n">
        <f aca="false">P125/1000</f>
        <v>-0.00551178</v>
      </c>
      <c r="S125" s="1" t="n">
        <v>119</v>
      </c>
      <c r="T125" s="8" t="n">
        <v>-0.223572</v>
      </c>
      <c r="U125" s="1" t="n">
        <f aca="false">T125/1000</f>
        <v>-0.000223572</v>
      </c>
      <c r="W125" s="1" t="n">
        <v>119</v>
      </c>
      <c r="X125" s="8" t="n">
        <v>-0.137451</v>
      </c>
      <c r="Y125" s="1" t="n">
        <f aca="false">X125/1000</f>
        <v>-0.000137451</v>
      </c>
      <c r="AA125" s="1" t="n">
        <v>119</v>
      </c>
      <c r="AB125" s="8" t="n">
        <v>0.180542</v>
      </c>
      <c r="AC125" s="1" t="n">
        <f aca="false">AB125/1000</f>
        <v>0.000180542</v>
      </c>
      <c r="AE125" s="1" t="n">
        <v>119</v>
      </c>
      <c r="AF125" s="8" t="n">
        <v>-0.0959778</v>
      </c>
      <c r="AG125" s="1" t="n">
        <f aca="false">AF125/1000</f>
        <v>-9.59778E-005</v>
      </c>
      <c r="AI125" s="1" t="n">
        <v>119</v>
      </c>
      <c r="AJ125" s="8" t="n">
        <v>0.0752258</v>
      </c>
      <c r="AK125" s="1" t="n">
        <f aca="false">AJ125/1000</f>
        <v>7.52258E-005</v>
      </c>
      <c r="AM125" s="1" t="n">
        <v>119</v>
      </c>
      <c r="AN125" s="8" t="n">
        <v>-0.136658</v>
      </c>
      <c r="AO125" s="1" t="n">
        <f aca="false">AN125/1000</f>
        <v>-0.000136658</v>
      </c>
      <c r="AQ125" s="1" t="n">
        <v>119</v>
      </c>
      <c r="AR125" s="8" t="n">
        <v>-0.0471802</v>
      </c>
      <c r="AS125" s="1" t="n">
        <f aca="false">AR125/1000</f>
        <v>-4.71802E-005</v>
      </c>
      <c r="AU125" s="1" t="n">
        <v>119</v>
      </c>
      <c r="AV125" s="8" t="n">
        <v>-0.361969</v>
      </c>
      <c r="AW125" s="1" t="n">
        <f aca="false">AV125/1000</f>
        <v>-0.000361969</v>
      </c>
      <c r="AX125" s="1" t="n">
        <f aca="false">ABS(AW125)</f>
        <v>0.000361969</v>
      </c>
    </row>
    <row r="126" customFormat="false" ht="13.5" hidden="false" customHeight="false" outlineLevel="0" collapsed="false">
      <c r="A126" s="1" t="n">
        <v>120</v>
      </c>
      <c r="B126" s="1" t="n">
        <v>0</v>
      </c>
      <c r="C126" s="1" t="n">
        <v>120</v>
      </c>
      <c r="D126" s="1" t="n">
        <v>0</v>
      </c>
      <c r="E126" s="1" t="n">
        <f aca="false">B126+D126</f>
        <v>0</v>
      </c>
      <c r="F126" s="1" t="n">
        <v>0</v>
      </c>
      <c r="O126" s="1" t="n">
        <v>120</v>
      </c>
      <c r="P126" s="8" t="n">
        <v>-5.20114</v>
      </c>
      <c r="Q126" s="1" t="n">
        <f aca="false">P126/1000</f>
        <v>-0.00520114</v>
      </c>
      <c r="S126" s="1" t="n">
        <v>120</v>
      </c>
      <c r="T126" s="8" t="n">
        <v>-0.152191</v>
      </c>
      <c r="U126" s="1" t="n">
        <f aca="false">T126/1000</f>
        <v>-0.000152191</v>
      </c>
      <c r="W126" s="1" t="n">
        <v>120</v>
      </c>
      <c r="X126" s="8" t="n">
        <v>-0.114349</v>
      </c>
      <c r="Y126" s="1" t="n">
        <f aca="false">X126/1000</f>
        <v>-0.000114349</v>
      </c>
      <c r="AA126" s="1" t="n">
        <v>120</v>
      </c>
      <c r="AB126" s="8" t="n">
        <v>0.266693</v>
      </c>
      <c r="AC126" s="1" t="n">
        <f aca="false">AB126/1000</f>
        <v>0.000266693</v>
      </c>
      <c r="AE126" s="1" t="n">
        <v>120</v>
      </c>
      <c r="AF126" s="8" t="n">
        <v>0.000671387</v>
      </c>
      <c r="AG126" s="1" t="n">
        <f aca="false">AF126/1000</f>
        <v>6.71387E-007</v>
      </c>
      <c r="AI126" s="1" t="n">
        <v>120</v>
      </c>
      <c r="AJ126" s="8" t="n">
        <v>0.0720825</v>
      </c>
      <c r="AK126" s="1" t="n">
        <f aca="false">AJ126/1000</f>
        <v>7.20825E-005</v>
      </c>
      <c r="AM126" s="1" t="n">
        <v>120</v>
      </c>
      <c r="AN126" s="8" t="n">
        <v>-0.147095</v>
      </c>
      <c r="AO126" s="1" t="n">
        <f aca="false">AN126/1000</f>
        <v>-0.000147095</v>
      </c>
      <c r="AQ126" s="1" t="n">
        <v>120</v>
      </c>
      <c r="AR126" s="8" t="n">
        <v>-0.0507813</v>
      </c>
      <c r="AS126" s="1" t="n">
        <f aca="false">AR126/1000</f>
        <v>-5.07813E-005</v>
      </c>
      <c r="AU126" s="1" t="n">
        <v>120</v>
      </c>
      <c r="AV126" s="8" t="n">
        <v>-0.332489</v>
      </c>
      <c r="AW126" s="1" t="n">
        <f aca="false">AV126/1000</f>
        <v>-0.000332489</v>
      </c>
      <c r="AX126" s="1" t="n">
        <f aca="false">ABS(AW126)</f>
        <v>0.000332489</v>
      </c>
    </row>
    <row r="127" customFormat="false" ht="13.5" hidden="false" customHeight="false" outlineLevel="0" collapsed="false">
      <c r="A127" s="1" t="n">
        <v>121</v>
      </c>
      <c r="B127" s="1" t="n">
        <v>0</v>
      </c>
      <c r="C127" s="1" t="n">
        <v>121</v>
      </c>
      <c r="D127" s="1" t="n">
        <v>0</v>
      </c>
      <c r="E127" s="1" t="n">
        <f aca="false">B127+D127</f>
        <v>0</v>
      </c>
      <c r="F127" s="1" t="n">
        <v>0</v>
      </c>
      <c r="O127" s="1" t="n">
        <v>121</v>
      </c>
      <c r="P127" s="8" t="n">
        <v>-4.57245</v>
      </c>
      <c r="Q127" s="1" t="n">
        <f aca="false">P127/1000</f>
        <v>-0.00457245</v>
      </c>
      <c r="S127" s="1" t="n">
        <v>121</v>
      </c>
      <c r="T127" s="8" t="n">
        <v>-0.0473938</v>
      </c>
      <c r="U127" s="1" t="n">
        <f aca="false">T127/1000</f>
        <v>-4.73938E-005</v>
      </c>
      <c r="W127" s="1" t="n">
        <v>121</v>
      </c>
      <c r="X127" s="8" t="n">
        <v>-0.00842285</v>
      </c>
      <c r="Y127" s="1" t="n">
        <f aca="false">X127/1000</f>
        <v>-8.42285E-006</v>
      </c>
      <c r="AA127" s="1" t="n">
        <v>121</v>
      </c>
      <c r="AB127" s="8" t="n">
        <v>0.234283</v>
      </c>
      <c r="AC127" s="1" t="n">
        <f aca="false">AB127/1000</f>
        <v>0.000234283</v>
      </c>
      <c r="AE127" s="1" t="n">
        <v>121</v>
      </c>
      <c r="AF127" s="8" t="n">
        <v>0.088501</v>
      </c>
      <c r="AG127" s="1" t="n">
        <f aca="false">AF127/1000</f>
        <v>8.8501E-005</v>
      </c>
      <c r="AI127" s="1" t="n">
        <v>121</v>
      </c>
      <c r="AJ127" s="8" t="n">
        <v>0.00219727</v>
      </c>
      <c r="AK127" s="1" t="n">
        <f aca="false">AJ127/1000</f>
        <v>2.19727E-006</v>
      </c>
      <c r="AM127" s="1" t="n">
        <v>121</v>
      </c>
      <c r="AN127" s="8" t="n">
        <v>0.00170898</v>
      </c>
      <c r="AO127" s="1" t="n">
        <f aca="false">AN127/1000</f>
        <v>1.70898E-006</v>
      </c>
      <c r="AQ127" s="1" t="n">
        <v>121</v>
      </c>
      <c r="AR127" s="8" t="n">
        <v>-0.0259399</v>
      </c>
      <c r="AS127" s="1" t="n">
        <f aca="false">AR127/1000</f>
        <v>-2.59399E-005</v>
      </c>
      <c r="AU127" s="1" t="n">
        <v>121</v>
      </c>
      <c r="AV127" s="8" t="n">
        <v>-0.173187</v>
      </c>
      <c r="AW127" s="1" t="n">
        <f aca="false">AV127/1000</f>
        <v>-0.000173187</v>
      </c>
      <c r="AX127" s="1" t="n">
        <f aca="false">ABS(AW127)</f>
        <v>0.000173187</v>
      </c>
    </row>
    <row r="128" customFormat="false" ht="13.5" hidden="false" customHeight="false" outlineLevel="0" collapsed="false">
      <c r="A128" s="1" t="n">
        <v>122</v>
      </c>
      <c r="B128" s="1" t="n">
        <v>0</v>
      </c>
      <c r="C128" s="1" t="n">
        <v>122</v>
      </c>
      <c r="D128" s="1" t="n">
        <v>0</v>
      </c>
      <c r="E128" s="1" t="n">
        <f aca="false">B128+D128</f>
        <v>0</v>
      </c>
      <c r="F128" s="1" t="n">
        <v>0</v>
      </c>
      <c r="O128" s="1" t="n">
        <v>122</v>
      </c>
      <c r="P128" s="8" t="n">
        <v>-3.6196</v>
      </c>
      <c r="Q128" s="1" t="n">
        <f aca="false">P128/1000</f>
        <v>-0.0036196</v>
      </c>
      <c r="S128" s="1" t="n">
        <v>122</v>
      </c>
      <c r="T128" s="8" t="n">
        <v>-0.0154724</v>
      </c>
      <c r="U128" s="1" t="n">
        <f aca="false">T128/1000</f>
        <v>-1.54724E-005</v>
      </c>
      <c r="W128" s="1" t="n">
        <v>122</v>
      </c>
      <c r="X128" s="8" t="n">
        <v>0.0900269</v>
      </c>
      <c r="Y128" s="1" t="n">
        <f aca="false">X128/1000</f>
        <v>9.00269E-005</v>
      </c>
      <c r="AA128" s="1" t="n">
        <v>122</v>
      </c>
      <c r="AB128" s="8" t="n">
        <v>0.147217</v>
      </c>
      <c r="AC128" s="1" t="n">
        <f aca="false">AB128/1000</f>
        <v>0.000147217</v>
      </c>
      <c r="AE128" s="1" t="n">
        <v>122</v>
      </c>
      <c r="AF128" s="8" t="n">
        <v>0.0619812</v>
      </c>
      <c r="AG128" s="1" t="n">
        <f aca="false">AF128/1000</f>
        <v>6.19812E-005</v>
      </c>
      <c r="AI128" s="1" t="n">
        <v>122</v>
      </c>
      <c r="AJ128" s="8" t="n">
        <v>-0.105988</v>
      </c>
      <c r="AK128" s="1" t="n">
        <f aca="false">AJ128/1000</f>
        <v>-0.000105988</v>
      </c>
      <c r="AM128" s="1" t="n">
        <v>122</v>
      </c>
      <c r="AN128" s="8" t="n">
        <v>0.197083</v>
      </c>
      <c r="AO128" s="1" t="n">
        <f aca="false">AN128/1000</f>
        <v>0.000197083</v>
      </c>
      <c r="AQ128" s="1" t="n">
        <v>122</v>
      </c>
      <c r="AR128" s="8" t="n">
        <v>0.0596313</v>
      </c>
      <c r="AS128" s="1" t="n">
        <f aca="false">AR128/1000</f>
        <v>5.96313E-005</v>
      </c>
      <c r="AU128" s="1" t="n">
        <v>122</v>
      </c>
      <c r="AV128" s="8" t="n">
        <v>0.00488281</v>
      </c>
      <c r="AW128" s="1" t="n">
        <f aca="false">AV128/1000</f>
        <v>4.88281E-006</v>
      </c>
      <c r="AX128" s="1" t="n">
        <f aca="false">ABS(AW128)</f>
        <v>4.88281E-006</v>
      </c>
    </row>
    <row r="129" customFormat="false" ht="13.5" hidden="false" customHeight="false" outlineLevel="0" collapsed="false">
      <c r="A129" s="1" t="n">
        <v>123</v>
      </c>
      <c r="B129" s="1" t="n">
        <v>0</v>
      </c>
      <c r="C129" s="1" t="n">
        <v>123</v>
      </c>
      <c r="D129" s="1" t="n">
        <v>0</v>
      </c>
      <c r="E129" s="1" t="n">
        <f aca="false">B129+D129</f>
        <v>0</v>
      </c>
      <c r="F129" s="1" t="n">
        <v>0</v>
      </c>
      <c r="O129" s="1" t="n">
        <v>123</v>
      </c>
      <c r="P129" s="8" t="n">
        <v>-2.38675</v>
      </c>
      <c r="Q129" s="1" t="n">
        <f aca="false">P129/1000</f>
        <v>-0.00238675</v>
      </c>
      <c r="S129" s="1" t="n">
        <v>123</v>
      </c>
      <c r="T129" s="8" t="n">
        <v>-0.00442505</v>
      </c>
      <c r="U129" s="1" t="n">
        <f aca="false">T129/1000</f>
        <v>-4.42505E-006</v>
      </c>
      <c r="W129" s="1" t="n">
        <v>123</v>
      </c>
      <c r="X129" s="8" t="n">
        <v>0.239777</v>
      </c>
      <c r="Y129" s="1" t="n">
        <f aca="false">X129/1000</f>
        <v>0.000239777</v>
      </c>
      <c r="AA129" s="1" t="n">
        <v>123</v>
      </c>
      <c r="AB129" s="8" t="n">
        <v>0.0403442</v>
      </c>
      <c r="AC129" s="1" t="n">
        <f aca="false">AB129/1000</f>
        <v>4.03442E-005</v>
      </c>
      <c r="AE129" s="1" t="n">
        <v>123</v>
      </c>
      <c r="AF129" s="8" t="n">
        <v>-0.0501404</v>
      </c>
      <c r="AG129" s="1" t="n">
        <f aca="false">AF129/1000</f>
        <v>-5.01404E-005</v>
      </c>
      <c r="AI129" s="1" t="n">
        <v>123</v>
      </c>
      <c r="AJ129" s="8" t="n">
        <v>-0.149658</v>
      </c>
      <c r="AK129" s="1" t="n">
        <f aca="false">AJ129/1000</f>
        <v>-0.000149658</v>
      </c>
      <c r="AM129" s="1" t="n">
        <v>123</v>
      </c>
      <c r="AN129" s="8" t="n">
        <v>0.272186</v>
      </c>
      <c r="AO129" s="1" t="n">
        <f aca="false">AN129/1000</f>
        <v>0.000272186</v>
      </c>
      <c r="AQ129" s="1" t="n">
        <v>123</v>
      </c>
      <c r="AR129" s="8" t="n">
        <v>0.183289</v>
      </c>
      <c r="AS129" s="1" t="n">
        <f aca="false">AR129/1000</f>
        <v>0.000183289</v>
      </c>
      <c r="AU129" s="1" t="n">
        <v>123</v>
      </c>
      <c r="AV129" s="8" t="n">
        <v>0.0958252</v>
      </c>
      <c r="AW129" s="1" t="n">
        <f aca="false">AV129/1000</f>
        <v>9.58252E-005</v>
      </c>
      <c r="AX129" s="1" t="n">
        <f aca="false">ABS(AW129)</f>
        <v>9.58252E-005</v>
      </c>
    </row>
    <row r="130" customFormat="false" ht="13.5" hidden="false" customHeight="false" outlineLevel="0" collapsed="false">
      <c r="A130" s="1" t="n">
        <v>124</v>
      </c>
      <c r="B130" s="1" t="n">
        <v>0</v>
      </c>
      <c r="C130" s="1" t="n">
        <v>124</v>
      </c>
      <c r="D130" s="1" t="n">
        <v>0</v>
      </c>
      <c r="E130" s="1" t="n">
        <f aca="false">B130+D130</f>
        <v>0</v>
      </c>
      <c r="F130" s="1" t="n">
        <v>0</v>
      </c>
      <c r="O130" s="1" t="n">
        <v>124</v>
      </c>
      <c r="P130" s="8" t="n">
        <v>-0.935364</v>
      </c>
      <c r="Q130" s="1" t="n">
        <f aca="false">P130/1000</f>
        <v>-0.000935364</v>
      </c>
      <c r="S130" s="1" t="n">
        <v>124</v>
      </c>
      <c r="T130" s="8" t="n">
        <v>0.0645752</v>
      </c>
      <c r="U130" s="1" t="n">
        <f aca="false">T130/1000</f>
        <v>6.45752E-005</v>
      </c>
      <c r="W130" s="1" t="n">
        <v>124</v>
      </c>
      <c r="X130" s="8" t="n">
        <v>0.381989</v>
      </c>
      <c r="Y130" s="1" t="n">
        <f aca="false">X130/1000</f>
        <v>0.000381989</v>
      </c>
      <c r="AA130" s="1" t="n">
        <v>124</v>
      </c>
      <c r="AB130" s="8" t="n">
        <v>-0.00854492</v>
      </c>
      <c r="AC130" s="1" t="n">
        <f aca="false">AB130/1000</f>
        <v>-8.54492E-006</v>
      </c>
      <c r="AE130" s="1" t="n">
        <v>124</v>
      </c>
      <c r="AF130" s="8" t="n">
        <v>-0.11615</v>
      </c>
      <c r="AG130" s="1" t="n">
        <f aca="false">AF130/1000</f>
        <v>-0.00011615</v>
      </c>
      <c r="AI130" s="1" t="n">
        <v>124</v>
      </c>
      <c r="AJ130" s="8" t="n">
        <v>-0.103302</v>
      </c>
      <c r="AK130" s="1" t="n">
        <f aca="false">AJ130/1000</f>
        <v>-0.000103302</v>
      </c>
      <c r="AM130" s="1" t="n">
        <v>124</v>
      </c>
      <c r="AN130" s="8" t="n">
        <v>0.130951</v>
      </c>
      <c r="AO130" s="1" t="n">
        <f aca="false">AN130/1000</f>
        <v>0.000130951</v>
      </c>
      <c r="AQ130" s="1" t="n">
        <v>124</v>
      </c>
      <c r="AR130" s="8" t="n">
        <v>0.297821</v>
      </c>
      <c r="AS130" s="1" t="n">
        <f aca="false">AR130/1000</f>
        <v>0.000297821</v>
      </c>
      <c r="AU130" s="1" t="n">
        <v>124</v>
      </c>
      <c r="AV130" s="8" t="n">
        <v>0.148987</v>
      </c>
      <c r="AW130" s="1" t="n">
        <f aca="false">AV130/1000</f>
        <v>0.000148987</v>
      </c>
      <c r="AX130" s="1" t="n">
        <f aca="false">ABS(AW130)</f>
        <v>0.000148987</v>
      </c>
    </row>
    <row r="131" customFormat="false" ht="13.5" hidden="false" customHeight="false" outlineLevel="0" collapsed="false">
      <c r="A131" s="1" t="n">
        <v>125</v>
      </c>
      <c r="B131" s="1" t="n">
        <v>0</v>
      </c>
      <c r="C131" s="1" t="n">
        <v>125</v>
      </c>
      <c r="D131" s="1" t="n">
        <v>0</v>
      </c>
      <c r="E131" s="1" t="n">
        <f aca="false">B131+D131</f>
        <v>0</v>
      </c>
      <c r="F131" s="1" t="n">
        <v>0</v>
      </c>
      <c r="O131" s="1" t="n">
        <v>125</v>
      </c>
      <c r="P131" s="8" t="n">
        <v>0.649963</v>
      </c>
      <c r="Q131" s="1" t="n">
        <f aca="false">P131/1000</f>
        <v>0.000649963</v>
      </c>
      <c r="S131" s="1" t="n">
        <v>125</v>
      </c>
      <c r="T131" s="8" t="n">
        <v>0.0939331</v>
      </c>
      <c r="U131" s="1" t="n">
        <f aca="false">T131/1000</f>
        <v>9.39331E-005</v>
      </c>
      <c r="W131" s="1" t="n">
        <v>125</v>
      </c>
      <c r="X131" s="8" t="n">
        <v>0.400513</v>
      </c>
      <c r="Y131" s="1" t="n">
        <f aca="false">X131/1000</f>
        <v>0.000400513</v>
      </c>
      <c r="AA131" s="1" t="n">
        <v>125</v>
      </c>
      <c r="AB131" s="8" t="n">
        <v>0.0402832</v>
      </c>
      <c r="AC131" s="1" t="n">
        <f aca="false">AB131/1000</f>
        <v>4.02832E-005</v>
      </c>
      <c r="AE131" s="1" t="n">
        <v>125</v>
      </c>
      <c r="AF131" s="8" t="n">
        <v>-0.0481262</v>
      </c>
      <c r="AG131" s="1" t="n">
        <f aca="false">AF131/1000</f>
        <v>-4.81262E-005</v>
      </c>
      <c r="AI131" s="1" t="n">
        <v>125</v>
      </c>
      <c r="AJ131" s="8" t="n">
        <v>-0.172424</v>
      </c>
      <c r="AK131" s="1" t="n">
        <f aca="false">AJ131/1000</f>
        <v>-0.000172424</v>
      </c>
      <c r="AM131" s="1" t="n">
        <v>125</v>
      </c>
      <c r="AN131" s="8" t="n">
        <v>-0.144226</v>
      </c>
      <c r="AO131" s="1" t="n">
        <f aca="false">AN131/1000</f>
        <v>-0.000144226</v>
      </c>
      <c r="AQ131" s="1" t="n">
        <v>125</v>
      </c>
      <c r="AR131" s="8" t="n">
        <v>0.390442</v>
      </c>
      <c r="AS131" s="1" t="n">
        <f aca="false">AR131/1000</f>
        <v>0.000390442</v>
      </c>
      <c r="AU131" s="1" t="n">
        <v>125</v>
      </c>
      <c r="AV131" s="8" t="n">
        <v>0.25827</v>
      </c>
      <c r="AW131" s="1" t="n">
        <f aca="false">AV131/1000</f>
        <v>0.00025827</v>
      </c>
      <c r="AX131" s="1" t="n">
        <f aca="false">ABS(AW131)</f>
        <v>0.00025827</v>
      </c>
    </row>
    <row r="132" customFormat="false" ht="13.5" hidden="false" customHeight="false" outlineLevel="0" collapsed="false">
      <c r="A132" s="1" t="n">
        <v>126</v>
      </c>
      <c r="B132" s="1" t="n">
        <v>0</v>
      </c>
      <c r="C132" s="1" t="n">
        <v>126</v>
      </c>
      <c r="D132" s="1" t="n">
        <v>0</v>
      </c>
      <c r="E132" s="1" t="n">
        <f aca="false">B132+D132</f>
        <v>0</v>
      </c>
      <c r="F132" s="1" t="n">
        <v>0</v>
      </c>
      <c r="O132" s="1" t="n">
        <v>126</v>
      </c>
      <c r="P132" s="8" t="n">
        <v>2.28467</v>
      </c>
      <c r="Q132" s="1" t="n">
        <f aca="false">P132/1000</f>
        <v>0.00228467</v>
      </c>
      <c r="S132" s="1" t="n">
        <v>126</v>
      </c>
      <c r="T132" s="8" t="n">
        <v>-0.00881958</v>
      </c>
      <c r="U132" s="1" t="n">
        <f aca="false">T132/1000</f>
        <v>-8.81958E-006</v>
      </c>
      <c r="W132" s="1" t="n">
        <v>126</v>
      </c>
      <c r="X132" s="8" t="n">
        <v>0.316803</v>
      </c>
      <c r="Y132" s="1" t="n">
        <f aca="false">X132/1000</f>
        <v>0.000316803</v>
      </c>
      <c r="AA132" s="1" t="n">
        <v>126</v>
      </c>
      <c r="AB132" s="8" t="n">
        <v>0.091095</v>
      </c>
      <c r="AC132" s="1" t="n">
        <f aca="false">AB132/1000</f>
        <v>9.1095E-005</v>
      </c>
      <c r="AE132" s="1" t="n">
        <v>126</v>
      </c>
      <c r="AF132" s="8" t="n">
        <v>0.0238647</v>
      </c>
      <c r="AG132" s="1" t="n">
        <f aca="false">AF132/1000</f>
        <v>2.38647E-005</v>
      </c>
      <c r="AI132" s="1" t="n">
        <v>126</v>
      </c>
      <c r="AJ132" s="8" t="n">
        <v>-0.304169</v>
      </c>
      <c r="AK132" s="1" t="n">
        <f aca="false">AJ132/1000</f>
        <v>-0.000304169</v>
      </c>
      <c r="AM132" s="1" t="n">
        <v>126</v>
      </c>
      <c r="AN132" s="8" t="n">
        <v>-0.29776</v>
      </c>
      <c r="AO132" s="1" t="n">
        <f aca="false">AN132/1000</f>
        <v>-0.00029776</v>
      </c>
      <c r="AQ132" s="1" t="n">
        <v>126</v>
      </c>
      <c r="AR132" s="8" t="n">
        <v>0.33844</v>
      </c>
      <c r="AS132" s="1" t="n">
        <f aca="false">AR132/1000</f>
        <v>0.00033844</v>
      </c>
      <c r="AU132" s="1" t="n">
        <v>126</v>
      </c>
      <c r="AV132" s="8" t="n">
        <v>0.334412</v>
      </c>
      <c r="AW132" s="1" t="n">
        <f aca="false">AV132/1000</f>
        <v>0.000334412</v>
      </c>
      <c r="AX132" s="1" t="n">
        <f aca="false">ABS(AW132)</f>
        <v>0.000334412</v>
      </c>
    </row>
    <row r="133" customFormat="false" ht="13.5" hidden="false" customHeight="false" outlineLevel="0" collapsed="false">
      <c r="A133" s="1" t="n">
        <v>127</v>
      </c>
      <c r="B133" s="1" t="n">
        <v>0</v>
      </c>
      <c r="C133" s="1" t="n">
        <v>127</v>
      </c>
      <c r="D133" s="1" t="n">
        <v>0</v>
      </c>
      <c r="E133" s="1" t="n">
        <f aca="false">B133+D133</f>
        <v>0</v>
      </c>
      <c r="F133" s="1" t="n">
        <v>0</v>
      </c>
      <c r="O133" s="1" t="n">
        <v>127</v>
      </c>
      <c r="P133" s="8" t="n">
        <v>3.89386</v>
      </c>
      <c r="Q133" s="1" t="n">
        <f aca="false">P133/1000</f>
        <v>0.00389386</v>
      </c>
      <c r="S133" s="1" t="n">
        <v>127</v>
      </c>
      <c r="T133" s="8" t="n">
        <v>-0.177246</v>
      </c>
      <c r="U133" s="1" t="n">
        <f aca="false">T133/1000</f>
        <v>-0.000177246</v>
      </c>
      <c r="W133" s="1" t="n">
        <v>127</v>
      </c>
      <c r="X133" s="8" t="n">
        <v>0.224731</v>
      </c>
      <c r="Y133" s="1" t="n">
        <f aca="false">X133/1000</f>
        <v>0.000224731</v>
      </c>
      <c r="AA133" s="1" t="n">
        <v>127</v>
      </c>
      <c r="AB133" s="8" t="n">
        <v>0.0431824</v>
      </c>
      <c r="AC133" s="1" t="n">
        <f aca="false">AB133/1000</f>
        <v>4.31824E-005</v>
      </c>
      <c r="AE133" s="1" t="n">
        <v>127</v>
      </c>
      <c r="AF133" s="8" t="n">
        <v>-0.00546265</v>
      </c>
      <c r="AG133" s="1" t="n">
        <f aca="false">AF133/1000</f>
        <v>-5.46265E-006</v>
      </c>
      <c r="AI133" s="1" t="n">
        <v>127</v>
      </c>
      <c r="AJ133" s="8" t="n">
        <v>-0.265686</v>
      </c>
      <c r="AK133" s="1" t="n">
        <f aca="false">AJ133/1000</f>
        <v>-0.000265686</v>
      </c>
      <c r="AM133" s="1" t="n">
        <v>127</v>
      </c>
      <c r="AN133" s="8" t="n">
        <v>-0.174988</v>
      </c>
      <c r="AO133" s="1" t="n">
        <f aca="false">AN133/1000</f>
        <v>-0.000174988</v>
      </c>
      <c r="AQ133" s="1" t="n">
        <v>127</v>
      </c>
      <c r="AR133" s="8" t="n">
        <v>0.0933228</v>
      </c>
      <c r="AS133" s="1" t="n">
        <f aca="false">AR133/1000</f>
        <v>9.33228E-005</v>
      </c>
      <c r="AU133" s="1" t="n">
        <v>127</v>
      </c>
      <c r="AV133" s="8" t="n">
        <v>0.333954</v>
      </c>
      <c r="AW133" s="1" t="n">
        <f aca="false">AV133/1000</f>
        <v>0.000333954</v>
      </c>
      <c r="AX133" s="1" t="n">
        <f aca="false">ABS(AW133)</f>
        <v>0.000333954</v>
      </c>
    </row>
    <row r="134" customFormat="false" ht="13.5" hidden="false" customHeight="false" outlineLevel="0" collapsed="false">
      <c r="A134" s="1" t="n">
        <v>128</v>
      </c>
      <c r="B134" s="1" t="n">
        <v>0</v>
      </c>
      <c r="C134" s="1" t="n">
        <v>128</v>
      </c>
      <c r="D134" s="1" t="n">
        <v>0</v>
      </c>
      <c r="E134" s="1" t="n">
        <f aca="false">B134+D134</f>
        <v>0</v>
      </c>
      <c r="F134" s="1" t="n">
        <v>0</v>
      </c>
      <c r="O134" s="1" t="n">
        <v>128</v>
      </c>
      <c r="P134" s="8" t="n">
        <v>5.40118</v>
      </c>
      <c r="Q134" s="1" t="n">
        <f aca="false">P134/1000</f>
        <v>0.00540118</v>
      </c>
      <c r="S134" s="1" t="n">
        <v>128</v>
      </c>
      <c r="T134" s="8" t="n">
        <v>-0.213959</v>
      </c>
      <c r="U134" s="1" t="n">
        <f aca="false">T134/1000</f>
        <v>-0.000213959</v>
      </c>
      <c r="W134" s="1" t="n">
        <v>128</v>
      </c>
      <c r="X134" s="8" t="n">
        <v>0.233185</v>
      </c>
      <c r="Y134" s="1" t="n">
        <f aca="false">X134/1000</f>
        <v>0.000233185</v>
      </c>
      <c r="AA134" s="1" t="n">
        <v>128</v>
      </c>
      <c r="AB134" s="8" t="n">
        <v>0.00167847</v>
      </c>
      <c r="AC134" s="1" t="n">
        <f aca="false">AB134/1000</f>
        <v>1.67847E-006</v>
      </c>
      <c r="AE134" s="1" t="n">
        <v>128</v>
      </c>
      <c r="AF134" s="8" t="n">
        <v>-0.00891113</v>
      </c>
      <c r="AG134" s="1" t="n">
        <f aca="false">AF134/1000</f>
        <v>-8.91113E-006</v>
      </c>
      <c r="AI134" s="1" t="n">
        <v>128</v>
      </c>
      <c r="AJ134" s="8" t="n">
        <v>-0.0528259</v>
      </c>
      <c r="AK134" s="1" t="n">
        <f aca="false">AJ134/1000</f>
        <v>-5.28259E-005</v>
      </c>
      <c r="AM134" s="1" t="n">
        <v>128</v>
      </c>
      <c r="AN134" s="8" t="n">
        <v>0.00323486</v>
      </c>
      <c r="AO134" s="1" t="n">
        <f aca="false">AN134/1000</f>
        <v>3.23486E-006</v>
      </c>
      <c r="AQ134" s="1" t="n">
        <v>128</v>
      </c>
      <c r="AR134" s="8" t="n">
        <v>-0.119171</v>
      </c>
      <c r="AS134" s="1" t="n">
        <f aca="false">AR134/1000</f>
        <v>-0.000119171</v>
      </c>
      <c r="AU134" s="1" t="n">
        <v>128</v>
      </c>
      <c r="AV134" s="8" t="n">
        <v>0.238098</v>
      </c>
      <c r="AW134" s="1" t="n">
        <f aca="false">AV134/1000</f>
        <v>0.000238098</v>
      </c>
      <c r="AX134" s="1" t="n">
        <f aca="false">ABS(AW134)</f>
        <v>0.000238098</v>
      </c>
    </row>
    <row r="135" customFormat="false" ht="13.5" hidden="false" customHeight="false" outlineLevel="0" collapsed="false">
      <c r="A135" s="1" t="n">
        <v>129</v>
      </c>
      <c r="B135" s="1" t="n">
        <v>0</v>
      </c>
      <c r="C135" s="1" t="n">
        <v>129</v>
      </c>
      <c r="D135" s="1" t="n">
        <v>0</v>
      </c>
      <c r="E135" s="1" t="n">
        <f aca="false">B135+D135</f>
        <v>0</v>
      </c>
      <c r="F135" s="1" t="n">
        <v>0</v>
      </c>
      <c r="O135" s="1" t="n">
        <v>129</v>
      </c>
      <c r="P135" s="8" t="n">
        <v>6.74023</v>
      </c>
      <c r="Q135" s="1" t="n">
        <f aca="false">P135/1000</f>
        <v>0.00674023</v>
      </c>
      <c r="S135" s="1" t="n">
        <v>129</v>
      </c>
      <c r="T135" s="8" t="n">
        <v>-0.164185</v>
      </c>
      <c r="U135" s="1" t="n">
        <f aca="false">T135/1000</f>
        <v>-0.000164185</v>
      </c>
      <c r="W135" s="1" t="n">
        <v>129</v>
      </c>
      <c r="X135" s="8" t="n">
        <v>0.240082</v>
      </c>
      <c r="Y135" s="1" t="n">
        <f aca="false">X135/1000</f>
        <v>0.000240082</v>
      </c>
      <c r="AA135" s="1" t="n">
        <v>129</v>
      </c>
      <c r="AB135" s="8" t="n">
        <v>0.028656</v>
      </c>
      <c r="AC135" s="1" t="n">
        <f aca="false">AB135/1000</f>
        <v>2.8656E-005</v>
      </c>
      <c r="AE135" s="1" t="n">
        <v>129</v>
      </c>
      <c r="AF135" s="8" t="n">
        <v>0.0303345</v>
      </c>
      <c r="AG135" s="1" t="n">
        <f aca="false">AF135/1000</f>
        <v>3.03345E-005</v>
      </c>
      <c r="AI135" s="1" t="n">
        <v>129</v>
      </c>
      <c r="AJ135" s="8" t="n">
        <v>0.217285</v>
      </c>
      <c r="AK135" s="1" t="n">
        <f aca="false">AJ135/1000</f>
        <v>0.000217285</v>
      </c>
      <c r="AM135" s="1" t="n">
        <v>129</v>
      </c>
      <c r="AN135" s="8" t="n">
        <v>0.0811462</v>
      </c>
      <c r="AO135" s="1" t="n">
        <f aca="false">AN135/1000</f>
        <v>8.11462E-005</v>
      </c>
      <c r="AQ135" s="1" t="n">
        <v>129</v>
      </c>
      <c r="AR135" s="8" t="n">
        <v>-0.247375</v>
      </c>
      <c r="AS135" s="1" t="n">
        <f aca="false">AR135/1000</f>
        <v>-0.000247375</v>
      </c>
      <c r="AU135" s="1" t="n">
        <v>129</v>
      </c>
      <c r="AV135" s="8" t="n">
        <v>0.0432129</v>
      </c>
      <c r="AW135" s="1" t="n">
        <f aca="false">AV135/1000</f>
        <v>4.32129E-005</v>
      </c>
      <c r="AX135" s="1" t="n">
        <f aca="false">ABS(AW135)</f>
        <v>4.32129E-005</v>
      </c>
    </row>
    <row r="136" customFormat="false" ht="13.5" hidden="false" customHeight="false" outlineLevel="0" collapsed="false">
      <c r="A136" s="1" t="n">
        <v>130</v>
      </c>
      <c r="B136" s="1" t="n">
        <v>0</v>
      </c>
      <c r="C136" s="1" t="n">
        <v>130</v>
      </c>
      <c r="D136" s="1" t="n">
        <v>0</v>
      </c>
      <c r="E136" s="1" t="n">
        <f aca="false">B136+D136</f>
        <v>0</v>
      </c>
      <c r="F136" s="1" t="n">
        <v>0</v>
      </c>
      <c r="O136" s="1" t="n">
        <v>130</v>
      </c>
      <c r="P136" s="8" t="n">
        <v>7.85025</v>
      </c>
      <c r="Q136" s="1" t="n">
        <f aca="false">P136/1000</f>
        <v>0.00785025</v>
      </c>
      <c r="S136" s="1" t="n">
        <v>130</v>
      </c>
      <c r="T136" s="8" t="n">
        <v>-0.0728455</v>
      </c>
      <c r="U136" s="1" t="n">
        <f aca="false">T136/1000</f>
        <v>-7.28455E-005</v>
      </c>
      <c r="W136" s="1" t="n">
        <v>130</v>
      </c>
      <c r="X136" s="8" t="n">
        <v>0.108368</v>
      </c>
      <c r="Y136" s="1" t="n">
        <f aca="false">X136/1000</f>
        <v>0.000108368</v>
      </c>
      <c r="AA136" s="1" t="n">
        <v>130</v>
      </c>
      <c r="AB136" s="8" t="n">
        <v>-0.0626831</v>
      </c>
      <c r="AC136" s="1" t="n">
        <f aca="false">AB136/1000</f>
        <v>-6.26831E-005</v>
      </c>
      <c r="AE136" s="1" t="n">
        <v>130</v>
      </c>
      <c r="AF136" s="8" t="n">
        <v>0.109497</v>
      </c>
      <c r="AG136" s="1" t="n">
        <f aca="false">AF136/1000</f>
        <v>0.000109497</v>
      </c>
      <c r="AI136" s="1" t="n">
        <v>130</v>
      </c>
      <c r="AJ136" s="8" t="n">
        <v>0.349976</v>
      </c>
      <c r="AK136" s="1" t="n">
        <f aca="false">AJ136/1000</f>
        <v>0.000349976</v>
      </c>
      <c r="AM136" s="1" t="n">
        <v>130</v>
      </c>
      <c r="AN136" s="8" t="n">
        <v>0.119385</v>
      </c>
      <c r="AO136" s="1" t="n">
        <f aca="false">AN136/1000</f>
        <v>0.000119385</v>
      </c>
      <c r="AQ136" s="1" t="n">
        <v>130</v>
      </c>
      <c r="AR136" s="8" t="n">
        <v>-0.30545</v>
      </c>
      <c r="AS136" s="1" t="n">
        <f aca="false">AR136/1000</f>
        <v>-0.00030545</v>
      </c>
      <c r="AU136" s="1" t="n">
        <v>130</v>
      </c>
      <c r="AV136" s="8" t="n">
        <v>-0.124084</v>
      </c>
      <c r="AW136" s="1" t="n">
        <f aca="false">AV136/1000</f>
        <v>-0.000124084</v>
      </c>
      <c r="AX136" s="1" t="n">
        <f aca="false">ABS(AW136)</f>
        <v>0.000124084</v>
      </c>
    </row>
    <row r="137" customFormat="false" ht="13.5" hidden="false" customHeight="false" outlineLevel="0" collapsed="false">
      <c r="A137" s="1" t="n">
        <v>131</v>
      </c>
      <c r="B137" s="1" t="n">
        <v>0</v>
      </c>
      <c r="C137" s="1" t="n">
        <v>131</v>
      </c>
      <c r="D137" s="1" t="n">
        <v>0</v>
      </c>
      <c r="E137" s="1" t="n">
        <f aca="false">B137+D137</f>
        <v>0</v>
      </c>
      <c r="F137" s="1" t="n">
        <v>0</v>
      </c>
      <c r="O137" s="1" t="n">
        <v>131</v>
      </c>
      <c r="P137" s="8" t="n">
        <v>8.69202</v>
      </c>
      <c r="Q137" s="1" t="n">
        <f aca="false">P137/1000</f>
        <v>0.00869202</v>
      </c>
      <c r="S137" s="1" t="n">
        <v>131</v>
      </c>
      <c r="T137" s="8" t="n">
        <v>0.0462341</v>
      </c>
      <c r="U137" s="1" t="n">
        <f aca="false">T137/1000</f>
        <v>4.62341E-005</v>
      </c>
      <c r="W137" s="1" t="n">
        <v>131</v>
      </c>
      <c r="X137" s="8" t="n">
        <v>-0.0219421</v>
      </c>
      <c r="Y137" s="1" t="n">
        <f aca="false">X137/1000</f>
        <v>-2.19421E-005</v>
      </c>
      <c r="AA137" s="1" t="n">
        <v>131</v>
      </c>
      <c r="AB137" s="8" t="n">
        <v>-0.291321</v>
      </c>
      <c r="AC137" s="1" t="n">
        <f aca="false">AB137/1000</f>
        <v>-0.000291321</v>
      </c>
      <c r="AE137" s="1" t="n">
        <v>131</v>
      </c>
      <c r="AF137" s="8" t="n">
        <v>0.283112</v>
      </c>
      <c r="AG137" s="1" t="n">
        <f aca="false">AF137/1000</f>
        <v>0.000283112</v>
      </c>
      <c r="AI137" s="1" t="n">
        <v>131</v>
      </c>
      <c r="AJ137" s="8" t="n">
        <v>0.2854</v>
      </c>
      <c r="AK137" s="1" t="n">
        <f aca="false">AJ137/1000</f>
        <v>0.0002854</v>
      </c>
      <c r="AM137" s="1" t="n">
        <v>131</v>
      </c>
      <c r="AN137" s="8" t="n">
        <v>0.107208</v>
      </c>
      <c r="AO137" s="1" t="n">
        <f aca="false">AN137/1000</f>
        <v>0.000107208</v>
      </c>
      <c r="AQ137" s="1" t="n">
        <v>131</v>
      </c>
      <c r="AR137" s="8" t="n">
        <v>-0.214294</v>
      </c>
      <c r="AS137" s="1" t="n">
        <f aca="false">AR137/1000</f>
        <v>-0.000214294</v>
      </c>
      <c r="AU137" s="1" t="n">
        <v>131</v>
      </c>
      <c r="AV137" s="8" t="n">
        <v>-0.138702</v>
      </c>
      <c r="AW137" s="1" t="n">
        <f aca="false">AV137/1000</f>
        <v>-0.000138702</v>
      </c>
      <c r="AX137" s="1" t="n">
        <f aca="false">ABS(AW137)</f>
        <v>0.000138702</v>
      </c>
    </row>
    <row r="138" customFormat="false" ht="13.5" hidden="false" customHeight="false" outlineLevel="0" collapsed="false">
      <c r="A138" s="1" t="n">
        <v>132</v>
      </c>
      <c r="B138" s="1" t="n">
        <v>0</v>
      </c>
      <c r="C138" s="1" t="n">
        <v>132</v>
      </c>
      <c r="D138" s="1" t="n">
        <v>0</v>
      </c>
      <c r="E138" s="1" t="n">
        <f aca="false">B138+D138</f>
        <v>0</v>
      </c>
      <c r="F138" s="1" t="n">
        <v>0</v>
      </c>
      <c r="O138" s="1" t="n">
        <v>132</v>
      </c>
      <c r="P138" s="8" t="n">
        <v>9.23441</v>
      </c>
      <c r="Q138" s="1" t="n">
        <f aca="false">P138/1000</f>
        <v>0.00923441</v>
      </c>
      <c r="S138" s="1" t="n">
        <v>132</v>
      </c>
      <c r="T138" s="8" t="n">
        <v>0.0370178</v>
      </c>
      <c r="U138" s="1" t="n">
        <f aca="false">T138/1000</f>
        <v>3.70178E-005</v>
      </c>
      <c r="W138" s="1" t="n">
        <v>132</v>
      </c>
      <c r="X138" s="8" t="n">
        <v>-0.0935669</v>
      </c>
      <c r="Y138" s="1" t="n">
        <f aca="false">X138/1000</f>
        <v>-9.35669E-005</v>
      </c>
      <c r="AA138" s="1" t="n">
        <v>132</v>
      </c>
      <c r="AB138" s="8" t="n">
        <v>-0.429871</v>
      </c>
      <c r="AC138" s="1" t="n">
        <f aca="false">AB138/1000</f>
        <v>-0.000429871</v>
      </c>
      <c r="AE138" s="1" t="n">
        <v>132</v>
      </c>
      <c r="AF138" s="8" t="n">
        <v>0.308624</v>
      </c>
      <c r="AG138" s="1" t="n">
        <f aca="false">AF138/1000</f>
        <v>0.000308624</v>
      </c>
      <c r="AI138" s="1" t="n">
        <v>132</v>
      </c>
      <c r="AJ138" s="8" t="n">
        <v>0.21109</v>
      </c>
      <c r="AK138" s="1" t="n">
        <f aca="false">AJ138/1000</f>
        <v>0.00021109</v>
      </c>
      <c r="AM138" s="1" t="n">
        <v>132</v>
      </c>
      <c r="AN138" s="8" t="n">
        <v>0.06604</v>
      </c>
      <c r="AO138" s="1" t="n">
        <f aca="false">AN138/1000</f>
        <v>6.604E-005</v>
      </c>
      <c r="AQ138" s="1" t="n">
        <v>132</v>
      </c>
      <c r="AR138" s="8" t="n">
        <v>-0.0963745</v>
      </c>
      <c r="AS138" s="1" t="n">
        <f aca="false">AR138/1000</f>
        <v>-9.63745E-005</v>
      </c>
      <c r="AU138" s="1" t="n">
        <v>132</v>
      </c>
      <c r="AV138" s="8" t="n">
        <v>-0.151245</v>
      </c>
      <c r="AW138" s="1" t="n">
        <f aca="false">AV138/1000</f>
        <v>-0.000151245</v>
      </c>
      <c r="AX138" s="1" t="n">
        <f aca="false">ABS(AW138)</f>
        <v>0.000151245</v>
      </c>
    </row>
    <row r="139" customFormat="false" ht="13.5" hidden="false" customHeight="false" outlineLevel="0" collapsed="false">
      <c r="A139" s="1" t="n">
        <v>133</v>
      </c>
      <c r="B139" s="1" t="n">
        <v>0</v>
      </c>
      <c r="C139" s="1" t="n">
        <v>133</v>
      </c>
      <c r="D139" s="1" t="n">
        <v>0</v>
      </c>
      <c r="E139" s="1" t="n">
        <f aca="false">B139+D139</f>
        <v>0</v>
      </c>
      <c r="F139" s="1" t="n">
        <v>0</v>
      </c>
      <c r="O139" s="1" t="n">
        <v>133</v>
      </c>
      <c r="P139" s="8" t="n">
        <v>9.45901</v>
      </c>
      <c r="Q139" s="1" t="n">
        <f aca="false">P139/1000</f>
        <v>0.00945901</v>
      </c>
      <c r="S139" s="1" t="n">
        <v>133</v>
      </c>
      <c r="T139" s="8" t="n">
        <v>0.0534363</v>
      </c>
      <c r="U139" s="1" t="n">
        <f aca="false">T139/1000</f>
        <v>5.34363E-005</v>
      </c>
      <c r="W139" s="1" t="n">
        <v>133</v>
      </c>
      <c r="X139" s="8" t="n">
        <v>-0.145874</v>
      </c>
      <c r="Y139" s="1" t="n">
        <f aca="false">X139/1000</f>
        <v>-0.000145874</v>
      </c>
      <c r="AA139" s="1" t="n">
        <v>133</v>
      </c>
      <c r="AB139" s="8" t="n">
        <v>-0.364716</v>
      </c>
      <c r="AC139" s="1" t="n">
        <f aca="false">AB139/1000</f>
        <v>-0.000364716</v>
      </c>
      <c r="AE139" s="1" t="n">
        <v>133</v>
      </c>
      <c r="AF139" s="8" t="n">
        <v>0.114685</v>
      </c>
      <c r="AG139" s="1" t="n">
        <f aca="false">AF139/1000</f>
        <v>0.000114685</v>
      </c>
      <c r="AI139" s="1" t="n">
        <v>133</v>
      </c>
      <c r="AJ139" s="8" t="n">
        <v>0.0992737</v>
      </c>
      <c r="AK139" s="1" t="n">
        <f aca="false">AJ139/1000</f>
        <v>9.92737E-005</v>
      </c>
      <c r="AM139" s="1" t="n">
        <v>133</v>
      </c>
      <c r="AN139" s="8" t="n">
        <v>0.0375366</v>
      </c>
      <c r="AO139" s="1" t="n">
        <f aca="false">AN139/1000</f>
        <v>3.75366E-005</v>
      </c>
      <c r="AQ139" s="1" t="n">
        <v>133</v>
      </c>
      <c r="AR139" s="8" t="n">
        <v>-0.0430603</v>
      </c>
      <c r="AS139" s="1" t="n">
        <f aca="false">AR139/1000</f>
        <v>-4.30603E-005</v>
      </c>
      <c r="AU139" s="1" t="n">
        <v>133</v>
      </c>
      <c r="AV139" s="8" t="n">
        <v>-0.303741</v>
      </c>
      <c r="AW139" s="1" t="n">
        <f aca="false">AV139/1000</f>
        <v>-0.000303741</v>
      </c>
      <c r="AX139" s="1" t="n">
        <f aca="false">ABS(AW139)</f>
        <v>0.000303741</v>
      </c>
    </row>
    <row r="140" customFormat="false" ht="13.5" hidden="false" customHeight="false" outlineLevel="0" collapsed="false">
      <c r="A140" s="1" t="n">
        <v>134</v>
      </c>
      <c r="B140" s="1" t="n">
        <v>0</v>
      </c>
      <c r="C140" s="1" t="n">
        <v>134</v>
      </c>
      <c r="D140" s="1" t="n">
        <v>0</v>
      </c>
      <c r="E140" s="1" t="n">
        <f aca="false">B140+D140</f>
        <v>0</v>
      </c>
      <c r="F140" s="1" t="n">
        <v>0</v>
      </c>
      <c r="O140" s="1" t="n">
        <v>134</v>
      </c>
      <c r="P140" s="8" t="n">
        <v>9.36008</v>
      </c>
      <c r="Q140" s="1" t="n">
        <f aca="false">P140/1000</f>
        <v>0.00936008</v>
      </c>
      <c r="S140" s="1" t="n">
        <v>134</v>
      </c>
      <c r="T140" s="8" t="n">
        <v>0.156769</v>
      </c>
      <c r="U140" s="1" t="n">
        <f aca="false">T140/1000</f>
        <v>0.000156769</v>
      </c>
      <c r="W140" s="1" t="n">
        <v>134</v>
      </c>
      <c r="X140" s="8" t="n">
        <v>-0.18573</v>
      </c>
      <c r="Y140" s="1" t="n">
        <f aca="false">X140/1000</f>
        <v>-0.00018573</v>
      </c>
      <c r="AA140" s="1" t="n">
        <v>134</v>
      </c>
      <c r="AB140" s="8" t="n">
        <v>-0.297882</v>
      </c>
      <c r="AC140" s="1" t="n">
        <f aca="false">AB140/1000</f>
        <v>-0.000297882</v>
      </c>
      <c r="AE140" s="1" t="n">
        <v>134</v>
      </c>
      <c r="AF140" s="8" t="n">
        <v>-0.0653076</v>
      </c>
      <c r="AG140" s="1" t="n">
        <f aca="false">AF140/1000</f>
        <v>-6.53076E-005</v>
      </c>
      <c r="AI140" s="1" t="n">
        <v>134</v>
      </c>
      <c r="AJ140" s="8" t="n">
        <v>-0.0710144</v>
      </c>
      <c r="AK140" s="1" t="n">
        <f aca="false">AJ140/1000</f>
        <v>-7.10144E-005</v>
      </c>
      <c r="AM140" s="1" t="n">
        <v>134</v>
      </c>
      <c r="AN140" s="8" t="n">
        <v>0.0452271</v>
      </c>
      <c r="AO140" s="1" t="n">
        <f aca="false">AN140/1000</f>
        <v>4.52271E-005</v>
      </c>
      <c r="AQ140" s="1" t="n">
        <v>134</v>
      </c>
      <c r="AR140" s="8" t="n">
        <v>-0.000976563</v>
      </c>
      <c r="AS140" s="1" t="n">
        <f aca="false">AR140/1000</f>
        <v>-9.76563E-007</v>
      </c>
      <c r="AU140" s="1" t="n">
        <v>134</v>
      </c>
      <c r="AV140" s="8" t="n">
        <v>-0.306854</v>
      </c>
      <c r="AW140" s="1" t="n">
        <f aca="false">AV140/1000</f>
        <v>-0.000306854</v>
      </c>
      <c r="AX140" s="1" t="n">
        <f aca="false">ABS(AW140)</f>
        <v>0.000306854</v>
      </c>
    </row>
    <row r="141" customFormat="false" ht="13.5" hidden="false" customHeight="false" outlineLevel="0" collapsed="false">
      <c r="A141" s="1" t="n">
        <v>135</v>
      </c>
      <c r="B141" s="1" t="n">
        <v>0</v>
      </c>
      <c r="C141" s="1" t="n">
        <v>135</v>
      </c>
      <c r="D141" s="1" t="n">
        <v>0</v>
      </c>
      <c r="E141" s="1" t="n">
        <f aca="false">B141+D141</f>
        <v>0</v>
      </c>
      <c r="F141" s="1" t="n">
        <v>0</v>
      </c>
      <c r="O141" s="1" t="n">
        <v>135</v>
      </c>
      <c r="P141" s="8" t="n">
        <v>8.93253</v>
      </c>
      <c r="Q141" s="1" t="n">
        <f aca="false">P141/1000</f>
        <v>0.00893253</v>
      </c>
      <c r="S141" s="1" t="n">
        <v>135</v>
      </c>
      <c r="T141" s="8" t="n">
        <v>0.252045</v>
      </c>
      <c r="U141" s="1" t="n">
        <f aca="false">T141/1000</f>
        <v>0.000252045</v>
      </c>
      <c r="W141" s="1" t="n">
        <v>135</v>
      </c>
      <c r="X141" s="8" t="n">
        <v>-0.23645</v>
      </c>
      <c r="Y141" s="1" t="n">
        <f aca="false">X141/1000</f>
        <v>-0.00023645</v>
      </c>
      <c r="AA141" s="1" t="n">
        <v>135</v>
      </c>
      <c r="AB141" s="8" t="n">
        <v>-0.296021</v>
      </c>
      <c r="AC141" s="1" t="n">
        <f aca="false">AB141/1000</f>
        <v>-0.000296021</v>
      </c>
      <c r="AE141" s="1" t="n">
        <v>135</v>
      </c>
      <c r="AF141" s="8" t="n">
        <v>-0.172974</v>
      </c>
      <c r="AG141" s="1" t="n">
        <f aca="false">AF141/1000</f>
        <v>-0.000172974</v>
      </c>
      <c r="AI141" s="1" t="n">
        <v>135</v>
      </c>
      <c r="AJ141" s="8" t="n">
        <v>-0.147705</v>
      </c>
      <c r="AK141" s="1" t="n">
        <f aca="false">AJ141/1000</f>
        <v>-0.000147705</v>
      </c>
      <c r="AM141" s="1" t="n">
        <v>135</v>
      </c>
      <c r="AN141" s="8" t="n">
        <v>0.0328369</v>
      </c>
      <c r="AO141" s="1" t="n">
        <f aca="false">AN141/1000</f>
        <v>3.28369E-005</v>
      </c>
      <c r="AQ141" s="1" t="n">
        <v>135</v>
      </c>
      <c r="AR141" s="8" t="n">
        <v>0.0591125</v>
      </c>
      <c r="AS141" s="1" t="n">
        <f aca="false">AR141/1000</f>
        <v>5.91125E-005</v>
      </c>
      <c r="AU141" s="1" t="n">
        <v>135</v>
      </c>
      <c r="AV141" s="8" t="n">
        <v>-0.0788269</v>
      </c>
      <c r="AW141" s="1" t="n">
        <f aca="false">AV141/1000</f>
        <v>-7.88269E-005</v>
      </c>
      <c r="AX141" s="1" t="n">
        <f aca="false">ABS(AW141)</f>
        <v>7.88269E-005</v>
      </c>
    </row>
    <row r="142" customFormat="false" ht="13.5" hidden="false" customHeight="false" outlineLevel="0" collapsed="false">
      <c r="A142" s="1" t="n">
        <v>136</v>
      </c>
      <c r="B142" s="1" t="n">
        <v>0</v>
      </c>
      <c r="C142" s="1" t="n">
        <v>136</v>
      </c>
      <c r="D142" s="1" t="n">
        <v>0</v>
      </c>
      <c r="E142" s="1" t="n">
        <f aca="false">B142+D142</f>
        <v>0</v>
      </c>
      <c r="F142" s="1" t="n">
        <v>0</v>
      </c>
      <c r="O142" s="1" t="n">
        <v>136</v>
      </c>
      <c r="P142" s="8" t="n">
        <v>8.18512</v>
      </c>
      <c r="Q142" s="1" t="n">
        <f aca="false">P142/1000</f>
        <v>0.00818512</v>
      </c>
      <c r="S142" s="1" t="n">
        <v>136</v>
      </c>
      <c r="T142" s="8" t="n">
        <v>0.289337</v>
      </c>
      <c r="U142" s="1" t="n">
        <f aca="false">T142/1000</f>
        <v>0.000289337</v>
      </c>
      <c r="W142" s="1" t="n">
        <v>136</v>
      </c>
      <c r="X142" s="8" t="n">
        <v>-0.217621</v>
      </c>
      <c r="Y142" s="1" t="n">
        <f aca="false">X142/1000</f>
        <v>-0.000217621</v>
      </c>
      <c r="AA142" s="1" t="n">
        <v>136</v>
      </c>
      <c r="AB142" s="8" t="n">
        <v>-0.132294</v>
      </c>
      <c r="AC142" s="1" t="n">
        <f aca="false">AB142/1000</f>
        <v>-0.000132294</v>
      </c>
      <c r="AE142" s="1" t="n">
        <v>136</v>
      </c>
      <c r="AF142" s="8" t="n">
        <v>-0.180115</v>
      </c>
      <c r="AG142" s="1" t="n">
        <f aca="false">AF142/1000</f>
        <v>-0.000180115</v>
      </c>
      <c r="AI142" s="1" t="n">
        <v>136</v>
      </c>
      <c r="AJ142" s="8" t="n">
        <v>-0.139893</v>
      </c>
      <c r="AK142" s="1" t="n">
        <f aca="false">AJ142/1000</f>
        <v>-0.000139893</v>
      </c>
      <c r="AM142" s="1" t="n">
        <v>136</v>
      </c>
      <c r="AN142" s="8" t="n">
        <v>-0.0250549</v>
      </c>
      <c r="AO142" s="1" t="n">
        <f aca="false">AN142/1000</f>
        <v>-2.50549E-005</v>
      </c>
      <c r="AQ142" s="1" t="n">
        <v>136</v>
      </c>
      <c r="AR142" s="8" t="n">
        <v>0.103424</v>
      </c>
      <c r="AS142" s="1" t="n">
        <f aca="false">AR142/1000</f>
        <v>0.000103424</v>
      </c>
      <c r="AU142" s="1" t="n">
        <v>136</v>
      </c>
      <c r="AV142" s="8" t="n">
        <v>0.0517578</v>
      </c>
      <c r="AW142" s="1" t="n">
        <f aca="false">AV142/1000</f>
        <v>5.17578E-005</v>
      </c>
      <c r="AX142" s="1" t="n">
        <f aca="false">ABS(AW142)</f>
        <v>5.17578E-005</v>
      </c>
    </row>
    <row r="143" customFormat="false" ht="13.5" hidden="false" customHeight="false" outlineLevel="0" collapsed="false">
      <c r="A143" s="1" t="n">
        <v>137</v>
      </c>
      <c r="B143" s="1" t="n">
        <v>0</v>
      </c>
      <c r="C143" s="1" t="n">
        <v>137</v>
      </c>
      <c r="D143" s="1" t="n">
        <v>0</v>
      </c>
      <c r="E143" s="1" t="n">
        <f aca="false">B143+D143</f>
        <v>0</v>
      </c>
      <c r="F143" s="1" t="n">
        <v>0</v>
      </c>
      <c r="O143" s="1" t="n">
        <v>137</v>
      </c>
      <c r="P143" s="8" t="n">
        <v>7.14249</v>
      </c>
      <c r="Q143" s="1" t="n">
        <f aca="false">P143/1000</f>
        <v>0.00714249</v>
      </c>
      <c r="S143" s="1" t="n">
        <v>137</v>
      </c>
      <c r="T143" s="8" t="n">
        <v>0.223145</v>
      </c>
      <c r="U143" s="1" t="n">
        <f aca="false">T143/1000</f>
        <v>0.000223145</v>
      </c>
      <c r="W143" s="1" t="n">
        <v>137</v>
      </c>
      <c r="X143" s="8" t="n">
        <v>-0.100586</v>
      </c>
      <c r="Y143" s="1" t="n">
        <f aca="false">X143/1000</f>
        <v>-0.000100586</v>
      </c>
      <c r="AA143" s="1" t="n">
        <v>137</v>
      </c>
      <c r="AB143" s="8" t="n">
        <v>0.0588074</v>
      </c>
      <c r="AC143" s="1" t="n">
        <f aca="false">AB143/1000</f>
        <v>5.88074E-005</v>
      </c>
      <c r="AE143" s="1" t="n">
        <v>137</v>
      </c>
      <c r="AF143" s="8" t="n">
        <v>-0.0515442</v>
      </c>
      <c r="AG143" s="1" t="n">
        <f aca="false">AF143/1000</f>
        <v>-5.15442E-005</v>
      </c>
      <c r="AI143" s="1" t="n">
        <v>137</v>
      </c>
      <c r="AJ143" s="8" t="n">
        <v>-0.0608826</v>
      </c>
      <c r="AK143" s="1" t="n">
        <f aca="false">AJ143/1000</f>
        <v>-6.08826E-005</v>
      </c>
      <c r="AM143" s="1" t="n">
        <v>137</v>
      </c>
      <c r="AN143" s="8" t="n">
        <v>-0.0412903</v>
      </c>
      <c r="AO143" s="1" t="n">
        <f aca="false">AN143/1000</f>
        <v>-4.12903E-005</v>
      </c>
      <c r="AQ143" s="1" t="n">
        <v>137</v>
      </c>
      <c r="AR143" s="8" t="n">
        <v>0.0906067</v>
      </c>
      <c r="AS143" s="1" t="n">
        <f aca="false">AR143/1000</f>
        <v>9.06067E-005</v>
      </c>
      <c r="AU143" s="1" t="n">
        <v>137</v>
      </c>
      <c r="AV143" s="8" t="n">
        <v>0.00140381</v>
      </c>
      <c r="AW143" s="1" t="n">
        <f aca="false">AV143/1000</f>
        <v>1.40381E-006</v>
      </c>
      <c r="AX143" s="1" t="n">
        <f aca="false">ABS(AW143)</f>
        <v>1.40381E-006</v>
      </c>
    </row>
    <row r="144" customFormat="false" ht="13.5" hidden="false" customHeight="false" outlineLevel="0" collapsed="false">
      <c r="A144" s="1" t="n">
        <v>138</v>
      </c>
      <c r="B144" s="1" t="n">
        <v>0</v>
      </c>
      <c r="C144" s="1" t="n">
        <v>138</v>
      </c>
      <c r="D144" s="1" t="n">
        <v>0</v>
      </c>
      <c r="E144" s="1" t="n">
        <f aca="false">B144+D144</f>
        <v>0</v>
      </c>
      <c r="F144" s="1" t="n">
        <v>0</v>
      </c>
      <c r="O144" s="1" t="n">
        <v>138</v>
      </c>
      <c r="P144" s="8" t="n">
        <v>5.84787</v>
      </c>
      <c r="Q144" s="1" t="n">
        <f aca="false">P144/1000</f>
        <v>0.00584787</v>
      </c>
      <c r="S144" s="1" t="n">
        <v>138</v>
      </c>
      <c r="T144" s="8" t="n">
        <v>0.144135</v>
      </c>
      <c r="U144" s="1" t="n">
        <f aca="false">T144/1000</f>
        <v>0.000144135</v>
      </c>
      <c r="W144" s="1" t="n">
        <v>138</v>
      </c>
      <c r="X144" s="8" t="n">
        <v>0.043457</v>
      </c>
      <c r="Y144" s="1" t="n">
        <f aca="false">X144/1000</f>
        <v>4.3457E-005</v>
      </c>
      <c r="AA144" s="1" t="n">
        <v>138</v>
      </c>
      <c r="AB144" s="8" t="n">
        <v>0.134491</v>
      </c>
      <c r="AC144" s="1" t="n">
        <f aca="false">AB144/1000</f>
        <v>0.000134491</v>
      </c>
      <c r="AE144" s="1" t="n">
        <v>138</v>
      </c>
      <c r="AF144" s="8" t="n">
        <v>0.0939636</v>
      </c>
      <c r="AG144" s="1" t="n">
        <f aca="false">AF144/1000</f>
        <v>9.39636E-005</v>
      </c>
      <c r="AI144" s="1" t="n">
        <v>138</v>
      </c>
      <c r="AJ144" s="8" t="n">
        <v>0.0483093</v>
      </c>
      <c r="AK144" s="1" t="n">
        <f aca="false">AJ144/1000</f>
        <v>4.83093E-005</v>
      </c>
      <c r="AM144" s="1" t="n">
        <v>138</v>
      </c>
      <c r="AN144" s="8" t="n">
        <v>-0.0516052</v>
      </c>
      <c r="AO144" s="1" t="n">
        <f aca="false">AN144/1000</f>
        <v>-5.16052E-005</v>
      </c>
      <c r="AQ144" s="1" t="n">
        <v>138</v>
      </c>
      <c r="AR144" s="8" t="n">
        <v>0.00299072</v>
      </c>
      <c r="AS144" s="1" t="n">
        <f aca="false">AR144/1000</f>
        <v>2.99072E-006</v>
      </c>
      <c r="AU144" s="1" t="n">
        <v>138</v>
      </c>
      <c r="AV144" s="8" t="n">
        <v>-0.091095</v>
      </c>
      <c r="AW144" s="1" t="n">
        <f aca="false">AV144/1000</f>
        <v>-9.1095E-005</v>
      </c>
      <c r="AX144" s="1" t="n">
        <f aca="false">ABS(AW144)</f>
        <v>9.1095E-005</v>
      </c>
    </row>
    <row r="145" customFormat="false" ht="13.5" hidden="false" customHeight="false" outlineLevel="0" collapsed="false">
      <c r="A145" s="1" t="n">
        <v>139</v>
      </c>
      <c r="B145" s="1" t="n">
        <v>0</v>
      </c>
      <c r="C145" s="1" t="n">
        <v>139</v>
      </c>
      <c r="D145" s="1" t="n">
        <v>0</v>
      </c>
      <c r="E145" s="1" t="n">
        <f aca="false">B145+D145</f>
        <v>0</v>
      </c>
      <c r="F145" s="1" t="n">
        <v>0</v>
      </c>
      <c r="O145" s="1" t="n">
        <v>139</v>
      </c>
      <c r="P145" s="8" t="n">
        <v>4.34921</v>
      </c>
      <c r="Q145" s="1" t="n">
        <f aca="false">P145/1000</f>
        <v>0.00434921</v>
      </c>
      <c r="S145" s="1" t="n">
        <v>139</v>
      </c>
      <c r="T145" s="8" t="n">
        <v>0.0765381</v>
      </c>
      <c r="U145" s="1" t="n">
        <f aca="false">T145/1000</f>
        <v>7.65381E-005</v>
      </c>
      <c r="W145" s="1" t="n">
        <v>139</v>
      </c>
      <c r="X145" s="8" t="n">
        <v>0.165741</v>
      </c>
      <c r="Y145" s="1" t="n">
        <f aca="false">X145/1000</f>
        <v>0.000165741</v>
      </c>
      <c r="AA145" s="1" t="n">
        <v>139</v>
      </c>
      <c r="AB145" s="8" t="n">
        <v>0.191956</v>
      </c>
      <c r="AC145" s="1" t="n">
        <f aca="false">AB145/1000</f>
        <v>0.000191956</v>
      </c>
      <c r="AE145" s="1" t="n">
        <v>139</v>
      </c>
      <c r="AF145" s="8" t="n">
        <v>0.150421</v>
      </c>
      <c r="AG145" s="1" t="n">
        <f aca="false">AF145/1000</f>
        <v>0.000150421</v>
      </c>
      <c r="AI145" s="1" t="n">
        <v>139</v>
      </c>
      <c r="AJ145" s="8" t="n">
        <v>0.0888367</v>
      </c>
      <c r="AK145" s="1" t="n">
        <f aca="false">AJ145/1000</f>
        <v>8.88367E-005</v>
      </c>
      <c r="AM145" s="1" t="n">
        <v>139</v>
      </c>
      <c r="AN145" s="8" t="n">
        <v>-0.0484314</v>
      </c>
      <c r="AO145" s="1" t="n">
        <f aca="false">AN145/1000</f>
        <v>-4.84314E-005</v>
      </c>
      <c r="AQ145" s="1" t="n">
        <v>139</v>
      </c>
      <c r="AR145" s="8" t="n">
        <v>-0.0791626</v>
      </c>
      <c r="AS145" s="1" t="n">
        <f aca="false">AR145/1000</f>
        <v>-7.91626E-005</v>
      </c>
      <c r="AU145" s="1" t="n">
        <v>139</v>
      </c>
      <c r="AV145" s="8" t="n">
        <v>-0.0956421</v>
      </c>
      <c r="AW145" s="1" t="n">
        <f aca="false">AV145/1000</f>
        <v>-9.56421E-005</v>
      </c>
      <c r="AX145" s="1" t="n">
        <f aca="false">ABS(AW145)</f>
        <v>9.56421E-005</v>
      </c>
    </row>
    <row r="146" customFormat="false" ht="13.5" hidden="false" customHeight="false" outlineLevel="0" collapsed="false">
      <c r="A146" s="1" t="n">
        <v>140</v>
      </c>
      <c r="B146" s="1" t="n">
        <v>0</v>
      </c>
      <c r="C146" s="1" t="n">
        <v>140</v>
      </c>
      <c r="D146" s="1" t="n">
        <v>0</v>
      </c>
      <c r="E146" s="1" t="n">
        <f aca="false">B146+D146</f>
        <v>0</v>
      </c>
      <c r="F146" s="1" t="n">
        <v>0</v>
      </c>
      <c r="O146" s="1" t="n">
        <v>140</v>
      </c>
      <c r="P146" s="8" t="n">
        <v>2.70163</v>
      </c>
      <c r="Q146" s="1" t="n">
        <f aca="false">P146/1000</f>
        <v>0.00270163</v>
      </c>
      <c r="S146" s="1" t="n">
        <v>140</v>
      </c>
      <c r="T146" s="8" t="n">
        <v>-0.00784302</v>
      </c>
      <c r="U146" s="1" t="n">
        <f aca="false">T146/1000</f>
        <v>-7.84302E-006</v>
      </c>
      <c r="W146" s="1" t="n">
        <v>140</v>
      </c>
      <c r="X146" s="8" t="n">
        <v>0.23584</v>
      </c>
      <c r="Y146" s="1" t="n">
        <f aca="false">X146/1000</f>
        <v>0.00023584</v>
      </c>
      <c r="AA146" s="1" t="n">
        <v>140</v>
      </c>
      <c r="AB146" s="8" t="n">
        <v>0.212982</v>
      </c>
      <c r="AC146" s="1" t="n">
        <f aca="false">AB146/1000</f>
        <v>0.000212982</v>
      </c>
      <c r="AE146" s="1" t="n">
        <v>140</v>
      </c>
      <c r="AF146" s="8" t="n">
        <v>0.13089</v>
      </c>
      <c r="AG146" s="1" t="n">
        <f aca="false">AF146/1000</f>
        <v>0.00013089</v>
      </c>
      <c r="AI146" s="1" t="n">
        <v>140</v>
      </c>
      <c r="AJ146" s="8" t="n">
        <v>0.0751953</v>
      </c>
      <c r="AK146" s="1" t="n">
        <f aca="false">AJ146/1000</f>
        <v>7.51953E-005</v>
      </c>
      <c r="AM146" s="1" t="n">
        <v>140</v>
      </c>
      <c r="AN146" s="8" t="n">
        <v>0.00387573</v>
      </c>
      <c r="AO146" s="1" t="n">
        <f aca="false">AN146/1000</f>
        <v>3.87573E-006</v>
      </c>
      <c r="AQ146" s="1" t="n">
        <v>140</v>
      </c>
      <c r="AR146" s="8" t="n">
        <v>-0.0443115</v>
      </c>
      <c r="AS146" s="1" t="n">
        <f aca="false">AR146/1000</f>
        <v>-4.43115E-005</v>
      </c>
      <c r="AU146" s="1" t="n">
        <v>140</v>
      </c>
      <c r="AV146" s="8" t="n">
        <v>-0.0267334</v>
      </c>
      <c r="AW146" s="1" t="n">
        <f aca="false">AV146/1000</f>
        <v>-2.67334E-005</v>
      </c>
      <c r="AX146" s="1" t="n">
        <f aca="false">ABS(AW146)</f>
        <v>2.67334E-005</v>
      </c>
    </row>
    <row r="147" customFormat="false" ht="13.5" hidden="false" customHeight="false" outlineLevel="0" collapsed="false">
      <c r="A147" s="1" t="n">
        <v>141</v>
      </c>
      <c r="B147" s="1" t="n">
        <v>0</v>
      </c>
      <c r="C147" s="1" t="n">
        <v>141</v>
      </c>
      <c r="D147" s="1" t="n">
        <v>0</v>
      </c>
      <c r="E147" s="1" t="n">
        <f aca="false">B147+D147</f>
        <v>0</v>
      </c>
      <c r="F147" s="1" t="n">
        <v>0</v>
      </c>
      <c r="O147" s="1" t="n">
        <v>141</v>
      </c>
      <c r="P147" s="8" t="n">
        <v>0.969635</v>
      </c>
      <c r="Q147" s="1" t="n">
        <f aca="false">P147/1000</f>
        <v>0.000969635</v>
      </c>
      <c r="S147" s="1" t="n">
        <v>141</v>
      </c>
      <c r="T147" s="8" t="n">
        <v>-0.0849304</v>
      </c>
      <c r="U147" s="1" t="n">
        <f aca="false">T147/1000</f>
        <v>-8.49304E-005</v>
      </c>
      <c r="W147" s="1" t="n">
        <v>141</v>
      </c>
      <c r="X147" s="8" t="n">
        <v>0.263611</v>
      </c>
      <c r="Y147" s="1" t="n">
        <f aca="false">X147/1000</f>
        <v>0.000263611</v>
      </c>
      <c r="AA147" s="1" t="n">
        <v>141</v>
      </c>
      <c r="AB147" s="8" t="n">
        <v>0.200256</v>
      </c>
      <c r="AC147" s="1" t="n">
        <f aca="false">AB147/1000</f>
        <v>0.000200256</v>
      </c>
      <c r="AE147" s="1" t="n">
        <v>141</v>
      </c>
      <c r="AF147" s="8" t="n">
        <v>0.0799866</v>
      </c>
      <c r="AG147" s="1" t="n">
        <f aca="false">AF147/1000</f>
        <v>7.99866E-005</v>
      </c>
      <c r="AI147" s="1" t="n">
        <v>141</v>
      </c>
      <c r="AJ147" s="8" t="n">
        <v>0.032196</v>
      </c>
      <c r="AK147" s="1" t="n">
        <f aca="false">AJ147/1000</f>
        <v>3.2196E-005</v>
      </c>
      <c r="AM147" s="1" t="n">
        <v>141</v>
      </c>
      <c r="AN147" s="8" t="n">
        <v>0.0603943</v>
      </c>
      <c r="AO147" s="1" t="n">
        <f aca="false">AN147/1000</f>
        <v>6.03943E-005</v>
      </c>
      <c r="AQ147" s="1" t="n">
        <v>141</v>
      </c>
      <c r="AR147" s="8" t="n">
        <v>0.0556946</v>
      </c>
      <c r="AS147" s="1" t="n">
        <f aca="false">AR147/1000</f>
        <v>5.56946E-005</v>
      </c>
      <c r="AU147" s="1" t="n">
        <v>141</v>
      </c>
      <c r="AV147" s="8" t="n">
        <v>0.0228577</v>
      </c>
      <c r="AW147" s="1" t="n">
        <f aca="false">AV147/1000</f>
        <v>2.28577E-005</v>
      </c>
      <c r="AX147" s="1" t="n">
        <f aca="false">ABS(AW147)</f>
        <v>2.28577E-005</v>
      </c>
    </row>
    <row r="148" customFormat="false" ht="13.5" hidden="false" customHeight="false" outlineLevel="0" collapsed="false">
      <c r="A148" s="1" t="n">
        <v>142</v>
      </c>
      <c r="B148" s="1" t="n">
        <v>0</v>
      </c>
      <c r="C148" s="1" t="n">
        <v>142</v>
      </c>
      <c r="D148" s="1" t="n">
        <v>0</v>
      </c>
      <c r="E148" s="1" t="n">
        <f aca="false">B148+D148</f>
        <v>0</v>
      </c>
      <c r="F148" s="1" t="n">
        <v>0</v>
      </c>
      <c r="O148" s="1" t="n">
        <v>142</v>
      </c>
      <c r="P148" s="8" t="n">
        <v>-0.768951</v>
      </c>
      <c r="Q148" s="1" t="n">
        <f aca="false">P148/1000</f>
        <v>-0.000768951</v>
      </c>
      <c r="S148" s="1" t="n">
        <v>142</v>
      </c>
      <c r="T148" s="8" t="n">
        <v>-0.14502</v>
      </c>
      <c r="U148" s="1" t="n">
        <f aca="false">T148/1000</f>
        <v>-0.00014502</v>
      </c>
      <c r="W148" s="1" t="n">
        <v>142</v>
      </c>
      <c r="X148" s="8" t="n">
        <v>0.314087</v>
      </c>
      <c r="Y148" s="1" t="n">
        <f aca="false">X148/1000</f>
        <v>0.000314087</v>
      </c>
      <c r="AA148" s="1" t="n">
        <v>142</v>
      </c>
      <c r="AB148" s="8" t="n">
        <v>0.203033</v>
      </c>
      <c r="AC148" s="1" t="n">
        <f aca="false">AB148/1000</f>
        <v>0.000203033</v>
      </c>
      <c r="AE148" s="1" t="n">
        <v>142</v>
      </c>
      <c r="AF148" s="8" t="n">
        <v>0.0177002</v>
      </c>
      <c r="AG148" s="1" t="n">
        <f aca="false">AF148/1000</f>
        <v>1.77002E-005</v>
      </c>
      <c r="AI148" s="1" t="n">
        <v>142</v>
      </c>
      <c r="AJ148" s="8" t="n">
        <v>-0.0232544</v>
      </c>
      <c r="AK148" s="1" t="n">
        <f aca="false">AJ148/1000</f>
        <v>-2.32544E-005</v>
      </c>
      <c r="AM148" s="1" t="n">
        <v>142</v>
      </c>
      <c r="AN148" s="8" t="n">
        <v>0.0748291</v>
      </c>
      <c r="AO148" s="1" t="n">
        <f aca="false">AN148/1000</f>
        <v>7.48291E-005</v>
      </c>
      <c r="AQ148" s="1" t="n">
        <v>142</v>
      </c>
      <c r="AR148" s="8" t="n">
        <v>0.133087</v>
      </c>
      <c r="AS148" s="1" t="n">
        <f aca="false">AR148/1000</f>
        <v>0.000133087</v>
      </c>
      <c r="AU148" s="1" t="n">
        <v>142</v>
      </c>
      <c r="AV148" s="8" t="n">
        <v>0.113464</v>
      </c>
      <c r="AW148" s="1" t="n">
        <f aca="false">AV148/1000</f>
        <v>0.000113464</v>
      </c>
      <c r="AX148" s="1" t="n">
        <f aca="false">ABS(AW148)</f>
        <v>0.000113464</v>
      </c>
    </row>
    <row r="149" customFormat="false" ht="13.5" hidden="false" customHeight="false" outlineLevel="0" collapsed="false">
      <c r="A149" s="1" t="n">
        <v>143</v>
      </c>
      <c r="B149" s="1" t="n">
        <v>0</v>
      </c>
      <c r="C149" s="1" t="n">
        <v>143</v>
      </c>
      <c r="D149" s="1" t="n">
        <v>0</v>
      </c>
      <c r="E149" s="1" t="n">
        <f aca="false">B149+D149</f>
        <v>0</v>
      </c>
      <c r="F149" s="1" t="n">
        <v>0</v>
      </c>
      <c r="O149" s="1" t="n">
        <v>143</v>
      </c>
      <c r="P149" s="8" t="n">
        <v>-2.40558</v>
      </c>
      <c r="Q149" s="1" t="n">
        <f aca="false">P149/1000</f>
        <v>-0.00240558</v>
      </c>
      <c r="S149" s="1" t="n">
        <v>143</v>
      </c>
      <c r="T149" s="8" t="n">
        <v>-0.200684</v>
      </c>
      <c r="U149" s="1" t="n">
        <f aca="false">T149/1000</f>
        <v>-0.000200684</v>
      </c>
      <c r="W149" s="1" t="n">
        <v>143</v>
      </c>
      <c r="X149" s="8" t="n">
        <v>0.344543</v>
      </c>
      <c r="Y149" s="1" t="n">
        <f aca="false">X149/1000</f>
        <v>0.000344543</v>
      </c>
      <c r="AA149" s="1" t="n">
        <v>143</v>
      </c>
      <c r="AB149" s="8" t="n">
        <v>0.238861</v>
      </c>
      <c r="AC149" s="1" t="n">
        <f aca="false">AB149/1000</f>
        <v>0.000238861</v>
      </c>
      <c r="AE149" s="1" t="n">
        <v>143</v>
      </c>
      <c r="AF149" s="8" t="n">
        <v>-0.0491638</v>
      </c>
      <c r="AG149" s="1" t="n">
        <f aca="false">AF149/1000</f>
        <v>-4.91638E-005</v>
      </c>
      <c r="AI149" s="1" t="n">
        <v>143</v>
      </c>
      <c r="AJ149" s="8" t="n">
        <v>-0.0391235</v>
      </c>
      <c r="AK149" s="1" t="n">
        <f aca="false">AJ149/1000</f>
        <v>-3.91235E-005</v>
      </c>
      <c r="AM149" s="1" t="n">
        <v>143</v>
      </c>
      <c r="AN149" s="8" t="n">
        <v>-0.0235596</v>
      </c>
      <c r="AO149" s="1" t="n">
        <f aca="false">AN149/1000</f>
        <v>-2.35596E-005</v>
      </c>
      <c r="AQ149" s="1" t="n">
        <v>143</v>
      </c>
      <c r="AR149" s="8" t="n">
        <v>0.16687</v>
      </c>
      <c r="AS149" s="1" t="n">
        <f aca="false">AR149/1000</f>
        <v>0.00016687</v>
      </c>
      <c r="AU149" s="1" t="n">
        <v>143</v>
      </c>
      <c r="AV149" s="8" t="n">
        <v>0.208466</v>
      </c>
      <c r="AW149" s="1" t="n">
        <f aca="false">AV149/1000</f>
        <v>0.000208466</v>
      </c>
      <c r="AX149" s="1" t="n">
        <f aca="false">ABS(AW149)</f>
        <v>0.000208466</v>
      </c>
    </row>
    <row r="150" customFormat="false" ht="13.5" hidden="false" customHeight="false" outlineLevel="0" collapsed="false">
      <c r="A150" s="1" t="n">
        <v>144</v>
      </c>
      <c r="B150" s="1" t="n">
        <v>0</v>
      </c>
      <c r="C150" s="1" t="n">
        <v>144</v>
      </c>
      <c r="D150" s="1" t="n">
        <v>0</v>
      </c>
      <c r="E150" s="1" t="n">
        <f aca="false">B150+D150</f>
        <v>0</v>
      </c>
      <c r="F150" s="1" t="n">
        <v>0</v>
      </c>
      <c r="O150" s="1" t="n">
        <v>144</v>
      </c>
      <c r="P150" s="8" t="n">
        <v>-3.83566</v>
      </c>
      <c r="Q150" s="1" t="n">
        <f aca="false">P150/1000</f>
        <v>-0.00383566</v>
      </c>
      <c r="S150" s="1" t="n">
        <v>144</v>
      </c>
      <c r="T150" s="8" t="n">
        <v>-0.219055</v>
      </c>
      <c r="U150" s="1" t="n">
        <f aca="false">T150/1000</f>
        <v>-0.000219055</v>
      </c>
      <c r="W150" s="1" t="n">
        <v>144</v>
      </c>
      <c r="X150" s="8" t="n">
        <v>0.235382</v>
      </c>
      <c r="Y150" s="1" t="n">
        <f aca="false">X150/1000</f>
        <v>0.000235382</v>
      </c>
      <c r="AA150" s="1" t="n">
        <v>144</v>
      </c>
      <c r="AB150" s="8" t="n">
        <v>0.281677</v>
      </c>
      <c r="AC150" s="1" t="n">
        <f aca="false">AB150/1000</f>
        <v>0.000281677</v>
      </c>
      <c r="AE150" s="1" t="n">
        <v>144</v>
      </c>
      <c r="AF150" s="8" t="n">
        <v>-0.107605</v>
      </c>
      <c r="AG150" s="1" t="n">
        <f aca="false">AF150/1000</f>
        <v>-0.000107605</v>
      </c>
      <c r="AI150" s="1" t="n">
        <v>144</v>
      </c>
      <c r="AJ150" s="8" t="n">
        <v>-0.0288696</v>
      </c>
      <c r="AK150" s="1" t="n">
        <f aca="false">AJ150/1000</f>
        <v>-2.88696E-005</v>
      </c>
      <c r="AM150" s="1" t="n">
        <v>144</v>
      </c>
      <c r="AN150" s="8" t="n">
        <v>-0.145477</v>
      </c>
      <c r="AO150" s="1" t="n">
        <f aca="false">AN150/1000</f>
        <v>-0.000145477</v>
      </c>
      <c r="AQ150" s="1" t="n">
        <v>144</v>
      </c>
      <c r="AR150" s="8" t="n">
        <v>0.133514</v>
      </c>
      <c r="AS150" s="1" t="n">
        <f aca="false">AR150/1000</f>
        <v>0.000133514</v>
      </c>
      <c r="AU150" s="1" t="n">
        <v>144</v>
      </c>
      <c r="AV150" s="8" t="n">
        <v>0.147888</v>
      </c>
      <c r="AW150" s="1" t="n">
        <f aca="false">AV150/1000</f>
        <v>0.000147888</v>
      </c>
      <c r="AX150" s="1" t="n">
        <f aca="false">ABS(AW150)</f>
        <v>0.000147888</v>
      </c>
    </row>
    <row r="151" customFormat="false" ht="13.5" hidden="false" customHeight="false" outlineLevel="0" collapsed="false">
      <c r="A151" s="1" t="n">
        <v>145</v>
      </c>
      <c r="B151" s="1" t="n">
        <v>0</v>
      </c>
      <c r="C151" s="1" t="n">
        <v>145</v>
      </c>
      <c r="D151" s="1" t="n">
        <v>0</v>
      </c>
      <c r="E151" s="1" t="n">
        <f aca="false">B151+D151</f>
        <v>0</v>
      </c>
      <c r="F151" s="1" t="n">
        <v>0</v>
      </c>
      <c r="O151" s="1" t="n">
        <v>145</v>
      </c>
      <c r="P151" s="8" t="n">
        <v>-4.98505</v>
      </c>
      <c r="Q151" s="1" t="n">
        <f aca="false">P151/1000</f>
        <v>-0.00498505</v>
      </c>
      <c r="S151" s="1" t="n">
        <v>145</v>
      </c>
      <c r="T151" s="8" t="n">
        <v>-0.264557</v>
      </c>
      <c r="U151" s="1" t="n">
        <f aca="false">T151/1000</f>
        <v>-0.000264557</v>
      </c>
      <c r="W151" s="1" t="n">
        <v>145</v>
      </c>
      <c r="X151" s="8" t="n">
        <v>0.13443</v>
      </c>
      <c r="Y151" s="1" t="n">
        <f aca="false">X151/1000</f>
        <v>0.00013443</v>
      </c>
      <c r="AA151" s="1" t="n">
        <v>145</v>
      </c>
      <c r="AB151" s="8" t="n">
        <v>0.237488</v>
      </c>
      <c r="AC151" s="1" t="n">
        <f aca="false">AB151/1000</f>
        <v>0.000237488</v>
      </c>
      <c r="AE151" s="1" t="n">
        <v>145</v>
      </c>
      <c r="AF151" s="8" t="n">
        <v>-0.137299</v>
      </c>
      <c r="AG151" s="1" t="n">
        <f aca="false">AF151/1000</f>
        <v>-0.000137299</v>
      </c>
      <c r="AI151" s="1" t="n">
        <v>145</v>
      </c>
      <c r="AJ151" s="8" t="n">
        <v>-0.0582886</v>
      </c>
      <c r="AK151" s="1" t="n">
        <f aca="false">AJ151/1000</f>
        <v>-5.82886E-005</v>
      </c>
      <c r="AM151" s="1" t="n">
        <v>145</v>
      </c>
      <c r="AN151" s="8" t="n">
        <v>-0.157715</v>
      </c>
      <c r="AO151" s="1" t="n">
        <f aca="false">AN151/1000</f>
        <v>-0.000157715</v>
      </c>
      <c r="AQ151" s="1" t="n">
        <v>145</v>
      </c>
      <c r="AR151" s="8" t="n">
        <v>-0.016449</v>
      </c>
      <c r="AS151" s="1" t="n">
        <f aca="false">AR151/1000</f>
        <v>-1.6449E-005</v>
      </c>
      <c r="AU151" s="1" t="n">
        <v>145</v>
      </c>
      <c r="AV151" s="8" t="n">
        <v>-0.0206909</v>
      </c>
      <c r="AW151" s="1" t="n">
        <f aca="false">AV151/1000</f>
        <v>-2.06909E-005</v>
      </c>
      <c r="AX151" s="1" t="n">
        <f aca="false">ABS(AW151)</f>
        <v>2.06909E-005</v>
      </c>
    </row>
    <row r="152" customFormat="false" ht="13.5" hidden="false" customHeight="false" outlineLevel="0" collapsed="false">
      <c r="A152" s="1" t="n">
        <v>146</v>
      </c>
      <c r="B152" s="1" t="n">
        <v>0</v>
      </c>
      <c r="C152" s="1" t="n">
        <v>146</v>
      </c>
      <c r="D152" s="1" t="n">
        <v>0</v>
      </c>
      <c r="E152" s="1" t="n">
        <f aca="false">B152+D152</f>
        <v>0</v>
      </c>
      <c r="F152" s="1" t="n">
        <v>0</v>
      </c>
      <c r="O152" s="1" t="n">
        <v>146</v>
      </c>
      <c r="P152" s="8" t="n">
        <v>-5.81876</v>
      </c>
      <c r="Q152" s="1" t="n">
        <f aca="false">P152/1000</f>
        <v>-0.00581876</v>
      </c>
      <c r="S152" s="1" t="n">
        <v>146</v>
      </c>
      <c r="T152" s="8" t="n">
        <v>-0.340973</v>
      </c>
      <c r="U152" s="1" t="n">
        <f aca="false">T152/1000</f>
        <v>-0.000340973</v>
      </c>
      <c r="W152" s="1" t="n">
        <v>146</v>
      </c>
      <c r="X152" s="8" t="n">
        <v>0.0929871</v>
      </c>
      <c r="Y152" s="1" t="n">
        <f aca="false">X152/1000</f>
        <v>9.29871E-005</v>
      </c>
      <c r="AA152" s="1" t="n">
        <v>146</v>
      </c>
      <c r="AB152" s="8" t="n">
        <v>0.071991</v>
      </c>
      <c r="AC152" s="1" t="n">
        <f aca="false">AB152/1000</f>
        <v>7.1991E-005</v>
      </c>
      <c r="AE152" s="1" t="n">
        <v>146</v>
      </c>
      <c r="AF152" s="8" t="n">
        <v>-0.125214</v>
      </c>
      <c r="AG152" s="1" t="n">
        <f aca="false">AF152/1000</f>
        <v>-0.000125214</v>
      </c>
      <c r="AI152" s="1" t="n">
        <v>146</v>
      </c>
      <c r="AJ152" s="8" t="n">
        <v>-0.0762024</v>
      </c>
      <c r="AK152" s="1" t="n">
        <f aca="false">AJ152/1000</f>
        <v>-7.62024E-005</v>
      </c>
      <c r="AM152" s="1" t="n">
        <v>146</v>
      </c>
      <c r="AN152" s="8" t="n">
        <v>-0.091095</v>
      </c>
      <c r="AO152" s="1" t="n">
        <f aca="false">AN152/1000</f>
        <v>-9.1095E-005</v>
      </c>
      <c r="AQ152" s="1" t="n">
        <v>146</v>
      </c>
      <c r="AR152" s="8" t="n">
        <v>-0.241455</v>
      </c>
      <c r="AS152" s="1" t="n">
        <f aca="false">AR152/1000</f>
        <v>-0.000241455</v>
      </c>
      <c r="AU152" s="1" t="n">
        <v>146</v>
      </c>
      <c r="AV152" s="8" t="n">
        <v>-0.0895996</v>
      </c>
      <c r="AW152" s="1" t="n">
        <f aca="false">AV152/1000</f>
        <v>-8.95996E-005</v>
      </c>
      <c r="AX152" s="1" t="n">
        <f aca="false">ABS(AW152)</f>
        <v>8.95996E-005</v>
      </c>
    </row>
    <row r="153" customFormat="false" ht="13.5" hidden="false" customHeight="false" outlineLevel="0" collapsed="false">
      <c r="A153" s="1" t="n">
        <v>147</v>
      </c>
      <c r="B153" s="1" t="n">
        <v>0</v>
      </c>
      <c r="C153" s="1" t="n">
        <v>147</v>
      </c>
      <c r="D153" s="1" t="n">
        <v>0</v>
      </c>
      <c r="E153" s="1" t="n">
        <f aca="false">B153+D153</f>
        <v>0</v>
      </c>
      <c r="F153" s="1" t="n">
        <v>0</v>
      </c>
      <c r="O153" s="1" t="n">
        <v>147</v>
      </c>
      <c r="P153" s="8" t="n">
        <v>-6.31512</v>
      </c>
      <c r="Q153" s="1" t="n">
        <f aca="false">P153/1000</f>
        <v>-0.00631512</v>
      </c>
      <c r="S153" s="1" t="n">
        <v>147</v>
      </c>
      <c r="T153" s="8" t="n">
        <v>-0.319</v>
      </c>
      <c r="U153" s="1" t="n">
        <f aca="false">T153/1000</f>
        <v>-0.000319</v>
      </c>
      <c r="W153" s="1" t="n">
        <v>147</v>
      </c>
      <c r="X153" s="8" t="n">
        <v>-0.0757446</v>
      </c>
      <c r="Y153" s="1" t="n">
        <f aca="false">X153/1000</f>
        <v>-7.57446E-005</v>
      </c>
      <c r="AA153" s="1" t="n">
        <v>147</v>
      </c>
      <c r="AB153" s="8" t="n">
        <v>-0.0779419</v>
      </c>
      <c r="AC153" s="1" t="n">
        <f aca="false">AB153/1000</f>
        <v>-7.79419E-005</v>
      </c>
      <c r="AE153" s="1" t="n">
        <v>147</v>
      </c>
      <c r="AF153" s="8" t="n">
        <v>-0.0774536</v>
      </c>
      <c r="AG153" s="1" t="n">
        <f aca="false">AF153/1000</f>
        <v>-7.74536E-005</v>
      </c>
      <c r="AI153" s="1" t="n">
        <v>147</v>
      </c>
      <c r="AJ153" s="8" t="n">
        <v>-0.0588989</v>
      </c>
      <c r="AK153" s="1" t="n">
        <f aca="false">AJ153/1000</f>
        <v>-5.88989E-005</v>
      </c>
      <c r="AM153" s="1" t="n">
        <v>147</v>
      </c>
      <c r="AN153" s="8" t="n">
        <v>-0.0248413</v>
      </c>
      <c r="AO153" s="1" t="n">
        <f aca="false">AN153/1000</f>
        <v>-2.48413E-005</v>
      </c>
      <c r="AQ153" s="1" t="n">
        <v>147</v>
      </c>
      <c r="AR153" s="8" t="n">
        <v>-0.332977</v>
      </c>
      <c r="AS153" s="1" t="n">
        <f aca="false">AR153/1000</f>
        <v>-0.000332977</v>
      </c>
      <c r="AU153" s="1" t="n">
        <v>147</v>
      </c>
      <c r="AV153" s="8" t="n">
        <v>-0.0187073</v>
      </c>
      <c r="AW153" s="1" t="n">
        <f aca="false">AV153/1000</f>
        <v>-1.87073E-005</v>
      </c>
      <c r="AX153" s="1" t="n">
        <f aca="false">ABS(AW153)</f>
        <v>1.87073E-005</v>
      </c>
    </row>
    <row r="154" customFormat="false" ht="13.5" hidden="false" customHeight="false" outlineLevel="0" collapsed="false">
      <c r="A154" s="1" t="n">
        <v>148</v>
      </c>
      <c r="B154" s="1" t="n">
        <v>0</v>
      </c>
      <c r="C154" s="1" t="n">
        <v>148</v>
      </c>
      <c r="D154" s="1" t="n">
        <v>0</v>
      </c>
      <c r="E154" s="1" t="n">
        <f aca="false">B154+D154</f>
        <v>0</v>
      </c>
      <c r="F154" s="1" t="n">
        <v>0</v>
      </c>
      <c r="O154" s="1" t="n">
        <v>148</v>
      </c>
      <c r="P154" s="8" t="n">
        <v>-6.43692</v>
      </c>
      <c r="Q154" s="1" t="n">
        <f aca="false">P154/1000</f>
        <v>-0.00643692</v>
      </c>
      <c r="S154" s="1" t="n">
        <v>148</v>
      </c>
      <c r="T154" s="8" t="n">
        <v>-0.230835</v>
      </c>
      <c r="U154" s="1" t="n">
        <f aca="false">T154/1000</f>
        <v>-0.000230835</v>
      </c>
      <c r="W154" s="1" t="n">
        <v>148</v>
      </c>
      <c r="X154" s="8" t="n">
        <v>-0.248657</v>
      </c>
      <c r="Y154" s="1" t="n">
        <f aca="false">X154/1000</f>
        <v>-0.000248657</v>
      </c>
      <c r="AA154" s="1" t="n">
        <v>148</v>
      </c>
      <c r="AB154" s="8" t="n">
        <v>-0.0869751</v>
      </c>
      <c r="AC154" s="1" t="n">
        <f aca="false">AB154/1000</f>
        <v>-8.69751E-005</v>
      </c>
      <c r="AE154" s="1" t="n">
        <v>148</v>
      </c>
      <c r="AF154" s="8" t="n">
        <v>-0.00750732</v>
      </c>
      <c r="AG154" s="1" t="n">
        <f aca="false">AF154/1000</f>
        <v>-7.50732E-006</v>
      </c>
      <c r="AI154" s="1" t="n">
        <v>148</v>
      </c>
      <c r="AJ154" s="8" t="n">
        <v>-0.1138</v>
      </c>
      <c r="AK154" s="1" t="n">
        <f aca="false">AJ154/1000</f>
        <v>-0.0001138</v>
      </c>
      <c r="AM154" s="1" t="n">
        <v>148</v>
      </c>
      <c r="AN154" s="8" t="n">
        <v>0.0102844</v>
      </c>
      <c r="AO154" s="1" t="n">
        <f aca="false">AN154/1000</f>
        <v>1.02844E-005</v>
      </c>
      <c r="AQ154" s="1" t="n">
        <v>148</v>
      </c>
      <c r="AR154" s="8" t="n">
        <v>-0.185272</v>
      </c>
      <c r="AS154" s="1" t="n">
        <f aca="false">AR154/1000</f>
        <v>-0.000185272</v>
      </c>
      <c r="AU154" s="1" t="n">
        <v>148</v>
      </c>
      <c r="AV154" s="8" t="n">
        <v>0.0140076</v>
      </c>
      <c r="AW154" s="1" t="n">
        <f aca="false">AV154/1000</f>
        <v>1.40076E-005</v>
      </c>
      <c r="AX154" s="1" t="n">
        <f aca="false">ABS(AW154)</f>
        <v>1.40076E-005</v>
      </c>
    </row>
    <row r="155" customFormat="false" ht="13.5" hidden="false" customHeight="false" outlineLevel="0" collapsed="false">
      <c r="A155" s="1" t="n">
        <v>149</v>
      </c>
      <c r="B155" s="1" t="n">
        <v>0</v>
      </c>
      <c r="C155" s="1" t="n">
        <v>149</v>
      </c>
      <c r="D155" s="1" t="n">
        <v>0</v>
      </c>
      <c r="E155" s="1" t="n">
        <f aca="false">B155+D155</f>
        <v>0</v>
      </c>
      <c r="F155" s="1" t="n">
        <v>0</v>
      </c>
      <c r="O155" s="1" t="n">
        <v>149</v>
      </c>
      <c r="P155" s="8" t="n">
        <v>-6.16095</v>
      </c>
      <c r="Q155" s="1" t="n">
        <f aca="false">P155/1000</f>
        <v>-0.00616095</v>
      </c>
      <c r="S155" s="1" t="n">
        <v>149</v>
      </c>
      <c r="T155" s="8" t="n">
        <v>-0.110596</v>
      </c>
      <c r="U155" s="1" t="n">
        <f aca="false">T155/1000</f>
        <v>-0.000110596</v>
      </c>
      <c r="W155" s="1" t="n">
        <v>149</v>
      </c>
      <c r="X155" s="8" t="n">
        <v>-0.289032</v>
      </c>
      <c r="Y155" s="1" t="n">
        <f aca="false">X155/1000</f>
        <v>-0.000289032</v>
      </c>
      <c r="AA155" s="1" t="n">
        <v>149</v>
      </c>
      <c r="AB155" s="8" t="n">
        <v>-0.0683899</v>
      </c>
      <c r="AC155" s="1" t="n">
        <f aca="false">AB155/1000</f>
        <v>-6.83899E-005</v>
      </c>
      <c r="AE155" s="1" t="n">
        <v>149</v>
      </c>
      <c r="AF155" s="8" t="n">
        <v>0.085083</v>
      </c>
      <c r="AG155" s="1" t="n">
        <f aca="false">AF155/1000</f>
        <v>8.5083E-005</v>
      </c>
      <c r="AI155" s="1" t="n">
        <v>149</v>
      </c>
      <c r="AJ155" s="8" t="n">
        <v>-0.168091</v>
      </c>
      <c r="AK155" s="1" t="n">
        <f aca="false">AJ155/1000</f>
        <v>-0.000168091</v>
      </c>
      <c r="AM155" s="1" t="n">
        <v>149</v>
      </c>
      <c r="AN155" s="8" t="n">
        <v>0.0653076</v>
      </c>
      <c r="AO155" s="1" t="n">
        <f aca="false">AN155/1000</f>
        <v>6.53076E-005</v>
      </c>
      <c r="AQ155" s="1" t="n">
        <v>149</v>
      </c>
      <c r="AR155" s="8" t="n">
        <v>0.0342102</v>
      </c>
      <c r="AS155" s="1" t="n">
        <f aca="false">AR155/1000</f>
        <v>3.42102E-005</v>
      </c>
      <c r="AU155" s="1" t="n">
        <v>149</v>
      </c>
      <c r="AV155" s="8" t="n">
        <v>-0.0658264</v>
      </c>
      <c r="AW155" s="1" t="n">
        <f aca="false">AV155/1000</f>
        <v>-6.58264E-005</v>
      </c>
      <c r="AX155" s="1" t="n">
        <f aca="false">ABS(AW155)</f>
        <v>6.58264E-005</v>
      </c>
    </row>
    <row r="156" customFormat="false" ht="13.5" hidden="false" customHeight="false" outlineLevel="0" collapsed="false">
      <c r="A156" s="1" t="n">
        <v>150</v>
      </c>
      <c r="B156" s="1" t="n">
        <v>0</v>
      </c>
      <c r="C156" s="1" t="n">
        <v>150</v>
      </c>
      <c r="D156" s="1" t="n">
        <v>0</v>
      </c>
      <c r="E156" s="1" t="n">
        <f aca="false">B156+D156</f>
        <v>0</v>
      </c>
      <c r="F156" s="1" t="n">
        <v>0</v>
      </c>
      <c r="O156" s="1" t="n">
        <v>150</v>
      </c>
      <c r="P156" s="8" t="n">
        <v>-5.58069</v>
      </c>
      <c r="Q156" s="1" t="n">
        <f aca="false">P156/1000</f>
        <v>-0.00558069</v>
      </c>
      <c r="S156" s="1" t="n">
        <v>150</v>
      </c>
      <c r="T156" s="8" t="n">
        <v>-0.0162659</v>
      </c>
      <c r="U156" s="1" t="n">
        <f aca="false">T156/1000</f>
        <v>-1.62659E-005</v>
      </c>
      <c r="W156" s="1" t="n">
        <v>150</v>
      </c>
      <c r="X156" s="8" t="n">
        <v>-0.336212</v>
      </c>
      <c r="Y156" s="1" t="n">
        <f aca="false">X156/1000</f>
        <v>-0.000336212</v>
      </c>
      <c r="AA156" s="1" t="n">
        <v>150</v>
      </c>
      <c r="AB156" s="8" t="n">
        <v>-0.131744</v>
      </c>
      <c r="AC156" s="1" t="n">
        <f aca="false">AB156/1000</f>
        <v>-0.000131744</v>
      </c>
      <c r="AE156" s="1" t="n">
        <v>150</v>
      </c>
      <c r="AF156" s="8" t="n">
        <v>0.144409</v>
      </c>
      <c r="AG156" s="1" t="n">
        <f aca="false">AF156/1000</f>
        <v>0.000144409</v>
      </c>
      <c r="AI156" s="1" t="n">
        <v>150</v>
      </c>
      <c r="AJ156" s="8" t="n">
        <v>-0.0769348</v>
      </c>
      <c r="AK156" s="1" t="n">
        <f aca="false">AJ156/1000</f>
        <v>-7.69348E-005</v>
      </c>
      <c r="AM156" s="1" t="n">
        <v>150</v>
      </c>
      <c r="AN156" s="8" t="n">
        <v>0.0969543</v>
      </c>
      <c r="AO156" s="1" t="n">
        <f aca="false">AN156/1000</f>
        <v>9.69543E-005</v>
      </c>
      <c r="AQ156" s="1" t="n">
        <v>150</v>
      </c>
      <c r="AR156" s="8" t="n">
        <v>0.161957</v>
      </c>
      <c r="AS156" s="1" t="n">
        <f aca="false">AR156/1000</f>
        <v>0.000161957</v>
      </c>
      <c r="AU156" s="1" t="n">
        <v>150</v>
      </c>
      <c r="AV156" s="8" t="n">
        <v>-0.098114</v>
      </c>
      <c r="AW156" s="1" t="n">
        <f aca="false">AV156/1000</f>
        <v>-9.8114E-005</v>
      </c>
      <c r="AX156" s="1" t="n">
        <f aca="false">ABS(AW156)</f>
        <v>9.8114E-005</v>
      </c>
    </row>
    <row r="157" customFormat="false" ht="13.5" hidden="false" customHeight="false" outlineLevel="0" collapsed="false">
      <c r="A157" s="1" t="n">
        <v>151</v>
      </c>
      <c r="B157" s="1" t="n">
        <v>0</v>
      </c>
      <c r="C157" s="1" t="n">
        <v>151</v>
      </c>
      <c r="D157" s="1" t="n">
        <v>0</v>
      </c>
      <c r="E157" s="1" t="n">
        <f aca="false">B157+D157</f>
        <v>0</v>
      </c>
      <c r="F157" s="1" t="n">
        <v>0</v>
      </c>
      <c r="O157" s="1" t="n">
        <v>151</v>
      </c>
      <c r="P157" s="8" t="n">
        <v>-4.80316</v>
      </c>
      <c r="Q157" s="1" t="n">
        <f aca="false">P157/1000</f>
        <v>-0.00480316</v>
      </c>
      <c r="S157" s="1" t="n">
        <v>151</v>
      </c>
      <c r="T157" s="8" t="n">
        <v>0.00631714</v>
      </c>
      <c r="U157" s="1" t="n">
        <f aca="false">T157/1000</f>
        <v>6.31714E-006</v>
      </c>
      <c r="W157" s="1" t="n">
        <v>151</v>
      </c>
      <c r="X157" s="8" t="n">
        <v>-0.444641</v>
      </c>
      <c r="Y157" s="1" t="n">
        <f aca="false">X157/1000</f>
        <v>-0.000444641</v>
      </c>
      <c r="AA157" s="1" t="n">
        <v>151</v>
      </c>
      <c r="AB157" s="8" t="n">
        <v>-0.180756</v>
      </c>
      <c r="AC157" s="1" t="n">
        <f aca="false">AB157/1000</f>
        <v>-0.000180756</v>
      </c>
      <c r="AE157" s="1" t="n">
        <v>151</v>
      </c>
      <c r="AF157" s="8" t="n">
        <v>0.0812988</v>
      </c>
      <c r="AG157" s="1" t="n">
        <f aca="false">AF157/1000</f>
        <v>8.12988E-005</v>
      </c>
      <c r="AI157" s="1" t="n">
        <v>151</v>
      </c>
      <c r="AJ157" s="8" t="n">
        <v>0.0584717</v>
      </c>
      <c r="AK157" s="1" t="n">
        <f aca="false">AJ157/1000</f>
        <v>5.84717E-005</v>
      </c>
      <c r="AM157" s="1" t="n">
        <v>151</v>
      </c>
      <c r="AN157" s="8" t="n">
        <v>0.046875</v>
      </c>
      <c r="AO157" s="1" t="n">
        <f aca="false">AN157/1000</f>
        <v>4.6875E-005</v>
      </c>
      <c r="AQ157" s="1" t="n">
        <v>151</v>
      </c>
      <c r="AR157" s="8" t="n">
        <v>0.13382</v>
      </c>
      <c r="AS157" s="1" t="n">
        <f aca="false">AR157/1000</f>
        <v>0.00013382</v>
      </c>
      <c r="AU157" s="1" t="n">
        <v>151</v>
      </c>
      <c r="AV157" s="8" t="n">
        <v>0.00552368</v>
      </c>
      <c r="AW157" s="1" t="n">
        <f aca="false">AV157/1000</f>
        <v>5.52368E-006</v>
      </c>
      <c r="AX157" s="1" t="n">
        <f aca="false">ABS(AW157)</f>
        <v>5.52368E-006</v>
      </c>
    </row>
    <row r="158" customFormat="false" ht="13.5" hidden="false" customHeight="false" outlineLevel="0" collapsed="false">
      <c r="A158" s="1" t="n">
        <v>152</v>
      </c>
      <c r="B158" s="1" t="n">
        <v>0</v>
      </c>
      <c r="C158" s="1" t="n">
        <v>152</v>
      </c>
      <c r="D158" s="1" t="n">
        <v>0</v>
      </c>
      <c r="E158" s="1" t="n">
        <f aca="false">B158+D158</f>
        <v>0</v>
      </c>
      <c r="F158" s="1" t="n">
        <v>0</v>
      </c>
      <c r="O158" s="1" t="n">
        <v>152</v>
      </c>
      <c r="P158" s="8" t="n">
        <v>-3.82645</v>
      </c>
      <c r="Q158" s="1" t="n">
        <f aca="false">P158/1000</f>
        <v>-0.00382645</v>
      </c>
      <c r="S158" s="1" t="n">
        <v>152</v>
      </c>
      <c r="T158" s="8" t="n">
        <v>0.0310059</v>
      </c>
      <c r="U158" s="1" t="n">
        <f aca="false">T158/1000</f>
        <v>3.10059E-005</v>
      </c>
      <c r="W158" s="1" t="n">
        <v>152</v>
      </c>
      <c r="X158" s="8" t="n">
        <v>-0.52774</v>
      </c>
      <c r="Y158" s="1" t="n">
        <f aca="false">X158/1000</f>
        <v>-0.00052774</v>
      </c>
      <c r="AA158" s="1" t="n">
        <v>152</v>
      </c>
      <c r="AB158" s="8" t="n">
        <v>-0.17337</v>
      </c>
      <c r="AC158" s="1" t="n">
        <f aca="false">AB158/1000</f>
        <v>-0.00017337</v>
      </c>
      <c r="AE158" s="1" t="n">
        <v>152</v>
      </c>
      <c r="AF158" s="8" t="n">
        <v>-0.0236511</v>
      </c>
      <c r="AG158" s="1" t="n">
        <f aca="false">AF158/1000</f>
        <v>-2.36511E-005</v>
      </c>
      <c r="AI158" s="1" t="n">
        <v>152</v>
      </c>
      <c r="AJ158" s="8" t="n">
        <v>0.136078</v>
      </c>
      <c r="AK158" s="1" t="n">
        <f aca="false">AJ158/1000</f>
        <v>0.000136078</v>
      </c>
      <c r="AM158" s="1" t="n">
        <v>152</v>
      </c>
      <c r="AN158" s="8" t="n">
        <v>0.0181885</v>
      </c>
      <c r="AO158" s="1" t="n">
        <f aca="false">AN158/1000</f>
        <v>1.81885E-005</v>
      </c>
      <c r="AQ158" s="1" t="n">
        <v>152</v>
      </c>
      <c r="AR158" s="8" t="n">
        <v>0.0257874</v>
      </c>
      <c r="AS158" s="1" t="n">
        <f aca="false">AR158/1000</f>
        <v>2.57874E-005</v>
      </c>
      <c r="AU158" s="1" t="n">
        <v>152</v>
      </c>
      <c r="AV158" s="8" t="n">
        <v>0.139771</v>
      </c>
      <c r="AW158" s="1" t="n">
        <f aca="false">AV158/1000</f>
        <v>0.000139771</v>
      </c>
      <c r="AX158" s="1" t="n">
        <f aca="false">ABS(AW158)</f>
        <v>0.000139771</v>
      </c>
    </row>
    <row r="159" customFormat="false" ht="13.5" hidden="false" customHeight="false" outlineLevel="0" collapsed="false">
      <c r="A159" s="1" t="n">
        <v>153</v>
      </c>
      <c r="B159" s="1" t="n">
        <v>0</v>
      </c>
      <c r="C159" s="1" t="n">
        <v>153</v>
      </c>
      <c r="D159" s="1" t="n">
        <v>0</v>
      </c>
      <c r="E159" s="1" t="n">
        <f aca="false">B159+D159</f>
        <v>0</v>
      </c>
      <c r="F159" s="1" t="n">
        <v>0</v>
      </c>
      <c r="O159" s="1" t="n">
        <v>153</v>
      </c>
      <c r="P159" s="8" t="n">
        <v>-2.74713</v>
      </c>
      <c r="Q159" s="1" t="n">
        <f aca="false">P159/1000</f>
        <v>-0.00274713</v>
      </c>
      <c r="S159" s="1" t="n">
        <v>153</v>
      </c>
      <c r="T159" s="8" t="n">
        <v>0.0787354</v>
      </c>
      <c r="U159" s="1" t="n">
        <f aca="false">T159/1000</f>
        <v>7.87354E-005</v>
      </c>
      <c r="W159" s="1" t="n">
        <v>153</v>
      </c>
      <c r="X159" s="8" t="n">
        <v>-0.560181</v>
      </c>
      <c r="Y159" s="1" t="n">
        <f aca="false">X159/1000</f>
        <v>-0.000560181</v>
      </c>
      <c r="AA159" s="1" t="n">
        <v>153</v>
      </c>
      <c r="AB159" s="8" t="n">
        <v>-0.174805</v>
      </c>
      <c r="AC159" s="1" t="n">
        <f aca="false">AB159/1000</f>
        <v>-0.000174805</v>
      </c>
      <c r="AE159" s="1" t="n">
        <v>153</v>
      </c>
      <c r="AF159" s="8" t="n">
        <v>-0.0549622</v>
      </c>
      <c r="AG159" s="1" t="n">
        <f aca="false">AF159/1000</f>
        <v>-5.49622E-005</v>
      </c>
      <c r="AI159" s="1" t="n">
        <v>153</v>
      </c>
      <c r="AJ159" s="8" t="n">
        <v>0.208954</v>
      </c>
      <c r="AK159" s="1" t="n">
        <f aca="false">AJ159/1000</f>
        <v>0.000208954</v>
      </c>
      <c r="AM159" s="1" t="n">
        <v>153</v>
      </c>
      <c r="AN159" s="8" t="n">
        <v>0.0369263</v>
      </c>
      <c r="AO159" s="1" t="n">
        <f aca="false">AN159/1000</f>
        <v>3.69263E-005</v>
      </c>
      <c r="AQ159" s="1" t="n">
        <v>153</v>
      </c>
      <c r="AR159" s="8" t="n">
        <v>0.00109863</v>
      </c>
      <c r="AS159" s="1" t="n">
        <f aca="false">AR159/1000</f>
        <v>1.09863E-006</v>
      </c>
      <c r="AU159" s="1" t="n">
        <v>153</v>
      </c>
      <c r="AV159" s="8" t="n">
        <v>0.214752</v>
      </c>
      <c r="AW159" s="1" t="n">
        <f aca="false">AV159/1000</f>
        <v>0.000214752</v>
      </c>
      <c r="AX159" s="1" t="n">
        <f aca="false">ABS(AW159)</f>
        <v>0.000214752</v>
      </c>
    </row>
    <row r="160" customFormat="false" ht="13.5" hidden="false" customHeight="false" outlineLevel="0" collapsed="false">
      <c r="A160" s="1" t="n">
        <v>154</v>
      </c>
      <c r="B160" s="1" t="n">
        <v>0</v>
      </c>
      <c r="C160" s="1" t="n">
        <v>154</v>
      </c>
      <c r="D160" s="1" t="n">
        <v>0</v>
      </c>
      <c r="E160" s="1" t="n">
        <f aca="false">B160+D160</f>
        <v>0</v>
      </c>
      <c r="F160" s="1" t="n">
        <v>0</v>
      </c>
      <c r="O160" s="1" t="n">
        <v>154</v>
      </c>
      <c r="P160" s="8" t="n">
        <v>-1.75009</v>
      </c>
      <c r="Q160" s="1" t="n">
        <f aca="false">P160/1000</f>
        <v>-0.00175009</v>
      </c>
      <c r="S160" s="1" t="n">
        <v>154</v>
      </c>
      <c r="T160" s="8" t="n">
        <v>0.168701</v>
      </c>
      <c r="U160" s="1" t="n">
        <f aca="false">T160/1000</f>
        <v>0.000168701</v>
      </c>
      <c r="W160" s="1" t="n">
        <v>154</v>
      </c>
      <c r="X160" s="8" t="n">
        <v>-0.541321</v>
      </c>
      <c r="Y160" s="1" t="n">
        <f aca="false">X160/1000</f>
        <v>-0.000541321</v>
      </c>
      <c r="AA160" s="1" t="n">
        <v>154</v>
      </c>
      <c r="AB160" s="8" t="n">
        <v>-0.177948</v>
      </c>
      <c r="AC160" s="1" t="n">
        <f aca="false">AB160/1000</f>
        <v>-0.000177948</v>
      </c>
      <c r="AE160" s="1" t="n">
        <v>154</v>
      </c>
      <c r="AF160" s="8" t="n">
        <v>-0.0788269</v>
      </c>
      <c r="AG160" s="1" t="n">
        <f aca="false">AF160/1000</f>
        <v>-7.88269E-005</v>
      </c>
      <c r="AI160" s="1" t="n">
        <v>154</v>
      </c>
      <c r="AJ160" s="8" t="n">
        <v>0.232147</v>
      </c>
      <c r="AK160" s="1" t="n">
        <f aca="false">AJ160/1000</f>
        <v>0.000232147</v>
      </c>
      <c r="AM160" s="1" t="n">
        <v>154</v>
      </c>
      <c r="AN160" s="8" t="n">
        <v>0.0570984</v>
      </c>
      <c r="AO160" s="1" t="n">
        <f aca="false">AN160/1000</f>
        <v>5.70984E-005</v>
      </c>
      <c r="AQ160" s="1" t="n">
        <v>154</v>
      </c>
      <c r="AR160" s="8" t="n">
        <v>0.0267334</v>
      </c>
      <c r="AS160" s="1" t="n">
        <f aca="false">AR160/1000</f>
        <v>2.67334E-005</v>
      </c>
      <c r="AU160" s="1" t="n">
        <v>154</v>
      </c>
      <c r="AV160" s="8" t="n">
        <v>0.190002</v>
      </c>
      <c r="AW160" s="1" t="n">
        <f aca="false">AV160/1000</f>
        <v>0.000190002</v>
      </c>
      <c r="AX160" s="1" t="n">
        <f aca="false">ABS(AW160)</f>
        <v>0.000190002</v>
      </c>
    </row>
    <row r="161" customFormat="false" ht="13.5" hidden="false" customHeight="false" outlineLevel="0" collapsed="false">
      <c r="A161" s="1" t="n">
        <v>155</v>
      </c>
      <c r="B161" s="1" t="n">
        <v>0</v>
      </c>
      <c r="C161" s="1" t="n">
        <v>155</v>
      </c>
      <c r="D161" s="1" t="n">
        <v>0</v>
      </c>
      <c r="E161" s="1" t="n">
        <f aca="false">B161+D161</f>
        <v>0</v>
      </c>
      <c r="F161" s="1" t="n">
        <v>0</v>
      </c>
      <c r="O161" s="1" t="n">
        <v>155</v>
      </c>
      <c r="P161" s="8" t="n">
        <v>-0.982056</v>
      </c>
      <c r="Q161" s="1" t="n">
        <f aca="false">P161/1000</f>
        <v>-0.000982056</v>
      </c>
      <c r="S161" s="1" t="n">
        <v>155</v>
      </c>
      <c r="T161" s="8" t="n">
        <v>0.310181</v>
      </c>
      <c r="U161" s="1" t="n">
        <f aca="false">T161/1000</f>
        <v>0.000310181</v>
      </c>
      <c r="W161" s="1" t="n">
        <v>155</v>
      </c>
      <c r="X161" s="8" t="n">
        <v>-0.447906</v>
      </c>
      <c r="Y161" s="1" t="n">
        <f aca="false">X161/1000</f>
        <v>-0.000447906</v>
      </c>
      <c r="AA161" s="1" t="n">
        <v>155</v>
      </c>
      <c r="AB161" s="8" t="n">
        <v>-0.144745</v>
      </c>
      <c r="AC161" s="1" t="n">
        <f aca="false">AB161/1000</f>
        <v>-0.000144745</v>
      </c>
      <c r="AE161" s="1" t="n">
        <v>155</v>
      </c>
      <c r="AF161" s="8" t="n">
        <v>-0.134003</v>
      </c>
      <c r="AG161" s="1" t="n">
        <f aca="false">AF161/1000</f>
        <v>-0.000134003</v>
      </c>
      <c r="AI161" s="1" t="n">
        <v>155</v>
      </c>
      <c r="AJ161" s="8" t="n">
        <v>0.137604</v>
      </c>
      <c r="AK161" s="1" t="n">
        <f aca="false">AJ161/1000</f>
        <v>0.000137604</v>
      </c>
      <c r="AM161" s="1" t="n">
        <v>155</v>
      </c>
      <c r="AN161" s="8" t="n">
        <v>0.0755005</v>
      </c>
      <c r="AO161" s="1" t="n">
        <f aca="false">AN161/1000</f>
        <v>7.55005E-005</v>
      </c>
      <c r="AQ161" s="1" t="n">
        <v>155</v>
      </c>
      <c r="AR161" s="8" t="n">
        <v>0.00344849</v>
      </c>
      <c r="AS161" s="1" t="n">
        <f aca="false">AR161/1000</f>
        <v>3.44849E-006</v>
      </c>
      <c r="AU161" s="1" t="n">
        <v>155</v>
      </c>
      <c r="AV161" s="8" t="n">
        <v>0.085022</v>
      </c>
      <c r="AW161" s="1" t="n">
        <f aca="false">AV161/1000</f>
        <v>8.5022E-005</v>
      </c>
      <c r="AX161" s="1" t="n">
        <f aca="false">ABS(AW161)</f>
        <v>8.5022E-005</v>
      </c>
    </row>
    <row r="162" customFormat="false" ht="13.5" hidden="false" customHeight="false" outlineLevel="0" collapsed="false">
      <c r="A162" s="1" t="n">
        <v>156</v>
      </c>
      <c r="B162" s="1" t="n">
        <v>0</v>
      </c>
      <c r="C162" s="1" t="n">
        <v>156</v>
      </c>
      <c r="D162" s="1" t="n">
        <v>0</v>
      </c>
      <c r="E162" s="1" t="n">
        <f aca="false">B162+D162</f>
        <v>0</v>
      </c>
      <c r="F162" s="1" t="n">
        <v>0</v>
      </c>
      <c r="O162" s="1" t="n">
        <v>156</v>
      </c>
      <c r="P162" s="8" t="n">
        <v>-0.400696</v>
      </c>
      <c r="Q162" s="1" t="n">
        <f aca="false">P162/1000</f>
        <v>-0.000400696</v>
      </c>
      <c r="S162" s="1" t="n">
        <v>156</v>
      </c>
      <c r="T162" s="8" t="n">
        <v>0.423798</v>
      </c>
      <c r="U162" s="1" t="n">
        <f aca="false">T162/1000</f>
        <v>0.000423798</v>
      </c>
      <c r="W162" s="1" t="n">
        <v>156</v>
      </c>
      <c r="X162" s="8" t="n">
        <v>-0.272095</v>
      </c>
      <c r="Y162" s="1" t="n">
        <f aca="false">X162/1000</f>
        <v>-0.000272095</v>
      </c>
      <c r="AA162" s="1" t="n">
        <v>156</v>
      </c>
      <c r="AB162" s="8" t="n">
        <v>-0.1297</v>
      </c>
      <c r="AC162" s="1" t="n">
        <f aca="false">AB162/1000</f>
        <v>-0.0001297</v>
      </c>
      <c r="AE162" s="1" t="n">
        <v>156</v>
      </c>
      <c r="AF162" s="8" t="n">
        <v>-0.125732</v>
      </c>
      <c r="AG162" s="1" t="n">
        <f aca="false">AF162/1000</f>
        <v>-0.000125732</v>
      </c>
      <c r="AI162" s="1" t="n">
        <v>156</v>
      </c>
      <c r="AJ162" s="8" t="n">
        <v>0.00140381</v>
      </c>
      <c r="AK162" s="1" t="n">
        <f aca="false">AJ162/1000</f>
        <v>1.40381E-006</v>
      </c>
      <c r="AM162" s="1" t="n">
        <v>156</v>
      </c>
      <c r="AN162" s="8" t="n">
        <v>0.0801392</v>
      </c>
      <c r="AO162" s="1" t="n">
        <f aca="false">AN162/1000</f>
        <v>8.01392E-005</v>
      </c>
      <c r="AQ162" s="1" t="n">
        <v>156</v>
      </c>
      <c r="AR162" s="8" t="n">
        <v>-0.0497131</v>
      </c>
      <c r="AS162" s="1" t="n">
        <f aca="false">AR162/1000</f>
        <v>-4.97131E-005</v>
      </c>
      <c r="AU162" s="1" t="n">
        <v>156</v>
      </c>
      <c r="AV162" s="8" t="n">
        <v>0.0138245</v>
      </c>
      <c r="AW162" s="1" t="n">
        <f aca="false">AV162/1000</f>
        <v>1.38245E-005</v>
      </c>
      <c r="AX162" s="1" t="n">
        <f aca="false">ABS(AW162)</f>
        <v>1.38245E-005</v>
      </c>
    </row>
    <row r="163" customFormat="false" ht="13.5" hidden="false" customHeight="false" outlineLevel="0" collapsed="false">
      <c r="A163" s="1" t="n">
        <v>157</v>
      </c>
      <c r="B163" s="1" t="n">
        <v>0</v>
      </c>
      <c r="C163" s="1" t="n">
        <v>157</v>
      </c>
      <c r="D163" s="1" t="n">
        <v>0</v>
      </c>
      <c r="E163" s="1" t="n">
        <f aca="false">B163+D163</f>
        <v>0</v>
      </c>
      <c r="F163" s="1" t="n">
        <v>0</v>
      </c>
      <c r="O163" s="1" t="n">
        <v>157</v>
      </c>
      <c r="P163" s="8" t="n">
        <v>0.0440674</v>
      </c>
      <c r="Q163" s="1" t="n">
        <f aca="false">P163/1000</f>
        <v>4.40674E-005</v>
      </c>
      <c r="S163" s="1" t="n">
        <v>157</v>
      </c>
      <c r="T163" s="8" t="n">
        <v>0.43869</v>
      </c>
      <c r="U163" s="1" t="n">
        <f aca="false">T163/1000</f>
        <v>0.00043869</v>
      </c>
      <c r="W163" s="1" t="n">
        <v>157</v>
      </c>
      <c r="X163" s="8" t="n">
        <v>-0.0147705</v>
      </c>
      <c r="Y163" s="1" t="n">
        <f aca="false">X163/1000</f>
        <v>-1.47705E-005</v>
      </c>
      <c r="AA163" s="1" t="n">
        <v>157</v>
      </c>
      <c r="AB163" s="8" t="n">
        <v>-0.0840759</v>
      </c>
      <c r="AC163" s="1" t="n">
        <f aca="false">AB163/1000</f>
        <v>-8.40759E-005</v>
      </c>
      <c r="AE163" s="1" t="n">
        <v>157</v>
      </c>
      <c r="AF163" s="8" t="n">
        <v>-0.0235901</v>
      </c>
      <c r="AG163" s="1" t="n">
        <f aca="false">AF163/1000</f>
        <v>-2.35901E-005</v>
      </c>
      <c r="AI163" s="1" t="n">
        <v>157</v>
      </c>
      <c r="AJ163" s="8" t="n">
        <v>-0.102753</v>
      </c>
      <c r="AK163" s="1" t="n">
        <f aca="false">AJ163/1000</f>
        <v>-0.000102753</v>
      </c>
      <c r="AM163" s="1" t="n">
        <v>157</v>
      </c>
      <c r="AN163" s="8" t="n">
        <v>0.0341187</v>
      </c>
      <c r="AO163" s="1" t="n">
        <f aca="false">AN163/1000</f>
        <v>3.41187E-005</v>
      </c>
      <c r="AQ163" s="1" t="n">
        <v>157</v>
      </c>
      <c r="AR163" s="8" t="n">
        <v>-0.0476379</v>
      </c>
      <c r="AS163" s="1" t="n">
        <f aca="false">AR163/1000</f>
        <v>-4.76379E-005</v>
      </c>
      <c r="AU163" s="1" t="n">
        <v>157</v>
      </c>
      <c r="AV163" s="8" t="n">
        <v>0.0183411</v>
      </c>
      <c r="AW163" s="1" t="n">
        <f aca="false">AV163/1000</f>
        <v>1.83411E-005</v>
      </c>
      <c r="AX163" s="1" t="n">
        <f aca="false">ABS(AW163)</f>
        <v>1.83411E-005</v>
      </c>
    </row>
    <row r="164" customFormat="false" ht="13.5" hidden="false" customHeight="false" outlineLevel="0" collapsed="false">
      <c r="A164" s="1" t="n">
        <v>158</v>
      </c>
      <c r="B164" s="1" t="n">
        <v>0</v>
      </c>
      <c r="C164" s="1" t="n">
        <v>158</v>
      </c>
      <c r="D164" s="1" t="n">
        <v>0</v>
      </c>
      <c r="E164" s="1" t="n">
        <f aca="false">B164+D164</f>
        <v>0</v>
      </c>
      <c r="F164" s="1" t="n">
        <v>0</v>
      </c>
      <c r="O164" s="1" t="n">
        <v>158</v>
      </c>
      <c r="P164" s="8" t="n">
        <v>0.254456</v>
      </c>
      <c r="Q164" s="1" t="n">
        <f aca="false">P164/1000</f>
        <v>0.000254456</v>
      </c>
      <c r="S164" s="1" t="n">
        <v>158</v>
      </c>
      <c r="T164" s="8" t="n">
        <v>0.357147</v>
      </c>
      <c r="U164" s="1" t="n">
        <f aca="false">T164/1000</f>
        <v>0.000357147</v>
      </c>
      <c r="W164" s="1" t="n">
        <v>158</v>
      </c>
      <c r="X164" s="8" t="n">
        <v>0.142334</v>
      </c>
      <c r="Y164" s="1" t="n">
        <f aca="false">X164/1000</f>
        <v>0.000142334</v>
      </c>
      <c r="AA164" s="1" t="n">
        <v>158</v>
      </c>
      <c r="AB164" s="8" t="n">
        <v>0.0938721</v>
      </c>
      <c r="AC164" s="1" t="n">
        <f aca="false">AB164/1000</f>
        <v>9.38721E-005</v>
      </c>
      <c r="AE164" s="1" t="n">
        <v>158</v>
      </c>
      <c r="AF164" s="8" t="n">
        <v>0.05896</v>
      </c>
      <c r="AG164" s="1" t="n">
        <f aca="false">AF164/1000</f>
        <v>5.896E-005</v>
      </c>
      <c r="AI164" s="1" t="n">
        <v>158</v>
      </c>
      <c r="AJ164" s="8" t="n">
        <v>-0.125214</v>
      </c>
      <c r="AK164" s="1" t="n">
        <f aca="false">AJ164/1000</f>
        <v>-0.000125214</v>
      </c>
      <c r="AM164" s="1" t="n">
        <v>158</v>
      </c>
      <c r="AN164" s="8" t="n">
        <v>-0.0455322</v>
      </c>
      <c r="AO164" s="1" t="n">
        <f aca="false">AN164/1000</f>
        <v>-4.55322E-005</v>
      </c>
      <c r="AQ164" s="1" t="n">
        <v>158</v>
      </c>
      <c r="AR164" s="8" t="n">
        <v>0.0488586</v>
      </c>
      <c r="AS164" s="1" t="n">
        <f aca="false">AR164/1000</f>
        <v>4.88586E-005</v>
      </c>
      <c r="AU164" s="1" t="n">
        <v>158</v>
      </c>
      <c r="AV164" s="8" t="n">
        <v>-0.0803223</v>
      </c>
      <c r="AW164" s="1" t="n">
        <f aca="false">AV164/1000</f>
        <v>-8.03223E-005</v>
      </c>
      <c r="AX164" s="1" t="n">
        <f aca="false">ABS(AW164)</f>
        <v>8.03223E-005</v>
      </c>
    </row>
    <row r="165" customFormat="false" ht="13.5" hidden="false" customHeight="false" outlineLevel="0" collapsed="false">
      <c r="A165" s="1" t="n">
        <v>159</v>
      </c>
      <c r="B165" s="1" t="n">
        <v>0</v>
      </c>
      <c r="C165" s="1" t="n">
        <v>159</v>
      </c>
      <c r="D165" s="1" t="n">
        <v>0</v>
      </c>
      <c r="E165" s="1" t="n">
        <f aca="false">B165+D165</f>
        <v>0</v>
      </c>
      <c r="F165" s="1" t="n">
        <v>0</v>
      </c>
      <c r="O165" s="1" t="n">
        <v>159</v>
      </c>
      <c r="P165" s="8" t="n">
        <v>0.296753</v>
      </c>
      <c r="Q165" s="1" t="n">
        <f aca="false">P165/1000</f>
        <v>0.000296753</v>
      </c>
      <c r="S165" s="1" t="n">
        <v>159</v>
      </c>
      <c r="T165" s="8" t="n">
        <v>0.313629</v>
      </c>
      <c r="U165" s="1" t="n">
        <f aca="false">T165/1000</f>
        <v>0.000313629</v>
      </c>
      <c r="W165" s="1" t="n">
        <v>159</v>
      </c>
      <c r="X165" s="8" t="n">
        <v>0.147247</v>
      </c>
      <c r="Y165" s="1" t="n">
        <f aca="false">X165/1000</f>
        <v>0.000147247</v>
      </c>
      <c r="AA165" s="1" t="n">
        <v>159</v>
      </c>
      <c r="AB165" s="8" t="n">
        <v>0.263611</v>
      </c>
      <c r="AC165" s="1" t="n">
        <f aca="false">AB165/1000</f>
        <v>0.000263611</v>
      </c>
      <c r="AE165" s="1" t="n">
        <v>159</v>
      </c>
      <c r="AF165" s="8" t="n">
        <v>0.0315857</v>
      </c>
      <c r="AG165" s="1" t="n">
        <f aca="false">AF165/1000</f>
        <v>3.15857E-005</v>
      </c>
      <c r="AI165" s="1" t="n">
        <v>159</v>
      </c>
      <c r="AJ165" s="8" t="n">
        <v>0.0085144</v>
      </c>
      <c r="AK165" s="1" t="n">
        <f aca="false">AJ165/1000</f>
        <v>8.5144E-006</v>
      </c>
      <c r="AM165" s="1" t="n">
        <v>159</v>
      </c>
      <c r="AN165" s="8" t="n">
        <v>-0.0712585</v>
      </c>
      <c r="AO165" s="1" t="n">
        <f aca="false">AN165/1000</f>
        <v>-7.12585E-005</v>
      </c>
      <c r="AQ165" s="1" t="n">
        <v>159</v>
      </c>
      <c r="AR165" s="8" t="n">
        <v>0.166138</v>
      </c>
      <c r="AS165" s="1" t="n">
        <f aca="false">AR165/1000</f>
        <v>0.000166138</v>
      </c>
      <c r="AU165" s="1" t="n">
        <v>159</v>
      </c>
      <c r="AV165" s="8" t="n">
        <v>-0.224304</v>
      </c>
      <c r="AW165" s="1" t="n">
        <f aca="false">AV165/1000</f>
        <v>-0.000224304</v>
      </c>
      <c r="AX165" s="1" t="n">
        <f aca="false">ABS(AW165)</f>
        <v>0.000224304</v>
      </c>
    </row>
    <row r="166" customFormat="false" ht="13.5" hidden="false" customHeight="false" outlineLevel="0" collapsed="false">
      <c r="A166" s="1" t="n">
        <v>160</v>
      </c>
      <c r="B166" s="1" t="n">
        <v>0</v>
      </c>
      <c r="C166" s="1" t="n">
        <v>160</v>
      </c>
      <c r="D166" s="1" t="n">
        <v>0</v>
      </c>
      <c r="E166" s="1" t="n">
        <f aca="false">B166+D166</f>
        <v>0</v>
      </c>
      <c r="F166" s="1" t="n">
        <v>0</v>
      </c>
      <c r="O166" s="1" t="n">
        <v>160</v>
      </c>
      <c r="P166" s="8" t="n">
        <v>0.311157</v>
      </c>
      <c r="Q166" s="1" t="n">
        <f aca="false">P166/1000</f>
        <v>0.000311157</v>
      </c>
      <c r="S166" s="1" t="n">
        <v>160</v>
      </c>
      <c r="T166" s="8" t="n">
        <v>0.347382</v>
      </c>
      <c r="U166" s="1" t="n">
        <f aca="false">T166/1000</f>
        <v>0.000347382</v>
      </c>
      <c r="W166" s="1" t="n">
        <v>160</v>
      </c>
      <c r="X166" s="8" t="n">
        <v>0.189331</v>
      </c>
      <c r="Y166" s="1" t="n">
        <f aca="false">X166/1000</f>
        <v>0.000189331</v>
      </c>
      <c r="AA166" s="1" t="n">
        <v>160</v>
      </c>
      <c r="AB166" s="8" t="n">
        <v>0.279449</v>
      </c>
      <c r="AC166" s="1" t="n">
        <f aca="false">AB166/1000</f>
        <v>0.000279449</v>
      </c>
      <c r="AE166" s="1" t="n">
        <v>160</v>
      </c>
      <c r="AF166" s="8" t="n">
        <v>-0.0289001</v>
      </c>
      <c r="AG166" s="1" t="n">
        <f aca="false">AF166/1000</f>
        <v>-2.89001E-005</v>
      </c>
      <c r="AI166" s="1" t="n">
        <v>160</v>
      </c>
      <c r="AJ166" s="8" t="n">
        <v>0.0796814</v>
      </c>
      <c r="AK166" s="1" t="n">
        <f aca="false">AJ166/1000</f>
        <v>7.96814E-005</v>
      </c>
      <c r="AM166" s="1" t="n">
        <v>160</v>
      </c>
      <c r="AN166" s="8" t="n">
        <v>-0.0498962</v>
      </c>
      <c r="AO166" s="1" t="n">
        <f aca="false">AN166/1000</f>
        <v>-4.98962E-005</v>
      </c>
      <c r="AQ166" s="1" t="n">
        <v>160</v>
      </c>
      <c r="AR166" s="8" t="n">
        <v>0.198029</v>
      </c>
      <c r="AS166" s="1" t="n">
        <f aca="false">AR166/1000</f>
        <v>0.000198029</v>
      </c>
      <c r="AU166" s="1" t="n">
        <v>160</v>
      </c>
      <c r="AV166" s="8" t="n">
        <v>-0.156464</v>
      </c>
      <c r="AW166" s="1" t="n">
        <f aca="false">AV166/1000</f>
        <v>-0.000156464</v>
      </c>
      <c r="AX166" s="1" t="n">
        <f aca="false">ABS(AW166)</f>
        <v>0.000156464</v>
      </c>
    </row>
    <row r="167" customFormat="false" ht="13.5" hidden="false" customHeight="false" outlineLevel="0" collapsed="false">
      <c r="A167" s="1" t="n">
        <v>161</v>
      </c>
      <c r="B167" s="1" t="n">
        <v>0</v>
      </c>
      <c r="C167" s="1" t="n">
        <v>161</v>
      </c>
      <c r="D167" s="1" t="n">
        <v>0</v>
      </c>
      <c r="E167" s="1" t="n">
        <f aca="false">B167+D167</f>
        <v>0</v>
      </c>
      <c r="F167" s="1" t="n">
        <v>0</v>
      </c>
      <c r="O167" s="1" t="n">
        <v>161</v>
      </c>
      <c r="P167" s="8" t="n">
        <v>0.324036</v>
      </c>
      <c r="Q167" s="1" t="n">
        <f aca="false">P167/1000</f>
        <v>0.000324036</v>
      </c>
      <c r="S167" s="1" t="n">
        <v>161</v>
      </c>
      <c r="T167" s="8" t="n">
        <v>0.333466</v>
      </c>
      <c r="U167" s="1" t="n">
        <f aca="false">T167/1000</f>
        <v>0.000333466</v>
      </c>
      <c r="W167" s="1" t="n">
        <v>161</v>
      </c>
      <c r="X167" s="8" t="n">
        <v>0.26535</v>
      </c>
      <c r="Y167" s="1" t="n">
        <f aca="false">X167/1000</f>
        <v>0.00026535</v>
      </c>
      <c r="AA167" s="1" t="n">
        <v>161</v>
      </c>
      <c r="AB167" s="8" t="n">
        <v>0.262299</v>
      </c>
      <c r="AC167" s="1" t="n">
        <f aca="false">AB167/1000</f>
        <v>0.000262299</v>
      </c>
      <c r="AE167" s="1" t="n">
        <v>161</v>
      </c>
      <c r="AF167" s="8" t="n">
        <v>-0.0161133</v>
      </c>
      <c r="AG167" s="1" t="n">
        <f aca="false">AF167/1000</f>
        <v>-1.61133E-005</v>
      </c>
      <c r="AI167" s="1" t="n">
        <v>161</v>
      </c>
      <c r="AJ167" s="8" t="n">
        <v>-0.0940552</v>
      </c>
      <c r="AK167" s="1" t="n">
        <f aca="false">AJ167/1000</f>
        <v>-9.40552E-005</v>
      </c>
      <c r="AM167" s="1" t="n">
        <v>161</v>
      </c>
      <c r="AN167" s="8" t="n">
        <v>-0.0582886</v>
      </c>
      <c r="AO167" s="1" t="n">
        <f aca="false">AN167/1000</f>
        <v>-5.82886E-005</v>
      </c>
      <c r="AQ167" s="1" t="n">
        <v>161</v>
      </c>
      <c r="AR167" s="8" t="n">
        <v>0.133606</v>
      </c>
      <c r="AS167" s="1" t="n">
        <f aca="false">AR167/1000</f>
        <v>0.000133606</v>
      </c>
      <c r="AU167" s="1" t="n">
        <v>161</v>
      </c>
      <c r="AV167" s="8" t="n">
        <v>-0.0349731</v>
      </c>
      <c r="AW167" s="1" t="n">
        <f aca="false">AV167/1000</f>
        <v>-3.49731E-005</v>
      </c>
      <c r="AX167" s="1" t="n">
        <f aca="false">ABS(AW167)</f>
        <v>3.49731E-005</v>
      </c>
    </row>
    <row r="168" customFormat="false" ht="13.5" hidden="false" customHeight="false" outlineLevel="0" collapsed="false">
      <c r="A168" s="1" t="n">
        <v>162</v>
      </c>
      <c r="B168" s="1" t="n">
        <v>0</v>
      </c>
      <c r="C168" s="1" t="n">
        <v>162</v>
      </c>
      <c r="D168" s="1" t="n">
        <v>0</v>
      </c>
      <c r="E168" s="1" t="n">
        <f aca="false">B168+D168</f>
        <v>0</v>
      </c>
      <c r="F168" s="1" t="n">
        <v>0</v>
      </c>
      <c r="O168" s="1" t="n">
        <v>162</v>
      </c>
      <c r="P168" s="8" t="n">
        <v>0.284058</v>
      </c>
      <c r="Q168" s="1" t="n">
        <f aca="false">P168/1000</f>
        <v>0.000284058</v>
      </c>
      <c r="S168" s="1" t="n">
        <v>162</v>
      </c>
      <c r="T168" s="8" t="n">
        <v>0.304657</v>
      </c>
      <c r="U168" s="1" t="n">
        <f aca="false">T168/1000</f>
        <v>0.000304657</v>
      </c>
      <c r="W168" s="1" t="n">
        <v>162</v>
      </c>
      <c r="X168" s="8" t="n">
        <v>0.322235</v>
      </c>
      <c r="Y168" s="1" t="n">
        <f aca="false">X168/1000</f>
        <v>0.000322235</v>
      </c>
      <c r="AA168" s="1" t="n">
        <v>162</v>
      </c>
      <c r="AB168" s="8" t="n">
        <v>0.266052</v>
      </c>
      <c r="AC168" s="1" t="n">
        <f aca="false">AB168/1000</f>
        <v>0.000266052</v>
      </c>
      <c r="AE168" s="1" t="n">
        <v>162</v>
      </c>
      <c r="AF168" s="8" t="n">
        <v>0.0527954</v>
      </c>
      <c r="AG168" s="1" t="n">
        <f aca="false">AF168/1000</f>
        <v>5.27954E-005</v>
      </c>
      <c r="AI168" s="1" t="n">
        <v>162</v>
      </c>
      <c r="AJ168" s="8" t="n">
        <v>-0.221771</v>
      </c>
      <c r="AK168" s="1" t="n">
        <f aca="false">AJ168/1000</f>
        <v>-0.000221771</v>
      </c>
      <c r="AM168" s="1" t="n">
        <v>162</v>
      </c>
      <c r="AN168" s="8" t="n">
        <v>-0.0569458</v>
      </c>
      <c r="AO168" s="1" t="n">
        <f aca="false">AN168/1000</f>
        <v>-5.69458E-005</v>
      </c>
      <c r="AQ168" s="1" t="n">
        <v>162</v>
      </c>
      <c r="AR168" s="8" t="n">
        <v>0.035675</v>
      </c>
      <c r="AS168" s="1" t="n">
        <f aca="false">AR168/1000</f>
        <v>3.5675E-005</v>
      </c>
      <c r="AU168" s="1" t="n">
        <v>162</v>
      </c>
      <c r="AV168" s="8" t="n">
        <v>0.00784302</v>
      </c>
      <c r="AW168" s="1" t="n">
        <f aca="false">AV168/1000</f>
        <v>7.84302E-006</v>
      </c>
      <c r="AX168" s="1" t="n">
        <f aca="false">ABS(AW168)</f>
        <v>7.84302E-006</v>
      </c>
    </row>
    <row r="169" customFormat="false" ht="13.5" hidden="false" customHeight="false" outlineLevel="0" collapsed="false">
      <c r="A169" s="1" t="n">
        <v>163</v>
      </c>
      <c r="B169" s="1" t="n">
        <v>0</v>
      </c>
      <c r="C169" s="1" t="n">
        <v>163</v>
      </c>
      <c r="D169" s="1" t="n">
        <v>0</v>
      </c>
      <c r="E169" s="1" t="n">
        <f aca="false">B169+D169</f>
        <v>0</v>
      </c>
      <c r="F169" s="1" t="n">
        <v>0</v>
      </c>
      <c r="O169" s="1" t="n">
        <v>163</v>
      </c>
      <c r="P169" s="8" t="n">
        <v>0.210632</v>
      </c>
      <c r="Q169" s="1" t="n">
        <f aca="false">P169/1000</f>
        <v>0.000210632</v>
      </c>
      <c r="S169" s="1" t="n">
        <v>163</v>
      </c>
      <c r="T169" s="8" t="n">
        <v>0.26535</v>
      </c>
      <c r="U169" s="1" t="n">
        <f aca="false">T169/1000</f>
        <v>0.00026535</v>
      </c>
      <c r="W169" s="1" t="n">
        <v>163</v>
      </c>
      <c r="X169" s="8" t="n">
        <v>0.328613</v>
      </c>
      <c r="Y169" s="1" t="n">
        <f aca="false">X169/1000</f>
        <v>0.000328613</v>
      </c>
      <c r="AA169" s="1" t="n">
        <v>163</v>
      </c>
      <c r="AB169" s="8" t="n">
        <v>0.23703</v>
      </c>
      <c r="AC169" s="1" t="n">
        <f aca="false">AB169/1000</f>
        <v>0.00023703</v>
      </c>
      <c r="AE169" s="1" t="n">
        <v>163</v>
      </c>
      <c r="AF169" s="8" t="n">
        <v>0.104828</v>
      </c>
      <c r="AG169" s="1" t="n">
        <f aca="false">AF169/1000</f>
        <v>0.000104828</v>
      </c>
      <c r="AI169" s="1" t="n">
        <v>163</v>
      </c>
      <c r="AJ169" s="8" t="n">
        <v>-0.130829</v>
      </c>
      <c r="AK169" s="1" t="n">
        <f aca="false">AJ169/1000</f>
        <v>-0.000130829</v>
      </c>
      <c r="AM169" s="1" t="n">
        <v>163</v>
      </c>
      <c r="AN169" s="8" t="n">
        <v>-0.0463867</v>
      </c>
      <c r="AO169" s="1" t="n">
        <f aca="false">AN169/1000</f>
        <v>-4.63867E-005</v>
      </c>
      <c r="AQ169" s="1" t="n">
        <v>163</v>
      </c>
      <c r="AR169" s="8" t="n">
        <v>-0.0591125</v>
      </c>
      <c r="AS169" s="1" t="n">
        <f aca="false">AR169/1000</f>
        <v>-5.91125E-005</v>
      </c>
      <c r="AU169" s="1" t="n">
        <v>163</v>
      </c>
      <c r="AV169" s="8" t="n">
        <v>0.0660095</v>
      </c>
      <c r="AW169" s="1" t="n">
        <f aca="false">AV169/1000</f>
        <v>6.60095E-005</v>
      </c>
      <c r="AX169" s="1" t="n">
        <f aca="false">ABS(AW169)</f>
        <v>6.60095E-005</v>
      </c>
    </row>
    <row r="170" customFormat="false" ht="13.5" hidden="false" customHeight="false" outlineLevel="0" collapsed="false">
      <c r="A170" s="1" t="n">
        <v>164</v>
      </c>
      <c r="B170" s="1" t="n">
        <v>0</v>
      </c>
      <c r="C170" s="1" t="n">
        <v>164</v>
      </c>
      <c r="D170" s="1" t="n">
        <v>0</v>
      </c>
      <c r="E170" s="1" t="n">
        <f aca="false">B170+D170</f>
        <v>0</v>
      </c>
      <c r="F170" s="1" t="n">
        <v>0</v>
      </c>
      <c r="O170" s="1" t="n">
        <v>164</v>
      </c>
      <c r="P170" s="8" t="n">
        <v>0.241089</v>
      </c>
      <c r="Q170" s="1" t="n">
        <f aca="false">P170/1000</f>
        <v>0.000241089</v>
      </c>
      <c r="S170" s="1" t="n">
        <v>164</v>
      </c>
      <c r="T170" s="8" t="n">
        <v>0.194519</v>
      </c>
      <c r="U170" s="1" t="n">
        <f aca="false">T170/1000</f>
        <v>0.000194519</v>
      </c>
      <c r="W170" s="1" t="n">
        <v>164</v>
      </c>
      <c r="X170" s="8" t="n">
        <v>0.269348</v>
      </c>
      <c r="Y170" s="1" t="n">
        <f aca="false">X170/1000</f>
        <v>0.000269348</v>
      </c>
      <c r="AA170" s="1" t="n">
        <v>164</v>
      </c>
      <c r="AB170" s="8" t="n">
        <v>0.269867</v>
      </c>
      <c r="AC170" s="1" t="n">
        <f aca="false">AB170/1000</f>
        <v>0.000269867</v>
      </c>
      <c r="AE170" s="1" t="n">
        <v>164</v>
      </c>
      <c r="AF170" s="8" t="n">
        <v>0.109009</v>
      </c>
      <c r="AG170" s="1" t="n">
        <f aca="false">AF170/1000</f>
        <v>0.000109009</v>
      </c>
      <c r="AI170" s="1" t="n">
        <v>164</v>
      </c>
      <c r="AJ170" s="8" t="n">
        <v>-0.0236816</v>
      </c>
      <c r="AK170" s="1" t="n">
        <f aca="false">AJ170/1000</f>
        <v>-2.36816E-005</v>
      </c>
      <c r="AM170" s="1" t="n">
        <v>164</v>
      </c>
      <c r="AN170" s="8" t="n">
        <v>-0.0994263</v>
      </c>
      <c r="AO170" s="1" t="n">
        <f aca="false">AN170/1000</f>
        <v>-9.94263E-005</v>
      </c>
      <c r="AQ170" s="1" t="n">
        <v>164</v>
      </c>
      <c r="AR170" s="8" t="n">
        <v>-0.138763</v>
      </c>
      <c r="AS170" s="1" t="n">
        <f aca="false">AR170/1000</f>
        <v>-0.000138763</v>
      </c>
      <c r="AU170" s="1" t="n">
        <v>164</v>
      </c>
      <c r="AV170" s="8" t="n">
        <v>0.111633</v>
      </c>
      <c r="AW170" s="1" t="n">
        <f aca="false">AV170/1000</f>
        <v>0.000111633</v>
      </c>
      <c r="AX170" s="1" t="n">
        <f aca="false">ABS(AW170)</f>
        <v>0.000111633</v>
      </c>
    </row>
    <row r="171" customFormat="false" ht="13.5" hidden="false" customHeight="false" outlineLevel="0" collapsed="false">
      <c r="A171" s="1" t="n">
        <v>165</v>
      </c>
      <c r="B171" s="1" t="n">
        <v>0</v>
      </c>
      <c r="C171" s="1" t="n">
        <v>165</v>
      </c>
      <c r="D171" s="1" t="n">
        <v>0</v>
      </c>
      <c r="E171" s="1" t="n">
        <f aca="false">B171+D171</f>
        <v>0</v>
      </c>
      <c r="F171" s="1" t="n">
        <v>0</v>
      </c>
      <c r="O171" s="1" t="n">
        <v>165</v>
      </c>
      <c r="P171" s="8" t="n">
        <v>0.402283</v>
      </c>
      <c r="Q171" s="1" t="n">
        <f aca="false">P171/1000</f>
        <v>0.000402283</v>
      </c>
      <c r="S171" s="1" t="n">
        <v>165</v>
      </c>
      <c r="T171" s="8" t="n">
        <v>0.0893555</v>
      </c>
      <c r="U171" s="1" t="n">
        <f aca="false">T171/1000</f>
        <v>8.93555E-005</v>
      </c>
      <c r="W171" s="1" t="n">
        <v>165</v>
      </c>
      <c r="X171" s="8" t="n">
        <v>0.247528</v>
      </c>
      <c r="Y171" s="1" t="n">
        <f aca="false">X171/1000</f>
        <v>0.000247528</v>
      </c>
      <c r="AA171" s="1" t="n">
        <v>165</v>
      </c>
      <c r="AB171" s="8" t="n">
        <v>0.328033</v>
      </c>
      <c r="AC171" s="1" t="n">
        <f aca="false">AB171/1000</f>
        <v>0.000328033</v>
      </c>
      <c r="AE171" s="1" t="n">
        <v>165</v>
      </c>
      <c r="AF171" s="8" t="n">
        <v>0.0671387</v>
      </c>
      <c r="AG171" s="1" t="n">
        <f aca="false">AF171/1000</f>
        <v>6.71387E-005</v>
      </c>
      <c r="AI171" s="1" t="n">
        <v>165</v>
      </c>
      <c r="AJ171" s="8" t="n">
        <v>0.00836182</v>
      </c>
      <c r="AK171" s="1" t="n">
        <f aca="false">AJ171/1000</f>
        <v>8.36182E-006</v>
      </c>
      <c r="AM171" s="1" t="n">
        <v>165</v>
      </c>
      <c r="AN171" s="8" t="n">
        <v>-0.110107</v>
      </c>
      <c r="AO171" s="1" t="n">
        <f aca="false">AN171/1000</f>
        <v>-0.000110107</v>
      </c>
      <c r="AQ171" s="1" t="n">
        <v>165</v>
      </c>
      <c r="AR171" s="8" t="n">
        <v>-0.188202</v>
      </c>
      <c r="AS171" s="1" t="n">
        <f aca="false">AR171/1000</f>
        <v>-0.000188202</v>
      </c>
      <c r="AU171" s="1" t="n">
        <v>165</v>
      </c>
      <c r="AV171" s="8" t="n">
        <v>0.0852051</v>
      </c>
      <c r="AW171" s="1" t="n">
        <f aca="false">AV171/1000</f>
        <v>8.52051E-005</v>
      </c>
      <c r="AX171" s="1" t="n">
        <f aca="false">ABS(AW171)</f>
        <v>8.52051E-005</v>
      </c>
    </row>
    <row r="172" customFormat="false" ht="13.5" hidden="false" customHeight="false" outlineLevel="0" collapsed="false">
      <c r="A172" s="1" t="n">
        <v>166</v>
      </c>
      <c r="B172" s="1" t="n">
        <v>0</v>
      </c>
      <c r="C172" s="1" t="n">
        <v>166</v>
      </c>
      <c r="D172" s="1" t="n">
        <v>0</v>
      </c>
      <c r="E172" s="1" t="n">
        <f aca="false">B172+D172</f>
        <v>0</v>
      </c>
      <c r="F172" s="1" t="n">
        <v>0</v>
      </c>
      <c r="O172" s="1" t="n">
        <v>166</v>
      </c>
      <c r="P172" s="8" t="n">
        <v>0.595306</v>
      </c>
      <c r="Q172" s="1" t="n">
        <f aca="false">P172/1000</f>
        <v>0.000595306</v>
      </c>
      <c r="S172" s="1" t="n">
        <v>166</v>
      </c>
      <c r="T172" s="8" t="n">
        <v>-0.110046</v>
      </c>
      <c r="U172" s="1" t="n">
        <f aca="false">T172/1000</f>
        <v>-0.000110046</v>
      </c>
      <c r="W172" s="1" t="n">
        <v>166</v>
      </c>
      <c r="X172" s="8" t="n">
        <v>0.252777</v>
      </c>
      <c r="Y172" s="1" t="n">
        <f aca="false">X172/1000</f>
        <v>0.000252777</v>
      </c>
      <c r="AA172" s="1" t="n">
        <v>166</v>
      </c>
      <c r="AB172" s="8" t="n">
        <v>0.241486</v>
      </c>
      <c r="AC172" s="1" t="n">
        <f aca="false">AB172/1000</f>
        <v>0.000241486</v>
      </c>
      <c r="AE172" s="1" t="n">
        <v>166</v>
      </c>
      <c r="AF172" s="8" t="n">
        <v>-0.0187988</v>
      </c>
      <c r="AG172" s="1" t="n">
        <f aca="false">AF172/1000</f>
        <v>-1.87988E-005</v>
      </c>
      <c r="AI172" s="1" t="n">
        <v>166</v>
      </c>
      <c r="AJ172" s="8" t="n">
        <v>0.0580139</v>
      </c>
      <c r="AK172" s="1" t="n">
        <f aca="false">AJ172/1000</f>
        <v>5.80139E-005</v>
      </c>
      <c r="AM172" s="1" t="n">
        <v>166</v>
      </c>
      <c r="AN172" s="8" t="n">
        <v>-0.0387268</v>
      </c>
      <c r="AO172" s="1" t="n">
        <f aca="false">AN172/1000</f>
        <v>-3.87268E-005</v>
      </c>
      <c r="AQ172" s="1" t="n">
        <v>166</v>
      </c>
      <c r="AR172" s="8" t="n">
        <v>-0.172943</v>
      </c>
      <c r="AS172" s="1" t="n">
        <f aca="false">AR172/1000</f>
        <v>-0.000172943</v>
      </c>
      <c r="AU172" s="1" t="n">
        <v>166</v>
      </c>
      <c r="AV172" s="8" t="n">
        <v>0.035614</v>
      </c>
      <c r="AW172" s="1" t="n">
        <f aca="false">AV172/1000</f>
        <v>3.5614E-005</v>
      </c>
      <c r="AX172" s="1" t="n">
        <f aca="false">ABS(AW172)</f>
        <v>3.5614E-005</v>
      </c>
    </row>
    <row r="173" customFormat="false" ht="13.5" hidden="false" customHeight="false" outlineLevel="0" collapsed="false">
      <c r="A173" s="1" t="n">
        <v>167</v>
      </c>
      <c r="B173" s="1" t="n">
        <v>0</v>
      </c>
      <c r="C173" s="1" t="n">
        <v>167</v>
      </c>
      <c r="D173" s="1" t="n">
        <v>0</v>
      </c>
      <c r="E173" s="1" t="n">
        <f aca="false">B173+D173</f>
        <v>0</v>
      </c>
      <c r="F173" s="1" t="n">
        <v>0</v>
      </c>
      <c r="O173" s="1" t="n">
        <v>167</v>
      </c>
      <c r="P173" s="8" t="n">
        <v>0.739105</v>
      </c>
      <c r="Q173" s="1" t="n">
        <f aca="false">P173/1000</f>
        <v>0.000739105</v>
      </c>
      <c r="S173" s="1" t="n">
        <v>167</v>
      </c>
      <c r="T173" s="8" t="n">
        <v>-0.30545</v>
      </c>
      <c r="U173" s="1" t="n">
        <f aca="false">T173/1000</f>
        <v>-0.00030545</v>
      </c>
      <c r="W173" s="1" t="n">
        <v>167</v>
      </c>
      <c r="X173" s="8" t="n">
        <v>0.208252</v>
      </c>
      <c r="Y173" s="1" t="n">
        <f aca="false">X173/1000</f>
        <v>0.000208252</v>
      </c>
      <c r="AA173" s="1" t="n">
        <v>167</v>
      </c>
      <c r="AB173" s="8" t="n">
        <v>0.01474</v>
      </c>
      <c r="AC173" s="1" t="n">
        <f aca="false">AB173/1000</f>
        <v>1.474E-005</v>
      </c>
      <c r="AE173" s="1" t="n">
        <v>167</v>
      </c>
      <c r="AF173" s="8" t="n">
        <v>-0.13028</v>
      </c>
      <c r="AG173" s="1" t="n">
        <f aca="false">AF173/1000</f>
        <v>-0.00013028</v>
      </c>
      <c r="AI173" s="1" t="n">
        <v>167</v>
      </c>
      <c r="AJ173" s="8" t="n">
        <v>0.0367432</v>
      </c>
      <c r="AK173" s="1" t="n">
        <f aca="false">AJ173/1000</f>
        <v>3.67432E-005</v>
      </c>
      <c r="AM173" s="1" t="n">
        <v>167</v>
      </c>
      <c r="AN173" s="8" t="n">
        <v>0.00204468</v>
      </c>
      <c r="AO173" s="1" t="n">
        <f aca="false">AN173/1000</f>
        <v>2.04468E-006</v>
      </c>
      <c r="AQ173" s="1" t="n">
        <v>167</v>
      </c>
      <c r="AR173" s="8" t="n">
        <v>-0.0782166</v>
      </c>
      <c r="AS173" s="1" t="n">
        <f aca="false">AR173/1000</f>
        <v>-7.82166E-005</v>
      </c>
      <c r="AU173" s="1" t="n">
        <v>167</v>
      </c>
      <c r="AV173" s="8" t="n">
        <v>0.00939941</v>
      </c>
      <c r="AW173" s="1" t="n">
        <f aca="false">AV173/1000</f>
        <v>9.39941E-006</v>
      </c>
      <c r="AX173" s="1" t="n">
        <f aca="false">ABS(AW173)</f>
        <v>9.39941E-006</v>
      </c>
    </row>
    <row r="174" customFormat="false" ht="13.5" hidden="false" customHeight="false" outlineLevel="0" collapsed="false">
      <c r="A174" s="1" t="n">
        <v>168</v>
      </c>
      <c r="B174" s="1" t="n">
        <v>0</v>
      </c>
      <c r="C174" s="1" t="n">
        <v>168</v>
      </c>
      <c r="D174" s="1" t="n">
        <v>0</v>
      </c>
      <c r="E174" s="1" t="n">
        <f aca="false">B174+D174</f>
        <v>0</v>
      </c>
      <c r="F174" s="1" t="n">
        <v>0</v>
      </c>
      <c r="O174" s="1" t="n">
        <v>168</v>
      </c>
      <c r="P174" s="8" t="n">
        <v>0.737549</v>
      </c>
      <c r="Q174" s="1" t="n">
        <f aca="false">P174/1000</f>
        <v>0.000737549</v>
      </c>
      <c r="S174" s="1" t="n">
        <v>168</v>
      </c>
      <c r="T174" s="8" t="n">
        <v>-0.40918</v>
      </c>
      <c r="U174" s="1" t="n">
        <f aca="false">T174/1000</f>
        <v>-0.00040918</v>
      </c>
      <c r="W174" s="1" t="n">
        <v>168</v>
      </c>
      <c r="X174" s="8" t="n">
        <v>0.187286</v>
      </c>
      <c r="Y174" s="1" t="n">
        <f aca="false">X174/1000</f>
        <v>0.000187286</v>
      </c>
      <c r="AA174" s="1" t="n">
        <v>168</v>
      </c>
      <c r="AB174" s="8" t="n">
        <v>-0.20639</v>
      </c>
      <c r="AC174" s="1" t="n">
        <f aca="false">AB174/1000</f>
        <v>-0.00020639</v>
      </c>
      <c r="AE174" s="1" t="n">
        <v>168</v>
      </c>
      <c r="AF174" s="8" t="n">
        <v>-0.162476</v>
      </c>
      <c r="AG174" s="1" t="n">
        <f aca="false">AF174/1000</f>
        <v>-0.000162476</v>
      </c>
      <c r="AI174" s="1" t="n">
        <v>168</v>
      </c>
      <c r="AJ174" s="8" t="n">
        <v>-0.0559387</v>
      </c>
      <c r="AK174" s="1" t="n">
        <f aca="false">AJ174/1000</f>
        <v>-5.59387E-005</v>
      </c>
      <c r="AM174" s="1" t="n">
        <v>168</v>
      </c>
      <c r="AN174" s="8" t="n">
        <v>-0.00561523</v>
      </c>
      <c r="AO174" s="1" t="n">
        <f aca="false">AN174/1000</f>
        <v>-5.61523E-006</v>
      </c>
      <c r="AQ174" s="1" t="n">
        <v>168</v>
      </c>
      <c r="AR174" s="8" t="n">
        <v>0.0445557</v>
      </c>
      <c r="AS174" s="1" t="n">
        <f aca="false">AR174/1000</f>
        <v>4.45557E-005</v>
      </c>
      <c r="AU174" s="1" t="n">
        <v>168</v>
      </c>
      <c r="AV174" s="8" t="n">
        <v>-0.0483093</v>
      </c>
      <c r="AW174" s="1" t="n">
        <f aca="false">AV174/1000</f>
        <v>-4.83093E-005</v>
      </c>
      <c r="AX174" s="1" t="n">
        <f aca="false">ABS(AW174)</f>
        <v>4.83093E-005</v>
      </c>
    </row>
    <row r="175" customFormat="false" ht="13.5" hidden="false" customHeight="false" outlineLevel="0" collapsed="false">
      <c r="A175" s="1" t="n">
        <v>169</v>
      </c>
      <c r="B175" s="1" t="n">
        <v>0</v>
      </c>
      <c r="C175" s="1" t="n">
        <v>169</v>
      </c>
      <c r="D175" s="1" t="n">
        <v>0</v>
      </c>
      <c r="E175" s="1" t="n">
        <f aca="false">B175+D175</f>
        <v>0</v>
      </c>
      <c r="F175" s="1" t="n">
        <v>0</v>
      </c>
      <c r="O175" s="1" t="n">
        <v>169</v>
      </c>
      <c r="P175" s="8" t="n">
        <v>0.563049</v>
      </c>
      <c r="Q175" s="1" t="n">
        <f aca="false">P175/1000</f>
        <v>0.000563049</v>
      </c>
      <c r="S175" s="1" t="n">
        <v>169</v>
      </c>
      <c r="T175" s="8" t="n">
        <v>-0.448822</v>
      </c>
      <c r="U175" s="1" t="n">
        <f aca="false">T175/1000</f>
        <v>-0.000448822</v>
      </c>
      <c r="W175" s="1" t="n">
        <v>169</v>
      </c>
      <c r="X175" s="8" t="n">
        <v>0.172821</v>
      </c>
      <c r="Y175" s="1" t="n">
        <f aca="false">X175/1000</f>
        <v>0.000172821</v>
      </c>
      <c r="AA175" s="1" t="n">
        <v>169</v>
      </c>
      <c r="AB175" s="8" t="n">
        <v>-0.285736</v>
      </c>
      <c r="AC175" s="1" t="n">
        <f aca="false">AB175/1000</f>
        <v>-0.000285736</v>
      </c>
      <c r="AE175" s="1" t="n">
        <v>169</v>
      </c>
      <c r="AF175" s="8" t="n">
        <v>-0.010437</v>
      </c>
      <c r="AG175" s="1" t="n">
        <f aca="false">AF175/1000</f>
        <v>-1.0437E-005</v>
      </c>
      <c r="AI175" s="1" t="n">
        <v>169</v>
      </c>
      <c r="AJ175" s="8" t="n">
        <v>-0.0801086</v>
      </c>
      <c r="AK175" s="1" t="n">
        <f aca="false">AJ175/1000</f>
        <v>-8.01086E-005</v>
      </c>
      <c r="AM175" s="1" t="n">
        <v>169</v>
      </c>
      <c r="AN175" s="8" t="n">
        <v>0.0134888</v>
      </c>
      <c r="AO175" s="1" t="n">
        <f aca="false">AN175/1000</f>
        <v>1.34888E-005</v>
      </c>
      <c r="AQ175" s="1" t="n">
        <v>169</v>
      </c>
      <c r="AR175" s="8" t="n">
        <v>0.128296</v>
      </c>
      <c r="AS175" s="1" t="n">
        <f aca="false">AR175/1000</f>
        <v>0.000128296</v>
      </c>
      <c r="AU175" s="1" t="n">
        <v>169</v>
      </c>
      <c r="AV175" s="8" t="n">
        <v>-0.0507202</v>
      </c>
      <c r="AW175" s="1" t="n">
        <f aca="false">AV175/1000</f>
        <v>-5.07202E-005</v>
      </c>
      <c r="AX175" s="1" t="n">
        <f aca="false">ABS(AW175)</f>
        <v>5.07202E-005</v>
      </c>
    </row>
    <row r="176" customFormat="false" ht="13.5" hidden="false" customHeight="false" outlineLevel="0" collapsed="false">
      <c r="A176" s="1" t="n">
        <v>170</v>
      </c>
      <c r="B176" s="1" t="n">
        <v>0</v>
      </c>
      <c r="C176" s="1" t="n">
        <v>170</v>
      </c>
      <c r="D176" s="1" t="n">
        <v>0</v>
      </c>
      <c r="E176" s="1" t="n">
        <f aca="false">B176+D176</f>
        <v>0</v>
      </c>
      <c r="F176" s="1" t="n">
        <v>0</v>
      </c>
      <c r="O176" s="1" t="n">
        <v>170</v>
      </c>
      <c r="P176" s="8" t="n">
        <v>0.298065</v>
      </c>
      <c r="Q176" s="1" t="n">
        <f aca="false">P176/1000</f>
        <v>0.000298065</v>
      </c>
      <c r="S176" s="1" t="n">
        <v>170</v>
      </c>
      <c r="T176" s="8" t="n">
        <v>-0.442627</v>
      </c>
      <c r="U176" s="1" t="n">
        <f aca="false">T176/1000</f>
        <v>-0.000442627</v>
      </c>
      <c r="W176" s="1" t="n">
        <v>170</v>
      </c>
      <c r="X176" s="8" t="n">
        <v>0.0700073</v>
      </c>
      <c r="Y176" s="1" t="n">
        <f aca="false">X176/1000</f>
        <v>7.00073E-005</v>
      </c>
      <c r="AA176" s="1" t="n">
        <v>170</v>
      </c>
      <c r="AB176" s="8" t="n">
        <v>-0.295135</v>
      </c>
      <c r="AC176" s="1" t="n">
        <f aca="false">AB176/1000</f>
        <v>-0.000295135</v>
      </c>
      <c r="AE176" s="1" t="n">
        <v>170</v>
      </c>
      <c r="AF176" s="8" t="n">
        <v>0.102142</v>
      </c>
      <c r="AG176" s="1" t="n">
        <f aca="false">AF176/1000</f>
        <v>0.000102142</v>
      </c>
      <c r="AI176" s="1" t="n">
        <v>170</v>
      </c>
      <c r="AJ176" s="8" t="n">
        <v>-0.0202942</v>
      </c>
      <c r="AK176" s="1" t="n">
        <f aca="false">AJ176/1000</f>
        <v>-2.02942E-005</v>
      </c>
      <c r="AM176" s="1" t="n">
        <v>170</v>
      </c>
      <c r="AN176" s="8" t="n">
        <v>0.021759</v>
      </c>
      <c r="AO176" s="1" t="n">
        <f aca="false">AN176/1000</f>
        <v>2.1759E-005</v>
      </c>
      <c r="AQ176" s="1" t="n">
        <v>170</v>
      </c>
      <c r="AR176" s="8" t="n">
        <v>0.116791</v>
      </c>
      <c r="AS176" s="1" t="n">
        <f aca="false">AR176/1000</f>
        <v>0.000116791</v>
      </c>
      <c r="AU176" s="1" t="n">
        <v>170</v>
      </c>
      <c r="AV176" s="8" t="n">
        <v>0.115082</v>
      </c>
      <c r="AW176" s="1" t="n">
        <f aca="false">AV176/1000</f>
        <v>0.000115082</v>
      </c>
      <c r="AX176" s="1" t="n">
        <f aca="false">ABS(AW176)</f>
        <v>0.000115082</v>
      </c>
    </row>
    <row r="177" customFormat="false" ht="13.5" hidden="false" customHeight="false" outlineLevel="0" collapsed="false">
      <c r="A177" s="1" t="n">
        <v>171</v>
      </c>
      <c r="B177" s="1" t="n">
        <v>0</v>
      </c>
      <c r="C177" s="1" t="n">
        <v>171</v>
      </c>
      <c r="D177" s="1" t="n">
        <v>0</v>
      </c>
      <c r="E177" s="1" t="n">
        <f aca="false">B177+D177</f>
        <v>0</v>
      </c>
      <c r="F177" s="1" t="n">
        <v>0</v>
      </c>
      <c r="O177" s="1" t="n">
        <v>171</v>
      </c>
      <c r="P177" s="8" t="n">
        <v>0.0358276</v>
      </c>
      <c r="Q177" s="1" t="n">
        <f aca="false">P177/1000</f>
        <v>3.58276E-005</v>
      </c>
      <c r="S177" s="1" t="n">
        <v>171</v>
      </c>
      <c r="T177" s="8" t="n">
        <v>-0.465576</v>
      </c>
      <c r="U177" s="1" t="n">
        <f aca="false">T177/1000</f>
        <v>-0.000465576</v>
      </c>
      <c r="W177" s="1" t="n">
        <v>171</v>
      </c>
      <c r="X177" s="8" t="n">
        <v>-0.0242004</v>
      </c>
      <c r="Y177" s="1" t="n">
        <f aca="false">X177/1000</f>
        <v>-2.42004E-005</v>
      </c>
      <c r="AA177" s="1" t="n">
        <v>171</v>
      </c>
      <c r="AB177" s="8" t="n">
        <v>-0.383087</v>
      </c>
      <c r="AC177" s="1" t="n">
        <f aca="false">AB177/1000</f>
        <v>-0.000383087</v>
      </c>
      <c r="AE177" s="1" t="n">
        <v>171</v>
      </c>
      <c r="AF177" s="8" t="n">
        <v>0.0710449</v>
      </c>
      <c r="AG177" s="1" t="n">
        <f aca="false">AF177/1000</f>
        <v>7.10449E-005</v>
      </c>
      <c r="AI177" s="1" t="n">
        <v>171</v>
      </c>
      <c r="AJ177" s="8" t="n">
        <v>0.0811768</v>
      </c>
      <c r="AK177" s="1" t="n">
        <f aca="false">AJ177/1000</f>
        <v>8.11768E-005</v>
      </c>
      <c r="AM177" s="1" t="n">
        <v>171</v>
      </c>
      <c r="AN177" s="8" t="n">
        <v>-0.00332642</v>
      </c>
      <c r="AO177" s="1" t="n">
        <f aca="false">AN177/1000</f>
        <v>-3.32642E-006</v>
      </c>
      <c r="AQ177" s="1" t="n">
        <v>171</v>
      </c>
      <c r="AR177" s="8" t="n">
        <v>0.0295715</v>
      </c>
      <c r="AS177" s="1" t="n">
        <f aca="false">AR177/1000</f>
        <v>2.95715E-005</v>
      </c>
      <c r="AU177" s="1" t="n">
        <v>171</v>
      </c>
      <c r="AV177" s="8" t="n">
        <v>0.248535</v>
      </c>
      <c r="AW177" s="1" t="n">
        <f aca="false">AV177/1000</f>
        <v>0.000248535</v>
      </c>
      <c r="AX177" s="1" t="n">
        <f aca="false">ABS(AW177)</f>
        <v>0.000248535</v>
      </c>
    </row>
    <row r="178" customFormat="false" ht="13.5" hidden="false" customHeight="false" outlineLevel="0" collapsed="false">
      <c r="A178" s="1" t="n">
        <v>172</v>
      </c>
      <c r="B178" s="1" t="n">
        <v>0</v>
      </c>
      <c r="C178" s="1" t="n">
        <v>172</v>
      </c>
      <c r="D178" s="1" t="n">
        <v>0</v>
      </c>
      <c r="E178" s="1" t="n">
        <f aca="false">B178+D178</f>
        <v>0</v>
      </c>
      <c r="F178" s="1" t="n">
        <v>0</v>
      </c>
      <c r="O178" s="1" t="n">
        <v>172</v>
      </c>
      <c r="P178" s="8" t="n">
        <v>-0.128418</v>
      </c>
      <c r="Q178" s="1" t="n">
        <f aca="false">P178/1000</f>
        <v>-0.000128418</v>
      </c>
      <c r="S178" s="1" t="n">
        <v>172</v>
      </c>
      <c r="T178" s="8" t="n">
        <v>-0.549957</v>
      </c>
      <c r="U178" s="1" t="n">
        <f aca="false">T178/1000</f>
        <v>-0.000549957</v>
      </c>
      <c r="W178" s="1" t="n">
        <v>172</v>
      </c>
      <c r="X178" s="8" t="n">
        <v>-0.0553589</v>
      </c>
      <c r="Y178" s="1" t="n">
        <f aca="false">X178/1000</f>
        <v>-5.53589E-005</v>
      </c>
      <c r="AA178" s="1" t="n">
        <v>172</v>
      </c>
      <c r="AB178" s="8" t="n">
        <v>-0.434082</v>
      </c>
      <c r="AC178" s="1" t="n">
        <f aca="false">AB178/1000</f>
        <v>-0.000434082</v>
      </c>
      <c r="AE178" s="1" t="n">
        <v>172</v>
      </c>
      <c r="AF178" s="8" t="n">
        <v>0.111603</v>
      </c>
      <c r="AG178" s="1" t="n">
        <f aca="false">AF178/1000</f>
        <v>0.000111603</v>
      </c>
      <c r="AI178" s="1" t="n">
        <v>172</v>
      </c>
      <c r="AJ178" s="8" t="n">
        <v>0.15451</v>
      </c>
      <c r="AK178" s="1" t="n">
        <f aca="false">AJ178/1000</f>
        <v>0.00015451</v>
      </c>
      <c r="AM178" s="1" t="n">
        <v>172</v>
      </c>
      <c r="AN178" s="8" t="n">
        <v>0.010376</v>
      </c>
      <c r="AO178" s="1" t="n">
        <f aca="false">AN178/1000</f>
        <v>1.0376E-005</v>
      </c>
      <c r="AQ178" s="1" t="n">
        <v>172</v>
      </c>
      <c r="AR178" s="8" t="n">
        <v>-0.0182495</v>
      </c>
      <c r="AS178" s="1" t="n">
        <f aca="false">AR178/1000</f>
        <v>-1.82495E-005</v>
      </c>
      <c r="AU178" s="1" t="n">
        <v>172</v>
      </c>
      <c r="AV178" s="8" t="n">
        <v>0.214844</v>
      </c>
      <c r="AW178" s="1" t="n">
        <f aca="false">AV178/1000</f>
        <v>0.000214844</v>
      </c>
      <c r="AX178" s="1" t="n">
        <f aca="false">ABS(AW178)</f>
        <v>0.000214844</v>
      </c>
    </row>
    <row r="179" customFormat="false" ht="13.5" hidden="false" customHeight="false" outlineLevel="0" collapsed="false">
      <c r="A179" s="1" t="n">
        <v>173</v>
      </c>
      <c r="B179" s="1" t="n">
        <v>0</v>
      </c>
      <c r="C179" s="1" t="n">
        <v>173</v>
      </c>
      <c r="D179" s="1" t="n">
        <v>0</v>
      </c>
      <c r="E179" s="1" t="n">
        <f aca="false">B179+D179</f>
        <v>0</v>
      </c>
      <c r="F179" s="1" t="n">
        <v>0</v>
      </c>
      <c r="O179" s="1" t="n">
        <v>173</v>
      </c>
      <c r="P179" s="8" t="n">
        <v>-0.122986</v>
      </c>
      <c r="Q179" s="1" t="n">
        <f aca="false">P179/1000</f>
        <v>-0.000122986</v>
      </c>
      <c r="S179" s="1" t="n">
        <v>173</v>
      </c>
      <c r="T179" s="8" t="n">
        <v>-0.559052</v>
      </c>
      <c r="U179" s="1" t="n">
        <f aca="false">T179/1000</f>
        <v>-0.000559052</v>
      </c>
      <c r="W179" s="1" t="n">
        <v>173</v>
      </c>
      <c r="X179" s="8" t="n">
        <v>-0.0283508</v>
      </c>
      <c r="Y179" s="1" t="n">
        <f aca="false">X179/1000</f>
        <v>-2.83508E-005</v>
      </c>
      <c r="AA179" s="1" t="n">
        <v>173</v>
      </c>
      <c r="AB179" s="8" t="n">
        <v>-0.357269</v>
      </c>
      <c r="AC179" s="1" t="n">
        <f aca="false">AB179/1000</f>
        <v>-0.000357269</v>
      </c>
      <c r="AE179" s="1" t="n">
        <v>173</v>
      </c>
      <c r="AF179" s="8" t="n">
        <v>0.0820313</v>
      </c>
      <c r="AG179" s="1" t="n">
        <f aca="false">AF179/1000</f>
        <v>8.20313E-005</v>
      </c>
      <c r="AI179" s="1" t="n">
        <v>173</v>
      </c>
      <c r="AJ179" s="8" t="n">
        <v>0.197723</v>
      </c>
      <c r="AK179" s="1" t="n">
        <f aca="false">AJ179/1000</f>
        <v>0.000197723</v>
      </c>
      <c r="AM179" s="1" t="n">
        <v>173</v>
      </c>
      <c r="AN179" s="8" t="n">
        <v>0.0120544</v>
      </c>
      <c r="AO179" s="1" t="n">
        <f aca="false">AN179/1000</f>
        <v>1.20544E-005</v>
      </c>
      <c r="AQ179" s="1" t="n">
        <v>173</v>
      </c>
      <c r="AR179" s="8" t="n">
        <v>0.0162659</v>
      </c>
      <c r="AS179" s="1" t="n">
        <f aca="false">AR179/1000</f>
        <v>1.62659E-005</v>
      </c>
      <c r="AU179" s="1" t="n">
        <v>173</v>
      </c>
      <c r="AV179" s="8" t="n">
        <v>0.106415</v>
      </c>
      <c r="AW179" s="1" t="n">
        <f aca="false">AV179/1000</f>
        <v>0.000106415</v>
      </c>
      <c r="AX179" s="1" t="n">
        <f aca="false">ABS(AW179)</f>
        <v>0.000106415</v>
      </c>
    </row>
    <row r="180" customFormat="false" ht="13.5" hidden="false" customHeight="false" outlineLevel="0" collapsed="false">
      <c r="A180" s="1" t="n">
        <v>174</v>
      </c>
      <c r="B180" s="1" t="n">
        <v>0</v>
      </c>
      <c r="C180" s="1" t="n">
        <v>174</v>
      </c>
      <c r="D180" s="1" t="n">
        <v>0</v>
      </c>
      <c r="E180" s="1" t="n">
        <f aca="false">B180+D180</f>
        <v>0</v>
      </c>
      <c r="F180" s="1" t="n">
        <v>0</v>
      </c>
      <c r="O180" s="1" t="n">
        <v>174</v>
      </c>
      <c r="P180" s="8" t="n">
        <v>-0.0130005</v>
      </c>
      <c r="Q180" s="1" t="n">
        <f aca="false">P180/1000</f>
        <v>-1.30005E-005</v>
      </c>
      <c r="S180" s="1" t="n">
        <v>174</v>
      </c>
      <c r="T180" s="8" t="n">
        <v>-0.421234</v>
      </c>
      <c r="U180" s="1" t="n">
        <f aca="false">T180/1000</f>
        <v>-0.000421234</v>
      </c>
      <c r="W180" s="1" t="n">
        <v>174</v>
      </c>
      <c r="X180" s="8" t="n">
        <v>0.0698242</v>
      </c>
      <c r="Y180" s="1" t="n">
        <f aca="false">X180/1000</f>
        <v>6.98242E-005</v>
      </c>
      <c r="AA180" s="1" t="n">
        <v>174</v>
      </c>
      <c r="AB180" s="8" t="n">
        <v>-0.282623</v>
      </c>
      <c r="AC180" s="1" t="n">
        <f aca="false">AB180/1000</f>
        <v>-0.000282623</v>
      </c>
      <c r="AE180" s="1" t="n">
        <v>174</v>
      </c>
      <c r="AF180" s="8" t="n">
        <v>-0.0251465</v>
      </c>
      <c r="AG180" s="1" t="n">
        <f aca="false">AF180/1000</f>
        <v>-2.51465E-005</v>
      </c>
      <c r="AI180" s="1" t="n">
        <v>174</v>
      </c>
      <c r="AJ180" s="8" t="n">
        <v>0.179565</v>
      </c>
      <c r="AK180" s="1" t="n">
        <f aca="false">AJ180/1000</f>
        <v>0.000179565</v>
      </c>
      <c r="AM180" s="1" t="n">
        <v>174</v>
      </c>
      <c r="AN180" s="8" t="n">
        <v>0.0435181</v>
      </c>
      <c r="AO180" s="1" t="n">
        <f aca="false">AN180/1000</f>
        <v>4.35181E-005</v>
      </c>
      <c r="AQ180" s="1" t="n">
        <v>174</v>
      </c>
      <c r="AR180" s="8" t="n">
        <v>0.0673218</v>
      </c>
      <c r="AS180" s="1" t="n">
        <f aca="false">AR180/1000</f>
        <v>6.73218E-005</v>
      </c>
      <c r="AU180" s="1" t="n">
        <v>174</v>
      </c>
      <c r="AV180" s="8" t="n">
        <v>-0.019165</v>
      </c>
      <c r="AW180" s="1" t="n">
        <f aca="false">AV180/1000</f>
        <v>-1.9165E-005</v>
      </c>
      <c r="AX180" s="1" t="n">
        <f aca="false">ABS(AW180)</f>
        <v>1.9165E-005</v>
      </c>
    </row>
    <row r="181" customFormat="false" ht="13.5" hidden="false" customHeight="false" outlineLevel="0" collapsed="false">
      <c r="A181" s="1" t="n">
        <v>175</v>
      </c>
      <c r="B181" s="1" t="n">
        <v>0</v>
      </c>
      <c r="C181" s="1" t="n">
        <v>175</v>
      </c>
      <c r="D181" s="1" t="n">
        <v>0</v>
      </c>
      <c r="E181" s="1" t="n">
        <f aca="false">B181+D181</f>
        <v>0</v>
      </c>
      <c r="F181" s="1" t="n">
        <v>0</v>
      </c>
      <c r="O181" s="1" t="n">
        <v>175</v>
      </c>
      <c r="P181" s="8" t="n">
        <v>0.00585938</v>
      </c>
      <c r="Q181" s="1" t="n">
        <f aca="false">P181/1000</f>
        <v>5.85938E-006</v>
      </c>
      <c r="S181" s="1" t="n">
        <v>175</v>
      </c>
      <c r="T181" s="8" t="n">
        <v>-0.269257</v>
      </c>
      <c r="U181" s="1" t="n">
        <f aca="false">T181/1000</f>
        <v>-0.000269257</v>
      </c>
      <c r="W181" s="1" t="n">
        <v>175</v>
      </c>
      <c r="X181" s="8" t="n">
        <v>0.164948</v>
      </c>
      <c r="Y181" s="1" t="n">
        <f aca="false">X181/1000</f>
        <v>0.000164948</v>
      </c>
      <c r="AA181" s="1" t="n">
        <v>175</v>
      </c>
      <c r="AB181" s="8" t="n">
        <v>-0.222015</v>
      </c>
      <c r="AC181" s="1" t="n">
        <f aca="false">AB181/1000</f>
        <v>-0.000222015</v>
      </c>
      <c r="AE181" s="1" t="n">
        <v>175</v>
      </c>
      <c r="AF181" s="8" t="n">
        <v>-0.0368042</v>
      </c>
      <c r="AG181" s="1" t="n">
        <f aca="false">AF181/1000</f>
        <v>-3.68042E-005</v>
      </c>
      <c r="AI181" s="1" t="n">
        <v>175</v>
      </c>
      <c r="AJ181" s="8" t="n">
        <v>0.0412292</v>
      </c>
      <c r="AK181" s="1" t="n">
        <f aca="false">AJ181/1000</f>
        <v>4.12292E-005</v>
      </c>
      <c r="AM181" s="1" t="n">
        <v>175</v>
      </c>
      <c r="AN181" s="8" t="n">
        <v>0.130096</v>
      </c>
      <c r="AO181" s="1" t="n">
        <f aca="false">AN181/1000</f>
        <v>0.000130096</v>
      </c>
      <c r="AQ181" s="1" t="n">
        <v>175</v>
      </c>
      <c r="AR181" s="8" t="n">
        <v>0.0999146</v>
      </c>
      <c r="AS181" s="1" t="n">
        <f aca="false">AR181/1000</f>
        <v>9.99146E-005</v>
      </c>
      <c r="AU181" s="1" t="n">
        <v>175</v>
      </c>
      <c r="AV181" s="8" t="n">
        <v>-0.118774</v>
      </c>
      <c r="AW181" s="1" t="n">
        <f aca="false">AV181/1000</f>
        <v>-0.000118774</v>
      </c>
      <c r="AX181" s="1" t="n">
        <f aca="false">ABS(AW181)</f>
        <v>0.000118774</v>
      </c>
    </row>
    <row r="182" customFormat="false" ht="13.5" hidden="false" customHeight="false" outlineLevel="0" collapsed="false">
      <c r="A182" s="1" t="n">
        <v>176</v>
      </c>
      <c r="B182" s="1" t="n">
        <v>0</v>
      </c>
      <c r="C182" s="1" t="n">
        <v>176</v>
      </c>
      <c r="D182" s="1" t="n">
        <v>0</v>
      </c>
      <c r="E182" s="1" t="n">
        <f aca="false">B182+D182</f>
        <v>0</v>
      </c>
      <c r="F182" s="1" t="n">
        <v>0</v>
      </c>
      <c r="O182" s="1" t="n">
        <v>176</v>
      </c>
      <c r="P182" s="8" t="n">
        <v>-0.0746155</v>
      </c>
      <c r="Q182" s="1" t="n">
        <f aca="false">P182/1000</f>
        <v>-7.46155E-005</v>
      </c>
      <c r="S182" s="1" t="n">
        <v>176</v>
      </c>
      <c r="T182" s="8" t="n">
        <v>-0.221039</v>
      </c>
      <c r="U182" s="1" t="n">
        <f aca="false">T182/1000</f>
        <v>-0.000221039</v>
      </c>
      <c r="W182" s="1" t="n">
        <v>176</v>
      </c>
      <c r="X182" s="8" t="n">
        <v>0.180939</v>
      </c>
      <c r="Y182" s="1" t="n">
        <f aca="false">X182/1000</f>
        <v>0.000180939</v>
      </c>
      <c r="AA182" s="1" t="n">
        <v>176</v>
      </c>
      <c r="AB182" s="8" t="n">
        <v>-0.12149</v>
      </c>
      <c r="AC182" s="1" t="n">
        <f aca="false">AB182/1000</f>
        <v>-0.00012149</v>
      </c>
      <c r="AE182" s="1" t="n">
        <v>176</v>
      </c>
      <c r="AF182" s="8" t="n">
        <v>-0.0710754</v>
      </c>
      <c r="AG182" s="1" t="n">
        <f aca="false">AF182/1000</f>
        <v>-7.10754E-005</v>
      </c>
      <c r="AI182" s="1" t="n">
        <v>176</v>
      </c>
      <c r="AJ182" s="8" t="n">
        <v>-0.0937195</v>
      </c>
      <c r="AK182" s="1" t="n">
        <f aca="false">AJ182/1000</f>
        <v>-9.37195E-005</v>
      </c>
      <c r="AM182" s="1" t="n">
        <v>176</v>
      </c>
      <c r="AN182" s="8" t="n">
        <v>0.148285</v>
      </c>
      <c r="AO182" s="1" t="n">
        <f aca="false">AN182/1000</f>
        <v>0.000148285</v>
      </c>
      <c r="AQ182" s="1" t="n">
        <v>176</v>
      </c>
      <c r="AR182" s="8" t="n">
        <v>0.0944214</v>
      </c>
      <c r="AS182" s="1" t="n">
        <f aca="false">AR182/1000</f>
        <v>9.44214E-005</v>
      </c>
      <c r="AU182" s="1" t="n">
        <v>176</v>
      </c>
      <c r="AV182" s="8" t="n">
        <v>-0.151978</v>
      </c>
      <c r="AW182" s="1" t="n">
        <f aca="false">AV182/1000</f>
        <v>-0.000151978</v>
      </c>
      <c r="AX182" s="1" t="n">
        <f aca="false">ABS(AW182)</f>
        <v>0.000151978</v>
      </c>
    </row>
    <row r="183" customFormat="false" ht="13.5" hidden="false" customHeight="false" outlineLevel="0" collapsed="false">
      <c r="A183" s="1" t="n">
        <v>177</v>
      </c>
      <c r="B183" s="1" t="n">
        <v>0</v>
      </c>
      <c r="C183" s="1" t="n">
        <v>177</v>
      </c>
      <c r="D183" s="1" t="n">
        <v>0</v>
      </c>
      <c r="E183" s="1" t="n">
        <f aca="false">B183+D183</f>
        <v>0</v>
      </c>
      <c r="F183" s="1" t="n">
        <v>0</v>
      </c>
      <c r="O183" s="1" t="n">
        <v>177</v>
      </c>
      <c r="P183" s="8" t="n">
        <v>-0.111084</v>
      </c>
      <c r="Q183" s="1" t="n">
        <f aca="false">P183/1000</f>
        <v>-0.000111084</v>
      </c>
      <c r="S183" s="1" t="n">
        <v>177</v>
      </c>
      <c r="T183" s="8" t="n">
        <v>-0.146973</v>
      </c>
      <c r="U183" s="1" t="n">
        <f aca="false">T183/1000</f>
        <v>-0.000146973</v>
      </c>
      <c r="W183" s="1" t="n">
        <v>177</v>
      </c>
      <c r="X183" s="8" t="n">
        <v>0.0558472</v>
      </c>
      <c r="Y183" s="1" t="n">
        <f aca="false">X183/1000</f>
        <v>5.58472E-005</v>
      </c>
      <c r="AA183" s="1" t="n">
        <v>177</v>
      </c>
      <c r="AB183" s="8" t="n">
        <v>-0.0304565</v>
      </c>
      <c r="AC183" s="1" t="n">
        <f aca="false">AB183/1000</f>
        <v>-3.04565E-005</v>
      </c>
      <c r="AE183" s="1" t="n">
        <v>177</v>
      </c>
      <c r="AF183" s="8" t="n">
        <v>-0.0780945</v>
      </c>
      <c r="AG183" s="1" t="n">
        <f aca="false">AF183/1000</f>
        <v>-7.80945E-005</v>
      </c>
      <c r="AI183" s="1" t="n">
        <v>177</v>
      </c>
      <c r="AJ183" s="8" t="n">
        <v>-0.146973</v>
      </c>
      <c r="AK183" s="1" t="n">
        <f aca="false">AJ183/1000</f>
        <v>-0.000146973</v>
      </c>
      <c r="AM183" s="1" t="n">
        <v>177</v>
      </c>
      <c r="AN183" s="8" t="n">
        <v>0.0844116</v>
      </c>
      <c r="AO183" s="1" t="n">
        <f aca="false">AN183/1000</f>
        <v>8.44116E-005</v>
      </c>
      <c r="AQ183" s="1" t="n">
        <v>177</v>
      </c>
      <c r="AR183" s="8" t="n">
        <v>0.0219727</v>
      </c>
      <c r="AS183" s="1" t="n">
        <f aca="false">AR183/1000</f>
        <v>2.19727E-005</v>
      </c>
      <c r="AU183" s="1" t="n">
        <v>177</v>
      </c>
      <c r="AV183" s="8" t="n">
        <v>-0.140747</v>
      </c>
      <c r="AW183" s="1" t="n">
        <f aca="false">AV183/1000</f>
        <v>-0.000140747</v>
      </c>
      <c r="AX183" s="1" t="n">
        <f aca="false">ABS(AW183)</f>
        <v>0.000140747</v>
      </c>
    </row>
    <row r="184" customFormat="false" ht="13.5" hidden="false" customHeight="false" outlineLevel="0" collapsed="false">
      <c r="A184" s="1" t="n">
        <v>178</v>
      </c>
      <c r="B184" s="1" t="n">
        <v>0</v>
      </c>
      <c r="C184" s="1" t="n">
        <v>178</v>
      </c>
      <c r="D184" s="1" t="n">
        <v>0</v>
      </c>
      <c r="E184" s="1" t="n">
        <f aca="false">B184+D184</f>
        <v>0</v>
      </c>
      <c r="F184" s="1" t="n">
        <v>0</v>
      </c>
      <c r="O184" s="1" t="n">
        <v>178</v>
      </c>
      <c r="P184" s="8" t="n">
        <v>-0.166321</v>
      </c>
      <c r="Q184" s="1" t="n">
        <f aca="false">P184/1000</f>
        <v>-0.000166321</v>
      </c>
      <c r="S184" s="1" t="n">
        <v>178</v>
      </c>
      <c r="T184" s="8" t="n">
        <v>0.038147</v>
      </c>
      <c r="U184" s="1" t="n">
        <f aca="false">T184/1000</f>
        <v>3.8147E-005</v>
      </c>
      <c r="W184" s="1" t="n">
        <v>178</v>
      </c>
      <c r="X184" s="8" t="n">
        <v>-0.0199585</v>
      </c>
      <c r="Y184" s="1" t="n">
        <f aca="false">X184/1000</f>
        <v>-1.99585E-005</v>
      </c>
      <c r="AA184" s="1" t="n">
        <v>178</v>
      </c>
      <c r="AB184" s="8" t="n">
        <v>0.0623779</v>
      </c>
      <c r="AC184" s="1" t="n">
        <f aca="false">AB184/1000</f>
        <v>6.23779E-005</v>
      </c>
      <c r="AE184" s="1" t="n">
        <v>178</v>
      </c>
      <c r="AF184" s="8" t="n">
        <v>-0.0433655</v>
      </c>
      <c r="AG184" s="1" t="n">
        <f aca="false">AF184/1000</f>
        <v>-4.33655E-005</v>
      </c>
      <c r="AI184" s="1" t="n">
        <v>178</v>
      </c>
      <c r="AJ184" s="8" t="n">
        <v>-0.173615</v>
      </c>
      <c r="AK184" s="1" t="n">
        <f aca="false">AJ184/1000</f>
        <v>-0.000173615</v>
      </c>
      <c r="AM184" s="1" t="n">
        <v>178</v>
      </c>
      <c r="AN184" s="8" t="n">
        <v>0.0271301</v>
      </c>
      <c r="AO184" s="1" t="n">
        <f aca="false">AN184/1000</f>
        <v>2.71301E-005</v>
      </c>
      <c r="AQ184" s="1" t="n">
        <v>178</v>
      </c>
      <c r="AR184" s="8" t="n">
        <v>-0.0587158</v>
      </c>
      <c r="AS184" s="1" t="n">
        <f aca="false">AR184/1000</f>
        <v>-5.87158E-005</v>
      </c>
      <c r="AU184" s="1" t="n">
        <v>178</v>
      </c>
      <c r="AV184" s="8" t="n">
        <v>-0.197449</v>
      </c>
      <c r="AW184" s="1" t="n">
        <f aca="false">AV184/1000</f>
        <v>-0.000197449</v>
      </c>
      <c r="AX184" s="1" t="n">
        <f aca="false">ABS(AW184)</f>
        <v>0.000197449</v>
      </c>
    </row>
    <row r="185" customFormat="false" ht="13.5" hidden="false" customHeight="false" outlineLevel="0" collapsed="false">
      <c r="A185" s="1" t="n">
        <v>179</v>
      </c>
      <c r="B185" s="1" t="n">
        <v>0</v>
      </c>
      <c r="C185" s="1" t="n">
        <v>179</v>
      </c>
      <c r="D185" s="1" t="n">
        <v>0</v>
      </c>
      <c r="E185" s="1" t="n">
        <f aca="false">B185+D185</f>
        <v>0</v>
      </c>
      <c r="F185" s="1" t="n">
        <v>0</v>
      </c>
      <c r="O185" s="1" t="n">
        <v>179</v>
      </c>
      <c r="P185" s="8" t="n">
        <v>-0.24707</v>
      </c>
      <c r="Q185" s="1" t="n">
        <f aca="false">P185/1000</f>
        <v>-0.00024707</v>
      </c>
      <c r="S185" s="1" t="n">
        <v>179</v>
      </c>
      <c r="T185" s="8" t="n">
        <v>0.194427</v>
      </c>
      <c r="U185" s="1" t="n">
        <f aca="false">T185/1000</f>
        <v>0.000194427</v>
      </c>
      <c r="W185" s="1" t="n">
        <v>179</v>
      </c>
      <c r="X185" s="8" t="n">
        <v>0.0178223</v>
      </c>
      <c r="Y185" s="1" t="n">
        <f aca="false">X185/1000</f>
        <v>1.78223E-005</v>
      </c>
      <c r="AA185" s="1" t="n">
        <v>179</v>
      </c>
      <c r="AB185" s="8" t="n">
        <v>0.148865</v>
      </c>
      <c r="AC185" s="1" t="n">
        <f aca="false">AB185/1000</f>
        <v>0.000148865</v>
      </c>
      <c r="AE185" s="1" t="n">
        <v>179</v>
      </c>
      <c r="AF185" s="8" t="n">
        <v>-0.0152893</v>
      </c>
      <c r="AG185" s="1" t="n">
        <f aca="false">AF185/1000</f>
        <v>-1.52893E-005</v>
      </c>
      <c r="AI185" s="1" t="n">
        <v>179</v>
      </c>
      <c r="AJ185" s="8" t="n">
        <v>-0.0778503</v>
      </c>
      <c r="AK185" s="1" t="n">
        <f aca="false">AJ185/1000</f>
        <v>-7.78503E-005</v>
      </c>
      <c r="AM185" s="1" t="n">
        <v>179</v>
      </c>
      <c r="AN185" s="8" t="n">
        <v>0.013031</v>
      </c>
      <c r="AO185" s="1" t="n">
        <f aca="false">AN185/1000</f>
        <v>1.3031E-005</v>
      </c>
      <c r="AQ185" s="1" t="n">
        <v>179</v>
      </c>
      <c r="AR185" s="8" t="n">
        <v>-0.0849304</v>
      </c>
      <c r="AS185" s="1" t="n">
        <f aca="false">AR185/1000</f>
        <v>-8.49304E-005</v>
      </c>
      <c r="AU185" s="1" t="n">
        <v>179</v>
      </c>
      <c r="AV185" s="8" t="n">
        <v>-0.304321</v>
      </c>
      <c r="AW185" s="1" t="n">
        <f aca="false">AV185/1000</f>
        <v>-0.000304321</v>
      </c>
      <c r="AX185" s="1" t="n">
        <f aca="false">ABS(AW185)</f>
        <v>0.000304321</v>
      </c>
    </row>
    <row r="186" customFormat="false" ht="13.5" hidden="false" customHeight="false" outlineLevel="0" collapsed="false">
      <c r="A186" s="1" t="n">
        <v>180</v>
      </c>
      <c r="B186" s="1" t="n">
        <v>0</v>
      </c>
      <c r="C186" s="1" t="n">
        <v>180</v>
      </c>
      <c r="D186" s="1" t="n">
        <v>0</v>
      </c>
      <c r="E186" s="1" t="n">
        <f aca="false">B186+D186</f>
        <v>0</v>
      </c>
      <c r="F186" s="1" t="n">
        <v>0</v>
      </c>
      <c r="O186" s="1" t="n">
        <v>180</v>
      </c>
      <c r="P186" s="8" t="n">
        <v>-0.247925</v>
      </c>
      <c r="Q186" s="1" t="n">
        <f aca="false">P186/1000</f>
        <v>-0.000247925</v>
      </c>
      <c r="S186" s="1" t="n">
        <v>180</v>
      </c>
      <c r="T186" s="8" t="n">
        <v>0.289551</v>
      </c>
      <c r="U186" s="1" t="n">
        <f aca="false">T186/1000</f>
        <v>0.000289551</v>
      </c>
      <c r="W186" s="1" t="n">
        <v>180</v>
      </c>
      <c r="X186" s="8" t="n">
        <v>-0.0577698</v>
      </c>
      <c r="Y186" s="1" t="n">
        <f aca="false">X186/1000</f>
        <v>-5.77698E-005</v>
      </c>
      <c r="AA186" s="1" t="n">
        <v>180</v>
      </c>
      <c r="AB186" s="8" t="n">
        <v>0.14093</v>
      </c>
      <c r="AC186" s="1" t="n">
        <f aca="false">AB186/1000</f>
        <v>0.00014093</v>
      </c>
      <c r="AE186" s="1" t="n">
        <v>180</v>
      </c>
      <c r="AF186" s="8" t="n">
        <v>0.082428</v>
      </c>
      <c r="AG186" s="1" t="n">
        <f aca="false">AF186/1000</f>
        <v>8.2428E-005</v>
      </c>
      <c r="AI186" s="1" t="n">
        <v>180</v>
      </c>
      <c r="AJ186" s="8" t="n">
        <v>0.164246</v>
      </c>
      <c r="AK186" s="1" t="n">
        <f aca="false">AJ186/1000</f>
        <v>0.000164246</v>
      </c>
      <c r="AM186" s="1" t="n">
        <v>180</v>
      </c>
      <c r="AN186" s="8" t="n">
        <v>0.00335693</v>
      </c>
      <c r="AO186" s="1" t="n">
        <f aca="false">AN186/1000</f>
        <v>3.35693E-006</v>
      </c>
      <c r="AQ186" s="1" t="n">
        <v>180</v>
      </c>
      <c r="AR186" s="8" t="n">
        <v>-0.0334778</v>
      </c>
      <c r="AS186" s="1" t="n">
        <f aca="false">AR186/1000</f>
        <v>-3.34778E-005</v>
      </c>
      <c r="AU186" s="1" t="n">
        <v>180</v>
      </c>
      <c r="AV186" s="8" t="n">
        <v>-0.243744</v>
      </c>
      <c r="AW186" s="1" t="n">
        <f aca="false">AV186/1000</f>
        <v>-0.000243744</v>
      </c>
      <c r="AX186" s="1" t="n">
        <f aca="false">ABS(AW186)</f>
        <v>0.000243744</v>
      </c>
    </row>
    <row r="187" customFormat="false" ht="13.5" hidden="false" customHeight="false" outlineLevel="0" collapsed="false">
      <c r="A187" s="1" t="n">
        <v>181</v>
      </c>
      <c r="B187" s="1" t="n">
        <v>0</v>
      </c>
      <c r="C187" s="1" t="n">
        <v>181</v>
      </c>
      <c r="D187" s="1" t="n">
        <v>0</v>
      </c>
      <c r="E187" s="1" t="n">
        <f aca="false">B187+D187</f>
        <v>0</v>
      </c>
      <c r="F187" s="1" t="n">
        <v>0</v>
      </c>
      <c r="O187" s="1" t="n">
        <v>181</v>
      </c>
      <c r="P187" s="8" t="n">
        <v>-0.19043</v>
      </c>
      <c r="Q187" s="1" t="n">
        <f aca="false">P187/1000</f>
        <v>-0.00019043</v>
      </c>
      <c r="S187" s="1" t="n">
        <v>181</v>
      </c>
      <c r="T187" s="8" t="n">
        <v>0.311462</v>
      </c>
      <c r="U187" s="1" t="n">
        <f aca="false">T187/1000</f>
        <v>0.000311462</v>
      </c>
      <c r="W187" s="1" t="n">
        <v>181</v>
      </c>
      <c r="X187" s="8" t="n">
        <v>-0.112793</v>
      </c>
      <c r="Y187" s="1" t="n">
        <f aca="false">X187/1000</f>
        <v>-0.000112793</v>
      </c>
      <c r="AA187" s="1" t="n">
        <v>181</v>
      </c>
      <c r="AB187" s="8" t="n">
        <v>0.205566</v>
      </c>
      <c r="AC187" s="1" t="n">
        <f aca="false">AB187/1000</f>
        <v>0.000205566</v>
      </c>
      <c r="AE187" s="1" t="n">
        <v>181</v>
      </c>
      <c r="AF187" s="8" t="n">
        <v>0.136932</v>
      </c>
      <c r="AG187" s="1" t="n">
        <f aca="false">AF187/1000</f>
        <v>0.000136932</v>
      </c>
      <c r="AI187" s="1" t="n">
        <v>181</v>
      </c>
      <c r="AJ187" s="8" t="n">
        <v>0.294098</v>
      </c>
      <c r="AK187" s="1" t="n">
        <f aca="false">AJ187/1000</f>
        <v>0.000294098</v>
      </c>
      <c r="AM187" s="1" t="n">
        <v>181</v>
      </c>
      <c r="AN187" s="8" t="n">
        <v>-0.0333862</v>
      </c>
      <c r="AO187" s="1" t="n">
        <f aca="false">AN187/1000</f>
        <v>-3.33862E-005</v>
      </c>
      <c r="AQ187" s="1" t="n">
        <v>181</v>
      </c>
      <c r="AR187" s="8" t="n">
        <v>0.010376</v>
      </c>
      <c r="AS187" s="1" t="n">
        <f aca="false">AR187/1000</f>
        <v>1.0376E-005</v>
      </c>
      <c r="AU187" s="1" t="n">
        <v>181</v>
      </c>
      <c r="AV187" s="8" t="n">
        <v>0.0240784</v>
      </c>
      <c r="AW187" s="1" t="n">
        <f aca="false">AV187/1000</f>
        <v>2.40784E-005</v>
      </c>
      <c r="AX187" s="1" t="n">
        <f aca="false">ABS(AW187)</f>
        <v>2.40784E-005</v>
      </c>
    </row>
    <row r="188" customFormat="false" ht="13.5" hidden="false" customHeight="false" outlineLevel="0" collapsed="false">
      <c r="A188" s="1" t="n">
        <v>182</v>
      </c>
      <c r="B188" s="1" t="n">
        <v>0</v>
      </c>
      <c r="C188" s="1" t="n">
        <v>182</v>
      </c>
      <c r="D188" s="1" t="n">
        <v>0</v>
      </c>
      <c r="E188" s="1" t="n">
        <f aca="false">B188+D188</f>
        <v>0</v>
      </c>
      <c r="F188" s="1" t="n">
        <v>0</v>
      </c>
      <c r="O188" s="1" t="n">
        <v>182</v>
      </c>
      <c r="P188" s="8" t="n">
        <v>-0.0795288</v>
      </c>
      <c r="Q188" s="1" t="n">
        <f aca="false">P188/1000</f>
        <v>-7.95288E-005</v>
      </c>
      <c r="S188" s="1" t="n">
        <v>182</v>
      </c>
      <c r="T188" s="8" t="n">
        <v>0.291199</v>
      </c>
      <c r="U188" s="1" t="n">
        <f aca="false">T188/1000</f>
        <v>0.000291199</v>
      </c>
      <c r="W188" s="1" t="n">
        <v>182</v>
      </c>
      <c r="X188" s="8" t="n">
        <v>-0.0968323</v>
      </c>
      <c r="Y188" s="1" t="n">
        <f aca="false">X188/1000</f>
        <v>-9.68323E-005</v>
      </c>
      <c r="AA188" s="1" t="n">
        <v>182</v>
      </c>
      <c r="AB188" s="8" t="n">
        <v>0.368652</v>
      </c>
      <c r="AC188" s="1" t="n">
        <f aca="false">AB188/1000</f>
        <v>0.000368652</v>
      </c>
      <c r="AE188" s="1" t="n">
        <v>182</v>
      </c>
      <c r="AF188" s="8" t="n">
        <v>0.0625</v>
      </c>
      <c r="AG188" s="1" t="n">
        <f aca="false">AF188/1000</f>
        <v>6.25E-005</v>
      </c>
      <c r="AI188" s="1" t="n">
        <v>182</v>
      </c>
      <c r="AJ188" s="8" t="n">
        <v>0.171844</v>
      </c>
      <c r="AK188" s="1" t="n">
        <f aca="false">AJ188/1000</f>
        <v>0.000171844</v>
      </c>
      <c r="AM188" s="1" t="n">
        <v>182</v>
      </c>
      <c r="AN188" s="8" t="n">
        <v>-0.101379</v>
      </c>
      <c r="AO188" s="1" t="n">
        <f aca="false">AN188/1000</f>
        <v>-0.000101379</v>
      </c>
      <c r="AQ188" s="1" t="n">
        <v>182</v>
      </c>
      <c r="AR188" s="8" t="n">
        <v>-0.0235901</v>
      </c>
      <c r="AS188" s="1" t="n">
        <f aca="false">AR188/1000</f>
        <v>-2.35901E-005</v>
      </c>
      <c r="AU188" s="1" t="n">
        <v>182</v>
      </c>
      <c r="AV188" s="8" t="n">
        <v>0.221069</v>
      </c>
      <c r="AW188" s="1" t="n">
        <f aca="false">AV188/1000</f>
        <v>0.000221069</v>
      </c>
      <c r="AX188" s="1" t="n">
        <f aca="false">ABS(AW188)</f>
        <v>0.000221069</v>
      </c>
    </row>
    <row r="189" customFormat="false" ht="13.5" hidden="false" customHeight="false" outlineLevel="0" collapsed="false">
      <c r="A189" s="1" t="n">
        <v>183</v>
      </c>
      <c r="B189" s="1" t="n">
        <v>0</v>
      </c>
      <c r="C189" s="1" t="n">
        <v>183</v>
      </c>
      <c r="D189" s="1" t="n">
        <v>0</v>
      </c>
      <c r="E189" s="1" t="n">
        <f aca="false">B189+D189</f>
        <v>0</v>
      </c>
      <c r="F189" s="1" t="n">
        <v>0</v>
      </c>
      <c r="O189" s="1" t="n">
        <v>183</v>
      </c>
      <c r="P189" s="8" t="n">
        <v>0.0637817</v>
      </c>
      <c r="Q189" s="1" t="n">
        <f aca="false">P189/1000</f>
        <v>6.37817E-005</v>
      </c>
      <c r="S189" s="1" t="n">
        <v>183</v>
      </c>
      <c r="T189" s="8" t="n">
        <v>0.268555</v>
      </c>
      <c r="U189" s="1" t="n">
        <f aca="false">T189/1000</f>
        <v>0.000268555</v>
      </c>
      <c r="W189" s="1" t="n">
        <v>183</v>
      </c>
      <c r="X189" s="8" t="n">
        <v>-0.199585</v>
      </c>
      <c r="Y189" s="1" t="n">
        <f aca="false">X189/1000</f>
        <v>-0.000199585</v>
      </c>
      <c r="AA189" s="1" t="n">
        <v>183</v>
      </c>
      <c r="AB189" s="8" t="n">
        <v>0.354736</v>
      </c>
      <c r="AC189" s="1" t="n">
        <f aca="false">AB189/1000</f>
        <v>0.000354736</v>
      </c>
      <c r="AE189" s="1" t="n">
        <v>183</v>
      </c>
      <c r="AF189" s="8" t="n">
        <v>-0.0324707</v>
      </c>
      <c r="AG189" s="1" t="n">
        <f aca="false">AF189/1000</f>
        <v>-3.24707E-005</v>
      </c>
      <c r="AI189" s="1" t="n">
        <v>183</v>
      </c>
      <c r="AJ189" s="8" t="n">
        <v>-0.0253601</v>
      </c>
      <c r="AK189" s="1" t="n">
        <f aca="false">AJ189/1000</f>
        <v>-2.53601E-005</v>
      </c>
      <c r="AM189" s="1" t="n">
        <v>183</v>
      </c>
      <c r="AN189" s="8" t="n">
        <v>-0.115784</v>
      </c>
      <c r="AO189" s="1" t="n">
        <f aca="false">AN189/1000</f>
        <v>-0.000115784</v>
      </c>
      <c r="AQ189" s="1" t="n">
        <v>183</v>
      </c>
      <c r="AR189" s="8" t="n">
        <v>-0.0671082</v>
      </c>
      <c r="AS189" s="1" t="n">
        <f aca="false">AR189/1000</f>
        <v>-6.71082E-005</v>
      </c>
      <c r="AU189" s="1" t="n">
        <v>183</v>
      </c>
      <c r="AV189" s="8" t="n">
        <v>0.174133</v>
      </c>
      <c r="AW189" s="1" t="n">
        <f aca="false">AV189/1000</f>
        <v>0.000174133</v>
      </c>
      <c r="AX189" s="1" t="n">
        <f aca="false">ABS(AW189)</f>
        <v>0.000174133</v>
      </c>
    </row>
    <row r="190" customFormat="false" ht="13.5" hidden="false" customHeight="false" outlineLevel="0" collapsed="false">
      <c r="A190" s="1" t="n">
        <v>184</v>
      </c>
      <c r="B190" s="1" t="n">
        <v>0</v>
      </c>
      <c r="C190" s="1" t="n">
        <v>184</v>
      </c>
      <c r="D190" s="1" t="n">
        <v>0</v>
      </c>
      <c r="E190" s="1" t="n">
        <f aca="false">B190+D190</f>
        <v>0</v>
      </c>
      <c r="F190" s="1" t="n">
        <v>0</v>
      </c>
      <c r="O190" s="1" t="n">
        <v>184</v>
      </c>
      <c r="P190" s="8" t="n">
        <v>0.205688</v>
      </c>
      <c r="Q190" s="1" t="n">
        <f aca="false">P190/1000</f>
        <v>0.000205688</v>
      </c>
      <c r="S190" s="1" t="n">
        <v>184</v>
      </c>
      <c r="T190" s="8" t="n">
        <v>0.252472</v>
      </c>
      <c r="U190" s="1" t="n">
        <f aca="false">T190/1000</f>
        <v>0.000252472</v>
      </c>
      <c r="W190" s="1" t="n">
        <v>184</v>
      </c>
      <c r="X190" s="8" t="n">
        <v>-0.240417</v>
      </c>
      <c r="Y190" s="1" t="n">
        <f aca="false">X190/1000</f>
        <v>-0.000240417</v>
      </c>
      <c r="AA190" s="1" t="n">
        <v>184</v>
      </c>
      <c r="AB190" s="8" t="n">
        <v>0.23056</v>
      </c>
      <c r="AC190" s="1" t="n">
        <f aca="false">AB190/1000</f>
        <v>0.00023056</v>
      </c>
      <c r="AE190" s="1" t="n">
        <v>184</v>
      </c>
      <c r="AF190" s="8" t="n">
        <v>-0.0435181</v>
      </c>
      <c r="AG190" s="1" t="n">
        <f aca="false">AF190/1000</f>
        <v>-4.35181E-005</v>
      </c>
      <c r="AI190" s="1" t="n">
        <v>184</v>
      </c>
      <c r="AJ190" s="8" t="n">
        <v>-0.210022</v>
      </c>
      <c r="AK190" s="1" t="n">
        <f aca="false">AJ190/1000</f>
        <v>-0.000210022</v>
      </c>
      <c r="AM190" s="1" t="n">
        <v>184</v>
      </c>
      <c r="AN190" s="8" t="n">
        <v>-0.0612793</v>
      </c>
      <c r="AO190" s="1" t="n">
        <f aca="false">AN190/1000</f>
        <v>-6.12793E-005</v>
      </c>
      <c r="AQ190" s="1" t="n">
        <v>184</v>
      </c>
      <c r="AR190" s="8" t="n">
        <v>-0.115295</v>
      </c>
      <c r="AS190" s="1" t="n">
        <f aca="false">AR190/1000</f>
        <v>-0.000115295</v>
      </c>
      <c r="AU190" s="1" t="n">
        <v>184</v>
      </c>
      <c r="AV190" s="8" t="n">
        <v>0.0172424</v>
      </c>
      <c r="AW190" s="1" t="n">
        <f aca="false">AV190/1000</f>
        <v>1.72424E-005</v>
      </c>
      <c r="AX190" s="1" t="n">
        <f aca="false">ABS(AW190)</f>
        <v>1.72424E-005</v>
      </c>
    </row>
    <row r="191" customFormat="false" ht="13.5" hidden="false" customHeight="false" outlineLevel="0" collapsed="false">
      <c r="A191" s="1" t="n">
        <v>185</v>
      </c>
      <c r="B191" s="1" t="n">
        <v>0</v>
      </c>
      <c r="C191" s="1" t="n">
        <v>185</v>
      </c>
      <c r="D191" s="1" t="n">
        <v>0</v>
      </c>
      <c r="E191" s="1" t="n">
        <f aca="false">B191+D191</f>
        <v>0</v>
      </c>
      <c r="F191" s="1" t="n">
        <v>0</v>
      </c>
      <c r="O191" s="1" t="n">
        <v>185</v>
      </c>
      <c r="P191" s="8" t="n">
        <v>0.368744</v>
      </c>
      <c r="Q191" s="1" t="n">
        <f aca="false">P191/1000</f>
        <v>0.000368744</v>
      </c>
      <c r="S191" s="1" t="n">
        <v>185</v>
      </c>
      <c r="T191" s="8" t="n">
        <v>0.270416</v>
      </c>
      <c r="U191" s="1" t="n">
        <f aca="false">T191/1000</f>
        <v>0.000270416</v>
      </c>
      <c r="W191" s="1" t="n">
        <v>185</v>
      </c>
      <c r="X191" s="8" t="n">
        <v>-0.0809937</v>
      </c>
      <c r="Y191" s="1" t="n">
        <f aca="false">X191/1000</f>
        <v>-8.09937E-005</v>
      </c>
      <c r="AA191" s="1" t="n">
        <v>185</v>
      </c>
      <c r="AB191" s="8" t="n">
        <v>0.14624</v>
      </c>
      <c r="AC191" s="1" t="n">
        <f aca="false">AB191/1000</f>
        <v>0.00014624</v>
      </c>
      <c r="AE191" s="1" t="n">
        <v>185</v>
      </c>
      <c r="AF191" s="8" t="n">
        <v>0.0105286</v>
      </c>
      <c r="AG191" s="1" t="n">
        <f aca="false">AF191/1000</f>
        <v>1.05286E-005</v>
      </c>
      <c r="AI191" s="1" t="n">
        <v>185</v>
      </c>
      <c r="AJ191" s="8" t="n">
        <v>-0.287231</v>
      </c>
      <c r="AK191" s="1" t="n">
        <f aca="false">AJ191/1000</f>
        <v>-0.000287231</v>
      </c>
      <c r="AM191" s="1" t="n">
        <v>185</v>
      </c>
      <c r="AN191" s="8" t="n">
        <v>-0.0376282</v>
      </c>
      <c r="AO191" s="1" t="n">
        <f aca="false">AN191/1000</f>
        <v>-3.76282E-005</v>
      </c>
      <c r="AQ191" s="1" t="n">
        <v>185</v>
      </c>
      <c r="AR191" s="8" t="n">
        <v>-0.142639</v>
      </c>
      <c r="AS191" s="1" t="n">
        <f aca="false">AR191/1000</f>
        <v>-0.000142639</v>
      </c>
      <c r="AU191" s="1" t="n">
        <v>185</v>
      </c>
      <c r="AV191" s="8" t="n">
        <v>-0.0655212</v>
      </c>
      <c r="AW191" s="1" t="n">
        <f aca="false">AV191/1000</f>
        <v>-6.55212E-005</v>
      </c>
      <c r="AX191" s="1" t="n">
        <f aca="false">ABS(AW191)</f>
        <v>6.55212E-005</v>
      </c>
    </row>
    <row r="192" customFormat="false" ht="13.5" hidden="false" customHeight="false" outlineLevel="0" collapsed="false">
      <c r="A192" s="1" t="n">
        <v>186</v>
      </c>
      <c r="B192" s="1" t="n">
        <v>0</v>
      </c>
      <c r="C192" s="1" t="n">
        <v>186</v>
      </c>
      <c r="D192" s="1" t="n">
        <v>0</v>
      </c>
      <c r="E192" s="1" t="n">
        <f aca="false">B192+D192</f>
        <v>0</v>
      </c>
      <c r="F192" s="1" t="n">
        <v>0</v>
      </c>
      <c r="O192" s="1" t="n">
        <v>186</v>
      </c>
      <c r="P192" s="8" t="n">
        <v>0.506104</v>
      </c>
      <c r="Q192" s="1" t="n">
        <f aca="false">P192/1000</f>
        <v>0.000506104</v>
      </c>
      <c r="S192" s="1" t="n">
        <v>186</v>
      </c>
      <c r="T192" s="8" t="n">
        <v>0.163147</v>
      </c>
      <c r="U192" s="1" t="n">
        <f aca="false">T192/1000</f>
        <v>0.000163147</v>
      </c>
      <c r="W192" s="1" t="n">
        <v>186</v>
      </c>
      <c r="X192" s="8" t="n">
        <v>0.0410461</v>
      </c>
      <c r="Y192" s="1" t="n">
        <f aca="false">X192/1000</f>
        <v>4.10461E-005</v>
      </c>
      <c r="AA192" s="1" t="n">
        <v>186</v>
      </c>
      <c r="AB192" s="8" t="n">
        <v>0.0845032</v>
      </c>
      <c r="AC192" s="1" t="n">
        <f aca="false">AB192/1000</f>
        <v>8.45032E-005</v>
      </c>
      <c r="AE192" s="1" t="n">
        <v>186</v>
      </c>
      <c r="AF192" s="8" t="n">
        <v>0.078125</v>
      </c>
      <c r="AG192" s="1" t="n">
        <f aca="false">AF192/1000</f>
        <v>7.8125E-005</v>
      </c>
      <c r="AI192" s="1" t="n">
        <v>186</v>
      </c>
      <c r="AJ192" s="8" t="n">
        <v>-0.0872192</v>
      </c>
      <c r="AK192" s="1" t="n">
        <f aca="false">AJ192/1000</f>
        <v>-8.72192E-005</v>
      </c>
      <c r="AM192" s="1" t="n">
        <v>186</v>
      </c>
      <c r="AN192" s="8" t="n">
        <v>-0.00469971</v>
      </c>
      <c r="AO192" s="1" t="n">
        <f aca="false">AN192/1000</f>
        <v>-4.69971E-006</v>
      </c>
      <c r="AQ192" s="1" t="n">
        <v>186</v>
      </c>
      <c r="AR192" s="8" t="n">
        <v>-0.165527</v>
      </c>
      <c r="AS192" s="1" t="n">
        <f aca="false">AR192/1000</f>
        <v>-0.000165527</v>
      </c>
      <c r="AU192" s="1" t="n">
        <v>186</v>
      </c>
      <c r="AV192" s="8" t="n">
        <v>-0.0193787</v>
      </c>
      <c r="AW192" s="1" t="n">
        <f aca="false">AV192/1000</f>
        <v>-1.93787E-005</v>
      </c>
      <c r="AX192" s="1" t="n">
        <f aca="false">ABS(AW192)</f>
        <v>1.93787E-005</v>
      </c>
    </row>
    <row r="193" customFormat="false" ht="13.5" hidden="false" customHeight="false" outlineLevel="0" collapsed="false">
      <c r="A193" s="1" t="n">
        <v>187</v>
      </c>
      <c r="B193" s="1" t="n">
        <v>0</v>
      </c>
      <c r="C193" s="1" t="n">
        <v>187</v>
      </c>
      <c r="D193" s="1" t="n">
        <v>0</v>
      </c>
      <c r="E193" s="1" t="n">
        <f aca="false">B193+D193</f>
        <v>0</v>
      </c>
      <c r="F193" s="1" t="n">
        <v>0</v>
      </c>
      <c r="O193" s="1" t="n">
        <v>187</v>
      </c>
      <c r="P193" s="8" t="n">
        <v>0.548126</v>
      </c>
      <c r="Q193" s="1" t="n">
        <f aca="false">P193/1000</f>
        <v>0.000548126</v>
      </c>
      <c r="S193" s="1" t="n">
        <v>187</v>
      </c>
      <c r="T193" s="8" t="n">
        <v>-0.00247192</v>
      </c>
      <c r="U193" s="1" t="n">
        <f aca="false">T193/1000</f>
        <v>-2.47192E-006</v>
      </c>
      <c r="W193" s="1" t="n">
        <v>187</v>
      </c>
      <c r="X193" s="8" t="n">
        <v>0.0139465</v>
      </c>
      <c r="Y193" s="1" t="n">
        <f aca="false">X193/1000</f>
        <v>1.39465E-005</v>
      </c>
      <c r="AA193" s="1" t="n">
        <v>187</v>
      </c>
      <c r="AB193" s="8" t="n">
        <v>0.0508118</v>
      </c>
      <c r="AC193" s="1" t="n">
        <f aca="false">AB193/1000</f>
        <v>5.08118E-005</v>
      </c>
      <c r="AE193" s="1" t="n">
        <v>187</v>
      </c>
      <c r="AF193" s="8" t="n">
        <v>0.130829</v>
      </c>
      <c r="AG193" s="1" t="n">
        <f aca="false">AF193/1000</f>
        <v>0.000130829</v>
      </c>
      <c r="AI193" s="1" t="n">
        <v>187</v>
      </c>
      <c r="AJ193" s="8" t="n">
        <v>0.0890198</v>
      </c>
      <c r="AK193" s="1" t="n">
        <f aca="false">AJ193/1000</f>
        <v>8.90198E-005</v>
      </c>
      <c r="AM193" s="1" t="n">
        <v>187</v>
      </c>
      <c r="AN193" s="8" t="n">
        <v>0.0644836</v>
      </c>
      <c r="AO193" s="1" t="n">
        <f aca="false">AN193/1000</f>
        <v>6.44836E-005</v>
      </c>
      <c r="AQ193" s="1" t="n">
        <v>187</v>
      </c>
      <c r="AR193" s="8" t="n">
        <v>-0.167389</v>
      </c>
      <c r="AS193" s="1" t="n">
        <f aca="false">AR193/1000</f>
        <v>-0.000167389</v>
      </c>
      <c r="AU193" s="1" t="n">
        <v>187</v>
      </c>
      <c r="AV193" s="8" t="n">
        <v>0.00387573</v>
      </c>
      <c r="AW193" s="1" t="n">
        <f aca="false">AV193/1000</f>
        <v>3.87573E-006</v>
      </c>
      <c r="AX193" s="1" t="n">
        <f aca="false">ABS(AW193)</f>
        <v>3.87573E-006</v>
      </c>
    </row>
    <row r="194" customFormat="false" ht="13.5" hidden="false" customHeight="false" outlineLevel="0" collapsed="false">
      <c r="A194" s="1" t="n">
        <v>188</v>
      </c>
      <c r="B194" s="1" t="n">
        <v>0</v>
      </c>
      <c r="C194" s="1" t="n">
        <v>188</v>
      </c>
      <c r="D194" s="1" t="n">
        <v>0</v>
      </c>
      <c r="E194" s="1" t="n">
        <f aca="false">B194+D194</f>
        <v>0</v>
      </c>
      <c r="F194" s="1" t="n">
        <v>0</v>
      </c>
      <c r="O194" s="1" t="n">
        <v>188</v>
      </c>
      <c r="P194" s="8" t="n">
        <v>0.498627</v>
      </c>
      <c r="Q194" s="1" t="n">
        <f aca="false">P194/1000</f>
        <v>0.000498627</v>
      </c>
      <c r="S194" s="1" t="n">
        <v>188</v>
      </c>
      <c r="T194" s="8" t="n">
        <v>-0.0768127</v>
      </c>
      <c r="U194" s="1" t="n">
        <f aca="false">T194/1000</f>
        <v>-7.68127E-005</v>
      </c>
      <c r="W194" s="1" t="n">
        <v>188</v>
      </c>
      <c r="X194" s="8" t="n">
        <v>-0.0823364</v>
      </c>
      <c r="Y194" s="1" t="n">
        <f aca="false">X194/1000</f>
        <v>-8.23364E-005</v>
      </c>
      <c r="AA194" s="1" t="n">
        <v>188</v>
      </c>
      <c r="AB194" s="8" t="n">
        <v>-0.0322571</v>
      </c>
      <c r="AC194" s="1" t="n">
        <f aca="false">AB194/1000</f>
        <v>-3.22571E-005</v>
      </c>
      <c r="AE194" s="1" t="n">
        <v>188</v>
      </c>
      <c r="AF194" s="8" t="n">
        <v>0.0778198</v>
      </c>
      <c r="AG194" s="1" t="n">
        <f aca="false">AF194/1000</f>
        <v>7.78198E-005</v>
      </c>
      <c r="AI194" s="1" t="n">
        <v>188</v>
      </c>
      <c r="AJ194" s="8" t="n">
        <v>0.0890198</v>
      </c>
      <c r="AK194" s="1" t="n">
        <f aca="false">AJ194/1000</f>
        <v>8.90198E-005</v>
      </c>
      <c r="AM194" s="1" t="n">
        <v>188</v>
      </c>
      <c r="AN194" s="8" t="n">
        <v>0.14856</v>
      </c>
      <c r="AO194" s="1" t="n">
        <f aca="false">AN194/1000</f>
        <v>0.00014856</v>
      </c>
      <c r="AQ194" s="1" t="n">
        <v>188</v>
      </c>
      <c r="AR194" s="8" t="n">
        <v>-0.0514221</v>
      </c>
      <c r="AS194" s="1" t="n">
        <f aca="false">AR194/1000</f>
        <v>-5.14221E-005</v>
      </c>
      <c r="AU194" s="1" t="n">
        <v>188</v>
      </c>
      <c r="AV194" s="8" t="n">
        <v>-0.00878906</v>
      </c>
      <c r="AW194" s="1" t="n">
        <f aca="false">AV194/1000</f>
        <v>-8.78906E-006</v>
      </c>
      <c r="AX194" s="1" t="n">
        <f aca="false">ABS(AW194)</f>
        <v>8.78906E-006</v>
      </c>
    </row>
    <row r="195" customFormat="false" ht="13.5" hidden="false" customHeight="false" outlineLevel="0" collapsed="false">
      <c r="A195" s="1" t="n">
        <v>189</v>
      </c>
      <c r="B195" s="1" t="n">
        <v>0</v>
      </c>
      <c r="C195" s="1" t="n">
        <v>189</v>
      </c>
      <c r="D195" s="1" t="n">
        <v>0</v>
      </c>
      <c r="E195" s="1" t="n">
        <f aca="false">B195+D195</f>
        <v>0</v>
      </c>
      <c r="F195" s="1" t="n">
        <v>0</v>
      </c>
      <c r="O195" s="1" t="n">
        <v>189</v>
      </c>
      <c r="P195" s="8" t="n">
        <v>0.395233</v>
      </c>
      <c r="Q195" s="1" t="n">
        <f aca="false">P195/1000</f>
        <v>0.000395233</v>
      </c>
      <c r="S195" s="1" t="n">
        <v>189</v>
      </c>
      <c r="T195" s="8" t="n">
        <v>-0.120667</v>
      </c>
      <c r="U195" s="1" t="n">
        <f aca="false">T195/1000</f>
        <v>-0.000120667</v>
      </c>
      <c r="W195" s="1" t="n">
        <v>189</v>
      </c>
      <c r="X195" s="8" t="n">
        <v>-0.198608</v>
      </c>
      <c r="Y195" s="1" t="n">
        <f aca="false">X195/1000</f>
        <v>-0.000198608</v>
      </c>
      <c r="AA195" s="1" t="n">
        <v>189</v>
      </c>
      <c r="AB195" s="8" t="n">
        <v>-0.181549</v>
      </c>
      <c r="AC195" s="1" t="n">
        <f aca="false">AB195/1000</f>
        <v>-0.000181549</v>
      </c>
      <c r="AE195" s="1" t="n">
        <v>189</v>
      </c>
      <c r="AF195" s="8" t="n">
        <v>-0.0419922</v>
      </c>
      <c r="AG195" s="1" t="n">
        <f aca="false">AF195/1000</f>
        <v>-4.19922E-005</v>
      </c>
      <c r="AI195" s="1" t="n">
        <v>189</v>
      </c>
      <c r="AJ195" s="8" t="n">
        <v>0.128326</v>
      </c>
      <c r="AK195" s="1" t="n">
        <f aca="false">AJ195/1000</f>
        <v>0.000128326</v>
      </c>
      <c r="AM195" s="1" t="n">
        <v>189</v>
      </c>
      <c r="AN195" s="8" t="n">
        <v>0.2099</v>
      </c>
      <c r="AO195" s="1" t="n">
        <f aca="false">AN195/1000</f>
        <v>0.0002099</v>
      </c>
      <c r="AQ195" s="1" t="n">
        <v>189</v>
      </c>
      <c r="AR195" s="8" t="n">
        <v>0.0718689</v>
      </c>
      <c r="AS195" s="1" t="n">
        <f aca="false">AR195/1000</f>
        <v>7.18689E-005</v>
      </c>
      <c r="AU195" s="1" t="n">
        <v>189</v>
      </c>
      <c r="AV195" s="8" t="n">
        <v>0.0575256</v>
      </c>
      <c r="AW195" s="1" t="n">
        <f aca="false">AV195/1000</f>
        <v>5.75256E-005</v>
      </c>
      <c r="AX195" s="1" t="n">
        <f aca="false">ABS(AW195)</f>
        <v>5.75256E-005</v>
      </c>
    </row>
    <row r="196" customFormat="false" ht="13.5" hidden="false" customHeight="false" outlineLevel="0" collapsed="false">
      <c r="A196" s="1" t="n">
        <v>190</v>
      </c>
      <c r="B196" s="1" t="n">
        <v>0</v>
      </c>
      <c r="C196" s="1" t="n">
        <v>190</v>
      </c>
      <c r="D196" s="1" t="n">
        <v>0</v>
      </c>
      <c r="E196" s="1" t="n">
        <f aca="false">B196+D196</f>
        <v>0</v>
      </c>
      <c r="F196" s="1" t="n">
        <v>0</v>
      </c>
      <c r="O196" s="1" t="n">
        <v>190</v>
      </c>
      <c r="P196" s="8" t="n">
        <v>0.315887</v>
      </c>
      <c r="Q196" s="1" t="n">
        <f aca="false">P196/1000</f>
        <v>0.000315887</v>
      </c>
      <c r="S196" s="1" t="n">
        <v>190</v>
      </c>
      <c r="T196" s="8" t="n">
        <v>-0.15097</v>
      </c>
      <c r="U196" s="1" t="n">
        <f aca="false">T196/1000</f>
        <v>-0.00015097</v>
      </c>
      <c r="W196" s="1" t="n">
        <v>190</v>
      </c>
      <c r="X196" s="8" t="n">
        <v>-0.161255</v>
      </c>
      <c r="Y196" s="1" t="n">
        <f aca="false">X196/1000</f>
        <v>-0.000161255</v>
      </c>
      <c r="AA196" s="1" t="n">
        <v>190</v>
      </c>
      <c r="AB196" s="8" t="n">
        <v>-0.22049</v>
      </c>
      <c r="AC196" s="1" t="n">
        <f aca="false">AB196/1000</f>
        <v>-0.00022049</v>
      </c>
      <c r="AE196" s="1" t="n">
        <v>190</v>
      </c>
      <c r="AF196" s="8" t="n">
        <v>-0.111664</v>
      </c>
      <c r="AG196" s="1" t="n">
        <f aca="false">AF196/1000</f>
        <v>-0.000111664</v>
      </c>
      <c r="AI196" s="1" t="n">
        <v>190</v>
      </c>
      <c r="AJ196" s="8" t="n">
        <v>0.0539246</v>
      </c>
      <c r="AK196" s="1" t="n">
        <f aca="false">AJ196/1000</f>
        <v>5.39246E-005</v>
      </c>
      <c r="AM196" s="1" t="n">
        <v>190</v>
      </c>
      <c r="AN196" s="8" t="n">
        <v>0.12204</v>
      </c>
      <c r="AO196" s="1" t="n">
        <f aca="false">AN196/1000</f>
        <v>0.00012204</v>
      </c>
      <c r="AQ196" s="1" t="n">
        <v>190</v>
      </c>
      <c r="AR196" s="8" t="n">
        <v>0.117981</v>
      </c>
      <c r="AS196" s="1" t="n">
        <f aca="false">AR196/1000</f>
        <v>0.000117981</v>
      </c>
      <c r="AU196" s="1" t="n">
        <v>190</v>
      </c>
      <c r="AV196" s="8" t="n">
        <v>0.117859</v>
      </c>
      <c r="AW196" s="1" t="n">
        <f aca="false">AV196/1000</f>
        <v>0.000117859</v>
      </c>
      <c r="AX196" s="1" t="n">
        <f aca="false">ABS(AW196)</f>
        <v>0.000117859</v>
      </c>
    </row>
    <row r="197" customFormat="false" ht="13.5" hidden="false" customHeight="false" outlineLevel="0" collapsed="false">
      <c r="A197" s="1" t="n">
        <v>191</v>
      </c>
      <c r="B197" s="1" t="n">
        <v>0</v>
      </c>
      <c r="C197" s="1" t="n">
        <v>191</v>
      </c>
      <c r="D197" s="1" t="n">
        <v>0</v>
      </c>
      <c r="E197" s="1" t="n">
        <f aca="false">B197+D197</f>
        <v>0</v>
      </c>
      <c r="F197" s="1" t="n">
        <v>0</v>
      </c>
      <c r="O197" s="1" t="n">
        <v>191</v>
      </c>
      <c r="P197" s="8" t="n">
        <v>0.29657</v>
      </c>
      <c r="Q197" s="1" t="n">
        <f aca="false">P197/1000</f>
        <v>0.00029657</v>
      </c>
      <c r="S197" s="1" t="n">
        <v>191</v>
      </c>
      <c r="T197" s="8" t="n">
        <v>-0.216034</v>
      </c>
      <c r="U197" s="1" t="n">
        <f aca="false">T197/1000</f>
        <v>-0.000216034</v>
      </c>
      <c r="W197" s="1" t="n">
        <v>191</v>
      </c>
      <c r="X197" s="8" t="n">
        <v>0.0462341</v>
      </c>
      <c r="Y197" s="1" t="n">
        <f aca="false">X197/1000</f>
        <v>4.62341E-005</v>
      </c>
      <c r="AA197" s="1" t="n">
        <v>191</v>
      </c>
      <c r="AB197" s="8" t="n">
        <v>-0.141479</v>
      </c>
      <c r="AC197" s="1" t="n">
        <f aca="false">AB197/1000</f>
        <v>-0.000141479</v>
      </c>
      <c r="AE197" s="1" t="n">
        <v>191</v>
      </c>
      <c r="AF197" s="8" t="n">
        <v>-0.106781</v>
      </c>
      <c r="AG197" s="1" t="n">
        <f aca="false">AF197/1000</f>
        <v>-0.000106781</v>
      </c>
      <c r="AI197" s="1" t="n">
        <v>191</v>
      </c>
      <c r="AJ197" s="8" t="n">
        <v>-0.20343</v>
      </c>
      <c r="AK197" s="1" t="n">
        <f aca="false">AJ197/1000</f>
        <v>-0.00020343</v>
      </c>
      <c r="AM197" s="1" t="n">
        <v>191</v>
      </c>
      <c r="AN197" s="8" t="n">
        <v>-0.0655518</v>
      </c>
      <c r="AO197" s="1" t="n">
        <f aca="false">AN197/1000</f>
        <v>-6.55518E-005</v>
      </c>
      <c r="AQ197" s="1" t="n">
        <v>191</v>
      </c>
      <c r="AR197" s="8" t="n">
        <v>0.140686</v>
      </c>
      <c r="AS197" s="1" t="n">
        <f aca="false">AR197/1000</f>
        <v>0.000140686</v>
      </c>
      <c r="AU197" s="1" t="n">
        <v>191</v>
      </c>
      <c r="AV197" s="8" t="n">
        <v>0.114319</v>
      </c>
      <c r="AW197" s="1" t="n">
        <f aca="false">AV197/1000</f>
        <v>0.000114319</v>
      </c>
      <c r="AX197" s="1" t="n">
        <f aca="false">ABS(AW197)</f>
        <v>0.000114319</v>
      </c>
    </row>
    <row r="198" customFormat="false" ht="13.5" hidden="false" customHeight="false" outlineLevel="0" collapsed="false">
      <c r="A198" s="1" t="n">
        <v>192</v>
      </c>
      <c r="B198" s="1" t="n">
        <v>0</v>
      </c>
      <c r="C198" s="1" t="n">
        <v>192</v>
      </c>
      <c r="D198" s="1" t="n">
        <v>0</v>
      </c>
      <c r="E198" s="1" t="n">
        <f aca="false">B198+D198</f>
        <v>0</v>
      </c>
      <c r="F198" s="1" t="n">
        <v>0</v>
      </c>
      <c r="O198" s="1" t="n">
        <v>192</v>
      </c>
      <c r="P198" s="8" t="n">
        <v>0.225708</v>
      </c>
      <c r="Q198" s="1" t="n">
        <f aca="false">P198/1000</f>
        <v>0.000225708</v>
      </c>
      <c r="S198" s="1" t="n">
        <v>192</v>
      </c>
      <c r="T198" s="8" t="n">
        <v>-0.281799</v>
      </c>
      <c r="U198" s="1" t="n">
        <f aca="false">T198/1000</f>
        <v>-0.000281799</v>
      </c>
      <c r="W198" s="1" t="n">
        <v>192</v>
      </c>
      <c r="X198" s="8" t="n">
        <v>0.214905</v>
      </c>
      <c r="Y198" s="1" t="n">
        <f aca="false">X198/1000</f>
        <v>0.000214905</v>
      </c>
      <c r="AA198" s="1" t="n">
        <v>192</v>
      </c>
      <c r="AB198" s="8" t="n">
        <v>-0.0933838</v>
      </c>
      <c r="AC198" s="1" t="n">
        <f aca="false">AB198/1000</f>
        <v>-9.33838E-005</v>
      </c>
      <c r="AE198" s="1" t="n">
        <v>192</v>
      </c>
      <c r="AF198" s="8" t="n">
        <v>-0.0571594</v>
      </c>
      <c r="AG198" s="1" t="n">
        <f aca="false">AF198/1000</f>
        <v>-5.71594E-005</v>
      </c>
      <c r="AI198" s="1" t="n">
        <v>192</v>
      </c>
      <c r="AJ198" s="8" t="n">
        <v>-0.278168</v>
      </c>
      <c r="AK198" s="1" t="n">
        <f aca="false">AJ198/1000</f>
        <v>-0.000278168</v>
      </c>
      <c r="AM198" s="1" t="n">
        <v>192</v>
      </c>
      <c r="AN198" s="8" t="n">
        <v>-0.171021</v>
      </c>
      <c r="AO198" s="1" t="n">
        <f aca="false">AN198/1000</f>
        <v>-0.000171021</v>
      </c>
      <c r="AQ198" s="1" t="n">
        <v>192</v>
      </c>
      <c r="AR198" s="8" t="n">
        <v>0.124603</v>
      </c>
      <c r="AS198" s="1" t="n">
        <f aca="false">AR198/1000</f>
        <v>0.000124603</v>
      </c>
      <c r="AU198" s="1" t="n">
        <v>192</v>
      </c>
      <c r="AV198" s="8" t="n">
        <v>0.0243835</v>
      </c>
      <c r="AW198" s="1" t="n">
        <f aca="false">AV198/1000</f>
        <v>2.43835E-005</v>
      </c>
      <c r="AX198" s="1" t="n">
        <f aca="false">ABS(AW198)</f>
        <v>2.43835E-005</v>
      </c>
    </row>
    <row r="199" customFormat="false" ht="13.5" hidden="false" customHeight="false" outlineLevel="0" collapsed="false">
      <c r="A199" s="1" t="n">
        <v>193</v>
      </c>
      <c r="B199" s="1" t="n">
        <v>0</v>
      </c>
      <c r="C199" s="1" t="n">
        <v>193</v>
      </c>
      <c r="D199" s="1" t="n">
        <v>0</v>
      </c>
      <c r="E199" s="1" t="n">
        <f aca="false">B199+D199</f>
        <v>0</v>
      </c>
      <c r="F199" s="1" t="n">
        <v>0</v>
      </c>
      <c r="O199" s="1" t="n">
        <v>193</v>
      </c>
      <c r="P199" s="8" t="n">
        <v>0.0215149</v>
      </c>
      <c r="Q199" s="1" t="n">
        <f aca="false">P199/1000</f>
        <v>2.15149E-005</v>
      </c>
      <c r="S199" s="1" t="n">
        <v>193</v>
      </c>
      <c r="T199" s="8" t="n">
        <v>-0.26181</v>
      </c>
      <c r="U199" s="1" t="n">
        <f aca="false">T199/1000</f>
        <v>-0.00026181</v>
      </c>
      <c r="W199" s="1" t="n">
        <v>193</v>
      </c>
      <c r="X199" s="8" t="n">
        <v>0.314789</v>
      </c>
      <c r="Y199" s="1" t="n">
        <f aca="false">X199/1000</f>
        <v>0.000314789</v>
      </c>
      <c r="AA199" s="1" t="n">
        <v>193</v>
      </c>
      <c r="AB199" s="8" t="n">
        <v>-0.0895996</v>
      </c>
      <c r="AC199" s="1" t="n">
        <f aca="false">AB199/1000</f>
        <v>-8.95996E-005</v>
      </c>
      <c r="AE199" s="1" t="n">
        <v>193</v>
      </c>
      <c r="AF199" s="8" t="n">
        <v>-0.0666809</v>
      </c>
      <c r="AG199" s="1" t="n">
        <f aca="false">AF199/1000</f>
        <v>-6.66809E-005</v>
      </c>
      <c r="AI199" s="1" t="n">
        <v>193</v>
      </c>
      <c r="AJ199" s="8" t="n">
        <v>-0.13443</v>
      </c>
      <c r="AK199" s="1" t="n">
        <f aca="false">AJ199/1000</f>
        <v>-0.00013443</v>
      </c>
      <c r="AM199" s="1" t="n">
        <v>193</v>
      </c>
      <c r="AN199" s="8" t="n">
        <v>-0.144012</v>
      </c>
      <c r="AO199" s="1" t="n">
        <f aca="false">AN199/1000</f>
        <v>-0.000144012</v>
      </c>
      <c r="AQ199" s="1" t="n">
        <v>193</v>
      </c>
      <c r="AR199" s="8" t="n">
        <v>0.105438</v>
      </c>
      <c r="AS199" s="1" t="n">
        <f aca="false">AR199/1000</f>
        <v>0.000105438</v>
      </c>
      <c r="AU199" s="1" t="n">
        <v>193</v>
      </c>
      <c r="AV199" s="8" t="n">
        <v>-0.0907593</v>
      </c>
      <c r="AW199" s="1" t="n">
        <f aca="false">AV199/1000</f>
        <v>-9.07593E-005</v>
      </c>
      <c r="AX199" s="1" t="n">
        <f aca="false">ABS(AW199)</f>
        <v>9.07593E-005</v>
      </c>
    </row>
    <row r="200" customFormat="false" ht="13.5" hidden="false" customHeight="false" outlineLevel="0" collapsed="false">
      <c r="A200" s="1" t="n">
        <v>194</v>
      </c>
      <c r="B200" s="1" t="n">
        <v>0</v>
      </c>
      <c r="C200" s="1" t="n">
        <v>194</v>
      </c>
      <c r="D200" s="1" t="n">
        <v>0</v>
      </c>
      <c r="E200" s="1" t="n">
        <f aca="false">B200+D200</f>
        <v>0</v>
      </c>
      <c r="F200" s="1" t="n">
        <v>0</v>
      </c>
      <c r="O200" s="1" t="n">
        <v>194</v>
      </c>
      <c r="P200" s="8" t="n">
        <v>-0.210297</v>
      </c>
      <c r="Q200" s="1" t="n">
        <f aca="false">P200/1000</f>
        <v>-0.000210297</v>
      </c>
      <c r="S200" s="1" t="n">
        <v>194</v>
      </c>
      <c r="T200" s="8" t="n">
        <v>-0.197784</v>
      </c>
      <c r="U200" s="1" t="n">
        <f aca="false">T200/1000</f>
        <v>-0.000197784</v>
      </c>
      <c r="W200" s="1" t="n">
        <v>194</v>
      </c>
      <c r="X200" s="8" t="n">
        <v>0.327667</v>
      </c>
      <c r="Y200" s="1" t="n">
        <f aca="false">X200/1000</f>
        <v>0.000327667</v>
      </c>
      <c r="AA200" s="1" t="n">
        <v>194</v>
      </c>
      <c r="AB200" s="8" t="n">
        <v>-0.0675964</v>
      </c>
      <c r="AC200" s="1" t="n">
        <f aca="false">AB200/1000</f>
        <v>-6.75964E-005</v>
      </c>
      <c r="AE200" s="1" t="n">
        <v>194</v>
      </c>
      <c r="AF200" s="8" t="n">
        <v>-0.12323</v>
      </c>
      <c r="AG200" s="1" t="n">
        <f aca="false">AF200/1000</f>
        <v>-0.00012323</v>
      </c>
      <c r="AI200" s="1" t="n">
        <v>194</v>
      </c>
      <c r="AJ200" s="8" t="n">
        <v>-0.0735168</v>
      </c>
      <c r="AK200" s="1" t="n">
        <f aca="false">AJ200/1000</f>
        <v>-7.35168E-005</v>
      </c>
      <c r="AM200" s="1" t="n">
        <v>194</v>
      </c>
      <c r="AN200" s="8" t="n">
        <v>-0.0315552</v>
      </c>
      <c r="AO200" s="1" t="n">
        <f aca="false">AN200/1000</f>
        <v>-3.15552E-005</v>
      </c>
      <c r="AQ200" s="1" t="n">
        <v>194</v>
      </c>
      <c r="AR200" s="8" t="n">
        <v>0.145844</v>
      </c>
      <c r="AS200" s="1" t="n">
        <f aca="false">AR200/1000</f>
        <v>0.000145844</v>
      </c>
      <c r="AU200" s="1" t="n">
        <v>194</v>
      </c>
      <c r="AV200" s="8" t="n">
        <v>-0.141235</v>
      </c>
      <c r="AW200" s="1" t="n">
        <f aca="false">AV200/1000</f>
        <v>-0.000141235</v>
      </c>
      <c r="AX200" s="1" t="n">
        <f aca="false">ABS(AW200)</f>
        <v>0.000141235</v>
      </c>
    </row>
    <row r="201" customFormat="false" ht="13.5" hidden="false" customHeight="false" outlineLevel="0" collapsed="false">
      <c r="A201" s="1" t="n">
        <v>195</v>
      </c>
      <c r="B201" s="1" t="n">
        <v>0</v>
      </c>
      <c r="C201" s="1" t="n">
        <v>195</v>
      </c>
      <c r="D201" s="1" t="n">
        <v>0</v>
      </c>
      <c r="E201" s="1" t="n">
        <f aca="false">B201+D201</f>
        <v>0</v>
      </c>
      <c r="F201" s="1" t="n">
        <v>0</v>
      </c>
      <c r="O201" s="1" t="n">
        <v>195</v>
      </c>
      <c r="P201" s="8" t="n">
        <v>-0.450867</v>
      </c>
      <c r="Q201" s="1" t="n">
        <f aca="false">P201/1000</f>
        <v>-0.000450867</v>
      </c>
      <c r="S201" s="1" t="n">
        <v>195</v>
      </c>
      <c r="T201" s="8" t="n">
        <v>-0.118927</v>
      </c>
      <c r="U201" s="1" t="n">
        <f aca="false">T201/1000</f>
        <v>-0.000118927</v>
      </c>
      <c r="W201" s="1" t="n">
        <v>195</v>
      </c>
      <c r="X201" s="8" t="n">
        <v>0.239319</v>
      </c>
      <c r="Y201" s="1" t="n">
        <f aca="false">X201/1000</f>
        <v>0.000239319</v>
      </c>
      <c r="AA201" s="1" t="n">
        <v>195</v>
      </c>
      <c r="AB201" s="8" t="n">
        <v>-0.0391846</v>
      </c>
      <c r="AC201" s="1" t="n">
        <f aca="false">AB201/1000</f>
        <v>-3.91846E-005</v>
      </c>
      <c r="AE201" s="1" t="n">
        <v>195</v>
      </c>
      <c r="AF201" s="8" t="n">
        <v>-0.0955505</v>
      </c>
      <c r="AG201" s="1" t="n">
        <f aca="false">AF201/1000</f>
        <v>-9.55505E-005</v>
      </c>
      <c r="AI201" s="1" t="n">
        <v>195</v>
      </c>
      <c r="AJ201" s="8" t="n">
        <v>-0.01651</v>
      </c>
      <c r="AK201" s="1" t="n">
        <f aca="false">AJ201/1000</f>
        <v>-1.651E-005</v>
      </c>
      <c r="AM201" s="1" t="n">
        <v>195</v>
      </c>
      <c r="AN201" s="8" t="n">
        <v>0.0762329</v>
      </c>
      <c r="AO201" s="1" t="n">
        <f aca="false">AN201/1000</f>
        <v>7.62329E-005</v>
      </c>
      <c r="AQ201" s="1" t="n">
        <v>195</v>
      </c>
      <c r="AR201" s="8" t="n">
        <v>0.1763</v>
      </c>
      <c r="AS201" s="1" t="n">
        <f aca="false">AR201/1000</f>
        <v>0.0001763</v>
      </c>
      <c r="AU201" s="1" t="n">
        <v>195</v>
      </c>
      <c r="AV201" s="8" t="n">
        <v>-0.118469</v>
      </c>
      <c r="AW201" s="1" t="n">
        <f aca="false">AV201/1000</f>
        <v>-0.000118469</v>
      </c>
      <c r="AX201" s="1" t="n">
        <f aca="false">ABS(AW201)</f>
        <v>0.000118469</v>
      </c>
    </row>
    <row r="202" customFormat="false" ht="13.5" hidden="false" customHeight="false" outlineLevel="0" collapsed="false">
      <c r="A202" s="1" t="n">
        <v>196</v>
      </c>
      <c r="B202" s="1" t="n">
        <v>0</v>
      </c>
      <c r="C202" s="1" t="n">
        <v>196</v>
      </c>
      <c r="D202" s="1" t="n">
        <v>0</v>
      </c>
      <c r="E202" s="1" t="n">
        <f aca="false">B202+D202</f>
        <v>0</v>
      </c>
      <c r="F202" s="1" t="n">
        <v>0</v>
      </c>
      <c r="O202" s="1" t="n">
        <v>196</v>
      </c>
      <c r="P202" s="8" t="n">
        <v>-0.718994</v>
      </c>
      <c r="Q202" s="1" t="n">
        <f aca="false">P202/1000</f>
        <v>-0.000718994</v>
      </c>
      <c r="S202" s="1" t="n">
        <v>196</v>
      </c>
      <c r="T202" s="8" t="n">
        <v>0.00012207</v>
      </c>
      <c r="U202" s="1" t="n">
        <f aca="false">T202/1000</f>
        <v>1.2207E-007</v>
      </c>
      <c r="W202" s="1" t="n">
        <v>196</v>
      </c>
      <c r="X202" s="8" t="n">
        <v>0.139221</v>
      </c>
      <c r="Y202" s="1" t="n">
        <f aca="false">X202/1000</f>
        <v>0.000139221</v>
      </c>
      <c r="AA202" s="1" t="n">
        <v>196</v>
      </c>
      <c r="AB202" s="8" t="n">
        <v>-0.045166</v>
      </c>
      <c r="AC202" s="1" t="n">
        <f aca="false">AB202/1000</f>
        <v>-4.5166E-005</v>
      </c>
      <c r="AE202" s="1" t="n">
        <v>196</v>
      </c>
      <c r="AF202" s="8" t="n">
        <v>0.00952148</v>
      </c>
      <c r="AG202" s="1" t="n">
        <f aca="false">AF202/1000</f>
        <v>9.52148E-006</v>
      </c>
      <c r="AI202" s="1" t="n">
        <v>196</v>
      </c>
      <c r="AJ202" s="8" t="n">
        <v>0.0998535</v>
      </c>
      <c r="AK202" s="1" t="n">
        <f aca="false">AJ202/1000</f>
        <v>9.98535E-005</v>
      </c>
      <c r="AM202" s="1" t="n">
        <v>196</v>
      </c>
      <c r="AN202" s="8" t="n">
        <v>0.0998535</v>
      </c>
      <c r="AO202" s="1" t="n">
        <f aca="false">AN202/1000</f>
        <v>9.98535E-005</v>
      </c>
      <c r="AQ202" s="1" t="n">
        <v>196</v>
      </c>
      <c r="AR202" s="8" t="n">
        <v>0.115723</v>
      </c>
      <c r="AS202" s="1" t="n">
        <f aca="false">AR202/1000</f>
        <v>0.000115723</v>
      </c>
      <c r="AU202" s="1" t="n">
        <v>196</v>
      </c>
      <c r="AV202" s="8" t="n">
        <v>-0.00921631</v>
      </c>
      <c r="AW202" s="1" t="n">
        <f aca="false">AV202/1000</f>
        <v>-9.21631E-006</v>
      </c>
      <c r="AX202" s="1" t="n">
        <f aca="false">ABS(AW202)</f>
        <v>9.21631E-006</v>
      </c>
    </row>
    <row r="203" customFormat="false" ht="13.5" hidden="false" customHeight="false" outlineLevel="0" collapsed="false">
      <c r="A203" s="1" t="n">
        <v>197</v>
      </c>
      <c r="B203" s="1" t="n">
        <v>0</v>
      </c>
      <c r="C203" s="1" t="n">
        <v>197</v>
      </c>
      <c r="D203" s="1" t="n">
        <v>0</v>
      </c>
      <c r="E203" s="1" t="n">
        <f aca="false">B203+D203</f>
        <v>0</v>
      </c>
      <c r="F203" s="1" t="n">
        <v>0</v>
      </c>
      <c r="O203" s="1" t="n">
        <v>197</v>
      </c>
      <c r="P203" s="8" t="n">
        <v>-0.889038</v>
      </c>
      <c r="Q203" s="1" t="n">
        <f aca="false">P203/1000</f>
        <v>-0.000889038</v>
      </c>
      <c r="S203" s="1" t="n">
        <v>197</v>
      </c>
      <c r="T203" s="8" t="n">
        <v>0.135925</v>
      </c>
      <c r="U203" s="1" t="n">
        <f aca="false">T203/1000</f>
        <v>0.000135925</v>
      </c>
      <c r="W203" s="1" t="n">
        <v>197</v>
      </c>
      <c r="X203" s="8" t="n">
        <v>0.146362</v>
      </c>
      <c r="Y203" s="1" t="n">
        <f aca="false">X203/1000</f>
        <v>0.000146362</v>
      </c>
      <c r="AA203" s="1" t="n">
        <v>197</v>
      </c>
      <c r="AB203" s="8" t="n">
        <v>-0.00842285</v>
      </c>
      <c r="AC203" s="1" t="n">
        <f aca="false">AB203/1000</f>
        <v>-8.42285E-006</v>
      </c>
      <c r="AE203" s="1" t="n">
        <v>197</v>
      </c>
      <c r="AF203" s="8" t="n">
        <v>0.0623779</v>
      </c>
      <c r="AG203" s="1" t="n">
        <f aca="false">AF203/1000</f>
        <v>6.23779E-005</v>
      </c>
      <c r="AI203" s="1" t="n">
        <v>197</v>
      </c>
      <c r="AJ203" s="8" t="n">
        <v>0.148132</v>
      </c>
      <c r="AK203" s="1" t="n">
        <f aca="false">AJ203/1000</f>
        <v>0.000148132</v>
      </c>
      <c r="AM203" s="1" t="n">
        <v>197</v>
      </c>
      <c r="AN203" s="8" t="n">
        <v>0.0136719</v>
      </c>
      <c r="AO203" s="1" t="n">
        <f aca="false">AN203/1000</f>
        <v>1.36719E-005</v>
      </c>
      <c r="AQ203" s="1" t="n">
        <v>197</v>
      </c>
      <c r="AR203" s="8" t="n">
        <v>-0.0366211</v>
      </c>
      <c r="AS203" s="1" t="n">
        <f aca="false">AR203/1000</f>
        <v>-3.66211E-005</v>
      </c>
      <c r="AU203" s="1" t="n">
        <v>197</v>
      </c>
      <c r="AV203" s="8" t="n">
        <v>0.120544</v>
      </c>
      <c r="AW203" s="1" t="n">
        <f aca="false">AV203/1000</f>
        <v>0.000120544</v>
      </c>
      <c r="AX203" s="1" t="n">
        <f aca="false">ABS(AW203)</f>
        <v>0.000120544</v>
      </c>
    </row>
    <row r="204" customFormat="false" ht="13.5" hidden="false" customHeight="false" outlineLevel="0" collapsed="false">
      <c r="A204" s="1" t="n">
        <v>198</v>
      </c>
      <c r="B204" s="1" t="n">
        <v>0</v>
      </c>
      <c r="C204" s="1" t="n">
        <v>198</v>
      </c>
      <c r="D204" s="1" t="n">
        <v>0</v>
      </c>
      <c r="E204" s="1" t="n">
        <f aca="false">B204+D204</f>
        <v>0</v>
      </c>
      <c r="F204" s="1" t="n">
        <v>0</v>
      </c>
      <c r="O204" s="1" t="n">
        <v>198</v>
      </c>
      <c r="P204" s="8" t="n">
        <v>-0.893005</v>
      </c>
      <c r="Q204" s="1" t="n">
        <f aca="false">P204/1000</f>
        <v>-0.000893005</v>
      </c>
      <c r="S204" s="1" t="n">
        <v>198</v>
      </c>
      <c r="T204" s="8" t="n">
        <v>0.224304</v>
      </c>
      <c r="U204" s="1" t="n">
        <f aca="false">T204/1000</f>
        <v>0.000224304</v>
      </c>
      <c r="W204" s="1" t="n">
        <v>198</v>
      </c>
      <c r="X204" s="8" t="n">
        <v>0.224915</v>
      </c>
      <c r="Y204" s="1" t="n">
        <f aca="false">X204/1000</f>
        <v>0.000224915</v>
      </c>
      <c r="AA204" s="1" t="n">
        <v>198</v>
      </c>
      <c r="AB204" s="8" t="n">
        <v>0.0657349</v>
      </c>
      <c r="AC204" s="1" t="n">
        <f aca="false">AB204/1000</f>
        <v>6.57349E-005</v>
      </c>
      <c r="AE204" s="1" t="n">
        <v>198</v>
      </c>
      <c r="AF204" s="8" t="n">
        <v>0.0213623</v>
      </c>
      <c r="AG204" s="1" t="n">
        <f aca="false">AF204/1000</f>
        <v>2.13623E-005</v>
      </c>
      <c r="AI204" s="1" t="n">
        <v>198</v>
      </c>
      <c r="AJ204" s="8" t="n">
        <v>0.136536</v>
      </c>
      <c r="AK204" s="1" t="n">
        <f aca="false">AJ204/1000</f>
        <v>0.000136536</v>
      </c>
      <c r="AM204" s="1" t="n">
        <v>198</v>
      </c>
      <c r="AN204" s="8" t="n">
        <v>-0.0869751</v>
      </c>
      <c r="AO204" s="1" t="n">
        <f aca="false">AN204/1000</f>
        <v>-8.69751E-005</v>
      </c>
      <c r="AQ204" s="1" t="n">
        <v>198</v>
      </c>
      <c r="AR204" s="8" t="n">
        <v>-0.134155</v>
      </c>
      <c r="AS204" s="1" t="n">
        <f aca="false">AR204/1000</f>
        <v>-0.000134155</v>
      </c>
      <c r="AU204" s="1" t="n">
        <v>198</v>
      </c>
      <c r="AV204" s="8" t="n">
        <v>0.20343</v>
      </c>
      <c r="AW204" s="1" t="n">
        <f aca="false">AV204/1000</f>
        <v>0.00020343</v>
      </c>
      <c r="AX204" s="1" t="n">
        <f aca="false">ABS(AW204)</f>
        <v>0.00020343</v>
      </c>
    </row>
    <row r="205" customFormat="false" ht="13.5" hidden="false" customHeight="false" outlineLevel="0" collapsed="false">
      <c r="A205" s="1" t="n">
        <v>199</v>
      </c>
      <c r="B205" s="1" t="n">
        <v>0</v>
      </c>
      <c r="C205" s="1" t="n">
        <v>199</v>
      </c>
      <c r="D205" s="1" t="n">
        <v>0</v>
      </c>
      <c r="E205" s="1" t="n">
        <f aca="false">B205+D205</f>
        <v>0</v>
      </c>
      <c r="F205" s="1" t="n">
        <v>0</v>
      </c>
      <c r="O205" s="1" t="n">
        <v>199</v>
      </c>
      <c r="P205" s="8" t="n">
        <v>-0.752686</v>
      </c>
      <c r="Q205" s="1" t="n">
        <f aca="false">P205/1000</f>
        <v>-0.000752686</v>
      </c>
      <c r="S205" s="1" t="n">
        <v>199</v>
      </c>
      <c r="T205" s="8" t="n">
        <v>0.259216</v>
      </c>
      <c r="U205" s="1" t="n">
        <f aca="false">T205/1000</f>
        <v>0.000259216</v>
      </c>
      <c r="W205" s="1" t="n">
        <v>199</v>
      </c>
      <c r="X205" s="8" t="n">
        <v>0.257019</v>
      </c>
      <c r="Y205" s="1" t="n">
        <f aca="false">X205/1000</f>
        <v>0.000257019</v>
      </c>
      <c r="AA205" s="1" t="n">
        <v>199</v>
      </c>
      <c r="AB205" s="8" t="n">
        <v>0.104126</v>
      </c>
      <c r="AC205" s="1" t="n">
        <f aca="false">AB205/1000</f>
        <v>0.000104126</v>
      </c>
      <c r="AE205" s="1" t="n">
        <v>199</v>
      </c>
      <c r="AF205" s="8" t="n">
        <v>-0.00811768</v>
      </c>
      <c r="AG205" s="1" t="n">
        <f aca="false">AF205/1000</f>
        <v>-8.11768E-006</v>
      </c>
      <c r="AI205" s="1" t="n">
        <v>199</v>
      </c>
      <c r="AJ205" s="8" t="n">
        <v>0.059082</v>
      </c>
      <c r="AK205" s="1" t="n">
        <f aca="false">AJ205/1000</f>
        <v>5.9082E-005</v>
      </c>
      <c r="AM205" s="1" t="n">
        <v>199</v>
      </c>
      <c r="AN205" s="8" t="n">
        <v>-0.0994263</v>
      </c>
      <c r="AO205" s="1" t="n">
        <f aca="false">AN205/1000</f>
        <v>-9.94263E-005</v>
      </c>
      <c r="AQ205" s="1" t="n">
        <v>199</v>
      </c>
      <c r="AR205" s="8" t="n">
        <v>-0.0740967</v>
      </c>
      <c r="AS205" s="1" t="n">
        <f aca="false">AR205/1000</f>
        <v>-7.40967E-005</v>
      </c>
      <c r="AU205" s="1" t="n">
        <v>199</v>
      </c>
      <c r="AV205" s="8" t="n">
        <v>0.229065</v>
      </c>
      <c r="AW205" s="1" t="n">
        <f aca="false">AV205/1000</f>
        <v>0.000229065</v>
      </c>
      <c r="AX205" s="1" t="n">
        <f aca="false">ABS(AW205)</f>
        <v>0.000229065</v>
      </c>
    </row>
    <row r="206" customFormat="false" ht="13.5" hidden="false" customHeight="false" outlineLevel="0" collapsed="false">
      <c r="A206" s="1" t="n">
        <v>200</v>
      </c>
      <c r="B206" s="1" t="n">
        <v>0</v>
      </c>
      <c r="C206" s="1" t="n">
        <v>200</v>
      </c>
      <c r="D206" s="1" t="n">
        <v>0</v>
      </c>
      <c r="E206" s="1" t="n">
        <f aca="false">B206+D206</f>
        <v>0</v>
      </c>
      <c r="F206" s="1" t="n">
        <v>0</v>
      </c>
      <c r="O206" s="1" t="n">
        <v>200</v>
      </c>
      <c r="P206" s="8" t="n">
        <v>-0.576294</v>
      </c>
      <c r="Q206" s="1" t="n">
        <f aca="false">P206/1000</f>
        <v>-0.000576294</v>
      </c>
      <c r="S206" s="1" t="n">
        <v>200</v>
      </c>
      <c r="T206" s="8" t="n">
        <v>0.263123</v>
      </c>
      <c r="U206" s="1" t="n">
        <f aca="false">T206/1000</f>
        <v>0.000263123</v>
      </c>
      <c r="W206" s="1" t="n">
        <v>200</v>
      </c>
      <c r="X206" s="8" t="n">
        <v>0.240112</v>
      </c>
      <c r="Y206" s="1" t="n">
        <f aca="false">X206/1000</f>
        <v>0.000240112</v>
      </c>
      <c r="AA206" s="1" t="n">
        <v>200</v>
      </c>
      <c r="AB206" s="8" t="n">
        <v>0.149658</v>
      </c>
      <c r="AC206" s="1" t="n">
        <f aca="false">AB206/1000</f>
        <v>0.000149658</v>
      </c>
      <c r="AE206" s="1" t="n">
        <v>200</v>
      </c>
      <c r="AF206" s="8" t="n">
        <v>0.0397339</v>
      </c>
      <c r="AG206" s="1" t="n">
        <f aca="false">AF206/1000</f>
        <v>3.97339E-005</v>
      </c>
      <c r="AI206" s="1" t="n">
        <v>200</v>
      </c>
      <c r="AJ206" s="8" t="n">
        <v>-0.0348511</v>
      </c>
      <c r="AK206" s="1" t="n">
        <f aca="false">AJ206/1000</f>
        <v>-3.48511E-005</v>
      </c>
      <c r="AM206" s="1" t="n">
        <v>200</v>
      </c>
      <c r="AN206" s="8" t="n">
        <v>-0.0881348</v>
      </c>
      <c r="AO206" s="1" t="n">
        <f aca="false">AN206/1000</f>
        <v>-8.81348E-005</v>
      </c>
      <c r="AQ206" s="1" t="n">
        <v>200</v>
      </c>
      <c r="AR206" s="8" t="n">
        <v>0.0444946</v>
      </c>
      <c r="AS206" s="1" t="n">
        <f aca="false">AR206/1000</f>
        <v>4.44946E-005</v>
      </c>
      <c r="AU206" s="1" t="n">
        <v>200</v>
      </c>
      <c r="AV206" s="8" t="n">
        <v>0.164795</v>
      </c>
      <c r="AW206" s="1" t="n">
        <f aca="false">AV206/1000</f>
        <v>0.000164795</v>
      </c>
      <c r="AX206" s="1" t="n">
        <f aca="false">ABS(AW206)</f>
        <v>0.000164795</v>
      </c>
    </row>
    <row r="207" customFormat="false" ht="13.5" hidden="false" customHeight="false" outlineLevel="0" collapsed="false">
      <c r="A207" s="1" t="n">
        <v>201</v>
      </c>
      <c r="B207" s="1" t="n">
        <v>0</v>
      </c>
      <c r="C207" s="1" t="n">
        <v>201</v>
      </c>
      <c r="D207" s="1" t="n">
        <v>0</v>
      </c>
      <c r="E207" s="1" t="n">
        <f aca="false">B207+D207</f>
        <v>0</v>
      </c>
      <c r="F207" s="1" t="n">
        <v>0</v>
      </c>
      <c r="O207" s="1" t="n">
        <v>201</v>
      </c>
      <c r="P207" s="8" t="n">
        <v>-0.408264</v>
      </c>
      <c r="Q207" s="1" t="n">
        <f aca="false">P207/1000</f>
        <v>-0.000408264</v>
      </c>
      <c r="S207" s="1" t="n">
        <v>201</v>
      </c>
      <c r="T207" s="8" t="n">
        <v>0.242859</v>
      </c>
      <c r="U207" s="1" t="n">
        <f aca="false">T207/1000</f>
        <v>0.000242859</v>
      </c>
      <c r="W207" s="1" t="n">
        <v>201</v>
      </c>
      <c r="X207" s="8" t="n">
        <v>0.113586</v>
      </c>
      <c r="Y207" s="1" t="n">
        <f aca="false">X207/1000</f>
        <v>0.000113586</v>
      </c>
      <c r="AA207" s="1" t="n">
        <v>201</v>
      </c>
      <c r="AB207" s="8" t="n">
        <v>0.220215</v>
      </c>
      <c r="AC207" s="1" t="n">
        <f aca="false">AB207/1000</f>
        <v>0.000220215</v>
      </c>
      <c r="AE207" s="1" t="n">
        <v>201</v>
      </c>
      <c r="AF207" s="8" t="n">
        <v>0.0830688</v>
      </c>
      <c r="AG207" s="1" t="n">
        <f aca="false">AF207/1000</f>
        <v>8.30688E-005</v>
      </c>
      <c r="AI207" s="1" t="n">
        <v>201</v>
      </c>
      <c r="AJ207" s="8" t="n">
        <v>-0.0514526</v>
      </c>
      <c r="AK207" s="1" t="n">
        <f aca="false">AJ207/1000</f>
        <v>-5.14526E-005</v>
      </c>
      <c r="AM207" s="1" t="n">
        <v>201</v>
      </c>
      <c r="AN207" s="8" t="n">
        <v>-0.0731201</v>
      </c>
      <c r="AO207" s="1" t="n">
        <f aca="false">AN207/1000</f>
        <v>-7.31201E-005</v>
      </c>
      <c r="AQ207" s="1" t="n">
        <v>201</v>
      </c>
      <c r="AR207" s="8" t="n">
        <v>0.0863647</v>
      </c>
      <c r="AS207" s="1" t="n">
        <f aca="false">AR207/1000</f>
        <v>8.63647E-005</v>
      </c>
      <c r="AU207" s="1" t="n">
        <v>201</v>
      </c>
      <c r="AV207" s="8" t="n">
        <v>-0.0251465</v>
      </c>
      <c r="AW207" s="1" t="n">
        <f aca="false">AV207/1000</f>
        <v>-2.51465E-005</v>
      </c>
      <c r="AX207" s="1" t="n">
        <f aca="false">ABS(AW207)</f>
        <v>2.51465E-005</v>
      </c>
    </row>
    <row r="208" customFormat="false" ht="13.5" hidden="false" customHeight="false" outlineLevel="0" collapsed="false">
      <c r="A208" s="1" t="n">
        <v>202</v>
      </c>
      <c r="B208" s="1" t="n">
        <v>0</v>
      </c>
      <c r="C208" s="1" t="n">
        <v>202</v>
      </c>
      <c r="D208" s="1" t="n">
        <v>0</v>
      </c>
      <c r="E208" s="1" t="n">
        <f aca="false">B208+D208</f>
        <v>0</v>
      </c>
      <c r="F208" s="1" t="n">
        <v>0</v>
      </c>
      <c r="O208" s="1" t="n">
        <v>202</v>
      </c>
      <c r="P208" s="8" t="n">
        <v>-0.181702</v>
      </c>
      <c r="Q208" s="1" t="n">
        <f aca="false">P208/1000</f>
        <v>-0.000181702</v>
      </c>
      <c r="S208" s="1" t="n">
        <v>202</v>
      </c>
      <c r="T208" s="8" t="n">
        <v>0.242981</v>
      </c>
      <c r="U208" s="1" t="n">
        <f aca="false">T208/1000</f>
        <v>0.000242981</v>
      </c>
      <c r="W208" s="1" t="n">
        <v>202</v>
      </c>
      <c r="X208" s="8" t="n">
        <v>-0.086853</v>
      </c>
      <c r="Y208" s="1" t="n">
        <f aca="false">X208/1000</f>
        <v>-8.6853E-005</v>
      </c>
      <c r="AA208" s="1" t="n">
        <v>202</v>
      </c>
      <c r="AB208" s="8" t="n">
        <v>0.268616</v>
      </c>
      <c r="AC208" s="1" t="n">
        <f aca="false">AB208/1000</f>
        <v>0.000268616</v>
      </c>
      <c r="AE208" s="1" t="n">
        <v>202</v>
      </c>
      <c r="AF208" s="8" t="n">
        <v>0.0650024</v>
      </c>
      <c r="AG208" s="1" t="n">
        <f aca="false">AF208/1000</f>
        <v>6.50024E-005</v>
      </c>
      <c r="AI208" s="1" t="n">
        <v>202</v>
      </c>
      <c r="AJ208" s="8" t="n">
        <v>-0.00811768</v>
      </c>
      <c r="AK208" s="1" t="n">
        <f aca="false">AJ208/1000</f>
        <v>-8.11768E-006</v>
      </c>
      <c r="AM208" s="1" t="n">
        <v>202</v>
      </c>
      <c r="AN208" s="8" t="n">
        <v>-0.041626</v>
      </c>
      <c r="AO208" s="1" t="n">
        <f aca="false">AN208/1000</f>
        <v>-4.1626E-005</v>
      </c>
      <c r="AQ208" s="1" t="n">
        <v>202</v>
      </c>
      <c r="AR208" s="8" t="n">
        <v>-0.0141602</v>
      </c>
      <c r="AS208" s="1" t="n">
        <f aca="false">AR208/1000</f>
        <v>-1.41602E-005</v>
      </c>
      <c r="AU208" s="1" t="n">
        <v>202</v>
      </c>
      <c r="AV208" s="8" t="n">
        <v>-0.232971</v>
      </c>
      <c r="AW208" s="1" t="n">
        <f aca="false">AV208/1000</f>
        <v>-0.000232971</v>
      </c>
      <c r="AX208" s="1" t="n">
        <f aca="false">ABS(AW208)</f>
        <v>0.000232971</v>
      </c>
    </row>
    <row r="209" customFormat="false" ht="13.5" hidden="false" customHeight="false" outlineLevel="0" collapsed="false">
      <c r="A209" s="1" t="n">
        <v>203</v>
      </c>
      <c r="B209" s="1" t="n">
        <v>0</v>
      </c>
      <c r="C209" s="1" t="n">
        <v>203</v>
      </c>
      <c r="D209" s="1" t="n">
        <v>0</v>
      </c>
      <c r="E209" s="1" t="n">
        <f aca="false">B209+D209</f>
        <v>0</v>
      </c>
      <c r="F209" s="1" t="n">
        <v>0</v>
      </c>
      <c r="O209" s="1" t="n">
        <v>203</v>
      </c>
      <c r="P209" s="8" t="n">
        <v>0.0285034</v>
      </c>
      <c r="Q209" s="1" t="n">
        <f aca="false">P209/1000</f>
        <v>2.85034E-005</v>
      </c>
      <c r="S209" s="1" t="n">
        <v>203</v>
      </c>
      <c r="T209" s="8" t="n">
        <v>0.228394</v>
      </c>
      <c r="U209" s="1" t="n">
        <f aca="false">T209/1000</f>
        <v>0.000228394</v>
      </c>
      <c r="W209" s="1" t="n">
        <v>203</v>
      </c>
      <c r="X209" s="8" t="n">
        <v>-0.216736</v>
      </c>
      <c r="Y209" s="1" t="n">
        <f aca="false">X209/1000</f>
        <v>-0.000216736</v>
      </c>
      <c r="AA209" s="1" t="n">
        <v>203</v>
      </c>
      <c r="AB209" s="8" t="n">
        <v>0.254822</v>
      </c>
      <c r="AC209" s="1" t="n">
        <f aca="false">AB209/1000</f>
        <v>0.000254822</v>
      </c>
      <c r="AE209" s="1" t="n">
        <v>203</v>
      </c>
      <c r="AF209" s="8" t="n">
        <v>0.0457153</v>
      </c>
      <c r="AG209" s="1" t="n">
        <f aca="false">AF209/1000</f>
        <v>4.57153E-005</v>
      </c>
      <c r="AI209" s="1" t="n">
        <v>203</v>
      </c>
      <c r="AJ209" s="8" t="n">
        <v>0.0264282</v>
      </c>
      <c r="AK209" s="1" t="n">
        <f aca="false">AJ209/1000</f>
        <v>2.64282E-005</v>
      </c>
      <c r="AM209" s="1" t="n">
        <v>203</v>
      </c>
      <c r="AN209" s="8" t="n">
        <v>-0.0264893</v>
      </c>
      <c r="AO209" s="1" t="n">
        <f aca="false">AN209/1000</f>
        <v>-2.64893E-005</v>
      </c>
      <c r="AQ209" s="1" t="n">
        <v>203</v>
      </c>
      <c r="AR209" s="8" t="n">
        <v>-0.168701</v>
      </c>
      <c r="AS209" s="1" t="n">
        <f aca="false">AR209/1000</f>
        <v>-0.000168701</v>
      </c>
      <c r="AU209" s="1" t="n">
        <v>203</v>
      </c>
      <c r="AV209" s="8" t="n">
        <v>-0.270203</v>
      </c>
      <c r="AW209" s="1" t="n">
        <f aca="false">AV209/1000</f>
        <v>-0.000270203</v>
      </c>
      <c r="AX209" s="1" t="n">
        <f aca="false">ABS(AW209)</f>
        <v>0.000270203</v>
      </c>
    </row>
    <row r="210" customFormat="false" ht="13.5" hidden="false" customHeight="false" outlineLevel="0" collapsed="false">
      <c r="A210" s="1" t="n">
        <v>204</v>
      </c>
      <c r="B210" s="1" t="n">
        <v>0</v>
      </c>
      <c r="C210" s="1" t="n">
        <v>204</v>
      </c>
      <c r="D210" s="1" t="n">
        <v>0</v>
      </c>
      <c r="E210" s="1" t="n">
        <f aca="false">B210+D210</f>
        <v>0</v>
      </c>
      <c r="F210" s="1" t="n">
        <v>0</v>
      </c>
      <c r="O210" s="1" t="n">
        <v>204</v>
      </c>
      <c r="P210" s="8" t="n">
        <v>0.150574</v>
      </c>
      <c r="Q210" s="1" t="n">
        <f aca="false">P210/1000</f>
        <v>0.000150574</v>
      </c>
      <c r="S210" s="1" t="n">
        <v>204</v>
      </c>
      <c r="T210" s="8" t="n">
        <v>0.166077</v>
      </c>
      <c r="U210" s="1" t="n">
        <f aca="false">T210/1000</f>
        <v>0.000166077</v>
      </c>
      <c r="W210" s="1" t="n">
        <v>204</v>
      </c>
      <c r="X210" s="8" t="n">
        <v>-0.280518</v>
      </c>
      <c r="Y210" s="1" t="n">
        <f aca="false">X210/1000</f>
        <v>-0.000280518</v>
      </c>
      <c r="AA210" s="1" t="n">
        <v>204</v>
      </c>
      <c r="AB210" s="8" t="n">
        <v>0.190674</v>
      </c>
      <c r="AC210" s="1" t="n">
        <f aca="false">AB210/1000</f>
        <v>0.000190674</v>
      </c>
      <c r="AE210" s="1" t="n">
        <v>204</v>
      </c>
      <c r="AF210" s="8" t="n">
        <v>0.0827026</v>
      </c>
      <c r="AG210" s="1" t="n">
        <f aca="false">AF210/1000</f>
        <v>8.27026E-005</v>
      </c>
      <c r="AI210" s="1" t="n">
        <v>204</v>
      </c>
      <c r="AJ210" s="8" t="n">
        <v>0.0158081</v>
      </c>
      <c r="AK210" s="1" t="n">
        <f aca="false">AJ210/1000</f>
        <v>1.58081E-005</v>
      </c>
      <c r="AM210" s="1" t="n">
        <v>204</v>
      </c>
      <c r="AN210" s="8" t="n">
        <v>-0.00244141</v>
      </c>
      <c r="AO210" s="1" t="n">
        <f aca="false">AN210/1000</f>
        <v>-2.44141E-006</v>
      </c>
      <c r="AQ210" s="1" t="n">
        <v>204</v>
      </c>
      <c r="AR210" s="8" t="n">
        <v>-0.267456</v>
      </c>
      <c r="AS210" s="1" t="n">
        <f aca="false">AR210/1000</f>
        <v>-0.000267456</v>
      </c>
      <c r="AU210" s="1" t="n">
        <v>204</v>
      </c>
      <c r="AV210" s="8" t="n">
        <v>-0.12854</v>
      </c>
      <c r="AW210" s="1" t="n">
        <f aca="false">AV210/1000</f>
        <v>-0.00012854</v>
      </c>
      <c r="AX210" s="1" t="n">
        <f aca="false">ABS(AW210)</f>
        <v>0.00012854</v>
      </c>
    </row>
    <row r="211" customFormat="false" ht="13.5" hidden="false" customHeight="false" outlineLevel="0" collapsed="false">
      <c r="A211" s="1" t="n">
        <v>205</v>
      </c>
      <c r="B211" s="1" t="n">
        <v>0</v>
      </c>
      <c r="C211" s="1" t="n">
        <v>205</v>
      </c>
      <c r="D211" s="1" t="n">
        <v>0</v>
      </c>
      <c r="E211" s="1" t="n">
        <f aca="false">B211+D211</f>
        <v>0</v>
      </c>
      <c r="F211" s="1" t="n">
        <v>0</v>
      </c>
      <c r="O211" s="1" t="n">
        <v>205</v>
      </c>
      <c r="P211" s="8" t="n">
        <v>0.230042</v>
      </c>
      <c r="Q211" s="1" t="n">
        <f aca="false">P211/1000</f>
        <v>0.000230042</v>
      </c>
      <c r="S211" s="1" t="n">
        <v>205</v>
      </c>
      <c r="T211" s="8" t="n">
        <v>0.15918</v>
      </c>
      <c r="U211" s="1" t="n">
        <f aca="false">T211/1000</f>
        <v>0.00015918</v>
      </c>
      <c r="W211" s="1" t="n">
        <v>205</v>
      </c>
      <c r="X211" s="8" t="n">
        <v>-0.348022</v>
      </c>
      <c r="Y211" s="1" t="n">
        <f aca="false">X211/1000</f>
        <v>-0.000348022</v>
      </c>
      <c r="AA211" s="1" t="n">
        <v>205</v>
      </c>
      <c r="AB211" s="8" t="n">
        <v>0.10083</v>
      </c>
      <c r="AC211" s="1" t="n">
        <f aca="false">AB211/1000</f>
        <v>0.00010083</v>
      </c>
      <c r="AE211" s="1" t="n">
        <v>205</v>
      </c>
      <c r="AF211" s="8" t="n">
        <v>0.143127</v>
      </c>
      <c r="AG211" s="1" t="n">
        <f aca="false">AF211/1000</f>
        <v>0.000143127</v>
      </c>
      <c r="AI211" s="1" t="n">
        <v>205</v>
      </c>
      <c r="AJ211" s="8" t="n">
        <v>-0.0128174</v>
      </c>
      <c r="AK211" s="1" t="n">
        <f aca="false">AJ211/1000</f>
        <v>-1.28174E-005</v>
      </c>
      <c r="AM211" s="1" t="n">
        <v>205</v>
      </c>
      <c r="AN211" s="8" t="n">
        <v>0.0545044</v>
      </c>
      <c r="AO211" s="1" t="n">
        <f aca="false">AN211/1000</f>
        <v>5.45044E-005</v>
      </c>
      <c r="AQ211" s="1" t="n">
        <v>205</v>
      </c>
      <c r="AR211" s="8" t="n">
        <v>-0.276978</v>
      </c>
      <c r="AS211" s="1" t="n">
        <f aca="false">AR211/1000</f>
        <v>-0.000276978</v>
      </c>
      <c r="AU211" s="1" t="n">
        <v>205</v>
      </c>
      <c r="AV211" s="8" t="n">
        <v>-0.0149536</v>
      </c>
      <c r="AW211" s="1" t="n">
        <f aca="false">AV211/1000</f>
        <v>-1.49536E-005</v>
      </c>
      <c r="AX211" s="1" t="n">
        <f aca="false">ABS(AW211)</f>
        <v>1.49536E-005</v>
      </c>
    </row>
    <row r="212" customFormat="false" ht="13.5" hidden="false" customHeight="false" outlineLevel="0" collapsed="false">
      <c r="A212" s="1" t="n">
        <v>206</v>
      </c>
      <c r="B212" s="1" t="n">
        <v>0</v>
      </c>
      <c r="C212" s="1" t="n">
        <v>206</v>
      </c>
      <c r="D212" s="1" t="n">
        <v>0</v>
      </c>
      <c r="E212" s="1" t="n">
        <f aca="false">B212+D212</f>
        <v>0</v>
      </c>
      <c r="F212" s="1" t="n">
        <v>0</v>
      </c>
      <c r="O212" s="1" t="n">
        <v>206</v>
      </c>
      <c r="P212" s="8" t="n">
        <v>0.261169</v>
      </c>
      <c r="Q212" s="1" t="n">
        <f aca="false">P212/1000</f>
        <v>0.000261169</v>
      </c>
      <c r="S212" s="1" t="n">
        <v>206</v>
      </c>
      <c r="T212" s="8" t="n">
        <v>0.186218</v>
      </c>
      <c r="U212" s="1" t="n">
        <f aca="false">T212/1000</f>
        <v>0.000186218</v>
      </c>
      <c r="W212" s="1" t="n">
        <v>206</v>
      </c>
      <c r="X212" s="8" t="n">
        <v>-0.439514</v>
      </c>
      <c r="Y212" s="1" t="n">
        <f aca="false">X212/1000</f>
        <v>-0.000439514</v>
      </c>
      <c r="AA212" s="1" t="n">
        <v>206</v>
      </c>
      <c r="AB212" s="8" t="n">
        <v>0.000183105</v>
      </c>
      <c r="AC212" s="1" t="n">
        <f aca="false">AB212/1000</f>
        <v>1.83105E-007</v>
      </c>
      <c r="AE212" s="1" t="n">
        <v>206</v>
      </c>
      <c r="AF212" s="8" t="n">
        <v>0.129089</v>
      </c>
      <c r="AG212" s="1" t="n">
        <f aca="false">AF212/1000</f>
        <v>0.000129089</v>
      </c>
      <c r="AI212" s="1" t="n">
        <v>206</v>
      </c>
      <c r="AJ212" s="8" t="n">
        <v>-0.00738525</v>
      </c>
      <c r="AK212" s="1" t="n">
        <f aca="false">AJ212/1000</f>
        <v>-7.38525E-006</v>
      </c>
      <c r="AM212" s="1" t="n">
        <v>206</v>
      </c>
      <c r="AN212" s="8" t="n">
        <v>0.113647</v>
      </c>
      <c r="AO212" s="1" t="n">
        <f aca="false">AN212/1000</f>
        <v>0.000113647</v>
      </c>
      <c r="AQ212" s="1" t="n">
        <v>206</v>
      </c>
      <c r="AR212" s="8" t="n">
        <v>-0.187683</v>
      </c>
      <c r="AS212" s="1" t="n">
        <f aca="false">AR212/1000</f>
        <v>-0.000187683</v>
      </c>
      <c r="AU212" s="1" t="n">
        <v>206</v>
      </c>
      <c r="AV212" s="8" t="n">
        <v>0.0369873</v>
      </c>
      <c r="AW212" s="1" t="n">
        <f aca="false">AV212/1000</f>
        <v>3.69873E-005</v>
      </c>
      <c r="AX212" s="1" t="n">
        <f aca="false">ABS(AW212)</f>
        <v>3.69873E-005</v>
      </c>
    </row>
    <row r="213" customFormat="false" ht="13.5" hidden="false" customHeight="false" outlineLevel="0" collapsed="false">
      <c r="A213" s="1" t="n">
        <v>207</v>
      </c>
      <c r="B213" s="1" t="n">
        <v>0</v>
      </c>
      <c r="C213" s="1" t="n">
        <v>207</v>
      </c>
      <c r="D213" s="1" t="n">
        <v>0</v>
      </c>
      <c r="E213" s="1" t="n">
        <f aca="false">B213+D213</f>
        <v>0</v>
      </c>
      <c r="F213" s="1" t="n">
        <v>0</v>
      </c>
      <c r="O213" s="1" t="n">
        <v>207</v>
      </c>
      <c r="P213" s="8" t="n">
        <v>0.270752</v>
      </c>
      <c r="Q213" s="1" t="n">
        <f aca="false">P213/1000</f>
        <v>0.000270752</v>
      </c>
      <c r="S213" s="1" t="n">
        <v>207</v>
      </c>
      <c r="T213" s="8" t="n">
        <v>0.164612</v>
      </c>
      <c r="U213" s="1" t="n">
        <f aca="false">T213/1000</f>
        <v>0.000164612</v>
      </c>
      <c r="W213" s="1" t="n">
        <v>207</v>
      </c>
      <c r="X213" s="8" t="n">
        <v>-0.552612</v>
      </c>
      <c r="Y213" s="1" t="n">
        <f aca="false">X213/1000</f>
        <v>-0.000552612</v>
      </c>
      <c r="AA213" s="1" t="n">
        <v>207</v>
      </c>
      <c r="AB213" s="8" t="n">
        <v>-0.0922852</v>
      </c>
      <c r="AC213" s="1" t="n">
        <f aca="false">AB213/1000</f>
        <v>-9.22852E-005</v>
      </c>
      <c r="AE213" s="1" t="n">
        <v>207</v>
      </c>
      <c r="AF213" s="8" t="n">
        <v>0.0441284</v>
      </c>
      <c r="AG213" s="1" t="n">
        <f aca="false">AF213/1000</f>
        <v>4.41284E-005</v>
      </c>
      <c r="AI213" s="1" t="n">
        <v>207</v>
      </c>
      <c r="AJ213" s="8" t="n">
        <v>0.0106812</v>
      </c>
      <c r="AK213" s="1" t="n">
        <f aca="false">AJ213/1000</f>
        <v>1.06812E-005</v>
      </c>
      <c r="AM213" s="1" t="n">
        <v>207</v>
      </c>
      <c r="AN213" s="8" t="n">
        <v>0.111206</v>
      </c>
      <c r="AO213" s="1" t="n">
        <f aca="false">AN213/1000</f>
        <v>0.000111206</v>
      </c>
      <c r="AQ213" s="1" t="n">
        <v>207</v>
      </c>
      <c r="AR213" s="8" t="n">
        <v>-0.0291748</v>
      </c>
      <c r="AS213" s="1" t="n">
        <f aca="false">AR213/1000</f>
        <v>-2.91748E-005</v>
      </c>
      <c r="AU213" s="1" t="n">
        <v>207</v>
      </c>
      <c r="AV213" s="8" t="n">
        <v>0.117065</v>
      </c>
      <c r="AW213" s="1" t="n">
        <f aca="false">AV213/1000</f>
        <v>0.000117065</v>
      </c>
      <c r="AX213" s="1" t="n">
        <f aca="false">ABS(AW213)</f>
        <v>0.000117065</v>
      </c>
    </row>
    <row r="214" customFormat="false" ht="13.5" hidden="false" customHeight="false" outlineLevel="0" collapsed="false">
      <c r="A214" s="1" t="n">
        <v>208</v>
      </c>
      <c r="B214" s="1" t="n">
        <v>0</v>
      </c>
      <c r="C214" s="1" t="n">
        <v>208</v>
      </c>
      <c r="D214" s="1" t="n">
        <v>0</v>
      </c>
      <c r="E214" s="1" t="n">
        <f aca="false">B214+D214</f>
        <v>0</v>
      </c>
      <c r="F214" s="1" t="n">
        <v>0</v>
      </c>
      <c r="O214" s="1" t="n">
        <v>208</v>
      </c>
      <c r="P214" s="8" t="n">
        <v>0.288269</v>
      </c>
      <c r="Q214" s="1" t="n">
        <f aca="false">P214/1000</f>
        <v>0.000288269</v>
      </c>
      <c r="S214" s="1" t="n">
        <v>208</v>
      </c>
      <c r="T214" s="8" t="n">
        <v>0.161438</v>
      </c>
      <c r="U214" s="1" t="n">
        <f aca="false">T214/1000</f>
        <v>0.000161438</v>
      </c>
      <c r="W214" s="1" t="n">
        <v>208</v>
      </c>
      <c r="X214" s="8" t="n">
        <v>-0.614746</v>
      </c>
      <c r="Y214" s="1" t="n">
        <f aca="false">X214/1000</f>
        <v>-0.000614746</v>
      </c>
      <c r="AA214" s="1" t="n">
        <v>208</v>
      </c>
      <c r="AB214" s="8" t="n">
        <v>-0.174377</v>
      </c>
      <c r="AC214" s="1" t="n">
        <f aca="false">AB214/1000</f>
        <v>-0.000174377</v>
      </c>
      <c r="AE214" s="1" t="n">
        <v>208</v>
      </c>
      <c r="AF214" s="8" t="n">
        <v>0.0221558</v>
      </c>
      <c r="AG214" s="1" t="n">
        <f aca="false">AF214/1000</f>
        <v>2.21558E-005</v>
      </c>
      <c r="AI214" s="1" t="n">
        <v>208</v>
      </c>
      <c r="AJ214" s="8" t="n">
        <v>0.0189209</v>
      </c>
      <c r="AK214" s="1" t="n">
        <f aca="false">AJ214/1000</f>
        <v>1.89209E-005</v>
      </c>
      <c r="AM214" s="1" t="n">
        <v>208</v>
      </c>
      <c r="AN214" s="8" t="n">
        <v>0.0360107</v>
      </c>
      <c r="AO214" s="1" t="n">
        <f aca="false">AN214/1000</f>
        <v>3.60107E-005</v>
      </c>
      <c r="AQ214" s="1" t="n">
        <v>208</v>
      </c>
      <c r="AR214" s="8" t="n">
        <v>0.12738</v>
      </c>
      <c r="AS214" s="1" t="n">
        <f aca="false">AR214/1000</f>
        <v>0.00012738</v>
      </c>
      <c r="AU214" s="1" t="n">
        <v>208</v>
      </c>
      <c r="AV214" s="8" t="n">
        <v>0.128967</v>
      </c>
      <c r="AW214" s="1" t="n">
        <f aca="false">AV214/1000</f>
        <v>0.000128967</v>
      </c>
      <c r="AX214" s="1" t="n">
        <f aca="false">ABS(AW214)</f>
        <v>0.000128967</v>
      </c>
    </row>
    <row r="215" customFormat="false" ht="13.5" hidden="false" customHeight="false" outlineLevel="0" collapsed="false">
      <c r="A215" s="1" t="n">
        <v>209</v>
      </c>
      <c r="B215" s="1" t="n">
        <v>0</v>
      </c>
      <c r="C215" s="1" t="n">
        <v>209</v>
      </c>
      <c r="D215" s="1" t="n">
        <v>0</v>
      </c>
      <c r="E215" s="1" t="n">
        <f aca="false">B215+D215</f>
        <v>0</v>
      </c>
      <c r="F215" s="1" t="n">
        <v>0</v>
      </c>
      <c r="O215" s="1" t="n">
        <v>209</v>
      </c>
      <c r="P215" s="8" t="n">
        <v>0.268921</v>
      </c>
      <c r="Q215" s="1" t="n">
        <f aca="false">P215/1000</f>
        <v>0.000268921</v>
      </c>
      <c r="S215" s="1" t="n">
        <v>209</v>
      </c>
      <c r="T215" s="8" t="n">
        <v>0.186401</v>
      </c>
      <c r="U215" s="1" t="n">
        <f aca="false">T215/1000</f>
        <v>0.000186401</v>
      </c>
      <c r="W215" s="1" t="n">
        <v>209</v>
      </c>
      <c r="X215" s="8" t="n">
        <v>-0.549133</v>
      </c>
      <c r="Y215" s="1" t="n">
        <f aca="false">X215/1000</f>
        <v>-0.000549133</v>
      </c>
      <c r="AA215" s="1" t="n">
        <v>209</v>
      </c>
      <c r="AB215" s="8" t="n">
        <v>-0.207642</v>
      </c>
      <c r="AC215" s="1" t="n">
        <f aca="false">AB215/1000</f>
        <v>-0.000207642</v>
      </c>
      <c r="AE215" s="1" t="n">
        <v>209</v>
      </c>
      <c r="AF215" s="8" t="n">
        <v>0.0546265</v>
      </c>
      <c r="AG215" s="1" t="n">
        <f aca="false">AF215/1000</f>
        <v>5.46265E-005</v>
      </c>
      <c r="AI215" s="1" t="n">
        <v>209</v>
      </c>
      <c r="AJ215" s="8" t="n">
        <v>0.0760498</v>
      </c>
      <c r="AK215" s="1" t="n">
        <f aca="false">AJ215/1000</f>
        <v>7.60498E-005</v>
      </c>
      <c r="AM215" s="1" t="n">
        <v>209</v>
      </c>
      <c r="AN215" s="8" t="n">
        <v>0.0088501</v>
      </c>
      <c r="AO215" s="1" t="n">
        <f aca="false">AN215/1000</f>
        <v>8.8501E-006</v>
      </c>
      <c r="AQ215" s="1" t="n">
        <v>209</v>
      </c>
      <c r="AR215" s="8" t="n">
        <v>0.203796</v>
      </c>
      <c r="AS215" s="1" t="n">
        <f aca="false">AR215/1000</f>
        <v>0.000203796</v>
      </c>
      <c r="AU215" s="1" t="n">
        <v>209</v>
      </c>
      <c r="AV215" s="8" t="n">
        <v>0.071228</v>
      </c>
      <c r="AW215" s="1" t="n">
        <f aca="false">AV215/1000</f>
        <v>7.1228E-005</v>
      </c>
      <c r="AX215" s="1" t="n">
        <f aca="false">ABS(AW215)</f>
        <v>7.1228E-005</v>
      </c>
    </row>
    <row r="216" customFormat="false" ht="13.5" hidden="false" customHeight="false" outlineLevel="0" collapsed="false">
      <c r="A216" s="1" t="n">
        <v>210</v>
      </c>
      <c r="B216" s="1" t="n">
        <v>0</v>
      </c>
      <c r="C216" s="1" t="n">
        <v>210</v>
      </c>
      <c r="D216" s="1" t="n">
        <v>0</v>
      </c>
      <c r="E216" s="1" t="n">
        <f aca="false">B216+D216</f>
        <v>0</v>
      </c>
      <c r="F216" s="1" t="n">
        <v>0</v>
      </c>
      <c r="O216" s="1" t="n">
        <v>210</v>
      </c>
      <c r="P216" s="8" t="n">
        <v>0.230286</v>
      </c>
      <c r="Q216" s="1" t="n">
        <f aca="false">P216/1000</f>
        <v>0.000230286</v>
      </c>
      <c r="S216" s="1" t="n">
        <v>210</v>
      </c>
      <c r="T216" s="8" t="n">
        <v>0.178345</v>
      </c>
      <c r="U216" s="1" t="n">
        <f aca="false">T216/1000</f>
        <v>0.000178345</v>
      </c>
      <c r="W216" s="1" t="n">
        <v>210</v>
      </c>
      <c r="X216" s="8" t="n">
        <v>-0.44928</v>
      </c>
      <c r="Y216" s="1" t="n">
        <f aca="false">X216/1000</f>
        <v>-0.00044928</v>
      </c>
      <c r="AA216" s="1" t="n">
        <v>210</v>
      </c>
      <c r="AB216" s="8" t="n">
        <v>-0.149841</v>
      </c>
      <c r="AC216" s="1" t="n">
        <f aca="false">AB216/1000</f>
        <v>-0.000149841</v>
      </c>
      <c r="AE216" s="1" t="n">
        <v>210</v>
      </c>
      <c r="AF216" s="8" t="n">
        <v>0.0212402</v>
      </c>
      <c r="AG216" s="1" t="n">
        <f aca="false">AF216/1000</f>
        <v>2.12402E-005</v>
      </c>
      <c r="AI216" s="1" t="n">
        <v>210</v>
      </c>
      <c r="AJ216" s="8" t="n">
        <v>0.113159</v>
      </c>
      <c r="AK216" s="1" t="n">
        <f aca="false">AJ216/1000</f>
        <v>0.000113159</v>
      </c>
      <c r="AM216" s="1" t="n">
        <v>210</v>
      </c>
      <c r="AN216" s="8" t="n">
        <v>0.0569458</v>
      </c>
      <c r="AO216" s="1" t="n">
        <f aca="false">AN216/1000</f>
        <v>5.69458E-005</v>
      </c>
      <c r="AQ216" s="1" t="n">
        <v>210</v>
      </c>
      <c r="AR216" s="8" t="n">
        <v>0.163086</v>
      </c>
      <c r="AS216" s="1" t="n">
        <f aca="false">AR216/1000</f>
        <v>0.000163086</v>
      </c>
      <c r="AU216" s="1" t="n">
        <v>210</v>
      </c>
      <c r="AV216" s="8" t="n">
        <v>-0.0147095</v>
      </c>
      <c r="AW216" s="1" t="n">
        <f aca="false">AV216/1000</f>
        <v>-1.47095E-005</v>
      </c>
      <c r="AX216" s="1" t="n">
        <f aca="false">ABS(AW216)</f>
        <v>1.47095E-005</v>
      </c>
    </row>
    <row r="217" customFormat="false" ht="13.5" hidden="false" customHeight="false" outlineLevel="0" collapsed="false">
      <c r="A217" s="1" t="n">
        <v>211</v>
      </c>
      <c r="B217" s="1" t="n">
        <v>0</v>
      </c>
      <c r="C217" s="1" t="n">
        <v>211</v>
      </c>
      <c r="D217" s="1" t="n">
        <v>0</v>
      </c>
      <c r="E217" s="1" t="n">
        <f aca="false">B217+D217</f>
        <v>0</v>
      </c>
      <c r="F217" s="1" t="n">
        <v>0</v>
      </c>
      <c r="O217" s="1" t="n">
        <v>211</v>
      </c>
      <c r="P217" s="8" t="n">
        <v>0.163147</v>
      </c>
      <c r="Q217" s="1" t="n">
        <f aca="false">P217/1000</f>
        <v>0.000163147</v>
      </c>
      <c r="S217" s="1" t="n">
        <v>211</v>
      </c>
      <c r="T217" s="8" t="n">
        <v>0.167725</v>
      </c>
      <c r="U217" s="1" t="n">
        <f aca="false">T217/1000</f>
        <v>0.000167725</v>
      </c>
      <c r="W217" s="1" t="n">
        <v>211</v>
      </c>
      <c r="X217" s="8" t="n">
        <v>-0.374573</v>
      </c>
      <c r="Y217" s="1" t="n">
        <f aca="false">X217/1000</f>
        <v>-0.000374573</v>
      </c>
      <c r="AA217" s="1" t="n">
        <v>211</v>
      </c>
      <c r="AB217" s="8" t="n">
        <v>-0.0665894</v>
      </c>
      <c r="AC217" s="1" t="n">
        <f aca="false">AB217/1000</f>
        <v>-6.65894E-005</v>
      </c>
      <c r="AE217" s="1" t="n">
        <v>211</v>
      </c>
      <c r="AF217" s="8" t="n">
        <v>-0.0483398</v>
      </c>
      <c r="AG217" s="1" t="n">
        <f aca="false">AF217/1000</f>
        <v>-4.83398E-005</v>
      </c>
      <c r="AI217" s="1" t="n">
        <v>211</v>
      </c>
      <c r="AJ217" s="8" t="n">
        <v>0.0281982</v>
      </c>
      <c r="AK217" s="1" t="n">
        <f aca="false">AJ217/1000</f>
        <v>2.81982E-005</v>
      </c>
      <c r="AM217" s="1" t="n">
        <v>211</v>
      </c>
      <c r="AN217" s="8" t="n">
        <v>0.0515747</v>
      </c>
      <c r="AO217" s="1" t="n">
        <f aca="false">AN217/1000</f>
        <v>5.15747E-005</v>
      </c>
      <c r="AQ217" s="1" t="n">
        <v>211</v>
      </c>
      <c r="AR217" s="8" t="n">
        <v>0.0672607</v>
      </c>
      <c r="AS217" s="1" t="n">
        <f aca="false">AR217/1000</f>
        <v>6.72607E-005</v>
      </c>
      <c r="AU217" s="1" t="n">
        <v>211</v>
      </c>
      <c r="AV217" s="8" t="n">
        <v>-0.0484619</v>
      </c>
      <c r="AW217" s="1" t="n">
        <f aca="false">AV217/1000</f>
        <v>-4.84619E-005</v>
      </c>
      <c r="AX217" s="1" t="n">
        <f aca="false">ABS(AW217)</f>
        <v>4.84619E-005</v>
      </c>
    </row>
    <row r="218" customFormat="false" ht="13.5" hidden="false" customHeight="false" outlineLevel="0" collapsed="false">
      <c r="A218" s="1" t="n">
        <v>212</v>
      </c>
      <c r="B218" s="1" t="n">
        <v>0</v>
      </c>
      <c r="C218" s="1" t="n">
        <v>212</v>
      </c>
      <c r="D218" s="1" t="n">
        <v>0</v>
      </c>
      <c r="E218" s="1" t="n">
        <f aca="false">B218+D218</f>
        <v>0</v>
      </c>
      <c r="F218" s="1" t="n">
        <v>0</v>
      </c>
      <c r="O218" s="1" t="n">
        <v>212</v>
      </c>
      <c r="P218" s="8" t="n">
        <v>0.0645142</v>
      </c>
      <c r="Q218" s="1" t="n">
        <f aca="false">P218/1000</f>
        <v>6.45142E-005</v>
      </c>
      <c r="S218" s="1" t="n">
        <v>212</v>
      </c>
      <c r="T218" s="8" t="n">
        <v>0.187439</v>
      </c>
      <c r="U218" s="1" t="n">
        <f aca="false">T218/1000</f>
        <v>0.000187439</v>
      </c>
      <c r="W218" s="1" t="n">
        <v>212</v>
      </c>
      <c r="X218" s="8" t="n">
        <v>-0.27417</v>
      </c>
      <c r="Y218" s="1" t="n">
        <f aca="false">X218/1000</f>
        <v>-0.00027417</v>
      </c>
      <c r="AA218" s="1" t="n">
        <v>212</v>
      </c>
      <c r="AB218" s="8" t="n">
        <v>-0.0167236</v>
      </c>
      <c r="AC218" s="1" t="n">
        <f aca="false">AB218/1000</f>
        <v>-1.67236E-005</v>
      </c>
      <c r="AE218" s="1" t="n">
        <v>212</v>
      </c>
      <c r="AF218" s="8" t="n">
        <v>-0.0639648</v>
      </c>
      <c r="AG218" s="1" t="n">
        <f aca="false">AF218/1000</f>
        <v>-6.39648E-005</v>
      </c>
      <c r="AI218" s="1" t="n">
        <v>212</v>
      </c>
      <c r="AJ218" s="8" t="n">
        <v>-0.0691528</v>
      </c>
      <c r="AK218" s="1" t="n">
        <f aca="false">AJ218/1000</f>
        <v>-6.91528E-005</v>
      </c>
      <c r="AM218" s="1" t="n">
        <v>212</v>
      </c>
      <c r="AN218" s="8" t="n">
        <v>0.0455933</v>
      </c>
      <c r="AO218" s="1" t="n">
        <f aca="false">AN218/1000</f>
        <v>4.55933E-005</v>
      </c>
      <c r="AQ218" s="1" t="n">
        <v>212</v>
      </c>
      <c r="AR218" s="8" t="n">
        <v>0.022644</v>
      </c>
      <c r="AS218" s="1" t="n">
        <f aca="false">AR218/1000</f>
        <v>2.2644E-005</v>
      </c>
      <c r="AU218" s="1" t="n">
        <v>212</v>
      </c>
      <c r="AV218" s="8" t="n">
        <v>0.0515747</v>
      </c>
      <c r="AW218" s="1" t="n">
        <f aca="false">AV218/1000</f>
        <v>5.15747E-005</v>
      </c>
      <c r="AX218" s="1" t="n">
        <f aca="false">ABS(AW218)</f>
        <v>5.15747E-005</v>
      </c>
    </row>
    <row r="219" customFormat="false" ht="13.5" hidden="false" customHeight="false" outlineLevel="0" collapsed="false">
      <c r="A219" s="1" t="n">
        <v>213</v>
      </c>
      <c r="B219" s="1" t="n">
        <v>0</v>
      </c>
      <c r="C219" s="1" t="n">
        <v>213</v>
      </c>
      <c r="D219" s="1" t="n">
        <v>0</v>
      </c>
      <c r="E219" s="1" t="n">
        <f aca="false">B219+D219</f>
        <v>0</v>
      </c>
      <c r="F219" s="1" t="n">
        <v>0</v>
      </c>
      <c r="O219" s="1" t="n">
        <v>213</v>
      </c>
      <c r="P219" s="8" t="n">
        <v>-0.0479736</v>
      </c>
      <c r="Q219" s="1" t="n">
        <f aca="false">P219/1000</f>
        <v>-4.79736E-005</v>
      </c>
      <c r="S219" s="1" t="n">
        <v>213</v>
      </c>
      <c r="T219" s="8" t="n">
        <v>0.200439</v>
      </c>
      <c r="U219" s="1" t="n">
        <f aca="false">T219/1000</f>
        <v>0.000200439</v>
      </c>
      <c r="W219" s="1" t="n">
        <v>213</v>
      </c>
      <c r="X219" s="8" t="n">
        <v>-0.155457</v>
      </c>
      <c r="Y219" s="1" t="n">
        <f aca="false">X219/1000</f>
        <v>-0.000155457</v>
      </c>
      <c r="AA219" s="1" t="n">
        <v>213</v>
      </c>
      <c r="AB219" s="8" t="n">
        <v>-0.0118408</v>
      </c>
      <c r="AC219" s="1" t="n">
        <f aca="false">AB219/1000</f>
        <v>-1.18408E-005</v>
      </c>
      <c r="AE219" s="1" t="n">
        <v>213</v>
      </c>
      <c r="AF219" s="8" t="n">
        <v>-0.0389404</v>
      </c>
      <c r="AG219" s="1" t="n">
        <f aca="false">AF219/1000</f>
        <v>-3.89404E-005</v>
      </c>
      <c r="AI219" s="1" t="n">
        <v>213</v>
      </c>
      <c r="AJ219" s="8" t="n">
        <v>-0.0568848</v>
      </c>
      <c r="AK219" s="1" t="n">
        <f aca="false">AJ219/1000</f>
        <v>-5.68848E-005</v>
      </c>
      <c r="AM219" s="1" t="n">
        <v>213</v>
      </c>
      <c r="AN219" s="8" t="n">
        <v>0.0720215</v>
      </c>
      <c r="AO219" s="1" t="n">
        <f aca="false">AN219/1000</f>
        <v>7.20215E-005</v>
      </c>
      <c r="AQ219" s="1" t="n">
        <v>213</v>
      </c>
      <c r="AR219" s="8" t="n">
        <v>0.0548706</v>
      </c>
      <c r="AS219" s="1" t="n">
        <f aca="false">AR219/1000</f>
        <v>5.48706E-005</v>
      </c>
      <c r="AU219" s="1" t="n">
        <v>213</v>
      </c>
      <c r="AV219" s="8" t="n">
        <v>0.131226</v>
      </c>
      <c r="AW219" s="1" t="n">
        <f aca="false">AV219/1000</f>
        <v>0.000131226</v>
      </c>
      <c r="AX219" s="1" t="n">
        <f aca="false">ABS(AW219)</f>
        <v>0.000131226</v>
      </c>
    </row>
    <row r="220" customFormat="false" ht="13.5" hidden="false" customHeight="false" outlineLevel="0" collapsed="false">
      <c r="A220" s="1" t="n">
        <v>214</v>
      </c>
      <c r="B220" s="1" t="n">
        <v>0</v>
      </c>
      <c r="C220" s="1" t="n">
        <v>214</v>
      </c>
      <c r="D220" s="1" t="n">
        <v>0</v>
      </c>
      <c r="E220" s="1" t="n">
        <f aca="false">B220+D220</f>
        <v>0</v>
      </c>
      <c r="F220" s="1" t="n">
        <v>0</v>
      </c>
      <c r="O220" s="1" t="n">
        <v>214</v>
      </c>
      <c r="P220" s="8" t="n">
        <v>-0.180847</v>
      </c>
      <c r="Q220" s="1" t="n">
        <f aca="false">P220/1000</f>
        <v>-0.000180847</v>
      </c>
      <c r="S220" s="1" t="n">
        <v>214</v>
      </c>
      <c r="T220" s="8" t="n">
        <v>0.161438</v>
      </c>
      <c r="U220" s="1" t="n">
        <f aca="false">T220/1000</f>
        <v>0.000161438</v>
      </c>
      <c r="W220" s="1" t="n">
        <v>214</v>
      </c>
      <c r="X220" s="8" t="n">
        <v>0.0445557</v>
      </c>
      <c r="Y220" s="1" t="n">
        <f aca="false">X220/1000</f>
        <v>4.45557E-005</v>
      </c>
      <c r="AA220" s="1" t="n">
        <v>214</v>
      </c>
      <c r="AB220" s="8" t="n">
        <v>-0.0641479</v>
      </c>
      <c r="AC220" s="1" t="n">
        <f aca="false">AB220/1000</f>
        <v>-6.41479E-005</v>
      </c>
      <c r="AE220" s="1" t="n">
        <v>214</v>
      </c>
      <c r="AF220" s="8" t="n">
        <v>-0.0360718</v>
      </c>
      <c r="AG220" s="1" t="n">
        <f aca="false">AF220/1000</f>
        <v>-3.60718E-005</v>
      </c>
      <c r="AI220" s="1" t="n">
        <v>214</v>
      </c>
      <c r="AJ220" s="8" t="n">
        <v>0.0390015</v>
      </c>
      <c r="AK220" s="1" t="n">
        <f aca="false">AJ220/1000</f>
        <v>3.90015E-005</v>
      </c>
      <c r="AM220" s="1" t="n">
        <v>214</v>
      </c>
      <c r="AN220" s="8" t="n">
        <v>0.048645</v>
      </c>
      <c r="AO220" s="1" t="n">
        <f aca="false">AN220/1000</f>
        <v>4.8645E-005</v>
      </c>
      <c r="AQ220" s="1" t="n">
        <v>214</v>
      </c>
      <c r="AR220" s="8" t="n">
        <v>0.110291</v>
      </c>
      <c r="AS220" s="1" t="n">
        <f aca="false">AR220/1000</f>
        <v>0.000110291</v>
      </c>
      <c r="AU220" s="1" t="n">
        <v>214</v>
      </c>
      <c r="AV220" s="8" t="n">
        <v>0.169495</v>
      </c>
      <c r="AW220" s="1" t="n">
        <f aca="false">AV220/1000</f>
        <v>0.000169495</v>
      </c>
      <c r="AX220" s="1" t="n">
        <f aca="false">ABS(AW220)</f>
        <v>0.000169495</v>
      </c>
    </row>
    <row r="221" customFormat="false" ht="13.5" hidden="false" customHeight="false" outlineLevel="0" collapsed="false">
      <c r="A221" s="1" t="n">
        <v>215</v>
      </c>
      <c r="B221" s="1" t="n">
        <v>0</v>
      </c>
      <c r="C221" s="1" t="n">
        <v>215</v>
      </c>
      <c r="D221" s="1" t="n">
        <v>0</v>
      </c>
      <c r="E221" s="1" t="n">
        <f aca="false">B221+D221</f>
        <v>0</v>
      </c>
      <c r="F221" s="1" t="n">
        <v>0</v>
      </c>
      <c r="O221" s="1" t="n">
        <v>215</v>
      </c>
      <c r="P221" s="8" t="n">
        <v>-0.190613</v>
      </c>
      <c r="Q221" s="1" t="n">
        <f aca="false">P221/1000</f>
        <v>-0.000190613</v>
      </c>
      <c r="S221" s="1" t="n">
        <v>215</v>
      </c>
      <c r="T221" s="8" t="n">
        <v>0.045166</v>
      </c>
      <c r="U221" s="1" t="n">
        <f aca="false">T221/1000</f>
        <v>4.5166E-005</v>
      </c>
      <c r="W221" s="1" t="n">
        <v>215</v>
      </c>
      <c r="X221" s="8" t="n">
        <v>0.292847</v>
      </c>
      <c r="Y221" s="1" t="n">
        <f aca="false">X221/1000</f>
        <v>0.000292847</v>
      </c>
      <c r="AA221" s="1" t="n">
        <v>215</v>
      </c>
      <c r="AB221" s="8" t="n">
        <v>-0.101074</v>
      </c>
      <c r="AC221" s="1" t="n">
        <f aca="false">AB221/1000</f>
        <v>-0.000101074</v>
      </c>
      <c r="AE221" s="1" t="n">
        <v>215</v>
      </c>
      <c r="AF221" s="8" t="n">
        <v>-0.0524902</v>
      </c>
      <c r="AG221" s="1" t="n">
        <f aca="false">AF221/1000</f>
        <v>-5.24902E-005</v>
      </c>
      <c r="AI221" s="1" t="n">
        <v>215</v>
      </c>
      <c r="AJ221" s="8" t="n">
        <v>0.046936</v>
      </c>
      <c r="AK221" s="1" t="n">
        <f aca="false">AJ221/1000</f>
        <v>4.6936E-005</v>
      </c>
      <c r="AM221" s="1" t="n">
        <v>215</v>
      </c>
      <c r="AN221" s="8" t="n">
        <v>0.00531006</v>
      </c>
      <c r="AO221" s="1" t="n">
        <f aca="false">AN221/1000</f>
        <v>5.31006E-006</v>
      </c>
      <c r="AQ221" s="1" t="n">
        <v>215</v>
      </c>
      <c r="AR221" s="8" t="n">
        <v>0.120178</v>
      </c>
      <c r="AS221" s="1" t="n">
        <f aca="false">AR221/1000</f>
        <v>0.000120178</v>
      </c>
      <c r="AU221" s="1" t="n">
        <v>215</v>
      </c>
      <c r="AV221" s="8" t="n">
        <v>0.186768</v>
      </c>
      <c r="AW221" s="1" t="n">
        <f aca="false">AV221/1000</f>
        <v>0.000186768</v>
      </c>
      <c r="AX221" s="1" t="n">
        <f aca="false">ABS(AW221)</f>
        <v>0.000186768</v>
      </c>
    </row>
    <row r="222" customFormat="false" ht="13.5" hidden="false" customHeight="false" outlineLevel="0" collapsed="false">
      <c r="A222" s="1" t="n">
        <v>216</v>
      </c>
      <c r="B222" s="1" t="n">
        <v>0</v>
      </c>
      <c r="C222" s="1" t="n">
        <v>216</v>
      </c>
      <c r="D222" s="1" t="n">
        <v>0</v>
      </c>
      <c r="E222" s="1" t="n">
        <f aca="false">B222+D222</f>
        <v>0</v>
      </c>
      <c r="F222" s="1" t="n">
        <v>0</v>
      </c>
      <c r="O222" s="1" t="n">
        <v>216</v>
      </c>
      <c r="P222" s="8" t="n">
        <v>-0.118225</v>
      </c>
      <c r="Q222" s="1" t="n">
        <f aca="false">P222/1000</f>
        <v>-0.000118225</v>
      </c>
      <c r="S222" s="1" t="n">
        <v>216</v>
      </c>
      <c r="T222" s="8" t="n">
        <v>-0.148254</v>
      </c>
      <c r="U222" s="1" t="n">
        <f aca="false">T222/1000</f>
        <v>-0.000148254</v>
      </c>
      <c r="W222" s="1" t="n">
        <v>216</v>
      </c>
      <c r="X222" s="8" t="n">
        <v>0.431213</v>
      </c>
      <c r="Y222" s="1" t="n">
        <f aca="false">X222/1000</f>
        <v>0.000431213</v>
      </c>
      <c r="AA222" s="1" t="n">
        <v>216</v>
      </c>
      <c r="AB222" s="8" t="n">
        <v>-0.0239868</v>
      </c>
      <c r="AC222" s="1" t="n">
        <f aca="false">AB222/1000</f>
        <v>-2.39868E-005</v>
      </c>
      <c r="AE222" s="1" t="n">
        <v>216</v>
      </c>
      <c r="AF222" s="8" t="n">
        <v>-0.0276489</v>
      </c>
      <c r="AG222" s="1" t="n">
        <f aca="false">AF222/1000</f>
        <v>-2.76489E-005</v>
      </c>
      <c r="AI222" s="1" t="n">
        <v>216</v>
      </c>
      <c r="AJ222" s="8" t="n">
        <v>-0.0919189</v>
      </c>
      <c r="AK222" s="1" t="n">
        <f aca="false">AJ222/1000</f>
        <v>-9.19189E-005</v>
      </c>
      <c r="AM222" s="1" t="n">
        <v>216</v>
      </c>
      <c r="AN222" s="8" t="n">
        <v>-0.114685</v>
      </c>
      <c r="AO222" s="1" t="n">
        <f aca="false">AN222/1000</f>
        <v>-0.000114685</v>
      </c>
      <c r="AQ222" s="1" t="n">
        <v>216</v>
      </c>
      <c r="AR222" s="8" t="n">
        <v>0.0680542</v>
      </c>
      <c r="AS222" s="1" t="n">
        <f aca="false">AR222/1000</f>
        <v>6.80542E-005</v>
      </c>
      <c r="AU222" s="1" t="n">
        <v>216</v>
      </c>
      <c r="AV222" s="8" t="n">
        <v>0.0656128</v>
      </c>
      <c r="AW222" s="1" t="n">
        <f aca="false">AV222/1000</f>
        <v>6.56128E-005</v>
      </c>
      <c r="AX222" s="1" t="n">
        <f aca="false">ABS(AW222)</f>
        <v>6.56128E-005</v>
      </c>
    </row>
    <row r="223" customFormat="false" ht="13.5" hidden="false" customHeight="false" outlineLevel="0" collapsed="false">
      <c r="A223" s="1" t="n">
        <v>217</v>
      </c>
      <c r="B223" s="1" t="n">
        <v>0</v>
      </c>
      <c r="C223" s="1" t="n">
        <v>217</v>
      </c>
      <c r="D223" s="1" t="n">
        <v>0</v>
      </c>
      <c r="E223" s="1" t="n">
        <f aca="false">B223+D223</f>
        <v>0</v>
      </c>
      <c r="F223" s="1" t="n">
        <v>0</v>
      </c>
      <c r="O223" s="1" t="n">
        <v>217</v>
      </c>
      <c r="P223" s="8" t="n">
        <v>-0.0728149</v>
      </c>
      <c r="Q223" s="1" t="n">
        <f aca="false">P223/1000</f>
        <v>-7.28149E-005</v>
      </c>
      <c r="S223" s="1" t="n">
        <v>217</v>
      </c>
      <c r="T223" s="8" t="n">
        <v>-0.356384</v>
      </c>
      <c r="U223" s="1" t="n">
        <f aca="false">T223/1000</f>
        <v>-0.000356384</v>
      </c>
      <c r="W223" s="1" t="n">
        <v>217</v>
      </c>
      <c r="X223" s="8" t="n">
        <v>0.525208</v>
      </c>
      <c r="Y223" s="1" t="n">
        <f aca="false">X223/1000</f>
        <v>0.000525208</v>
      </c>
      <c r="AA223" s="1" t="n">
        <v>217</v>
      </c>
      <c r="AB223" s="8" t="n">
        <v>0.140137</v>
      </c>
      <c r="AC223" s="1" t="n">
        <f aca="false">AB223/1000</f>
        <v>0.000140137</v>
      </c>
      <c r="AE223" s="1" t="n">
        <v>217</v>
      </c>
      <c r="AF223" s="8" t="n">
        <v>-0.00402832</v>
      </c>
      <c r="AG223" s="1" t="n">
        <f aca="false">AF223/1000</f>
        <v>-4.02832E-006</v>
      </c>
      <c r="AI223" s="1" t="n">
        <v>217</v>
      </c>
      <c r="AJ223" s="8" t="n">
        <v>-0.196472</v>
      </c>
      <c r="AK223" s="1" t="n">
        <f aca="false">AJ223/1000</f>
        <v>-0.000196472</v>
      </c>
      <c r="AM223" s="1" t="n">
        <v>217</v>
      </c>
      <c r="AN223" s="8" t="n">
        <v>-0.205627</v>
      </c>
      <c r="AO223" s="1" t="n">
        <f aca="false">AN223/1000</f>
        <v>-0.000205627</v>
      </c>
      <c r="AQ223" s="1" t="n">
        <v>217</v>
      </c>
      <c r="AR223" s="8" t="n">
        <v>0.0163574</v>
      </c>
      <c r="AS223" s="1" t="n">
        <f aca="false">AR223/1000</f>
        <v>1.63574E-005</v>
      </c>
      <c r="AU223" s="1" t="n">
        <v>217</v>
      </c>
      <c r="AV223" s="8" t="n">
        <v>-0.0634766</v>
      </c>
      <c r="AW223" s="1" t="n">
        <f aca="false">AV223/1000</f>
        <v>-6.34766E-005</v>
      </c>
      <c r="AX223" s="1" t="n">
        <f aca="false">ABS(AW223)</f>
        <v>6.34766E-005</v>
      </c>
    </row>
    <row r="224" customFormat="false" ht="13.5" hidden="false" customHeight="false" outlineLevel="0" collapsed="false">
      <c r="A224" s="1" t="n">
        <v>218</v>
      </c>
      <c r="B224" s="1" t="n">
        <v>0</v>
      </c>
      <c r="C224" s="1" t="n">
        <v>218</v>
      </c>
      <c r="D224" s="1" t="n">
        <v>0</v>
      </c>
      <c r="E224" s="1" t="n">
        <f aca="false">B224+D224</f>
        <v>0</v>
      </c>
      <c r="F224" s="1" t="n">
        <v>0</v>
      </c>
      <c r="O224" s="1" t="n">
        <v>218</v>
      </c>
      <c r="P224" s="8" t="n">
        <v>0.0556641</v>
      </c>
      <c r="Q224" s="1" t="n">
        <f aca="false">P224/1000</f>
        <v>5.56641E-005</v>
      </c>
      <c r="S224" s="1" t="n">
        <v>218</v>
      </c>
      <c r="T224" s="8" t="n">
        <v>-0.502625</v>
      </c>
      <c r="U224" s="1" t="n">
        <f aca="false">T224/1000</f>
        <v>-0.000502625</v>
      </c>
      <c r="W224" s="1" t="n">
        <v>218</v>
      </c>
      <c r="X224" s="8" t="n">
        <v>0.571045</v>
      </c>
      <c r="Y224" s="1" t="n">
        <f aca="false">X224/1000</f>
        <v>0.000571045</v>
      </c>
      <c r="AA224" s="1" t="n">
        <v>218</v>
      </c>
      <c r="AB224" s="8" t="n">
        <v>0.226929</v>
      </c>
      <c r="AC224" s="1" t="n">
        <f aca="false">AB224/1000</f>
        <v>0.000226929</v>
      </c>
      <c r="AE224" s="1" t="n">
        <v>218</v>
      </c>
      <c r="AF224" s="8" t="n">
        <v>-0.0662231</v>
      </c>
      <c r="AG224" s="1" t="n">
        <f aca="false">AF224/1000</f>
        <v>-6.62231E-005</v>
      </c>
      <c r="AI224" s="1" t="n">
        <v>218</v>
      </c>
      <c r="AJ224" s="8" t="n">
        <v>-0.170044</v>
      </c>
      <c r="AK224" s="1" t="n">
        <f aca="false">AJ224/1000</f>
        <v>-0.000170044</v>
      </c>
      <c r="AM224" s="1" t="n">
        <v>218</v>
      </c>
      <c r="AN224" s="8" t="n">
        <v>-0.115417</v>
      </c>
      <c r="AO224" s="1" t="n">
        <f aca="false">AN224/1000</f>
        <v>-0.000115417</v>
      </c>
      <c r="AQ224" s="1" t="n">
        <v>218</v>
      </c>
      <c r="AR224" s="8" t="n">
        <v>0.0164795</v>
      </c>
      <c r="AS224" s="1" t="n">
        <f aca="false">AR224/1000</f>
        <v>1.64795E-005</v>
      </c>
      <c r="AU224" s="1" t="n">
        <v>218</v>
      </c>
      <c r="AV224" s="8" t="n">
        <v>-0.0475464</v>
      </c>
      <c r="AW224" s="1" t="n">
        <f aca="false">AV224/1000</f>
        <v>-4.75464E-005</v>
      </c>
      <c r="AX224" s="1" t="n">
        <f aca="false">ABS(AW224)</f>
        <v>4.75464E-005</v>
      </c>
    </row>
    <row r="225" customFormat="false" ht="13.5" hidden="false" customHeight="false" outlineLevel="0" collapsed="false">
      <c r="A225" s="1" t="n">
        <v>219</v>
      </c>
      <c r="B225" s="1" t="n">
        <v>0</v>
      </c>
      <c r="C225" s="1" t="n">
        <v>219</v>
      </c>
      <c r="D225" s="1" t="n">
        <v>0</v>
      </c>
      <c r="E225" s="1" t="n">
        <f aca="false">B225+D225</f>
        <v>0</v>
      </c>
      <c r="F225" s="1" t="n">
        <v>0</v>
      </c>
      <c r="O225" s="1" t="n">
        <v>219</v>
      </c>
      <c r="P225" s="8" t="n">
        <v>0.227234</v>
      </c>
      <c r="Q225" s="1" t="n">
        <f aca="false">P225/1000</f>
        <v>0.000227234</v>
      </c>
      <c r="S225" s="1" t="n">
        <v>219</v>
      </c>
      <c r="T225" s="8" t="n">
        <v>-0.626709</v>
      </c>
      <c r="U225" s="1" t="n">
        <f aca="false">T225/1000</f>
        <v>-0.000626709</v>
      </c>
      <c r="W225" s="1" t="n">
        <v>219</v>
      </c>
      <c r="X225" s="8" t="n">
        <v>0.519409</v>
      </c>
      <c r="Y225" s="1" t="n">
        <f aca="false">X225/1000</f>
        <v>0.000519409</v>
      </c>
      <c r="AA225" s="1" t="n">
        <v>219</v>
      </c>
      <c r="AB225" s="8" t="n">
        <v>0.191528</v>
      </c>
      <c r="AC225" s="1" t="n">
        <f aca="false">AB225/1000</f>
        <v>0.000191528</v>
      </c>
      <c r="AE225" s="1" t="n">
        <v>219</v>
      </c>
      <c r="AF225" s="8" t="n">
        <v>-0.116882</v>
      </c>
      <c r="AG225" s="1" t="n">
        <f aca="false">AF225/1000</f>
        <v>-0.000116882</v>
      </c>
      <c r="AI225" s="1" t="n">
        <v>219</v>
      </c>
      <c r="AJ225" s="8" t="n">
        <v>-0.0513306</v>
      </c>
      <c r="AK225" s="1" t="n">
        <f aca="false">AJ225/1000</f>
        <v>-5.13306E-005</v>
      </c>
      <c r="AM225" s="1" t="n">
        <v>219</v>
      </c>
      <c r="AN225" s="8" t="n">
        <v>0.0281372</v>
      </c>
      <c r="AO225" s="1" t="n">
        <f aca="false">AN225/1000</f>
        <v>2.81372E-005</v>
      </c>
      <c r="AQ225" s="1" t="n">
        <v>219</v>
      </c>
      <c r="AR225" s="8" t="n">
        <v>0.00604248</v>
      </c>
      <c r="AS225" s="1" t="n">
        <f aca="false">AR225/1000</f>
        <v>6.04248E-006</v>
      </c>
      <c r="AU225" s="1" t="n">
        <v>219</v>
      </c>
      <c r="AV225" s="8" t="n">
        <v>-0.0343018</v>
      </c>
      <c r="AW225" s="1" t="n">
        <f aca="false">AV225/1000</f>
        <v>-3.43018E-005</v>
      </c>
      <c r="AX225" s="1" t="n">
        <f aca="false">ABS(AW225)</f>
        <v>3.43018E-005</v>
      </c>
    </row>
    <row r="226" customFormat="false" ht="13.5" hidden="false" customHeight="false" outlineLevel="0" collapsed="false">
      <c r="A226" s="1" t="n">
        <v>220</v>
      </c>
      <c r="B226" s="1" t="n">
        <v>0</v>
      </c>
      <c r="C226" s="1" t="n">
        <v>220</v>
      </c>
      <c r="D226" s="1" t="n">
        <v>0</v>
      </c>
      <c r="E226" s="1" t="n">
        <f aca="false">B226+D226</f>
        <v>0</v>
      </c>
      <c r="F226" s="1" t="n">
        <v>0</v>
      </c>
      <c r="O226" s="1" t="n">
        <v>220</v>
      </c>
      <c r="P226" s="8" t="n">
        <v>0.356628</v>
      </c>
      <c r="Q226" s="1" t="n">
        <f aca="false">P226/1000</f>
        <v>0.000356628</v>
      </c>
      <c r="S226" s="1" t="n">
        <v>220</v>
      </c>
      <c r="T226" s="8" t="n">
        <v>-0.760925</v>
      </c>
      <c r="U226" s="1" t="n">
        <f aca="false">T226/1000</f>
        <v>-0.000760925</v>
      </c>
      <c r="W226" s="1" t="n">
        <v>220</v>
      </c>
      <c r="X226" s="8" t="n">
        <v>0.47876</v>
      </c>
      <c r="Y226" s="1" t="n">
        <f aca="false">X226/1000</f>
        <v>0.00047876</v>
      </c>
      <c r="AA226" s="1" t="n">
        <v>220</v>
      </c>
      <c r="AB226" s="8" t="n">
        <v>0.136414</v>
      </c>
      <c r="AC226" s="1" t="n">
        <f aca="false">AB226/1000</f>
        <v>0.000136414</v>
      </c>
      <c r="AE226" s="1" t="n">
        <v>220</v>
      </c>
      <c r="AF226" s="8" t="n">
        <v>-0.0765991</v>
      </c>
      <c r="AG226" s="1" t="n">
        <f aca="false">AF226/1000</f>
        <v>-7.65991E-005</v>
      </c>
      <c r="AI226" s="1" t="n">
        <v>220</v>
      </c>
      <c r="AJ226" s="8" t="n">
        <v>0.0905151</v>
      </c>
      <c r="AK226" s="1" t="n">
        <f aca="false">AJ226/1000</f>
        <v>9.05151E-005</v>
      </c>
      <c r="AM226" s="1" t="n">
        <v>220</v>
      </c>
      <c r="AN226" s="8" t="n">
        <v>0.120056</v>
      </c>
      <c r="AO226" s="1" t="n">
        <f aca="false">AN226/1000</f>
        <v>0.000120056</v>
      </c>
      <c r="AQ226" s="1" t="n">
        <v>220</v>
      </c>
      <c r="AR226" s="8" t="n">
        <v>-0.0357666</v>
      </c>
      <c r="AS226" s="1" t="n">
        <f aca="false">AR226/1000</f>
        <v>-3.57666E-005</v>
      </c>
      <c r="AU226" s="1" t="n">
        <v>220</v>
      </c>
      <c r="AV226" s="8" t="n">
        <v>-0.0812988</v>
      </c>
      <c r="AW226" s="1" t="n">
        <f aca="false">AV226/1000</f>
        <v>-8.12988E-005</v>
      </c>
      <c r="AX226" s="1" t="n">
        <f aca="false">ABS(AW226)</f>
        <v>8.12988E-005</v>
      </c>
    </row>
    <row r="227" customFormat="false" ht="13.5" hidden="false" customHeight="false" outlineLevel="0" collapsed="false">
      <c r="A227" s="1" t="n">
        <v>221</v>
      </c>
      <c r="B227" s="1" t="n">
        <v>0</v>
      </c>
      <c r="C227" s="1" t="n">
        <v>221</v>
      </c>
      <c r="D227" s="1" t="n">
        <v>0</v>
      </c>
      <c r="E227" s="1" t="n">
        <f aca="false">B227+D227</f>
        <v>0</v>
      </c>
      <c r="F227" s="1" t="n">
        <v>0</v>
      </c>
      <c r="O227" s="1" t="n">
        <v>221</v>
      </c>
      <c r="P227" s="8" t="n">
        <v>0.467773</v>
      </c>
      <c r="Q227" s="1" t="n">
        <f aca="false">P227/1000</f>
        <v>0.000467773</v>
      </c>
      <c r="S227" s="1" t="n">
        <v>221</v>
      </c>
      <c r="T227" s="8" t="n">
        <v>-0.791748</v>
      </c>
      <c r="U227" s="1" t="n">
        <f aca="false">T227/1000</f>
        <v>-0.000791748</v>
      </c>
      <c r="W227" s="1" t="n">
        <v>221</v>
      </c>
      <c r="X227" s="8" t="n">
        <v>0.357971</v>
      </c>
      <c r="Y227" s="1" t="n">
        <f aca="false">X227/1000</f>
        <v>0.000357971</v>
      </c>
      <c r="AA227" s="1" t="n">
        <v>221</v>
      </c>
      <c r="AB227" s="8" t="n">
        <v>0.129822</v>
      </c>
      <c r="AC227" s="1" t="n">
        <f aca="false">AB227/1000</f>
        <v>0.000129822</v>
      </c>
      <c r="AE227" s="1" t="n">
        <v>221</v>
      </c>
      <c r="AF227" s="8" t="n">
        <v>0.000366211</v>
      </c>
      <c r="AG227" s="1" t="n">
        <f aca="false">AF227/1000</f>
        <v>3.66211E-007</v>
      </c>
      <c r="AI227" s="1" t="n">
        <v>221</v>
      </c>
      <c r="AJ227" s="8" t="n">
        <v>0.183105</v>
      </c>
      <c r="AK227" s="1" t="n">
        <f aca="false">AJ227/1000</f>
        <v>0.000183105</v>
      </c>
      <c r="AM227" s="1" t="n">
        <v>221</v>
      </c>
      <c r="AN227" s="8" t="n">
        <v>0.0772095</v>
      </c>
      <c r="AO227" s="1" t="n">
        <f aca="false">AN227/1000</f>
        <v>7.72095E-005</v>
      </c>
      <c r="AQ227" s="1" t="n">
        <v>221</v>
      </c>
      <c r="AR227" s="8" t="n">
        <v>-0.0641479</v>
      </c>
      <c r="AS227" s="1" t="n">
        <f aca="false">AR227/1000</f>
        <v>-6.41479E-005</v>
      </c>
      <c r="AU227" s="1" t="n">
        <v>221</v>
      </c>
      <c r="AV227" s="8" t="n">
        <v>-0.0374756</v>
      </c>
      <c r="AW227" s="1" t="n">
        <f aca="false">AV227/1000</f>
        <v>-3.74756E-005</v>
      </c>
      <c r="AX227" s="1" t="n">
        <f aca="false">ABS(AW227)</f>
        <v>3.74756E-005</v>
      </c>
    </row>
    <row r="228" customFormat="false" ht="13.5" hidden="false" customHeight="false" outlineLevel="0" collapsed="false">
      <c r="A228" s="1" t="n">
        <v>222</v>
      </c>
      <c r="B228" s="1" t="n">
        <v>0</v>
      </c>
      <c r="C228" s="1" t="n">
        <v>222</v>
      </c>
      <c r="D228" s="1" t="n">
        <v>0</v>
      </c>
      <c r="E228" s="1" t="n">
        <f aca="false">B228+D228</f>
        <v>0</v>
      </c>
      <c r="F228" s="1" t="n">
        <v>0</v>
      </c>
      <c r="O228" s="1" t="n">
        <v>222</v>
      </c>
      <c r="P228" s="8" t="n">
        <v>0.572876</v>
      </c>
      <c r="Q228" s="1" t="n">
        <f aca="false">P228/1000</f>
        <v>0.000572876</v>
      </c>
      <c r="S228" s="1" t="n">
        <v>222</v>
      </c>
      <c r="T228" s="8" t="n">
        <v>-0.6828</v>
      </c>
      <c r="U228" s="1" t="n">
        <f aca="false">T228/1000</f>
        <v>-0.0006828</v>
      </c>
      <c r="W228" s="1" t="n">
        <v>222</v>
      </c>
      <c r="X228" s="8" t="n">
        <v>0.147461</v>
      </c>
      <c r="Y228" s="1" t="n">
        <f aca="false">X228/1000</f>
        <v>0.000147461</v>
      </c>
      <c r="AA228" s="1" t="n">
        <v>222</v>
      </c>
      <c r="AB228" s="8" t="n">
        <v>0.116638</v>
      </c>
      <c r="AC228" s="1" t="n">
        <f aca="false">AB228/1000</f>
        <v>0.000116638</v>
      </c>
      <c r="AE228" s="1" t="n">
        <v>222</v>
      </c>
      <c r="AF228" s="8" t="n">
        <v>0.0812378</v>
      </c>
      <c r="AG228" s="1" t="n">
        <f aca="false">AF228/1000</f>
        <v>8.12378E-005</v>
      </c>
      <c r="AI228" s="1" t="n">
        <v>222</v>
      </c>
      <c r="AJ228" s="8" t="n">
        <v>0.194763</v>
      </c>
      <c r="AK228" s="1" t="n">
        <f aca="false">AJ228/1000</f>
        <v>0.000194763</v>
      </c>
      <c r="AM228" s="1" t="n">
        <v>222</v>
      </c>
      <c r="AN228" s="8" t="n">
        <v>-0.0221558</v>
      </c>
      <c r="AO228" s="1" t="n">
        <f aca="false">AN228/1000</f>
        <v>-2.21558E-005</v>
      </c>
      <c r="AQ228" s="1" t="n">
        <v>222</v>
      </c>
      <c r="AR228" s="8" t="n">
        <v>-0.109497</v>
      </c>
      <c r="AS228" s="1" t="n">
        <f aca="false">AR228/1000</f>
        <v>-0.000109497</v>
      </c>
      <c r="AU228" s="1" t="n">
        <v>222</v>
      </c>
      <c r="AV228" s="8" t="n">
        <v>0.0562744</v>
      </c>
      <c r="AW228" s="1" t="n">
        <f aca="false">AV228/1000</f>
        <v>5.62744E-005</v>
      </c>
      <c r="AX228" s="1" t="n">
        <f aca="false">ABS(AW228)</f>
        <v>5.62744E-005</v>
      </c>
    </row>
    <row r="229" customFormat="false" ht="13.5" hidden="false" customHeight="false" outlineLevel="0" collapsed="false">
      <c r="A229" s="1" t="n">
        <v>223</v>
      </c>
      <c r="B229" s="1" t="n">
        <v>0</v>
      </c>
      <c r="C229" s="1" t="n">
        <v>223</v>
      </c>
      <c r="D229" s="1" t="n">
        <v>0</v>
      </c>
      <c r="E229" s="1" t="n">
        <f aca="false">B229+D229</f>
        <v>0</v>
      </c>
      <c r="F229" s="1" t="n">
        <v>0</v>
      </c>
      <c r="O229" s="1" t="n">
        <v>223</v>
      </c>
      <c r="P229" s="8" t="n">
        <v>0.586975</v>
      </c>
      <c r="Q229" s="1" t="n">
        <f aca="false">P229/1000</f>
        <v>0.000586975</v>
      </c>
      <c r="S229" s="1" t="n">
        <v>223</v>
      </c>
      <c r="T229" s="8" t="n">
        <v>-0.525757</v>
      </c>
      <c r="U229" s="1" t="n">
        <f aca="false">T229/1000</f>
        <v>-0.000525757</v>
      </c>
      <c r="W229" s="1" t="n">
        <v>223</v>
      </c>
      <c r="X229" s="8" t="n">
        <v>0.072937</v>
      </c>
      <c r="Y229" s="1" t="n">
        <f aca="false">X229/1000</f>
        <v>7.2937E-005</v>
      </c>
      <c r="AA229" s="1" t="n">
        <v>223</v>
      </c>
      <c r="AB229" s="8" t="n">
        <v>0.00964355</v>
      </c>
      <c r="AC229" s="1" t="n">
        <f aca="false">AB229/1000</f>
        <v>9.64355E-006</v>
      </c>
      <c r="AE229" s="1" t="n">
        <v>223</v>
      </c>
      <c r="AF229" s="8" t="n">
        <v>0.141113</v>
      </c>
      <c r="AG229" s="1" t="n">
        <f aca="false">AF229/1000</f>
        <v>0.000141113</v>
      </c>
      <c r="AI229" s="1" t="n">
        <v>223</v>
      </c>
      <c r="AJ229" s="8" t="n">
        <v>0.0646362</v>
      </c>
      <c r="AK229" s="1" t="n">
        <f aca="false">AJ229/1000</f>
        <v>6.46362E-005</v>
      </c>
      <c r="AM229" s="1" t="n">
        <v>223</v>
      </c>
      <c r="AN229" s="8" t="n">
        <v>-0.067688</v>
      </c>
      <c r="AO229" s="1" t="n">
        <f aca="false">AN229/1000</f>
        <v>-6.7688E-005</v>
      </c>
      <c r="AQ229" s="1" t="n">
        <v>223</v>
      </c>
      <c r="AR229" s="8" t="n">
        <v>-0.165771</v>
      </c>
      <c r="AS229" s="1" t="n">
        <f aca="false">AR229/1000</f>
        <v>-0.000165771</v>
      </c>
      <c r="AU229" s="1" t="n">
        <v>223</v>
      </c>
      <c r="AV229" s="8" t="n">
        <v>0.117798</v>
      </c>
      <c r="AW229" s="1" t="n">
        <f aca="false">AV229/1000</f>
        <v>0.000117798</v>
      </c>
      <c r="AX229" s="1" t="n">
        <f aca="false">ABS(AW229)</f>
        <v>0.000117798</v>
      </c>
    </row>
    <row r="230" customFormat="false" ht="13.5" hidden="false" customHeight="false" outlineLevel="0" collapsed="false">
      <c r="A230" s="1" t="n">
        <v>224</v>
      </c>
      <c r="B230" s="1" t="n">
        <v>0</v>
      </c>
      <c r="C230" s="1" t="n">
        <v>224</v>
      </c>
      <c r="D230" s="1" t="n">
        <v>0</v>
      </c>
      <c r="E230" s="1" t="n">
        <f aca="false">B230+D230</f>
        <v>0</v>
      </c>
      <c r="F230" s="1" t="n">
        <v>0</v>
      </c>
      <c r="O230" s="1" t="n">
        <v>224</v>
      </c>
      <c r="P230" s="8" t="n">
        <v>0.512756</v>
      </c>
      <c r="Q230" s="1" t="n">
        <f aca="false">P230/1000</f>
        <v>0.000512756</v>
      </c>
      <c r="S230" s="1" t="n">
        <v>224</v>
      </c>
      <c r="T230" s="8" t="n">
        <v>-0.322144</v>
      </c>
      <c r="U230" s="1" t="n">
        <f aca="false">T230/1000</f>
        <v>-0.000322144</v>
      </c>
      <c r="W230" s="1" t="n">
        <v>224</v>
      </c>
      <c r="X230" s="8" t="n">
        <v>0.158875</v>
      </c>
      <c r="Y230" s="1" t="n">
        <f aca="false">X230/1000</f>
        <v>0.000158875</v>
      </c>
      <c r="AA230" s="1" t="n">
        <v>224</v>
      </c>
      <c r="AB230" s="8" t="n">
        <v>-0.11261</v>
      </c>
      <c r="AC230" s="1" t="n">
        <f aca="false">AB230/1000</f>
        <v>-0.00011261</v>
      </c>
      <c r="AE230" s="1" t="n">
        <v>224</v>
      </c>
      <c r="AF230" s="8" t="n">
        <v>0.144409</v>
      </c>
      <c r="AG230" s="1" t="n">
        <f aca="false">AF230/1000</f>
        <v>0.000144409</v>
      </c>
      <c r="AI230" s="1" t="n">
        <v>224</v>
      </c>
      <c r="AJ230" s="8" t="n">
        <v>-0.154785</v>
      </c>
      <c r="AK230" s="1" t="n">
        <f aca="false">AJ230/1000</f>
        <v>-0.000154785</v>
      </c>
      <c r="AM230" s="1" t="n">
        <v>224</v>
      </c>
      <c r="AN230" s="8" t="n">
        <v>-0.0698853</v>
      </c>
      <c r="AO230" s="1" t="n">
        <f aca="false">AN230/1000</f>
        <v>-6.98853E-005</v>
      </c>
      <c r="AQ230" s="1" t="n">
        <v>224</v>
      </c>
      <c r="AR230" s="8" t="n">
        <v>-0.181335</v>
      </c>
      <c r="AS230" s="1" t="n">
        <f aca="false">AR230/1000</f>
        <v>-0.000181335</v>
      </c>
      <c r="AU230" s="1" t="n">
        <v>224</v>
      </c>
      <c r="AV230" s="8" t="n">
        <v>0.194519</v>
      </c>
      <c r="AW230" s="1" t="n">
        <f aca="false">AV230/1000</f>
        <v>0.000194519</v>
      </c>
      <c r="AX230" s="1" t="n">
        <f aca="false">ABS(AW230)</f>
        <v>0.000194519</v>
      </c>
    </row>
    <row r="231" customFormat="false" ht="13.5" hidden="false" customHeight="false" outlineLevel="0" collapsed="false">
      <c r="A231" s="1" t="n">
        <v>225</v>
      </c>
      <c r="B231" s="1" t="n">
        <v>0</v>
      </c>
      <c r="C231" s="1" t="n">
        <v>225</v>
      </c>
      <c r="D231" s="1" t="n">
        <v>0</v>
      </c>
      <c r="E231" s="1" t="n">
        <f aca="false">B231+D231</f>
        <v>0</v>
      </c>
      <c r="F231" s="1" t="n">
        <v>0</v>
      </c>
      <c r="O231" s="1" t="n">
        <v>225</v>
      </c>
      <c r="P231" s="8" t="n">
        <v>0.436157</v>
      </c>
      <c r="Q231" s="1" t="n">
        <f aca="false">P231/1000</f>
        <v>0.000436157</v>
      </c>
      <c r="S231" s="1" t="n">
        <v>225</v>
      </c>
      <c r="T231" s="8" t="n">
        <v>-0.0986938</v>
      </c>
      <c r="U231" s="1" t="n">
        <f aca="false">T231/1000</f>
        <v>-9.86938E-005</v>
      </c>
      <c r="W231" s="1" t="n">
        <v>225</v>
      </c>
      <c r="X231" s="8" t="n">
        <v>0.189209</v>
      </c>
      <c r="Y231" s="1" t="n">
        <f aca="false">X231/1000</f>
        <v>0.000189209</v>
      </c>
      <c r="AA231" s="1" t="n">
        <v>225</v>
      </c>
      <c r="AB231" s="8" t="n">
        <v>-0.141113</v>
      </c>
      <c r="AC231" s="1" t="n">
        <f aca="false">AB231/1000</f>
        <v>-0.000141113</v>
      </c>
      <c r="AE231" s="1" t="n">
        <v>225</v>
      </c>
      <c r="AF231" s="8" t="n">
        <v>0.0778198</v>
      </c>
      <c r="AG231" s="1" t="n">
        <f aca="false">AF231/1000</f>
        <v>7.78198E-005</v>
      </c>
      <c r="AI231" s="1" t="n">
        <v>225</v>
      </c>
      <c r="AJ231" s="8" t="n">
        <v>-0.209045</v>
      </c>
      <c r="AK231" s="1" t="n">
        <f aca="false">AJ231/1000</f>
        <v>-0.000209045</v>
      </c>
      <c r="AM231" s="1" t="n">
        <v>225</v>
      </c>
      <c r="AN231" s="8" t="n">
        <v>6.10352E-005</v>
      </c>
      <c r="AO231" s="1" t="n">
        <f aca="false">AN231/1000</f>
        <v>6.10352E-008</v>
      </c>
      <c r="AQ231" s="1" t="n">
        <v>225</v>
      </c>
      <c r="AR231" s="8" t="n">
        <v>-0.115845</v>
      </c>
      <c r="AS231" s="1" t="n">
        <f aca="false">AR231/1000</f>
        <v>-0.000115845</v>
      </c>
      <c r="AU231" s="1" t="n">
        <v>225</v>
      </c>
      <c r="AV231" s="8" t="n">
        <v>0.169983</v>
      </c>
      <c r="AW231" s="1" t="n">
        <f aca="false">AV231/1000</f>
        <v>0.000169983</v>
      </c>
      <c r="AX231" s="1" t="n">
        <f aca="false">ABS(AW231)</f>
        <v>0.000169983</v>
      </c>
    </row>
    <row r="232" customFormat="false" ht="13.5" hidden="false" customHeight="false" outlineLevel="0" collapsed="false">
      <c r="A232" s="1" t="n">
        <v>226</v>
      </c>
      <c r="B232" s="1" t="n">
        <v>0</v>
      </c>
      <c r="C232" s="1" t="n">
        <v>226</v>
      </c>
      <c r="D232" s="1" t="n">
        <v>0</v>
      </c>
      <c r="E232" s="1" t="n">
        <f aca="false">B232+D232</f>
        <v>0</v>
      </c>
      <c r="F232" s="1" t="n">
        <v>0</v>
      </c>
      <c r="O232" s="1" t="n">
        <v>226</v>
      </c>
      <c r="P232" s="8" t="n">
        <v>0.270447</v>
      </c>
      <c r="Q232" s="1" t="n">
        <f aca="false">P232/1000</f>
        <v>0.000270447</v>
      </c>
      <c r="S232" s="1" t="n">
        <v>226</v>
      </c>
      <c r="T232" s="8" t="n">
        <v>0.0324707</v>
      </c>
      <c r="U232" s="1" t="n">
        <f aca="false">T232/1000</f>
        <v>3.24707E-005</v>
      </c>
      <c r="W232" s="1" t="n">
        <v>226</v>
      </c>
      <c r="X232" s="8" t="n">
        <v>0.0661011</v>
      </c>
      <c r="Y232" s="1" t="n">
        <f aca="false">X232/1000</f>
        <v>6.61011E-005</v>
      </c>
      <c r="AA232" s="1" t="n">
        <v>226</v>
      </c>
      <c r="AB232" s="8" t="n">
        <v>-0.103821</v>
      </c>
      <c r="AC232" s="1" t="n">
        <f aca="false">AB232/1000</f>
        <v>-0.000103821</v>
      </c>
      <c r="AE232" s="1" t="n">
        <v>226</v>
      </c>
      <c r="AF232" s="8" t="n">
        <v>-0.0078125</v>
      </c>
      <c r="AG232" s="1" t="n">
        <f aca="false">AF232/1000</f>
        <v>-7.8125E-006</v>
      </c>
      <c r="AI232" s="1" t="n">
        <v>226</v>
      </c>
      <c r="AJ232" s="8" t="n">
        <v>-0.0161133</v>
      </c>
      <c r="AK232" s="1" t="n">
        <f aca="false">AJ232/1000</f>
        <v>-1.61133E-005</v>
      </c>
      <c r="AM232" s="1" t="n">
        <v>226</v>
      </c>
      <c r="AN232" s="8" t="n">
        <v>0.0697632</v>
      </c>
      <c r="AO232" s="1" t="n">
        <f aca="false">AN232/1000</f>
        <v>6.97632E-005</v>
      </c>
      <c r="AQ232" s="1" t="n">
        <v>226</v>
      </c>
      <c r="AR232" s="8" t="n">
        <v>0.0313721</v>
      </c>
      <c r="AS232" s="1" t="n">
        <f aca="false">AR232/1000</f>
        <v>3.13721E-005</v>
      </c>
      <c r="AU232" s="1" t="n">
        <v>226</v>
      </c>
      <c r="AV232" s="8" t="n">
        <v>0.0247192</v>
      </c>
      <c r="AW232" s="1" t="n">
        <f aca="false">AV232/1000</f>
        <v>2.47192E-005</v>
      </c>
      <c r="AX232" s="1" t="n">
        <f aca="false">ABS(AW232)</f>
        <v>2.47192E-005</v>
      </c>
    </row>
    <row r="233" customFormat="false" ht="13.5" hidden="false" customHeight="false" outlineLevel="0" collapsed="false">
      <c r="A233" s="1" t="n">
        <v>227</v>
      </c>
      <c r="B233" s="1" t="n">
        <v>0</v>
      </c>
      <c r="C233" s="1" t="n">
        <v>227</v>
      </c>
      <c r="D233" s="1" t="n">
        <v>0</v>
      </c>
      <c r="E233" s="1" t="n">
        <f aca="false">B233+D233</f>
        <v>0</v>
      </c>
      <c r="F233" s="1" t="n">
        <v>0</v>
      </c>
      <c r="O233" s="1" t="n">
        <v>227</v>
      </c>
      <c r="P233" s="8" t="n">
        <v>0.0357056</v>
      </c>
      <c r="Q233" s="1" t="n">
        <f aca="false">P233/1000</f>
        <v>3.57056E-005</v>
      </c>
      <c r="S233" s="1" t="n">
        <v>227</v>
      </c>
      <c r="T233" s="8" t="n">
        <v>0.144897</v>
      </c>
      <c r="U233" s="1" t="n">
        <f aca="false">T233/1000</f>
        <v>0.000144897</v>
      </c>
      <c r="W233" s="1" t="n">
        <v>227</v>
      </c>
      <c r="X233" s="8" t="n">
        <v>-0.120483</v>
      </c>
      <c r="Y233" s="1" t="n">
        <f aca="false">X233/1000</f>
        <v>-0.000120483</v>
      </c>
      <c r="AA233" s="1" t="n">
        <v>227</v>
      </c>
      <c r="AB233" s="8" t="n">
        <v>-0.131775</v>
      </c>
      <c r="AC233" s="1" t="n">
        <f aca="false">AB233/1000</f>
        <v>-0.000131775</v>
      </c>
      <c r="AE233" s="1" t="n">
        <v>227</v>
      </c>
      <c r="AF233" s="8" t="n">
        <v>-0.0149536</v>
      </c>
      <c r="AG233" s="1" t="n">
        <f aca="false">AF233/1000</f>
        <v>-1.49536E-005</v>
      </c>
      <c r="AI233" s="1" t="n">
        <v>227</v>
      </c>
      <c r="AJ233" s="8" t="n">
        <v>0.196594</v>
      </c>
      <c r="AK233" s="1" t="n">
        <f aca="false">AJ233/1000</f>
        <v>0.000196594</v>
      </c>
      <c r="AM233" s="1" t="n">
        <v>227</v>
      </c>
      <c r="AN233" s="8" t="n">
        <v>0.0593262</v>
      </c>
      <c r="AO233" s="1" t="n">
        <f aca="false">AN233/1000</f>
        <v>5.93262E-005</v>
      </c>
      <c r="AQ233" s="1" t="n">
        <v>227</v>
      </c>
      <c r="AR233" s="8" t="n">
        <v>0.159668</v>
      </c>
      <c r="AS233" s="1" t="n">
        <f aca="false">AR233/1000</f>
        <v>0.000159668</v>
      </c>
      <c r="AU233" s="1" t="n">
        <v>227</v>
      </c>
      <c r="AV233" s="8" t="n">
        <v>-0.122803</v>
      </c>
      <c r="AW233" s="1" t="n">
        <f aca="false">AV233/1000</f>
        <v>-0.000122803</v>
      </c>
      <c r="AX233" s="1" t="n">
        <f aca="false">ABS(AW233)</f>
        <v>0.000122803</v>
      </c>
    </row>
    <row r="234" customFormat="false" ht="13.5" hidden="false" customHeight="false" outlineLevel="0" collapsed="false">
      <c r="A234" s="1" t="n">
        <v>228</v>
      </c>
      <c r="B234" s="1" t="n">
        <v>0</v>
      </c>
      <c r="C234" s="1" t="n">
        <v>228</v>
      </c>
      <c r="D234" s="1" t="n">
        <v>0</v>
      </c>
      <c r="E234" s="1" t="n">
        <f aca="false">B234+D234</f>
        <v>0</v>
      </c>
      <c r="F234" s="1" t="n">
        <v>0</v>
      </c>
      <c r="O234" s="1" t="n">
        <v>228</v>
      </c>
      <c r="P234" s="8" t="n">
        <v>-0.141663</v>
      </c>
      <c r="Q234" s="1" t="n">
        <f aca="false">P234/1000</f>
        <v>-0.000141663</v>
      </c>
      <c r="S234" s="1" t="n">
        <v>228</v>
      </c>
      <c r="T234" s="8" t="n">
        <v>0.347046</v>
      </c>
      <c r="U234" s="1" t="n">
        <f aca="false">T234/1000</f>
        <v>0.000347046</v>
      </c>
      <c r="W234" s="1" t="n">
        <v>228</v>
      </c>
      <c r="X234" s="8" t="n">
        <v>-0.309998</v>
      </c>
      <c r="Y234" s="1" t="n">
        <f aca="false">X234/1000</f>
        <v>-0.000309998</v>
      </c>
      <c r="AA234" s="1" t="n">
        <v>228</v>
      </c>
      <c r="AB234" s="8" t="n">
        <v>-0.248352</v>
      </c>
      <c r="AC234" s="1" t="n">
        <f aca="false">AB234/1000</f>
        <v>-0.000248352</v>
      </c>
      <c r="AE234" s="1" t="n">
        <v>228</v>
      </c>
      <c r="AF234" s="8" t="n">
        <v>0.00762939</v>
      </c>
      <c r="AG234" s="1" t="n">
        <f aca="false">AF234/1000</f>
        <v>7.62939E-006</v>
      </c>
      <c r="AI234" s="1" t="n">
        <v>228</v>
      </c>
      <c r="AJ234" s="8" t="n">
        <v>0.232239</v>
      </c>
      <c r="AK234" s="1" t="n">
        <f aca="false">AJ234/1000</f>
        <v>0.000232239</v>
      </c>
      <c r="AM234" s="1" t="n">
        <v>228</v>
      </c>
      <c r="AN234" s="8" t="n">
        <v>0.0131836</v>
      </c>
      <c r="AO234" s="1" t="n">
        <f aca="false">AN234/1000</f>
        <v>1.31836E-005</v>
      </c>
      <c r="AQ234" s="1" t="n">
        <v>228</v>
      </c>
      <c r="AR234" s="8" t="n">
        <v>0.170837</v>
      </c>
      <c r="AS234" s="1" t="n">
        <f aca="false">AR234/1000</f>
        <v>0.000170837</v>
      </c>
      <c r="AU234" s="1" t="n">
        <v>228</v>
      </c>
      <c r="AV234" s="8" t="n">
        <v>-0.241272</v>
      </c>
      <c r="AW234" s="1" t="n">
        <f aca="false">AV234/1000</f>
        <v>-0.000241272</v>
      </c>
      <c r="AX234" s="1" t="n">
        <f aca="false">ABS(AW234)</f>
        <v>0.000241272</v>
      </c>
    </row>
    <row r="235" customFormat="false" ht="13.5" hidden="false" customHeight="false" outlineLevel="0" collapsed="false">
      <c r="A235" s="1" t="n">
        <v>229</v>
      </c>
      <c r="B235" s="1" t="n">
        <v>0</v>
      </c>
      <c r="C235" s="1" t="n">
        <v>229</v>
      </c>
      <c r="D235" s="1" t="n">
        <v>0</v>
      </c>
      <c r="E235" s="1" t="n">
        <f aca="false">B235+D235</f>
        <v>0</v>
      </c>
      <c r="F235" s="1" t="n">
        <v>0</v>
      </c>
      <c r="O235" s="1" t="n">
        <v>229</v>
      </c>
      <c r="P235" s="8" t="n">
        <v>-0.263123</v>
      </c>
      <c r="Q235" s="1" t="n">
        <f aca="false">P235/1000</f>
        <v>-0.000263123</v>
      </c>
      <c r="S235" s="1" t="n">
        <v>229</v>
      </c>
      <c r="T235" s="8" t="n">
        <v>0.518738</v>
      </c>
      <c r="U235" s="1" t="n">
        <f aca="false">T235/1000</f>
        <v>0.000518738</v>
      </c>
      <c r="W235" s="1" t="n">
        <v>229</v>
      </c>
      <c r="X235" s="8" t="n">
        <v>-0.435791</v>
      </c>
      <c r="Y235" s="1" t="n">
        <f aca="false">X235/1000</f>
        <v>-0.000435791</v>
      </c>
      <c r="AA235" s="1" t="n">
        <v>229</v>
      </c>
      <c r="AB235" s="8" t="n">
        <v>-0.319458</v>
      </c>
      <c r="AC235" s="1" t="n">
        <f aca="false">AB235/1000</f>
        <v>-0.000319458</v>
      </c>
      <c r="AE235" s="1" t="n">
        <v>229</v>
      </c>
      <c r="AF235" s="8" t="n">
        <v>-0.00665283</v>
      </c>
      <c r="AG235" s="1" t="n">
        <f aca="false">AF235/1000</f>
        <v>-6.65283E-006</v>
      </c>
      <c r="AI235" s="1" t="n">
        <v>229</v>
      </c>
      <c r="AJ235" s="8" t="n">
        <v>0.0698242</v>
      </c>
      <c r="AK235" s="1" t="n">
        <f aca="false">AJ235/1000</f>
        <v>6.98242E-005</v>
      </c>
      <c r="AM235" s="1" t="n">
        <v>229</v>
      </c>
      <c r="AN235" s="8" t="n">
        <v>-0.00665283</v>
      </c>
      <c r="AO235" s="1" t="n">
        <f aca="false">AN235/1000</f>
        <v>-6.65283E-006</v>
      </c>
      <c r="AQ235" s="1" t="n">
        <v>229</v>
      </c>
      <c r="AR235" s="8" t="n">
        <v>0.113281</v>
      </c>
      <c r="AS235" s="1" t="n">
        <f aca="false">AR235/1000</f>
        <v>0.000113281</v>
      </c>
      <c r="AU235" s="1" t="n">
        <v>229</v>
      </c>
      <c r="AV235" s="8" t="n">
        <v>-0.217651</v>
      </c>
      <c r="AW235" s="1" t="n">
        <f aca="false">AV235/1000</f>
        <v>-0.000217651</v>
      </c>
      <c r="AX235" s="1" t="n">
        <f aca="false">ABS(AW235)</f>
        <v>0.000217651</v>
      </c>
    </row>
    <row r="236" customFormat="false" ht="13.5" hidden="false" customHeight="false" outlineLevel="0" collapsed="false">
      <c r="A236" s="1" t="n">
        <v>230</v>
      </c>
      <c r="B236" s="1" t="n">
        <v>0</v>
      </c>
      <c r="C236" s="1" t="n">
        <v>230</v>
      </c>
      <c r="D236" s="1" t="n">
        <v>0</v>
      </c>
      <c r="E236" s="1" t="n">
        <f aca="false">B236+D236</f>
        <v>0</v>
      </c>
      <c r="F236" s="1" t="n">
        <v>0</v>
      </c>
      <c r="O236" s="1" t="n">
        <v>230</v>
      </c>
      <c r="P236" s="8" t="n">
        <v>-0.38562</v>
      </c>
      <c r="Q236" s="1" t="n">
        <f aca="false">P236/1000</f>
        <v>-0.00038562</v>
      </c>
      <c r="S236" s="1" t="n">
        <v>230</v>
      </c>
      <c r="T236" s="8" t="n">
        <v>0.548462</v>
      </c>
      <c r="U236" s="1" t="n">
        <f aca="false">T236/1000</f>
        <v>0.000548462</v>
      </c>
      <c r="W236" s="1" t="n">
        <v>230</v>
      </c>
      <c r="X236" s="8" t="n">
        <v>-0.517151</v>
      </c>
      <c r="Y236" s="1" t="n">
        <f aca="false">X236/1000</f>
        <v>-0.000517151</v>
      </c>
      <c r="AA236" s="1" t="n">
        <v>230</v>
      </c>
      <c r="AB236" s="8" t="n">
        <v>-0.256104</v>
      </c>
      <c r="AC236" s="1" t="n">
        <f aca="false">AB236/1000</f>
        <v>-0.000256104</v>
      </c>
      <c r="AE236" s="1" t="n">
        <v>230</v>
      </c>
      <c r="AF236" s="8" t="n">
        <v>-0.0361328</v>
      </c>
      <c r="AG236" s="1" t="n">
        <f aca="false">AF236/1000</f>
        <v>-3.61328E-005</v>
      </c>
      <c r="AI236" s="1" t="n">
        <v>230</v>
      </c>
      <c r="AJ236" s="8" t="n">
        <v>-0.152649</v>
      </c>
      <c r="AK236" s="1" t="n">
        <f aca="false">AJ236/1000</f>
        <v>-0.000152649</v>
      </c>
      <c r="AM236" s="1" t="n">
        <v>230</v>
      </c>
      <c r="AN236" s="8" t="n">
        <v>-0.0185547</v>
      </c>
      <c r="AO236" s="1" t="n">
        <f aca="false">AN236/1000</f>
        <v>-1.85547E-005</v>
      </c>
      <c r="AQ236" s="1" t="n">
        <v>230</v>
      </c>
      <c r="AR236" s="8" t="n">
        <v>0.0469971</v>
      </c>
      <c r="AS236" s="1" t="n">
        <f aca="false">AR236/1000</f>
        <v>4.69971E-005</v>
      </c>
      <c r="AU236" s="1" t="n">
        <v>230</v>
      </c>
      <c r="AV236" s="8" t="n">
        <v>-0.0764771</v>
      </c>
      <c r="AW236" s="1" t="n">
        <f aca="false">AV236/1000</f>
        <v>-7.64771E-005</v>
      </c>
      <c r="AX236" s="1" t="n">
        <f aca="false">ABS(AW236)</f>
        <v>7.64771E-005</v>
      </c>
    </row>
    <row r="237" customFormat="false" ht="13.5" hidden="false" customHeight="false" outlineLevel="0" collapsed="false">
      <c r="A237" s="1" t="n">
        <v>231</v>
      </c>
      <c r="B237" s="1" t="n">
        <v>0</v>
      </c>
      <c r="C237" s="1" t="n">
        <v>231</v>
      </c>
      <c r="D237" s="1" t="n">
        <v>0</v>
      </c>
      <c r="E237" s="1" t="n">
        <f aca="false">B237+D237</f>
        <v>0</v>
      </c>
      <c r="F237" s="1" t="n">
        <v>0</v>
      </c>
      <c r="O237" s="1" t="n">
        <v>231</v>
      </c>
      <c r="P237" s="8" t="n">
        <v>-0.489868</v>
      </c>
      <c r="Q237" s="1" t="n">
        <f aca="false">P237/1000</f>
        <v>-0.000489868</v>
      </c>
      <c r="S237" s="1" t="n">
        <v>231</v>
      </c>
      <c r="T237" s="8" t="n">
        <v>0.480103</v>
      </c>
      <c r="U237" s="1" t="n">
        <f aca="false">T237/1000</f>
        <v>0.000480103</v>
      </c>
      <c r="W237" s="1" t="n">
        <v>231</v>
      </c>
      <c r="X237" s="8" t="n">
        <v>-0.505798</v>
      </c>
      <c r="Y237" s="1" t="n">
        <f aca="false">X237/1000</f>
        <v>-0.000505798</v>
      </c>
      <c r="AA237" s="1" t="n">
        <v>231</v>
      </c>
      <c r="AB237" s="8" t="n">
        <v>-0.102234</v>
      </c>
      <c r="AC237" s="1" t="n">
        <f aca="false">AB237/1000</f>
        <v>-0.000102234</v>
      </c>
      <c r="AE237" s="1" t="n">
        <v>231</v>
      </c>
      <c r="AF237" s="8" t="n">
        <v>-0.0693359</v>
      </c>
      <c r="AG237" s="1" t="n">
        <f aca="false">AF237/1000</f>
        <v>-6.93359E-005</v>
      </c>
      <c r="AI237" s="1" t="n">
        <v>231</v>
      </c>
      <c r="AJ237" s="8" t="n">
        <v>-0.205811</v>
      </c>
      <c r="AK237" s="1" t="n">
        <f aca="false">AJ237/1000</f>
        <v>-0.000205811</v>
      </c>
      <c r="AM237" s="1" t="n">
        <v>231</v>
      </c>
      <c r="AN237" s="8" t="n">
        <v>-0.0726929</v>
      </c>
      <c r="AO237" s="1" t="n">
        <f aca="false">AN237/1000</f>
        <v>-7.26929E-005</v>
      </c>
      <c r="AQ237" s="1" t="n">
        <v>231</v>
      </c>
      <c r="AR237" s="8" t="n">
        <v>-0.0476685</v>
      </c>
      <c r="AS237" s="1" t="n">
        <f aca="false">AR237/1000</f>
        <v>-4.76685E-005</v>
      </c>
      <c r="AU237" s="1" t="n">
        <v>231</v>
      </c>
      <c r="AV237" s="8" t="n">
        <v>0.0401611</v>
      </c>
      <c r="AW237" s="1" t="n">
        <f aca="false">AV237/1000</f>
        <v>4.01611E-005</v>
      </c>
      <c r="AX237" s="1" t="n">
        <f aca="false">ABS(AW237)</f>
        <v>4.01611E-005</v>
      </c>
    </row>
    <row r="238" customFormat="false" ht="13.5" hidden="false" customHeight="false" outlineLevel="0" collapsed="false">
      <c r="A238" s="1" t="n">
        <v>232</v>
      </c>
      <c r="B238" s="1" t="n">
        <v>0</v>
      </c>
      <c r="C238" s="1" t="n">
        <v>232</v>
      </c>
      <c r="D238" s="1" t="n">
        <v>0</v>
      </c>
      <c r="E238" s="1" t="n">
        <f aca="false">B238+D238</f>
        <v>0</v>
      </c>
      <c r="F238" s="1" t="n">
        <v>0</v>
      </c>
      <c r="O238" s="1" t="n">
        <v>232</v>
      </c>
      <c r="P238" s="8" t="n">
        <v>-0.500366</v>
      </c>
      <c r="Q238" s="1" t="n">
        <f aca="false">P238/1000</f>
        <v>-0.000500366</v>
      </c>
      <c r="S238" s="1" t="n">
        <v>232</v>
      </c>
      <c r="T238" s="8" t="n">
        <v>0.365601</v>
      </c>
      <c r="U238" s="1" t="n">
        <f aca="false">T238/1000</f>
        <v>0.000365601</v>
      </c>
      <c r="W238" s="1" t="n">
        <v>232</v>
      </c>
      <c r="X238" s="8" t="n">
        <v>-0.355713</v>
      </c>
      <c r="Y238" s="1" t="n">
        <f aca="false">X238/1000</f>
        <v>-0.000355713</v>
      </c>
      <c r="AA238" s="1" t="n">
        <v>232</v>
      </c>
      <c r="AB238" s="8" t="n">
        <v>0.00738525</v>
      </c>
      <c r="AC238" s="1" t="n">
        <f aca="false">AB238/1000</f>
        <v>7.38525E-006</v>
      </c>
      <c r="AE238" s="1" t="n">
        <v>232</v>
      </c>
      <c r="AF238" s="8" t="n">
        <v>-0.0390015</v>
      </c>
      <c r="AG238" s="1" t="n">
        <f aca="false">AF238/1000</f>
        <v>-3.90015E-005</v>
      </c>
      <c r="AI238" s="1" t="n">
        <v>232</v>
      </c>
      <c r="AJ238" s="8" t="n">
        <v>-0.0952148</v>
      </c>
      <c r="AK238" s="1" t="n">
        <f aca="false">AJ238/1000</f>
        <v>-9.52148E-005</v>
      </c>
      <c r="AM238" s="1" t="n">
        <v>232</v>
      </c>
      <c r="AN238" s="8" t="n">
        <v>-0.0498657</v>
      </c>
      <c r="AO238" s="1" t="n">
        <f aca="false">AN238/1000</f>
        <v>-4.98657E-005</v>
      </c>
      <c r="AQ238" s="1" t="n">
        <v>232</v>
      </c>
      <c r="AR238" s="8" t="n">
        <v>-0.0993652</v>
      </c>
      <c r="AS238" s="1" t="n">
        <f aca="false">AR238/1000</f>
        <v>-9.93652E-005</v>
      </c>
      <c r="AU238" s="1" t="n">
        <v>232</v>
      </c>
      <c r="AV238" s="8" t="n">
        <v>0.125122</v>
      </c>
      <c r="AW238" s="1" t="n">
        <f aca="false">AV238/1000</f>
        <v>0.000125122</v>
      </c>
      <c r="AX238" s="1" t="n">
        <f aca="false">ABS(AW238)</f>
        <v>0.000125122</v>
      </c>
    </row>
    <row r="239" customFormat="false" ht="13.5" hidden="false" customHeight="false" outlineLevel="0" collapsed="false">
      <c r="A239" s="1" t="n">
        <v>233</v>
      </c>
      <c r="B239" s="1" t="n">
        <v>0</v>
      </c>
      <c r="C239" s="1" t="n">
        <v>233</v>
      </c>
      <c r="D239" s="1" t="n">
        <v>0</v>
      </c>
      <c r="E239" s="1" t="n">
        <f aca="false">B239+D239</f>
        <v>0</v>
      </c>
      <c r="F239" s="1" t="n">
        <v>0</v>
      </c>
      <c r="O239" s="1" t="n">
        <v>233</v>
      </c>
      <c r="P239" s="8" t="n">
        <v>-0.443726</v>
      </c>
      <c r="Q239" s="1" t="n">
        <f aca="false">P239/1000</f>
        <v>-0.000443726</v>
      </c>
      <c r="S239" s="1" t="n">
        <v>233</v>
      </c>
      <c r="T239" s="8" t="n">
        <v>0.266418</v>
      </c>
      <c r="U239" s="1" t="n">
        <f aca="false">T239/1000</f>
        <v>0.000266418</v>
      </c>
      <c r="W239" s="1" t="n">
        <v>233</v>
      </c>
      <c r="X239" s="8" t="n">
        <v>-0.175415</v>
      </c>
      <c r="Y239" s="1" t="n">
        <f aca="false">X239/1000</f>
        <v>-0.000175415</v>
      </c>
      <c r="AA239" s="1" t="n">
        <v>233</v>
      </c>
      <c r="AB239" s="8" t="n">
        <v>0.00341797</v>
      </c>
      <c r="AC239" s="1" t="n">
        <f aca="false">AB239/1000</f>
        <v>3.41797E-006</v>
      </c>
      <c r="AE239" s="1" t="n">
        <v>233</v>
      </c>
      <c r="AF239" s="8" t="n">
        <v>6.10352E-005</v>
      </c>
      <c r="AG239" s="1" t="n">
        <f aca="false">AF239/1000</f>
        <v>6.10352E-008</v>
      </c>
      <c r="AI239" s="1" t="n">
        <v>233</v>
      </c>
      <c r="AJ239" s="8" t="n">
        <v>0.0495605</v>
      </c>
      <c r="AK239" s="1" t="n">
        <f aca="false">AJ239/1000</f>
        <v>4.95605E-005</v>
      </c>
      <c r="AM239" s="1" t="n">
        <v>233</v>
      </c>
      <c r="AN239" s="8" t="n">
        <v>0.0905762</v>
      </c>
      <c r="AO239" s="1" t="n">
        <f aca="false">AN239/1000</f>
        <v>9.05762E-005</v>
      </c>
      <c r="AQ239" s="1" t="n">
        <v>233</v>
      </c>
      <c r="AR239" s="8" t="n">
        <v>-0.06073</v>
      </c>
      <c r="AS239" s="1" t="n">
        <f aca="false">AR239/1000</f>
        <v>-6.073E-005</v>
      </c>
      <c r="AU239" s="1" t="n">
        <v>233</v>
      </c>
      <c r="AV239" s="8" t="n">
        <v>0.183655</v>
      </c>
      <c r="AW239" s="1" t="n">
        <f aca="false">AV239/1000</f>
        <v>0.000183655</v>
      </c>
      <c r="AX239" s="1" t="n">
        <f aca="false">ABS(AW239)</f>
        <v>0.000183655</v>
      </c>
    </row>
    <row r="240" customFormat="false" ht="13.5" hidden="false" customHeight="false" outlineLevel="0" collapsed="false">
      <c r="A240" s="1" t="n">
        <v>234</v>
      </c>
      <c r="B240" s="1" t="n">
        <v>0</v>
      </c>
      <c r="C240" s="1" t="n">
        <v>234</v>
      </c>
      <c r="D240" s="1" t="n">
        <v>0</v>
      </c>
      <c r="E240" s="1" t="n">
        <f aca="false">B240+D240</f>
        <v>0</v>
      </c>
      <c r="F240" s="1" t="n">
        <v>0</v>
      </c>
      <c r="O240" s="1" t="n">
        <v>234</v>
      </c>
      <c r="P240" s="8" t="n">
        <v>-0.323425</v>
      </c>
      <c r="Q240" s="1" t="n">
        <f aca="false">P240/1000</f>
        <v>-0.000323425</v>
      </c>
      <c r="S240" s="1" t="n">
        <v>234</v>
      </c>
      <c r="T240" s="8" t="n">
        <v>0.173157</v>
      </c>
      <c r="U240" s="1" t="n">
        <f aca="false">T240/1000</f>
        <v>0.000173157</v>
      </c>
      <c r="W240" s="1" t="n">
        <v>234</v>
      </c>
      <c r="X240" s="8" t="n">
        <v>0.0408936</v>
      </c>
      <c r="Y240" s="1" t="n">
        <f aca="false">X240/1000</f>
        <v>4.08936E-005</v>
      </c>
      <c r="AA240" s="1" t="n">
        <v>234</v>
      </c>
      <c r="AB240" s="8" t="n">
        <v>-0.034729</v>
      </c>
      <c r="AC240" s="1" t="n">
        <f aca="false">AB240/1000</f>
        <v>-3.4729E-005</v>
      </c>
      <c r="AE240" s="1" t="n">
        <v>234</v>
      </c>
      <c r="AF240" s="8" t="n">
        <v>-0.00396729</v>
      </c>
      <c r="AG240" s="1" t="n">
        <f aca="false">AF240/1000</f>
        <v>-3.96729E-006</v>
      </c>
      <c r="AI240" s="1" t="n">
        <v>234</v>
      </c>
      <c r="AJ240" s="8" t="n">
        <v>0.191162</v>
      </c>
      <c r="AK240" s="1" t="n">
        <f aca="false">AJ240/1000</f>
        <v>0.000191162</v>
      </c>
      <c r="AM240" s="1" t="n">
        <v>234</v>
      </c>
      <c r="AN240" s="8" t="n">
        <v>0.15741</v>
      </c>
      <c r="AO240" s="1" t="n">
        <f aca="false">AN240/1000</f>
        <v>0.00015741</v>
      </c>
      <c r="AQ240" s="1" t="n">
        <v>234</v>
      </c>
      <c r="AR240" s="8" t="n">
        <v>0.00268555</v>
      </c>
      <c r="AS240" s="1" t="n">
        <f aca="false">AR240/1000</f>
        <v>2.68555E-006</v>
      </c>
      <c r="AU240" s="1" t="n">
        <v>234</v>
      </c>
      <c r="AV240" s="8" t="n">
        <v>0.216858</v>
      </c>
      <c r="AW240" s="1" t="n">
        <f aca="false">AV240/1000</f>
        <v>0.000216858</v>
      </c>
      <c r="AX240" s="1" t="n">
        <f aca="false">ABS(AW240)</f>
        <v>0.000216858</v>
      </c>
    </row>
    <row r="241" customFormat="false" ht="13.5" hidden="false" customHeight="false" outlineLevel="0" collapsed="false">
      <c r="A241" s="1" t="n">
        <v>235</v>
      </c>
      <c r="B241" s="1" t="n">
        <v>0</v>
      </c>
      <c r="C241" s="1" t="n">
        <v>235</v>
      </c>
      <c r="D241" s="1" t="n">
        <v>0</v>
      </c>
      <c r="E241" s="1" t="n">
        <f aca="false">B241+D241</f>
        <v>0</v>
      </c>
      <c r="F241" s="1" t="n">
        <v>0</v>
      </c>
      <c r="O241" s="1" t="n">
        <v>235</v>
      </c>
      <c r="P241" s="8" t="n">
        <v>-0.10907</v>
      </c>
      <c r="Q241" s="1" t="n">
        <f aca="false">P241/1000</f>
        <v>-0.00010907</v>
      </c>
      <c r="S241" s="1" t="n">
        <v>235</v>
      </c>
      <c r="T241" s="8" t="n">
        <v>0.0384521</v>
      </c>
      <c r="U241" s="1" t="n">
        <f aca="false">T241/1000</f>
        <v>3.84521E-005</v>
      </c>
      <c r="W241" s="1" t="n">
        <v>235</v>
      </c>
      <c r="X241" s="8" t="n">
        <v>0.282837</v>
      </c>
      <c r="Y241" s="1" t="n">
        <f aca="false">X241/1000</f>
        <v>0.000282837</v>
      </c>
      <c r="AA241" s="1" t="n">
        <v>235</v>
      </c>
      <c r="AB241" s="8" t="n">
        <v>0.00115967</v>
      </c>
      <c r="AC241" s="1" t="n">
        <f aca="false">AB241/1000</f>
        <v>1.15967E-006</v>
      </c>
      <c r="AE241" s="1" t="n">
        <v>235</v>
      </c>
      <c r="AF241" s="8" t="n">
        <v>0.00817871</v>
      </c>
      <c r="AG241" s="1" t="n">
        <f aca="false">AF241/1000</f>
        <v>8.17871E-006</v>
      </c>
      <c r="AI241" s="1" t="n">
        <v>235</v>
      </c>
      <c r="AJ241" s="8" t="n">
        <v>0.215881</v>
      </c>
      <c r="AK241" s="1" t="n">
        <f aca="false">AJ241/1000</f>
        <v>0.000215881</v>
      </c>
      <c r="AM241" s="1" t="n">
        <v>235</v>
      </c>
      <c r="AN241" s="8" t="n">
        <v>0.148499</v>
      </c>
      <c r="AO241" s="1" t="n">
        <f aca="false">AN241/1000</f>
        <v>0.000148499</v>
      </c>
      <c r="AQ241" s="1" t="n">
        <v>235</v>
      </c>
      <c r="AR241" s="8" t="n">
        <v>0.034729</v>
      </c>
      <c r="AS241" s="1" t="n">
        <f aca="false">AR241/1000</f>
        <v>3.4729E-005</v>
      </c>
      <c r="AU241" s="1" t="n">
        <v>235</v>
      </c>
      <c r="AV241" s="8" t="n">
        <v>0.155273</v>
      </c>
      <c r="AW241" s="1" t="n">
        <f aca="false">AV241/1000</f>
        <v>0.000155273</v>
      </c>
      <c r="AX241" s="1" t="n">
        <f aca="false">ABS(AW241)</f>
        <v>0.000155273</v>
      </c>
    </row>
    <row r="242" customFormat="false" ht="13.5" hidden="false" customHeight="false" outlineLevel="0" collapsed="false">
      <c r="A242" s="1" t="n">
        <v>236</v>
      </c>
      <c r="B242" s="1" t="n">
        <v>0</v>
      </c>
      <c r="C242" s="1" t="n">
        <v>236</v>
      </c>
      <c r="D242" s="1" t="n">
        <v>0</v>
      </c>
      <c r="E242" s="1" t="n">
        <f aca="false">B242+D242</f>
        <v>0</v>
      </c>
      <c r="F242" s="1" t="n">
        <v>0</v>
      </c>
      <c r="O242" s="1" t="n">
        <v>236</v>
      </c>
      <c r="P242" s="8" t="n">
        <v>0.0925293</v>
      </c>
      <c r="Q242" s="1" t="n">
        <f aca="false">P242/1000</f>
        <v>9.25293E-005</v>
      </c>
      <c r="S242" s="1" t="n">
        <v>236</v>
      </c>
      <c r="T242" s="8" t="n">
        <v>-0.0932007</v>
      </c>
      <c r="U242" s="1" t="n">
        <f aca="false">T242/1000</f>
        <v>-9.32007E-005</v>
      </c>
      <c r="W242" s="1" t="n">
        <v>236</v>
      </c>
      <c r="X242" s="8" t="n">
        <v>0.435059</v>
      </c>
      <c r="Y242" s="1" t="n">
        <f aca="false">X242/1000</f>
        <v>0.000435059</v>
      </c>
      <c r="AA242" s="1" t="n">
        <v>236</v>
      </c>
      <c r="AB242" s="8" t="n">
        <v>0.111267</v>
      </c>
      <c r="AC242" s="1" t="n">
        <f aca="false">AB242/1000</f>
        <v>0.000111267</v>
      </c>
      <c r="AE242" s="1" t="n">
        <v>236</v>
      </c>
      <c r="AF242" s="8" t="n">
        <v>0.0302734</v>
      </c>
      <c r="AG242" s="1" t="n">
        <f aca="false">AF242/1000</f>
        <v>3.02734E-005</v>
      </c>
      <c r="AI242" s="1" t="n">
        <v>236</v>
      </c>
      <c r="AJ242" s="8" t="n">
        <v>0.0923462</v>
      </c>
      <c r="AK242" s="1" t="n">
        <f aca="false">AJ242/1000</f>
        <v>9.23462E-005</v>
      </c>
      <c r="AM242" s="1" t="n">
        <v>236</v>
      </c>
      <c r="AN242" s="8" t="n">
        <v>0.137512</v>
      </c>
      <c r="AO242" s="1" t="n">
        <f aca="false">AN242/1000</f>
        <v>0.000137512</v>
      </c>
      <c r="AQ242" s="1" t="n">
        <v>236</v>
      </c>
      <c r="AR242" s="8" t="n">
        <v>0.0195923</v>
      </c>
      <c r="AS242" s="1" t="n">
        <f aca="false">AR242/1000</f>
        <v>1.95923E-005</v>
      </c>
      <c r="AU242" s="1" t="n">
        <v>236</v>
      </c>
      <c r="AV242" s="8" t="n">
        <v>0.00585938</v>
      </c>
      <c r="AW242" s="1" t="n">
        <f aca="false">AV242/1000</f>
        <v>5.85938E-006</v>
      </c>
      <c r="AX242" s="1" t="n">
        <f aca="false">ABS(AW242)</f>
        <v>5.85938E-006</v>
      </c>
    </row>
    <row r="243" customFormat="false" ht="13.5" hidden="false" customHeight="false" outlineLevel="0" collapsed="false">
      <c r="A243" s="1" t="n">
        <v>237</v>
      </c>
      <c r="B243" s="1" t="n">
        <v>0</v>
      </c>
      <c r="C243" s="1" t="n">
        <v>237</v>
      </c>
      <c r="D243" s="1" t="n">
        <v>0</v>
      </c>
      <c r="E243" s="1" t="n">
        <f aca="false">B243+D243</f>
        <v>0</v>
      </c>
      <c r="F243" s="1" t="n">
        <v>0</v>
      </c>
      <c r="O243" s="1" t="n">
        <v>237</v>
      </c>
      <c r="P243" s="8" t="n">
        <v>0.200378</v>
      </c>
      <c r="Q243" s="1" t="n">
        <f aca="false">P243/1000</f>
        <v>0.000200378</v>
      </c>
      <c r="S243" s="1" t="n">
        <v>237</v>
      </c>
      <c r="T243" s="8" t="n">
        <v>-0.171936</v>
      </c>
      <c r="U243" s="1" t="n">
        <f aca="false">T243/1000</f>
        <v>-0.000171936</v>
      </c>
      <c r="W243" s="1" t="n">
        <v>237</v>
      </c>
      <c r="X243" s="8" t="n">
        <v>0.437866</v>
      </c>
      <c r="Y243" s="1" t="n">
        <f aca="false">X243/1000</f>
        <v>0.000437866</v>
      </c>
      <c r="AA243" s="1" t="n">
        <v>237</v>
      </c>
      <c r="AB243" s="8" t="n">
        <v>0.182373</v>
      </c>
      <c r="AC243" s="1" t="n">
        <f aca="false">AB243/1000</f>
        <v>0.000182373</v>
      </c>
      <c r="AE243" s="1" t="n">
        <v>237</v>
      </c>
      <c r="AF243" s="8" t="n">
        <v>0.031311</v>
      </c>
      <c r="AG243" s="1" t="n">
        <f aca="false">AF243/1000</f>
        <v>3.1311E-005</v>
      </c>
      <c r="AI243" s="1" t="n">
        <v>237</v>
      </c>
      <c r="AJ243" s="8" t="n">
        <v>-0.0333252</v>
      </c>
      <c r="AK243" s="1" t="n">
        <f aca="false">AJ243/1000</f>
        <v>-3.33252E-005</v>
      </c>
      <c r="AM243" s="1" t="n">
        <v>237</v>
      </c>
      <c r="AN243" s="8" t="n">
        <v>0.0977783</v>
      </c>
      <c r="AO243" s="1" t="n">
        <f aca="false">AN243/1000</f>
        <v>9.77783E-005</v>
      </c>
      <c r="AQ243" s="1" t="n">
        <v>237</v>
      </c>
      <c r="AR243" s="8" t="n">
        <v>-0.0142822</v>
      </c>
      <c r="AS243" s="1" t="n">
        <f aca="false">AR243/1000</f>
        <v>-1.42822E-005</v>
      </c>
      <c r="AU243" s="1" t="n">
        <v>237</v>
      </c>
      <c r="AV243" s="8" t="n">
        <v>-0.11322</v>
      </c>
      <c r="AW243" s="1" t="n">
        <f aca="false">AV243/1000</f>
        <v>-0.00011322</v>
      </c>
      <c r="AX243" s="1" t="n">
        <f aca="false">ABS(AW243)</f>
        <v>0.00011322</v>
      </c>
    </row>
    <row r="244" customFormat="false" ht="13.5" hidden="false" customHeight="false" outlineLevel="0" collapsed="false">
      <c r="A244" s="1" t="n">
        <v>238</v>
      </c>
      <c r="B244" s="1" t="n">
        <v>0</v>
      </c>
      <c r="C244" s="1" t="n">
        <v>238</v>
      </c>
      <c r="D244" s="1" t="n">
        <v>0</v>
      </c>
      <c r="E244" s="1" t="n">
        <f aca="false">B244+D244</f>
        <v>0</v>
      </c>
      <c r="F244" s="1" t="n">
        <v>0</v>
      </c>
      <c r="O244" s="1" t="n">
        <v>238</v>
      </c>
      <c r="P244" s="8" t="n">
        <v>0.249451</v>
      </c>
      <c r="Q244" s="1" t="n">
        <f aca="false">P244/1000</f>
        <v>0.000249451</v>
      </c>
      <c r="S244" s="1" t="n">
        <v>238</v>
      </c>
      <c r="T244" s="8" t="n">
        <v>-0.150879</v>
      </c>
      <c r="U244" s="1" t="n">
        <f aca="false">T244/1000</f>
        <v>-0.000150879</v>
      </c>
      <c r="W244" s="1" t="n">
        <v>238</v>
      </c>
      <c r="X244" s="8" t="n">
        <v>0.338867</v>
      </c>
      <c r="Y244" s="1" t="n">
        <f aca="false">X244/1000</f>
        <v>0.000338867</v>
      </c>
      <c r="AA244" s="1" t="n">
        <v>238</v>
      </c>
      <c r="AB244" s="8" t="n">
        <v>0.186523</v>
      </c>
      <c r="AC244" s="1" t="n">
        <f aca="false">AB244/1000</f>
        <v>0.000186523</v>
      </c>
      <c r="AE244" s="1" t="n">
        <v>238</v>
      </c>
      <c r="AF244" s="8" t="n">
        <v>-0.000488281</v>
      </c>
      <c r="AG244" s="1" t="n">
        <f aca="false">AF244/1000</f>
        <v>-4.88281E-007</v>
      </c>
      <c r="AI244" s="1" t="n">
        <v>238</v>
      </c>
      <c r="AJ244" s="8" t="n">
        <v>-0.0664063</v>
      </c>
      <c r="AK244" s="1" t="n">
        <f aca="false">AJ244/1000</f>
        <v>-6.64063E-005</v>
      </c>
      <c r="AM244" s="1" t="n">
        <v>238</v>
      </c>
      <c r="AN244" s="8" t="n">
        <v>0.0214844</v>
      </c>
      <c r="AO244" s="1" t="n">
        <f aca="false">AN244/1000</f>
        <v>2.14844E-005</v>
      </c>
      <c r="AQ244" s="1" t="n">
        <v>238</v>
      </c>
      <c r="AR244" s="8" t="n">
        <v>-0.0251465</v>
      </c>
      <c r="AS244" s="1" t="n">
        <f aca="false">AR244/1000</f>
        <v>-2.51465E-005</v>
      </c>
      <c r="AU244" s="1" t="n">
        <v>238</v>
      </c>
      <c r="AV244" s="8" t="n">
        <v>-0.179504</v>
      </c>
      <c r="AW244" s="1" t="n">
        <f aca="false">AV244/1000</f>
        <v>-0.000179504</v>
      </c>
      <c r="AX244" s="1" t="n">
        <f aca="false">ABS(AW244)</f>
        <v>0.000179504</v>
      </c>
    </row>
    <row r="245" customFormat="false" ht="13.5" hidden="false" customHeight="false" outlineLevel="0" collapsed="false">
      <c r="A245" s="1" t="n">
        <v>239</v>
      </c>
      <c r="B245" s="1" t="n">
        <v>0</v>
      </c>
      <c r="C245" s="1" t="n">
        <v>239</v>
      </c>
      <c r="D245" s="1" t="n">
        <v>0</v>
      </c>
      <c r="E245" s="1" t="n">
        <f aca="false">B245+D245</f>
        <v>0</v>
      </c>
      <c r="F245" s="1" t="n">
        <v>0</v>
      </c>
      <c r="O245" s="1" t="n">
        <v>239</v>
      </c>
      <c r="P245" s="8" t="n">
        <v>0.156921</v>
      </c>
      <c r="Q245" s="1" t="n">
        <f aca="false">P245/1000</f>
        <v>0.000156921</v>
      </c>
      <c r="S245" s="1" t="n">
        <v>239</v>
      </c>
      <c r="T245" s="8" t="n">
        <v>-0.0617065</v>
      </c>
      <c r="U245" s="1" t="n">
        <f aca="false">T245/1000</f>
        <v>-6.17065E-005</v>
      </c>
      <c r="W245" s="1" t="n">
        <v>239</v>
      </c>
      <c r="X245" s="8" t="n">
        <v>0.214233</v>
      </c>
      <c r="Y245" s="1" t="n">
        <f aca="false">X245/1000</f>
        <v>0.000214233</v>
      </c>
      <c r="AA245" s="1" t="n">
        <v>239</v>
      </c>
      <c r="AB245" s="8" t="n">
        <v>0.170349</v>
      </c>
      <c r="AC245" s="1" t="n">
        <f aca="false">AB245/1000</f>
        <v>0.000170349</v>
      </c>
      <c r="AE245" s="1" t="n">
        <v>239</v>
      </c>
      <c r="AF245" s="8" t="n">
        <v>-0.0322266</v>
      </c>
      <c r="AG245" s="1" t="n">
        <f aca="false">AF245/1000</f>
        <v>-3.22266E-005</v>
      </c>
      <c r="AI245" s="1" t="n">
        <v>239</v>
      </c>
      <c r="AJ245" s="8" t="n">
        <v>-0.0438232</v>
      </c>
      <c r="AK245" s="1" t="n">
        <f aca="false">AJ245/1000</f>
        <v>-4.38232E-005</v>
      </c>
      <c r="AM245" s="1" t="n">
        <v>239</v>
      </c>
      <c r="AN245" s="8" t="n">
        <v>-0.0709839</v>
      </c>
      <c r="AO245" s="1" t="n">
        <f aca="false">AN245/1000</f>
        <v>-7.09839E-005</v>
      </c>
      <c r="AQ245" s="1" t="n">
        <v>239</v>
      </c>
      <c r="AR245" s="8" t="n">
        <v>0.00134277</v>
      </c>
      <c r="AS245" s="1" t="n">
        <f aca="false">AR245/1000</f>
        <v>1.34277E-006</v>
      </c>
      <c r="AU245" s="1" t="n">
        <v>239</v>
      </c>
      <c r="AV245" s="8" t="n">
        <v>-0.144592</v>
      </c>
      <c r="AW245" s="1" t="n">
        <f aca="false">AV245/1000</f>
        <v>-0.000144592</v>
      </c>
      <c r="AX245" s="1" t="n">
        <f aca="false">ABS(AW245)</f>
        <v>0.000144592</v>
      </c>
    </row>
    <row r="246" customFormat="false" ht="13.5" hidden="false" customHeight="false" outlineLevel="0" collapsed="false">
      <c r="A246" s="1" t="n">
        <v>240</v>
      </c>
      <c r="B246" s="1" t="n">
        <v>0</v>
      </c>
      <c r="C246" s="1" t="n">
        <v>240</v>
      </c>
      <c r="D246" s="1" t="n">
        <v>0</v>
      </c>
      <c r="E246" s="1" t="n">
        <f aca="false">B246+D246</f>
        <v>0</v>
      </c>
      <c r="F246" s="1" t="n">
        <v>0</v>
      </c>
      <c r="O246" s="1" t="n">
        <v>240</v>
      </c>
      <c r="P246" s="8" t="n">
        <v>-0.0432129</v>
      </c>
      <c r="Q246" s="1" t="n">
        <f aca="false">P246/1000</f>
        <v>-4.32129E-005</v>
      </c>
      <c r="S246" s="1" t="n">
        <v>240</v>
      </c>
      <c r="T246" s="8" t="n">
        <v>0.0088501</v>
      </c>
      <c r="U246" s="1" t="n">
        <f aca="false">T246/1000</f>
        <v>8.8501E-006</v>
      </c>
      <c r="W246" s="1" t="n">
        <v>240</v>
      </c>
      <c r="X246" s="8" t="n">
        <v>0.0618896</v>
      </c>
      <c r="Y246" s="1" t="n">
        <f aca="false">X246/1000</f>
        <v>6.18896E-005</v>
      </c>
      <c r="AA246" s="1" t="n">
        <v>240</v>
      </c>
      <c r="AB246" s="8" t="n">
        <v>0.12146</v>
      </c>
      <c r="AC246" s="1" t="n">
        <f aca="false">AB246/1000</f>
        <v>0.00012146</v>
      </c>
      <c r="AE246" s="1" t="n">
        <v>240</v>
      </c>
      <c r="AF246" s="8" t="n">
        <v>-0.0435181</v>
      </c>
      <c r="AG246" s="1" t="n">
        <f aca="false">AF246/1000</f>
        <v>-4.35181E-005</v>
      </c>
      <c r="AI246" s="1" t="n">
        <v>240</v>
      </c>
      <c r="AJ246" s="8" t="n">
        <v>-0.0596924</v>
      </c>
      <c r="AK246" s="1" t="n">
        <f aca="false">AJ246/1000</f>
        <v>-5.96924E-005</v>
      </c>
      <c r="AM246" s="1" t="n">
        <v>240</v>
      </c>
      <c r="AN246" s="8" t="n">
        <v>-0.174744</v>
      </c>
      <c r="AO246" s="1" t="n">
        <f aca="false">AN246/1000</f>
        <v>-0.000174744</v>
      </c>
      <c r="AQ246" s="1" t="n">
        <v>240</v>
      </c>
      <c r="AR246" s="8" t="n">
        <v>0.0461426</v>
      </c>
      <c r="AS246" s="1" t="n">
        <f aca="false">AR246/1000</f>
        <v>4.61426E-005</v>
      </c>
      <c r="AU246" s="1" t="n">
        <v>240</v>
      </c>
      <c r="AV246" s="8" t="n">
        <v>-0.00695801</v>
      </c>
      <c r="AW246" s="1" t="n">
        <f aca="false">AV246/1000</f>
        <v>-6.95801E-006</v>
      </c>
      <c r="AX246" s="1" t="n">
        <f aca="false">ABS(AW246)</f>
        <v>6.95801E-006</v>
      </c>
    </row>
    <row r="247" customFormat="false" ht="13.5" hidden="false" customHeight="false" outlineLevel="0" collapsed="false">
      <c r="A247" s="1" t="n">
        <v>241</v>
      </c>
      <c r="B247" s="1" t="n">
        <v>0</v>
      </c>
      <c r="C247" s="1" t="n">
        <v>241</v>
      </c>
      <c r="D247" s="1" t="n">
        <v>0</v>
      </c>
      <c r="E247" s="1" t="n">
        <f aca="false">B247+D247</f>
        <v>0</v>
      </c>
      <c r="F247" s="1" t="n">
        <v>0</v>
      </c>
      <c r="O247" s="1" t="n">
        <v>241</v>
      </c>
      <c r="P247" s="8" t="n">
        <v>-0.136841</v>
      </c>
      <c r="Q247" s="1" t="n">
        <f aca="false">P247/1000</f>
        <v>-0.000136841</v>
      </c>
      <c r="S247" s="1" t="n">
        <v>241</v>
      </c>
      <c r="T247" s="8" t="n">
        <v>0.0545654</v>
      </c>
      <c r="U247" s="1" t="n">
        <f aca="false">T247/1000</f>
        <v>5.45654E-005</v>
      </c>
      <c r="W247" s="1" t="n">
        <v>241</v>
      </c>
      <c r="X247" s="8" t="n">
        <v>-0.154297</v>
      </c>
      <c r="Y247" s="1" t="n">
        <f aca="false">X247/1000</f>
        <v>-0.000154297</v>
      </c>
      <c r="AA247" s="1" t="n">
        <v>241</v>
      </c>
      <c r="AB247" s="8" t="n">
        <v>0.112183</v>
      </c>
      <c r="AC247" s="1" t="n">
        <f aca="false">AB247/1000</f>
        <v>0.000112183</v>
      </c>
      <c r="AE247" s="1" t="n">
        <v>241</v>
      </c>
      <c r="AF247" s="8" t="n">
        <v>-0.0491943</v>
      </c>
      <c r="AG247" s="1" t="n">
        <f aca="false">AF247/1000</f>
        <v>-4.91943E-005</v>
      </c>
      <c r="AI247" s="1" t="n">
        <v>241</v>
      </c>
      <c r="AJ247" s="8" t="n">
        <v>-0.0929565</v>
      </c>
      <c r="AK247" s="1" t="n">
        <f aca="false">AJ247/1000</f>
        <v>-9.29565E-005</v>
      </c>
      <c r="AM247" s="1" t="n">
        <v>241</v>
      </c>
      <c r="AN247" s="8" t="n">
        <v>-0.174438</v>
      </c>
      <c r="AO247" s="1" t="n">
        <f aca="false">AN247/1000</f>
        <v>-0.000174438</v>
      </c>
      <c r="AQ247" s="1" t="n">
        <v>241</v>
      </c>
      <c r="AR247" s="8" t="n">
        <v>0.0687256</v>
      </c>
      <c r="AS247" s="1" t="n">
        <f aca="false">AR247/1000</f>
        <v>6.87256E-005</v>
      </c>
      <c r="AU247" s="1" t="n">
        <v>241</v>
      </c>
      <c r="AV247" s="8" t="n">
        <v>0.10144</v>
      </c>
      <c r="AW247" s="1" t="n">
        <f aca="false">AV247/1000</f>
        <v>0.00010144</v>
      </c>
      <c r="AX247" s="1" t="n">
        <f aca="false">ABS(AW247)</f>
        <v>0.00010144</v>
      </c>
    </row>
    <row r="248" customFormat="false" ht="13.5" hidden="false" customHeight="false" outlineLevel="0" collapsed="false">
      <c r="A248" s="1" t="n">
        <v>242</v>
      </c>
      <c r="B248" s="1" t="n">
        <v>0</v>
      </c>
      <c r="C248" s="1" t="n">
        <v>242</v>
      </c>
      <c r="D248" s="1" t="n">
        <v>0</v>
      </c>
      <c r="E248" s="1" t="n">
        <f aca="false">B248+D248</f>
        <v>0</v>
      </c>
      <c r="F248" s="1" t="n">
        <v>0</v>
      </c>
      <c r="O248" s="1" t="n">
        <v>242</v>
      </c>
      <c r="P248" s="8" t="n">
        <v>-0.131592</v>
      </c>
      <c r="Q248" s="1" t="n">
        <f aca="false">P248/1000</f>
        <v>-0.000131592</v>
      </c>
      <c r="S248" s="1" t="n">
        <v>242</v>
      </c>
      <c r="T248" s="8" t="n">
        <v>0.0314941</v>
      </c>
      <c r="U248" s="1" t="n">
        <f aca="false">T248/1000</f>
        <v>3.14941E-005</v>
      </c>
      <c r="W248" s="1" t="n">
        <v>242</v>
      </c>
      <c r="X248" s="8" t="n">
        <v>-0.318176</v>
      </c>
      <c r="Y248" s="1" t="n">
        <f aca="false">X248/1000</f>
        <v>-0.000318176</v>
      </c>
      <c r="AA248" s="1" t="n">
        <v>242</v>
      </c>
      <c r="AB248" s="8" t="n">
        <v>0.179688</v>
      </c>
      <c r="AC248" s="1" t="n">
        <f aca="false">AB248/1000</f>
        <v>0.000179688</v>
      </c>
      <c r="AE248" s="1" t="n">
        <v>242</v>
      </c>
      <c r="AF248" s="8" t="n">
        <v>-0.0395508</v>
      </c>
      <c r="AG248" s="1" t="n">
        <f aca="false">AF248/1000</f>
        <v>-3.95508E-005</v>
      </c>
      <c r="AI248" s="1" t="n">
        <v>242</v>
      </c>
      <c r="AJ248" s="8" t="n">
        <v>-0.0872803</v>
      </c>
      <c r="AK248" s="1" t="n">
        <f aca="false">AJ248/1000</f>
        <v>-8.72803E-005</v>
      </c>
      <c r="AM248" s="1" t="n">
        <v>242</v>
      </c>
      <c r="AN248" s="8" t="n">
        <v>0.0288086</v>
      </c>
      <c r="AO248" s="1" t="n">
        <f aca="false">AN248/1000</f>
        <v>2.88086E-005</v>
      </c>
      <c r="AQ248" s="1" t="n">
        <v>242</v>
      </c>
      <c r="AR248" s="8" t="n">
        <v>0.0570068</v>
      </c>
      <c r="AS248" s="1" t="n">
        <f aca="false">AR248/1000</f>
        <v>5.70068E-005</v>
      </c>
      <c r="AU248" s="1" t="n">
        <v>242</v>
      </c>
      <c r="AV248" s="8" t="n">
        <v>0.103455</v>
      </c>
      <c r="AW248" s="1" t="n">
        <f aca="false">AV248/1000</f>
        <v>0.000103455</v>
      </c>
      <c r="AX248" s="1" t="n">
        <f aca="false">ABS(AW248)</f>
        <v>0.000103455</v>
      </c>
    </row>
    <row r="249" customFormat="false" ht="13.5" hidden="false" customHeight="false" outlineLevel="0" collapsed="false">
      <c r="A249" s="1" t="n">
        <v>243</v>
      </c>
      <c r="B249" s="1" t="n">
        <v>0</v>
      </c>
      <c r="C249" s="1" t="n">
        <v>243</v>
      </c>
      <c r="D249" s="1" t="n">
        <v>0</v>
      </c>
      <c r="E249" s="1" t="n">
        <f aca="false">B249+D249</f>
        <v>0</v>
      </c>
      <c r="F249" s="1" t="n">
        <v>0</v>
      </c>
      <c r="O249" s="1" t="n">
        <v>243</v>
      </c>
      <c r="P249" s="8" t="n">
        <v>-0.0516968</v>
      </c>
      <c r="Q249" s="1" t="n">
        <f aca="false">P249/1000</f>
        <v>-5.16968E-005</v>
      </c>
      <c r="S249" s="1" t="n">
        <v>243</v>
      </c>
      <c r="T249" s="8" t="n">
        <v>-0.0163574</v>
      </c>
      <c r="U249" s="1" t="n">
        <f aca="false">T249/1000</f>
        <v>-1.63574E-005</v>
      </c>
      <c r="W249" s="1" t="n">
        <v>243</v>
      </c>
      <c r="X249" s="8" t="n">
        <v>-0.283386</v>
      </c>
      <c r="Y249" s="1" t="n">
        <f aca="false">X249/1000</f>
        <v>-0.000283386</v>
      </c>
      <c r="AA249" s="1" t="n">
        <v>243</v>
      </c>
      <c r="AB249" s="8" t="n">
        <v>0.216492</v>
      </c>
      <c r="AC249" s="1" t="n">
        <f aca="false">AB249/1000</f>
        <v>0.000216492</v>
      </c>
      <c r="AE249" s="1" t="n">
        <v>243</v>
      </c>
      <c r="AF249" s="8" t="n">
        <v>-0.00402832</v>
      </c>
      <c r="AG249" s="1" t="n">
        <f aca="false">AF249/1000</f>
        <v>-4.02832E-006</v>
      </c>
      <c r="AI249" s="1" t="n">
        <v>243</v>
      </c>
      <c r="AJ249" s="8" t="n">
        <v>-0.134399</v>
      </c>
      <c r="AK249" s="1" t="n">
        <f aca="false">AJ249/1000</f>
        <v>-0.000134399</v>
      </c>
      <c r="AM249" s="1" t="n">
        <v>243</v>
      </c>
      <c r="AN249" s="8" t="n">
        <v>0.151245</v>
      </c>
      <c r="AO249" s="1" t="n">
        <f aca="false">AN249/1000</f>
        <v>0.000151245</v>
      </c>
      <c r="AQ249" s="1" t="n">
        <v>243</v>
      </c>
      <c r="AR249" s="8" t="n">
        <v>0.00805664</v>
      </c>
      <c r="AS249" s="1" t="n">
        <f aca="false">AR249/1000</f>
        <v>8.05664E-006</v>
      </c>
      <c r="AU249" s="1" t="n">
        <v>243</v>
      </c>
      <c r="AV249" s="8" t="n">
        <v>0.046875</v>
      </c>
      <c r="AW249" s="1" t="n">
        <f aca="false">AV249/1000</f>
        <v>4.6875E-005</v>
      </c>
      <c r="AX249" s="1" t="n">
        <f aca="false">ABS(AW249)</f>
        <v>4.6875E-005</v>
      </c>
    </row>
    <row r="250" customFormat="false" ht="13.5" hidden="false" customHeight="false" outlineLevel="0" collapsed="false">
      <c r="A250" s="1" t="n">
        <v>244</v>
      </c>
      <c r="B250" s="1" t="n">
        <v>0</v>
      </c>
      <c r="C250" s="1" t="n">
        <v>244</v>
      </c>
      <c r="D250" s="1" t="n">
        <v>0</v>
      </c>
      <c r="E250" s="1" t="n">
        <f aca="false">B250+D250</f>
        <v>0</v>
      </c>
      <c r="F250" s="1" t="n">
        <v>0</v>
      </c>
      <c r="O250" s="1" t="n">
        <v>244</v>
      </c>
      <c r="P250" s="8" t="n">
        <v>0.123169</v>
      </c>
      <c r="Q250" s="1" t="n">
        <f aca="false">P250/1000</f>
        <v>0.000123169</v>
      </c>
      <c r="S250" s="1" t="n">
        <v>244</v>
      </c>
      <c r="T250" s="8" t="n">
        <v>0.0231934</v>
      </c>
      <c r="U250" s="1" t="n">
        <f aca="false">T250/1000</f>
        <v>2.31934E-005</v>
      </c>
      <c r="W250" s="1" t="n">
        <v>244</v>
      </c>
      <c r="X250" s="8" t="n">
        <v>-0.128479</v>
      </c>
      <c r="Y250" s="1" t="n">
        <f aca="false">X250/1000</f>
        <v>-0.000128479</v>
      </c>
      <c r="AA250" s="1" t="n">
        <v>244</v>
      </c>
      <c r="AB250" s="8" t="n">
        <v>0.137634</v>
      </c>
      <c r="AC250" s="1" t="n">
        <f aca="false">AB250/1000</f>
        <v>0.000137634</v>
      </c>
      <c r="AE250" s="1" t="n">
        <v>244</v>
      </c>
      <c r="AF250" s="8" t="n">
        <v>0.0391846</v>
      </c>
      <c r="AG250" s="1" t="n">
        <f aca="false">AF250/1000</f>
        <v>3.91846E-005</v>
      </c>
      <c r="AI250" s="1" t="n">
        <v>244</v>
      </c>
      <c r="AJ250" s="8" t="n">
        <v>-0.173767</v>
      </c>
      <c r="AK250" s="1" t="n">
        <f aca="false">AJ250/1000</f>
        <v>-0.000173767</v>
      </c>
      <c r="AM250" s="1" t="n">
        <v>244</v>
      </c>
      <c r="AN250" s="8" t="n">
        <v>0.0457764</v>
      </c>
      <c r="AO250" s="1" t="n">
        <f aca="false">AN250/1000</f>
        <v>4.57764E-005</v>
      </c>
      <c r="AQ250" s="1" t="n">
        <v>244</v>
      </c>
      <c r="AR250" s="8" t="n">
        <v>-0.0438843</v>
      </c>
      <c r="AS250" s="1" t="n">
        <f aca="false">AR250/1000</f>
        <v>-4.38843E-005</v>
      </c>
      <c r="AU250" s="1" t="n">
        <v>244</v>
      </c>
      <c r="AV250" s="8" t="n">
        <v>0.00518799</v>
      </c>
      <c r="AW250" s="1" t="n">
        <f aca="false">AV250/1000</f>
        <v>5.18799E-006</v>
      </c>
      <c r="AX250" s="1" t="n">
        <f aca="false">ABS(AW250)</f>
        <v>5.18799E-006</v>
      </c>
    </row>
    <row r="251" customFormat="false" ht="13.5" hidden="false" customHeight="false" outlineLevel="0" collapsed="false">
      <c r="A251" s="1" t="n">
        <v>245</v>
      </c>
      <c r="B251" s="1" t="n">
        <v>0</v>
      </c>
      <c r="C251" s="1" t="n">
        <v>245</v>
      </c>
      <c r="D251" s="1" t="n">
        <v>0</v>
      </c>
      <c r="E251" s="1" t="n">
        <f aca="false">B251+D251</f>
        <v>0</v>
      </c>
      <c r="F251" s="1" t="n">
        <v>0</v>
      </c>
      <c r="O251" s="1" t="n">
        <v>245</v>
      </c>
      <c r="P251" s="8" t="n">
        <v>0.276917</v>
      </c>
      <c r="Q251" s="1" t="n">
        <f aca="false">P251/1000</f>
        <v>0.000276917</v>
      </c>
      <c r="S251" s="1" t="n">
        <v>245</v>
      </c>
      <c r="T251" s="8" t="n">
        <v>0.0523682</v>
      </c>
      <c r="U251" s="1" t="n">
        <f aca="false">T251/1000</f>
        <v>5.23682E-005</v>
      </c>
      <c r="W251" s="1" t="n">
        <v>245</v>
      </c>
      <c r="X251" s="8" t="n">
        <v>-0.00622559</v>
      </c>
      <c r="Y251" s="1" t="n">
        <f aca="false">X251/1000</f>
        <v>-6.22559E-006</v>
      </c>
      <c r="AA251" s="1" t="n">
        <v>245</v>
      </c>
      <c r="AB251" s="8" t="n">
        <v>-0.0467529</v>
      </c>
      <c r="AC251" s="1" t="n">
        <f aca="false">AB251/1000</f>
        <v>-4.67529E-005</v>
      </c>
      <c r="AE251" s="1" t="n">
        <v>245</v>
      </c>
      <c r="AF251" s="8" t="n">
        <v>0.0657349</v>
      </c>
      <c r="AG251" s="1" t="n">
        <f aca="false">AF251/1000</f>
        <v>6.57349E-005</v>
      </c>
      <c r="AI251" s="1" t="n">
        <v>245</v>
      </c>
      <c r="AJ251" s="8" t="n">
        <v>-0.0605469</v>
      </c>
      <c r="AK251" s="1" t="n">
        <f aca="false">AJ251/1000</f>
        <v>-6.05469E-005</v>
      </c>
      <c r="AM251" s="1" t="n">
        <v>245</v>
      </c>
      <c r="AN251" s="8" t="n">
        <v>-0.113525</v>
      </c>
      <c r="AO251" s="1" t="n">
        <f aca="false">AN251/1000</f>
        <v>-0.000113525</v>
      </c>
      <c r="AQ251" s="1" t="n">
        <v>245</v>
      </c>
      <c r="AR251" s="8" t="n">
        <v>-0.0442505</v>
      </c>
      <c r="AS251" s="1" t="n">
        <f aca="false">AR251/1000</f>
        <v>-4.42505E-005</v>
      </c>
      <c r="AU251" s="1" t="n">
        <v>245</v>
      </c>
      <c r="AV251" s="8" t="n">
        <v>0.0358887</v>
      </c>
      <c r="AW251" s="1" t="n">
        <f aca="false">AV251/1000</f>
        <v>3.58887E-005</v>
      </c>
      <c r="AX251" s="1" t="n">
        <f aca="false">ABS(AW251)</f>
        <v>3.58887E-005</v>
      </c>
    </row>
    <row r="252" customFormat="false" ht="13.5" hidden="false" customHeight="false" outlineLevel="0" collapsed="false">
      <c r="A252" s="1" t="n">
        <v>246</v>
      </c>
      <c r="B252" s="1" t="n">
        <v>0</v>
      </c>
      <c r="C252" s="1" t="n">
        <v>246</v>
      </c>
      <c r="D252" s="1" t="n">
        <v>0</v>
      </c>
      <c r="E252" s="1" t="n">
        <f aca="false">B252+D252</f>
        <v>0</v>
      </c>
      <c r="F252" s="1" t="n">
        <v>0</v>
      </c>
      <c r="O252" s="1" t="n">
        <v>246</v>
      </c>
      <c r="P252" s="8" t="n">
        <v>0.304016</v>
      </c>
      <c r="Q252" s="1" t="n">
        <f aca="false">P252/1000</f>
        <v>0.000304016</v>
      </c>
      <c r="S252" s="1" t="n">
        <v>246</v>
      </c>
      <c r="T252" s="8" t="n">
        <v>0.0231934</v>
      </c>
      <c r="U252" s="1" t="n">
        <f aca="false">T252/1000</f>
        <v>2.31934E-005</v>
      </c>
      <c r="W252" s="1" t="n">
        <v>246</v>
      </c>
      <c r="X252" s="8" t="n">
        <v>0.0228271</v>
      </c>
      <c r="Y252" s="1" t="n">
        <f aca="false">X252/1000</f>
        <v>2.28271E-005</v>
      </c>
      <c r="AA252" s="1" t="n">
        <v>246</v>
      </c>
      <c r="AB252" s="8" t="n">
        <v>-0.223999</v>
      </c>
      <c r="AC252" s="1" t="n">
        <f aca="false">AB252/1000</f>
        <v>-0.000223999</v>
      </c>
      <c r="AE252" s="1" t="n">
        <v>246</v>
      </c>
      <c r="AF252" s="8" t="n">
        <v>0.0687866</v>
      </c>
      <c r="AG252" s="1" t="n">
        <f aca="false">AF252/1000</f>
        <v>6.87866E-005</v>
      </c>
      <c r="AI252" s="1" t="n">
        <v>246</v>
      </c>
      <c r="AJ252" s="8" t="n">
        <v>0.0407715</v>
      </c>
      <c r="AK252" s="1" t="n">
        <f aca="false">AJ252/1000</f>
        <v>4.07715E-005</v>
      </c>
      <c r="AM252" s="1" t="n">
        <v>246</v>
      </c>
      <c r="AN252" s="8" t="n">
        <v>-0.221008</v>
      </c>
      <c r="AO252" s="1" t="n">
        <f aca="false">AN252/1000</f>
        <v>-0.000221008</v>
      </c>
      <c r="AQ252" s="1" t="n">
        <v>246</v>
      </c>
      <c r="AR252" s="8" t="n">
        <v>-0.02948</v>
      </c>
      <c r="AS252" s="1" t="n">
        <f aca="false">AR252/1000</f>
        <v>-2.948E-005</v>
      </c>
      <c r="AU252" s="1" t="n">
        <v>246</v>
      </c>
      <c r="AV252" s="8" t="n">
        <v>0.135193</v>
      </c>
      <c r="AW252" s="1" t="n">
        <f aca="false">AV252/1000</f>
        <v>0.000135193</v>
      </c>
      <c r="AX252" s="1" t="n">
        <f aca="false">ABS(AW252)</f>
        <v>0.000135193</v>
      </c>
    </row>
    <row r="253" customFormat="false" ht="13.5" hidden="false" customHeight="false" outlineLevel="0" collapsed="false">
      <c r="A253" s="1" t="n">
        <v>247</v>
      </c>
      <c r="B253" s="1" t="n">
        <v>0</v>
      </c>
      <c r="C253" s="1" t="n">
        <v>247</v>
      </c>
      <c r="D253" s="1" t="n">
        <v>0</v>
      </c>
      <c r="E253" s="1" t="n">
        <f aca="false">B253+D253</f>
        <v>0</v>
      </c>
      <c r="F253" s="1" t="n">
        <v>0</v>
      </c>
      <c r="O253" s="1" t="n">
        <v>247</v>
      </c>
      <c r="P253" s="8" t="n">
        <v>0.215759</v>
      </c>
      <c r="Q253" s="1" t="n">
        <f aca="false">P253/1000</f>
        <v>0.000215759</v>
      </c>
      <c r="S253" s="1" t="n">
        <v>247</v>
      </c>
      <c r="T253" s="8" t="n">
        <v>-0.00695801</v>
      </c>
      <c r="U253" s="1" t="n">
        <f aca="false">T253/1000</f>
        <v>-6.95801E-006</v>
      </c>
      <c r="W253" s="1" t="n">
        <v>247</v>
      </c>
      <c r="X253" s="8" t="n">
        <v>-0.10437</v>
      </c>
      <c r="Y253" s="1" t="n">
        <f aca="false">X253/1000</f>
        <v>-0.00010437</v>
      </c>
      <c r="AA253" s="1" t="n">
        <v>247</v>
      </c>
      <c r="AB253" s="8" t="n">
        <v>-0.287354</v>
      </c>
      <c r="AC253" s="1" t="n">
        <f aca="false">AB253/1000</f>
        <v>-0.000287354</v>
      </c>
      <c r="AE253" s="1" t="n">
        <v>247</v>
      </c>
      <c r="AF253" s="8" t="n">
        <v>0.0446167</v>
      </c>
      <c r="AG253" s="1" t="n">
        <f aca="false">AF253/1000</f>
        <v>4.46167E-005</v>
      </c>
      <c r="AI253" s="1" t="n">
        <v>247</v>
      </c>
      <c r="AJ253" s="8" t="n">
        <v>0.0323486</v>
      </c>
      <c r="AK253" s="1" t="n">
        <f aca="false">AJ253/1000</f>
        <v>3.23486E-005</v>
      </c>
      <c r="AM253" s="1" t="n">
        <v>247</v>
      </c>
      <c r="AN253" s="8" t="n">
        <v>-0.206726</v>
      </c>
      <c r="AO253" s="1" t="n">
        <f aca="false">AN253/1000</f>
        <v>-0.000206726</v>
      </c>
      <c r="AQ253" s="1" t="n">
        <v>247</v>
      </c>
      <c r="AR253" s="8" t="n">
        <v>-0.0148926</v>
      </c>
      <c r="AS253" s="1" t="n">
        <f aca="false">AR253/1000</f>
        <v>-1.48926E-005</v>
      </c>
      <c r="AU253" s="1" t="n">
        <v>247</v>
      </c>
      <c r="AV253" s="8" t="n">
        <v>0.159973</v>
      </c>
      <c r="AW253" s="1" t="n">
        <f aca="false">AV253/1000</f>
        <v>0.000159973</v>
      </c>
      <c r="AX253" s="1" t="n">
        <f aca="false">ABS(AW253)</f>
        <v>0.000159973</v>
      </c>
    </row>
    <row r="254" customFormat="false" ht="13.5" hidden="false" customHeight="false" outlineLevel="0" collapsed="false">
      <c r="A254" s="1" t="n">
        <v>248</v>
      </c>
      <c r="B254" s="1" t="n">
        <v>0</v>
      </c>
      <c r="C254" s="1" t="n">
        <v>248</v>
      </c>
      <c r="D254" s="1" t="n">
        <v>0</v>
      </c>
      <c r="E254" s="1" t="n">
        <f aca="false">B254+D254</f>
        <v>0</v>
      </c>
      <c r="F254" s="1" t="n">
        <v>0</v>
      </c>
      <c r="O254" s="1" t="n">
        <v>248</v>
      </c>
      <c r="P254" s="8" t="n">
        <v>0.0662842</v>
      </c>
      <c r="Q254" s="1" t="n">
        <f aca="false">P254/1000</f>
        <v>6.62842E-005</v>
      </c>
      <c r="S254" s="1" t="n">
        <v>248</v>
      </c>
      <c r="T254" s="8" t="n">
        <v>-0.026123</v>
      </c>
      <c r="U254" s="1" t="n">
        <f aca="false">T254/1000</f>
        <v>-2.6123E-005</v>
      </c>
      <c r="W254" s="1" t="n">
        <v>248</v>
      </c>
      <c r="X254" s="8" t="n">
        <v>-0.256409</v>
      </c>
      <c r="Y254" s="1" t="n">
        <f aca="false">X254/1000</f>
        <v>-0.000256409</v>
      </c>
      <c r="AA254" s="1" t="n">
        <v>248</v>
      </c>
      <c r="AB254" s="8" t="n">
        <v>-0.226135</v>
      </c>
      <c r="AC254" s="1" t="n">
        <f aca="false">AB254/1000</f>
        <v>-0.000226135</v>
      </c>
      <c r="AE254" s="1" t="n">
        <v>248</v>
      </c>
      <c r="AF254" s="8" t="n">
        <v>-0.0123901</v>
      </c>
      <c r="AG254" s="1" t="n">
        <f aca="false">AF254/1000</f>
        <v>-1.23901E-005</v>
      </c>
      <c r="AI254" s="1" t="n">
        <v>248</v>
      </c>
      <c r="AJ254" s="8" t="n">
        <v>0.0143433</v>
      </c>
      <c r="AK254" s="1" t="n">
        <f aca="false">AJ254/1000</f>
        <v>1.43433E-005</v>
      </c>
      <c r="AM254" s="1" t="n">
        <v>248</v>
      </c>
      <c r="AN254" s="8" t="n">
        <v>-0.0837402</v>
      </c>
      <c r="AO254" s="1" t="n">
        <f aca="false">AN254/1000</f>
        <v>-8.37402E-005</v>
      </c>
      <c r="AQ254" s="1" t="n">
        <v>248</v>
      </c>
      <c r="AR254" s="8" t="n">
        <v>0.00396729</v>
      </c>
      <c r="AS254" s="1" t="n">
        <f aca="false">AR254/1000</f>
        <v>3.96729E-006</v>
      </c>
      <c r="AU254" s="1" t="n">
        <v>248</v>
      </c>
      <c r="AV254" s="8" t="n">
        <v>0.071106</v>
      </c>
      <c r="AW254" s="1" t="n">
        <f aca="false">AV254/1000</f>
        <v>7.1106E-005</v>
      </c>
      <c r="AX254" s="1" t="n">
        <f aca="false">ABS(AW254)</f>
        <v>7.1106E-005</v>
      </c>
    </row>
    <row r="255" customFormat="false" ht="13.5" hidden="false" customHeight="false" outlineLevel="0" collapsed="false">
      <c r="A255" s="1" t="n">
        <v>249</v>
      </c>
      <c r="B255" s="1" t="n">
        <v>0</v>
      </c>
      <c r="C255" s="1" t="n">
        <v>249</v>
      </c>
      <c r="D255" s="1" t="n">
        <v>0</v>
      </c>
      <c r="E255" s="1" t="n">
        <f aca="false">B255+D255</f>
        <v>0</v>
      </c>
      <c r="F255" s="1" t="n">
        <v>0</v>
      </c>
      <c r="O255" s="1" t="n">
        <v>249</v>
      </c>
      <c r="P255" s="8" t="n">
        <v>-0.126648</v>
      </c>
      <c r="Q255" s="1" t="n">
        <f aca="false">P255/1000</f>
        <v>-0.000126648</v>
      </c>
      <c r="S255" s="1" t="n">
        <v>249</v>
      </c>
      <c r="T255" s="8" t="n">
        <v>-0.0490112</v>
      </c>
      <c r="U255" s="1" t="n">
        <f aca="false">T255/1000</f>
        <v>-4.90112E-005</v>
      </c>
      <c r="W255" s="1" t="n">
        <v>249</v>
      </c>
      <c r="X255" s="8" t="n">
        <v>-0.252014</v>
      </c>
      <c r="Y255" s="1" t="n">
        <f aca="false">X255/1000</f>
        <v>-0.000252014</v>
      </c>
      <c r="AA255" s="1" t="n">
        <v>249</v>
      </c>
      <c r="AB255" s="8" t="n">
        <v>-0.11676</v>
      </c>
      <c r="AC255" s="1" t="n">
        <f aca="false">AB255/1000</f>
        <v>-0.00011676</v>
      </c>
      <c r="AE255" s="1" t="n">
        <v>249</v>
      </c>
      <c r="AF255" s="8" t="n">
        <v>-0.0386353</v>
      </c>
      <c r="AG255" s="1" t="n">
        <f aca="false">AF255/1000</f>
        <v>-3.86353E-005</v>
      </c>
      <c r="AI255" s="1" t="n">
        <v>249</v>
      </c>
      <c r="AJ255" s="8" t="n">
        <v>-0.0158081</v>
      </c>
      <c r="AK255" s="1" t="n">
        <f aca="false">AJ255/1000</f>
        <v>-1.58081E-005</v>
      </c>
      <c r="AM255" s="1" t="n">
        <v>249</v>
      </c>
      <c r="AN255" s="8" t="n">
        <v>0.0285645</v>
      </c>
      <c r="AO255" s="1" t="n">
        <f aca="false">AN255/1000</f>
        <v>2.85645E-005</v>
      </c>
      <c r="AQ255" s="1" t="n">
        <v>249</v>
      </c>
      <c r="AR255" s="8" t="n">
        <v>0.00384521</v>
      </c>
      <c r="AS255" s="1" t="n">
        <f aca="false">AR255/1000</f>
        <v>3.84521E-006</v>
      </c>
      <c r="AU255" s="1" t="n">
        <v>249</v>
      </c>
      <c r="AV255" s="8" t="n">
        <v>0.0222168</v>
      </c>
      <c r="AW255" s="1" t="n">
        <f aca="false">AV255/1000</f>
        <v>2.22168E-005</v>
      </c>
      <c r="AX255" s="1" t="n">
        <f aca="false">ABS(AW255)</f>
        <v>2.22168E-005</v>
      </c>
    </row>
    <row r="256" customFormat="false" ht="13.5" hidden="false" customHeight="false" outlineLevel="0" collapsed="false">
      <c r="A256" s="1" t="n">
        <v>250</v>
      </c>
      <c r="B256" s="1" t="n">
        <v>0</v>
      </c>
      <c r="C256" s="1" t="n">
        <v>250</v>
      </c>
      <c r="D256" s="1" t="n">
        <v>0</v>
      </c>
      <c r="E256" s="1" t="n">
        <f aca="false">B256+D256</f>
        <v>0</v>
      </c>
      <c r="F256" s="1" t="n">
        <v>0</v>
      </c>
      <c r="O256" s="1" t="n">
        <v>250</v>
      </c>
      <c r="P256" s="8" t="n">
        <v>-0.2901</v>
      </c>
      <c r="Q256" s="1" t="n">
        <f aca="false">P256/1000</f>
        <v>-0.0002901</v>
      </c>
      <c r="S256" s="1" t="n">
        <v>250</v>
      </c>
      <c r="T256" s="8" t="n">
        <v>-0.130188</v>
      </c>
      <c r="U256" s="1" t="n">
        <f aca="false">T256/1000</f>
        <v>-0.000130188</v>
      </c>
      <c r="W256" s="1" t="n">
        <v>250</v>
      </c>
      <c r="X256" s="8" t="n">
        <v>-0.190125</v>
      </c>
      <c r="Y256" s="1" t="n">
        <f aca="false">X256/1000</f>
        <v>-0.000190125</v>
      </c>
      <c r="AA256" s="1" t="n">
        <v>250</v>
      </c>
      <c r="AB256" s="8" t="n">
        <v>-0.0162354</v>
      </c>
      <c r="AC256" s="1" t="n">
        <f aca="false">AB256/1000</f>
        <v>-1.62354E-005</v>
      </c>
      <c r="AE256" s="1" t="n">
        <v>250</v>
      </c>
      <c r="AF256" s="8" t="n">
        <v>-0.0181274</v>
      </c>
      <c r="AG256" s="1" t="n">
        <f aca="false">AF256/1000</f>
        <v>-1.81274E-005</v>
      </c>
      <c r="AI256" s="1" t="n">
        <v>250</v>
      </c>
      <c r="AJ256" s="8" t="n">
        <v>-0.0222778</v>
      </c>
      <c r="AK256" s="1" t="n">
        <f aca="false">AJ256/1000</f>
        <v>-2.22778E-005</v>
      </c>
      <c r="AM256" s="1" t="n">
        <v>250</v>
      </c>
      <c r="AN256" s="8" t="n">
        <v>0.062561</v>
      </c>
      <c r="AO256" s="1" t="n">
        <f aca="false">AN256/1000</f>
        <v>6.2561E-005</v>
      </c>
      <c r="AQ256" s="1" t="n">
        <v>250</v>
      </c>
      <c r="AR256" s="8" t="n">
        <v>-0.00488281</v>
      </c>
      <c r="AS256" s="1" t="n">
        <f aca="false">AR256/1000</f>
        <v>-4.88281E-006</v>
      </c>
      <c r="AU256" s="1" t="n">
        <v>250</v>
      </c>
      <c r="AV256" s="8" t="n">
        <v>-0.00939941</v>
      </c>
      <c r="AW256" s="1" t="n">
        <f aca="false">AV256/1000</f>
        <v>-9.39941E-006</v>
      </c>
      <c r="AX256" s="1" t="n">
        <f aca="false">ABS(AW256)</f>
        <v>9.39941E-006</v>
      </c>
    </row>
    <row r="257" customFormat="false" ht="13.5" hidden="false" customHeight="false" outlineLevel="0" collapsed="false">
      <c r="A257" s="1" t="n">
        <v>251</v>
      </c>
      <c r="B257" s="1" t="n">
        <v>0</v>
      </c>
      <c r="C257" s="1" t="n">
        <v>251</v>
      </c>
      <c r="D257" s="1" t="n">
        <v>0</v>
      </c>
      <c r="E257" s="1" t="n">
        <f aca="false">B257+D257</f>
        <v>0</v>
      </c>
      <c r="F257" s="1" t="n">
        <v>0</v>
      </c>
      <c r="O257" s="1" t="n">
        <v>251</v>
      </c>
      <c r="P257" s="8" t="n">
        <v>-0.328796</v>
      </c>
      <c r="Q257" s="1" t="n">
        <f aca="false">P257/1000</f>
        <v>-0.000328796</v>
      </c>
      <c r="S257" s="1" t="n">
        <v>251</v>
      </c>
      <c r="T257" s="8" t="n">
        <v>-0.199402</v>
      </c>
      <c r="U257" s="1" t="n">
        <f aca="false">T257/1000</f>
        <v>-0.000199402</v>
      </c>
      <c r="W257" s="1" t="n">
        <v>251</v>
      </c>
      <c r="X257" s="8" t="n">
        <v>-0.133911</v>
      </c>
      <c r="Y257" s="1" t="n">
        <f aca="false">X257/1000</f>
        <v>-0.000133911</v>
      </c>
      <c r="AA257" s="1" t="n">
        <v>251</v>
      </c>
      <c r="AB257" s="8" t="n">
        <v>0.0316772</v>
      </c>
      <c r="AC257" s="1" t="n">
        <f aca="false">AB257/1000</f>
        <v>3.16772E-005</v>
      </c>
      <c r="AE257" s="1" t="n">
        <v>251</v>
      </c>
      <c r="AF257" s="8" t="n">
        <v>-0.0318604</v>
      </c>
      <c r="AG257" s="1" t="n">
        <f aca="false">AF257/1000</f>
        <v>-3.18604E-005</v>
      </c>
      <c r="AI257" s="1" t="n">
        <v>251</v>
      </c>
      <c r="AJ257" s="8" t="n">
        <v>0.0551147</v>
      </c>
      <c r="AK257" s="1" t="n">
        <f aca="false">AJ257/1000</f>
        <v>5.51147E-005</v>
      </c>
      <c r="AM257" s="1" t="n">
        <v>251</v>
      </c>
      <c r="AN257" s="8" t="n">
        <v>0.0613403</v>
      </c>
      <c r="AO257" s="1" t="n">
        <f aca="false">AN257/1000</f>
        <v>6.13403E-005</v>
      </c>
      <c r="AQ257" s="1" t="n">
        <v>251</v>
      </c>
      <c r="AR257" s="8" t="n">
        <v>-0.000610352</v>
      </c>
      <c r="AS257" s="1" t="n">
        <f aca="false">AR257/1000</f>
        <v>-6.10352E-007</v>
      </c>
      <c r="AU257" s="1" t="n">
        <v>251</v>
      </c>
      <c r="AV257" s="8" t="n">
        <v>-0.124146</v>
      </c>
      <c r="AW257" s="1" t="n">
        <f aca="false">AV257/1000</f>
        <v>-0.000124146</v>
      </c>
      <c r="AX257" s="1" t="n">
        <f aca="false">ABS(AW257)</f>
        <v>0.000124146</v>
      </c>
    </row>
    <row r="258" customFormat="false" ht="13.5" hidden="false" customHeight="false" outlineLevel="0" collapsed="false">
      <c r="A258" s="1" t="n">
        <v>252</v>
      </c>
      <c r="B258" s="1" t="n">
        <v>0</v>
      </c>
      <c r="C258" s="1" t="n">
        <v>252</v>
      </c>
      <c r="D258" s="1" t="n">
        <v>0</v>
      </c>
      <c r="E258" s="1" t="n">
        <f aca="false">B258+D258</f>
        <v>0</v>
      </c>
      <c r="F258" s="1" t="n">
        <v>0</v>
      </c>
      <c r="O258" s="1" t="n">
        <v>252</v>
      </c>
      <c r="P258" s="8" t="n">
        <v>-0.211853</v>
      </c>
      <c r="Q258" s="1" t="n">
        <f aca="false">P258/1000</f>
        <v>-0.000211853</v>
      </c>
      <c r="S258" s="1" t="n">
        <v>252</v>
      </c>
      <c r="T258" s="8" t="n">
        <v>-0.141968</v>
      </c>
      <c r="U258" s="1" t="n">
        <f aca="false">T258/1000</f>
        <v>-0.000141968</v>
      </c>
      <c r="W258" s="1" t="n">
        <v>252</v>
      </c>
      <c r="X258" s="8" t="n">
        <v>-0.00390625</v>
      </c>
      <c r="Y258" s="1" t="n">
        <f aca="false">X258/1000</f>
        <v>-3.90625E-006</v>
      </c>
      <c r="AA258" s="1" t="n">
        <v>252</v>
      </c>
      <c r="AB258" s="8" t="n">
        <v>-0.0241089</v>
      </c>
      <c r="AC258" s="1" t="n">
        <f aca="false">AB258/1000</f>
        <v>-2.41089E-005</v>
      </c>
      <c r="AE258" s="1" t="n">
        <v>252</v>
      </c>
      <c r="AF258" s="8" t="n">
        <v>-0.0992432</v>
      </c>
      <c r="AG258" s="1" t="n">
        <f aca="false">AF258/1000</f>
        <v>-9.92432E-005</v>
      </c>
      <c r="AI258" s="1" t="n">
        <v>252</v>
      </c>
      <c r="AJ258" s="8" t="n">
        <v>0.162109</v>
      </c>
      <c r="AK258" s="1" t="n">
        <f aca="false">AJ258/1000</f>
        <v>0.000162109</v>
      </c>
      <c r="AM258" s="1" t="n">
        <v>252</v>
      </c>
      <c r="AN258" s="8" t="n">
        <v>0.0475464</v>
      </c>
      <c r="AO258" s="1" t="n">
        <f aca="false">AN258/1000</f>
        <v>4.75464E-005</v>
      </c>
      <c r="AQ258" s="1" t="n">
        <v>252</v>
      </c>
      <c r="AR258" s="8" t="n">
        <v>0.00830078</v>
      </c>
      <c r="AS258" s="1" t="n">
        <f aca="false">AR258/1000</f>
        <v>8.30078E-006</v>
      </c>
      <c r="AU258" s="1" t="n">
        <v>252</v>
      </c>
      <c r="AV258" s="8" t="n">
        <v>-0.207764</v>
      </c>
      <c r="AW258" s="1" t="n">
        <f aca="false">AV258/1000</f>
        <v>-0.000207764</v>
      </c>
      <c r="AX258" s="1" t="n">
        <f aca="false">ABS(AW258)</f>
        <v>0.000207764</v>
      </c>
    </row>
    <row r="259" customFormat="false" ht="13.5" hidden="false" customHeight="false" outlineLevel="0" collapsed="false">
      <c r="A259" s="1" t="n">
        <v>253</v>
      </c>
      <c r="B259" s="1" t="n">
        <v>0</v>
      </c>
      <c r="C259" s="1" t="n">
        <v>253</v>
      </c>
      <c r="D259" s="1" t="n">
        <v>0</v>
      </c>
      <c r="E259" s="1" t="n">
        <f aca="false">B259+D259</f>
        <v>0</v>
      </c>
      <c r="F259" s="1" t="n">
        <v>0</v>
      </c>
      <c r="O259" s="1" t="n">
        <v>253</v>
      </c>
      <c r="P259" s="8" t="n">
        <v>0.0524902</v>
      </c>
      <c r="Q259" s="1" t="n">
        <f aca="false">P259/1000</f>
        <v>5.24902E-005</v>
      </c>
      <c r="S259" s="1" t="n">
        <v>253</v>
      </c>
      <c r="T259" s="8" t="n">
        <v>-0.0565796</v>
      </c>
      <c r="U259" s="1" t="n">
        <f aca="false">T259/1000</f>
        <v>-5.65796E-005</v>
      </c>
      <c r="W259" s="1" t="n">
        <v>253</v>
      </c>
      <c r="X259" s="8" t="n">
        <v>0.211853</v>
      </c>
      <c r="Y259" s="1" t="n">
        <f aca="false">X259/1000</f>
        <v>0.000211853</v>
      </c>
      <c r="AA259" s="1" t="n">
        <v>253</v>
      </c>
      <c r="AB259" s="8" t="n">
        <v>-0.131348</v>
      </c>
      <c r="AC259" s="1" t="n">
        <f aca="false">AB259/1000</f>
        <v>-0.000131348</v>
      </c>
      <c r="AE259" s="1" t="n">
        <v>253</v>
      </c>
      <c r="AF259" s="8" t="n">
        <v>-0.136841</v>
      </c>
      <c r="AG259" s="1" t="n">
        <f aca="false">AF259/1000</f>
        <v>-0.000136841</v>
      </c>
      <c r="AI259" s="1" t="n">
        <v>253</v>
      </c>
      <c r="AJ259" s="8" t="n">
        <v>0.116333</v>
      </c>
      <c r="AK259" s="1" t="n">
        <f aca="false">AJ259/1000</f>
        <v>0.000116333</v>
      </c>
      <c r="AM259" s="1" t="n">
        <v>253</v>
      </c>
      <c r="AN259" s="8" t="n">
        <v>0.0384521</v>
      </c>
      <c r="AO259" s="1" t="n">
        <f aca="false">AN259/1000</f>
        <v>3.84521E-005</v>
      </c>
      <c r="AQ259" s="1" t="n">
        <v>253</v>
      </c>
      <c r="AR259" s="8" t="n">
        <v>-0.0478516</v>
      </c>
      <c r="AS259" s="1" t="n">
        <f aca="false">AR259/1000</f>
        <v>-4.78516E-005</v>
      </c>
      <c r="AU259" s="1" t="n">
        <v>253</v>
      </c>
      <c r="AV259" s="8" t="n">
        <v>-0.165649</v>
      </c>
      <c r="AW259" s="1" t="n">
        <f aca="false">AV259/1000</f>
        <v>-0.000165649</v>
      </c>
      <c r="AX259" s="1" t="n">
        <f aca="false">ABS(AW259)</f>
        <v>0.000165649</v>
      </c>
    </row>
    <row r="260" customFormat="false" ht="13.5" hidden="false" customHeight="false" outlineLevel="0" collapsed="false">
      <c r="A260" s="1" t="n">
        <v>254</v>
      </c>
      <c r="B260" s="1" t="n">
        <v>0</v>
      </c>
      <c r="C260" s="1" t="n">
        <v>254</v>
      </c>
      <c r="D260" s="1" t="n">
        <v>0</v>
      </c>
      <c r="E260" s="1" t="n">
        <f aca="false">B260+D260</f>
        <v>0</v>
      </c>
      <c r="F260" s="1" t="n">
        <v>0</v>
      </c>
      <c r="O260" s="1" t="n">
        <v>254</v>
      </c>
      <c r="P260" s="8" t="n">
        <v>0.360474</v>
      </c>
      <c r="Q260" s="1" t="n">
        <f aca="false">P260/1000</f>
        <v>0.000360474</v>
      </c>
      <c r="S260" s="1" t="n">
        <v>254</v>
      </c>
      <c r="T260" s="8" t="n">
        <v>-0.0145874</v>
      </c>
      <c r="U260" s="1" t="n">
        <f aca="false">T260/1000</f>
        <v>-1.45874E-005</v>
      </c>
      <c r="W260" s="1" t="n">
        <v>254</v>
      </c>
      <c r="X260" s="8" t="n">
        <v>0.474548</v>
      </c>
      <c r="Y260" s="1" t="n">
        <f aca="false">X260/1000</f>
        <v>0.000474548</v>
      </c>
      <c r="AA260" s="1" t="n">
        <v>254</v>
      </c>
      <c r="AB260" s="8" t="n">
        <v>-0.193848</v>
      </c>
      <c r="AC260" s="1" t="n">
        <f aca="false">AB260/1000</f>
        <v>-0.000193848</v>
      </c>
      <c r="AE260" s="1" t="n">
        <v>254</v>
      </c>
      <c r="AF260" s="8" t="n">
        <v>-0.0604248</v>
      </c>
      <c r="AG260" s="1" t="n">
        <f aca="false">AF260/1000</f>
        <v>-6.04248E-005</v>
      </c>
      <c r="AI260" s="1" t="n">
        <v>254</v>
      </c>
      <c r="AJ260" s="8" t="n">
        <v>-0.0879517</v>
      </c>
      <c r="AK260" s="1" t="n">
        <f aca="false">AJ260/1000</f>
        <v>-8.79517E-005</v>
      </c>
      <c r="AM260" s="1" t="n">
        <v>254</v>
      </c>
      <c r="AN260" s="8" t="n">
        <v>0.0371094</v>
      </c>
      <c r="AO260" s="1" t="n">
        <f aca="false">AN260/1000</f>
        <v>3.71094E-005</v>
      </c>
      <c r="AQ260" s="1" t="n">
        <v>254</v>
      </c>
      <c r="AR260" s="8" t="n">
        <v>-0.132874</v>
      </c>
      <c r="AS260" s="1" t="n">
        <f aca="false">AR260/1000</f>
        <v>-0.000132874</v>
      </c>
      <c r="AU260" s="1" t="n">
        <v>254</v>
      </c>
      <c r="AV260" s="8" t="n">
        <v>-0.0936279</v>
      </c>
      <c r="AW260" s="1" t="n">
        <f aca="false">AV260/1000</f>
        <v>-9.36279E-005</v>
      </c>
      <c r="AX260" s="1" t="n">
        <f aca="false">ABS(AW260)</f>
        <v>9.36279E-005</v>
      </c>
    </row>
    <row r="261" customFormat="false" ht="13.5" hidden="false" customHeight="false" outlineLevel="0" collapsed="false">
      <c r="A261" s="1" t="n">
        <v>255</v>
      </c>
      <c r="B261" s="1" t="n">
        <v>0</v>
      </c>
      <c r="C261" s="1" t="n">
        <v>255</v>
      </c>
      <c r="D261" s="1" t="n">
        <v>0</v>
      </c>
      <c r="E261" s="1" t="n">
        <f aca="false">B261+D261</f>
        <v>0</v>
      </c>
      <c r="F261" s="1" t="n">
        <v>0</v>
      </c>
      <c r="O261" s="1" t="n">
        <v>255</v>
      </c>
      <c r="P261" s="8" t="n">
        <v>0.629517</v>
      </c>
      <c r="Q261" s="1" t="n">
        <f aca="false">P261/1000</f>
        <v>0.000629517</v>
      </c>
      <c r="S261" s="1" t="n">
        <v>255</v>
      </c>
      <c r="T261" s="8" t="n">
        <v>0.0354614</v>
      </c>
      <c r="U261" s="1" t="n">
        <f aca="false">T261/1000</f>
        <v>3.54614E-005</v>
      </c>
      <c r="W261" s="1" t="n">
        <v>255</v>
      </c>
      <c r="X261" s="8" t="n">
        <v>0.734436</v>
      </c>
      <c r="Y261" s="1" t="n">
        <f aca="false">X261/1000</f>
        <v>0.000734436</v>
      </c>
      <c r="AA261" s="1" t="n">
        <v>255</v>
      </c>
      <c r="AB261" s="8" t="n">
        <v>-0.176819</v>
      </c>
      <c r="AC261" s="1" t="n">
        <f aca="false">AB261/1000</f>
        <v>-0.000176819</v>
      </c>
      <c r="AE261" s="1" t="n">
        <v>255</v>
      </c>
      <c r="AF261" s="8" t="n">
        <v>0.0230103</v>
      </c>
      <c r="AG261" s="1" t="n">
        <f aca="false">AF261/1000</f>
        <v>2.30103E-005</v>
      </c>
      <c r="AI261" s="1" t="n">
        <v>255</v>
      </c>
      <c r="AJ261" s="8" t="n">
        <v>-0.17157</v>
      </c>
      <c r="AK261" s="1" t="n">
        <f aca="false">AJ261/1000</f>
        <v>-0.00017157</v>
      </c>
      <c r="AM261" s="1" t="n">
        <v>255</v>
      </c>
      <c r="AN261" s="8" t="n">
        <v>0.00128174</v>
      </c>
      <c r="AO261" s="1" t="n">
        <f aca="false">AN261/1000</f>
        <v>1.28174E-006</v>
      </c>
      <c r="AQ261" s="1" t="n">
        <v>255</v>
      </c>
      <c r="AR261" s="8" t="n">
        <v>-0.143433</v>
      </c>
      <c r="AS261" s="1" t="n">
        <f aca="false">AR261/1000</f>
        <v>-0.000143433</v>
      </c>
      <c r="AU261" s="1" t="n">
        <v>255</v>
      </c>
      <c r="AV261" s="8" t="n">
        <v>-0.0783691</v>
      </c>
      <c r="AW261" s="1" t="n">
        <f aca="false">AV261/1000</f>
        <v>-7.83691E-005</v>
      </c>
      <c r="AX261" s="1" t="n">
        <f aca="false">ABS(AW261)</f>
        <v>7.83691E-005</v>
      </c>
    </row>
    <row r="262" customFormat="false" ht="13.5" hidden="false" customHeight="false" outlineLevel="0" collapsed="false">
      <c r="A262" s="1" t="n">
        <v>256</v>
      </c>
      <c r="B262" s="1" t="n">
        <v>0</v>
      </c>
      <c r="C262" s="1" t="n">
        <v>256</v>
      </c>
      <c r="D262" s="1" t="n">
        <v>0</v>
      </c>
      <c r="E262" s="1" t="n">
        <f aca="false">B262+D262</f>
        <v>0</v>
      </c>
      <c r="F262" s="1" t="n">
        <v>0</v>
      </c>
      <c r="O262" s="1" t="n">
        <v>256</v>
      </c>
      <c r="P262" s="8" t="n">
        <v>0.773376</v>
      </c>
      <c r="Q262" s="1" t="n">
        <f aca="false">P262/1000</f>
        <v>0.000773376</v>
      </c>
      <c r="S262" s="1" t="n">
        <v>256</v>
      </c>
      <c r="T262" s="8" t="n">
        <v>0.081604</v>
      </c>
      <c r="U262" s="1" t="n">
        <f aca="false">T262/1000</f>
        <v>8.1604E-005</v>
      </c>
      <c r="W262" s="1" t="n">
        <v>256</v>
      </c>
      <c r="X262" s="8" t="n">
        <v>0.819214</v>
      </c>
      <c r="Y262" s="1" t="n">
        <f aca="false">X262/1000</f>
        <v>0.000819214</v>
      </c>
      <c r="AA262" s="1" t="n">
        <v>256</v>
      </c>
      <c r="AB262" s="8" t="n">
        <v>-0.12854</v>
      </c>
      <c r="AC262" s="1" t="n">
        <f aca="false">AB262/1000</f>
        <v>-0.00012854</v>
      </c>
      <c r="AE262" s="1" t="n">
        <v>256</v>
      </c>
      <c r="AF262" s="8" t="n">
        <v>-0.0248413</v>
      </c>
      <c r="AG262" s="1" t="n">
        <f aca="false">AF262/1000</f>
        <v>-2.48413E-005</v>
      </c>
      <c r="AI262" s="1" t="n">
        <v>256</v>
      </c>
      <c r="AJ262" s="8" t="n">
        <v>-0.113464</v>
      </c>
      <c r="AK262" s="1" t="n">
        <f aca="false">AJ262/1000</f>
        <v>-0.000113464</v>
      </c>
      <c r="AM262" s="1" t="n">
        <v>256</v>
      </c>
      <c r="AN262" s="8" t="n">
        <v>-0.0408936</v>
      </c>
      <c r="AO262" s="1" t="n">
        <f aca="false">AN262/1000</f>
        <v>-4.08936E-005</v>
      </c>
      <c r="AQ262" s="1" t="n">
        <v>256</v>
      </c>
      <c r="AR262" s="8" t="n">
        <v>-0.13855</v>
      </c>
      <c r="AS262" s="1" t="n">
        <f aca="false">AR262/1000</f>
        <v>-0.00013855</v>
      </c>
      <c r="AU262" s="1" t="n">
        <v>256</v>
      </c>
      <c r="AV262" s="8" t="n">
        <v>-0.085022</v>
      </c>
      <c r="AW262" s="1" t="n">
        <f aca="false">AV262/1000</f>
        <v>-8.5022E-005</v>
      </c>
      <c r="AX262" s="1" t="n">
        <f aca="false">ABS(AW262)</f>
        <v>8.5022E-005</v>
      </c>
    </row>
    <row r="263" customFormat="false" ht="13.5" hidden="false" customHeight="false" outlineLevel="0" collapsed="false">
      <c r="A263" s="1" t="n">
        <v>257</v>
      </c>
      <c r="B263" s="1" t="n">
        <v>0</v>
      </c>
      <c r="C263" s="1" t="n">
        <v>257</v>
      </c>
      <c r="D263" s="1" t="n">
        <v>0</v>
      </c>
      <c r="E263" s="1" t="n">
        <f aca="false">B263+D263</f>
        <v>0</v>
      </c>
      <c r="F263" s="1" t="n">
        <v>0</v>
      </c>
      <c r="O263" s="1" t="n">
        <v>257</v>
      </c>
      <c r="P263" s="8" t="n">
        <v>0.676208</v>
      </c>
      <c r="Q263" s="1" t="n">
        <f aca="false">P263/1000</f>
        <v>0.000676208</v>
      </c>
      <c r="S263" s="1" t="n">
        <v>257</v>
      </c>
      <c r="T263" s="8" t="n">
        <v>0.106934</v>
      </c>
      <c r="U263" s="1" t="n">
        <f aca="false">T263/1000</f>
        <v>0.000106934</v>
      </c>
      <c r="W263" s="1" t="n">
        <v>257</v>
      </c>
      <c r="X263" s="8" t="n">
        <v>0.657166</v>
      </c>
      <c r="Y263" s="1" t="n">
        <f aca="false">X263/1000</f>
        <v>0.000657166</v>
      </c>
      <c r="AA263" s="1" t="n">
        <v>257</v>
      </c>
      <c r="AB263" s="8" t="n">
        <v>-0.0631714</v>
      </c>
      <c r="AC263" s="1" t="n">
        <f aca="false">AB263/1000</f>
        <v>-6.31714E-005</v>
      </c>
      <c r="AE263" s="1" t="n">
        <v>257</v>
      </c>
      <c r="AF263" s="8" t="n">
        <v>-0.124512</v>
      </c>
      <c r="AG263" s="1" t="n">
        <f aca="false">AF263/1000</f>
        <v>-0.000124512</v>
      </c>
      <c r="AI263" s="1" t="n">
        <v>257</v>
      </c>
      <c r="AJ263" s="8" t="n">
        <v>-0.0775146</v>
      </c>
      <c r="AK263" s="1" t="n">
        <f aca="false">AJ263/1000</f>
        <v>-7.75146E-005</v>
      </c>
      <c r="AM263" s="1" t="n">
        <v>257</v>
      </c>
      <c r="AN263" s="8" t="n">
        <v>-0.0651245</v>
      </c>
      <c r="AO263" s="1" t="n">
        <f aca="false">AN263/1000</f>
        <v>-6.51245E-005</v>
      </c>
      <c r="AQ263" s="1" t="n">
        <v>257</v>
      </c>
      <c r="AR263" s="8" t="n">
        <v>-0.0899658</v>
      </c>
      <c r="AS263" s="1" t="n">
        <f aca="false">AR263/1000</f>
        <v>-8.99658E-005</v>
      </c>
      <c r="AU263" s="1" t="n">
        <v>257</v>
      </c>
      <c r="AV263" s="8" t="n">
        <v>-0.106689</v>
      </c>
      <c r="AW263" s="1" t="n">
        <f aca="false">AV263/1000</f>
        <v>-0.000106689</v>
      </c>
      <c r="AX263" s="1" t="n">
        <f aca="false">ABS(AW263)</f>
        <v>0.000106689</v>
      </c>
    </row>
    <row r="264" customFormat="false" ht="13.5" hidden="false" customHeight="false" outlineLevel="0" collapsed="false">
      <c r="A264" s="1" t="n">
        <v>258</v>
      </c>
      <c r="B264" s="1" t="n">
        <v>0</v>
      </c>
      <c r="C264" s="1" t="n">
        <v>258</v>
      </c>
      <c r="D264" s="1" t="n">
        <v>0</v>
      </c>
      <c r="E264" s="1" t="n">
        <f aca="false">B264+D264</f>
        <v>0</v>
      </c>
      <c r="F264" s="1" t="n">
        <v>0</v>
      </c>
      <c r="O264" s="1" t="n">
        <v>258</v>
      </c>
      <c r="P264" s="8" t="n">
        <v>0.329712</v>
      </c>
      <c r="Q264" s="1" t="n">
        <f aca="false">P264/1000</f>
        <v>0.000329712</v>
      </c>
      <c r="S264" s="1" t="n">
        <v>258</v>
      </c>
      <c r="T264" s="8" t="n">
        <v>0.148193</v>
      </c>
      <c r="U264" s="1" t="n">
        <f aca="false">T264/1000</f>
        <v>0.000148193</v>
      </c>
      <c r="W264" s="1" t="n">
        <v>258</v>
      </c>
      <c r="X264" s="8" t="n">
        <v>0.303833</v>
      </c>
      <c r="Y264" s="1" t="n">
        <f aca="false">X264/1000</f>
        <v>0.000303833</v>
      </c>
      <c r="AA264" s="1" t="n">
        <v>258</v>
      </c>
      <c r="AB264" s="8" t="n">
        <v>0.0407715</v>
      </c>
      <c r="AC264" s="1" t="n">
        <f aca="false">AB264/1000</f>
        <v>4.07715E-005</v>
      </c>
      <c r="AE264" s="1" t="n">
        <v>258</v>
      </c>
      <c r="AF264" s="8" t="n">
        <v>-0.138245</v>
      </c>
      <c r="AG264" s="1" t="n">
        <f aca="false">AF264/1000</f>
        <v>-0.000138245</v>
      </c>
      <c r="AI264" s="1" t="n">
        <v>258</v>
      </c>
      <c r="AJ264" s="8" t="n">
        <v>-0.0744629</v>
      </c>
      <c r="AK264" s="1" t="n">
        <f aca="false">AJ264/1000</f>
        <v>-7.44629E-005</v>
      </c>
      <c r="AM264" s="1" t="n">
        <v>258</v>
      </c>
      <c r="AN264" s="8" t="n">
        <v>-0.0993042</v>
      </c>
      <c r="AO264" s="1" t="n">
        <f aca="false">AN264/1000</f>
        <v>-9.93042E-005</v>
      </c>
      <c r="AQ264" s="1" t="n">
        <v>258</v>
      </c>
      <c r="AR264" s="8" t="n">
        <v>-0.0291138</v>
      </c>
      <c r="AS264" s="1" t="n">
        <f aca="false">AR264/1000</f>
        <v>-2.91138E-005</v>
      </c>
      <c r="AU264" s="1" t="n">
        <v>258</v>
      </c>
      <c r="AV264" s="8" t="n">
        <v>-0.151978</v>
      </c>
      <c r="AW264" s="1" t="n">
        <f aca="false">AV264/1000</f>
        <v>-0.000151978</v>
      </c>
      <c r="AX264" s="1" t="n">
        <f aca="false">ABS(AW264)</f>
        <v>0.000151978</v>
      </c>
    </row>
    <row r="265" customFormat="false" ht="13.5" hidden="false" customHeight="false" outlineLevel="0" collapsed="false">
      <c r="A265" s="1" t="n">
        <v>259</v>
      </c>
      <c r="B265" s="1" t="n">
        <v>0</v>
      </c>
      <c r="C265" s="1" t="n">
        <v>259</v>
      </c>
      <c r="D265" s="1" t="n">
        <v>0</v>
      </c>
      <c r="E265" s="1" t="n">
        <f aca="false">B265+D265</f>
        <v>0</v>
      </c>
      <c r="F265" s="1" t="n">
        <v>0</v>
      </c>
      <c r="O265" s="1" t="n">
        <v>259</v>
      </c>
      <c r="P265" s="8" t="n">
        <v>-0.172852</v>
      </c>
      <c r="Q265" s="1" t="n">
        <f aca="false">P265/1000</f>
        <v>-0.000172852</v>
      </c>
      <c r="S265" s="1" t="n">
        <v>259</v>
      </c>
      <c r="T265" s="8" t="n">
        <v>0.183716</v>
      </c>
      <c r="U265" s="1" t="n">
        <f aca="false">T265/1000</f>
        <v>0.000183716</v>
      </c>
      <c r="W265" s="1" t="n">
        <v>259</v>
      </c>
      <c r="X265" s="8" t="n">
        <v>-0.176697</v>
      </c>
      <c r="Y265" s="1" t="n">
        <f aca="false">X265/1000</f>
        <v>-0.000176697</v>
      </c>
      <c r="AA265" s="1" t="n">
        <v>259</v>
      </c>
      <c r="AB265" s="8" t="n">
        <v>0.107483</v>
      </c>
      <c r="AC265" s="1" t="n">
        <f aca="false">AB265/1000</f>
        <v>0.000107483</v>
      </c>
      <c r="AE265" s="1" t="n">
        <v>259</v>
      </c>
      <c r="AF265" s="8" t="n">
        <v>-0.0722656</v>
      </c>
      <c r="AG265" s="1" t="n">
        <f aca="false">AF265/1000</f>
        <v>-7.22656E-005</v>
      </c>
      <c r="AI265" s="1" t="n">
        <v>259</v>
      </c>
      <c r="AJ265" s="8" t="n">
        <v>-0.0545044</v>
      </c>
      <c r="AK265" s="1" t="n">
        <f aca="false">AJ265/1000</f>
        <v>-5.45044E-005</v>
      </c>
      <c r="AM265" s="1" t="n">
        <v>259</v>
      </c>
      <c r="AN265" s="8" t="n">
        <v>-0.112244</v>
      </c>
      <c r="AO265" s="1" t="n">
        <f aca="false">AN265/1000</f>
        <v>-0.000112244</v>
      </c>
      <c r="AQ265" s="1" t="n">
        <v>259</v>
      </c>
      <c r="AR265" s="8" t="n">
        <v>-0.0542603</v>
      </c>
      <c r="AS265" s="1" t="n">
        <f aca="false">AR265/1000</f>
        <v>-5.42603E-005</v>
      </c>
      <c r="AU265" s="1" t="n">
        <v>259</v>
      </c>
      <c r="AV265" s="8" t="n">
        <v>-0.146362</v>
      </c>
      <c r="AW265" s="1" t="n">
        <f aca="false">AV265/1000</f>
        <v>-0.000146362</v>
      </c>
      <c r="AX265" s="1" t="n">
        <f aca="false">ABS(AW265)</f>
        <v>0.000146362</v>
      </c>
    </row>
    <row r="266" customFormat="false" ht="13.5" hidden="false" customHeight="false" outlineLevel="0" collapsed="false">
      <c r="A266" s="1" t="n">
        <v>260</v>
      </c>
      <c r="B266" s="1" t="n">
        <v>0</v>
      </c>
      <c r="C266" s="1" t="n">
        <v>260</v>
      </c>
      <c r="D266" s="1" t="n">
        <v>0</v>
      </c>
      <c r="E266" s="1" t="n">
        <f aca="false">B266+D266</f>
        <v>0</v>
      </c>
      <c r="F266" s="1" t="n">
        <v>0</v>
      </c>
      <c r="O266" s="1" t="n">
        <v>260</v>
      </c>
      <c r="P266" s="8" t="n">
        <v>-0.64032</v>
      </c>
      <c r="Q266" s="1" t="n">
        <f aca="false">P266/1000</f>
        <v>-0.00064032</v>
      </c>
      <c r="S266" s="1" t="n">
        <v>260</v>
      </c>
      <c r="T266" s="8" t="n">
        <v>0.189819</v>
      </c>
      <c r="U266" s="1" t="n">
        <f aca="false">T266/1000</f>
        <v>0.000189819</v>
      </c>
      <c r="W266" s="1" t="n">
        <v>260</v>
      </c>
      <c r="X266" s="8" t="n">
        <v>-0.629822</v>
      </c>
      <c r="Y266" s="1" t="n">
        <f aca="false">X266/1000</f>
        <v>-0.000629822</v>
      </c>
      <c r="AA266" s="1" t="n">
        <v>260</v>
      </c>
      <c r="AB266" s="8" t="n">
        <v>0.0931396</v>
      </c>
      <c r="AC266" s="1" t="n">
        <f aca="false">AB266/1000</f>
        <v>9.31396E-005</v>
      </c>
      <c r="AE266" s="1" t="n">
        <v>260</v>
      </c>
      <c r="AF266" s="8" t="n">
        <v>-0.0148926</v>
      </c>
      <c r="AG266" s="1" t="n">
        <f aca="false">AF266/1000</f>
        <v>-1.48926E-005</v>
      </c>
      <c r="AI266" s="1" t="n">
        <v>260</v>
      </c>
      <c r="AJ266" s="8" t="n">
        <v>-0.00720215</v>
      </c>
      <c r="AK266" s="1" t="n">
        <f aca="false">AJ266/1000</f>
        <v>-7.20215E-006</v>
      </c>
      <c r="AM266" s="1" t="n">
        <v>260</v>
      </c>
      <c r="AN266" s="8" t="n">
        <v>-0.0466919</v>
      </c>
      <c r="AO266" s="1" t="n">
        <f aca="false">AN266/1000</f>
        <v>-4.66919E-005</v>
      </c>
      <c r="AQ266" s="1" t="n">
        <v>260</v>
      </c>
      <c r="AR266" s="8" t="n">
        <v>-0.0409546</v>
      </c>
      <c r="AS266" s="1" t="n">
        <f aca="false">AR266/1000</f>
        <v>-4.09546E-005</v>
      </c>
      <c r="AU266" s="1" t="n">
        <v>260</v>
      </c>
      <c r="AV266" s="8" t="n">
        <v>-0.0531616</v>
      </c>
      <c r="AW266" s="1" t="n">
        <f aca="false">AV266/1000</f>
        <v>-5.31616E-005</v>
      </c>
      <c r="AX266" s="1" t="n">
        <f aca="false">ABS(AW266)</f>
        <v>5.31616E-005</v>
      </c>
    </row>
    <row r="267" customFormat="false" ht="13.5" hidden="false" customHeight="false" outlineLevel="0" collapsed="false">
      <c r="A267" s="1" t="n">
        <v>261</v>
      </c>
      <c r="B267" s="1" t="n">
        <v>0</v>
      </c>
      <c r="C267" s="1" t="n">
        <v>261</v>
      </c>
      <c r="D267" s="1" t="n">
        <v>0</v>
      </c>
      <c r="E267" s="1" t="n">
        <f aca="false">B267+D267</f>
        <v>0</v>
      </c>
      <c r="F267" s="1" t="n">
        <v>0</v>
      </c>
      <c r="O267" s="1" t="n">
        <v>261</v>
      </c>
      <c r="P267" s="8" t="n">
        <v>-0.994873</v>
      </c>
      <c r="Q267" s="1" t="n">
        <f aca="false">P267/1000</f>
        <v>-0.000994873</v>
      </c>
      <c r="S267" s="1" t="n">
        <v>261</v>
      </c>
      <c r="T267" s="8" t="n">
        <v>0.189087</v>
      </c>
      <c r="U267" s="1" t="n">
        <f aca="false">T267/1000</f>
        <v>0.000189087</v>
      </c>
      <c r="W267" s="1" t="n">
        <v>261</v>
      </c>
      <c r="X267" s="8" t="n">
        <v>-0.968628</v>
      </c>
      <c r="Y267" s="1" t="n">
        <f aca="false">X267/1000</f>
        <v>-0.000968628</v>
      </c>
      <c r="AA267" s="1" t="n">
        <v>261</v>
      </c>
      <c r="AB267" s="8" t="n">
        <v>0.0380859</v>
      </c>
      <c r="AC267" s="1" t="n">
        <f aca="false">AB267/1000</f>
        <v>3.80859E-005</v>
      </c>
      <c r="AE267" s="1" t="n">
        <v>261</v>
      </c>
      <c r="AF267" s="8" t="n">
        <v>0.0127563</v>
      </c>
      <c r="AG267" s="1" t="n">
        <f aca="false">AF267/1000</f>
        <v>1.27563E-005</v>
      </c>
      <c r="AI267" s="1" t="n">
        <v>261</v>
      </c>
      <c r="AJ267" s="8" t="n">
        <v>0.0352173</v>
      </c>
      <c r="AK267" s="1" t="n">
        <f aca="false">AJ267/1000</f>
        <v>3.52173E-005</v>
      </c>
      <c r="AM267" s="1" t="n">
        <v>261</v>
      </c>
      <c r="AN267" s="8" t="n">
        <v>0.0194092</v>
      </c>
      <c r="AO267" s="1" t="n">
        <f aca="false">AN267/1000</f>
        <v>1.94092E-005</v>
      </c>
      <c r="AQ267" s="1" t="n">
        <v>261</v>
      </c>
      <c r="AR267" s="8" t="n">
        <v>0.0126953</v>
      </c>
      <c r="AS267" s="1" t="n">
        <f aca="false">AR267/1000</f>
        <v>1.26953E-005</v>
      </c>
      <c r="AU267" s="1" t="n">
        <v>261</v>
      </c>
      <c r="AV267" s="8" t="n">
        <v>0.088623</v>
      </c>
      <c r="AW267" s="1" t="n">
        <f aca="false">AV267/1000</f>
        <v>8.8623E-005</v>
      </c>
      <c r="AX267" s="1" t="n">
        <f aca="false">ABS(AW267)</f>
        <v>8.8623E-005</v>
      </c>
    </row>
    <row r="268" customFormat="false" ht="13.5" hidden="false" customHeight="false" outlineLevel="0" collapsed="false">
      <c r="A268" s="1" t="n">
        <v>262</v>
      </c>
      <c r="B268" s="1" t="n">
        <v>0</v>
      </c>
      <c r="C268" s="1" t="n">
        <v>262</v>
      </c>
      <c r="D268" s="1" t="n">
        <v>0</v>
      </c>
      <c r="E268" s="1" t="n">
        <f aca="false">B268+D268</f>
        <v>0</v>
      </c>
      <c r="F268" s="1" t="n">
        <v>0</v>
      </c>
      <c r="O268" s="1" t="n">
        <v>262</v>
      </c>
      <c r="P268" s="8" t="n">
        <v>-1.22046</v>
      </c>
      <c r="Q268" s="1" t="n">
        <f aca="false">P268/1000</f>
        <v>-0.00122046</v>
      </c>
      <c r="S268" s="1" t="n">
        <v>262</v>
      </c>
      <c r="T268" s="8" t="n">
        <v>0.15448</v>
      </c>
      <c r="U268" s="1" t="n">
        <f aca="false">T268/1000</f>
        <v>0.00015448</v>
      </c>
      <c r="W268" s="1" t="n">
        <v>262</v>
      </c>
      <c r="X268" s="8" t="n">
        <v>-1.1062</v>
      </c>
      <c r="Y268" s="1" t="n">
        <f aca="false">X268/1000</f>
        <v>-0.0011062</v>
      </c>
      <c r="AA268" s="1" t="n">
        <v>262</v>
      </c>
      <c r="AB268" s="8" t="n">
        <v>0.00280762</v>
      </c>
      <c r="AC268" s="1" t="n">
        <f aca="false">AB268/1000</f>
        <v>2.80762E-006</v>
      </c>
      <c r="AE268" s="1" t="n">
        <v>262</v>
      </c>
      <c r="AF268" s="8" t="n">
        <v>0.0748901</v>
      </c>
      <c r="AG268" s="1" t="n">
        <f aca="false">AF268/1000</f>
        <v>7.48901E-005</v>
      </c>
      <c r="AI268" s="1" t="n">
        <v>262</v>
      </c>
      <c r="AJ268" s="8" t="n">
        <v>0.0718994</v>
      </c>
      <c r="AK268" s="1" t="n">
        <f aca="false">AJ268/1000</f>
        <v>7.18994E-005</v>
      </c>
      <c r="AM268" s="1" t="n">
        <v>262</v>
      </c>
      <c r="AN268" s="8" t="n">
        <v>0.0414429</v>
      </c>
      <c r="AO268" s="1" t="n">
        <f aca="false">AN268/1000</f>
        <v>4.14429E-005</v>
      </c>
      <c r="AQ268" s="1" t="n">
        <v>262</v>
      </c>
      <c r="AR268" s="8" t="n">
        <v>0.0547485</v>
      </c>
      <c r="AS268" s="1" t="n">
        <f aca="false">AR268/1000</f>
        <v>5.47485E-005</v>
      </c>
      <c r="AU268" s="1" t="n">
        <v>262</v>
      </c>
      <c r="AV268" s="8" t="n">
        <v>0.235413</v>
      </c>
      <c r="AW268" s="1" t="n">
        <f aca="false">AV268/1000</f>
        <v>0.000235413</v>
      </c>
      <c r="AX268" s="1" t="n">
        <f aca="false">ABS(AW268)</f>
        <v>0.000235413</v>
      </c>
    </row>
    <row r="269" customFormat="false" ht="13.5" hidden="false" customHeight="false" outlineLevel="0" collapsed="false">
      <c r="A269" s="1" t="n">
        <v>263</v>
      </c>
      <c r="B269" s="1" t="n">
        <v>0</v>
      </c>
      <c r="C269" s="1" t="n">
        <v>263</v>
      </c>
      <c r="D269" s="1" t="n">
        <v>0</v>
      </c>
      <c r="E269" s="1" t="n">
        <f aca="false">B269+D269</f>
        <v>0</v>
      </c>
      <c r="F269" s="1" t="n">
        <v>0</v>
      </c>
      <c r="O269" s="1" t="n">
        <v>263</v>
      </c>
      <c r="P269" s="8" t="n">
        <v>-1.24481</v>
      </c>
      <c r="Q269" s="1" t="n">
        <f aca="false">P269/1000</f>
        <v>-0.00124481</v>
      </c>
      <c r="S269" s="1" t="n">
        <v>263</v>
      </c>
      <c r="T269" s="8" t="n">
        <v>0.103088</v>
      </c>
      <c r="U269" s="1" t="n">
        <f aca="false">T269/1000</f>
        <v>0.000103088</v>
      </c>
      <c r="W269" s="1" t="n">
        <v>263</v>
      </c>
      <c r="X269" s="8" t="n">
        <v>-0.963562</v>
      </c>
      <c r="Y269" s="1" t="n">
        <f aca="false">X269/1000</f>
        <v>-0.000963562</v>
      </c>
      <c r="AA269" s="1" t="n">
        <v>263</v>
      </c>
      <c r="AB269" s="8" t="n">
        <v>0.0134888</v>
      </c>
      <c r="AC269" s="1" t="n">
        <f aca="false">AB269/1000</f>
        <v>1.34888E-005</v>
      </c>
      <c r="AE269" s="1" t="n">
        <v>263</v>
      </c>
      <c r="AF269" s="8" t="n">
        <v>0.147827</v>
      </c>
      <c r="AG269" s="1" t="n">
        <f aca="false">AF269/1000</f>
        <v>0.000147827</v>
      </c>
      <c r="AI269" s="1" t="n">
        <v>263</v>
      </c>
      <c r="AJ269" s="8" t="n">
        <v>0.116211</v>
      </c>
      <c r="AK269" s="1" t="n">
        <f aca="false">AJ269/1000</f>
        <v>0.000116211</v>
      </c>
      <c r="AM269" s="1" t="n">
        <v>263</v>
      </c>
      <c r="AN269" s="8" t="n">
        <v>0.0596313</v>
      </c>
      <c r="AO269" s="1" t="n">
        <f aca="false">AN269/1000</f>
        <v>5.96313E-005</v>
      </c>
      <c r="AQ269" s="1" t="n">
        <v>263</v>
      </c>
      <c r="AR269" s="8" t="n">
        <v>0.0960693</v>
      </c>
      <c r="AS269" s="1" t="n">
        <f aca="false">AR269/1000</f>
        <v>9.60693E-005</v>
      </c>
      <c r="AU269" s="1" t="n">
        <v>263</v>
      </c>
      <c r="AV269" s="8" t="n">
        <v>0.36792</v>
      </c>
      <c r="AW269" s="1" t="n">
        <f aca="false">AV269/1000</f>
        <v>0.00036792</v>
      </c>
      <c r="AX269" s="1" t="n">
        <f aca="false">ABS(AW269)</f>
        <v>0.00036792</v>
      </c>
    </row>
    <row r="270" customFormat="false" ht="13.5" hidden="false" customHeight="false" outlineLevel="0" collapsed="false">
      <c r="A270" s="1" t="n">
        <v>264</v>
      </c>
      <c r="B270" s="1" t="n">
        <v>0</v>
      </c>
      <c r="C270" s="1" t="n">
        <v>264</v>
      </c>
      <c r="D270" s="1" t="n">
        <v>0</v>
      </c>
      <c r="E270" s="1" t="n">
        <f aca="false">B270+D270</f>
        <v>0</v>
      </c>
      <c r="F270" s="1" t="n">
        <v>0</v>
      </c>
      <c r="O270" s="1" t="n">
        <v>264</v>
      </c>
      <c r="P270" s="8" t="n">
        <v>-1.22168</v>
      </c>
      <c r="Q270" s="1" t="n">
        <f aca="false">P270/1000</f>
        <v>-0.00122168</v>
      </c>
      <c r="S270" s="1" t="n">
        <v>264</v>
      </c>
      <c r="T270" s="8" t="n">
        <v>0.0674438</v>
      </c>
      <c r="U270" s="1" t="n">
        <f aca="false">T270/1000</f>
        <v>6.74438E-005</v>
      </c>
      <c r="W270" s="1" t="n">
        <v>264</v>
      </c>
      <c r="X270" s="8" t="n">
        <v>-0.640564</v>
      </c>
      <c r="Y270" s="1" t="n">
        <f aca="false">X270/1000</f>
        <v>-0.000640564</v>
      </c>
      <c r="AA270" s="1" t="n">
        <v>264</v>
      </c>
      <c r="AB270" s="8" t="n">
        <v>0.0148926</v>
      </c>
      <c r="AC270" s="1" t="n">
        <f aca="false">AB270/1000</f>
        <v>1.48926E-005</v>
      </c>
      <c r="AE270" s="1" t="n">
        <v>264</v>
      </c>
      <c r="AF270" s="8" t="n">
        <v>0.10614</v>
      </c>
      <c r="AG270" s="1" t="n">
        <f aca="false">AF270/1000</f>
        <v>0.00010614</v>
      </c>
      <c r="AI270" s="1" t="n">
        <v>264</v>
      </c>
      <c r="AJ270" s="8" t="n">
        <v>0.11731</v>
      </c>
      <c r="AK270" s="1" t="n">
        <f aca="false">AJ270/1000</f>
        <v>0.00011731</v>
      </c>
      <c r="AM270" s="1" t="n">
        <v>264</v>
      </c>
      <c r="AN270" s="8" t="n">
        <v>0.0494385</v>
      </c>
      <c r="AO270" s="1" t="n">
        <f aca="false">AN270/1000</f>
        <v>4.94385E-005</v>
      </c>
      <c r="AQ270" s="1" t="n">
        <v>264</v>
      </c>
      <c r="AR270" s="8" t="n">
        <v>0.131592</v>
      </c>
      <c r="AS270" s="1" t="n">
        <f aca="false">AR270/1000</f>
        <v>0.000131592</v>
      </c>
      <c r="AU270" s="1" t="n">
        <v>264</v>
      </c>
      <c r="AV270" s="8" t="n">
        <v>0.450867</v>
      </c>
      <c r="AW270" s="1" t="n">
        <f aca="false">AV270/1000</f>
        <v>0.000450867</v>
      </c>
      <c r="AX270" s="1" t="n">
        <f aca="false">ABS(AW270)</f>
        <v>0.000450867</v>
      </c>
    </row>
    <row r="271" customFormat="false" ht="13.5" hidden="false" customHeight="false" outlineLevel="0" collapsed="false">
      <c r="A271" s="1" t="n">
        <v>265</v>
      </c>
      <c r="B271" s="1" t="n">
        <v>0</v>
      </c>
      <c r="C271" s="1" t="n">
        <v>265</v>
      </c>
      <c r="D271" s="1" t="n">
        <v>0</v>
      </c>
      <c r="E271" s="1" t="n">
        <f aca="false">B271+D271</f>
        <v>0</v>
      </c>
      <c r="F271" s="1" t="n">
        <v>0</v>
      </c>
      <c r="O271" s="1" t="n">
        <v>265</v>
      </c>
      <c r="P271" s="8" t="n">
        <v>-1.39337</v>
      </c>
      <c r="Q271" s="1" t="n">
        <f aca="false">P271/1000</f>
        <v>-0.00139337</v>
      </c>
      <c r="S271" s="1" t="n">
        <v>265</v>
      </c>
      <c r="T271" s="8" t="n">
        <v>0.043457</v>
      </c>
      <c r="U271" s="1" t="n">
        <f aca="false">T271/1000</f>
        <v>4.3457E-005</v>
      </c>
      <c r="W271" s="1" t="n">
        <v>265</v>
      </c>
      <c r="X271" s="8" t="n">
        <v>-0.317078</v>
      </c>
      <c r="Y271" s="1" t="n">
        <f aca="false">X271/1000</f>
        <v>-0.000317078</v>
      </c>
      <c r="AA271" s="1" t="n">
        <v>265</v>
      </c>
      <c r="AB271" s="8" t="n">
        <v>-0.00799561</v>
      </c>
      <c r="AC271" s="1" t="n">
        <f aca="false">AB271/1000</f>
        <v>-7.99561E-006</v>
      </c>
      <c r="AE271" s="1" t="n">
        <v>265</v>
      </c>
      <c r="AF271" s="8" t="n">
        <v>-0.0324097</v>
      </c>
      <c r="AG271" s="1" t="n">
        <f aca="false">AF271/1000</f>
        <v>-3.24097E-005</v>
      </c>
      <c r="AI271" s="1" t="n">
        <v>265</v>
      </c>
      <c r="AJ271" s="8" t="n">
        <v>0.0629272</v>
      </c>
      <c r="AK271" s="1" t="n">
        <f aca="false">AJ271/1000</f>
        <v>6.29272E-005</v>
      </c>
      <c r="AM271" s="1" t="n">
        <v>265</v>
      </c>
      <c r="AN271" s="8" t="n">
        <v>0.0155029</v>
      </c>
      <c r="AO271" s="1" t="n">
        <f aca="false">AN271/1000</f>
        <v>1.55029E-005</v>
      </c>
      <c r="AQ271" s="1" t="n">
        <v>265</v>
      </c>
      <c r="AR271" s="8" t="n">
        <v>0.172546</v>
      </c>
      <c r="AS271" s="1" t="n">
        <f aca="false">AR271/1000</f>
        <v>0.000172546</v>
      </c>
      <c r="AU271" s="1" t="n">
        <v>265</v>
      </c>
      <c r="AV271" s="8" t="n">
        <v>0.356873</v>
      </c>
      <c r="AW271" s="1" t="n">
        <f aca="false">AV271/1000</f>
        <v>0.000356873</v>
      </c>
      <c r="AX271" s="1" t="n">
        <f aca="false">ABS(AW271)</f>
        <v>0.000356873</v>
      </c>
    </row>
    <row r="272" customFormat="false" ht="13.5" hidden="false" customHeight="false" outlineLevel="0" collapsed="false">
      <c r="A272" s="1" t="n">
        <v>266</v>
      </c>
      <c r="B272" s="1" t="n">
        <v>0</v>
      </c>
      <c r="C272" s="1" t="n">
        <v>266</v>
      </c>
      <c r="D272" s="1" t="n">
        <v>0</v>
      </c>
      <c r="E272" s="1" t="n">
        <f aca="false">B272+D272</f>
        <v>0</v>
      </c>
      <c r="F272" s="1" t="n">
        <v>0</v>
      </c>
      <c r="O272" s="1" t="n">
        <v>266</v>
      </c>
      <c r="P272" s="8" t="n">
        <v>-1.78235</v>
      </c>
      <c r="Q272" s="1" t="n">
        <f aca="false">P272/1000</f>
        <v>-0.00178235</v>
      </c>
      <c r="S272" s="1" t="n">
        <v>266</v>
      </c>
      <c r="T272" s="8" t="n">
        <v>0.0394287</v>
      </c>
      <c r="U272" s="1" t="n">
        <f aca="false">T272/1000</f>
        <v>3.94287E-005</v>
      </c>
      <c r="W272" s="1" t="n">
        <v>266</v>
      </c>
      <c r="X272" s="8" t="n">
        <v>-0.0359497</v>
      </c>
      <c r="Y272" s="1" t="n">
        <f aca="false">X272/1000</f>
        <v>-3.59497E-005</v>
      </c>
      <c r="AA272" s="1" t="n">
        <v>266</v>
      </c>
      <c r="AB272" s="8" t="n">
        <v>-0.0211792</v>
      </c>
      <c r="AC272" s="1" t="n">
        <f aca="false">AB272/1000</f>
        <v>-2.11792E-005</v>
      </c>
      <c r="AE272" s="1" t="n">
        <v>266</v>
      </c>
      <c r="AF272" s="8" t="n">
        <v>-0.126465</v>
      </c>
      <c r="AG272" s="1" t="n">
        <f aca="false">AF272/1000</f>
        <v>-0.000126465</v>
      </c>
      <c r="AI272" s="1" t="n">
        <v>266</v>
      </c>
      <c r="AJ272" s="8" t="n">
        <v>0.0507813</v>
      </c>
      <c r="AK272" s="1" t="n">
        <f aca="false">AJ272/1000</f>
        <v>5.07813E-005</v>
      </c>
      <c r="AM272" s="1" t="n">
        <v>266</v>
      </c>
      <c r="AN272" s="8" t="n">
        <v>-0.0217896</v>
      </c>
      <c r="AO272" s="1" t="n">
        <f aca="false">AN272/1000</f>
        <v>-2.17896E-005</v>
      </c>
      <c r="AQ272" s="1" t="n">
        <v>266</v>
      </c>
      <c r="AR272" s="8" t="n">
        <v>0.142456</v>
      </c>
      <c r="AS272" s="1" t="n">
        <f aca="false">AR272/1000</f>
        <v>0.000142456</v>
      </c>
      <c r="AU272" s="1" t="n">
        <v>266</v>
      </c>
      <c r="AV272" s="8" t="n">
        <v>0.0641479</v>
      </c>
      <c r="AW272" s="1" t="n">
        <f aca="false">AV272/1000</f>
        <v>6.41479E-005</v>
      </c>
      <c r="AX272" s="1" t="n">
        <f aca="false">ABS(AW272)</f>
        <v>6.41479E-005</v>
      </c>
    </row>
    <row r="273" customFormat="false" ht="13.5" hidden="false" customHeight="false" outlineLevel="0" collapsed="false">
      <c r="A273" s="1" t="n">
        <v>267</v>
      </c>
      <c r="B273" s="1" t="n">
        <v>0</v>
      </c>
      <c r="C273" s="1" t="n">
        <v>267</v>
      </c>
      <c r="D273" s="1" t="n">
        <v>0</v>
      </c>
      <c r="E273" s="1" t="n">
        <f aca="false">B273+D273</f>
        <v>0</v>
      </c>
      <c r="F273" s="1" t="n">
        <v>0</v>
      </c>
      <c r="O273" s="1" t="n">
        <v>267</v>
      </c>
      <c r="P273" s="8" t="n">
        <v>-2.38757</v>
      </c>
      <c r="Q273" s="1" t="n">
        <f aca="false">P273/1000</f>
        <v>-0.00238757</v>
      </c>
      <c r="S273" s="1" t="n">
        <v>267</v>
      </c>
      <c r="T273" s="8" t="n">
        <v>0.052063</v>
      </c>
      <c r="U273" s="1" t="n">
        <f aca="false">T273/1000</f>
        <v>5.2063E-005</v>
      </c>
      <c r="W273" s="1" t="n">
        <v>267</v>
      </c>
      <c r="X273" s="8" t="n">
        <v>0.182617</v>
      </c>
      <c r="Y273" s="1" t="n">
        <f aca="false">X273/1000</f>
        <v>0.000182617</v>
      </c>
      <c r="AA273" s="1" t="n">
        <v>267</v>
      </c>
      <c r="AB273" s="8" t="n">
        <v>-0.000305176</v>
      </c>
      <c r="AC273" s="1" t="n">
        <f aca="false">AB273/1000</f>
        <v>-3.05176E-007</v>
      </c>
      <c r="AE273" s="1" t="n">
        <v>267</v>
      </c>
      <c r="AF273" s="8" t="n">
        <v>-0.116455</v>
      </c>
      <c r="AG273" s="1" t="n">
        <f aca="false">AF273/1000</f>
        <v>-0.000116455</v>
      </c>
      <c r="AI273" s="1" t="n">
        <v>267</v>
      </c>
      <c r="AJ273" s="8" t="n">
        <v>0.126953</v>
      </c>
      <c r="AK273" s="1" t="n">
        <f aca="false">AJ273/1000</f>
        <v>0.000126953</v>
      </c>
      <c r="AM273" s="1" t="n">
        <v>267</v>
      </c>
      <c r="AN273" s="8" t="n">
        <v>-0.0651855</v>
      </c>
      <c r="AO273" s="1" t="n">
        <f aca="false">AN273/1000</f>
        <v>-6.51855E-005</v>
      </c>
      <c r="AQ273" s="1" t="n">
        <v>267</v>
      </c>
      <c r="AR273" s="8" t="n">
        <v>-0.00567627</v>
      </c>
      <c r="AS273" s="1" t="n">
        <f aca="false">AR273/1000</f>
        <v>-5.67627E-006</v>
      </c>
      <c r="AU273" s="1" t="n">
        <v>267</v>
      </c>
      <c r="AV273" s="8" t="n">
        <v>-0.182617</v>
      </c>
      <c r="AW273" s="1" t="n">
        <f aca="false">AV273/1000</f>
        <v>-0.000182617</v>
      </c>
      <c r="AX273" s="1" t="n">
        <f aca="false">ABS(AW273)</f>
        <v>0.000182617</v>
      </c>
    </row>
    <row r="274" customFormat="false" ht="13.5" hidden="false" customHeight="false" outlineLevel="0" collapsed="false">
      <c r="A274" s="1" t="n">
        <v>268</v>
      </c>
      <c r="B274" s="1" t="n">
        <v>0</v>
      </c>
      <c r="C274" s="1" t="n">
        <v>268</v>
      </c>
      <c r="D274" s="1" t="n">
        <v>0</v>
      </c>
      <c r="E274" s="1" t="n">
        <f aca="false">B274+D274</f>
        <v>0</v>
      </c>
      <c r="F274" s="1" t="n">
        <v>0</v>
      </c>
      <c r="O274" s="1" t="n">
        <v>268</v>
      </c>
      <c r="P274" s="8" t="n">
        <v>-3.16211</v>
      </c>
      <c r="Q274" s="1" t="n">
        <f aca="false">P274/1000</f>
        <v>-0.00316211</v>
      </c>
      <c r="S274" s="1" t="n">
        <v>268</v>
      </c>
      <c r="T274" s="8" t="n">
        <v>0.0241089</v>
      </c>
      <c r="U274" s="1" t="n">
        <f aca="false">T274/1000</f>
        <v>2.41089E-005</v>
      </c>
      <c r="W274" s="1" t="n">
        <v>268</v>
      </c>
      <c r="X274" s="8" t="n">
        <v>0.227844</v>
      </c>
      <c r="Y274" s="1" t="n">
        <f aca="false">X274/1000</f>
        <v>0.000227844</v>
      </c>
      <c r="AA274" s="1" t="n">
        <v>268</v>
      </c>
      <c r="AB274" s="8" t="n">
        <v>0.106812</v>
      </c>
      <c r="AC274" s="1" t="n">
        <f aca="false">AB274/1000</f>
        <v>0.000106812</v>
      </c>
      <c r="AE274" s="1" t="n">
        <v>268</v>
      </c>
      <c r="AF274" s="8" t="n">
        <v>-0.0281372</v>
      </c>
      <c r="AG274" s="1" t="n">
        <f aca="false">AF274/1000</f>
        <v>-2.81372E-005</v>
      </c>
      <c r="AI274" s="1" t="n">
        <v>268</v>
      </c>
      <c r="AJ274" s="8" t="n">
        <v>0.143066</v>
      </c>
      <c r="AK274" s="1" t="n">
        <f aca="false">AJ274/1000</f>
        <v>0.000143066</v>
      </c>
      <c r="AM274" s="1" t="n">
        <v>268</v>
      </c>
      <c r="AN274" s="8" t="n">
        <v>-0.0822754</v>
      </c>
      <c r="AO274" s="1" t="n">
        <f aca="false">AN274/1000</f>
        <v>-8.22754E-005</v>
      </c>
      <c r="AQ274" s="1" t="n">
        <v>268</v>
      </c>
      <c r="AR274" s="8" t="n">
        <v>-0.124634</v>
      </c>
      <c r="AS274" s="1" t="n">
        <f aca="false">AR274/1000</f>
        <v>-0.000124634</v>
      </c>
      <c r="AU274" s="1" t="n">
        <v>268</v>
      </c>
      <c r="AV274" s="8" t="n">
        <v>-0.192932</v>
      </c>
      <c r="AW274" s="1" t="n">
        <f aca="false">AV274/1000</f>
        <v>-0.000192932</v>
      </c>
      <c r="AX274" s="1" t="n">
        <f aca="false">ABS(AW274)</f>
        <v>0.000192932</v>
      </c>
    </row>
    <row r="275" customFormat="false" ht="13.5" hidden="false" customHeight="false" outlineLevel="0" collapsed="false">
      <c r="A275" s="1" t="n">
        <v>269</v>
      </c>
      <c r="B275" s="1" t="n">
        <v>0</v>
      </c>
      <c r="C275" s="1" t="n">
        <v>269</v>
      </c>
      <c r="D275" s="1" t="n">
        <v>0</v>
      </c>
      <c r="E275" s="1" t="n">
        <f aca="false">B275+D275</f>
        <v>0</v>
      </c>
      <c r="F275" s="1" t="n">
        <v>0</v>
      </c>
      <c r="O275" s="1" t="n">
        <v>269</v>
      </c>
      <c r="P275" s="8" t="n">
        <v>-3.87653</v>
      </c>
      <c r="Q275" s="1" t="n">
        <f aca="false">P275/1000</f>
        <v>-0.00387653</v>
      </c>
      <c r="S275" s="1" t="n">
        <v>269</v>
      </c>
      <c r="T275" s="8" t="n">
        <v>-0.0245361</v>
      </c>
      <c r="U275" s="1" t="n">
        <f aca="false">T275/1000</f>
        <v>-2.45361E-005</v>
      </c>
      <c r="W275" s="1" t="n">
        <v>269</v>
      </c>
      <c r="X275" s="8" t="n">
        <v>0.153381</v>
      </c>
      <c r="Y275" s="1" t="n">
        <f aca="false">X275/1000</f>
        <v>0.000153381</v>
      </c>
      <c r="AA275" s="1" t="n">
        <v>269</v>
      </c>
      <c r="AB275" s="8" t="n">
        <v>0.248779</v>
      </c>
      <c r="AC275" s="1" t="n">
        <f aca="false">AB275/1000</f>
        <v>0.000248779</v>
      </c>
      <c r="AE275" s="1" t="n">
        <v>269</v>
      </c>
      <c r="AF275" s="8" t="n">
        <v>0.0803833</v>
      </c>
      <c r="AG275" s="1" t="n">
        <f aca="false">AF275/1000</f>
        <v>8.03833E-005</v>
      </c>
      <c r="AI275" s="1" t="n">
        <v>269</v>
      </c>
      <c r="AJ275" s="8" t="n">
        <v>0.00109863</v>
      </c>
      <c r="AK275" s="1" t="n">
        <f aca="false">AJ275/1000</f>
        <v>1.09863E-006</v>
      </c>
      <c r="AM275" s="1" t="n">
        <v>269</v>
      </c>
      <c r="AN275" s="8" t="n">
        <v>-0.0844727</v>
      </c>
      <c r="AO275" s="1" t="n">
        <f aca="false">AN275/1000</f>
        <v>-8.44727E-005</v>
      </c>
      <c r="AQ275" s="1" t="n">
        <v>269</v>
      </c>
      <c r="AR275" s="8" t="n">
        <v>-0.104065</v>
      </c>
      <c r="AS275" s="1" t="n">
        <f aca="false">AR275/1000</f>
        <v>-0.000104065</v>
      </c>
      <c r="AU275" s="1" t="n">
        <v>269</v>
      </c>
      <c r="AV275" s="8" t="n">
        <v>-0.152527</v>
      </c>
      <c r="AW275" s="1" t="n">
        <f aca="false">AV275/1000</f>
        <v>-0.000152527</v>
      </c>
      <c r="AX275" s="1" t="n">
        <f aca="false">ABS(AW275)</f>
        <v>0.000152527</v>
      </c>
    </row>
    <row r="276" customFormat="false" ht="13.5" hidden="false" customHeight="false" outlineLevel="0" collapsed="false">
      <c r="A276" s="1" t="n">
        <v>270</v>
      </c>
      <c r="B276" s="1" t="n">
        <v>0</v>
      </c>
      <c r="C276" s="1" t="n">
        <v>270</v>
      </c>
      <c r="D276" s="1" t="n">
        <v>0</v>
      </c>
      <c r="E276" s="1" t="n">
        <f aca="false">B276+D276</f>
        <v>0</v>
      </c>
      <c r="F276" s="1" t="n">
        <v>0</v>
      </c>
      <c r="O276" s="1" t="n">
        <v>270</v>
      </c>
      <c r="P276" s="8" t="n">
        <v>-4.35376</v>
      </c>
      <c r="Q276" s="1" t="n">
        <f aca="false">P276/1000</f>
        <v>-0.00435376</v>
      </c>
      <c r="S276" s="1" t="n">
        <v>270</v>
      </c>
      <c r="T276" s="8" t="n">
        <v>-0.00756836</v>
      </c>
      <c r="U276" s="1" t="n">
        <f aca="false">T276/1000</f>
        <v>-7.56836E-006</v>
      </c>
      <c r="W276" s="1" t="n">
        <v>270</v>
      </c>
      <c r="X276" s="8" t="n">
        <v>0.100891</v>
      </c>
      <c r="Y276" s="1" t="n">
        <f aca="false">X276/1000</f>
        <v>0.000100891</v>
      </c>
      <c r="AA276" s="1" t="n">
        <v>270</v>
      </c>
      <c r="AB276" s="8" t="n">
        <v>0.293152</v>
      </c>
      <c r="AC276" s="1" t="n">
        <f aca="false">AB276/1000</f>
        <v>0.000293152</v>
      </c>
      <c r="AE276" s="1" t="n">
        <v>270</v>
      </c>
      <c r="AF276" s="8" t="n">
        <v>0.122314</v>
      </c>
      <c r="AG276" s="1" t="n">
        <f aca="false">AF276/1000</f>
        <v>0.000122314</v>
      </c>
      <c r="AI276" s="1" t="n">
        <v>270</v>
      </c>
      <c r="AJ276" s="8" t="n">
        <v>-0.183044</v>
      </c>
      <c r="AK276" s="1" t="n">
        <f aca="false">AJ276/1000</f>
        <v>-0.000183044</v>
      </c>
      <c r="AM276" s="1" t="n">
        <v>270</v>
      </c>
      <c r="AN276" s="8" t="n">
        <v>-0.0665283</v>
      </c>
      <c r="AO276" s="1" t="n">
        <f aca="false">AN276/1000</f>
        <v>-6.65283E-005</v>
      </c>
      <c r="AQ276" s="1" t="n">
        <v>270</v>
      </c>
      <c r="AR276" s="8" t="n">
        <v>-0.0601196</v>
      </c>
      <c r="AS276" s="1" t="n">
        <f aca="false">AR276/1000</f>
        <v>-6.01196E-005</v>
      </c>
      <c r="AU276" s="1" t="n">
        <v>270</v>
      </c>
      <c r="AV276" s="8" t="n">
        <v>-0.237061</v>
      </c>
      <c r="AW276" s="1" t="n">
        <f aca="false">AV276/1000</f>
        <v>-0.000237061</v>
      </c>
      <c r="AX276" s="1" t="n">
        <f aca="false">ABS(AW276)</f>
        <v>0.000237061</v>
      </c>
    </row>
    <row r="277" customFormat="false" ht="13.5" hidden="false" customHeight="false" outlineLevel="0" collapsed="false">
      <c r="A277" s="1" t="n">
        <v>271</v>
      </c>
      <c r="B277" s="1" t="n">
        <v>0</v>
      </c>
      <c r="C277" s="1" t="n">
        <v>271</v>
      </c>
      <c r="D277" s="1" t="n">
        <v>0</v>
      </c>
      <c r="E277" s="1" t="n">
        <f aca="false">B277+D277</f>
        <v>0</v>
      </c>
      <c r="F277" s="1" t="n">
        <v>0</v>
      </c>
      <c r="O277" s="1" t="n">
        <v>271</v>
      </c>
      <c r="P277" s="8" t="n">
        <v>-4.47198</v>
      </c>
      <c r="Q277" s="1" t="n">
        <f aca="false">P277/1000</f>
        <v>-0.00447198</v>
      </c>
      <c r="S277" s="1" t="n">
        <v>271</v>
      </c>
      <c r="T277" s="8" t="n">
        <v>-0.0127563</v>
      </c>
      <c r="U277" s="1" t="n">
        <f aca="false">T277/1000</f>
        <v>-1.27563E-005</v>
      </c>
      <c r="W277" s="1" t="n">
        <v>271</v>
      </c>
      <c r="X277" s="8" t="n">
        <v>0.120728</v>
      </c>
      <c r="Y277" s="1" t="n">
        <f aca="false">X277/1000</f>
        <v>0.000120728</v>
      </c>
      <c r="AA277" s="1" t="n">
        <v>271</v>
      </c>
      <c r="AB277" s="8" t="n">
        <v>0.255798</v>
      </c>
      <c r="AC277" s="1" t="n">
        <f aca="false">AB277/1000</f>
        <v>0.000255798</v>
      </c>
      <c r="AE277" s="1" t="n">
        <v>271</v>
      </c>
      <c r="AF277" s="8" t="n">
        <v>0.0587158</v>
      </c>
      <c r="AG277" s="1" t="n">
        <f aca="false">AF277/1000</f>
        <v>5.87158E-005</v>
      </c>
      <c r="AI277" s="1" t="n">
        <v>271</v>
      </c>
      <c r="AJ277" s="8" t="n">
        <v>-0.264648</v>
      </c>
      <c r="AK277" s="1" t="n">
        <f aca="false">AJ277/1000</f>
        <v>-0.000264648</v>
      </c>
      <c r="AM277" s="1" t="n">
        <v>271</v>
      </c>
      <c r="AN277" s="8" t="n">
        <v>-0.00152588</v>
      </c>
      <c r="AO277" s="1" t="n">
        <f aca="false">AN277/1000</f>
        <v>-1.52588E-006</v>
      </c>
      <c r="AQ277" s="1" t="n">
        <v>271</v>
      </c>
      <c r="AR277" s="8" t="n">
        <v>-0.0686035</v>
      </c>
      <c r="AS277" s="1" t="n">
        <f aca="false">AR277/1000</f>
        <v>-6.86035E-005</v>
      </c>
      <c r="AU277" s="1" t="n">
        <v>271</v>
      </c>
      <c r="AV277" s="8" t="n">
        <v>-0.252869</v>
      </c>
      <c r="AW277" s="1" t="n">
        <f aca="false">AV277/1000</f>
        <v>-0.000252869</v>
      </c>
      <c r="AX277" s="1" t="n">
        <f aca="false">ABS(AW277)</f>
        <v>0.000252869</v>
      </c>
    </row>
    <row r="278" customFormat="false" ht="13.5" hidden="false" customHeight="false" outlineLevel="0" collapsed="false">
      <c r="A278" s="1" t="n">
        <v>272</v>
      </c>
      <c r="B278" s="1" t="n">
        <v>0</v>
      </c>
      <c r="C278" s="1" t="n">
        <v>272</v>
      </c>
      <c r="D278" s="1" t="n">
        <v>0</v>
      </c>
      <c r="E278" s="1" t="n">
        <f aca="false">B278+D278</f>
        <v>0</v>
      </c>
      <c r="F278" s="1" t="n">
        <v>0</v>
      </c>
      <c r="O278" s="1" t="n">
        <v>272</v>
      </c>
      <c r="P278" s="8" t="n">
        <v>-4.04028</v>
      </c>
      <c r="Q278" s="1" t="n">
        <f aca="false">P278/1000</f>
        <v>-0.00404028</v>
      </c>
      <c r="S278" s="1" t="n">
        <v>272</v>
      </c>
      <c r="T278" s="8" t="n">
        <v>-0.0927734</v>
      </c>
      <c r="U278" s="1" t="n">
        <f aca="false">T278/1000</f>
        <v>-9.27734E-005</v>
      </c>
      <c r="W278" s="1" t="n">
        <v>272</v>
      </c>
      <c r="X278" s="8" t="n">
        <v>0.252869</v>
      </c>
      <c r="Y278" s="1" t="n">
        <f aca="false">X278/1000</f>
        <v>0.000252869</v>
      </c>
      <c r="AA278" s="1" t="n">
        <v>272</v>
      </c>
      <c r="AB278" s="8" t="n">
        <v>0.191345</v>
      </c>
      <c r="AC278" s="1" t="n">
        <f aca="false">AB278/1000</f>
        <v>0.000191345</v>
      </c>
      <c r="AE278" s="1" t="n">
        <v>272</v>
      </c>
      <c r="AF278" s="8" t="n">
        <v>-0.0808105</v>
      </c>
      <c r="AG278" s="1" t="n">
        <f aca="false">AF278/1000</f>
        <v>-8.08105E-005</v>
      </c>
      <c r="AI278" s="1" t="n">
        <v>272</v>
      </c>
      <c r="AJ278" s="8" t="n">
        <v>-0.212219</v>
      </c>
      <c r="AK278" s="1" t="n">
        <f aca="false">AJ278/1000</f>
        <v>-0.000212219</v>
      </c>
      <c r="AM278" s="1" t="n">
        <v>272</v>
      </c>
      <c r="AN278" s="8" t="n">
        <v>0.0654907</v>
      </c>
      <c r="AO278" s="1" t="n">
        <f aca="false">AN278/1000</f>
        <v>6.54907E-005</v>
      </c>
      <c r="AQ278" s="1" t="n">
        <v>272</v>
      </c>
      <c r="AR278" s="8" t="n">
        <v>-0.0692139</v>
      </c>
      <c r="AS278" s="1" t="n">
        <f aca="false">AR278/1000</f>
        <v>-6.92139E-005</v>
      </c>
      <c r="AU278" s="1" t="n">
        <v>272</v>
      </c>
      <c r="AV278" s="8" t="n">
        <v>-0.153687</v>
      </c>
      <c r="AW278" s="1" t="n">
        <f aca="false">AV278/1000</f>
        <v>-0.000153687</v>
      </c>
      <c r="AX278" s="1" t="n">
        <f aca="false">ABS(AW278)</f>
        <v>0.000153687</v>
      </c>
    </row>
    <row r="279" customFormat="false" ht="13.5" hidden="false" customHeight="false" outlineLevel="0" collapsed="false">
      <c r="A279" s="1" t="n">
        <v>273</v>
      </c>
      <c r="B279" s="1" t="n">
        <v>0</v>
      </c>
      <c r="C279" s="1" t="n">
        <v>273</v>
      </c>
      <c r="D279" s="1" t="n">
        <v>0</v>
      </c>
      <c r="E279" s="1" t="n">
        <f aca="false">B279+D279</f>
        <v>0</v>
      </c>
      <c r="F279" s="1" t="n">
        <v>0</v>
      </c>
      <c r="O279" s="1" t="n">
        <v>273</v>
      </c>
      <c r="P279" s="8" t="n">
        <v>-3.0329</v>
      </c>
      <c r="Q279" s="1" t="n">
        <f aca="false">P279/1000</f>
        <v>-0.0030329</v>
      </c>
      <c r="S279" s="1" t="n">
        <v>273</v>
      </c>
      <c r="T279" s="8" t="n">
        <v>-0.123474</v>
      </c>
      <c r="U279" s="1" t="n">
        <f aca="false">T279/1000</f>
        <v>-0.000123474</v>
      </c>
      <c r="W279" s="1" t="n">
        <v>273</v>
      </c>
      <c r="X279" s="8" t="n">
        <v>0.548889</v>
      </c>
      <c r="Y279" s="1" t="n">
        <f aca="false">X279/1000</f>
        <v>0.000548889</v>
      </c>
      <c r="AA279" s="1" t="n">
        <v>273</v>
      </c>
      <c r="AB279" s="8" t="n">
        <v>0.122742</v>
      </c>
      <c r="AC279" s="1" t="n">
        <f aca="false">AB279/1000</f>
        <v>0.000122742</v>
      </c>
      <c r="AE279" s="1" t="n">
        <v>273</v>
      </c>
      <c r="AF279" s="8" t="n">
        <v>-0.199097</v>
      </c>
      <c r="AG279" s="1" t="n">
        <f aca="false">AF279/1000</f>
        <v>-0.000199097</v>
      </c>
      <c r="AI279" s="1" t="n">
        <v>273</v>
      </c>
      <c r="AJ279" s="8" t="n">
        <v>-0.158691</v>
      </c>
      <c r="AK279" s="1" t="n">
        <f aca="false">AJ279/1000</f>
        <v>-0.000158691</v>
      </c>
      <c r="AM279" s="1" t="n">
        <v>273</v>
      </c>
      <c r="AN279" s="8" t="n">
        <v>0.147156</v>
      </c>
      <c r="AO279" s="1" t="n">
        <f aca="false">AN279/1000</f>
        <v>0.000147156</v>
      </c>
      <c r="AQ279" s="1" t="n">
        <v>273</v>
      </c>
      <c r="AR279" s="8" t="n">
        <v>-0.0531006</v>
      </c>
      <c r="AS279" s="1" t="n">
        <f aca="false">AR279/1000</f>
        <v>-5.31006E-005</v>
      </c>
      <c r="AU279" s="1" t="n">
        <v>273</v>
      </c>
      <c r="AV279" s="8" t="n">
        <v>-0.0563354</v>
      </c>
      <c r="AW279" s="1" t="n">
        <f aca="false">AV279/1000</f>
        <v>-5.63354E-005</v>
      </c>
      <c r="AX279" s="1" t="n">
        <f aca="false">ABS(AW279)</f>
        <v>5.63354E-005</v>
      </c>
    </row>
    <row r="280" customFormat="false" ht="13.5" hidden="false" customHeight="false" outlineLevel="0" collapsed="false">
      <c r="A280" s="1" t="n">
        <v>274</v>
      </c>
      <c r="B280" s="1" t="n">
        <v>0</v>
      </c>
      <c r="C280" s="1" t="n">
        <v>274</v>
      </c>
      <c r="D280" s="1" t="n">
        <v>0</v>
      </c>
      <c r="E280" s="1" t="n">
        <f aca="false">B280+D280</f>
        <v>0</v>
      </c>
      <c r="F280" s="1" t="n">
        <v>0</v>
      </c>
      <c r="O280" s="1" t="n">
        <v>274</v>
      </c>
      <c r="P280" s="8" t="n">
        <v>-1.64465</v>
      </c>
      <c r="Q280" s="1" t="n">
        <f aca="false">P280/1000</f>
        <v>-0.00164465</v>
      </c>
      <c r="S280" s="1" t="n">
        <v>274</v>
      </c>
      <c r="T280" s="8" t="n">
        <v>-0.130432</v>
      </c>
      <c r="U280" s="1" t="n">
        <f aca="false">T280/1000</f>
        <v>-0.000130432</v>
      </c>
      <c r="W280" s="1" t="n">
        <v>274</v>
      </c>
      <c r="X280" s="8" t="n">
        <v>0.922852</v>
      </c>
      <c r="Y280" s="1" t="n">
        <f aca="false">X280/1000</f>
        <v>0.000922852</v>
      </c>
      <c r="AA280" s="1" t="n">
        <v>274</v>
      </c>
      <c r="AB280" s="8" t="n">
        <v>0.0852051</v>
      </c>
      <c r="AC280" s="1" t="n">
        <f aca="false">AB280/1000</f>
        <v>8.52051E-005</v>
      </c>
      <c r="AE280" s="1" t="n">
        <v>274</v>
      </c>
      <c r="AF280" s="8" t="n">
        <v>-0.198975</v>
      </c>
      <c r="AG280" s="1" t="n">
        <f aca="false">AF280/1000</f>
        <v>-0.000198975</v>
      </c>
      <c r="AI280" s="1" t="n">
        <v>274</v>
      </c>
      <c r="AJ280" s="8" t="n">
        <v>-0.156372</v>
      </c>
      <c r="AK280" s="1" t="n">
        <f aca="false">AJ280/1000</f>
        <v>-0.000156372</v>
      </c>
      <c r="AM280" s="1" t="n">
        <v>274</v>
      </c>
      <c r="AN280" s="8" t="n">
        <v>0.180603</v>
      </c>
      <c r="AO280" s="1" t="n">
        <f aca="false">AN280/1000</f>
        <v>0.000180603</v>
      </c>
      <c r="AQ280" s="1" t="n">
        <v>274</v>
      </c>
      <c r="AR280" s="8" t="n">
        <v>-0.0613403</v>
      </c>
      <c r="AS280" s="1" t="n">
        <f aca="false">AR280/1000</f>
        <v>-6.13403E-005</v>
      </c>
      <c r="AU280" s="1" t="n">
        <v>274</v>
      </c>
      <c r="AV280" s="8" t="n">
        <v>0.0215454</v>
      </c>
      <c r="AW280" s="1" t="n">
        <f aca="false">AV280/1000</f>
        <v>2.15454E-005</v>
      </c>
      <c r="AX280" s="1" t="n">
        <f aca="false">ABS(AW280)</f>
        <v>2.15454E-005</v>
      </c>
    </row>
    <row r="281" customFormat="false" ht="13.5" hidden="false" customHeight="false" outlineLevel="0" collapsed="false">
      <c r="A281" s="1" t="n">
        <v>275</v>
      </c>
      <c r="B281" s="1" t="n">
        <v>0</v>
      </c>
      <c r="C281" s="1" t="n">
        <v>275</v>
      </c>
      <c r="D281" s="1" t="n">
        <v>0</v>
      </c>
      <c r="E281" s="1" t="n">
        <f aca="false">B281+D281</f>
        <v>0</v>
      </c>
      <c r="F281" s="1" t="n">
        <v>0</v>
      </c>
      <c r="O281" s="1" t="n">
        <v>275</v>
      </c>
      <c r="P281" s="8" t="n">
        <v>-0.0870972</v>
      </c>
      <c r="Q281" s="1" t="n">
        <f aca="false">P281/1000</f>
        <v>-8.70972E-005</v>
      </c>
      <c r="S281" s="1" t="n">
        <v>275</v>
      </c>
      <c r="T281" s="8" t="n">
        <v>-0.177979</v>
      </c>
      <c r="U281" s="1" t="n">
        <f aca="false">T281/1000</f>
        <v>-0.000177979</v>
      </c>
      <c r="W281" s="1" t="n">
        <v>275</v>
      </c>
      <c r="X281" s="8" t="n">
        <v>1.1745</v>
      </c>
      <c r="Y281" s="1" t="n">
        <f aca="false">X281/1000</f>
        <v>0.0011745</v>
      </c>
      <c r="AA281" s="1" t="n">
        <v>275</v>
      </c>
      <c r="AB281" s="8" t="n">
        <v>0.0375366</v>
      </c>
      <c r="AC281" s="1" t="n">
        <f aca="false">AB281/1000</f>
        <v>3.75366E-005</v>
      </c>
      <c r="AE281" s="1" t="n">
        <v>275</v>
      </c>
      <c r="AF281" s="8" t="n">
        <v>-0.0993652</v>
      </c>
      <c r="AG281" s="1" t="n">
        <f aca="false">AF281/1000</f>
        <v>-9.93652E-005</v>
      </c>
      <c r="AI281" s="1" t="n">
        <v>275</v>
      </c>
      <c r="AJ281" s="8" t="n">
        <v>-0.115417</v>
      </c>
      <c r="AK281" s="1" t="n">
        <f aca="false">AJ281/1000</f>
        <v>-0.000115417</v>
      </c>
      <c r="AM281" s="1" t="n">
        <v>275</v>
      </c>
      <c r="AN281" s="8" t="n">
        <v>0.137573</v>
      </c>
      <c r="AO281" s="1" t="n">
        <f aca="false">AN281/1000</f>
        <v>0.000137573</v>
      </c>
      <c r="AQ281" s="1" t="n">
        <v>275</v>
      </c>
      <c r="AR281" s="8" t="n">
        <v>-0.0701904</v>
      </c>
      <c r="AS281" s="1" t="n">
        <f aca="false">AR281/1000</f>
        <v>-7.01904E-005</v>
      </c>
      <c r="AU281" s="1" t="n">
        <v>275</v>
      </c>
      <c r="AV281" s="8" t="n">
        <v>0.0186157</v>
      </c>
      <c r="AW281" s="1" t="n">
        <f aca="false">AV281/1000</f>
        <v>1.86157E-005</v>
      </c>
      <c r="AX281" s="1" t="n">
        <f aca="false">ABS(AW281)</f>
        <v>1.86157E-005</v>
      </c>
    </row>
    <row r="282" customFormat="false" ht="13.5" hidden="false" customHeight="false" outlineLevel="0" collapsed="false">
      <c r="A282" s="1" t="n">
        <v>276</v>
      </c>
      <c r="B282" s="1" t="n">
        <v>0</v>
      </c>
      <c r="C282" s="1" t="n">
        <v>276</v>
      </c>
      <c r="D282" s="1" t="n">
        <v>0</v>
      </c>
      <c r="E282" s="1" t="n">
        <f aca="false">B282+D282</f>
        <v>0</v>
      </c>
      <c r="F282" s="1" t="n">
        <v>0</v>
      </c>
      <c r="O282" s="1" t="n">
        <v>276</v>
      </c>
      <c r="P282" s="8" t="n">
        <v>1.44763</v>
      </c>
      <c r="Q282" s="1" t="n">
        <f aca="false">P282/1000</f>
        <v>0.00144763</v>
      </c>
      <c r="S282" s="1" t="n">
        <v>276</v>
      </c>
      <c r="T282" s="8" t="n">
        <v>-0.20813</v>
      </c>
      <c r="U282" s="1" t="n">
        <f aca="false">T282/1000</f>
        <v>-0.00020813</v>
      </c>
      <c r="W282" s="1" t="n">
        <v>276</v>
      </c>
      <c r="X282" s="8" t="n">
        <v>1.19495</v>
      </c>
      <c r="Y282" s="1" t="n">
        <f aca="false">X282/1000</f>
        <v>0.00119495</v>
      </c>
      <c r="AA282" s="1" t="n">
        <v>276</v>
      </c>
      <c r="AB282" s="8" t="n">
        <v>-0.0843506</v>
      </c>
      <c r="AC282" s="1" t="n">
        <f aca="false">AB282/1000</f>
        <v>-8.43506E-005</v>
      </c>
      <c r="AE282" s="1" t="n">
        <v>276</v>
      </c>
      <c r="AF282" s="8" t="n">
        <v>0.00274658</v>
      </c>
      <c r="AG282" s="1" t="n">
        <f aca="false">AF282/1000</f>
        <v>2.74658E-006</v>
      </c>
      <c r="AI282" s="1" t="n">
        <v>276</v>
      </c>
      <c r="AJ282" s="8" t="n">
        <v>-0.00146484</v>
      </c>
      <c r="AK282" s="1" t="n">
        <f aca="false">AJ282/1000</f>
        <v>-1.46484E-006</v>
      </c>
      <c r="AM282" s="1" t="n">
        <v>276</v>
      </c>
      <c r="AN282" s="8" t="n">
        <v>0.112183</v>
      </c>
      <c r="AO282" s="1" t="n">
        <f aca="false">AN282/1000</f>
        <v>0.000112183</v>
      </c>
      <c r="AQ282" s="1" t="n">
        <v>276</v>
      </c>
      <c r="AR282" s="8" t="n">
        <v>-0.0371704</v>
      </c>
      <c r="AS282" s="1" t="n">
        <f aca="false">AR282/1000</f>
        <v>-3.71704E-005</v>
      </c>
      <c r="AU282" s="1" t="n">
        <v>276</v>
      </c>
      <c r="AV282" s="8" t="n">
        <v>-0.0438843</v>
      </c>
      <c r="AW282" s="1" t="n">
        <f aca="false">AV282/1000</f>
        <v>-4.38843E-005</v>
      </c>
      <c r="AX282" s="1" t="n">
        <f aca="false">ABS(AW282)</f>
        <v>4.38843E-005</v>
      </c>
    </row>
    <row r="283" customFormat="false" ht="13.5" hidden="false" customHeight="false" outlineLevel="0" collapsed="false">
      <c r="A283" s="1" t="n">
        <v>277</v>
      </c>
      <c r="B283" s="1" t="n">
        <v>0</v>
      </c>
      <c r="C283" s="1" t="n">
        <v>277</v>
      </c>
      <c r="D283" s="1" t="n">
        <v>0</v>
      </c>
      <c r="E283" s="1" t="n">
        <f aca="false">B283+D283</f>
        <v>0</v>
      </c>
      <c r="F283" s="1" t="n">
        <v>0</v>
      </c>
      <c r="O283" s="1" t="n">
        <v>277</v>
      </c>
      <c r="P283" s="8" t="n">
        <v>2.76697</v>
      </c>
      <c r="Q283" s="1" t="n">
        <f aca="false">P283/1000</f>
        <v>0.00276697</v>
      </c>
      <c r="S283" s="1" t="n">
        <v>277</v>
      </c>
      <c r="T283" s="8" t="n">
        <v>-0.221802</v>
      </c>
      <c r="U283" s="1" t="n">
        <f aca="false">T283/1000</f>
        <v>-0.000221802</v>
      </c>
      <c r="W283" s="1" t="n">
        <v>277</v>
      </c>
      <c r="X283" s="8" t="n">
        <v>0.896484</v>
      </c>
      <c r="Y283" s="1" t="n">
        <f aca="false">X283/1000</f>
        <v>0.000896484</v>
      </c>
      <c r="AA283" s="1" t="n">
        <v>277</v>
      </c>
      <c r="AB283" s="8" t="n">
        <v>-0.225159</v>
      </c>
      <c r="AC283" s="1" t="n">
        <f aca="false">AB283/1000</f>
        <v>-0.000225159</v>
      </c>
      <c r="AE283" s="1" t="n">
        <v>277</v>
      </c>
      <c r="AF283" s="8" t="n">
        <v>0.0599976</v>
      </c>
      <c r="AG283" s="1" t="n">
        <f aca="false">AF283/1000</f>
        <v>5.99976E-005</v>
      </c>
      <c r="AI283" s="1" t="n">
        <v>277</v>
      </c>
      <c r="AJ283" s="8" t="n">
        <v>0.131287</v>
      </c>
      <c r="AK283" s="1" t="n">
        <f aca="false">AJ283/1000</f>
        <v>0.000131287</v>
      </c>
      <c r="AM283" s="1" t="n">
        <v>277</v>
      </c>
      <c r="AN283" s="8" t="n">
        <v>0.129761</v>
      </c>
      <c r="AO283" s="1" t="n">
        <f aca="false">AN283/1000</f>
        <v>0.000129761</v>
      </c>
      <c r="AQ283" s="1" t="n">
        <v>277</v>
      </c>
      <c r="AR283" s="8" t="n">
        <v>0.038269</v>
      </c>
      <c r="AS283" s="1" t="n">
        <f aca="false">AR283/1000</f>
        <v>3.8269E-005</v>
      </c>
      <c r="AU283" s="1" t="n">
        <v>277</v>
      </c>
      <c r="AV283" s="8" t="n">
        <v>-0.0861816</v>
      </c>
      <c r="AW283" s="1" t="n">
        <f aca="false">AV283/1000</f>
        <v>-8.61816E-005</v>
      </c>
      <c r="AX283" s="1" t="n">
        <f aca="false">ABS(AW283)</f>
        <v>8.61816E-005</v>
      </c>
    </row>
    <row r="284" customFormat="false" ht="13.5" hidden="false" customHeight="false" outlineLevel="0" collapsed="false">
      <c r="A284" s="1" t="n">
        <v>278</v>
      </c>
      <c r="B284" s="1" t="n">
        <v>0</v>
      </c>
      <c r="C284" s="1" t="n">
        <v>278</v>
      </c>
      <c r="D284" s="1" t="n">
        <v>0</v>
      </c>
      <c r="E284" s="1" t="n">
        <f aca="false">B284+D284</f>
        <v>0</v>
      </c>
      <c r="F284" s="1" t="n">
        <v>0</v>
      </c>
      <c r="O284" s="1" t="n">
        <v>278</v>
      </c>
      <c r="P284" s="8" t="n">
        <v>3.77277</v>
      </c>
      <c r="Q284" s="1" t="n">
        <f aca="false">P284/1000</f>
        <v>0.00377277</v>
      </c>
      <c r="S284" s="1" t="n">
        <v>278</v>
      </c>
      <c r="T284" s="8" t="n">
        <v>-0.229431</v>
      </c>
      <c r="U284" s="1" t="n">
        <f aca="false">T284/1000</f>
        <v>-0.000229431</v>
      </c>
      <c r="W284" s="1" t="n">
        <v>278</v>
      </c>
      <c r="X284" s="8" t="n">
        <v>0.259155</v>
      </c>
      <c r="Y284" s="1" t="n">
        <f aca="false">X284/1000</f>
        <v>0.000259155</v>
      </c>
      <c r="AA284" s="1" t="n">
        <v>278</v>
      </c>
      <c r="AB284" s="8" t="n">
        <v>-0.314941</v>
      </c>
      <c r="AC284" s="1" t="n">
        <f aca="false">AB284/1000</f>
        <v>-0.000314941</v>
      </c>
      <c r="AE284" s="1" t="n">
        <v>278</v>
      </c>
      <c r="AF284" s="8" t="n">
        <v>0.128662</v>
      </c>
      <c r="AG284" s="1" t="n">
        <f aca="false">AF284/1000</f>
        <v>0.000128662</v>
      </c>
      <c r="AI284" s="1" t="n">
        <v>278</v>
      </c>
      <c r="AJ284" s="8" t="n">
        <v>0.162231</v>
      </c>
      <c r="AK284" s="1" t="n">
        <f aca="false">AJ284/1000</f>
        <v>0.000162231</v>
      </c>
      <c r="AM284" s="1" t="n">
        <v>278</v>
      </c>
      <c r="AN284" s="8" t="n">
        <v>0.151611</v>
      </c>
      <c r="AO284" s="1" t="n">
        <f aca="false">AN284/1000</f>
        <v>0.000151611</v>
      </c>
      <c r="AQ284" s="1" t="n">
        <v>278</v>
      </c>
      <c r="AR284" s="8" t="n">
        <v>0.126831</v>
      </c>
      <c r="AS284" s="1" t="n">
        <f aca="false">AR284/1000</f>
        <v>0.000126831</v>
      </c>
      <c r="AU284" s="1" t="n">
        <v>278</v>
      </c>
      <c r="AV284" s="8" t="n">
        <v>-0.0203857</v>
      </c>
      <c r="AW284" s="1" t="n">
        <f aca="false">AV284/1000</f>
        <v>-2.03857E-005</v>
      </c>
      <c r="AX284" s="1" t="n">
        <f aca="false">ABS(AW284)</f>
        <v>2.03857E-005</v>
      </c>
    </row>
    <row r="285" customFormat="false" ht="13.5" hidden="false" customHeight="false" outlineLevel="0" collapsed="false">
      <c r="A285" s="1" t="n">
        <v>279</v>
      </c>
      <c r="B285" s="1" t="n">
        <v>0</v>
      </c>
      <c r="C285" s="1" t="n">
        <v>279</v>
      </c>
      <c r="D285" s="1" t="n">
        <v>0</v>
      </c>
      <c r="E285" s="1" t="n">
        <f aca="false">B285+D285</f>
        <v>0</v>
      </c>
      <c r="F285" s="1" t="n">
        <v>0</v>
      </c>
      <c r="O285" s="1" t="n">
        <v>279</v>
      </c>
      <c r="P285" s="8" t="n">
        <v>4.51331</v>
      </c>
      <c r="Q285" s="1" t="n">
        <f aca="false">P285/1000</f>
        <v>0.00451331</v>
      </c>
      <c r="S285" s="1" t="n">
        <v>279</v>
      </c>
      <c r="T285" s="8" t="n">
        <v>-0.238892</v>
      </c>
      <c r="U285" s="1" t="n">
        <f aca="false">T285/1000</f>
        <v>-0.000238892</v>
      </c>
      <c r="W285" s="1" t="n">
        <v>279</v>
      </c>
      <c r="X285" s="8" t="n">
        <v>-0.485046</v>
      </c>
      <c r="Y285" s="1" t="n">
        <f aca="false">X285/1000</f>
        <v>-0.000485046</v>
      </c>
      <c r="AA285" s="1" t="n">
        <v>279</v>
      </c>
      <c r="AB285" s="8" t="n">
        <v>-0.327942</v>
      </c>
      <c r="AC285" s="1" t="n">
        <f aca="false">AB285/1000</f>
        <v>-0.000327942</v>
      </c>
      <c r="AE285" s="1" t="n">
        <v>279</v>
      </c>
      <c r="AF285" s="8" t="n">
        <v>0.206238</v>
      </c>
      <c r="AG285" s="1" t="n">
        <f aca="false">AF285/1000</f>
        <v>0.000206238</v>
      </c>
      <c r="AI285" s="1" t="n">
        <v>279</v>
      </c>
      <c r="AJ285" s="8" t="n">
        <v>0.0843506</v>
      </c>
      <c r="AK285" s="1" t="n">
        <f aca="false">AJ285/1000</f>
        <v>8.43506E-005</v>
      </c>
      <c r="AM285" s="1" t="n">
        <v>279</v>
      </c>
      <c r="AN285" s="8" t="n">
        <v>0.0983887</v>
      </c>
      <c r="AO285" s="1" t="n">
        <f aca="false">AN285/1000</f>
        <v>9.83887E-005</v>
      </c>
      <c r="AQ285" s="1" t="n">
        <v>279</v>
      </c>
      <c r="AR285" s="8" t="n">
        <v>0.180908</v>
      </c>
      <c r="AS285" s="1" t="n">
        <f aca="false">AR285/1000</f>
        <v>0.000180908</v>
      </c>
      <c r="AU285" s="1" t="n">
        <v>279</v>
      </c>
      <c r="AV285" s="8" t="n">
        <v>0.190369</v>
      </c>
      <c r="AW285" s="1" t="n">
        <f aca="false">AV285/1000</f>
        <v>0.000190369</v>
      </c>
      <c r="AX285" s="1" t="n">
        <f aca="false">ABS(AW285)</f>
        <v>0.000190369</v>
      </c>
    </row>
    <row r="286" customFormat="false" ht="13.5" hidden="false" customHeight="false" outlineLevel="0" collapsed="false">
      <c r="A286" s="1" t="n">
        <v>280</v>
      </c>
      <c r="B286" s="1" t="n">
        <v>0</v>
      </c>
      <c r="C286" s="1" t="n">
        <v>280</v>
      </c>
      <c r="D286" s="1" t="n">
        <v>0</v>
      </c>
      <c r="E286" s="1" t="n">
        <f aca="false">B286+D286</f>
        <v>0</v>
      </c>
      <c r="F286" s="1" t="n">
        <v>0</v>
      </c>
      <c r="O286" s="1" t="n">
        <v>280</v>
      </c>
      <c r="P286" s="8" t="n">
        <v>5.10065</v>
      </c>
      <c r="Q286" s="1" t="n">
        <f aca="false">P286/1000</f>
        <v>0.00510065</v>
      </c>
      <c r="S286" s="1" t="n">
        <v>280</v>
      </c>
      <c r="T286" s="8" t="n">
        <v>-0.278564</v>
      </c>
      <c r="U286" s="1" t="n">
        <f aca="false">T286/1000</f>
        <v>-0.000278564</v>
      </c>
      <c r="W286" s="1" t="n">
        <v>280</v>
      </c>
      <c r="X286" s="8" t="n">
        <v>-1.05249</v>
      </c>
      <c r="Y286" s="1" t="n">
        <f aca="false">X286/1000</f>
        <v>-0.00105249</v>
      </c>
      <c r="AA286" s="1" t="n">
        <v>280</v>
      </c>
      <c r="AB286" s="8" t="n">
        <v>-0.286499</v>
      </c>
      <c r="AC286" s="1" t="n">
        <f aca="false">AB286/1000</f>
        <v>-0.000286499</v>
      </c>
      <c r="AE286" s="1" t="n">
        <v>280</v>
      </c>
      <c r="AF286" s="8" t="n">
        <v>0.148621</v>
      </c>
      <c r="AG286" s="1" t="n">
        <f aca="false">AF286/1000</f>
        <v>0.000148621</v>
      </c>
      <c r="AI286" s="1" t="n">
        <v>280</v>
      </c>
      <c r="AJ286" s="8" t="n">
        <v>0.0373535</v>
      </c>
      <c r="AK286" s="1" t="n">
        <f aca="false">AJ286/1000</f>
        <v>3.73535E-005</v>
      </c>
      <c r="AM286" s="1" t="n">
        <v>280</v>
      </c>
      <c r="AN286" s="8" t="n">
        <v>-0.0283203</v>
      </c>
      <c r="AO286" s="1" t="n">
        <f aca="false">AN286/1000</f>
        <v>-2.83203E-005</v>
      </c>
      <c r="AQ286" s="1" t="n">
        <v>280</v>
      </c>
      <c r="AR286" s="8" t="n">
        <v>0.174011</v>
      </c>
      <c r="AS286" s="1" t="n">
        <f aca="false">AR286/1000</f>
        <v>0.000174011</v>
      </c>
      <c r="AU286" s="1" t="n">
        <v>280</v>
      </c>
      <c r="AV286" s="8" t="n">
        <v>0.351379</v>
      </c>
      <c r="AW286" s="1" t="n">
        <f aca="false">AV286/1000</f>
        <v>0.000351379</v>
      </c>
      <c r="AX286" s="1" t="n">
        <f aca="false">ABS(AW286)</f>
        <v>0.000351379</v>
      </c>
    </row>
    <row r="287" customFormat="false" ht="13.5" hidden="false" customHeight="false" outlineLevel="0" collapsed="false">
      <c r="A287" s="1" t="n">
        <v>281</v>
      </c>
      <c r="B287" s="1" t="n">
        <v>0</v>
      </c>
      <c r="C287" s="1" t="n">
        <v>281</v>
      </c>
      <c r="D287" s="1" t="n">
        <v>0</v>
      </c>
      <c r="E287" s="1" t="n">
        <f aca="false">B287+D287</f>
        <v>0</v>
      </c>
      <c r="F287" s="1" t="n">
        <v>0</v>
      </c>
      <c r="O287" s="1" t="n">
        <v>281</v>
      </c>
      <c r="P287" s="8" t="n">
        <v>5.62976</v>
      </c>
      <c r="Q287" s="1" t="n">
        <f aca="false">P287/1000</f>
        <v>0.00562976</v>
      </c>
      <c r="S287" s="1" t="n">
        <v>281</v>
      </c>
      <c r="T287" s="8" t="n">
        <v>-0.323059</v>
      </c>
      <c r="U287" s="1" t="n">
        <f aca="false">T287/1000</f>
        <v>-0.000323059</v>
      </c>
      <c r="W287" s="1" t="n">
        <v>281</v>
      </c>
      <c r="X287" s="8" t="n">
        <v>-1.33112</v>
      </c>
      <c r="Y287" s="1" t="n">
        <f aca="false">X287/1000</f>
        <v>-0.00133112</v>
      </c>
      <c r="AA287" s="1" t="n">
        <v>281</v>
      </c>
      <c r="AB287" s="8" t="n">
        <v>-0.280396</v>
      </c>
      <c r="AC287" s="1" t="n">
        <f aca="false">AB287/1000</f>
        <v>-0.000280396</v>
      </c>
      <c r="AE287" s="1" t="n">
        <v>281</v>
      </c>
      <c r="AF287" s="8" t="n">
        <v>-0.0501099</v>
      </c>
      <c r="AG287" s="1" t="n">
        <f aca="false">AF287/1000</f>
        <v>-5.01099E-005</v>
      </c>
      <c r="AI287" s="1" t="n">
        <v>281</v>
      </c>
      <c r="AJ287" s="8" t="n">
        <v>0.0353394</v>
      </c>
      <c r="AK287" s="1" t="n">
        <f aca="false">AJ287/1000</f>
        <v>3.53394E-005</v>
      </c>
      <c r="AM287" s="1" t="n">
        <v>281</v>
      </c>
      <c r="AN287" s="8" t="n">
        <v>-0.14978</v>
      </c>
      <c r="AO287" s="1" t="n">
        <f aca="false">AN287/1000</f>
        <v>-0.00014978</v>
      </c>
      <c r="AQ287" s="1" t="n">
        <v>281</v>
      </c>
      <c r="AR287" s="8" t="n">
        <v>0.101257</v>
      </c>
      <c r="AS287" s="1" t="n">
        <f aca="false">AR287/1000</f>
        <v>0.000101257</v>
      </c>
      <c r="AU287" s="1" t="n">
        <v>281</v>
      </c>
      <c r="AV287" s="8" t="n">
        <v>0.34668</v>
      </c>
      <c r="AW287" s="1" t="n">
        <f aca="false">AV287/1000</f>
        <v>0.00034668</v>
      </c>
      <c r="AX287" s="1" t="n">
        <f aca="false">ABS(AW287)</f>
        <v>0.00034668</v>
      </c>
    </row>
    <row r="288" customFormat="false" ht="13.5" hidden="false" customHeight="false" outlineLevel="0" collapsed="false">
      <c r="A288" s="1" t="n">
        <v>282</v>
      </c>
      <c r="B288" s="1" t="n">
        <v>0</v>
      </c>
      <c r="C288" s="1" t="n">
        <v>282</v>
      </c>
      <c r="D288" s="1" t="n">
        <v>0</v>
      </c>
      <c r="E288" s="1" t="n">
        <f aca="false">B288+D288</f>
        <v>0</v>
      </c>
      <c r="F288" s="1" t="n">
        <v>0</v>
      </c>
      <c r="O288" s="1" t="n">
        <v>282</v>
      </c>
      <c r="P288" s="8" t="n">
        <v>6.11401</v>
      </c>
      <c r="Q288" s="1" t="n">
        <f aca="false">P288/1000</f>
        <v>0.00611401</v>
      </c>
      <c r="S288" s="1" t="n">
        <v>282</v>
      </c>
      <c r="T288" s="8" t="n">
        <v>-0.264954</v>
      </c>
      <c r="U288" s="1" t="n">
        <f aca="false">T288/1000</f>
        <v>-0.000264954</v>
      </c>
      <c r="W288" s="1" t="n">
        <v>282</v>
      </c>
      <c r="X288" s="8" t="n">
        <v>-1.28888</v>
      </c>
      <c r="Y288" s="1" t="n">
        <f aca="false">X288/1000</f>
        <v>-0.00128888</v>
      </c>
      <c r="AA288" s="1" t="n">
        <v>282</v>
      </c>
      <c r="AB288" s="8" t="n">
        <v>-0.302124</v>
      </c>
      <c r="AC288" s="1" t="n">
        <f aca="false">AB288/1000</f>
        <v>-0.000302124</v>
      </c>
      <c r="AE288" s="1" t="n">
        <v>282</v>
      </c>
      <c r="AF288" s="8" t="n">
        <v>-0.232544</v>
      </c>
      <c r="AG288" s="1" t="n">
        <f aca="false">AF288/1000</f>
        <v>-0.000232544</v>
      </c>
      <c r="AI288" s="1" t="n">
        <v>282</v>
      </c>
      <c r="AJ288" s="8" t="n">
        <v>0.0284424</v>
      </c>
      <c r="AK288" s="1" t="n">
        <f aca="false">AJ288/1000</f>
        <v>2.84424E-005</v>
      </c>
      <c r="AM288" s="1" t="n">
        <v>282</v>
      </c>
      <c r="AN288" s="8" t="n">
        <v>-0.241089</v>
      </c>
      <c r="AO288" s="1" t="n">
        <f aca="false">AN288/1000</f>
        <v>-0.000241089</v>
      </c>
      <c r="AQ288" s="1" t="n">
        <v>282</v>
      </c>
      <c r="AR288" s="8" t="n">
        <v>0.0521851</v>
      </c>
      <c r="AS288" s="1" t="n">
        <f aca="false">AR288/1000</f>
        <v>5.21851E-005</v>
      </c>
      <c r="AU288" s="1" t="n">
        <v>282</v>
      </c>
      <c r="AV288" s="8" t="n">
        <v>0.253845</v>
      </c>
      <c r="AW288" s="1" t="n">
        <f aca="false">AV288/1000</f>
        <v>0.000253845</v>
      </c>
      <c r="AX288" s="1" t="n">
        <f aca="false">ABS(AW288)</f>
        <v>0.000253845</v>
      </c>
    </row>
    <row r="289" customFormat="false" ht="13.5" hidden="false" customHeight="false" outlineLevel="0" collapsed="false">
      <c r="A289" s="1" t="n">
        <v>283</v>
      </c>
      <c r="B289" s="1" t="n">
        <v>0</v>
      </c>
      <c r="C289" s="1" t="n">
        <v>283</v>
      </c>
      <c r="D289" s="1" t="n">
        <v>0</v>
      </c>
      <c r="E289" s="1" t="n">
        <f aca="false">B289+D289</f>
        <v>0</v>
      </c>
      <c r="F289" s="1" t="n">
        <v>0</v>
      </c>
      <c r="O289" s="1" t="n">
        <v>283</v>
      </c>
      <c r="P289" s="8" t="n">
        <v>6.48035</v>
      </c>
      <c r="Q289" s="1" t="n">
        <f aca="false">P289/1000</f>
        <v>0.00648035</v>
      </c>
      <c r="S289" s="1" t="n">
        <v>283</v>
      </c>
      <c r="T289" s="8" t="n">
        <v>-0.0991821</v>
      </c>
      <c r="U289" s="1" t="n">
        <f aca="false">T289/1000</f>
        <v>-9.91821E-005</v>
      </c>
      <c r="W289" s="1" t="n">
        <v>283</v>
      </c>
      <c r="X289" s="8" t="n">
        <v>-0.89917</v>
      </c>
      <c r="Y289" s="1" t="n">
        <f aca="false">X289/1000</f>
        <v>-0.00089917</v>
      </c>
      <c r="AA289" s="1" t="n">
        <v>283</v>
      </c>
      <c r="AB289" s="8" t="n">
        <v>-0.334595</v>
      </c>
      <c r="AC289" s="1" t="n">
        <f aca="false">AB289/1000</f>
        <v>-0.000334595</v>
      </c>
      <c r="AE289" s="1" t="n">
        <v>283</v>
      </c>
      <c r="AF289" s="8" t="n">
        <v>-0.264038</v>
      </c>
      <c r="AG289" s="1" t="n">
        <f aca="false">AF289/1000</f>
        <v>-0.000264038</v>
      </c>
      <c r="AI289" s="1" t="n">
        <v>283</v>
      </c>
      <c r="AJ289" s="8" t="n">
        <v>0.0455933</v>
      </c>
      <c r="AK289" s="1" t="n">
        <f aca="false">AJ289/1000</f>
        <v>4.55933E-005</v>
      </c>
      <c r="AM289" s="1" t="n">
        <v>283</v>
      </c>
      <c r="AN289" s="8" t="n">
        <v>-0.254822</v>
      </c>
      <c r="AO289" s="1" t="n">
        <f aca="false">AN289/1000</f>
        <v>-0.000254822</v>
      </c>
      <c r="AQ289" s="1" t="n">
        <v>283</v>
      </c>
      <c r="AR289" s="8" t="n">
        <v>0.0889893</v>
      </c>
      <c r="AS289" s="1" t="n">
        <f aca="false">AR289/1000</f>
        <v>8.89893E-005</v>
      </c>
      <c r="AU289" s="1" t="n">
        <v>283</v>
      </c>
      <c r="AV289" s="8" t="n">
        <v>0.112366</v>
      </c>
      <c r="AW289" s="1" t="n">
        <f aca="false">AV289/1000</f>
        <v>0.000112366</v>
      </c>
      <c r="AX289" s="1" t="n">
        <f aca="false">ABS(AW289)</f>
        <v>0.000112366</v>
      </c>
    </row>
    <row r="290" customFormat="false" ht="13.5" hidden="false" customHeight="false" outlineLevel="0" collapsed="false">
      <c r="A290" s="1" t="n">
        <v>284</v>
      </c>
      <c r="B290" s="1" t="n">
        <v>0</v>
      </c>
      <c r="C290" s="1" t="n">
        <v>284</v>
      </c>
      <c r="D290" s="1" t="n">
        <v>0</v>
      </c>
      <c r="E290" s="1" t="n">
        <f aca="false">B290+D290</f>
        <v>0</v>
      </c>
      <c r="F290" s="1" t="n">
        <v>0</v>
      </c>
      <c r="O290" s="1" t="n">
        <v>284</v>
      </c>
      <c r="P290" s="8" t="n">
        <v>6.60602</v>
      </c>
      <c r="Q290" s="1" t="n">
        <f aca="false">P290/1000</f>
        <v>0.00660602</v>
      </c>
      <c r="S290" s="1" t="n">
        <v>284</v>
      </c>
      <c r="T290" s="8" t="n">
        <v>0.0340576</v>
      </c>
      <c r="U290" s="1" t="n">
        <f aca="false">T290/1000</f>
        <v>3.40576E-005</v>
      </c>
      <c r="W290" s="1" t="n">
        <v>284</v>
      </c>
      <c r="X290" s="8" t="n">
        <v>-0.268188</v>
      </c>
      <c r="Y290" s="1" t="n">
        <f aca="false">X290/1000</f>
        <v>-0.000268188</v>
      </c>
      <c r="AA290" s="1" t="n">
        <v>284</v>
      </c>
      <c r="AB290" s="8" t="n">
        <v>-0.343872</v>
      </c>
      <c r="AC290" s="1" t="n">
        <f aca="false">AB290/1000</f>
        <v>-0.000343872</v>
      </c>
      <c r="AE290" s="1" t="n">
        <v>284</v>
      </c>
      <c r="AF290" s="8" t="n">
        <v>-0.0916748</v>
      </c>
      <c r="AG290" s="1" t="n">
        <f aca="false">AF290/1000</f>
        <v>-9.16748E-005</v>
      </c>
      <c r="AI290" s="1" t="n">
        <v>284</v>
      </c>
      <c r="AJ290" s="8" t="n">
        <v>0.072998</v>
      </c>
      <c r="AK290" s="1" t="n">
        <f aca="false">AJ290/1000</f>
        <v>7.2998E-005</v>
      </c>
      <c r="AM290" s="1" t="n">
        <v>284</v>
      </c>
      <c r="AN290" s="8" t="n">
        <v>-0.154114</v>
      </c>
      <c r="AO290" s="1" t="n">
        <f aca="false">AN290/1000</f>
        <v>-0.000154114</v>
      </c>
      <c r="AQ290" s="1" t="n">
        <v>284</v>
      </c>
      <c r="AR290" s="8" t="n">
        <v>0.0865479</v>
      </c>
      <c r="AS290" s="1" t="n">
        <f aca="false">AR290/1000</f>
        <v>8.65479E-005</v>
      </c>
      <c r="AU290" s="1" t="n">
        <v>284</v>
      </c>
      <c r="AV290" s="8" t="n">
        <v>-0.0587158</v>
      </c>
      <c r="AW290" s="1" t="n">
        <f aca="false">AV290/1000</f>
        <v>-5.87158E-005</v>
      </c>
      <c r="AX290" s="1" t="n">
        <f aca="false">ABS(AW290)</f>
        <v>5.87158E-005</v>
      </c>
    </row>
    <row r="291" customFormat="false" ht="13.5" hidden="false" customHeight="false" outlineLevel="0" collapsed="false">
      <c r="A291" s="1" t="n">
        <v>285</v>
      </c>
      <c r="B291" s="1" t="n">
        <v>0</v>
      </c>
      <c r="C291" s="1" t="n">
        <v>285</v>
      </c>
      <c r="D291" s="1" t="n">
        <v>0</v>
      </c>
      <c r="E291" s="1" t="n">
        <f aca="false">B291+D291</f>
        <v>0</v>
      </c>
      <c r="F291" s="1" t="n">
        <v>0</v>
      </c>
      <c r="O291" s="1" t="n">
        <v>285</v>
      </c>
      <c r="P291" s="8" t="n">
        <v>6.35797</v>
      </c>
      <c r="Q291" s="1" t="n">
        <f aca="false">P291/1000</f>
        <v>0.00635797</v>
      </c>
      <c r="S291" s="1" t="n">
        <v>285</v>
      </c>
      <c r="T291" s="8" t="n">
        <v>0.11615</v>
      </c>
      <c r="U291" s="1" t="n">
        <f aca="false">T291/1000</f>
        <v>0.00011615</v>
      </c>
      <c r="W291" s="1" t="n">
        <v>285</v>
      </c>
      <c r="X291" s="8" t="n">
        <v>0.334961</v>
      </c>
      <c r="Y291" s="1" t="n">
        <f aca="false">X291/1000</f>
        <v>0.000334961</v>
      </c>
      <c r="AA291" s="1" t="n">
        <v>285</v>
      </c>
      <c r="AB291" s="8" t="n">
        <v>-0.219727</v>
      </c>
      <c r="AC291" s="1" t="n">
        <f aca="false">AB291/1000</f>
        <v>-0.000219727</v>
      </c>
      <c r="AE291" s="1" t="n">
        <v>285</v>
      </c>
      <c r="AF291" s="8" t="n">
        <v>0.175781</v>
      </c>
      <c r="AG291" s="1" t="n">
        <f aca="false">AF291/1000</f>
        <v>0.000175781</v>
      </c>
      <c r="AI291" s="1" t="n">
        <v>285</v>
      </c>
      <c r="AJ291" s="8" t="n">
        <v>0.0504761</v>
      </c>
      <c r="AK291" s="1" t="n">
        <f aca="false">AJ291/1000</f>
        <v>5.04761E-005</v>
      </c>
      <c r="AM291" s="1" t="n">
        <v>285</v>
      </c>
      <c r="AN291" s="8" t="n">
        <v>-0.086853</v>
      </c>
      <c r="AO291" s="1" t="n">
        <f aca="false">AN291/1000</f>
        <v>-8.6853E-005</v>
      </c>
      <c r="AQ291" s="1" t="n">
        <v>285</v>
      </c>
      <c r="AR291" s="8" t="n">
        <v>0.015564</v>
      </c>
      <c r="AS291" s="1" t="n">
        <f aca="false">AR291/1000</f>
        <v>1.5564E-005</v>
      </c>
      <c r="AU291" s="1" t="n">
        <v>285</v>
      </c>
      <c r="AV291" s="8" t="n">
        <v>-0.289185</v>
      </c>
      <c r="AW291" s="1" t="n">
        <f aca="false">AV291/1000</f>
        <v>-0.000289185</v>
      </c>
      <c r="AX291" s="1" t="n">
        <f aca="false">ABS(AW291)</f>
        <v>0.000289185</v>
      </c>
    </row>
    <row r="292" customFormat="false" ht="13.5" hidden="false" customHeight="false" outlineLevel="0" collapsed="false">
      <c r="A292" s="1" t="n">
        <v>286</v>
      </c>
      <c r="B292" s="1" t="n">
        <v>0</v>
      </c>
      <c r="C292" s="1" t="n">
        <v>286</v>
      </c>
      <c r="D292" s="1" t="n">
        <v>0</v>
      </c>
      <c r="E292" s="1" t="n">
        <f aca="false">B292+D292</f>
        <v>0</v>
      </c>
      <c r="F292" s="1" t="n">
        <v>0</v>
      </c>
      <c r="O292" s="1" t="n">
        <v>286</v>
      </c>
      <c r="P292" s="8" t="n">
        <v>5.66058</v>
      </c>
      <c r="Q292" s="1" t="n">
        <f aca="false">P292/1000</f>
        <v>0.00566058</v>
      </c>
      <c r="S292" s="1" t="n">
        <v>286</v>
      </c>
      <c r="T292" s="8" t="n">
        <v>0.211609</v>
      </c>
      <c r="U292" s="1" t="n">
        <f aca="false">T292/1000</f>
        <v>0.000211609</v>
      </c>
      <c r="W292" s="1" t="n">
        <v>286</v>
      </c>
      <c r="X292" s="8" t="n">
        <v>0.656616</v>
      </c>
      <c r="Y292" s="1" t="n">
        <f aca="false">X292/1000</f>
        <v>0.000656616</v>
      </c>
      <c r="AA292" s="1" t="n">
        <v>286</v>
      </c>
      <c r="AB292" s="8" t="n">
        <v>0.015625</v>
      </c>
      <c r="AC292" s="1" t="n">
        <f aca="false">AB292/1000</f>
        <v>1.5625E-005</v>
      </c>
      <c r="AE292" s="1" t="n">
        <v>286</v>
      </c>
      <c r="AF292" s="8" t="n">
        <v>0.356445</v>
      </c>
      <c r="AG292" s="1" t="n">
        <f aca="false">AF292/1000</f>
        <v>0.000356445</v>
      </c>
      <c r="AI292" s="1" t="n">
        <v>286</v>
      </c>
      <c r="AJ292" s="8" t="n">
        <v>0.00390625</v>
      </c>
      <c r="AK292" s="1" t="n">
        <f aca="false">AJ292/1000</f>
        <v>3.90625E-006</v>
      </c>
      <c r="AM292" s="1" t="n">
        <v>286</v>
      </c>
      <c r="AN292" s="8" t="n">
        <v>-0.158569</v>
      </c>
      <c r="AO292" s="1" t="n">
        <f aca="false">AN292/1000</f>
        <v>-0.000158569</v>
      </c>
      <c r="AQ292" s="1" t="n">
        <v>286</v>
      </c>
      <c r="AR292" s="8" t="n">
        <v>-0.0422974</v>
      </c>
      <c r="AS292" s="1" t="n">
        <f aca="false">AR292/1000</f>
        <v>-4.22974E-005</v>
      </c>
      <c r="AU292" s="1" t="n">
        <v>286</v>
      </c>
      <c r="AV292" s="8" t="n">
        <v>-0.548767</v>
      </c>
      <c r="AW292" s="1" t="n">
        <f aca="false">AV292/1000</f>
        <v>-0.000548767</v>
      </c>
      <c r="AX292" s="1" t="n">
        <f aca="false">ABS(AW292)</f>
        <v>0.000548767</v>
      </c>
    </row>
    <row r="293" customFormat="false" ht="13.5" hidden="false" customHeight="false" outlineLevel="0" collapsed="false">
      <c r="A293" s="1" t="n">
        <v>287</v>
      </c>
      <c r="B293" s="1" t="n">
        <v>0</v>
      </c>
      <c r="C293" s="1" t="n">
        <v>287</v>
      </c>
      <c r="D293" s="1" t="n">
        <v>0</v>
      </c>
      <c r="E293" s="1" t="n">
        <f aca="false">B293+D293</f>
        <v>0</v>
      </c>
      <c r="F293" s="1" t="n">
        <v>0</v>
      </c>
      <c r="O293" s="1" t="n">
        <v>287</v>
      </c>
      <c r="P293" s="8" t="n">
        <v>4.57483</v>
      </c>
      <c r="Q293" s="1" t="n">
        <f aca="false">P293/1000</f>
        <v>0.00457483</v>
      </c>
      <c r="S293" s="1" t="n">
        <v>287</v>
      </c>
      <c r="T293" s="8" t="n">
        <v>0.241821</v>
      </c>
      <c r="U293" s="1" t="n">
        <f aca="false">T293/1000</f>
        <v>0.000241821</v>
      </c>
      <c r="W293" s="1" t="n">
        <v>287</v>
      </c>
      <c r="X293" s="8" t="n">
        <v>0.646667</v>
      </c>
      <c r="Y293" s="1" t="n">
        <f aca="false">X293/1000</f>
        <v>0.000646667</v>
      </c>
      <c r="AA293" s="1" t="n">
        <v>287</v>
      </c>
      <c r="AB293" s="8" t="n">
        <v>0.170715</v>
      </c>
      <c r="AC293" s="1" t="n">
        <f aca="false">AB293/1000</f>
        <v>0.000170715</v>
      </c>
      <c r="AE293" s="1" t="n">
        <v>287</v>
      </c>
      <c r="AF293" s="8" t="n">
        <v>0.342163</v>
      </c>
      <c r="AG293" s="1" t="n">
        <f aca="false">AF293/1000</f>
        <v>0.000342163</v>
      </c>
      <c r="AI293" s="1" t="n">
        <v>287</v>
      </c>
      <c r="AJ293" s="8" t="n">
        <v>-0.0504761</v>
      </c>
      <c r="AK293" s="1" t="n">
        <f aca="false">AJ293/1000</f>
        <v>-5.04761E-005</v>
      </c>
      <c r="AM293" s="1" t="n">
        <v>287</v>
      </c>
      <c r="AN293" s="8" t="n">
        <v>-0.232544</v>
      </c>
      <c r="AO293" s="1" t="n">
        <f aca="false">AN293/1000</f>
        <v>-0.000232544</v>
      </c>
      <c r="AQ293" s="1" t="n">
        <v>287</v>
      </c>
      <c r="AR293" s="8" t="n">
        <v>-0.112488</v>
      </c>
      <c r="AS293" s="1" t="n">
        <f aca="false">AR293/1000</f>
        <v>-0.000112488</v>
      </c>
      <c r="AU293" s="1" t="n">
        <v>287</v>
      </c>
      <c r="AV293" s="8" t="n">
        <v>-0.663574</v>
      </c>
      <c r="AW293" s="1" t="n">
        <f aca="false">AV293/1000</f>
        <v>-0.000663574</v>
      </c>
      <c r="AX293" s="1" t="n">
        <f aca="false">ABS(AW293)</f>
        <v>0.000663574</v>
      </c>
    </row>
    <row r="294" customFormat="false" ht="13.5" hidden="false" customHeight="false" outlineLevel="0" collapsed="false">
      <c r="A294" s="1" t="n">
        <v>288</v>
      </c>
      <c r="B294" s="1" t="n">
        <v>0</v>
      </c>
      <c r="C294" s="1" t="n">
        <v>288</v>
      </c>
      <c r="D294" s="1" t="n">
        <v>0</v>
      </c>
      <c r="E294" s="1" t="n">
        <f aca="false">B294+D294</f>
        <v>0</v>
      </c>
      <c r="F294" s="1" t="n">
        <v>0</v>
      </c>
      <c r="O294" s="1" t="n">
        <v>288</v>
      </c>
      <c r="P294" s="8" t="n">
        <v>3.25079</v>
      </c>
      <c r="Q294" s="1" t="n">
        <f aca="false">P294/1000</f>
        <v>0.00325079</v>
      </c>
      <c r="S294" s="1" t="n">
        <v>288</v>
      </c>
      <c r="T294" s="8" t="n">
        <v>0.140381</v>
      </c>
      <c r="U294" s="1" t="n">
        <f aca="false">T294/1000</f>
        <v>0.000140381</v>
      </c>
      <c r="W294" s="1" t="n">
        <v>288</v>
      </c>
      <c r="X294" s="8" t="n">
        <v>0.465759</v>
      </c>
      <c r="Y294" s="1" t="n">
        <f aca="false">X294/1000</f>
        <v>0.000465759</v>
      </c>
      <c r="AA294" s="1" t="n">
        <v>288</v>
      </c>
      <c r="AB294" s="8" t="n">
        <v>0.19165</v>
      </c>
      <c r="AC294" s="1" t="n">
        <f aca="false">AB294/1000</f>
        <v>0.00019165</v>
      </c>
      <c r="AE294" s="1" t="n">
        <v>288</v>
      </c>
      <c r="AF294" s="8" t="n">
        <v>0.140808</v>
      </c>
      <c r="AG294" s="1" t="n">
        <f aca="false">AF294/1000</f>
        <v>0.000140808</v>
      </c>
      <c r="AI294" s="1" t="n">
        <v>288</v>
      </c>
      <c r="AJ294" s="8" t="n">
        <v>-0.165344</v>
      </c>
      <c r="AK294" s="1" t="n">
        <f aca="false">AJ294/1000</f>
        <v>-0.000165344</v>
      </c>
      <c r="AM294" s="1" t="n">
        <v>288</v>
      </c>
      <c r="AN294" s="8" t="n">
        <v>-0.155457</v>
      </c>
      <c r="AO294" s="1" t="n">
        <f aca="false">AN294/1000</f>
        <v>-0.000155457</v>
      </c>
      <c r="AQ294" s="1" t="n">
        <v>288</v>
      </c>
      <c r="AR294" s="8" t="n">
        <v>-0.176208</v>
      </c>
      <c r="AS294" s="1" t="n">
        <f aca="false">AR294/1000</f>
        <v>-0.000176208</v>
      </c>
      <c r="AU294" s="1" t="n">
        <v>288</v>
      </c>
      <c r="AV294" s="8" t="n">
        <v>-0.480042</v>
      </c>
      <c r="AW294" s="1" t="n">
        <f aca="false">AV294/1000</f>
        <v>-0.000480042</v>
      </c>
      <c r="AX294" s="1" t="n">
        <f aca="false">ABS(AW294)</f>
        <v>0.000480042</v>
      </c>
    </row>
    <row r="295" customFormat="false" ht="13.5" hidden="false" customHeight="false" outlineLevel="0" collapsed="false">
      <c r="A295" s="1" t="n">
        <v>289</v>
      </c>
      <c r="B295" s="1" t="n">
        <v>0</v>
      </c>
      <c r="C295" s="1" t="n">
        <v>289</v>
      </c>
      <c r="D295" s="1" t="n">
        <v>0</v>
      </c>
      <c r="E295" s="1" t="n">
        <f aca="false">B295+D295</f>
        <v>0</v>
      </c>
      <c r="F295" s="1" t="n">
        <v>0</v>
      </c>
      <c r="O295" s="1" t="n">
        <v>289</v>
      </c>
      <c r="P295" s="8" t="n">
        <v>1.89417</v>
      </c>
      <c r="Q295" s="1" t="n">
        <f aca="false">P295/1000</f>
        <v>0.00189417</v>
      </c>
      <c r="S295" s="1" t="n">
        <v>289</v>
      </c>
      <c r="T295" s="8" t="n">
        <v>0.0327148</v>
      </c>
      <c r="U295" s="1" t="n">
        <f aca="false">T295/1000</f>
        <v>3.27148E-005</v>
      </c>
      <c r="W295" s="1" t="n">
        <v>289</v>
      </c>
      <c r="X295" s="8" t="n">
        <v>0.164734</v>
      </c>
      <c r="Y295" s="1" t="n">
        <f aca="false">X295/1000</f>
        <v>0.000164734</v>
      </c>
      <c r="AA295" s="1" t="n">
        <v>289</v>
      </c>
      <c r="AB295" s="8" t="n">
        <v>0.18927</v>
      </c>
      <c r="AC295" s="1" t="n">
        <f aca="false">AB295/1000</f>
        <v>0.00018927</v>
      </c>
      <c r="AE295" s="1" t="n">
        <v>289</v>
      </c>
      <c r="AF295" s="8" t="n">
        <v>-0.157776</v>
      </c>
      <c r="AG295" s="1" t="n">
        <f aca="false">AF295/1000</f>
        <v>-0.000157776</v>
      </c>
      <c r="AI295" s="1" t="n">
        <v>289</v>
      </c>
      <c r="AJ295" s="8" t="n">
        <v>-0.275696</v>
      </c>
      <c r="AK295" s="1" t="n">
        <f aca="false">AJ295/1000</f>
        <v>-0.000275696</v>
      </c>
      <c r="AM295" s="1" t="n">
        <v>289</v>
      </c>
      <c r="AN295" s="8" t="n">
        <v>-0.0650635</v>
      </c>
      <c r="AO295" s="1" t="n">
        <f aca="false">AN295/1000</f>
        <v>-6.50635E-005</v>
      </c>
      <c r="AQ295" s="1" t="n">
        <v>289</v>
      </c>
      <c r="AR295" s="8" t="n">
        <v>-0.138428</v>
      </c>
      <c r="AS295" s="1" t="n">
        <f aca="false">AR295/1000</f>
        <v>-0.000138428</v>
      </c>
      <c r="AU295" s="1" t="n">
        <v>289</v>
      </c>
      <c r="AV295" s="8" t="n">
        <v>-0.168945</v>
      </c>
      <c r="AW295" s="1" t="n">
        <f aca="false">AV295/1000</f>
        <v>-0.000168945</v>
      </c>
      <c r="AX295" s="1" t="n">
        <f aca="false">ABS(AW295)</f>
        <v>0.000168945</v>
      </c>
    </row>
    <row r="296" customFormat="false" ht="13.5" hidden="false" customHeight="false" outlineLevel="0" collapsed="false">
      <c r="A296" s="1" t="n">
        <v>290</v>
      </c>
      <c r="B296" s="1" t="n">
        <v>0</v>
      </c>
      <c r="C296" s="1" t="n">
        <v>290</v>
      </c>
      <c r="D296" s="1" t="n">
        <v>0</v>
      </c>
      <c r="E296" s="1" t="n">
        <f aca="false">B296+D296</f>
        <v>0</v>
      </c>
      <c r="F296" s="1" t="n">
        <v>0</v>
      </c>
      <c r="O296" s="1" t="n">
        <v>290</v>
      </c>
      <c r="P296" s="8" t="n">
        <v>0.683411</v>
      </c>
      <c r="Q296" s="1" t="n">
        <f aca="false">P296/1000</f>
        <v>0.000683411</v>
      </c>
      <c r="S296" s="1" t="n">
        <v>290</v>
      </c>
      <c r="T296" s="8" t="n">
        <v>0.0163574</v>
      </c>
      <c r="U296" s="1" t="n">
        <f aca="false">T296/1000</f>
        <v>1.63574E-005</v>
      </c>
      <c r="W296" s="1" t="n">
        <v>290</v>
      </c>
      <c r="X296" s="8" t="n">
        <v>-0.214539</v>
      </c>
      <c r="Y296" s="1" t="n">
        <f aca="false">X296/1000</f>
        <v>-0.000214539</v>
      </c>
      <c r="AA296" s="1" t="n">
        <v>290</v>
      </c>
      <c r="AB296" s="8" t="n">
        <v>0.167664</v>
      </c>
      <c r="AC296" s="1" t="n">
        <f aca="false">AB296/1000</f>
        <v>0.000167664</v>
      </c>
      <c r="AE296" s="1" t="n">
        <v>290</v>
      </c>
      <c r="AF296" s="8" t="n">
        <v>-0.410217</v>
      </c>
      <c r="AG296" s="1" t="n">
        <f aca="false">AF296/1000</f>
        <v>-0.000410217</v>
      </c>
      <c r="AI296" s="1" t="n">
        <v>290</v>
      </c>
      <c r="AJ296" s="8" t="n">
        <v>-0.286438</v>
      </c>
      <c r="AK296" s="1" t="n">
        <f aca="false">AJ296/1000</f>
        <v>-0.000286438</v>
      </c>
      <c r="AM296" s="1" t="n">
        <v>290</v>
      </c>
      <c r="AN296" s="8" t="n">
        <v>-0.0912476</v>
      </c>
      <c r="AO296" s="1" t="n">
        <f aca="false">AN296/1000</f>
        <v>-9.12476E-005</v>
      </c>
      <c r="AQ296" s="1" t="n">
        <v>290</v>
      </c>
      <c r="AR296" s="8" t="n">
        <v>-0.104065</v>
      </c>
      <c r="AS296" s="1" t="n">
        <f aca="false">AR296/1000</f>
        <v>-0.000104065</v>
      </c>
      <c r="AU296" s="1" t="n">
        <v>290</v>
      </c>
      <c r="AV296" s="8" t="n">
        <v>0.0343628</v>
      </c>
      <c r="AW296" s="1" t="n">
        <f aca="false">AV296/1000</f>
        <v>3.43628E-005</v>
      </c>
      <c r="AX296" s="1" t="n">
        <f aca="false">ABS(AW296)</f>
        <v>3.43628E-005</v>
      </c>
    </row>
    <row r="297" customFormat="false" ht="13.5" hidden="false" customHeight="false" outlineLevel="0" collapsed="false">
      <c r="A297" s="1" t="n">
        <v>291</v>
      </c>
      <c r="B297" s="1" t="n">
        <v>0</v>
      </c>
      <c r="C297" s="1" t="n">
        <v>291</v>
      </c>
      <c r="D297" s="1" t="n">
        <v>0</v>
      </c>
      <c r="E297" s="1" t="n">
        <f aca="false">B297+D297</f>
        <v>0</v>
      </c>
      <c r="F297" s="1" t="n">
        <v>0</v>
      </c>
      <c r="O297" s="1" t="n">
        <v>291</v>
      </c>
      <c r="P297" s="8" t="n">
        <v>-0.26178</v>
      </c>
      <c r="Q297" s="1" t="n">
        <f aca="false">P297/1000</f>
        <v>-0.00026178</v>
      </c>
      <c r="S297" s="1" t="n">
        <v>291</v>
      </c>
      <c r="T297" s="8" t="n">
        <v>0.031189</v>
      </c>
      <c r="U297" s="1" t="n">
        <f aca="false">T297/1000</f>
        <v>3.1189E-005</v>
      </c>
      <c r="W297" s="1" t="n">
        <v>291</v>
      </c>
      <c r="X297" s="8" t="n">
        <v>-0.328735</v>
      </c>
      <c r="Y297" s="1" t="n">
        <f aca="false">X297/1000</f>
        <v>-0.000328735</v>
      </c>
      <c r="AA297" s="1" t="n">
        <v>291</v>
      </c>
      <c r="AB297" s="8" t="n">
        <v>0.172302</v>
      </c>
      <c r="AC297" s="1" t="n">
        <f aca="false">AB297/1000</f>
        <v>0.000172302</v>
      </c>
      <c r="AE297" s="1" t="n">
        <v>291</v>
      </c>
      <c r="AF297" s="8" t="n">
        <v>-0.485596</v>
      </c>
      <c r="AG297" s="1" t="n">
        <f aca="false">AF297/1000</f>
        <v>-0.000485596</v>
      </c>
      <c r="AI297" s="1" t="n">
        <v>291</v>
      </c>
      <c r="AJ297" s="8" t="n">
        <v>-0.186768</v>
      </c>
      <c r="AK297" s="1" t="n">
        <f aca="false">AJ297/1000</f>
        <v>-0.000186768</v>
      </c>
      <c r="AM297" s="1" t="n">
        <v>291</v>
      </c>
      <c r="AN297" s="8" t="n">
        <v>-0.134277</v>
      </c>
      <c r="AO297" s="1" t="n">
        <f aca="false">AN297/1000</f>
        <v>-0.000134277</v>
      </c>
      <c r="AQ297" s="1" t="n">
        <v>291</v>
      </c>
      <c r="AR297" s="8" t="n">
        <v>-0.129517</v>
      </c>
      <c r="AS297" s="1" t="n">
        <f aca="false">AR297/1000</f>
        <v>-0.000129517</v>
      </c>
      <c r="AU297" s="1" t="n">
        <v>291</v>
      </c>
      <c r="AV297" s="8" t="n">
        <v>0.183105</v>
      </c>
      <c r="AW297" s="1" t="n">
        <f aca="false">AV297/1000</f>
        <v>0.000183105</v>
      </c>
      <c r="AX297" s="1" t="n">
        <f aca="false">ABS(AW297)</f>
        <v>0.000183105</v>
      </c>
    </row>
    <row r="298" customFormat="false" ht="13.5" hidden="false" customHeight="false" outlineLevel="0" collapsed="false">
      <c r="A298" s="1" t="n">
        <v>292</v>
      </c>
      <c r="B298" s="1" t="n">
        <v>0</v>
      </c>
      <c r="C298" s="1" t="n">
        <v>292</v>
      </c>
      <c r="D298" s="1" t="n">
        <v>0</v>
      </c>
      <c r="E298" s="1" t="n">
        <f aca="false">B298+D298</f>
        <v>0</v>
      </c>
      <c r="F298" s="1" t="n">
        <v>0</v>
      </c>
      <c r="O298" s="1" t="n">
        <v>292</v>
      </c>
      <c r="P298" s="8" t="n">
        <v>-0.882996</v>
      </c>
      <c r="Q298" s="1" t="n">
        <f aca="false">P298/1000</f>
        <v>-0.000882996</v>
      </c>
      <c r="S298" s="1" t="n">
        <v>292</v>
      </c>
      <c r="T298" s="8" t="n">
        <v>0.0526123</v>
      </c>
      <c r="U298" s="1" t="n">
        <f aca="false">T298/1000</f>
        <v>5.26123E-005</v>
      </c>
      <c r="W298" s="1" t="n">
        <v>292</v>
      </c>
      <c r="X298" s="8" t="n">
        <v>-0.0985107</v>
      </c>
      <c r="Y298" s="1" t="n">
        <f aca="false">X298/1000</f>
        <v>-9.85107E-005</v>
      </c>
      <c r="AA298" s="1" t="n">
        <v>292</v>
      </c>
      <c r="AB298" s="8" t="n">
        <v>0.268433</v>
      </c>
      <c r="AC298" s="1" t="n">
        <f aca="false">AB298/1000</f>
        <v>0.000268433</v>
      </c>
      <c r="AE298" s="1" t="n">
        <v>292</v>
      </c>
      <c r="AF298" s="8" t="n">
        <v>-0.31073</v>
      </c>
      <c r="AG298" s="1" t="n">
        <f aca="false">AF298/1000</f>
        <v>-0.00031073</v>
      </c>
      <c r="AI298" s="1" t="n">
        <v>292</v>
      </c>
      <c r="AJ298" s="8" t="n">
        <v>-0.0237427</v>
      </c>
      <c r="AK298" s="1" t="n">
        <f aca="false">AJ298/1000</f>
        <v>-2.37427E-005</v>
      </c>
      <c r="AM298" s="1" t="n">
        <v>292</v>
      </c>
      <c r="AN298" s="8" t="n">
        <v>-0.0825195</v>
      </c>
      <c r="AO298" s="1" t="n">
        <f aca="false">AN298/1000</f>
        <v>-8.25195E-005</v>
      </c>
      <c r="AQ298" s="1" t="n">
        <v>292</v>
      </c>
      <c r="AR298" s="8" t="n">
        <v>-0.0852051</v>
      </c>
      <c r="AS298" s="1" t="n">
        <f aca="false">AR298/1000</f>
        <v>-8.52051E-005</v>
      </c>
      <c r="AU298" s="1" t="n">
        <v>292</v>
      </c>
      <c r="AV298" s="8" t="n">
        <v>0.285461</v>
      </c>
      <c r="AW298" s="1" t="n">
        <f aca="false">AV298/1000</f>
        <v>0.000285461</v>
      </c>
      <c r="AX298" s="1" t="n">
        <f aca="false">ABS(AW298)</f>
        <v>0.000285461</v>
      </c>
    </row>
    <row r="299" customFormat="false" ht="13.5" hidden="false" customHeight="false" outlineLevel="0" collapsed="false">
      <c r="A299" s="1" t="n">
        <v>293</v>
      </c>
      <c r="B299" s="1" t="n">
        <v>0</v>
      </c>
      <c r="C299" s="1" t="n">
        <v>293</v>
      </c>
      <c r="D299" s="1" t="n">
        <v>0</v>
      </c>
      <c r="E299" s="1" t="n">
        <f aca="false">B299+D299</f>
        <v>0</v>
      </c>
      <c r="F299" s="1" t="n">
        <v>0</v>
      </c>
      <c r="O299" s="1" t="n">
        <v>293</v>
      </c>
      <c r="P299" s="8" t="n">
        <v>-1.16663</v>
      </c>
      <c r="Q299" s="1" t="n">
        <f aca="false">P299/1000</f>
        <v>-0.00116663</v>
      </c>
      <c r="S299" s="1" t="n">
        <v>293</v>
      </c>
      <c r="T299" s="8" t="n">
        <v>0.170166</v>
      </c>
      <c r="U299" s="1" t="n">
        <f aca="false">T299/1000</f>
        <v>0.000170166</v>
      </c>
      <c r="W299" s="1" t="n">
        <v>293</v>
      </c>
      <c r="X299" s="8" t="n">
        <v>0.215637</v>
      </c>
      <c r="Y299" s="1" t="n">
        <f aca="false">X299/1000</f>
        <v>0.000215637</v>
      </c>
      <c r="AA299" s="1" t="n">
        <v>293</v>
      </c>
      <c r="AB299" s="8" t="n">
        <v>0.384033</v>
      </c>
      <c r="AC299" s="1" t="n">
        <f aca="false">AB299/1000</f>
        <v>0.000384033</v>
      </c>
      <c r="AE299" s="1" t="n">
        <v>293</v>
      </c>
      <c r="AF299" s="8" t="n">
        <v>0.069519</v>
      </c>
      <c r="AG299" s="1" t="n">
        <f aca="false">AF299/1000</f>
        <v>6.9519E-005</v>
      </c>
      <c r="AI299" s="1" t="n">
        <v>293</v>
      </c>
      <c r="AJ299" s="8" t="n">
        <v>0.0872192</v>
      </c>
      <c r="AK299" s="1" t="n">
        <f aca="false">AJ299/1000</f>
        <v>8.72192E-005</v>
      </c>
      <c r="AM299" s="1" t="n">
        <v>293</v>
      </c>
      <c r="AN299" s="8" t="n">
        <v>0.123779</v>
      </c>
      <c r="AO299" s="1" t="n">
        <f aca="false">AN299/1000</f>
        <v>0.000123779</v>
      </c>
      <c r="AQ299" s="1" t="n">
        <v>293</v>
      </c>
      <c r="AR299" s="8" t="n">
        <v>-0.0361938</v>
      </c>
      <c r="AS299" s="1" t="n">
        <f aca="false">AR299/1000</f>
        <v>-3.61938E-005</v>
      </c>
      <c r="AU299" s="1" t="n">
        <v>293</v>
      </c>
      <c r="AV299" s="8" t="n">
        <v>0.295654</v>
      </c>
      <c r="AW299" s="1" t="n">
        <f aca="false">AV299/1000</f>
        <v>0.000295654</v>
      </c>
      <c r="AX299" s="1" t="n">
        <f aca="false">ABS(AW299)</f>
        <v>0.000295654</v>
      </c>
    </row>
    <row r="300" customFormat="false" ht="13.5" hidden="false" customHeight="false" outlineLevel="0" collapsed="false">
      <c r="A300" s="1" t="n">
        <v>294</v>
      </c>
      <c r="B300" s="1" t="n">
        <v>0</v>
      </c>
      <c r="C300" s="1" t="n">
        <v>294</v>
      </c>
      <c r="D300" s="1" t="n">
        <v>0</v>
      </c>
      <c r="E300" s="1" t="n">
        <f aca="false">B300+D300</f>
        <v>0</v>
      </c>
      <c r="F300" s="1" t="n">
        <v>0</v>
      </c>
      <c r="O300" s="1" t="n">
        <v>294</v>
      </c>
      <c r="P300" s="8" t="n">
        <v>-1.11749</v>
      </c>
      <c r="Q300" s="1" t="n">
        <f aca="false">P300/1000</f>
        <v>-0.00111749</v>
      </c>
      <c r="S300" s="1" t="n">
        <v>294</v>
      </c>
      <c r="T300" s="8" t="n">
        <v>0.312134</v>
      </c>
      <c r="U300" s="1" t="n">
        <f aca="false">T300/1000</f>
        <v>0.000312134</v>
      </c>
      <c r="W300" s="1" t="n">
        <v>294</v>
      </c>
      <c r="X300" s="8" t="n">
        <v>0.509399</v>
      </c>
      <c r="Y300" s="1" t="n">
        <f aca="false">X300/1000</f>
        <v>0.000509399</v>
      </c>
      <c r="AA300" s="1" t="n">
        <v>294</v>
      </c>
      <c r="AB300" s="8" t="n">
        <v>0.455688</v>
      </c>
      <c r="AC300" s="1" t="n">
        <f aca="false">AB300/1000</f>
        <v>0.000455688</v>
      </c>
      <c r="AE300" s="1" t="n">
        <v>294</v>
      </c>
      <c r="AF300" s="8" t="n">
        <v>0.487305</v>
      </c>
      <c r="AG300" s="1" t="n">
        <f aca="false">AF300/1000</f>
        <v>0.000487305</v>
      </c>
      <c r="AI300" s="1" t="n">
        <v>294</v>
      </c>
      <c r="AJ300" s="8" t="n">
        <v>0.079895</v>
      </c>
      <c r="AK300" s="1" t="n">
        <f aca="false">AJ300/1000</f>
        <v>7.9895E-005</v>
      </c>
      <c r="AM300" s="1" t="n">
        <v>294</v>
      </c>
      <c r="AN300" s="8" t="n">
        <v>0.345825</v>
      </c>
      <c r="AO300" s="1" t="n">
        <f aca="false">AN300/1000</f>
        <v>0.000345825</v>
      </c>
      <c r="AQ300" s="1" t="n">
        <v>294</v>
      </c>
      <c r="AR300" s="8" t="n">
        <v>-0.0567017</v>
      </c>
      <c r="AS300" s="1" t="n">
        <f aca="false">AR300/1000</f>
        <v>-5.67017E-005</v>
      </c>
      <c r="AU300" s="1" t="n">
        <v>294</v>
      </c>
      <c r="AV300" s="8" t="n">
        <v>0.289612</v>
      </c>
      <c r="AW300" s="1" t="n">
        <f aca="false">AV300/1000</f>
        <v>0.000289612</v>
      </c>
      <c r="AX300" s="1" t="n">
        <f aca="false">ABS(AW300)</f>
        <v>0.000289612</v>
      </c>
    </row>
    <row r="301" customFormat="false" ht="13.5" hidden="false" customHeight="false" outlineLevel="0" collapsed="false">
      <c r="A301" s="1" t="n">
        <v>295</v>
      </c>
      <c r="B301" s="1" t="n">
        <v>0</v>
      </c>
      <c r="C301" s="1" t="n">
        <v>295</v>
      </c>
      <c r="D301" s="1" t="n">
        <v>0</v>
      </c>
      <c r="E301" s="1" t="n">
        <f aca="false">B301+D301</f>
        <v>0</v>
      </c>
      <c r="F301" s="1" t="n">
        <v>0</v>
      </c>
      <c r="O301" s="1" t="n">
        <v>295</v>
      </c>
      <c r="P301" s="8" t="n">
        <v>-0.826904</v>
      </c>
      <c r="Q301" s="1" t="n">
        <f aca="false">P301/1000</f>
        <v>-0.000826904</v>
      </c>
      <c r="S301" s="1" t="n">
        <v>295</v>
      </c>
      <c r="T301" s="8" t="n">
        <v>0.345581</v>
      </c>
      <c r="U301" s="1" t="n">
        <f aca="false">T301/1000</f>
        <v>0.000345581</v>
      </c>
      <c r="W301" s="1" t="n">
        <v>295</v>
      </c>
      <c r="X301" s="8" t="n">
        <v>0.757202</v>
      </c>
      <c r="Y301" s="1" t="n">
        <f aca="false">X301/1000</f>
        <v>0.000757202</v>
      </c>
      <c r="AA301" s="1" t="n">
        <v>295</v>
      </c>
      <c r="AB301" s="8" t="n">
        <v>0.461426</v>
      </c>
      <c r="AC301" s="1" t="n">
        <f aca="false">AB301/1000</f>
        <v>0.000461426</v>
      </c>
      <c r="AE301" s="1" t="n">
        <v>295</v>
      </c>
      <c r="AF301" s="8" t="n">
        <v>0.710571</v>
      </c>
      <c r="AG301" s="1" t="n">
        <f aca="false">AF301/1000</f>
        <v>0.000710571</v>
      </c>
      <c r="AI301" s="1" t="n">
        <v>295</v>
      </c>
      <c r="AJ301" s="8" t="n">
        <v>0.0313721</v>
      </c>
      <c r="AK301" s="1" t="n">
        <f aca="false">AJ301/1000</f>
        <v>3.13721E-005</v>
      </c>
      <c r="AM301" s="1" t="n">
        <v>295</v>
      </c>
      <c r="AN301" s="8" t="n">
        <v>0.338928</v>
      </c>
      <c r="AO301" s="1" t="n">
        <f aca="false">AN301/1000</f>
        <v>0.000338928</v>
      </c>
      <c r="AQ301" s="1" t="n">
        <v>295</v>
      </c>
      <c r="AR301" s="8" t="n">
        <v>-0.0741577</v>
      </c>
      <c r="AS301" s="1" t="n">
        <f aca="false">AR301/1000</f>
        <v>-7.41577E-005</v>
      </c>
      <c r="AU301" s="1" t="n">
        <v>295</v>
      </c>
      <c r="AV301" s="8" t="n">
        <v>0.324097</v>
      </c>
      <c r="AW301" s="1" t="n">
        <f aca="false">AV301/1000</f>
        <v>0.000324097</v>
      </c>
      <c r="AX301" s="1" t="n">
        <f aca="false">ABS(AW301)</f>
        <v>0.000324097</v>
      </c>
    </row>
    <row r="302" customFormat="false" ht="13.5" hidden="false" customHeight="false" outlineLevel="0" collapsed="false">
      <c r="A302" s="1" t="n">
        <v>296</v>
      </c>
      <c r="B302" s="1" t="n">
        <v>0</v>
      </c>
      <c r="C302" s="1" t="n">
        <v>296</v>
      </c>
      <c r="D302" s="1" t="n">
        <v>0</v>
      </c>
      <c r="E302" s="1" t="n">
        <f aca="false">B302+D302</f>
        <v>0</v>
      </c>
      <c r="F302" s="1" t="n">
        <v>0</v>
      </c>
      <c r="O302" s="1" t="n">
        <v>296</v>
      </c>
      <c r="P302" s="8" t="n">
        <v>-0.369446</v>
      </c>
      <c r="Q302" s="1" t="n">
        <f aca="false">P302/1000</f>
        <v>-0.000369446</v>
      </c>
      <c r="S302" s="1" t="n">
        <v>296</v>
      </c>
      <c r="T302" s="8" t="n">
        <v>0.385681</v>
      </c>
      <c r="U302" s="1" t="n">
        <f aca="false">T302/1000</f>
        <v>0.000385681</v>
      </c>
      <c r="W302" s="1" t="n">
        <v>296</v>
      </c>
      <c r="X302" s="8" t="n">
        <v>0.795105</v>
      </c>
      <c r="Y302" s="1" t="n">
        <f aca="false">X302/1000</f>
        <v>0.000795105</v>
      </c>
      <c r="AA302" s="1" t="n">
        <v>296</v>
      </c>
      <c r="AB302" s="8" t="n">
        <v>0.378662</v>
      </c>
      <c r="AC302" s="1" t="n">
        <f aca="false">AB302/1000</f>
        <v>0.000378662</v>
      </c>
      <c r="AE302" s="1" t="n">
        <v>296</v>
      </c>
      <c r="AF302" s="8" t="n">
        <v>0.581909</v>
      </c>
      <c r="AG302" s="1" t="n">
        <f aca="false">AF302/1000</f>
        <v>0.000581909</v>
      </c>
      <c r="AI302" s="1" t="n">
        <v>296</v>
      </c>
      <c r="AJ302" s="8" t="n">
        <v>0.0215454</v>
      </c>
      <c r="AK302" s="1" t="n">
        <f aca="false">AJ302/1000</f>
        <v>2.15454E-005</v>
      </c>
      <c r="AM302" s="1" t="n">
        <v>296</v>
      </c>
      <c r="AN302" s="8" t="n">
        <v>0.127808</v>
      </c>
      <c r="AO302" s="1" t="n">
        <f aca="false">AN302/1000</f>
        <v>0.000127808</v>
      </c>
      <c r="AQ302" s="1" t="n">
        <v>296</v>
      </c>
      <c r="AR302" s="8" t="n">
        <v>-0.0186157</v>
      </c>
      <c r="AS302" s="1" t="n">
        <f aca="false">AR302/1000</f>
        <v>-1.86157E-005</v>
      </c>
      <c r="AU302" s="1" t="n">
        <v>296</v>
      </c>
      <c r="AV302" s="8" t="n">
        <v>0.365051</v>
      </c>
      <c r="AW302" s="1" t="n">
        <f aca="false">AV302/1000</f>
        <v>0.000365051</v>
      </c>
      <c r="AX302" s="1" t="n">
        <f aca="false">ABS(AW302)</f>
        <v>0.000365051</v>
      </c>
    </row>
    <row r="303" customFormat="false" ht="13.5" hidden="false" customHeight="false" outlineLevel="0" collapsed="false">
      <c r="A303" s="1" t="n">
        <v>297</v>
      </c>
      <c r="B303" s="1" t="n">
        <v>0</v>
      </c>
      <c r="C303" s="1" t="n">
        <v>297</v>
      </c>
      <c r="D303" s="1" t="n">
        <v>0</v>
      </c>
      <c r="E303" s="1" t="n">
        <f aca="false">B303+D303</f>
        <v>0</v>
      </c>
      <c r="F303" s="1" t="n">
        <v>0</v>
      </c>
      <c r="O303" s="1" t="n">
        <v>297</v>
      </c>
      <c r="P303" s="8" t="n">
        <v>0.107178</v>
      </c>
      <c r="Q303" s="1" t="n">
        <f aca="false">P303/1000</f>
        <v>0.000107178</v>
      </c>
      <c r="S303" s="1" t="n">
        <v>297</v>
      </c>
      <c r="T303" s="8" t="n">
        <v>0.453674</v>
      </c>
      <c r="U303" s="1" t="n">
        <f aca="false">T303/1000</f>
        <v>0.000453674</v>
      </c>
      <c r="W303" s="1" t="n">
        <v>297</v>
      </c>
      <c r="X303" s="8" t="n">
        <v>0.478027</v>
      </c>
      <c r="Y303" s="1" t="n">
        <f aca="false">X303/1000</f>
        <v>0.000478027</v>
      </c>
      <c r="AA303" s="1" t="n">
        <v>297</v>
      </c>
      <c r="AB303" s="8" t="n">
        <v>0.23645</v>
      </c>
      <c r="AC303" s="1" t="n">
        <f aca="false">AB303/1000</f>
        <v>0.00023645</v>
      </c>
      <c r="AE303" s="1" t="n">
        <v>297</v>
      </c>
      <c r="AF303" s="8" t="n">
        <v>0.231567</v>
      </c>
      <c r="AG303" s="1" t="n">
        <f aca="false">AF303/1000</f>
        <v>0.000231567</v>
      </c>
      <c r="AI303" s="1" t="n">
        <v>297</v>
      </c>
      <c r="AJ303" s="8" t="n">
        <v>0.0456543</v>
      </c>
      <c r="AK303" s="1" t="n">
        <f aca="false">AJ303/1000</f>
        <v>4.56543E-005</v>
      </c>
      <c r="AM303" s="1" t="n">
        <v>297</v>
      </c>
      <c r="AN303" s="8" t="n">
        <v>-0.0496826</v>
      </c>
      <c r="AO303" s="1" t="n">
        <f aca="false">AN303/1000</f>
        <v>-4.96826E-005</v>
      </c>
      <c r="AQ303" s="1" t="n">
        <v>297</v>
      </c>
      <c r="AR303" s="8" t="n">
        <v>0.112488</v>
      </c>
      <c r="AS303" s="1" t="n">
        <f aca="false">AR303/1000</f>
        <v>0.000112488</v>
      </c>
      <c r="AU303" s="1" t="n">
        <v>297</v>
      </c>
      <c r="AV303" s="8" t="n">
        <v>0.335754</v>
      </c>
      <c r="AW303" s="1" t="n">
        <f aca="false">AV303/1000</f>
        <v>0.000335754</v>
      </c>
      <c r="AX303" s="1" t="n">
        <f aca="false">ABS(AW303)</f>
        <v>0.000335754</v>
      </c>
    </row>
    <row r="304" customFormat="false" ht="13.5" hidden="false" customHeight="false" outlineLevel="0" collapsed="false">
      <c r="A304" s="1" t="n">
        <v>298</v>
      </c>
      <c r="B304" s="1" t="n">
        <v>0</v>
      </c>
      <c r="C304" s="1" t="n">
        <v>298</v>
      </c>
      <c r="D304" s="1" t="n">
        <v>0</v>
      </c>
      <c r="E304" s="1" t="n">
        <f aca="false">B304+D304</f>
        <v>0</v>
      </c>
      <c r="F304" s="1" t="n">
        <v>0</v>
      </c>
      <c r="O304" s="1" t="n">
        <v>298</v>
      </c>
      <c r="P304" s="8" t="n">
        <v>0.370422</v>
      </c>
      <c r="Q304" s="1" t="n">
        <f aca="false">P304/1000</f>
        <v>0.000370422</v>
      </c>
      <c r="S304" s="1" t="n">
        <v>298</v>
      </c>
      <c r="T304" s="8" t="n">
        <v>0.408142</v>
      </c>
      <c r="U304" s="1" t="n">
        <f aca="false">T304/1000</f>
        <v>0.000408142</v>
      </c>
      <c r="W304" s="1" t="n">
        <v>298</v>
      </c>
      <c r="X304" s="8" t="n">
        <v>-0.0374756</v>
      </c>
      <c r="Y304" s="1" t="n">
        <f aca="false">X304/1000</f>
        <v>-3.74756E-005</v>
      </c>
      <c r="AA304" s="1" t="n">
        <v>298</v>
      </c>
      <c r="AB304" s="8" t="n">
        <v>0.0904541</v>
      </c>
      <c r="AC304" s="1" t="n">
        <f aca="false">AB304/1000</f>
        <v>9.04541E-005</v>
      </c>
      <c r="AE304" s="1" t="n">
        <v>298</v>
      </c>
      <c r="AF304" s="8" t="n">
        <v>-0.125122</v>
      </c>
      <c r="AG304" s="1" t="n">
        <f aca="false">AF304/1000</f>
        <v>-0.000125122</v>
      </c>
      <c r="AI304" s="1" t="n">
        <v>298</v>
      </c>
      <c r="AJ304" s="8" t="n">
        <v>0.0375366</v>
      </c>
      <c r="AK304" s="1" t="n">
        <f aca="false">AJ304/1000</f>
        <v>3.75366E-005</v>
      </c>
      <c r="AM304" s="1" t="n">
        <v>298</v>
      </c>
      <c r="AN304" s="8" t="n">
        <v>-0.13324</v>
      </c>
      <c r="AO304" s="1" t="n">
        <f aca="false">AN304/1000</f>
        <v>-0.00013324</v>
      </c>
      <c r="AQ304" s="1" t="n">
        <v>298</v>
      </c>
      <c r="AR304" s="8" t="n">
        <v>0.234863</v>
      </c>
      <c r="AS304" s="1" t="n">
        <f aca="false">AR304/1000</f>
        <v>0.000234863</v>
      </c>
      <c r="AU304" s="1" t="n">
        <v>298</v>
      </c>
      <c r="AV304" s="8" t="n">
        <v>0.138611</v>
      </c>
      <c r="AW304" s="1" t="n">
        <f aca="false">AV304/1000</f>
        <v>0.000138611</v>
      </c>
      <c r="AX304" s="1" t="n">
        <f aca="false">ABS(AW304)</f>
        <v>0.000138611</v>
      </c>
    </row>
    <row r="305" customFormat="false" ht="13.5" hidden="false" customHeight="false" outlineLevel="0" collapsed="false">
      <c r="A305" s="1" t="n">
        <v>299</v>
      </c>
      <c r="B305" s="1" t="n">
        <v>0</v>
      </c>
      <c r="C305" s="1" t="n">
        <v>299</v>
      </c>
      <c r="D305" s="1" t="n">
        <v>0</v>
      </c>
      <c r="E305" s="1" t="n">
        <f aca="false">B305+D305</f>
        <v>0</v>
      </c>
      <c r="F305" s="1" t="n">
        <v>0</v>
      </c>
      <c r="O305" s="1" t="n">
        <v>299</v>
      </c>
      <c r="P305" s="8" t="n">
        <v>0.289368</v>
      </c>
      <c r="Q305" s="1" t="n">
        <f aca="false">P305/1000</f>
        <v>0.000289368</v>
      </c>
      <c r="S305" s="1" t="n">
        <v>299</v>
      </c>
      <c r="T305" s="8" t="n">
        <v>0.314453</v>
      </c>
      <c r="U305" s="1" t="n">
        <f aca="false">T305/1000</f>
        <v>0.000314453</v>
      </c>
      <c r="W305" s="1" t="n">
        <v>299</v>
      </c>
      <c r="X305" s="8" t="n">
        <v>-0.586487</v>
      </c>
      <c r="Y305" s="1" t="n">
        <f aca="false">X305/1000</f>
        <v>-0.000586487</v>
      </c>
      <c r="AA305" s="1" t="n">
        <v>299</v>
      </c>
      <c r="AB305" s="8" t="n">
        <v>-0.0488892</v>
      </c>
      <c r="AC305" s="1" t="n">
        <f aca="false">AB305/1000</f>
        <v>-4.88892E-005</v>
      </c>
      <c r="AE305" s="1" t="n">
        <v>299</v>
      </c>
      <c r="AF305" s="8" t="n">
        <v>-0.384338</v>
      </c>
      <c r="AG305" s="1" t="n">
        <f aca="false">AF305/1000</f>
        <v>-0.000384338</v>
      </c>
      <c r="AI305" s="1" t="n">
        <v>299</v>
      </c>
      <c r="AJ305" s="8" t="n">
        <v>-0.0183105</v>
      </c>
      <c r="AK305" s="1" t="n">
        <f aca="false">AJ305/1000</f>
        <v>-1.83105E-005</v>
      </c>
      <c r="AM305" s="1" t="n">
        <v>299</v>
      </c>
      <c r="AN305" s="8" t="n">
        <v>-0.133423</v>
      </c>
      <c r="AO305" s="1" t="n">
        <f aca="false">AN305/1000</f>
        <v>-0.000133423</v>
      </c>
      <c r="AQ305" s="1" t="n">
        <v>299</v>
      </c>
      <c r="AR305" s="8" t="n">
        <v>0.283508</v>
      </c>
      <c r="AS305" s="1" t="n">
        <f aca="false">AR305/1000</f>
        <v>0.000283508</v>
      </c>
      <c r="AU305" s="1" t="n">
        <v>299</v>
      </c>
      <c r="AV305" s="8" t="n">
        <v>-0.0662842</v>
      </c>
      <c r="AW305" s="1" t="n">
        <f aca="false">AV305/1000</f>
        <v>-6.62842E-005</v>
      </c>
      <c r="AX305" s="1" t="n">
        <f aca="false">ABS(AW305)</f>
        <v>6.62842E-005</v>
      </c>
    </row>
    <row r="306" customFormat="false" ht="13.5" hidden="false" customHeight="false" outlineLevel="0" collapsed="false">
      <c r="A306" s="1" t="n">
        <v>300</v>
      </c>
      <c r="B306" s="1" t="n">
        <v>0</v>
      </c>
      <c r="C306" s="1" t="n">
        <v>300</v>
      </c>
      <c r="D306" s="1" t="n">
        <v>0</v>
      </c>
      <c r="E306" s="1" t="n">
        <f aca="false">B306+D306</f>
        <v>0</v>
      </c>
      <c r="F306" s="1" t="n">
        <v>0</v>
      </c>
      <c r="O306" s="1" t="n">
        <v>300</v>
      </c>
      <c r="P306" s="8" t="n">
        <v>-0.132813</v>
      </c>
      <c r="Q306" s="1" t="n">
        <f aca="false">P306/1000</f>
        <v>-0.000132813</v>
      </c>
      <c r="S306" s="1" t="n">
        <v>300</v>
      </c>
      <c r="T306" s="8" t="n">
        <v>0.214478</v>
      </c>
      <c r="U306" s="1" t="n">
        <f aca="false">T306/1000</f>
        <v>0.000214478</v>
      </c>
      <c r="W306" s="1" t="n">
        <v>300</v>
      </c>
      <c r="X306" s="8" t="n">
        <v>-1.07581</v>
      </c>
      <c r="Y306" s="1" t="n">
        <f aca="false">X306/1000</f>
        <v>-0.00107581</v>
      </c>
      <c r="AA306" s="1" t="n">
        <v>300</v>
      </c>
      <c r="AB306" s="8" t="n">
        <v>-0.149536</v>
      </c>
      <c r="AC306" s="1" t="n">
        <f aca="false">AB306/1000</f>
        <v>-0.000149536</v>
      </c>
      <c r="AE306" s="1" t="n">
        <v>300</v>
      </c>
      <c r="AF306" s="8" t="n">
        <v>-0.456055</v>
      </c>
      <c r="AG306" s="1" t="n">
        <f aca="false">AF306/1000</f>
        <v>-0.000456055</v>
      </c>
      <c r="AI306" s="1" t="n">
        <v>300</v>
      </c>
      <c r="AJ306" s="8" t="n">
        <v>0.00640869</v>
      </c>
      <c r="AK306" s="1" t="n">
        <f aca="false">AJ306/1000</f>
        <v>6.40869E-006</v>
      </c>
      <c r="AM306" s="1" t="n">
        <v>300</v>
      </c>
      <c r="AN306" s="8" t="n">
        <v>-0.0513306</v>
      </c>
      <c r="AO306" s="1" t="n">
        <f aca="false">AN306/1000</f>
        <v>-5.13306E-005</v>
      </c>
      <c r="AQ306" s="1" t="n">
        <v>300</v>
      </c>
      <c r="AR306" s="8" t="n">
        <v>0.276428</v>
      </c>
      <c r="AS306" s="1" t="n">
        <f aca="false">AR306/1000</f>
        <v>0.000276428</v>
      </c>
      <c r="AU306" s="1" t="n">
        <v>300</v>
      </c>
      <c r="AV306" s="8" t="n">
        <v>-0.0896606</v>
      </c>
      <c r="AW306" s="1" t="n">
        <f aca="false">AV306/1000</f>
        <v>-8.96606E-005</v>
      </c>
      <c r="AX306" s="1" t="n">
        <f aca="false">ABS(AW306)</f>
        <v>8.96606E-005</v>
      </c>
    </row>
    <row r="307" customFormat="false" ht="13.5" hidden="false" customHeight="false" outlineLevel="0" collapsed="false">
      <c r="A307" s="1" t="n">
        <v>301</v>
      </c>
      <c r="B307" s="1" t="n">
        <v>0</v>
      </c>
      <c r="C307" s="1" t="n">
        <v>301</v>
      </c>
      <c r="D307" s="1" t="n">
        <v>0</v>
      </c>
      <c r="E307" s="1" t="n">
        <f aca="false">B307+D307</f>
        <v>0</v>
      </c>
      <c r="F307" s="1" t="n">
        <v>0</v>
      </c>
      <c r="O307" s="1" t="n">
        <v>301</v>
      </c>
      <c r="P307" s="8" t="n">
        <v>-0.715271</v>
      </c>
      <c r="Q307" s="1" t="n">
        <f aca="false">P307/1000</f>
        <v>-0.000715271</v>
      </c>
      <c r="S307" s="1" t="n">
        <v>301</v>
      </c>
      <c r="T307" s="8" t="n">
        <v>0.0759277</v>
      </c>
      <c r="U307" s="1" t="n">
        <f aca="false">T307/1000</f>
        <v>7.59277E-005</v>
      </c>
      <c r="W307" s="1" t="n">
        <v>301</v>
      </c>
      <c r="X307" s="8" t="n">
        <v>-1.22064</v>
      </c>
      <c r="Y307" s="1" t="n">
        <f aca="false">X307/1000</f>
        <v>-0.00122064</v>
      </c>
      <c r="AA307" s="1" t="n">
        <v>301</v>
      </c>
      <c r="AB307" s="8" t="n">
        <v>-0.190857</v>
      </c>
      <c r="AC307" s="1" t="n">
        <f aca="false">AB307/1000</f>
        <v>-0.000190857</v>
      </c>
      <c r="AE307" s="1" t="n">
        <v>301</v>
      </c>
      <c r="AF307" s="8" t="n">
        <v>-0.314026</v>
      </c>
      <c r="AG307" s="1" t="n">
        <f aca="false">AF307/1000</f>
        <v>-0.000314026</v>
      </c>
      <c r="AI307" s="1" t="n">
        <v>301</v>
      </c>
      <c r="AJ307" s="8" t="n">
        <v>0.165161</v>
      </c>
      <c r="AK307" s="1" t="n">
        <f aca="false">AJ307/1000</f>
        <v>0.000165161</v>
      </c>
      <c r="AM307" s="1" t="n">
        <v>301</v>
      </c>
      <c r="AN307" s="8" t="n">
        <v>0.0395508</v>
      </c>
      <c r="AO307" s="1" t="n">
        <f aca="false">AN307/1000</f>
        <v>3.95508E-005</v>
      </c>
      <c r="AQ307" s="1" t="n">
        <v>301</v>
      </c>
      <c r="AR307" s="8" t="n">
        <v>0.26062</v>
      </c>
      <c r="AS307" s="1" t="n">
        <f aca="false">AR307/1000</f>
        <v>0.00026062</v>
      </c>
      <c r="AU307" s="1" t="n">
        <v>301</v>
      </c>
      <c r="AV307" s="8" t="n">
        <v>-0.108948</v>
      </c>
      <c r="AW307" s="1" t="n">
        <f aca="false">AV307/1000</f>
        <v>-0.000108948</v>
      </c>
      <c r="AX307" s="1" t="n">
        <f aca="false">ABS(AW307)</f>
        <v>0.000108948</v>
      </c>
    </row>
    <row r="308" customFormat="false" ht="13.5" hidden="false" customHeight="false" outlineLevel="0" collapsed="false">
      <c r="A308" s="1" t="n">
        <v>302</v>
      </c>
      <c r="B308" s="1" t="n">
        <v>0</v>
      </c>
      <c r="C308" s="1" t="n">
        <v>302</v>
      </c>
      <c r="D308" s="1" t="n">
        <v>0</v>
      </c>
      <c r="E308" s="1" t="n">
        <f aca="false">B308+D308</f>
        <v>0</v>
      </c>
      <c r="F308" s="1" t="n">
        <v>0</v>
      </c>
      <c r="O308" s="1" t="n">
        <v>302</v>
      </c>
      <c r="P308" s="8" t="n">
        <v>-1.26038</v>
      </c>
      <c r="Q308" s="1" t="n">
        <f aca="false">P308/1000</f>
        <v>-0.00126038</v>
      </c>
      <c r="S308" s="1" t="n">
        <v>302</v>
      </c>
      <c r="T308" s="8" t="n">
        <v>-0.0493774</v>
      </c>
      <c r="U308" s="1" t="n">
        <f aca="false">T308/1000</f>
        <v>-4.93774E-005</v>
      </c>
      <c r="W308" s="1" t="n">
        <v>302</v>
      </c>
      <c r="X308" s="8" t="n">
        <v>-0.937012</v>
      </c>
      <c r="Y308" s="1" t="n">
        <f aca="false">X308/1000</f>
        <v>-0.000937012</v>
      </c>
      <c r="AA308" s="1" t="n">
        <v>302</v>
      </c>
      <c r="AB308" s="8" t="n">
        <v>-0.211182</v>
      </c>
      <c r="AC308" s="1" t="n">
        <f aca="false">AB308/1000</f>
        <v>-0.000211182</v>
      </c>
      <c r="AE308" s="1" t="n">
        <v>302</v>
      </c>
      <c r="AF308" s="8" t="n">
        <v>-0.0338745</v>
      </c>
      <c r="AG308" s="1" t="n">
        <f aca="false">AF308/1000</f>
        <v>-3.38745E-005</v>
      </c>
      <c r="AI308" s="1" t="n">
        <v>302</v>
      </c>
      <c r="AJ308" s="8" t="n">
        <v>0.322632</v>
      </c>
      <c r="AK308" s="1" t="n">
        <f aca="false">AJ308/1000</f>
        <v>0.000322632</v>
      </c>
      <c r="AM308" s="1" t="n">
        <v>302</v>
      </c>
      <c r="AN308" s="8" t="n">
        <v>0.106995</v>
      </c>
      <c r="AO308" s="1" t="n">
        <f aca="false">AN308/1000</f>
        <v>0.000106995</v>
      </c>
      <c r="AQ308" s="1" t="n">
        <v>302</v>
      </c>
      <c r="AR308" s="8" t="n">
        <v>0.186035</v>
      </c>
      <c r="AS308" s="1" t="n">
        <f aca="false">AR308/1000</f>
        <v>0.000186035</v>
      </c>
      <c r="AU308" s="1" t="n">
        <v>302</v>
      </c>
      <c r="AV308" s="8" t="n">
        <v>-0.15802</v>
      </c>
      <c r="AW308" s="1" t="n">
        <f aca="false">AV308/1000</f>
        <v>-0.00015802</v>
      </c>
      <c r="AX308" s="1" t="n">
        <f aca="false">ABS(AW308)</f>
        <v>0.00015802</v>
      </c>
    </row>
    <row r="309" customFormat="false" ht="13.5" hidden="false" customHeight="false" outlineLevel="0" collapsed="false">
      <c r="A309" s="1" t="n">
        <v>303</v>
      </c>
      <c r="B309" s="1" t="n">
        <v>0</v>
      </c>
      <c r="C309" s="1" t="n">
        <v>303</v>
      </c>
      <c r="D309" s="1" t="n">
        <v>0</v>
      </c>
      <c r="E309" s="1" t="n">
        <f aca="false">B309+D309</f>
        <v>0</v>
      </c>
      <c r="F309" s="1" t="n">
        <v>0</v>
      </c>
      <c r="O309" s="1" t="n">
        <v>303</v>
      </c>
      <c r="P309" s="8" t="n">
        <v>-1.65717</v>
      </c>
      <c r="Q309" s="1" t="n">
        <f aca="false">P309/1000</f>
        <v>-0.00165717</v>
      </c>
      <c r="S309" s="1" t="n">
        <v>303</v>
      </c>
      <c r="T309" s="8" t="n">
        <v>-0.181824</v>
      </c>
      <c r="U309" s="1" t="n">
        <f aca="false">T309/1000</f>
        <v>-0.000181824</v>
      </c>
      <c r="W309" s="1" t="n">
        <v>303</v>
      </c>
      <c r="X309" s="8" t="n">
        <v>-0.451233</v>
      </c>
      <c r="Y309" s="1" t="n">
        <f aca="false">X309/1000</f>
        <v>-0.000451233</v>
      </c>
      <c r="AA309" s="1" t="n">
        <v>303</v>
      </c>
      <c r="AB309" s="8" t="n">
        <v>-0.205444</v>
      </c>
      <c r="AC309" s="1" t="n">
        <f aca="false">AB309/1000</f>
        <v>-0.000205444</v>
      </c>
      <c r="AE309" s="1" t="n">
        <v>303</v>
      </c>
      <c r="AF309" s="8" t="n">
        <v>0.247253</v>
      </c>
      <c r="AG309" s="1" t="n">
        <f aca="false">AF309/1000</f>
        <v>0.000247253</v>
      </c>
      <c r="AI309" s="1" t="n">
        <v>303</v>
      </c>
      <c r="AJ309" s="8" t="n">
        <v>0.393921</v>
      </c>
      <c r="AK309" s="1" t="n">
        <f aca="false">AJ309/1000</f>
        <v>0.000393921</v>
      </c>
      <c r="AM309" s="1" t="n">
        <v>303</v>
      </c>
      <c r="AN309" s="8" t="n">
        <v>0.134521</v>
      </c>
      <c r="AO309" s="1" t="n">
        <f aca="false">AN309/1000</f>
        <v>0.000134521</v>
      </c>
      <c r="AQ309" s="1" t="n">
        <v>303</v>
      </c>
      <c r="AR309" s="8" t="n">
        <v>0.00683594</v>
      </c>
      <c r="AS309" s="1" t="n">
        <f aca="false">AR309/1000</f>
        <v>6.83594E-006</v>
      </c>
      <c r="AU309" s="1" t="n">
        <v>303</v>
      </c>
      <c r="AV309" s="8" t="n">
        <v>-0.168884</v>
      </c>
      <c r="AW309" s="1" t="n">
        <f aca="false">AV309/1000</f>
        <v>-0.000168884</v>
      </c>
      <c r="AX309" s="1" t="n">
        <f aca="false">ABS(AW309)</f>
        <v>0.000168884</v>
      </c>
    </row>
    <row r="310" customFormat="false" ht="13.5" hidden="false" customHeight="false" outlineLevel="0" collapsed="false">
      <c r="A310" s="1" t="n">
        <v>304</v>
      </c>
      <c r="B310" s="1" t="n">
        <v>0</v>
      </c>
      <c r="C310" s="1" t="n">
        <v>304</v>
      </c>
      <c r="D310" s="1" t="n">
        <v>0</v>
      </c>
      <c r="E310" s="1" t="n">
        <f aca="false">B310+D310</f>
        <v>0</v>
      </c>
      <c r="F310" s="1" t="n">
        <v>0</v>
      </c>
      <c r="O310" s="1" t="n">
        <v>304</v>
      </c>
      <c r="P310" s="8" t="n">
        <v>-1.89917</v>
      </c>
      <c r="Q310" s="1" t="n">
        <f aca="false">P310/1000</f>
        <v>-0.00189917</v>
      </c>
      <c r="S310" s="1" t="n">
        <v>304</v>
      </c>
      <c r="T310" s="8" t="n">
        <v>-0.324951</v>
      </c>
      <c r="U310" s="1" t="n">
        <f aca="false">T310/1000</f>
        <v>-0.000324951</v>
      </c>
      <c r="W310" s="1" t="n">
        <v>304</v>
      </c>
      <c r="X310" s="8" t="n">
        <v>0.0620117</v>
      </c>
      <c r="Y310" s="1" t="n">
        <f aca="false">X310/1000</f>
        <v>6.20117E-005</v>
      </c>
      <c r="AA310" s="1" t="n">
        <v>304</v>
      </c>
      <c r="AB310" s="8" t="n">
        <v>-0.170593</v>
      </c>
      <c r="AC310" s="1" t="n">
        <f aca="false">AB310/1000</f>
        <v>-0.000170593</v>
      </c>
      <c r="AE310" s="1" t="n">
        <v>304</v>
      </c>
      <c r="AF310" s="8" t="n">
        <v>0.395264</v>
      </c>
      <c r="AG310" s="1" t="n">
        <f aca="false">AF310/1000</f>
        <v>0.000395264</v>
      </c>
      <c r="AI310" s="1" t="n">
        <v>304</v>
      </c>
      <c r="AJ310" s="8" t="n">
        <v>0.402527</v>
      </c>
      <c r="AK310" s="1" t="n">
        <f aca="false">AJ310/1000</f>
        <v>0.000402527</v>
      </c>
      <c r="AM310" s="1" t="n">
        <v>304</v>
      </c>
      <c r="AN310" s="8" t="n">
        <v>0.126221</v>
      </c>
      <c r="AO310" s="1" t="n">
        <f aca="false">AN310/1000</f>
        <v>0.000126221</v>
      </c>
      <c r="AQ310" s="1" t="n">
        <v>304</v>
      </c>
      <c r="AR310" s="8" t="n">
        <v>-0.159607</v>
      </c>
      <c r="AS310" s="1" t="n">
        <f aca="false">AR310/1000</f>
        <v>-0.000159607</v>
      </c>
      <c r="AU310" s="1" t="n">
        <v>304</v>
      </c>
      <c r="AV310" s="8" t="n">
        <v>-0.273438</v>
      </c>
      <c r="AW310" s="1" t="n">
        <f aca="false">AV310/1000</f>
        <v>-0.000273438</v>
      </c>
      <c r="AX310" s="1" t="n">
        <f aca="false">ABS(AW310)</f>
        <v>0.000273438</v>
      </c>
    </row>
    <row r="311" customFormat="false" ht="13.5" hidden="false" customHeight="false" outlineLevel="0" collapsed="false">
      <c r="A311" s="1" t="n">
        <v>305</v>
      </c>
      <c r="B311" s="1" t="n">
        <v>0</v>
      </c>
      <c r="C311" s="1" t="n">
        <v>305</v>
      </c>
      <c r="D311" s="1" t="n">
        <v>0</v>
      </c>
      <c r="E311" s="1" t="n">
        <f aca="false">B311+D311</f>
        <v>0</v>
      </c>
      <c r="F311" s="1" t="n">
        <v>0</v>
      </c>
      <c r="O311" s="1" t="n">
        <v>305</v>
      </c>
      <c r="P311" s="8" t="n">
        <v>-2.20459</v>
      </c>
      <c r="Q311" s="1" t="n">
        <f aca="false">P311/1000</f>
        <v>-0.00220459</v>
      </c>
      <c r="S311" s="1" t="n">
        <v>305</v>
      </c>
      <c r="T311" s="8" t="n">
        <v>-0.401062</v>
      </c>
      <c r="U311" s="1" t="n">
        <f aca="false">T311/1000</f>
        <v>-0.000401062</v>
      </c>
      <c r="W311" s="1" t="n">
        <v>305</v>
      </c>
      <c r="X311" s="8" t="n">
        <v>0.493347</v>
      </c>
      <c r="Y311" s="1" t="n">
        <f aca="false">X311/1000</f>
        <v>0.000493347</v>
      </c>
      <c r="AA311" s="1" t="n">
        <v>305</v>
      </c>
      <c r="AB311" s="8" t="n">
        <v>-0.150208</v>
      </c>
      <c r="AC311" s="1" t="n">
        <f aca="false">AB311/1000</f>
        <v>-0.000150208</v>
      </c>
      <c r="AE311" s="1" t="n">
        <v>305</v>
      </c>
      <c r="AF311" s="8" t="n">
        <v>0.394043</v>
      </c>
      <c r="AG311" s="1" t="n">
        <f aca="false">AF311/1000</f>
        <v>0.000394043</v>
      </c>
      <c r="AI311" s="1" t="n">
        <v>305</v>
      </c>
      <c r="AJ311" s="8" t="n">
        <v>0.296326</v>
      </c>
      <c r="AK311" s="1" t="n">
        <f aca="false">AJ311/1000</f>
        <v>0.000296326</v>
      </c>
      <c r="AM311" s="1" t="n">
        <v>305</v>
      </c>
      <c r="AN311" s="8" t="n">
        <v>0.0460205</v>
      </c>
      <c r="AO311" s="1" t="n">
        <f aca="false">AN311/1000</f>
        <v>4.60205E-005</v>
      </c>
      <c r="AQ311" s="1" t="n">
        <v>305</v>
      </c>
      <c r="AR311" s="8" t="n">
        <v>-0.23584</v>
      </c>
      <c r="AS311" s="1" t="n">
        <f aca="false">AR311/1000</f>
        <v>-0.00023584</v>
      </c>
      <c r="AU311" s="1" t="n">
        <v>305</v>
      </c>
      <c r="AV311" s="8" t="n">
        <v>-0.42865</v>
      </c>
      <c r="AW311" s="1" t="n">
        <f aca="false">AV311/1000</f>
        <v>-0.00042865</v>
      </c>
      <c r="AX311" s="1" t="n">
        <f aca="false">ABS(AW311)</f>
        <v>0.00042865</v>
      </c>
    </row>
    <row r="312" customFormat="false" ht="13.5" hidden="false" customHeight="false" outlineLevel="0" collapsed="false">
      <c r="A312" s="1" t="n">
        <v>306</v>
      </c>
      <c r="B312" s="1" t="n">
        <v>0</v>
      </c>
      <c r="C312" s="1" t="n">
        <v>306</v>
      </c>
      <c r="D312" s="1" t="n">
        <v>0</v>
      </c>
      <c r="E312" s="1" t="n">
        <f aca="false">B312+D312</f>
        <v>0</v>
      </c>
      <c r="F312" s="1" t="n">
        <v>0</v>
      </c>
      <c r="O312" s="1" t="n">
        <v>306</v>
      </c>
      <c r="P312" s="8" t="n">
        <v>-2.83612</v>
      </c>
      <c r="Q312" s="1" t="n">
        <f aca="false">P312/1000</f>
        <v>-0.00283612</v>
      </c>
      <c r="S312" s="1" t="n">
        <v>306</v>
      </c>
      <c r="T312" s="8" t="n">
        <v>-0.38269</v>
      </c>
      <c r="U312" s="1" t="n">
        <f aca="false">T312/1000</f>
        <v>-0.00038269</v>
      </c>
      <c r="W312" s="1" t="n">
        <v>306</v>
      </c>
      <c r="X312" s="8" t="n">
        <v>0.760437</v>
      </c>
      <c r="Y312" s="1" t="n">
        <f aca="false">X312/1000</f>
        <v>0.000760437</v>
      </c>
      <c r="AA312" s="1" t="n">
        <v>306</v>
      </c>
      <c r="AB312" s="8" t="n">
        <v>-0.166565</v>
      </c>
      <c r="AC312" s="1" t="n">
        <f aca="false">AB312/1000</f>
        <v>-0.000166565</v>
      </c>
      <c r="AE312" s="1" t="n">
        <v>306</v>
      </c>
      <c r="AF312" s="8" t="n">
        <v>0.30249</v>
      </c>
      <c r="AG312" s="1" t="n">
        <f aca="false">AF312/1000</f>
        <v>0.00030249</v>
      </c>
      <c r="AI312" s="1" t="n">
        <v>306</v>
      </c>
      <c r="AJ312" s="8" t="n">
        <v>0.0690918</v>
      </c>
      <c r="AK312" s="1" t="n">
        <f aca="false">AJ312/1000</f>
        <v>6.90918E-005</v>
      </c>
      <c r="AM312" s="1" t="n">
        <v>306</v>
      </c>
      <c r="AN312" s="8" t="n">
        <v>-0.0822754</v>
      </c>
      <c r="AO312" s="1" t="n">
        <f aca="false">AN312/1000</f>
        <v>-8.22754E-005</v>
      </c>
      <c r="AQ312" s="1" t="n">
        <v>306</v>
      </c>
      <c r="AR312" s="8" t="n">
        <v>-0.243164</v>
      </c>
      <c r="AS312" s="1" t="n">
        <f aca="false">AR312/1000</f>
        <v>-0.000243164</v>
      </c>
      <c r="AU312" s="1" t="n">
        <v>306</v>
      </c>
      <c r="AV312" s="8" t="n">
        <v>-0.412354</v>
      </c>
      <c r="AW312" s="1" t="n">
        <f aca="false">AV312/1000</f>
        <v>-0.000412354</v>
      </c>
      <c r="AX312" s="1" t="n">
        <f aca="false">ABS(AW312)</f>
        <v>0.000412354</v>
      </c>
    </row>
    <row r="313" customFormat="false" ht="13.5" hidden="false" customHeight="false" outlineLevel="0" collapsed="false">
      <c r="A313" s="1" t="n">
        <v>307</v>
      </c>
      <c r="B313" s="1" t="n">
        <v>0</v>
      </c>
      <c r="C313" s="1" t="n">
        <v>307</v>
      </c>
      <c r="D313" s="1" t="n">
        <v>0</v>
      </c>
      <c r="E313" s="1" t="n">
        <f aca="false">B313+D313</f>
        <v>0</v>
      </c>
      <c r="F313" s="1" t="n">
        <v>0</v>
      </c>
      <c r="O313" s="1" t="n">
        <v>307</v>
      </c>
      <c r="P313" s="8" t="n">
        <v>-3.89075</v>
      </c>
      <c r="Q313" s="1" t="n">
        <f aca="false">P313/1000</f>
        <v>-0.00389075</v>
      </c>
      <c r="S313" s="1" t="n">
        <v>307</v>
      </c>
      <c r="T313" s="8" t="n">
        <v>-0.31897</v>
      </c>
      <c r="U313" s="1" t="n">
        <f aca="false">T313/1000</f>
        <v>-0.00031897</v>
      </c>
      <c r="W313" s="1" t="n">
        <v>307</v>
      </c>
      <c r="X313" s="8" t="n">
        <v>0.793701</v>
      </c>
      <c r="Y313" s="1" t="n">
        <f aca="false">X313/1000</f>
        <v>0.000793701</v>
      </c>
      <c r="AA313" s="1" t="n">
        <v>307</v>
      </c>
      <c r="AB313" s="8" t="n">
        <v>-0.172607</v>
      </c>
      <c r="AC313" s="1" t="n">
        <f aca="false">AB313/1000</f>
        <v>-0.000172607</v>
      </c>
      <c r="AE313" s="1" t="n">
        <v>307</v>
      </c>
      <c r="AF313" s="8" t="n">
        <v>0.143799</v>
      </c>
      <c r="AG313" s="1" t="n">
        <f aca="false">AF313/1000</f>
        <v>0.000143799</v>
      </c>
      <c r="AI313" s="1" t="n">
        <v>307</v>
      </c>
      <c r="AJ313" s="8" t="n">
        <v>-0.122864</v>
      </c>
      <c r="AK313" s="1" t="n">
        <f aca="false">AJ313/1000</f>
        <v>-0.000122864</v>
      </c>
      <c r="AM313" s="1" t="n">
        <v>307</v>
      </c>
      <c r="AN313" s="8" t="n">
        <v>-0.104431</v>
      </c>
      <c r="AO313" s="1" t="n">
        <f aca="false">AN313/1000</f>
        <v>-0.000104431</v>
      </c>
      <c r="AQ313" s="1" t="n">
        <v>307</v>
      </c>
      <c r="AR313" s="8" t="n">
        <v>-0.192322</v>
      </c>
      <c r="AS313" s="1" t="n">
        <f aca="false">AR313/1000</f>
        <v>-0.000192322</v>
      </c>
      <c r="AU313" s="1" t="n">
        <v>307</v>
      </c>
      <c r="AV313" s="8" t="n">
        <v>-0.175049</v>
      </c>
      <c r="AW313" s="1" t="n">
        <f aca="false">AV313/1000</f>
        <v>-0.000175049</v>
      </c>
      <c r="AX313" s="1" t="n">
        <f aca="false">ABS(AW313)</f>
        <v>0.000175049</v>
      </c>
    </row>
    <row r="314" customFormat="false" ht="13.5" hidden="false" customHeight="false" outlineLevel="0" collapsed="false">
      <c r="A314" s="1" t="n">
        <v>308</v>
      </c>
      <c r="B314" s="1" t="n">
        <v>0</v>
      </c>
      <c r="C314" s="1" t="n">
        <v>308</v>
      </c>
      <c r="D314" s="1" t="n">
        <v>0</v>
      </c>
      <c r="E314" s="1" t="n">
        <f aca="false">B314+D314</f>
        <v>0</v>
      </c>
      <c r="F314" s="1" t="n">
        <v>0</v>
      </c>
      <c r="O314" s="1" t="n">
        <v>308</v>
      </c>
      <c r="P314" s="8" t="n">
        <v>-5.27069</v>
      </c>
      <c r="Q314" s="1" t="n">
        <f aca="false">P314/1000</f>
        <v>-0.00527069</v>
      </c>
      <c r="S314" s="1" t="n">
        <v>308</v>
      </c>
      <c r="T314" s="8" t="n">
        <v>-0.241821</v>
      </c>
      <c r="U314" s="1" t="n">
        <f aca="false">T314/1000</f>
        <v>-0.000241821</v>
      </c>
      <c r="W314" s="1" t="n">
        <v>308</v>
      </c>
      <c r="X314" s="8" t="n">
        <v>0.632202</v>
      </c>
      <c r="Y314" s="1" t="n">
        <f aca="false">X314/1000</f>
        <v>0.000632202</v>
      </c>
      <c r="AA314" s="1" t="n">
        <v>308</v>
      </c>
      <c r="AB314" s="8" t="n">
        <v>-0.11853</v>
      </c>
      <c r="AC314" s="1" t="n">
        <f aca="false">AB314/1000</f>
        <v>-0.00011853</v>
      </c>
      <c r="AE314" s="1" t="n">
        <v>308</v>
      </c>
      <c r="AF314" s="8" t="n">
        <v>-0.0861206</v>
      </c>
      <c r="AG314" s="1" t="n">
        <f aca="false">AF314/1000</f>
        <v>-8.61206E-005</v>
      </c>
      <c r="AI314" s="1" t="n">
        <v>308</v>
      </c>
      <c r="AJ314" s="8" t="n">
        <v>-0.187683</v>
      </c>
      <c r="AK314" s="1" t="n">
        <f aca="false">AJ314/1000</f>
        <v>-0.000187683</v>
      </c>
      <c r="AM314" s="1" t="n">
        <v>308</v>
      </c>
      <c r="AN314" s="8" t="n">
        <v>-0.0386963</v>
      </c>
      <c r="AO314" s="1" t="n">
        <f aca="false">AN314/1000</f>
        <v>-3.86963E-005</v>
      </c>
      <c r="AQ314" s="1" t="n">
        <v>308</v>
      </c>
      <c r="AR314" s="8" t="n">
        <v>-0.11438</v>
      </c>
      <c r="AS314" s="1" t="n">
        <f aca="false">AR314/1000</f>
        <v>-0.00011438</v>
      </c>
      <c r="AU314" s="1" t="n">
        <v>308</v>
      </c>
      <c r="AV314" s="8" t="n">
        <v>0.0614014</v>
      </c>
      <c r="AW314" s="1" t="n">
        <f aca="false">AV314/1000</f>
        <v>6.14014E-005</v>
      </c>
      <c r="AX314" s="1" t="n">
        <f aca="false">ABS(AW314)</f>
        <v>6.14014E-005</v>
      </c>
    </row>
    <row r="315" customFormat="false" ht="13.5" hidden="false" customHeight="false" outlineLevel="0" collapsed="false">
      <c r="A315" s="1" t="n">
        <v>309</v>
      </c>
      <c r="B315" s="1" t="n">
        <v>0</v>
      </c>
      <c r="C315" s="1" t="n">
        <v>309</v>
      </c>
      <c r="D315" s="1" t="n">
        <v>0</v>
      </c>
      <c r="E315" s="1" t="n">
        <f aca="false">B315+D315</f>
        <v>0</v>
      </c>
      <c r="F315" s="1" t="n">
        <v>0</v>
      </c>
      <c r="O315" s="1" t="n">
        <v>309</v>
      </c>
      <c r="P315" s="8" t="n">
        <v>-6.60724</v>
      </c>
      <c r="Q315" s="1" t="n">
        <f aca="false">P315/1000</f>
        <v>-0.00660724</v>
      </c>
      <c r="S315" s="1" t="n">
        <v>309</v>
      </c>
      <c r="T315" s="8" t="n">
        <v>-0.116089</v>
      </c>
      <c r="U315" s="1" t="n">
        <f aca="false">T315/1000</f>
        <v>-0.000116089</v>
      </c>
      <c r="W315" s="1" t="n">
        <v>309</v>
      </c>
      <c r="X315" s="8" t="n">
        <v>0.376099</v>
      </c>
      <c r="Y315" s="1" t="n">
        <f aca="false">X315/1000</f>
        <v>0.000376099</v>
      </c>
      <c r="AA315" s="1" t="n">
        <v>309</v>
      </c>
      <c r="AB315" s="8" t="n">
        <v>-0.0542603</v>
      </c>
      <c r="AC315" s="1" t="n">
        <f aca="false">AB315/1000</f>
        <v>-5.42603E-005</v>
      </c>
      <c r="AE315" s="1" t="n">
        <v>309</v>
      </c>
      <c r="AF315" s="8" t="n">
        <v>-0.313232</v>
      </c>
      <c r="AG315" s="1" t="n">
        <f aca="false">AF315/1000</f>
        <v>-0.000313232</v>
      </c>
      <c r="AI315" s="1" t="n">
        <v>309</v>
      </c>
      <c r="AJ315" s="8" t="n">
        <v>-0.181458</v>
      </c>
      <c r="AK315" s="1" t="n">
        <f aca="false">AJ315/1000</f>
        <v>-0.000181458</v>
      </c>
      <c r="AM315" s="1" t="n">
        <v>309</v>
      </c>
      <c r="AN315" s="8" t="n">
        <v>-0.0300903</v>
      </c>
      <c r="AO315" s="1" t="n">
        <f aca="false">AN315/1000</f>
        <v>-3.00903E-005</v>
      </c>
      <c r="AQ315" s="1" t="n">
        <v>309</v>
      </c>
      <c r="AR315" s="8" t="n">
        <v>0.0133667</v>
      </c>
      <c r="AS315" s="1" t="n">
        <f aca="false">AR315/1000</f>
        <v>1.33667E-005</v>
      </c>
      <c r="AU315" s="1" t="n">
        <v>309</v>
      </c>
      <c r="AV315" s="8" t="n">
        <v>0.0783081</v>
      </c>
      <c r="AW315" s="1" t="n">
        <f aca="false">AV315/1000</f>
        <v>7.83081E-005</v>
      </c>
      <c r="AX315" s="1" t="n">
        <f aca="false">ABS(AW315)</f>
        <v>7.83081E-005</v>
      </c>
    </row>
    <row r="316" customFormat="false" ht="13.5" hidden="false" customHeight="false" outlineLevel="0" collapsed="false">
      <c r="A316" s="1" t="n">
        <v>310</v>
      </c>
      <c r="B316" s="1" t="n">
        <v>0</v>
      </c>
      <c r="C316" s="1" t="n">
        <v>310</v>
      </c>
      <c r="D316" s="1" t="n">
        <v>0</v>
      </c>
      <c r="E316" s="1" t="n">
        <f aca="false">B316+D316</f>
        <v>0</v>
      </c>
      <c r="F316" s="1" t="n">
        <v>0</v>
      </c>
      <c r="O316" s="1" t="n">
        <v>310</v>
      </c>
      <c r="P316" s="8" t="n">
        <v>-7.3999</v>
      </c>
      <c r="Q316" s="1" t="n">
        <f aca="false">P316/1000</f>
        <v>-0.0073999</v>
      </c>
      <c r="S316" s="1" t="n">
        <v>310</v>
      </c>
      <c r="T316" s="8" t="n">
        <v>0.0371094</v>
      </c>
      <c r="U316" s="1" t="n">
        <f aca="false">T316/1000</f>
        <v>3.71094E-005</v>
      </c>
      <c r="W316" s="1" t="n">
        <v>310</v>
      </c>
      <c r="X316" s="8" t="n">
        <v>0.0595703</v>
      </c>
      <c r="Y316" s="1" t="n">
        <f aca="false">X316/1000</f>
        <v>5.95703E-005</v>
      </c>
      <c r="AA316" s="1" t="n">
        <v>310</v>
      </c>
      <c r="AB316" s="8" t="n">
        <v>0.00274658</v>
      </c>
      <c r="AC316" s="1" t="n">
        <f aca="false">AB316/1000</f>
        <v>2.74658E-006</v>
      </c>
      <c r="AE316" s="1" t="n">
        <v>310</v>
      </c>
      <c r="AF316" s="8" t="n">
        <v>-0.43219</v>
      </c>
      <c r="AG316" s="1" t="n">
        <f aca="false">AF316/1000</f>
        <v>-0.00043219</v>
      </c>
      <c r="AI316" s="1" t="n">
        <v>310</v>
      </c>
      <c r="AJ316" s="8" t="n">
        <v>-0.172729</v>
      </c>
      <c r="AK316" s="1" t="n">
        <f aca="false">AJ316/1000</f>
        <v>-0.000172729</v>
      </c>
      <c r="AM316" s="1" t="n">
        <v>310</v>
      </c>
      <c r="AN316" s="8" t="n">
        <v>-0.0169067</v>
      </c>
      <c r="AO316" s="1" t="n">
        <f aca="false">AN316/1000</f>
        <v>-1.69067E-005</v>
      </c>
      <c r="AQ316" s="1" t="n">
        <v>310</v>
      </c>
      <c r="AR316" s="8" t="n">
        <v>0.174438</v>
      </c>
      <c r="AS316" s="1" t="n">
        <f aca="false">AR316/1000</f>
        <v>0.000174438</v>
      </c>
      <c r="AU316" s="1" t="n">
        <v>310</v>
      </c>
      <c r="AV316" s="8" t="n">
        <v>0.0228271</v>
      </c>
      <c r="AW316" s="1" t="n">
        <f aca="false">AV316/1000</f>
        <v>2.28271E-005</v>
      </c>
      <c r="AX316" s="1" t="n">
        <f aca="false">ABS(AW316)</f>
        <v>2.28271E-005</v>
      </c>
    </row>
    <row r="317" customFormat="false" ht="13.5" hidden="false" customHeight="false" outlineLevel="0" collapsed="false">
      <c r="A317" s="1" t="n">
        <v>311</v>
      </c>
      <c r="B317" s="1" t="n">
        <v>0</v>
      </c>
      <c r="C317" s="1" t="n">
        <v>311</v>
      </c>
      <c r="D317" s="1" t="n">
        <v>0</v>
      </c>
      <c r="E317" s="1" t="n">
        <f aca="false">B317+D317</f>
        <v>0</v>
      </c>
      <c r="F317" s="1" t="n">
        <v>0</v>
      </c>
      <c r="O317" s="1" t="n">
        <v>311</v>
      </c>
      <c r="P317" s="8" t="n">
        <v>-7.30267</v>
      </c>
      <c r="Q317" s="1" t="n">
        <f aca="false">P317/1000</f>
        <v>-0.00730267</v>
      </c>
      <c r="S317" s="1" t="n">
        <v>311</v>
      </c>
      <c r="T317" s="8" t="n">
        <v>0.190613</v>
      </c>
      <c r="U317" s="1" t="n">
        <f aca="false">T317/1000</f>
        <v>0.000190613</v>
      </c>
      <c r="W317" s="1" t="n">
        <v>311</v>
      </c>
      <c r="X317" s="8" t="n">
        <v>-0.173706</v>
      </c>
      <c r="Y317" s="1" t="n">
        <f aca="false">X317/1000</f>
        <v>-0.000173706</v>
      </c>
      <c r="AA317" s="1" t="n">
        <v>311</v>
      </c>
      <c r="AB317" s="8" t="n">
        <v>0.0754395</v>
      </c>
      <c r="AC317" s="1" t="n">
        <f aca="false">AB317/1000</f>
        <v>7.54395E-005</v>
      </c>
      <c r="AE317" s="1" t="n">
        <v>311</v>
      </c>
      <c r="AF317" s="8" t="n">
        <v>-0.385193</v>
      </c>
      <c r="AG317" s="1" t="n">
        <f aca="false">AF317/1000</f>
        <v>-0.000385193</v>
      </c>
      <c r="AI317" s="1" t="n">
        <v>311</v>
      </c>
      <c r="AJ317" s="8" t="n">
        <v>-0.11792</v>
      </c>
      <c r="AK317" s="1" t="n">
        <f aca="false">AJ317/1000</f>
        <v>-0.00011792</v>
      </c>
      <c r="AM317" s="1" t="n">
        <v>311</v>
      </c>
      <c r="AN317" s="8" t="n">
        <v>-0.00695801</v>
      </c>
      <c r="AO317" s="1" t="n">
        <f aca="false">AN317/1000</f>
        <v>-6.95801E-006</v>
      </c>
      <c r="AQ317" s="1" t="n">
        <v>311</v>
      </c>
      <c r="AR317" s="8" t="n">
        <v>0.178467</v>
      </c>
      <c r="AS317" s="1" t="n">
        <f aca="false">AR317/1000</f>
        <v>0.000178467</v>
      </c>
      <c r="AU317" s="1" t="n">
        <v>311</v>
      </c>
      <c r="AV317" s="8" t="n">
        <v>0.122986</v>
      </c>
      <c r="AW317" s="1" t="n">
        <f aca="false">AV317/1000</f>
        <v>0.000122986</v>
      </c>
      <c r="AX317" s="1" t="n">
        <f aca="false">ABS(AW317)</f>
        <v>0.000122986</v>
      </c>
    </row>
    <row r="318" customFormat="false" ht="13.5" hidden="false" customHeight="false" outlineLevel="0" collapsed="false">
      <c r="A318" s="1" t="n">
        <v>312</v>
      </c>
      <c r="B318" s="1" t="n">
        <v>0</v>
      </c>
      <c r="C318" s="1" t="n">
        <v>312</v>
      </c>
      <c r="D318" s="1" t="n">
        <v>0</v>
      </c>
      <c r="E318" s="1" t="n">
        <f aca="false">B318+D318</f>
        <v>0</v>
      </c>
      <c r="F318" s="1" t="n">
        <v>0</v>
      </c>
      <c r="O318" s="1" t="n">
        <v>312</v>
      </c>
      <c r="P318" s="8" t="n">
        <v>-6.20404</v>
      </c>
      <c r="Q318" s="1" t="n">
        <f aca="false">P318/1000</f>
        <v>-0.00620404</v>
      </c>
      <c r="S318" s="1" t="n">
        <v>312</v>
      </c>
      <c r="T318" s="8" t="n">
        <v>0.354736</v>
      </c>
      <c r="U318" s="1" t="n">
        <f aca="false">T318/1000</f>
        <v>0.000354736</v>
      </c>
      <c r="W318" s="1" t="n">
        <v>312</v>
      </c>
      <c r="X318" s="8" t="n">
        <v>-0.160645</v>
      </c>
      <c r="Y318" s="1" t="n">
        <f aca="false">X318/1000</f>
        <v>-0.000160645</v>
      </c>
      <c r="AA318" s="1" t="n">
        <v>312</v>
      </c>
      <c r="AB318" s="8" t="n">
        <v>0.12915</v>
      </c>
      <c r="AC318" s="1" t="n">
        <f aca="false">AB318/1000</f>
        <v>0.00012915</v>
      </c>
      <c r="AE318" s="1" t="n">
        <v>312</v>
      </c>
      <c r="AF318" s="8" t="n">
        <v>-0.133484</v>
      </c>
      <c r="AG318" s="1" t="n">
        <f aca="false">AF318/1000</f>
        <v>-0.000133484</v>
      </c>
      <c r="AI318" s="1" t="n">
        <v>312</v>
      </c>
      <c r="AJ318" s="8" t="n">
        <v>0.0333862</v>
      </c>
      <c r="AK318" s="1" t="n">
        <f aca="false">AJ318/1000</f>
        <v>3.33862E-005</v>
      </c>
      <c r="AM318" s="1" t="n">
        <v>312</v>
      </c>
      <c r="AN318" s="8" t="n">
        <v>-0.0529785</v>
      </c>
      <c r="AO318" s="1" t="n">
        <f aca="false">AN318/1000</f>
        <v>-5.29785E-005</v>
      </c>
      <c r="AQ318" s="1" t="n">
        <v>312</v>
      </c>
      <c r="AR318" s="8" t="n">
        <v>0.0022583</v>
      </c>
      <c r="AS318" s="1" t="n">
        <f aca="false">AR318/1000</f>
        <v>2.2583E-006</v>
      </c>
      <c r="AU318" s="1" t="n">
        <v>312</v>
      </c>
      <c r="AV318" s="8" t="n">
        <v>0.237183</v>
      </c>
      <c r="AW318" s="1" t="n">
        <f aca="false">AV318/1000</f>
        <v>0.000237183</v>
      </c>
      <c r="AX318" s="1" t="n">
        <f aca="false">ABS(AW318)</f>
        <v>0.000237183</v>
      </c>
    </row>
    <row r="319" customFormat="false" ht="13.5" hidden="false" customHeight="false" outlineLevel="0" collapsed="false">
      <c r="A319" s="1" t="n">
        <v>313</v>
      </c>
      <c r="B319" s="1" t="n">
        <v>0</v>
      </c>
      <c r="C319" s="1" t="n">
        <v>313</v>
      </c>
      <c r="D319" s="1" t="n">
        <v>0</v>
      </c>
      <c r="E319" s="1" t="n">
        <f aca="false">B319+D319</f>
        <v>0</v>
      </c>
      <c r="F319" s="1" t="n">
        <v>0</v>
      </c>
      <c r="O319" s="1" t="n">
        <v>313</v>
      </c>
      <c r="P319" s="8" t="n">
        <v>-4.27887</v>
      </c>
      <c r="Q319" s="1" t="n">
        <f aca="false">P319/1000</f>
        <v>-0.00427887</v>
      </c>
      <c r="S319" s="1" t="n">
        <v>313</v>
      </c>
      <c r="T319" s="8" t="n">
        <v>0.459778</v>
      </c>
      <c r="U319" s="1" t="n">
        <f aca="false">T319/1000</f>
        <v>0.000459778</v>
      </c>
      <c r="W319" s="1" t="n">
        <v>313</v>
      </c>
      <c r="X319" s="8" t="n">
        <v>0.0556641</v>
      </c>
      <c r="Y319" s="1" t="n">
        <f aca="false">X319/1000</f>
        <v>5.56641E-005</v>
      </c>
      <c r="AA319" s="1" t="n">
        <v>313</v>
      </c>
      <c r="AB319" s="8" t="n">
        <v>0.172424</v>
      </c>
      <c r="AC319" s="1" t="n">
        <f aca="false">AB319/1000</f>
        <v>0.000172424</v>
      </c>
      <c r="AE319" s="1" t="n">
        <v>313</v>
      </c>
      <c r="AF319" s="8" t="n">
        <v>0.194824</v>
      </c>
      <c r="AG319" s="1" t="n">
        <f aca="false">AF319/1000</f>
        <v>0.000194824</v>
      </c>
      <c r="AI319" s="1" t="n">
        <v>313</v>
      </c>
      <c r="AJ319" s="8" t="n">
        <v>0.164001</v>
      </c>
      <c r="AK319" s="1" t="n">
        <f aca="false">AJ319/1000</f>
        <v>0.000164001</v>
      </c>
      <c r="AM319" s="1" t="n">
        <v>313</v>
      </c>
      <c r="AN319" s="8" t="n">
        <v>-0.00256348</v>
      </c>
      <c r="AO319" s="1" t="n">
        <f aca="false">AN319/1000</f>
        <v>-2.56348E-006</v>
      </c>
      <c r="AQ319" s="1" t="n">
        <v>313</v>
      </c>
      <c r="AR319" s="8" t="n">
        <v>-0.141235</v>
      </c>
      <c r="AS319" s="1" t="n">
        <f aca="false">AR319/1000</f>
        <v>-0.000141235</v>
      </c>
      <c r="AU319" s="1" t="n">
        <v>313</v>
      </c>
      <c r="AV319" s="8" t="n">
        <v>0.240356</v>
      </c>
      <c r="AW319" s="1" t="n">
        <f aca="false">AV319/1000</f>
        <v>0.000240356</v>
      </c>
      <c r="AX319" s="1" t="n">
        <f aca="false">ABS(AW319)</f>
        <v>0.000240356</v>
      </c>
    </row>
    <row r="320" customFormat="false" ht="13.5" hidden="false" customHeight="false" outlineLevel="0" collapsed="false">
      <c r="A320" s="1" t="n">
        <v>314</v>
      </c>
      <c r="B320" s="1" t="n">
        <v>0</v>
      </c>
      <c r="C320" s="1" t="n">
        <v>314</v>
      </c>
      <c r="D320" s="1" t="n">
        <v>0</v>
      </c>
      <c r="E320" s="1" t="n">
        <f aca="false">B320+D320</f>
        <v>0</v>
      </c>
      <c r="F320" s="1" t="n">
        <v>0</v>
      </c>
      <c r="O320" s="1" t="n">
        <v>314</v>
      </c>
      <c r="P320" s="8" t="n">
        <v>-2.05481</v>
      </c>
      <c r="Q320" s="1" t="n">
        <f aca="false">P320/1000</f>
        <v>-0.00205481</v>
      </c>
      <c r="S320" s="1" t="n">
        <v>314</v>
      </c>
      <c r="T320" s="8" t="n">
        <v>0.463318</v>
      </c>
      <c r="U320" s="1" t="n">
        <f aca="false">T320/1000</f>
        <v>0.000463318</v>
      </c>
      <c r="W320" s="1" t="n">
        <v>314</v>
      </c>
      <c r="X320" s="8" t="n">
        <v>0.300781</v>
      </c>
      <c r="Y320" s="1" t="n">
        <f aca="false">X320/1000</f>
        <v>0.000300781</v>
      </c>
      <c r="AA320" s="1" t="n">
        <v>314</v>
      </c>
      <c r="AB320" s="8" t="n">
        <v>0.199829</v>
      </c>
      <c r="AC320" s="1" t="n">
        <f aca="false">AB320/1000</f>
        <v>0.000199829</v>
      </c>
      <c r="AE320" s="1" t="n">
        <v>314</v>
      </c>
      <c r="AF320" s="8" t="n">
        <v>0.438904</v>
      </c>
      <c r="AG320" s="1" t="n">
        <f aca="false">AF320/1000</f>
        <v>0.000438904</v>
      </c>
      <c r="AI320" s="1" t="n">
        <v>314</v>
      </c>
      <c r="AJ320" s="8" t="n">
        <v>0.0782471</v>
      </c>
      <c r="AK320" s="1" t="n">
        <f aca="false">AJ320/1000</f>
        <v>7.82471E-005</v>
      </c>
      <c r="AM320" s="1" t="n">
        <v>314</v>
      </c>
      <c r="AN320" s="8" t="n">
        <v>0.103271</v>
      </c>
      <c r="AO320" s="1" t="n">
        <f aca="false">AN320/1000</f>
        <v>0.000103271</v>
      </c>
      <c r="AQ320" s="1" t="n">
        <v>314</v>
      </c>
      <c r="AR320" s="8" t="n">
        <v>-0.14624</v>
      </c>
      <c r="AS320" s="1" t="n">
        <f aca="false">AR320/1000</f>
        <v>-0.00014624</v>
      </c>
      <c r="AU320" s="1" t="n">
        <v>314</v>
      </c>
      <c r="AV320" s="8" t="n">
        <v>0.242554</v>
      </c>
      <c r="AW320" s="1" t="n">
        <f aca="false">AV320/1000</f>
        <v>0.000242554</v>
      </c>
      <c r="AX320" s="1" t="n">
        <f aca="false">ABS(AW320)</f>
        <v>0.000242554</v>
      </c>
    </row>
    <row r="321" customFormat="false" ht="13.5" hidden="false" customHeight="false" outlineLevel="0" collapsed="false">
      <c r="A321" s="1" t="n">
        <v>315</v>
      </c>
      <c r="B321" s="1" t="n">
        <v>0</v>
      </c>
      <c r="C321" s="1" t="n">
        <v>315</v>
      </c>
      <c r="D321" s="1" t="n">
        <v>0</v>
      </c>
      <c r="E321" s="1" t="n">
        <f aca="false">B321+D321</f>
        <v>0</v>
      </c>
      <c r="F321" s="1" t="n">
        <v>0</v>
      </c>
      <c r="O321" s="1" t="n">
        <v>315</v>
      </c>
      <c r="P321" s="8" t="n">
        <v>-0.0866089</v>
      </c>
      <c r="Q321" s="1" t="n">
        <f aca="false">P321/1000</f>
        <v>-8.66089E-005</v>
      </c>
      <c r="S321" s="1" t="n">
        <v>315</v>
      </c>
      <c r="T321" s="8" t="n">
        <v>0.385193</v>
      </c>
      <c r="U321" s="1" t="n">
        <f aca="false">T321/1000</f>
        <v>0.000385193</v>
      </c>
      <c r="W321" s="1" t="n">
        <v>315</v>
      </c>
      <c r="X321" s="8" t="n">
        <v>0.466003</v>
      </c>
      <c r="Y321" s="1" t="n">
        <f aca="false">X321/1000</f>
        <v>0.000466003</v>
      </c>
      <c r="AA321" s="1" t="n">
        <v>315</v>
      </c>
      <c r="AB321" s="8" t="n">
        <v>0.199402</v>
      </c>
      <c r="AC321" s="1" t="n">
        <f aca="false">AB321/1000</f>
        <v>0.000199402</v>
      </c>
      <c r="AE321" s="1" t="n">
        <v>315</v>
      </c>
      <c r="AF321" s="8" t="n">
        <v>0.627563</v>
      </c>
      <c r="AG321" s="1" t="n">
        <f aca="false">AF321/1000</f>
        <v>0.000627563</v>
      </c>
      <c r="AI321" s="1" t="n">
        <v>315</v>
      </c>
      <c r="AJ321" s="8" t="n">
        <v>-0.144714</v>
      </c>
      <c r="AK321" s="1" t="n">
        <f aca="false">AJ321/1000</f>
        <v>-0.000144714</v>
      </c>
      <c r="AM321" s="1" t="n">
        <v>315</v>
      </c>
      <c r="AN321" s="8" t="n">
        <v>0.155518</v>
      </c>
      <c r="AO321" s="1" t="n">
        <f aca="false">AN321/1000</f>
        <v>0.000155518</v>
      </c>
      <c r="AQ321" s="1" t="n">
        <v>315</v>
      </c>
      <c r="AR321" s="8" t="n">
        <v>-0.101013</v>
      </c>
      <c r="AS321" s="1" t="n">
        <f aca="false">AR321/1000</f>
        <v>-0.000101013</v>
      </c>
      <c r="AU321" s="1" t="n">
        <v>315</v>
      </c>
      <c r="AV321" s="8" t="n">
        <v>0.338623</v>
      </c>
      <c r="AW321" s="1" t="n">
        <f aca="false">AV321/1000</f>
        <v>0.000338623</v>
      </c>
      <c r="AX321" s="1" t="n">
        <f aca="false">ABS(AW321)</f>
        <v>0.000338623</v>
      </c>
    </row>
    <row r="322" customFormat="false" ht="13.5" hidden="false" customHeight="false" outlineLevel="0" collapsed="false">
      <c r="A322" s="1" t="n">
        <v>316</v>
      </c>
      <c r="B322" s="1" t="n">
        <v>0</v>
      </c>
      <c r="C322" s="1" t="n">
        <v>316</v>
      </c>
      <c r="D322" s="1" t="n">
        <v>0</v>
      </c>
      <c r="E322" s="1" t="n">
        <f aca="false">B322+D322</f>
        <v>0</v>
      </c>
      <c r="F322" s="1" t="n">
        <v>0</v>
      </c>
      <c r="O322" s="1" t="n">
        <v>316</v>
      </c>
      <c r="P322" s="8" t="n">
        <v>1.22589</v>
      </c>
      <c r="Q322" s="1" t="n">
        <f aca="false">P322/1000</f>
        <v>0.00122589</v>
      </c>
      <c r="S322" s="1" t="n">
        <v>316</v>
      </c>
      <c r="T322" s="8" t="n">
        <v>0.28009</v>
      </c>
      <c r="U322" s="1" t="n">
        <f aca="false">T322/1000</f>
        <v>0.00028009</v>
      </c>
      <c r="W322" s="1" t="n">
        <v>316</v>
      </c>
      <c r="X322" s="8" t="n">
        <v>0.511658</v>
      </c>
      <c r="Y322" s="1" t="n">
        <f aca="false">X322/1000</f>
        <v>0.000511658</v>
      </c>
      <c r="AA322" s="1" t="n">
        <v>316</v>
      </c>
      <c r="AB322" s="8" t="n">
        <v>0.219299</v>
      </c>
      <c r="AC322" s="1" t="n">
        <f aca="false">AB322/1000</f>
        <v>0.000219299</v>
      </c>
      <c r="AE322" s="1" t="n">
        <v>316</v>
      </c>
      <c r="AF322" s="8" t="n">
        <v>0.734253</v>
      </c>
      <c r="AG322" s="1" t="n">
        <f aca="false">AF322/1000</f>
        <v>0.000734253</v>
      </c>
      <c r="AI322" s="1" t="n">
        <v>316</v>
      </c>
      <c r="AJ322" s="8" t="n">
        <v>-0.246704</v>
      </c>
      <c r="AK322" s="1" t="n">
        <f aca="false">AJ322/1000</f>
        <v>-0.000246704</v>
      </c>
      <c r="AM322" s="1" t="n">
        <v>316</v>
      </c>
      <c r="AN322" s="8" t="n">
        <v>0.210266</v>
      </c>
      <c r="AO322" s="1" t="n">
        <f aca="false">AN322/1000</f>
        <v>0.000210266</v>
      </c>
      <c r="AQ322" s="1" t="n">
        <v>316</v>
      </c>
      <c r="AR322" s="8" t="n">
        <v>-0.0761719</v>
      </c>
      <c r="AS322" s="1" t="n">
        <f aca="false">AR322/1000</f>
        <v>-7.61719E-005</v>
      </c>
      <c r="AU322" s="1" t="n">
        <v>316</v>
      </c>
      <c r="AV322" s="8" t="n">
        <v>0.427734</v>
      </c>
      <c r="AW322" s="1" t="n">
        <f aca="false">AV322/1000</f>
        <v>0.000427734</v>
      </c>
      <c r="AX322" s="1" t="n">
        <f aca="false">ABS(AW322)</f>
        <v>0.000427734</v>
      </c>
    </row>
    <row r="323" customFormat="false" ht="13.5" hidden="false" customHeight="false" outlineLevel="0" collapsed="false">
      <c r="A323" s="1" t="n">
        <v>317</v>
      </c>
      <c r="B323" s="1" t="n">
        <v>0</v>
      </c>
      <c r="C323" s="1" t="n">
        <v>317</v>
      </c>
      <c r="D323" s="1" t="n">
        <v>0</v>
      </c>
      <c r="E323" s="1" t="n">
        <f aca="false">B323+D323</f>
        <v>0</v>
      </c>
      <c r="F323" s="1" t="n">
        <v>0</v>
      </c>
      <c r="O323" s="1" t="n">
        <v>317</v>
      </c>
      <c r="P323" s="8" t="n">
        <v>1.67944</v>
      </c>
      <c r="Q323" s="1" t="n">
        <f aca="false">P323/1000</f>
        <v>0.00167944</v>
      </c>
      <c r="S323" s="1" t="n">
        <v>317</v>
      </c>
      <c r="T323" s="8" t="n">
        <v>0.145203</v>
      </c>
      <c r="U323" s="1" t="n">
        <f aca="false">T323/1000</f>
        <v>0.000145203</v>
      </c>
      <c r="W323" s="1" t="n">
        <v>317</v>
      </c>
      <c r="X323" s="8" t="n">
        <v>0.387634</v>
      </c>
      <c r="Y323" s="1" t="n">
        <f aca="false">X323/1000</f>
        <v>0.000387634</v>
      </c>
      <c r="AA323" s="1" t="n">
        <v>317</v>
      </c>
      <c r="AB323" s="8" t="n">
        <v>0.241394</v>
      </c>
      <c r="AC323" s="1" t="n">
        <f aca="false">AB323/1000</f>
        <v>0.000241394</v>
      </c>
      <c r="AE323" s="1" t="n">
        <v>317</v>
      </c>
      <c r="AF323" s="8" t="n">
        <v>0.634338</v>
      </c>
      <c r="AG323" s="1" t="n">
        <f aca="false">AF323/1000</f>
        <v>0.000634338</v>
      </c>
      <c r="AI323" s="1" t="n">
        <v>317</v>
      </c>
      <c r="AJ323" s="8" t="n">
        <v>-0.229065</v>
      </c>
      <c r="AK323" s="1" t="n">
        <f aca="false">AJ323/1000</f>
        <v>-0.000229065</v>
      </c>
      <c r="AM323" s="1" t="n">
        <v>317</v>
      </c>
      <c r="AN323" s="8" t="n">
        <v>0.207153</v>
      </c>
      <c r="AO323" s="1" t="n">
        <f aca="false">AN323/1000</f>
        <v>0.000207153</v>
      </c>
      <c r="AQ323" s="1" t="n">
        <v>317</v>
      </c>
      <c r="AR323" s="8" t="n">
        <v>0.0180054</v>
      </c>
      <c r="AS323" s="1" t="n">
        <f aca="false">AR323/1000</f>
        <v>1.80054E-005</v>
      </c>
      <c r="AU323" s="1" t="n">
        <v>317</v>
      </c>
      <c r="AV323" s="8" t="n">
        <v>0.380371</v>
      </c>
      <c r="AW323" s="1" t="n">
        <f aca="false">AV323/1000</f>
        <v>0.000380371</v>
      </c>
      <c r="AX323" s="1" t="n">
        <f aca="false">ABS(AW323)</f>
        <v>0.000380371</v>
      </c>
    </row>
    <row r="324" customFormat="false" ht="13.5" hidden="false" customHeight="false" outlineLevel="0" collapsed="false">
      <c r="A324" s="1" t="n">
        <v>318</v>
      </c>
      <c r="B324" s="1" t="n">
        <v>0</v>
      </c>
      <c r="C324" s="1" t="n">
        <v>318</v>
      </c>
      <c r="D324" s="1" t="n">
        <v>0</v>
      </c>
      <c r="E324" s="1" t="n">
        <f aca="false">B324+D324</f>
        <v>0</v>
      </c>
      <c r="F324" s="1" t="n">
        <v>0</v>
      </c>
      <c r="O324" s="1" t="n">
        <v>318</v>
      </c>
      <c r="P324" s="8" t="n">
        <v>1.53235</v>
      </c>
      <c r="Q324" s="1" t="n">
        <f aca="false">P324/1000</f>
        <v>0.00153235</v>
      </c>
      <c r="S324" s="1" t="n">
        <v>318</v>
      </c>
      <c r="T324" s="8" t="n">
        <v>-0.115173</v>
      </c>
      <c r="U324" s="1" t="n">
        <f aca="false">T324/1000</f>
        <v>-0.000115173</v>
      </c>
      <c r="W324" s="1" t="n">
        <v>318</v>
      </c>
      <c r="X324" s="8" t="n">
        <v>0.121643</v>
      </c>
      <c r="Y324" s="1" t="n">
        <f aca="false">X324/1000</f>
        <v>0.000121643</v>
      </c>
      <c r="AA324" s="1" t="n">
        <v>318</v>
      </c>
      <c r="AB324" s="8" t="n">
        <v>0.24884</v>
      </c>
      <c r="AC324" s="1" t="n">
        <f aca="false">AB324/1000</f>
        <v>0.00024884</v>
      </c>
      <c r="AE324" s="1" t="n">
        <v>318</v>
      </c>
      <c r="AF324" s="8" t="n">
        <v>0.260803</v>
      </c>
      <c r="AG324" s="1" t="n">
        <f aca="false">AF324/1000</f>
        <v>0.000260803</v>
      </c>
      <c r="AI324" s="1" t="n">
        <v>318</v>
      </c>
      <c r="AJ324" s="8" t="n">
        <v>-0.142456</v>
      </c>
      <c r="AK324" s="1" t="n">
        <f aca="false">AJ324/1000</f>
        <v>-0.000142456</v>
      </c>
      <c r="AM324" s="1" t="n">
        <v>318</v>
      </c>
      <c r="AN324" s="8" t="n">
        <v>0.134521</v>
      </c>
      <c r="AO324" s="1" t="n">
        <f aca="false">AN324/1000</f>
        <v>0.000134521</v>
      </c>
      <c r="AQ324" s="1" t="n">
        <v>318</v>
      </c>
      <c r="AR324" s="8" t="n">
        <v>0.220947</v>
      </c>
      <c r="AS324" s="1" t="n">
        <f aca="false">AR324/1000</f>
        <v>0.000220947</v>
      </c>
      <c r="AU324" s="1" t="n">
        <v>318</v>
      </c>
      <c r="AV324" s="8" t="n">
        <v>0.30304</v>
      </c>
      <c r="AW324" s="1" t="n">
        <f aca="false">AV324/1000</f>
        <v>0.00030304</v>
      </c>
      <c r="AX324" s="1" t="n">
        <f aca="false">ABS(AW324)</f>
        <v>0.00030304</v>
      </c>
    </row>
    <row r="325" customFormat="false" ht="13.5" hidden="false" customHeight="false" outlineLevel="0" collapsed="false">
      <c r="A325" s="1" t="n">
        <v>319</v>
      </c>
      <c r="B325" s="1" t="n">
        <v>0</v>
      </c>
      <c r="C325" s="1" t="n">
        <v>319</v>
      </c>
      <c r="D325" s="1" t="n">
        <v>0</v>
      </c>
      <c r="E325" s="1" t="n">
        <f aca="false">B325+D325</f>
        <v>0</v>
      </c>
      <c r="F325" s="1" t="n">
        <v>0</v>
      </c>
      <c r="O325" s="1" t="n">
        <v>319</v>
      </c>
      <c r="P325" s="8" t="n">
        <v>1.25366</v>
      </c>
      <c r="Q325" s="1" t="n">
        <f aca="false">P325/1000</f>
        <v>0.00125366</v>
      </c>
      <c r="S325" s="1" t="n">
        <v>319</v>
      </c>
      <c r="T325" s="8" t="n">
        <v>-0.411621</v>
      </c>
      <c r="U325" s="1" t="n">
        <f aca="false">T325/1000</f>
        <v>-0.000411621</v>
      </c>
      <c r="W325" s="1" t="n">
        <v>319</v>
      </c>
      <c r="X325" s="8" t="n">
        <v>-0.163452</v>
      </c>
      <c r="Y325" s="1" t="n">
        <f aca="false">X325/1000</f>
        <v>-0.000163452</v>
      </c>
      <c r="AA325" s="1" t="n">
        <v>319</v>
      </c>
      <c r="AB325" s="8" t="n">
        <v>0.215332</v>
      </c>
      <c r="AC325" s="1" t="n">
        <f aca="false">AB325/1000</f>
        <v>0.000215332</v>
      </c>
      <c r="AE325" s="1" t="n">
        <v>319</v>
      </c>
      <c r="AF325" s="8" t="n">
        <v>-0.317017</v>
      </c>
      <c r="AG325" s="1" t="n">
        <f aca="false">AF325/1000</f>
        <v>-0.000317017</v>
      </c>
      <c r="AI325" s="1" t="n">
        <v>319</v>
      </c>
      <c r="AJ325" s="8" t="n">
        <v>0.00695801</v>
      </c>
      <c r="AK325" s="1" t="n">
        <f aca="false">AJ325/1000</f>
        <v>6.95801E-006</v>
      </c>
      <c r="AM325" s="1" t="n">
        <v>319</v>
      </c>
      <c r="AN325" s="8" t="n">
        <v>0.0358887</v>
      </c>
      <c r="AO325" s="1" t="n">
        <f aca="false">AN325/1000</f>
        <v>3.58887E-005</v>
      </c>
      <c r="AQ325" s="1" t="n">
        <v>319</v>
      </c>
      <c r="AR325" s="8" t="n">
        <v>0.344177</v>
      </c>
      <c r="AS325" s="1" t="n">
        <f aca="false">AR325/1000</f>
        <v>0.000344177</v>
      </c>
      <c r="AU325" s="1" t="n">
        <v>319</v>
      </c>
      <c r="AV325" s="8" t="n">
        <v>0.245911</v>
      </c>
      <c r="AW325" s="1" t="n">
        <f aca="false">AV325/1000</f>
        <v>0.000245911</v>
      </c>
      <c r="AX325" s="1" t="n">
        <f aca="false">ABS(AW325)</f>
        <v>0.000245911</v>
      </c>
    </row>
    <row r="326" customFormat="false" ht="13.5" hidden="false" customHeight="false" outlineLevel="0" collapsed="false">
      <c r="A326" s="1" t="n">
        <v>320</v>
      </c>
      <c r="B326" s="1" t="n">
        <v>0</v>
      </c>
      <c r="C326" s="1" t="n">
        <v>320</v>
      </c>
      <c r="D326" s="1" t="n">
        <v>0</v>
      </c>
      <c r="E326" s="1" t="n">
        <f aca="false">B326+D326</f>
        <v>0</v>
      </c>
      <c r="F326" s="1" t="n">
        <v>0</v>
      </c>
      <c r="O326" s="1" t="n">
        <v>320</v>
      </c>
      <c r="P326" s="8" t="n">
        <v>1.22394</v>
      </c>
      <c r="Q326" s="1" t="n">
        <f aca="false">P326/1000</f>
        <v>0.00122394</v>
      </c>
      <c r="S326" s="1" t="n">
        <v>320</v>
      </c>
      <c r="T326" s="8" t="n">
        <v>-0.591797</v>
      </c>
      <c r="U326" s="1" t="n">
        <f aca="false">T326/1000</f>
        <v>-0.000591797</v>
      </c>
      <c r="W326" s="1" t="n">
        <v>320</v>
      </c>
      <c r="X326" s="8" t="n">
        <v>-0.375732</v>
      </c>
      <c r="Y326" s="1" t="n">
        <f aca="false">X326/1000</f>
        <v>-0.000375732</v>
      </c>
      <c r="AA326" s="1" t="n">
        <v>320</v>
      </c>
      <c r="AB326" s="8" t="n">
        <v>0.108215</v>
      </c>
      <c r="AC326" s="1" t="n">
        <f aca="false">AB326/1000</f>
        <v>0.000108215</v>
      </c>
      <c r="AE326" s="1" t="n">
        <v>320</v>
      </c>
      <c r="AF326" s="8" t="n">
        <v>-0.880005</v>
      </c>
      <c r="AG326" s="1" t="n">
        <f aca="false">AF326/1000</f>
        <v>-0.000880005</v>
      </c>
      <c r="AI326" s="1" t="n">
        <v>320</v>
      </c>
      <c r="AJ326" s="8" t="n">
        <v>0.121704</v>
      </c>
      <c r="AK326" s="1" t="n">
        <f aca="false">AJ326/1000</f>
        <v>0.000121704</v>
      </c>
      <c r="AM326" s="1" t="n">
        <v>320</v>
      </c>
      <c r="AN326" s="8" t="n">
        <v>-0.126221</v>
      </c>
      <c r="AO326" s="1" t="n">
        <f aca="false">AN326/1000</f>
        <v>-0.000126221</v>
      </c>
      <c r="AQ326" s="1" t="n">
        <v>320</v>
      </c>
      <c r="AR326" s="8" t="n">
        <v>0.270264</v>
      </c>
      <c r="AS326" s="1" t="n">
        <f aca="false">AR326/1000</f>
        <v>0.000270264</v>
      </c>
      <c r="AU326" s="1" t="n">
        <v>320</v>
      </c>
      <c r="AV326" s="8" t="n">
        <v>0.115662</v>
      </c>
      <c r="AW326" s="1" t="n">
        <f aca="false">AV326/1000</f>
        <v>0.000115662</v>
      </c>
      <c r="AX326" s="1" t="n">
        <f aca="false">ABS(AW326)</f>
        <v>0.000115662</v>
      </c>
    </row>
    <row r="327" customFormat="false" ht="13.5" hidden="false" customHeight="false" outlineLevel="0" collapsed="false">
      <c r="A327" s="1" t="n">
        <v>321</v>
      </c>
      <c r="B327" s="1" t="n">
        <v>0</v>
      </c>
      <c r="C327" s="1" t="n">
        <v>321</v>
      </c>
      <c r="D327" s="1" t="n">
        <v>0</v>
      </c>
      <c r="E327" s="1" t="n">
        <f aca="false">B327+D327</f>
        <v>0</v>
      </c>
      <c r="F327" s="1" t="n">
        <v>0</v>
      </c>
      <c r="O327" s="1" t="n">
        <v>321</v>
      </c>
      <c r="P327" s="8" t="n">
        <v>1.68085</v>
      </c>
      <c r="Q327" s="1" t="n">
        <f aca="false">P327/1000</f>
        <v>0.00168085</v>
      </c>
      <c r="S327" s="1" t="n">
        <v>321</v>
      </c>
      <c r="T327" s="8" t="n">
        <v>-0.709167</v>
      </c>
      <c r="U327" s="1" t="n">
        <f aca="false">T327/1000</f>
        <v>-0.000709167</v>
      </c>
      <c r="W327" s="1" t="n">
        <v>321</v>
      </c>
      <c r="X327" s="8" t="n">
        <v>-0.478333</v>
      </c>
      <c r="Y327" s="1" t="n">
        <f aca="false">X327/1000</f>
        <v>-0.000478333</v>
      </c>
      <c r="AA327" s="1" t="n">
        <v>321</v>
      </c>
      <c r="AB327" s="8" t="n">
        <v>-0.00915527</v>
      </c>
      <c r="AC327" s="1" t="n">
        <f aca="false">AB327/1000</f>
        <v>-9.15527E-006</v>
      </c>
      <c r="AE327" s="1" t="n">
        <v>321</v>
      </c>
      <c r="AF327" s="8" t="n">
        <v>-1.16583</v>
      </c>
      <c r="AG327" s="1" t="n">
        <f aca="false">AF327/1000</f>
        <v>-0.00116583</v>
      </c>
      <c r="AI327" s="1" t="n">
        <v>321</v>
      </c>
      <c r="AJ327" s="8" t="n">
        <v>0.161804</v>
      </c>
      <c r="AK327" s="1" t="n">
        <f aca="false">AJ327/1000</f>
        <v>0.000161804</v>
      </c>
      <c r="AM327" s="1" t="n">
        <v>321</v>
      </c>
      <c r="AN327" s="8" t="n">
        <v>-0.174622</v>
      </c>
      <c r="AO327" s="1" t="n">
        <f aca="false">AN327/1000</f>
        <v>-0.000174622</v>
      </c>
      <c r="AQ327" s="1" t="n">
        <v>321</v>
      </c>
      <c r="AR327" s="8" t="n">
        <v>0.150879</v>
      </c>
      <c r="AS327" s="1" t="n">
        <f aca="false">AR327/1000</f>
        <v>0.000150879</v>
      </c>
      <c r="AU327" s="1" t="n">
        <v>321</v>
      </c>
      <c r="AV327" s="8" t="n">
        <v>-0.124023</v>
      </c>
      <c r="AW327" s="1" t="n">
        <f aca="false">AV327/1000</f>
        <v>-0.000124023</v>
      </c>
      <c r="AX327" s="1" t="n">
        <f aca="false">ABS(AW327)</f>
        <v>0.000124023</v>
      </c>
    </row>
    <row r="328" customFormat="false" ht="13.5" hidden="false" customHeight="false" outlineLevel="0" collapsed="false">
      <c r="A328" s="1" t="n">
        <v>322</v>
      </c>
      <c r="B328" s="1" t="n">
        <v>0</v>
      </c>
      <c r="C328" s="1" t="n">
        <v>322</v>
      </c>
      <c r="D328" s="1" t="n">
        <v>0</v>
      </c>
      <c r="E328" s="1" t="n">
        <f aca="false">B328+D328</f>
        <v>0</v>
      </c>
      <c r="F328" s="1" t="n">
        <v>0</v>
      </c>
      <c r="O328" s="1" t="n">
        <v>322</v>
      </c>
      <c r="P328" s="8" t="n">
        <v>2.53088</v>
      </c>
      <c r="Q328" s="1" t="n">
        <f aca="false">P328/1000</f>
        <v>0.00253088</v>
      </c>
      <c r="S328" s="1" t="n">
        <v>322</v>
      </c>
      <c r="T328" s="8" t="n">
        <v>-0.774841</v>
      </c>
      <c r="U328" s="1" t="n">
        <f aca="false">T328/1000</f>
        <v>-0.000774841</v>
      </c>
      <c r="W328" s="1" t="n">
        <v>322</v>
      </c>
      <c r="X328" s="8" t="n">
        <v>-0.414978</v>
      </c>
      <c r="Y328" s="1" t="n">
        <f aca="false">X328/1000</f>
        <v>-0.000414978</v>
      </c>
      <c r="AA328" s="1" t="n">
        <v>322</v>
      </c>
      <c r="AB328" s="8" t="n">
        <v>-0.0835571</v>
      </c>
      <c r="AC328" s="1" t="n">
        <f aca="false">AB328/1000</f>
        <v>-8.35571E-005</v>
      </c>
      <c r="AE328" s="1" t="n">
        <v>322</v>
      </c>
      <c r="AF328" s="8" t="n">
        <v>-0.971436</v>
      </c>
      <c r="AG328" s="1" t="n">
        <f aca="false">AF328/1000</f>
        <v>-0.000971436</v>
      </c>
      <c r="AI328" s="1" t="n">
        <v>322</v>
      </c>
      <c r="AJ328" s="8" t="n">
        <v>0.178162</v>
      </c>
      <c r="AK328" s="1" t="n">
        <f aca="false">AJ328/1000</f>
        <v>0.000178162</v>
      </c>
      <c r="AM328" s="1" t="n">
        <v>322</v>
      </c>
      <c r="AN328" s="8" t="n">
        <v>-0.0490112</v>
      </c>
      <c r="AO328" s="1" t="n">
        <f aca="false">AN328/1000</f>
        <v>-4.90112E-005</v>
      </c>
      <c r="AQ328" s="1" t="n">
        <v>322</v>
      </c>
      <c r="AR328" s="8" t="n">
        <v>0.0623779</v>
      </c>
      <c r="AS328" s="1" t="n">
        <f aca="false">AR328/1000</f>
        <v>6.23779E-005</v>
      </c>
      <c r="AU328" s="1" t="n">
        <v>322</v>
      </c>
      <c r="AV328" s="8" t="n">
        <v>-0.380188</v>
      </c>
      <c r="AW328" s="1" t="n">
        <f aca="false">AV328/1000</f>
        <v>-0.000380188</v>
      </c>
      <c r="AX328" s="1" t="n">
        <f aca="false">ABS(AW328)</f>
        <v>0.000380188</v>
      </c>
    </row>
    <row r="329" customFormat="false" ht="13.5" hidden="false" customHeight="false" outlineLevel="0" collapsed="false">
      <c r="A329" s="1" t="n">
        <v>323</v>
      </c>
      <c r="B329" s="1" t="n">
        <v>0</v>
      </c>
      <c r="C329" s="1" t="n">
        <v>323</v>
      </c>
      <c r="D329" s="1" t="n">
        <v>0</v>
      </c>
      <c r="E329" s="1" t="n">
        <f aca="false">B329+D329</f>
        <v>0</v>
      </c>
      <c r="F329" s="1" t="n">
        <v>0</v>
      </c>
      <c r="O329" s="1" t="n">
        <v>323</v>
      </c>
      <c r="P329" s="8" t="n">
        <v>3.28821</v>
      </c>
      <c r="Q329" s="1" t="n">
        <f aca="false">P329/1000</f>
        <v>0.00328821</v>
      </c>
      <c r="S329" s="1" t="n">
        <v>323</v>
      </c>
      <c r="T329" s="8" t="n">
        <v>-0.722107</v>
      </c>
      <c r="U329" s="1" t="n">
        <f aca="false">T329/1000</f>
        <v>-0.000722107</v>
      </c>
      <c r="W329" s="1" t="n">
        <v>323</v>
      </c>
      <c r="X329" s="8" t="n">
        <v>-0.177856</v>
      </c>
      <c r="Y329" s="1" t="n">
        <f aca="false">X329/1000</f>
        <v>-0.000177856</v>
      </c>
      <c r="AA329" s="1" t="n">
        <v>323</v>
      </c>
      <c r="AB329" s="8" t="n">
        <v>-0.113037</v>
      </c>
      <c r="AC329" s="1" t="n">
        <f aca="false">AB329/1000</f>
        <v>-0.000113037</v>
      </c>
      <c r="AE329" s="1" t="n">
        <v>323</v>
      </c>
      <c r="AF329" s="8" t="n">
        <v>-0.275513</v>
      </c>
      <c r="AG329" s="1" t="n">
        <f aca="false">AF329/1000</f>
        <v>-0.000275513</v>
      </c>
      <c r="AI329" s="1" t="n">
        <v>323</v>
      </c>
      <c r="AJ329" s="8" t="n">
        <v>0.183533</v>
      </c>
      <c r="AK329" s="1" t="n">
        <f aca="false">AJ329/1000</f>
        <v>0.000183533</v>
      </c>
      <c r="AM329" s="1" t="n">
        <v>323</v>
      </c>
      <c r="AN329" s="8" t="n">
        <v>0.0758057</v>
      </c>
      <c r="AO329" s="1" t="n">
        <f aca="false">AN329/1000</f>
        <v>7.58057E-005</v>
      </c>
      <c r="AQ329" s="1" t="n">
        <v>323</v>
      </c>
      <c r="AR329" s="8" t="n">
        <v>0.0238037</v>
      </c>
      <c r="AS329" s="1" t="n">
        <f aca="false">AR329/1000</f>
        <v>2.38037E-005</v>
      </c>
      <c r="AU329" s="1" t="n">
        <v>323</v>
      </c>
      <c r="AV329" s="8" t="n">
        <v>-0.55072</v>
      </c>
      <c r="AW329" s="1" t="n">
        <f aca="false">AV329/1000</f>
        <v>-0.00055072</v>
      </c>
      <c r="AX329" s="1" t="n">
        <f aca="false">ABS(AW329)</f>
        <v>0.00055072</v>
      </c>
    </row>
    <row r="330" customFormat="false" ht="13.5" hidden="false" customHeight="false" outlineLevel="0" collapsed="false">
      <c r="A330" s="1" t="n">
        <v>324</v>
      </c>
      <c r="B330" s="1" t="n">
        <v>0</v>
      </c>
      <c r="C330" s="1" t="n">
        <v>324</v>
      </c>
      <c r="D330" s="1" t="n">
        <v>0</v>
      </c>
      <c r="E330" s="1" t="n">
        <f aca="false">B330+D330</f>
        <v>0</v>
      </c>
      <c r="F330" s="1" t="n">
        <v>0</v>
      </c>
      <c r="O330" s="1" t="n">
        <v>324</v>
      </c>
      <c r="P330" s="8" t="n">
        <v>3.49597</v>
      </c>
      <c r="Q330" s="1" t="n">
        <f aca="false">P330/1000</f>
        <v>0.00349597</v>
      </c>
      <c r="S330" s="1" t="n">
        <v>324</v>
      </c>
      <c r="T330" s="8" t="n">
        <v>-0.569092</v>
      </c>
      <c r="U330" s="1" t="n">
        <f aca="false">T330/1000</f>
        <v>-0.000569092</v>
      </c>
      <c r="W330" s="1" t="n">
        <v>324</v>
      </c>
      <c r="X330" s="8" t="n">
        <v>0.076416</v>
      </c>
      <c r="Y330" s="1" t="n">
        <f aca="false">X330/1000</f>
        <v>7.6416E-005</v>
      </c>
      <c r="AA330" s="1" t="n">
        <v>324</v>
      </c>
      <c r="AB330" s="8" t="n">
        <v>-0.12323</v>
      </c>
      <c r="AC330" s="1" t="n">
        <f aca="false">AB330/1000</f>
        <v>-0.00012323</v>
      </c>
      <c r="AE330" s="1" t="n">
        <v>324</v>
      </c>
      <c r="AF330" s="8" t="n">
        <v>0.68573</v>
      </c>
      <c r="AG330" s="1" t="n">
        <f aca="false">AF330/1000</f>
        <v>0.00068573</v>
      </c>
      <c r="AI330" s="1" t="n">
        <v>324</v>
      </c>
      <c r="AJ330" s="8" t="n">
        <v>0.150269</v>
      </c>
      <c r="AK330" s="1" t="n">
        <f aca="false">AJ330/1000</f>
        <v>0.000150269</v>
      </c>
      <c r="AM330" s="1" t="n">
        <v>324</v>
      </c>
      <c r="AN330" s="8" t="n">
        <v>0.0926514</v>
      </c>
      <c r="AO330" s="1" t="n">
        <f aca="false">AN330/1000</f>
        <v>9.26514E-005</v>
      </c>
      <c r="AQ330" s="1" t="n">
        <v>324</v>
      </c>
      <c r="AR330" s="8" t="n">
        <v>-0.00524902</v>
      </c>
      <c r="AS330" s="1" t="n">
        <f aca="false">AR330/1000</f>
        <v>-5.24902E-006</v>
      </c>
      <c r="AU330" s="1" t="n">
        <v>324</v>
      </c>
      <c r="AV330" s="8" t="n">
        <v>-0.669312</v>
      </c>
      <c r="AW330" s="1" t="n">
        <f aca="false">AV330/1000</f>
        <v>-0.000669312</v>
      </c>
      <c r="AX330" s="1" t="n">
        <f aca="false">ABS(AW330)</f>
        <v>0.000669312</v>
      </c>
    </row>
    <row r="331" customFormat="false" ht="13.5" hidden="false" customHeight="false" outlineLevel="0" collapsed="false">
      <c r="A331" s="1" t="n">
        <v>325</v>
      </c>
      <c r="B331" s="1" t="n">
        <v>0</v>
      </c>
      <c r="C331" s="1" t="n">
        <v>325</v>
      </c>
      <c r="D331" s="1" t="n">
        <v>0</v>
      </c>
      <c r="E331" s="1" t="n">
        <f aca="false">B331+D331</f>
        <v>0</v>
      </c>
      <c r="F331" s="1" t="n">
        <v>0</v>
      </c>
      <c r="O331" s="1" t="n">
        <v>325</v>
      </c>
      <c r="P331" s="8" t="n">
        <v>2.9856</v>
      </c>
      <c r="Q331" s="1" t="n">
        <f aca="false">P331/1000</f>
        <v>0.0029856</v>
      </c>
      <c r="S331" s="1" t="n">
        <v>325</v>
      </c>
      <c r="T331" s="8" t="n">
        <v>-0.327454</v>
      </c>
      <c r="U331" s="1" t="n">
        <f aca="false">T331/1000</f>
        <v>-0.000327454</v>
      </c>
      <c r="W331" s="1" t="n">
        <v>325</v>
      </c>
      <c r="X331" s="8" t="n">
        <v>0.189819</v>
      </c>
      <c r="Y331" s="1" t="n">
        <f aca="false">X331/1000</f>
        <v>0.000189819</v>
      </c>
      <c r="AA331" s="1" t="n">
        <v>325</v>
      </c>
      <c r="AB331" s="8" t="n">
        <v>-0.135254</v>
      </c>
      <c r="AC331" s="1" t="n">
        <f aca="false">AB331/1000</f>
        <v>-0.000135254</v>
      </c>
      <c r="AE331" s="1" t="n">
        <v>325</v>
      </c>
      <c r="AF331" s="8" t="n">
        <v>1.45679</v>
      </c>
      <c r="AG331" s="1" t="n">
        <f aca="false">AF331/1000</f>
        <v>0.00145679</v>
      </c>
      <c r="AI331" s="1" t="n">
        <v>325</v>
      </c>
      <c r="AJ331" s="8" t="n">
        <v>0.126343</v>
      </c>
      <c r="AK331" s="1" t="n">
        <f aca="false">AJ331/1000</f>
        <v>0.000126343</v>
      </c>
      <c r="AM331" s="1" t="n">
        <v>325</v>
      </c>
      <c r="AN331" s="8" t="n">
        <v>-0.036377</v>
      </c>
      <c r="AO331" s="1" t="n">
        <f aca="false">AN331/1000</f>
        <v>-3.6377E-005</v>
      </c>
      <c r="AQ331" s="1" t="n">
        <v>325</v>
      </c>
      <c r="AR331" s="8" t="n">
        <v>-0.115173</v>
      </c>
      <c r="AS331" s="1" t="n">
        <f aca="false">AR331/1000</f>
        <v>-0.000115173</v>
      </c>
      <c r="AU331" s="1" t="n">
        <v>325</v>
      </c>
      <c r="AV331" s="8" t="n">
        <v>-0.763855</v>
      </c>
      <c r="AW331" s="1" t="n">
        <f aca="false">AV331/1000</f>
        <v>-0.000763855</v>
      </c>
      <c r="AX331" s="1" t="n">
        <f aca="false">ABS(AW331)</f>
        <v>0.000763855</v>
      </c>
    </row>
    <row r="332" customFormat="false" ht="13.5" hidden="false" customHeight="false" outlineLevel="0" collapsed="false">
      <c r="A332" s="1" t="n">
        <v>326</v>
      </c>
      <c r="B332" s="1" t="n">
        <v>0</v>
      </c>
      <c r="C332" s="1" t="n">
        <v>326</v>
      </c>
      <c r="D332" s="1" t="n">
        <v>0</v>
      </c>
      <c r="E332" s="1" t="n">
        <f aca="false">B332+D332</f>
        <v>0</v>
      </c>
      <c r="F332" s="1" t="n">
        <v>0</v>
      </c>
      <c r="O332" s="1" t="n">
        <v>326</v>
      </c>
      <c r="P332" s="8" t="n">
        <v>1.87561</v>
      </c>
      <c r="Q332" s="1" t="n">
        <f aca="false">P332/1000</f>
        <v>0.00187561</v>
      </c>
      <c r="S332" s="1" t="n">
        <v>326</v>
      </c>
      <c r="T332" s="8" t="n">
        <v>-0.0195313</v>
      </c>
      <c r="U332" s="1" t="n">
        <f aca="false">T332/1000</f>
        <v>-1.95313E-005</v>
      </c>
      <c r="W332" s="1" t="n">
        <v>326</v>
      </c>
      <c r="X332" s="8" t="n">
        <v>0.197021</v>
      </c>
      <c r="Y332" s="1" t="n">
        <f aca="false">X332/1000</f>
        <v>0.000197021</v>
      </c>
      <c r="AA332" s="1" t="n">
        <v>326</v>
      </c>
      <c r="AB332" s="8" t="n">
        <v>-0.15564</v>
      </c>
      <c r="AC332" s="1" t="n">
        <f aca="false">AB332/1000</f>
        <v>-0.00015564</v>
      </c>
      <c r="AE332" s="1" t="n">
        <v>326</v>
      </c>
      <c r="AF332" s="8" t="n">
        <v>1.62537</v>
      </c>
      <c r="AG332" s="1" t="n">
        <f aca="false">AF332/1000</f>
        <v>0.00162537</v>
      </c>
      <c r="AI332" s="1" t="n">
        <v>326</v>
      </c>
      <c r="AJ332" s="8" t="n">
        <v>0.118408</v>
      </c>
      <c r="AK332" s="1" t="n">
        <f aca="false">AJ332/1000</f>
        <v>0.000118408</v>
      </c>
      <c r="AM332" s="1" t="n">
        <v>326</v>
      </c>
      <c r="AN332" s="8" t="n">
        <v>-0.197937</v>
      </c>
      <c r="AO332" s="1" t="n">
        <f aca="false">AN332/1000</f>
        <v>-0.000197937</v>
      </c>
      <c r="AQ332" s="1" t="n">
        <v>326</v>
      </c>
      <c r="AR332" s="8" t="n">
        <v>-0.175537</v>
      </c>
      <c r="AS332" s="1" t="n">
        <f aca="false">AR332/1000</f>
        <v>-0.000175537</v>
      </c>
      <c r="AU332" s="1" t="n">
        <v>326</v>
      </c>
      <c r="AV332" s="8" t="n">
        <v>-0.800415</v>
      </c>
      <c r="AW332" s="1" t="n">
        <f aca="false">AV332/1000</f>
        <v>-0.000800415</v>
      </c>
      <c r="AX332" s="1" t="n">
        <f aca="false">ABS(AW332)</f>
        <v>0.000800415</v>
      </c>
    </row>
    <row r="333" customFormat="false" ht="13.5" hidden="false" customHeight="false" outlineLevel="0" collapsed="false">
      <c r="A333" s="1" t="n">
        <v>327</v>
      </c>
      <c r="B333" s="1" t="n">
        <v>0</v>
      </c>
      <c r="C333" s="1" t="n">
        <v>327</v>
      </c>
      <c r="D333" s="1" t="n">
        <v>0</v>
      </c>
      <c r="E333" s="1" t="n">
        <f aca="false">B333+D333</f>
        <v>0</v>
      </c>
      <c r="F333" s="1" t="n">
        <v>0</v>
      </c>
      <c r="O333" s="1" t="n">
        <v>327</v>
      </c>
      <c r="P333" s="8" t="n">
        <v>0.717896</v>
      </c>
      <c r="Q333" s="1" t="n">
        <f aca="false">P333/1000</f>
        <v>0.000717896</v>
      </c>
      <c r="S333" s="1" t="n">
        <v>327</v>
      </c>
      <c r="T333" s="8" t="n">
        <v>0.266357</v>
      </c>
      <c r="U333" s="1" t="n">
        <f aca="false">T333/1000</f>
        <v>0.000266357</v>
      </c>
      <c r="W333" s="1" t="n">
        <v>327</v>
      </c>
      <c r="X333" s="8" t="n">
        <v>0.147278</v>
      </c>
      <c r="Y333" s="1" t="n">
        <f aca="false">X333/1000</f>
        <v>0.000147278</v>
      </c>
      <c r="AA333" s="1" t="n">
        <v>327</v>
      </c>
      <c r="AB333" s="8" t="n">
        <v>-0.163086</v>
      </c>
      <c r="AC333" s="1" t="n">
        <f aca="false">AB333/1000</f>
        <v>-0.000163086</v>
      </c>
      <c r="AE333" s="1" t="n">
        <v>327</v>
      </c>
      <c r="AF333" s="8" t="n">
        <v>0.978333</v>
      </c>
      <c r="AG333" s="1" t="n">
        <f aca="false">AF333/1000</f>
        <v>0.000978333</v>
      </c>
      <c r="AI333" s="1" t="n">
        <v>327</v>
      </c>
      <c r="AJ333" s="8" t="n">
        <v>0.0968628</v>
      </c>
      <c r="AK333" s="1" t="n">
        <f aca="false">AJ333/1000</f>
        <v>9.68628E-005</v>
      </c>
      <c r="AM333" s="1" t="n">
        <v>327</v>
      </c>
      <c r="AN333" s="8" t="n">
        <v>-0.245544</v>
      </c>
      <c r="AO333" s="1" t="n">
        <f aca="false">AN333/1000</f>
        <v>-0.000245544</v>
      </c>
      <c r="AQ333" s="1" t="n">
        <v>327</v>
      </c>
      <c r="AR333" s="8" t="n">
        <v>-0.109802</v>
      </c>
      <c r="AS333" s="1" t="n">
        <f aca="false">AR333/1000</f>
        <v>-0.000109802</v>
      </c>
      <c r="AU333" s="1" t="n">
        <v>327</v>
      </c>
      <c r="AV333" s="8" t="n">
        <v>-0.8479</v>
      </c>
      <c r="AW333" s="1" t="n">
        <f aca="false">AV333/1000</f>
        <v>-0.0008479</v>
      </c>
      <c r="AX333" s="1" t="n">
        <f aca="false">ABS(AW333)</f>
        <v>0.0008479</v>
      </c>
    </row>
    <row r="334" customFormat="false" ht="13.5" hidden="false" customHeight="false" outlineLevel="0" collapsed="false">
      <c r="A334" s="1" t="n">
        <v>328</v>
      </c>
      <c r="B334" s="1" t="n">
        <v>0</v>
      </c>
      <c r="C334" s="1" t="n">
        <v>328</v>
      </c>
      <c r="D334" s="1" t="n">
        <v>0</v>
      </c>
      <c r="E334" s="1" t="n">
        <f aca="false">B334+D334</f>
        <v>0</v>
      </c>
      <c r="F334" s="1" t="n">
        <v>0</v>
      </c>
      <c r="O334" s="1" t="n">
        <v>328</v>
      </c>
      <c r="P334" s="8" t="n">
        <v>0.0812988</v>
      </c>
      <c r="Q334" s="1" t="n">
        <f aca="false">P334/1000</f>
        <v>8.12988E-005</v>
      </c>
      <c r="S334" s="1" t="n">
        <v>328</v>
      </c>
      <c r="T334" s="8" t="n">
        <v>0.487305</v>
      </c>
      <c r="U334" s="1" t="n">
        <f aca="false">T334/1000</f>
        <v>0.000487305</v>
      </c>
      <c r="W334" s="1" t="n">
        <v>328</v>
      </c>
      <c r="X334" s="8" t="n">
        <v>0.0613403</v>
      </c>
      <c r="Y334" s="1" t="n">
        <f aca="false">X334/1000</f>
        <v>6.13403E-005</v>
      </c>
      <c r="AA334" s="1" t="n">
        <v>328</v>
      </c>
      <c r="AB334" s="8" t="n">
        <v>-0.153931</v>
      </c>
      <c r="AC334" s="1" t="n">
        <f aca="false">AB334/1000</f>
        <v>-0.000153931</v>
      </c>
      <c r="AE334" s="1" t="n">
        <v>328</v>
      </c>
      <c r="AF334" s="8" t="n">
        <v>-0.25293</v>
      </c>
      <c r="AG334" s="1" t="n">
        <f aca="false">AF334/1000</f>
        <v>-0.00025293</v>
      </c>
      <c r="AI334" s="1" t="n">
        <v>328</v>
      </c>
      <c r="AJ334" s="8" t="n">
        <v>0.0728149</v>
      </c>
      <c r="AK334" s="1" t="n">
        <f aca="false">AJ334/1000</f>
        <v>7.28149E-005</v>
      </c>
      <c r="AM334" s="1" t="n">
        <v>328</v>
      </c>
      <c r="AN334" s="8" t="n">
        <v>-0.215576</v>
      </c>
      <c r="AO334" s="1" t="n">
        <f aca="false">AN334/1000</f>
        <v>-0.000215576</v>
      </c>
      <c r="AQ334" s="1" t="n">
        <v>328</v>
      </c>
      <c r="AR334" s="8" t="n">
        <v>0.00396729</v>
      </c>
      <c r="AS334" s="1" t="n">
        <f aca="false">AR334/1000</f>
        <v>3.96729E-006</v>
      </c>
      <c r="AU334" s="1" t="n">
        <v>328</v>
      </c>
      <c r="AV334" s="8" t="n">
        <v>-1.02563</v>
      </c>
      <c r="AW334" s="1" t="n">
        <f aca="false">AV334/1000</f>
        <v>-0.00102563</v>
      </c>
      <c r="AX334" s="1" t="n">
        <f aca="false">ABS(AW334)</f>
        <v>0.00102563</v>
      </c>
    </row>
    <row r="335" customFormat="false" ht="13.5" hidden="false" customHeight="false" outlineLevel="0" collapsed="false">
      <c r="A335" s="1" t="n">
        <v>329</v>
      </c>
      <c r="B335" s="1" t="n">
        <v>0</v>
      </c>
      <c r="C335" s="1" t="n">
        <v>329</v>
      </c>
      <c r="D335" s="1" t="n">
        <v>0</v>
      </c>
      <c r="E335" s="1" t="n">
        <f aca="false">B335+D335</f>
        <v>0</v>
      </c>
      <c r="F335" s="1" t="n">
        <v>0</v>
      </c>
      <c r="O335" s="1" t="n">
        <v>329</v>
      </c>
      <c r="P335" s="8" t="n">
        <v>0.175903</v>
      </c>
      <c r="Q335" s="1" t="n">
        <f aca="false">P335/1000</f>
        <v>0.000175903</v>
      </c>
      <c r="S335" s="1" t="n">
        <v>329</v>
      </c>
      <c r="T335" s="8" t="n">
        <v>0.656128</v>
      </c>
      <c r="U335" s="1" t="n">
        <f aca="false">T335/1000</f>
        <v>0.000656128</v>
      </c>
      <c r="W335" s="1" t="n">
        <v>329</v>
      </c>
      <c r="X335" s="8" t="n">
        <v>-0.0361938</v>
      </c>
      <c r="Y335" s="1" t="n">
        <f aca="false">X335/1000</f>
        <v>-3.61938E-005</v>
      </c>
      <c r="AA335" s="1" t="n">
        <v>329</v>
      </c>
      <c r="AB335" s="8" t="n">
        <v>-0.157654</v>
      </c>
      <c r="AC335" s="1" t="n">
        <f aca="false">AB335/1000</f>
        <v>-0.000157654</v>
      </c>
      <c r="AE335" s="1" t="n">
        <v>329</v>
      </c>
      <c r="AF335" s="8" t="n">
        <v>-1.38446</v>
      </c>
      <c r="AG335" s="1" t="n">
        <f aca="false">AF335/1000</f>
        <v>-0.00138446</v>
      </c>
      <c r="AI335" s="1" t="n">
        <v>329</v>
      </c>
      <c r="AJ335" s="8" t="n">
        <v>0.0285034</v>
      </c>
      <c r="AK335" s="1" t="n">
        <f aca="false">AJ335/1000</f>
        <v>2.85034E-005</v>
      </c>
      <c r="AM335" s="1" t="n">
        <v>329</v>
      </c>
      <c r="AN335" s="8" t="n">
        <v>-0.188293</v>
      </c>
      <c r="AO335" s="1" t="n">
        <f aca="false">AN335/1000</f>
        <v>-0.000188293</v>
      </c>
      <c r="AQ335" s="1" t="n">
        <v>329</v>
      </c>
      <c r="AR335" s="8" t="n">
        <v>0.122864</v>
      </c>
      <c r="AS335" s="1" t="n">
        <f aca="false">AR335/1000</f>
        <v>0.000122864</v>
      </c>
      <c r="AU335" s="1" t="n">
        <v>329</v>
      </c>
      <c r="AV335" s="8" t="n">
        <v>-1.31415</v>
      </c>
      <c r="AW335" s="1" t="n">
        <f aca="false">AV335/1000</f>
        <v>-0.00131415</v>
      </c>
      <c r="AX335" s="1" t="n">
        <f aca="false">ABS(AW335)</f>
        <v>0.00131415</v>
      </c>
    </row>
    <row r="336" customFormat="false" ht="13.5" hidden="false" customHeight="false" outlineLevel="0" collapsed="false">
      <c r="A336" s="1" t="n">
        <v>330</v>
      </c>
      <c r="B336" s="1" t="n">
        <v>0</v>
      </c>
      <c r="C336" s="1" t="n">
        <v>330</v>
      </c>
      <c r="D336" s="1" t="n">
        <v>0</v>
      </c>
      <c r="E336" s="1" t="n">
        <f aca="false">B336+D336</f>
        <v>0</v>
      </c>
      <c r="F336" s="1" t="n">
        <v>0</v>
      </c>
      <c r="O336" s="1" t="n">
        <v>330</v>
      </c>
      <c r="P336" s="8" t="n">
        <v>0.88678</v>
      </c>
      <c r="Q336" s="1" t="n">
        <f aca="false">P336/1000</f>
        <v>0.00088678</v>
      </c>
      <c r="S336" s="1" t="n">
        <v>330</v>
      </c>
      <c r="T336" s="8" t="n">
        <v>0.755676</v>
      </c>
      <c r="U336" s="1" t="n">
        <f aca="false">T336/1000</f>
        <v>0.000755676</v>
      </c>
      <c r="W336" s="1" t="n">
        <v>330</v>
      </c>
      <c r="X336" s="8" t="n">
        <v>-0.205505</v>
      </c>
      <c r="Y336" s="1" t="n">
        <f aca="false">X336/1000</f>
        <v>-0.000205505</v>
      </c>
      <c r="AA336" s="1" t="n">
        <v>330</v>
      </c>
      <c r="AB336" s="8" t="n">
        <v>-0.169678</v>
      </c>
      <c r="AC336" s="1" t="n">
        <f aca="false">AB336/1000</f>
        <v>-0.000169678</v>
      </c>
      <c r="AE336" s="1" t="n">
        <v>330</v>
      </c>
      <c r="AF336" s="8" t="n">
        <v>-1.9198</v>
      </c>
      <c r="AG336" s="1" t="n">
        <f aca="false">AF336/1000</f>
        <v>-0.0019198</v>
      </c>
      <c r="AI336" s="1" t="n">
        <v>330</v>
      </c>
      <c r="AJ336" s="8" t="n">
        <v>-0.0600586</v>
      </c>
      <c r="AK336" s="1" t="n">
        <f aca="false">AJ336/1000</f>
        <v>-6.00586E-005</v>
      </c>
      <c r="AM336" s="1" t="n">
        <v>330</v>
      </c>
      <c r="AN336" s="8" t="n">
        <v>-0.135559</v>
      </c>
      <c r="AO336" s="1" t="n">
        <f aca="false">AN336/1000</f>
        <v>-0.000135559</v>
      </c>
      <c r="AQ336" s="1" t="n">
        <v>330</v>
      </c>
      <c r="AR336" s="8" t="n">
        <v>0.207642</v>
      </c>
      <c r="AS336" s="1" t="n">
        <f aca="false">AR336/1000</f>
        <v>0.000207642</v>
      </c>
      <c r="AU336" s="1" t="n">
        <v>330</v>
      </c>
      <c r="AV336" s="8" t="n">
        <v>-1.47217</v>
      </c>
      <c r="AW336" s="1" t="n">
        <f aca="false">AV336/1000</f>
        <v>-0.00147217</v>
      </c>
      <c r="AX336" s="1" t="n">
        <f aca="false">ABS(AW336)</f>
        <v>0.00147217</v>
      </c>
    </row>
    <row r="337" customFormat="false" ht="13.5" hidden="false" customHeight="false" outlineLevel="0" collapsed="false">
      <c r="A337" s="1" t="n">
        <v>331</v>
      </c>
      <c r="B337" s="1" t="n">
        <v>0</v>
      </c>
      <c r="C337" s="1" t="n">
        <v>331</v>
      </c>
      <c r="D337" s="1" t="n">
        <v>0</v>
      </c>
      <c r="E337" s="1" t="n">
        <f aca="false">B337+D337</f>
        <v>0</v>
      </c>
      <c r="F337" s="1" t="n">
        <v>0</v>
      </c>
      <c r="O337" s="1" t="n">
        <v>331</v>
      </c>
      <c r="P337" s="8" t="n">
        <v>1.81512</v>
      </c>
      <c r="Q337" s="1" t="n">
        <f aca="false">P337/1000</f>
        <v>0.00181512</v>
      </c>
      <c r="S337" s="1" t="n">
        <v>331</v>
      </c>
      <c r="T337" s="8" t="n">
        <v>0.799988</v>
      </c>
      <c r="U337" s="1" t="n">
        <f aca="false">T337/1000</f>
        <v>0.000799988</v>
      </c>
      <c r="W337" s="1" t="n">
        <v>331</v>
      </c>
      <c r="X337" s="8" t="n">
        <v>-0.419006</v>
      </c>
      <c r="Y337" s="1" t="n">
        <f aca="false">X337/1000</f>
        <v>-0.000419006</v>
      </c>
      <c r="AA337" s="1" t="n">
        <v>331</v>
      </c>
      <c r="AB337" s="8" t="n">
        <v>-0.151306</v>
      </c>
      <c r="AC337" s="1" t="n">
        <f aca="false">AB337/1000</f>
        <v>-0.000151306</v>
      </c>
      <c r="AE337" s="1" t="n">
        <v>331</v>
      </c>
      <c r="AF337" s="8" t="n">
        <v>-1.70264</v>
      </c>
      <c r="AG337" s="1" t="n">
        <f aca="false">AF337/1000</f>
        <v>-0.00170264</v>
      </c>
      <c r="AI337" s="1" t="n">
        <v>331</v>
      </c>
      <c r="AJ337" s="8" t="n">
        <v>-0.226563</v>
      </c>
      <c r="AK337" s="1" t="n">
        <f aca="false">AJ337/1000</f>
        <v>-0.000226563</v>
      </c>
      <c r="AM337" s="1" t="n">
        <v>331</v>
      </c>
      <c r="AN337" s="8" t="n">
        <v>-0.0303955</v>
      </c>
      <c r="AO337" s="1" t="n">
        <f aca="false">AN337/1000</f>
        <v>-3.03955E-005</v>
      </c>
      <c r="AQ337" s="1" t="n">
        <v>331</v>
      </c>
      <c r="AR337" s="8" t="n">
        <v>0.215271</v>
      </c>
      <c r="AS337" s="1" t="n">
        <f aca="false">AR337/1000</f>
        <v>0.000215271</v>
      </c>
      <c r="AU337" s="1" t="n">
        <v>331</v>
      </c>
      <c r="AV337" s="8" t="n">
        <v>-1.28137</v>
      </c>
      <c r="AW337" s="1" t="n">
        <f aca="false">AV337/1000</f>
        <v>-0.00128137</v>
      </c>
      <c r="AX337" s="1" t="n">
        <f aca="false">ABS(AW337)</f>
        <v>0.00128137</v>
      </c>
    </row>
    <row r="338" customFormat="false" ht="13.5" hidden="false" customHeight="false" outlineLevel="0" collapsed="false">
      <c r="A338" s="1" t="n">
        <v>332</v>
      </c>
      <c r="B338" s="1" t="n">
        <v>0</v>
      </c>
      <c r="C338" s="1" t="n">
        <v>332</v>
      </c>
      <c r="D338" s="1" t="n">
        <v>0</v>
      </c>
      <c r="E338" s="1" t="n">
        <f aca="false">B338+D338</f>
        <v>0</v>
      </c>
      <c r="F338" s="1" t="n">
        <v>0</v>
      </c>
      <c r="O338" s="1" t="n">
        <v>332</v>
      </c>
      <c r="P338" s="8" t="n">
        <v>2.62109</v>
      </c>
      <c r="Q338" s="1" t="n">
        <f aca="false">P338/1000</f>
        <v>0.00262109</v>
      </c>
      <c r="S338" s="1" t="n">
        <v>332</v>
      </c>
      <c r="T338" s="8" t="n">
        <v>0.785217</v>
      </c>
      <c r="U338" s="1" t="n">
        <f aca="false">T338/1000</f>
        <v>0.000785217</v>
      </c>
      <c r="W338" s="1" t="n">
        <v>332</v>
      </c>
      <c r="X338" s="8" t="n">
        <v>-0.561646</v>
      </c>
      <c r="Y338" s="1" t="n">
        <f aca="false">X338/1000</f>
        <v>-0.000561646</v>
      </c>
      <c r="AA338" s="1" t="n">
        <v>332</v>
      </c>
      <c r="AB338" s="8" t="n">
        <v>-0.0789185</v>
      </c>
      <c r="AC338" s="1" t="n">
        <f aca="false">AB338/1000</f>
        <v>-7.89185E-005</v>
      </c>
      <c r="AE338" s="1" t="n">
        <v>332</v>
      </c>
      <c r="AF338" s="8" t="n">
        <v>-0.800415</v>
      </c>
      <c r="AG338" s="1" t="n">
        <f aca="false">AF338/1000</f>
        <v>-0.000800415</v>
      </c>
      <c r="AI338" s="1" t="n">
        <v>332</v>
      </c>
      <c r="AJ338" s="8" t="n">
        <v>-0.405029</v>
      </c>
      <c r="AK338" s="1" t="n">
        <f aca="false">AJ338/1000</f>
        <v>-0.000405029</v>
      </c>
      <c r="AM338" s="1" t="n">
        <v>332</v>
      </c>
      <c r="AN338" s="8" t="n">
        <v>0.0961304</v>
      </c>
      <c r="AO338" s="1" t="n">
        <f aca="false">AN338/1000</f>
        <v>9.61304E-005</v>
      </c>
      <c r="AQ338" s="1" t="n">
        <v>332</v>
      </c>
      <c r="AR338" s="8" t="n">
        <v>0.140259</v>
      </c>
      <c r="AS338" s="1" t="n">
        <f aca="false">AR338/1000</f>
        <v>0.000140259</v>
      </c>
      <c r="AU338" s="1" t="n">
        <v>332</v>
      </c>
      <c r="AV338" s="8" t="n">
        <v>-0.790649</v>
      </c>
      <c r="AW338" s="1" t="n">
        <f aca="false">AV338/1000</f>
        <v>-0.000790649</v>
      </c>
      <c r="AX338" s="1" t="n">
        <f aca="false">ABS(AW338)</f>
        <v>0.000790649</v>
      </c>
    </row>
    <row r="339" customFormat="false" ht="13.5" hidden="false" customHeight="false" outlineLevel="0" collapsed="false">
      <c r="A339" s="1" t="n">
        <v>333</v>
      </c>
      <c r="B339" s="1" t="n">
        <v>0</v>
      </c>
      <c r="C339" s="1" t="n">
        <v>333</v>
      </c>
      <c r="D339" s="1" t="n">
        <v>0</v>
      </c>
      <c r="E339" s="1" t="n">
        <f aca="false">B339+D339</f>
        <v>0</v>
      </c>
      <c r="F339" s="1" t="n">
        <v>0</v>
      </c>
      <c r="O339" s="1" t="n">
        <v>333</v>
      </c>
      <c r="P339" s="8" t="n">
        <v>3.12341</v>
      </c>
      <c r="Q339" s="1" t="n">
        <f aca="false">P339/1000</f>
        <v>0.00312341</v>
      </c>
      <c r="S339" s="1" t="n">
        <v>333</v>
      </c>
      <c r="T339" s="8" t="n">
        <v>0.668335</v>
      </c>
      <c r="U339" s="1" t="n">
        <f aca="false">T339/1000</f>
        <v>0.000668335</v>
      </c>
      <c r="W339" s="1" t="n">
        <v>333</v>
      </c>
      <c r="X339" s="8" t="n">
        <v>-0.571716</v>
      </c>
      <c r="Y339" s="1" t="n">
        <f aca="false">X339/1000</f>
        <v>-0.000571716</v>
      </c>
      <c r="AA339" s="1" t="n">
        <v>333</v>
      </c>
      <c r="AB339" s="8" t="n">
        <v>0.0172729</v>
      </c>
      <c r="AC339" s="1" t="n">
        <f aca="false">AB339/1000</f>
        <v>1.72729E-005</v>
      </c>
      <c r="AE339" s="1" t="n">
        <v>333</v>
      </c>
      <c r="AF339" s="8" t="n">
        <v>0.436523</v>
      </c>
      <c r="AG339" s="1" t="n">
        <f aca="false">AF339/1000</f>
        <v>0.000436523</v>
      </c>
      <c r="AI339" s="1" t="n">
        <v>333</v>
      </c>
      <c r="AJ339" s="8" t="n">
        <v>-0.452881</v>
      </c>
      <c r="AK339" s="1" t="n">
        <f aca="false">AJ339/1000</f>
        <v>-0.000452881</v>
      </c>
      <c r="AM339" s="1" t="n">
        <v>333</v>
      </c>
      <c r="AN339" s="8" t="n">
        <v>0.236206</v>
      </c>
      <c r="AO339" s="1" t="n">
        <f aca="false">AN339/1000</f>
        <v>0.000236206</v>
      </c>
      <c r="AQ339" s="1" t="n">
        <v>333</v>
      </c>
      <c r="AR339" s="8" t="n">
        <v>-0.00274658</v>
      </c>
      <c r="AS339" s="1" t="n">
        <f aca="false">AR339/1000</f>
        <v>-2.74658E-006</v>
      </c>
      <c r="AU339" s="1" t="n">
        <v>333</v>
      </c>
      <c r="AV339" s="8" t="n">
        <v>-0.0620728</v>
      </c>
      <c r="AW339" s="1" t="n">
        <f aca="false">AV339/1000</f>
        <v>-6.20728E-005</v>
      </c>
      <c r="AX339" s="1" t="n">
        <f aca="false">ABS(AW339)</f>
        <v>6.20728E-005</v>
      </c>
    </row>
    <row r="340" customFormat="false" ht="13.5" hidden="false" customHeight="false" outlineLevel="0" collapsed="false">
      <c r="A340" s="1" t="n">
        <v>334</v>
      </c>
      <c r="B340" s="1" t="n">
        <v>0</v>
      </c>
      <c r="C340" s="1" t="n">
        <v>334</v>
      </c>
      <c r="D340" s="1" t="n">
        <v>0</v>
      </c>
      <c r="E340" s="1" t="n">
        <f aca="false">B340+D340</f>
        <v>0</v>
      </c>
      <c r="F340" s="1" t="n">
        <v>0</v>
      </c>
      <c r="O340" s="1" t="n">
        <v>334</v>
      </c>
      <c r="P340" s="8" t="n">
        <v>3.25354</v>
      </c>
      <c r="Q340" s="1" t="n">
        <f aca="false">P340/1000</f>
        <v>0.00325354</v>
      </c>
      <c r="S340" s="1" t="n">
        <v>334</v>
      </c>
      <c r="T340" s="8" t="n">
        <v>0.493103</v>
      </c>
      <c r="U340" s="1" t="n">
        <f aca="false">T340/1000</f>
        <v>0.000493103</v>
      </c>
      <c r="W340" s="1" t="n">
        <v>334</v>
      </c>
      <c r="X340" s="8" t="n">
        <v>-0.465637</v>
      </c>
      <c r="Y340" s="1" t="n">
        <f aca="false">X340/1000</f>
        <v>-0.000465637</v>
      </c>
      <c r="AA340" s="1" t="n">
        <v>334</v>
      </c>
      <c r="AB340" s="8" t="n">
        <v>0.0812378</v>
      </c>
      <c r="AC340" s="1" t="n">
        <f aca="false">AB340/1000</f>
        <v>8.12378E-005</v>
      </c>
      <c r="AE340" s="1" t="n">
        <v>334</v>
      </c>
      <c r="AF340" s="8" t="n">
        <v>1.50104</v>
      </c>
      <c r="AG340" s="1" t="n">
        <f aca="false">AF340/1000</f>
        <v>0.00150104</v>
      </c>
      <c r="AI340" s="1" t="n">
        <v>334</v>
      </c>
      <c r="AJ340" s="8" t="n">
        <v>-0.323792</v>
      </c>
      <c r="AK340" s="1" t="n">
        <f aca="false">AJ340/1000</f>
        <v>-0.000323792</v>
      </c>
      <c r="AM340" s="1" t="n">
        <v>334</v>
      </c>
      <c r="AN340" s="8" t="n">
        <v>0.356995</v>
      </c>
      <c r="AO340" s="1" t="n">
        <f aca="false">AN340/1000</f>
        <v>0.000356995</v>
      </c>
      <c r="AQ340" s="1" t="n">
        <v>334</v>
      </c>
      <c r="AR340" s="8" t="n">
        <v>-0.183655</v>
      </c>
      <c r="AS340" s="1" t="n">
        <f aca="false">AR340/1000</f>
        <v>-0.000183655</v>
      </c>
      <c r="AU340" s="1" t="n">
        <v>334</v>
      </c>
      <c r="AV340" s="8" t="n">
        <v>0.94635</v>
      </c>
      <c r="AW340" s="1" t="n">
        <f aca="false">AV340/1000</f>
        <v>0.00094635</v>
      </c>
      <c r="AX340" s="1" t="n">
        <f aca="false">ABS(AW340)</f>
        <v>0.00094635</v>
      </c>
    </row>
    <row r="341" customFormat="false" ht="13.5" hidden="false" customHeight="false" outlineLevel="0" collapsed="false">
      <c r="A341" s="1" t="n">
        <v>335</v>
      </c>
      <c r="B341" s="1" t="n">
        <v>0</v>
      </c>
      <c r="C341" s="1" t="n">
        <v>335</v>
      </c>
      <c r="D341" s="1" t="n">
        <v>0</v>
      </c>
      <c r="E341" s="1" t="n">
        <f aca="false">B341+D341</f>
        <v>0</v>
      </c>
      <c r="F341" s="1" t="n">
        <v>0</v>
      </c>
      <c r="O341" s="1" t="n">
        <v>335</v>
      </c>
      <c r="P341" s="8" t="n">
        <v>3.1333</v>
      </c>
      <c r="Q341" s="1" t="n">
        <f aca="false">P341/1000</f>
        <v>0.0031333</v>
      </c>
      <c r="S341" s="1" t="n">
        <v>335</v>
      </c>
      <c r="T341" s="8" t="n">
        <v>0.364624</v>
      </c>
      <c r="U341" s="1" t="n">
        <f aca="false">T341/1000</f>
        <v>0.000364624</v>
      </c>
      <c r="W341" s="1" t="n">
        <v>335</v>
      </c>
      <c r="X341" s="8" t="n">
        <v>-0.271423</v>
      </c>
      <c r="Y341" s="1" t="n">
        <f aca="false">X341/1000</f>
        <v>-0.000271423</v>
      </c>
      <c r="AA341" s="1" t="n">
        <v>335</v>
      </c>
      <c r="AB341" s="8" t="n">
        <v>0.0999756</v>
      </c>
      <c r="AC341" s="1" t="n">
        <f aca="false">AB341/1000</f>
        <v>9.99756E-005</v>
      </c>
      <c r="AE341" s="1" t="n">
        <v>335</v>
      </c>
      <c r="AF341" s="8" t="n">
        <v>2.00323</v>
      </c>
      <c r="AG341" s="1" t="n">
        <f aca="false">AF341/1000</f>
        <v>0.00200323</v>
      </c>
      <c r="AI341" s="1" t="n">
        <v>335</v>
      </c>
      <c r="AJ341" s="8" t="n">
        <v>-0.0512085</v>
      </c>
      <c r="AK341" s="1" t="n">
        <f aca="false">AJ341/1000</f>
        <v>-5.12085E-005</v>
      </c>
      <c r="AM341" s="1" t="n">
        <v>335</v>
      </c>
      <c r="AN341" s="8" t="n">
        <v>0.374268</v>
      </c>
      <c r="AO341" s="1" t="n">
        <f aca="false">AN341/1000</f>
        <v>0.000374268</v>
      </c>
      <c r="AQ341" s="1" t="n">
        <v>335</v>
      </c>
      <c r="AR341" s="8" t="n">
        <v>-0.408569</v>
      </c>
      <c r="AS341" s="1" t="n">
        <f aca="false">AR341/1000</f>
        <v>-0.000408569</v>
      </c>
      <c r="AU341" s="1" t="n">
        <v>335</v>
      </c>
      <c r="AV341" s="8" t="n">
        <v>2.32001</v>
      </c>
      <c r="AW341" s="1" t="n">
        <f aca="false">AV341/1000</f>
        <v>0.00232001</v>
      </c>
      <c r="AX341" s="1" t="n">
        <f aca="false">ABS(AW341)</f>
        <v>0.00232001</v>
      </c>
    </row>
    <row r="342" customFormat="false" ht="13.5" hidden="false" customHeight="false" outlineLevel="0" collapsed="false">
      <c r="A342" s="1" t="n">
        <v>336</v>
      </c>
      <c r="B342" s="1" t="n">
        <v>0</v>
      </c>
      <c r="C342" s="1" t="n">
        <v>336</v>
      </c>
      <c r="D342" s="1" t="n">
        <v>0</v>
      </c>
      <c r="E342" s="1" t="n">
        <f aca="false">B342+D342</f>
        <v>0</v>
      </c>
      <c r="F342" s="1" t="n">
        <v>0</v>
      </c>
      <c r="O342" s="1" t="n">
        <v>336</v>
      </c>
      <c r="P342" s="8" t="n">
        <v>2.86267</v>
      </c>
      <c r="Q342" s="1" t="n">
        <f aca="false">P342/1000</f>
        <v>0.00286267</v>
      </c>
      <c r="S342" s="1" t="n">
        <v>336</v>
      </c>
      <c r="T342" s="8" t="n">
        <v>0.280334</v>
      </c>
      <c r="U342" s="1" t="n">
        <f aca="false">T342/1000</f>
        <v>0.000280334</v>
      </c>
      <c r="W342" s="1" t="n">
        <v>336</v>
      </c>
      <c r="X342" s="8" t="n">
        <v>0.0107422</v>
      </c>
      <c r="Y342" s="1" t="n">
        <f aca="false">X342/1000</f>
        <v>1.07422E-005</v>
      </c>
      <c r="AA342" s="1" t="n">
        <v>336</v>
      </c>
      <c r="AB342" s="8" t="n">
        <v>0.113708</v>
      </c>
      <c r="AC342" s="1" t="n">
        <f aca="false">AB342/1000</f>
        <v>0.000113708</v>
      </c>
      <c r="AE342" s="1" t="n">
        <v>336</v>
      </c>
      <c r="AF342" s="8" t="n">
        <v>1.80365</v>
      </c>
      <c r="AG342" s="1" t="n">
        <f aca="false">AF342/1000</f>
        <v>0.00180365</v>
      </c>
      <c r="AI342" s="1" t="n">
        <v>336</v>
      </c>
      <c r="AJ342" s="8" t="n">
        <v>0.278503</v>
      </c>
      <c r="AK342" s="1" t="n">
        <f aca="false">AJ342/1000</f>
        <v>0.000278503</v>
      </c>
      <c r="AM342" s="1" t="n">
        <v>336</v>
      </c>
      <c r="AN342" s="8" t="n">
        <v>0.268921</v>
      </c>
      <c r="AO342" s="1" t="n">
        <f aca="false">AN342/1000</f>
        <v>0.000268921</v>
      </c>
      <c r="AQ342" s="1" t="n">
        <v>336</v>
      </c>
      <c r="AR342" s="8" t="n">
        <v>-0.654663</v>
      </c>
      <c r="AS342" s="1" t="n">
        <f aca="false">AR342/1000</f>
        <v>-0.000654663</v>
      </c>
      <c r="AU342" s="1" t="n">
        <v>336</v>
      </c>
      <c r="AV342" s="8" t="n">
        <v>4.15088</v>
      </c>
      <c r="AW342" s="1" t="n">
        <f aca="false">AV342/1000</f>
        <v>0.00415088</v>
      </c>
      <c r="AX342" s="1" t="n">
        <f aca="false">ABS(AW342)</f>
        <v>0.00415088</v>
      </c>
    </row>
    <row r="343" customFormat="false" ht="13.5" hidden="false" customHeight="false" outlineLevel="0" collapsed="false">
      <c r="A343" s="1" t="n">
        <v>337</v>
      </c>
      <c r="B343" s="1" t="n">
        <v>0</v>
      </c>
      <c r="C343" s="1" t="n">
        <v>337</v>
      </c>
      <c r="D343" s="1" t="n">
        <v>0</v>
      </c>
      <c r="E343" s="1" t="n">
        <f aca="false">B343+D343</f>
        <v>0</v>
      </c>
      <c r="F343" s="1" t="n">
        <v>0</v>
      </c>
      <c r="O343" s="1" t="n">
        <v>337</v>
      </c>
      <c r="P343" s="8" t="n">
        <v>2.47528</v>
      </c>
      <c r="Q343" s="1" t="n">
        <f aca="false">P343/1000</f>
        <v>0.00247528</v>
      </c>
      <c r="S343" s="1" t="n">
        <v>337</v>
      </c>
      <c r="T343" s="8" t="n">
        <v>0.174683</v>
      </c>
      <c r="U343" s="1" t="n">
        <f aca="false">T343/1000</f>
        <v>0.000174683</v>
      </c>
      <c r="W343" s="1" t="n">
        <v>337</v>
      </c>
      <c r="X343" s="8" t="n">
        <v>0.299255</v>
      </c>
      <c r="Y343" s="1" t="n">
        <f aca="false">X343/1000</f>
        <v>0.000299255</v>
      </c>
      <c r="AA343" s="1" t="n">
        <v>337</v>
      </c>
      <c r="AB343" s="8" t="n">
        <v>0.127869</v>
      </c>
      <c r="AC343" s="1" t="n">
        <f aca="false">AB343/1000</f>
        <v>0.000127869</v>
      </c>
      <c r="AE343" s="1" t="n">
        <v>337</v>
      </c>
      <c r="AF343" s="8" t="n">
        <v>0.953491</v>
      </c>
      <c r="AG343" s="1" t="n">
        <f aca="false">AF343/1000</f>
        <v>0.000953491</v>
      </c>
      <c r="AI343" s="1" t="n">
        <v>337</v>
      </c>
      <c r="AJ343" s="8" t="n">
        <v>0.487549</v>
      </c>
      <c r="AK343" s="1" t="n">
        <f aca="false">AJ343/1000</f>
        <v>0.000487549</v>
      </c>
      <c r="AM343" s="1" t="n">
        <v>337</v>
      </c>
      <c r="AN343" s="8" t="n">
        <v>0.0593872</v>
      </c>
      <c r="AO343" s="1" t="n">
        <f aca="false">AN343/1000</f>
        <v>5.93872E-005</v>
      </c>
      <c r="AQ343" s="1" t="n">
        <v>337</v>
      </c>
      <c r="AR343" s="8" t="n">
        <v>-0.863831</v>
      </c>
      <c r="AS343" s="1" t="n">
        <f aca="false">AR343/1000</f>
        <v>-0.000863831</v>
      </c>
      <c r="AU343" s="1" t="n">
        <v>337</v>
      </c>
      <c r="AV343" s="8" t="n">
        <v>6.46216</v>
      </c>
      <c r="AW343" s="1" t="n">
        <f aca="false">AV343/1000</f>
        <v>0.00646216</v>
      </c>
      <c r="AX343" s="1" t="n">
        <f aca="false">ABS(AW343)</f>
        <v>0.00646216</v>
      </c>
    </row>
    <row r="344" customFormat="false" ht="13.5" hidden="false" customHeight="false" outlineLevel="0" collapsed="false">
      <c r="A344" s="1" t="n">
        <v>338</v>
      </c>
      <c r="B344" s="1" t="n">
        <v>0</v>
      </c>
      <c r="C344" s="1" t="n">
        <v>338</v>
      </c>
      <c r="D344" s="1" t="n">
        <v>0</v>
      </c>
      <c r="E344" s="1" t="n">
        <f aca="false">B344+D344</f>
        <v>0</v>
      </c>
      <c r="F344" s="1" t="n">
        <v>0</v>
      </c>
      <c r="O344" s="1" t="n">
        <v>338</v>
      </c>
      <c r="P344" s="8" t="n">
        <v>1.94122</v>
      </c>
      <c r="Q344" s="1" t="n">
        <f aca="false">P344/1000</f>
        <v>0.00194122</v>
      </c>
      <c r="S344" s="1" t="n">
        <v>338</v>
      </c>
      <c r="T344" s="8" t="n">
        <v>0.0582275</v>
      </c>
      <c r="U344" s="1" t="n">
        <f aca="false">T344/1000</f>
        <v>5.82275E-005</v>
      </c>
      <c r="W344" s="1" t="n">
        <v>338</v>
      </c>
      <c r="X344" s="8" t="n">
        <v>0.530518</v>
      </c>
      <c r="Y344" s="1" t="n">
        <f aca="false">X344/1000</f>
        <v>0.000530518</v>
      </c>
      <c r="AA344" s="1" t="n">
        <v>338</v>
      </c>
      <c r="AB344" s="8" t="n">
        <v>0.131714</v>
      </c>
      <c r="AC344" s="1" t="n">
        <f aca="false">AB344/1000</f>
        <v>0.000131714</v>
      </c>
      <c r="AE344" s="1" t="n">
        <v>338</v>
      </c>
      <c r="AF344" s="8" t="n">
        <v>-0.292419</v>
      </c>
      <c r="AG344" s="1" t="n">
        <f aca="false">AF344/1000</f>
        <v>-0.000292419</v>
      </c>
      <c r="AI344" s="1" t="n">
        <v>338</v>
      </c>
      <c r="AJ344" s="8" t="n">
        <v>0.40448</v>
      </c>
      <c r="AK344" s="1" t="n">
        <f aca="false">AJ344/1000</f>
        <v>0.00040448</v>
      </c>
      <c r="AM344" s="1" t="n">
        <v>338</v>
      </c>
      <c r="AN344" s="8" t="n">
        <v>-0.174377</v>
      </c>
      <c r="AO344" s="1" t="n">
        <f aca="false">AN344/1000</f>
        <v>-0.000174377</v>
      </c>
      <c r="AQ344" s="1" t="n">
        <v>338</v>
      </c>
      <c r="AR344" s="8" t="n">
        <v>-1.06665</v>
      </c>
      <c r="AS344" s="1" t="n">
        <f aca="false">AR344/1000</f>
        <v>-0.00106665</v>
      </c>
      <c r="AU344" s="1" t="n">
        <v>338</v>
      </c>
      <c r="AV344" s="8" t="n">
        <v>9.26288</v>
      </c>
      <c r="AW344" s="1" t="n">
        <f aca="false">AV344/1000</f>
        <v>0.00926288</v>
      </c>
      <c r="AX344" s="1" t="n">
        <f aca="false">ABS(AW344)</f>
        <v>0.00926288</v>
      </c>
    </row>
    <row r="345" customFormat="false" ht="13.5" hidden="false" customHeight="false" outlineLevel="0" collapsed="false">
      <c r="A345" s="1" t="n">
        <v>339</v>
      </c>
      <c r="B345" s="1" t="n">
        <v>0</v>
      </c>
      <c r="C345" s="1" t="n">
        <v>339</v>
      </c>
      <c r="D345" s="1" t="n">
        <v>0</v>
      </c>
      <c r="E345" s="1" t="n">
        <f aca="false">B345+D345</f>
        <v>0</v>
      </c>
      <c r="F345" s="1" t="n">
        <v>0</v>
      </c>
      <c r="O345" s="1" t="n">
        <v>339</v>
      </c>
      <c r="P345" s="8" t="n">
        <v>1.13788</v>
      </c>
      <c r="Q345" s="1" t="n">
        <f aca="false">P345/1000</f>
        <v>0.00113788</v>
      </c>
      <c r="S345" s="1" t="n">
        <v>339</v>
      </c>
      <c r="T345" s="8" t="n">
        <v>-0.0750122</v>
      </c>
      <c r="U345" s="1" t="n">
        <f aca="false">T345/1000</f>
        <v>-7.50122E-005</v>
      </c>
      <c r="W345" s="1" t="n">
        <v>339</v>
      </c>
      <c r="X345" s="8" t="n">
        <v>0.660034</v>
      </c>
      <c r="Y345" s="1" t="n">
        <f aca="false">X345/1000</f>
        <v>0.000660034</v>
      </c>
      <c r="AA345" s="1" t="n">
        <v>339</v>
      </c>
      <c r="AB345" s="8" t="n">
        <v>0.132629</v>
      </c>
      <c r="AC345" s="1" t="n">
        <f aca="false">AB345/1000</f>
        <v>0.000132629</v>
      </c>
      <c r="AE345" s="1" t="n">
        <v>339</v>
      </c>
      <c r="AF345" s="8" t="n">
        <v>-1.50006</v>
      </c>
      <c r="AG345" s="1" t="n">
        <f aca="false">AF345/1000</f>
        <v>-0.00150006</v>
      </c>
      <c r="AI345" s="1" t="n">
        <v>339</v>
      </c>
      <c r="AJ345" s="8" t="n">
        <v>0.0375366</v>
      </c>
      <c r="AK345" s="1" t="n">
        <f aca="false">AJ345/1000</f>
        <v>3.75366E-005</v>
      </c>
      <c r="AM345" s="1" t="n">
        <v>339</v>
      </c>
      <c r="AN345" s="8" t="n">
        <v>-0.299133</v>
      </c>
      <c r="AO345" s="1" t="n">
        <f aca="false">AN345/1000</f>
        <v>-0.000299133</v>
      </c>
      <c r="AQ345" s="1" t="n">
        <v>339</v>
      </c>
      <c r="AR345" s="8" t="n">
        <v>-1.23712</v>
      </c>
      <c r="AS345" s="1" t="n">
        <f aca="false">AR345/1000</f>
        <v>-0.00123712</v>
      </c>
      <c r="AU345" s="1" t="n">
        <v>339</v>
      </c>
      <c r="AV345" s="8" t="n">
        <v>12.5721</v>
      </c>
      <c r="AW345" s="1" t="n">
        <f aca="false">AV345/1000</f>
        <v>0.0125721</v>
      </c>
      <c r="AX345" s="1" t="n">
        <f aca="false">ABS(AW345)</f>
        <v>0.0125721</v>
      </c>
    </row>
    <row r="346" customFormat="false" ht="13.5" hidden="false" customHeight="false" outlineLevel="0" collapsed="false">
      <c r="A346" s="1" t="n">
        <v>340</v>
      </c>
      <c r="B346" s="1" t="n">
        <v>0</v>
      </c>
      <c r="C346" s="1" t="n">
        <v>340</v>
      </c>
      <c r="D346" s="1" t="n">
        <v>0</v>
      </c>
      <c r="E346" s="1" t="n">
        <f aca="false">B346+D346</f>
        <v>0</v>
      </c>
      <c r="F346" s="1" t="n">
        <v>0</v>
      </c>
      <c r="O346" s="1" t="n">
        <v>340</v>
      </c>
      <c r="P346" s="8" t="n">
        <v>0.0975342</v>
      </c>
      <c r="Q346" s="1" t="n">
        <f aca="false">P346/1000</f>
        <v>9.75342E-005</v>
      </c>
      <c r="S346" s="1" t="n">
        <v>340</v>
      </c>
      <c r="T346" s="8" t="n">
        <v>-0.238586</v>
      </c>
      <c r="U346" s="1" t="n">
        <f aca="false">T346/1000</f>
        <v>-0.000238586</v>
      </c>
      <c r="W346" s="1" t="n">
        <v>340</v>
      </c>
      <c r="X346" s="8" t="n">
        <v>0.638916</v>
      </c>
      <c r="Y346" s="1" t="n">
        <f aca="false">X346/1000</f>
        <v>0.000638916</v>
      </c>
      <c r="AA346" s="1" t="n">
        <v>340</v>
      </c>
      <c r="AB346" s="8" t="n">
        <v>0.160034</v>
      </c>
      <c r="AC346" s="1" t="n">
        <f aca="false">AB346/1000</f>
        <v>0.000160034</v>
      </c>
      <c r="AE346" s="1" t="n">
        <v>340</v>
      </c>
      <c r="AF346" s="8" t="n">
        <v>-2.20056</v>
      </c>
      <c r="AG346" s="1" t="n">
        <f aca="false">AF346/1000</f>
        <v>-0.00220056</v>
      </c>
      <c r="AI346" s="1" t="n">
        <v>340</v>
      </c>
      <c r="AJ346" s="8" t="n">
        <v>-0.403687</v>
      </c>
      <c r="AK346" s="1" t="n">
        <f aca="false">AJ346/1000</f>
        <v>-0.000403687</v>
      </c>
      <c r="AM346" s="1" t="n">
        <v>340</v>
      </c>
      <c r="AN346" s="8" t="n">
        <v>-0.272034</v>
      </c>
      <c r="AO346" s="1" t="n">
        <f aca="false">AN346/1000</f>
        <v>-0.000272034</v>
      </c>
      <c r="AQ346" s="1" t="n">
        <v>340</v>
      </c>
      <c r="AR346" s="8" t="n">
        <v>-1.27039</v>
      </c>
      <c r="AS346" s="1" t="n">
        <f aca="false">AR346/1000</f>
        <v>-0.00127039</v>
      </c>
      <c r="AU346" s="1" t="n">
        <v>340</v>
      </c>
      <c r="AV346" s="8" t="n">
        <v>16.2506</v>
      </c>
      <c r="AW346" s="1" t="n">
        <f aca="false">AV346/1000</f>
        <v>0.0162506</v>
      </c>
      <c r="AX346" s="1" t="n">
        <f aca="false">ABS(AW346)</f>
        <v>0.0162506</v>
      </c>
    </row>
    <row r="347" customFormat="false" ht="13.5" hidden="false" customHeight="false" outlineLevel="0" collapsed="false">
      <c r="A347" s="1" t="n">
        <v>341</v>
      </c>
      <c r="B347" s="1" t="n">
        <v>0</v>
      </c>
      <c r="C347" s="1" t="n">
        <v>341</v>
      </c>
      <c r="D347" s="1" t="n">
        <v>0</v>
      </c>
      <c r="E347" s="1" t="n">
        <f aca="false">B347+D347</f>
        <v>0</v>
      </c>
      <c r="F347" s="1" t="n">
        <v>0</v>
      </c>
      <c r="O347" s="1" t="n">
        <v>341</v>
      </c>
      <c r="P347" s="8" t="n">
        <v>-1.12012</v>
      </c>
      <c r="Q347" s="1" t="n">
        <f aca="false">P347/1000</f>
        <v>-0.00112012</v>
      </c>
      <c r="S347" s="1" t="n">
        <v>341</v>
      </c>
      <c r="T347" s="8" t="n">
        <v>-0.474792</v>
      </c>
      <c r="U347" s="1" t="n">
        <f aca="false">T347/1000</f>
        <v>-0.000474792</v>
      </c>
      <c r="W347" s="1" t="n">
        <v>341</v>
      </c>
      <c r="X347" s="8" t="n">
        <v>0.471375</v>
      </c>
      <c r="Y347" s="1" t="n">
        <f aca="false">X347/1000</f>
        <v>0.000471375</v>
      </c>
      <c r="AA347" s="1" t="n">
        <v>341</v>
      </c>
      <c r="AB347" s="8" t="n">
        <v>0.195129</v>
      </c>
      <c r="AC347" s="1" t="n">
        <f aca="false">AB347/1000</f>
        <v>0.000195129</v>
      </c>
      <c r="AE347" s="1" t="n">
        <v>341</v>
      </c>
      <c r="AF347" s="8" t="n">
        <v>-2.07745</v>
      </c>
      <c r="AG347" s="1" t="n">
        <f aca="false">AF347/1000</f>
        <v>-0.00207745</v>
      </c>
      <c r="AI347" s="1" t="n">
        <v>341</v>
      </c>
      <c r="AJ347" s="8" t="n">
        <v>-0.669617</v>
      </c>
      <c r="AK347" s="1" t="n">
        <f aca="false">AJ347/1000</f>
        <v>-0.000669617</v>
      </c>
      <c r="AM347" s="1" t="n">
        <v>341</v>
      </c>
      <c r="AN347" s="8" t="n">
        <v>-0.171448</v>
      </c>
      <c r="AO347" s="1" t="n">
        <f aca="false">AN347/1000</f>
        <v>-0.000171448</v>
      </c>
      <c r="AQ347" s="1" t="n">
        <v>341</v>
      </c>
      <c r="AR347" s="8" t="n">
        <v>-1.10144</v>
      </c>
      <c r="AS347" s="1" t="n">
        <f aca="false">AR347/1000</f>
        <v>-0.00110144</v>
      </c>
      <c r="AU347" s="1" t="n">
        <v>341</v>
      </c>
      <c r="AV347" s="8" t="n">
        <v>19.8651</v>
      </c>
      <c r="AW347" s="1" t="n">
        <f aca="false">AV347/1000</f>
        <v>0.0198651</v>
      </c>
      <c r="AX347" s="1" t="n">
        <f aca="false">ABS(AW347)</f>
        <v>0.0198651</v>
      </c>
    </row>
    <row r="348" customFormat="false" ht="13.5" hidden="false" customHeight="false" outlineLevel="0" collapsed="false">
      <c r="A348" s="1" t="n">
        <v>342</v>
      </c>
      <c r="B348" s="1" t="n">
        <v>0</v>
      </c>
      <c r="C348" s="1" t="n">
        <v>342</v>
      </c>
      <c r="D348" s="1" t="n">
        <v>0</v>
      </c>
      <c r="E348" s="1" t="n">
        <f aca="false">B348+D348</f>
        <v>0</v>
      </c>
      <c r="F348" s="1" t="n">
        <v>0</v>
      </c>
      <c r="O348" s="1" t="n">
        <v>342</v>
      </c>
      <c r="P348" s="8" t="n">
        <v>-2.27234</v>
      </c>
      <c r="Q348" s="1" t="n">
        <f aca="false">P348/1000</f>
        <v>-0.00227234</v>
      </c>
      <c r="S348" s="1" t="n">
        <v>342</v>
      </c>
      <c r="T348" s="8" t="n">
        <v>-0.807495</v>
      </c>
      <c r="U348" s="1" t="n">
        <f aca="false">T348/1000</f>
        <v>-0.000807495</v>
      </c>
      <c r="W348" s="1" t="n">
        <v>342</v>
      </c>
      <c r="X348" s="8" t="n">
        <v>0.207825</v>
      </c>
      <c r="Y348" s="1" t="n">
        <f aca="false">X348/1000</f>
        <v>0.000207825</v>
      </c>
      <c r="AA348" s="1" t="n">
        <v>342</v>
      </c>
      <c r="AB348" s="8" t="n">
        <v>0.137878</v>
      </c>
      <c r="AC348" s="1" t="n">
        <f aca="false">AB348/1000</f>
        <v>0.000137878</v>
      </c>
      <c r="AE348" s="1" t="n">
        <v>342</v>
      </c>
      <c r="AF348" s="8" t="n">
        <v>-1.15778</v>
      </c>
      <c r="AG348" s="1" t="n">
        <f aca="false">AF348/1000</f>
        <v>-0.00115778</v>
      </c>
      <c r="AI348" s="1" t="n">
        <v>342</v>
      </c>
      <c r="AJ348" s="8" t="n">
        <v>-0.63385</v>
      </c>
      <c r="AK348" s="1" t="n">
        <f aca="false">AJ348/1000</f>
        <v>-0.00063385</v>
      </c>
      <c r="AM348" s="1" t="n">
        <v>342</v>
      </c>
      <c r="AN348" s="8" t="n">
        <v>-0.0499878</v>
      </c>
      <c r="AO348" s="1" t="n">
        <f aca="false">AN348/1000</f>
        <v>-4.99878E-005</v>
      </c>
      <c r="AQ348" s="1" t="n">
        <v>342</v>
      </c>
      <c r="AR348" s="8" t="n">
        <v>-0.677917</v>
      </c>
      <c r="AS348" s="1" t="n">
        <f aca="false">AR348/1000</f>
        <v>-0.000677917</v>
      </c>
      <c r="AU348" s="1" t="n">
        <v>342</v>
      </c>
      <c r="AV348" s="8" t="n">
        <v>22.9188</v>
      </c>
      <c r="AW348" s="1" t="n">
        <f aca="false">AV348/1000</f>
        <v>0.0229188</v>
      </c>
      <c r="AX348" s="1" t="n">
        <f aca="false">ABS(AW348)</f>
        <v>0.0229188</v>
      </c>
    </row>
    <row r="349" customFormat="false" ht="13.5" hidden="false" customHeight="false" outlineLevel="0" collapsed="false">
      <c r="A349" s="1" t="n">
        <v>343</v>
      </c>
      <c r="B349" s="1" t="n">
        <v>0</v>
      </c>
      <c r="C349" s="1" t="n">
        <v>343</v>
      </c>
      <c r="D349" s="1" t="n">
        <v>0</v>
      </c>
      <c r="E349" s="1" t="n">
        <f aca="false">B349+D349</f>
        <v>0</v>
      </c>
      <c r="F349" s="1" t="n">
        <v>0</v>
      </c>
      <c r="O349" s="1" t="n">
        <v>343</v>
      </c>
      <c r="P349" s="8" t="n">
        <v>-3.08154</v>
      </c>
      <c r="Q349" s="1" t="n">
        <f aca="false">P349/1000</f>
        <v>-0.00308154</v>
      </c>
      <c r="S349" s="1" t="n">
        <v>343</v>
      </c>
      <c r="T349" s="8" t="n">
        <v>-1.13837</v>
      </c>
      <c r="U349" s="1" t="n">
        <f aca="false">T349/1000</f>
        <v>-0.00113837</v>
      </c>
      <c r="W349" s="1" t="n">
        <v>343</v>
      </c>
      <c r="X349" s="8" t="n">
        <v>-0.076355</v>
      </c>
      <c r="Y349" s="1" t="n">
        <f aca="false">X349/1000</f>
        <v>-7.6355E-005</v>
      </c>
      <c r="AA349" s="1" t="n">
        <v>343</v>
      </c>
      <c r="AB349" s="8" t="n">
        <v>0.00567627</v>
      </c>
      <c r="AC349" s="1" t="n">
        <f aca="false">AB349/1000</f>
        <v>5.67627E-006</v>
      </c>
      <c r="AE349" s="1" t="n">
        <v>343</v>
      </c>
      <c r="AF349" s="8" t="n">
        <v>0.15564</v>
      </c>
      <c r="AG349" s="1" t="n">
        <f aca="false">AF349/1000</f>
        <v>0.00015564</v>
      </c>
      <c r="AI349" s="1" t="n">
        <v>343</v>
      </c>
      <c r="AJ349" s="8" t="n">
        <v>-0.267395</v>
      </c>
      <c r="AK349" s="1" t="n">
        <f aca="false">AJ349/1000</f>
        <v>-0.000267395</v>
      </c>
      <c r="AM349" s="1" t="n">
        <v>343</v>
      </c>
      <c r="AN349" s="8" t="n">
        <v>0.0662842</v>
      </c>
      <c r="AO349" s="1" t="n">
        <f aca="false">AN349/1000</f>
        <v>6.62842E-005</v>
      </c>
      <c r="AQ349" s="1" t="n">
        <v>343</v>
      </c>
      <c r="AR349" s="8" t="n">
        <v>0.102234</v>
      </c>
      <c r="AS349" s="1" t="n">
        <f aca="false">AR349/1000</f>
        <v>0.000102234</v>
      </c>
      <c r="AU349" s="1" t="n">
        <v>343</v>
      </c>
      <c r="AV349" s="8" t="n">
        <v>25.1215</v>
      </c>
      <c r="AW349" s="1" t="n">
        <f aca="false">AV349/1000</f>
        <v>0.0251215</v>
      </c>
      <c r="AX349" s="1" t="n">
        <f aca="false">ABS(AW349)</f>
        <v>0.0251215</v>
      </c>
    </row>
    <row r="350" customFormat="false" ht="13.5" hidden="false" customHeight="false" outlineLevel="0" collapsed="false">
      <c r="A350" s="1" t="n">
        <v>344</v>
      </c>
      <c r="B350" s="1" t="n">
        <v>0</v>
      </c>
      <c r="C350" s="1" t="n">
        <v>344</v>
      </c>
      <c r="D350" s="1" t="n">
        <v>0</v>
      </c>
      <c r="E350" s="1" t="n">
        <f aca="false">B350+D350</f>
        <v>0</v>
      </c>
      <c r="F350" s="1" t="n">
        <v>0</v>
      </c>
      <c r="O350" s="1" t="n">
        <v>344</v>
      </c>
      <c r="P350" s="8" t="n">
        <v>-3.42346</v>
      </c>
      <c r="Q350" s="1" t="n">
        <f aca="false">P350/1000</f>
        <v>-0.00342346</v>
      </c>
      <c r="S350" s="1" t="n">
        <v>344</v>
      </c>
      <c r="T350" s="8" t="n">
        <v>-1.39288</v>
      </c>
      <c r="U350" s="1" t="n">
        <f aca="false">T350/1000</f>
        <v>-0.00139288</v>
      </c>
      <c r="W350" s="1" t="n">
        <v>344</v>
      </c>
      <c r="X350" s="8" t="n">
        <v>-0.307312</v>
      </c>
      <c r="Y350" s="1" t="n">
        <f aca="false">X350/1000</f>
        <v>-0.000307312</v>
      </c>
      <c r="AA350" s="1" t="n">
        <v>344</v>
      </c>
      <c r="AB350" s="8" t="n">
        <v>-0.0554199</v>
      </c>
      <c r="AC350" s="1" t="n">
        <f aca="false">AB350/1000</f>
        <v>-5.54199E-005</v>
      </c>
      <c r="AE350" s="1" t="n">
        <v>344</v>
      </c>
      <c r="AF350" s="8" t="n">
        <v>1.39539</v>
      </c>
      <c r="AG350" s="1" t="n">
        <f aca="false">AF350/1000</f>
        <v>0.00139539</v>
      </c>
      <c r="AI350" s="1" t="n">
        <v>344</v>
      </c>
      <c r="AJ350" s="8" t="n">
        <v>0.302795</v>
      </c>
      <c r="AK350" s="1" t="n">
        <f aca="false">AJ350/1000</f>
        <v>0.000302795</v>
      </c>
      <c r="AM350" s="1" t="n">
        <v>344</v>
      </c>
      <c r="AN350" s="8" t="n">
        <v>0.130432</v>
      </c>
      <c r="AO350" s="1" t="n">
        <f aca="false">AN350/1000</f>
        <v>0.000130432</v>
      </c>
      <c r="AQ350" s="1" t="n">
        <v>344</v>
      </c>
      <c r="AR350" s="8" t="n">
        <v>1.36102</v>
      </c>
      <c r="AS350" s="1" t="n">
        <f aca="false">AR350/1000</f>
        <v>0.00136102</v>
      </c>
      <c r="AU350" s="1" t="n">
        <v>344</v>
      </c>
      <c r="AV350" s="8" t="n">
        <v>26.3301</v>
      </c>
      <c r="AW350" s="1" t="n">
        <f aca="false">AV350/1000</f>
        <v>0.0263301</v>
      </c>
      <c r="AX350" s="1" t="n">
        <f aca="false">ABS(AW350)</f>
        <v>0.0263301</v>
      </c>
    </row>
    <row r="351" customFormat="false" ht="13.5" hidden="false" customHeight="false" outlineLevel="0" collapsed="false">
      <c r="A351" s="1" t="n">
        <v>345</v>
      </c>
      <c r="B351" s="1" t="n">
        <v>0</v>
      </c>
      <c r="C351" s="1" t="n">
        <v>345</v>
      </c>
      <c r="D351" s="1" t="n">
        <v>0</v>
      </c>
      <c r="E351" s="1" t="n">
        <f aca="false">B351+D351</f>
        <v>0</v>
      </c>
      <c r="F351" s="1" t="n">
        <v>0</v>
      </c>
      <c r="O351" s="1" t="n">
        <v>345</v>
      </c>
      <c r="P351" s="8" t="n">
        <v>-3.23749</v>
      </c>
      <c r="Q351" s="1" t="n">
        <f aca="false">P351/1000</f>
        <v>-0.00323749</v>
      </c>
      <c r="S351" s="1" t="n">
        <v>345</v>
      </c>
      <c r="T351" s="8" t="n">
        <v>-1.52136</v>
      </c>
      <c r="U351" s="1" t="n">
        <f aca="false">T351/1000</f>
        <v>-0.00152136</v>
      </c>
      <c r="W351" s="1" t="n">
        <v>345</v>
      </c>
      <c r="X351" s="8" t="n">
        <v>-0.415344</v>
      </c>
      <c r="Y351" s="1" t="n">
        <f aca="false">X351/1000</f>
        <v>-0.000415344</v>
      </c>
      <c r="AA351" s="1" t="n">
        <v>345</v>
      </c>
      <c r="AB351" s="8" t="n">
        <v>-0.0129395</v>
      </c>
      <c r="AC351" s="1" t="n">
        <f aca="false">AB351/1000</f>
        <v>-1.29395E-005</v>
      </c>
      <c r="AE351" s="1" t="n">
        <v>345</v>
      </c>
      <c r="AF351" s="8" t="n">
        <v>2.16248</v>
      </c>
      <c r="AG351" s="1" t="n">
        <f aca="false">AF351/1000</f>
        <v>0.00216248</v>
      </c>
      <c r="AI351" s="1" t="n">
        <v>345</v>
      </c>
      <c r="AJ351" s="8" t="n">
        <v>0.767944</v>
      </c>
      <c r="AK351" s="1" t="n">
        <f aca="false">AJ351/1000</f>
        <v>0.000767944</v>
      </c>
      <c r="AM351" s="1" t="n">
        <v>345</v>
      </c>
      <c r="AN351" s="8" t="n">
        <v>0.105774</v>
      </c>
      <c r="AO351" s="1" t="n">
        <f aca="false">AN351/1000</f>
        <v>0.000105774</v>
      </c>
      <c r="AQ351" s="1" t="n">
        <v>345</v>
      </c>
      <c r="AR351" s="8" t="n">
        <v>3.12848</v>
      </c>
      <c r="AS351" s="1" t="n">
        <f aca="false">AR351/1000</f>
        <v>0.00312848</v>
      </c>
      <c r="AU351" s="1" t="n">
        <v>345</v>
      </c>
      <c r="AV351" s="8" t="n">
        <v>26.4265</v>
      </c>
      <c r="AW351" s="1" t="n">
        <f aca="false">AV351/1000</f>
        <v>0.0264265</v>
      </c>
      <c r="AX351" s="1" t="n">
        <f aca="false">ABS(AW351)</f>
        <v>0.0264265</v>
      </c>
    </row>
    <row r="352" customFormat="false" ht="13.5" hidden="false" customHeight="false" outlineLevel="0" collapsed="false">
      <c r="A352" s="1" t="n">
        <v>346</v>
      </c>
      <c r="B352" s="1" t="n">
        <v>0</v>
      </c>
      <c r="C352" s="1" t="n">
        <v>346</v>
      </c>
      <c r="D352" s="1" t="n">
        <v>0</v>
      </c>
      <c r="E352" s="1" t="n">
        <f aca="false">B352+D352</f>
        <v>0</v>
      </c>
      <c r="F352" s="1" t="n">
        <v>0</v>
      </c>
      <c r="O352" s="1" t="n">
        <v>346</v>
      </c>
      <c r="P352" s="8" t="n">
        <v>-2.93579</v>
      </c>
      <c r="Q352" s="1" t="n">
        <f aca="false">P352/1000</f>
        <v>-0.00293579</v>
      </c>
      <c r="S352" s="1" t="n">
        <v>346</v>
      </c>
      <c r="T352" s="8" t="n">
        <v>-1.4743</v>
      </c>
      <c r="U352" s="1" t="n">
        <f aca="false">T352/1000</f>
        <v>-0.0014743</v>
      </c>
      <c r="W352" s="1" t="n">
        <v>346</v>
      </c>
      <c r="X352" s="8" t="n">
        <v>-0.421143</v>
      </c>
      <c r="Y352" s="1" t="n">
        <f aca="false">X352/1000</f>
        <v>-0.000421143</v>
      </c>
      <c r="AA352" s="1" t="n">
        <v>346</v>
      </c>
      <c r="AB352" s="8" t="n">
        <v>-0.00421143</v>
      </c>
      <c r="AC352" s="1" t="n">
        <f aca="false">AB352/1000</f>
        <v>-4.21143E-006</v>
      </c>
      <c r="AE352" s="1" t="n">
        <v>346</v>
      </c>
      <c r="AF352" s="8" t="n">
        <v>2.13519</v>
      </c>
      <c r="AG352" s="1" t="n">
        <f aca="false">AF352/1000</f>
        <v>0.00213519</v>
      </c>
      <c r="AI352" s="1" t="n">
        <v>346</v>
      </c>
      <c r="AJ352" s="8" t="n">
        <v>0.890442</v>
      </c>
      <c r="AK352" s="1" t="n">
        <f aca="false">AJ352/1000</f>
        <v>0.000890442</v>
      </c>
      <c r="AM352" s="1" t="n">
        <v>346</v>
      </c>
      <c r="AN352" s="8" t="n">
        <v>-0.069519</v>
      </c>
      <c r="AO352" s="1" t="n">
        <f aca="false">AN352/1000</f>
        <v>-6.9519E-005</v>
      </c>
      <c r="AQ352" s="1" t="n">
        <v>346</v>
      </c>
      <c r="AR352" s="8" t="n">
        <v>5.37994</v>
      </c>
      <c r="AS352" s="1" t="n">
        <f aca="false">AR352/1000</f>
        <v>0.00537994</v>
      </c>
      <c r="AU352" s="1" t="n">
        <v>346</v>
      </c>
      <c r="AV352" s="8" t="n">
        <v>25.3036</v>
      </c>
      <c r="AW352" s="1" t="n">
        <f aca="false">AV352/1000</f>
        <v>0.0253036</v>
      </c>
      <c r="AX352" s="1" t="n">
        <f aca="false">ABS(AW352)</f>
        <v>0.0253036</v>
      </c>
    </row>
    <row r="353" customFormat="false" ht="13.5" hidden="false" customHeight="false" outlineLevel="0" collapsed="false">
      <c r="A353" s="1" t="n">
        <v>347</v>
      </c>
      <c r="B353" s="1" t="n">
        <v>0</v>
      </c>
      <c r="C353" s="1" t="n">
        <v>347</v>
      </c>
      <c r="D353" s="1" t="n">
        <v>0</v>
      </c>
      <c r="E353" s="1" t="n">
        <f aca="false">B353+D353</f>
        <v>0</v>
      </c>
      <c r="F353" s="1" t="n">
        <v>0</v>
      </c>
      <c r="O353" s="1" t="n">
        <v>347</v>
      </c>
      <c r="P353" s="8" t="n">
        <v>-2.85065</v>
      </c>
      <c r="Q353" s="1" t="n">
        <f aca="false">P353/1000</f>
        <v>-0.00285065</v>
      </c>
      <c r="S353" s="1" t="n">
        <v>347</v>
      </c>
      <c r="T353" s="8" t="n">
        <v>-1.28516</v>
      </c>
      <c r="U353" s="1" t="n">
        <f aca="false">T353/1000</f>
        <v>-0.00128516</v>
      </c>
      <c r="W353" s="1" t="n">
        <v>347</v>
      </c>
      <c r="X353" s="8" t="n">
        <v>-0.374573</v>
      </c>
      <c r="Y353" s="1" t="n">
        <f aca="false">X353/1000</f>
        <v>-0.000374573</v>
      </c>
      <c r="AA353" s="1" t="n">
        <v>347</v>
      </c>
      <c r="AB353" s="8" t="n">
        <v>-0.0767212</v>
      </c>
      <c r="AC353" s="1" t="n">
        <f aca="false">AB353/1000</f>
        <v>-7.67212E-005</v>
      </c>
      <c r="AE353" s="1" t="n">
        <v>347</v>
      </c>
      <c r="AF353" s="8" t="n">
        <v>1.32544</v>
      </c>
      <c r="AG353" s="1" t="n">
        <f aca="false">AF353/1000</f>
        <v>0.00132544</v>
      </c>
      <c r="AI353" s="1" t="n">
        <v>347</v>
      </c>
      <c r="AJ353" s="8" t="n">
        <v>0.669189</v>
      </c>
      <c r="AK353" s="1" t="n">
        <f aca="false">AJ353/1000</f>
        <v>0.000669189</v>
      </c>
      <c r="AM353" s="1" t="n">
        <v>347</v>
      </c>
      <c r="AN353" s="8" t="n">
        <v>-0.371887</v>
      </c>
      <c r="AO353" s="1" t="n">
        <f aca="false">AN353/1000</f>
        <v>-0.000371887</v>
      </c>
      <c r="AQ353" s="1" t="n">
        <v>347</v>
      </c>
      <c r="AR353" s="8" t="n">
        <v>8.15295</v>
      </c>
      <c r="AS353" s="1" t="n">
        <f aca="false">AR353/1000</f>
        <v>0.00815295</v>
      </c>
      <c r="AU353" s="1" t="n">
        <v>347</v>
      </c>
      <c r="AV353" s="8" t="n">
        <v>22.8721</v>
      </c>
      <c r="AW353" s="1" t="n">
        <f aca="false">AV353/1000</f>
        <v>0.0228721</v>
      </c>
      <c r="AX353" s="1" t="n">
        <f aca="false">ABS(AW353)</f>
        <v>0.0228721</v>
      </c>
    </row>
    <row r="354" customFormat="false" ht="13.5" hidden="false" customHeight="false" outlineLevel="0" collapsed="false">
      <c r="A354" s="1" t="n">
        <v>348</v>
      </c>
      <c r="B354" s="1" t="n">
        <v>0</v>
      </c>
      <c r="C354" s="1" t="n">
        <v>348</v>
      </c>
      <c r="D354" s="1" t="n">
        <v>0</v>
      </c>
      <c r="E354" s="1" t="n">
        <f aca="false">B354+D354</f>
        <v>0</v>
      </c>
      <c r="F354" s="1" t="n">
        <v>0</v>
      </c>
      <c r="O354" s="1" t="n">
        <v>348</v>
      </c>
      <c r="P354" s="8" t="n">
        <v>-3.1214</v>
      </c>
      <c r="Q354" s="1" t="n">
        <f aca="false">P354/1000</f>
        <v>-0.0031214</v>
      </c>
      <c r="S354" s="1" t="n">
        <v>348</v>
      </c>
      <c r="T354" s="8" t="n">
        <v>-1.02936</v>
      </c>
      <c r="U354" s="1" t="n">
        <f aca="false">T354/1000</f>
        <v>-0.00102936</v>
      </c>
      <c r="W354" s="1" t="n">
        <v>348</v>
      </c>
      <c r="X354" s="8" t="n">
        <v>-0.308777</v>
      </c>
      <c r="Y354" s="1" t="n">
        <f aca="false">X354/1000</f>
        <v>-0.000308777</v>
      </c>
      <c r="AA354" s="1" t="n">
        <v>348</v>
      </c>
      <c r="AB354" s="8" t="n">
        <v>-0.131653</v>
      </c>
      <c r="AC354" s="1" t="n">
        <f aca="false">AB354/1000</f>
        <v>-0.000131653</v>
      </c>
      <c r="AE354" s="1" t="n">
        <v>348</v>
      </c>
      <c r="AF354" s="8" t="n">
        <v>-0.00195313</v>
      </c>
      <c r="AG354" s="1" t="n">
        <f aca="false">AF354/1000</f>
        <v>-1.95313E-006</v>
      </c>
      <c r="AI354" s="1" t="n">
        <v>348</v>
      </c>
      <c r="AJ354" s="8" t="n">
        <v>0.17511</v>
      </c>
      <c r="AK354" s="1" t="n">
        <f aca="false">AJ354/1000</f>
        <v>0.00017511</v>
      </c>
      <c r="AM354" s="1" t="n">
        <v>348</v>
      </c>
      <c r="AN354" s="8" t="n">
        <v>-0.703674</v>
      </c>
      <c r="AO354" s="1" t="n">
        <f aca="false">AN354/1000</f>
        <v>-0.000703674</v>
      </c>
      <c r="AQ354" s="1" t="n">
        <v>348</v>
      </c>
      <c r="AR354" s="8" t="n">
        <v>11.4223</v>
      </c>
      <c r="AS354" s="1" t="n">
        <f aca="false">AR354/1000</f>
        <v>0.0114223</v>
      </c>
      <c r="AU354" s="1" t="n">
        <v>348</v>
      </c>
      <c r="AV354" s="8" t="n">
        <v>19.0639</v>
      </c>
      <c r="AW354" s="1" t="n">
        <f aca="false">AV354/1000</f>
        <v>0.0190639</v>
      </c>
      <c r="AX354" s="1" t="n">
        <f aca="false">ABS(AW354)</f>
        <v>0.0190639</v>
      </c>
    </row>
    <row r="355" customFormat="false" ht="13.5" hidden="false" customHeight="false" outlineLevel="0" collapsed="false">
      <c r="A355" s="1" t="n">
        <v>349</v>
      </c>
      <c r="B355" s="1" t="n">
        <v>0</v>
      </c>
      <c r="C355" s="1" t="n">
        <v>349</v>
      </c>
      <c r="D355" s="1" t="n">
        <v>0</v>
      </c>
      <c r="E355" s="1" t="n">
        <f aca="false">B355+D355</f>
        <v>0</v>
      </c>
      <c r="F355" s="1" t="n">
        <v>0</v>
      </c>
      <c r="O355" s="1" t="n">
        <v>349</v>
      </c>
      <c r="P355" s="8" t="n">
        <v>-3.83594</v>
      </c>
      <c r="Q355" s="1" t="n">
        <f aca="false">P355/1000</f>
        <v>-0.00383594</v>
      </c>
      <c r="S355" s="1" t="n">
        <v>349</v>
      </c>
      <c r="T355" s="8" t="n">
        <v>-0.744934</v>
      </c>
      <c r="U355" s="1" t="n">
        <f aca="false">T355/1000</f>
        <v>-0.000744934</v>
      </c>
      <c r="W355" s="1" t="n">
        <v>349</v>
      </c>
      <c r="X355" s="8" t="n">
        <v>-0.230957</v>
      </c>
      <c r="Y355" s="1" t="n">
        <f aca="false">X355/1000</f>
        <v>-0.000230957</v>
      </c>
      <c r="AA355" s="1" t="n">
        <v>349</v>
      </c>
      <c r="AB355" s="8" t="n">
        <v>-0.123779</v>
      </c>
      <c r="AC355" s="1" t="n">
        <f aca="false">AB355/1000</f>
        <v>-0.000123779</v>
      </c>
      <c r="AE355" s="1" t="n">
        <v>349</v>
      </c>
      <c r="AF355" s="8" t="n">
        <v>-1.40149</v>
      </c>
      <c r="AG355" s="1" t="n">
        <f aca="false">AF355/1000</f>
        <v>-0.00140149</v>
      </c>
      <c r="AI355" s="1" t="n">
        <v>349</v>
      </c>
      <c r="AJ355" s="8" t="n">
        <v>-0.408569</v>
      </c>
      <c r="AK355" s="1" t="n">
        <f aca="false">AJ355/1000</f>
        <v>-0.000408569</v>
      </c>
      <c r="AM355" s="1" t="n">
        <v>349</v>
      </c>
      <c r="AN355" s="8" t="n">
        <v>-1.01813</v>
      </c>
      <c r="AO355" s="1" t="n">
        <f aca="false">AN355/1000</f>
        <v>-0.00101813</v>
      </c>
      <c r="AQ355" s="1" t="n">
        <v>349</v>
      </c>
      <c r="AR355" s="8" t="n">
        <v>14.9838</v>
      </c>
      <c r="AS355" s="1" t="n">
        <f aca="false">AR355/1000</f>
        <v>0.0149838</v>
      </c>
      <c r="AU355" s="1" t="n">
        <v>349</v>
      </c>
      <c r="AV355" s="8" t="n">
        <v>13.8234</v>
      </c>
      <c r="AW355" s="1" t="n">
        <f aca="false">AV355/1000</f>
        <v>0.0138234</v>
      </c>
      <c r="AX355" s="1" t="n">
        <f aca="false">ABS(AW355)</f>
        <v>0.0138234</v>
      </c>
    </row>
    <row r="356" customFormat="false" ht="13.5" hidden="false" customHeight="false" outlineLevel="0" collapsed="false">
      <c r="A356" s="1" t="n">
        <v>350</v>
      </c>
      <c r="B356" s="1" t="n">
        <v>0</v>
      </c>
      <c r="C356" s="1" t="n">
        <v>350</v>
      </c>
      <c r="D356" s="1" t="n">
        <v>0</v>
      </c>
      <c r="E356" s="1" t="n">
        <f aca="false">B356+D356</f>
        <v>0</v>
      </c>
      <c r="F356" s="1" t="n">
        <v>0</v>
      </c>
      <c r="O356" s="1" t="n">
        <v>350</v>
      </c>
      <c r="P356" s="8" t="n">
        <v>-4.89709</v>
      </c>
      <c r="Q356" s="1" t="n">
        <f aca="false">P356/1000</f>
        <v>-0.00489709</v>
      </c>
      <c r="S356" s="1" t="n">
        <v>350</v>
      </c>
      <c r="T356" s="8" t="n">
        <v>-0.425537</v>
      </c>
      <c r="U356" s="1" t="n">
        <f aca="false">T356/1000</f>
        <v>-0.000425537</v>
      </c>
      <c r="W356" s="1" t="n">
        <v>350</v>
      </c>
      <c r="X356" s="8" t="n">
        <v>-0.129211</v>
      </c>
      <c r="Y356" s="1" t="n">
        <f aca="false">X356/1000</f>
        <v>-0.000129211</v>
      </c>
      <c r="AA356" s="1" t="n">
        <v>350</v>
      </c>
      <c r="AB356" s="8" t="n">
        <v>-0.0935059</v>
      </c>
      <c r="AC356" s="1" t="n">
        <f aca="false">AB356/1000</f>
        <v>-9.35059E-005</v>
      </c>
      <c r="AE356" s="1" t="n">
        <v>350</v>
      </c>
      <c r="AF356" s="8" t="n">
        <v>-2.33679</v>
      </c>
      <c r="AG356" s="1" t="n">
        <f aca="false">AF356/1000</f>
        <v>-0.00233679</v>
      </c>
      <c r="AI356" s="1" t="n">
        <v>350</v>
      </c>
      <c r="AJ356" s="8" t="n">
        <v>-0.77594</v>
      </c>
      <c r="AK356" s="1" t="n">
        <f aca="false">AJ356/1000</f>
        <v>-0.00077594</v>
      </c>
      <c r="AM356" s="1" t="n">
        <v>350</v>
      </c>
      <c r="AN356" s="8" t="n">
        <v>-1.245</v>
      </c>
      <c r="AO356" s="1" t="n">
        <f aca="false">AN356/1000</f>
        <v>-0.001245</v>
      </c>
      <c r="AQ356" s="1" t="n">
        <v>350</v>
      </c>
      <c r="AR356" s="8" t="n">
        <v>18.4331</v>
      </c>
      <c r="AS356" s="1" t="n">
        <f aca="false">AR356/1000</f>
        <v>0.0184331</v>
      </c>
      <c r="AU356" s="1" t="n">
        <v>350</v>
      </c>
      <c r="AV356" s="8" t="n">
        <v>7.09833</v>
      </c>
      <c r="AW356" s="1" t="n">
        <f aca="false">AV356/1000</f>
        <v>0.00709833</v>
      </c>
      <c r="AX356" s="1" t="n">
        <f aca="false">ABS(AW356)</f>
        <v>0.00709833</v>
      </c>
    </row>
    <row r="357" customFormat="false" ht="13.5" hidden="false" customHeight="false" outlineLevel="0" collapsed="false">
      <c r="A357" s="1" t="n">
        <v>351</v>
      </c>
      <c r="B357" s="1" t="n">
        <v>0</v>
      </c>
      <c r="C357" s="1" t="n">
        <v>351</v>
      </c>
      <c r="D357" s="1" t="n">
        <v>0</v>
      </c>
      <c r="E357" s="1" t="n">
        <f aca="false">B357+D357</f>
        <v>0</v>
      </c>
      <c r="F357" s="1" t="n">
        <v>0</v>
      </c>
      <c r="O357" s="1" t="n">
        <v>351</v>
      </c>
      <c r="P357" s="8" t="n">
        <v>-5.8999</v>
      </c>
      <c r="Q357" s="1" t="n">
        <f aca="false">P357/1000</f>
        <v>-0.0058999</v>
      </c>
      <c r="S357" s="1" t="n">
        <v>351</v>
      </c>
      <c r="T357" s="8" t="n">
        <v>-0.0840454</v>
      </c>
      <c r="U357" s="1" t="n">
        <f aca="false">T357/1000</f>
        <v>-8.40454E-005</v>
      </c>
      <c r="W357" s="1" t="n">
        <v>351</v>
      </c>
      <c r="X357" s="8" t="n">
        <v>0.00585938</v>
      </c>
      <c r="Y357" s="1" t="n">
        <f aca="false">X357/1000</f>
        <v>5.85938E-006</v>
      </c>
      <c r="AA357" s="1" t="n">
        <v>351</v>
      </c>
      <c r="AB357" s="8" t="n">
        <v>-0.0873413</v>
      </c>
      <c r="AC357" s="1" t="n">
        <f aca="false">AB357/1000</f>
        <v>-8.73413E-005</v>
      </c>
      <c r="AE357" s="1" t="n">
        <v>351</v>
      </c>
      <c r="AF357" s="8" t="n">
        <v>-2.48169</v>
      </c>
      <c r="AG357" s="1" t="n">
        <f aca="false">AF357/1000</f>
        <v>-0.00248169</v>
      </c>
      <c r="AI357" s="1" t="n">
        <v>351</v>
      </c>
      <c r="AJ357" s="8" t="n">
        <v>-0.77356</v>
      </c>
      <c r="AK357" s="1" t="n">
        <f aca="false">AJ357/1000</f>
        <v>-0.00077356</v>
      </c>
      <c r="AM357" s="1" t="n">
        <v>351</v>
      </c>
      <c r="AN357" s="8" t="n">
        <v>-1.30017</v>
      </c>
      <c r="AO357" s="1" t="n">
        <f aca="false">AN357/1000</f>
        <v>-0.00130017</v>
      </c>
      <c r="AQ357" s="1" t="n">
        <v>351</v>
      </c>
      <c r="AR357" s="8" t="n">
        <v>21.197</v>
      </c>
      <c r="AS357" s="1" t="n">
        <f aca="false">AR357/1000</f>
        <v>0.021197</v>
      </c>
      <c r="AU357" s="1" t="n">
        <v>351</v>
      </c>
      <c r="AV357" s="8" t="n">
        <v>-1.15259</v>
      </c>
      <c r="AW357" s="1" t="n">
        <f aca="false">AV357/1000</f>
        <v>-0.00115259</v>
      </c>
      <c r="AX357" s="1" t="n">
        <f aca="false">ABS(AW357)</f>
        <v>0.00115259</v>
      </c>
    </row>
    <row r="358" customFormat="false" ht="13.5" hidden="false" customHeight="false" outlineLevel="0" collapsed="false">
      <c r="A358" s="1" t="n">
        <v>352</v>
      </c>
      <c r="B358" s="1" t="n">
        <v>0</v>
      </c>
      <c r="C358" s="1" t="n">
        <v>352</v>
      </c>
      <c r="D358" s="1" t="n">
        <v>0</v>
      </c>
      <c r="E358" s="1" t="n">
        <f aca="false">B358+D358</f>
        <v>0</v>
      </c>
      <c r="F358" s="1" t="n">
        <v>0</v>
      </c>
      <c r="O358" s="1" t="n">
        <v>352</v>
      </c>
      <c r="P358" s="8" t="n">
        <v>-6.75378</v>
      </c>
      <c r="Q358" s="1" t="n">
        <f aca="false">P358/1000</f>
        <v>-0.00675378</v>
      </c>
      <c r="S358" s="1" t="n">
        <v>352</v>
      </c>
      <c r="T358" s="8" t="n">
        <v>0.316956</v>
      </c>
      <c r="U358" s="1" t="n">
        <f aca="false">T358/1000</f>
        <v>0.000316956</v>
      </c>
      <c r="W358" s="1" t="n">
        <v>352</v>
      </c>
      <c r="X358" s="8" t="n">
        <v>0.213257</v>
      </c>
      <c r="Y358" s="1" t="n">
        <f aca="false">X358/1000</f>
        <v>0.000213257</v>
      </c>
      <c r="AA358" s="1" t="n">
        <v>352</v>
      </c>
      <c r="AB358" s="8" t="n">
        <v>-0.103699</v>
      </c>
      <c r="AC358" s="1" t="n">
        <f aca="false">AB358/1000</f>
        <v>-0.000103699</v>
      </c>
      <c r="AE358" s="1" t="n">
        <v>352</v>
      </c>
      <c r="AF358" s="8" t="n">
        <v>-1.66205</v>
      </c>
      <c r="AG358" s="1" t="n">
        <f aca="false">AF358/1000</f>
        <v>-0.00166205</v>
      </c>
      <c r="AI358" s="1" t="n">
        <v>352</v>
      </c>
      <c r="AJ358" s="8" t="n">
        <v>-0.400146</v>
      </c>
      <c r="AK358" s="1" t="n">
        <f aca="false">AJ358/1000</f>
        <v>-0.000400146</v>
      </c>
      <c r="AM358" s="1" t="n">
        <v>352</v>
      </c>
      <c r="AN358" s="8" t="n">
        <v>-1.19562</v>
      </c>
      <c r="AO358" s="1" t="n">
        <f aca="false">AN358/1000</f>
        <v>-0.00119562</v>
      </c>
      <c r="AQ358" s="1" t="n">
        <v>352</v>
      </c>
      <c r="AR358" s="8" t="n">
        <v>22.8364</v>
      </c>
      <c r="AS358" s="1" t="n">
        <f aca="false">AR358/1000</f>
        <v>0.0228364</v>
      </c>
      <c r="AU358" s="1" t="n">
        <v>352</v>
      </c>
      <c r="AV358" s="8" t="n">
        <v>-10.9459</v>
      </c>
      <c r="AW358" s="1" t="n">
        <f aca="false">AV358/1000</f>
        <v>-0.0109459</v>
      </c>
      <c r="AX358" s="1" t="n">
        <f aca="false">ABS(AW358)</f>
        <v>0.0109459</v>
      </c>
    </row>
    <row r="359" customFormat="false" ht="13.5" hidden="false" customHeight="false" outlineLevel="0" collapsed="false">
      <c r="A359" s="1" t="n">
        <v>353</v>
      </c>
      <c r="B359" s="1" t="n">
        <v>0</v>
      </c>
      <c r="C359" s="1" t="n">
        <v>353</v>
      </c>
      <c r="D359" s="1" t="n">
        <v>0</v>
      </c>
      <c r="E359" s="1" t="n">
        <f aca="false">B359+D359</f>
        <v>0</v>
      </c>
      <c r="F359" s="1" t="n">
        <v>0</v>
      </c>
      <c r="O359" s="1" t="n">
        <v>353</v>
      </c>
      <c r="P359" s="8" t="n">
        <v>-7.02966</v>
      </c>
      <c r="Q359" s="1" t="n">
        <f aca="false">P359/1000</f>
        <v>-0.00702966</v>
      </c>
      <c r="S359" s="1" t="n">
        <v>353</v>
      </c>
      <c r="T359" s="8" t="n">
        <v>0.905334</v>
      </c>
      <c r="U359" s="1" t="n">
        <f aca="false">T359/1000</f>
        <v>0.000905334</v>
      </c>
      <c r="W359" s="1" t="n">
        <v>353</v>
      </c>
      <c r="X359" s="8" t="n">
        <v>0.526367</v>
      </c>
      <c r="Y359" s="1" t="n">
        <f aca="false">X359/1000</f>
        <v>0.000526367</v>
      </c>
      <c r="AA359" s="1" t="n">
        <v>353</v>
      </c>
      <c r="AB359" s="8" t="n">
        <v>-0.11261</v>
      </c>
      <c r="AC359" s="1" t="n">
        <f aca="false">AB359/1000</f>
        <v>-0.00011261</v>
      </c>
      <c r="AE359" s="1" t="n">
        <v>353</v>
      </c>
      <c r="AF359" s="8" t="n">
        <v>-0.0505981</v>
      </c>
      <c r="AG359" s="1" t="n">
        <f aca="false">AF359/1000</f>
        <v>-5.05981E-005</v>
      </c>
      <c r="AI359" s="1" t="n">
        <v>353</v>
      </c>
      <c r="AJ359" s="8" t="n">
        <v>0.136292</v>
      </c>
      <c r="AK359" s="1" t="n">
        <f aca="false">AJ359/1000</f>
        <v>0.000136292</v>
      </c>
      <c r="AM359" s="1" t="n">
        <v>353</v>
      </c>
      <c r="AN359" s="8" t="n">
        <v>-0.88623</v>
      </c>
      <c r="AO359" s="1" t="n">
        <f aca="false">AN359/1000</f>
        <v>-0.00088623</v>
      </c>
      <c r="AQ359" s="1" t="n">
        <v>353</v>
      </c>
      <c r="AR359" s="8" t="n">
        <v>23.1705</v>
      </c>
      <c r="AS359" s="1" t="n">
        <f aca="false">AR359/1000</f>
        <v>0.0231705</v>
      </c>
      <c r="AU359" s="1" t="n">
        <v>353</v>
      </c>
      <c r="AV359" s="8" t="n">
        <v>-22.2508</v>
      </c>
      <c r="AW359" s="1" t="n">
        <f aca="false">AV359/1000</f>
        <v>-0.0222508</v>
      </c>
      <c r="AX359" s="1" t="n">
        <f aca="false">ABS(AW359)</f>
        <v>0.0222508</v>
      </c>
    </row>
    <row r="360" customFormat="false" ht="13.5" hidden="false" customHeight="false" outlineLevel="0" collapsed="false">
      <c r="A360" s="1" t="n">
        <v>354</v>
      </c>
      <c r="B360" s="1" t="n">
        <v>0</v>
      </c>
      <c r="C360" s="1" t="n">
        <v>354</v>
      </c>
      <c r="D360" s="1" t="n">
        <v>0</v>
      </c>
      <c r="E360" s="1" t="n">
        <f aca="false">B360+D360</f>
        <v>0</v>
      </c>
      <c r="F360" s="1" t="n">
        <v>0</v>
      </c>
      <c r="O360" s="1" t="n">
        <v>354</v>
      </c>
      <c r="P360" s="8" t="n">
        <v>-5.98193</v>
      </c>
      <c r="Q360" s="1" t="n">
        <f aca="false">P360/1000</f>
        <v>-0.00598193</v>
      </c>
      <c r="S360" s="1" t="n">
        <v>354</v>
      </c>
      <c r="T360" s="8" t="n">
        <v>1.67065</v>
      </c>
      <c r="U360" s="1" t="n">
        <f aca="false">T360/1000</f>
        <v>0.00167065</v>
      </c>
      <c r="W360" s="1" t="n">
        <v>354</v>
      </c>
      <c r="X360" s="8" t="n">
        <v>0.940369</v>
      </c>
      <c r="Y360" s="1" t="n">
        <f aca="false">X360/1000</f>
        <v>0.000940369</v>
      </c>
      <c r="AA360" s="1" t="n">
        <v>354</v>
      </c>
      <c r="AB360" s="8" t="n">
        <v>-0.0802612</v>
      </c>
      <c r="AC360" s="1" t="n">
        <f aca="false">AB360/1000</f>
        <v>-8.02612E-005</v>
      </c>
      <c r="AE360" s="1" t="n">
        <v>354</v>
      </c>
      <c r="AF360" s="8" t="n">
        <v>1.55505</v>
      </c>
      <c r="AG360" s="1" t="n">
        <f aca="false">AF360/1000</f>
        <v>0.00155505</v>
      </c>
      <c r="AI360" s="1" t="n">
        <v>354</v>
      </c>
      <c r="AJ360" s="8" t="n">
        <v>0.541626</v>
      </c>
      <c r="AK360" s="1" t="n">
        <f aca="false">AJ360/1000</f>
        <v>0.000541626</v>
      </c>
      <c r="AM360" s="1" t="n">
        <v>354</v>
      </c>
      <c r="AN360" s="8" t="n">
        <v>-0.331909</v>
      </c>
      <c r="AO360" s="1" t="n">
        <f aca="false">AN360/1000</f>
        <v>-0.000331909</v>
      </c>
      <c r="AQ360" s="1" t="n">
        <v>354</v>
      </c>
      <c r="AR360" s="8" t="n">
        <v>22.1591</v>
      </c>
      <c r="AS360" s="1" t="n">
        <f aca="false">AR360/1000</f>
        <v>0.0221591</v>
      </c>
      <c r="AU360" s="1" t="n">
        <v>354</v>
      </c>
      <c r="AV360" s="8" t="n">
        <v>-34.9814</v>
      </c>
      <c r="AW360" s="1" t="n">
        <f aca="false">AV360/1000</f>
        <v>-0.0349814</v>
      </c>
      <c r="AX360" s="1" t="n">
        <f aca="false">ABS(AW360)</f>
        <v>0.0349814</v>
      </c>
    </row>
    <row r="361" customFormat="false" ht="13.5" hidden="false" customHeight="false" outlineLevel="0" collapsed="false">
      <c r="A361" s="1" t="n">
        <v>355</v>
      </c>
      <c r="B361" s="1" t="n">
        <v>0</v>
      </c>
      <c r="C361" s="1" t="n">
        <v>355</v>
      </c>
      <c r="D361" s="1" t="n">
        <v>0</v>
      </c>
      <c r="E361" s="1" t="n">
        <f aca="false">B361+D361</f>
        <v>0</v>
      </c>
      <c r="F361" s="1" t="n">
        <v>0</v>
      </c>
      <c r="O361" s="1" t="n">
        <v>355</v>
      </c>
      <c r="P361" s="8" t="n">
        <v>-4.24463</v>
      </c>
      <c r="Q361" s="1" t="n">
        <f aca="false">P361/1000</f>
        <v>-0.00424463</v>
      </c>
      <c r="S361" s="1" t="n">
        <v>355</v>
      </c>
      <c r="T361" s="8" t="n">
        <v>2.52557</v>
      </c>
      <c r="U361" s="1" t="n">
        <f aca="false">T361/1000</f>
        <v>0.00252557</v>
      </c>
      <c r="W361" s="1" t="n">
        <v>355</v>
      </c>
      <c r="X361" s="8" t="n">
        <v>1.47186</v>
      </c>
      <c r="Y361" s="1" t="n">
        <f aca="false">X361/1000</f>
        <v>0.00147186</v>
      </c>
      <c r="AA361" s="1" t="n">
        <v>355</v>
      </c>
      <c r="AB361" s="8" t="n">
        <v>-0.0300293</v>
      </c>
      <c r="AC361" s="1" t="n">
        <f aca="false">AB361/1000</f>
        <v>-3.00293E-005</v>
      </c>
      <c r="AE361" s="1" t="n">
        <v>355</v>
      </c>
      <c r="AF361" s="8" t="n">
        <v>2.336</v>
      </c>
      <c r="AG361" s="1" t="n">
        <f aca="false">AF361/1000</f>
        <v>0.002336</v>
      </c>
      <c r="AI361" s="1" t="n">
        <v>355</v>
      </c>
      <c r="AJ361" s="8" t="n">
        <v>0.62323</v>
      </c>
      <c r="AK361" s="1" t="n">
        <f aca="false">AJ361/1000</f>
        <v>0.00062323</v>
      </c>
      <c r="AM361" s="1" t="n">
        <v>355</v>
      </c>
      <c r="AN361" s="8" t="n">
        <v>0.420959</v>
      </c>
      <c r="AO361" s="1" t="n">
        <f aca="false">AN361/1000</f>
        <v>0.000420959</v>
      </c>
      <c r="AQ361" s="1" t="n">
        <v>355</v>
      </c>
      <c r="AR361" s="8" t="n">
        <v>19.8596</v>
      </c>
      <c r="AS361" s="1" t="n">
        <f aca="false">AR361/1000</f>
        <v>0.0198596</v>
      </c>
      <c r="AU361" s="1" t="n">
        <v>355</v>
      </c>
      <c r="AV361" s="8" t="n">
        <v>-48.9982</v>
      </c>
      <c r="AW361" s="1" t="n">
        <f aca="false">AV361/1000</f>
        <v>-0.0489982</v>
      </c>
      <c r="AX361" s="1" t="n">
        <f aca="false">ABS(AW361)</f>
        <v>0.0489982</v>
      </c>
    </row>
    <row r="362" customFormat="false" ht="13.5" hidden="false" customHeight="false" outlineLevel="0" collapsed="false">
      <c r="A362" s="1" t="n">
        <v>356</v>
      </c>
      <c r="B362" s="1" t="n">
        <v>0</v>
      </c>
      <c r="C362" s="1" t="n">
        <v>356</v>
      </c>
      <c r="D362" s="1" t="n">
        <v>0</v>
      </c>
      <c r="E362" s="1" t="n">
        <f aca="false">B362+D362</f>
        <v>0</v>
      </c>
      <c r="F362" s="1" t="n">
        <v>0</v>
      </c>
      <c r="O362" s="1" t="n">
        <v>356</v>
      </c>
      <c r="P362" s="8" t="n">
        <v>-2.06702</v>
      </c>
      <c r="Q362" s="1" t="n">
        <f aca="false">P362/1000</f>
        <v>-0.00206702</v>
      </c>
      <c r="S362" s="1" t="n">
        <v>356</v>
      </c>
      <c r="T362" s="8" t="n">
        <v>3.5415</v>
      </c>
      <c r="U362" s="1" t="n">
        <f aca="false">T362/1000</f>
        <v>0.0035415</v>
      </c>
      <c r="W362" s="1" t="n">
        <v>356</v>
      </c>
      <c r="X362" s="8" t="n">
        <v>2.19501</v>
      </c>
      <c r="Y362" s="1" t="n">
        <f aca="false">X362/1000</f>
        <v>0.00219501</v>
      </c>
      <c r="AA362" s="1" t="n">
        <v>356</v>
      </c>
      <c r="AB362" s="8" t="n">
        <v>-0.0161133</v>
      </c>
      <c r="AC362" s="1" t="n">
        <f aca="false">AB362/1000</f>
        <v>-1.61133E-005</v>
      </c>
      <c r="AE362" s="1" t="n">
        <v>356</v>
      </c>
      <c r="AF362" s="8" t="n">
        <v>2.06873</v>
      </c>
      <c r="AG362" s="1" t="n">
        <f aca="false">AF362/1000</f>
        <v>0.00206873</v>
      </c>
      <c r="AI362" s="1" t="n">
        <v>356</v>
      </c>
      <c r="AJ362" s="8" t="n">
        <v>0.291626</v>
      </c>
      <c r="AK362" s="1" t="n">
        <f aca="false">AJ362/1000</f>
        <v>0.000291626</v>
      </c>
      <c r="AM362" s="1" t="n">
        <v>356</v>
      </c>
      <c r="AN362" s="8" t="n">
        <v>1.44861</v>
      </c>
      <c r="AO362" s="1" t="n">
        <f aca="false">AN362/1000</f>
        <v>0.00144861</v>
      </c>
      <c r="AQ362" s="1" t="n">
        <v>356</v>
      </c>
      <c r="AR362" s="8" t="n">
        <v>16.3571</v>
      </c>
      <c r="AS362" s="1" t="n">
        <f aca="false">AR362/1000</f>
        <v>0.0163571</v>
      </c>
      <c r="AU362" s="1" t="n">
        <v>356</v>
      </c>
      <c r="AV362" s="8" t="n">
        <v>-64.1227</v>
      </c>
      <c r="AW362" s="1" t="n">
        <f aca="false">AV362/1000</f>
        <v>-0.0641227</v>
      </c>
      <c r="AX362" s="1" t="n">
        <f aca="false">ABS(AW362)</f>
        <v>0.0641227</v>
      </c>
    </row>
    <row r="363" customFormat="false" ht="13.5" hidden="false" customHeight="false" outlineLevel="0" collapsed="false">
      <c r="A363" s="1" t="n">
        <v>357</v>
      </c>
      <c r="B363" s="1" t="n">
        <v>0</v>
      </c>
      <c r="C363" s="1" t="n">
        <v>357</v>
      </c>
      <c r="D363" s="1" t="n">
        <v>0</v>
      </c>
      <c r="E363" s="1" t="n">
        <f aca="false">B363+D363</f>
        <v>0</v>
      </c>
      <c r="F363" s="1" t="n">
        <v>0</v>
      </c>
      <c r="O363" s="1" t="n">
        <v>357</v>
      </c>
      <c r="P363" s="8" t="n">
        <v>1.13196</v>
      </c>
      <c r="Q363" s="1" t="n">
        <f aca="false">P363/1000</f>
        <v>0.00113196</v>
      </c>
      <c r="S363" s="1" t="n">
        <v>357</v>
      </c>
      <c r="T363" s="8" t="n">
        <v>4.73718</v>
      </c>
      <c r="U363" s="1" t="n">
        <f aca="false">T363/1000</f>
        <v>0.00473718</v>
      </c>
      <c r="W363" s="1" t="n">
        <v>357</v>
      </c>
      <c r="X363" s="8" t="n">
        <v>3.07025</v>
      </c>
      <c r="Y363" s="1" t="n">
        <f aca="false">X363/1000</f>
        <v>0.00307025</v>
      </c>
      <c r="AA363" s="1" t="n">
        <v>357</v>
      </c>
      <c r="AB363" s="8" t="n">
        <v>0.00402832</v>
      </c>
      <c r="AC363" s="1" t="n">
        <f aca="false">AB363/1000</f>
        <v>4.02832E-006</v>
      </c>
      <c r="AE363" s="1" t="n">
        <v>357</v>
      </c>
      <c r="AF363" s="8" t="n">
        <v>1.05035</v>
      </c>
      <c r="AG363" s="1" t="n">
        <f aca="false">AF363/1000</f>
        <v>0.00105035</v>
      </c>
      <c r="AI363" s="1" t="n">
        <v>357</v>
      </c>
      <c r="AJ363" s="8" t="n">
        <v>-0.332031</v>
      </c>
      <c r="AK363" s="1" t="n">
        <f aca="false">AJ363/1000</f>
        <v>-0.000332031</v>
      </c>
      <c r="AM363" s="1" t="n">
        <v>357</v>
      </c>
      <c r="AN363" s="8" t="n">
        <v>2.88782</v>
      </c>
      <c r="AO363" s="1" t="n">
        <f aca="false">AN363/1000</f>
        <v>0.00288782</v>
      </c>
      <c r="AQ363" s="1" t="n">
        <v>357</v>
      </c>
      <c r="AR363" s="8" t="n">
        <v>11.6641</v>
      </c>
      <c r="AS363" s="1" t="n">
        <f aca="false">AR363/1000</f>
        <v>0.0116641</v>
      </c>
      <c r="AU363" s="1" t="n">
        <v>357</v>
      </c>
      <c r="AV363" s="8" t="n">
        <v>-80.1417</v>
      </c>
      <c r="AW363" s="1" t="n">
        <f aca="false">AV363/1000</f>
        <v>-0.0801417</v>
      </c>
      <c r="AX363" s="1" t="n">
        <f aca="false">ABS(AW363)</f>
        <v>0.0801417</v>
      </c>
    </row>
    <row r="364" customFormat="false" ht="13.5" hidden="false" customHeight="false" outlineLevel="0" collapsed="false">
      <c r="A364" s="1" t="n">
        <v>358</v>
      </c>
      <c r="B364" s="1" t="n">
        <v>0</v>
      </c>
      <c r="C364" s="1" t="n">
        <v>358</v>
      </c>
      <c r="D364" s="1" t="n">
        <v>0</v>
      </c>
      <c r="E364" s="1" t="n">
        <f aca="false">B364+D364</f>
        <v>0</v>
      </c>
      <c r="F364" s="1" t="n">
        <v>0</v>
      </c>
      <c r="O364" s="1" t="n">
        <v>358</v>
      </c>
      <c r="P364" s="8" t="n">
        <v>5.69092</v>
      </c>
      <c r="Q364" s="1" t="n">
        <f aca="false">P364/1000</f>
        <v>0.00569092</v>
      </c>
      <c r="S364" s="1" t="n">
        <v>358</v>
      </c>
      <c r="T364" s="8" t="n">
        <v>5.99347</v>
      </c>
      <c r="U364" s="1" t="n">
        <f aca="false">T364/1000</f>
        <v>0.00599347</v>
      </c>
      <c r="W364" s="1" t="n">
        <v>358</v>
      </c>
      <c r="X364" s="8" t="n">
        <v>3.92548</v>
      </c>
      <c r="Y364" s="1" t="n">
        <f aca="false">X364/1000</f>
        <v>0.00392548</v>
      </c>
      <c r="AA364" s="1" t="n">
        <v>358</v>
      </c>
      <c r="AB364" s="8" t="n">
        <v>0.0732422</v>
      </c>
      <c r="AC364" s="1" t="n">
        <f aca="false">AB364/1000</f>
        <v>7.32422E-005</v>
      </c>
      <c r="AE364" s="1" t="n">
        <v>358</v>
      </c>
      <c r="AF364" s="8" t="n">
        <v>-0.140442</v>
      </c>
      <c r="AG364" s="1" t="n">
        <f aca="false">AF364/1000</f>
        <v>-0.000140442</v>
      </c>
      <c r="AI364" s="1" t="n">
        <v>358</v>
      </c>
      <c r="AJ364" s="8" t="n">
        <v>-1.03931</v>
      </c>
      <c r="AK364" s="1" t="n">
        <f aca="false">AJ364/1000</f>
        <v>-0.00103931</v>
      </c>
      <c r="AM364" s="1" t="n">
        <v>358</v>
      </c>
      <c r="AN364" s="8" t="n">
        <v>4.83313</v>
      </c>
      <c r="AO364" s="1" t="n">
        <f aca="false">AN364/1000</f>
        <v>0.00483313</v>
      </c>
      <c r="AQ364" s="1" t="n">
        <v>358</v>
      </c>
      <c r="AR364" s="8" t="n">
        <v>5.69769</v>
      </c>
      <c r="AS364" s="1" t="n">
        <f aca="false">AR364/1000</f>
        <v>0.00569769</v>
      </c>
      <c r="AU364" s="1" t="n">
        <v>358</v>
      </c>
      <c r="AV364" s="8" t="n">
        <v>-96.7906</v>
      </c>
      <c r="AW364" s="1" t="n">
        <f aca="false">AV364/1000</f>
        <v>-0.0967906</v>
      </c>
      <c r="AX364" s="1" t="n">
        <f aca="false">ABS(AW364)</f>
        <v>0.0967906</v>
      </c>
    </row>
    <row r="365" customFormat="false" ht="13.5" hidden="false" customHeight="false" outlineLevel="0" collapsed="false">
      <c r="A365" s="1" t="n">
        <v>359</v>
      </c>
      <c r="B365" s="1" t="n">
        <v>0</v>
      </c>
      <c r="C365" s="1" t="n">
        <v>359</v>
      </c>
      <c r="D365" s="1" t="n">
        <v>0</v>
      </c>
      <c r="E365" s="1" t="n">
        <f aca="false">B365+D365</f>
        <v>0</v>
      </c>
      <c r="F365" s="1" t="n">
        <v>0</v>
      </c>
      <c r="O365" s="1" t="n">
        <v>359</v>
      </c>
      <c r="P365" s="8" t="n">
        <v>11.6193</v>
      </c>
      <c r="Q365" s="1" t="n">
        <f aca="false">P365/1000</f>
        <v>0.0116193</v>
      </c>
      <c r="S365" s="1" t="n">
        <v>359</v>
      </c>
      <c r="T365" s="8" t="n">
        <v>7.26343</v>
      </c>
      <c r="U365" s="1" t="n">
        <f aca="false">T365/1000</f>
        <v>0.00726343</v>
      </c>
      <c r="W365" s="1" t="n">
        <v>359</v>
      </c>
      <c r="X365" s="8" t="n">
        <v>4.55847</v>
      </c>
      <c r="Y365" s="1" t="n">
        <f aca="false">X365/1000</f>
        <v>0.00455847</v>
      </c>
      <c r="AA365" s="1" t="n">
        <v>359</v>
      </c>
      <c r="AB365" s="8" t="n">
        <v>0.153809</v>
      </c>
      <c r="AC365" s="1" t="n">
        <f aca="false">AB365/1000</f>
        <v>0.000153809</v>
      </c>
      <c r="AE365" s="1" t="n">
        <v>359</v>
      </c>
      <c r="AF365" s="8" t="n">
        <v>-0.989441</v>
      </c>
      <c r="AG365" s="1" t="n">
        <f aca="false">AF365/1000</f>
        <v>-0.000989441</v>
      </c>
      <c r="AI365" s="1" t="n">
        <v>359</v>
      </c>
      <c r="AJ365" s="8" t="n">
        <v>-1.586</v>
      </c>
      <c r="AK365" s="1" t="n">
        <f aca="false">AJ365/1000</f>
        <v>-0.001586</v>
      </c>
      <c r="AM365" s="1" t="n">
        <v>359</v>
      </c>
      <c r="AN365" s="8" t="n">
        <v>7.23944</v>
      </c>
      <c r="AO365" s="1" t="n">
        <f aca="false">AN365/1000</f>
        <v>0.00723944</v>
      </c>
      <c r="AQ365" s="1" t="n">
        <v>359</v>
      </c>
      <c r="AR365" s="8" t="n">
        <v>-1.71149</v>
      </c>
      <c r="AS365" s="1" t="n">
        <f aca="false">AR365/1000</f>
        <v>-0.00171149</v>
      </c>
      <c r="AU365" s="1" t="n">
        <v>359</v>
      </c>
      <c r="AV365" s="8" t="n">
        <v>-113.748</v>
      </c>
      <c r="AW365" s="1" t="n">
        <f aca="false">AV365/1000</f>
        <v>-0.113748</v>
      </c>
      <c r="AX365" s="1" t="n">
        <f aca="false">ABS(AW365)</f>
        <v>0.113748</v>
      </c>
    </row>
    <row r="366" customFormat="false" ht="13.5" hidden="false" customHeight="false" outlineLevel="0" collapsed="false">
      <c r="A366" s="1" t="n">
        <v>360</v>
      </c>
      <c r="B366" s="1" t="n">
        <v>0</v>
      </c>
      <c r="C366" s="1" t="n">
        <v>360</v>
      </c>
      <c r="D366" s="1" t="n">
        <v>0</v>
      </c>
      <c r="E366" s="1" t="n">
        <f aca="false">B366+D366</f>
        <v>0</v>
      </c>
      <c r="F366" s="1" t="n">
        <v>0</v>
      </c>
      <c r="O366" s="1" t="n">
        <v>360</v>
      </c>
      <c r="P366" s="8" t="n">
        <v>19.6142</v>
      </c>
      <c r="Q366" s="1" t="n">
        <f aca="false">P366/1000</f>
        <v>0.0196142</v>
      </c>
      <c r="S366" s="1" t="n">
        <v>360</v>
      </c>
      <c r="T366" s="8" t="n">
        <v>8.38538</v>
      </c>
      <c r="U366" s="1" t="n">
        <f aca="false">T366/1000</f>
        <v>0.00838538</v>
      </c>
      <c r="W366" s="1" t="n">
        <v>360</v>
      </c>
      <c r="X366" s="8" t="n">
        <v>4.82178</v>
      </c>
      <c r="Y366" s="1" t="n">
        <f aca="false">X366/1000</f>
        <v>0.00482178</v>
      </c>
      <c r="AA366" s="1" t="n">
        <v>360</v>
      </c>
      <c r="AB366" s="8" t="n">
        <v>0.204407</v>
      </c>
      <c r="AC366" s="1" t="n">
        <f aca="false">AB366/1000</f>
        <v>0.000204407</v>
      </c>
      <c r="AE366" s="1" t="n">
        <v>360</v>
      </c>
      <c r="AF366" s="8" t="n">
        <v>-1.31024</v>
      </c>
      <c r="AG366" s="1" t="n">
        <f aca="false">AF366/1000</f>
        <v>-0.00131024</v>
      </c>
      <c r="AI366" s="1" t="n">
        <v>360</v>
      </c>
      <c r="AJ366" s="8" t="n">
        <v>-1.73083</v>
      </c>
      <c r="AK366" s="1" t="n">
        <f aca="false">AJ366/1000</f>
        <v>-0.00173083</v>
      </c>
      <c r="AM366" s="1" t="n">
        <v>360</v>
      </c>
      <c r="AN366" s="8" t="n">
        <v>9.95264</v>
      </c>
      <c r="AO366" s="1" t="n">
        <f aca="false">AN366/1000</f>
        <v>0.00995264</v>
      </c>
      <c r="AQ366" s="1" t="n">
        <v>360</v>
      </c>
      <c r="AR366" s="8" t="n">
        <v>-10.7796</v>
      </c>
      <c r="AS366" s="1" t="n">
        <f aca="false">AR366/1000</f>
        <v>-0.0107796</v>
      </c>
      <c r="AU366" s="1" t="n">
        <v>360</v>
      </c>
      <c r="AV366" s="8" t="n">
        <v>-130.628</v>
      </c>
      <c r="AW366" s="1" t="n">
        <f aca="false">AV366/1000</f>
        <v>-0.130628</v>
      </c>
      <c r="AX366" s="1" t="n">
        <f aca="false">ABS(AW366)</f>
        <v>0.130628</v>
      </c>
    </row>
    <row r="367" customFormat="false" ht="13.5" hidden="false" customHeight="false" outlineLevel="0" collapsed="false">
      <c r="A367" s="1" t="n">
        <v>361</v>
      </c>
      <c r="B367" s="1" t="n">
        <v>0</v>
      </c>
      <c r="C367" s="1" t="n">
        <v>361</v>
      </c>
      <c r="D367" s="1" t="n">
        <v>0</v>
      </c>
      <c r="E367" s="1" t="n">
        <f aca="false">B367+D367</f>
        <v>0</v>
      </c>
      <c r="F367" s="1" t="n">
        <v>0</v>
      </c>
      <c r="O367" s="1" t="n">
        <v>361</v>
      </c>
      <c r="P367" s="8" t="n">
        <v>29.6118</v>
      </c>
      <c r="Q367" s="1" t="n">
        <f aca="false">P367/1000</f>
        <v>0.0296118</v>
      </c>
      <c r="S367" s="1" t="n">
        <v>361</v>
      </c>
      <c r="T367" s="8" t="n">
        <v>9.00781</v>
      </c>
      <c r="U367" s="1" t="n">
        <f aca="false">T367/1000</f>
        <v>0.00900781</v>
      </c>
      <c r="W367" s="1" t="n">
        <v>361</v>
      </c>
      <c r="X367" s="8" t="n">
        <v>4.64368</v>
      </c>
      <c r="Y367" s="1" t="n">
        <f aca="false">X367/1000</f>
        <v>0.00464368</v>
      </c>
      <c r="AA367" s="1" t="n">
        <v>361</v>
      </c>
      <c r="AB367" s="8" t="n">
        <v>0.250488</v>
      </c>
      <c r="AC367" s="1" t="n">
        <f aca="false">AB367/1000</f>
        <v>0.000250488</v>
      </c>
      <c r="AE367" s="1" t="n">
        <v>361</v>
      </c>
      <c r="AF367" s="8" t="n">
        <v>-1.16608</v>
      </c>
      <c r="AG367" s="1" t="n">
        <f aca="false">AF367/1000</f>
        <v>-0.00116608</v>
      </c>
      <c r="AI367" s="1" t="n">
        <v>361</v>
      </c>
      <c r="AJ367" s="8" t="n">
        <v>-1.4328</v>
      </c>
      <c r="AK367" s="1" t="n">
        <f aca="false">AJ367/1000</f>
        <v>-0.0014328</v>
      </c>
      <c r="AM367" s="1" t="n">
        <v>361</v>
      </c>
      <c r="AN367" s="8" t="n">
        <v>12.8389</v>
      </c>
      <c r="AO367" s="1" t="n">
        <f aca="false">AN367/1000</f>
        <v>0.0128389</v>
      </c>
      <c r="AQ367" s="1" t="n">
        <v>361</v>
      </c>
      <c r="AR367" s="8" t="n">
        <v>-21.6868</v>
      </c>
      <c r="AS367" s="1" t="n">
        <f aca="false">AR367/1000</f>
        <v>-0.0216868</v>
      </c>
      <c r="AU367" s="1" t="n">
        <v>361</v>
      </c>
      <c r="AV367" s="8" t="n">
        <v>-146.974</v>
      </c>
      <c r="AW367" s="1" t="n">
        <f aca="false">AV367/1000</f>
        <v>-0.146974</v>
      </c>
      <c r="AX367" s="1" t="n">
        <f aca="false">ABS(AW367)</f>
        <v>0.146974</v>
      </c>
    </row>
    <row r="368" customFormat="false" ht="13.5" hidden="false" customHeight="false" outlineLevel="0" collapsed="false">
      <c r="A368" s="1" t="n">
        <v>362</v>
      </c>
      <c r="B368" s="1" t="n">
        <v>0</v>
      </c>
      <c r="C368" s="1" t="n">
        <v>362</v>
      </c>
      <c r="D368" s="1" t="n">
        <v>0</v>
      </c>
      <c r="E368" s="1" t="n">
        <f aca="false">B368+D368</f>
        <v>0</v>
      </c>
      <c r="F368" s="1" t="n">
        <v>0</v>
      </c>
      <c r="O368" s="1" t="n">
        <v>362</v>
      </c>
      <c r="P368" s="8" t="n">
        <v>34.4045</v>
      </c>
      <c r="Q368" s="1" t="n">
        <f aca="false">P368/1000</f>
        <v>0.0344045</v>
      </c>
      <c r="S368" s="1" t="n">
        <v>362</v>
      </c>
      <c r="T368" s="8" t="n">
        <v>8.7616</v>
      </c>
      <c r="U368" s="1" t="n">
        <f aca="false">T368/1000</f>
        <v>0.0087616</v>
      </c>
      <c r="W368" s="1" t="n">
        <v>362</v>
      </c>
      <c r="X368" s="8" t="n">
        <v>3.96405</v>
      </c>
      <c r="Y368" s="1" t="n">
        <f aca="false">X368/1000</f>
        <v>0.00396405</v>
      </c>
      <c r="AA368" s="1" t="n">
        <v>362</v>
      </c>
      <c r="AB368" s="8" t="n">
        <v>0.308472</v>
      </c>
      <c r="AC368" s="1" t="n">
        <f aca="false">AB368/1000</f>
        <v>0.000308472</v>
      </c>
      <c r="AE368" s="1" t="n">
        <v>362</v>
      </c>
      <c r="AF368" s="8" t="n">
        <v>-0.755066</v>
      </c>
      <c r="AG368" s="1" t="n">
        <f aca="false">AF368/1000</f>
        <v>-0.000755066</v>
      </c>
      <c r="AI368" s="1" t="n">
        <v>362</v>
      </c>
      <c r="AJ368" s="8" t="n">
        <v>-0.787781</v>
      </c>
      <c r="AK368" s="1" t="n">
        <f aca="false">AJ368/1000</f>
        <v>-0.000787781</v>
      </c>
      <c r="AM368" s="1" t="n">
        <v>362</v>
      </c>
      <c r="AN368" s="8" t="n">
        <v>15.6014</v>
      </c>
      <c r="AO368" s="1" t="n">
        <f aca="false">AN368/1000</f>
        <v>0.0156014</v>
      </c>
      <c r="AQ368" s="1" t="n">
        <v>362</v>
      </c>
      <c r="AR368" s="8" t="n">
        <v>-34.4944</v>
      </c>
      <c r="AS368" s="1" t="n">
        <f aca="false">AR368/1000</f>
        <v>-0.0344944</v>
      </c>
      <c r="AU368" s="1" t="n">
        <v>362</v>
      </c>
      <c r="AV368" s="8" t="n">
        <v>-162.267</v>
      </c>
      <c r="AW368" s="1" t="n">
        <f aca="false">AV368/1000</f>
        <v>-0.162267</v>
      </c>
      <c r="AX368" s="1" t="n">
        <f aca="false">ABS(AW368)</f>
        <v>0.162267</v>
      </c>
    </row>
    <row r="369" customFormat="false" ht="13.5" hidden="false" customHeight="false" outlineLevel="0" collapsed="false">
      <c r="A369" s="1" t="n">
        <v>363</v>
      </c>
      <c r="B369" s="1" t="n">
        <v>0</v>
      </c>
      <c r="C369" s="1" t="n">
        <v>363</v>
      </c>
      <c r="D369" s="1" t="n">
        <v>0</v>
      </c>
      <c r="E369" s="1" t="n">
        <f aca="false">B369+D369</f>
        <v>0</v>
      </c>
      <c r="F369" s="1" t="n">
        <v>0</v>
      </c>
      <c r="O369" s="1" t="n">
        <v>363</v>
      </c>
      <c r="P369" s="8" t="n">
        <v>29.0931</v>
      </c>
      <c r="Q369" s="1" t="n">
        <f aca="false">P369/1000</f>
        <v>0.0290931</v>
      </c>
      <c r="S369" s="1" t="n">
        <v>363</v>
      </c>
      <c r="T369" s="8" t="n">
        <v>7.45087</v>
      </c>
      <c r="U369" s="1" t="n">
        <f aca="false">T369/1000</f>
        <v>0.00745087</v>
      </c>
      <c r="W369" s="1" t="n">
        <v>363</v>
      </c>
      <c r="X369" s="8" t="n">
        <v>2.84033</v>
      </c>
      <c r="Y369" s="1" t="n">
        <f aca="false">X369/1000</f>
        <v>0.00284033</v>
      </c>
      <c r="AA369" s="1" t="n">
        <v>363</v>
      </c>
      <c r="AB369" s="8" t="n">
        <v>0.345703</v>
      </c>
      <c r="AC369" s="1" t="n">
        <f aca="false">AB369/1000</f>
        <v>0.000345703</v>
      </c>
      <c r="AE369" s="1" t="n">
        <v>363</v>
      </c>
      <c r="AF369" s="8" t="n">
        <v>-0.272217</v>
      </c>
      <c r="AG369" s="1" t="n">
        <f aca="false">AF369/1000</f>
        <v>-0.000272217</v>
      </c>
      <c r="AI369" s="1" t="n">
        <v>363</v>
      </c>
      <c r="AJ369" s="8" t="n">
        <v>0.140625</v>
      </c>
      <c r="AK369" s="1" t="n">
        <f aca="false">AJ369/1000</f>
        <v>0.000140625</v>
      </c>
      <c r="AM369" s="1" t="n">
        <v>363</v>
      </c>
      <c r="AN369" s="8" t="n">
        <v>17.7335</v>
      </c>
      <c r="AO369" s="1" t="n">
        <f aca="false">AN369/1000</f>
        <v>0.0177335</v>
      </c>
      <c r="AQ369" s="1" t="n">
        <v>363</v>
      </c>
      <c r="AR369" s="8" t="n">
        <v>-49.0632</v>
      </c>
      <c r="AS369" s="1" t="n">
        <f aca="false">AR369/1000</f>
        <v>-0.0490632</v>
      </c>
      <c r="AU369" s="1" t="n">
        <v>363</v>
      </c>
      <c r="AV369" s="8" t="n">
        <v>-175.93</v>
      </c>
      <c r="AW369" s="1" t="n">
        <f aca="false">AV369/1000</f>
        <v>-0.17593</v>
      </c>
      <c r="AX369" s="1" t="n">
        <f aca="false">ABS(AW369)</f>
        <v>0.17593</v>
      </c>
    </row>
    <row r="370" customFormat="false" ht="13.5" hidden="false" customHeight="false" outlineLevel="0" collapsed="false">
      <c r="A370" s="1" t="n">
        <v>364</v>
      </c>
      <c r="B370" s="1" t="n">
        <v>0</v>
      </c>
      <c r="C370" s="1" t="n">
        <v>364</v>
      </c>
      <c r="D370" s="1" t="n">
        <v>0</v>
      </c>
      <c r="E370" s="1" t="n">
        <f aca="false">B370+D370</f>
        <v>0</v>
      </c>
      <c r="F370" s="1" t="n">
        <v>0</v>
      </c>
      <c r="O370" s="1" t="n">
        <v>364</v>
      </c>
      <c r="P370" s="8" t="n">
        <v>20.6691</v>
      </c>
      <c r="Q370" s="1" t="n">
        <f aca="false">P370/1000</f>
        <v>0.0206691</v>
      </c>
      <c r="S370" s="1" t="n">
        <v>364</v>
      </c>
      <c r="T370" s="8" t="n">
        <v>5.11066</v>
      </c>
      <c r="U370" s="1" t="n">
        <f aca="false">T370/1000</f>
        <v>0.00511066</v>
      </c>
      <c r="W370" s="1" t="n">
        <v>364</v>
      </c>
      <c r="X370" s="8" t="n">
        <v>1.42926</v>
      </c>
      <c r="Y370" s="1" t="n">
        <f aca="false">X370/1000</f>
        <v>0.00142926</v>
      </c>
      <c r="AA370" s="1" t="n">
        <v>364</v>
      </c>
      <c r="AB370" s="8" t="n">
        <v>0.381287</v>
      </c>
      <c r="AC370" s="1" t="n">
        <f aca="false">AB370/1000</f>
        <v>0.000381287</v>
      </c>
      <c r="AE370" s="1" t="n">
        <v>364</v>
      </c>
      <c r="AF370" s="8" t="n">
        <v>0.278687</v>
      </c>
      <c r="AG370" s="1" t="n">
        <f aca="false">AF370/1000</f>
        <v>0.000278687</v>
      </c>
      <c r="AI370" s="1" t="n">
        <v>364</v>
      </c>
      <c r="AJ370" s="8" t="n">
        <v>1.30981</v>
      </c>
      <c r="AK370" s="1" t="n">
        <f aca="false">AJ370/1000</f>
        <v>0.00130981</v>
      </c>
      <c r="AM370" s="1" t="n">
        <v>364</v>
      </c>
      <c r="AN370" s="8" t="n">
        <v>18.8391</v>
      </c>
      <c r="AO370" s="1" t="n">
        <f aca="false">AN370/1000</f>
        <v>0.0188391</v>
      </c>
      <c r="AQ370" s="1" t="n">
        <v>364</v>
      </c>
      <c r="AR370" s="8" t="n">
        <v>-65.0338</v>
      </c>
      <c r="AS370" s="1" t="n">
        <f aca="false">AR370/1000</f>
        <v>-0.0650338</v>
      </c>
      <c r="AU370" s="1" t="n">
        <v>364</v>
      </c>
      <c r="AV370" s="8" t="n">
        <v>-187.323</v>
      </c>
      <c r="AW370" s="1" t="n">
        <f aca="false">AV370/1000</f>
        <v>-0.187323</v>
      </c>
      <c r="AX370" s="1" t="n">
        <f aca="false">ABS(AW370)</f>
        <v>0.187323</v>
      </c>
    </row>
    <row r="371" customFormat="false" ht="13.5" hidden="false" customHeight="false" outlineLevel="0" collapsed="false">
      <c r="A371" s="1" t="n">
        <v>365</v>
      </c>
      <c r="B371" s="1" t="n">
        <v>0</v>
      </c>
      <c r="C371" s="1" t="n">
        <v>365</v>
      </c>
      <c r="D371" s="1" t="n">
        <v>0</v>
      </c>
      <c r="E371" s="1" t="n">
        <f aca="false">B371+D371</f>
        <v>0</v>
      </c>
      <c r="F371" s="1" t="n">
        <v>0</v>
      </c>
      <c r="O371" s="1" t="n">
        <v>365</v>
      </c>
      <c r="P371" s="8" t="n">
        <v>12.9874</v>
      </c>
      <c r="Q371" s="1" t="n">
        <f aca="false">P371/1000</f>
        <v>0.0129874</v>
      </c>
      <c r="S371" s="1" t="n">
        <v>365</v>
      </c>
      <c r="T371" s="8" t="n">
        <v>1.81573</v>
      </c>
      <c r="U371" s="1" t="n">
        <f aca="false">T371/1000</f>
        <v>0.00181573</v>
      </c>
      <c r="W371" s="1" t="n">
        <v>365</v>
      </c>
      <c r="X371" s="8" t="n">
        <v>-0.161926</v>
      </c>
      <c r="Y371" s="1" t="n">
        <f aca="false">X371/1000</f>
        <v>-0.000161926</v>
      </c>
      <c r="AA371" s="1" t="n">
        <v>365</v>
      </c>
      <c r="AB371" s="8" t="n">
        <v>0.447327</v>
      </c>
      <c r="AC371" s="1" t="n">
        <f aca="false">AB371/1000</f>
        <v>0.000447327</v>
      </c>
      <c r="AE371" s="1" t="n">
        <v>365</v>
      </c>
      <c r="AF371" s="8" t="n">
        <v>0.910339</v>
      </c>
      <c r="AG371" s="1" t="n">
        <f aca="false">AF371/1000</f>
        <v>0.000910339</v>
      </c>
      <c r="AI371" s="1" t="n">
        <v>365</v>
      </c>
      <c r="AJ371" s="8" t="n">
        <v>2.65594</v>
      </c>
      <c r="AK371" s="1" t="n">
        <f aca="false">AJ371/1000</f>
        <v>0.00265594</v>
      </c>
      <c r="AM371" s="1" t="n">
        <v>365</v>
      </c>
      <c r="AN371" s="8" t="n">
        <v>18.7283</v>
      </c>
      <c r="AO371" s="1" t="n">
        <f aca="false">AN371/1000</f>
        <v>0.0187283</v>
      </c>
      <c r="AQ371" s="1" t="n">
        <v>365</v>
      </c>
      <c r="AR371" s="8" t="n">
        <v>-81.8738</v>
      </c>
      <c r="AS371" s="1" t="n">
        <f aca="false">AR371/1000</f>
        <v>-0.0818738</v>
      </c>
      <c r="AU371" s="1" t="n">
        <v>365</v>
      </c>
      <c r="AV371" s="8" t="n">
        <v>-195.488</v>
      </c>
      <c r="AW371" s="1" t="n">
        <f aca="false">AV371/1000</f>
        <v>-0.195488</v>
      </c>
      <c r="AX371" s="1" t="n">
        <f aca="false">ABS(AW371)</f>
        <v>0.195488</v>
      </c>
    </row>
    <row r="372" customFormat="false" ht="13.5" hidden="false" customHeight="false" outlineLevel="0" collapsed="false">
      <c r="A372" s="1" t="n">
        <v>366</v>
      </c>
      <c r="B372" s="1" t="n">
        <v>0</v>
      </c>
      <c r="C372" s="1" t="n">
        <v>366</v>
      </c>
      <c r="D372" s="1" t="n">
        <v>0</v>
      </c>
      <c r="E372" s="1" t="n">
        <f aca="false">B372+D372</f>
        <v>0</v>
      </c>
      <c r="F372" s="1" t="n">
        <v>0</v>
      </c>
      <c r="O372" s="1" t="n">
        <v>366</v>
      </c>
      <c r="P372" s="8" t="n">
        <v>4.17877</v>
      </c>
      <c r="Q372" s="1" t="n">
        <f aca="false">P372/1000</f>
        <v>0.00417877</v>
      </c>
      <c r="S372" s="1" t="n">
        <v>366</v>
      </c>
      <c r="T372" s="8" t="n">
        <v>-2.11597</v>
      </c>
      <c r="U372" s="1" t="n">
        <f aca="false">T372/1000</f>
        <v>-0.00211597</v>
      </c>
      <c r="W372" s="1" t="n">
        <v>366</v>
      </c>
      <c r="X372" s="8" t="n">
        <v>-1.83472</v>
      </c>
      <c r="Y372" s="1" t="n">
        <f aca="false">X372/1000</f>
        <v>-0.00183472</v>
      </c>
      <c r="AA372" s="1" t="n">
        <v>366</v>
      </c>
      <c r="AB372" s="8" t="n">
        <v>0.478577</v>
      </c>
      <c r="AC372" s="1" t="n">
        <f aca="false">AB372/1000</f>
        <v>0.000478577</v>
      </c>
      <c r="AE372" s="1" t="n">
        <v>366</v>
      </c>
      <c r="AF372" s="8" t="n">
        <v>1.33997</v>
      </c>
      <c r="AG372" s="1" t="n">
        <f aca="false">AF372/1000</f>
        <v>0.00133997</v>
      </c>
      <c r="AI372" s="1" t="n">
        <v>366</v>
      </c>
      <c r="AJ372" s="8" t="n">
        <v>4.20673</v>
      </c>
      <c r="AK372" s="1" t="n">
        <f aca="false">AJ372/1000</f>
        <v>0.00420673</v>
      </c>
      <c r="AM372" s="1" t="n">
        <v>366</v>
      </c>
      <c r="AN372" s="8" t="n">
        <v>17.2414</v>
      </c>
      <c r="AO372" s="1" t="n">
        <f aca="false">AN372/1000</f>
        <v>0.0172414</v>
      </c>
      <c r="AQ372" s="1" t="n">
        <v>366</v>
      </c>
      <c r="AR372" s="8" t="n">
        <v>-98.9671</v>
      </c>
      <c r="AS372" s="1" t="n">
        <f aca="false">AR372/1000</f>
        <v>-0.0989671</v>
      </c>
      <c r="AU372" s="1" t="n">
        <v>366</v>
      </c>
      <c r="AV372" s="8" t="n">
        <v>-199.161</v>
      </c>
      <c r="AW372" s="1" t="n">
        <f aca="false">AV372/1000</f>
        <v>-0.199161</v>
      </c>
      <c r="AX372" s="1" t="n">
        <f aca="false">ABS(AW372)</f>
        <v>0.199161</v>
      </c>
    </row>
    <row r="373" customFormat="false" ht="13.5" hidden="false" customHeight="false" outlineLevel="0" collapsed="false">
      <c r="A373" s="1" t="n">
        <v>367</v>
      </c>
      <c r="B373" s="1" t="n">
        <v>0</v>
      </c>
      <c r="C373" s="1" t="n">
        <v>367</v>
      </c>
      <c r="D373" s="1" t="n">
        <v>0</v>
      </c>
      <c r="E373" s="1" t="n">
        <f aca="false">B373+D373</f>
        <v>0</v>
      </c>
      <c r="F373" s="1" t="n">
        <v>0</v>
      </c>
      <c r="O373" s="1" t="n">
        <v>367</v>
      </c>
      <c r="P373" s="8" t="n">
        <v>-6.35077</v>
      </c>
      <c r="Q373" s="1" t="n">
        <f aca="false">P373/1000</f>
        <v>-0.00635077</v>
      </c>
      <c r="S373" s="1" t="n">
        <v>367</v>
      </c>
      <c r="T373" s="8" t="n">
        <v>-6.20587</v>
      </c>
      <c r="U373" s="1" t="n">
        <f aca="false">T373/1000</f>
        <v>-0.00620587</v>
      </c>
      <c r="W373" s="1" t="n">
        <v>367</v>
      </c>
      <c r="X373" s="8" t="n">
        <v>-3.47919</v>
      </c>
      <c r="Y373" s="1" t="n">
        <f aca="false">X373/1000</f>
        <v>-0.00347919</v>
      </c>
      <c r="AA373" s="1" t="n">
        <v>367</v>
      </c>
      <c r="AB373" s="8" t="n">
        <v>0.392273</v>
      </c>
      <c r="AC373" s="1" t="n">
        <f aca="false">AB373/1000</f>
        <v>0.000392273</v>
      </c>
      <c r="AE373" s="1" t="n">
        <v>367</v>
      </c>
      <c r="AF373" s="8" t="n">
        <v>1.1767</v>
      </c>
      <c r="AG373" s="1" t="n">
        <f aca="false">AF373/1000</f>
        <v>0.0011767</v>
      </c>
      <c r="AI373" s="1" t="n">
        <v>367</v>
      </c>
      <c r="AJ373" s="8" t="n">
        <v>6.08057</v>
      </c>
      <c r="AK373" s="1" t="n">
        <f aca="false">AJ373/1000</f>
        <v>0.00608057</v>
      </c>
      <c r="AM373" s="1" t="n">
        <v>367</v>
      </c>
      <c r="AN373" s="8" t="n">
        <v>14.2059</v>
      </c>
      <c r="AO373" s="1" t="n">
        <f aca="false">AN373/1000</f>
        <v>0.0142059</v>
      </c>
      <c r="AQ373" s="1" t="n">
        <v>367</v>
      </c>
      <c r="AR373" s="8" t="n">
        <v>-115.716</v>
      </c>
      <c r="AS373" s="1" t="n">
        <f aca="false">AR373/1000</f>
        <v>-0.115716</v>
      </c>
      <c r="AU373" s="1" t="n">
        <v>367</v>
      </c>
      <c r="AV373" s="8" t="n">
        <v>-197.325</v>
      </c>
      <c r="AW373" s="1" t="n">
        <f aca="false">AV373/1000</f>
        <v>-0.197325</v>
      </c>
      <c r="AX373" s="1" t="n">
        <f aca="false">ABS(AW373)</f>
        <v>0.197325</v>
      </c>
    </row>
    <row r="374" customFormat="false" ht="13.5" hidden="false" customHeight="false" outlineLevel="0" collapsed="false">
      <c r="A374" s="1" t="n">
        <v>368</v>
      </c>
      <c r="B374" s="1" t="n">
        <v>0</v>
      </c>
      <c r="C374" s="1" t="n">
        <v>368</v>
      </c>
      <c r="D374" s="1" t="n">
        <v>0</v>
      </c>
      <c r="E374" s="1" t="n">
        <f aca="false">B374+D374</f>
        <v>0</v>
      </c>
      <c r="F374" s="1" t="n">
        <v>0</v>
      </c>
      <c r="O374" s="1" t="n">
        <v>368</v>
      </c>
      <c r="P374" s="8" t="n">
        <v>-18.3423</v>
      </c>
      <c r="Q374" s="1" t="n">
        <f aca="false">P374/1000</f>
        <v>-0.0183423</v>
      </c>
      <c r="S374" s="1" t="n">
        <v>368</v>
      </c>
      <c r="T374" s="8" t="n">
        <v>-10.1519</v>
      </c>
      <c r="U374" s="1" t="n">
        <f aca="false">T374/1000</f>
        <v>-0.0101519</v>
      </c>
      <c r="W374" s="1" t="n">
        <v>368</v>
      </c>
      <c r="X374" s="8" t="n">
        <v>-4.99835</v>
      </c>
      <c r="Y374" s="1" t="n">
        <f aca="false">X374/1000</f>
        <v>-0.00499835</v>
      </c>
      <c r="AA374" s="1" t="n">
        <v>368</v>
      </c>
      <c r="AB374" s="8" t="n">
        <v>0.245728</v>
      </c>
      <c r="AC374" s="1" t="n">
        <f aca="false">AB374/1000</f>
        <v>0.000245728</v>
      </c>
      <c r="AE374" s="1" t="n">
        <v>368</v>
      </c>
      <c r="AF374" s="8" t="n">
        <v>0.287292</v>
      </c>
      <c r="AG374" s="1" t="n">
        <f aca="false">AF374/1000</f>
        <v>0.000287292</v>
      </c>
      <c r="AI374" s="1" t="n">
        <v>368</v>
      </c>
      <c r="AJ374" s="8" t="n">
        <v>8.38818</v>
      </c>
      <c r="AK374" s="1" t="n">
        <f aca="false">AJ374/1000</f>
        <v>0.00838818</v>
      </c>
      <c r="AM374" s="1" t="n">
        <v>368</v>
      </c>
      <c r="AN374" s="8" t="n">
        <v>9.48053</v>
      </c>
      <c r="AO374" s="1" t="n">
        <f aca="false">AN374/1000</f>
        <v>0.00948053</v>
      </c>
      <c r="AQ374" s="1" t="n">
        <v>368</v>
      </c>
      <c r="AR374" s="8" t="n">
        <v>-131.597</v>
      </c>
      <c r="AS374" s="1" t="n">
        <f aca="false">AR374/1000</f>
        <v>-0.131597</v>
      </c>
      <c r="AU374" s="1" t="n">
        <v>368</v>
      </c>
      <c r="AV374" s="8" t="n">
        <v>-189.234</v>
      </c>
      <c r="AW374" s="1" t="n">
        <f aca="false">AV374/1000</f>
        <v>-0.189234</v>
      </c>
      <c r="AX374" s="1" t="n">
        <f aca="false">ABS(AW374)</f>
        <v>0.189234</v>
      </c>
    </row>
    <row r="375" customFormat="false" ht="13.5" hidden="false" customHeight="false" outlineLevel="0" collapsed="false">
      <c r="A375" s="1" t="n">
        <v>369</v>
      </c>
      <c r="B375" s="1" t="n">
        <v>0</v>
      </c>
      <c r="C375" s="1" t="n">
        <v>369</v>
      </c>
      <c r="D375" s="1" t="n">
        <v>0</v>
      </c>
      <c r="E375" s="1" t="n">
        <f aca="false">B375+D375</f>
        <v>0</v>
      </c>
      <c r="F375" s="1" t="n">
        <v>0</v>
      </c>
      <c r="O375" s="1" t="n">
        <v>369</v>
      </c>
      <c r="P375" s="8" t="n">
        <v>-31.4478</v>
      </c>
      <c r="Q375" s="1" t="n">
        <f aca="false">P375/1000</f>
        <v>-0.0314478</v>
      </c>
      <c r="S375" s="1" t="n">
        <v>369</v>
      </c>
      <c r="T375" s="8" t="n">
        <v>-13.3892</v>
      </c>
      <c r="U375" s="1" t="n">
        <f aca="false">T375/1000</f>
        <v>-0.0133892</v>
      </c>
      <c r="W375" s="1" t="n">
        <v>369</v>
      </c>
      <c r="X375" s="8" t="n">
        <v>-6.29584</v>
      </c>
      <c r="Y375" s="1" t="n">
        <f aca="false">X375/1000</f>
        <v>-0.00629584</v>
      </c>
      <c r="AA375" s="1" t="n">
        <v>369</v>
      </c>
      <c r="AB375" s="8" t="n">
        <v>0.0979004</v>
      </c>
      <c r="AC375" s="1" t="n">
        <f aca="false">AB375/1000</f>
        <v>9.79004E-005</v>
      </c>
      <c r="AE375" s="1" t="n">
        <v>369</v>
      </c>
      <c r="AF375" s="8" t="n">
        <v>-1.07617</v>
      </c>
      <c r="AG375" s="1" t="n">
        <f aca="false">AF375/1000</f>
        <v>-0.00107617</v>
      </c>
      <c r="AI375" s="1" t="n">
        <v>369</v>
      </c>
      <c r="AJ375" s="8" t="n">
        <v>11.0964</v>
      </c>
      <c r="AK375" s="1" t="n">
        <f aca="false">AJ375/1000</f>
        <v>0.0110964</v>
      </c>
      <c r="AM375" s="1" t="n">
        <v>369</v>
      </c>
      <c r="AN375" s="8" t="n">
        <v>2.96124</v>
      </c>
      <c r="AO375" s="1" t="n">
        <f aca="false">AN375/1000</f>
        <v>0.00296124</v>
      </c>
      <c r="AQ375" s="1" t="n">
        <v>369</v>
      </c>
      <c r="AR375" s="8" t="n">
        <v>-146.15</v>
      </c>
      <c r="AS375" s="1" t="n">
        <f aca="false">AR375/1000</f>
        <v>-0.14615</v>
      </c>
      <c r="AU375" s="1" t="n">
        <v>369</v>
      </c>
      <c r="AV375" s="8" t="n">
        <v>-174.162</v>
      </c>
      <c r="AW375" s="1" t="n">
        <f aca="false">AV375/1000</f>
        <v>-0.174162</v>
      </c>
      <c r="AX375" s="1" t="n">
        <f aca="false">ABS(AW375)</f>
        <v>0.174162</v>
      </c>
    </row>
    <row r="376" customFormat="false" ht="13.5" hidden="false" customHeight="false" outlineLevel="0" collapsed="false">
      <c r="A376" s="1" t="n">
        <v>370</v>
      </c>
      <c r="B376" s="1" t="n">
        <v>0</v>
      </c>
      <c r="C376" s="1" t="n">
        <v>370</v>
      </c>
      <c r="D376" s="1" t="n">
        <v>0</v>
      </c>
      <c r="E376" s="1" t="n">
        <f aca="false">B376+D376</f>
        <v>0</v>
      </c>
      <c r="F376" s="1" t="n">
        <v>0</v>
      </c>
      <c r="O376" s="1" t="n">
        <v>370</v>
      </c>
      <c r="P376" s="8" t="n">
        <v>-45.5266</v>
      </c>
      <c r="Q376" s="1" t="n">
        <f aca="false">P376/1000</f>
        <v>-0.0455266</v>
      </c>
      <c r="S376" s="1" t="n">
        <v>370</v>
      </c>
      <c r="T376" s="8" t="n">
        <v>-15.7047</v>
      </c>
      <c r="U376" s="1" t="n">
        <f aca="false">T376/1000</f>
        <v>-0.0157047</v>
      </c>
      <c r="W376" s="1" t="n">
        <v>370</v>
      </c>
      <c r="X376" s="8" t="n">
        <v>-7.32532</v>
      </c>
      <c r="Y376" s="1" t="n">
        <f aca="false">X376/1000</f>
        <v>-0.00732532</v>
      </c>
      <c r="AA376" s="1" t="n">
        <v>370</v>
      </c>
      <c r="AB376" s="8" t="n">
        <v>-0.102356</v>
      </c>
      <c r="AC376" s="1" t="n">
        <f aca="false">AB376/1000</f>
        <v>-0.000102356</v>
      </c>
      <c r="AE376" s="1" t="n">
        <v>370</v>
      </c>
      <c r="AF376" s="8" t="n">
        <v>-2.25513</v>
      </c>
      <c r="AG376" s="1" t="n">
        <f aca="false">AF376/1000</f>
        <v>-0.00225513</v>
      </c>
      <c r="AI376" s="1" t="n">
        <v>370</v>
      </c>
      <c r="AJ376" s="8" t="n">
        <v>13.8743</v>
      </c>
      <c r="AK376" s="1" t="n">
        <f aca="false">AJ376/1000</f>
        <v>0.0138743</v>
      </c>
      <c r="AM376" s="1" t="n">
        <v>370</v>
      </c>
      <c r="AN376" s="8" t="n">
        <v>-5.42151</v>
      </c>
      <c r="AO376" s="1" t="n">
        <f aca="false">AN376/1000</f>
        <v>-0.00542151</v>
      </c>
      <c r="AQ376" s="1" t="n">
        <v>370</v>
      </c>
      <c r="AR376" s="8" t="n">
        <v>-158.873</v>
      </c>
      <c r="AS376" s="1" t="n">
        <f aca="false">AR376/1000</f>
        <v>-0.158873</v>
      </c>
      <c r="AU376" s="1" t="n">
        <v>370</v>
      </c>
      <c r="AV376" s="8" t="n">
        <v>-151.424</v>
      </c>
      <c r="AW376" s="1" t="n">
        <f aca="false">AV376/1000</f>
        <v>-0.151424</v>
      </c>
      <c r="AX376" s="1" t="n">
        <f aca="false">ABS(AW376)</f>
        <v>0.151424</v>
      </c>
    </row>
    <row r="377" customFormat="false" ht="13.5" hidden="false" customHeight="false" outlineLevel="0" collapsed="false">
      <c r="A377" s="1" t="n">
        <v>371</v>
      </c>
      <c r="B377" s="1" t="n">
        <v>0</v>
      </c>
      <c r="C377" s="1" t="n">
        <v>371</v>
      </c>
      <c r="D377" s="1" t="n">
        <v>0</v>
      </c>
      <c r="E377" s="1" t="n">
        <f aca="false">B377+D377</f>
        <v>0</v>
      </c>
      <c r="F377" s="1" t="n">
        <v>0</v>
      </c>
      <c r="O377" s="1" t="n">
        <v>371</v>
      </c>
      <c r="P377" s="8" t="n">
        <v>-51.3995</v>
      </c>
      <c r="Q377" s="1" t="n">
        <f aca="false">P377/1000</f>
        <v>-0.0513995</v>
      </c>
      <c r="S377" s="1" t="n">
        <v>371</v>
      </c>
      <c r="T377" s="8" t="n">
        <v>-16.7852</v>
      </c>
      <c r="U377" s="1" t="n">
        <f aca="false">T377/1000</f>
        <v>-0.0167852</v>
      </c>
      <c r="W377" s="1" t="n">
        <v>371</v>
      </c>
      <c r="X377" s="8" t="n">
        <v>-8.01141</v>
      </c>
      <c r="Y377" s="1" t="n">
        <f aca="false">X377/1000</f>
        <v>-0.00801141</v>
      </c>
      <c r="AA377" s="1" t="n">
        <v>371</v>
      </c>
      <c r="AB377" s="8" t="n">
        <v>-0.360657</v>
      </c>
      <c r="AC377" s="1" t="n">
        <f aca="false">AB377/1000</f>
        <v>-0.000360657</v>
      </c>
      <c r="AE377" s="1" t="n">
        <v>371</v>
      </c>
      <c r="AF377" s="8" t="n">
        <v>-2.53815</v>
      </c>
      <c r="AG377" s="1" t="n">
        <f aca="false">AF377/1000</f>
        <v>-0.00253815</v>
      </c>
      <c r="AI377" s="1" t="n">
        <v>371</v>
      </c>
      <c r="AJ377" s="8" t="n">
        <v>16.1202</v>
      </c>
      <c r="AK377" s="1" t="n">
        <f aca="false">AJ377/1000</f>
        <v>0.0161202</v>
      </c>
      <c r="AM377" s="1" t="n">
        <v>371</v>
      </c>
      <c r="AN377" s="8" t="n">
        <v>-15.6591</v>
      </c>
      <c r="AO377" s="1" t="n">
        <f aca="false">AN377/1000</f>
        <v>-0.0156591</v>
      </c>
      <c r="AQ377" s="1" t="n">
        <v>371</v>
      </c>
      <c r="AR377" s="8" t="n">
        <v>-168.968</v>
      </c>
      <c r="AS377" s="1" t="n">
        <f aca="false">AR377/1000</f>
        <v>-0.168968</v>
      </c>
      <c r="AU377" s="1" t="n">
        <v>371</v>
      </c>
      <c r="AV377" s="8" t="n">
        <v>-120.401</v>
      </c>
      <c r="AW377" s="1" t="n">
        <f aca="false">AV377/1000</f>
        <v>-0.120401</v>
      </c>
      <c r="AX377" s="1" t="n">
        <f aca="false">ABS(AW377)</f>
        <v>0.120401</v>
      </c>
    </row>
    <row r="378" customFormat="false" ht="13.5" hidden="false" customHeight="false" outlineLevel="0" collapsed="false">
      <c r="A378" s="1" t="n">
        <v>372</v>
      </c>
      <c r="B378" s="1" t="n">
        <v>0</v>
      </c>
      <c r="C378" s="1" t="n">
        <v>372</v>
      </c>
      <c r="D378" s="1" t="n">
        <v>0</v>
      </c>
      <c r="E378" s="1" t="n">
        <f aca="false">B378+D378</f>
        <v>0</v>
      </c>
      <c r="F378" s="1" t="n">
        <v>0</v>
      </c>
      <c r="O378" s="1" t="n">
        <v>372</v>
      </c>
      <c r="P378" s="8" t="n">
        <v>-40.5303</v>
      </c>
      <c r="Q378" s="1" t="n">
        <f aca="false">P378/1000</f>
        <v>-0.0405303</v>
      </c>
      <c r="S378" s="1" t="n">
        <v>372</v>
      </c>
      <c r="T378" s="8" t="n">
        <v>-16.1705</v>
      </c>
      <c r="U378" s="1" t="n">
        <f aca="false">T378/1000</f>
        <v>-0.0161705</v>
      </c>
      <c r="W378" s="1" t="n">
        <v>372</v>
      </c>
      <c r="X378" s="8" t="n">
        <v>-8.21411</v>
      </c>
      <c r="Y378" s="1" t="n">
        <f aca="false">X378/1000</f>
        <v>-0.00821411</v>
      </c>
      <c r="AA378" s="1" t="n">
        <v>372</v>
      </c>
      <c r="AB378" s="8" t="n">
        <v>-0.561707</v>
      </c>
      <c r="AC378" s="1" t="n">
        <f aca="false">AB378/1000</f>
        <v>-0.000561707</v>
      </c>
      <c r="AE378" s="1" t="n">
        <v>372</v>
      </c>
      <c r="AF378" s="8" t="n">
        <v>-1.67218</v>
      </c>
      <c r="AG378" s="1" t="n">
        <f aca="false">AF378/1000</f>
        <v>-0.00167218</v>
      </c>
      <c r="AI378" s="1" t="n">
        <v>372</v>
      </c>
      <c r="AJ378" s="8" t="n">
        <v>17.1492</v>
      </c>
      <c r="AK378" s="1" t="n">
        <f aca="false">AJ378/1000</f>
        <v>0.0171492</v>
      </c>
      <c r="AM378" s="1" t="n">
        <v>372</v>
      </c>
      <c r="AN378" s="8" t="n">
        <v>-27.6798</v>
      </c>
      <c r="AO378" s="1" t="n">
        <f aca="false">AN378/1000</f>
        <v>-0.0276798</v>
      </c>
      <c r="AQ378" s="1" t="n">
        <v>372</v>
      </c>
      <c r="AR378" s="8" t="n">
        <v>-175.211</v>
      </c>
      <c r="AS378" s="1" t="n">
        <f aca="false">AR378/1000</f>
        <v>-0.175211</v>
      </c>
      <c r="AU378" s="1" t="n">
        <v>372</v>
      </c>
      <c r="AV378" s="8" t="n">
        <v>-80.5593</v>
      </c>
      <c r="AW378" s="1" t="n">
        <f aca="false">AV378/1000</f>
        <v>-0.0805593</v>
      </c>
      <c r="AX378" s="1" t="n">
        <f aca="false">ABS(AW378)</f>
        <v>0.0805593</v>
      </c>
    </row>
    <row r="379" customFormat="false" ht="13.5" hidden="false" customHeight="false" outlineLevel="0" collapsed="false">
      <c r="A379" s="1" t="n">
        <v>373</v>
      </c>
      <c r="B379" s="1" t="n">
        <v>0</v>
      </c>
      <c r="C379" s="1" t="n">
        <v>373</v>
      </c>
      <c r="D379" s="1" t="n">
        <v>0</v>
      </c>
      <c r="E379" s="1" t="n">
        <f aca="false">B379+D379</f>
        <v>0</v>
      </c>
      <c r="F379" s="1" t="n">
        <v>0</v>
      </c>
      <c r="O379" s="1" t="n">
        <v>373</v>
      </c>
      <c r="P379" s="8" t="n">
        <v>-21.4834</v>
      </c>
      <c r="Q379" s="1" t="n">
        <f aca="false">P379/1000</f>
        <v>-0.0214834</v>
      </c>
      <c r="S379" s="1" t="n">
        <v>373</v>
      </c>
      <c r="T379" s="8" t="n">
        <v>-14.2689</v>
      </c>
      <c r="U379" s="1" t="n">
        <f aca="false">T379/1000</f>
        <v>-0.0142689</v>
      </c>
      <c r="W379" s="1" t="n">
        <v>373</v>
      </c>
      <c r="X379" s="8" t="n">
        <v>-7.79993</v>
      </c>
      <c r="Y379" s="1" t="n">
        <f aca="false">X379/1000</f>
        <v>-0.00779993</v>
      </c>
      <c r="AA379" s="1" t="n">
        <v>373</v>
      </c>
      <c r="AB379" s="8" t="n">
        <v>-0.673523</v>
      </c>
      <c r="AC379" s="1" t="n">
        <f aca="false">AB379/1000</f>
        <v>-0.000673523</v>
      </c>
      <c r="AE379" s="1" t="n">
        <v>373</v>
      </c>
      <c r="AF379" s="8" t="n">
        <v>0.0714111</v>
      </c>
      <c r="AG379" s="1" t="n">
        <f aca="false">AF379/1000</f>
        <v>7.14111E-005</v>
      </c>
      <c r="AI379" s="1" t="n">
        <v>373</v>
      </c>
      <c r="AJ379" s="8" t="n">
        <v>16.5374</v>
      </c>
      <c r="AK379" s="1" t="n">
        <f aca="false">AJ379/1000</f>
        <v>0.0165374</v>
      </c>
      <c r="AM379" s="1" t="n">
        <v>373</v>
      </c>
      <c r="AN379" s="8" t="n">
        <v>-41.3351</v>
      </c>
      <c r="AO379" s="1" t="n">
        <f aca="false">AN379/1000</f>
        <v>-0.0413351</v>
      </c>
      <c r="AQ379" s="1" t="n">
        <v>373</v>
      </c>
      <c r="AR379" s="8" t="n">
        <v>-176.288</v>
      </c>
      <c r="AS379" s="1" t="n">
        <f aca="false">AR379/1000</f>
        <v>-0.176288</v>
      </c>
      <c r="AU379" s="1" t="n">
        <v>373</v>
      </c>
      <c r="AV379" s="8" t="n">
        <v>-31.4799</v>
      </c>
      <c r="AW379" s="1" t="n">
        <f aca="false">AV379/1000</f>
        <v>-0.0314799</v>
      </c>
      <c r="AX379" s="1" t="n">
        <f aca="false">ABS(AW379)</f>
        <v>0.0314799</v>
      </c>
    </row>
    <row r="380" customFormat="false" ht="13.5" hidden="false" customHeight="false" outlineLevel="0" collapsed="false">
      <c r="A380" s="1" t="n">
        <v>374</v>
      </c>
      <c r="B380" s="1" t="n">
        <v>0</v>
      </c>
      <c r="C380" s="1" t="n">
        <v>374</v>
      </c>
      <c r="D380" s="1" t="n">
        <v>0</v>
      </c>
      <c r="E380" s="1" t="n">
        <f aca="false">B380+D380</f>
        <v>0</v>
      </c>
      <c r="F380" s="1" t="n">
        <v>0</v>
      </c>
      <c r="O380" s="1" t="n">
        <v>374</v>
      </c>
      <c r="P380" s="8" t="n">
        <v>-5.14618</v>
      </c>
      <c r="Q380" s="1" t="n">
        <f aca="false">P380/1000</f>
        <v>-0.00514618</v>
      </c>
      <c r="S380" s="1" t="n">
        <v>374</v>
      </c>
      <c r="T380" s="8" t="n">
        <v>-11.1908</v>
      </c>
      <c r="U380" s="1" t="n">
        <f aca="false">T380/1000</f>
        <v>-0.0111908</v>
      </c>
      <c r="W380" s="1" t="n">
        <v>374</v>
      </c>
      <c r="X380" s="8" t="n">
        <v>-6.73639</v>
      </c>
      <c r="Y380" s="1" t="n">
        <f aca="false">X380/1000</f>
        <v>-0.00673639</v>
      </c>
      <c r="AA380" s="1" t="n">
        <v>374</v>
      </c>
      <c r="AB380" s="8" t="n">
        <v>-0.752502</v>
      </c>
      <c r="AC380" s="1" t="n">
        <f aca="false">AB380/1000</f>
        <v>-0.000752502</v>
      </c>
      <c r="AE380" s="1" t="n">
        <v>374</v>
      </c>
      <c r="AF380" s="8" t="n">
        <v>1.95551</v>
      </c>
      <c r="AG380" s="1" t="n">
        <f aca="false">AF380/1000</f>
        <v>0.00195551</v>
      </c>
      <c r="AI380" s="1" t="n">
        <v>374</v>
      </c>
      <c r="AJ380" s="8" t="n">
        <v>14.1868</v>
      </c>
      <c r="AK380" s="1" t="n">
        <f aca="false">AJ380/1000</f>
        <v>0.0141868</v>
      </c>
      <c r="AM380" s="1" t="n">
        <v>374</v>
      </c>
      <c r="AN380" s="8" t="n">
        <v>-56.3541</v>
      </c>
      <c r="AO380" s="1" t="n">
        <f aca="false">AN380/1000</f>
        <v>-0.0563541</v>
      </c>
      <c r="AQ380" s="1" t="n">
        <v>374</v>
      </c>
      <c r="AR380" s="8" t="n">
        <v>-171.061</v>
      </c>
      <c r="AS380" s="1" t="n">
        <f aca="false">AR380/1000</f>
        <v>-0.171061</v>
      </c>
      <c r="AU380" s="1" t="n">
        <v>374</v>
      </c>
      <c r="AV380" s="8" t="n">
        <v>27.108</v>
      </c>
      <c r="AW380" s="1" t="n">
        <f aca="false">AV380/1000</f>
        <v>0.027108</v>
      </c>
      <c r="AX380" s="1" t="n">
        <f aca="false">ABS(AW380)</f>
        <v>0.027108</v>
      </c>
    </row>
    <row r="381" customFormat="false" ht="13.5" hidden="false" customHeight="false" outlineLevel="0" collapsed="false">
      <c r="A381" s="1" t="n">
        <v>375</v>
      </c>
      <c r="B381" s="1" t="n">
        <v>0</v>
      </c>
      <c r="C381" s="1" t="n">
        <v>375</v>
      </c>
      <c r="D381" s="1" t="n">
        <v>0</v>
      </c>
      <c r="E381" s="1" t="n">
        <f aca="false">B381+D381</f>
        <v>0</v>
      </c>
      <c r="F381" s="1" t="n">
        <v>0</v>
      </c>
      <c r="O381" s="1" t="n">
        <v>375</v>
      </c>
      <c r="P381" s="8" t="n">
        <v>5.9826</v>
      </c>
      <c r="Q381" s="1" t="n">
        <f aca="false">P381/1000</f>
        <v>0.0059826</v>
      </c>
      <c r="S381" s="1" t="n">
        <v>375</v>
      </c>
      <c r="T381" s="8" t="n">
        <v>-7.35114</v>
      </c>
      <c r="U381" s="1" t="n">
        <f aca="false">T381/1000</f>
        <v>-0.00735114</v>
      </c>
      <c r="W381" s="1" t="n">
        <v>375</v>
      </c>
      <c r="X381" s="8" t="n">
        <v>-5.17358</v>
      </c>
      <c r="Y381" s="1" t="n">
        <f aca="false">X381/1000</f>
        <v>-0.00517358</v>
      </c>
      <c r="AA381" s="1" t="n">
        <v>375</v>
      </c>
      <c r="AB381" s="8" t="n">
        <v>-0.753174</v>
      </c>
      <c r="AC381" s="1" t="n">
        <f aca="false">AB381/1000</f>
        <v>-0.000753174</v>
      </c>
      <c r="AE381" s="1" t="n">
        <v>375</v>
      </c>
      <c r="AF381" s="8" t="n">
        <v>3.27325</v>
      </c>
      <c r="AG381" s="1" t="n">
        <f aca="false">AF381/1000</f>
        <v>0.00327325</v>
      </c>
      <c r="AI381" s="1" t="n">
        <v>375</v>
      </c>
      <c r="AJ381" s="8" t="n">
        <v>10.0689</v>
      </c>
      <c r="AK381" s="1" t="n">
        <f aca="false">AJ381/1000</f>
        <v>0.0100689</v>
      </c>
      <c r="AM381" s="1" t="n">
        <v>375</v>
      </c>
      <c r="AN381" s="8" t="n">
        <v>-72.3428</v>
      </c>
      <c r="AO381" s="1" t="n">
        <f aca="false">AN381/1000</f>
        <v>-0.0723428</v>
      </c>
      <c r="AQ381" s="1" t="n">
        <v>375</v>
      </c>
      <c r="AR381" s="8" t="n">
        <v>-158.451</v>
      </c>
      <c r="AS381" s="1" t="n">
        <f aca="false">AR381/1000</f>
        <v>-0.158451</v>
      </c>
      <c r="AU381" s="1" t="n">
        <v>375</v>
      </c>
      <c r="AV381" s="8" t="n">
        <v>95.2847</v>
      </c>
      <c r="AW381" s="1" t="n">
        <f aca="false">AV381/1000</f>
        <v>0.0952847</v>
      </c>
      <c r="AX381" s="1" t="n">
        <f aca="false">ABS(AW381)</f>
        <v>0.0952847</v>
      </c>
    </row>
    <row r="382" customFormat="false" ht="13.5" hidden="false" customHeight="false" outlineLevel="0" collapsed="false">
      <c r="A382" s="1" t="n">
        <v>376</v>
      </c>
      <c r="B382" s="1" t="n">
        <v>0</v>
      </c>
      <c r="C382" s="1" t="n">
        <v>376</v>
      </c>
      <c r="D382" s="1" t="n">
        <v>0</v>
      </c>
      <c r="E382" s="1" t="n">
        <f aca="false">B382+D382</f>
        <v>0</v>
      </c>
      <c r="F382" s="1" t="n">
        <v>0</v>
      </c>
      <c r="O382" s="1" t="n">
        <v>376</v>
      </c>
      <c r="P382" s="8" t="n">
        <v>11.6442</v>
      </c>
      <c r="Q382" s="1" t="n">
        <f aca="false">P382/1000</f>
        <v>0.0116442</v>
      </c>
      <c r="S382" s="1" t="n">
        <v>376</v>
      </c>
      <c r="T382" s="8" t="n">
        <v>-3.2403</v>
      </c>
      <c r="U382" s="1" t="n">
        <f aca="false">T382/1000</f>
        <v>-0.0032403</v>
      </c>
      <c r="W382" s="1" t="n">
        <v>376</v>
      </c>
      <c r="X382" s="8" t="n">
        <v>-3.36566</v>
      </c>
      <c r="Y382" s="1" t="n">
        <f aca="false">X382/1000</f>
        <v>-0.00336566</v>
      </c>
      <c r="AA382" s="1" t="n">
        <v>376</v>
      </c>
      <c r="AB382" s="8" t="n">
        <v>-0.703613</v>
      </c>
      <c r="AC382" s="1" t="n">
        <f aca="false">AB382/1000</f>
        <v>-0.000703613</v>
      </c>
      <c r="AE382" s="1" t="n">
        <v>376</v>
      </c>
      <c r="AF382" s="8" t="n">
        <v>3.87567</v>
      </c>
      <c r="AG382" s="1" t="n">
        <f aca="false">AF382/1000</f>
        <v>0.00387567</v>
      </c>
      <c r="AI382" s="1" t="n">
        <v>376</v>
      </c>
      <c r="AJ382" s="8" t="n">
        <v>4.11816</v>
      </c>
      <c r="AK382" s="1" t="n">
        <f aca="false">AJ382/1000</f>
        <v>0.00411816</v>
      </c>
      <c r="AM382" s="1" t="n">
        <v>376</v>
      </c>
      <c r="AN382" s="8" t="n">
        <v>-88.7651</v>
      </c>
      <c r="AO382" s="1" t="n">
        <f aca="false">AN382/1000</f>
        <v>-0.0887651</v>
      </c>
      <c r="AQ382" s="1" t="n">
        <v>376</v>
      </c>
      <c r="AR382" s="8" t="n">
        <v>-137.46</v>
      </c>
      <c r="AS382" s="1" t="n">
        <f aca="false">AR382/1000</f>
        <v>-0.13746</v>
      </c>
      <c r="AU382" s="1" t="n">
        <v>376</v>
      </c>
      <c r="AV382" s="8" t="n">
        <v>172.906</v>
      </c>
      <c r="AW382" s="1" t="n">
        <f aca="false">AV382/1000</f>
        <v>0.172906</v>
      </c>
      <c r="AX382" s="1" t="n">
        <f aca="false">ABS(AW382)</f>
        <v>0.172906</v>
      </c>
    </row>
    <row r="383" customFormat="false" ht="13.5" hidden="false" customHeight="false" outlineLevel="0" collapsed="false">
      <c r="A383" s="1" t="n">
        <v>377</v>
      </c>
      <c r="B383" s="1" t="n">
        <v>0</v>
      </c>
      <c r="C383" s="1" t="n">
        <v>377</v>
      </c>
      <c r="D383" s="1" t="n">
        <v>0</v>
      </c>
      <c r="E383" s="1" t="n">
        <f aca="false">B383+D383</f>
        <v>0</v>
      </c>
      <c r="F383" s="1" t="n">
        <v>0</v>
      </c>
      <c r="O383" s="1" t="n">
        <v>377</v>
      </c>
      <c r="P383" s="8" t="n">
        <v>12.5771</v>
      </c>
      <c r="Q383" s="1" t="n">
        <f aca="false">P383/1000</f>
        <v>0.0125771</v>
      </c>
      <c r="S383" s="1" t="n">
        <v>377</v>
      </c>
      <c r="T383" s="8" t="n">
        <v>0.814941</v>
      </c>
      <c r="U383" s="1" t="n">
        <f aca="false">T383/1000</f>
        <v>0.000814941</v>
      </c>
      <c r="W383" s="1" t="n">
        <v>377</v>
      </c>
      <c r="X383" s="8" t="n">
        <v>-1.55841</v>
      </c>
      <c r="Y383" s="1" t="n">
        <f aca="false">X383/1000</f>
        <v>-0.00155841</v>
      </c>
      <c r="AA383" s="1" t="n">
        <v>377</v>
      </c>
      <c r="AB383" s="8" t="n">
        <v>-0.679565</v>
      </c>
      <c r="AC383" s="1" t="n">
        <f aca="false">AB383/1000</f>
        <v>-0.000679565</v>
      </c>
      <c r="AE383" s="1" t="n">
        <v>377</v>
      </c>
      <c r="AF383" s="8" t="n">
        <v>4.0769</v>
      </c>
      <c r="AG383" s="1" t="n">
        <f aca="false">AF383/1000</f>
        <v>0.0040769</v>
      </c>
      <c r="AI383" s="1" t="n">
        <v>377</v>
      </c>
      <c r="AJ383" s="8" t="n">
        <v>-3.75787</v>
      </c>
      <c r="AK383" s="1" t="n">
        <f aca="false">AJ383/1000</f>
        <v>-0.00375787</v>
      </c>
      <c r="AM383" s="1" t="n">
        <v>377</v>
      </c>
      <c r="AN383" s="8" t="n">
        <v>-104.989</v>
      </c>
      <c r="AO383" s="1" t="n">
        <f aca="false">AN383/1000</f>
        <v>-0.104989</v>
      </c>
      <c r="AQ383" s="1" t="n">
        <v>377</v>
      </c>
      <c r="AR383" s="8" t="n">
        <v>-107.251</v>
      </c>
      <c r="AS383" s="1" t="n">
        <f aca="false">AR383/1000</f>
        <v>-0.107251</v>
      </c>
      <c r="AU383" s="1" t="n">
        <v>377</v>
      </c>
      <c r="AV383" s="8" t="n">
        <v>259.563</v>
      </c>
      <c r="AW383" s="1" t="n">
        <f aca="false">AV383/1000</f>
        <v>0.259563</v>
      </c>
      <c r="AX383" s="1" t="n">
        <f aca="false">ABS(AW383)</f>
        <v>0.259563</v>
      </c>
    </row>
    <row r="384" customFormat="false" ht="13.5" hidden="false" customHeight="false" outlineLevel="0" collapsed="false">
      <c r="A384" s="1" t="n">
        <v>378</v>
      </c>
      <c r="B384" s="1" t="n">
        <v>0</v>
      </c>
      <c r="C384" s="1" t="n">
        <v>378</v>
      </c>
      <c r="D384" s="1" t="n">
        <v>0</v>
      </c>
      <c r="E384" s="1" t="n">
        <f aca="false">B384+D384</f>
        <v>0</v>
      </c>
      <c r="F384" s="1" t="n">
        <v>0</v>
      </c>
      <c r="O384" s="1" t="n">
        <v>378</v>
      </c>
      <c r="P384" s="8" t="n">
        <v>11.1199</v>
      </c>
      <c r="Q384" s="1" t="n">
        <f aca="false">P384/1000</f>
        <v>0.0111199</v>
      </c>
      <c r="S384" s="1" t="n">
        <v>378</v>
      </c>
      <c r="T384" s="8" t="n">
        <v>4.21442</v>
      </c>
      <c r="U384" s="1" t="n">
        <f aca="false">T384/1000</f>
        <v>0.00421442</v>
      </c>
      <c r="W384" s="1" t="n">
        <v>378</v>
      </c>
      <c r="X384" s="8" t="n">
        <v>0.112427</v>
      </c>
      <c r="Y384" s="1" t="n">
        <f aca="false">X384/1000</f>
        <v>0.000112427</v>
      </c>
      <c r="AA384" s="1" t="n">
        <v>378</v>
      </c>
      <c r="AB384" s="8" t="n">
        <v>-0.596985</v>
      </c>
      <c r="AC384" s="1" t="n">
        <f aca="false">AB384/1000</f>
        <v>-0.000596985</v>
      </c>
      <c r="AE384" s="1" t="n">
        <v>378</v>
      </c>
      <c r="AF384" s="8" t="n">
        <v>4.58771</v>
      </c>
      <c r="AG384" s="1" t="n">
        <f aca="false">AF384/1000</f>
        <v>0.00458771</v>
      </c>
      <c r="AI384" s="1" t="n">
        <v>378</v>
      </c>
      <c r="AJ384" s="8" t="n">
        <v>-13.672</v>
      </c>
      <c r="AK384" s="1" t="n">
        <f aca="false">AJ384/1000</f>
        <v>-0.013672</v>
      </c>
      <c r="AM384" s="1" t="n">
        <v>378</v>
      </c>
      <c r="AN384" s="8" t="n">
        <v>-120.249</v>
      </c>
      <c r="AO384" s="1" t="n">
        <f aca="false">AN384/1000</f>
        <v>-0.120249</v>
      </c>
      <c r="AQ384" s="1" t="n">
        <v>378</v>
      </c>
      <c r="AR384" s="8" t="n">
        <v>-67.1689</v>
      </c>
      <c r="AS384" s="1" t="n">
        <f aca="false">AR384/1000</f>
        <v>-0.0671689</v>
      </c>
      <c r="AU384" s="1" t="n">
        <v>378</v>
      </c>
      <c r="AV384" s="8" t="n">
        <v>354.556</v>
      </c>
      <c r="AW384" s="1" t="n">
        <f aca="false">AV384/1000</f>
        <v>0.354556</v>
      </c>
      <c r="AX384" s="1" t="n">
        <f aca="false">ABS(AW384)</f>
        <v>0.354556</v>
      </c>
    </row>
    <row r="385" customFormat="false" ht="13.5" hidden="false" customHeight="false" outlineLevel="0" collapsed="false">
      <c r="A385" s="1" t="n">
        <v>379</v>
      </c>
      <c r="B385" s="1" t="n">
        <v>0</v>
      </c>
      <c r="C385" s="1" t="n">
        <v>379</v>
      </c>
      <c r="D385" s="1" t="n">
        <v>0</v>
      </c>
      <c r="E385" s="1" t="n">
        <f aca="false">B385+D385</f>
        <v>0</v>
      </c>
      <c r="F385" s="1" t="n">
        <v>0</v>
      </c>
      <c r="O385" s="1" t="n">
        <v>379</v>
      </c>
      <c r="P385" s="8" t="n">
        <v>9.83844</v>
      </c>
      <c r="Q385" s="1" t="n">
        <f aca="false">P385/1000</f>
        <v>0.00983844</v>
      </c>
      <c r="S385" s="1" t="n">
        <v>379</v>
      </c>
      <c r="T385" s="8" t="n">
        <v>6.98785</v>
      </c>
      <c r="U385" s="1" t="n">
        <f aca="false">T385/1000</f>
        <v>0.00698785</v>
      </c>
      <c r="W385" s="1" t="n">
        <v>379</v>
      </c>
      <c r="X385" s="8" t="n">
        <v>1.63373</v>
      </c>
      <c r="Y385" s="1" t="n">
        <f aca="false">X385/1000</f>
        <v>0.00163373</v>
      </c>
      <c r="AA385" s="1" t="n">
        <v>379</v>
      </c>
      <c r="AB385" s="8" t="n">
        <v>-0.385193</v>
      </c>
      <c r="AC385" s="1" t="n">
        <f aca="false">AB385/1000</f>
        <v>-0.000385193</v>
      </c>
      <c r="AE385" s="1" t="n">
        <v>379</v>
      </c>
      <c r="AF385" s="8" t="n">
        <v>6.23676</v>
      </c>
      <c r="AG385" s="1" t="n">
        <f aca="false">AF385/1000</f>
        <v>0.00623676</v>
      </c>
      <c r="AI385" s="1" t="n">
        <v>379</v>
      </c>
      <c r="AJ385" s="8" t="n">
        <v>-25.7158</v>
      </c>
      <c r="AK385" s="1" t="n">
        <f aca="false">AJ385/1000</f>
        <v>-0.0257158</v>
      </c>
      <c r="AM385" s="1" t="n">
        <v>379</v>
      </c>
      <c r="AN385" s="8" t="n">
        <v>-133.613</v>
      </c>
      <c r="AO385" s="1" t="n">
        <f aca="false">AN385/1000</f>
        <v>-0.133613</v>
      </c>
      <c r="AQ385" s="1" t="n">
        <v>379</v>
      </c>
      <c r="AR385" s="8" t="n">
        <v>-16.8029</v>
      </c>
      <c r="AS385" s="1" t="n">
        <f aca="false">AR385/1000</f>
        <v>-0.0168029</v>
      </c>
      <c r="AU385" s="1" t="n">
        <v>379</v>
      </c>
      <c r="AV385" s="8" t="n">
        <v>456.884</v>
      </c>
      <c r="AW385" s="1" t="n">
        <f aca="false">AV385/1000</f>
        <v>0.456884</v>
      </c>
      <c r="AX385" s="1" t="n">
        <f aca="false">ABS(AW385)</f>
        <v>0.456884</v>
      </c>
    </row>
    <row r="386" customFormat="false" ht="13.5" hidden="false" customHeight="false" outlineLevel="0" collapsed="false">
      <c r="A386" s="1" t="n">
        <v>380</v>
      </c>
      <c r="B386" s="1" t="n">
        <v>0</v>
      </c>
      <c r="C386" s="1" t="n">
        <v>380</v>
      </c>
      <c r="D386" s="1" t="n">
        <v>0</v>
      </c>
      <c r="E386" s="1" t="n">
        <f aca="false">B386+D386</f>
        <v>0</v>
      </c>
      <c r="F386" s="1" t="n">
        <v>0</v>
      </c>
      <c r="O386" s="1" t="n">
        <v>380</v>
      </c>
      <c r="P386" s="8" t="n">
        <v>9.25256</v>
      </c>
      <c r="Q386" s="1" t="n">
        <f aca="false">P386/1000</f>
        <v>0.00925256</v>
      </c>
      <c r="S386" s="1" t="n">
        <v>380</v>
      </c>
      <c r="T386" s="8" t="n">
        <v>8.76001</v>
      </c>
      <c r="U386" s="1" t="n">
        <f aca="false">T386/1000</f>
        <v>0.00876001</v>
      </c>
      <c r="W386" s="1" t="n">
        <v>380</v>
      </c>
      <c r="X386" s="8" t="n">
        <v>2.94916</v>
      </c>
      <c r="Y386" s="1" t="n">
        <f aca="false">X386/1000</f>
        <v>0.00294916</v>
      </c>
      <c r="AA386" s="1" t="n">
        <v>380</v>
      </c>
      <c r="AB386" s="8" t="n">
        <v>-0.184875</v>
      </c>
      <c r="AC386" s="1" t="n">
        <f aca="false">AB386/1000</f>
        <v>-0.000184875</v>
      </c>
      <c r="AE386" s="1" t="n">
        <v>380</v>
      </c>
      <c r="AF386" s="8" t="n">
        <v>9.41827</v>
      </c>
      <c r="AG386" s="1" t="n">
        <f aca="false">AF386/1000</f>
        <v>0.00941827</v>
      </c>
      <c r="AI386" s="1" t="n">
        <v>380</v>
      </c>
      <c r="AJ386" s="8" t="n">
        <v>-39.8446</v>
      </c>
      <c r="AK386" s="1" t="n">
        <f aca="false">AJ386/1000</f>
        <v>-0.0398446</v>
      </c>
      <c r="AM386" s="1" t="n">
        <v>380</v>
      </c>
      <c r="AN386" s="8" t="n">
        <v>-143.934</v>
      </c>
      <c r="AO386" s="1" t="n">
        <f aca="false">AN386/1000</f>
        <v>-0.143934</v>
      </c>
      <c r="AQ386" s="1" t="n">
        <v>380</v>
      </c>
      <c r="AR386" s="8" t="n">
        <v>44.0843</v>
      </c>
      <c r="AS386" s="1" t="n">
        <f aca="false">AR386/1000</f>
        <v>0.0440843</v>
      </c>
      <c r="AU386" s="1" t="n">
        <v>380</v>
      </c>
      <c r="AV386" s="8" t="n">
        <v>565.235</v>
      </c>
      <c r="AW386" s="1" t="n">
        <f aca="false">AV386/1000</f>
        <v>0.565235</v>
      </c>
      <c r="AX386" s="1" t="n">
        <f aca="false">ABS(AW386)</f>
        <v>0.565235</v>
      </c>
    </row>
    <row r="387" customFormat="false" ht="13.5" hidden="false" customHeight="false" outlineLevel="0" collapsed="false">
      <c r="A387" s="1" t="n">
        <v>381</v>
      </c>
      <c r="B387" s="1" t="n">
        <v>0</v>
      </c>
      <c r="C387" s="1" t="n">
        <v>381</v>
      </c>
      <c r="D387" s="1" t="n">
        <v>0</v>
      </c>
      <c r="E387" s="1" t="n">
        <f aca="false">B387+D387</f>
        <v>0</v>
      </c>
      <c r="F387" s="1" t="n">
        <v>0</v>
      </c>
      <c r="O387" s="1" t="n">
        <v>381</v>
      </c>
      <c r="P387" s="8" t="n">
        <v>8.55292</v>
      </c>
      <c r="Q387" s="1" t="n">
        <f aca="false">P387/1000</f>
        <v>0.00855292</v>
      </c>
      <c r="S387" s="1" t="n">
        <v>381</v>
      </c>
      <c r="T387" s="8" t="n">
        <v>9.10388</v>
      </c>
      <c r="U387" s="1" t="n">
        <f aca="false">T387/1000</f>
        <v>0.00910388</v>
      </c>
      <c r="W387" s="1" t="n">
        <v>381</v>
      </c>
      <c r="X387" s="8" t="n">
        <v>3.97235</v>
      </c>
      <c r="Y387" s="1" t="n">
        <f aca="false">X387/1000</f>
        <v>0.00397235</v>
      </c>
      <c r="AA387" s="1" t="n">
        <v>381</v>
      </c>
      <c r="AB387" s="8" t="n">
        <v>-0.0930786</v>
      </c>
      <c r="AC387" s="1" t="n">
        <f aca="false">AB387/1000</f>
        <v>-9.30786E-005</v>
      </c>
      <c r="AE387" s="1" t="n">
        <v>381</v>
      </c>
      <c r="AF387" s="8" t="n">
        <v>13.5821</v>
      </c>
      <c r="AG387" s="1" t="n">
        <f aca="false">AF387/1000</f>
        <v>0.0135821</v>
      </c>
      <c r="AI387" s="1" t="n">
        <v>381</v>
      </c>
      <c r="AJ387" s="8" t="n">
        <v>-55.7397</v>
      </c>
      <c r="AK387" s="1" t="n">
        <f aca="false">AJ387/1000</f>
        <v>-0.0557397</v>
      </c>
      <c r="AM387" s="1" t="n">
        <v>381</v>
      </c>
      <c r="AN387" s="8" t="n">
        <v>-149.637</v>
      </c>
      <c r="AO387" s="1" t="n">
        <f aca="false">AN387/1000</f>
        <v>-0.149637</v>
      </c>
      <c r="AQ387" s="1" t="n">
        <v>381</v>
      </c>
      <c r="AR387" s="8" t="n">
        <v>115.506</v>
      </c>
      <c r="AS387" s="1" t="n">
        <f aca="false">AR387/1000</f>
        <v>0.115506</v>
      </c>
      <c r="AU387" s="1" t="n">
        <v>381</v>
      </c>
      <c r="AV387" s="8" t="n">
        <v>677.97</v>
      </c>
      <c r="AW387" s="1" t="n">
        <f aca="false">AV387/1000</f>
        <v>0.67797</v>
      </c>
      <c r="AX387" s="1" t="n">
        <f aca="false">ABS(AW387)</f>
        <v>0.67797</v>
      </c>
    </row>
    <row r="388" customFormat="false" ht="13.5" hidden="false" customHeight="false" outlineLevel="0" collapsed="false">
      <c r="A388" s="1" t="n">
        <v>382</v>
      </c>
      <c r="B388" s="1" t="n">
        <v>0</v>
      </c>
      <c r="C388" s="1" t="n">
        <v>382</v>
      </c>
      <c r="D388" s="1" t="n">
        <v>0</v>
      </c>
      <c r="E388" s="1" t="n">
        <f aca="false">B388+D388</f>
        <v>0</v>
      </c>
      <c r="F388" s="1" t="n">
        <v>0</v>
      </c>
      <c r="O388" s="1" t="n">
        <v>382</v>
      </c>
      <c r="P388" s="8" t="n">
        <v>7.52026</v>
      </c>
      <c r="Q388" s="1" t="n">
        <f aca="false">P388/1000</f>
        <v>0.00752026</v>
      </c>
      <c r="S388" s="1" t="n">
        <v>382</v>
      </c>
      <c r="T388" s="8" t="n">
        <v>8.76312</v>
      </c>
      <c r="U388" s="1" t="n">
        <f aca="false">T388/1000</f>
        <v>0.00876312</v>
      </c>
      <c r="W388" s="1" t="n">
        <v>382</v>
      </c>
      <c r="X388" s="8" t="n">
        <v>4.59979</v>
      </c>
      <c r="Y388" s="1" t="n">
        <f aca="false">X388/1000</f>
        <v>0.00459979</v>
      </c>
      <c r="AA388" s="1" t="n">
        <v>382</v>
      </c>
      <c r="AB388" s="8" t="n">
        <v>0.0179443</v>
      </c>
      <c r="AC388" s="1" t="n">
        <f aca="false">AB388/1000</f>
        <v>1.79443E-005</v>
      </c>
      <c r="AE388" s="1" t="n">
        <v>382</v>
      </c>
      <c r="AF388" s="8" t="n">
        <v>17.0269</v>
      </c>
      <c r="AG388" s="1" t="n">
        <f aca="false">AF388/1000</f>
        <v>0.0170269</v>
      </c>
      <c r="AI388" s="1" t="n">
        <v>382</v>
      </c>
      <c r="AJ388" s="8" t="n">
        <v>-72.744</v>
      </c>
      <c r="AK388" s="1" t="n">
        <f aca="false">AJ388/1000</f>
        <v>-0.072744</v>
      </c>
      <c r="AM388" s="1" t="n">
        <v>382</v>
      </c>
      <c r="AN388" s="8" t="n">
        <v>-148.932</v>
      </c>
      <c r="AO388" s="1" t="n">
        <f aca="false">AN388/1000</f>
        <v>-0.148932</v>
      </c>
      <c r="AQ388" s="1" t="n">
        <v>382</v>
      </c>
      <c r="AR388" s="8" t="n">
        <v>197.204</v>
      </c>
      <c r="AS388" s="1" t="n">
        <f aca="false">AR388/1000</f>
        <v>0.197204</v>
      </c>
      <c r="AU388" s="1" t="n">
        <v>382</v>
      </c>
      <c r="AV388" s="8" t="n">
        <v>793.082</v>
      </c>
      <c r="AW388" s="1" t="n">
        <f aca="false">AV388/1000</f>
        <v>0.793082</v>
      </c>
      <c r="AX388" s="1" t="n">
        <f aca="false">ABS(AW388)</f>
        <v>0.793082</v>
      </c>
    </row>
    <row r="389" customFormat="false" ht="13.5" hidden="false" customHeight="false" outlineLevel="0" collapsed="false">
      <c r="A389" s="1" t="n">
        <v>383</v>
      </c>
      <c r="B389" s="1" t="n">
        <v>0</v>
      </c>
      <c r="C389" s="1" t="n">
        <v>383</v>
      </c>
      <c r="D389" s="1" t="n">
        <v>0</v>
      </c>
      <c r="E389" s="1" t="n">
        <f aca="false">B389+D389</f>
        <v>0</v>
      </c>
      <c r="F389" s="1" t="n">
        <v>0</v>
      </c>
      <c r="O389" s="1" t="n">
        <v>383</v>
      </c>
      <c r="P389" s="8" t="n">
        <v>6.06177</v>
      </c>
      <c r="Q389" s="1" t="n">
        <f aca="false">P389/1000</f>
        <v>0.00606177</v>
      </c>
      <c r="S389" s="1" t="n">
        <v>383</v>
      </c>
      <c r="T389" s="8" t="n">
        <v>7.37732</v>
      </c>
      <c r="U389" s="1" t="n">
        <f aca="false">T389/1000</f>
        <v>0.00737732</v>
      </c>
      <c r="W389" s="1" t="n">
        <v>383</v>
      </c>
      <c r="X389" s="8" t="n">
        <v>4.71307</v>
      </c>
      <c r="Y389" s="1" t="n">
        <f aca="false">X389/1000</f>
        <v>0.00471307</v>
      </c>
      <c r="AA389" s="1" t="n">
        <v>383</v>
      </c>
      <c r="AB389" s="8" t="n">
        <v>0.27301</v>
      </c>
      <c r="AC389" s="1" t="n">
        <f aca="false">AB389/1000</f>
        <v>0.00027301</v>
      </c>
      <c r="AE389" s="1" t="n">
        <v>383</v>
      </c>
      <c r="AF389" s="8" t="n">
        <v>17.5686</v>
      </c>
      <c r="AG389" s="1" t="n">
        <f aca="false">AF389/1000</f>
        <v>0.0175686</v>
      </c>
      <c r="AI389" s="1" t="n">
        <v>383</v>
      </c>
      <c r="AJ389" s="8" t="n">
        <v>-89.8929</v>
      </c>
      <c r="AK389" s="1" t="n">
        <f aca="false">AJ389/1000</f>
        <v>-0.0898929</v>
      </c>
      <c r="AM389" s="1" t="n">
        <v>383</v>
      </c>
      <c r="AN389" s="8" t="n">
        <v>-140.243</v>
      </c>
      <c r="AO389" s="1" t="n">
        <f aca="false">AN389/1000</f>
        <v>-0.140243</v>
      </c>
      <c r="AQ389" s="1" t="n">
        <v>383</v>
      </c>
      <c r="AR389" s="8" t="n">
        <v>288.65</v>
      </c>
      <c r="AS389" s="1" t="n">
        <f aca="false">AR389/1000</f>
        <v>0.28865</v>
      </c>
      <c r="AU389" s="1" t="n">
        <v>383</v>
      </c>
      <c r="AV389" s="8" t="n">
        <v>908.159</v>
      </c>
      <c r="AW389" s="1" t="n">
        <f aca="false">AV389/1000</f>
        <v>0.908159</v>
      </c>
      <c r="AX389" s="1" t="n">
        <f aca="false">ABS(AW389)</f>
        <v>0.908159</v>
      </c>
    </row>
    <row r="390" customFormat="false" ht="13.5" hidden="false" customHeight="false" outlineLevel="0" collapsed="false">
      <c r="A390" s="1" t="n">
        <v>384</v>
      </c>
      <c r="B390" s="1" t="n">
        <v>0</v>
      </c>
      <c r="C390" s="1" t="n">
        <v>384</v>
      </c>
      <c r="D390" s="1" t="n">
        <v>0</v>
      </c>
      <c r="E390" s="1" t="n">
        <f aca="false">B390+D390</f>
        <v>0</v>
      </c>
      <c r="F390" s="1" t="n">
        <v>0</v>
      </c>
      <c r="O390" s="1" t="n">
        <v>384</v>
      </c>
      <c r="P390" s="8" t="n">
        <v>4.55774</v>
      </c>
      <c r="Q390" s="1" t="n">
        <f aca="false">P390/1000</f>
        <v>0.00455774</v>
      </c>
      <c r="S390" s="1" t="n">
        <v>384</v>
      </c>
      <c r="T390" s="8" t="n">
        <v>5.96155</v>
      </c>
      <c r="U390" s="1" t="n">
        <f aca="false">T390/1000</f>
        <v>0.00596155</v>
      </c>
      <c r="W390" s="1" t="n">
        <v>384</v>
      </c>
      <c r="X390" s="8" t="n">
        <v>4.35638</v>
      </c>
      <c r="Y390" s="1" t="n">
        <f aca="false">X390/1000</f>
        <v>0.00435638</v>
      </c>
      <c r="AA390" s="1" t="n">
        <v>384</v>
      </c>
      <c r="AB390" s="8" t="n">
        <v>0.779785</v>
      </c>
      <c r="AC390" s="1" t="n">
        <f aca="false">AB390/1000</f>
        <v>0.000779785</v>
      </c>
      <c r="AE390" s="1" t="n">
        <v>384</v>
      </c>
      <c r="AF390" s="8" t="n">
        <v>13.6541</v>
      </c>
      <c r="AG390" s="1" t="n">
        <f aca="false">AF390/1000</f>
        <v>0.0136541</v>
      </c>
      <c r="AI390" s="1" t="n">
        <v>384</v>
      </c>
      <c r="AJ390" s="8" t="n">
        <v>-106.011</v>
      </c>
      <c r="AK390" s="1" t="n">
        <f aca="false">AJ390/1000</f>
        <v>-0.106011</v>
      </c>
      <c r="AM390" s="1" t="n">
        <v>384</v>
      </c>
      <c r="AN390" s="8" t="n">
        <v>-122.299</v>
      </c>
      <c r="AO390" s="1" t="n">
        <f aca="false">AN390/1000</f>
        <v>-0.122299</v>
      </c>
      <c r="AQ390" s="1" t="n">
        <v>384</v>
      </c>
      <c r="AR390" s="8" t="n">
        <v>388.887</v>
      </c>
      <c r="AS390" s="1" t="n">
        <f aca="false">AR390/1000</f>
        <v>0.388887</v>
      </c>
      <c r="AU390" s="1" t="n">
        <v>384</v>
      </c>
      <c r="AV390" s="8" t="n">
        <v>1020.41</v>
      </c>
      <c r="AW390" s="1" t="n">
        <f aca="false">AV390/1000</f>
        <v>1.02041</v>
      </c>
      <c r="AX390" s="1" t="n">
        <f aca="false">ABS(AW390)</f>
        <v>1.02041</v>
      </c>
    </row>
    <row r="391" customFormat="false" ht="13.5" hidden="false" customHeight="false" outlineLevel="0" collapsed="false">
      <c r="A391" s="1" t="n">
        <v>385</v>
      </c>
      <c r="B391" s="1" t="n">
        <v>0</v>
      </c>
      <c r="C391" s="1" t="n">
        <v>385</v>
      </c>
      <c r="D391" s="1" t="n">
        <v>0</v>
      </c>
      <c r="E391" s="1" t="n">
        <f aca="false">B391+D391</f>
        <v>0</v>
      </c>
      <c r="F391" s="1" t="n">
        <v>0</v>
      </c>
      <c r="O391" s="1" t="n">
        <v>385</v>
      </c>
      <c r="P391" s="8" t="n">
        <v>2.91492</v>
      </c>
      <c r="Q391" s="1" t="n">
        <f aca="false">P391/1000</f>
        <v>0.00291492</v>
      </c>
      <c r="S391" s="1" t="n">
        <v>385</v>
      </c>
      <c r="T391" s="8" t="n">
        <v>4.36542</v>
      </c>
      <c r="U391" s="1" t="n">
        <f aca="false">T391/1000</f>
        <v>0.00436542</v>
      </c>
      <c r="W391" s="1" t="n">
        <v>385</v>
      </c>
      <c r="X391" s="8" t="n">
        <v>3.59277</v>
      </c>
      <c r="Y391" s="1" t="n">
        <f aca="false">X391/1000</f>
        <v>0.00359277</v>
      </c>
      <c r="AA391" s="1" t="n">
        <v>385</v>
      </c>
      <c r="AB391" s="8" t="n">
        <v>1.62842</v>
      </c>
      <c r="AC391" s="1" t="n">
        <f aca="false">AB391/1000</f>
        <v>0.00162842</v>
      </c>
      <c r="AE391" s="1" t="n">
        <v>385</v>
      </c>
      <c r="AF391" s="8" t="n">
        <v>5.19934</v>
      </c>
      <c r="AG391" s="1" t="n">
        <f aca="false">AF391/1000</f>
        <v>0.00519934</v>
      </c>
      <c r="AI391" s="1" t="n">
        <v>385</v>
      </c>
      <c r="AJ391" s="8" t="n">
        <v>-119.838</v>
      </c>
      <c r="AK391" s="1" t="n">
        <f aca="false">AJ391/1000</f>
        <v>-0.119838</v>
      </c>
      <c r="AM391" s="1" t="n">
        <v>385</v>
      </c>
      <c r="AN391" s="8" t="n">
        <v>-93.8654</v>
      </c>
      <c r="AO391" s="1" t="n">
        <f aca="false">AN391/1000</f>
        <v>-0.0938654</v>
      </c>
      <c r="AQ391" s="1" t="n">
        <v>385</v>
      </c>
      <c r="AR391" s="8" t="n">
        <v>496.53</v>
      </c>
      <c r="AS391" s="1" t="n">
        <f aca="false">AR391/1000</f>
        <v>0.49653</v>
      </c>
      <c r="AU391" s="1" t="n">
        <v>385</v>
      </c>
      <c r="AV391" s="8" t="n">
        <v>1126.67</v>
      </c>
      <c r="AW391" s="1" t="n">
        <f aca="false">AV391/1000</f>
        <v>1.12667</v>
      </c>
      <c r="AX391" s="1" t="n">
        <f aca="false">ABS(AW391)</f>
        <v>1.12667</v>
      </c>
    </row>
    <row r="392" customFormat="false" ht="13.5" hidden="false" customHeight="false" outlineLevel="0" collapsed="false">
      <c r="A392" s="1" t="n">
        <v>386</v>
      </c>
      <c r="B392" s="1" t="n">
        <v>0</v>
      </c>
      <c r="C392" s="1" t="n">
        <v>386</v>
      </c>
      <c r="D392" s="1" t="n">
        <v>0</v>
      </c>
      <c r="E392" s="1" t="n">
        <f aca="false">B392+D392</f>
        <v>0</v>
      </c>
      <c r="F392" s="1" t="n">
        <v>0</v>
      </c>
      <c r="O392" s="1" t="n">
        <v>386</v>
      </c>
      <c r="P392" s="8" t="n">
        <v>1.22388</v>
      </c>
      <c r="Q392" s="1" t="n">
        <f aca="false">P392/1000</f>
        <v>0.00122388</v>
      </c>
      <c r="S392" s="1" t="n">
        <v>386</v>
      </c>
      <c r="T392" s="8" t="n">
        <v>2.21478</v>
      </c>
      <c r="U392" s="1" t="n">
        <f aca="false">T392/1000</f>
        <v>0.00221478</v>
      </c>
      <c r="W392" s="1" t="n">
        <v>386</v>
      </c>
      <c r="X392" s="8" t="n">
        <v>2.58807</v>
      </c>
      <c r="Y392" s="1" t="n">
        <f aca="false">X392/1000</f>
        <v>0.00258807</v>
      </c>
      <c r="AA392" s="1" t="n">
        <v>386</v>
      </c>
      <c r="AB392" s="8" t="n">
        <v>2.8067</v>
      </c>
      <c r="AC392" s="1" t="n">
        <f aca="false">AB392/1000</f>
        <v>0.0028067</v>
      </c>
      <c r="AE392" s="1" t="n">
        <v>386</v>
      </c>
      <c r="AF392" s="8" t="n">
        <v>-6.35065</v>
      </c>
      <c r="AG392" s="1" t="n">
        <f aca="false">AF392/1000</f>
        <v>-0.00635065</v>
      </c>
      <c r="AI392" s="1" t="n">
        <v>386</v>
      </c>
      <c r="AJ392" s="8" t="n">
        <v>-130.087</v>
      </c>
      <c r="AK392" s="1" t="n">
        <f aca="false">AJ392/1000</f>
        <v>-0.130087</v>
      </c>
      <c r="AM392" s="1" t="n">
        <v>386</v>
      </c>
      <c r="AN392" s="8" t="n">
        <v>-53.9139</v>
      </c>
      <c r="AO392" s="1" t="n">
        <f aca="false">AN392/1000</f>
        <v>-0.0539139</v>
      </c>
      <c r="AQ392" s="1" t="n">
        <v>386</v>
      </c>
      <c r="AR392" s="8" t="n">
        <v>609.726</v>
      </c>
      <c r="AS392" s="1" t="n">
        <f aca="false">AR392/1000</f>
        <v>0.609726</v>
      </c>
      <c r="AU392" s="1" t="n">
        <v>386</v>
      </c>
      <c r="AV392" s="8" t="n">
        <v>1223.44</v>
      </c>
      <c r="AW392" s="1" t="n">
        <f aca="false">AV392/1000</f>
        <v>1.22344</v>
      </c>
      <c r="AX392" s="1" t="n">
        <f aca="false">ABS(AW392)</f>
        <v>1.22344</v>
      </c>
    </row>
    <row r="393" customFormat="false" ht="13.5" hidden="false" customHeight="false" outlineLevel="0" collapsed="false">
      <c r="A393" s="1" t="n">
        <v>387</v>
      </c>
      <c r="B393" s="1" t="n">
        <v>0</v>
      </c>
      <c r="C393" s="1" t="n">
        <v>387</v>
      </c>
      <c r="D393" s="1" t="n">
        <v>0</v>
      </c>
      <c r="E393" s="1" t="n">
        <f aca="false">B393+D393</f>
        <v>0</v>
      </c>
      <c r="F393" s="1" t="n">
        <v>0</v>
      </c>
      <c r="O393" s="1" t="n">
        <v>387</v>
      </c>
      <c r="P393" s="8" t="n">
        <v>-0.0151978</v>
      </c>
      <c r="Q393" s="1" t="n">
        <f aca="false">P393/1000</f>
        <v>-1.51978E-005</v>
      </c>
      <c r="S393" s="1" t="n">
        <v>387</v>
      </c>
      <c r="T393" s="8" t="n">
        <v>0.88446</v>
      </c>
      <c r="U393" s="1" t="n">
        <f aca="false">T393/1000</f>
        <v>0.00088446</v>
      </c>
      <c r="W393" s="1" t="n">
        <v>387</v>
      </c>
      <c r="X393" s="8" t="n">
        <v>1.35034</v>
      </c>
      <c r="Y393" s="1" t="n">
        <f aca="false">X393/1000</f>
        <v>0.00135034</v>
      </c>
      <c r="AA393" s="1" t="n">
        <v>387</v>
      </c>
      <c r="AB393" s="8" t="n">
        <v>4.1958</v>
      </c>
      <c r="AC393" s="1" t="n">
        <f aca="false">AB393/1000</f>
        <v>0.0041958</v>
      </c>
      <c r="AE393" s="1" t="n">
        <v>387</v>
      </c>
      <c r="AF393" s="8" t="n">
        <v>-18.9897</v>
      </c>
      <c r="AG393" s="1" t="n">
        <f aca="false">AF393/1000</f>
        <v>-0.0189897</v>
      </c>
      <c r="AI393" s="1" t="n">
        <v>387</v>
      </c>
      <c r="AJ393" s="8" t="n">
        <v>-135.147</v>
      </c>
      <c r="AK393" s="1" t="n">
        <f aca="false">AJ393/1000</f>
        <v>-0.135147</v>
      </c>
      <c r="AM393" s="1" t="n">
        <v>387</v>
      </c>
      <c r="AN393" s="8" t="n">
        <v>-1.63147</v>
      </c>
      <c r="AO393" s="1" t="n">
        <f aca="false">AN393/1000</f>
        <v>-0.00163147</v>
      </c>
      <c r="AQ393" s="1" t="n">
        <v>387</v>
      </c>
      <c r="AR393" s="8" t="n">
        <v>726.096</v>
      </c>
      <c r="AS393" s="1" t="n">
        <f aca="false">AR393/1000</f>
        <v>0.726096</v>
      </c>
      <c r="AU393" s="1" t="n">
        <v>387</v>
      </c>
      <c r="AV393" s="8" t="n">
        <v>1306.89</v>
      </c>
      <c r="AW393" s="1" t="n">
        <f aca="false">AV393/1000</f>
        <v>1.30689</v>
      </c>
      <c r="AX393" s="1" t="n">
        <f aca="false">ABS(AW393)</f>
        <v>1.30689</v>
      </c>
    </row>
    <row r="394" customFormat="false" ht="13.5" hidden="false" customHeight="false" outlineLevel="0" collapsed="false">
      <c r="A394" s="1" t="n">
        <v>388</v>
      </c>
      <c r="B394" s="1" t="n">
        <v>0</v>
      </c>
      <c r="C394" s="1" t="n">
        <v>388</v>
      </c>
      <c r="D394" s="1" t="n">
        <v>0</v>
      </c>
      <c r="E394" s="1" t="n">
        <f aca="false">B394+D394</f>
        <v>0</v>
      </c>
      <c r="F394" s="1" t="n">
        <v>0</v>
      </c>
      <c r="O394" s="1" t="n">
        <v>388</v>
      </c>
      <c r="P394" s="8" t="n">
        <v>-0.762451</v>
      </c>
      <c r="Q394" s="1" t="n">
        <f aca="false">P394/1000</f>
        <v>-0.000762451</v>
      </c>
      <c r="S394" s="1" t="n">
        <v>388</v>
      </c>
      <c r="T394" s="8" t="n">
        <v>-0.725281</v>
      </c>
      <c r="U394" s="1" t="n">
        <f aca="false">T394/1000</f>
        <v>-0.000725281</v>
      </c>
      <c r="W394" s="1" t="n">
        <v>388</v>
      </c>
      <c r="X394" s="8" t="n">
        <v>0.312256</v>
      </c>
      <c r="Y394" s="1" t="n">
        <f aca="false">X394/1000</f>
        <v>0.000312256</v>
      </c>
      <c r="AA394" s="1" t="n">
        <v>388</v>
      </c>
      <c r="AB394" s="8" t="n">
        <v>5.65173</v>
      </c>
      <c r="AC394" s="1" t="n">
        <f aca="false">AB394/1000</f>
        <v>0.00565173</v>
      </c>
      <c r="AE394" s="1" t="n">
        <v>388</v>
      </c>
      <c r="AF394" s="8" t="n">
        <v>-31.3727</v>
      </c>
      <c r="AG394" s="1" t="n">
        <f aca="false">AF394/1000</f>
        <v>-0.0313727</v>
      </c>
      <c r="AI394" s="1" t="n">
        <v>388</v>
      </c>
      <c r="AJ394" s="8" t="n">
        <v>-132.988</v>
      </c>
      <c r="AK394" s="1" t="n">
        <f aca="false">AJ394/1000</f>
        <v>-0.132988</v>
      </c>
      <c r="AM394" s="1" t="n">
        <v>388</v>
      </c>
      <c r="AN394" s="8" t="n">
        <v>63.4852</v>
      </c>
      <c r="AO394" s="1" t="n">
        <f aca="false">AN394/1000</f>
        <v>0.0634852</v>
      </c>
      <c r="AQ394" s="1" t="n">
        <v>388</v>
      </c>
      <c r="AR394" s="8" t="n">
        <v>842.751</v>
      </c>
      <c r="AS394" s="1" t="n">
        <f aca="false">AR394/1000</f>
        <v>0.842751</v>
      </c>
      <c r="AU394" s="1" t="n">
        <v>388</v>
      </c>
      <c r="AV394" s="8" t="n">
        <v>1372.88</v>
      </c>
      <c r="AW394" s="1" t="n">
        <f aca="false">AV394/1000</f>
        <v>1.37288</v>
      </c>
      <c r="AX394" s="1" t="n">
        <f aca="false">ABS(AW394)</f>
        <v>1.37288</v>
      </c>
    </row>
    <row r="395" customFormat="false" ht="13.5" hidden="false" customHeight="false" outlineLevel="0" collapsed="false">
      <c r="A395" s="1" t="n">
        <v>389</v>
      </c>
      <c r="B395" s="1" t="n">
        <v>0</v>
      </c>
      <c r="C395" s="1" t="n">
        <v>389</v>
      </c>
      <c r="D395" s="1" t="n">
        <v>0</v>
      </c>
      <c r="E395" s="1" t="n">
        <f aca="false">B395+D395</f>
        <v>0</v>
      </c>
      <c r="F395" s="1" t="n">
        <v>0</v>
      </c>
      <c r="O395" s="1" t="n">
        <v>389</v>
      </c>
      <c r="P395" s="8" t="n">
        <v>-1.15875</v>
      </c>
      <c r="Q395" s="1" t="n">
        <f aca="false">P395/1000</f>
        <v>-0.00115875</v>
      </c>
      <c r="S395" s="1" t="n">
        <v>389</v>
      </c>
      <c r="T395" s="8" t="n">
        <v>-1.48419</v>
      </c>
      <c r="U395" s="1" t="n">
        <f aca="false">T395/1000</f>
        <v>-0.00148419</v>
      </c>
      <c r="W395" s="1" t="n">
        <v>389</v>
      </c>
      <c r="X395" s="8" t="n">
        <v>0.27887</v>
      </c>
      <c r="Y395" s="1" t="n">
        <f aca="false">X395/1000</f>
        <v>0.00027887</v>
      </c>
      <c r="AA395" s="1" t="n">
        <v>389</v>
      </c>
      <c r="AB395" s="8" t="n">
        <v>7.03986</v>
      </c>
      <c r="AC395" s="1" t="n">
        <f aca="false">AB395/1000</f>
        <v>0.00703986</v>
      </c>
      <c r="AE395" s="1" t="n">
        <v>389</v>
      </c>
      <c r="AF395" s="8" t="n">
        <v>-43.6001</v>
      </c>
      <c r="AG395" s="1" t="n">
        <f aca="false">AF395/1000</f>
        <v>-0.0436001</v>
      </c>
      <c r="AI395" s="1" t="n">
        <v>389</v>
      </c>
      <c r="AJ395" s="8" t="n">
        <v>-121.59</v>
      </c>
      <c r="AK395" s="1" t="n">
        <f aca="false">AJ395/1000</f>
        <v>-0.12159</v>
      </c>
      <c r="AM395" s="1" t="n">
        <v>389</v>
      </c>
      <c r="AN395" s="8" t="n">
        <v>141.497</v>
      </c>
      <c r="AO395" s="1" t="n">
        <f aca="false">AN395/1000</f>
        <v>0.141497</v>
      </c>
      <c r="AQ395" s="1" t="n">
        <v>389</v>
      </c>
      <c r="AR395" s="8" t="n">
        <v>956.272</v>
      </c>
      <c r="AS395" s="1" t="n">
        <f aca="false">AR395/1000</f>
        <v>0.956272</v>
      </c>
      <c r="AU395" s="1" t="n">
        <v>389</v>
      </c>
      <c r="AV395" s="8" t="n">
        <v>1416.85</v>
      </c>
      <c r="AW395" s="1" t="n">
        <f aca="false">AV395/1000</f>
        <v>1.41685</v>
      </c>
      <c r="AX395" s="1" t="n">
        <f aca="false">ABS(AW395)</f>
        <v>1.41685</v>
      </c>
    </row>
    <row r="396" customFormat="false" ht="13.5" hidden="false" customHeight="false" outlineLevel="0" collapsed="false">
      <c r="A396" s="1" t="n">
        <v>390</v>
      </c>
      <c r="B396" s="1" t="n">
        <v>0</v>
      </c>
      <c r="C396" s="1" t="n">
        <v>390</v>
      </c>
      <c r="D396" s="1" t="n">
        <v>0</v>
      </c>
      <c r="E396" s="1" t="n">
        <f aca="false">B396+D396</f>
        <v>0</v>
      </c>
      <c r="F396" s="1" t="n">
        <v>0</v>
      </c>
      <c r="O396" s="1" t="n">
        <v>390</v>
      </c>
      <c r="P396" s="8" t="n">
        <v>-1.21143</v>
      </c>
      <c r="Q396" s="1" t="n">
        <f aca="false">P396/1000</f>
        <v>-0.00121143</v>
      </c>
      <c r="S396" s="1" t="n">
        <v>390</v>
      </c>
      <c r="T396" s="8" t="n">
        <v>-1.63446</v>
      </c>
      <c r="U396" s="1" t="n">
        <f aca="false">T396/1000</f>
        <v>-0.00163446</v>
      </c>
      <c r="W396" s="1" t="n">
        <v>390</v>
      </c>
      <c r="X396" s="8" t="n">
        <v>0.412048</v>
      </c>
      <c r="Y396" s="1" t="n">
        <f aca="false">X396/1000</f>
        <v>0.000412048</v>
      </c>
      <c r="AA396" s="1" t="n">
        <v>390</v>
      </c>
      <c r="AB396" s="8" t="n">
        <v>8.0636</v>
      </c>
      <c r="AC396" s="1" t="n">
        <f aca="false">AB396/1000</f>
        <v>0.0080636</v>
      </c>
      <c r="AE396" s="1" t="n">
        <v>390</v>
      </c>
      <c r="AF396" s="8" t="n">
        <v>-56.8969</v>
      </c>
      <c r="AG396" s="1" t="n">
        <f aca="false">AF396/1000</f>
        <v>-0.0568969</v>
      </c>
      <c r="AI396" s="1" t="n">
        <v>390</v>
      </c>
      <c r="AJ396" s="8" t="n">
        <v>-99.0366</v>
      </c>
      <c r="AK396" s="1" t="n">
        <f aca="false">AJ396/1000</f>
        <v>-0.0990366</v>
      </c>
      <c r="AM396" s="1" t="n">
        <v>390</v>
      </c>
      <c r="AN396" s="8" t="n">
        <v>232.049</v>
      </c>
      <c r="AO396" s="1" t="n">
        <f aca="false">AN396/1000</f>
        <v>0.232049</v>
      </c>
      <c r="AQ396" s="1" t="n">
        <v>390</v>
      </c>
      <c r="AR396" s="8" t="n">
        <v>1062.65</v>
      </c>
      <c r="AS396" s="1" t="n">
        <f aca="false">AR396/1000</f>
        <v>1.06265</v>
      </c>
      <c r="AU396" s="1" t="n">
        <v>390</v>
      </c>
      <c r="AV396" s="8" t="n">
        <v>1433.79</v>
      </c>
      <c r="AW396" s="1" t="n">
        <f aca="false">AV396/1000</f>
        <v>1.43379</v>
      </c>
      <c r="AX396" s="1" t="n">
        <f aca="false">ABS(AW396)</f>
        <v>1.43379</v>
      </c>
    </row>
    <row r="397" customFormat="false" ht="13.5" hidden="false" customHeight="false" outlineLevel="0" collapsed="false">
      <c r="A397" s="1" t="n">
        <v>391</v>
      </c>
      <c r="B397" s="1" t="n">
        <v>0</v>
      </c>
      <c r="C397" s="1" t="n">
        <v>391</v>
      </c>
      <c r="D397" s="1" t="n">
        <v>0</v>
      </c>
      <c r="E397" s="1" t="n">
        <f aca="false">B397+D397</f>
        <v>0</v>
      </c>
      <c r="F397" s="1" t="n">
        <v>0</v>
      </c>
      <c r="O397" s="1" t="n">
        <v>391</v>
      </c>
      <c r="P397" s="8" t="n">
        <v>-0.579224</v>
      </c>
      <c r="Q397" s="1" t="n">
        <f aca="false">P397/1000</f>
        <v>-0.000579224</v>
      </c>
      <c r="S397" s="1" t="n">
        <v>391</v>
      </c>
      <c r="T397" s="8" t="n">
        <v>-1.00885</v>
      </c>
      <c r="U397" s="1" t="n">
        <f aca="false">T397/1000</f>
        <v>-0.00100885</v>
      </c>
      <c r="W397" s="1" t="n">
        <v>391</v>
      </c>
      <c r="X397" s="8" t="n">
        <v>0.972046</v>
      </c>
      <c r="Y397" s="1" t="n">
        <f aca="false">X397/1000</f>
        <v>0.000972046</v>
      </c>
      <c r="AA397" s="1" t="n">
        <v>391</v>
      </c>
      <c r="AB397" s="8" t="n">
        <v>8.2738</v>
      </c>
      <c r="AC397" s="1" t="n">
        <f aca="false">AB397/1000</f>
        <v>0.0082738</v>
      </c>
      <c r="AE397" s="1" t="n">
        <v>391</v>
      </c>
      <c r="AF397" s="8" t="n">
        <v>-72.1967</v>
      </c>
      <c r="AG397" s="1" t="n">
        <f aca="false">AF397/1000</f>
        <v>-0.0721967</v>
      </c>
      <c r="AI397" s="1" t="n">
        <v>391</v>
      </c>
      <c r="AJ397" s="8" t="n">
        <v>-63.454</v>
      </c>
      <c r="AK397" s="1" t="n">
        <f aca="false">AJ397/1000</f>
        <v>-0.063454</v>
      </c>
      <c r="AM397" s="1" t="n">
        <v>391</v>
      </c>
      <c r="AN397" s="8" t="n">
        <v>334.006</v>
      </c>
      <c r="AO397" s="1" t="n">
        <f aca="false">AN397/1000</f>
        <v>0.334006</v>
      </c>
      <c r="AQ397" s="1" t="n">
        <v>391</v>
      </c>
      <c r="AR397" s="8" t="n">
        <v>1157.33</v>
      </c>
      <c r="AS397" s="1" t="n">
        <f aca="false">AR397/1000</f>
        <v>1.15733</v>
      </c>
      <c r="AU397" s="1" t="n">
        <v>391</v>
      </c>
      <c r="AV397" s="8" t="n">
        <v>1418.62</v>
      </c>
      <c r="AW397" s="1" t="n">
        <f aca="false">AV397/1000</f>
        <v>1.41862</v>
      </c>
      <c r="AX397" s="1" t="n">
        <f aca="false">ABS(AW397)</f>
        <v>1.41862</v>
      </c>
    </row>
    <row r="398" customFormat="false" ht="13.5" hidden="false" customHeight="false" outlineLevel="0" collapsed="false">
      <c r="A398" s="1" t="n">
        <v>392</v>
      </c>
      <c r="B398" s="1" t="n">
        <v>0</v>
      </c>
      <c r="C398" s="1" t="n">
        <v>392</v>
      </c>
      <c r="D398" s="1" t="n">
        <v>0</v>
      </c>
      <c r="E398" s="1" t="n">
        <f aca="false">B398+D398</f>
        <v>0</v>
      </c>
      <c r="F398" s="1" t="n">
        <v>0</v>
      </c>
      <c r="O398" s="1" t="n">
        <v>392</v>
      </c>
      <c r="P398" s="8" t="n">
        <v>0.276489</v>
      </c>
      <c r="Q398" s="1" t="n">
        <f aca="false">P398/1000</f>
        <v>0.000276489</v>
      </c>
      <c r="S398" s="1" t="n">
        <v>392</v>
      </c>
      <c r="T398" s="8" t="n">
        <v>0.529968</v>
      </c>
      <c r="U398" s="1" t="n">
        <f aca="false">T398/1000</f>
        <v>0.000529968</v>
      </c>
      <c r="W398" s="1" t="n">
        <v>392</v>
      </c>
      <c r="X398" s="8" t="n">
        <v>1.57397</v>
      </c>
      <c r="Y398" s="1" t="n">
        <f aca="false">X398/1000</f>
        <v>0.00157397</v>
      </c>
      <c r="AA398" s="1" t="n">
        <v>392</v>
      </c>
      <c r="AB398" s="8" t="n">
        <v>7.19861</v>
      </c>
      <c r="AC398" s="1" t="n">
        <f aca="false">AB398/1000</f>
        <v>0.00719861</v>
      </c>
      <c r="AE398" s="1" t="n">
        <v>392</v>
      </c>
      <c r="AF398" s="8" t="n">
        <v>-88.9465</v>
      </c>
      <c r="AG398" s="1" t="n">
        <f aca="false">AF398/1000</f>
        <v>-0.0889465</v>
      </c>
      <c r="AI398" s="1" t="n">
        <v>392</v>
      </c>
      <c r="AJ398" s="8" t="n">
        <v>-13.2582</v>
      </c>
      <c r="AK398" s="1" t="n">
        <f aca="false">AJ398/1000</f>
        <v>-0.0132582</v>
      </c>
      <c r="AM398" s="1" t="n">
        <v>392</v>
      </c>
      <c r="AN398" s="8" t="n">
        <v>445.641</v>
      </c>
      <c r="AO398" s="1" t="n">
        <f aca="false">AN398/1000</f>
        <v>0.445641</v>
      </c>
      <c r="AQ398" s="1" t="n">
        <v>392</v>
      </c>
      <c r="AR398" s="8" t="n">
        <v>1235.23</v>
      </c>
      <c r="AS398" s="1" t="n">
        <f aca="false">AR398/1000</f>
        <v>1.23523</v>
      </c>
      <c r="AU398" s="1" t="n">
        <v>392</v>
      </c>
      <c r="AV398" s="8" t="n">
        <v>1366.52</v>
      </c>
      <c r="AW398" s="1" t="n">
        <f aca="false">AV398/1000</f>
        <v>1.36652</v>
      </c>
      <c r="AX398" s="1" t="n">
        <f aca="false">ABS(AW398)</f>
        <v>1.36652</v>
      </c>
    </row>
    <row r="399" customFormat="false" ht="13.5" hidden="false" customHeight="false" outlineLevel="0" collapsed="false">
      <c r="A399" s="1" t="n">
        <v>393</v>
      </c>
      <c r="B399" s="1" t="n">
        <v>0</v>
      </c>
      <c r="C399" s="1" t="n">
        <v>393</v>
      </c>
      <c r="D399" s="1" t="n">
        <v>0</v>
      </c>
      <c r="E399" s="1" t="n">
        <f aca="false">B399+D399</f>
        <v>0</v>
      </c>
      <c r="F399" s="1" t="n">
        <v>0</v>
      </c>
      <c r="O399" s="1" t="n">
        <v>393</v>
      </c>
      <c r="P399" s="8" t="n">
        <v>1.23492</v>
      </c>
      <c r="Q399" s="1" t="n">
        <f aca="false">P399/1000</f>
        <v>0.00123492</v>
      </c>
      <c r="S399" s="1" t="n">
        <v>393</v>
      </c>
      <c r="T399" s="8" t="n">
        <v>2.01801</v>
      </c>
      <c r="U399" s="1" t="n">
        <f aca="false">T399/1000</f>
        <v>0.00201801</v>
      </c>
      <c r="W399" s="1" t="n">
        <v>393</v>
      </c>
      <c r="X399" s="8" t="n">
        <v>2.25366</v>
      </c>
      <c r="Y399" s="1" t="n">
        <f aca="false">X399/1000</f>
        <v>0.00225366</v>
      </c>
      <c r="AA399" s="1" t="n">
        <v>393</v>
      </c>
      <c r="AB399" s="8" t="n">
        <v>4.47412</v>
      </c>
      <c r="AC399" s="1" t="n">
        <f aca="false">AB399/1000</f>
        <v>0.00447412</v>
      </c>
      <c r="AE399" s="1" t="n">
        <v>393</v>
      </c>
      <c r="AF399" s="8" t="n">
        <v>-104.751</v>
      </c>
      <c r="AG399" s="1" t="n">
        <f aca="false">AF399/1000</f>
        <v>-0.104751</v>
      </c>
      <c r="AI399" s="1" t="n">
        <v>393</v>
      </c>
      <c r="AJ399" s="8" t="n">
        <v>52.5492</v>
      </c>
      <c r="AK399" s="1" t="n">
        <f aca="false">AJ399/1000</f>
        <v>0.0525492</v>
      </c>
      <c r="AM399" s="1" t="n">
        <v>393</v>
      </c>
      <c r="AN399" s="8" t="n">
        <v>564.303</v>
      </c>
      <c r="AO399" s="1" t="n">
        <f aca="false">AN399/1000</f>
        <v>0.564303</v>
      </c>
      <c r="AQ399" s="1" t="n">
        <v>393</v>
      </c>
      <c r="AR399" s="8" t="n">
        <v>1290.81</v>
      </c>
      <c r="AS399" s="1" t="n">
        <f aca="false">AR399/1000</f>
        <v>1.29081</v>
      </c>
      <c r="AU399" s="1" t="n">
        <v>393</v>
      </c>
      <c r="AV399" s="8" t="n">
        <v>1272.87</v>
      </c>
      <c r="AW399" s="1" t="n">
        <f aca="false">AV399/1000</f>
        <v>1.27287</v>
      </c>
      <c r="AX399" s="1" t="n">
        <f aca="false">ABS(AW399)</f>
        <v>1.27287</v>
      </c>
    </row>
    <row r="400" customFormat="false" ht="13.5" hidden="false" customHeight="false" outlineLevel="0" collapsed="false">
      <c r="A400" s="1" t="n">
        <v>394</v>
      </c>
      <c r="B400" s="1" t="n">
        <v>0</v>
      </c>
      <c r="C400" s="1" t="n">
        <v>394</v>
      </c>
      <c r="D400" s="1" t="n">
        <v>0</v>
      </c>
      <c r="E400" s="1" t="n">
        <f aca="false">B400+D400</f>
        <v>0</v>
      </c>
      <c r="F400" s="1" t="n">
        <v>0</v>
      </c>
      <c r="O400" s="1" t="n">
        <v>394</v>
      </c>
      <c r="P400" s="8" t="n">
        <v>2.2384</v>
      </c>
      <c r="Q400" s="1" t="n">
        <f aca="false">P400/1000</f>
        <v>0.0022384</v>
      </c>
      <c r="S400" s="1" t="n">
        <v>394</v>
      </c>
      <c r="T400" s="8" t="n">
        <v>4.03192</v>
      </c>
      <c r="U400" s="1" t="n">
        <f aca="false">T400/1000</f>
        <v>0.00403192</v>
      </c>
      <c r="W400" s="1" t="n">
        <v>394</v>
      </c>
      <c r="X400" s="8" t="n">
        <v>3.875</v>
      </c>
      <c r="Y400" s="1" t="n">
        <f aca="false">X400/1000</f>
        <v>0.003875</v>
      </c>
      <c r="AA400" s="1" t="n">
        <v>394</v>
      </c>
      <c r="AB400" s="8" t="n">
        <v>-0.20166</v>
      </c>
      <c r="AC400" s="1" t="n">
        <f aca="false">AB400/1000</f>
        <v>-0.00020166</v>
      </c>
      <c r="AE400" s="1" t="n">
        <v>394</v>
      </c>
      <c r="AF400" s="8" t="n">
        <v>-116.292</v>
      </c>
      <c r="AG400" s="1" t="n">
        <f aca="false">AF400/1000</f>
        <v>-0.116292</v>
      </c>
      <c r="AI400" s="1" t="n">
        <v>394</v>
      </c>
      <c r="AJ400" s="8" t="n">
        <v>134.179</v>
      </c>
      <c r="AK400" s="1" t="n">
        <f aca="false">AJ400/1000</f>
        <v>0.134179</v>
      </c>
      <c r="AM400" s="1" t="n">
        <v>394</v>
      </c>
      <c r="AN400" s="8" t="n">
        <v>686.476</v>
      </c>
      <c r="AO400" s="1" t="n">
        <f aca="false">AN400/1000</f>
        <v>0.686476</v>
      </c>
      <c r="AQ400" s="1" t="n">
        <v>394</v>
      </c>
      <c r="AR400" s="8" t="n">
        <v>1318.04</v>
      </c>
      <c r="AS400" s="1" t="n">
        <f aca="false">AR400/1000</f>
        <v>1.31804</v>
      </c>
      <c r="AU400" s="1" t="n">
        <v>394</v>
      </c>
      <c r="AV400" s="8" t="n">
        <v>1133.22</v>
      </c>
      <c r="AW400" s="1" t="n">
        <f aca="false">AV400/1000</f>
        <v>1.13322</v>
      </c>
      <c r="AX400" s="1" t="n">
        <f aca="false">ABS(AW400)</f>
        <v>1.13322</v>
      </c>
    </row>
    <row r="401" customFormat="false" ht="13.5" hidden="false" customHeight="false" outlineLevel="0" collapsed="false">
      <c r="A401" s="1" t="n">
        <v>395</v>
      </c>
      <c r="B401" s="1" t="n">
        <v>0</v>
      </c>
      <c r="C401" s="1" t="n">
        <v>395</v>
      </c>
      <c r="D401" s="1" t="n">
        <v>0</v>
      </c>
      <c r="E401" s="1" t="n">
        <f aca="false">B401+D401</f>
        <v>0</v>
      </c>
      <c r="F401" s="1" t="n">
        <v>0</v>
      </c>
      <c r="O401" s="1" t="n">
        <v>395</v>
      </c>
      <c r="P401" s="8" t="n">
        <v>3.07892</v>
      </c>
      <c r="Q401" s="1" t="n">
        <f aca="false">P401/1000</f>
        <v>0.00307892</v>
      </c>
      <c r="S401" s="1" t="n">
        <v>395</v>
      </c>
      <c r="T401" s="8" t="n">
        <v>5.40515</v>
      </c>
      <c r="U401" s="1" t="n">
        <f aca="false">T401/1000</f>
        <v>0.00540515</v>
      </c>
      <c r="W401" s="1" t="n">
        <v>395</v>
      </c>
      <c r="X401" s="8" t="n">
        <v>4.26624</v>
      </c>
      <c r="Y401" s="1" t="n">
        <f aca="false">X401/1000</f>
        <v>0.00426624</v>
      </c>
      <c r="AA401" s="1" t="n">
        <v>395</v>
      </c>
      <c r="AB401" s="8" t="n">
        <v>-7.02283</v>
      </c>
      <c r="AC401" s="1" t="n">
        <f aca="false">AB401/1000</f>
        <v>-0.00702283</v>
      </c>
      <c r="AE401" s="1" t="n">
        <v>395</v>
      </c>
      <c r="AF401" s="8" t="n">
        <v>-120.043</v>
      </c>
      <c r="AG401" s="1" t="n">
        <f aca="false">AF401/1000</f>
        <v>-0.120043</v>
      </c>
      <c r="AI401" s="1" t="n">
        <v>395</v>
      </c>
      <c r="AJ401" s="8" t="n">
        <v>230.915</v>
      </c>
      <c r="AK401" s="1" t="n">
        <f aca="false">AJ401/1000</f>
        <v>0.230915</v>
      </c>
      <c r="AM401" s="1" t="n">
        <v>395</v>
      </c>
      <c r="AN401" s="8" t="n">
        <v>807.707</v>
      </c>
      <c r="AO401" s="1" t="n">
        <f aca="false">AN401/1000</f>
        <v>0.807707</v>
      </c>
      <c r="AQ401" s="1" t="n">
        <v>395</v>
      </c>
      <c r="AR401" s="8" t="n">
        <v>1310.4</v>
      </c>
      <c r="AS401" s="1" t="n">
        <f aca="false">AR401/1000</f>
        <v>1.3104</v>
      </c>
      <c r="AU401" s="1" t="n">
        <v>395</v>
      </c>
      <c r="AV401" s="8" t="n">
        <v>943.522</v>
      </c>
      <c r="AW401" s="1" t="n">
        <f aca="false">AV401/1000</f>
        <v>0.943522</v>
      </c>
      <c r="AX401" s="1" t="n">
        <f aca="false">ABS(AW401)</f>
        <v>0.943522</v>
      </c>
    </row>
    <row r="402" customFormat="false" ht="13.5" hidden="false" customHeight="false" outlineLevel="0" collapsed="false">
      <c r="A402" s="1" t="n">
        <v>396</v>
      </c>
      <c r="B402" s="1" t="n">
        <v>0</v>
      </c>
      <c r="C402" s="1" t="n">
        <v>396</v>
      </c>
      <c r="D402" s="1" t="n">
        <v>0</v>
      </c>
      <c r="E402" s="1" t="n">
        <f aca="false">B402+D402</f>
        <v>0</v>
      </c>
      <c r="F402" s="1" t="n">
        <v>0</v>
      </c>
      <c r="O402" s="1" t="n">
        <v>396</v>
      </c>
      <c r="P402" s="8" t="n">
        <v>3.95221</v>
      </c>
      <c r="Q402" s="1" t="n">
        <f aca="false">P402/1000</f>
        <v>0.00395221</v>
      </c>
      <c r="S402" s="1" t="n">
        <v>396</v>
      </c>
      <c r="T402" s="8" t="n">
        <v>6.30487</v>
      </c>
      <c r="U402" s="1" t="n">
        <f aca="false">T402/1000</f>
        <v>0.00630487</v>
      </c>
      <c r="W402" s="1" t="n">
        <v>396</v>
      </c>
      <c r="X402" s="8" t="n">
        <v>6.59912</v>
      </c>
      <c r="Y402" s="1" t="n">
        <f aca="false">X402/1000</f>
        <v>0.00659912</v>
      </c>
      <c r="AA402" s="1" t="n">
        <v>396</v>
      </c>
      <c r="AB402" s="8" t="n">
        <v>-16.1565</v>
      </c>
      <c r="AC402" s="1" t="n">
        <f aca="false">AB402/1000</f>
        <v>-0.0161565</v>
      </c>
      <c r="AE402" s="1" t="n">
        <v>396</v>
      </c>
      <c r="AF402" s="8" t="n">
        <v>-112.675</v>
      </c>
      <c r="AG402" s="1" t="n">
        <f aca="false">AF402/1000</f>
        <v>-0.112675</v>
      </c>
      <c r="AI402" s="1" t="n">
        <v>396</v>
      </c>
      <c r="AJ402" s="8" t="n">
        <v>341.049</v>
      </c>
      <c r="AK402" s="1" t="n">
        <f aca="false">AJ402/1000</f>
        <v>0.341049</v>
      </c>
      <c r="AM402" s="1" t="n">
        <v>396</v>
      </c>
      <c r="AN402" s="8" t="n">
        <v>922.593</v>
      </c>
      <c r="AO402" s="1" t="n">
        <f aca="false">AN402/1000</f>
        <v>0.922593</v>
      </c>
      <c r="AQ402" s="1" t="n">
        <v>396</v>
      </c>
      <c r="AR402" s="8" t="n">
        <v>1261.7</v>
      </c>
      <c r="AS402" s="1" t="n">
        <f aca="false">AR402/1000</f>
        <v>1.2617</v>
      </c>
      <c r="AU402" s="1" t="n">
        <v>396</v>
      </c>
      <c r="AV402" s="8" t="n">
        <v>700.173</v>
      </c>
      <c r="AW402" s="1" t="n">
        <f aca="false">AV402/1000</f>
        <v>0.700173</v>
      </c>
      <c r="AX402" s="1" t="n">
        <f aca="false">ABS(AW402)</f>
        <v>0.700173</v>
      </c>
    </row>
    <row r="403" customFormat="false" ht="13.5" hidden="false" customHeight="false" outlineLevel="0" collapsed="false">
      <c r="A403" s="1" t="n">
        <v>397</v>
      </c>
      <c r="B403" s="1" t="n">
        <v>0</v>
      </c>
      <c r="C403" s="1" t="n">
        <v>397</v>
      </c>
      <c r="D403" s="1" t="n">
        <v>0</v>
      </c>
      <c r="E403" s="1" t="n">
        <f aca="false">B403+D403</f>
        <v>0</v>
      </c>
      <c r="F403" s="1" t="n">
        <v>0</v>
      </c>
      <c r="O403" s="1" t="n">
        <v>397</v>
      </c>
      <c r="P403" s="8" t="n">
        <v>4.49475</v>
      </c>
      <c r="Q403" s="1" t="n">
        <f aca="false">P403/1000</f>
        <v>0.00449475</v>
      </c>
      <c r="S403" s="1" t="n">
        <v>397</v>
      </c>
      <c r="T403" s="8" t="n">
        <v>5.5022</v>
      </c>
      <c r="U403" s="1" t="n">
        <f aca="false">T403/1000</f>
        <v>0.0055022</v>
      </c>
      <c r="W403" s="1" t="n">
        <v>397</v>
      </c>
      <c r="X403" s="8" t="n">
        <v>5.78088</v>
      </c>
      <c r="Y403" s="1" t="n">
        <f aca="false">X403/1000</f>
        <v>0.00578088</v>
      </c>
      <c r="AA403" s="1" t="n">
        <v>397</v>
      </c>
      <c r="AB403" s="8" t="n">
        <v>-27.4952</v>
      </c>
      <c r="AC403" s="1" t="n">
        <f aca="false">AB403/1000</f>
        <v>-0.0274952</v>
      </c>
      <c r="AE403" s="1" t="n">
        <v>397</v>
      </c>
      <c r="AF403" s="8" t="n">
        <v>-90.9</v>
      </c>
      <c r="AG403" s="1" t="n">
        <f aca="false">AF403/1000</f>
        <v>-0.0909</v>
      </c>
      <c r="AI403" s="1" t="n">
        <v>397</v>
      </c>
      <c r="AJ403" s="8" t="n">
        <v>461.83</v>
      </c>
      <c r="AK403" s="1" t="n">
        <f aca="false">AJ403/1000</f>
        <v>0.46183</v>
      </c>
      <c r="AM403" s="1" t="n">
        <v>397</v>
      </c>
      <c r="AN403" s="8" t="n">
        <v>1024.83</v>
      </c>
      <c r="AO403" s="1" t="n">
        <f aca="false">AN403/1000</f>
        <v>1.02483</v>
      </c>
      <c r="AQ403" s="1" t="n">
        <v>397</v>
      </c>
      <c r="AR403" s="8" t="n">
        <v>1166.04</v>
      </c>
      <c r="AS403" s="1" t="n">
        <f aca="false">AR403/1000</f>
        <v>1.16604</v>
      </c>
      <c r="AU403" s="1" t="n">
        <v>397</v>
      </c>
      <c r="AV403" s="8" t="n">
        <v>400.174</v>
      </c>
      <c r="AW403" s="1" t="n">
        <f aca="false">AV403/1000</f>
        <v>0.400174</v>
      </c>
      <c r="AX403" s="1" t="n">
        <f aca="false">ABS(AW403)</f>
        <v>0.400174</v>
      </c>
    </row>
    <row r="404" customFormat="false" ht="13.5" hidden="false" customHeight="false" outlineLevel="0" collapsed="false">
      <c r="A404" s="1" t="n">
        <v>398</v>
      </c>
      <c r="B404" s="1" t="n">
        <v>0</v>
      </c>
      <c r="C404" s="1" t="n">
        <v>398</v>
      </c>
      <c r="D404" s="1" t="n">
        <v>0</v>
      </c>
      <c r="E404" s="1" t="n">
        <f aca="false">B404+D404</f>
        <v>0</v>
      </c>
      <c r="F404" s="1" t="n">
        <v>0</v>
      </c>
      <c r="O404" s="1" t="n">
        <v>398</v>
      </c>
      <c r="P404" s="8" t="n">
        <v>4.18994</v>
      </c>
      <c r="Q404" s="1" t="n">
        <f aca="false">P404/1000</f>
        <v>0.00418994</v>
      </c>
      <c r="S404" s="1" t="n">
        <v>398</v>
      </c>
      <c r="T404" s="8" t="n">
        <v>2.61115</v>
      </c>
      <c r="U404" s="1" t="n">
        <f aca="false">T404/1000</f>
        <v>0.00261115</v>
      </c>
      <c r="W404" s="1" t="n">
        <v>398</v>
      </c>
      <c r="X404" s="8" t="n">
        <v>3.2887</v>
      </c>
      <c r="Y404" s="1" t="n">
        <f aca="false">X404/1000</f>
        <v>0.0032887</v>
      </c>
      <c r="AA404" s="1" t="n">
        <v>398</v>
      </c>
      <c r="AB404" s="8" t="n">
        <v>-40.7075</v>
      </c>
      <c r="AC404" s="1" t="n">
        <f aca="false">AB404/1000</f>
        <v>-0.0407075</v>
      </c>
      <c r="AE404" s="1" t="n">
        <v>398</v>
      </c>
      <c r="AF404" s="8" t="n">
        <v>-51.5608</v>
      </c>
      <c r="AG404" s="1" t="n">
        <f aca="false">AF404/1000</f>
        <v>-0.0515608</v>
      </c>
      <c r="AI404" s="1" t="n">
        <v>398</v>
      </c>
      <c r="AJ404" s="8" t="n">
        <v>589.352</v>
      </c>
      <c r="AK404" s="1" t="n">
        <f aca="false">AJ404/1000</f>
        <v>0.589352</v>
      </c>
      <c r="AM404" s="1" t="n">
        <v>398</v>
      </c>
      <c r="AN404" s="8" t="n">
        <v>1107.28</v>
      </c>
      <c r="AO404" s="1" t="n">
        <f aca="false">AN404/1000</f>
        <v>1.10728</v>
      </c>
      <c r="AQ404" s="1" t="n">
        <v>398</v>
      </c>
      <c r="AR404" s="8" t="n">
        <v>1017.7</v>
      </c>
      <c r="AS404" s="1" t="n">
        <f aca="false">AR404/1000</f>
        <v>1.0177</v>
      </c>
      <c r="AU404" s="1" t="n">
        <v>398</v>
      </c>
      <c r="AV404" s="8" t="n">
        <v>41.2511</v>
      </c>
      <c r="AW404" s="1" t="n">
        <f aca="false">AV404/1000</f>
        <v>0.0412511</v>
      </c>
      <c r="AX404" s="1" t="n">
        <f aca="false">ABS(AW404)</f>
        <v>0.0412511</v>
      </c>
    </row>
    <row r="405" customFormat="false" ht="13.5" hidden="false" customHeight="false" outlineLevel="0" collapsed="false">
      <c r="A405" s="1" t="n">
        <v>399</v>
      </c>
      <c r="B405" s="1" t="n">
        <v>0</v>
      </c>
      <c r="C405" s="1" t="n">
        <v>399</v>
      </c>
      <c r="D405" s="1" t="n">
        <v>0</v>
      </c>
      <c r="E405" s="1" t="n">
        <f aca="false">B405+D405</f>
        <v>0</v>
      </c>
      <c r="F405" s="1" t="n">
        <v>0</v>
      </c>
      <c r="O405" s="1" t="n">
        <v>399</v>
      </c>
      <c r="P405" s="8" t="n">
        <v>2.70593</v>
      </c>
      <c r="Q405" s="1" t="n">
        <f aca="false">P405/1000</f>
        <v>0.00270593</v>
      </c>
      <c r="S405" s="1" t="n">
        <v>399</v>
      </c>
      <c r="T405" s="8" t="n">
        <v>-3.02271</v>
      </c>
      <c r="U405" s="1" t="n">
        <f aca="false">T405/1000</f>
        <v>-0.00302271</v>
      </c>
      <c r="W405" s="1" t="n">
        <v>399</v>
      </c>
      <c r="X405" s="8" t="n">
        <v>-4.10535</v>
      </c>
      <c r="Y405" s="1" t="n">
        <f aca="false">X405/1000</f>
        <v>-0.00410535</v>
      </c>
      <c r="AA405" s="1" t="n">
        <v>399</v>
      </c>
      <c r="AB405" s="8" t="n">
        <v>-55.0601</v>
      </c>
      <c r="AC405" s="1" t="n">
        <f aca="false">AB405/1000</f>
        <v>-0.0550601</v>
      </c>
      <c r="AE405" s="1" t="n">
        <v>399</v>
      </c>
      <c r="AF405" s="8" t="n">
        <v>7.83032</v>
      </c>
      <c r="AG405" s="1" t="n">
        <f aca="false">AF405/1000</f>
        <v>0.00783032</v>
      </c>
      <c r="AI405" s="1" t="n">
        <v>399</v>
      </c>
      <c r="AJ405" s="8" t="n">
        <v>718.335</v>
      </c>
      <c r="AK405" s="1" t="n">
        <f aca="false">AJ405/1000</f>
        <v>0.718335</v>
      </c>
      <c r="AM405" s="1" t="n">
        <v>399</v>
      </c>
      <c r="AN405" s="8" t="n">
        <v>1161.79</v>
      </c>
      <c r="AO405" s="1" t="n">
        <f aca="false">AN405/1000</f>
        <v>1.16179</v>
      </c>
      <c r="AQ405" s="1" t="n">
        <v>399</v>
      </c>
      <c r="AR405" s="8" t="n">
        <v>811.486</v>
      </c>
      <c r="AS405" s="1" t="n">
        <f aca="false">AR405/1000</f>
        <v>0.811486</v>
      </c>
      <c r="AU405" s="1" t="n">
        <v>399</v>
      </c>
      <c r="AV405" s="8" t="n">
        <v>-377.927</v>
      </c>
      <c r="AW405" s="1" t="n">
        <f aca="false">AV405/1000</f>
        <v>-0.377927</v>
      </c>
      <c r="AX405" s="1" t="n">
        <f aca="false">ABS(AW405)</f>
        <v>0.377927</v>
      </c>
    </row>
    <row r="406" customFormat="false" ht="13.5" hidden="false" customHeight="false" outlineLevel="0" collapsed="false">
      <c r="A406" s="1" t="n">
        <v>400</v>
      </c>
      <c r="B406" s="1" t="n">
        <v>0</v>
      </c>
      <c r="C406" s="1" t="n">
        <v>400</v>
      </c>
      <c r="D406" s="1" t="n">
        <v>0</v>
      </c>
      <c r="E406" s="1" t="n">
        <f aca="false">B406+D406</f>
        <v>0</v>
      </c>
      <c r="F406" s="1" t="n">
        <v>0</v>
      </c>
      <c r="O406" s="1" t="n">
        <v>400</v>
      </c>
      <c r="P406" s="8" t="n">
        <v>-0.176208</v>
      </c>
      <c r="Q406" s="1" t="n">
        <f aca="false">P406/1000</f>
        <v>-0.000176208</v>
      </c>
      <c r="S406" s="1" t="n">
        <v>400</v>
      </c>
      <c r="T406" s="8" t="n">
        <v>-11.926</v>
      </c>
      <c r="U406" s="1" t="n">
        <f aca="false">T406/1000</f>
        <v>-0.011926</v>
      </c>
      <c r="W406" s="1" t="n">
        <v>400</v>
      </c>
      <c r="X406" s="8" t="n">
        <v>-17.8406</v>
      </c>
      <c r="Y406" s="1" t="n">
        <f aca="false">X406/1000</f>
        <v>-0.0178406</v>
      </c>
      <c r="AA406" s="1" t="n">
        <v>400</v>
      </c>
      <c r="AB406" s="8" t="n">
        <v>-69.0474</v>
      </c>
      <c r="AC406" s="1" t="n">
        <f aca="false">AB406/1000</f>
        <v>-0.0690474</v>
      </c>
      <c r="AE406" s="1" t="n">
        <v>400</v>
      </c>
      <c r="AF406" s="8" t="n">
        <v>88.4595</v>
      </c>
      <c r="AG406" s="1" t="n">
        <f aca="false">AF406/1000</f>
        <v>0.0884595</v>
      </c>
      <c r="AI406" s="1" t="n">
        <v>400</v>
      </c>
      <c r="AJ406" s="8" t="n">
        <v>841.951</v>
      </c>
      <c r="AK406" s="1" t="n">
        <f aca="false">AJ406/1000</f>
        <v>0.841951</v>
      </c>
      <c r="AM406" s="1" t="n">
        <v>400</v>
      </c>
      <c r="AN406" s="8" t="n">
        <v>1179.41</v>
      </c>
      <c r="AO406" s="1" t="n">
        <f aca="false">AN406/1000</f>
        <v>1.17941</v>
      </c>
      <c r="AQ406" s="1" t="n">
        <v>400</v>
      </c>
      <c r="AR406" s="8" t="n">
        <v>542.55</v>
      </c>
      <c r="AS406" s="1" t="n">
        <f aca="false">AR406/1000</f>
        <v>0.54255</v>
      </c>
      <c r="AU406" s="1" t="n">
        <v>400</v>
      </c>
      <c r="AV406" s="8" t="n">
        <v>-857.664</v>
      </c>
      <c r="AW406" s="1" t="n">
        <f aca="false">AV406/1000</f>
        <v>-0.857664</v>
      </c>
      <c r="AX406" s="1" t="n">
        <f aca="false">ABS(AW406)</f>
        <v>0.857664</v>
      </c>
    </row>
    <row r="407" customFormat="false" ht="13.5" hidden="false" customHeight="false" outlineLevel="0" collapsed="false">
      <c r="A407" s="1" t="n">
        <v>401</v>
      </c>
      <c r="B407" s="1" t="n">
        <v>0</v>
      </c>
      <c r="C407" s="1" t="n">
        <v>401</v>
      </c>
      <c r="D407" s="1" t="n">
        <v>0</v>
      </c>
      <c r="E407" s="1" t="n">
        <f aca="false">B407+D407</f>
        <v>0</v>
      </c>
      <c r="F407" s="1" t="n">
        <v>0</v>
      </c>
      <c r="O407" s="1" t="n">
        <v>401</v>
      </c>
      <c r="P407" s="8" t="n">
        <v>-4.77002</v>
      </c>
      <c r="Q407" s="1" t="n">
        <f aca="false">P407/1000</f>
        <v>-0.00477002</v>
      </c>
      <c r="S407" s="1" t="n">
        <v>401</v>
      </c>
      <c r="T407" s="8" t="n">
        <v>-23.7685</v>
      </c>
      <c r="U407" s="1" t="n">
        <f aca="false">T407/1000</f>
        <v>-0.0237685</v>
      </c>
      <c r="W407" s="1" t="n">
        <v>401</v>
      </c>
      <c r="X407" s="8" t="n">
        <v>-34.108</v>
      </c>
      <c r="Y407" s="1" t="n">
        <f aca="false">X407/1000</f>
        <v>-0.034108</v>
      </c>
      <c r="AA407" s="1" t="n">
        <v>401</v>
      </c>
      <c r="AB407" s="8" t="n">
        <v>-80.9769</v>
      </c>
      <c r="AC407" s="1" t="n">
        <f aca="false">AB407/1000</f>
        <v>-0.0809769</v>
      </c>
      <c r="AE407" s="1" t="n">
        <v>401</v>
      </c>
      <c r="AF407" s="8" t="n">
        <v>190.263</v>
      </c>
      <c r="AG407" s="1" t="n">
        <f aca="false">AF407/1000</f>
        <v>0.190263</v>
      </c>
      <c r="AI407" s="1" t="n">
        <v>401</v>
      </c>
      <c r="AJ407" s="8" t="n">
        <v>951.847</v>
      </c>
      <c r="AK407" s="1" t="n">
        <f aca="false">AJ407/1000</f>
        <v>0.951847</v>
      </c>
      <c r="AM407" s="1" t="n">
        <v>401</v>
      </c>
      <c r="AN407" s="8" t="n">
        <v>1150.94</v>
      </c>
      <c r="AO407" s="1" t="n">
        <f aca="false">AN407/1000</f>
        <v>1.15094</v>
      </c>
      <c r="AQ407" s="1" t="n">
        <v>401</v>
      </c>
      <c r="AR407" s="8" t="n">
        <v>207.121</v>
      </c>
      <c r="AS407" s="1" t="n">
        <f aca="false">AR407/1000</f>
        <v>0.207121</v>
      </c>
      <c r="AU407" s="1" t="n">
        <v>401</v>
      </c>
      <c r="AV407" s="8" t="n">
        <v>-1397.04</v>
      </c>
      <c r="AW407" s="1" t="n">
        <f aca="false">AV407/1000</f>
        <v>-1.39704</v>
      </c>
      <c r="AX407" s="1" t="n">
        <f aca="false">ABS(AW407)</f>
        <v>1.39704</v>
      </c>
    </row>
    <row r="408" customFormat="false" ht="13.5" hidden="false" customHeight="false" outlineLevel="0" collapsed="false">
      <c r="A408" s="1" t="n">
        <v>402</v>
      </c>
      <c r="B408" s="1" t="n">
        <v>0</v>
      </c>
      <c r="C408" s="1" t="n">
        <v>402</v>
      </c>
      <c r="D408" s="1" t="n">
        <v>0</v>
      </c>
      <c r="E408" s="1" t="n">
        <f aca="false">B408+D408</f>
        <v>0</v>
      </c>
      <c r="F408" s="1" t="n">
        <v>0</v>
      </c>
      <c r="O408" s="1" t="n">
        <v>402</v>
      </c>
      <c r="P408" s="8" t="n">
        <v>-11.1245</v>
      </c>
      <c r="Q408" s="1" t="n">
        <f aca="false">P408/1000</f>
        <v>-0.0111245</v>
      </c>
      <c r="S408" s="1" t="n">
        <v>402</v>
      </c>
      <c r="T408" s="8" t="n">
        <v>-38.1251</v>
      </c>
      <c r="U408" s="1" t="n">
        <f aca="false">T408/1000</f>
        <v>-0.0381251</v>
      </c>
      <c r="W408" s="1" t="n">
        <v>402</v>
      </c>
      <c r="X408" s="8" t="n">
        <v>-55.5115</v>
      </c>
      <c r="Y408" s="1" t="n">
        <f aca="false">X408/1000</f>
        <v>-0.0555115</v>
      </c>
      <c r="AA408" s="1" t="n">
        <v>402</v>
      </c>
      <c r="AB408" s="8" t="n">
        <v>-87.3893</v>
      </c>
      <c r="AC408" s="1" t="n">
        <f aca="false">AB408/1000</f>
        <v>-0.0873893</v>
      </c>
      <c r="AE408" s="1" t="n">
        <v>402</v>
      </c>
      <c r="AF408" s="8" t="n">
        <v>312.011</v>
      </c>
      <c r="AG408" s="1" t="n">
        <f aca="false">AF408/1000</f>
        <v>0.312011</v>
      </c>
      <c r="AI408" s="1" t="n">
        <v>402</v>
      </c>
      <c r="AJ408" s="8" t="n">
        <v>1038.17</v>
      </c>
      <c r="AK408" s="1" t="n">
        <f aca="false">AJ408/1000</f>
        <v>1.03817</v>
      </c>
      <c r="AM408" s="1" t="n">
        <v>402</v>
      </c>
      <c r="AN408" s="8" t="n">
        <v>1067.12</v>
      </c>
      <c r="AO408" s="1" t="n">
        <f aca="false">AN408/1000</f>
        <v>1.06712</v>
      </c>
      <c r="AQ408" s="1" t="n">
        <v>402</v>
      </c>
      <c r="AR408" s="8" t="n">
        <v>-197.504</v>
      </c>
      <c r="AS408" s="1" t="n">
        <f aca="false">AR408/1000</f>
        <v>-0.197504</v>
      </c>
      <c r="AU408" s="1" t="n">
        <v>402</v>
      </c>
      <c r="AV408" s="8" t="n">
        <v>-1993.8</v>
      </c>
      <c r="AW408" s="1" t="n">
        <f aca="false">AV408/1000</f>
        <v>-1.9938</v>
      </c>
      <c r="AX408" s="1" t="n">
        <f aca="false">ABS(AW408)</f>
        <v>1.9938</v>
      </c>
    </row>
    <row r="409" customFormat="false" ht="13.5" hidden="false" customHeight="false" outlineLevel="0" collapsed="false">
      <c r="A409" s="1" t="n">
        <v>403</v>
      </c>
      <c r="B409" s="1" t="n">
        <v>0</v>
      </c>
      <c r="C409" s="1" t="n">
        <v>403</v>
      </c>
      <c r="D409" s="1" t="n">
        <v>0</v>
      </c>
      <c r="E409" s="1" t="n">
        <f aca="false">B409+D409</f>
        <v>0</v>
      </c>
      <c r="F409" s="1" t="n">
        <v>0</v>
      </c>
      <c r="O409" s="1" t="n">
        <v>403</v>
      </c>
      <c r="P409" s="8" t="n">
        <v>-19.03</v>
      </c>
      <c r="Q409" s="1" t="n">
        <f aca="false">P409/1000</f>
        <v>-0.01903</v>
      </c>
      <c r="S409" s="1" t="n">
        <v>403</v>
      </c>
      <c r="T409" s="8" t="n">
        <v>-52.8989</v>
      </c>
      <c r="U409" s="1" t="n">
        <f aca="false">T409/1000</f>
        <v>-0.0528989</v>
      </c>
      <c r="W409" s="1" t="n">
        <v>403</v>
      </c>
      <c r="X409" s="8" t="n">
        <v>-74.2169</v>
      </c>
      <c r="Y409" s="1" t="n">
        <f aca="false">X409/1000</f>
        <v>-0.0742169</v>
      </c>
      <c r="AA409" s="1" t="n">
        <v>403</v>
      </c>
      <c r="AB409" s="8" t="n">
        <v>-85.1646</v>
      </c>
      <c r="AC409" s="1" t="n">
        <f aca="false">AB409/1000</f>
        <v>-0.0851646</v>
      </c>
      <c r="AE409" s="1" t="n">
        <v>403</v>
      </c>
      <c r="AF409" s="8" t="n">
        <v>450.03</v>
      </c>
      <c r="AG409" s="1" t="n">
        <f aca="false">AF409/1000</f>
        <v>0.45003</v>
      </c>
      <c r="AI409" s="1" t="n">
        <v>403</v>
      </c>
      <c r="AJ409" s="8" t="n">
        <v>1089.54</v>
      </c>
      <c r="AK409" s="1" t="n">
        <f aca="false">AJ409/1000</f>
        <v>1.08954</v>
      </c>
      <c r="AM409" s="1" t="n">
        <v>403</v>
      </c>
      <c r="AN409" s="8" t="n">
        <v>919.317</v>
      </c>
      <c r="AO409" s="1" t="n">
        <f aca="false">AN409/1000</f>
        <v>0.919317</v>
      </c>
      <c r="AQ409" s="1" t="n">
        <v>403</v>
      </c>
      <c r="AR409" s="8" t="n">
        <v>-672.755</v>
      </c>
      <c r="AS409" s="1" t="n">
        <f aca="false">AR409/1000</f>
        <v>-0.672755</v>
      </c>
      <c r="AU409" s="1" t="n">
        <v>403</v>
      </c>
      <c r="AV409" s="8" t="n">
        <v>-2644.18</v>
      </c>
      <c r="AW409" s="1" t="n">
        <f aca="false">AV409/1000</f>
        <v>-2.64418</v>
      </c>
      <c r="AX409" s="1" t="n">
        <f aca="false">ABS(AW409)</f>
        <v>2.64418</v>
      </c>
    </row>
    <row r="410" customFormat="false" ht="13.5" hidden="false" customHeight="false" outlineLevel="0" collapsed="false">
      <c r="A410" s="1" t="n">
        <v>404</v>
      </c>
      <c r="B410" s="1" t="n">
        <v>0</v>
      </c>
      <c r="C410" s="1" t="n">
        <v>404</v>
      </c>
      <c r="D410" s="1" t="n">
        <v>0</v>
      </c>
      <c r="E410" s="1" t="n">
        <f aca="false">B410+D410</f>
        <v>0</v>
      </c>
      <c r="F410" s="1" t="n">
        <v>0</v>
      </c>
      <c r="O410" s="1" t="n">
        <v>404</v>
      </c>
      <c r="P410" s="8" t="n">
        <v>-28.4199</v>
      </c>
      <c r="Q410" s="1" t="n">
        <f aca="false">P410/1000</f>
        <v>-0.0284199</v>
      </c>
      <c r="S410" s="1" t="n">
        <v>404</v>
      </c>
      <c r="T410" s="8" t="n">
        <v>-65.4395</v>
      </c>
      <c r="U410" s="1" t="n">
        <f aca="false">T410/1000</f>
        <v>-0.0654395</v>
      </c>
      <c r="W410" s="1" t="n">
        <v>404</v>
      </c>
      <c r="X410" s="8" t="n">
        <v>-89.1263</v>
      </c>
      <c r="Y410" s="1" t="n">
        <f aca="false">X410/1000</f>
        <v>-0.0891263</v>
      </c>
      <c r="AA410" s="1" t="n">
        <v>404</v>
      </c>
      <c r="AB410" s="8" t="n">
        <v>-68.9427</v>
      </c>
      <c r="AC410" s="1" t="n">
        <f aca="false">AB410/1000</f>
        <v>-0.0689427</v>
      </c>
      <c r="AE410" s="1" t="n">
        <v>404</v>
      </c>
      <c r="AF410" s="8" t="n">
        <v>598.301</v>
      </c>
      <c r="AG410" s="1" t="n">
        <f aca="false">AF410/1000</f>
        <v>0.598301</v>
      </c>
      <c r="AI410" s="1" t="n">
        <v>404</v>
      </c>
      <c r="AJ410" s="8" t="n">
        <v>1093.3</v>
      </c>
      <c r="AK410" s="1" t="n">
        <f aca="false">AJ410/1000</f>
        <v>1.0933</v>
      </c>
      <c r="AM410" s="1" t="n">
        <v>404</v>
      </c>
      <c r="AN410" s="8" t="n">
        <v>698.794</v>
      </c>
      <c r="AO410" s="1" t="n">
        <f aca="false">AN410/1000</f>
        <v>0.698794</v>
      </c>
      <c r="AQ410" s="1" t="n">
        <v>404</v>
      </c>
      <c r="AR410" s="8" t="n">
        <v>-1218.2</v>
      </c>
      <c r="AS410" s="1" t="n">
        <f aca="false">AR410/1000</f>
        <v>-1.2182</v>
      </c>
      <c r="AU410" s="1" t="n">
        <v>404</v>
      </c>
      <c r="AV410" s="8" t="n">
        <v>-3342.79</v>
      </c>
      <c r="AW410" s="1" t="n">
        <f aca="false">AV410/1000</f>
        <v>-3.34279</v>
      </c>
      <c r="AX410" s="1" t="n">
        <f aca="false">ABS(AW410)</f>
        <v>3.34279</v>
      </c>
    </row>
    <row r="411" customFormat="false" ht="13.5" hidden="false" customHeight="false" outlineLevel="0" collapsed="false">
      <c r="A411" s="1" t="n">
        <v>405</v>
      </c>
      <c r="B411" s="1" t="n">
        <v>0</v>
      </c>
      <c r="C411" s="1" t="n">
        <v>405</v>
      </c>
      <c r="D411" s="1" t="n">
        <v>0</v>
      </c>
      <c r="E411" s="1" t="n">
        <f aca="false">B411+D411</f>
        <v>0</v>
      </c>
      <c r="F411" s="1" t="n">
        <v>0</v>
      </c>
      <c r="O411" s="1" t="n">
        <v>405</v>
      </c>
      <c r="P411" s="8" t="n">
        <v>-37.5285</v>
      </c>
      <c r="Q411" s="1" t="n">
        <f aca="false">P411/1000</f>
        <v>-0.0375285</v>
      </c>
      <c r="S411" s="1" t="n">
        <v>405</v>
      </c>
      <c r="T411" s="8" t="n">
        <v>-71.059</v>
      </c>
      <c r="U411" s="1" t="n">
        <f aca="false">T411/1000</f>
        <v>-0.071059</v>
      </c>
      <c r="W411" s="1" t="n">
        <v>405</v>
      </c>
      <c r="X411" s="8" t="n">
        <v>-88.4119</v>
      </c>
      <c r="Y411" s="1" t="n">
        <f aca="false">X411/1000</f>
        <v>-0.0884119</v>
      </c>
      <c r="AA411" s="1" t="n">
        <v>405</v>
      </c>
      <c r="AB411" s="8" t="n">
        <v>-34.6741</v>
      </c>
      <c r="AC411" s="1" t="n">
        <f aca="false">AB411/1000</f>
        <v>-0.0346741</v>
      </c>
      <c r="AE411" s="1" t="n">
        <v>405</v>
      </c>
      <c r="AF411" s="8" t="n">
        <v>746.134</v>
      </c>
      <c r="AG411" s="1" t="n">
        <f aca="false">AF411/1000</f>
        <v>0.746134</v>
      </c>
      <c r="AI411" s="1" t="n">
        <v>405</v>
      </c>
      <c r="AJ411" s="8" t="n">
        <v>1036.44</v>
      </c>
      <c r="AK411" s="1" t="n">
        <f aca="false">AJ411/1000</f>
        <v>1.03644</v>
      </c>
      <c r="AM411" s="1" t="n">
        <v>405</v>
      </c>
      <c r="AN411" s="8" t="n">
        <v>398.612</v>
      </c>
      <c r="AO411" s="1" t="n">
        <f aca="false">AN411/1000</f>
        <v>0.398612</v>
      </c>
      <c r="AQ411" s="1" t="n">
        <v>405</v>
      </c>
      <c r="AR411" s="8" t="n">
        <v>-1831.85</v>
      </c>
      <c r="AS411" s="1" t="n">
        <f aca="false">AR411/1000</f>
        <v>-1.83185</v>
      </c>
      <c r="AU411" s="1" t="n">
        <v>405</v>
      </c>
      <c r="AV411" s="8" t="n">
        <v>-4082.49</v>
      </c>
      <c r="AW411" s="1" t="n">
        <f aca="false">AV411/1000</f>
        <v>-4.08249</v>
      </c>
      <c r="AX411" s="1" t="n">
        <f aca="false">ABS(AW411)</f>
        <v>4.08249</v>
      </c>
    </row>
    <row r="412" customFormat="false" ht="13.5" hidden="false" customHeight="false" outlineLevel="0" collapsed="false">
      <c r="A412" s="1" t="n">
        <v>406</v>
      </c>
      <c r="B412" s="1" t="n">
        <v>0</v>
      </c>
      <c r="C412" s="1" t="n">
        <v>406</v>
      </c>
      <c r="D412" s="1" t="n">
        <v>0</v>
      </c>
      <c r="E412" s="1" t="n">
        <f aca="false">B412+D412</f>
        <v>0</v>
      </c>
      <c r="F412" s="1" t="n">
        <v>0</v>
      </c>
      <c r="O412" s="1" t="n">
        <v>406</v>
      </c>
      <c r="P412" s="8" t="n">
        <v>-44.1118</v>
      </c>
      <c r="Q412" s="1" t="n">
        <f aca="false">P412/1000</f>
        <v>-0.0441118</v>
      </c>
      <c r="S412" s="1" t="n">
        <v>406</v>
      </c>
      <c r="T412" s="8" t="n">
        <v>-63.4573</v>
      </c>
      <c r="U412" s="1" t="n">
        <f aca="false">T412/1000</f>
        <v>-0.0634573</v>
      </c>
      <c r="W412" s="1" t="n">
        <v>406</v>
      </c>
      <c r="X412" s="8" t="n">
        <v>-65.5356</v>
      </c>
      <c r="Y412" s="1" t="n">
        <f aca="false">X412/1000</f>
        <v>-0.0655356</v>
      </c>
      <c r="AA412" s="1" t="n">
        <v>406</v>
      </c>
      <c r="AB412" s="8" t="n">
        <v>22.8048</v>
      </c>
      <c r="AC412" s="1" t="n">
        <f aca="false">AB412/1000</f>
        <v>0.0228048</v>
      </c>
      <c r="AE412" s="1" t="n">
        <v>406</v>
      </c>
      <c r="AF412" s="8" t="n">
        <v>880.393</v>
      </c>
      <c r="AG412" s="1" t="n">
        <f aca="false">AF412/1000</f>
        <v>0.880393</v>
      </c>
      <c r="AI412" s="1" t="n">
        <v>406</v>
      </c>
      <c r="AJ412" s="8" t="n">
        <v>906.223</v>
      </c>
      <c r="AK412" s="1" t="n">
        <f aca="false">AJ412/1000</f>
        <v>0.906223</v>
      </c>
      <c r="AM412" s="1" t="n">
        <v>406</v>
      </c>
      <c r="AN412" s="8" t="n">
        <v>12.6005</v>
      </c>
      <c r="AO412" s="1" t="n">
        <f aca="false">AN412/1000</f>
        <v>0.0126005</v>
      </c>
      <c r="AQ412" s="1" t="n">
        <v>406</v>
      </c>
      <c r="AR412" s="8" t="n">
        <v>-2509.56</v>
      </c>
      <c r="AS412" s="1" t="n">
        <f aca="false">AR412/1000</f>
        <v>-2.50956</v>
      </c>
      <c r="AU412" s="1" t="n">
        <v>406</v>
      </c>
      <c r="AV412" s="8" t="n">
        <v>-4854.32</v>
      </c>
      <c r="AW412" s="1" t="n">
        <f aca="false">AV412/1000</f>
        <v>-4.85432</v>
      </c>
      <c r="AX412" s="1" t="n">
        <f aca="false">ABS(AW412)</f>
        <v>4.85432</v>
      </c>
    </row>
    <row r="413" customFormat="false" ht="13.5" hidden="false" customHeight="false" outlineLevel="0" collapsed="false">
      <c r="A413" s="1" t="n">
        <v>407</v>
      </c>
      <c r="B413" s="1" t="n">
        <v>0</v>
      </c>
      <c r="C413" s="1" t="n">
        <v>407</v>
      </c>
      <c r="D413" s="1" t="n">
        <v>0</v>
      </c>
      <c r="E413" s="1" t="n">
        <f aca="false">B413+D413</f>
        <v>0</v>
      </c>
      <c r="F413" s="1" t="n">
        <v>0</v>
      </c>
      <c r="O413" s="1" t="n">
        <v>407</v>
      </c>
      <c r="P413" s="8" t="n">
        <v>-45.1741</v>
      </c>
      <c r="Q413" s="1" t="n">
        <f aca="false">P413/1000</f>
        <v>-0.0451741</v>
      </c>
      <c r="S413" s="1" t="n">
        <v>407</v>
      </c>
      <c r="T413" s="8" t="n">
        <v>-36.5458</v>
      </c>
      <c r="U413" s="1" t="n">
        <f aca="false">T413/1000</f>
        <v>-0.0365458</v>
      </c>
      <c r="W413" s="1" t="n">
        <v>407</v>
      </c>
      <c r="X413" s="8" t="n">
        <v>-9.01733</v>
      </c>
      <c r="Y413" s="1" t="n">
        <f aca="false">X413/1000</f>
        <v>-0.00901733</v>
      </c>
      <c r="AA413" s="1" t="n">
        <v>407</v>
      </c>
      <c r="AB413" s="8" t="n">
        <v>108.103</v>
      </c>
      <c r="AC413" s="1" t="n">
        <f aca="false">AB413/1000</f>
        <v>0.108103</v>
      </c>
      <c r="AE413" s="1" t="n">
        <v>407</v>
      </c>
      <c r="AF413" s="8" t="n">
        <v>984.044</v>
      </c>
      <c r="AG413" s="1" t="n">
        <f aca="false">AF413/1000</f>
        <v>0.984044</v>
      </c>
      <c r="AI413" s="1" t="n">
        <v>407</v>
      </c>
      <c r="AJ413" s="8" t="n">
        <v>690.505</v>
      </c>
      <c r="AK413" s="1" t="n">
        <f aca="false">AJ413/1000</f>
        <v>0.690505</v>
      </c>
      <c r="AM413" s="1" t="n">
        <v>407</v>
      </c>
      <c r="AN413" s="8" t="n">
        <v>-463.194</v>
      </c>
      <c r="AO413" s="1" t="n">
        <f aca="false">AN413/1000</f>
        <v>-0.463194</v>
      </c>
      <c r="AQ413" s="1" t="n">
        <v>407</v>
      </c>
      <c r="AR413" s="8" t="n">
        <v>-3245.17</v>
      </c>
      <c r="AS413" s="1" t="n">
        <f aca="false">AR413/1000</f>
        <v>-3.24517</v>
      </c>
      <c r="AU413" s="1" t="n">
        <v>407</v>
      </c>
      <c r="AV413" s="8" t="n">
        <v>-5647.37</v>
      </c>
      <c r="AW413" s="1" t="n">
        <f aca="false">AV413/1000</f>
        <v>-5.64737</v>
      </c>
      <c r="AX413" s="1" t="n">
        <f aca="false">ABS(AW413)</f>
        <v>5.64737</v>
      </c>
    </row>
    <row r="414" customFormat="false" ht="13.5" hidden="false" customHeight="false" outlineLevel="0" collapsed="false">
      <c r="A414" s="1" t="n">
        <v>408</v>
      </c>
      <c r="B414" s="1" t="n">
        <v>0</v>
      </c>
      <c r="C414" s="1" t="n">
        <v>408</v>
      </c>
      <c r="D414" s="1" t="n">
        <v>0</v>
      </c>
      <c r="E414" s="1" t="n">
        <f aca="false">B414+D414</f>
        <v>0</v>
      </c>
      <c r="F414" s="1" t="n">
        <v>0</v>
      </c>
      <c r="O414" s="1" t="n">
        <v>408</v>
      </c>
      <c r="P414" s="8" t="n">
        <v>-37.5535</v>
      </c>
      <c r="Q414" s="1" t="n">
        <f aca="false">P414/1000</f>
        <v>-0.0375535</v>
      </c>
      <c r="S414" s="1" t="n">
        <v>408</v>
      </c>
      <c r="T414" s="8" t="n">
        <v>15.7496</v>
      </c>
      <c r="U414" s="1" t="n">
        <f aca="false">T414/1000</f>
        <v>0.0157496</v>
      </c>
      <c r="W414" s="1" t="n">
        <v>408</v>
      </c>
      <c r="X414" s="8" t="n">
        <v>87.053</v>
      </c>
      <c r="Y414" s="1" t="n">
        <f aca="false">X414/1000</f>
        <v>0.087053</v>
      </c>
      <c r="AA414" s="1" t="n">
        <v>408</v>
      </c>
      <c r="AB414" s="8" t="n">
        <v>223.262</v>
      </c>
      <c r="AC414" s="1" t="n">
        <f aca="false">AB414/1000</f>
        <v>0.223262</v>
      </c>
      <c r="AE414" s="1" t="n">
        <v>408</v>
      </c>
      <c r="AF414" s="8" t="n">
        <v>1039.69</v>
      </c>
      <c r="AG414" s="1" t="n">
        <f aca="false">AF414/1000</f>
        <v>1.03969</v>
      </c>
      <c r="AI414" s="1" t="n">
        <v>408</v>
      </c>
      <c r="AJ414" s="8" t="n">
        <v>378.526</v>
      </c>
      <c r="AK414" s="1" t="n">
        <f aca="false">AJ414/1000</f>
        <v>0.378526</v>
      </c>
      <c r="AM414" s="1" t="n">
        <v>408</v>
      </c>
      <c r="AN414" s="8" t="n">
        <v>-1030.29</v>
      </c>
      <c r="AO414" s="1" t="n">
        <f aca="false">AN414/1000</f>
        <v>-1.03029</v>
      </c>
      <c r="AQ414" s="1" t="n">
        <v>408</v>
      </c>
      <c r="AR414" s="8" t="n">
        <v>-4030.01</v>
      </c>
      <c r="AS414" s="1" t="n">
        <f aca="false">AR414/1000</f>
        <v>-4.03001</v>
      </c>
      <c r="AU414" s="1" t="n">
        <v>408</v>
      </c>
      <c r="AV414" s="8" t="n">
        <v>-6448.6</v>
      </c>
      <c r="AW414" s="1" t="n">
        <f aca="false">AV414/1000</f>
        <v>-6.4486</v>
      </c>
      <c r="AX414" s="1" t="n">
        <f aca="false">ABS(AW414)</f>
        <v>6.4486</v>
      </c>
    </row>
    <row r="415" customFormat="false" ht="13.5" hidden="false" customHeight="false" outlineLevel="0" collapsed="false">
      <c r="A415" s="1" t="n">
        <v>409</v>
      </c>
      <c r="B415" s="1" t="n">
        <v>0</v>
      </c>
      <c r="C415" s="1" t="n">
        <v>409</v>
      </c>
      <c r="D415" s="1" t="n">
        <v>0</v>
      </c>
      <c r="E415" s="1" t="n">
        <f aca="false">B415+D415</f>
        <v>0</v>
      </c>
      <c r="F415" s="1" t="n">
        <v>0</v>
      </c>
      <c r="O415" s="1" t="n">
        <v>409</v>
      </c>
      <c r="P415" s="8" t="n">
        <v>-18.0582</v>
      </c>
      <c r="Q415" s="1" t="n">
        <f aca="false">P415/1000</f>
        <v>-0.0180582</v>
      </c>
      <c r="S415" s="1" t="n">
        <v>409</v>
      </c>
      <c r="T415" s="8" t="n">
        <v>96.5012</v>
      </c>
      <c r="U415" s="1" t="n">
        <f aca="false">T415/1000</f>
        <v>0.0965012</v>
      </c>
      <c r="W415" s="1" t="n">
        <v>409</v>
      </c>
      <c r="X415" s="8" t="n">
        <v>223.76</v>
      </c>
      <c r="Y415" s="1" t="n">
        <f aca="false">X415/1000</f>
        <v>0.22376</v>
      </c>
      <c r="AA415" s="1" t="n">
        <v>409</v>
      </c>
      <c r="AB415" s="8" t="n">
        <v>372.407</v>
      </c>
      <c r="AC415" s="1" t="n">
        <f aca="false">AB415/1000</f>
        <v>0.372407</v>
      </c>
      <c r="AE415" s="1" t="n">
        <v>409</v>
      </c>
      <c r="AF415" s="8" t="n">
        <v>1024.24</v>
      </c>
      <c r="AG415" s="1" t="n">
        <f aca="false">AF415/1000</f>
        <v>1.02424</v>
      </c>
      <c r="AI415" s="1" t="n">
        <v>409</v>
      </c>
      <c r="AJ415" s="8" t="n">
        <v>-38.5433</v>
      </c>
      <c r="AK415" s="1" t="n">
        <f aca="false">AJ415/1000</f>
        <v>-0.0385433</v>
      </c>
      <c r="AM415" s="1" t="n">
        <v>409</v>
      </c>
      <c r="AN415" s="8" t="n">
        <v>-1688.1</v>
      </c>
      <c r="AO415" s="1" t="n">
        <f aca="false">AN415/1000</f>
        <v>-1.6881</v>
      </c>
      <c r="AQ415" s="1" t="n">
        <v>409</v>
      </c>
      <c r="AR415" s="8" t="n">
        <v>-4852.99</v>
      </c>
      <c r="AS415" s="1" t="n">
        <f aca="false">AR415/1000</f>
        <v>-4.85299</v>
      </c>
      <c r="AU415" s="1" t="n">
        <v>409</v>
      </c>
      <c r="AV415" s="8" t="n">
        <v>-7242.97</v>
      </c>
      <c r="AW415" s="1" t="n">
        <f aca="false">AV415/1000</f>
        <v>-7.24297</v>
      </c>
      <c r="AX415" s="1" t="n">
        <f aca="false">ABS(AW415)</f>
        <v>7.24297</v>
      </c>
    </row>
    <row r="416" customFormat="false" ht="13.5" hidden="false" customHeight="false" outlineLevel="0" collapsed="false">
      <c r="A416" s="1" t="n">
        <v>410</v>
      </c>
      <c r="B416" s="1" t="n">
        <v>0</v>
      </c>
      <c r="C416" s="1" t="n">
        <v>410</v>
      </c>
      <c r="D416" s="1" t="n">
        <v>0</v>
      </c>
      <c r="E416" s="1" t="n">
        <f aca="false">B416+D416</f>
        <v>0</v>
      </c>
      <c r="F416" s="1" t="n">
        <v>0</v>
      </c>
      <c r="O416" s="1" t="n">
        <v>410</v>
      </c>
      <c r="P416" s="8" t="n">
        <v>15.4402</v>
      </c>
      <c r="Q416" s="1" t="n">
        <f aca="false">P416/1000</f>
        <v>0.0154402</v>
      </c>
      <c r="S416" s="1" t="n">
        <v>410</v>
      </c>
      <c r="T416" s="8" t="n">
        <v>205.037</v>
      </c>
      <c r="U416" s="1" t="n">
        <f aca="false">T416/1000</f>
        <v>0.205037</v>
      </c>
      <c r="W416" s="1" t="n">
        <v>410</v>
      </c>
      <c r="X416" s="8" t="n">
        <v>395.238</v>
      </c>
      <c r="Y416" s="1" t="n">
        <f aca="false">X416/1000</f>
        <v>0.395238</v>
      </c>
      <c r="AA416" s="1" t="n">
        <v>410</v>
      </c>
      <c r="AB416" s="8" t="n">
        <v>552.212</v>
      </c>
      <c r="AC416" s="1" t="n">
        <f aca="false">AB416/1000</f>
        <v>0.552212</v>
      </c>
      <c r="AE416" s="1" t="n">
        <v>410</v>
      </c>
      <c r="AF416" s="8" t="n">
        <v>909.274</v>
      </c>
      <c r="AG416" s="1" t="n">
        <f aca="false">AF416/1000</f>
        <v>0.909274</v>
      </c>
      <c r="AI416" s="1" t="n">
        <v>410</v>
      </c>
      <c r="AJ416" s="8" t="n">
        <v>-566.855</v>
      </c>
      <c r="AK416" s="1" t="n">
        <f aca="false">AJ416/1000</f>
        <v>-0.566855</v>
      </c>
      <c r="AM416" s="1" t="n">
        <v>410</v>
      </c>
      <c r="AN416" s="8" t="n">
        <v>-2432.14</v>
      </c>
      <c r="AO416" s="1" t="n">
        <f aca="false">AN416/1000</f>
        <v>-2.43214</v>
      </c>
      <c r="AQ416" s="1" t="n">
        <v>410</v>
      </c>
      <c r="AR416" s="8" t="n">
        <v>-5700.27</v>
      </c>
      <c r="AS416" s="1" t="n">
        <f aca="false">AR416/1000</f>
        <v>-5.70027</v>
      </c>
      <c r="AU416" s="1" t="n">
        <v>410</v>
      </c>
      <c r="AV416" s="8" t="n">
        <v>-8013.18</v>
      </c>
      <c r="AW416" s="1" t="n">
        <f aca="false">AV416/1000</f>
        <v>-8.01318</v>
      </c>
      <c r="AX416" s="1" t="n">
        <f aca="false">ABS(AW416)</f>
        <v>8.01318</v>
      </c>
    </row>
    <row r="417" customFormat="false" ht="13.5" hidden="false" customHeight="false" outlineLevel="0" collapsed="false">
      <c r="A417" s="1" t="n">
        <v>411</v>
      </c>
      <c r="B417" s="1" t="n">
        <v>0</v>
      </c>
      <c r="C417" s="1" t="n">
        <v>411</v>
      </c>
      <c r="D417" s="1" t="n">
        <v>0</v>
      </c>
      <c r="E417" s="1" t="n">
        <f aca="false">B417+D417</f>
        <v>0</v>
      </c>
      <c r="F417" s="1" t="n">
        <v>0</v>
      </c>
      <c r="O417" s="1" t="n">
        <v>411</v>
      </c>
      <c r="P417" s="8" t="n">
        <v>65.0245</v>
      </c>
      <c r="Q417" s="1" t="n">
        <f aca="false">P417/1000</f>
        <v>0.0650245</v>
      </c>
      <c r="S417" s="1" t="n">
        <v>411</v>
      </c>
      <c r="T417" s="8" t="n">
        <v>336.777</v>
      </c>
      <c r="U417" s="1" t="n">
        <f aca="false">T417/1000</f>
        <v>0.336777</v>
      </c>
      <c r="W417" s="1" t="n">
        <v>411</v>
      </c>
      <c r="X417" s="8" t="n">
        <v>583.991</v>
      </c>
      <c r="Y417" s="1" t="n">
        <f aca="false">X417/1000</f>
        <v>0.583991</v>
      </c>
      <c r="AA417" s="1" t="n">
        <v>411</v>
      </c>
      <c r="AB417" s="8" t="n">
        <v>759.708</v>
      </c>
      <c r="AC417" s="1" t="n">
        <f aca="false">AB417/1000</f>
        <v>0.759708</v>
      </c>
      <c r="AE417" s="1" t="n">
        <v>411</v>
      </c>
      <c r="AF417" s="8" t="n">
        <v>665.554</v>
      </c>
      <c r="AG417" s="1" t="n">
        <f aca="false">AF417/1000</f>
        <v>0.665554</v>
      </c>
      <c r="AI417" s="1" t="n">
        <v>411</v>
      </c>
      <c r="AJ417" s="8" t="n">
        <v>-1208.85</v>
      </c>
      <c r="AK417" s="1" t="n">
        <f aca="false">AJ417/1000</f>
        <v>-1.20885</v>
      </c>
      <c r="AM417" s="1" t="n">
        <v>411</v>
      </c>
      <c r="AN417" s="8" t="n">
        <v>-3255.05</v>
      </c>
      <c r="AO417" s="1" t="n">
        <f aca="false">AN417/1000</f>
        <v>-3.25505</v>
      </c>
      <c r="AQ417" s="1" t="n">
        <v>411</v>
      </c>
      <c r="AR417" s="8" t="n">
        <v>-6554.74</v>
      </c>
      <c r="AS417" s="1" t="n">
        <f aca="false">AR417/1000</f>
        <v>-6.55474</v>
      </c>
      <c r="AU417" s="1" t="n">
        <v>411</v>
      </c>
      <c r="AV417" s="8" t="n">
        <v>-8740.12</v>
      </c>
      <c r="AW417" s="1" t="n">
        <f aca="false">AV417/1000</f>
        <v>-8.74012</v>
      </c>
      <c r="AX417" s="1" t="n">
        <f aca="false">ABS(AW417)</f>
        <v>8.74012</v>
      </c>
    </row>
    <row r="418" customFormat="false" ht="13.5" hidden="false" customHeight="false" outlineLevel="0" collapsed="false">
      <c r="A418" s="1" t="n">
        <v>412</v>
      </c>
      <c r="B418" s="1" t="n">
        <v>0</v>
      </c>
      <c r="C418" s="1" t="n">
        <v>412</v>
      </c>
      <c r="D418" s="1" t="n">
        <v>0</v>
      </c>
      <c r="E418" s="1" t="n">
        <f aca="false">B418+D418</f>
        <v>0</v>
      </c>
      <c r="F418" s="1" t="n">
        <v>0</v>
      </c>
      <c r="O418" s="1" t="n">
        <v>412</v>
      </c>
      <c r="P418" s="8" t="n">
        <v>131.932</v>
      </c>
      <c r="Q418" s="1" t="n">
        <f aca="false">P418/1000</f>
        <v>0.131932</v>
      </c>
      <c r="S418" s="1" t="n">
        <v>412</v>
      </c>
      <c r="T418" s="8" t="n">
        <v>478.499</v>
      </c>
      <c r="U418" s="1" t="n">
        <f aca="false">T418/1000</f>
        <v>0.478499</v>
      </c>
      <c r="W418" s="1" t="n">
        <v>412</v>
      </c>
      <c r="X418" s="8" t="n">
        <v>765.931</v>
      </c>
      <c r="Y418" s="1" t="n">
        <f aca="false">X418/1000</f>
        <v>0.765931</v>
      </c>
      <c r="AA418" s="1" t="n">
        <v>412</v>
      </c>
      <c r="AB418" s="8" t="n">
        <v>971.419</v>
      </c>
      <c r="AC418" s="1" t="n">
        <f aca="false">AB418/1000</f>
        <v>0.971419</v>
      </c>
      <c r="AE418" s="1" t="n">
        <v>412</v>
      </c>
      <c r="AF418" s="8" t="n">
        <v>274.035</v>
      </c>
      <c r="AG418" s="1" t="n">
        <f aca="false">AF418/1000</f>
        <v>0.274035</v>
      </c>
      <c r="AI418" s="1" t="n">
        <v>412</v>
      </c>
      <c r="AJ418" s="8" t="n">
        <v>-1963.3</v>
      </c>
      <c r="AK418" s="1" t="n">
        <f aca="false">AJ418/1000</f>
        <v>-1.9633</v>
      </c>
      <c r="AM418" s="1" t="n">
        <v>412</v>
      </c>
      <c r="AN418" s="8" t="n">
        <v>-4144.12</v>
      </c>
      <c r="AO418" s="1" t="n">
        <f aca="false">AN418/1000</f>
        <v>-4.14412</v>
      </c>
      <c r="AQ418" s="1" t="n">
        <v>412</v>
      </c>
      <c r="AR418" s="8" t="n">
        <v>-7397.23</v>
      </c>
      <c r="AS418" s="1" t="n">
        <f aca="false">AR418/1000</f>
        <v>-7.39723</v>
      </c>
      <c r="AU418" s="1" t="n">
        <v>412</v>
      </c>
      <c r="AV418" s="8" t="n">
        <v>-9402.72</v>
      </c>
      <c r="AW418" s="1" t="n">
        <f aca="false">AV418/1000</f>
        <v>-9.40272</v>
      </c>
      <c r="AX418" s="1" t="n">
        <f aca="false">ABS(AW418)</f>
        <v>9.40272</v>
      </c>
    </row>
    <row r="419" customFormat="false" ht="13.5" hidden="false" customHeight="false" outlineLevel="0" collapsed="false">
      <c r="A419" s="1" t="n">
        <v>413</v>
      </c>
      <c r="B419" s="1" t="n">
        <v>0</v>
      </c>
      <c r="C419" s="1" t="n">
        <v>413</v>
      </c>
      <c r="D419" s="1" t="n">
        <v>0</v>
      </c>
      <c r="E419" s="1" t="n">
        <f aca="false">B419+D419</f>
        <v>0</v>
      </c>
      <c r="F419" s="1" t="n">
        <v>0</v>
      </c>
      <c r="O419" s="1" t="n">
        <v>413</v>
      </c>
      <c r="P419" s="8" t="n">
        <v>212.474</v>
      </c>
      <c r="Q419" s="1" t="n">
        <f aca="false">P419/1000</f>
        <v>0.212474</v>
      </c>
      <c r="S419" s="1" t="n">
        <v>413</v>
      </c>
      <c r="T419" s="8" t="n">
        <v>613.981</v>
      </c>
      <c r="U419" s="1" t="n">
        <f aca="false">T419/1000</f>
        <v>0.613981</v>
      </c>
      <c r="W419" s="1" t="n">
        <v>413</v>
      </c>
      <c r="X419" s="8" t="n">
        <v>904.289</v>
      </c>
      <c r="Y419" s="1" t="n">
        <f aca="false">X419/1000</f>
        <v>0.904289</v>
      </c>
      <c r="AA419" s="1" t="n">
        <v>413</v>
      </c>
      <c r="AB419" s="8" t="n">
        <v>1131.95</v>
      </c>
      <c r="AC419" s="1" t="n">
        <f aca="false">AB419/1000</f>
        <v>1.13195</v>
      </c>
      <c r="AE419" s="1" t="n">
        <v>413</v>
      </c>
      <c r="AF419" s="8" t="n">
        <v>-275.509</v>
      </c>
      <c r="AG419" s="1" t="n">
        <f aca="false">AF419/1000</f>
        <v>-0.275509</v>
      </c>
      <c r="AI419" s="1" t="n">
        <v>413</v>
      </c>
      <c r="AJ419" s="8" t="n">
        <v>-2823.38</v>
      </c>
      <c r="AK419" s="1" t="n">
        <f aca="false">AJ419/1000</f>
        <v>-2.82338</v>
      </c>
      <c r="AM419" s="1" t="n">
        <v>413</v>
      </c>
      <c r="AN419" s="8" t="n">
        <v>-5083.42</v>
      </c>
      <c r="AO419" s="1" t="n">
        <f aca="false">AN419/1000</f>
        <v>-5.08342</v>
      </c>
      <c r="AQ419" s="1" t="n">
        <v>413</v>
      </c>
      <c r="AR419" s="8" t="n">
        <v>-8204.08</v>
      </c>
      <c r="AS419" s="1" t="n">
        <f aca="false">AR419/1000</f>
        <v>-8.20408</v>
      </c>
      <c r="AU419" s="1" t="n">
        <v>413</v>
      </c>
      <c r="AV419" s="8" t="n">
        <v>-9978.49</v>
      </c>
      <c r="AW419" s="1" t="n">
        <f aca="false">AV419/1000</f>
        <v>-9.97849</v>
      </c>
      <c r="AX419" s="1" t="n">
        <f aca="false">ABS(AW419)</f>
        <v>9.97849</v>
      </c>
    </row>
    <row r="420" customFormat="false" ht="13.5" hidden="false" customHeight="false" outlineLevel="0" collapsed="false">
      <c r="A420" s="1" t="n">
        <v>414</v>
      </c>
      <c r="B420" s="1" t="n">
        <v>0</v>
      </c>
      <c r="C420" s="1" t="n">
        <v>414</v>
      </c>
      <c r="D420" s="1" t="n">
        <v>0</v>
      </c>
      <c r="E420" s="1" t="n">
        <f aca="false">B420+D420</f>
        <v>0</v>
      </c>
      <c r="F420" s="1" t="n">
        <v>0</v>
      </c>
      <c r="O420" s="1" t="n">
        <v>414</v>
      </c>
      <c r="P420" s="8" t="n">
        <v>303.139</v>
      </c>
      <c r="Q420" s="1" t="n">
        <f aca="false">P420/1000</f>
        <v>0.303139</v>
      </c>
      <c r="S420" s="1" t="n">
        <v>414</v>
      </c>
      <c r="T420" s="8" t="n">
        <v>718.841</v>
      </c>
      <c r="U420" s="1" t="n">
        <f aca="false">T420/1000</f>
        <v>0.718841</v>
      </c>
      <c r="W420" s="1" t="n">
        <v>414</v>
      </c>
      <c r="X420" s="8" t="n">
        <v>961.576</v>
      </c>
      <c r="Y420" s="1" t="n">
        <f aca="false">X420/1000</f>
        <v>0.961576</v>
      </c>
      <c r="AA420" s="1" t="n">
        <v>414</v>
      </c>
      <c r="AB420" s="8" t="n">
        <v>1158.13</v>
      </c>
      <c r="AC420" s="1" t="n">
        <f aca="false">AB420/1000</f>
        <v>1.15813</v>
      </c>
      <c r="AE420" s="1" t="n">
        <v>414</v>
      </c>
      <c r="AF420" s="8" t="n">
        <v>-992.008</v>
      </c>
      <c r="AG420" s="1" t="n">
        <f aca="false">AF420/1000</f>
        <v>-0.992008</v>
      </c>
      <c r="AI420" s="1" t="n">
        <v>414</v>
      </c>
      <c r="AJ420" s="8" t="n">
        <v>-3776.48</v>
      </c>
      <c r="AK420" s="1" t="n">
        <f aca="false">AJ420/1000</f>
        <v>-3.77648</v>
      </c>
      <c r="AM420" s="1" t="n">
        <v>414</v>
      </c>
      <c r="AN420" s="8" t="n">
        <v>-6050.26</v>
      </c>
      <c r="AO420" s="1" t="n">
        <f aca="false">AN420/1000</f>
        <v>-6.05026</v>
      </c>
      <c r="AQ420" s="1" t="n">
        <v>414</v>
      </c>
      <c r="AR420" s="8" t="n">
        <v>-8950.22</v>
      </c>
      <c r="AS420" s="1" t="n">
        <f aca="false">AR420/1000</f>
        <v>-8.95022</v>
      </c>
      <c r="AU420" s="1" t="n">
        <v>414</v>
      </c>
      <c r="AV420" s="8" t="n">
        <v>-10443.9</v>
      </c>
      <c r="AW420" s="1" t="n">
        <f aca="false">AV420/1000</f>
        <v>-10.4439</v>
      </c>
      <c r="AX420" s="1" t="n">
        <f aca="false">ABS(AW420)</f>
        <v>10.4439</v>
      </c>
    </row>
    <row r="421" customFormat="false" ht="13.5" hidden="false" customHeight="false" outlineLevel="0" collapsed="false">
      <c r="A421" s="1" t="n">
        <v>415</v>
      </c>
      <c r="B421" s="1" t="n">
        <v>0</v>
      </c>
      <c r="C421" s="1" t="n">
        <v>415</v>
      </c>
      <c r="D421" s="1" t="n">
        <v>0</v>
      </c>
      <c r="E421" s="1" t="n">
        <f aca="false">B421+D421</f>
        <v>0</v>
      </c>
      <c r="F421" s="1" t="n">
        <v>0</v>
      </c>
      <c r="O421" s="1" t="n">
        <v>415</v>
      </c>
      <c r="P421" s="8" t="n">
        <v>392.499</v>
      </c>
      <c r="Q421" s="1" t="n">
        <f aca="false">P421/1000</f>
        <v>0.392499</v>
      </c>
      <c r="S421" s="1" t="n">
        <v>415</v>
      </c>
      <c r="T421" s="8" t="n">
        <v>764.682</v>
      </c>
      <c r="U421" s="1" t="n">
        <f aca="false">T421/1000</f>
        <v>0.764682</v>
      </c>
      <c r="W421" s="1" t="n">
        <v>415</v>
      </c>
      <c r="X421" s="8" t="n">
        <v>895.124</v>
      </c>
      <c r="Y421" s="1" t="n">
        <f aca="false">X421/1000</f>
        <v>0.895124</v>
      </c>
      <c r="AA421" s="1" t="n">
        <v>415</v>
      </c>
      <c r="AB421" s="8" t="n">
        <v>948.087</v>
      </c>
      <c r="AC421" s="1" t="n">
        <f aca="false">AB421/1000</f>
        <v>0.948087</v>
      </c>
      <c r="AE421" s="1" t="n">
        <v>415</v>
      </c>
      <c r="AF421" s="8" t="n">
        <v>-1875.65</v>
      </c>
      <c r="AG421" s="1" t="n">
        <f aca="false">AF421/1000</f>
        <v>-1.87565</v>
      </c>
      <c r="AI421" s="1" t="n">
        <v>415</v>
      </c>
      <c r="AJ421" s="8" t="n">
        <v>-4803.32</v>
      </c>
      <c r="AK421" s="1" t="n">
        <f aca="false">AJ421/1000</f>
        <v>-4.80332</v>
      </c>
      <c r="AM421" s="1" t="n">
        <v>415</v>
      </c>
      <c r="AN421" s="8" t="n">
        <v>-7017.22</v>
      </c>
      <c r="AO421" s="1" t="n">
        <f aca="false">AN421/1000</f>
        <v>-7.01722</v>
      </c>
      <c r="AQ421" s="1" t="n">
        <v>415</v>
      </c>
      <c r="AR421" s="8" t="n">
        <v>-9606.95</v>
      </c>
      <c r="AS421" s="1" t="n">
        <f aca="false">AR421/1000</f>
        <v>-9.60695</v>
      </c>
      <c r="AU421" s="1" t="n">
        <v>415</v>
      </c>
      <c r="AV421" s="8" t="n">
        <v>-10774.5</v>
      </c>
      <c r="AW421" s="1" t="n">
        <f aca="false">AV421/1000</f>
        <v>-10.7745</v>
      </c>
      <c r="AX421" s="1" t="n">
        <f aca="false">ABS(AW421)</f>
        <v>10.7745</v>
      </c>
    </row>
    <row r="422" customFormat="false" ht="13.5" hidden="false" customHeight="false" outlineLevel="0" collapsed="false">
      <c r="A422" s="1" t="n">
        <v>416</v>
      </c>
      <c r="B422" s="1" t="n">
        <v>0</v>
      </c>
      <c r="C422" s="1" t="n">
        <v>416</v>
      </c>
      <c r="D422" s="1" t="n">
        <v>0</v>
      </c>
      <c r="E422" s="1" t="n">
        <f aca="false">B422+D422</f>
        <v>0</v>
      </c>
      <c r="F422" s="1" t="n">
        <v>0</v>
      </c>
      <c r="O422" s="1" t="n">
        <v>416</v>
      </c>
      <c r="P422" s="8" t="n">
        <v>467.665</v>
      </c>
      <c r="Q422" s="1" t="n">
        <f aca="false">P422/1000</f>
        <v>0.467665</v>
      </c>
      <c r="S422" s="1" t="n">
        <v>416</v>
      </c>
      <c r="T422" s="8" t="n">
        <v>723.926</v>
      </c>
      <c r="U422" s="1" t="n">
        <f aca="false">T422/1000</f>
        <v>0.723926</v>
      </c>
      <c r="W422" s="1" t="n">
        <v>416</v>
      </c>
      <c r="X422" s="8" t="n">
        <v>670.319</v>
      </c>
      <c r="Y422" s="1" t="n">
        <f aca="false">X422/1000</f>
        <v>0.670319</v>
      </c>
      <c r="AA422" s="1" t="n">
        <v>416</v>
      </c>
      <c r="AB422" s="8" t="n">
        <v>428.741</v>
      </c>
      <c r="AC422" s="1" t="n">
        <f aca="false">AB422/1000</f>
        <v>0.428741</v>
      </c>
      <c r="AE422" s="1" t="n">
        <v>416</v>
      </c>
      <c r="AF422" s="8" t="n">
        <v>-2922.96</v>
      </c>
      <c r="AG422" s="1" t="n">
        <f aca="false">AF422/1000</f>
        <v>-2.92296</v>
      </c>
      <c r="AI422" s="1" t="n">
        <v>416</v>
      </c>
      <c r="AJ422" s="8" t="n">
        <v>-5875.08</v>
      </c>
      <c r="AK422" s="1" t="n">
        <f aca="false">AJ422/1000</f>
        <v>-5.87508</v>
      </c>
      <c r="AM422" s="1" t="n">
        <v>416</v>
      </c>
      <c r="AN422" s="8" t="n">
        <v>-7950.64</v>
      </c>
      <c r="AO422" s="1" t="n">
        <f aca="false">AN422/1000</f>
        <v>-7.95064</v>
      </c>
      <c r="AQ422" s="1" t="n">
        <v>416</v>
      </c>
      <c r="AR422" s="8" t="n">
        <v>-10144.5</v>
      </c>
      <c r="AS422" s="1" t="n">
        <f aca="false">AR422/1000</f>
        <v>-10.1445</v>
      </c>
      <c r="AU422" s="1" t="n">
        <v>416</v>
      </c>
      <c r="AV422" s="8" t="n">
        <v>-10945.8</v>
      </c>
      <c r="AW422" s="1" t="n">
        <f aca="false">AV422/1000</f>
        <v>-10.9458</v>
      </c>
      <c r="AX422" s="1" t="n">
        <f aca="false">ABS(AW422)</f>
        <v>10.9458</v>
      </c>
    </row>
    <row r="423" customFormat="false" ht="13.5" hidden="false" customHeight="false" outlineLevel="0" collapsed="false">
      <c r="A423" s="1" t="n">
        <v>417</v>
      </c>
      <c r="B423" s="1" t="n">
        <v>0</v>
      </c>
      <c r="C423" s="1" t="n">
        <v>417</v>
      </c>
      <c r="D423" s="1" t="n">
        <v>0</v>
      </c>
      <c r="E423" s="1" t="n">
        <f aca="false">B423+D423</f>
        <v>0</v>
      </c>
      <c r="F423" s="1" t="n">
        <v>0</v>
      </c>
      <c r="O423" s="1" t="n">
        <v>417</v>
      </c>
      <c r="P423" s="8" t="n">
        <v>512.122</v>
      </c>
      <c r="Q423" s="1" t="n">
        <f aca="false">P423/1000</f>
        <v>0.512122</v>
      </c>
      <c r="S423" s="1" t="n">
        <v>417</v>
      </c>
      <c r="T423" s="8" t="n">
        <v>565.217</v>
      </c>
      <c r="U423" s="1" t="n">
        <f aca="false">T423/1000</f>
        <v>0.565217</v>
      </c>
      <c r="W423" s="1" t="n">
        <v>417</v>
      </c>
      <c r="X423" s="8" t="n">
        <v>258.616</v>
      </c>
      <c r="Y423" s="1" t="n">
        <f aca="false">X423/1000</f>
        <v>0.258616</v>
      </c>
      <c r="AA423" s="1" t="n">
        <v>417</v>
      </c>
      <c r="AB423" s="8" t="n">
        <v>-435.248</v>
      </c>
      <c r="AC423" s="1" t="n">
        <f aca="false">AB423/1000</f>
        <v>-0.435248</v>
      </c>
      <c r="AE423" s="1" t="n">
        <v>417</v>
      </c>
      <c r="AF423" s="8" t="n">
        <v>-4111.72</v>
      </c>
      <c r="AG423" s="1" t="n">
        <f aca="false">AF423/1000</f>
        <v>-4.11172</v>
      </c>
      <c r="AI423" s="1" t="n">
        <v>417</v>
      </c>
      <c r="AJ423" s="8" t="n">
        <v>-6955.29</v>
      </c>
      <c r="AK423" s="1" t="n">
        <f aca="false">AJ423/1000</f>
        <v>-6.95529</v>
      </c>
      <c r="AM423" s="1" t="n">
        <v>417</v>
      </c>
      <c r="AN423" s="8" t="n">
        <v>-8811.98</v>
      </c>
      <c r="AO423" s="1" t="n">
        <f aca="false">AN423/1000</f>
        <v>-8.81198</v>
      </c>
      <c r="AQ423" s="1" t="n">
        <v>417</v>
      </c>
      <c r="AR423" s="8" t="n">
        <v>-10532.5</v>
      </c>
      <c r="AS423" s="1" t="n">
        <f aca="false">AR423/1000</f>
        <v>-10.5325</v>
      </c>
      <c r="AU423" s="1" t="n">
        <v>417</v>
      </c>
      <c r="AV423" s="8" t="n">
        <v>-10933.5</v>
      </c>
      <c r="AW423" s="1" t="n">
        <f aca="false">AV423/1000</f>
        <v>-10.9335</v>
      </c>
      <c r="AX423" s="1" t="n">
        <f aca="false">ABS(AW423)</f>
        <v>10.9335</v>
      </c>
    </row>
    <row r="424" customFormat="false" ht="13.5" hidden="false" customHeight="false" outlineLevel="0" collapsed="false">
      <c r="A424" s="1" t="n">
        <v>418</v>
      </c>
      <c r="B424" s="1" t="n">
        <v>0</v>
      </c>
      <c r="C424" s="1" t="n">
        <v>418</v>
      </c>
      <c r="D424" s="1" t="n">
        <v>0</v>
      </c>
      <c r="E424" s="1" t="n">
        <f aca="false">B424+D424</f>
        <v>0</v>
      </c>
      <c r="F424" s="1" t="n">
        <v>0</v>
      </c>
      <c r="O424" s="1" t="n">
        <v>418</v>
      </c>
      <c r="P424" s="8" t="n">
        <v>504.87</v>
      </c>
      <c r="Q424" s="1" t="n">
        <f aca="false">P424/1000</f>
        <v>0.50487</v>
      </c>
      <c r="S424" s="1" t="n">
        <v>418</v>
      </c>
      <c r="T424" s="8" t="n">
        <v>267.728</v>
      </c>
      <c r="U424" s="1" t="n">
        <f aca="false">T424/1000</f>
        <v>0.267728</v>
      </c>
      <c r="W424" s="1" t="n">
        <v>418</v>
      </c>
      <c r="X424" s="8" t="n">
        <v>-348.33</v>
      </c>
      <c r="Y424" s="1" t="n">
        <f aca="false">X424/1000</f>
        <v>-0.34833</v>
      </c>
      <c r="AA424" s="1" t="n">
        <v>418</v>
      </c>
      <c r="AB424" s="8" t="n">
        <v>-1649.33</v>
      </c>
      <c r="AC424" s="1" t="n">
        <f aca="false">AB424/1000</f>
        <v>-1.64933</v>
      </c>
      <c r="AE424" s="1" t="n">
        <v>418</v>
      </c>
      <c r="AF424" s="8" t="n">
        <v>-5407.21</v>
      </c>
      <c r="AG424" s="1" t="n">
        <f aca="false">AF424/1000</f>
        <v>-5.40721</v>
      </c>
      <c r="AI424" s="1" t="n">
        <v>418</v>
      </c>
      <c r="AJ424" s="8" t="n">
        <v>-7996.67</v>
      </c>
      <c r="AK424" s="1" t="n">
        <f aca="false">AJ424/1000</f>
        <v>-7.99667</v>
      </c>
      <c r="AM424" s="1" t="n">
        <v>418</v>
      </c>
      <c r="AN424" s="8" t="n">
        <v>-9558.4</v>
      </c>
      <c r="AO424" s="1" t="n">
        <f aca="false">AN424/1000</f>
        <v>-9.5584</v>
      </c>
      <c r="AQ424" s="1" t="n">
        <v>418</v>
      </c>
      <c r="AR424" s="8" t="n">
        <v>-10739.1</v>
      </c>
      <c r="AS424" s="1" t="n">
        <f aca="false">AR424/1000</f>
        <v>-10.7391</v>
      </c>
      <c r="AU424" s="1" t="n">
        <v>418</v>
      </c>
      <c r="AV424" s="8" t="n">
        <v>-10715.4</v>
      </c>
      <c r="AW424" s="1" t="n">
        <f aca="false">AV424/1000</f>
        <v>-10.7154</v>
      </c>
      <c r="AX424" s="1" t="n">
        <f aca="false">ABS(AW424)</f>
        <v>10.7154</v>
      </c>
    </row>
    <row r="425" customFormat="false" ht="13.5" hidden="false" customHeight="false" outlineLevel="0" collapsed="false">
      <c r="A425" s="1" t="n">
        <v>419</v>
      </c>
      <c r="B425" s="1" t="n">
        <v>0</v>
      </c>
      <c r="C425" s="1" t="n">
        <v>419</v>
      </c>
      <c r="D425" s="1" t="n">
        <v>0</v>
      </c>
      <c r="E425" s="1" t="n">
        <f aca="false">B425+D425</f>
        <v>0</v>
      </c>
      <c r="F425" s="1" t="n">
        <v>0</v>
      </c>
      <c r="O425" s="1" t="n">
        <v>419</v>
      </c>
      <c r="P425" s="8" t="n">
        <v>425.63</v>
      </c>
      <c r="Q425" s="1" t="n">
        <f aca="false">P425/1000</f>
        <v>0.42563</v>
      </c>
      <c r="S425" s="1" t="n">
        <v>419</v>
      </c>
      <c r="T425" s="8" t="n">
        <v>-186.435</v>
      </c>
      <c r="U425" s="1" t="n">
        <f aca="false">T425/1000</f>
        <v>-0.186435</v>
      </c>
      <c r="W425" s="1" t="n">
        <v>419</v>
      </c>
      <c r="X425" s="8" t="n">
        <v>-1155.6</v>
      </c>
      <c r="Y425" s="1" t="n">
        <f aca="false">X425/1000</f>
        <v>-1.1556</v>
      </c>
      <c r="AA425" s="1" t="n">
        <v>419</v>
      </c>
      <c r="AB425" s="8" t="n">
        <v>-3181.19</v>
      </c>
      <c r="AC425" s="1" t="n">
        <f aca="false">AB425/1000</f>
        <v>-3.18119</v>
      </c>
      <c r="AE425" s="1" t="n">
        <v>419</v>
      </c>
      <c r="AF425" s="8" t="n">
        <v>-6746</v>
      </c>
      <c r="AG425" s="1" t="n">
        <f aca="false">AF425/1000</f>
        <v>-6.746</v>
      </c>
      <c r="AI425" s="1" t="n">
        <v>419</v>
      </c>
      <c r="AJ425" s="8" t="n">
        <v>-8944.41</v>
      </c>
      <c r="AK425" s="1" t="n">
        <f aca="false">AJ425/1000</f>
        <v>-8.94441</v>
      </c>
      <c r="AM425" s="1" t="n">
        <v>419</v>
      </c>
      <c r="AN425" s="8" t="n">
        <v>-10146.3</v>
      </c>
      <c r="AO425" s="1" t="n">
        <f aca="false">AN425/1000</f>
        <v>-10.1463</v>
      </c>
      <c r="AQ425" s="1" t="n">
        <v>419</v>
      </c>
      <c r="AR425" s="8" t="n">
        <v>-10736.3</v>
      </c>
      <c r="AS425" s="1" t="n">
        <f aca="false">AR425/1000</f>
        <v>-10.7363</v>
      </c>
      <c r="AU425" s="1" t="n">
        <v>419</v>
      </c>
      <c r="AV425" s="8" t="n">
        <v>-10271</v>
      </c>
      <c r="AW425" s="1" t="n">
        <f aca="false">AV425/1000</f>
        <v>-10.271</v>
      </c>
      <c r="AX425" s="1" t="n">
        <f aca="false">ABS(AW425)</f>
        <v>10.271</v>
      </c>
    </row>
    <row r="426" customFormat="false" ht="13.5" hidden="false" customHeight="false" outlineLevel="0" collapsed="false">
      <c r="A426" s="1" t="n">
        <v>420</v>
      </c>
      <c r="B426" s="1" t="n">
        <v>0</v>
      </c>
      <c r="C426" s="1" t="n">
        <v>420</v>
      </c>
      <c r="D426" s="1" t="n">
        <v>0</v>
      </c>
      <c r="E426" s="1" t="n">
        <f aca="false">B426+D426</f>
        <v>0</v>
      </c>
      <c r="F426" s="1" t="n">
        <v>0</v>
      </c>
      <c r="O426" s="1" t="n">
        <v>420</v>
      </c>
      <c r="P426" s="8" t="n">
        <v>251.692</v>
      </c>
      <c r="Q426" s="1" t="n">
        <f aca="false">P426/1000</f>
        <v>0.251692</v>
      </c>
      <c r="S426" s="1" t="n">
        <v>420</v>
      </c>
      <c r="T426" s="8" t="n">
        <v>-806.29</v>
      </c>
      <c r="U426" s="1" t="n">
        <f aca="false">T426/1000</f>
        <v>-0.80629</v>
      </c>
      <c r="W426" s="1" t="n">
        <v>420</v>
      </c>
      <c r="X426" s="8" t="n">
        <v>-2150.21</v>
      </c>
      <c r="Y426" s="1" t="n">
        <f aca="false">X426/1000</f>
        <v>-2.15021</v>
      </c>
      <c r="AA426" s="1" t="n">
        <v>420</v>
      </c>
      <c r="AB426" s="8" t="n">
        <v>-4937.85</v>
      </c>
      <c r="AC426" s="1" t="n">
        <f aca="false">AB426/1000</f>
        <v>-4.93785</v>
      </c>
      <c r="AE426" s="1" t="n">
        <v>420</v>
      </c>
      <c r="AF426" s="8" t="n">
        <v>-8046.26</v>
      </c>
      <c r="AG426" s="1" t="n">
        <f aca="false">AF426/1000</f>
        <v>-8.04626</v>
      </c>
      <c r="AI426" s="1" t="n">
        <v>420</v>
      </c>
      <c r="AJ426" s="8" t="n">
        <v>-9740.21</v>
      </c>
      <c r="AK426" s="1" t="n">
        <f aca="false">AJ426/1000</f>
        <v>-9.74021</v>
      </c>
      <c r="AM426" s="1" t="n">
        <v>420</v>
      </c>
      <c r="AN426" s="8" t="n">
        <v>-10532</v>
      </c>
      <c r="AO426" s="1" t="n">
        <f aca="false">AN426/1000</f>
        <v>-10.532</v>
      </c>
      <c r="AQ426" s="1" t="n">
        <v>420</v>
      </c>
      <c r="AR426" s="8" t="n">
        <v>-10496.4</v>
      </c>
      <c r="AS426" s="1" t="n">
        <f aca="false">AR426/1000</f>
        <v>-10.4964</v>
      </c>
      <c r="AU426" s="1" t="n">
        <v>420</v>
      </c>
      <c r="AV426" s="8" t="n">
        <v>-9582.74</v>
      </c>
      <c r="AW426" s="1" t="n">
        <f aca="false">AV426/1000</f>
        <v>-9.58274</v>
      </c>
      <c r="AX426" s="1" t="n">
        <f aca="false">ABS(AW426)</f>
        <v>9.58274</v>
      </c>
    </row>
    <row r="427" customFormat="false" ht="13.5" hidden="false" customHeight="false" outlineLevel="0" collapsed="false">
      <c r="A427" s="1" t="n">
        <v>421</v>
      </c>
      <c r="B427" s="1" t="n">
        <v>0</v>
      </c>
      <c r="C427" s="1" t="n">
        <v>421</v>
      </c>
      <c r="D427" s="1" t="n">
        <v>0</v>
      </c>
      <c r="E427" s="1" t="n">
        <f aca="false">B427+D427</f>
        <v>0</v>
      </c>
      <c r="F427" s="1" t="n">
        <v>0</v>
      </c>
      <c r="O427" s="1" t="n">
        <v>421</v>
      </c>
      <c r="P427" s="8" t="n">
        <v>-32.8468</v>
      </c>
      <c r="Q427" s="1" t="n">
        <f aca="false">P427/1000</f>
        <v>-0.0328468</v>
      </c>
      <c r="S427" s="1" t="n">
        <v>421</v>
      </c>
      <c r="T427" s="8" t="n">
        <v>-1585.41</v>
      </c>
      <c r="U427" s="1" t="n">
        <f aca="false">T427/1000</f>
        <v>-1.58541</v>
      </c>
      <c r="W427" s="1" t="n">
        <v>421</v>
      </c>
      <c r="X427" s="8" t="n">
        <v>-3297.76</v>
      </c>
      <c r="Y427" s="1" t="n">
        <f aca="false">X427/1000</f>
        <v>-3.29776</v>
      </c>
      <c r="AA427" s="1" t="n">
        <v>421</v>
      </c>
      <c r="AB427" s="8" t="n">
        <v>-6733.89</v>
      </c>
      <c r="AC427" s="1" t="n">
        <f aca="false">AB427/1000</f>
        <v>-6.73389</v>
      </c>
      <c r="AE427" s="1" t="n">
        <v>421</v>
      </c>
      <c r="AF427" s="8" t="n">
        <v>-9206.95</v>
      </c>
      <c r="AG427" s="1" t="n">
        <f aca="false">AF427/1000</f>
        <v>-9.20695</v>
      </c>
      <c r="AI427" s="1" t="n">
        <v>421</v>
      </c>
      <c r="AJ427" s="8" t="n">
        <v>-10324</v>
      </c>
      <c r="AK427" s="1" t="n">
        <f aca="false">AJ427/1000</f>
        <v>-10.324</v>
      </c>
      <c r="AM427" s="1" t="n">
        <v>421</v>
      </c>
      <c r="AN427" s="8" t="n">
        <v>-10674.3</v>
      </c>
      <c r="AO427" s="1" t="n">
        <f aca="false">AN427/1000</f>
        <v>-10.6743</v>
      </c>
      <c r="AQ427" s="1" t="n">
        <v>421</v>
      </c>
      <c r="AR427" s="8" t="n">
        <v>-9998.06</v>
      </c>
      <c r="AS427" s="1" t="n">
        <f aca="false">AR427/1000</f>
        <v>-9.99806</v>
      </c>
      <c r="AU427" s="1" t="n">
        <v>421</v>
      </c>
      <c r="AV427" s="8" t="n">
        <v>-8635.8</v>
      </c>
      <c r="AW427" s="1" t="n">
        <f aca="false">AV427/1000</f>
        <v>-8.6358</v>
      </c>
      <c r="AX427" s="1" t="n">
        <f aca="false">ABS(AW427)</f>
        <v>8.6358</v>
      </c>
    </row>
    <row r="428" customFormat="false" ht="13.5" hidden="false" customHeight="false" outlineLevel="0" collapsed="false">
      <c r="A428" s="1" t="n">
        <v>422</v>
      </c>
      <c r="B428" s="1" t="n">
        <v>0</v>
      </c>
      <c r="C428" s="1" t="n">
        <v>422</v>
      </c>
      <c r="D428" s="1" t="n">
        <v>0</v>
      </c>
      <c r="E428" s="1" t="n">
        <f aca="false">B428+D428</f>
        <v>0</v>
      </c>
      <c r="F428" s="1" t="n">
        <v>0</v>
      </c>
      <c r="O428" s="1" t="n">
        <v>422</v>
      </c>
      <c r="P428" s="8" t="n">
        <v>-444.281</v>
      </c>
      <c r="Q428" s="1" t="n">
        <f aca="false">P428/1000</f>
        <v>-0.444281</v>
      </c>
      <c r="S428" s="1" t="n">
        <v>422</v>
      </c>
      <c r="T428" s="8" t="n">
        <v>-2508.33</v>
      </c>
      <c r="U428" s="1" t="n">
        <f aca="false">T428/1000</f>
        <v>-2.50833</v>
      </c>
      <c r="W428" s="1" t="n">
        <v>422</v>
      </c>
      <c r="X428" s="8" t="n">
        <v>-4544.24</v>
      </c>
      <c r="Y428" s="1" t="n">
        <f aca="false">X428/1000</f>
        <v>-4.54424</v>
      </c>
      <c r="AA428" s="1" t="n">
        <v>422</v>
      </c>
      <c r="AB428" s="8" t="n">
        <v>-8341.38</v>
      </c>
      <c r="AC428" s="1" t="n">
        <f aca="false">AB428/1000</f>
        <v>-8.34138</v>
      </c>
      <c r="AE428" s="1" t="n">
        <v>422</v>
      </c>
      <c r="AF428" s="8" t="n">
        <v>-10120.4</v>
      </c>
      <c r="AG428" s="1" t="n">
        <f aca="false">AF428/1000</f>
        <v>-10.1204</v>
      </c>
      <c r="AI428" s="1" t="n">
        <v>422</v>
      </c>
      <c r="AJ428" s="8" t="n">
        <v>-10644.8</v>
      </c>
      <c r="AK428" s="1" t="n">
        <f aca="false">AJ428/1000</f>
        <v>-10.6448</v>
      </c>
      <c r="AM428" s="1" t="n">
        <v>422</v>
      </c>
      <c r="AN428" s="8" t="n">
        <v>-10541.4</v>
      </c>
      <c r="AO428" s="1" t="n">
        <f aca="false">AN428/1000</f>
        <v>-10.5414</v>
      </c>
      <c r="AQ428" s="1" t="n">
        <v>422</v>
      </c>
      <c r="AR428" s="8" t="n">
        <v>-9221.28</v>
      </c>
      <c r="AS428" s="1" t="n">
        <f aca="false">AR428/1000</f>
        <v>-9.22128</v>
      </c>
      <c r="AU428" s="1" t="n">
        <v>422</v>
      </c>
      <c r="AV428" s="8" t="n">
        <v>-7418.77</v>
      </c>
      <c r="AW428" s="1" t="n">
        <f aca="false">AV428/1000</f>
        <v>-7.41877</v>
      </c>
      <c r="AX428" s="1" t="n">
        <f aca="false">ABS(AW428)</f>
        <v>7.41877</v>
      </c>
    </row>
    <row r="429" customFormat="false" ht="13.5" hidden="false" customHeight="false" outlineLevel="0" collapsed="false">
      <c r="A429" s="1" t="n">
        <v>423</v>
      </c>
      <c r="B429" s="1" t="n">
        <v>0</v>
      </c>
      <c r="C429" s="1" t="n">
        <v>423</v>
      </c>
      <c r="D429" s="1" t="n">
        <v>0</v>
      </c>
      <c r="E429" s="1" t="n">
        <f aca="false">B429+D429</f>
        <v>0</v>
      </c>
      <c r="F429" s="1" t="n">
        <v>0</v>
      </c>
      <c r="O429" s="1" t="n">
        <v>423</v>
      </c>
      <c r="P429" s="8" t="n">
        <v>-987.465</v>
      </c>
      <c r="Q429" s="1" t="n">
        <f aca="false">P429/1000</f>
        <v>-0.987465</v>
      </c>
      <c r="S429" s="1" t="n">
        <v>423</v>
      </c>
      <c r="T429" s="8" t="n">
        <v>-3534.55</v>
      </c>
      <c r="U429" s="1" t="n">
        <f aca="false">T429/1000</f>
        <v>-3.53455</v>
      </c>
      <c r="W429" s="1" t="n">
        <v>423</v>
      </c>
      <c r="X429" s="8" t="n">
        <v>-5797.69</v>
      </c>
      <c r="Y429" s="1" t="n">
        <f aca="false">X429/1000</f>
        <v>-5.79769</v>
      </c>
      <c r="AA429" s="1" t="n">
        <v>423</v>
      </c>
      <c r="AB429" s="8" t="n">
        <v>-9598.47</v>
      </c>
      <c r="AC429" s="1" t="n">
        <f aca="false">AB429/1000</f>
        <v>-9.59847</v>
      </c>
      <c r="AE429" s="1" t="n">
        <v>423</v>
      </c>
      <c r="AF429" s="8" t="n">
        <v>-10720.1</v>
      </c>
      <c r="AG429" s="1" t="n">
        <f aca="false">AF429/1000</f>
        <v>-10.7201</v>
      </c>
      <c r="AI429" s="1" t="n">
        <v>423</v>
      </c>
      <c r="AJ429" s="8" t="n">
        <v>-10659.9</v>
      </c>
      <c r="AK429" s="1" t="n">
        <f aca="false">AJ429/1000</f>
        <v>-10.6599</v>
      </c>
      <c r="AM429" s="1" t="n">
        <v>423</v>
      </c>
      <c r="AN429" s="8" t="n">
        <v>-10101.8</v>
      </c>
      <c r="AO429" s="1" t="n">
        <f aca="false">AN429/1000</f>
        <v>-10.1018</v>
      </c>
      <c r="AQ429" s="1" t="n">
        <v>423</v>
      </c>
      <c r="AR429" s="8" t="n">
        <v>-8151.98</v>
      </c>
      <c r="AS429" s="1" t="n">
        <f aca="false">AR429/1000</f>
        <v>-8.15198</v>
      </c>
      <c r="AU429" s="1" t="n">
        <v>423</v>
      </c>
      <c r="AV429" s="8" t="n">
        <v>-5923.53</v>
      </c>
      <c r="AW429" s="1" t="n">
        <f aca="false">AV429/1000</f>
        <v>-5.92353</v>
      </c>
      <c r="AX429" s="1" t="n">
        <f aca="false">ABS(AW429)</f>
        <v>5.92353</v>
      </c>
    </row>
    <row r="430" customFormat="false" ht="13.5" hidden="false" customHeight="false" outlineLevel="0" collapsed="false">
      <c r="A430" s="1" t="n">
        <v>424</v>
      </c>
      <c r="B430" s="1" t="n">
        <v>0</v>
      </c>
      <c r="C430" s="1" t="n">
        <v>424</v>
      </c>
      <c r="D430" s="1" t="n">
        <v>0</v>
      </c>
      <c r="E430" s="1" t="n">
        <f aca="false">B430+D430</f>
        <v>0</v>
      </c>
      <c r="F430" s="1" t="n">
        <v>0</v>
      </c>
      <c r="O430" s="1" t="n">
        <v>424</v>
      </c>
      <c r="P430" s="8" t="n">
        <v>-1656.78</v>
      </c>
      <c r="Q430" s="1" t="n">
        <f aca="false">P430/1000</f>
        <v>-1.65678</v>
      </c>
      <c r="S430" s="1" t="n">
        <v>424</v>
      </c>
      <c r="T430" s="8" t="n">
        <v>-4602.56</v>
      </c>
      <c r="U430" s="1" t="n">
        <f aca="false">T430/1000</f>
        <v>-4.60256</v>
      </c>
      <c r="W430" s="1" t="n">
        <v>424</v>
      </c>
      <c r="X430" s="8" t="n">
        <v>-6940.17</v>
      </c>
      <c r="Y430" s="1" t="n">
        <f aca="false">X430/1000</f>
        <v>-6.94017</v>
      </c>
      <c r="AA430" s="1" t="n">
        <v>424</v>
      </c>
      <c r="AB430" s="8" t="n">
        <v>-10441.5</v>
      </c>
      <c r="AC430" s="1" t="n">
        <f aca="false">AB430/1000</f>
        <v>-10.4415</v>
      </c>
      <c r="AE430" s="1" t="n">
        <v>424</v>
      </c>
      <c r="AF430" s="8" t="n">
        <v>-10951.4</v>
      </c>
      <c r="AG430" s="1" t="n">
        <f aca="false">AF430/1000</f>
        <v>-10.9514</v>
      </c>
      <c r="AI430" s="1" t="n">
        <v>424</v>
      </c>
      <c r="AJ430" s="8" t="n">
        <v>-10336</v>
      </c>
      <c r="AK430" s="1" t="n">
        <f aca="false">AJ430/1000</f>
        <v>-10.336</v>
      </c>
      <c r="AM430" s="1" t="n">
        <v>424</v>
      </c>
      <c r="AN430" s="8" t="n">
        <v>-9337.16</v>
      </c>
      <c r="AO430" s="1" t="n">
        <f aca="false">AN430/1000</f>
        <v>-9.33716</v>
      </c>
      <c r="AQ430" s="1" t="n">
        <v>424</v>
      </c>
      <c r="AR430" s="8" t="n">
        <v>-6780.49</v>
      </c>
      <c r="AS430" s="1" t="n">
        <f aca="false">AR430/1000</f>
        <v>-6.78049</v>
      </c>
      <c r="AU430" s="1" t="n">
        <v>424</v>
      </c>
      <c r="AV430" s="8" t="n">
        <v>-4145.07</v>
      </c>
      <c r="AW430" s="1" t="n">
        <f aca="false">AV430/1000</f>
        <v>-4.14507</v>
      </c>
      <c r="AX430" s="1" t="n">
        <f aca="false">ABS(AW430)</f>
        <v>4.14507</v>
      </c>
    </row>
    <row r="431" customFormat="false" ht="13.5" hidden="false" customHeight="false" outlineLevel="0" collapsed="false">
      <c r="A431" s="1" t="n">
        <v>425</v>
      </c>
      <c r="B431" s="1" t="n">
        <v>0</v>
      </c>
      <c r="C431" s="1" t="n">
        <v>425</v>
      </c>
      <c r="D431" s="1" t="n">
        <v>0</v>
      </c>
      <c r="E431" s="1" t="n">
        <f aca="false">B431+D431</f>
        <v>0</v>
      </c>
      <c r="F431" s="1" t="n">
        <v>0</v>
      </c>
      <c r="O431" s="1" t="n">
        <v>425</v>
      </c>
      <c r="P431" s="8" t="n">
        <v>-2434.49</v>
      </c>
      <c r="Q431" s="1" t="n">
        <f aca="false">P431/1000</f>
        <v>-2.43449</v>
      </c>
      <c r="S431" s="1" t="n">
        <v>425</v>
      </c>
      <c r="T431" s="8" t="n">
        <v>-5626.64</v>
      </c>
      <c r="U431" s="1" t="n">
        <f aca="false">T431/1000</f>
        <v>-5.62664</v>
      </c>
      <c r="W431" s="1" t="n">
        <v>425</v>
      </c>
      <c r="X431" s="8" t="n">
        <v>-7870.39</v>
      </c>
      <c r="Y431" s="1" t="n">
        <f aca="false">X431/1000</f>
        <v>-7.87039</v>
      </c>
      <c r="AA431" s="1" t="n">
        <v>425</v>
      </c>
      <c r="AB431" s="8" t="n">
        <v>-10857.2</v>
      </c>
      <c r="AC431" s="1" t="n">
        <f aca="false">AB431/1000</f>
        <v>-10.8572</v>
      </c>
      <c r="AE431" s="1" t="n">
        <v>425</v>
      </c>
      <c r="AF431" s="8" t="n">
        <v>-10784.5</v>
      </c>
      <c r="AG431" s="1" t="n">
        <f aca="false">AF431/1000</f>
        <v>-10.7845</v>
      </c>
      <c r="AI431" s="1" t="n">
        <v>425</v>
      </c>
      <c r="AJ431" s="8" t="n">
        <v>-9652.62</v>
      </c>
      <c r="AK431" s="1" t="n">
        <f aca="false">AJ431/1000</f>
        <v>-9.65262</v>
      </c>
      <c r="AM431" s="1" t="n">
        <v>425</v>
      </c>
      <c r="AN431" s="8" t="n">
        <v>-8231.94</v>
      </c>
      <c r="AO431" s="1" t="n">
        <f aca="false">AN431/1000</f>
        <v>-8.23194</v>
      </c>
      <c r="AQ431" s="1" t="n">
        <v>425</v>
      </c>
      <c r="AR431" s="8" t="n">
        <v>-5099.37</v>
      </c>
      <c r="AS431" s="1" t="n">
        <f aca="false">AR431/1000</f>
        <v>-5.09937</v>
      </c>
      <c r="AU431" s="1" t="n">
        <v>425</v>
      </c>
      <c r="AV431" s="8" t="n">
        <v>-2081.89</v>
      </c>
      <c r="AW431" s="1" t="n">
        <f aca="false">AV431/1000</f>
        <v>-2.08189</v>
      </c>
      <c r="AX431" s="1" t="n">
        <f aca="false">ABS(AW431)</f>
        <v>2.08189</v>
      </c>
    </row>
    <row r="432" customFormat="false" ht="13.5" hidden="false" customHeight="false" outlineLevel="0" collapsed="false">
      <c r="A432" s="1" t="n">
        <v>426</v>
      </c>
      <c r="B432" s="1" t="n">
        <v>0</v>
      </c>
      <c r="C432" s="1" t="n">
        <v>426</v>
      </c>
      <c r="D432" s="1" t="n">
        <v>0</v>
      </c>
      <c r="E432" s="1" t="n">
        <f aca="false">B432+D432</f>
        <v>0</v>
      </c>
      <c r="F432" s="1" t="n">
        <v>0</v>
      </c>
      <c r="O432" s="1" t="n">
        <v>426</v>
      </c>
      <c r="P432" s="8" t="n">
        <v>-3278.73</v>
      </c>
      <c r="Q432" s="1" t="n">
        <f aca="false">P432/1000</f>
        <v>-3.27873</v>
      </c>
      <c r="S432" s="1" t="n">
        <v>426</v>
      </c>
      <c r="T432" s="8" t="n">
        <v>-6505.83</v>
      </c>
      <c r="U432" s="1" t="n">
        <f aca="false">T432/1000</f>
        <v>-6.50583</v>
      </c>
      <c r="W432" s="1" t="n">
        <v>426</v>
      </c>
      <c r="X432" s="8" t="n">
        <v>-8503.47</v>
      </c>
      <c r="Y432" s="1" t="n">
        <f aca="false">X432/1000</f>
        <v>-8.50347</v>
      </c>
      <c r="AA432" s="1" t="n">
        <v>426</v>
      </c>
      <c r="AB432" s="8" t="n">
        <v>-10839.6</v>
      </c>
      <c r="AC432" s="1" t="n">
        <f aca="false">AB432/1000</f>
        <v>-10.8396</v>
      </c>
      <c r="AE432" s="1" t="n">
        <v>426</v>
      </c>
      <c r="AF432" s="8" t="n">
        <v>-10213</v>
      </c>
      <c r="AG432" s="1" t="n">
        <f aca="false">AF432/1000</f>
        <v>-10.213</v>
      </c>
      <c r="AI432" s="1" t="n">
        <v>426</v>
      </c>
      <c r="AJ432" s="8" t="n">
        <v>-8594.96</v>
      </c>
      <c r="AK432" s="1" t="n">
        <f aca="false">AJ432/1000</f>
        <v>-8.59496</v>
      </c>
      <c r="AM432" s="1" t="n">
        <v>426</v>
      </c>
      <c r="AN432" s="8" t="n">
        <v>-6775.8</v>
      </c>
      <c r="AO432" s="1" t="n">
        <f aca="false">AN432/1000</f>
        <v>-6.7758</v>
      </c>
      <c r="AQ432" s="1" t="n">
        <v>426</v>
      </c>
      <c r="AR432" s="8" t="n">
        <v>-3107.5</v>
      </c>
      <c r="AS432" s="1" t="n">
        <f aca="false">AR432/1000</f>
        <v>-3.1075</v>
      </c>
      <c r="AU432" s="1" t="n">
        <v>426</v>
      </c>
      <c r="AV432" s="8" t="n">
        <v>264.327</v>
      </c>
      <c r="AW432" s="1" t="n">
        <f aca="false">AV432/1000</f>
        <v>0.264327</v>
      </c>
      <c r="AX432" s="1" t="n">
        <f aca="false">ABS(AW432)</f>
        <v>0.264327</v>
      </c>
    </row>
    <row r="433" customFormat="false" ht="13.5" hidden="false" customHeight="false" outlineLevel="0" collapsed="false">
      <c r="A433" s="1" t="n">
        <v>427</v>
      </c>
      <c r="B433" s="1" t="n">
        <v>0</v>
      </c>
      <c r="C433" s="1" t="n">
        <v>427</v>
      </c>
      <c r="D433" s="1" t="n">
        <v>0</v>
      </c>
      <c r="E433" s="1" t="n">
        <f aca="false">B433+D433</f>
        <v>0</v>
      </c>
      <c r="F433" s="1" t="n">
        <v>0</v>
      </c>
      <c r="O433" s="1" t="n">
        <v>427</v>
      </c>
      <c r="P433" s="8" t="n">
        <v>-4126.01</v>
      </c>
      <c r="Q433" s="1" t="n">
        <f aca="false">P433/1000</f>
        <v>-4.12601</v>
      </c>
      <c r="S433" s="1" t="n">
        <v>427</v>
      </c>
      <c r="T433" s="8" t="n">
        <v>-7155.1</v>
      </c>
      <c r="U433" s="1" t="n">
        <f aca="false">T433/1000</f>
        <v>-7.1551</v>
      </c>
      <c r="W433" s="1" t="n">
        <v>427</v>
      </c>
      <c r="X433" s="8" t="n">
        <v>-8778.73</v>
      </c>
      <c r="Y433" s="1" t="n">
        <f aca="false">X433/1000</f>
        <v>-8.77873</v>
      </c>
      <c r="AA433" s="1" t="n">
        <v>427</v>
      </c>
      <c r="AB433" s="8" t="n">
        <v>-10386.1</v>
      </c>
      <c r="AC433" s="1" t="n">
        <f aca="false">AB433/1000</f>
        <v>-10.3861</v>
      </c>
      <c r="AE433" s="1" t="n">
        <v>427</v>
      </c>
      <c r="AF433" s="8" t="n">
        <v>-9225.82</v>
      </c>
      <c r="AG433" s="1" t="n">
        <f aca="false">AF433/1000</f>
        <v>-9.22582</v>
      </c>
      <c r="AI433" s="1" t="n">
        <v>427</v>
      </c>
      <c r="AJ433" s="8" t="n">
        <v>-7155.59</v>
      </c>
      <c r="AK433" s="1" t="n">
        <f aca="false">AJ433/1000</f>
        <v>-7.15559</v>
      </c>
      <c r="AM433" s="1" t="n">
        <v>427</v>
      </c>
      <c r="AN433" s="8" t="n">
        <v>-4967.14</v>
      </c>
      <c r="AO433" s="1" t="n">
        <f aca="false">AN433/1000</f>
        <v>-4.96714</v>
      </c>
      <c r="AQ433" s="1" t="n">
        <v>427</v>
      </c>
      <c r="AR433" s="8" t="n">
        <v>-805.02</v>
      </c>
      <c r="AS433" s="1" t="n">
        <f aca="false">AR433/1000</f>
        <v>-0.80502</v>
      </c>
      <c r="AU433" s="1" t="n">
        <v>427</v>
      </c>
      <c r="AV433" s="8" t="n">
        <v>2888.61</v>
      </c>
      <c r="AW433" s="1" t="n">
        <f aca="false">AV433/1000</f>
        <v>2.88861</v>
      </c>
      <c r="AX433" s="1" t="n">
        <f aca="false">ABS(AW433)</f>
        <v>2.88861</v>
      </c>
    </row>
    <row r="434" customFormat="false" ht="13.5" hidden="false" customHeight="false" outlineLevel="0" collapsed="false">
      <c r="A434" s="1" t="n">
        <v>428</v>
      </c>
      <c r="B434" s="1" t="n">
        <v>0</v>
      </c>
      <c r="C434" s="1" t="n">
        <v>428</v>
      </c>
      <c r="D434" s="1" t="n">
        <v>0</v>
      </c>
      <c r="E434" s="1" t="n">
        <f aca="false">B434+D434</f>
        <v>0</v>
      </c>
      <c r="F434" s="1" t="n">
        <v>0</v>
      </c>
      <c r="O434" s="1" t="n">
        <v>428</v>
      </c>
      <c r="P434" s="8" t="n">
        <v>-4892.03</v>
      </c>
      <c r="Q434" s="1" t="n">
        <f aca="false">P434/1000</f>
        <v>-4.89203</v>
      </c>
      <c r="S434" s="1" t="n">
        <v>428</v>
      </c>
      <c r="T434" s="8" t="n">
        <v>-7502.27</v>
      </c>
      <c r="U434" s="1" t="n">
        <f aca="false">T434/1000</f>
        <v>-7.50227</v>
      </c>
      <c r="W434" s="1" t="n">
        <v>428</v>
      </c>
      <c r="X434" s="8" t="n">
        <v>-8683.42</v>
      </c>
      <c r="Y434" s="1" t="n">
        <f aca="false">X434/1000</f>
        <v>-8.68342</v>
      </c>
      <c r="AA434" s="1" t="n">
        <v>428</v>
      </c>
      <c r="AB434" s="8" t="n">
        <v>-9500.58</v>
      </c>
      <c r="AC434" s="1" t="n">
        <f aca="false">AB434/1000</f>
        <v>-9.50058</v>
      </c>
      <c r="AE434" s="1" t="n">
        <v>428</v>
      </c>
      <c r="AF434" s="8" t="n">
        <v>-7818.86</v>
      </c>
      <c r="AG434" s="1" t="n">
        <f aca="false">AF434/1000</f>
        <v>-7.81886</v>
      </c>
      <c r="AI434" s="1" t="n">
        <v>428</v>
      </c>
      <c r="AJ434" s="8" t="n">
        <v>-5333.82</v>
      </c>
      <c r="AK434" s="1" t="n">
        <f aca="false">AJ434/1000</f>
        <v>-5.33382</v>
      </c>
      <c r="AM434" s="1" t="n">
        <v>428</v>
      </c>
      <c r="AN434" s="8" t="n">
        <v>-2805.23</v>
      </c>
      <c r="AO434" s="1" t="n">
        <f aca="false">AN434/1000</f>
        <v>-2.80523</v>
      </c>
      <c r="AQ434" s="1" t="n">
        <v>428</v>
      </c>
      <c r="AR434" s="8" t="n">
        <v>1803.49</v>
      </c>
      <c r="AS434" s="1" t="n">
        <f aca="false">AR434/1000</f>
        <v>1.80349</v>
      </c>
      <c r="AU434" s="1" t="n">
        <v>428</v>
      </c>
      <c r="AV434" s="8" t="n">
        <v>5783.15</v>
      </c>
      <c r="AW434" s="1" t="n">
        <f aca="false">AV434/1000</f>
        <v>5.78315</v>
      </c>
      <c r="AX434" s="1" t="n">
        <f aca="false">ABS(AW434)</f>
        <v>5.78315</v>
      </c>
    </row>
    <row r="435" customFormat="false" ht="13.5" hidden="false" customHeight="false" outlineLevel="0" collapsed="false">
      <c r="A435" s="1" t="n">
        <v>429</v>
      </c>
      <c r="B435" s="1" t="n">
        <v>0</v>
      </c>
      <c r="C435" s="1" t="n">
        <v>429</v>
      </c>
      <c r="D435" s="1" t="n">
        <v>0</v>
      </c>
      <c r="E435" s="1" t="n">
        <f aca="false">B435+D435</f>
        <v>0</v>
      </c>
      <c r="F435" s="1" t="n">
        <v>0</v>
      </c>
      <c r="O435" s="1" t="n">
        <v>429</v>
      </c>
      <c r="P435" s="8" t="n">
        <v>-5482.12</v>
      </c>
      <c r="Q435" s="1" t="n">
        <f aca="false">P435/1000</f>
        <v>-5.48212</v>
      </c>
      <c r="S435" s="1" t="n">
        <v>429</v>
      </c>
      <c r="T435" s="8" t="n">
        <v>-7505.33</v>
      </c>
      <c r="U435" s="1" t="n">
        <f aca="false">T435/1000</f>
        <v>-7.50533</v>
      </c>
      <c r="W435" s="1" t="n">
        <v>429</v>
      </c>
      <c r="X435" s="8" t="n">
        <v>-8199.02</v>
      </c>
      <c r="Y435" s="1" t="n">
        <f aca="false">X435/1000</f>
        <v>-8.19902</v>
      </c>
      <c r="AA435" s="1" t="n">
        <v>429</v>
      </c>
      <c r="AB435" s="8" t="n">
        <v>-8188.84</v>
      </c>
      <c r="AC435" s="1" t="n">
        <f aca="false">AB435/1000</f>
        <v>-8.18884</v>
      </c>
      <c r="AE435" s="1" t="n">
        <v>429</v>
      </c>
      <c r="AF435" s="8" t="n">
        <v>-5999.68</v>
      </c>
      <c r="AG435" s="1" t="n">
        <f aca="false">AF435/1000</f>
        <v>-5.99968</v>
      </c>
      <c r="AI435" s="1" t="n">
        <v>429</v>
      </c>
      <c r="AJ435" s="8" t="n">
        <v>-3132.49</v>
      </c>
      <c r="AK435" s="1" t="n">
        <f aca="false">AJ435/1000</f>
        <v>-3.13249</v>
      </c>
      <c r="AM435" s="1" t="n">
        <v>429</v>
      </c>
      <c r="AN435" s="8" t="n">
        <v>-295.22</v>
      </c>
      <c r="AO435" s="1" t="n">
        <f aca="false">AN435/1000</f>
        <v>-0.29522</v>
      </c>
      <c r="AQ435" s="1" t="n">
        <v>429</v>
      </c>
      <c r="AR435" s="8" t="n">
        <v>4710.15</v>
      </c>
      <c r="AS435" s="1" t="n">
        <f aca="false">AR435/1000</f>
        <v>4.71015</v>
      </c>
      <c r="AU435" s="1" t="n">
        <v>429</v>
      </c>
      <c r="AV435" s="8" t="n">
        <v>8937.62</v>
      </c>
      <c r="AW435" s="1" t="n">
        <f aca="false">AV435/1000</f>
        <v>8.93762</v>
      </c>
      <c r="AX435" s="1" t="n">
        <f aca="false">ABS(AW435)</f>
        <v>8.93762</v>
      </c>
    </row>
    <row r="436" customFormat="false" ht="13.5" hidden="false" customHeight="false" outlineLevel="0" collapsed="false">
      <c r="A436" s="1" t="n">
        <v>430</v>
      </c>
      <c r="B436" s="1" t="n">
        <v>0</v>
      </c>
      <c r="C436" s="1" t="n">
        <v>430</v>
      </c>
      <c r="D436" s="1" t="n">
        <v>0</v>
      </c>
      <c r="E436" s="1" t="n">
        <f aca="false">B436+D436</f>
        <v>0</v>
      </c>
      <c r="F436" s="1" t="n">
        <v>0</v>
      </c>
      <c r="O436" s="1" t="n">
        <v>430</v>
      </c>
      <c r="P436" s="8" t="n">
        <v>-5818.26</v>
      </c>
      <c r="Q436" s="1" t="n">
        <f aca="false">P436/1000</f>
        <v>-5.81826</v>
      </c>
      <c r="S436" s="1" t="n">
        <v>430</v>
      </c>
      <c r="T436" s="8" t="n">
        <v>-7146.4</v>
      </c>
      <c r="U436" s="1" t="n">
        <f aca="false">T436/1000</f>
        <v>-7.1464</v>
      </c>
      <c r="W436" s="1" t="n">
        <v>430</v>
      </c>
      <c r="X436" s="8" t="n">
        <v>-7309.06</v>
      </c>
      <c r="Y436" s="1" t="n">
        <f aca="false">X436/1000</f>
        <v>-7.30906</v>
      </c>
      <c r="AA436" s="1" t="n">
        <v>430</v>
      </c>
      <c r="AB436" s="8" t="n">
        <v>-6455.92</v>
      </c>
      <c r="AC436" s="1" t="n">
        <f aca="false">AB436/1000</f>
        <v>-6.45592</v>
      </c>
      <c r="AE436" s="1" t="n">
        <v>430</v>
      </c>
      <c r="AF436" s="8" t="n">
        <v>-3778.11</v>
      </c>
      <c r="AG436" s="1" t="n">
        <f aca="false">AF436/1000</f>
        <v>-3.77811</v>
      </c>
      <c r="AI436" s="1" t="n">
        <v>430</v>
      </c>
      <c r="AJ436" s="8" t="n">
        <v>-558.01</v>
      </c>
      <c r="AK436" s="1" t="n">
        <f aca="false">AJ436/1000</f>
        <v>-0.55801</v>
      </c>
      <c r="AM436" s="1" t="n">
        <v>430</v>
      </c>
      <c r="AN436" s="8" t="n">
        <v>2555.93</v>
      </c>
      <c r="AO436" s="1" t="n">
        <f aca="false">AN436/1000</f>
        <v>2.55593</v>
      </c>
      <c r="AQ436" s="1" t="n">
        <v>430</v>
      </c>
      <c r="AR436" s="8" t="n">
        <v>7904.54</v>
      </c>
      <c r="AS436" s="1" t="n">
        <f aca="false">AR436/1000</f>
        <v>7.90454</v>
      </c>
      <c r="AU436" s="1" t="n">
        <v>430</v>
      </c>
      <c r="AV436" s="8" t="n">
        <v>12338.9</v>
      </c>
      <c r="AW436" s="1" t="n">
        <f aca="false">AV436/1000</f>
        <v>12.3389</v>
      </c>
      <c r="AX436" s="1" t="n">
        <f aca="false">ABS(AW436)</f>
        <v>12.3389</v>
      </c>
    </row>
    <row r="437" customFormat="false" ht="13.5" hidden="false" customHeight="false" outlineLevel="0" collapsed="false">
      <c r="A437" s="1" t="n">
        <v>431</v>
      </c>
      <c r="B437" s="1" t="n">
        <v>0</v>
      </c>
      <c r="C437" s="1" t="n">
        <v>431</v>
      </c>
      <c r="D437" s="1" t="n">
        <v>0</v>
      </c>
      <c r="E437" s="1" t="n">
        <f aca="false">B437+D437</f>
        <v>0</v>
      </c>
      <c r="F437" s="1" t="n">
        <v>0</v>
      </c>
      <c r="O437" s="1" t="n">
        <v>431</v>
      </c>
      <c r="P437" s="8" t="n">
        <v>-5843.66</v>
      </c>
      <c r="Q437" s="1" t="n">
        <f aca="false">P437/1000</f>
        <v>-5.84366</v>
      </c>
      <c r="S437" s="1" t="n">
        <v>431</v>
      </c>
      <c r="T437" s="8" t="n">
        <v>-6407.07</v>
      </c>
      <c r="U437" s="1" t="n">
        <f aca="false">T437/1000</f>
        <v>-6.40707</v>
      </c>
      <c r="W437" s="1" t="n">
        <v>431</v>
      </c>
      <c r="X437" s="8" t="n">
        <v>-6019.37</v>
      </c>
      <c r="Y437" s="1" t="n">
        <f aca="false">X437/1000</f>
        <v>-6.01937</v>
      </c>
      <c r="AA437" s="1" t="n">
        <v>431</v>
      </c>
      <c r="AB437" s="8" t="n">
        <v>-4309.33</v>
      </c>
      <c r="AC437" s="1" t="n">
        <f aca="false">AB437/1000</f>
        <v>-4.30933</v>
      </c>
      <c r="AE437" s="1" t="n">
        <v>431</v>
      </c>
      <c r="AF437" s="8" t="n">
        <v>-1159.08</v>
      </c>
      <c r="AG437" s="1" t="n">
        <f aca="false">AF437/1000</f>
        <v>-1.15908</v>
      </c>
      <c r="AI437" s="1" t="n">
        <v>431</v>
      </c>
      <c r="AJ437" s="8" t="n">
        <v>2379.52</v>
      </c>
      <c r="AK437" s="1" t="n">
        <f aca="false">AJ437/1000</f>
        <v>2.37952</v>
      </c>
      <c r="AM437" s="1" t="n">
        <v>431</v>
      </c>
      <c r="AN437" s="8" t="n">
        <v>5735.56</v>
      </c>
      <c r="AO437" s="1" t="n">
        <f aca="false">AN437/1000</f>
        <v>5.73556</v>
      </c>
      <c r="AQ437" s="1" t="n">
        <v>431</v>
      </c>
      <c r="AR437" s="8" t="n">
        <v>11372.6</v>
      </c>
      <c r="AS437" s="1" t="n">
        <f aca="false">AR437/1000</f>
        <v>11.3726</v>
      </c>
      <c r="AU437" s="1" t="n">
        <v>431</v>
      </c>
      <c r="AV437" s="8" t="n">
        <v>15970.8</v>
      </c>
      <c r="AW437" s="1" t="n">
        <f aca="false">AV437/1000</f>
        <v>15.9708</v>
      </c>
      <c r="AX437" s="1" t="n">
        <f aca="false">ABS(AW437)</f>
        <v>15.9708</v>
      </c>
    </row>
    <row r="438" customFormat="false" ht="13.5" hidden="false" customHeight="false" outlineLevel="0" collapsed="false">
      <c r="A438" s="1" t="n">
        <v>432</v>
      </c>
      <c r="B438" s="1" t="n">
        <v>0</v>
      </c>
      <c r="C438" s="1" t="n">
        <v>432</v>
      </c>
      <c r="D438" s="1" t="n">
        <v>0</v>
      </c>
      <c r="E438" s="1" t="n">
        <f aca="false">B438+D438</f>
        <v>0</v>
      </c>
      <c r="F438" s="1" t="n">
        <v>0</v>
      </c>
      <c r="O438" s="1" t="n">
        <v>432</v>
      </c>
      <c r="P438" s="8" t="n">
        <v>-5520.93</v>
      </c>
      <c r="Q438" s="1" t="n">
        <f aca="false">P438/1000</f>
        <v>-5.52093</v>
      </c>
      <c r="S438" s="1" t="n">
        <v>432</v>
      </c>
      <c r="T438" s="8" t="n">
        <v>-5281.77</v>
      </c>
      <c r="U438" s="1" t="n">
        <f aca="false">T438/1000</f>
        <v>-5.28177</v>
      </c>
      <c r="W438" s="1" t="n">
        <v>432</v>
      </c>
      <c r="X438" s="8" t="n">
        <v>-4339.23</v>
      </c>
      <c r="Y438" s="1" t="n">
        <f aca="false">X438/1000</f>
        <v>-4.33923</v>
      </c>
      <c r="AA438" s="1" t="n">
        <v>432</v>
      </c>
      <c r="AB438" s="8" t="n">
        <v>-1761.94</v>
      </c>
      <c r="AC438" s="1" t="n">
        <f aca="false">AB438/1000</f>
        <v>-1.76194</v>
      </c>
      <c r="AE438" s="1" t="n">
        <v>432</v>
      </c>
      <c r="AF438" s="8" t="n">
        <v>1848.15</v>
      </c>
      <c r="AG438" s="1" t="n">
        <f aca="false">AF438/1000</f>
        <v>1.84815</v>
      </c>
      <c r="AI438" s="1" t="n">
        <v>432</v>
      </c>
      <c r="AJ438" s="8" t="n">
        <v>5666.79</v>
      </c>
      <c r="AK438" s="1" t="n">
        <f aca="false">AJ438/1000</f>
        <v>5.66679</v>
      </c>
      <c r="AM438" s="1" t="n">
        <v>432</v>
      </c>
      <c r="AN438" s="8" t="n">
        <v>9230.18</v>
      </c>
      <c r="AO438" s="1" t="n">
        <f aca="false">AN438/1000</f>
        <v>9.23018</v>
      </c>
      <c r="AQ438" s="1" t="n">
        <v>432</v>
      </c>
      <c r="AR438" s="8" t="n">
        <v>15099.3</v>
      </c>
      <c r="AS438" s="1" t="n">
        <f aca="false">AR438/1000</f>
        <v>15.0993</v>
      </c>
      <c r="AU438" s="1" t="n">
        <v>432</v>
      </c>
      <c r="AV438" s="8" t="n">
        <v>19814.6</v>
      </c>
      <c r="AW438" s="1" t="n">
        <f aca="false">AV438/1000</f>
        <v>19.8146</v>
      </c>
      <c r="AX438" s="1" t="n">
        <f aca="false">ABS(AW438)</f>
        <v>19.8146</v>
      </c>
    </row>
    <row r="439" customFormat="false" ht="13.5" hidden="false" customHeight="false" outlineLevel="0" collapsed="false">
      <c r="A439" s="1" t="n">
        <v>433</v>
      </c>
      <c r="B439" s="1" t="n">
        <v>0</v>
      </c>
      <c r="C439" s="1" t="n">
        <v>433</v>
      </c>
      <c r="D439" s="1" t="n">
        <v>0</v>
      </c>
      <c r="E439" s="1" t="n">
        <f aca="false">B439+D439</f>
        <v>0</v>
      </c>
      <c r="F439" s="1" t="n">
        <v>0</v>
      </c>
      <c r="O439" s="1" t="n">
        <v>433</v>
      </c>
      <c r="P439" s="8" t="n">
        <v>-4834.88</v>
      </c>
      <c r="Q439" s="1" t="n">
        <f aca="false">P439/1000</f>
        <v>-4.83488</v>
      </c>
      <c r="S439" s="1" t="n">
        <v>433</v>
      </c>
      <c r="T439" s="8" t="n">
        <v>-3772.22</v>
      </c>
      <c r="U439" s="1" t="n">
        <f aca="false">T439/1000</f>
        <v>-3.77222</v>
      </c>
      <c r="W439" s="1" t="n">
        <v>433</v>
      </c>
      <c r="X439" s="8" t="n">
        <v>-2267.69</v>
      </c>
      <c r="Y439" s="1" t="n">
        <f aca="false">X439/1000</f>
        <v>-2.26769</v>
      </c>
      <c r="AA439" s="1" t="n">
        <v>433</v>
      </c>
      <c r="AB439" s="8" t="n">
        <v>1172.14</v>
      </c>
      <c r="AC439" s="1" t="n">
        <f aca="false">AB439/1000</f>
        <v>1.17214</v>
      </c>
      <c r="AE439" s="1" t="n">
        <v>433</v>
      </c>
      <c r="AF439" s="8" t="n">
        <v>5223.52</v>
      </c>
      <c r="AG439" s="1" t="n">
        <f aca="false">AF439/1000</f>
        <v>5.22352</v>
      </c>
      <c r="AI439" s="1" t="n">
        <v>433</v>
      </c>
      <c r="AJ439" s="8" t="n">
        <v>9288.81</v>
      </c>
      <c r="AK439" s="1" t="n">
        <f aca="false">AJ439/1000</f>
        <v>9.28881</v>
      </c>
      <c r="AM439" s="1" t="n">
        <v>433</v>
      </c>
      <c r="AN439" s="8" t="n">
        <v>13023.8</v>
      </c>
      <c r="AO439" s="1" t="n">
        <f aca="false">AN439/1000</f>
        <v>13.0238</v>
      </c>
      <c r="AQ439" s="1" t="n">
        <v>433</v>
      </c>
      <c r="AR439" s="8" t="n">
        <v>19064.9</v>
      </c>
      <c r="AS439" s="1" t="n">
        <f aca="false">AR439/1000</f>
        <v>19.0649</v>
      </c>
      <c r="AU439" s="1" t="n">
        <v>433</v>
      </c>
      <c r="AV439" s="8" t="n">
        <v>23850.1</v>
      </c>
      <c r="AW439" s="1" t="n">
        <f aca="false">AV439/1000</f>
        <v>23.8501</v>
      </c>
      <c r="AX439" s="1" t="n">
        <f aca="false">ABS(AW439)</f>
        <v>23.8501</v>
      </c>
    </row>
    <row r="440" customFormat="false" ht="13.5" hidden="false" customHeight="false" outlineLevel="0" collapsed="false">
      <c r="A440" s="1" t="n">
        <v>434</v>
      </c>
      <c r="B440" s="1" t="n">
        <v>0</v>
      </c>
      <c r="C440" s="1" t="n">
        <v>434</v>
      </c>
      <c r="D440" s="1" t="n">
        <v>0</v>
      </c>
      <c r="E440" s="1" t="n">
        <f aca="false">B440+D440</f>
        <v>0</v>
      </c>
      <c r="F440" s="1" t="n">
        <v>0</v>
      </c>
      <c r="O440" s="1" t="n">
        <v>434</v>
      </c>
      <c r="P440" s="8" t="n">
        <v>-3775.38</v>
      </c>
      <c r="Q440" s="1" t="n">
        <f aca="false">P440/1000</f>
        <v>-3.77538</v>
      </c>
      <c r="S440" s="1" t="n">
        <v>434</v>
      </c>
      <c r="T440" s="8" t="n">
        <v>-1882.61</v>
      </c>
      <c r="U440" s="1" t="n">
        <f aca="false">T440/1000</f>
        <v>-1.88261</v>
      </c>
      <c r="W440" s="1" t="n">
        <v>434</v>
      </c>
      <c r="X440" s="8" t="n">
        <v>191.78</v>
      </c>
      <c r="Y440" s="1" t="n">
        <f aca="false">X440/1000</f>
        <v>0.19178</v>
      </c>
      <c r="AA440" s="1" t="n">
        <v>434</v>
      </c>
      <c r="AB440" s="8" t="n">
        <v>4479.66</v>
      </c>
      <c r="AC440" s="1" t="n">
        <f aca="false">AB440/1000</f>
        <v>4.47966</v>
      </c>
      <c r="AE440" s="1" t="n">
        <v>434</v>
      </c>
      <c r="AF440" s="8" t="n">
        <v>8947.78</v>
      </c>
      <c r="AG440" s="1" t="n">
        <f aca="false">AF440/1000</f>
        <v>8.94778</v>
      </c>
      <c r="AI440" s="1" t="n">
        <v>434</v>
      </c>
      <c r="AJ440" s="8" t="n">
        <v>13228.4</v>
      </c>
      <c r="AK440" s="1" t="n">
        <f aca="false">AJ440/1000</f>
        <v>13.2284</v>
      </c>
      <c r="AM440" s="1" t="n">
        <v>434</v>
      </c>
      <c r="AN440" s="8" t="n">
        <v>17097.9</v>
      </c>
      <c r="AO440" s="1" t="n">
        <f aca="false">AN440/1000</f>
        <v>17.0979</v>
      </c>
      <c r="AQ440" s="1" t="n">
        <v>434</v>
      </c>
      <c r="AR440" s="8" t="n">
        <v>23248.2</v>
      </c>
      <c r="AS440" s="1" t="n">
        <f aca="false">AR440/1000</f>
        <v>23.2482</v>
      </c>
      <c r="AU440" s="1" t="n">
        <v>434</v>
      </c>
      <c r="AV440" s="8" t="n">
        <v>28054.1</v>
      </c>
      <c r="AW440" s="1" t="n">
        <f aca="false">AV440/1000</f>
        <v>28.0541</v>
      </c>
      <c r="AX440" s="1" t="n">
        <f aca="false">ABS(AW440)</f>
        <v>28.0541</v>
      </c>
    </row>
    <row r="441" customFormat="false" ht="13.5" hidden="false" customHeight="false" outlineLevel="0" collapsed="false">
      <c r="A441" s="1" t="n">
        <v>435</v>
      </c>
      <c r="B441" s="1" t="n">
        <v>0</v>
      </c>
      <c r="C441" s="1" t="n">
        <v>435</v>
      </c>
      <c r="D441" s="1" t="n">
        <v>0</v>
      </c>
      <c r="E441" s="1" t="n">
        <f aca="false">B441+D441</f>
        <v>0</v>
      </c>
      <c r="F441" s="1" t="n">
        <v>0</v>
      </c>
      <c r="O441" s="1" t="n">
        <v>435</v>
      </c>
      <c r="P441" s="8" t="n">
        <v>-2337.11</v>
      </c>
      <c r="Q441" s="1" t="n">
        <f aca="false">P441/1000</f>
        <v>-2.33711</v>
      </c>
      <c r="S441" s="1" t="n">
        <v>435</v>
      </c>
      <c r="T441" s="8" t="n">
        <v>385.162</v>
      </c>
      <c r="U441" s="1" t="n">
        <f aca="false">T441/1000</f>
        <v>0.385162</v>
      </c>
      <c r="W441" s="1" t="n">
        <v>435</v>
      </c>
      <c r="X441" s="8" t="n">
        <v>3022.87</v>
      </c>
      <c r="Y441" s="1" t="n">
        <f aca="false">X441/1000</f>
        <v>3.02287</v>
      </c>
      <c r="AA441" s="1" t="n">
        <v>435</v>
      </c>
      <c r="AB441" s="8" t="n">
        <v>8145.06</v>
      </c>
      <c r="AC441" s="1" t="n">
        <f aca="false">AB441/1000</f>
        <v>8.14506</v>
      </c>
      <c r="AE441" s="1" t="n">
        <v>435</v>
      </c>
      <c r="AF441" s="8" t="n">
        <v>13007.2</v>
      </c>
      <c r="AG441" s="1" t="n">
        <f aca="false">AF441/1000</f>
        <v>13.0072</v>
      </c>
      <c r="AI441" s="1" t="n">
        <v>435</v>
      </c>
      <c r="AJ441" s="8" t="n">
        <v>17466.1</v>
      </c>
      <c r="AK441" s="1" t="n">
        <f aca="false">AJ441/1000</f>
        <v>17.4661</v>
      </c>
      <c r="AM441" s="1" t="n">
        <v>435</v>
      </c>
      <c r="AN441" s="8" t="n">
        <v>21430.4</v>
      </c>
      <c r="AO441" s="1" t="n">
        <f aca="false">AN441/1000</f>
        <v>21.4304</v>
      </c>
      <c r="AQ441" s="1" t="n">
        <v>435</v>
      </c>
      <c r="AR441" s="8" t="n">
        <v>27626.5</v>
      </c>
      <c r="AS441" s="1" t="n">
        <f aca="false">AR441/1000</f>
        <v>27.6265</v>
      </c>
      <c r="AU441" s="1" t="n">
        <v>435</v>
      </c>
      <c r="AV441" s="8" t="n">
        <v>32401.5</v>
      </c>
      <c r="AW441" s="1" t="n">
        <f aca="false">AV441/1000</f>
        <v>32.4015</v>
      </c>
      <c r="AX441" s="1" t="n">
        <f aca="false">ABS(AW441)</f>
        <v>32.4015</v>
      </c>
    </row>
    <row r="442" customFormat="false" ht="13.5" hidden="false" customHeight="false" outlineLevel="0" collapsed="false">
      <c r="A442" s="1" t="n">
        <v>436</v>
      </c>
      <c r="B442" s="1" t="n">
        <v>0</v>
      </c>
      <c r="C442" s="1" t="n">
        <v>436</v>
      </c>
      <c r="D442" s="1" t="n">
        <v>0</v>
      </c>
      <c r="E442" s="1" t="n">
        <f aca="false">B442+D442</f>
        <v>0</v>
      </c>
      <c r="F442" s="1" t="n">
        <v>0</v>
      </c>
      <c r="O442" s="1" t="n">
        <v>436</v>
      </c>
      <c r="P442" s="8" t="n">
        <v>-520.053</v>
      </c>
      <c r="Q442" s="1" t="n">
        <f aca="false">P442/1000</f>
        <v>-0.520053</v>
      </c>
      <c r="S442" s="1" t="n">
        <v>436</v>
      </c>
      <c r="T442" s="8" t="n">
        <v>3023.53</v>
      </c>
      <c r="U442" s="1" t="n">
        <f aca="false">T442/1000</f>
        <v>3.02353</v>
      </c>
      <c r="W442" s="1" t="n">
        <v>436</v>
      </c>
      <c r="X442" s="8" t="n">
        <v>6210.32</v>
      </c>
      <c r="Y442" s="1" t="n">
        <f aca="false">X442/1000</f>
        <v>6.21032</v>
      </c>
      <c r="AA442" s="1" t="n">
        <v>436</v>
      </c>
      <c r="AB442" s="8" t="n">
        <v>12148.8</v>
      </c>
      <c r="AC442" s="1" t="n">
        <f aca="false">AB442/1000</f>
        <v>12.1488</v>
      </c>
      <c r="AE442" s="1" t="n">
        <v>436</v>
      </c>
      <c r="AF442" s="8" t="n">
        <v>17383.2</v>
      </c>
      <c r="AG442" s="1" t="n">
        <f aca="false">AF442/1000</f>
        <v>17.3832</v>
      </c>
      <c r="AI442" s="1" t="n">
        <v>436</v>
      </c>
      <c r="AJ442" s="8" t="n">
        <v>21981.1</v>
      </c>
      <c r="AK442" s="1" t="n">
        <f aca="false">AJ442/1000</f>
        <v>21.9811</v>
      </c>
      <c r="AM442" s="1" t="n">
        <v>436</v>
      </c>
      <c r="AN442" s="8" t="n">
        <v>25999.5</v>
      </c>
      <c r="AO442" s="1" t="n">
        <f aca="false">AN442/1000</f>
        <v>25.9995</v>
      </c>
      <c r="AQ442" s="1" t="n">
        <v>436</v>
      </c>
      <c r="AR442" s="8" t="n">
        <v>32174.3</v>
      </c>
      <c r="AS442" s="1" t="n">
        <f aca="false">AR442/1000</f>
        <v>32.1743</v>
      </c>
      <c r="AU442" s="1" t="n">
        <v>436</v>
      </c>
      <c r="AV442" s="8" t="n">
        <v>36864.2</v>
      </c>
      <c r="AW442" s="1" t="n">
        <f aca="false">AV442/1000</f>
        <v>36.8642</v>
      </c>
      <c r="AX442" s="1" t="n">
        <f aca="false">ABS(AW442)</f>
        <v>36.8642</v>
      </c>
    </row>
    <row r="443" customFormat="false" ht="13.5" hidden="false" customHeight="false" outlineLevel="0" collapsed="false">
      <c r="A443" s="1" t="n">
        <v>437</v>
      </c>
      <c r="B443" s="1" t="n">
        <v>0</v>
      </c>
      <c r="C443" s="1" t="n">
        <v>437</v>
      </c>
      <c r="D443" s="1" t="n">
        <v>0</v>
      </c>
      <c r="E443" s="1" t="n">
        <f aca="false">B443+D443</f>
        <v>0</v>
      </c>
      <c r="F443" s="1" t="n">
        <v>0</v>
      </c>
      <c r="O443" s="1" t="n">
        <v>437</v>
      </c>
      <c r="P443" s="8" t="n">
        <v>1670.51</v>
      </c>
      <c r="Q443" s="1" t="n">
        <f aca="false">P443/1000</f>
        <v>1.67051</v>
      </c>
      <c r="S443" s="1" t="n">
        <v>437</v>
      </c>
      <c r="T443" s="8" t="n">
        <v>6020.68</v>
      </c>
      <c r="U443" s="1" t="n">
        <f aca="false">T443/1000</f>
        <v>6.02068</v>
      </c>
      <c r="W443" s="1" t="n">
        <v>437</v>
      </c>
      <c r="X443" s="8" t="n">
        <v>9746.63</v>
      </c>
      <c r="Y443" s="1" t="n">
        <f aca="false">X443/1000</f>
        <v>9.74663</v>
      </c>
      <c r="AA443" s="1" t="n">
        <v>437</v>
      </c>
      <c r="AB443" s="8" t="n">
        <v>16471.1</v>
      </c>
      <c r="AC443" s="1" t="n">
        <f aca="false">AB443/1000</f>
        <v>16.4711</v>
      </c>
      <c r="AE443" s="1" t="n">
        <v>437</v>
      </c>
      <c r="AF443" s="8" t="n">
        <v>22050.4</v>
      </c>
      <c r="AG443" s="1" t="n">
        <f aca="false">AF443/1000</f>
        <v>22.0504</v>
      </c>
      <c r="AI443" s="1" t="n">
        <v>437</v>
      </c>
      <c r="AJ443" s="8" t="n">
        <v>26751.5</v>
      </c>
      <c r="AK443" s="1" t="n">
        <f aca="false">AJ443/1000</f>
        <v>26.7515</v>
      </c>
      <c r="AM443" s="1" t="n">
        <v>437</v>
      </c>
      <c r="AN443" s="8" t="n">
        <v>30782.4</v>
      </c>
      <c r="AO443" s="1" t="n">
        <f aca="false">AN443/1000</f>
        <v>30.7824</v>
      </c>
      <c r="AQ443" s="1" t="n">
        <v>437</v>
      </c>
      <c r="AR443" s="8" t="n">
        <v>36862.2</v>
      </c>
      <c r="AS443" s="1" t="n">
        <f aca="false">AR443/1000</f>
        <v>36.8622</v>
      </c>
      <c r="AU443" s="1" t="n">
        <v>437</v>
      </c>
      <c r="AV443" s="8" t="n">
        <v>41411.5</v>
      </c>
      <c r="AW443" s="1" t="n">
        <f aca="false">AV443/1000</f>
        <v>41.4115</v>
      </c>
      <c r="AX443" s="1" t="n">
        <f aca="false">ABS(AW443)</f>
        <v>41.4115</v>
      </c>
    </row>
    <row r="444" customFormat="false" ht="13.5" hidden="false" customHeight="false" outlineLevel="0" collapsed="false">
      <c r="A444" s="1" t="n">
        <v>438</v>
      </c>
      <c r="B444" s="1" t="n">
        <v>0</v>
      </c>
      <c r="C444" s="1" t="n">
        <v>438</v>
      </c>
      <c r="D444" s="1" t="n">
        <v>0</v>
      </c>
      <c r="E444" s="1" t="n">
        <f aca="false">B444+D444</f>
        <v>0</v>
      </c>
      <c r="F444" s="1" t="n">
        <v>0</v>
      </c>
      <c r="O444" s="1" t="n">
        <v>438</v>
      </c>
      <c r="P444" s="8" t="n">
        <v>4229.66</v>
      </c>
      <c r="Q444" s="1" t="n">
        <f aca="false">P444/1000</f>
        <v>4.22966</v>
      </c>
      <c r="S444" s="1" t="n">
        <v>438</v>
      </c>
      <c r="T444" s="8" t="n">
        <v>9365.52</v>
      </c>
      <c r="U444" s="1" t="n">
        <f aca="false">T444/1000</f>
        <v>9.36552</v>
      </c>
      <c r="W444" s="1" t="n">
        <v>438</v>
      </c>
      <c r="X444" s="8" t="n">
        <v>13620.3</v>
      </c>
      <c r="Y444" s="1" t="n">
        <f aca="false">X444/1000</f>
        <v>13.6203</v>
      </c>
      <c r="AA444" s="1" t="n">
        <v>438</v>
      </c>
      <c r="AB444" s="8" t="n">
        <v>21093.5</v>
      </c>
      <c r="AC444" s="1" t="n">
        <f aca="false">AB444/1000</f>
        <v>21.0935</v>
      </c>
      <c r="AE444" s="1" t="n">
        <v>438</v>
      </c>
      <c r="AF444" s="8" t="n">
        <v>26984.2</v>
      </c>
      <c r="AG444" s="1" t="n">
        <f aca="false">AF444/1000</f>
        <v>26.9842</v>
      </c>
      <c r="AI444" s="1" t="n">
        <v>438</v>
      </c>
      <c r="AJ444" s="8" t="n">
        <v>31754.1</v>
      </c>
      <c r="AK444" s="1" t="n">
        <f aca="false">AJ444/1000</f>
        <v>31.7541</v>
      </c>
      <c r="AM444" s="1" t="n">
        <v>438</v>
      </c>
      <c r="AN444" s="8" t="n">
        <v>35752.3</v>
      </c>
      <c r="AO444" s="1" t="n">
        <f aca="false">AN444/1000</f>
        <v>35.7523</v>
      </c>
      <c r="AQ444" s="1" t="n">
        <v>438</v>
      </c>
      <c r="AR444" s="8" t="n">
        <v>41660.5</v>
      </c>
      <c r="AS444" s="1" t="n">
        <f aca="false">AR444/1000</f>
        <v>41.6605</v>
      </c>
      <c r="AU444" s="1" t="n">
        <v>438</v>
      </c>
      <c r="AV444" s="8" t="n">
        <v>46010</v>
      </c>
      <c r="AW444" s="1" t="n">
        <f aca="false">AV444/1000</f>
        <v>46.01</v>
      </c>
      <c r="AX444" s="1" t="n">
        <f aca="false">ABS(AW444)</f>
        <v>46.01</v>
      </c>
    </row>
    <row r="445" customFormat="false" ht="13.5" hidden="false" customHeight="false" outlineLevel="0" collapsed="false">
      <c r="A445" s="1" t="n">
        <v>439</v>
      </c>
      <c r="B445" s="1" t="n">
        <v>0</v>
      </c>
      <c r="C445" s="1" t="n">
        <v>439</v>
      </c>
      <c r="D445" s="1" t="n">
        <v>0</v>
      </c>
      <c r="E445" s="1" t="n">
        <f aca="false">B445+D445</f>
        <v>0</v>
      </c>
      <c r="F445" s="1" t="n">
        <v>0</v>
      </c>
      <c r="O445" s="1" t="n">
        <v>439</v>
      </c>
      <c r="P445" s="8" t="n">
        <v>7151.14</v>
      </c>
      <c r="Q445" s="1" t="n">
        <f aca="false">P445/1000</f>
        <v>7.15114</v>
      </c>
      <c r="S445" s="1" t="n">
        <v>439</v>
      </c>
      <c r="T445" s="8" t="n">
        <v>13047.7</v>
      </c>
      <c r="U445" s="1" t="n">
        <f aca="false">T445/1000</f>
        <v>13.0477</v>
      </c>
      <c r="W445" s="1" t="n">
        <v>439</v>
      </c>
      <c r="X445" s="8" t="n">
        <v>17809.6</v>
      </c>
      <c r="Y445" s="1" t="n">
        <f aca="false">X445/1000</f>
        <v>17.8096</v>
      </c>
      <c r="AA445" s="1" t="n">
        <v>439</v>
      </c>
      <c r="AB445" s="8" t="n">
        <v>25994.9</v>
      </c>
      <c r="AC445" s="1" t="n">
        <f aca="false">AB445/1000</f>
        <v>25.9949</v>
      </c>
      <c r="AE445" s="1" t="n">
        <v>439</v>
      </c>
      <c r="AF445" s="8" t="n">
        <v>32167.4</v>
      </c>
      <c r="AG445" s="1" t="n">
        <f aca="false">AF445/1000</f>
        <v>32.1674</v>
      </c>
      <c r="AI445" s="1" t="n">
        <v>439</v>
      </c>
      <c r="AJ445" s="8" t="n">
        <v>36963.8</v>
      </c>
      <c r="AK445" s="1" t="n">
        <f aca="false">AJ445/1000</f>
        <v>36.9638</v>
      </c>
      <c r="AM445" s="1" t="n">
        <v>439</v>
      </c>
      <c r="AN445" s="8" t="n">
        <v>40879.5</v>
      </c>
      <c r="AO445" s="1" t="n">
        <f aca="false">AN445/1000</f>
        <v>40.8795</v>
      </c>
      <c r="AQ445" s="1" t="n">
        <v>439</v>
      </c>
      <c r="AR445" s="8" t="n">
        <v>46535.9</v>
      </c>
      <c r="AS445" s="1" t="n">
        <f aca="false">AR445/1000</f>
        <v>46.5359</v>
      </c>
      <c r="AU445" s="1" t="n">
        <v>439</v>
      </c>
      <c r="AV445" s="8" t="n">
        <v>50622.2</v>
      </c>
      <c r="AW445" s="1" t="n">
        <f aca="false">AV445/1000</f>
        <v>50.6222</v>
      </c>
      <c r="AX445" s="1" t="n">
        <f aca="false">ABS(AW445)</f>
        <v>50.6222</v>
      </c>
    </row>
    <row r="446" customFormat="false" ht="13.5" hidden="false" customHeight="false" outlineLevel="0" collapsed="false">
      <c r="A446" s="1" t="n">
        <v>440</v>
      </c>
      <c r="B446" s="1" t="n">
        <v>0</v>
      </c>
      <c r="C446" s="1" t="n">
        <v>440</v>
      </c>
      <c r="D446" s="1" t="n">
        <v>0</v>
      </c>
      <c r="E446" s="1" t="n">
        <f aca="false">B446+D446</f>
        <v>0</v>
      </c>
      <c r="F446" s="1" t="n">
        <v>0</v>
      </c>
      <c r="O446" s="1" t="n">
        <v>440</v>
      </c>
      <c r="P446" s="8" t="n">
        <v>10212.7</v>
      </c>
      <c r="Q446" s="1" t="n">
        <f aca="false">P446/1000</f>
        <v>10.2127</v>
      </c>
      <c r="S446" s="1" t="n">
        <v>440</v>
      </c>
      <c r="T446" s="8" t="n">
        <v>16817.5</v>
      </c>
      <c r="U446" s="1" t="n">
        <f aca="false">T446/1000</f>
        <v>16.8175</v>
      </c>
      <c r="W446" s="1" t="n">
        <v>440</v>
      </c>
      <c r="X446" s="8" t="n">
        <v>22043.9</v>
      </c>
      <c r="Y446" s="1" t="n">
        <f aca="false">X446/1000</f>
        <v>22.0439</v>
      </c>
      <c r="AA446" s="1" t="n">
        <v>440</v>
      </c>
      <c r="AB446" s="8" t="n">
        <v>30880.8</v>
      </c>
      <c r="AC446" s="1" t="n">
        <f aca="false">AB446/1000</f>
        <v>30.8808</v>
      </c>
      <c r="AE446" s="1" t="n">
        <v>440</v>
      </c>
      <c r="AF446" s="8" t="n">
        <v>37299.3</v>
      </c>
      <c r="AG446" s="1" t="n">
        <f aca="false">AF446/1000</f>
        <v>37.2993</v>
      </c>
      <c r="AI446" s="1" t="n">
        <v>440</v>
      </c>
      <c r="AJ446" s="8" t="n">
        <v>42071.9</v>
      </c>
      <c r="AK446" s="1" t="n">
        <f aca="false">AJ446/1000</f>
        <v>42.0719</v>
      </c>
      <c r="AM446" s="1" t="n">
        <v>440</v>
      </c>
      <c r="AN446" s="8" t="n">
        <v>45849.7</v>
      </c>
      <c r="AO446" s="1" t="n">
        <f aca="false">AN446/1000</f>
        <v>45.8497</v>
      </c>
      <c r="AQ446" s="1" t="n">
        <v>440</v>
      </c>
      <c r="AR446" s="8" t="n">
        <v>51158.6</v>
      </c>
      <c r="AS446" s="1" t="n">
        <f aca="false">AR446/1000</f>
        <v>51.1586</v>
      </c>
      <c r="AU446" s="1" t="n">
        <v>440</v>
      </c>
      <c r="AV446" s="8" t="n">
        <v>54915.8</v>
      </c>
      <c r="AW446" s="1" t="n">
        <f aca="false">AV446/1000</f>
        <v>54.9158</v>
      </c>
      <c r="AX446" s="1" t="n">
        <f aca="false">ABS(AW446)</f>
        <v>54.9158</v>
      </c>
    </row>
    <row r="447" customFormat="false" ht="13.5" hidden="false" customHeight="false" outlineLevel="0" collapsed="false">
      <c r="A447" s="1" t="n">
        <v>441</v>
      </c>
      <c r="B447" s="8" t="n">
        <v>1.82124E-006</v>
      </c>
      <c r="C447" s="8" t="n">
        <v>441</v>
      </c>
      <c r="D447" s="8" t="n">
        <v>0.00688498</v>
      </c>
      <c r="E447" s="1" t="n">
        <f aca="false">B447+D447</f>
        <v>0.00688680124</v>
      </c>
      <c r="F447" s="1" t="n">
        <v>0</v>
      </c>
      <c r="O447" s="1" t="n">
        <v>441</v>
      </c>
      <c r="P447" s="8" t="n">
        <v>12956.3</v>
      </c>
      <c r="Q447" s="1" t="n">
        <f aca="false">P447/1000</f>
        <v>12.9563</v>
      </c>
      <c r="S447" s="1" t="n">
        <v>441</v>
      </c>
      <c r="T447" s="8" t="n">
        <v>20161.2</v>
      </c>
      <c r="U447" s="1" t="n">
        <f aca="false">T447/1000</f>
        <v>20.1612</v>
      </c>
      <c r="W447" s="1" t="n">
        <v>441</v>
      </c>
      <c r="X447" s="8" t="n">
        <v>25783.1</v>
      </c>
      <c r="Y447" s="1" t="n">
        <f aca="false">X447/1000</f>
        <v>25.7831</v>
      </c>
      <c r="AA447" s="1" t="n">
        <v>441</v>
      </c>
      <c r="AB447" s="8" t="n">
        <v>35159.3</v>
      </c>
      <c r="AC447" s="1" t="n">
        <f aca="false">AB447/1000</f>
        <v>35.1593</v>
      </c>
      <c r="AE447" s="1" t="n">
        <v>441</v>
      </c>
      <c r="AF447" s="8" t="n">
        <v>41762.5</v>
      </c>
      <c r="AG447" s="1" t="n">
        <f aca="false">AF447/1000</f>
        <v>41.7625</v>
      </c>
      <c r="AI447" s="1" t="n">
        <v>441</v>
      </c>
      <c r="AJ447" s="8" t="n">
        <v>46456.2</v>
      </c>
      <c r="AK447" s="1" t="n">
        <f aca="false">AJ447/1000</f>
        <v>46.4562</v>
      </c>
      <c r="AM447" s="1" t="n">
        <v>441</v>
      </c>
      <c r="AN447" s="8" t="n">
        <v>50028.8</v>
      </c>
      <c r="AO447" s="1" t="n">
        <f aca="false">AN447/1000</f>
        <v>50.0288</v>
      </c>
      <c r="AQ447" s="1" t="n">
        <v>441</v>
      </c>
      <c r="AR447" s="8" t="n">
        <v>54883.6</v>
      </c>
      <c r="AS447" s="1" t="n">
        <f aca="false">AR447/1000</f>
        <v>54.8836</v>
      </c>
      <c r="AU447" s="1" t="n">
        <v>441</v>
      </c>
      <c r="AV447" s="8" t="n">
        <v>58236.2</v>
      </c>
      <c r="AW447" s="1" t="n">
        <f aca="false">AV447/1000</f>
        <v>58.2362</v>
      </c>
      <c r="AX447" s="1" t="n">
        <f aca="false">ABS(AW447)</f>
        <v>58.2362</v>
      </c>
    </row>
    <row r="448" customFormat="false" ht="13.5" hidden="false" customHeight="false" outlineLevel="0" collapsed="false">
      <c r="A448" s="1" t="n">
        <v>442</v>
      </c>
      <c r="B448" s="8" t="n">
        <v>5.6338E-006</v>
      </c>
      <c r="C448" s="8" t="n">
        <v>442</v>
      </c>
      <c r="D448" s="8" t="n">
        <v>0.021298</v>
      </c>
      <c r="E448" s="1" t="n">
        <f aca="false">B448+D448</f>
        <v>0.0213036338</v>
      </c>
      <c r="F448" s="1" t="n">
        <v>0</v>
      </c>
      <c r="O448" s="1" t="n">
        <v>442</v>
      </c>
      <c r="P448" s="8" t="n">
        <v>15119</v>
      </c>
      <c r="Q448" s="1" t="n">
        <f aca="false">P448/1000</f>
        <v>15.119</v>
      </c>
      <c r="S448" s="1" t="n">
        <v>442</v>
      </c>
      <c r="T448" s="8" t="n">
        <v>22781.7</v>
      </c>
      <c r="U448" s="1" t="n">
        <f aca="false">T448/1000</f>
        <v>22.7817</v>
      </c>
      <c r="W448" s="1" t="n">
        <v>442</v>
      </c>
      <c r="X448" s="8" t="n">
        <v>28712.4</v>
      </c>
      <c r="Y448" s="1" t="n">
        <f aca="false">X448/1000</f>
        <v>28.7124</v>
      </c>
      <c r="AA448" s="1" t="n">
        <v>442</v>
      </c>
      <c r="AB448" s="8" t="n">
        <v>38486.8</v>
      </c>
      <c r="AC448" s="1" t="n">
        <f aca="false">AB448/1000</f>
        <v>38.4868</v>
      </c>
      <c r="AE448" s="1" t="n">
        <v>442</v>
      </c>
      <c r="AF448" s="8" t="n">
        <v>45199.9</v>
      </c>
      <c r="AG448" s="1" t="n">
        <f aca="false">AF448/1000</f>
        <v>45.1999</v>
      </c>
      <c r="AI448" s="1" t="n">
        <v>442</v>
      </c>
      <c r="AJ448" s="8" t="n">
        <v>49747.9</v>
      </c>
      <c r="AK448" s="1" t="n">
        <f aca="false">AJ448/1000</f>
        <v>49.7479</v>
      </c>
      <c r="AM448" s="1" t="n">
        <v>442</v>
      </c>
      <c r="AN448" s="8" t="n">
        <v>53026.6</v>
      </c>
      <c r="AO448" s="1" t="n">
        <f aca="false">AN448/1000</f>
        <v>53.0266</v>
      </c>
      <c r="AQ448" s="1" t="n">
        <v>442</v>
      </c>
      <c r="AR448" s="8" t="n">
        <v>57310.2</v>
      </c>
      <c r="AS448" s="1" t="n">
        <f aca="false">AR448/1000</f>
        <v>57.3102</v>
      </c>
      <c r="AU448" s="1" t="n">
        <v>442</v>
      </c>
      <c r="AV448" s="8" t="n">
        <v>60184</v>
      </c>
      <c r="AW448" s="1" t="n">
        <f aca="false">AV448/1000</f>
        <v>60.184</v>
      </c>
      <c r="AX448" s="1" t="n">
        <f aca="false">ABS(AW448)</f>
        <v>60.184</v>
      </c>
    </row>
    <row r="449" customFormat="false" ht="13.5" hidden="false" customHeight="false" outlineLevel="0" collapsed="false">
      <c r="A449" s="1" t="n">
        <v>443</v>
      </c>
      <c r="B449" s="8" t="n">
        <v>1.13795E-005</v>
      </c>
      <c r="C449" s="8" t="n">
        <v>443</v>
      </c>
      <c r="D449" s="8" t="n">
        <v>0.0430188</v>
      </c>
      <c r="E449" s="1" t="n">
        <f aca="false">B449+D449</f>
        <v>0.0430301795</v>
      </c>
      <c r="F449" s="1" t="n">
        <v>0</v>
      </c>
      <c r="O449" s="1" t="n">
        <v>443</v>
      </c>
      <c r="P449" s="8" t="n">
        <v>16688.8</v>
      </c>
      <c r="Q449" s="1" t="n">
        <f aca="false">P449/1000</f>
        <v>16.6888</v>
      </c>
      <c r="S449" s="1" t="n">
        <v>443</v>
      </c>
      <c r="T449" s="8" t="n">
        <v>24660.2</v>
      </c>
      <c r="U449" s="1" t="n">
        <f aca="false">T449/1000</f>
        <v>24.6602</v>
      </c>
      <c r="W449" s="1" t="n">
        <v>443</v>
      </c>
      <c r="X449" s="8" t="n">
        <v>30801.3</v>
      </c>
      <c r="Y449" s="1" t="n">
        <f aca="false">X449/1000</f>
        <v>30.8013</v>
      </c>
      <c r="AA449" s="1" t="n">
        <v>443</v>
      </c>
      <c r="AB449" s="8" t="n">
        <v>40828.5</v>
      </c>
      <c r="AC449" s="1" t="n">
        <f aca="false">AB449/1000</f>
        <v>40.8285</v>
      </c>
      <c r="AE449" s="1" t="n">
        <v>443</v>
      </c>
      <c r="AF449" s="8" t="n">
        <v>47585.4</v>
      </c>
      <c r="AG449" s="1" t="n">
        <f aca="false">AF449/1000</f>
        <v>47.5854</v>
      </c>
      <c r="AI449" s="1" t="n">
        <v>443</v>
      </c>
      <c r="AJ449" s="8" t="n">
        <v>51887.4</v>
      </c>
      <c r="AK449" s="1" t="n">
        <f aca="false">AJ449/1000</f>
        <v>51.8874</v>
      </c>
      <c r="AM449" s="1" t="n">
        <v>443</v>
      </c>
      <c r="AN449" s="8" t="n">
        <v>54764.1</v>
      </c>
      <c r="AO449" s="1" t="n">
        <f aca="false">AN449/1000</f>
        <v>54.7641</v>
      </c>
      <c r="AQ449" s="1" t="n">
        <v>443</v>
      </c>
      <c r="AR449" s="8" t="n">
        <v>58354.5</v>
      </c>
      <c r="AS449" s="1" t="n">
        <f aca="false">AR449/1000</f>
        <v>58.3545</v>
      </c>
      <c r="AU449" s="1" t="n">
        <v>443</v>
      </c>
      <c r="AV449" s="8" t="n">
        <v>60683.8</v>
      </c>
      <c r="AW449" s="1" t="n">
        <f aca="false">AV449/1000</f>
        <v>60.6838</v>
      </c>
      <c r="AX449" s="1" t="n">
        <f aca="false">ABS(AW449)</f>
        <v>60.6838</v>
      </c>
    </row>
    <row r="450" customFormat="false" ht="13.5" hidden="false" customHeight="false" outlineLevel="0" collapsed="false">
      <c r="A450" s="1" t="n">
        <v>444</v>
      </c>
      <c r="B450" s="8" t="n">
        <v>1.89704E-005</v>
      </c>
      <c r="C450" s="8" t="n">
        <v>444.001</v>
      </c>
      <c r="D450" s="8" t="n">
        <v>0.0717157</v>
      </c>
      <c r="E450" s="1" t="n">
        <f aca="false">B450+D450</f>
        <v>0.0717346704</v>
      </c>
      <c r="F450" s="1" t="n">
        <v>0</v>
      </c>
      <c r="O450" s="1" t="n">
        <v>444.001</v>
      </c>
      <c r="P450" s="8" t="n">
        <v>17700</v>
      </c>
      <c r="Q450" s="1" t="n">
        <f aca="false">P450/1000</f>
        <v>17.7</v>
      </c>
      <c r="S450" s="1" t="n">
        <v>444.001</v>
      </c>
      <c r="T450" s="8" t="n">
        <v>25828.1</v>
      </c>
      <c r="U450" s="1" t="n">
        <f aca="false">T450/1000</f>
        <v>25.8281</v>
      </c>
      <c r="W450" s="1" t="n">
        <v>444.001</v>
      </c>
      <c r="X450" s="8" t="n">
        <v>32074.2</v>
      </c>
      <c r="Y450" s="1" t="n">
        <f aca="false">X450/1000</f>
        <v>32.0742</v>
      </c>
      <c r="AA450" s="1" t="n">
        <v>444.001</v>
      </c>
      <c r="AB450" s="8" t="n">
        <v>42192.4</v>
      </c>
      <c r="AC450" s="1" t="n">
        <f aca="false">AB450/1000</f>
        <v>42.1924</v>
      </c>
      <c r="AE450" s="1" t="n">
        <v>444.001</v>
      </c>
      <c r="AF450" s="8" t="n">
        <v>48920.2</v>
      </c>
      <c r="AG450" s="1" t="n">
        <f aca="false">AF450/1000</f>
        <v>48.9202</v>
      </c>
      <c r="AI450" s="1" t="n">
        <v>444.001</v>
      </c>
      <c r="AJ450" s="8" t="n">
        <v>52811.6</v>
      </c>
      <c r="AK450" s="1" t="n">
        <f aca="false">AJ450/1000</f>
        <v>52.8116</v>
      </c>
      <c r="AM450" s="1" t="n">
        <v>444.001</v>
      </c>
      <c r="AN450" s="8" t="n">
        <v>55172.5</v>
      </c>
      <c r="AO450" s="1" t="n">
        <f aca="false">AN450/1000</f>
        <v>55.1725</v>
      </c>
      <c r="AQ450" s="1" t="n">
        <v>444.001</v>
      </c>
      <c r="AR450" s="8" t="n">
        <v>57974.5</v>
      </c>
      <c r="AS450" s="1" t="n">
        <f aca="false">AR450/1000</f>
        <v>57.9745</v>
      </c>
      <c r="AU450" s="1" t="n">
        <v>444.001</v>
      </c>
      <c r="AV450" s="8" t="n">
        <v>59710.6</v>
      </c>
      <c r="AW450" s="1" t="n">
        <f aca="false">AV450/1000</f>
        <v>59.7106</v>
      </c>
      <c r="AX450" s="1" t="n">
        <f aca="false">ABS(AW450)</f>
        <v>59.7106</v>
      </c>
    </row>
    <row r="451" customFormat="false" ht="13.5" hidden="false" customHeight="false" outlineLevel="0" collapsed="false">
      <c r="A451" s="1" t="n">
        <v>445</v>
      </c>
      <c r="B451" s="8" t="n">
        <v>2.82908E-005</v>
      </c>
      <c r="C451" s="8" t="n">
        <v>445.001</v>
      </c>
      <c r="D451" s="8" t="n">
        <v>0.10695</v>
      </c>
      <c r="E451" s="1" t="n">
        <f aca="false">B451+D451</f>
        <v>0.1069782908</v>
      </c>
      <c r="F451" s="1" t="n">
        <v>0</v>
      </c>
      <c r="O451" s="1" t="n">
        <v>445.001</v>
      </c>
      <c r="P451" s="8" t="n">
        <v>18204.4</v>
      </c>
      <c r="Q451" s="1" t="n">
        <f aca="false">P451/1000</f>
        <v>18.2044</v>
      </c>
      <c r="S451" s="1" t="n">
        <v>445.001</v>
      </c>
      <c r="T451" s="8" t="n">
        <v>26335.4</v>
      </c>
      <c r="U451" s="1" t="n">
        <f aca="false">T451/1000</f>
        <v>26.3354</v>
      </c>
      <c r="W451" s="1" t="n">
        <v>445.001</v>
      </c>
      <c r="X451" s="8" t="n">
        <v>32581.3</v>
      </c>
      <c r="Y451" s="1" t="n">
        <f aca="false">X451/1000</f>
        <v>32.5813</v>
      </c>
      <c r="AA451" s="1" t="n">
        <v>445.001</v>
      </c>
      <c r="AB451" s="8" t="n">
        <v>42566</v>
      </c>
      <c r="AC451" s="1" t="n">
        <f aca="false">AB451/1000</f>
        <v>42.566</v>
      </c>
      <c r="AE451" s="1" t="n">
        <v>445.001</v>
      </c>
      <c r="AF451" s="8" t="n">
        <v>49059.2</v>
      </c>
      <c r="AG451" s="1" t="n">
        <f aca="false">AF451/1000</f>
        <v>49.0592</v>
      </c>
      <c r="AI451" s="1" t="n">
        <v>445.001</v>
      </c>
      <c r="AJ451" s="8" t="n">
        <v>52381</v>
      </c>
      <c r="AK451" s="1" t="n">
        <f aca="false">AJ451/1000</f>
        <v>52.381</v>
      </c>
      <c r="AM451" s="1" t="n">
        <v>445.001</v>
      </c>
      <c r="AN451" s="8" t="n">
        <v>54168.9</v>
      </c>
      <c r="AO451" s="1" t="n">
        <f aca="false">AN451/1000</f>
        <v>54.1689</v>
      </c>
      <c r="AQ451" s="1" t="n">
        <v>445.001</v>
      </c>
      <c r="AR451" s="8" t="n">
        <v>56140.4</v>
      </c>
      <c r="AS451" s="1" t="n">
        <f aca="false">AR451/1000</f>
        <v>56.1404</v>
      </c>
      <c r="AU451" s="1" t="n">
        <v>445.001</v>
      </c>
      <c r="AV451" s="8" t="n">
        <v>57261.8</v>
      </c>
      <c r="AW451" s="1" t="n">
        <f aca="false">AV451/1000</f>
        <v>57.2618</v>
      </c>
      <c r="AX451" s="1" t="n">
        <f aca="false">ABS(AW451)</f>
        <v>57.2618</v>
      </c>
    </row>
    <row r="452" customFormat="false" ht="13.5" hidden="false" customHeight="false" outlineLevel="0" collapsed="false">
      <c r="A452" s="1" t="n">
        <v>446</v>
      </c>
      <c r="B452" s="8" t="n">
        <v>3.91981E-005</v>
      </c>
      <c r="C452" s="8" t="n">
        <v>446.002</v>
      </c>
      <c r="D452" s="8" t="n">
        <v>0.148184</v>
      </c>
      <c r="E452" s="1" t="n">
        <f aca="false">B452+D452</f>
        <v>0.1482231981</v>
      </c>
      <c r="F452" s="1" t="n">
        <v>0</v>
      </c>
      <c r="O452" s="1" t="n">
        <v>446.002</v>
      </c>
      <c r="P452" s="8" t="n">
        <v>18264.5</v>
      </c>
      <c r="Q452" s="1" t="n">
        <f aca="false">P452/1000</f>
        <v>18.2645</v>
      </c>
      <c r="S452" s="1" t="n">
        <v>446.002</v>
      </c>
      <c r="T452" s="8" t="n">
        <v>26240.2</v>
      </c>
      <c r="U452" s="1" t="n">
        <f aca="false">T452/1000</f>
        <v>26.2402</v>
      </c>
      <c r="W452" s="1" t="n">
        <v>446.002</v>
      </c>
      <c r="X452" s="8" t="n">
        <v>32351.7</v>
      </c>
      <c r="Y452" s="1" t="n">
        <f aca="false">X452/1000</f>
        <v>32.3517</v>
      </c>
      <c r="AA452" s="1" t="n">
        <v>446.002</v>
      </c>
      <c r="AB452" s="8" t="n">
        <v>41843.9</v>
      </c>
      <c r="AC452" s="1" t="n">
        <f aca="false">AB452/1000</f>
        <v>41.8439</v>
      </c>
      <c r="AE452" s="1" t="n">
        <v>446.002</v>
      </c>
      <c r="AF452" s="8" t="n">
        <v>47759.2</v>
      </c>
      <c r="AG452" s="1" t="n">
        <f aca="false">AF452/1000</f>
        <v>47.7592</v>
      </c>
      <c r="AI452" s="1" t="n">
        <v>446.002</v>
      </c>
      <c r="AJ452" s="8" t="n">
        <v>50458.1</v>
      </c>
      <c r="AK452" s="1" t="n">
        <f aca="false">AJ452/1000</f>
        <v>50.4581</v>
      </c>
      <c r="AM452" s="1" t="n">
        <v>446.002</v>
      </c>
      <c r="AN452" s="8" t="n">
        <v>51696.6</v>
      </c>
      <c r="AO452" s="1" t="n">
        <f aca="false">AN452/1000</f>
        <v>51.6966</v>
      </c>
      <c r="AQ452" s="1" t="n">
        <v>446.002</v>
      </c>
      <c r="AR452" s="8" t="n">
        <v>52849.9</v>
      </c>
      <c r="AS452" s="1" t="n">
        <f aca="false">AR452/1000</f>
        <v>52.8499</v>
      </c>
      <c r="AU452" s="1" t="n">
        <v>446.002</v>
      </c>
      <c r="AV452" s="8" t="n">
        <v>53358.1</v>
      </c>
      <c r="AW452" s="1" t="n">
        <f aca="false">AV452/1000</f>
        <v>53.3581</v>
      </c>
      <c r="AX452" s="1" t="n">
        <f aca="false">ABS(AW452)</f>
        <v>53.3581</v>
      </c>
    </row>
    <row r="453" customFormat="false" ht="13.5" hidden="false" customHeight="false" outlineLevel="0" collapsed="false">
      <c r="A453" s="1" t="n">
        <v>447</v>
      </c>
      <c r="B453" s="8" t="n">
        <v>5.15258E-005</v>
      </c>
      <c r="C453" s="8" t="n">
        <v>447.003</v>
      </c>
      <c r="D453" s="8" t="n">
        <v>0.194788</v>
      </c>
      <c r="E453" s="1" t="n">
        <f aca="false">B453+D453</f>
        <v>0.1948395258</v>
      </c>
      <c r="F453" s="1" t="n">
        <v>0</v>
      </c>
      <c r="O453" s="1" t="n">
        <v>447.003</v>
      </c>
      <c r="P453" s="8" t="n">
        <v>17948.8</v>
      </c>
      <c r="Q453" s="1" t="n">
        <f aca="false">P453/1000</f>
        <v>17.9488</v>
      </c>
      <c r="S453" s="1" t="n">
        <v>447.003</v>
      </c>
      <c r="T453" s="8" t="n">
        <v>25571.7</v>
      </c>
      <c r="U453" s="1" t="n">
        <f aca="false">T453/1000</f>
        <v>25.5717</v>
      </c>
      <c r="W453" s="1" t="n">
        <v>447.003</v>
      </c>
      <c r="X453" s="8" t="n">
        <v>31330.1</v>
      </c>
      <c r="Y453" s="1" t="n">
        <f aca="false">X453/1000</f>
        <v>31.3301</v>
      </c>
      <c r="AA453" s="1" t="n">
        <v>447.003</v>
      </c>
      <c r="AB453" s="8" t="n">
        <v>39890.1</v>
      </c>
      <c r="AC453" s="1" t="n">
        <f aca="false">AB453/1000</f>
        <v>39.8901</v>
      </c>
      <c r="AE453" s="1" t="n">
        <v>447.003</v>
      </c>
      <c r="AF453" s="8" t="n">
        <v>44969.2</v>
      </c>
      <c r="AG453" s="1" t="n">
        <f aca="false">AF453/1000</f>
        <v>44.9692</v>
      </c>
      <c r="AI453" s="1" t="n">
        <v>447.003</v>
      </c>
      <c r="AJ453" s="8" t="n">
        <v>47040.2</v>
      </c>
      <c r="AK453" s="1" t="n">
        <f aca="false">AJ453/1000</f>
        <v>47.0402</v>
      </c>
      <c r="AM453" s="1" t="n">
        <v>447.003</v>
      </c>
      <c r="AN453" s="8" t="n">
        <v>47767.5</v>
      </c>
      <c r="AO453" s="1" t="n">
        <f aca="false">AN453/1000</f>
        <v>47.7675</v>
      </c>
      <c r="AQ453" s="1" t="n">
        <v>447.003</v>
      </c>
      <c r="AR453" s="8" t="n">
        <v>48140.4</v>
      </c>
      <c r="AS453" s="1" t="n">
        <f aca="false">AR453/1000</f>
        <v>48.1404</v>
      </c>
      <c r="AU453" s="1" t="n">
        <v>447.003</v>
      </c>
      <c r="AV453" s="8" t="n">
        <v>48053.5</v>
      </c>
      <c r="AW453" s="1" t="n">
        <f aca="false">AV453/1000</f>
        <v>48.0535</v>
      </c>
      <c r="AX453" s="1" t="n">
        <f aca="false">ABS(AW453)</f>
        <v>48.0535</v>
      </c>
    </row>
    <row r="454" customFormat="false" ht="13.5" hidden="false" customHeight="false" outlineLevel="0" collapsed="false">
      <c r="A454" s="1" t="n">
        <v>448</v>
      </c>
      <c r="B454" s="8" t="n">
        <v>6.50856E-005</v>
      </c>
      <c r="C454" s="8" t="n">
        <v>448.005</v>
      </c>
      <c r="D454" s="8" t="n">
        <v>0.246049</v>
      </c>
      <c r="E454" s="1" t="n">
        <f aca="false">B454+D454</f>
        <v>0.2461140856</v>
      </c>
      <c r="F454" s="1" t="n">
        <v>0</v>
      </c>
      <c r="O454" s="1" t="n">
        <v>448.005</v>
      </c>
      <c r="P454" s="8" t="n">
        <v>17297.2</v>
      </c>
      <c r="Q454" s="1" t="n">
        <f aca="false">P454/1000</f>
        <v>17.2972</v>
      </c>
      <c r="S454" s="1" t="n">
        <v>448.005</v>
      </c>
      <c r="T454" s="8" t="n">
        <v>24269.5</v>
      </c>
      <c r="U454" s="1" t="n">
        <f aca="false">T454/1000</f>
        <v>24.2695</v>
      </c>
      <c r="W454" s="1" t="n">
        <v>448.005</v>
      </c>
      <c r="X454" s="8" t="n">
        <v>29398.2</v>
      </c>
      <c r="Y454" s="1" t="n">
        <f aca="false">X454/1000</f>
        <v>29.3982</v>
      </c>
      <c r="AA454" s="1" t="n">
        <v>448.005</v>
      </c>
      <c r="AB454" s="8" t="n">
        <v>36690</v>
      </c>
      <c r="AC454" s="1" t="n">
        <f aca="false">AB454/1000</f>
        <v>36.69</v>
      </c>
      <c r="AE454" s="1" t="n">
        <v>448.005</v>
      </c>
      <c r="AF454" s="8" t="n">
        <v>40809.7</v>
      </c>
      <c r="AG454" s="1" t="n">
        <f aca="false">AF454/1000</f>
        <v>40.8097</v>
      </c>
      <c r="AI454" s="1" t="n">
        <v>448.005</v>
      </c>
      <c r="AJ454" s="8" t="n">
        <v>42234.3</v>
      </c>
      <c r="AK454" s="1" t="n">
        <f aca="false">AJ454/1000</f>
        <v>42.2343</v>
      </c>
      <c r="AM454" s="1" t="n">
        <v>448.005</v>
      </c>
      <c r="AN454" s="8" t="n">
        <v>42471.1</v>
      </c>
      <c r="AO454" s="1" t="n">
        <f aca="false">AN454/1000</f>
        <v>42.4711</v>
      </c>
      <c r="AQ454" s="1" t="n">
        <v>448.005</v>
      </c>
      <c r="AR454" s="8" t="n">
        <v>42100.2</v>
      </c>
      <c r="AS454" s="1" t="n">
        <f aca="false">AR454/1000</f>
        <v>42.1002</v>
      </c>
      <c r="AU454" s="1" t="n">
        <v>448.005</v>
      </c>
      <c r="AV454" s="8" t="n">
        <v>41440.1</v>
      </c>
      <c r="AW454" s="1" t="n">
        <f aca="false">AV454/1000</f>
        <v>41.4401</v>
      </c>
      <c r="AX454" s="1" t="n">
        <f aca="false">ABS(AW454)</f>
        <v>41.4401</v>
      </c>
    </row>
    <row r="455" customFormat="false" ht="13.5" hidden="false" customHeight="false" outlineLevel="0" collapsed="false">
      <c r="A455" s="1" t="n">
        <v>449</v>
      </c>
      <c r="B455" s="8" t="n">
        <v>7.96703E-005</v>
      </c>
      <c r="C455" s="8" t="n">
        <v>449.006</v>
      </c>
      <c r="D455" s="8" t="n">
        <v>0.301185</v>
      </c>
      <c r="E455" s="1" t="n">
        <f aca="false">B455+D455</f>
        <v>0.3012646703</v>
      </c>
      <c r="F455" s="1" t="n">
        <v>0</v>
      </c>
      <c r="O455" s="1" t="n">
        <v>449.006</v>
      </c>
      <c r="P455" s="8" t="n">
        <v>16247.3</v>
      </c>
      <c r="Q455" s="1" t="n">
        <f aca="false">P455/1000</f>
        <v>16.2473</v>
      </c>
      <c r="S455" s="1" t="n">
        <v>449.006</v>
      </c>
      <c r="T455" s="8" t="n">
        <v>22219</v>
      </c>
      <c r="U455" s="1" t="n">
        <f aca="false">T455/1000</f>
        <v>22.219</v>
      </c>
      <c r="W455" s="1" t="n">
        <v>449.006</v>
      </c>
      <c r="X455" s="8" t="n">
        <v>26504.2</v>
      </c>
      <c r="Y455" s="1" t="n">
        <f aca="false">X455/1000</f>
        <v>26.5042</v>
      </c>
      <c r="AA455" s="1" t="n">
        <v>449.006</v>
      </c>
      <c r="AB455" s="8" t="n">
        <v>32350.3</v>
      </c>
      <c r="AC455" s="1" t="n">
        <f aca="false">AB455/1000</f>
        <v>32.3503</v>
      </c>
      <c r="AE455" s="1" t="n">
        <v>449.006</v>
      </c>
      <c r="AF455" s="8" t="n">
        <v>35430.9</v>
      </c>
      <c r="AG455" s="1" t="n">
        <f aca="false">AF455/1000</f>
        <v>35.4309</v>
      </c>
      <c r="AI455" s="1" t="n">
        <v>449.006</v>
      </c>
      <c r="AJ455" s="8" t="n">
        <v>36190</v>
      </c>
      <c r="AK455" s="1" t="n">
        <f aca="false">AJ455/1000</f>
        <v>36.19</v>
      </c>
      <c r="AM455" s="1" t="n">
        <v>449.006</v>
      </c>
      <c r="AN455" s="8" t="n">
        <v>35946.7</v>
      </c>
      <c r="AO455" s="1" t="n">
        <f aca="false">AN455/1000</f>
        <v>35.9467</v>
      </c>
      <c r="AQ455" s="1" t="n">
        <v>449.006</v>
      </c>
      <c r="AR455" s="8" t="n">
        <v>34859.3</v>
      </c>
      <c r="AS455" s="1" t="n">
        <f aca="false">AR455/1000</f>
        <v>34.8593</v>
      </c>
      <c r="AU455" s="1" t="n">
        <v>449.006</v>
      </c>
      <c r="AV455" s="8" t="n">
        <v>33648.6</v>
      </c>
      <c r="AW455" s="1" t="n">
        <f aca="false">AV455/1000</f>
        <v>33.6486</v>
      </c>
      <c r="AX455" s="1" t="n">
        <f aca="false">ABS(AW455)</f>
        <v>33.6486</v>
      </c>
    </row>
    <row r="456" customFormat="false" ht="13.5" hidden="false" customHeight="false" outlineLevel="0" collapsed="false">
      <c r="A456" s="1" t="n">
        <v>450</v>
      </c>
      <c r="B456" s="8" t="n">
        <v>9.50571E-005</v>
      </c>
      <c r="C456" s="8" t="n">
        <v>450.008</v>
      </c>
      <c r="D456" s="8" t="n">
        <v>0.359353</v>
      </c>
      <c r="E456" s="1" t="n">
        <f aca="false">B456+D456</f>
        <v>0.3594480571</v>
      </c>
      <c r="F456" s="1" t="n">
        <v>0</v>
      </c>
      <c r="O456" s="1" t="n">
        <v>450.008</v>
      </c>
      <c r="P456" s="8" t="n">
        <v>14644.3</v>
      </c>
      <c r="Q456" s="1" t="n">
        <f aca="false">P456/1000</f>
        <v>14.6443</v>
      </c>
      <c r="S456" s="1" t="n">
        <v>450.008</v>
      </c>
      <c r="T456" s="8" t="n">
        <v>19371.9</v>
      </c>
      <c r="U456" s="1" t="n">
        <f aca="false">T456/1000</f>
        <v>19.3719</v>
      </c>
      <c r="W456" s="1" t="n">
        <v>450.008</v>
      </c>
      <c r="X456" s="8" t="n">
        <v>22702.3</v>
      </c>
      <c r="Y456" s="1" t="n">
        <f aca="false">X456/1000</f>
        <v>22.7023</v>
      </c>
      <c r="AA456" s="1" t="n">
        <v>450.008</v>
      </c>
      <c r="AB456" s="8" t="n">
        <v>27001</v>
      </c>
      <c r="AC456" s="1" t="n">
        <f aca="false">AB456/1000</f>
        <v>27.001</v>
      </c>
      <c r="AE456" s="1" t="n">
        <v>450.008</v>
      </c>
      <c r="AF456" s="8" t="n">
        <v>28984.4</v>
      </c>
      <c r="AG456" s="1" t="n">
        <f aca="false">AF456/1000</f>
        <v>28.9844</v>
      </c>
      <c r="AI456" s="1" t="n">
        <v>450.008</v>
      </c>
      <c r="AJ456" s="8" t="n">
        <v>29059.8</v>
      </c>
      <c r="AK456" s="1" t="n">
        <f aca="false">AJ456/1000</f>
        <v>29.0598</v>
      </c>
      <c r="AM456" s="1" t="n">
        <v>450.008</v>
      </c>
      <c r="AN456" s="8" t="n">
        <v>28340.4</v>
      </c>
      <c r="AO456" s="1" t="n">
        <f aca="false">AN456/1000</f>
        <v>28.3404</v>
      </c>
      <c r="AQ456" s="1" t="n">
        <v>450.008</v>
      </c>
      <c r="AR456" s="8" t="n">
        <v>26561.1</v>
      </c>
      <c r="AS456" s="1" t="n">
        <f aca="false">AR456/1000</f>
        <v>26.5611</v>
      </c>
      <c r="AU456" s="1" t="n">
        <v>450.008</v>
      </c>
      <c r="AV456" s="8" t="n">
        <v>24822</v>
      </c>
      <c r="AW456" s="1" t="n">
        <f aca="false">AV456/1000</f>
        <v>24.822</v>
      </c>
      <c r="AX456" s="1" t="n">
        <f aca="false">ABS(AW456)</f>
        <v>24.822</v>
      </c>
    </row>
    <row r="457" customFormat="false" ht="13.5" hidden="false" customHeight="false" outlineLevel="0" collapsed="false">
      <c r="A457" s="1" t="n">
        <v>451</v>
      </c>
      <c r="B457" s="1" t="n">
        <v>0.000111011</v>
      </c>
      <c r="C457" s="1" t="n">
        <v>451.01</v>
      </c>
      <c r="D457" s="1" t="n">
        <v>0.419665</v>
      </c>
      <c r="E457" s="1" t="n">
        <f aca="false">B457+D457</f>
        <v>0.419776011</v>
      </c>
      <c r="F457" s="1" t="n">
        <v>0</v>
      </c>
      <c r="O457" s="1" t="n">
        <v>451.01</v>
      </c>
      <c r="P457" s="8" t="n">
        <v>12410.4</v>
      </c>
      <c r="Q457" s="1" t="n">
        <f aca="false">P457/1000</f>
        <v>12.4104</v>
      </c>
      <c r="S457" s="1" t="n">
        <v>451.01</v>
      </c>
      <c r="T457" s="8" t="n">
        <v>15786.6</v>
      </c>
      <c r="U457" s="1" t="n">
        <f aca="false">T457/1000</f>
        <v>15.7866</v>
      </c>
      <c r="W457" s="1" t="n">
        <v>451.01</v>
      </c>
      <c r="X457" s="8" t="n">
        <v>18104.2</v>
      </c>
      <c r="Y457" s="1" t="n">
        <f aca="false">X457/1000</f>
        <v>18.1042</v>
      </c>
      <c r="AA457" s="1" t="n">
        <v>451.01</v>
      </c>
      <c r="AB457" s="8" t="n">
        <v>20783.6</v>
      </c>
      <c r="AC457" s="1" t="n">
        <f aca="false">AB457/1000</f>
        <v>20.7836</v>
      </c>
      <c r="AE457" s="1" t="n">
        <v>451.01</v>
      </c>
      <c r="AF457" s="8" t="n">
        <v>21628.9</v>
      </c>
      <c r="AG457" s="1" t="n">
        <f aca="false">AF457/1000</f>
        <v>21.6289</v>
      </c>
      <c r="AI457" s="1" t="n">
        <v>451.01</v>
      </c>
      <c r="AJ457" s="8" t="n">
        <v>21004.5</v>
      </c>
      <c r="AK457" s="1" t="n">
        <f aca="false">AJ457/1000</f>
        <v>21.0045</v>
      </c>
      <c r="AM457" s="1" t="n">
        <v>451.01</v>
      </c>
      <c r="AN457" s="8" t="n">
        <v>19813</v>
      </c>
      <c r="AO457" s="1" t="n">
        <f aca="false">AN457/1000</f>
        <v>19.813</v>
      </c>
      <c r="AQ457" s="1" t="n">
        <v>451.01</v>
      </c>
      <c r="AR457" s="8" t="n">
        <v>17365.4</v>
      </c>
      <c r="AS457" s="1" t="n">
        <f aca="false">AR457/1000</f>
        <v>17.3654</v>
      </c>
      <c r="AU457" s="1" t="n">
        <v>451.01</v>
      </c>
      <c r="AV457" s="8" t="n">
        <v>15118.7</v>
      </c>
      <c r="AW457" s="1" t="n">
        <f aca="false">AV457/1000</f>
        <v>15.1187</v>
      </c>
      <c r="AX457" s="1" t="n">
        <f aca="false">ABS(AW457)</f>
        <v>15.1187</v>
      </c>
    </row>
    <row r="458" customFormat="false" ht="13.5" hidden="false" customHeight="false" outlineLevel="0" collapsed="false">
      <c r="A458" s="1" t="n">
        <v>452</v>
      </c>
      <c r="B458" s="1" t="n">
        <v>0.000127288</v>
      </c>
      <c r="C458" s="1" t="n">
        <v>452.012</v>
      </c>
      <c r="D458" s="1" t="n">
        <v>0.481199</v>
      </c>
      <c r="E458" s="1" t="n">
        <f aca="false">B458+D458</f>
        <v>0.481326288</v>
      </c>
      <c r="F458" s="1" t="n">
        <v>0</v>
      </c>
      <c r="O458" s="1" t="n">
        <v>452.012</v>
      </c>
      <c r="P458" s="8" t="n">
        <v>9613.49</v>
      </c>
      <c r="Q458" s="1" t="n">
        <f aca="false">P458/1000</f>
        <v>9.61349</v>
      </c>
      <c r="S458" s="1" t="n">
        <v>452.012</v>
      </c>
      <c r="T458" s="8" t="n">
        <v>11588.8</v>
      </c>
      <c r="U458" s="1" t="n">
        <f aca="false">T458/1000</f>
        <v>11.5888</v>
      </c>
      <c r="W458" s="1" t="n">
        <v>452.012</v>
      </c>
      <c r="X458" s="8" t="n">
        <v>12859.8</v>
      </c>
      <c r="Y458" s="1" t="n">
        <f aca="false">X458/1000</f>
        <v>12.8598</v>
      </c>
      <c r="AA458" s="1" t="n">
        <v>452.012</v>
      </c>
      <c r="AB458" s="8" t="n">
        <v>13873.9</v>
      </c>
      <c r="AC458" s="1" t="n">
        <f aca="false">AB458/1000</f>
        <v>13.8739</v>
      </c>
      <c r="AE458" s="1" t="n">
        <v>452.012</v>
      </c>
      <c r="AF458" s="8" t="n">
        <v>13554.7</v>
      </c>
      <c r="AG458" s="1" t="n">
        <f aca="false">AF458/1000</f>
        <v>13.5547</v>
      </c>
      <c r="AI458" s="1" t="n">
        <v>452.012</v>
      </c>
      <c r="AJ458" s="8" t="n">
        <v>12222</v>
      </c>
      <c r="AK458" s="1" t="n">
        <f aca="false">AJ458/1000</f>
        <v>12.222</v>
      </c>
      <c r="AM458" s="1" t="n">
        <v>452.012</v>
      </c>
      <c r="AN458" s="8" t="n">
        <v>10565.7</v>
      </c>
      <c r="AO458" s="1" t="n">
        <f aca="false">AN458/1000</f>
        <v>10.5657</v>
      </c>
      <c r="AQ458" s="1" t="n">
        <v>452.012</v>
      </c>
      <c r="AR458" s="8" t="n">
        <v>7469.49</v>
      </c>
      <c r="AS458" s="1" t="n">
        <f aca="false">AR458/1000</f>
        <v>7.46949</v>
      </c>
      <c r="AU458" s="1" t="n">
        <v>452.012</v>
      </c>
      <c r="AV458" s="8" t="n">
        <v>4734.53</v>
      </c>
      <c r="AW458" s="1" t="n">
        <f aca="false">AV458/1000</f>
        <v>4.73453</v>
      </c>
      <c r="AX458" s="1" t="n">
        <f aca="false">ABS(AW458)</f>
        <v>4.73453</v>
      </c>
    </row>
    <row r="459" customFormat="false" ht="13.5" hidden="false" customHeight="false" outlineLevel="0" collapsed="false">
      <c r="A459" s="1" t="n">
        <v>453</v>
      </c>
      <c r="B459" s="1" t="n">
        <v>0.00014364</v>
      </c>
      <c r="C459" s="1" t="n">
        <v>453.013</v>
      </c>
      <c r="D459" s="1" t="n">
        <v>0.543016</v>
      </c>
      <c r="E459" s="1" t="n">
        <f aca="false">B459+D459</f>
        <v>0.54315964</v>
      </c>
      <c r="F459" s="1" t="n">
        <v>0</v>
      </c>
      <c r="O459" s="1" t="n">
        <v>453.013</v>
      </c>
      <c r="P459" s="8" t="n">
        <v>6371.94</v>
      </c>
      <c r="Q459" s="1" t="n">
        <f aca="false">P459/1000</f>
        <v>6.37194</v>
      </c>
      <c r="S459" s="1" t="n">
        <v>453.013</v>
      </c>
      <c r="T459" s="8" t="n">
        <v>6920.97</v>
      </c>
      <c r="U459" s="1" t="n">
        <f aca="false">T459/1000</f>
        <v>6.92097</v>
      </c>
      <c r="W459" s="1" t="n">
        <v>453.013</v>
      </c>
      <c r="X459" s="8" t="n">
        <v>7127.81</v>
      </c>
      <c r="Y459" s="1" t="n">
        <f aca="false">X459/1000</f>
        <v>7.12781</v>
      </c>
      <c r="AA459" s="1" t="n">
        <v>453.013</v>
      </c>
      <c r="AB459" s="8" t="n">
        <v>6455.03</v>
      </c>
      <c r="AC459" s="1" t="n">
        <f aca="false">AB459/1000</f>
        <v>6.45503</v>
      </c>
      <c r="AE459" s="1" t="n">
        <v>453.013</v>
      </c>
      <c r="AF459" s="8" t="n">
        <v>4959.21</v>
      </c>
      <c r="AG459" s="1" t="n">
        <f aca="false">AF459/1000</f>
        <v>4.95921</v>
      </c>
      <c r="AI459" s="1" t="n">
        <v>453.013</v>
      </c>
      <c r="AJ459" s="8" t="n">
        <v>2919.18</v>
      </c>
      <c r="AK459" s="1" t="n">
        <f aca="false">AJ459/1000</f>
        <v>2.91918</v>
      </c>
      <c r="AM459" s="1" t="n">
        <v>453.013</v>
      </c>
      <c r="AN459" s="8" t="n">
        <v>808.552</v>
      </c>
      <c r="AO459" s="1" t="n">
        <f aca="false">AN459/1000</f>
        <v>0.808552</v>
      </c>
      <c r="AQ459" s="1" t="n">
        <v>453.013</v>
      </c>
      <c r="AR459" s="8" t="n">
        <v>-2914.09</v>
      </c>
      <c r="AS459" s="1" t="n">
        <f aca="false">AR459/1000</f>
        <v>-2.91409</v>
      </c>
      <c r="AU459" s="1" t="n">
        <v>453.013</v>
      </c>
      <c r="AV459" s="8" t="n">
        <v>-6110.94</v>
      </c>
      <c r="AW459" s="1" t="n">
        <f aca="false">AV459/1000</f>
        <v>-6.11094</v>
      </c>
      <c r="AX459" s="1" t="n">
        <f aca="false">ABS(AW459)</f>
        <v>6.11094</v>
      </c>
    </row>
    <row r="460" customFormat="false" ht="13.5" hidden="false" customHeight="false" outlineLevel="0" collapsed="false">
      <c r="A460" s="1" t="n">
        <v>454</v>
      </c>
      <c r="B460" s="1" t="n">
        <v>0.000159817</v>
      </c>
      <c r="C460" s="1" t="n">
        <v>454.015</v>
      </c>
      <c r="D460" s="1" t="n">
        <v>0.604171</v>
      </c>
      <c r="E460" s="1" t="n">
        <f aca="false">B460+D460</f>
        <v>0.604330817</v>
      </c>
      <c r="F460" s="1" t="n">
        <v>0</v>
      </c>
      <c r="O460" s="1" t="n">
        <v>454.015</v>
      </c>
      <c r="P460" s="8" t="n">
        <v>2803.05</v>
      </c>
      <c r="Q460" s="1" t="n">
        <f aca="false">P460/1000</f>
        <v>2.80305</v>
      </c>
      <c r="S460" s="1" t="n">
        <v>454.015</v>
      </c>
      <c r="T460" s="8" t="n">
        <v>1925.22</v>
      </c>
      <c r="U460" s="1" t="n">
        <f aca="false">T460/1000</f>
        <v>1.92522</v>
      </c>
      <c r="W460" s="1" t="n">
        <v>454.015</v>
      </c>
      <c r="X460" s="8" t="n">
        <v>1064.62</v>
      </c>
      <c r="Y460" s="1" t="n">
        <f aca="false">X460/1000</f>
        <v>1.06462</v>
      </c>
      <c r="AA460" s="1" t="n">
        <v>454.015</v>
      </c>
      <c r="AB460" s="8" t="n">
        <v>-1293.76</v>
      </c>
      <c r="AC460" s="1" t="n">
        <f aca="false">AB460/1000</f>
        <v>-1.29376</v>
      </c>
      <c r="AE460" s="1" t="n">
        <v>454.015</v>
      </c>
      <c r="AF460" s="8" t="n">
        <v>-3961.4</v>
      </c>
      <c r="AG460" s="1" t="n">
        <f aca="false">AF460/1000</f>
        <v>-3.9614</v>
      </c>
      <c r="AI460" s="1" t="n">
        <v>454.015</v>
      </c>
      <c r="AJ460" s="8" t="n">
        <v>-6699.32</v>
      </c>
      <c r="AK460" s="1" t="n">
        <f aca="false">AJ460/1000</f>
        <v>-6.69932</v>
      </c>
      <c r="AM460" s="1" t="n">
        <v>454.015</v>
      </c>
      <c r="AN460" s="8" t="n">
        <v>-9250.71</v>
      </c>
      <c r="AO460" s="1" t="n">
        <f aca="false">AN460/1000</f>
        <v>-9.25071</v>
      </c>
      <c r="AQ460" s="1" t="n">
        <v>454.015</v>
      </c>
      <c r="AR460" s="8" t="n">
        <v>-13566.3</v>
      </c>
      <c r="AS460" s="1" t="n">
        <f aca="false">AR460/1000</f>
        <v>-13.5663</v>
      </c>
      <c r="AU460" s="1" t="n">
        <v>454.015</v>
      </c>
      <c r="AV460" s="8" t="n">
        <v>-17192.6</v>
      </c>
      <c r="AW460" s="1" t="n">
        <f aca="false">AV460/1000</f>
        <v>-17.1926</v>
      </c>
      <c r="AX460" s="1" t="n">
        <f aca="false">ABS(AW460)</f>
        <v>17.1926</v>
      </c>
    </row>
    <row r="461" customFormat="false" ht="13.5" hidden="false" customHeight="false" outlineLevel="0" collapsed="false">
      <c r="A461" s="1" t="n">
        <v>455</v>
      </c>
      <c r="B461" s="1" t="n">
        <v>0.000175572</v>
      </c>
      <c r="C461" s="1" t="n">
        <v>455.017</v>
      </c>
      <c r="D461" s="1" t="n">
        <v>0.66373</v>
      </c>
      <c r="E461" s="1" t="n">
        <f aca="false">B461+D461</f>
        <v>0.663905572</v>
      </c>
      <c r="F461" s="1" t="n">
        <v>0</v>
      </c>
      <c r="O461" s="1" t="n">
        <v>455.017</v>
      </c>
      <c r="P461" s="8" t="n">
        <v>-973.483</v>
      </c>
      <c r="Q461" s="1" t="n">
        <f aca="false">P461/1000</f>
        <v>-0.973483</v>
      </c>
      <c r="S461" s="1" t="n">
        <v>455.017</v>
      </c>
      <c r="T461" s="8" t="n">
        <v>-3255.99</v>
      </c>
      <c r="U461" s="1" t="n">
        <f aca="false">T461/1000</f>
        <v>-3.25599</v>
      </c>
      <c r="W461" s="1" t="n">
        <v>455.017</v>
      </c>
      <c r="X461" s="8" t="n">
        <v>-5171.9</v>
      </c>
      <c r="Y461" s="1" t="n">
        <f aca="false">X461/1000</f>
        <v>-5.1719</v>
      </c>
      <c r="AA461" s="1" t="n">
        <v>455.017</v>
      </c>
      <c r="AB461" s="8" t="n">
        <v>-9191.56</v>
      </c>
      <c r="AC461" s="1" t="n">
        <f aca="false">AB461/1000</f>
        <v>-9.19156</v>
      </c>
      <c r="AE461" s="1" t="n">
        <v>455.017</v>
      </c>
      <c r="AF461" s="8" t="n">
        <v>-13006.6</v>
      </c>
      <c r="AG461" s="1" t="n">
        <f aca="false">AF461/1000</f>
        <v>-13.0066</v>
      </c>
      <c r="AI461" s="1" t="n">
        <v>455.017</v>
      </c>
      <c r="AJ461" s="8" t="n">
        <v>-16423.8</v>
      </c>
      <c r="AK461" s="1" t="n">
        <f aca="false">AJ461/1000</f>
        <v>-16.4238</v>
      </c>
      <c r="AM461" s="1" t="n">
        <v>455.017</v>
      </c>
      <c r="AN461" s="8" t="n">
        <v>-19396.7</v>
      </c>
      <c r="AO461" s="1" t="n">
        <f aca="false">AN461/1000</f>
        <v>-19.3967</v>
      </c>
      <c r="AQ461" s="1" t="n">
        <v>455.017</v>
      </c>
      <c r="AR461" s="8" t="n">
        <v>-24267.9</v>
      </c>
      <c r="AS461" s="1" t="n">
        <f aca="false">AR461/1000</f>
        <v>-24.2679</v>
      </c>
      <c r="AU461" s="1" t="n">
        <v>455.017</v>
      </c>
      <c r="AV461" s="8" t="n">
        <v>-28291.8</v>
      </c>
      <c r="AW461" s="1" t="n">
        <f aca="false">AV461/1000</f>
        <v>-28.2918</v>
      </c>
      <c r="AX461" s="1" t="n">
        <f aca="false">ABS(AW461)</f>
        <v>28.2918</v>
      </c>
    </row>
    <row r="462" customFormat="false" ht="13.5" hidden="false" customHeight="false" outlineLevel="0" collapsed="false">
      <c r="A462" s="1" t="n">
        <v>456</v>
      </c>
      <c r="B462" s="1" t="n">
        <v>0.000190664</v>
      </c>
      <c r="C462" s="1" t="n">
        <v>456.019</v>
      </c>
      <c r="D462" s="1" t="n">
        <v>0.720783</v>
      </c>
      <c r="E462" s="1" t="n">
        <f aca="false">B462+D462</f>
        <v>0.720973664</v>
      </c>
      <c r="F462" s="1" t="n">
        <v>0</v>
      </c>
      <c r="O462" s="1" t="n">
        <v>456.019</v>
      </c>
      <c r="P462" s="8" t="n">
        <v>-4837.8</v>
      </c>
      <c r="Q462" s="1" t="n">
        <f aca="false">P462/1000</f>
        <v>-4.8378</v>
      </c>
      <c r="S462" s="1" t="n">
        <v>456.019</v>
      </c>
      <c r="T462" s="8" t="n">
        <v>-8481.41</v>
      </c>
      <c r="U462" s="1" t="n">
        <f aca="false">T462/1000</f>
        <v>-8.48141</v>
      </c>
      <c r="W462" s="1" t="n">
        <v>456.019</v>
      </c>
      <c r="X462" s="8" t="n">
        <v>-11424.4</v>
      </c>
      <c r="Y462" s="1" t="n">
        <f aca="false">X462/1000</f>
        <v>-11.4244</v>
      </c>
      <c r="AA462" s="1" t="n">
        <v>456.019</v>
      </c>
      <c r="AB462" s="8" t="n">
        <v>-17055.1</v>
      </c>
      <c r="AC462" s="1" t="n">
        <f aca="false">AB462/1000</f>
        <v>-17.0551</v>
      </c>
      <c r="AE462" s="1" t="n">
        <v>456.019</v>
      </c>
      <c r="AF462" s="8" t="n">
        <v>-21973.9</v>
      </c>
      <c r="AG462" s="1" t="n">
        <f aca="false">AF462/1000</f>
        <v>-21.9739</v>
      </c>
      <c r="AI462" s="1" t="n">
        <v>456.019</v>
      </c>
      <c r="AJ462" s="8" t="n">
        <v>-26037.7</v>
      </c>
      <c r="AK462" s="1" t="n">
        <f aca="false">AJ462/1000</f>
        <v>-26.0377</v>
      </c>
      <c r="AM462" s="1" t="n">
        <v>456.019</v>
      </c>
      <c r="AN462" s="8" t="n">
        <v>-29402.4</v>
      </c>
      <c r="AO462" s="1" t="n">
        <f aca="false">AN462/1000</f>
        <v>-29.4024</v>
      </c>
      <c r="AQ462" s="1" t="n">
        <v>456.019</v>
      </c>
      <c r="AR462" s="8" t="n">
        <v>-34790.2</v>
      </c>
      <c r="AS462" s="1" t="n">
        <f aca="false">AR462/1000</f>
        <v>-34.7902</v>
      </c>
      <c r="AU462" s="1" t="n">
        <v>456.019</v>
      </c>
      <c r="AV462" s="8" t="n">
        <v>-39168.4</v>
      </c>
      <c r="AW462" s="1" t="n">
        <f aca="false">AV462/1000</f>
        <v>-39.1684</v>
      </c>
      <c r="AX462" s="1" t="n">
        <f aca="false">ABS(AW462)</f>
        <v>39.1684</v>
      </c>
    </row>
    <row r="463" customFormat="false" ht="13.5" hidden="false" customHeight="false" outlineLevel="0" collapsed="false">
      <c r="A463" s="1" t="n">
        <v>457</v>
      </c>
      <c r="B463" s="1" t="n">
        <v>0.000204862</v>
      </c>
      <c r="C463" s="1" t="n">
        <v>457.02</v>
      </c>
      <c r="D463" s="1" t="n">
        <v>0.774459</v>
      </c>
      <c r="E463" s="1" t="n">
        <f aca="false">B463+D463</f>
        <v>0.774663862</v>
      </c>
      <c r="F463" s="1" t="n">
        <v>0</v>
      </c>
      <c r="O463" s="1" t="n">
        <v>457.02</v>
      </c>
      <c r="P463" s="8" t="n">
        <v>-8668.79</v>
      </c>
      <c r="Q463" s="1" t="n">
        <f aca="false">P463/1000</f>
        <v>-8.66879</v>
      </c>
      <c r="S463" s="1" t="n">
        <v>457.02</v>
      </c>
      <c r="T463" s="8" t="n">
        <v>-13608.4</v>
      </c>
      <c r="U463" s="1" t="n">
        <f aca="false">T463/1000</f>
        <v>-13.6084</v>
      </c>
      <c r="W463" s="1" t="n">
        <v>457.02</v>
      </c>
      <c r="X463" s="8" t="n">
        <v>-17534.2</v>
      </c>
      <c r="Y463" s="1" t="n">
        <f aca="false">X463/1000</f>
        <v>-17.5342</v>
      </c>
      <c r="AA463" s="1" t="n">
        <v>457.02</v>
      </c>
      <c r="AB463" s="8" t="n">
        <v>-24694.7</v>
      </c>
      <c r="AC463" s="1" t="n">
        <f aca="false">AB463/1000</f>
        <v>-24.6947</v>
      </c>
      <c r="AE463" s="1" t="n">
        <v>457.02</v>
      </c>
      <c r="AF463" s="8" t="n">
        <v>-30654</v>
      </c>
      <c r="AG463" s="1" t="n">
        <f aca="false">AF463/1000</f>
        <v>-30.654</v>
      </c>
      <c r="AI463" s="1" t="n">
        <v>457.02</v>
      </c>
      <c r="AJ463" s="8" t="n">
        <v>-35313.7</v>
      </c>
      <c r="AK463" s="1" t="n">
        <f aca="false">AJ463/1000</f>
        <v>-35.3137</v>
      </c>
      <c r="AM463" s="1" t="n">
        <v>457.02</v>
      </c>
      <c r="AN463" s="8" t="n">
        <v>-39031.1</v>
      </c>
      <c r="AO463" s="1" t="n">
        <f aca="false">AN463/1000</f>
        <v>-39.0311</v>
      </c>
      <c r="AQ463" s="1" t="n">
        <v>457.02</v>
      </c>
      <c r="AR463" s="8" t="n">
        <v>-44876</v>
      </c>
      <c r="AS463" s="1" t="n">
        <f aca="false">AR463/1000</f>
        <v>-44.876</v>
      </c>
      <c r="AU463" s="1" t="n">
        <v>457.02</v>
      </c>
      <c r="AV463" s="8" t="n">
        <v>-49549.8</v>
      </c>
      <c r="AW463" s="1" t="n">
        <f aca="false">AV463/1000</f>
        <v>-49.5498</v>
      </c>
      <c r="AX463" s="1" t="n">
        <f aca="false">ABS(AW463)</f>
        <v>49.5498</v>
      </c>
    </row>
    <row r="464" customFormat="false" ht="13.5" hidden="false" customHeight="false" outlineLevel="0" collapsed="false">
      <c r="A464" s="1" t="n">
        <v>458</v>
      </c>
      <c r="B464" s="1" t="n">
        <v>0.00021795</v>
      </c>
      <c r="C464" s="1" t="n">
        <v>458.021</v>
      </c>
      <c r="D464" s="1" t="n">
        <v>0.823937</v>
      </c>
      <c r="E464" s="1" t="n">
        <f aca="false">B464+D464</f>
        <v>0.82415495</v>
      </c>
      <c r="F464" s="1" t="n">
        <v>0</v>
      </c>
      <c r="O464" s="1" t="n">
        <v>458.021</v>
      </c>
      <c r="P464" s="8" t="n">
        <v>-12347.1</v>
      </c>
      <c r="Q464" s="1" t="n">
        <f aca="false">P464/1000</f>
        <v>-12.3471</v>
      </c>
      <c r="S464" s="1" t="n">
        <v>458.021</v>
      </c>
      <c r="T464" s="8" t="n">
        <v>-18493</v>
      </c>
      <c r="U464" s="1" t="n">
        <f aca="false">T464/1000</f>
        <v>-18.493</v>
      </c>
      <c r="W464" s="1" t="n">
        <v>458.021</v>
      </c>
      <c r="X464" s="8" t="n">
        <v>-23338</v>
      </c>
      <c r="Y464" s="1" t="n">
        <f aca="false">X464/1000</f>
        <v>-23.338</v>
      </c>
      <c r="AA464" s="1" t="n">
        <v>458.021</v>
      </c>
      <c r="AB464" s="8" t="n">
        <v>-31915</v>
      </c>
      <c r="AC464" s="1" t="n">
        <f aca="false">AB464/1000</f>
        <v>-31.915</v>
      </c>
      <c r="AE464" s="1" t="n">
        <v>458.021</v>
      </c>
      <c r="AF464" s="8" t="n">
        <v>-38828.7</v>
      </c>
      <c r="AG464" s="1" t="n">
        <f aca="false">AF464/1000</f>
        <v>-38.8287</v>
      </c>
      <c r="AI464" s="1" t="n">
        <v>458.021</v>
      </c>
      <c r="AJ464" s="8" t="n">
        <v>-44028.2</v>
      </c>
      <c r="AK464" s="1" t="n">
        <f aca="false">AJ464/1000</f>
        <v>-44.0282</v>
      </c>
      <c r="AM464" s="1" t="n">
        <v>458.021</v>
      </c>
      <c r="AN464" s="8" t="n">
        <v>-48060.8</v>
      </c>
      <c r="AO464" s="1" t="n">
        <f aca="false">AN464/1000</f>
        <v>-48.0608</v>
      </c>
      <c r="AQ464" s="1" t="n">
        <v>458.021</v>
      </c>
      <c r="AR464" s="8" t="n">
        <v>-54302.8</v>
      </c>
      <c r="AS464" s="1" t="n">
        <f aca="false">AR464/1000</f>
        <v>-54.3028</v>
      </c>
      <c r="AU464" s="1" t="n">
        <v>458.021</v>
      </c>
      <c r="AV464" s="8" t="n">
        <v>-59243.5</v>
      </c>
      <c r="AW464" s="1" t="n">
        <f aca="false">AV464/1000</f>
        <v>-59.2435</v>
      </c>
      <c r="AX464" s="1" t="n">
        <f aca="false">ABS(AW464)</f>
        <v>59.2435</v>
      </c>
    </row>
    <row r="465" customFormat="false" ht="13.5" hidden="false" customHeight="false" outlineLevel="0" collapsed="false">
      <c r="A465" s="1" t="n">
        <v>459</v>
      </c>
      <c r="B465" s="1" t="n">
        <v>0.000229728</v>
      </c>
      <c r="C465" s="1" t="n">
        <v>459.022</v>
      </c>
      <c r="D465" s="1" t="n">
        <v>0.868463</v>
      </c>
      <c r="E465" s="1" t="n">
        <f aca="false">B465+D465</f>
        <v>0.868692728</v>
      </c>
      <c r="F465" s="1" t="n">
        <v>0</v>
      </c>
      <c r="O465" s="1" t="n">
        <v>459.022</v>
      </c>
      <c r="P465" s="8" t="n">
        <v>-15761.1</v>
      </c>
      <c r="Q465" s="1" t="n">
        <f aca="false">P465/1000</f>
        <v>-15.7611</v>
      </c>
      <c r="S465" s="1" t="n">
        <v>459.022</v>
      </c>
      <c r="T465" s="8" t="n">
        <v>-23000.3</v>
      </c>
      <c r="U465" s="1" t="n">
        <f aca="false">T465/1000</f>
        <v>-23.0003</v>
      </c>
      <c r="W465" s="1" t="n">
        <v>459.022</v>
      </c>
      <c r="X465" s="8" t="n">
        <v>-28682.6</v>
      </c>
      <c r="Y465" s="1" t="n">
        <f aca="false">X465/1000</f>
        <v>-28.6826</v>
      </c>
      <c r="AA465" s="1" t="n">
        <v>459.022</v>
      </c>
      <c r="AB465" s="8" t="n">
        <v>-38541.7</v>
      </c>
      <c r="AC465" s="1" t="n">
        <f aca="false">AB465/1000</f>
        <v>-38.5417</v>
      </c>
      <c r="AE465" s="1" t="n">
        <v>459.022</v>
      </c>
      <c r="AF465" s="8" t="n">
        <v>-46316.1</v>
      </c>
      <c r="AG465" s="1" t="n">
        <f aca="false">AF465/1000</f>
        <v>-46.3161</v>
      </c>
      <c r="AI465" s="1" t="n">
        <v>459.022</v>
      </c>
      <c r="AJ465" s="8" t="n">
        <v>-52008.3</v>
      </c>
      <c r="AK465" s="1" t="n">
        <f aca="false">AJ465/1000</f>
        <v>-52.0083</v>
      </c>
      <c r="AM465" s="1" t="n">
        <v>459.022</v>
      </c>
      <c r="AN465" s="8" t="n">
        <v>-56328.8</v>
      </c>
      <c r="AO465" s="1" t="n">
        <f aca="false">AN465/1000</f>
        <v>-56.3288</v>
      </c>
      <c r="AQ465" s="1" t="n">
        <v>459.022</v>
      </c>
      <c r="AR465" s="8" t="n">
        <v>-62934.9</v>
      </c>
      <c r="AS465" s="1" t="n">
        <f aca="false">AR465/1000</f>
        <v>-62.9349</v>
      </c>
      <c r="AU465" s="1" t="n">
        <v>459.022</v>
      </c>
      <c r="AV465" s="8" t="n">
        <v>-68161.4</v>
      </c>
      <c r="AW465" s="1" t="n">
        <f aca="false">AV465/1000</f>
        <v>-68.1614</v>
      </c>
      <c r="AX465" s="1" t="n">
        <f aca="false">ABS(AW465)</f>
        <v>68.1614</v>
      </c>
    </row>
    <row r="466" customFormat="false" ht="13.5" hidden="false" customHeight="false" outlineLevel="0" collapsed="false">
      <c r="A466" s="1" t="n">
        <v>460</v>
      </c>
      <c r="B466" s="1" t="n">
        <v>0.000240016</v>
      </c>
      <c r="C466" s="1" t="n">
        <v>460.023</v>
      </c>
      <c r="D466" s="1" t="n">
        <v>0.907355</v>
      </c>
      <c r="E466" s="1" t="n">
        <f aca="false">B466+D466</f>
        <v>0.907595016</v>
      </c>
      <c r="F466" s="1" t="n">
        <v>0</v>
      </c>
      <c r="O466" s="1" t="n">
        <v>460.023</v>
      </c>
      <c r="P466" s="8" t="n">
        <v>-18809.3</v>
      </c>
      <c r="Q466" s="1" t="n">
        <f aca="false">P466/1000</f>
        <v>-18.8093</v>
      </c>
      <c r="S466" s="1" t="n">
        <v>460.023</v>
      </c>
      <c r="T466" s="8" t="n">
        <v>-27006.7</v>
      </c>
      <c r="U466" s="1" t="n">
        <f aca="false">T466/1000</f>
        <v>-27.0067</v>
      </c>
      <c r="W466" s="1" t="n">
        <v>460.023</v>
      </c>
      <c r="X466" s="8" t="n">
        <v>-33434.6</v>
      </c>
      <c r="Y466" s="1" t="n">
        <f aca="false">X466/1000</f>
        <v>-33.4346</v>
      </c>
      <c r="AA466" s="1" t="n">
        <v>460.023</v>
      </c>
      <c r="AB466" s="8" t="n">
        <v>-44441.1</v>
      </c>
      <c r="AC466" s="1" t="n">
        <f aca="false">AB466/1000</f>
        <v>-44.4411</v>
      </c>
      <c r="AE466" s="1" t="n">
        <v>460.023</v>
      </c>
      <c r="AF466" s="8" t="n">
        <v>-52995.9</v>
      </c>
      <c r="AG466" s="1" t="n">
        <f aca="false">AF466/1000</f>
        <v>-52.9959</v>
      </c>
      <c r="AI466" s="1" t="n">
        <v>460.023</v>
      </c>
      <c r="AJ466" s="8" t="n">
        <v>-59135.6</v>
      </c>
      <c r="AK466" s="1" t="n">
        <f aca="false">AJ466/1000</f>
        <v>-59.1356</v>
      </c>
      <c r="AM466" s="1" t="n">
        <v>460.023</v>
      </c>
      <c r="AN466" s="8" t="n">
        <v>-63717.9</v>
      </c>
      <c r="AO466" s="1" t="n">
        <f aca="false">AN466/1000</f>
        <v>-63.7179</v>
      </c>
      <c r="AQ466" s="1" t="n">
        <v>460.023</v>
      </c>
      <c r="AR466" s="8" t="n">
        <v>-70652.1</v>
      </c>
      <c r="AS466" s="1" t="n">
        <f aca="false">AR466/1000</f>
        <v>-70.6521</v>
      </c>
      <c r="AU466" s="1" t="n">
        <v>460.023</v>
      </c>
      <c r="AV466" s="8" t="n">
        <v>-76146</v>
      </c>
      <c r="AW466" s="1" t="n">
        <f aca="false">AV466/1000</f>
        <v>-76.146</v>
      </c>
      <c r="AX466" s="1" t="n">
        <f aca="false">ABS(AW466)</f>
        <v>76.146</v>
      </c>
    </row>
    <row r="467" customFormat="false" ht="13.5" hidden="false" customHeight="false" outlineLevel="0" collapsed="false">
      <c r="A467" s="1" t="n">
        <v>461</v>
      </c>
      <c r="B467" s="1" t="n">
        <v>0.000248657</v>
      </c>
      <c r="C467" s="1" t="n">
        <v>461.024</v>
      </c>
      <c r="D467" s="1" t="n">
        <v>0.940019</v>
      </c>
      <c r="E467" s="1" t="n">
        <f aca="false">B467+D467</f>
        <v>0.940267657</v>
      </c>
      <c r="F467" s="1" t="n">
        <v>0</v>
      </c>
      <c r="O467" s="1" t="n">
        <v>461.024</v>
      </c>
      <c r="P467" s="8" t="n">
        <v>-21394.7</v>
      </c>
      <c r="Q467" s="1" t="n">
        <f aca="false">P467/1000</f>
        <v>-21.3947</v>
      </c>
      <c r="S467" s="1" t="n">
        <v>461.024</v>
      </c>
      <c r="T467" s="8" t="n">
        <v>-30405.8</v>
      </c>
      <c r="U467" s="1" t="n">
        <f aca="false">T467/1000</f>
        <v>-30.4058</v>
      </c>
      <c r="W467" s="1" t="n">
        <v>461.024</v>
      </c>
      <c r="X467" s="8" t="n">
        <v>-37489.9</v>
      </c>
      <c r="Y467" s="1" t="n">
        <f aca="false">X467/1000</f>
        <v>-37.4899</v>
      </c>
      <c r="AA467" s="1" t="n">
        <v>461.024</v>
      </c>
      <c r="AB467" s="8" t="n">
        <v>-49515.4</v>
      </c>
      <c r="AC467" s="1" t="n">
        <f aca="false">AB467/1000</f>
        <v>-49.5154</v>
      </c>
      <c r="AE467" s="1" t="n">
        <v>461.024</v>
      </c>
      <c r="AF467" s="8" t="n">
        <v>-58772.4</v>
      </c>
      <c r="AG467" s="1" t="n">
        <f aca="false">AF467/1000</f>
        <v>-58.7724</v>
      </c>
      <c r="AI467" s="1" t="n">
        <v>461.024</v>
      </c>
      <c r="AJ467" s="8" t="n">
        <v>-65305.7</v>
      </c>
      <c r="AK467" s="1" t="n">
        <f aca="false">AJ467/1000</f>
        <v>-65.3057</v>
      </c>
      <c r="AM467" s="1" t="n">
        <v>461.024</v>
      </c>
      <c r="AN467" s="8" t="n">
        <v>-70117</v>
      </c>
      <c r="AO467" s="1" t="n">
        <f aca="false">AN467/1000</f>
        <v>-70.117</v>
      </c>
      <c r="AQ467" s="1" t="n">
        <v>461.024</v>
      </c>
      <c r="AR467" s="8" t="n">
        <v>-77324.1</v>
      </c>
      <c r="AS467" s="1" t="n">
        <f aca="false">AR467/1000</f>
        <v>-77.3241</v>
      </c>
      <c r="AU467" s="1" t="n">
        <v>461.024</v>
      </c>
      <c r="AV467" s="8" t="n">
        <v>-83016.5</v>
      </c>
      <c r="AW467" s="1" t="n">
        <f aca="false">AV467/1000</f>
        <v>-83.0165</v>
      </c>
      <c r="AX467" s="1" t="n">
        <f aca="false">ABS(AW467)</f>
        <v>83.0165</v>
      </c>
    </row>
    <row r="468" customFormat="false" ht="13.5" hidden="false" customHeight="false" outlineLevel="0" collapsed="false">
      <c r="A468" s="1" t="n">
        <v>462</v>
      </c>
      <c r="B468" s="1" t="n">
        <v>0.000255518</v>
      </c>
      <c r="C468" s="1" t="n">
        <v>462.024</v>
      </c>
      <c r="D468" s="1" t="n">
        <v>0.965957</v>
      </c>
      <c r="E468" s="1" t="n">
        <f aca="false">B468+D468</f>
        <v>0.966212518</v>
      </c>
      <c r="F468" s="1" t="n">
        <v>0</v>
      </c>
      <c r="O468" s="1" t="n">
        <v>462.024</v>
      </c>
      <c r="P468" s="8" t="n">
        <v>-23441</v>
      </c>
      <c r="Q468" s="1" t="n">
        <f aca="false">P468/1000</f>
        <v>-23.441</v>
      </c>
      <c r="S468" s="1" t="n">
        <v>462.024</v>
      </c>
      <c r="T468" s="8" t="n">
        <v>-33127.3</v>
      </c>
      <c r="U468" s="1" t="n">
        <f aca="false">T468/1000</f>
        <v>-33.1273</v>
      </c>
      <c r="W468" s="1" t="n">
        <v>462.024</v>
      </c>
      <c r="X468" s="8" t="n">
        <v>-40780.9</v>
      </c>
      <c r="Y468" s="1" t="n">
        <f aca="false">X468/1000</f>
        <v>-40.7809</v>
      </c>
      <c r="AA468" s="1" t="n">
        <v>462.024</v>
      </c>
      <c r="AB468" s="8" t="n">
        <v>-53689</v>
      </c>
      <c r="AC468" s="1" t="n">
        <f aca="false">AB468/1000</f>
        <v>-53.689</v>
      </c>
      <c r="AE468" s="1" t="n">
        <v>462.024</v>
      </c>
      <c r="AF468" s="8" t="n">
        <v>-63552.4</v>
      </c>
      <c r="AG468" s="1" t="n">
        <f aca="false">AF468/1000</f>
        <v>-63.5524</v>
      </c>
      <c r="AI468" s="1" t="n">
        <v>462.024</v>
      </c>
      <c r="AJ468" s="8" t="n">
        <v>-70418.3</v>
      </c>
      <c r="AK468" s="1" t="n">
        <f aca="false">AJ468/1000</f>
        <v>-70.4183</v>
      </c>
      <c r="AM468" s="1" t="n">
        <v>462.024</v>
      </c>
      <c r="AN468" s="8" t="n">
        <v>-75422.9</v>
      </c>
      <c r="AO468" s="1" t="n">
        <f aca="false">AN468/1000</f>
        <v>-75.4229</v>
      </c>
      <c r="AQ468" s="1" t="n">
        <v>462.024</v>
      </c>
      <c r="AR468" s="8" t="n">
        <v>-82847.4</v>
      </c>
      <c r="AS468" s="1" t="n">
        <f aca="false">AR468/1000</f>
        <v>-82.8474</v>
      </c>
      <c r="AU468" s="1" t="n">
        <v>462.024</v>
      </c>
      <c r="AV468" s="8" t="n">
        <v>-88675.9</v>
      </c>
      <c r="AW468" s="1" t="n">
        <f aca="false">AV468/1000</f>
        <v>-88.6759</v>
      </c>
      <c r="AX468" s="1" t="n">
        <f aca="false">ABS(AW468)</f>
        <v>88.6759</v>
      </c>
    </row>
    <row r="469" customFormat="false" ht="13.5" hidden="false" customHeight="false" outlineLevel="0" collapsed="false">
      <c r="A469" s="1" t="n">
        <v>463</v>
      </c>
      <c r="B469" s="1" t="n">
        <v>0.000260495</v>
      </c>
      <c r="C469" s="1" t="n">
        <v>463.024</v>
      </c>
      <c r="D469" s="1" t="n">
        <v>0.984773</v>
      </c>
      <c r="E469" s="1" t="n">
        <f aca="false">B469+D469</f>
        <v>0.985033495</v>
      </c>
      <c r="F469" s="1" t="n">
        <v>0</v>
      </c>
      <c r="O469" s="1" t="n">
        <v>463.024</v>
      </c>
      <c r="P469" s="8" t="n">
        <v>-24909.6</v>
      </c>
      <c r="Q469" s="1" t="n">
        <f aca="false">P469/1000</f>
        <v>-24.9096</v>
      </c>
      <c r="S469" s="1" t="n">
        <v>463.024</v>
      </c>
      <c r="T469" s="8" t="n">
        <v>-35131.4</v>
      </c>
      <c r="U469" s="1" t="n">
        <f aca="false">T469/1000</f>
        <v>-35.1314</v>
      </c>
      <c r="W469" s="1" t="n">
        <v>463.024</v>
      </c>
      <c r="X469" s="8" t="n">
        <v>-43259</v>
      </c>
      <c r="Y469" s="1" t="n">
        <f aca="false">X469/1000</f>
        <v>-43.259</v>
      </c>
      <c r="AA469" s="1" t="n">
        <v>463.024</v>
      </c>
      <c r="AB469" s="8" t="n">
        <v>-56896</v>
      </c>
      <c r="AC469" s="1" t="n">
        <f aca="false">AB469/1000</f>
        <v>-56.896</v>
      </c>
      <c r="AE469" s="1" t="n">
        <v>463.024</v>
      </c>
      <c r="AF469" s="8" t="n">
        <v>-67253.4</v>
      </c>
      <c r="AG469" s="1" t="n">
        <f aca="false">AF469/1000</f>
        <v>-67.2534</v>
      </c>
      <c r="AI469" s="1" t="n">
        <v>463.024</v>
      </c>
      <c r="AJ469" s="8" t="n">
        <v>-74384.4</v>
      </c>
      <c r="AK469" s="1" t="n">
        <f aca="false">AJ469/1000</f>
        <v>-74.3844</v>
      </c>
      <c r="AM469" s="1" t="n">
        <v>463.024</v>
      </c>
      <c r="AN469" s="8" t="n">
        <v>-79538.8</v>
      </c>
      <c r="AO469" s="1" t="n">
        <f aca="false">AN469/1000</f>
        <v>-79.5388</v>
      </c>
      <c r="AQ469" s="1" t="n">
        <v>463.024</v>
      </c>
      <c r="AR469" s="8" t="n">
        <v>-87124.2</v>
      </c>
      <c r="AS469" s="1" t="n">
        <f aca="false">AR469/1000</f>
        <v>-87.1242</v>
      </c>
      <c r="AU469" s="1" t="n">
        <v>463.024</v>
      </c>
      <c r="AV469" s="8" t="n">
        <v>-93041.5</v>
      </c>
      <c r="AW469" s="1" t="n">
        <f aca="false">AV469/1000</f>
        <v>-93.0415</v>
      </c>
      <c r="AX469" s="1" t="n">
        <f aca="false">ABS(AW469)</f>
        <v>93.0415</v>
      </c>
    </row>
    <row r="470" customFormat="false" ht="13.5" hidden="false" customHeight="false" outlineLevel="0" collapsed="false">
      <c r="A470" s="1" t="n">
        <v>464</v>
      </c>
      <c r="B470" s="1" t="n">
        <v>0.000263512</v>
      </c>
      <c r="C470" s="1" t="n">
        <v>464.024</v>
      </c>
      <c r="D470" s="1" t="n">
        <v>0.996179</v>
      </c>
      <c r="E470" s="1" t="n">
        <f aca="false">B470+D470</f>
        <v>0.996442512</v>
      </c>
      <c r="F470" s="1" t="n">
        <v>0</v>
      </c>
      <c r="O470" s="1" t="n">
        <v>464.024</v>
      </c>
      <c r="P470" s="8" t="n">
        <v>-25783.8</v>
      </c>
      <c r="Q470" s="1" t="n">
        <f aca="false">P470/1000</f>
        <v>-25.7838</v>
      </c>
      <c r="S470" s="1" t="n">
        <v>464.024</v>
      </c>
      <c r="T470" s="8" t="n">
        <v>-36390.2</v>
      </c>
      <c r="U470" s="1" t="n">
        <f aca="false">T470/1000</f>
        <v>-36.3902</v>
      </c>
      <c r="W470" s="1" t="n">
        <v>464.024</v>
      </c>
      <c r="X470" s="8" t="n">
        <v>-44885.6</v>
      </c>
      <c r="Y470" s="1" t="n">
        <f aca="false">X470/1000</f>
        <v>-44.8856</v>
      </c>
      <c r="AA470" s="1" t="n">
        <v>464.024</v>
      </c>
      <c r="AB470" s="8" t="n">
        <v>-59081.2</v>
      </c>
      <c r="AC470" s="1" t="n">
        <f aca="false">AB470/1000</f>
        <v>-59.0812</v>
      </c>
      <c r="AE470" s="1" t="n">
        <v>464.024</v>
      </c>
      <c r="AF470" s="8" t="n">
        <v>-69810.9</v>
      </c>
      <c r="AG470" s="1" t="n">
        <f aca="false">AF470/1000</f>
        <v>-69.8109</v>
      </c>
      <c r="AI470" s="1" t="n">
        <v>464.024</v>
      </c>
      <c r="AJ470" s="8" t="n">
        <v>-77130.2</v>
      </c>
      <c r="AK470" s="1" t="n">
        <f aca="false">AJ470/1000</f>
        <v>-77.1302</v>
      </c>
      <c r="AM470" s="1" t="n">
        <v>464.024</v>
      </c>
      <c r="AN470" s="8" t="n">
        <v>-82382.8</v>
      </c>
      <c r="AO470" s="1" t="n">
        <f aca="false">AN470/1000</f>
        <v>-82.3828</v>
      </c>
      <c r="AQ470" s="1" t="n">
        <v>464.024</v>
      </c>
      <c r="AR470" s="8" t="n">
        <v>-90063.3</v>
      </c>
      <c r="AS470" s="1" t="n">
        <f aca="false">AR470/1000</f>
        <v>-90.0633</v>
      </c>
      <c r="AU470" s="1" t="n">
        <v>464.024</v>
      </c>
      <c r="AV470" s="8" t="n">
        <v>-96034.6</v>
      </c>
      <c r="AW470" s="1" t="n">
        <f aca="false">AV470/1000</f>
        <v>-96.0346</v>
      </c>
      <c r="AX470" s="1" t="n">
        <f aca="false">ABS(AW470)</f>
        <v>96.0346</v>
      </c>
    </row>
    <row r="471" customFormat="false" ht="13.5" hidden="false" customHeight="false" outlineLevel="0" collapsed="false">
      <c r="A471" s="1" t="n">
        <v>465</v>
      </c>
      <c r="B471" s="1" t="n">
        <v>0.000264523</v>
      </c>
      <c r="C471" s="1" t="n">
        <v>465.024</v>
      </c>
      <c r="D471" s="1" t="n">
        <v>1</v>
      </c>
      <c r="E471" s="1" t="n">
        <f aca="false">B471+D471</f>
        <v>1.000264523</v>
      </c>
      <c r="F471" s="1" t="n">
        <v>0</v>
      </c>
      <c r="O471" s="1" t="n">
        <v>465.024</v>
      </c>
      <c r="P471" s="8" t="n">
        <v>-26053.9</v>
      </c>
      <c r="Q471" s="1" t="n">
        <f aca="false">P471/1000</f>
        <v>-26.0539</v>
      </c>
      <c r="S471" s="1" t="n">
        <v>465.024</v>
      </c>
      <c r="T471" s="8" t="n">
        <v>-36885.5</v>
      </c>
      <c r="U471" s="1" t="n">
        <f aca="false">T471/1000</f>
        <v>-36.8855</v>
      </c>
      <c r="W471" s="1" t="n">
        <v>465.024</v>
      </c>
      <c r="X471" s="8" t="n">
        <v>-45635.9</v>
      </c>
      <c r="Y471" s="1" t="n">
        <f aca="false">X471/1000</f>
        <v>-45.6359</v>
      </c>
      <c r="AA471" s="1" t="n">
        <v>465.024</v>
      </c>
      <c r="AB471" s="8" t="n">
        <v>-60206.5</v>
      </c>
      <c r="AC471" s="1" t="n">
        <f aca="false">AB471/1000</f>
        <v>-60.2065</v>
      </c>
      <c r="AE471" s="1" t="n">
        <v>465.024</v>
      </c>
      <c r="AF471" s="8" t="n">
        <v>-71179.1</v>
      </c>
      <c r="AG471" s="1" t="n">
        <f aca="false">AF471/1000</f>
        <v>-71.1791</v>
      </c>
      <c r="AI471" s="1" t="n">
        <v>465.024</v>
      </c>
      <c r="AJ471" s="8" t="n">
        <v>-78607.6</v>
      </c>
      <c r="AK471" s="1" t="n">
        <f aca="false">AJ471/1000</f>
        <v>-78.6076</v>
      </c>
      <c r="AM471" s="1" t="n">
        <v>465.024</v>
      </c>
      <c r="AN471" s="8" t="n">
        <v>-83905.1</v>
      </c>
      <c r="AO471" s="1" t="n">
        <f aca="false">AN471/1000</f>
        <v>-83.9051</v>
      </c>
      <c r="AQ471" s="1" t="n">
        <v>465.024</v>
      </c>
      <c r="AR471" s="8" t="n">
        <v>-91616.4</v>
      </c>
      <c r="AS471" s="1" t="n">
        <f aca="false">AR471/1000</f>
        <v>-91.6164</v>
      </c>
      <c r="AU471" s="1" t="n">
        <v>465.024</v>
      </c>
      <c r="AV471" s="8" t="n">
        <v>-97595.3</v>
      </c>
      <c r="AW471" s="1" t="n">
        <f aca="false">AV471/1000</f>
        <v>-97.5953</v>
      </c>
      <c r="AX471" s="1" t="n">
        <f aca="false">ABS(AW471)</f>
        <v>97.5953</v>
      </c>
    </row>
    <row r="472" customFormat="false" ht="13.5" hidden="false" customHeight="false" outlineLevel="0" collapsed="false">
      <c r="A472" s="1" t="n">
        <v>466</v>
      </c>
      <c r="B472" s="1" t="n">
        <v>0.000263512</v>
      </c>
      <c r="C472" s="1" t="n">
        <v>466.024</v>
      </c>
      <c r="D472" s="1" t="n">
        <v>0.996179</v>
      </c>
      <c r="E472" s="1" t="n">
        <f aca="false">B472+D472</f>
        <v>0.996442512</v>
      </c>
      <c r="F472" s="1" t="n">
        <v>0</v>
      </c>
      <c r="O472" s="1" t="n">
        <v>466.024</v>
      </c>
      <c r="P472" s="8" t="n">
        <v>-25716.3</v>
      </c>
      <c r="Q472" s="1" t="n">
        <f aca="false">P472/1000</f>
        <v>-25.7163</v>
      </c>
      <c r="S472" s="1" t="n">
        <v>466.024</v>
      </c>
      <c r="T472" s="8" t="n">
        <v>-36611</v>
      </c>
      <c r="U472" s="1" t="n">
        <f aca="false">T472/1000</f>
        <v>-36.611</v>
      </c>
      <c r="W472" s="1" t="n">
        <v>466.024</v>
      </c>
      <c r="X472" s="8" t="n">
        <v>-45500.1</v>
      </c>
      <c r="Y472" s="1" t="n">
        <f aca="false">X472/1000</f>
        <v>-45.5001</v>
      </c>
      <c r="AA472" s="1" t="n">
        <v>466.024</v>
      </c>
      <c r="AB472" s="8" t="n">
        <v>-60256.4</v>
      </c>
      <c r="AC472" s="1" t="n">
        <f aca="false">AB472/1000</f>
        <v>-60.2564</v>
      </c>
      <c r="AE472" s="1" t="n">
        <v>466.024</v>
      </c>
      <c r="AF472" s="8" t="n">
        <v>-71337.1</v>
      </c>
      <c r="AG472" s="1" t="n">
        <f aca="false">AF472/1000</f>
        <v>-71.3371</v>
      </c>
      <c r="AI472" s="1" t="n">
        <v>466.024</v>
      </c>
      <c r="AJ472" s="8" t="n">
        <v>-78795.1</v>
      </c>
      <c r="AK472" s="1" t="n">
        <f aca="false">AJ472/1000</f>
        <v>-78.7951</v>
      </c>
      <c r="AM472" s="1" t="n">
        <v>466.024</v>
      </c>
      <c r="AN472" s="8" t="n">
        <v>-84085</v>
      </c>
      <c r="AO472" s="1" t="n">
        <f aca="false">AN472/1000</f>
        <v>-84.085</v>
      </c>
      <c r="AQ472" s="1" t="n">
        <v>466.024</v>
      </c>
      <c r="AR472" s="8" t="n">
        <v>-91766.7</v>
      </c>
      <c r="AS472" s="1" t="n">
        <f aca="false">AR472/1000</f>
        <v>-91.7667</v>
      </c>
      <c r="AU472" s="1" t="n">
        <v>466.024</v>
      </c>
      <c r="AV472" s="8" t="n">
        <v>-97674.6</v>
      </c>
      <c r="AW472" s="1" t="n">
        <f aca="false">AV472/1000</f>
        <v>-97.6746</v>
      </c>
      <c r="AX472" s="1" t="n">
        <f aca="false">ABS(AW472)</f>
        <v>97.6746</v>
      </c>
    </row>
    <row r="473" customFormat="false" ht="13.5" hidden="false" customHeight="false" outlineLevel="0" collapsed="false">
      <c r="A473" s="1" t="n">
        <v>467</v>
      </c>
      <c r="B473" s="1" t="n">
        <v>0.000260495</v>
      </c>
      <c r="C473" s="1" t="n">
        <v>467.024</v>
      </c>
      <c r="D473" s="1" t="n">
        <v>0.984773</v>
      </c>
      <c r="E473" s="1" t="n">
        <f aca="false">B473+D473</f>
        <v>0.985033495</v>
      </c>
      <c r="F473" s="1" t="n">
        <v>0</v>
      </c>
      <c r="O473" s="1" t="n">
        <v>467.024</v>
      </c>
      <c r="P473" s="8" t="n">
        <v>-24774.8</v>
      </c>
      <c r="Q473" s="1" t="n">
        <f aca="false">P473/1000</f>
        <v>-24.7748</v>
      </c>
      <c r="S473" s="1" t="n">
        <v>467.024</v>
      </c>
      <c r="T473" s="8" t="n">
        <v>-35573.1</v>
      </c>
      <c r="U473" s="1" t="n">
        <f aca="false">T473/1000</f>
        <v>-35.5731</v>
      </c>
      <c r="W473" s="1" t="n">
        <v>467.024</v>
      </c>
      <c r="X473" s="8" t="n">
        <v>-44484.7</v>
      </c>
      <c r="Y473" s="1" t="n">
        <f aca="false">X473/1000</f>
        <v>-44.4847</v>
      </c>
      <c r="AA473" s="1" t="n">
        <v>467.024</v>
      </c>
      <c r="AB473" s="8" t="n">
        <v>-59239.9</v>
      </c>
      <c r="AC473" s="1" t="n">
        <f aca="false">AB473/1000</f>
        <v>-59.2399</v>
      </c>
      <c r="AE473" s="1" t="n">
        <v>467.024</v>
      </c>
      <c r="AF473" s="8" t="n">
        <v>-70293.9</v>
      </c>
      <c r="AG473" s="1" t="n">
        <f aca="false">AF473/1000</f>
        <v>-70.2939</v>
      </c>
      <c r="AI473" s="1" t="n">
        <v>467.024</v>
      </c>
      <c r="AJ473" s="8" t="n">
        <v>-77701</v>
      </c>
      <c r="AK473" s="1" t="n">
        <f aca="false">AJ473/1000</f>
        <v>-77.701</v>
      </c>
      <c r="AM473" s="1" t="n">
        <v>467.024</v>
      </c>
      <c r="AN473" s="8" t="n">
        <v>-82936</v>
      </c>
      <c r="AO473" s="1" t="n">
        <f aca="false">AN473/1000</f>
        <v>-82.936</v>
      </c>
      <c r="AQ473" s="1" t="n">
        <v>467.024</v>
      </c>
      <c r="AR473" s="8" t="n">
        <v>-90513.9</v>
      </c>
      <c r="AS473" s="1" t="n">
        <f aca="false">AR473/1000</f>
        <v>-90.5139</v>
      </c>
      <c r="AU473" s="1" t="n">
        <v>467.024</v>
      </c>
      <c r="AV473" s="8" t="n">
        <v>-96270.6</v>
      </c>
      <c r="AW473" s="1" t="n">
        <f aca="false">AV473/1000</f>
        <v>-96.2706</v>
      </c>
      <c r="AX473" s="1" t="n">
        <f aca="false">ABS(AW473)</f>
        <v>96.2706</v>
      </c>
    </row>
    <row r="474" customFormat="false" ht="13.5" hidden="false" customHeight="false" outlineLevel="0" collapsed="false">
      <c r="A474" s="1" t="n">
        <v>468</v>
      </c>
      <c r="B474" s="1" t="n">
        <v>0.000255518</v>
      </c>
      <c r="C474" s="1" t="n">
        <v>468.024</v>
      </c>
      <c r="D474" s="1" t="n">
        <v>0.965957</v>
      </c>
      <c r="E474" s="1" t="n">
        <f aca="false">B474+D474</f>
        <v>0.966212518</v>
      </c>
      <c r="F474" s="1" t="n">
        <v>0</v>
      </c>
      <c r="O474" s="1" t="n">
        <v>468.024</v>
      </c>
      <c r="P474" s="8" t="n">
        <v>-23239.1</v>
      </c>
      <c r="Q474" s="1" t="n">
        <f aca="false">P474/1000</f>
        <v>-23.2391</v>
      </c>
      <c r="S474" s="1" t="n">
        <v>468.024</v>
      </c>
      <c r="T474" s="8" t="n">
        <v>-33790.2</v>
      </c>
      <c r="U474" s="1" t="n">
        <f aca="false">T474/1000</f>
        <v>-33.7902</v>
      </c>
      <c r="W474" s="1" t="n">
        <v>468.024</v>
      </c>
      <c r="X474" s="8" t="n">
        <v>-42613.7</v>
      </c>
      <c r="Y474" s="1" t="n">
        <f aca="false">X474/1000</f>
        <v>-42.6137</v>
      </c>
      <c r="AA474" s="1" t="n">
        <v>468.024</v>
      </c>
      <c r="AB474" s="8" t="n">
        <v>-57190.8</v>
      </c>
      <c r="AC474" s="1" t="n">
        <f aca="false">AB474/1000</f>
        <v>-57.1908</v>
      </c>
      <c r="AE474" s="1" t="n">
        <v>468.024</v>
      </c>
      <c r="AF474" s="8" t="n">
        <v>-68089.8</v>
      </c>
      <c r="AG474" s="1" t="n">
        <f aca="false">AF474/1000</f>
        <v>-68.0898</v>
      </c>
      <c r="AI474" s="1" t="n">
        <v>468.024</v>
      </c>
      <c r="AJ474" s="8" t="n">
        <v>-75369.4</v>
      </c>
      <c r="AK474" s="1" t="n">
        <f aca="false">AJ474/1000</f>
        <v>-75.3694</v>
      </c>
      <c r="AM474" s="1" t="n">
        <v>468.024</v>
      </c>
      <c r="AN474" s="8" t="n">
        <v>-80501.4</v>
      </c>
      <c r="AO474" s="1" t="n">
        <f aca="false">AN474/1000</f>
        <v>-80.5014</v>
      </c>
      <c r="AQ474" s="1" t="n">
        <v>468.024</v>
      </c>
      <c r="AR474" s="8" t="n">
        <v>-87892</v>
      </c>
      <c r="AS474" s="1" t="n">
        <f aca="false">AR474/1000</f>
        <v>-87.892</v>
      </c>
      <c r="AU474" s="1" t="n">
        <v>468.024</v>
      </c>
      <c r="AV474" s="8" t="n">
        <v>-93464.4</v>
      </c>
      <c r="AW474" s="1" t="n">
        <f aca="false">AV474/1000</f>
        <v>-93.4644</v>
      </c>
      <c r="AX474" s="1" t="n">
        <f aca="false">ABS(AW474)</f>
        <v>93.4644</v>
      </c>
    </row>
    <row r="475" customFormat="false" ht="13.5" hidden="false" customHeight="false" outlineLevel="0" collapsed="false">
      <c r="A475" s="1" t="n">
        <v>469</v>
      </c>
      <c r="B475" s="1" t="n">
        <v>0.000248657</v>
      </c>
      <c r="C475" s="1" t="n">
        <v>469.025</v>
      </c>
      <c r="D475" s="1" t="n">
        <v>0.940019</v>
      </c>
      <c r="E475" s="1" t="n">
        <f aca="false">B475+D475</f>
        <v>0.940267657</v>
      </c>
      <c r="F475" s="1" t="n">
        <v>0</v>
      </c>
      <c r="O475" s="1" t="n">
        <v>469.025</v>
      </c>
      <c r="P475" s="8" t="n">
        <v>-21127.9</v>
      </c>
      <c r="Q475" s="1" t="n">
        <f aca="false">P475/1000</f>
        <v>-21.1279</v>
      </c>
      <c r="S475" s="1" t="n">
        <v>469.025</v>
      </c>
      <c r="T475" s="8" t="n">
        <v>-31289.7</v>
      </c>
      <c r="U475" s="1" t="n">
        <f aca="false">T475/1000</f>
        <v>-31.2897</v>
      </c>
      <c r="W475" s="1" t="n">
        <v>469.025</v>
      </c>
      <c r="X475" s="8" t="n">
        <v>-39924.4</v>
      </c>
      <c r="Y475" s="1" t="n">
        <f aca="false">X475/1000</f>
        <v>-39.9244</v>
      </c>
      <c r="AA475" s="1" t="n">
        <v>469.025</v>
      </c>
      <c r="AB475" s="8" t="n">
        <v>-54158.9</v>
      </c>
      <c r="AC475" s="1" t="n">
        <f aca="false">AB475/1000</f>
        <v>-54.1589</v>
      </c>
      <c r="AE475" s="1" t="n">
        <v>469.025</v>
      </c>
      <c r="AF475" s="8" t="n">
        <v>-64786.8</v>
      </c>
      <c r="AG475" s="1" t="n">
        <f aca="false">AF475/1000</f>
        <v>-64.7868</v>
      </c>
      <c r="AI475" s="1" t="n">
        <v>469.025</v>
      </c>
      <c r="AJ475" s="8" t="n">
        <v>-71865</v>
      </c>
      <c r="AK475" s="1" t="n">
        <f aca="false">AJ475/1000</f>
        <v>-71.865</v>
      </c>
      <c r="AM475" s="1" t="n">
        <v>469.025</v>
      </c>
      <c r="AN475" s="8" t="n">
        <v>-76843</v>
      </c>
      <c r="AO475" s="1" t="n">
        <f aca="false">AN475/1000</f>
        <v>-76.843</v>
      </c>
      <c r="AQ475" s="1" t="n">
        <v>469.025</v>
      </c>
      <c r="AR475" s="8" t="n">
        <v>-83982.2</v>
      </c>
      <c r="AS475" s="1" t="n">
        <f aca="false">AR475/1000</f>
        <v>-83.9822</v>
      </c>
      <c r="AU475" s="1" t="n">
        <v>469.025</v>
      </c>
      <c r="AV475" s="8" t="n">
        <v>-89376</v>
      </c>
      <c r="AW475" s="1" t="n">
        <f aca="false">AV475/1000</f>
        <v>-89.376</v>
      </c>
      <c r="AX475" s="1" t="n">
        <f aca="false">ABS(AW475)</f>
        <v>89.376</v>
      </c>
    </row>
    <row r="476" customFormat="false" ht="13.5" hidden="false" customHeight="false" outlineLevel="0" collapsed="false">
      <c r="A476" s="1" t="n">
        <v>470</v>
      </c>
      <c r="B476" s="1" t="n">
        <v>0.000240016</v>
      </c>
      <c r="C476" s="1" t="n">
        <v>470.025</v>
      </c>
      <c r="D476" s="1" t="n">
        <v>0.907355</v>
      </c>
      <c r="E476" s="1" t="n">
        <f aca="false">B476+D476</f>
        <v>0.907595016</v>
      </c>
      <c r="F476" s="1" t="n">
        <v>0</v>
      </c>
      <c r="O476" s="1" t="n">
        <v>470.025</v>
      </c>
      <c r="P476" s="8" t="n">
        <v>-18480.9</v>
      </c>
      <c r="Q476" s="1" t="n">
        <f aca="false">P476/1000</f>
        <v>-18.4809</v>
      </c>
      <c r="S476" s="1" t="n">
        <v>470.025</v>
      </c>
      <c r="T476" s="8" t="n">
        <v>-28110.5</v>
      </c>
      <c r="U476" s="1" t="n">
        <f aca="false">T476/1000</f>
        <v>-28.1105</v>
      </c>
      <c r="W476" s="1" t="n">
        <v>470.025</v>
      </c>
      <c r="X476" s="8" t="n">
        <v>-36463.5</v>
      </c>
      <c r="Y476" s="1" t="n">
        <f aca="false">X476/1000</f>
        <v>-36.4635</v>
      </c>
      <c r="AA476" s="1" t="n">
        <v>470.025</v>
      </c>
      <c r="AB476" s="8" t="n">
        <v>-50206.9</v>
      </c>
      <c r="AC476" s="1" t="n">
        <f aca="false">AB476/1000</f>
        <v>-50.2069</v>
      </c>
      <c r="AE476" s="1" t="n">
        <v>470.025</v>
      </c>
      <c r="AF476" s="8" t="n">
        <v>-60459</v>
      </c>
      <c r="AG476" s="1" t="n">
        <f aca="false">AF476/1000</f>
        <v>-60.459</v>
      </c>
      <c r="AI476" s="1" t="n">
        <v>470.025</v>
      </c>
      <c r="AJ476" s="8" t="n">
        <v>-67266.6</v>
      </c>
      <c r="AK476" s="1" t="n">
        <f aca="false">AJ476/1000</f>
        <v>-67.2666</v>
      </c>
      <c r="AM476" s="1" t="n">
        <v>470.025</v>
      </c>
      <c r="AN476" s="8" t="n">
        <v>-72046.5</v>
      </c>
      <c r="AO476" s="1" t="n">
        <f aca="false">AN476/1000</f>
        <v>-72.0465</v>
      </c>
      <c r="AQ476" s="1" t="n">
        <v>470.025</v>
      </c>
      <c r="AR476" s="8" t="n">
        <v>-78886.6</v>
      </c>
      <c r="AS476" s="1" t="n">
        <f aca="false">AR476/1000</f>
        <v>-78.8866</v>
      </c>
      <c r="AU476" s="1" t="n">
        <v>470.025</v>
      </c>
      <c r="AV476" s="8" t="n">
        <v>-84068.3</v>
      </c>
      <c r="AW476" s="1" t="n">
        <f aca="false">AV476/1000</f>
        <v>-84.0683</v>
      </c>
      <c r="AX476" s="1" t="n">
        <f aca="false">ABS(AW476)</f>
        <v>84.0683</v>
      </c>
    </row>
    <row r="477" customFormat="false" ht="13.5" hidden="false" customHeight="false" outlineLevel="0" collapsed="false">
      <c r="A477" s="1" t="n">
        <v>471</v>
      </c>
      <c r="B477" s="1" t="n">
        <v>0.000229728</v>
      </c>
      <c r="C477" s="1" t="n">
        <v>471.026</v>
      </c>
      <c r="D477" s="1" t="n">
        <v>0.868463</v>
      </c>
      <c r="E477" s="1" t="n">
        <f aca="false">B477+D477</f>
        <v>0.868692728</v>
      </c>
      <c r="F477" s="1" t="n">
        <v>0</v>
      </c>
      <c r="O477" s="1" t="n">
        <v>471.026</v>
      </c>
      <c r="P477" s="8" t="n">
        <v>-15372</v>
      </c>
      <c r="Q477" s="1" t="n">
        <f aca="false">P477/1000</f>
        <v>-15.372</v>
      </c>
      <c r="S477" s="1" t="n">
        <v>471.026</v>
      </c>
      <c r="T477" s="8" t="n">
        <v>-24322</v>
      </c>
      <c r="U477" s="1" t="n">
        <f aca="false">T477/1000</f>
        <v>-24.322</v>
      </c>
      <c r="W477" s="1" t="n">
        <v>471.026</v>
      </c>
      <c r="X477" s="8" t="n">
        <v>-32295.6</v>
      </c>
      <c r="Y477" s="1" t="n">
        <f aca="false">X477/1000</f>
        <v>-32.2956</v>
      </c>
      <c r="AA477" s="1" t="n">
        <v>471.026</v>
      </c>
      <c r="AB477" s="8" t="n">
        <v>-45409</v>
      </c>
      <c r="AC477" s="1" t="n">
        <f aca="false">AB477/1000</f>
        <v>-45.409</v>
      </c>
      <c r="AE477" s="1" t="n">
        <v>471.026</v>
      </c>
      <c r="AF477" s="8" t="n">
        <v>-55191.8</v>
      </c>
      <c r="AG477" s="1" t="n">
        <f aca="false">AF477/1000</f>
        <v>-55.1918</v>
      </c>
      <c r="AI477" s="1" t="n">
        <v>471.026</v>
      </c>
      <c r="AJ477" s="8" t="n">
        <v>-61671.1</v>
      </c>
      <c r="AK477" s="1" t="n">
        <f aca="false">AJ477/1000</f>
        <v>-61.6711</v>
      </c>
      <c r="AM477" s="1" t="n">
        <v>471.026</v>
      </c>
      <c r="AN477" s="8" t="n">
        <v>-66216.9</v>
      </c>
      <c r="AO477" s="1" t="n">
        <f aca="false">AN477/1000</f>
        <v>-66.2169</v>
      </c>
      <c r="AQ477" s="1" t="n">
        <v>471.026</v>
      </c>
      <c r="AR477" s="8" t="n">
        <v>-72709.7</v>
      </c>
      <c r="AS477" s="1" t="n">
        <f aca="false">AR477/1000</f>
        <v>-72.7097</v>
      </c>
      <c r="AU477" s="1" t="n">
        <v>471.026</v>
      </c>
      <c r="AV477" s="8" t="n">
        <v>-77598.7</v>
      </c>
      <c r="AW477" s="1" t="n">
        <f aca="false">AV477/1000</f>
        <v>-77.5987</v>
      </c>
      <c r="AX477" s="1" t="n">
        <f aca="false">ABS(AW477)</f>
        <v>77.5987</v>
      </c>
    </row>
    <row r="478" customFormat="false" ht="13.5" hidden="false" customHeight="false" outlineLevel="0" collapsed="false">
      <c r="A478" s="1" t="n">
        <v>472</v>
      </c>
      <c r="B478" s="1" t="n">
        <v>0.00021795</v>
      </c>
      <c r="C478" s="1" t="n">
        <v>472.027</v>
      </c>
      <c r="D478" s="1" t="n">
        <v>0.823937</v>
      </c>
      <c r="E478" s="1" t="n">
        <f aca="false">B478+D478</f>
        <v>0.82415495</v>
      </c>
      <c r="F478" s="1" t="n">
        <v>0</v>
      </c>
      <c r="O478" s="1" t="n">
        <v>472.027</v>
      </c>
      <c r="P478" s="8" t="n">
        <v>-11898.4</v>
      </c>
      <c r="Q478" s="1" t="n">
        <f aca="false">P478/1000</f>
        <v>-11.8984</v>
      </c>
      <c r="S478" s="1" t="n">
        <v>472.027</v>
      </c>
      <c r="T478" s="8" t="n">
        <v>-20027.9</v>
      </c>
      <c r="U478" s="1" t="n">
        <f aca="false">T478/1000</f>
        <v>-20.0279</v>
      </c>
      <c r="W478" s="1" t="n">
        <v>472.027</v>
      </c>
      <c r="X478" s="8" t="n">
        <v>-27518.7</v>
      </c>
      <c r="Y478" s="1" t="n">
        <f aca="false">X478/1000</f>
        <v>-27.5187</v>
      </c>
      <c r="AA478" s="1" t="n">
        <v>472.027</v>
      </c>
      <c r="AB478" s="8" t="n">
        <v>-39853.3</v>
      </c>
      <c r="AC478" s="1" t="n">
        <f aca="false">AB478/1000</f>
        <v>-39.8533</v>
      </c>
      <c r="AE478" s="1" t="n">
        <v>472.027</v>
      </c>
      <c r="AF478" s="8" t="n">
        <v>-49073.7</v>
      </c>
      <c r="AG478" s="1" t="n">
        <f aca="false">AF478/1000</f>
        <v>-49.0737</v>
      </c>
      <c r="AI478" s="1" t="n">
        <v>472.027</v>
      </c>
      <c r="AJ478" s="8" t="n">
        <v>-55174.5</v>
      </c>
      <c r="AK478" s="1" t="n">
        <f aca="false">AJ478/1000</f>
        <v>-55.1745</v>
      </c>
      <c r="AM478" s="1" t="n">
        <v>472.027</v>
      </c>
      <c r="AN478" s="8" t="n">
        <v>-59452.9</v>
      </c>
      <c r="AO478" s="1" t="n">
        <f aca="false">AN478/1000</f>
        <v>-59.4529</v>
      </c>
      <c r="AQ478" s="1" t="n">
        <v>472.027</v>
      </c>
      <c r="AR478" s="8" t="n">
        <v>-65549.4</v>
      </c>
      <c r="AS478" s="1" t="n">
        <f aca="false">AR478/1000</f>
        <v>-65.5494</v>
      </c>
      <c r="AU478" s="1" t="n">
        <v>472.027</v>
      </c>
      <c r="AV478" s="8" t="n">
        <v>-70110.8</v>
      </c>
      <c r="AW478" s="1" t="n">
        <f aca="false">AV478/1000</f>
        <v>-70.1108</v>
      </c>
      <c r="AX478" s="1" t="n">
        <f aca="false">ABS(AW478)</f>
        <v>70.1108</v>
      </c>
    </row>
    <row r="479" customFormat="false" ht="13.5" hidden="false" customHeight="false" outlineLevel="0" collapsed="false">
      <c r="A479" s="1" t="n">
        <v>473</v>
      </c>
      <c r="B479" s="1" t="n">
        <v>0.000204862</v>
      </c>
      <c r="C479" s="1" t="n">
        <v>473.028</v>
      </c>
      <c r="D479" s="1" t="n">
        <v>0.774459</v>
      </c>
      <c r="E479" s="1" t="n">
        <f aca="false">B479+D479</f>
        <v>0.774663862</v>
      </c>
      <c r="F479" s="1" t="n">
        <v>0</v>
      </c>
      <c r="O479" s="1" t="n">
        <v>473.028</v>
      </c>
      <c r="P479" s="8" t="n">
        <v>-8164.32</v>
      </c>
      <c r="Q479" s="1" t="n">
        <f aca="false">P479/1000</f>
        <v>-8.16432</v>
      </c>
      <c r="S479" s="1" t="n">
        <v>473.028</v>
      </c>
      <c r="T479" s="8" t="n">
        <v>-15352.9</v>
      </c>
      <c r="U479" s="1" t="n">
        <f aca="false">T479/1000</f>
        <v>-15.3529</v>
      </c>
      <c r="W479" s="1" t="n">
        <v>473.028</v>
      </c>
      <c r="X479" s="8" t="n">
        <v>-22264.7</v>
      </c>
      <c r="Y479" s="1" t="n">
        <f aca="false">X479/1000</f>
        <v>-22.2647</v>
      </c>
      <c r="AA479" s="1" t="n">
        <v>473.028</v>
      </c>
      <c r="AB479" s="8" t="n">
        <v>-33665.3</v>
      </c>
      <c r="AC479" s="1" t="n">
        <f aca="false">AB479/1000</f>
        <v>-33.6653</v>
      </c>
      <c r="AE479" s="1" t="n">
        <v>473.028</v>
      </c>
      <c r="AF479" s="8" t="n">
        <v>-42215.4</v>
      </c>
      <c r="AG479" s="1" t="n">
        <f aca="false">AF479/1000</f>
        <v>-42.2154</v>
      </c>
      <c r="AI479" s="1" t="n">
        <v>473.028</v>
      </c>
      <c r="AJ479" s="8" t="n">
        <v>-47881.8</v>
      </c>
      <c r="AK479" s="1" t="n">
        <f aca="false">AJ479/1000</f>
        <v>-47.8818</v>
      </c>
      <c r="AM479" s="1" t="n">
        <v>473.028</v>
      </c>
      <c r="AN479" s="8" t="n">
        <v>-51856.8</v>
      </c>
      <c r="AO479" s="1" t="n">
        <f aca="false">AN479/1000</f>
        <v>-51.8568</v>
      </c>
      <c r="AQ479" s="1" t="n">
        <v>473.028</v>
      </c>
      <c r="AR479" s="8" t="n">
        <v>-57510.7</v>
      </c>
      <c r="AS479" s="1" t="n">
        <f aca="false">AR479/1000</f>
        <v>-57.5107</v>
      </c>
      <c r="AU479" s="1" t="n">
        <v>473.028</v>
      </c>
      <c r="AV479" s="8" t="n">
        <v>-61739.5</v>
      </c>
      <c r="AW479" s="1" t="n">
        <f aca="false">AV479/1000</f>
        <v>-61.7395</v>
      </c>
      <c r="AX479" s="1" t="n">
        <f aca="false">ABS(AW479)</f>
        <v>61.7395</v>
      </c>
    </row>
    <row r="480" customFormat="false" ht="13.5" hidden="false" customHeight="false" outlineLevel="0" collapsed="false">
      <c r="A480" s="1" t="n">
        <v>474</v>
      </c>
      <c r="B480" s="1" t="n">
        <v>0.000190664</v>
      </c>
      <c r="C480" s="1" t="n">
        <v>474.03</v>
      </c>
      <c r="D480" s="1" t="n">
        <v>0.720783</v>
      </c>
      <c r="E480" s="1" t="n">
        <f aca="false">B480+D480</f>
        <v>0.720973664</v>
      </c>
      <c r="F480" s="1" t="n">
        <v>0</v>
      </c>
      <c r="O480" s="1" t="n">
        <v>474.03</v>
      </c>
      <c r="P480" s="8" t="n">
        <v>-4282.08</v>
      </c>
      <c r="Q480" s="1" t="n">
        <f aca="false">P480/1000</f>
        <v>-4.28208</v>
      </c>
      <c r="S480" s="1" t="n">
        <v>474.03</v>
      </c>
      <c r="T480" s="8" t="n">
        <v>-10431.6</v>
      </c>
      <c r="U480" s="1" t="n">
        <f aca="false">T480/1000</f>
        <v>-10.4316</v>
      </c>
      <c r="W480" s="1" t="n">
        <v>474.03</v>
      </c>
      <c r="X480" s="8" t="n">
        <v>-16684.1</v>
      </c>
      <c r="Y480" s="1" t="n">
        <f aca="false">X480/1000</f>
        <v>-16.6841</v>
      </c>
      <c r="AA480" s="1" t="n">
        <v>474.03</v>
      </c>
      <c r="AB480" s="8" t="n">
        <v>-27011.1</v>
      </c>
      <c r="AC480" s="1" t="n">
        <f aca="false">AB480/1000</f>
        <v>-27.0111</v>
      </c>
      <c r="AE480" s="1" t="n">
        <v>474.03</v>
      </c>
      <c r="AF480" s="8" t="n">
        <v>-34783</v>
      </c>
      <c r="AG480" s="1" t="n">
        <f aca="false">AF480/1000</f>
        <v>-34.783</v>
      </c>
      <c r="AI480" s="1" t="n">
        <v>474.03</v>
      </c>
      <c r="AJ480" s="8" t="n">
        <v>-39952.8</v>
      </c>
      <c r="AK480" s="1" t="n">
        <f aca="false">AJ480/1000</f>
        <v>-39.9528</v>
      </c>
      <c r="AM480" s="1" t="n">
        <v>474.03</v>
      </c>
      <c r="AN480" s="8" t="n">
        <v>-43582.3</v>
      </c>
      <c r="AO480" s="1" t="n">
        <f aca="false">AN480/1000</f>
        <v>-43.5823</v>
      </c>
      <c r="AQ480" s="1" t="n">
        <v>474.03</v>
      </c>
      <c r="AR480" s="8" t="n">
        <v>-48738.6</v>
      </c>
      <c r="AS480" s="1" t="n">
        <f aca="false">AR480/1000</f>
        <v>-48.7386</v>
      </c>
      <c r="AU480" s="1" t="n">
        <v>474.03</v>
      </c>
      <c r="AV480" s="8" t="n">
        <v>-52595.1</v>
      </c>
      <c r="AW480" s="1" t="n">
        <f aca="false">AV480/1000</f>
        <v>-52.5951</v>
      </c>
      <c r="AX480" s="1" t="n">
        <f aca="false">ABS(AW480)</f>
        <v>52.5951</v>
      </c>
    </row>
    <row r="481" customFormat="false" ht="13.5" hidden="false" customHeight="false" outlineLevel="0" collapsed="false">
      <c r="A481" s="1" t="n">
        <v>475</v>
      </c>
      <c r="B481" s="1" t="n">
        <v>0.000175572</v>
      </c>
      <c r="C481" s="1" t="n">
        <v>475.031</v>
      </c>
      <c r="D481" s="1" t="n">
        <v>0.66373</v>
      </c>
      <c r="E481" s="1" t="n">
        <f aca="false">B481+D481</f>
        <v>0.663905572</v>
      </c>
      <c r="F481" s="1" t="n">
        <v>0</v>
      </c>
      <c r="O481" s="1" t="n">
        <v>475.031</v>
      </c>
      <c r="P481" s="8" t="n">
        <v>-370.942</v>
      </c>
      <c r="Q481" s="1" t="n">
        <f aca="false">P481/1000</f>
        <v>-0.370942</v>
      </c>
      <c r="S481" s="1" t="n">
        <v>475.031</v>
      </c>
      <c r="T481" s="8" t="n">
        <v>-5405.66</v>
      </c>
      <c r="U481" s="1" t="n">
        <f aca="false">T481/1000</f>
        <v>-5.40566</v>
      </c>
      <c r="W481" s="1" t="n">
        <v>475.031</v>
      </c>
      <c r="X481" s="8" t="n">
        <v>-10935.3</v>
      </c>
      <c r="Y481" s="1" t="n">
        <f aca="false">X481/1000</f>
        <v>-10.9353</v>
      </c>
      <c r="AA481" s="1" t="n">
        <v>475.031</v>
      </c>
      <c r="AB481" s="8" t="n">
        <v>-20077.9</v>
      </c>
      <c r="AC481" s="1" t="n">
        <f aca="false">AB481/1000</f>
        <v>-20.0779</v>
      </c>
      <c r="AE481" s="1" t="n">
        <v>475.031</v>
      </c>
      <c r="AF481" s="8" t="n">
        <v>-26983.8</v>
      </c>
      <c r="AG481" s="1" t="n">
        <f aca="false">AF481/1000</f>
        <v>-26.9838</v>
      </c>
      <c r="AI481" s="1" t="n">
        <v>475.031</v>
      </c>
      <c r="AJ481" s="8" t="n">
        <v>-31599.9</v>
      </c>
      <c r="AK481" s="1" t="n">
        <f aca="false">AJ481/1000</f>
        <v>-31.5999</v>
      </c>
      <c r="AM481" s="1" t="n">
        <v>475.031</v>
      </c>
      <c r="AN481" s="8" t="n">
        <v>-34843.7</v>
      </c>
      <c r="AO481" s="1" t="n">
        <f aca="false">AN481/1000</f>
        <v>-34.8437</v>
      </c>
      <c r="AQ481" s="1" t="n">
        <v>475.031</v>
      </c>
      <c r="AR481" s="8" t="n">
        <v>-39442.1</v>
      </c>
      <c r="AS481" s="1" t="n">
        <f aca="false">AR481/1000</f>
        <v>-39.4421</v>
      </c>
      <c r="AU481" s="1" t="n">
        <v>475.031</v>
      </c>
      <c r="AV481" s="8" t="n">
        <v>-42874.3</v>
      </c>
      <c r="AW481" s="1" t="n">
        <f aca="false">AV481/1000</f>
        <v>-42.8743</v>
      </c>
      <c r="AX481" s="1" t="n">
        <f aca="false">ABS(AW481)</f>
        <v>42.8743</v>
      </c>
    </row>
    <row r="482" customFormat="false" ht="13.5" hidden="false" customHeight="false" outlineLevel="0" collapsed="false">
      <c r="A482" s="1" t="n">
        <v>476</v>
      </c>
      <c r="B482" s="1" t="n">
        <v>0.000159817</v>
      </c>
      <c r="C482" s="1" t="n">
        <v>476.033</v>
      </c>
      <c r="D482" s="1" t="n">
        <v>0.604171</v>
      </c>
      <c r="E482" s="1" t="n">
        <f aca="false">B482+D482</f>
        <v>0.604330817</v>
      </c>
      <c r="F482" s="1" t="n">
        <v>0</v>
      </c>
      <c r="O482" s="1" t="n">
        <v>476.033</v>
      </c>
      <c r="P482" s="8" t="n">
        <v>3448.17</v>
      </c>
      <c r="Q482" s="1" t="n">
        <f aca="false">P482/1000</f>
        <v>3.44817</v>
      </c>
      <c r="S482" s="1" t="n">
        <v>476.033</v>
      </c>
      <c r="T482" s="8" t="n">
        <v>-419.509</v>
      </c>
      <c r="U482" s="1" t="n">
        <f aca="false">T482/1000</f>
        <v>-0.419509</v>
      </c>
      <c r="W482" s="1" t="n">
        <v>476.033</v>
      </c>
      <c r="X482" s="8" t="n">
        <v>-5180.88</v>
      </c>
      <c r="Y482" s="1" t="n">
        <f aca="false">X482/1000</f>
        <v>-5.18088</v>
      </c>
      <c r="AA482" s="1" t="n">
        <v>476.033</v>
      </c>
      <c r="AB482" s="8" t="n">
        <v>-13061.1</v>
      </c>
      <c r="AC482" s="1" t="n">
        <f aca="false">AB482/1000</f>
        <v>-13.0611</v>
      </c>
      <c r="AE482" s="1" t="n">
        <v>476.033</v>
      </c>
      <c r="AF482" s="8" t="n">
        <v>-19038.2</v>
      </c>
      <c r="AG482" s="1" t="n">
        <f aca="false">AF482/1000</f>
        <v>-19.0382</v>
      </c>
      <c r="AI482" s="1" t="n">
        <v>476.033</v>
      </c>
      <c r="AJ482" s="8" t="n">
        <v>-23056.8</v>
      </c>
      <c r="AK482" s="1" t="n">
        <f aca="false">AJ482/1000</f>
        <v>-23.0568</v>
      </c>
      <c r="AM482" s="1" t="n">
        <v>476.033</v>
      </c>
      <c r="AN482" s="8" t="n">
        <v>-25883.1</v>
      </c>
      <c r="AO482" s="1" t="n">
        <f aca="false">AN482/1000</f>
        <v>-25.8831</v>
      </c>
      <c r="AQ482" s="1" t="n">
        <v>476.033</v>
      </c>
      <c r="AR482" s="8" t="n">
        <v>-29875.1</v>
      </c>
      <c r="AS482" s="1" t="n">
        <f aca="false">AR482/1000</f>
        <v>-29.8751</v>
      </c>
      <c r="AU482" s="1" t="n">
        <v>476.033</v>
      </c>
      <c r="AV482" s="8" t="n">
        <v>-32842.7</v>
      </c>
      <c r="AW482" s="1" t="n">
        <f aca="false">AV482/1000</f>
        <v>-32.8427</v>
      </c>
      <c r="AX482" s="1" t="n">
        <f aca="false">ABS(AW482)</f>
        <v>32.8427</v>
      </c>
    </row>
    <row r="483" customFormat="false" ht="13.5" hidden="false" customHeight="false" outlineLevel="0" collapsed="false">
      <c r="A483" s="1" t="n">
        <v>477</v>
      </c>
      <c r="B483" s="1" t="n">
        <v>0.00014364</v>
      </c>
      <c r="C483" s="1" t="n">
        <v>477.035</v>
      </c>
      <c r="D483" s="1" t="n">
        <v>0.543016</v>
      </c>
      <c r="E483" s="1" t="n">
        <f aca="false">B483+D483</f>
        <v>0.54315964</v>
      </c>
      <c r="F483" s="1" t="n">
        <v>0</v>
      </c>
      <c r="O483" s="1" t="n">
        <v>477.035</v>
      </c>
      <c r="P483" s="8" t="n">
        <v>7053.31</v>
      </c>
      <c r="Q483" s="1" t="n">
        <f aca="false">P483/1000</f>
        <v>7.05331</v>
      </c>
      <c r="S483" s="1" t="n">
        <v>477.035</v>
      </c>
      <c r="T483" s="8" t="n">
        <v>4387.27</v>
      </c>
      <c r="U483" s="1" t="n">
        <f aca="false">T483/1000</f>
        <v>4.38727</v>
      </c>
      <c r="W483" s="1" t="n">
        <v>477.035</v>
      </c>
      <c r="X483" s="8" t="n">
        <v>424.889</v>
      </c>
      <c r="Y483" s="1" t="n">
        <f aca="false">X483/1000</f>
        <v>0.424889</v>
      </c>
      <c r="AA483" s="1" t="n">
        <v>477.035</v>
      </c>
      <c r="AB483" s="8" t="n">
        <v>-6139.75</v>
      </c>
      <c r="AC483" s="1" t="n">
        <f aca="false">AB483/1000</f>
        <v>-6.13975</v>
      </c>
      <c r="AE483" s="1" t="n">
        <v>477.035</v>
      </c>
      <c r="AF483" s="8" t="n">
        <v>-11145.7</v>
      </c>
      <c r="AG483" s="1" t="n">
        <f aca="false">AF483/1000</f>
        <v>-11.1457</v>
      </c>
      <c r="AI483" s="1" t="n">
        <v>477.035</v>
      </c>
      <c r="AJ483" s="8" t="n">
        <v>-14534.7</v>
      </c>
      <c r="AK483" s="1" t="n">
        <f aca="false">AJ483/1000</f>
        <v>-14.5347</v>
      </c>
      <c r="AM483" s="1" t="n">
        <v>477.035</v>
      </c>
      <c r="AN483" s="8" t="n">
        <v>-16916.9</v>
      </c>
      <c r="AO483" s="1" t="n">
        <f aca="false">AN483/1000</f>
        <v>-16.9169</v>
      </c>
      <c r="AQ483" s="1" t="n">
        <v>477.035</v>
      </c>
      <c r="AR483" s="8" t="n">
        <v>-20263.3</v>
      </c>
      <c r="AS483" s="1" t="n">
        <f aca="false">AR483/1000</f>
        <v>-20.2633</v>
      </c>
      <c r="AU483" s="1" t="n">
        <v>477.035</v>
      </c>
      <c r="AV483" s="8" t="n">
        <v>-22736.7</v>
      </c>
      <c r="AW483" s="1" t="n">
        <f aca="false">AV483/1000</f>
        <v>-22.7367</v>
      </c>
      <c r="AX483" s="1" t="n">
        <f aca="false">ABS(AW483)</f>
        <v>22.7367</v>
      </c>
    </row>
    <row r="484" customFormat="false" ht="13.5" hidden="false" customHeight="false" outlineLevel="0" collapsed="false">
      <c r="A484" s="1" t="n">
        <v>478</v>
      </c>
      <c r="B484" s="1" t="n">
        <v>0.000127288</v>
      </c>
      <c r="C484" s="1" t="n">
        <v>478.037</v>
      </c>
      <c r="D484" s="1" t="n">
        <v>0.481199</v>
      </c>
      <c r="E484" s="1" t="n">
        <f aca="false">B484+D484</f>
        <v>0.481326288</v>
      </c>
      <c r="F484" s="1" t="n">
        <v>0</v>
      </c>
      <c r="O484" s="1" t="n">
        <v>478.037</v>
      </c>
      <c r="P484" s="8" t="n">
        <v>10321.6</v>
      </c>
      <c r="Q484" s="1" t="n">
        <f aca="false">P484/1000</f>
        <v>10.3216</v>
      </c>
      <c r="S484" s="1" t="n">
        <v>478.037</v>
      </c>
      <c r="T484" s="8" t="n">
        <v>8872.13</v>
      </c>
      <c r="U484" s="1" t="n">
        <f aca="false">T484/1000</f>
        <v>8.87213</v>
      </c>
      <c r="W484" s="1" t="n">
        <v>478.037</v>
      </c>
      <c r="X484" s="8" t="n">
        <v>5731.86</v>
      </c>
      <c r="Y484" s="1" t="n">
        <f aca="false">X484/1000</f>
        <v>5.73186</v>
      </c>
      <c r="AA484" s="1" t="n">
        <v>478.037</v>
      </c>
      <c r="AB484" s="8" t="n">
        <v>518.775</v>
      </c>
      <c r="AC484" s="1" t="n">
        <f aca="false">AB484/1000</f>
        <v>0.518775</v>
      </c>
      <c r="AE484" s="1" t="n">
        <v>478.037</v>
      </c>
      <c r="AF484" s="8" t="n">
        <v>-3486.33</v>
      </c>
      <c r="AG484" s="1" t="n">
        <f aca="false">AF484/1000</f>
        <v>-3.48633</v>
      </c>
      <c r="AI484" s="1" t="n">
        <v>478.037</v>
      </c>
      <c r="AJ484" s="8" t="n">
        <v>-6222.38</v>
      </c>
      <c r="AK484" s="1" t="n">
        <f aca="false">AJ484/1000</f>
        <v>-6.22238</v>
      </c>
      <c r="AM484" s="1" t="n">
        <v>478.037</v>
      </c>
      <c r="AN484" s="8" t="n">
        <v>-8140.38</v>
      </c>
      <c r="AO484" s="1" t="n">
        <f aca="false">AN484/1000</f>
        <v>-8.14038</v>
      </c>
      <c r="AQ484" s="1" t="n">
        <v>478.037</v>
      </c>
      <c r="AR484" s="8" t="n">
        <v>-10807.4</v>
      </c>
      <c r="AS484" s="1" t="n">
        <f aca="false">AR484/1000</f>
        <v>-10.8074</v>
      </c>
      <c r="AU484" s="1" t="n">
        <v>478.037</v>
      </c>
      <c r="AV484" s="8" t="n">
        <v>-12760.2</v>
      </c>
      <c r="AW484" s="1" t="n">
        <f aca="false">AV484/1000</f>
        <v>-12.7602</v>
      </c>
      <c r="AX484" s="1" t="n">
        <f aca="false">ABS(AW484)</f>
        <v>12.7602</v>
      </c>
    </row>
    <row r="485" customFormat="false" ht="13.5" hidden="false" customHeight="false" outlineLevel="0" collapsed="false">
      <c r="A485" s="1" t="n">
        <v>479</v>
      </c>
      <c r="B485" s="1" t="n">
        <v>0.000111011</v>
      </c>
      <c r="C485" s="1" t="n">
        <v>479.039</v>
      </c>
      <c r="D485" s="1" t="n">
        <v>0.419665</v>
      </c>
      <c r="E485" s="1" t="n">
        <f aca="false">B485+D485</f>
        <v>0.419776011</v>
      </c>
      <c r="F485" s="1" t="n">
        <v>0</v>
      </c>
      <c r="O485" s="1" t="n">
        <v>479.039</v>
      </c>
      <c r="P485" s="8" t="n">
        <v>13126.1</v>
      </c>
      <c r="Q485" s="1" t="n">
        <f aca="false">P485/1000</f>
        <v>13.1261</v>
      </c>
      <c r="S485" s="1" t="n">
        <v>479.039</v>
      </c>
      <c r="T485" s="8" t="n">
        <v>12884.7</v>
      </c>
      <c r="U485" s="1" t="n">
        <f aca="false">T485/1000</f>
        <v>12.8847</v>
      </c>
      <c r="W485" s="1" t="n">
        <v>479.039</v>
      </c>
      <c r="X485" s="8" t="n">
        <v>10578.4</v>
      </c>
      <c r="Y485" s="1" t="n">
        <f aca="false">X485/1000</f>
        <v>10.5784</v>
      </c>
      <c r="AA485" s="1" t="n">
        <v>479.039</v>
      </c>
      <c r="AB485" s="8" t="n">
        <v>6735.79</v>
      </c>
      <c r="AC485" s="1" t="n">
        <f aca="false">AB485/1000</f>
        <v>6.73579</v>
      </c>
      <c r="AE485" s="1" t="n">
        <v>479.039</v>
      </c>
      <c r="AF485" s="8" t="n">
        <v>3751.13</v>
      </c>
      <c r="AG485" s="1" t="n">
        <f aca="false">AF485/1000</f>
        <v>3.75113</v>
      </c>
      <c r="AI485" s="1" t="n">
        <v>479.039</v>
      </c>
      <c r="AJ485" s="8" t="n">
        <v>1684.25</v>
      </c>
      <c r="AK485" s="1" t="n">
        <f aca="false">AJ485/1000</f>
        <v>1.68425</v>
      </c>
      <c r="AM485" s="1" t="n">
        <v>479.039</v>
      </c>
      <c r="AN485" s="8" t="n">
        <v>246.777</v>
      </c>
      <c r="AO485" s="1" t="n">
        <f aca="false">AN485/1000</f>
        <v>0.246777</v>
      </c>
      <c r="AQ485" s="1" t="n">
        <v>479.039</v>
      </c>
      <c r="AR485" s="8" t="n">
        <v>-1706.88</v>
      </c>
      <c r="AS485" s="1" t="n">
        <f aca="false">AR485/1000</f>
        <v>-1.70688</v>
      </c>
      <c r="AU485" s="1" t="n">
        <v>479.039</v>
      </c>
      <c r="AV485" s="8" t="n">
        <v>-3108.31</v>
      </c>
      <c r="AW485" s="1" t="n">
        <f aca="false">AV485/1000</f>
        <v>-3.10831</v>
      </c>
      <c r="AX485" s="1" t="n">
        <f aca="false">ABS(AW485)</f>
        <v>3.10831</v>
      </c>
    </row>
    <row r="486" customFormat="false" ht="13.5" hidden="false" customHeight="false" outlineLevel="0" collapsed="false">
      <c r="A486" s="1" t="n">
        <v>480</v>
      </c>
      <c r="B486" s="8" t="n">
        <v>9.50571E-005</v>
      </c>
      <c r="C486" s="8" t="n">
        <v>480.041</v>
      </c>
      <c r="D486" s="8" t="n">
        <v>0.359353</v>
      </c>
      <c r="E486" s="1" t="n">
        <f aca="false">B486+D486</f>
        <v>0.3594480571</v>
      </c>
      <c r="F486" s="1" t="n">
        <v>0</v>
      </c>
      <c r="O486" s="1" t="n">
        <v>480.041</v>
      </c>
      <c r="P486" s="8" t="n">
        <v>15342</v>
      </c>
      <c r="Q486" s="1" t="n">
        <f aca="false">P486/1000</f>
        <v>15.342</v>
      </c>
      <c r="S486" s="1" t="n">
        <v>480.041</v>
      </c>
      <c r="T486" s="8" t="n">
        <v>16279.1</v>
      </c>
      <c r="U486" s="1" t="n">
        <f aca="false">T486/1000</f>
        <v>16.2791</v>
      </c>
      <c r="W486" s="1" t="n">
        <v>480.041</v>
      </c>
      <c r="X486" s="8" t="n">
        <v>14801.4</v>
      </c>
      <c r="Y486" s="1" t="n">
        <f aca="false">X486/1000</f>
        <v>14.8014</v>
      </c>
      <c r="AA486" s="1" t="n">
        <v>480.041</v>
      </c>
      <c r="AB486" s="8" t="n">
        <v>12327.7</v>
      </c>
      <c r="AC486" s="1" t="n">
        <f aca="false">AB486/1000</f>
        <v>12.3277</v>
      </c>
      <c r="AE486" s="1" t="n">
        <v>480.041</v>
      </c>
      <c r="AF486" s="8" t="n">
        <v>10367.3</v>
      </c>
      <c r="AG486" s="1" t="n">
        <f aca="false">AF486/1000</f>
        <v>10.3673</v>
      </c>
      <c r="AI486" s="1" t="n">
        <v>480.041</v>
      </c>
      <c r="AJ486" s="8" t="n">
        <v>8983.59</v>
      </c>
      <c r="AK486" s="1" t="n">
        <f aca="false">AJ486/1000</f>
        <v>8.98359</v>
      </c>
      <c r="AM486" s="1" t="n">
        <v>480.041</v>
      </c>
      <c r="AN486" s="8" t="n">
        <v>8047.63</v>
      </c>
      <c r="AO486" s="1" t="n">
        <f aca="false">AN486/1000</f>
        <v>8.04763</v>
      </c>
      <c r="AQ486" s="1" t="n">
        <v>480.041</v>
      </c>
      <c r="AR486" s="8" t="n">
        <v>6850.25</v>
      </c>
      <c r="AS486" s="1" t="n">
        <f aca="false">AR486/1000</f>
        <v>6.85025</v>
      </c>
      <c r="AU486" s="1" t="n">
        <v>480.041</v>
      </c>
      <c r="AV486" s="8" t="n">
        <v>6036.13</v>
      </c>
      <c r="AW486" s="1" t="n">
        <f aca="false">AV486/1000</f>
        <v>6.03613</v>
      </c>
      <c r="AX486" s="1" t="n">
        <f aca="false">ABS(AW486)</f>
        <v>6.03613</v>
      </c>
    </row>
    <row r="487" customFormat="false" ht="13.5" hidden="false" customHeight="false" outlineLevel="0" collapsed="false">
      <c r="A487" s="1" t="n">
        <v>481</v>
      </c>
      <c r="B487" s="8" t="n">
        <v>7.96703E-005</v>
      </c>
      <c r="C487" s="8" t="n">
        <v>481.042</v>
      </c>
      <c r="D487" s="8" t="n">
        <v>0.301185</v>
      </c>
      <c r="E487" s="1" t="n">
        <f aca="false">B487+D487</f>
        <v>0.3012646703</v>
      </c>
      <c r="F487" s="1" t="n">
        <v>0</v>
      </c>
      <c r="O487" s="1" t="n">
        <v>481.042</v>
      </c>
      <c r="P487" s="8" t="n">
        <v>16852.6</v>
      </c>
      <c r="Q487" s="1" t="n">
        <f aca="false">P487/1000</f>
        <v>16.8526</v>
      </c>
      <c r="S487" s="1" t="n">
        <v>481.042</v>
      </c>
      <c r="T487" s="8" t="n">
        <v>18919.3</v>
      </c>
      <c r="U487" s="1" t="n">
        <f aca="false">T487/1000</f>
        <v>18.9193</v>
      </c>
      <c r="W487" s="1" t="n">
        <v>481.042</v>
      </c>
      <c r="X487" s="8" t="n">
        <v>18249.1</v>
      </c>
      <c r="Y487" s="1" t="n">
        <f aca="false">X487/1000</f>
        <v>18.2491</v>
      </c>
      <c r="AA487" s="1" t="n">
        <v>481.042</v>
      </c>
      <c r="AB487" s="8" t="n">
        <v>17120.5</v>
      </c>
      <c r="AC487" s="1" t="n">
        <f aca="false">AB487/1000</f>
        <v>17.1205</v>
      </c>
      <c r="AE487" s="1" t="n">
        <v>481.042</v>
      </c>
      <c r="AF487" s="8" t="n">
        <v>16185.3</v>
      </c>
      <c r="AG487" s="1" t="n">
        <f aca="false">AF487/1000</f>
        <v>16.1853</v>
      </c>
      <c r="AI487" s="1" t="n">
        <v>481.042</v>
      </c>
      <c r="AJ487" s="8" t="n">
        <v>15528.7</v>
      </c>
      <c r="AK487" s="1" t="n">
        <f aca="false">AJ487/1000</f>
        <v>15.5287</v>
      </c>
      <c r="AM487" s="1" t="n">
        <v>481.042</v>
      </c>
      <c r="AN487" s="8" t="n">
        <v>15135.2</v>
      </c>
      <c r="AO487" s="1" t="n">
        <f aca="false">AN487/1000</f>
        <v>15.1352</v>
      </c>
      <c r="AQ487" s="1" t="n">
        <v>481.042</v>
      </c>
      <c r="AR487" s="8" t="n">
        <v>14745.5</v>
      </c>
      <c r="AS487" s="1" t="n">
        <f aca="false">AR487/1000</f>
        <v>14.7455</v>
      </c>
      <c r="AU487" s="1" t="n">
        <v>481.042</v>
      </c>
      <c r="AV487" s="8" t="n">
        <v>14550.9</v>
      </c>
      <c r="AW487" s="1" t="n">
        <f aca="false">AV487/1000</f>
        <v>14.5509</v>
      </c>
      <c r="AX487" s="1" t="n">
        <f aca="false">ABS(AW487)</f>
        <v>14.5509</v>
      </c>
    </row>
    <row r="488" customFormat="false" ht="13.5" hidden="false" customHeight="false" outlineLevel="0" collapsed="false">
      <c r="A488" s="1" t="n">
        <v>482</v>
      </c>
      <c r="B488" s="8" t="n">
        <v>6.50856E-005</v>
      </c>
      <c r="C488" s="8" t="n">
        <v>482.044</v>
      </c>
      <c r="D488" s="8" t="n">
        <v>0.246049</v>
      </c>
      <c r="E488" s="1" t="n">
        <f aca="false">B488+D488</f>
        <v>0.2461140856</v>
      </c>
      <c r="F488" s="1" t="n">
        <v>0</v>
      </c>
      <c r="O488" s="1" t="n">
        <v>482.044</v>
      </c>
      <c r="P488" s="8" t="n">
        <v>17659.5</v>
      </c>
      <c r="Q488" s="1" t="n">
        <f aca="false">P488/1000</f>
        <v>17.6595</v>
      </c>
      <c r="S488" s="1" t="n">
        <v>482.044</v>
      </c>
      <c r="T488" s="8" t="n">
        <v>20721.5</v>
      </c>
      <c r="U488" s="1" t="n">
        <f aca="false">T488/1000</f>
        <v>20.7215</v>
      </c>
      <c r="W488" s="1" t="n">
        <v>482.044</v>
      </c>
      <c r="X488" s="8" t="n">
        <v>20877.3</v>
      </c>
      <c r="Y488" s="1" t="n">
        <f aca="false">X488/1000</f>
        <v>20.8773</v>
      </c>
      <c r="AA488" s="1" t="n">
        <v>482.044</v>
      </c>
      <c r="AB488" s="8" t="n">
        <v>21118.2</v>
      </c>
      <c r="AC488" s="1" t="n">
        <f aca="false">AB488/1000</f>
        <v>21.1182</v>
      </c>
      <c r="AE488" s="1" t="n">
        <v>482.044</v>
      </c>
      <c r="AF488" s="8" t="n">
        <v>21246.8</v>
      </c>
      <c r="AG488" s="1" t="n">
        <f aca="false">AF488/1000</f>
        <v>21.2468</v>
      </c>
      <c r="AI488" s="1" t="n">
        <v>482.044</v>
      </c>
      <c r="AJ488" s="8" t="n">
        <v>21377.1</v>
      </c>
      <c r="AK488" s="1" t="n">
        <f aca="false">AJ488/1000</f>
        <v>21.3771</v>
      </c>
      <c r="AM488" s="1" t="n">
        <v>482.044</v>
      </c>
      <c r="AN488" s="8" t="n">
        <v>21561.4</v>
      </c>
      <c r="AO488" s="1" t="n">
        <f aca="false">AN488/1000</f>
        <v>21.5614</v>
      </c>
      <c r="AQ488" s="1" t="n">
        <v>482.044</v>
      </c>
      <c r="AR488" s="8" t="n">
        <v>21999.3</v>
      </c>
      <c r="AS488" s="1" t="n">
        <f aca="false">AR488/1000</f>
        <v>21.9993</v>
      </c>
      <c r="AU488" s="1" t="n">
        <v>482.044</v>
      </c>
      <c r="AV488" s="8" t="n">
        <v>22427</v>
      </c>
      <c r="AW488" s="1" t="n">
        <f aca="false">AV488/1000</f>
        <v>22.427</v>
      </c>
      <c r="AX488" s="1" t="n">
        <f aca="false">ABS(AW488)</f>
        <v>22.427</v>
      </c>
    </row>
    <row r="489" customFormat="false" ht="13.5" hidden="false" customHeight="false" outlineLevel="0" collapsed="false">
      <c r="A489" s="1" t="n">
        <v>483</v>
      </c>
      <c r="B489" s="8" t="n">
        <v>5.15258E-005</v>
      </c>
      <c r="C489" s="8" t="n">
        <v>483.045</v>
      </c>
      <c r="D489" s="8" t="n">
        <v>0.194788</v>
      </c>
      <c r="E489" s="1" t="n">
        <f aca="false">B489+D489</f>
        <v>0.1948395258</v>
      </c>
      <c r="F489" s="1" t="n">
        <v>0</v>
      </c>
      <c r="O489" s="1" t="n">
        <v>483.045</v>
      </c>
      <c r="P489" s="8" t="n">
        <v>17956.3</v>
      </c>
      <c r="Q489" s="1" t="n">
        <f aca="false">P489/1000</f>
        <v>17.9563</v>
      </c>
      <c r="S489" s="1" t="n">
        <v>483.045</v>
      </c>
      <c r="T489" s="8" t="n">
        <v>21801.4</v>
      </c>
      <c r="U489" s="1" t="n">
        <f aca="false">T489/1000</f>
        <v>21.8014</v>
      </c>
      <c r="W489" s="1" t="n">
        <v>483.045</v>
      </c>
      <c r="X489" s="8" t="n">
        <v>22842.1</v>
      </c>
      <c r="Y489" s="1" t="n">
        <f aca="false">X489/1000</f>
        <v>22.8421</v>
      </c>
      <c r="AA489" s="1" t="n">
        <v>483.045</v>
      </c>
      <c r="AB489" s="8" t="n">
        <v>24527.3</v>
      </c>
      <c r="AC489" s="1" t="n">
        <f aca="false">AB489/1000</f>
        <v>24.5273</v>
      </c>
      <c r="AE489" s="1" t="n">
        <v>483.045</v>
      </c>
      <c r="AF489" s="8" t="n">
        <v>25768.4</v>
      </c>
      <c r="AG489" s="1" t="n">
        <f aca="false">AF489/1000</f>
        <v>25.7684</v>
      </c>
      <c r="AI489" s="1" t="n">
        <v>483.045</v>
      </c>
      <c r="AJ489" s="8" t="n">
        <v>26687.2</v>
      </c>
      <c r="AK489" s="1" t="n">
        <f aca="false">AJ489/1000</f>
        <v>26.6872</v>
      </c>
      <c r="AM489" s="1" t="n">
        <v>483.045</v>
      </c>
      <c r="AN489" s="8" t="n">
        <v>27435.5</v>
      </c>
      <c r="AO489" s="1" t="n">
        <f aca="false">AN489/1000</f>
        <v>27.4355</v>
      </c>
      <c r="AQ489" s="1" t="n">
        <v>483.045</v>
      </c>
      <c r="AR489" s="8" t="n">
        <v>28660.3</v>
      </c>
      <c r="AS489" s="1" t="n">
        <f aca="false">AR489/1000</f>
        <v>28.6603</v>
      </c>
      <c r="AU489" s="1" t="n">
        <v>483.045</v>
      </c>
      <c r="AV489" s="8" t="n">
        <v>29677.4</v>
      </c>
      <c r="AW489" s="1" t="n">
        <f aca="false">AV489/1000</f>
        <v>29.6774</v>
      </c>
      <c r="AX489" s="1" t="n">
        <f aca="false">ABS(AW489)</f>
        <v>29.6774</v>
      </c>
    </row>
    <row r="490" customFormat="false" ht="13.5" hidden="false" customHeight="false" outlineLevel="0" collapsed="false">
      <c r="A490" s="1" t="n">
        <v>484</v>
      </c>
      <c r="B490" s="8" t="n">
        <v>3.91981E-005</v>
      </c>
      <c r="C490" s="8" t="n">
        <v>484.046</v>
      </c>
      <c r="D490" s="8" t="n">
        <v>0.148184</v>
      </c>
      <c r="E490" s="1" t="n">
        <f aca="false">B490+D490</f>
        <v>0.1482231981</v>
      </c>
      <c r="F490" s="1" t="n">
        <v>0</v>
      </c>
      <c r="O490" s="1" t="n">
        <v>484.046</v>
      </c>
      <c r="P490" s="8" t="n">
        <v>17910.8</v>
      </c>
      <c r="Q490" s="1" t="n">
        <f aca="false">P490/1000</f>
        <v>17.9108</v>
      </c>
      <c r="S490" s="1" t="n">
        <v>484.046</v>
      </c>
      <c r="T490" s="8" t="n">
        <v>22395.8</v>
      </c>
      <c r="U490" s="1" t="n">
        <f aca="false">T490/1000</f>
        <v>22.3958</v>
      </c>
      <c r="W490" s="1" t="n">
        <v>484.046</v>
      </c>
      <c r="X490" s="8" t="n">
        <v>24311.8</v>
      </c>
      <c r="Y490" s="1" t="n">
        <f aca="false">X490/1000</f>
        <v>24.3118</v>
      </c>
      <c r="AA490" s="1" t="n">
        <v>484.046</v>
      </c>
      <c r="AB490" s="8" t="n">
        <v>27431.2</v>
      </c>
      <c r="AC490" s="1" t="n">
        <f aca="false">AB490/1000</f>
        <v>27.4312</v>
      </c>
      <c r="AE490" s="1" t="n">
        <v>484.046</v>
      </c>
      <c r="AF490" s="8" t="n">
        <v>29770.4</v>
      </c>
      <c r="AG490" s="1" t="n">
        <f aca="false">AF490/1000</f>
        <v>29.7704</v>
      </c>
      <c r="AI490" s="1" t="n">
        <v>484.046</v>
      </c>
      <c r="AJ490" s="8" t="n">
        <v>31435.9</v>
      </c>
      <c r="AK490" s="1" t="n">
        <f aca="false">AJ490/1000</f>
        <v>31.4359</v>
      </c>
      <c r="AM490" s="1" t="n">
        <v>484.046</v>
      </c>
      <c r="AN490" s="8" t="n">
        <v>32710.5</v>
      </c>
      <c r="AO490" s="1" t="n">
        <f aca="false">AN490/1000</f>
        <v>32.7105</v>
      </c>
      <c r="AQ490" s="1" t="n">
        <v>484.046</v>
      </c>
      <c r="AR490" s="8" t="n">
        <v>34665.2</v>
      </c>
      <c r="AS490" s="1" t="n">
        <f aca="false">AR490/1000</f>
        <v>34.6652</v>
      </c>
      <c r="AU490" s="1" t="n">
        <v>484.046</v>
      </c>
      <c r="AV490" s="8" t="n">
        <v>36228.9</v>
      </c>
      <c r="AW490" s="1" t="n">
        <f aca="false">AV490/1000</f>
        <v>36.2289</v>
      </c>
      <c r="AX490" s="1" t="n">
        <f aca="false">ABS(AW490)</f>
        <v>36.2289</v>
      </c>
    </row>
    <row r="491" customFormat="false" ht="13.5" hidden="false" customHeight="false" outlineLevel="0" collapsed="false">
      <c r="A491" s="1" t="n">
        <v>485</v>
      </c>
      <c r="B491" s="8" t="n">
        <v>2.82908E-005</v>
      </c>
      <c r="C491" s="8" t="n">
        <v>485.047</v>
      </c>
      <c r="D491" s="8" t="n">
        <v>0.10695</v>
      </c>
      <c r="E491" s="1" t="n">
        <f aca="false">B491+D491</f>
        <v>0.1069782908</v>
      </c>
      <c r="F491" s="1" t="n">
        <v>0</v>
      </c>
      <c r="O491" s="1" t="n">
        <v>485.047</v>
      </c>
      <c r="P491" s="8" t="n">
        <v>17520.1</v>
      </c>
      <c r="Q491" s="1" t="n">
        <f aca="false">P491/1000</f>
        <v>17.5201</v>
      </c>
      <c r="S491" s="1" t="n">
        <v>485.047</v>
      </c>
      <c r="T491" s="8" t="n">
        <v>22559.6</v>
      </c>
      <c r="U491" s="1" t="n">
        <f aca="false">T491/1000</f>
        <v>22.5596</v>
      </c>
      <c r="W491" s="1" t="n">
        <v>485.047</v>
      </c>
      <c r="X491" s="8" t="n">
        <v>25284.5</v>
      </c>
      <c r="Y491" s="1" t="n">
        <f aca="false">X491/1000</f>
        <v>25.2845</v>
      </c>
      <c r="AA491" s="1" t="n">
        <v>485.047</v>
      </c>
      <c r="AB491" s="8" t="n">
        <v>29740.5</v>
      </c>
      <c r="AC491" s="1" t="n">
        <f aca="false">AB491/1000</f>
        <v>29.7405</v>
      </c>
      <c r="AE491" s="1" t="n">
        <v>485.047</v>
      </c>
      <c r="AF491" s="8" t="n">
        <v>33112.5</v>
      </c>
      <c r="AG491" s="1" t="n">
        <f aca="false">AF491/1000</f>
        <v>33.1125</v>
      </c>
      <c r="AI491" s="1" t="n">
        <v>485.047</v>
      </c>
      <c r="AJ491" s="8" t="n">
        <v>35478.5</v>
      </c>
      <c r="AK491" s="1" t="n">
        <f aca="false">AJ491/1000</f>
        <v>35.4785</v>
      </c>
      <c r="AM491" s="1" t="n">
        <v>485.047</v>
      </c>
      <c r="AN491" s="8" t="n">
        <v>37244.9</v>
      </c>
      <c r="AO491" s="1" t="n">
        <f aca="false">AN491/1000</f>
        <v>37.2449</v>
      </c>
      <c r="AQ491" s="1" t="n">
        <v>485.047</v>
      </c>
      <c r="AR491" s="8" t="n">
        <v>39882.1</v>
      </c>
      <c r="AS491" s="1" t="n">
        <f aca="false">AR491/1000</f>
        <v>39.8821</v>
      </c>
      <c r="AU491" s="1" t="n">
        <v>485.047</v>
      </c>
      <c r="AV491" s="8" t="n">
        <v>41954.4</v>
      </c>
      <c r="AW491" s="1" t="n">
        <f aca="false">AV491/1000</f>
        <v>41.9544</v>
      </c>
      <c r="AX491" s="1" t="n">
        <f aca="false">ABS(AW491)</f>
        <v>41.9544</v>
      </c>
    </row>
    <row r="492" customFormat="false" ht="13.5" hidden="false" customHeight="false" outlineLevel="0" collapsed="false">
      <c r="A492" s="1" t="n">
        <v>486</v>
      </c>
      <c r="B492" s="8" t="n">
        <v>1.89704E-005</v>
      </c>
      <c r="C492" s="8" t="n">
        <v>486.048</v>
      </c>
      <c r="D492" s="8" t="n">
        <v>0.0717157</v>
      </c>
      <c r="E492" s="1" t="n">
        <f aca="false">B492+D492</f>
        <v>0.0717346704</v>
      </c>
      <c r="F492" s="1" t="n">
        <v>0</v>
      </c>
      <c r="O492" s="1" t="n">
        <v>486.048</v>
      </c>
      <c r="P492" s="8" t="n">
        <v>16713.6</v>
      </c>
      <c r="Q492" s="1" t="n">
        <f aca="false">P492/1000</f>
        <v>16.7136</v>
      </c>
      <c r="S492" s="1" t="n">
        <v>486.048</v>
      </c>
      <c r="T492" s="8" t="n">
        <v>22201.1</v>
      </c>
      <c r="U492" s="1" t="n">
        <f aca="false">T492/1000</f>
        <v>22.2011</v>
      </c>
      <c r="W492" s="1" t="n">
        <v>486.048</v>
      </c>
      <c r="X492" s="8" t="n">
        <v>25663.8</v>
      </c>
      <c r="Y492" s="1" t="n">
        <f aca="false">X492/1000</f>
        <v>25.6638</v>
      </c>
      <c r="AA492" s="1" t="n">
        <v>486.048</v>
      </c>
      <c r="AB492" s="8" t="n">
        <v>31340.7</v>
      </c>
      <c r="AC492" s="1" t="n">
        <f aca="false">AB492/1000</f>
        <v>31.3407</v>
      </c>
      <c r="AE492" s="1" t="n">
        <v>486.048</v>
      </c>
      <c r="AF492" s="8" t="n">
        <v>35664.9</v>
      </c>
      <c r="AG492" s="1" t="n">
        <f aca="false">AF492/1000</f>
        <v>35.6649</v>
      </c>
      <c r="AI492" s="1" t="n">
        <v>486.048</v>
      </c>
      <c r="AJ492" s="8" t="n">
        <v>38680.8</v>
      </c>
      <c r="AK492" s="1" t="n">
        <f aca="false">AJ492/1000</f>
        <v>38.6808</v>
      </c>
      <c r="AM492" s="1" t="n">
        <v>486.048</v>
      </c>
      <c r="AN492" s="8" t="n">
        <v>40904.6</v>
      </c>
      <c r="AO492" s="1" t="n">
        <f aca="false">AN492/1000</f>
        <v>40.9046</v>
      </c>
      <c r="AQ492" s="1" t="n">
        <v>486.048</v>
      </c>
      <c r="AR492" s="8" t="n">
        <v>44179.1</v>
      </c>
      <c r="AS492" s="1" t="n">
        <f aca="false">AR492/1000</f>
        <v>44.1791</v>
      </c>
      <c r="AU492" s="1" t="n">
        <v>486.048</v>
      </c>
      <c r="AV492" s="8" t="n">
        <v>46726.7</v>
      </c>
      <c r="AW492" s="1" t="n">
        <f aca="false">AV492/1000</f>
        <v>46.7267</v>
      </c>
      <c r="AX492" s="1" t="n">
        <f aca="false">ABS(AW492)</f>
        <v>46.7267</v>
      </c>
    </row>
    <row r="493" customFormat="false" ht="13.5" hidden="false" customHeight="false" outlineLevel="0" collapsed="false">
      <c r="A493" s="1" t="n">
        <v>487</v>
      </c>
      <c r="B493" s="8" t="n">
        <v>1.13795E-005</v>
      </c>
      <c r="C493" s="8" t="n">
        <v>487.048</v>
      </c>
      <c r="D493" s="8" t="n">
        <v>0.0430188</v>
      </c>
      <c r="E493" s="1" t="n">
        <f aca="false">B493+D493</f>
        <v>0.0430301795</v>
      </c>
      <c r="F493" s="1" t="n">
        <v>0</v>
      </c>
      <c r="O493" s="1" t="n">
        <v>487.048</v>
      </c>
      <c r="P493" s="8" t="n">
        <v>15428.1</v>
      </c>
      <c r="Q493" s="1" t="n">
        <f aca="false">P493/1000</f>
        <v>15.4281</v>
      </c>
      <c r="S493" s="1" t="n">
        <v>487.048</v>
      </c>
      <c r="T493" s="8" t="n">
        <v>21237.4</v>
      </c>
      <c r="U493" s="1" t="n">
        <f aca="false">T493/1000</f>
        <v>21.2374</v>
      </c>
      <c r="W493" s="1" t="n">
        <v>487.048</v>
      </c>
      <c r="X493" s="8" t="n">
        <v>25350.7</v>
      </c>
      <c r="Y493" s="1" t="n">
        <f aca="false">X493/1000</f>
        <v>25.3507</v>
      </c>
      <c r="AA493" s="1" t="n">
        <v>487.048</v>
      </c>
      <c r="AB493" s="8" t="n">
        <v>32120.9</v>
      </c>
      <c r="AC493" s="1" t="n">
        <f aca="false">AB493/1000</f>
        <v>32.1209</v>
      </c>
      <c r="AE493" s="1" t="n">
        <v>487.048</v>
      </c>
      <c r="AF493" s="8" t="n">
        <v>37309.5</v>
      </c>
      <c r="AG493" s="1" t="n">
        <f aca="false">AF493/1000</f>
        <v>37.3095</v>
      </c>
      <c r="AI493" s="1" t="n">
        <v>487.048</v>
      </c>
      <c r="AJ493" s="8" t="n">
        <v>40926.4</v>
      </c>
      <c r="AK493" s="1" t="n">
        <f aca="false">AJ493/1000</f>
        <v>40.9264</v>
      </c>
      <c r="AM493" s="1" t="n">
        <v>487.048</v>
      </c>
      <c r="AN493" s="8" t="n">
        <v>43575.2</v>
      </c>
      <c r="AO493" s="1" t="n">
        <f aca="false">AN493/1000</f>
        <v>43.5752</v>
      </c>
      <c r="AQ493" s="1" t="n">
        <v>487.048</v>
      </c>
      <c r="AR493" s="8" t="n">
        <v>47446.3</v>
      </c>
      <c r="AS493" s="1" t="n">
        <f aca="false">AR493/1000</f>
        <v>47.4463</v>
      </c>
      <c r="AU493" s="1" t="n">
        <v>487.048</v>
      </c>
      <c r="AV493" s="8" t="n">
        <v>50440.3</v>
      </c>
      <c r="AW493" s="1" t="n">
        <f aca="false">AV493/1000</f>
        <v>50.4403</v>
      </c>
      <c r="AX493" s="1" t="n">
        <f aca="false">ABS(AW493)</f>
        <v>50.4403</v>
      </c>
    </row>
    <row r="494" customFormat="false" ht="13.5" hidden="false" customHeight="false" outlineLevel="0" collapsed="false">
      <c r="A494" s="1" t="n">
        <v>488</v>
      </c>
      <c r="B494" s="8" t="n">
        <v>5.6338E-006</v>
      </c>
      <c r="C494" s="8" t="n">
        <v>488.048</v>
      </c>
      <c r="D494" s="8" t="n">
        <v>0.021298</v>
      </c>
      <c r="E494" s="1" t="n">
        <f aca="false">B494+D494</f>
        <v>0.0213036338</v>
      </c>
      <c r="F494" s="1" t="n">
        <v>0</v>
      </c>
      <c r="O494" s="1" t="n">
        <v>488.048</v>
      </c>
      <c r="P494" s="8" t="n">
        <v>13609.9</v>
      </c>
      <c r="Q494" s="1" t="n">
        <f aca="false">P494/1000</f>
        <v>13.6099</v>
      </c>
      <c r="S494" s="1" t="n">
        <v>488.048</v>
      </c>
      <c r="T494" s="8" t="n">
        <v>19607.1</v>
      </c>
      <c r="U494" s="1" t="n">
        <f aca="false">T494/1000</f>
        <v>19.6071</v>
      </c>
      <c r="W494" s="1" t="n">
        <v>488.048</v>
      </c>
      <c r="X494" s="8" t="n">
        <v>24280.1</v>
      </c>
      <c r="Y494" s="1" t="n">
        <f aca="false">X494/1000</f>
        <v>24.2801</v>
      </c>
      <c r="AA494" s="1" t="n">
        <v>488.048</v>
      </c>
      <c r="AB494" s="8" t="n">
        <v>32016.7</v>
      </c>
      <c r="AC494" s="1" t="n">
        <f aca="false">AB494/1000</f>
        <v>32.0167</v>
      </c>
      <c r="AE494" s="1" t="n">
        <v>488.048</v>
      </c>
      <c r="AF494" s="8" t="n">
        <v>37984.7</v>
      </c>
      <c r="AG494" s="1" t="n">
        <f aca="false">AF494/1000</f>
        <v>37.9847</v>
      </c>
      <c r="AI494" s="1" t="n">
        <v>488.048</v>
      </c>
      <c r="AJ494" s="8" t="n">
        <v>42154</v>
      </c>
      <c r="AK494" s="1" t="n">
        <f aca="false">AJ494/1000</f>
        <v>42.154</v>
      </c>
      <c r="AM494" s="1" t="n">
        <v>488.048</v>
      </c>
      <c r="AN494" s="8" t="n">
        <v>45195</v>
      </c>
      <c r="AO494" s="1" t="n">
        <f aca="false">AN494/1000</f>
        <v>45.195</v>
      </c>
      <c r="AQ494" s="1" t="n">
        <v>488.048</v>
      </c>
      <c r="AR494" s="8" t="n">
        <v>49622.3</v>
      </c>
      <c r="AS494" s="1" t="n">
        <f aca="false">AR494/1000</f>
        <v>49.6223</v>
      </c>
      <c r="AU494" s="1" t="n">
        <v>488.048</v>
      </c>
      <c r="AV494" s="8" t="n">
        <v>53034.2</v>
      </c>
      <c r="AW494" s="1" t="n">
        <f aca="false">AV494/1000</f>
        <v>53.0342</v>
      </c>
      <c r="AX494" s="1" t="n">
        <f aca="false">ABS(AW494)</f>
        <v>53.0342</v>
      </c>
    </row>
    <row r="495" customFormat="false" ht="13.5" hidden="false" customHeight="false" outlineLevel="0" collapsed="false">
      <c r="A495" s="1" t="n">
        <v>489</v>
      </c>
      <c r="B495" s="8" t="n">
        <v>1.82124E-006</v>
      </c>
      <c r="C495" s="8" t="n">
        <v>489.048</v>
      </c>
      <c r="D495" s="8" t="n">
        <v>0.00688498</v>
      </c>
      <c r="E495" s="1" t="n">
        <f aca="false">B495+D495</f>
        <v>0.00688680124</v>
      </c>
      <c r="F495" s="1" t="n">
        <v>0</v>
      </c>
      <c r="O495" s="1" t="n">
        <v>489.048</v>
      </c>
      <c r="P495" s="8" t="n">
        <v>11224.2</v>
      </c>
      <c r="Q495" s="1" t="n">
        <f aca="false">P495/1000</f>
        <v>11.2242</v>
      </c>
      <c r="S495" s="1" t="n">
        <v>489.048</v>
      </c>
      <c r="T495" s="8" t="n">
        <v>17280.4</v>
      </c>
      <c r="U495" s="1" t="n">
        <f aca="false">T495/1000</f>
        <v>17.2804</v>
      </c>
      <c r="W495" s="1" t="n">
        <v>489.048</v>
      </c>
      <c r="X495" s="8" t="n">
        <v>22425</v>
      </c>
      <c r="Y495" s="1" t="n">
        <f aca="false">X495/1000</f>
        <v>22.425</v>
      </c>
      <c r="AA495" s="1" t="n">
        <v>489.048</v>
      </c>
      <c r="AB495" s="8" t="n">
        <v>31002.4</v>
      </c>
      <c r="AC495" s="1" t="n">
        <f aca="false">AB495/1000</f>
        <v>31.0024</v>
      </c>
      <c r="AE495" s="1" t="n">
        <v>489.048</v>
      </c>
      <c r="AF495" s="8" t="n">
        <v>37663.3</v>
      </c>
      <c r="AG495" s="1" t="n">
        <f aca="false">AF495/1000</f>
        <v>37.6633</v>
      </c>
      <c r="AI495" s="1" t="n">
        <v>489.048</v>
      </c>
      <c r="AJ495" s="8" t="n">
        <v>42331.1</v>
      </c>
      <c r="AK495" s="1" t="n">
        <f aca="false">AJ495/1000</f>
        <v>42.3311</v>
      </c>
      <c r="AM495" s="1" t="n">
        <v>489.048</v>
      </c>
      <c r="AN495" s="8" t="n">
        <v>45727.4</v>
      </c>
      <c r="AO495" s="1" t="n">
        <f aca="false">AN495/1000</f>
        <v>45.7274</v>
      </c>
      <c r="AQ495" s="1" t="n">
        <v>489.048</v>
      </c>
      <c r="AR495" s="8" t="n">
        <v>50665.3</v>
      </c>
      <c r="AS495" s="1" t="n">
        <f aca="false">AR495/1000</f>
        <v>50.6653</v>
      </c>
      <c r="AU495" s="1" t="n">
        <v>489.048</v>
      </c>
      <c r="AV495" s="8" t="n">
        <v>54463.4</v>
      </c>
      <c r="AW495" s="1" t="n">
        <f aca="false">AV495/1000</f>
        <v>54.4634</v>
      </c>
      <c r="AX495" s="1" t="n">
        <f aca="false">ABS(AW495)</f>
        <v>54.4634</v>
      </c>
    </row>
    <row r="496" customFormat="false" ht="13.5" hidden="false" customHeight="false" outlineLevel="0" collapsed="false">
      <c r="A496" s="1" t="n">
        <v>490</v>
      </c>
      <c r="B496" s="1" t="n">
        <v>0</v>
      </c>
      <c r="C496" s="1" t="n">
        <v>490.048</v>
      </c>
      <c r="D496" s="1" t="n">
        <v>0</v>
      </c>
      <c r="E496" s="1" t="n">
        <f aca="false">B496+D496</f>
        <v>0</v>
      </c>
      <c r="F496" s="1" t="n">
        <v>0</v>
      </c>
      <c r="O496" s="1" t="n">
        <v>490.048</v>
      </c>
      <c r="P496" s="8" t="n">
        <v>8282.63</v>
      </c>
      <c r="Q496" s="1" t="n">
        <f aca="false">P496/1000</f>
        <v>8.28263</v>
      </c>
      <c r="S496" s="1" t="n">
        <v>490.048</v>
      </c>
      <c r="T496" s="8" t="n">
        <v>14276</v>
      </c>
      <c r="U496" s="1" t="n">
        <f aca="false">T496/1000</f>
        <v>14.276</v>
      </c>
      <c r="W496" s="1" t="n">
        <v>490.048</v>
      </c>
      <c r="X496" s="8" t="n">
        <v>19804.8</v>
      </c>
      <c r="Y496" s="1" t="n">
        <f aca="false">X496/1000</f>
        <v>19.8048</v>
      </c>
      <c r="AA496" s="1" t="n">
        <v>490.048</v>
      </c>
      <c r="AB496" s="8" t="n">
        <v>29092.9</v>
      </c>
      <c r="AC496" s="1" t="n">
        <f aca="false">AB496/1000</f>
        <v>29.0929</v>
      </c>
      <c r="AE496" s="1" t="n">
        <v>490.048</v>
      </c>
      <c r="AF496" s="8" t="n">
        <v>36354.3</v>
      </c>
      <c r="AG496" s="1" t="n">
        <f aca="false">AF496/1000</f>
        <v>36.3543</v>
      </c>
      <c r="AI496" s="1" t="n">
        <v>490.048</v>
      </c>
      <c r="AJ496" s="8" t="n">
        <v>41460.9</v>
      </c>
      <c r="AK496" s="1" t="n">
        <f aca="false">AJ496/1000</f>
        <v>41.4609</v>
      </c>
      <c r="AM496" s="1" t="n">
        <v>490.048</v>
      </c>
      <c r="AN496" s="8" t="n">
        <v>45172.4</v>
      </c>
      <c r="AO496" s="1" t="n">
        <f aca="false">AN496/1000</f>
        <v>45.1724</v>
      </c>
      <c r="AQ496" s="1" t="n">
        <v>490.048</v>
      </c>
      <c r="AR496" s="8" t="n">
        <v>50570.3</v>
      </c>
      <c r="AS496" s="1" t="n">
        <f aca="false">AR496/1000</f>
        <v>50.5703</v>
      </c>
      <c r="AU496" s="1" t="n">
        <v>490.048</v>
      </c>
      <c r="AV496" s="8" t="n">
        <v>54720.1</v>
      </c>
      <c r="AW496" s="1" t="n">
        <f aca="false">AV496/1000</f>
        <v>54.7201</v>
      </c>
      <c r="AX496" s="1" t="n">
        <f aca="false">ABS(AW496)</f>
        <v>54.7201</v>
      </c>
    </row>
    <row r="497" customFormat="false" ht="13.5" hidden="false" customHeight="false" outlineLevel="0" collapsed="false">
      <c r="A497" s="1" t="n">
        <v>491</v>
      </c>
      <c r="B497" s="1" t="n">
        <v>0</v>
      </c>
      <c r="C497" s="1" t="n">
        <v>491.048</v>
      </c>
      <c r="D497" s="1" t="n">
        <v>0</v>
      </c>
      <c r="E497" s="1" t="n">
        <f aca="false">B497+D497</f>
        <v>0</v>
      </c>
      <c r="F497" s="1" t="n">
        <v>0</v>
      </c>
      <c r="O497" s="1" t="n">
        <v>491.048</v>
      </c>
      <c r="P497" s="8" t="n">
        <v>5045.34</v>
      </c>
      <c r="Q497" s="1" t="n">
        <f aca="false">P497/1000</f>
        <v>5.04534</v>
      </c>
      <c r="S497" s="1" t="n">
        <v>491.048</v>
      </c>
      <c r="T497" s="8" t="n">
        <v>10884.3</v>
      </c>
      <c r="U497" s="1" t="n">
        <f aca="false">T497/1000</f>
        <v>10.8843</v>
      </c>
      <c r="W497" s="1" t="n">
        <v>491.048</v>
      </c>
      <c r="X497" s="8" t="n">
        <v>16724.7</v>
      </c>
      <c r="Y497" s="1" t="n">
        <f aca="false">X497/1000</f>
        <v>16.7247</v>
      </c>
      <c r="AA497" s="1" t="n">
        <v>491.048</v>
      </c>
      <c r="AB497" s="8" t="n">
        <v>26610.8</v>
      </c>
      <c r="AC497" s="1" t="n">
        <f aca="false">AB497/1000</f>
        <v>26.6108</v>
      </c>
      <c r="AE497" s="1" t="n">
        <v>491.048</v>
      </c>
      <c r="AF497" s="8" t="n">
        <v>34391.3</v>
      </c>
      <c r="AG497" s="1" t="n">
        <f aca="false">AF497/1000</f>
        <v>34.3913</v>
      </c>
      <c r="AI497" s="1" t="n">
        <v>491.048</v>
      </c>
      <c r="AJ497" s="8" t="n">
        <v>39882.3</v>
      </c>
      <c r="AK497" s="1" t="n">
        <f aca="false">AJ497/1000</f>
        <v>39.8823</v>
      </c>
      <c r="AM497" s="1" t="n">
        <v>491.048</v>
      </c>
      <c r="AN497" s="8" t="n">
        <v>43871.1</v>
      </c>
      <c r="AO497" s="1" t="n">
        <f aca="false">AN497/1000</f>
        <v>43.8711</v>
      </c>
      <c r="AQ497" s="1" t="n">
        <v>491.048</v>
      </c>
      <c r="AR497" s="8" t="n">
        <v>49680.2</v>
      </c>
      <c r="AS497" s="1" t="n">
        <f aca="false">AR497/1000</f>
        <v>49.6802</v>
      </c>
      <c r="AU497" s="1" t="n">
        <v>491.048</v>
      </c>
      <c r="AV497" s="8" t="n">
        <v>54146.1</v>
      </c>
      <c r="AW497" s="1" t="n">
        <f aca="false">AV497/1000</f>
        <v>54.1461</v>
      </c>
      <c r="AX497" s="1" t="n">
        <f aca="false">ABS(AW497)</f>
        <v>54.1461</v>
      </c>
    </row>
    <row r="498" customFormat="false" ht="13.5" hidden="false" customHeight="false" outlineLevel="0" collapsed="false">
      <c r="A498" s="1" t="n">
        <v>492</v>
      </c>
      <c r="B498" s="1" t="n">
        <v>0</v>
      </c>
      <c r="C498" s="1" t="n">
        <v>492.048</v>
      </c>
      <c r="D498" s="1" t="n">
        <v>0</v>
      </c>
      <c r="E498" s="1" t="n">
        <f aca="false">B498+D498</f>
        <v>0</v>
      </c>
      <c r="F498" s="1" t="n">
        <v>0</v>
      </c>
      <c r="O498" s="1" t="n">
        <v>492.048</v>
      </c>
      <c r="P498" s="8" t="n">
        <v>1967.14</v>
      </c>
      <c r="Q498" s="1" t="n">
        <f aca="false">P498/1000</f>
        <v>1.96714</v>
      </c>
      <c r="S498" s="1" t="n">
        <v>492.048</v>
      </c>
      <c r="T498" s="8" t="n">
        <v>7606.41</v>
      </c>
      <c r="U498" s="1" t="n">
        <f aca="false">T498/1000</f>
        <v>7.60641</v>
      </c>
      <c r="W498" s="1" t="n">
        <v>492.048</v>
      </c>
      <c r="X498" s="8" t="n">
        <v>13715</v>
      </c>
      <c r="Y498" s="1" t="n">
        <f aca="false">X498/1000</f>
        <v>13.715</v>
      </c>
      <c r="AA498" s="1" t="n">
        <v>492.048</v>
      </c>
      <c r="AB498" s="8" t="n">
        <v>24124.5</v>
      </c>
      <c r="AC498" s="1" t="n">
        <f aca="false">AB498/1000</f>
        <v>24.1245</v>
      </c>
      <c r="AE498" s="1" t="n">
        <v>492.048</v>
      </c>
      <c r="AF498" s="8" t="n">
        <v>32363</v>
      </c>
      <c r="AG498" s="1" t="n">
        <f aca="false">AF498/1000</f>
        <v>32.363</v>
      </c>
      <c r="AI498" s="1" t="n">
        <v>492.048</v>
      </c>
      <c r="AJ498" s="8" t="n">
        <v>38198.5</v>
      </c>
      <c r="AK498" s="1" t="n">
        <f aca="false">AJ498/1000</f>
        <v>38.1985</v>
      </c>
      <c r="AM498" s="1" t="n">
        <v>492.048</v>
      </c>
      <c r="AN498" s="8" t="n">
        <v>42433.6</v>
      </c>
      <c r="AO498" s="1" t="n">
        <f aca="false">AN498/1000</f>
        <v>42.4336</v>
      </c>
      <c r="AQ498" s="1" t="n">
        <v>492.048</v>
      </c>
      <c r="AR498" s="8" t="n">
        <v>48612.9</v>
      </c>
      <c r="AS498" s="1" t="n">
        <f aca="false">AR498/1000</f>
        <v>48.6129</v>
      </c>
      <c r="AU498" s="1" t="n">
        <v>492.048</v>
      </c>
      <c r="AV498" s="8" t="n">
        <v>53360.7</v>
      </c>
      <c r="AW498" s="1" t="n">
        <f aca="false">AV498/1000</f>
        <v>53.3607</v>
      </c>
      <c r="AX498" s="1" t="n">
        <f aca="false">ABS(AW498)</f>
        <v>53.3607</v>
      </c>
    </row>
    <row r="499" customFormat="false" ht="13.5" hidden="false" customHeight="false" outlineLevel="0" collapsed="false">
      <c r="A499" s="1" t="n">
        <v>493</v>
      </c>
      <c r="B499" s="1" t="n">
        <v>0</v>
      </c>
      <c r="C499" s="1" t="n">
        <v>493.048</v>
      </c>
      <c r="D499" s="1" t="n">
        <v>0</v>
      </c>
      <c r="E499" s="1" t="n">
        <f aca="false">B499+D499</f>
        <v>0</v>
      </c>
      <c r="F499" s="1" t="n">
        <v>0</v>
      </c>
      <c r="O499" s="1" t="n">
        <v>493.048</v>
      </c>
      <c r="P499" s="8" t="n">
        <v>-730.85</v>
      </c>
      <c r="Q499" s="1" t="n">
        <f aca="false">P499/1000</f>
        <v>-0.73085</v>
      </c>
      <c r="S499" s="1" t="n">
        <v>493.048</v>
      </c>
      <c r="T499" s="8" t="n">
        <v>4686.38</v>
      </c>
      <c r="U499" s="1" t="n">
        <f aca="false">T499/1000</f>
        <v>4.68638</v>
      </c>
      <c r="W499" s="1" t="n">
        <v>493.048</v>
      </c>
      <c r="X499" s="8" t="n">
        <v>11032.2</v>
      </c>
      <c r="Y499" s="1" t="n">
        <f aca="false">X499/1000</f>
        <v>11.0322</v>
      </c>
      <c r="AA499" s="1" t="n">
        <v>493.048</v>
      </c>
      <c r="AB499" s="8" t="n">
        <v>21909.3</v>
      </c>
      <c r="AC499" s="1" t="n">
        <f aca="false">AB499/1000</f>
        <v>21.9093</v>
      </c>
      <c r="AE499" s="1" t="n">
        <v>493.048</v>
      </c>
      <c r="AF499" s="8" t="n">
        <v>30554</v>
      </c>
      <c r="AG499" s="1" t="n">
        <f aca="false">AF499/1000</f>
        <v>30.554</v>
      </c>
      <c r="AI499" s="1" t="n">
        <v>493.048</v>
      </c>
      <c r="AJ499" s="8" t="n">
        <v>36698.8</v>
      </c>
      <c r="AK499" s="1" t="n">
        <f aca="false">AJ499/1000</f>
        <v>36.6988</v>
      </c>
      <c r="AM499" s="1" t="n">
        <v>493.048</v>
      </c>
      <c r="AN499" s="8" t="n">
        <v>41154.3</v>
      </c>
      <c r="AO499" s="1" t="n">
        <f aca="false">AN499/1000</f>
        <v>41.1543</v>
      </c>
      <c r="AQ499" s="1" t="n">
        <v>493.048</v>
      </c>
      <c r="AR499" s="8" t="n">
        <v>47666</v>
      </c>
      <c r="AS499" s="1" t="n">
        <f aca="false">AR499/1000</f>
        <v>47.666</v>
      </c>
      <c r="AU499" s="1" t="n">
        <v>493.048</v>
      </c>
      <c r="AV499" s="8" t="n">
        <v>52664</v>
      </c>
      <c r="AW499" s="1" t="n">
        <f aca="false">AV499/1000</f>
        <v>52.664</v>
      </c>
      <c r="AX499" s="1" t="n">
        <f aca="false">ABS(AW499)</f>
        <v>52.664</v>
      </c>
    </row>
    <row r="500" customFormat="false" ht="13.5" hidden="false" customHeight="false" outlineLevel="0" collapsed="false">
      <c r="A500" s="1" t="n">
        <v>494</v>
      </c>
      <c r="B500" s="1" t="n">
        <v>0</v>
      </c>
      <c r="C500" s="1" t="n">
        <v>494.048</v>
      </c>
      <c r="D500" s="1" t="n">
        <v>0</v>
      </c>
      <c r="E500" s="1" t="n">
        <f aca="false">B500+D500</f>
        <v>0</v>
      </c>
      <c r="F500" s="1" t="n">
        <v>0</v>
      </c>
      <c r="O500" s="1" t="n">
        <v>494.048</v>
      </c>
      <c r="P500" s="8" t="n">
        <v>-3040.89</v>
      </c>
      <c r="Q500" s="1" t="n">
        <f aca="false">P500/1000</f>
        <v>-3.04089</v>
      </c>
      <c r="S500" s="1" t="n">
        <v>494.048</v>
      </c>
      <c r="T500" s="8" t="n">
        <v>2134.83</v>
      </c>
      <c r="U500" s="1" t="n">
        <f aca="false">T500/1000</f>
        <v>2.13483</v>
      </c>
      <c r="W500" s="1" t="n">
        <v>494.048</v>
      </c>
      <c r="X500" s="8" t="n">
        <v>8685.33</v>
      </c>
      <c r="Y500" s="1" t="n">
        <f aca="false">X500/1000</f>
        <v>8.68533</v>
      </c>
      <c r="AA500" s="1" t="n">
        <v>494.048</v>
      </c>
      <c r="AB500" s="8" t="n">
        <v>19971.8</v>
      </c>
      <c r="AC500" s="1" t="n">
        <f aca="false">AB500/1000</f>
        <v>19.9718</v>
      </c>
      <c r="AE500" s="1" t="n">
        <v>494.048</v>
      </c>
      <c r="AF500" s="8" t="n">
        <v>28972.5</v>
      </c>
      <c r="AG500" s="1" t="n">
        <f aca="false">AF500/1000</f>
        <v>28.9725</v>
      </c>
      <c r="AI500" s="1" t="n">
        <v>494.048</v>
      </c>
      <c r="AJ500" s="8" t="n">
        <v>35387.7</v>
      </c>
      <c r="AK500" s="1" t="n">
        <f aca="false">AJ500/1000</f>
        <v>35.3877</v>
      </c>
      <c r="AM500" s="1" t="n">
        <v>494.048</v>
      </c>
      <c r="AN500" s="8" t="n">
        <v>40036.3</v>
      </c>
      <c r="AO500" s="1" t="n">
        <f aca="false">AN500/1000</f>
        <v>40.0363</v>
      </c>
      <c r="AQ500" s="1" t="n">
        <v>494.048</v>
      </c>
      <c r="AR500" s="8" t="n">
        <v>46837.7</v>
      </c>
      <c r="AS500" s="1" t="n">
        <f aca="false">AR500/1000</f>
        <v>46.8377</v>
      </c>
      <c r="AU500" s="1" t="n">
        <v>494.048</v>
      </c>
      <c r="AV500" s="8" t="n">
        <v>52053.2</v>
      </c>
      <c r="AW500" s="1" t="n">
        <f aca="false">AV500/1000</f>
        <v>52.0532</v>
      </c>
      <c r="AX500" s="1" t="n">
        <f aca="false">ABS(AW500)</f>
        <v>52.0532</v>
      </c>
    </row>
    <row r="501" customFormat="false" ht="13.5" hidden="false" customHeight="false" outlineLevel="0" collapsed="false">
      <c r="A501" s="1" t="n">
        <v>495</v>
      </c>
      <c r="B501" s="1" t="n">
        <v>0</v>
      </c>
      <c r="C501" s="1" t="n">
        <v>495.048</v>
      </c>
      <c r="D501" s="1" t="n">
        <v>0</v>
      </c>
      <c r="E501" s="1" t="n">
        <f aca="false">B501+D501</f>
        <v>0</v>
      </c>
      <c r="F501" s="1" t="n">
        <v>0</v>
      </c>
      <c r="O501" s="1" t="n">
        <v>495.048</v>
      </c>
      <c r="P501" s="8" t="n">
        <v>-4953.82</v>
      </c>
      <c r="Q501" s="1" t="n">
        <f aca="false">P501/1000</f>
        <v>-4.95382</v>
      </c>
      <c r="S501" s="1" t="n">
        <v>495.048</v>
      </c>
      <c r="T501" s="8" t="n">
        <v>-39.6104</v>
      </c>
      <c r="U501" s="1" t="n">
        <f aca="false">T501/1000</f>
        <v>-0.0396104</v>
      </c>
      <c r="W501" s="1" t="n">
        <v>495.048</v>
      </c>
      <c r="X501" s="8" t="n">
        <v>6683.14</v>
      </c>
      <c r="Y501" s="1" t="n">
        <f aca="false">X501/1000</f>
        <v>6.68314</v>
      </c>
      <c r="AA501" s="1" t="n">
        <v>495.048</v>
      </c>
      <c r="AB501" s="8" t="n">
        <v>18316.8</v>
      </c>
      <c r="AC501" s="1" t="n">
        <f aca="false">AB501/1000</f>
        <v>18.3168</v>
      </c>
      <c r="AE501" s="1" t="n">
        <v>495.048</v>
      </c>
      <c r="AF501" s="8" t="n">
        <v>27620.3</v>
      </c>
      <c r="AG501" s="1" t="n">
        <f aca="false">AF501/1000</f>
        <v>27.6203</v>
      </c>
      <c r="AI501" s="1" t="n">
        <v>495.048</v>
      </c>
      <c r="AJ501" s="8" t="n">
        <v>34266</v>
      </c>
      <c r="AK501" s="1" t="n">
        <f aca="false">AJ501/1000</f>
        <v>34.266</v>
      </c>
      <c r="AM501" s="1" t="n">
        <v>495.048</v>
      </c>
      <c r="AN501" s="8" t="n">
        <v>39078.3</v>
      </c>
      <c r="AO501" s="1" t="n">
        <f aca="false">AN501/1000</f>
        <v>39.0783</v>
      </c>
      <c r="AQ501" s="1" t="n">
        <v>495.048</v>
      </c>
      <c r="AR501" s="8" t="n">
        <v>46126.1</v>
      </c>
      <c r="AS501" s="1" t="n">
        <f aca="false">AR501/1000</f>
        <v>46.1261</v>
      </c>
      <c r="AU501" s="1" t="n">
        <v>495.048</v>
      </c>
      <c r="AV501" s="8" t="n">
        <v>51532.5</v>
      </c>
      <c r="AW501" s="1" t="n">
        <f aca="false">AV501/1000</f>
        <v>51.5325</v>
      </c>
      <c r="AX501" s="1" t="n">
        <f aca="false">ABS(AW501)</f>
        <v>51.5325</v>
      </c>
    </row>
    <row r="502" customFormat="false" ht="13.5" hidden="false" customHeight="false" outlineLevel="0" collapsed="false">
      <c r="A502" s="1" t="n">
        <v>496</v>
      </c>
      <c r="B502" s="1" t="n">
        <v>0</v>
      </c>
      <c r="C502" s="1" t="n">
        <v>496.048</v>
      </c>
      <c r="D502" s="1" t="n">
        <v>0</v>
      </c>
      <c r="E502" s="1" t="n">
        <f aca="false">B502+D502</f>
        <v>0</v>
      </c>
      <c r="F502" s="1" t="n">
        <v>0</v>
      </c>
      <c r="O502" s="1" t="n">
        <v>496.048</v>
      </c>
      <c r="P502" s="8" t="n">
        <v>-6462.47</v>
      </c>
      <c r="Q502" s="1" t="n">
        <f aca="false">P502/1000</f>
        <v>-6.46247</v>
      </c>
      <c r="S502" s="1" t="n">
        <v>496.048</v>
      </c>
      <c r="T502" s="8" t="n">
        <v>-1829.41</v>
      </c>
      <c r="U502" s="1" t="n">
        <f aca="false">T502/1000</f>
        <v>-1.82941</v>
      </c>
      <c r="W502" s="1" t="n">
        <v>496.048</v>
      </c>
      <c r="X502" s="8" t="n">
        <v>5033.28</v>
      </c>
      <c r="Y502" s="1" t="n">
        <f aca="false">X502/1000</f>
        <v>5.03328</v>
      </c>
      <c r="AA502" s="1" t="n">
        <v>496.048</v>
      </c>
      <c r="AB502" s="8" t="n">
        <v>16952.1</v>
      </c>
      <c r="AC502" s="1" t="n">
        <f aca="false">AB502/1000</f>
        <v>16.9521</v>
      </c>
      <c r="AE502" s="1" t="n">
        <v>496.048</v>
      </c>
      <c r="AF502" s="8" t="n">
        <v>26501.4</v>
      </c>
      <c r="AG502" s="1" t="n">
        <f aca="false">AF502/1000</f>
        <v>26.5014</v>
      </c>
      <c r="AI502" s="1" t="n">
        <v>496.048</v>
      </c>
      <c r="AJ502" s="8" t="n">
        <v>33338.3</v>
      </c>
      <c r="AK502" s="1" t="n">
        <f aca="false">AJ502/1000</f>
        <v>33.3383</v>
      </c>
      <c r="AM502" s="1" t="n">
        <v>496.048</v>
      </c>
      <c r="AN502" s="8" t="n">
        <v>38285</v>
      </c>
      <c r="AO502" s="1" t="n">
        <f aca="false">AN502/1000</f>
        <v>38.285</v>
      </c>
      <c r="AQ502" s="1" t="n">
        <v>496.048</v>
      </c>
      <c r="AR502" s="8" t="n">
        <v>45535.4</v>
      </c>
      <c r="AS502" s="1" t="n">
        <f aca="false">AR502/1000</f>
        <v>45.5354</v>
      </c>
      <c r="AU502" s="1" t="n">
        <v>496.048</v>
      </c>
      <c r="AV502" s="8" t="n">
        <v>51101.5</v>
      </c>
      <c r="AW502" s="1" t="n">
        <f aca="false">AV502/1000</f>
        <v>51.1015</v>
      </c>
      <c r="AX502" s="1" t="n">
        <f aca="false">ABS(AW502)</f>
        <v>51.1015</v>
      </c>
    </row>
    <row r="503" customFormat="false" ht="13.5" hidden="false" customHeight="false" outlineLevel="0" collapsed="false">
      <c r="A503" s="1" t="n">
        <v>497</v>
      </c>
      <c r="B503" s="1" t="n">
        <v>0</v>
      </c>
      <c r="C503" s="1" t="n">
        <v>497.048</v>
      </c>
      <c r="D503" s="1" t="n">
        <v>0</v>
      </c>
      <c r="E503" s="1" t="n">
        <f aca="false">B503+D503</f>
        <v>0</v>
      </c>
      <c r="F503" s="1" t="n">
        <v>0</v>
      </c>
      <c r="O503" s="1" t="n">
        <v>497.048</v>
      </c>
      <c r="P503" s="8" t="n">
        <v>-7563.31</v>
      </c>
      <c r="Q503" s="1" t="n">
        <f aca="false">P503/1000</f>
        <v>-7.56331</v>
      </c>
      <c r="S503" s="1" t="n">
        <v>497.048</v>
      </c>
      <c r="T503" s="8" t="n">
        <v>-3227.69</v>
      </c>
      <c r="U503" s="1" t="n">
        <f aca="false">T503/1000</f>
        <v>-3.22769</v>
      </c>
      <c r="W503" s="1" t="n">
        <v>497.048</v>
      </c>
      <c r="X503" s="8" t="n">
        <v>3741.93</v>
      </c>
      <c r="Y503" s="1" t="n">
        <f aca="false">X503/1000</f>
        <v>3.74193</v>
      </c>
      <c r="AA503" s="1" t="n">
        <v>497.048</v>
      </c>
      <c r="AB503" s="8" t="n">
        <v>15884.4</v>
      </c>
      <c r="AC503" s="1" t="n">
        <f aca="false">AB503/1000</f>
        <v>15.8844</v>
      </c>
      <c r="AE503" s="1" t="n">
        <v>497.048</v>
      </c>
      <c r="AF503" s="8" t="n">
        <v>25625.1</v>
      </c>
      <c r="AG503" s="1" t="n">
        <f aca="false">AF503/1000</f>
        <v>25.6251</v>
      </c>
      <c r="AI503" s="1" t="n">
        <v>497.048</v>
      </c>
      <c r="AJ503" s="8" t="n">
        <v>32612</v>
      </c>
      <c r="AK503" s="1" t="n">
        <f aca="false">AJ503/1000</f>
        <v>32.612</v>
      </c>
      <c r="AM503" s="1" t="n">
        <v>497.048</v>
      </c>
      <c r="AN503" s="8" t="n">
        <v>37664.1</v>
      </c>
      <c r="AO503" s="1" t="n">
        <f aca="false">AN503/1000</f>
        <v>37.6641</v>
      </c>
      <c r="AQ503" s="1" t="n">
        <v>497.048</v>
      </c>
      <c r="AR503" s="8" t="n">
        <v>45071.6</v>
      </c>
      <c r="AS503" s="1" t="n">
        <f aca="false">AR503/1000</f>
        <v>45.0716</v>
      </c>
      <c r="AU503" s="1" t="n">
        <v>497.048</v>
      </c>
      <c r="AV503" s="8" t="n">
        <v>50753.9</v>
      </c>
      <c r="AW503" s="1" t="n">
        <f aca="false">AV503/1000</f>
        <v>50.7539</v>
      </c>
      <c r="AX503" s="1" t="n">
        <f aca="false">ABS(AW503)</f>
        <v>50.7539</v>
      </c>
    </row>
    <row r="504" customFormat="false" ht="13.5" hidden="false" customHeight="false" outlineLevel="0" collapsed="false">
      <c r="A504" s="1" t="n">
        <v>498</v>
      </c>
      <c r="B504" s="1" t="n">
        <v>0</v>
      </c>
      <c r="C504" s="1" t="n">
        <v>498.048</v>
      </c>
      <c r="D504" s="1" t="n">
        <v>0</v>
      </c>
      <c r="E504" s="1" t="n">
        <f aca="false">B504+D504</f>
        <v>0</v>
      </c>
      <c r="F504" s="1" t="n">
        <v>0</v>
      </c>
      <c r="O504" s="1" t="n">
        <v>498.048</v>
      </c>
      <c r="P504" s="8" t="n">
        <v>-8253.62</v>
      </c>
      <c r="Q504" s="1" t="n">
        <f aca="false">P504/1000</f>
        <v>-8.25362</v>
      </c>
      <c r="S504" s="1" t="n">
        <v>498.048</v>
      </c>
      <c r="T504" s="8" t="n">
        <v>-4228.87</v>
      </c>
      <c r="U504" s="1" t="n">
        <f aca="false">T504/1000</f>
        <v>-4.22887</v>
      </c>
      <c r="W504" s="1" t="n">
        <v>498.048</v>
      </c>
      <c r="X504" s="8" t="n">
        <v>2814.4</v>
      </c>
      <c r="Y504" s="1" t="n">
        <f aca="false">X504/1000</f>
        <v>2.8144</v>
      </c>
      <c r="AA504" s="1" t="n">
        <v>498.048</v>
      </c>
      <c r="AB504" s="8" t="n">
        <v>15118</v>
      </c>
      <c r="AC504" s="1" t="n">
        <f aca="false">AB504/1000</f>
        <v>15.118</v>
      </c>
      <c r="AE504" s="1" t="n">
        <v>498.048</v>
      </c>
      <c r="AF504" s="8" t="n">
        <v>24998.8</v>
      </c>
      <c r="AG504" s="1" t="n">
        <f aca="false">AF504/1000</f>
        <v>24.9988</v>
      </c>
      <c r="AI504" s="1" t="n">
        <v>498.048</v>
      </c>
      <c r="AJ504" s="8" t="n">
        <v>32092.6</v>
      </c>
      <c r="AK504" s="1" t="n">
        <f aca="false">AJ504/1000</f>
        <v>32.0926</v>
      </c>
      <c r="AM504" s="1" t="n">
        <v>498.048</v>
      </c>
      <c r="AN504" s="8" t="n">
        <v>37220.7</v>
      </c>
      <c r="AO504" s="1" t="n">
        <f aca="false">AN504/1000</f>
        <v>37.2207</v>
      </c>
      <c r="AQ504" s="1" t="n">
        <v>498.048</v>
      </c>
      <c r="AR504" s="8" t="n">
        <v>44745.6</v>
      </c>
      <c r="AS504" s="1" t="n">
        <f aca="false">AR504/1000</f>
        <v>44.7456</v>
      </c>
      <c r="AU504" s="1" t="n">
        <v>498.048</v>
      </c>
      <c r="AV504" s="8" t="n">
        <v>50512</v>
      </c>
      <c r="AW504" s="1" t="n">
        <f aca="false">AV504/1000</f>
        <v>50.512</v>
      </c>
      <c r="AX504" s="1" t="n">
        <f aca="false">ABS(AW504)</f>
        <v>50.512</v>
      </c>
    </row>
    <row r="505" customFormat="false" ht="13.5" hidden="false" customHeight="false" outlineLevel="0" collapsed="false">
      <c r="A505" s="1" t="n">
        <v>499</v>
      </c>
      <c r="B505" s="1" t="n">
        <v>0</v>
      </c>
      <c r="C505" s="1" t="n">
        <v>499.048</v>
      </c>
      <c r="D505" s="1" t="n">
        <v>0</v>
      </c>
      <c r="E505" s="1" t="n">
        <f aca="false">B505+D505</f>
        <v>0</v>
      </c>
      <c r="F505" s="1" t="n">
        <v>0</v>
      </c>
      <c r="O505" s="1" t="n">
        <v>499.048</v>
      </c>
      <c r="P505" s="8" t="n">
        <v>-8574.26</v>
      </c>
      <c r="Q505" s="1" t="n">
        <f aca="false">P505/1000</f>
        <v>-8.57426</v>
      </c>
      <c r="S505" s="1" t="n">
        <v>499.048</v>
      </c>
      <c r="T505" s="8" t="n">
        <v>-4829.26</v>
      </c>
      <c r="U505" s="1" t="n">
        <f aca="false">T505/1000</f>
        <v>-4.82926</v>
      </c>
      <c r="W505" s="1" t="n">
        <v>499.048</v>
      </c>
      <c r="X505" s="8" t="n">
        <v>2255.38</v>
      </c>
      <c r="Y505" s="1" t="n">
        <f aca="false">X505/1000</f>
        <v>2.25538</v>
      </c>
      <c r="AA505" s="1" t="n">
        <v>499.048</v>
      </c>
      <c r="AB505" s="8" t="n">
        <v>14657.2</v>
      </c>
      <c r="AC505" s="1" t="n">
        <f aca="false">AB505/1000</f>
        <v>14.6572</v>
      </c>
      <c r="AE505" s="1" t="n">
        <v>499.048</v>
      </c>
      <c r="AF505" s="8" t="n">
        <v>24624.9</v>
      </c>
      <c r="AG505" s="1" t="n">
        <f aca="false">AF505/1000</f>
        <v>24.6249</v>
      </c>
      <c r="AI505" s="1" t="n">
        <v>499.048</v>
      </c>
      <c r="AJ505" s="8" t="n">
        <v>31783.3</v>
      </c>
      <c r="AK505" s="1" t="n">
        <f aca="false">AJ505/1000</f>
        <v>31.7833</v>
      </c>
      <c r="AM505" s="1" t="n">
        <v>499.048</v>
      </c>
      <c r="AN505" s="8" t="n">
        <v>36957.6</v>
      </c>
      <c r="AO505" s="1" t="n">
        <f aca="false">AN505/1000</f>
        <v>36.9576</v>
      </c>
      <c r="AQ505" s="1" t="n">
        <v>499.048</v>
      </c>
      <c r="AR505" s="8" t="n">
        <v>44553.7</v>
      </c>
      <c r="AS505" s="1" t="n">
        <f aca="false">AR505/1000</f>
        <v>44.5537</v>
      </c>
      <c r="AU505" s="1" t="n">
        <v>499.048</v>
      </c>
      <c r="AV505" s="8" t="n">
        <v>50375.7</v>
      </c>
      <c r="AW505" s="1" t="n">
        <f aca="false">AV505/1000</f>
        <v>50.3757</v>
      </c>
      <c r="AX505" s="1" t="n">
        <f aca="false">ABS(AW505)</f>
        <v>50.3757</v>
      </c>
    </row>
    <row r="506" customFormat="false" ht="13.5" hidden="false" customHeight="false" outlineLevel="0" collapsed="false">
      <c r="A506" s="1" t="n">
        <v>500</v>
      </c>
      <c r="B506" s="1" t="n">
        <v>0</v>
      </c>
      <c r="C506" s="1" t="n">
        <v>500.048</v>
      </c>
      <c r="D506" s="1" t="n">
        <v>0</v>
      </c>
      <c r="E506" s="1" t="n">
        <f aca="false">B506+D506</f>
        <v>0</v>
      </c>
      <c r="F506" s="1" t="n">
        <v>0</v>
      </c>
      <c r="O506" s="1" t="n">
        <v>500.048</v>
      </c>
      <c r="P506" s="8" t="n">
        <v>-8647.11</v>
      </c>
      <c r="Q506" s="1" t="n">
        <f aca="false">P506/1000</f>
        <v>-8.64711</v>
      </c>
      <c r="S506" s="1" t="n">
        <v>500.048</v>
      </c>
      <c r="T506" s="8" t="n">
        <v>-5026.84</v>
      </c>
      <c r="U506" s="1" t="n">
        <f aca="false">T506/1000</f>
        <v>-5.02684</v>
      </c>
      <c r="W506" s="1" t="n">
        <v>500.048</v>
      </c>
      <c r="X506" s="8" t="n">
        <v>2067.71</v>
      </c>
      <c r="Y506" s="1" t="n">
        <f aca="false">X506/1000</f>
        <v>2.06771</v>
      </c>
      <c r="AA506" s="1" t="n">
        <v>500.048</v>
      </c>
      <c r="AB506" s="8" t="n">
        <v>14504.8</v>
      </c>
      <c r="AC506" s="1" t="n">
        <f aca="false">AB506/1000</f>
        <v>14.5048</v>
      </c>
      <c r="AE506" s="1" t="n">
        <v>500.048</v>
      </c>
      <c r="AF506" s="8" t="n">
        <v>24501.9</v>
      </c>
      <c r="AG506" s="1" t="n">
        <f aca="false">AF506/1000</f>
        <v>24.5019</v>
      </c>
      <c r="AI506" s="1" t="n">
        <v>500.048</v>
      </c>
      <c r="AJ506" s="8" t="n">
        <v>31681.7</v>
      </c>
      <c r="AK506" s="1" t="n">
        <f aca="false">AJ506/1000</f>
        <v>31.6817</v>
      </c>
      <c r="AM506" s="1" t="n">
        <v>500.048</v>
      </c>
      <c r="AN506" s="8" t="n">
        <v>36872.4</v>
      </c>
      <c r="AO506" s="1" t="n">
        <f aca="false">AN506/1000</f>
        <v>36.8724</v>
      </c>
      <c r="AQ506" s="1" t="n">
        <v>500.048</v>
      </c>
      <c r="AR506" s="8" t="n">
        <v>44490.1</v>
      </c>
      <c r="AS506" s="1" t="n">
        <f aca="false">AR506/1000</f>
        <v>44.4901</v>
      </c>
      <c r="AU506" s="1" t="n">
        <v>500.048</v>
      </c>
      <c r="AV506" s="8" t="n">
        <v>50329.8</v>
      </c>
      <c r="AW506" s="1" t="n">
        <f aca="false">AV506/1000</f>
        <v>50.3298</v>
      </c>
      <c r="AX506" s="1" t="n">
        <f aca="false">ABS(AW506)</f>
        <v>50.3298</v>
      </c>
    </row>
    <row r="507" customFormat="false" ht="13.5" hidden="false" customHeight="false" outlineLevel="0" collapsed="false">
      <c r="A507" s="1" t="n">
        <v>501</v>
      </c>
      <c r="B507" s="1" t="n">
        <v>0</v>
      </c>
      <c r="C507" s="1" t="n">
        <v>501.048</v>
      </c>
      <c r="D507" s="1" t="n">
        <v>0</v>
      </c>
      <c r="E507" s="1" t="n">
        <f aca="false">B507+D507</f>
        <v>0</v>
      </c>
      <c r="F507" s="1" t="n">
        <v>0</v>
      </c>
      <c r="O507" s="1" t="n">
        <v>501.048</v>
      </c>
      <c r="P507" s="8" t="n">
        <v>-8557.43</v>
      </c>
      <c r="Q507" s="1" t="n">
        <f aca="false">P507/1000</f>
        <v>-8.55743</v>
      </c>
      <c r="S507" s="1" t="n">
        <v>501.048</v>
      </c>
      <c r="T507" s="8" t="n">
        <v>-4820.71</v>
      </c>
      <c r="U507" s="1" t="n">
        <f aca="false">T507/1000</f>
        <v>-4.82071</v>
      </c>
      <c r="W507" s="1" t="n">
        <v>501.048</v>
      </c>
      <c r="X507" s="8" t="n">
        <v>2251.8</v>
      </c>
      <c r="Y507" s="1" t="n">
        <f aca="false">X507/1000</f>
        <v>2.2518</v>
      </c>
      <c r="AA507" s="1" t="n">
        <v>501.048</v>
      </c>
      <c r="AB507" s="8" t="n">
        <v>14661.3</v>
      </c>
      <c r="AC507" s="1" t="n">
        <f aca="false">AB507/1000</f>
        <v>14.6613</v>
      </c>
      <c r="AE507" s="1" t="n">
        <v>501.048</v>
      </c>
      <c r="AF507" s="8" t="n">
        <v>24628</v>
      </c>
      <c r="AG507" s="1" t="n">
        <f aca="false">AF507/1000</f>
        <v>24.628</v>
      </c>
      <c r="AI507" s="1" t="n">
        <v>501.048</v>
      </c>
      <c r="AJ507" s="8" t="n">
        <v>31786.4</v>
      </c>
      <c r="AK507" s="1" t="n">
        <f aca="false">AJ507/1000</f>
        <v>31.7864</v>
      </c>
      <c r="AM507" s="1" t="n">
        <v>501.048</v>
      </c>
      <c r="AN507" s="8" t="n">
        <v>36962.9</v>
      </c>
      <c r="AO507" s="1" t="n">
        <f aca="false">AN507/1000</f>
        <v>36.9629</v>
      </c>
      <c r="AQ507" s="1" t="n">
        <v>501.048</v>
      </c>
      <c r="AR507" s="8" t="n">
        <v>44557.1</v>
      </c>
      <c r="AS507" s="1" t="n">
        <f aca="false">AR507/1000</f>
        <v>44.5571</v>
      </c>
      <c r="AU507" s="1" t="n">
        <v>501.048</v>
      </c>
      <c r="AV507" s="8" t="n">
        <v>50375.7</v>
      </c>
      <c r="AW507" s="1" t="n">
        <f aca="false">AV507/1000</f>
        <v>50.3757</v>
      </c>
      <c r="AX507" s="1" t="n">
        <f aca="false">ABS(AW507)</f>
        <v>50.3757</v>
      </c>
    </row>
    <row r="508" customFormat="false" ht="13.5" hidden="false" customHeight="false" outlineLevel="0" collapsed="false">
      <c r="A508" s="1" t="n">
        <v>502</v>
      </c>
      <c r="B508" s="1" t="n">
        <v>0</v>
      </c>
      <c r="C508" s="1" t="n">
        <v>502.048</v>
      </c>
      <c r="D508" s="1" t="n">
        <v>0</v>
      </c>
      <c r="E508" s="1" t="n">
        <f aca="false">B508+D508</f>
        <v>0</v>
      </c>
      <c r="F508" s="1" t="n">
        <v>0</v>
      </c>
      <c r="O508" s="1" t="n">
        <v>502.048</v>
      </c>
      <c r="P508" s="8" t="n">
        <v>-8232.28</v>
      </c>
      <c r="Q508" s="1" t="n">
        <f aca="false">P508/1000</f>
        <v>-8.23228</v>
      </c>
      <c r="S508" s="1" t="n">
        <v>502.048</v>
      </c>
      <c r="T508" s="8" t="n">
        <v>-4211.7</v>
      </c>
      <c r="U508" s="1" t="n">
        <f aca="false">T508/1000</f>
        <v>-4.2117</v>
      </c>
      <c r="W508" s="1" t="n">
        <v>502.048</v>
      </c>
      <c r="X508" s="8" t="n">
        <v>2806.85</v>
      </c>
      <c r="Y508" s="1" t="n">
        <f aca="false">X508/1000</f>
        <v>2.80685</v>
      </c>
      <c r="AA508" s="1" t="n">
        <v>502.048</v>
      </c>
      <c r="AB508" s="8" t="n">
        <v>15125.8</v>
      </c>
      <c r="AC508" s="1" t="n">
        <f aca="false">AB508/1000</f>
        <v>15.1258</v>
      </c>
      <c r="AE508" s="1" t="n">
        <v>502.048</v>
      </c>
      <c r="AF508" s="8" t="n">
        <v>25003.2</v>
      </c>
      <c r="AG508" s="1" t="n">
        <f aca="false">AF508/1000</f>
        <v>25.0032</v>
      </c>
      <c r="AI508" s="1" t="n">
        <v>502.048</v>
      </c>
      <c r="AJ508" s="8" t="n">
        <v>32099.1</v>
      </c>
      <c r="AK508" s="1" t="n">
        <f aca="false">AJ508/1000</f>
        <v>32.0991</v>
      </c>
      <c r="AM508" s="1" t="n">
        <v>502.048</v>
      </c>
      <c r="AN508" s="8" t="n">
        <v>37232.1</v>
      </c>
      <c r="AO508" s="1" t="n">
        <f aca="false">AN508/1000</f>
        <v>37.2321</v>
      </c>
      <c r="AQ508" s="1" t="n">
        <v>502.048</v>
      </c>
      <c r="AR508" s="8" t="n">
        <v>44755.7</v>
      </c>
      <c r="AS508" s="1" t="n">
        <f aca="false">AR508/1000</f>
        <v>44.7557</v>
      </c>
      <c r="AU508" s="1" t="n">
        <v>502.048</v>
      </c>
      <c r="AV508" s="8" t="n">
        <v>50517.7</v>
      </c>
      <c r="AW508" s="1" t="n">
        <f aca="false">AV508/1000</f>
        <v>50.5177</v>
      </c>
      <c r="AX508" s="1" t="n">
        <f aca="false">ABS(AW508)</f>
        <v>50.5177</v>
      </c>
    </row>
    <row r="509" customFormat="false" ht="13.5" hidden="false" customHeight="false" outlineLevel="0" collapsed="false">
      <c r="A509" s="1" t="n">
        <v>503</v>
      </c>
      <c r="B509" s="1" t="n">
        <v>0</v>
      </c>
      <c r="C509" s="1" t="n">
        <v>503.048</v>
      </c>
      <c r="D509" s="1" t="n">
        <v>0</v>
      </c>
      <c r="E509" s="1" t="n">
        <f aca="false">B509+D509</f>
        <v>0</v>
      </c>
      <c r="F509" s="1" t="n">
        <v>0</v>
      </c>
      <c r="O509" s="1" t="n">
        <v>503.048</v>
      </c>
      <c r="P509" s="8" t="n">
        <v>-7545.19</v>
      </c>
      <c r="Q509" s="1" t="n">
        <f aca="false">P509/1000</f>
        <v>-7.54519</v>
      </c>
      <c r="S509" s="1" t="n">
        <v>503.048</v>
      </c>
      <c r="T509" s="8" t="n">
        <v>-3202.49</v>
      </c>
      <c r="U509" s="1" t="n">
        <f aca="false">T509/1000</f>
        <v>-3.20249</v>
      </c>
      <c r="W509" s="1" t="n">
        <v>503.048</v>
      </c>
      <c r="X509" s="8" t="n">
        <v>3730.92</v>
      </c>
      <c r="Y509" s="1" t="n">
        <f aca="false">X509/1000</f>
        <v>3.73092</v>
      </c>
      <c r="AA509" s="1" t="n">
        <v>503.048</v>
      </c>
      <c r="AB509" s="8" t="n">
        <v>15895.8</v>
      </c>
      <c r="AC509" s="1" t="n">
        <f aca="false">AB509/1000</f>
        <v>15.8958</v>
      </c>
      <c r="AE509" s="1" t="n">
        <v>503.048</v>
      </c>
      <c r="AF509" s="8" t="n">
        <v>25629.7</v>
      </c>
      <c r="AG509" s="1" t="n">
        <f aca="false">AF509/1000</f>
        <v>25.6297</v>
      </c>
      <c r="AI509" s="1" t="n">
        <v>503.048</v>
      </c>
      <c r="AJ509" s="8" t="n">
        <v>32621.4</v>
      </c>
      <c r="AK509" s="1" t="n">
        <f aca="false">AJ509/1000</f>
        <v>32.6214</v>
      </c>
      <c r="AM509" s="1" t="n">
        <v>503.048</v>
      </c>
      <c r="AN509" s="8" t="n">
        <v>37681.3</v>
      </c>
      <c r="AO509" s="1" t="n">
        <f aca="false">AN509/1000</f>
        <v>37.6813</v>
      </c>
      <c r="AQ509" s="1" t="n">
        <v>503.048</v>
      </c>
      <c r="AR509" s="8" t="n">
        <v>45089.5</v>
      </c>
      <c r="AS509" s="1" t="n">
        <f aca="false">AR509/1000</f>
        <v>45.0895</v>
      </c>
      <c r="AU509" s="1" t="n">
        <v>503.048</v>
      </c>
      <c r="AV509" s="8" t="n">
        <v>50771.5</v>
      </c>
      <c r="AW509" s="1" t="n">
        <f aca="false">AV509/1000</f>
        <v>50.7715</v>
      </c>
      <c r="AX509" s="1" t="n">
        <f aca="false">ABS(AW509)</f>
        <v>50.7715</v>
      </c>
    </row>
    <row r="510" customFormat="false" ht="13.5" hidden="false" customHeight="false" outlineLevel="0" collapsed="false">
      <c r="A510" s="1" t="n">
        <v>504</v>
      </c>
      <c r="B510" s="1" t="n">
        <v>0</v>
      </c>
      <c r="C510" s="1" t="n">
        <v>504.048</v>
      </c>
      <c r="D510" s="1" t="n">
        <v>0</v>
      </c>
      <c r="E510" s="1" t="n">
        <f aca="false">B510+D510</f>
        <v>0</v>
      </c>
      <c r="F510" s="1" t="n">
        <v>0</v>
      </c>
      <c r="O510" s="1" t="n">
        <v>504.048</v>
      </c>
      <c r="P510" s="8" t="n">
        <v>-6446.88</v>
      </c>
      <c r="Q510" s="1" t="n">
        <f aca="false">P510/1000</f>
        <v>-6.44688</v>
      </c>
      <c r="S510" s="1" t="n">
        <v>504.048</v>
      </c>
      <c r="T510" s="8" t="n">
        <v>-1797.54</v>
      </c>
      <c r="U510" s="1" t="n">
        <f aca="false">T510/1000</f>
        <v>-1.79754</v>
      </c>
      <c r="W510" s="1" t="n">
        <v>504.048</v>
      </c>
      <c r="X510" s="8" t="n">
        <v>5020.3</v>
      </c>
      <c r="Y510" s="1" t="n">
        <f aca="false">X510/1000</f>
        <v>5.0203</v>
      </c>
      <c r="AA510" s="1" t="n">
        <v>504.048</v>
      </c>
      <c r="AB510" s="8" t="n">
        <v>16967.2</v>
      </c>
      <c r="AC510" s="1" t="n">
        <f aca="false">AB510/1000</f>
        <v>16.9672</v>
      </c>
      <c r="AE510" s="1" t="n">
        <v>504.048</v>
      </c>
      <c r="AF510" s="8" t="n">
        <v>26506.9</v>
      </c>
      <c r="AG510" s="1" t="n">
        <f aca="false">AF510/1000</f>
        <v>26.5069</v>
      </c>
      <c r="AI510" s="1" t="n">
        <v>504.048</v>
      </c>
      <c r="AJ510" s="8" t="n">
        <v>33353</v>
      </c>
      <c r="AK510" s="1" t="n">
        <f aca="false">AJ510/1000</f>
        <v>33.353</v>
      </c>
      <c r="AM510" s="1" t="n">
        <v>504.048</v>
      </c>
      <c r="AN510" s="8" t="n">
        <v>38307.4</v>
      </c>
      <c r="AO510" s="1" t="n">
        <f aca="false">AN510/1000</f>
        <v>38.3074</v>
      </c>
      <c r="AQ510" s="1" t="n">
        <v>504.048</v>
      </c>
      <c r="AR510" s="8" t="n">
        <v>45557.9</v>
      </c>
      <c r="AS510" s="1" t="n">
        <f aca="false">AR510/1000</f>
        <v>45.5579</v>
      </c>
      <c r="AU510" s="1" t="n">
        <v>504.048</v>
      </c>
      <c r="AV510" s="8" t="n">
        <v>51128.5</v>
      </c>
      <c r="AW510" s="1" t="n">
        <f aca="false">AV510/1000</f>
        <v>51.1285</v>
      </c>
      <c r="AX510" s="1" t="n">
        <f aca="false">ABS(AW510)</f>
        <v>51.1285</v>
      </c>
    </row>
    <row r="511" customFormat="false" ht="13.5" hidden="false" customHeight="false" outlineLevel="0" collapsed="false">
      <c r="A511" s="1" t="n">
        <v>505</v>
      </c>
      <c r="B511" s="1" t="n">
        <v>0</v>
      </c>
      <c r="C511" s="1" t="n">
        <v>505.048</v>
      </c>
      <c r="D511" s="1" t="n">
        <v>0</v>
      </c>
      <c r="E511" s="1" t="n">
        <f aca="false">B511+D511</f>
        <v>0</v>
      </c>
      <c r="F511" s="1" t="n">
        <v>0</v>
      </c>
      <c r="O511" s="1" t="n">
        <v>505.048</v>
      </c>
      <c r="P511" s="8" t="n">
        <v>-4940.73</v>
      </c>
      <c r="Q511" s="1" t="n">
        <f aca="false">P511/1000</f>
        <v>-4.94073</v>
      </c>
      <c r="S511" s="1" t="n">
        <v>505.048</v>
      </c>
      <c r="T511" s="8" t="n">
        <v>-2.30762</v>
      </c>
      <c r="U511" s="1" t="n">
        <f aca="false">T511/1000</f>
        <v>-0.00230762</v>
      </c>
      <c r="W511" s="1" t="n">
        <v>505.048</v>
      </c>
      <c r="X511" s="8" t="n">
        <v>6669.28</v>
      </c>
      <c r="Y511" s="1" t="n">
        <f aca="false">X511/1000</f>
        <v>6.66928</v>
      </c>
      <c r="AA511" s="1" t="n">
        <v>505.048</v>
      </c>
      <c r="AB511" s="8" t="n">
        <v>18335.4</v>
      </c>
      <c r="AC511" s="1" t="n">
        <f aca="false">AB511/1000</f>
        <v>18.3354</v>
      </c>
      <c r="AE511" s="1" t="n">
        <v>505.048</v>
      </c>
      <c r="AF511" s="8" t="n">
        <v>27626.4</v>
      </c>
      <c r="AG511" s="1" t="n">
        <f aca="false">AF511/1000</f>
        <v>27.6264</v>
      </c>
      <c r="AI511" s="1" t="n">
        <v>505.048</v>
      </c>
      <c r="AJ511" s="8" t="n">
        <v>34284.8</v>
      </c>
      <c r="AK511" s="1" t="n">
        <f aca="false">AJ511/1000</f>
        <v>34.2848</v>
      </c>
      <c r="AM511" s="1" t="n">
        <v>505.048</v>
      </c>
      <c r="AN511" s="8" t="n">
        <v>39104.3</v>
      </c>
      <c r="AO511" s="1" t="n">
        <f aca="false">AN511/1000</f>
        <v>39.1043</v>
      </c>
      <c r="AQ511" s="1" t="n">
        <v>505.048</v>
      </c>
      <c r="AR511" s="8" t="n">
        <v>46152.3</v>
      </c>
      <c r="AS511" s="1" t="n">
        <f aca="false">AR511/1000</f>
        <v>46.1523</v>
      </c>
      <c r="AU511" s="1" t="n">
        <v>505.048</v>
      </c>
      <c r="AV511" s="8" t="n">
        <v>51561.3</v>
      </c>
      <c r="AW511" s="1" t="n">
        <f aca="false">AV511/1000</f>
        <v>51.5613</v>
      </c>
      <c r="AX511" s="1" t="n">
        <f aca="false">ABS(AW511)</f>
        <v>51.5613</v>
      </c>
    </row>
    <row r="512" customFormat="false" ht="13.5" hidden="false" customHeight="false" outlineLevel="0" collapsed="false">
      <c r="A512" s="1" t="n">
        <v>506</v>
      </c>
      <c r="B512" s="1" t="n">
        <v>0</v>
      </c>
      <c r="C512" s="1" t="n">
        <v>506.048</v>
      </c>
      <c r="D512" s="1" t="n">
        <v>0</v>
      </c>
      <c r="E512" s="1" t="n">
        <f aca="false">B512+D512</f>
        <v>0</v>
      </c>
      <c r="F512" s="1" t="n">
        <v>0</v>
      </c>
      <c r="O512" s="1" t="n">
        <v>506.048</v>
      </c>
      <c r="P512" s="8" t="n">
        <v>-3033.39</v>
      </c>
      <c r="Q512" s="1" t="n">
        <f aca="false">P512/1000</f>
        <v>-3.03339</v>
      </c>
      <c r="S512" s="1" t="n">
        <v>506.048</v>
      </c>
      <c r="T512" s="8" t="n">
        <v>2176.57</v>
      </c>
      <c r="U512" s="1" t="n">
        <f aca="false">T512/1000</f>
        <v>2.17657</v>
      </c>
      <c r="W512" s="1" t="n">
        <v>506.048</v>
      </c>
      <c r="X512" s="8" t="n">
        <v>8670.95</v>
      </c>
      <c r="Y512" s="1" t="n">
        <f aca="false">X512/1000</f>
        <v>8.67095</v>
      </c>
      <c r="AA512" s="1" t="n">
        <v>506.048</v>
      </c>
      <c r="AB512" s="8" t="n">
        <v>19993.9</v>
      </c>
      <c r="AC512" s="1" t="n">
        <f aca="false">AB512/1000</f>
        <v>19.9939</v>
      </c>
      <c r="AE512" s="1" t="n">
        <v>506.048</v>
      </c>
      <c r="AF512" s="8" t="n">
        <v>28978.2</v>
      </c>
      <c r="AG512" s="1" t="n">
        <f aca="false">AF512/1000</f>
        <v>28.9782</v>
      </c>
      <c r="AI512" s="1" t="n">
        <v>506.048</v>
      </c>
      <c r="AJ512" s="8" t="n">
        <v>35406.9</v>
      </c>
      <c r="AK512" s="1" t="n">
        <f aca="false">AJ512/1000</f>
        <v>35.4069</v>
      </c>
      <c r="AM512" s="1" t="n">
        <v>506.048</v>
      </c>
      <c r="AN512" s="8" t="n">
        <v>40063.4</v>
      </c>
      <c r="AO512" s="1" t="n">
        <f aca="false">AN512/1000</f>
        <v>40.0634</v>
      </c>
      <c r="AQ512" s="1" t="n">
        <v>506.048</v>
      </c>
      <c r="AR512" s="8" t="n">
        <v>46864.9</v>
      </c>
      <c r="AS512" s="1" t="n">
        <f aca="false">AR512/1000</f>
        <v>46.8649</v>
      </c>
      <c r="AU512" s="1" t="n">
        <v>506.048</v>
      </c>
      <c r="AV512" s="8" t="n">
        <v>52079.5</v>
      </c>
      <c r="AW512" s="1" t="n">
        <f aca="false">AV512/1000</f>
        <v>52.0795</v>
      </c>
      <c r="AX512" s="1" t="n">
        <f aca="false">ABS(AW512)</f>
        <v>52.0795</v>
      </c>
    </row>
    <row r="513" customFormat="false" ht="13.5" hidden="false" customHeight="false" outlineLevel="0" collapsed="false">
      <c r="A513" s="1" t="n">
        <v>507</v>
      </c>
      <c r="B513" s="1" t="n">
        <v>0</v>
      </c>
      <c r="C513" s="1" t="n">
        <v>507.048</v>
      </c>
      <c r="D513" s="1" t="n">
        <v>0</v>
      </c>
      <c r="E513" s="1" t="n">
        <f aca="false">B513+D513</f>
        <v>0</v>
      </c>
      <c r="F513" s="1" t="n">
        <v>0</v>
      </c>
      <c r="O513" s="1" t="n">
        <v>507.048</v>
      </c>
      <c r="P513" s="8" t="n">
        <v>-729.111</v>
      </c>
      <c r="Q513" s="1" t="n">
        <f aca="false">P513/1000</f>
        <v>-0.729111</v>
      </c>
      <c r="S513" s="1" t="n">
        <v>507.048</v>
      </c>
      <c r="T513" s="8" t="n">
        <v>4731.15</v>
      </c>
      <c r="U513" s="1" t="n">
        <f aca="false">T513/1000</f>
        <v>4.73115</v>
      </c>
      <c r="W513" s="1" t="n">
        <v>507.048</v>
      </c>
      <c r="X513" s="8" t="n">
        <v>11018.3</v>
      </c>
      <c r="Y513" s="1" t="n">
        <f aca="false">X513/1000</f>
        <v>11.0183</v>
      </c>
      <c r="AA513" s="1" t="n">
        <v>507.048</v>
      </c>
      <c r="AB513" s="8" t="n">
        <v>21935.7</v>
      </c>
      <c r="AC513" s="1" t="n">
        <f aca="false">AB513/1000</f>
        <v>21.9357</v>
      </c>
      <c r="AE513" s="1" t="n">
        <v>507.048</v>
      </c>
      <c r="AF513" s="8" t="n">
        <v>30562.3</v>
      </c>
      <c r="AG513" s="1" t="n">
        <f aca="false">AF513/1000</f>
        <v>30.5623</v>
      </c>
      <c r="AI513" s="1" t="n">
        <v>507.048</v>
      </c>
      <c r="AJ513" s="8" t="n">
        <v>36722.3</v>
      </c>
      <c r="AK513" s="1" t="n">
        <f aca="false">AJ513/1000</f>
        <v>36.7223</v>
      </c>
      <c r="AM513" s="1" t="n">
        <v>507.048</v>
      </c>
      <c r="AN513" s="8" t="n">
        <v>41186.4</v>
      </c>
      <c r="AO513" s="1" t="n">
        <f aca="false">AN513/1000</f>
        <v>41.1864</v>
      </c>
      <c r="AQ513" s="1" t="n">
        <v>507.048</v>
      </c>
      <c r="AR513" s="8" t="n">
        <v>47698.9</v>
      </c>
      <c r="AS513" s="1" t="n">
        <f aca="false">AR513/1000</f>
        <v>47.6989</v>
      </c>
      <c r="AU513" s="1" t="n">
        <v>507.048</v>
      </c>
      <c r="AV513" s="8" t="n">
        <v>52697.1</v>
      </c>
      <c r="AW513" s="1" t="n">
        <f aca="false">AV513/1000</f>
        <v>52.6971</v>
      </c>
      <c r="AX513" s="1" t="n">
        <f aca="false">ABS(AW513)</f>
        <v>52.6971</v>
      </c>
    </row>
    <row r="514" customFormat="false" ht="13.5" hidden="false" customHeight="false" outlineLevel="0" collapsed="false">
      <c r="A514" s="1" t="n">
        <v>508</v>
      </c>
      <c r="B514" s="1" t="n">
        <v>0</v>
      </c>
      <c r="C514" s="1" t="n">
        <v>508.048</v>
      </c>
      <c r="D514" s="1" t="n">
        <v>0</v>
      </c>
      <c r="E514" s="1" t="n">
        <f aca="false">B514+D514</f>
        <v>0</v>
      </c>
      <c r="F514" s="1" t="n">
        <v>0</v>
      </c>
      <c r="O514" s="1" t="n">
        <v>508.048</v>
      </c>
      <c r="P514" s="8" t="n">
        <v>1965.27</v>
      </c>
      <c r="Q514" s="1" t="n">
        <f aca="false">P514/1000</f>
        <v>1.96527</v>
      </c>
      <c r="S514" s="1" t="n">
        <v>508.048</v>
      </c>
      <c r="T514" s="8" t="n">
        <v>7652.28</v>
      </c>
      <c r="U514" s="1" t="n">
        <f aca="false">T514/1000</f>
        <v>7.65228</v>
      </c>
      <c r="W514" s="1" t="n">
        <v>508.048</v>
      </c>
      <c r="X514" s="8" t="n">
        <v>13703.2</v>
      </c>
      <c r="Y514" s="1" t="n">
        <f aca="false">X514/1000</f>
        <v>13.7032</v>
      </c>
      <c r="AA514" s="1" t="n">
        <v>508.048</v>
      </c>
      <c r="AB514" s="8" t="n">
        <v>24154.1</v>
      </c>
      <c r="AC514" s="1" t="n">
        <f aca="false">AB514/1000</f>
        <v>24.1541</v>
      </c>
      <c r="AE514" s="1" t="n">
        <v>508.048</v>
      </c>
      <c r="AF514" s="8" t="n">
        <v>32376.5</v>
      </c>
      <c r="AG514" s="1" t="n">
        <f aca="false">AF514/1000</f>
        <v>32.3765</v>
      </c>
      <c r="AI514" s="1" t="n">
        <v>508.048</v>
      </c>
      <c r="AJ514" s="8" t="n">
        <v>38228.7</v>
      </c>
      <c r="AK514" s="1" t="n">
        <f aca="false">AJ514/1000</f>
        <v>38.2287</v>
      </c>
      <c r="AM514" s="1" t="n">
        <v>508.048</v>
      </c>
      <c r="AN514" s="8" t="n">
        <v>42470.9</v>
      </c>
      <c r="AO514" s="1" t="n">
        <f aca="false">AN514/1000</f>
        <v>42.4709</v>
      </c>
      <c r="AQ514" s="1" t="n">
        <v>508.048</v>
      </c>
      <c r="AR514" s="8" t="n">
        <v>48653.4</v>
      </c>
      <c r="AS514" s="1" t="n">
        <f aca="false">AR514/1000</f>
        <v>48.6534</v>
      </c>
      <c r="AU514" s="1" t="n">
        <v>508.048</v>
      </c>
      <c r="AV514" s="8" t="n">
        <v>53402.2</v>
      </c>
      <c r="AW514" s="1" t="n">
        <f aca="false">AV514/1000</f>
        <v>53.4022</v>
      </c>
      <c r="AX514" s="1" t="n">
        <f aca="false">ABS(AW514)</f>
        <v>53.4022</v>
      </c>
    </row>
    <row r="515" customFormat="false" ht="13.5" hidden="false" customHeight="false" outlineLevel="0" collapsed="false">
      <c r="A515" s="1" t="n">
        <v>509</v>
      </c>
      <c r="B515" s="1" t="n">
        <v>0</v>
      </c>
      <c r="C515" s="1" t="n">
        <v>509.048</v>
      </c>
      <c r="D515" s="1" t="n">
        <v>0</v>
      </c>
      <c r="E515" s="1" t="n">
        <f aca="false">B515+D515</f>
        <v>0</v>
      </c>
      <c r="F515" s="1" t="n">
        <v>0</v>
      </c>
      <c r="O515" s="1" t="n">
        <v>509.048</v>
      </c>
      <c r="P515" s="8" t="n">
        <v>5039.44</v>
      </c>
      <c r="Q515" s="1" t="n">
        <f aca="false">P515/1000</f>
        <v>5.03944</v>
      </c>
      <c r="S515" s="1" t="n">
        <v>509.048</v>
      </c>
      <c r="T515" s="8" t="n">
        <v>10929.5</v>
      </c>
      <c r="U515" s="1" t="n">
        <f aca="false">T515/1000</f>
        <v>10.9295</v>
      </c>
      <c r="W515" s="1" t="n">
        <v>509.048</v>
      </c>
      <c r="X515" s="8" t="n">
        <v>16716.2</v>
      </c>
      <c r="Y515" s="1" t="n">
        <f aca="false">X515/1000</f>
        <v>16.7162</v>
      </c>
      <c r="AA515" s="1" t="n">
        <v>509.048</v>
      </c>
      <c r="AB515" s="8" t="n">
        <v>26642.7</v>
      </c>
      <c r="AC515" s="1" t="n">
        <f aca="false">AB515/1000</f>
        <v>26.6427</v>
      </c>
      <c r="AE515" s="1" t="n">
        <v>509.048</v>
      </c>
      <c r="AF515" s="8" t="n">
        <v>34410.8</v>
      </c>
      <c r="AG515" s="1" t="n">
        <f aca="false">AF515/1000</f>
        <v>34.4108</v>
      </c>
      <c r="AI515" s="1" t="n">
        <v>509.048</v>
      </c>
      <c r="AJ515" s="8" t="n">
        <v>39916.7</v>
      </c>
      <c r="AK515" s="1" t="n">
        <f aca="false">AJ515/1000</f>
        <v>39.9167</v>
      </c>
      <c r="AM515" s="1" t="n">
        <v>509.048</v>
      </c>
      <c r="AN515" s="8" t="n">
        <v>43909.5</v>
      </c>
      <c r="AO515" s="1" t="n">
        <f aca="false">AN515/1000</f>
        <v>43.9095</v>
      </c>
      <c r="AQ515" s="1" t="n">
        <v>509.048</v>
      </c>
      <c r="AR515" s="8" t="n">
        <v>49723.7</v>
      </c>
      <c r="AS515" s="1" t="n">
        <f aca="false">AR515/1000</f>
        <v>49.7237</v>
      </c>
      <c r="AU515" s="1" t="n">
        <v>509.048</v>
      </c>
      <c r="AV515" s="8" t="n">
        <v>54189.5</v>
      </c>
      <c r="AW515" s="1" t="n">
        <f aca="false">AV515/1000</f>
        <v>54.1895</v>
      </c>
      <c r="AX515" s="1" t="n">
        <f aca="false">ABS(AW515)</f>
        <v>54.1895</v>
      </c>
    </row>
    <row r="516" customFormat="false" ht="13.5" hidden="false" customHeight="false" outlineLevel="0" collapsed="false">
      <c r="A516" s="1" t="n">
        <v>510</v>
      </c>
      <c r="B516" s="1" t="n">
        <v>0</v>
      </c>
      <c r="C516" s="1" t="n">
        <v>510.048</v>
      </c>
      <c r="D516" s="1" t="n">
        <v>0</v>
      </c>
      <c r="E516" s="1" t="n">
        <f aca="false">B516+D516</f>
        <v>0</v>
      </c>
      <c r="F516" s="1" t="n">
        <v>0</v>
      </c>
      <c r="O516" s="1" t="n">
        <v>510.048</v>
      </c>
      <c r="P516" s="8" t="n">
        <v>8272.13</v>
      </c>
      <c r="Q516" s="1" t="n">
        <f aca="false">P516/1000</f>
        <v>8.27213</v>
      </c>
      <c r="S516" s="1" t="n">
        <v>510.048</v>
      </c>
      <c r="T516" s="8" t="n">
        <v>14318.9</v>
      </c>
      <c r="U516" s="1" t="n">
        <f aca="false">T516/1000</f>
        <v>14.3189</v>
      </c>
      <c r="W516" s="1" t="n">
        <v>510.048</v>
      </c>
      <c r="X516" s="8" t="n">
        <v>19799.8</v>
      </c>
      <c r="Y516" s="1" t="n">
        <f aca="false">X516/1000</f>
        <v>19.7998</v>
      </c>
      <c r="AA516" s="1" t="n">
        <v>510.048</v>
      </c>
      <c r="AB516" s="8" t="n">
        <v>29127.2</v>
      </c>
      <c r="AC516" s="1" t="n">
        <f aca="false">AB516/1000</f>
        <v>29.1272</v>
      </c>
      <c r="AE516" s="1" t="n">
        <v>510.048</v>
      </c>
      <c r="AF516" s="8" t="n">
        <v>36380.7</v>
      </c>
      <c r="AG516" s="1" t="n">
        <f aca="false">AF516/1000</f>
        <v>36.3807</v>
      </c>
      <c r="AI516" s="1" t="n">
        <v>510.048</v>
      </c>
      <c r="AJ516" s="8" t="n">
        <v>41499.2</v>
      </c>
      <c r="AK516" s="1" t="n">
        <f aca="false">AJ516/1000</f>
        <v>41.4992</v>
      </c>
      <c r="AM516" s="1" t="n">
        <v>510.048</v>
      </c>
      <c r="AN516" s="8" t="n">
        <v>45212.5</v>
      </c>
      <c r="AO516" s="1" t="n">
        <f aca="false">AN516/1000</f>
        <v>45.2125</v>
      </c>
      <c r="AQ516" s="1" t="n">
        <v>510.048</v>
      </c>
      <c r="AR516" s="8" t="n">
        <v>50617.2</v>
      </c>
      <c r="AS516" s="1" t="n">
        <f aca="false">AR516/1000</f>
        <v>50.6172</v>
      </c>
      <c r="AU516" s="1" t="n">
        <v>510.048</v>
      </c>
      <c r="AV516" s="8" t="n">
        <v>54767.6</v>
      </c>
      <c r="AW516" s="1" t="n">
        <f aca="false">AV516/1000</f>
        <v>54.7676</v>
      </c>
      <c r="AX516" s="1" t="n">
        <f aca="false">ABS(AW516)</f>
        <v>54.7676</v>
      </c>
    </row>
    <row r="517" customFormat="false" ht="13.5" hidden="false" customHeight="false" outlineLevel="0" collapsed="false">
      <c r="A517" s="1" t="n">
        <v>511</v>
      </c>
      <c r="B517" s="1" t="n">
        <v>0.00688498</v>
      </c>
      <c r="C517" s="1" t="n">
        <v>511.048</v>
      </c>
      <c r="D517" s="8" t="n">
        <v>1.82124E-006</v>
      </c>
      <c r="E517" s="1" t="n">
        <f aca="false">B517+D517</f>
        <v>0.00688680124</v>
      </c>
      <c r="F517" s="1" t="n">
        <v>0</v>
      </c>
      <c r="O517" s="1" t="n">
        <v>511.048</v>
      </c>
      <c r="P517" s="8" t="n">
        <v>11208.2</v>
      </c>
      <c r="Q517" s="1" t="n">
        <f aca="false">P517/1000</f>
        <v>11.2082</v>
      </c>
      <c r="S517" s="1" t="n">
        <v>511.048</v>
      </c>
      <c r="T517" s="8" t="n">
        <v>17319.5</v>
      </c>
      <c r="U517" s="1" t="n">
        <f aca="false">T517/1000</f>
        <v>17.3195</v>
      </c>
      <c r="W517" s="1" t="n">
        <v>511.048</v>
      </c>
      <c r="X517" s="8" t="n">
        <v>22424.6</v>
      </c>
      <c r="Y517" s="1" t="n">
        <f aca="false">X517/1000</f>
        <v>22.4246</v>
      </c>
      <c r="AA517" s="1" t="n">
        <v>511.048</v>
      </c>
      <c r="AB517" s="8" t="n">
        <v>31039.4</v>
      </c>
      <c r="AC517" s="1" t="n">
        <f aca="false">AB517/1000</f>
        <v>31.0394</v>
      </c>
      <c r="AE517" s="1" t="n">
        <v>511.048</v>
      </c>
      <c r="AF517" s="8" t="n">
        <v>37695.6</v>
      </c>
      <c r="AG517" s="1" t="n">
        <f aca="false">AF517/1000</f>
        <v>37.6956</v>
      </c>
      <c r="AI517" s="1" t="n">
        <v>511.048</v>
      </c>
      <c r="AJ517" s="8" t="n">
        <v>42373</v>
      </c>
      <c r="AK517" s="1" t="n">
        <f aca="false">AJ517/1000</f>
        <v>42.373</v>
      </c>
      <c r="AM517" s="1" t="n">
        <v>511.048</v>
      </c>
      <c r="AN517" s="8" t="n">
        <v>45770.1</v>
      </c>
      <c r="AO517" s="1" t="n">
        <f aca="false">AN517/1000</f>
        <v>45.7701</v>
      </c>
      <c r="AQ517" s="1" t="n">
        <v>511.048</v>
      </c>
      <c r="AR517" s="8" t="n">
        <v>50715.2</v>
      </c>
      <c r="AS517" s="1" t="n">
        <f aca="false">AR517/1000</f>
        <v>50.7152</v>
      </c>
      <c r="AU517" s="1" t="n">
        <v>511.048</v>
      </c>
      <c r="AV517" s="8" t="n">
        <v>54514.7</v>
      </c>
      <c r="AW517" s="1" t="n">
        <f aca="false">AV517/1000</f>
        <v>54.5147</v>
      </c>
      <c r="AX517" s="1" t="n">
        <f aca="false">ABS(AW517)</f>
        <v>54.5147</v>
      </c>
    </row>
    <row r="518" customFormat="false" ht="13.5" hidden="false" customHeight="false" outlineLevel="0" collapsed="false">
      <c r="A518" s="1" t="n">
        <v>512</v>
      </c>
      <c r="B518" s="1" t="n">
        <v>0.021298</v>
      </c>
      <c r="C518" s="1" t="n">
        <v>512.048</v>
      </c>
      <c r="D518" s="8" t="n">
        <v>5.6338E-006</v>
      </c>
      <c r="E518" s="1" t="n">
        <f aca="false">B518+D518</f>
        <v>0.0213036338</v>
      </c>
      <c r="F518" s="1" t="n">
        <v>0</v>
      </c>
      <c r="O518" s="1" t="n">
        <v>512.049</v>
      </c>
      <c r="P518" s="8" t="n">
        <v>13588</v>
      </c>
      <c r="Q518" s="1" t="n">
        <f aca="false">P518/1000</f>
        <v>13.588</v>
      </c>
      <c r="S518" s="1" t="n">
        <v>512.049</v>
      </c>
      <c r="T518" s="8" t="n">
        <v>19640</v>
      </c>
      <c r="U518" s="1" t="n">
        <f aca="false">T518/1000</f>
        <v>19.64</v>
      </c>
      <c r="W518" s="1" t="n">
        <v>512.049</v>
      </c>
      <c r="X518" s="8" t="n">
        <v>24284.6</v>
      </c>
      <c r="Y518" s="1" t="n">
        <f aca="false">X518/1000</f>
        <v>24.2846</v>
      </c>
      <c r="AA518" s="1" t="n">
        <v>512.049</v>
      </c>
      <c r="AB518" s="8" t="n">
        <v>32054.8</v>
      </c>
      <c r="AC518" s="1" t="n">
        <f aca="false">AB518/1000</f>
        <v>32.0548</v>
      </c>
      <c r="AE518" s="1" t="n">
        <v>512.049</v>
      </c>
      <c r="AF518" s="8" t="n">
        <v>38023</v>
      </c>
      <c r="AG518" s="1" t="n">
        <f aca="false">AF518/1000</f>
        <v>38.023</v>
      </c>
      <c r="AI518" s="1" t="n">
        <v>512.049</v>
      </c>
      <c r="AJ518" s="8" t="n">
        <v>42198</v>
      </c>
      <c r="AK518" s="1" t="n">
        <f aca="false">AJ518/1000</f>
        <v>42.198</v>
      </c>
      <c r="AM518" s="1" t="n">
        <v>512.049</v>
      </c>
      <c r="AN518" s="8" t="n">
        <v>45239.3</v>
      </c>
      <c r="AO518" s="1" t="n">
        <f aca="false">AN518/1000</f>
        <v>45.2393</v>
      </c>
      <c r="AQ518" s="1" t="n">
        <v>512.049</v>
      </c>
      <c r="AR518" s="8" t="n">
        <v>49671.9</v>
      </c>
      <c r="AS518" s="1" t="n">
        <f aca="false">AR518/1000</f>
        <v>49.6719</v>
      </c>
      <c r="AU518" s="1" t="n">
        <v>512.049</v>
      </c>
      <c r="AV518" s="8" t="n">
        <v>53084</v>
      </c>
      <c r="AW518" s="1" t="n">
        <f aca="false">AV518/1000</f>
        <v>53.084</v>
      </c>
      <c r="AX518" s="1" t="n">
        <f aca="false">ABS(AW518)</f>
        <v>53.084</v>
      </c>
    </row>
    <row r="519" customFormat="false" ht="13.5" hidden="false" customHeight="false" outlineLevel="0" collapsed="false">
      <c r="A519" s="1" t="n">
        <v>513</v>
      </c>
      <c r="B519" s="1" t="n">
        <v>0.0430188</v>
      </c>
      <c r="C519" s="1" t="n">
        <v>513.048</v>
      </c>
      <c r="D519" s="8" t="n">
        <v>1.13795E-005</v>
      </c>
      <c r="E519" s="1" t="n">
        <f aca="false">B519+D519</f>
        <v>0.0430301795</v>
      </c>
      <c r="F519" s="1" t="n">
        <v>0</v>
      </c>
      <c r="O519" s="1" t="n">
        <v>513.049</v>
      </c>
      <c r="P519" s="8" t="n">
        <v>15403.3</v>
      </c>
      <c r="Q519" s="1" t="n">
        <f aca="false">P519/1000</f>
        <v>15.4033</v>
      </c>
      <c r="S519" s="1" t="n">
        <v>513.049</v>
      </c>
      <c r="T519" s="8" t="n">
        <v>21261.4</v>
      </c>
      <c r="U519" s="1" t="n">
        <f aca="false">T519/1000</f>
        <v>21.2614</v>
      </c>
      <c r="W519" s="1" t="n">
        <v>513.049</v>
      </c>
      <c r="X519" s="8" t="n">
        <v>25359.1</v>
      </c>
      <c r="Y519" s="1" t="n">
        <f aca="false">X519/1000</f>
        <v>25.3591</v>
      </c>
      <c r="AA519" s="1" t="n">
        <v>513.049</v>
      </c>
      <c r="AB519" s="8" t="n">
        <v>32157.9</v>
      </c>
      <c r="AC519" s="1" t="n">
        <f aca="false">AB519/1000</f>
        <v>32.1579</v>
      </c>
      <c r="AE519" s="1" t="n">
        <v>513.049</v>
      </c>
      <c r="AF519" s="8" t="n">
        <v>37353.2</v>
      </c>
      <c r="AG519" s="1" t="n">
        <f aca="false">AF519/1000</f>
        <v>37.3532</v>
      </c>
      <c r="AI519" s="1" t="n">
        <v>513.049</v>
      </c>
      <c r="AJ519" s="8" t="n">
        <v>40971.3</v>
      </c>
      <c r="AK519" s="1" t="n">
        <f aca="false">AJ519/1000</f>
        <v>40.9713</v>
      </c>
      <c r="AM519" s="1" t="n">
        <v>513.049</v>
      </c>
      <c r="AN519" s="8" t="n">
        <v>43620</v>
      </c>
      <c r="AO519" s="1" t="n">
        <f aca="false">AN519/1000</f>
        <v>43.62</v>
      </c>
      <c r="AQ519" s="1" t="n">
        <v>513.049</v>
      </c>
      <c r="AR519" s="8" t="n">
        <v>47493.9</v>
      </c>
      <c r="AS519" s="1" t="n">
        <f aca="false">AR519/1000</f>
        <v>47.4939</v>
      </c>
      <c r="AU519" s="1" t="n">
        <v>513.049</v>
      </c>
      <c r="AV519" s="8" t="n">
        <v>50487.1</v>
      </c>
      <c r="AW519" s="1" t="n">
        <f aca="false">AV519/1000</f>
        <v>50.4871</v>
      </c>
      <c r="AX519" s="1" t="n">
        <f aca="false">ABS(AW519)</f>
        <v>50.4871</v>
      </c>
    </row>
    <row r="520" customFormat="false" ht="13.5" hidden="false" customHeight="false" outlineLevel="0" collapsed="false">
      <c r="A520" s="1" t="n">
        <v>514.001</v>
      </c>
      <c r="B520" s="1" t="n">
        <v>0.0717157</v>
      </c>
      <c r="C520" s="1" t="n">
        <v>514.048</v>
      </c>
      <c r="D520" s="8" t="n">
        <v>1.89704E-005</v>
      </c>
      <c r="E520" s="1" t="n">
        <f aca="false">B520+D520</f>
        <v>0.0717346704</v>
      </c>
      <c r="F520" s="1" t="n">
        <v>0</v>
      </c>
      <c r="O520" s="1" t="n">
        <v>514.049</v>
      </c>
      <c r="P520" s="8" t="n">
        <v>16686.7</v>
      </c>
      <c r="Q520" s="1" t="n">
        <f aca="false">P520/1000</f>
        <v>16.6867</v>
      </c>
      <c r="S520" s="1" t="n">
        <v>514.049</v>
      </c>
      <c r="T520" s="8" t="n">
        <v>22218.4</v>
      </c>
      <c r="U520" s="1" t="n">
        <f aca="false">T520/1000</f>
        <v>22.2184</v>
      </c>
      <c r="W520" s="1" t="n">
        <v>514.049</v>
      </c>
      <c r="X520" s="8" t="n">
        <v>25675.7</v>
      </c>
      <c r="Y520" s="1" t="n">
        <f aca="false">X520/1000</f>
        <v>25.6757</v>
      </c>
      <c r="AA520" s="1" t="n">
        <v>514.049</v>
      </c>
      <c r="AB520" s="8" t="n">
        <v>31375.6</v>
      </c>
      <c r="AC520" s="1" t="n">
        <f aca="false">AB520/1000</f>
        <v>31.3756</v>
      </c>
      <c r="AE520" s="1" t="n">
        <v>514.049</v>
      </c>
      <c r="AF520" s="8" t="n">
        <v>35712</v>
      </c>
      <c r="AG520" s="1" t="n">
        <f aca="false">AF520/1000</f>
        <v>35.712</v>
      </c>
      <c r="AI520" s="1" t="n">
        <v>514.049</v>
      </c>
      <c r="AJ520" s="8" t="n">
        <v>38724</v>
      </c>
      <c r="AK520" s="1" t="n">
        <f aca="false">AJ520/1000</f>
        <v>38.724</v>
      </c>
      <c r="AM520" s="1" t="n">
        <v>514.049</v>
      </c>
      <c r="AN520" s="8" t="n">
        <v>40947.4</v>
      </c>
      <c r="AO520" s="1" t="n">
        <f aca="false">AN520/1000</f>
        <v>40.9474</v>
      </c>
      <c r="AQ520" s="1" t="n">
        <v>514.049</v>
      </c>
      <c r="AR520" s="8" t="n">
        <v>44223.1</v>
      </c>
      <c r="AS520" s="1" t="n">
        <f aca="false">AR520/1000</f>
        <v>44.2231</v>
      </c>
      <c r="AU520" s="1" t="n">
        <v>514.049</v>
      </c>
      <c r="AV520" s="8" t="n">
        <v>46770.8</v>
      </c>
      <c r="AW520" s="1" t="n">
        <f aca="false">AV520/1000</f>
        <v>46.7708</v>
      </c>
      <c r="AX520" s="1" t="n">
        <f aca="false">ABS(AW520)</f>
        <v>46.7708</v>
      </c>
    </row>
    <row r="521" customFormat="false" ht="13.5" hidden="false" customHeight="false" outlineLevel="0" collapsed="false">
      <c r="A521" s="1" t="n">
        <v>515.001</v>
      </c>
      <c r="B521" s="1" t="n">
        <v>0.10695</v>
      </c>
      <c r="C521" s="1" t="n">
        <v>515.048</v>
      </c>
      <c r="D521" s="8" t="n">
        <v>2.82908E-005</v>
      </c>
      <c r="E521" s="1" t="n">
        <f aca="false">B521+D521</f>
        <v>0.1069782908</v>
      </c>
      <c r="F521" s="1" t="n">
        <v>0</v>
      </c>
      <c r="O521" s="1" t="n">
        <v>515.05</v>
      </c>
      <c r="P521" s="8" t="n">
        <v>17488.7</v>
      </c>
      <c r="Q521" s="1" t="n">
        <f aca="false">P521/1000</f>
        <v>17.4887</v>
      </c>
      <c r="S521" s="1" t="n">
        <v>515.05</v>
      </c>
      <c r="T521" s="8" t="n">
        <v>22572.5</v>
      </c>
      <c r="U521" s="1" t="n">
        <f aca="false">T521/1000</f>
        <v>22.5725</v>
      </c>
      <c r="W521" s="1" t="n">
        <v>515.05</v>
      </c>
      <c r="X521" s="8" t="n">
        <v>25305.8</v>
      </c>
      <c r="Y521" s="1" t="n">
        <f aca="false">X521/1000</f>
        <v>25.3058</v>
      </c>
      <c r="AA521" s="1" t="n">
        <v>515.05</v>
      </c>
      <c r="AB521" s="8" t="n">
        <v>29778.8</v>
      </c>
      <c r="AC521" s="1" t="n">
        <f aca="false">AB521/1000</f>
        <v>29.7788</v>
      </c>
      <c r="AE521" s="1" t="n">
        <v>515.05</v>
      </c>
      <c r="AF521" s="8" t="n">
        <v>33168</v>
      </c>
      <c r="AG521" s="1" t="n">
        <f aca="false">AF521/1000</f>
        <v>33.168</v>
      </c>
      <c r="AI521" s="1" t="n">
        <v>515.05</v>
      </c>
      <c r="AJ521" s="8" t="n">
        <v>35524.7</v>
      </c>
      <c r="AK521" s="1" t="n">
        <f aca="false">AJ521/1000</f>
        <v>35.5247</v>
      </c>
      <c r="AM521" s="1" t="n">
        <v>515.05</v>
      </c>
      <c r="AN521" s="8" t="n">
        <v>37290.6</v>
      </c>
      <c r="AO521" s="1" t="n">
        <f aca="false">AN521/1000</f>
        <v>37.2906</v>
      </c>
      <c r="AQ521" s="1" t="n">
        <v>515.05</v>
      </c>
      <c r="AR521" s="8" t="n">
        <v>39928.5</v>
      </c>
      <c r="AS521" s="1" t="n">
        <f aca="false">AR521/1000</f>
        <v>39.9285</v>
      </c>
      <c r="AU521" s="1" t="n">
        <v>515.05</v>
      </c>
      <c r="AV521" s="8" t="n">
        <v>42002.4</v>
      </c>
      <c r="AW521" s="1" t="n">
        <f aca="false">AV521/1000</f>
        <v>42.0024</v>
      </c>
      <c r="AX521" s="1" t="n">
        <f aca="false">ABS(AW521)</f>
        <v>42.0024</v>
      </c>
    </row>
    <row r="522" customFormat="false" ht="13.5" hidden="false" customHeight="false" outlineLevel="0" collapsed="false">
      <c r="A522" s="1" t="n">
        <v>516.002</v>
      </c>
      <c r="B522" s="1" t="n">
        <v>0.148184</v>
      </c>
      <c r="C522" s="1" t="n">
        <v>516.048</v>
      </c>
      <c r="D522" s="8" t="n">
        <v>3.91981E-005</v>
      </c>
      <c r="E522" s="1" t="n">
        <f aca="false">B522+D522</f>
        <v>0.1482231981</v>
      </c>
      <c r="F522" s="1" t="n">
        <v>0</v>
      </c>
      <c r="O522" s="1" t="n">
        <v>516.051</v>
      </c>
      <c r="P522" s="8" t="n">
        <v>17875</v>
      </c>
      <c r="Q522" s="1" t="n">
        <f aca="false">P522/1000</f>
        <v>17.875</v>
      </c>
      <c r="S522" s="1" t="n">
        <v>516.051</v>
      </c>
      <c r="T522" s="8" t="n">
        <v>22398.9</v>
      </c>
      <c r="U522" s="1" t="n">
        <f aca="false">T522/1000</f>
        <v>22.3989</v>
      </c>
      <c r="W522" s="1" t="n">
        <v>516.051</v>
      </c>
      <c r="X522" s="8" t="n">
        <v>24341.8</v>
      </c>
      <c r="Y522" s="1" t="n">
        <f aca="false">X522/1000</f>
        <v>24.3418</v>
      </c>
      <c r="AA522" s="1" t="n">
        <v>516.051</v>
      </c>
      <c r="AB522" s="8" t="n">
        <v>27471.3</v>
      </c>
      <c r="AC522" s="1" t="n">
        <f aca="false">AB522/1000</f>
        <v>27.4713</v>
      </c>
      <c r="AE522" s="1" t="n">
        <v>516.051</v>
      </c>
      <c r="AF522" s="8" t="n">
        <v>29831.7</v>
      </c>
      <c r="AG522" s="1" t="n">
        <f aca="false">AF522/1000</f>
        <v>29.8317</v>
      </c>
      <c r="AI522" s="1" t="n">
        <v>516.051</v>
      </c>
      <c r="AJ522" s="8" t="n">
        <v>31484</v>
      </c>
      <c r="AK522" s="1" t="n">
        <f aca="false">AJ522/1000</f>
        <v>31.484</v>
      </c>
      <c r="AM522" s="1" t="n">
        <v>516.051</v>
      </c>
      <c r="AN522" s="8" t="n">
        <v>32757.7</v>
      </c>
      <c r="AO522" s="1" t="n">
        <f aca="false">AN522/1000</f>
        <v>32.7577</v>
      </c>
      <c r="AQ522" s="1" t="n">
        <v>516.051</v>
      </c>
      <c r="AR522" s="8" t="n">
        <v>34712.4</v>
      </c>
      <c r="AS522" s="1" t="n">
        <f aca="false">AR522/1000</f>
        <v>34.7124</v>
      </c>
      <c r="AU522" s="1" t="n">
        <v>516.051</v>
      </c>
      <c r="AV522" s="8" t="n">
        <v>36278.6</v>
      </c>
      <c r="AW522" s="1" t="n">
        <f aca="false">AV522/1000</f>
        <v>36.2786</v>
      </c>
      <c r="AX522" s="1" t="n">
        <f aca="false">ABS(AW522)</f>
        <v>36.2786</v>
      </c>
    </row>
    <row r="523" customFormat="false" ht="13.5" hidden="false" customHeight="false" outlineLevel="0" collapsed="false">
      <c r="A523" s="1" t="n">
        <v>517.003</v>
      </c>
      <c r="B523" s="1" t="n">
        <v>0.194788</v>
      </c>
      <c r="C523" s="1" t="n">
        <v>517.048</v>
      </c>
      <c r="D523" s="8" t="n">
        <v>5.15258E-005</v>
      </c>
      <c r="E523" s="1" t="n">
        <f aca="false">B523+D523</f>
        <v>0.1948395258</v>
      </c>
      <c r="F523" s="1" t="n">
        <v>0</v>
      </c>
      <c r="O523" s="1" t="n">
        <v>517.052</v>
      </c>
      <c r="P523" s="8" t="n">
        <v>17917.7</v>
      </c>
      <c r="Q523" s="1" t="n">
        <f aca="false">P523/1000</f>
        <v>17.9177</v>
      </c>
      <c r="S523" s="1" t="n">
        <v>517.052</v>
      </c>
      <c r="T523" s="8" t="n">
        <v>21788.5</v>
      </c>
      <c r="U523" s="1" t="n">
        <f aca="false">T523/1000</f>
        <v>21.7885</v>
      </c>
      <c r="W523" s="1" t="n">
        <v>517.052</v>
      </c>
      <c r="X523" s="8" t="n">
        <v>22877.1</v>
      </c>
      <c r="Y523" s="1" t="n">
        <f aca="false">X523/1000</f>
        <v>22.8771</v>
      </c>
      <c r="AA523" s="1" t="n">
        <v>517.052</v>
      </c>
      <c r="AB523" s="8" t="n">
        <v>24565.1</v>
      </c>
      <c r="AC523" s="1" t="n">
        <f aca="false">AB523/1000</f>
        <v>24.5651</v>
      </c>
      <c r="AE523" s="1" t="n">
        <v>517.052</v>
      </c>
      <c r="AF523" s="8" t="n">
        <v>25829.3</v>
      </c>
      <c r="AG523" s="1" t="n">
        <f aca="false">AF523/1000</f>
        <v>25.8293</v>
      </c>
      <c r="AI523" s="1" t="n">
        <v>517.052</v>
      </c>
      <c r="AJ523" s="8" t="n">
        <v>26732.2</v>
      </c>
      <c r="AK523" s="1" t="n">
        <f aca="false">AJ523/1000</f>
        <v>26.7322</v>
      </c>
      <c r="AM523" s="1" t="n">
        <v>517.052</v>
      </c>
      <c r="AN523" s="8" t="n">
        <v>27478.9</v>
      </c>
      <c r="AO523" s="1" t="n">
        <f aca="false">AN523/1000</f>
        <v>27.4789</v>
      </c>
      <c r="AQ523" s="1" t="n">
        <v>517.052</v>
      </c>
      <c r="AR523" s="8" t="n">
        <v>28702</v>
      </c>
      <c r="AS523" s="1" t="n">
        <f aca="false">AR523/1000</f>
        <v>28.702</v>
      </c>
      <c r="AU523" s="1" t="n">
        <v>517.052</v>
      </c>
      <c r="AV523" s="8" t="n">
        <v>29722.6</v>
      </c>
      <c r="AW523" s="1" t="n">
        <f aca="false">AV523/1000</f>
        <v>29.7226</v>
      </c>
      <c r="AX523" s="1" t="n">
        <f aca="false">ABS(AW523)</f>
        <v>29.7226</v>
      </c>
    </row>
    <row r="524" customFormat="false" ht="13.5" hidden="false" customHeight="false" outlineLevel="0" collapsed="false">
      <c r="A524" s="1" t="n">
        <v>518.005</v>
      </c>
      <c r="B524" s="1" t="n">
        <v>0.246049</v>
      </c>
      <c r="C524" s="1" t="n">
        <v>518.048</v>
      </c>
      <c r="D524" s="8" t="n">
        <v>6.50856E-005</v>
      </c>
      <c r="E524" s="1" t="n">
        <f aca="false">B524+D524</f>
        <v>0.2461140856</v>
      </c>
      <c r="F524" s="1" t="n">
        <v>0</v>
      </c>
      <c r="O524" s="1" t="n">
        <v>518.053</v>
      </c>
      <c r="P524" s="8" t="n">
        <v>17620.8</v>
      </c>
      <c r="Q524" s="1" t="n">
        <f aca="false">P524/1000</f>
        <v>17.6208</v>
      </c>
      <c r="S524" s="1" t="n">
        <v>518.053</v>
      </c>
      <c r="T524" s="8" t="n">
        <v>20695.5</v>
      </c>
      <c r="U524" s="1" t="n">
        <f aca="false">T524/1000</f>
        <v>20.6955</v>
      </c>
      <c r="W524" s="1" t="n">
        <v>518.053</v>
      </c>
      <c r="X524" s="8" t="n">
        <v>20915.7</v>
      </c>
      <c r="Y524" s="1" t="n">
        <f aca="false">X524/1000</f>
        <v>20.9157</v>
      </c>
      <c r="AA524" s="1" t="n">
        <v>518.053</v>
      </c>
      <c r="AB524" s="8" t="n">
        <v>21153</v>
      </c>
      <c r="AC524" s="1" t="n">
        <f aca="false">AB524/1000</f>
        <v>21.153</v>
      </c>
      <c r="AE524" s="1" t="n">
        <v>518.053</v>
      </c>
      <c r="AF524" s="8" t="n">
        <v>21305.3</v>
      </c>
      <c r="AG524" s="1" t="n">
        <f aca="false">AF524/1000</f>
        <v>21.3053</v>
      </c>
      <c r="AI524" s="1" t="n">
        <v>518.053</v>
      </c>
      <c r="AJ524" s="8" t="n">
        <v>21418.6</v>
      </c>
      <c r="AK524" s="1" t="n">
        <f aca="false">AJ524/1000</f>
        <v>21.4186</v>
      </c>
      <c r="AM524" s="1" t="n">
        <v>518.053</v>
      </c>
      <c r="AN524" s="8" t="n">
        <v>21600.2</v>
      </c>
      <c r="AO524" s="1" t="n">
        <f aca="false">AN524/1000</f>
        <v>21.6002</v>
      </c>
      <c r="AQ524" s="1" t="n">
        <v>518.053</v>
      </c>
      <c r="AR524" s="8" t="n">
        <v>22035.5</v>
      </c>
      <c r="AS524" s="1" t="n">
        <f aca="false">AR524/1000</f>
        <v>22.0355</v>
      </c>
      <c r="AU524" s="1" t="n">
        <v>518.053</v>
      </c>
      <c r="AV524" s="8" t="n">
        <v>22467.3</v>
      </c>
      <c r="AW524" s="1" t="n">
        <f aca="false">AV524/1000</f>
        <v>22.4673</v>
      </c>
      <c r="AX524" s="1" t="n">
        <f aca="false">ABS(AW524)</f>
        <v>22.4673</v>
      </c>
    </row>
    <row r="525" customFormat="false" ht="13.5" hidden="false" customHeight="false" outlineLevel="0" collapsed="false">
      <c r="A525" s="1" t="n">
        <v>519.006</v>
      </c>
      <c r="B525" s="1" t="n">
        <v>0.301185</v>
      </c>
      <c r="C525" s="1" t="n">
        <v>519.048</v>
      </c>
      <c r="D525" s="8" t="n">
        <v>7.96703E-005</v>
      </c>
      <c r="E525" s="1" t="n">
        <f aca="false">B525+D525</f>
        <v>0.3012646703</v>
      </c>
      <c r="F525" s="1" t="n">
        <v>0</v>
      </c>
      <c r="O525" s="1" t="n">
        <v>519.055</v>
      </c>
      <c r="P525" s="8" t="n">
        <v>16817.5</v>
      </c>
      <c r="Q525" s="1" t="n">
        <f aca="false">P525/1000</f>
        <v>16.8175</v>
      </c>
      <c r="S525" s="1" t="n">
        <v>519.055</v>
      </c>
      <c r="T525" s="8" t="n">
        <v>18887.7</v>
      </c>
      <c r="U525" s="1" t="n">
        <f aca="false">T525/1000</f>
        <v>18.8877</v>
      </c>
      <c r="W525" s="1" t="n">
        <v>519.055</v>
      </c>
      <c r="X525" s="8" t="n">
        <v>18281.6</v>
      </c>
      <c r="Y525" s="1" t="n">
        <f aca="false">X525/1000</f>
        <v>18.2816</v>
      </c>
      <c r="AA525" s="1" t="n">
        <v>519.055</v>
      </c>
      <c r="AB525" s="8" t="n">
        <v>17146</v>
      </c>
      <c r="AC525" s="1" t="n">
        <f aca="false">AB525/1000</f>
        <v>17.146</v>
      </c>
      <c r="AE525" s="1" t="n">
        <v>519.055</v>
      </c>
      <c r="AF525" s="8" t="n">
        <v>16232.9</v>
      </c>
      <c r="AG525" s="1" t="n">
        <f aca="false">AF525/1000</f>
        <v>16.2329</v>
      </c>
      <c r="AI525" s="1" t="n">
        <v>519.055</v>
      </c>
      <c r="AJ525" s="8" t="n">
        <v>15560.5</v>
      </c>
      <c r="AK525" s="1" t="n">
        <f aca="false">AJ525/1000</f>
        <v>15.5605</v>
      </c>
      <c r="AM525" s="1" t="n">
        <v>519.055</v>
      </c>
      <c r="AN525" s="8" t="n">
        <v>15163.5</v>
      </c>
      <c r="AO525" s="1" t="n">
        <f aca="false">AN525/1000</f>
        <v>15.1635</v>
      </c>
      <c r="AQ525" s="1" t="n">
        <v>519.055</v>
      </c>
      <c r="AR525" s="8" t="n">
        <v>14771.8</v>
      </c>
      <c r="AS525" s="1" t="n">
        <f aca="false">AR525/1000</f>
        <v>14.7718</v>
      </c>
      <c r="AU525" s="1" t="n">
        <v>519.055</v>
      </c>
      <c r="AV525" s="8" t="n">
        <v>14579.7</v>
      </c>
      <c r="AW525" s="1" t="n">
        <f aca="false">AV525/1000</f>
        <v>14.5797</v>
      </c>
      <c r="AX525" s="1" t="n">
        <f aca="false">ABS(AW525)</f>
        <v>14.5797</v>
      </c>
    </row>
    <row r="526" customFormat="false" ht="13.5" hidden="false" customHeight="false" outlineLevel="0" collapsed="false">
      <c r="A526" s="1" t="n">
        <v>520.008</v>
      </c>
      <c r="B526" s="1" t="n">
        <v>0.359353</v>
      </c>
      <c r="C526" s="1" t="n">
        <v>520.048</v>
      </c>
      <c r="D526" s="8" t="n">
        <v>9.50571E-005</v>
      </c>
      <c r="E526" s="1" t="n">
        <f aca="false">B526+D526</f>
        <v>0.3594480571</v>
      </c>
      <c r="F526" s="1" t="n">
        <v>0</v>
      </c>
      <c r="O526" s="1" t="n">
        <v>520.056</v>
      </c>
      <c r="P526" s="8" t="n">
        <v>15311.1</v>
      </c>
      <c r="Q526" s="1" t="n">
        <f aca="false">P526/1000</f>
        <v>15.3111</v>
      </c>
      <c r="S526" s="1" t="n">
        <v>520.056</v>
      </c>
      <c r="T526" s="8" t="n">
        <v>16244.3</v>
      </c>
      <c r="U526" s="1" t="n">
        <f aca="false">T526/1000</f>
        <v>16.2443</v>
      </c>
      <c r="W526" s="1" t="n">
        <v>520.056</v>
      </c>
      <c r="X526" s="8" t="n">
        <v>14822.7</v>
      </c>
      <c r="Y526" s="1" t="n">
        <f aca="false">X526/1000</f>
        <v>14.8227</v>
      </c>
      <c r="AA526" s="1" t="n">
        <v>520.056</v>
      </c>
      <c r="AB526" s="8" t="n">
        <v>12340.5</v>
      </c>
      <c r="AC526" s="1" t="n">
        <f aca="false">AB526/1000</f>
        <v>12.3405</v>
      </c>
      <c r="AE526" s="1" t="n">
        <v>520.056</v>
      </c>
      <c r="AF526" s="8" t="n">
        <v>10399.3</v>
      </c>
      <c r="AG526" s="1" t="n">
        <f aca="false">AF526/1000</f>
        <v>10.3993</v>
      </c>
      <c r="AI526" s="1" t="n">
        <v>520.056</v>
      </c>
      <c r="AJ526" s="8" t="n">
        <v>9001.6</v>
      </c>
      <c r="AK526" s="1" t="n">
        <f aca="false">AJ526/1000</f>
        <v>9.0016</v>
      </c>
      <c r="AM526" s="1" t="n">
        <v>520.056</v>
      </c>
      <c r="AN526" s="8" t="n">
        <v>8063.45</v>
      </c>
      <c r="AO526" s="1" t="n">
        <f aca="false">AN526/1000</f>
        <v>8.06345</v>
      </c>
      <c r="AQ526" s="1" t="n">
        <v>520.056</v>
      </c>
      <c r="AR526" s="8" t="n">
        <v>6865.9</v>
      </c>
      <c r="AS526" s="1" t="n">
        <f aca="false">AR526/1000</f>
        <v>6.8659</v>
      </c>
      <c r="AU526" s="1" t="n">
        <v>520.056</v>
      </c>
      <c r="AV526" s="8" t="n">
        <v>6051.73</v>
      </c>
      <c r="AW526" s="1" t="n">
        <f aca="false">AV526/1000</f>
        <v>6.05173</v>
      </c>
      <c r="AX526" s="1" t="n">
        <f aca="false">ABS(AW526)</f>
        <v>6.05173</v>
      </c>
    </row>
    <row r="527" customFormat="false" ht="13.5" hidden="false" customHeight="false" outlineLevel="0" collapsed="false">
      <c r="A527" s="1" t="n">
        <v>521.01</v>
      </c>
      <c r="B527" s="1" t="n">
        <v>0.419665</v>
      </c>
      <c r="C527" s="1" t="n">
        <v>521.048</v>
      </c>
      <c r="D527" s="1" t="n">
        <v>0.000111011</v>
      </c>
      <c r="E527" s="1" t="n">
        <f aca="false">B527+D527</f>
        <v>0.419776011</v>
      </c>
      <c r="F527" s="1" t="n">
        <v>0</v>
      </c>
      <c r="O527" s="1" t="n">
        <v>521.058</v>
      </c>
      <c r="P527" s="8" t="n">
        <v>13097.7</v>
      </c>
      <c r="Q527" s="1" t="n">
        <f aca="false">P527/1000</f>
        <v>13.0977</v>
      </c>
      <c r="S527" s="1" t="n">
        <v>521.058</v>
      </c>
      <c r="T527" s="8" t="n">
        <v>12848.6</v>
      </c>
      <c r="U527" s="1" t="n">
        <f aca="false">T527/1000</f>
        <v>12.8486</v>
      </c>
      <c r="W527" s="1" t="n">
        <v>521.058</v>
      </c>
      <c r="X527" s="8" t="n">
        <v>10588.6</v>
      </c>
      <c r="Y527" s="1" t="n">
        <f aca="false">X527/1000</f>
        <v>10.5886</v>
      </c>
      <c r="AA527" s="1" t="n">
        <v>521.058</v>
      </c>
      <c r="AB527" s="8" t="n">
        <v>6736.86</v>
      </c>
      <c r="AC527" s="1" t="n">
        <f aca="false">AB527/1000</f>
        <v>6.73686</v>
      </c>
      <c r="AE527" s="1" t="n">
        <v>521.058</v>
      </c>
      <c r="AF527" s="8" t="n">
        <v>3769.67</v>
      </c>
      <c r="AG527" s="1" t="n">
        <f aca="false">AF527/1000</f>
        <v>3.76967</v>
      </c>
      <c r="AI527" s="1" t="n">
        <v>521.058</v>
      </c>
      <c r="AJ527" s="8" t="n">
        <v>1689.83</v>
      </c>
      <c r="AK527" s="1" t="n">
        <f aca="false">AJ527/1000</f>
        <v>1.68983</v>
      </c>
      <c r="AM527" s="1" t="n">
        <v>521.058</v>
      </c>
      <c r="AN527" s="8" t="n">
        <v>252.243</v>
      </c>
      <c r="AO527" s="1" t="n">
        <f aca="false">AN527/1000</f>
        <v>0.252243</v>
      </c>
      <c r="AQ527" s="1" t="n">
        <v>521.058</v>
      </c>
      <c r="AR527" s="8" t="n">
        <v>-1697.56</v>
      </c>
      <c r="AS527" s="1" t="n">
        <f aca="false">AR527/1000</f>
        <v>-1.69756</v>
      </c>
      <c r="AU527" s="1" t="n">
        <v>521.058</v>
      </c>
      <c r="AV527" s="8" t="n">
        <v>-3101.65</v>
      </c>
      <c r="AW527" s="1" t="n">
        <f aca="false">AV527/1000</f>
        <v>-3.10165</v>
      </c>
      <c r="AX527" s="1" t="n">
        <f aca="false">ABS(AW527)</f>
        <v>3.10165</v>
      </c>
    </row>
    <row r="528" customFormat="false" ht="13.5" hidden="false" customHeight="false" outlineLevel="0" collapsed="false">
      <c r="A528" s="1" t="n">
        <v>522.012</v>
      </c>
      <c r="B528" s="1" t="n">
        <v>0.481199</v>
      </c>
      <c r="C528" s="1" t="n">
        <v>522.048</v>
      </c>
      <c r="D528" s="1" t="n">
        <v>0.000127288</v>
      </c>
      <c r="E528" s="1" t="n">
        <f aca="false">B528+D528</f>
        <v>0.481326288</v>
      </c>
      <c r="F528" s="1" t="n">
        <v>0</v>
      </c>
      <c r="O528" s="1" t="n">
        <v>522.06</v>
      </c>
      <c r="P528" s="8" t="n">
        <v>10299</v>
      </c>
      <c r="Q528" s="1" t="n">
        <f aca="false">P528/1000</f>
        <v>10.299</v>
      </c>
      <c r="S528" s="1" t="n">
        <v>522.06</v>
      </c>
      <c r="T528" s="8" t="n">
        <v>8840.98</v>
      </c>
      <c r="U528" s="1" t="n">
        <f aca="false">T528/1000</f>
        <v>8.84098</v>
      </c>
      <c r="W528" s="1" t="n">
        <v>522.06</v>
      </c>
      <c r="X528" s="8" t="n">
        <v>5737.37</v>
      </c>
      <c r="Y528" s="1" t="n">
        <f aca="false">X528/1000</f>
        <v>5.73737</v>
      </c>
      <c r="AA528" s="1" t="n">
        <v>522.06</v>
      </c>
      <c r="AB528" s="8" t="n">
        <v>512.128</v>
      </c>
      <c r="AC528" s="1" t="n">
        <f aca="false">AB528/1000</f>
        <v>0.512128</v>
      </c>
      <c r="AE528" s="1" t="n">
        <v>522.06</v>
      </c>
      <c r="AF528" s="8" t="n">
        <v>-3480.58</v>
      </c>
      <c r="AG528" s="1" t="n">
        <f aca="false">AF528/1000</f>
        <v>-3.48058</v>
      </c>
      <c r="AI528" s="1" t="n">
        <v>522.06</v>
      </c>
      <c r="AJ528" s="8" t="n">
        <v>-6231.84</v>
      </c>
      <c r="AK528" s="1" t="n">
        <f aca="false">AJ528/1000</f>
        <v>-6.23184</v>
      </c>
      <c r="AM528" s="1" t="n">
        <v>522.06</v>
      </c>
      <c r="AN528" s="8" t="n">
        <v>-8149.04</v>
      </c>
      <c r="AO528" s="1" t="n">
        <f aca="false">AN528/1000</f>
        <v>-8.14904</v>
      </c>
      <c r="AQ528" s="1" t="n">
        <v>522.06</v>
      </c>
      <c r="AR528" s="8" t="n">
        <v>-10811.4</v>
      </c>
      <c r="AS528" s="1" t="n">
        <f aca="false">AR528/1000</f>
        <v>-10.8114</v>
      </c>
      <c r="AU528" s="1" t="n">
        <v>522.06</v>
      </c>
      <c r="AV528" s="8" t="n">
        <v>-12769.8</v>
      </c>
      <c r="AW528" s="1" t="n">
        <f aca="false">AV528/1000</f>
        <v>-12.7698</v>
      </c>
      <c r="AX528" s="1" t="n">
        <f aca="false">ABS(AW528)</f>
        <v>12.7698</v>
      </c>
    </row>
    <row r="529" customFormat="false" ht="13.5" hidden="false" customHeight="false" outlineLevel="0" collapsed="false">
      <c r="A529" s="1" t="n">
        <v>523.014</v>
      </c>
      <c r="B529" s="1" t="n">
        <v>0.543016</v>
      </c>
      <c r="C529" s="1" t="n">
        <v>523.048</v>
      </c>
      <c r="D529" s="1" t="n">
        <v>0.00014364</v>
      </c>
      <c r="E529" s="1" t="n">
        <f aca="false">B529+D529</f>
        <v>0.54315964</v>
      </c>
      <c r="F529" s="1" t="n">
        <v>0</v>
      </c>
      <c r="O529" s="1" t="n">
        <v>523.062</v>
      </c>
      <c r="P529" s="8" t="n">
        <v>7039.02</v>
      </c>
      <c r="Q529" s="1" t="n">
        <f aca="false">P529/1000</f>
        <v>7.03902</v>
      </c>
      <c r="S529" s="1" t="n">
        <v>523.062</v>
      </c>
      <c r="T529" s="8" t="n">
        <v>4360.24</v>
      </c>
      <c r="U529" s="1" t="n">
        <f aca="false">T529/1000</f>
        <v>4.36024</v>
      </c>
      <c r="W529" s="1" t="n">
        <v>523.062</v>
      </c>
      <c r="X529" s="8" t="n">
        <v>427.009</v>
      </c>
      <c r="Y529" s="1" t="n">
        <f aca="false">X529/1000</f>
        <v>0.427009</v>
      </c>
      <c r="AA529" s="1" t="n">
        <v>523.062</v>
      </c>
      <c r="AB529" s="8" t="n">
        <v>-6155.18</v>
      </c>
      <c r="AC529" s="1" t="n">
        <f aca="false">AB529/1000</f>
        <v>-6.15518</v>
      </c>
      <c r="AE529" s="1" t="n">
        <v>523.062</v>
      </c>
      <c r="AF529" s="8" t="n">
        <v>-11157.5</v>
      </c>
      <c r="AG529" s="1" t="n">
        <f aca="false">AF529/1000</f>
        <v>-11.1575</v>
      </c>
      <c r="AI529" s="1" t="n">
        <v>523.062</v>
      </c>
      <c r="AJ529" s="8" t="n">
        <v>-14565.4</v>
      </c>
      <c r="AK529" s="1" t="n">
        <f aca="false">AJ529/1000</f>
        <v>-14.5654</v>
      </c>
      <c r="AM529" s="1" t="n">
        <v>523.062</v>
      </c>
      <c r="AN529" s="8" t="n">
        <v>-16945.6</v>
      </c>
      <c r="AO529" s="1" t="n">
        <f aca="false">AN529/1000</f>
        <v>-16.9456</v>
      </c>
      <c r="AQ529" s="1" t="n">
        <v>523.062</v>
      </c>
      <c r="AR529" s="8" t="n">
        <v>-20290.4</v>
      </c>
      <c r="AS529" s="1" t="n">
        <f aca="false">AR529/1000</f>
        <v>-20.2904</v>
      </c>
      <c r="AU529" s="1" t="n">
        <v>523.062</v>
      </c>
      <c r="AV529" s="8" t="n">
        <v>-22772.8</v>
      </c>
      <c r="AW529" s="1" t="n">
        <f aca="false">AV529/1000</f>
        <v>-22.7728</v>
      </c>
      <c r="AX529" s="1" t="n">
        <f aca="false">ABS(AW529)</f>
        <v>22.7728</v>
      </c>
    </row>
    <row r="530" customFormat="false" ht="13.5" hidden="false" customHeight="false" outlineLevel="0" collapsed="false">
      <c r="A530" s="1" t="n">
        <v>524.015</v>
      </c>
      <c r="B530" s="1" t="n">
        <v>0.604171</v>
      </c>
      <c r="C530" s="1" t="n">
        <v>524.048</v>
      </c>
      <c r="D530" s="1" t="n">
        <v>0.000159817</v>
      </c>
      <c r="E530" s="1" t="n">
        <f aca="false">B530+D530</f>
        <v>0.604330817</v>
      </c>
      <c r="F530" s="1" t="n">
        <v>0</v>
      </c>
      <c r="O530" s="1" t="n">
        <v>524.064</v>
      </c>
      <c r="P530" s="8" t="n">
        <v>3440.29</v>
      </c>
      <c r="Q530" s="1" t="n">
        <f aca="false">P530/1000</f>
        <v>3.44029</v>
      </c>
      <c r="S530" s="1" t="n">
        <v>524.064</v>
      </c>
      <c r="T530" s="8" t="n">
        <v>-447.456</v>
      </c>
      <c r="U530" s="1" t="n">
        <f aca="false">T530/1000</f>
        <v>-0.447456</v>
      </c>
      <c r="W530" s="1" t="n">
        <v>524.064</v>
      </c>
      <c r="X530" s="8" t="n">
        <v>-5185.19</v>
      </c>
      <c r="Y530" s="1" t="n">
        <f aca="false">X530/1000</f>
        <v>-5.18519</v>
      </c>
      <c r="AA530" s="1" t="n">
        <v>524.064</v>
      </c>
      <c r="AB530" s="8" t="n">
        <v>-13086.1</v>
      </c>
      <c r="AC530" s="1" t="n">
        <f aca="false">AB530/1000</f>
        <v>-13.0861</v>
      </c>
      <c r="AE530" s="1" t="n">
        <v>524.064</v>
      </c>
      <c r="AF530" s="8" t="n">
        <v>-19064</v>
      </c>
      <c r="AG530" s="1" t="n">
        <f aca="false">AF530/1000</f>
        <v>-19.064</v>
      </c>
      <c r="AI530" s="1" t="n">
        <v>524.064</v>
      </c>
      <c r="AJ530" s="8" t="n">
        <v>-23103.1</v>
      </c>
      <c r="AK530" s="1" t="n">
        <f aca="false">AJ530/1000</f>
        <v>-23.1031</v>
      </c>
      <c r="AM530" s="1" t="n">
        <v>524.064</v>
      </c>
      <c r="AN530" s="8" t="n">
        <v>-25924.9</v>
      </c>
      <c r="AO530" s="1" t="n">
        <f aca="false">AN530/1000</f>
        <v>-25.9249</v>
      </c>
      <c r="AQ530" s="1" t="n">
        <v>524.064</v>
      </c>
      <c r="AR530" s="8" t="n">
        <v>-29916.7</v>
      </c>
      <c r="AS530" s="1" t="n">
        <f aca="false">AR530/1000</f>
        <v>-29.9167</v>
      </c>
      <c r="AU530" s="1" t="n">
        <v>524.064</v>
      </c>
      <c r="AV530" s="8" t="n">
        <v>-32895.3</v>
      </c>
      <c r="AW530" s="1" t="n">
        <f aca="false">AV530/1000</f>
        <v>-32.8953</v>
      </c>
      <c r="AX530" s="1" t="n">
        <f aca="false">ABS(AW530)</f>
        <v>32.8953</v>
      </c>
    </row>
    <row r="531" customFormat="false" ht="13.5" hidden="false" customHeight="false" outlineLevel="0" collapsed="false">
      <c r="A531" s="1" t="n">
        <v>525.017</v>
      </c>
      <c r="B531" s="1" t="n">
        <v>0.66373</v>
      </c>
      <c r="C531" s="1" t="n">
        <v>525.048</v>
      </c>
      <c r="D531" s="1" t="n">
        <v>0.000175572</v>
      </c>
      <c r="E531" s="1" t="n">
        <f aca="false">B531+D531</f>
        <v>0.663905572</v>
      </c>
      <c r="F531" s="1" t="n">
        <v>0</v>
      </c>
      <c r="O531" s="1" t="n">
        <v>525.066</v>
      </c>
      <c r="P531" s="8" t="n">
        <v>-373.825</v>
      </c>
      <c r="Q531" s="1" t="n">
        <f aca="false">P531/1000</f>
        <v>-0.373825</v>
      </c>
      <c r="S531" s="1" t="n">
        <v>525.066</v>
      </c>
      <c r="T531" s="8" t="n">
        <v>-5433.48</v>
      </c>
      <c r="U531" s="1" t="n">
        <f aca="false">T531/1000</f>
        <v>-5.43348</v>
      </c>
      <c r="W531" s="1" t="n">
        <v>525.066</v>
      </c>
      <c r="X531" s="8" t="n">
        <v>-10944</v>
      </c>
      <c r="Y531" s="1" t="n">
        <f aca="false">X531/1000</f>
        <v>-10.944</v>
      </c>
      <c r="AA531" s="1" t="n">
        <v>525.066</v>
      </c>
      <c r="AB531" s="8" t="n">
        <v>-20107.4</v>
      </c>
      <c r="AC531" s="1" t="n">
        <f aca="false">AB531/1000</f>
        <v>-20.1074</v>
      </c>
      <c r="AE531" s="1" t="n">
        <v>525.066</v>
      </c>
      <c r="AF531" s="8" t="n">
        <v>-27016.1</v>
      </c>
      <c r="AG531" s="1" t="n">
        <f aca="false">AF531/1000</f>
        <v>-27.0161</v>
      </c>
      <c r="AI531" s="1" t="n">
        <v>525.066</v>
      </c>
      <c r="AJ531" s="8" t="n">
        <v>-31652.4</v>
      </c>
      <c r="AK531" s="1" t="n">
        <f aca="false">AJ531/1000</f>
        <v>-31.6524</v>
      </c>
      <c r="AM531" s="1" t="n">
        <v>525.066</v>
      </c>
      <c r="AN531" s="8" t="n">
        <v>-34890.1</v>
      </c>
      <c r="AO531" s="1" t="n">
        <f aca="false">AN531/1000</f>
        <v>-34.8901</v>
      </c>
      <c r="AQ531" s="1" t="n">
        <v>525.066</v>
      </c>
      <c r="AR531" s="8" t="n">
        <v>-39486.4</v>
      </c>
      <c r="AS531" s="1" t="n">
        <f aca="false">AR531/1000</f>
        <v>-39.4864</v>
      </c>
      <c r="AU531" s="1" t="n">
        <v>525.066</v>
      </c>
      <c r="AV531" s="8" t="n">
        <v>-42929.4</v>
      </c>
      <c r="AW531" s="1" t="n">
        <f aca="false">AV531/1000</f>
        <v>-42.9294</v>
      </c>
      <c r="AX531" s="1" t="n">
        <f aca="false">ABS(AW531)</f>
        <v>42.9294</v>
      </c>
    </row>
    <row r="532" customFormat="false" ht="13.5" hidden="false" customHeight="false" outlineLevel="0" collapsed="false">
      <c r="A532" s="1" t="n">
        <v>526.019</v>
      </c>
      <c r="B532" s="1" t="n">
        <v>0.720783</v>
      </c>
      <c r="C532" s="1" t="n">
        <v>526.048</v>
      </c>
      <c r="D532" s="1" t="n">
        <v>0.000190664</v>
      </c>
      <c r="E532" s="1" t="n">
        <f aca="false">B532+D532</f>
        <v>0.720973664</v>
      </c>
      <c r="F532" s="1" t="n">
        <v>0</v>
      </c>
      <c r="O532" s="1" t="n">
        <v>526.067</v>
      </c>
      <c r="P532" s="8" t="n">
        <v>-4280.22</v>
      </c>
      <c r="Q532" s="1" t="n">
        <f aca="false">P532/1000</f>
        <v>-4.28022</v>
      </c>
      <c r="S532" s="1" t="n">
        <v>526.067</v>
      </c>
      <c r="T532" s="8" t="n">
        <v>-10458</v>
      </c>
      <c r="U532" s="1" t="n">
        <f aca="false">T532/1000</f>
        <v>-10.458</v>
      </c>
      <c r="W532" s="1" t="n">
        <v>526.067</v>
      </c>
      <c r="X532" s="8" t="n">
        <v>-16697.6</v>
      </c>
      <c r="Y532" s="1" t="n">
        <f aca="false">X532/1000</f>
        <v>-16.6976</v>
      </c>
      <c r="AA532" s="1" t="n">
        <v>526.067</v>
      </c>
      <c r="AB532" s="8" t="n">
        <v>-27045.2</v>
      </c>
      <c r="AC532" s="1" t="n">
        <f aca="false">AB532/1000</f>
        <v>-27.0452</v>
      </c>
      <c r="AE532" s="1" t="n">
        <v>526.067</v>
      </c>
      <c r="AF532" s="8" t="n">
        <v>-34822.6</v>
      </c>
      <c r="AG532" s="1" t="n">
        <f aca="false">AF532/1000</f>
        <v>-34.8226</v>
      </c>
      <c r="AI532" s="1" t="n">
        <v>526.067</v>
      </c>
      <c r="AJ532" s="8" t="n">
        <v>-40012.1</v>
      </c>
      <c r="AK532" s="1" t="n">
        <f aca="false">AJ532/1000</f>
        <v>-40.0121</v>
      </c>
      <c r="AM532" s="1" t="n">
        <v>526.067</v>
      </c>
      <c r="AN532" s="8" t="n">
        <v>-43634.7</v>
      </c>
      <c r="AO532" s="1" t="n">
        <f aca="false">AN532/1000</f>
        <v>-43.6347</v>
      </c>
      <c r="AQ532" s="1" t="n">
        <v>526.067</v>
      </c>
      <c r="AR532" s="8" t="n">
        <v>-48786.8</v>
      </c>
      <c r="AS532" s="1" t="n">
        <f aca="false">AR532/1000</f>
        <v>-48.7868</v>
      </c>
      <c r="AU532" s="1" t="n">
        <v>526.067</v>
      </c>
      <c r="AV532" s="8" t="n">
        <v>-52652.1</v>
      </c>
      <c r="AW532" s="1" t="n">
        <f aca="false">AV532/1000</f>
        <v>-52.6521</v>
      </c>
      <c r="AX532" s="1" t="n">
        <f aca="false">ABS(AW532)</f>
        <v>52.6521</v>
      </c>
    </row>
    <row r="533" customFormat="false" ht="13.5" hidden="false" customHeight="false" outlineLevel="0" collapsed="false">
      <c r="A533" s="1" t="n">
        <v>527.02</v>
      </c>
      <c r="B533" s="1" t="n">
        <v>0.774459</v>
      </c>
      <c r="C533" s="1" t="n">
        <v>527.048</v>
      </c>
      <c r="D533" s="1" t="n">
        <v>0.000204862</v>
      </c>
      <c r="E533" s="1" t="n">
        <f aca="false">B533+D533</f>
        <v>0.774663862</v>
      </c>
      <c r="F533" s="1" t="n">
        <v>0</v>
      </c>
      <c r="O533" s="1" t="n">
        <v>527.069</v>
      </c>
      <c r="P533" s="8" t="n">
        <v>-8156.46</v>
      </c>
      <c r="Q533" s="1" t="n">
        <f aca="false">P533/1000</f>
        <v>-8.15646</v>
      </c>
      <c r="S533" s="1" t="n">
        <v>527.069</v>
      </c>
      <c r="T533" s="8" t="n">
        <v>-15377.5</v>
      </c>
      <c r="U533" s="1" t="n">
        <f aca="false">T533/1000</f>
        <v>-15.3775</v>
      </c>
      <c r="W533" s="1" t="n">
        <v>527.069</v>
      </c>
      <c r="X533" s="8" t="n">
        <v>-22283.5</v>
      </c>
      <c r="Y533" s="1" t="n">
        <f aca="false">X533/1000</f>
        <v>-22.2835</v>
      </c>
      <c r="AA533" s="1" t="n">
        <v>527.069</v>
      </c>
      <c r="AB533" s="8" t="n">
        <v>-33705.6</v>
      </c>
      <c r="AC533" s="1" t="n">
        <f aca="false">AB533/1000</f>
        <v>-33.7056</v>
      </c>
      <c r="AE533" s="1" t="n">
        <v>527.069</v>
      </c>
      <c r="AF533" s="8" t="n">
        <v>-42263.3</v>
      </c>
      <c r="AG533" s="1" t="n">
        <f aca="false">AF533/1000</f>
        <v>-42.2633</v>
      </c>
      <c r="AI533" s="1" t="n">
        <v>527.069</v>
      </c>
      <c r="AJ533" s="8" t="n">
        <v>-47944.9</v>
      </c>
      <c r="AK533" s="1" t="n">
        <f aca="false">AJ533/1000</f>
        <v>-47.9449</v>
      </c>
      <c r="AM533" s="1" t="n">
        <v>527.069</v>
      </c>
      <c r="AN533" s="8" t="n">
        <v>-51912.7</v>
      </c>
      <c r="AO533" s="1" t="n">
        <f aca="false">AN533/1000</f>
        <v>-51.9127</v>
      </c>
      <c r="AQ533" s="1" t="n">
        <v>527.069</v>
      </c>
      <c r="AR533" s="8" t="n">
        <v>-57564.8</v>
      </c>
      <c r="AS533" s="1" t="n">
        <f aca="false">AR533/1000</f>
        <v>-57.5648</v>
      </c>
      <c r="AU533" s="1" t="n">
        <v>527.069</v>
      </c>
      <c r="AV533" s="8" t="n">
        <v>-61799.3</v>
      </c>
      <c r="AW533" s="1" t="n">
        <f aca="false">AV533/1000</f>
        <v>-61.7993</v>
      </c>
      <c r="AX533" s="1" t="n">
        <f aca="false">ABS(AW533)</f>
        <v>61.7993</v>
      </c>
    </row>
    <row r="534" customFormat="false" ht="13.5" hidden="false" customHeight="false" outlineLevel="0" collapsed="false">
      <c r="A534" s="1" t="n">
        <v>528.022</v>
      </c>
      <c r="B534" s="1" t="n">
        <v>0.823937</v>
      </c>
      <c r="C534" s="1" t="n">
        <v>528.048</v>
      </c>
      <c r="D534" s="1" t="n">
        <v>0.00021795</v>
      </c>
      <c r="E534" s="1" t="n">
        <f aca="false">B534+D534</f>
        <v>0.82415495</v>
      </c>
      <c r="F534" s="1" t="n">
        <v>0</v>
      </c>
      <c r="O534" s="1" t="n">
        <v>528.07</v>
      </c>
      <c r="P534" s="8" t="n">
        <v>-11883.8</v>
      </c>
      <c r="Q534" s="1" t="n">
        <f aca="false">P534/1000</f>
        <v>-11.8838</v>
      </c>
      <c r="S534" s="1" t="n">
        <v>528.07</v>
      </c>
      <c r="T534" s="8" t="n">
        <v>-20049.5</v>
      </c>
      <c r="U534" s="1" t="n">
        <f aca="false">T534/1000</f>
        <v>-20.0495</v>
      </c>
      <c r="W534" s="1" t="n">
        <v>528.07</v>
      </c>
      <c r="X534" s="8" t="n">
        <v>-27539.8</v>
      </c>
      <c r="Y534" s="1" t="n">
        <f aca="false">X534/1000</f>
        <v>-27.5398</v>
      </c>
      <c r="AA534" s="1" t="n">
        <v>528.07</v>
      </c>
      <c r="AB534" s="8" t="n">
        <v>-39894.7</v>
      </c>
      <c r="AC534" s="1" t="n">
        <f aca="false">AB534/1000</f>
        <v>-39.8947</v>
      </c>
      <c r="AE534" s="1" t="n">
        <v>528.07</v>
      </c>
      <c r="AF534" s="8" t="n">
        <v>-49126.6</v>
      </c>
      <c r="AG534" s="1" t="n">
        <f aca="false">AF534/1000</f>
        <v>-49.1266</v>
      </c>
      <c r="AI534" s="1" t="n">
        <v>528.07</v>
      </c>
      <c r="AJ534" s="8" t="n">
        <v>-55236.2</v>
      </c>
      <c r="AK534" s="1" t="n">
        <f aca="false">AJ534/1000</f>
        <v>-55.2362</v>
      </c>
      <c r="AM534" s="1" t="n">
        <v>528.07</v>
      </c>
      <c r="AN534" s="8" t="n">
        <v>-59507</v>
      </c>
      <c r="AO534" s="1" t="n">
        <f aca="false">AN534/1000</f>
        <v>-59.507</v>
      </c>
      <c r="AQ534" s="1" t="n">
        <v>528.07</v>
      </c>
      <c r="AR534" s="8" t="n">
        <v>-65604.9</v>
      </c>
      <c r="AS534" s="1" t="n">
        <f aca="false">AR534/1000</f>
        <v>-65.6049</v>
      </c>
      <c r="AU534" s="1" t="n">
        <v>528.07</v>
      </c>
      <c r="AV534" s="8" t="n">
        <v>-70170.2</v>
      </c>
      <c r="AW534" s="1" t="n">
        <f aca="false">AV534/1000</f>
        <v>-70.1702</v>
      </c>
      <c r="AX534" s="1" t="n">
        <f aca="false">ABS(AW534)</f>
        <v>70.1702</v>
      </c>
    </row>
    <row r="535" customFormat="false" ht="13.5" hidden="false" customHeight="false" outlineLevel="0" collapsed="false">
      <c r="A535" s="1" t="n">
        <v>529.023</v>
      </c>
      <c r="B535" s="1" t="n">
        <v>0.868463</v>
      </c>
      <c r="C535" s="1" t="n">
        <v>529.048</v>
      </c>
      <c r="D535" s="1" t="n">
        <v>0.000229728</v>
      </c>
      <c r="E535" s="1" t="n">
        <f aca="false">B535+D535</f>
        <v>0.868692728</v>
      </c>
      <c r="F535" s="1" t="n">
        <v>0</v>
      </c>
      <c r="O535" s="1" t="n">
        <v>529.071</v>
      </c>
      <c r="P535" s="8" t="n">
        <v>-15352.9</v>
      </c>
      <c r="Q535" s="1" t="n">
        <f aca="false">P535/1000</f>
        <v>-15.3529</v>
      </c>
      <c r="S535" s="1" t="n">
        <v>529.071</v>
      </c>
      <c r="T535" s="8" t="n">
        <v>-24342.5</v>
      </c>
      <c r="U535" s="1" t="n">
        <f aca="false">T535/1000</f>
        <v>-24.3425</v>
      </c>
      <c r="W535" s="1" t="n">
        <v>529.071</v>
      </c>
      <c r="X535" s="8" t="n">
        <v>-32321</v>
      </c>
      <c r="Y535" s="1" t="n">
        <f aca="false">X535/1000</f>
        <v>-32.321</v>
      </c>
      <c r="AA535" s="1" t="n">
        <v>529.071</v>
      </c>
      <c r="AB535" s="8" t="n">
        <v>-45452.8</v>
      </c>
      <c r="AC535" s="1" t="n">
        <f aca="false">AB535/1000</f>
        <v>-45.4528</v>
      </c>
      <c r="AE535" s="1" t="n">
        <v>529.071</v>
      </c>
      <c r="AF535" s="8" t="n">
        <v>-55252.2</v>
      </c>
      <c r="AG535" s="1" t="n">
        <f aca="false">AF535/1000</f>
        <v>-55.2522</v>
      </c>
      <c r="AI535" s="1" t="n">
        <v>529.071</v>
      </c>
      <c r="AJ535" s="8" t="n">
        <v>-61737.3</v>
      </c>
      <c r="AK535" s="1" t="n">
        <f aca="false">AJ535/1000</f>
        <v>-61.7373</v>
      </c>
      <c r="AM535" s="1" t="n">
        <v>529.071</v>
      </c>
      <c r="AN535" s="8" t="n">
        <v>-66276.9</v>
      </c>
      <c r="AO535" s="1" t="n">
        <f aca="false">AN535/1000</f>
        <v>-66.2769</v>
      </c>
      <c r="AQ535" s="1" t="n">
        <v>529.071</v>
      </c>
      <c r="AR535" s="8" t="n">
        <v>-72770.2</v>
      </c>
      <c r="AS535" s="1" t="n">
        <f aca="false">AR535/1000</f>
        <v>-72.7702</v>
      </c>
      <c r="AU535" s="1" t="n">
        <v>529.071</v>
      </c>
      <c r="AV535" s="8" t="n">
        <v>-77662.7</v>
      </c>
      <c r="AW535" s="1" t="n">
        <f aca="false">AV535/1000</f>
        <v>-77.6627</v>
      </c>
      <c r="AX535" s="1" t="n">
        <f aca="false">ABS(AW535)</f>
        <v>77.6627</v>
      </c>
    </row>
    <row r="536" customFormat="false" ht="13.5" hidden="false" customHeight="false" outlineLevel="0" collapsed="false">
      <c r="A536" s="1" t="n">
        <v>530.023</v>
      </c>
      <c r="B536" s="1" t="n">
        <v>0.907355</v>
      </c>
      <c r="C536" s="1" t="n">
        <v>530.048</v>
      </c>
      <c r="D536" s="1" t="n">
        <v>0.000240016</v>
      </c>
      <c r="E536" s="1" t="n">
        <f aca="false">B536+D536</f>
        <v>0.907595016</v>
      </c>
      <c r="F536" s="1" t="n">
        <v>0</v>
      </c>
      <c r="O536" s="1" t="n">
        <v>530.072</v>
      </c>
      <c r="P536" s="8" t="n">
        <v>-18460.4</v>
      </c>
      <c r="Q536" s="1" t="n">
        <f aca="false">P536/1000</f>
        <v>-18.4604</v>
      </c>
      <c r="S536" s="1" t="n">
        <v>530.072</v>
      </c>
      <c r="T536" s="8" t="n">
        <v>-28130.8</v>
      </c>
      <c r="U536" s="1" t="n">
        <f aca="false">T536/1000</f>
        <v>-28.1308</v>
      </c>
      <c r="W536" s="1" t="n">
        <v>530.072</v>
      </c>
      <c r="X536" s="8" t="n">
        <v>-36495.7</v>
      </c>
      <c r="Y536" s="1" t="n">
        <f aca="false">X536/1000</f>
        <v>-36.4957</v>
      </c>
      <c r="AA536" s="1" t="n">
        <v>530.072</v>
      </c>
      <c r="AB536" s="8" t="n">
        <v>-50255.6</v>
      </c>
      <c r="AC536" s="1" t="n">
        <f aca="false">AB536/1000</f>
        <v>-50.2556</v>
      </c>
      <c r="AE536" s="1" t="n">
        <v>530.072</v>
      </c>
      <c r="AF536" s="8" t="n">
        <v>-60528.4</v>
      </c>
      <c r="AG536" s="1" t="n">
        <f aca="false">AF536/1000</f>
        <v>-60.5284</v>
      </c>
      <c r="AI536" s="1" t="n">
        <v>530.072</v>
      </c>
      <c r="AJ536" s="8" t="n">
        <v>-67336.3</v>
      </c>
      <c r="AK536" s="1" t="n">
        <f aca="false">AJ536/1000</f>
        <v>-67.3363</v>
      </c>
      <c r="AM536" s="1" t="n">
        <v>530.072</v>
      </c>
      <c r="AN536" s="8" t="n">
        <v>-72114.2</v>
      </c>
      <c r="AO536" s="1" t="n">
        <f aca="false">AN536/1000</f>
        <v>-72.1142</v>
      </c>
      <c r="AQ536" s="1" t="n">
        <v>530.072</v>
      </c>
      <c r="AR536" s="8" t="n">
        <v>-78954.9</v>
      </c>
      <c r="AS536" s="1" t="n">
        <f aca="false">AR536/1000</f>
        <v>-78.9549</v>
      </c>
      <c r="AU536" s="1" t="n">
        <v>530.072</v>
      </c>
      <c r="AV536" s="8" t="n">
        <v>-84139.6</v>
      </c>
      <c r="AW536" s="1" t="n">
        <f aca="false">AV536/1000</f>
        <v>-84.1396</v>
      </c>
      <c r="AX536" s="1" t="n">
        <f aca="false">ABS(AW536)</f>
        <v>84.1396</v>
      </c>
    </row>
    <row r="537" customFormat="false" ht="13.5" hidden="false" customHeight="false" outlineLevel="0" collapsed="false">
      <c r="A537" s="1" t="n">
        <v>531.024</v>
      </c>
      <c r="B537" s="1" t="n">
        <v>0.940019</v>
      </c>
      <c r="C537" s="1" t="n">
        <v>531.048</v>
      </c>
      <c r="D537" s="1" t="n">
        <v>0.000248657</v>
      </c>
      <c r="E537" s="1" t="n">
        <f aca="false">B537+D537</f>
        <v>0.940267657</v>
      </c>
      <c r="F537" s="1" t="n">
        <v>0</v>
      </c>
      <c r="O537" s="1" t="n">
        <v>531.072</v>
      </c>
      <c r="P537" s="8" t="n">
        <v>-21105.7</v>
      </c>
      <c r="Q537" s="1" t="n">
        <f aca="false">P537/1000</f>
        <v>-21.1057</v>
      </c>
      <c r="S537" s="1" t="n">
        <v>531.072</v>
      </c>
      <c r="T537" s="8" t="n">
        <v>-31306.8</v>
      </c>
      <c r="U537" s="1" t="n">
        <f aca="false">T537/1000</f>
        <v>-31.3068</v>
      </c>
      <c r="W537" s="1" t="n">
        <v>531.072</v>
      </c>
      <c r="X537" s="8" t="n">
        <v>-39960.7</v>
      </c>
      <c r="Y537" s="1" t="n">
        <f aca="false">X537/1000</f>
        <v>-39.9607</v>
      </c>
      <c r="AA537" s="1" t="n">
        <v>531.072</v>
      </c>
      <c r="AB537" s="8" t="n">
        <v>-54209.9</v>
      </c>
      <c r="AC537" s="1" t="n">
        <f aca="false">AB537/1000</f>
        <v>-54.2099</v>
      </c>
      <c r="AE537" s="1" t="n">
        <v>531.072</v>
      </c>
      <c r="AF537" s="8" t="n">
        <v>-64863.7</v>
      </c>
      <c r="AG537" s="1" t="n">
        <f aca="false">AF537/1000</f>
        <v>-64.8637</v>
      </c>
      <c r="AI537" s="1" t="n">
        <v>531.072</v>
      </c>
      <c r="AJ537" s="8" t="n">
        <v>-71935.5</v>
      </c>
      <c r="AK537" s="1" t="n">
        <f aca="false">AJ537/1000</f>
        <v>-71.9355</v>
      </c>
      <c r="AM537" s="1" t="n">
        <v>531.072</v>
      </c>
      <c r="AN537" s="8" t="n">
        <v>-76913.6</v>
      </c>
      <c r="AO537" s="1" t="n">
        <f aca="false">AN537/1000</f>
        <v>-76.9136</v>
      </c>
      <c r="AQ537" s="1" t="n">
        <v>531.072</v>
      </c>
      <c r="AR537" s="8" t="n">
        <v>-84060.3</v>
      </c>
      <c r="AS537" s="1" t="n">
        <f aca="false">AR537/1000</f>
        <v>-84.0603</v>
      </c>
      <c r="AU537" s="1" t="n">
        <v>531.072</v>
      </c>
      <c r="AV537" s="8" t="n">
        <v>-89457.6</v>
      </c>
      <c r="AW537" s="1" t="n">
        <f aca="false">AV537/1000</f>
        <v>-89.4576</v>
      </c>
      <c r="AX537" s="1" t="n">
        <f aca="false">ABS(AW537)</f>
        <v>89.4576</v>
      </c>
    </row>
    <row r="538" customFormat="false" ht="13.5" hidden="false" customHeight="false" outlineLevel="0" collapsed="false">
      <c r="A538" s="1" t="n">
        <v>532.024</v>
      </c>
      <c r="B538" s="1" t="n">
        <v>0.965957</v>
      </c>
      <c r="C538" s="1" t="n">
        <v>532.048</v>
      </c>
      <c r="D538" s="1" t="n">
        <v>0.000255518</v>
      </c>
      <c r="E538" s="1" t="n">
        <f aca="false">B538+D538</f>
        <v>0.966212518</v>
      </c>
      <c r="F538" s="1" t="n">
        <v>0</v>
      </c>
      <c r="O538" s="1" t="n">
        <v>532.073</v>
      </c>
      <c r="P538" s="8" t="n">
        <v>-23213.9</v>
      </c>
      <c r="Q538" s="1" t="n">
        <f aca="false">P538/1000</f>
        <v>-23.2139</v>
      </c>
      <c r="S538" s="1" t="n">
        <v>532.073</v>
      </c>
      <c r="T538" s="8" t="n">
        <v>-33804.5</v>
      </c>
      <c r="U538" s="1" t="n">
        <f aca="false">T538/1000</f>
        <v>-33.8045</v>
      </c>
      <c r="W538" s="1" t="n">
        <v>532.073</v>
      </c>
      <c r="X538" s="8" t="n">
        <v>-42653.1</v>
      </c>
      <c r="Y538" s="1" t="n">
        <f aca="false">X538/1000</f>
        <v>-42.6531</v>
      </c>
      <c r="AA538" s="1" t="n">
        <v>532.073</v>
      </c>
      <c r="AB538" s="8" t="n">
        <v>-57245</v>
      </c>
      <c r="AC538" s="1" t="n">
        <f aca="false">AB538/1000</f>
        <v>-57.245</v>
      </c>
      <c r="AE538" s="1" t="n">
        <v>532.073</v>
      </c>
      <c r="AF538" s="8" t="n">
        <v>-68172.7</v>
      </c>
      <c r="AG538" s="1" t="n">
        <f aca="false">AF538/1000</f>
        <v>-68.1727</v>
      </c>
      <c r="AI538" s="1" t="n">
        <v>532.073</v>
      </c>
      <c r="AJ538" s="8" t="n">
        <v>-75442.6</v>
      </c>
      <c r="AK538" s="1" t="n">
        <f aca="false">AJ538/1000</f>
        <v>-75.4426</v>
      </c>
      <c r="AM538" s="1" t="n">
        <v>532.073</v>
      </c>
      <c r="AN538" s="8" t="n">
        <v>-80577.1</v>
      </c>
      <c r="AO538" s="1" t="n">
        <f aca="false">AN538/1000</f>
        <v>-80.5771</v>
      </c>
      <c r="AQ538" s="1" t="n">
        <v>532.073</v>
      </c>
      <c r="AR538" s="8" t="n">
        <v>-87975.6</v>
      </c>
      <c r="AS538" s="1" t="n">
        <f aca="false">AR538/1000</f>
        <v>-87.9756</v>
      </c>
      <c r="AU538" s="1" t="n">
        <v>532.073</v>
      </c>
      <c r="AV538" s="8" t="n">
        <v>-93554.9</v>
      </c>
      <c r="AW538" s="1" t="n">
        <f aca="false">AV538/1000</f>
        <v>-93.5549</v>
      </c>
      <c r="AX538" s="1" t="n">
        <f aca="false">ABS(AW538)</f>
        <v>93.5549</v>
      </c>
    </row>
    <row r="539" customFormat="false" ht="13.5" hidden="false" customHeight="false" outlineLevel="0" collapsed="false">
      <c r="A539" s="1" t="n">
        <v>533.024</v>
      </c>
      <c r="B539" s="1" t="n">
        <v>0.984773</v>
      </c>
      <c r="C539" s="1" t="n">
        <v>533.048</v>
      </c>
      <c r="D539" s="1" t="n">
        <v>0.000260495</v>
      </c>
      <c r="E539" s="1" t="n">
        <f aca="false">B539+D539</f>
        <v>0.985033495</v>
      </c>
      <c r="F539" s="1" t="n">
        <v>0</v>
      </c>
      <c r="O539" s="1" t="n">
        <v>533.073</v>
      </c>
      <c r="P539" s="8" t="n">
        <v>-24747</v>
      </c>
      <c r="Q539" s="1" t="n">
        <f aca="false">P539/1000</f>
        <v>-24.747</v>
      </c>
      <c r="S539" s="1" t="n">
        <v>533.073</v>
      </c>
      <c r="T539" s="8" t="n">
        <v>-35584.8</v>
      </c>
      <c r="U539" s="1" t="n">
        <f aca="false">T539/1000</f>
        <v>-35.5848</v>
      </c>
      <c r="W539" s="1" t="n">
        <v>533.073</v>
      </c>
      <c r="X539" s="8" t="n">
        <v>-44527.2</v>
      </c>
      <c r="Y539" s="1" t="n">
        <f aca="false">X539/1000</f>
        <v>-44.5272</v>
      </c>
      <c r="AA539" s="1" t="n">
        <v>533.073</v>
      </c>
      <c r="AB539" s="8" t="n">
        <v>-59297.1</v>
      </c>
      <c r="AC539" s="1" t="n">
        <f aca="false">AB539/1000</f>
        <v>-59.2971</v>
      </c>
      <c r="AE539" s="1" t="n">
        <v>533.073</v>
      </c>
      <c r="AF539" s="8" t="n">
        <v>-70377.5</v>
      </c>
      <c r="AG539" s="1" t="n">
        <f aca="false">AF539/1000</f>
        <v>-70.3775</v>
      </c>
      <c r="AI539" s="1" t="n">
        <v>533.073</v>
      </c>
      <c r="AJ539" s="8" t="n">
        <v>-77772.5</v>
      </c>
      <c r="AK539" s="1" t="n">
        <f aca="false">AJ539/1000</f>
        <v>-77.7725</v>
      </c>
      <c r="AM539" s="1" t="n">
        <v>533.073</v>
      </c>
      <c r="AN539" s="8" t="n">
        <v>-83019.1</v>
      </c>
      <c r="AO539" s="1" t="n">
        <f aca="false">AN539/1000</f>
        <v>-83.0191</v>
      </c>
      <c r="AQ539" s="1" t="n">
        <v>533.073</v>
      </c>
      <c r="AR539" s="8" t="n">
        <v>-90594.6</v>
      </c>
      <c r="AS539" s="1" t="n">
        <f aca="false">AR539/1000</f>
        <v>-90.5946</v>
      </c>
      <c r="AU539" s="1" t="n">
        <v>533.073</v>
      </c>
      <c r="AV539" s="8" t="n">
        <v>-96362.9</v>
      </c>
      <c r="AW539" s="1" t="n">
        <f aca="false">AV539/1000</f>
        <v>-96.3629</v>
      </c>
      <c r="AX539" s="1" t="n">
        <f aca="false">ABS(AW539)</f>
        <v>96.3629</v>
      </c>
    </row>
    <row r="540" customFormat="false" ht="13.5" hidden="false" customHeight="false" outlineLevel="0" collapsed="false">
      <c r="A540" s="1" t="n">
        <v>534.024</v>
      </c>
      <c r="B540" s="1" t="n">
        <v>0.996179</v>
      </c>
      <c r="C540" s="1" t="n">
        <v>534.048</v>
      </c>
      <c r="D540" s="1" t="n">
        <v>0.000263512</v>
      </c>
      <c r="E540" s="1" t="n">
        <f aca="false">B540+D540</f>
        <v>0.996442512</v>
      </c>
      <c r="F540" s="1" t="n">
        <v>0</v>
      </c>
      <c r="O540" s="1" t="n">
        <v>534.073</v>
      </c>
      <c r="P540" s="8" t="n">
        <v>-25687.3</v>
      </c>
      <c r="Q540" s="1" t="n">
        <f aca="false">P540/1000</f>
        <v>-25.6873</v>
      </c>
      <c r="S540" s="1" t="n">
        <v>534.073</v>
      </c>
      <c r="T540" s="8" t="n">
        <v>-36619.7</v>
      </c>
      <c r="U540" s="1" t="n">
        <f aca="false">T540/1000</f>
        <v>-36.6197</v>
      </c>
      <c r="W540" s="1" t="n">
        <v>534.073</v>
      </c>
      <c r="X540" s="8" t="n">
        <v>-45545.6</v>
      </c>
      <c r="Y540" s="1" t="n">
        <f aca="false">X540/1000</f>
        <v>-45.5456</v>
      </c>
      <c r="AA540" s="1" t="n">
        <v>534.073</v>
      </c>
      <c r="AB540" s="8" t="n">
        <v>-60314.9</v>
      </c>
      <c r="AC540" s="1" t="n">
        <f aca="false">AB540/1000</f>
        <v>-60.3149</v>
      </c>
      <c r="AE540" s="1" t="n">
        <v>534.073</v>
      </c>
      <c r="AF540" s="8" t="n">
        <v>-71419.9</v>
      </c>
      <c r="AG540" s="1" t="n">
        <f aca="false">AF540/1000</f>
        <v>-71.4199</v>
      </c>
      <c r="AI540" s="1" t="n">
        <v>534.073</v>
      </c>
      <c r="AJ540" s="8" t="n">
        <v>-78861.3</v>
      </c>
      <c r="AK540" s="1" t="n">
        <f aca="false">AJ540/1000</f>
        <v>-78.8613</v>
      </c>
      <c r="AM540" s="1" t="n">
        <v>534.073</v>
      </c>
      <c r="AN540" s="8" t="n">
        <v>-84170.6</v>
      </c>
      <c r="AO540" s="1" t="n">
        <f aca="false">AN540/1000</f>
        <v>-84.1706</v>
      </c>
      <c r="AQ540" s="1" t="n">
        <v>534.073</v>
      </c>
      <c r="AR540" s="8" t="n">
        <v>-91846.5</v>
      </c>
      <c r="AS540" s="1" t="n">
        <f aca="false">AR540/1000</f>
        <v>-91.8465</v>
      </c>
      <c r="AU540" s="1" t="n">
        <v>534.073</v>
      </c>
      <c r="AV540" s="8" t="n">
        <v>-97765.1</v>
      </c>
      <c r="AW540" s="1" t="n">
        <f aca="false">AV540/1000</f>
        <v>-97.7651</v>
      </c>
      <c r="AX540" s="1" t="n">
        <f aca="false">ABS(AW540)</f>
        <v>97.7651</v>
      </c>
    </row>
    <row r="541" customFormat="false" ht="13.5" hidden="false" customHeight="false" outlineLevel="0" collapsed="false">
      <c r="A541" s="1" t="n">
        <v>535.024</v>
      </c>
      <c r="B541" s="1" t="n">
        <v>1</v>
      </c>
      <c r="C541" s="1" t="n">
        <v>535.048</v>
      </c>
      <c r="D541" s="1" t="n">
        <v>0.000264523</v>
      </c>
      <c r="E541" s="1" t="n">
        <f aca="false">B541+D541</f>
        <v>1.000264523</v>
      </c>
      <c r="F541" s="1" t="n">
        <v>0</v>
      </c>
      <c r="O541" s="1" t="n">
        <v>535.073</v>
      </c>
      <c r="P541" s="8" t="n">
        <v>-26024.9</v>
      </c>
      <c r="Q541" s="1" t="n">
        <f aca="false">P541/1000</f>
        <v>-26.0249</v>
      </c>
      <c r="S541" s="1" t="n">
        <v>535.073</v>
      </c>
      <c r="T541" s="8" t="n">
        <v>-36891.2</v>
      </c>
      <c r="U541" s="1" t="n">
        <f aca="false">T541/1000</f>
        <v>-36.8912</v>
      </c>
      <c r="W541" s="1" t="n">
        <v>535.073</v>
      </c>
      <c r="X541" s="8" t="n">
        <v>-45684.6</v>
      </c>
      <c r="Y541" s="1" t="n">
        <f aca="false">X541/1000</f>
        <v>-45.6846</v>
      </c>
      <c r="AA541" s="1" t="n">
        <v>535.073</v>
      </c>
      <c r="AB541" s="8" t="n">
        <v>-60265.3</v>
      </c>
      <c r="AC541" s="1" t="n">
        <f aca="false">AB541/1000</f>
        <v>-60.2653</v>
      </c>
      <c r="AE541" s="1" t="n">
        <v>535.073</v>
      </c>
      <c r="AF541" s="8" t="n">
        <v>-71261.3</v>
      </c>
      <c r="AG541" s="1" t="n">
        <f aca="false">AF541/1000</f>
        <v>-71.2613</v>
      </c>
      <c r="AI541" s="1" t="n">
        <v>535.073</v>
      </c>
      <c r="AJ541" s="8" t="n">
        <v>-78668.5</v>
      </c>
      <c r="AK541" s="1" t="n">
        <f aca="false">AJ541/1000</f>
        <v>-78.6685</v>
      </c>
      <c r="AM541" s="1" t="n">
        <v>535.073</v>
      </c>
      <c r="AN541" s="8" t="n">
        <v>-83985.2</v>
      </c>
      <c r="AO541" s="1" t="n">
        <f aca="false">AN541/1000</f>
        <v>-83.9852</v>
      </c>
      <c r="AQ541" s="1" t="n">
        <v>535.073</v>
      </c>
      <c r="AR541" s="8" t="n">
        <v>-91694.5</v>
      </c>
      <c r="AS541" s="1" t="n">
        <f aca="false">AR541/1000</f>
        <v>-91.6945</v>
      </c>
      <c r="AU541" s="1" t="n">
        <v>535.073</v>
      </c>
      <c r="AV541" s="8" t="n">
        <v>-97677.8</v>
      </c>
      <c r="AW541" s="1" t="n">
        <f aca="false">AV541/1000</f>
        <v>-97.6778</v>
      </c>
      <c r="AX541" s="1" t="n">
        <f aca="false">ABS(AW541)</f>
        <v>97.6778</v>
      </c>
    </row>
    <row r="542" customFormat="false" ht="13.5" hidden="false" customHeight="false" outlineLevel="0" collapsed="false">
      <c r="A542" s="1" t="n">
        <v>536.024</v>
      </c>
      <c r="B542" s="1" t="n">
        <v>0.996179</v>
      </c>
      <c r="C542" s="1" t="n">
        <v>536.048</v>
      </c>
      <c r="D542" s="1" t="n">
        <v>0.000263512</v>
      </c>
      <c r="E542" s="1" t="n">
        <f aca="false">B542+D542</f>
        <v>0.996442512</v>
      </c>
      <c r="F542" s="1" t="n">
        <v>0</v>
      </c>
      <c r="O542" s="1" t="n">
        <v>536.073</v>
      </c>
      <c r="P542" s="8" t="n">
        <v>-25755.8</v>
      </c>
      <c r="Q542" s="1" t="n">
        <f aca="false">P542/1000</f>
        <v>-25.7558</v>
      </c>
      <c r="S542" s="1" t="n">
        <v>536.073</v>
      </c>
      <c r="T542" s="8" t="n">
        <v>-36393.3</v>
      </c>
      <c r="U542" s="1" t="n">
        <f aca="false">T542/1000</f>
        <v>-36.3933</v>
      </c>
      <c r="W542" s="1" t="n">
        <v>536.073</v>
      </c>
      <c r="X542" s="8" t="n">
        <v>-44935.8</v>
      </c>
      <c r="Y542" s="1" t="n">
        <f aca="false">X542/1000</f>
        <v>-44.9358</v>
      </c>
      <c r="AA542" s="1" t="n">
        <v>536.073</v>
      </c>
      <c r="AB542" s="8" t="n">
        <v>-59139.4</v>
      </c>
      <c r="AC542" s="1" t="n">
        <f aca="false">AB542/1000</f>
        <v>-59.1394</v>
      </c>
      <c r="AE542" s="1" t="n">
        <v>536.073</v>
      </c>
      <c r="AF542" s="8" t="n">
        <v>-69893.4</v>
      </c>
      <c r="AG542" s="1" t="n">
        <f aca="false">AF542/1000</f>
        <v>-69.8934</v>
      </c>
      <c r="AI542" s="1" t="n">
        <v>536.073</v>
      </c>
      <c r="AJ542" s="8" t="n">
        <v>-77188.2</v>
      </c>
      <c r="AK542" s="1" t="n">
        <f aca="false">AJ542/1000</f>
        <v>-77.1882</v>
      </c>
      <c r="AM542" s="1" t="n">
        <v>536.073</v>
      </c>
      <c r="AN542" s="8" t="n">
        <v>-82460</v>
      </c>
      <c r="AO542" s="1" t="n">
        <f aca="false">AN542/1000</f>
        <v>-82.46</v>
      </c>
      <c r="AQ542" s="1" t="n">
        <v>536.073</v>
      </c>
      <c r="AR542" s="8" t="n">
        <v>-90139.5</v>
      </c>
      <c r="AS542" s="1" t="n">
        <f aca="false">AR542/1000</f>
        <v>-90.1395</v>
      </c>
      <c r="AU542" s="1" t="n">
        <v>536.073</v>
      </c>
      <c r="AV542" s="8" t="n">
        <v>-96114.4</v>
      </c>
      <c r="AW542" s="1" t="n">
        <f aca="false">AV542/1000</f>
        <v>-96.1144</v>
      </c>
      <c r="AX542" s="1" t="n">
        <f aca="false">ABS(AW542)</f>
        <v>96.1144</v>
      </c>
    </row>
    <row r="543" customFormat="false" ht="13.5" hidden="false" customHeight="false" outlineLevel="0" collapsed="false">
      <c r="A543" s="1" t="n">
        <v>537.024</v>
      </c>
      <c r="B543" s="1" t="n">
        <v>0.984773</v>
      </c>
      <c r="C543" s="1" t="n">
        <v>537.048</v>
      </c>
      <c r="D543" s="1" t="n">
        <v>0.000260495</v>
      </c>
      <c r="E543" s="1" t="n">
        <f aca="false">B543+D543</f>
        <v>0.985033495</v>
      </c>
      <c r="F543" s="1" t="n">
        <v>0</v>
      </c>
      <c r="O543" s="1" t="n">
        <v>537.073</v>
      </c>
      <c r="P543" s="8" t="n">
        <v>-24881.9</v>
      </c>
      <c r="Q543" s="1" t="n">
        <f aca="false">P543/1000</f>
        <v>-24.8819</v>
      </c>
      <c r="S543" s="1" t="n">
        <v>537.073</v>
      </c>
      <c r="T543" s="8" t="n">
        <v>-35132.4</v>
      </c>
      <c r="U543" s="1" t="n">
        <f aca="false">T543/1000</f>
        <v>-35.1324</v>
      </c>
      <c r="W543" s="1" t="n">
        <v>537.073</v>
      </c>
      <c r="X543" s="8" t="n">
        <v>-43309.4</v>
      </c>
      <c r="Y543" s="1" t="n">
        <f aca="false">X543/1000</f>
        <v>-43.3094</v>
      </c>
      <c r="AA543" s="1" t="n">
        <v>537.073</v>
      </c>
      <c r="AB543" s="8" t="n">
        <v>-56953.1</v>
      </c>
      <c r="AC543" s="1" t="n">
        <f aca="false">AB543/1000</f>
        <v>-56.9531</v>
      </c>
      <c r="AE543" s="1" t="n">
        <v>537.073</v>
      </c>
      <c r="AF543" s="8" t="n">
        <v>-67336</v>
      </c>
      <c r="AG543" s="1" t="n">
        <f aca="false">AF543/1000</f>
        <v>-67.336</v>
      </c>
      <c r="AI543" s="1" t="n">
        <v>537.073</v>
      </c>
      <c r="AJ543" s="8" t="n">
        <v>-74441.3</v>
      </c>
      <c r="AK543" s="1" t="n">
        <f aca="false">AJ543/1000</f>
        <v>-74.4413</v>
      </c>
      <c r="AM543" s="1" t="n">
        <v>537.073</v>
      </c>
      <c r="AN543" s="8" t="n">
        <v>-79615.3</v>
      </c>
      <c r="AO543" s="1" t="n">
        <f aca="false">AN543/1000</f>
        <v>-79.6153</v>
      </c>
      <c r="AQ543" s="1" t="n">
        <v>537.073</v>
      </c>
      <c r="AR543" s="8" t="n">
        <v>-87199.6</v>
      </c>
      <c r="AS543" s="1" t="n">
        <f aca="false">AR543/1000</f>
        <v>-87.1996</v>
      </c>
      <c r="AU543" s="1" t="n">
        <v>537.073</v>
      </c>
      <c r="AV543" s="8" t="n">
        <v>-93119.9</v>
      </c>
      <c r="AW543" s="1" t="n">
        <f aca="false">AV543/1000</f>
        <v>-93.1199</v>
      </c>
      <c r="AX543" s="1" t="n">
        <f aca="false">ABS(AW543)</f>
        <v>93.1199</v>
      </c>
    </row>
    <row r="544" customFormat="false" ht="13.5" hidden="false" customHeight="false" outlineLevel="0" collapsed="false">
      <c r="A544" s="1" t="n">
        <v>538.025</v>
      </c>
      <c r="B544" s="1" t="n">
        <v>0.965957</v>
      </c>
      <c r="C544" s="1" t="n">
        <v>538.048</v>
      </c>
      <c r="D544" s="1" t="n">
        <v>0.000255518</v>
      </c>
      <c r="E544" s="1" t="n">
        <f aca="false">B544+D544</f>
        <v>0.966212518</v>
      </c>
      <c r="F544" s="1" t="n">
        <v>0</v>
      </c>
      <c r="O544" s="1" t="n">
        <v>538.073</v>
      </c>
      <c r="P544" s="8" t="n">
        <v>-23413.9</v>
      </c>
      <c r="Q544" s="1" t="n">
        <f aca="false">P544/1000</f>
        <v>-23.4139</v>
      </c>
      <c r="S544" s="1" t="n">
        <v>538.073</v>
      </c>
      <c r="T544" s="8" t="n">
        <v>-33126.4</v>
      </c>
      <c r="U544" s="1" t="n">
        <f aca="false">T544/1000</f>
        <v>-33.1264</v>
      </c>
      <c r="W544" s="1" t="n">
        <v>538.073</v>
      </c>
      <c r="X544" s="8" t="n">
        <v>-40831.6</v>
      </c>
      <c r="Y544" s="1" t="n">
        <f aca="false">X544/1000</f>
        <v>-40.8316</v>
      </c>
      <c r="AA544" s="1" t="n">
        <v>538.073</v>
      </c>
      <c r="AB544" s="8" t="n">
        <v>-53741.4</v>
      </c>
      <c r="AC544" s="1" t="n">
        <f aca="false">AB544/1000</f>
        <v>-53.7414</v>
      </c>
      <c r="AE544" s="1" t="n">
        <v>538.073</v>
      </c>
      <c r="AF544" s="8" t="n">
        <v>-63628.3</v>
      </c>
      <c r="AG544" s="1" t="n">
        <f aca="false">AF544/1000</f>
        <v>-63.6283</v>
      </c>
      <c r="AI544" s="1" t="n">
        <v>538.073</v>
      </c>
      <c r="AJ544" s="8" t="n">
        <v>-70471.2</v>
      </c>
      <c r="AK544" s="1" t="n">
        <f aca="false">AJ544/1000</f>
        <v>-70.4712</v>
      </c>
      <c r="AM544" s="1" t="n">
        <v>538.073</v>
      </c>
      <c r="AN544" s="8" t="n">
        <v>-75494.5</v>
      </c>
      <c r="AO544" s="1" t="n">
        <f aca="false">AN544/1000</f>
        <v>-75.4945</v>
      </c>
      <c r="AQ544" s="1" t="n">
        <v>538.073</v>
      </c>
      <c r="AR544" s="8" t="n">
        <v>-82919.5</v>
      </c>
      <c r="AS544" s="1" t="n">
        <f aca="false">AR544/1000</f>
        <v>-82.9195</v>
      </c>
      <c r="AU544" s="1" t="n">
        <v>538.073</v>
      </c>
      <c r="AV544" s="8" t="n">
        <v>-88739.7</v>
      </c>
      <c r="AW544" s="1" t="n">
        <f aca="false">AV544/1000</f>
        <v>-88.7397</v>
      </c>
      <c r="AX544" s="1" t="n">
        <f aca="false">ABS(AW544)</f>
        <v>88.7397</v>
      </c>
    </row>
    <row r="545" customFormat="false" ht="13.5" hidden="false" customHeight="false" outlineLevel="0" collapsed="false">
      <c r="A545" s="1" t="n">
        <v>539.025</v>
      </c>
      <c r="B545" s="1" t="n">
        <v>0.940019</v>
      </c>
      <c r="C545" s="1" t="n">
        <v>539.048</v>
      </c>
      <c r="D545" s="1" t="n">
        <v>0.000248657</v>
      </c>
      <c r="E545" s="1" t="n">
        <f aca="false">B545+D545</f>
        <v>0.940267657</v>
      </c>
      <c r="F545" s="1" t="n">
        <v>0</v>
      </c>
      <c r="O545" s="1" t="n">
        <v>539.073</v>
      </c>
      <c r="P545" s="8" t="n">
        <v>-21369.8</v>
      </c>
      <c r="Q545" s="1" t="n">
        <f aca="false">P545/1000</f>
        <v>-21.3698</v>
      </c>
      <c r="S545" s="1" t="n">
        <v>539.073</v>
      </c>
      <c r="T545" s="8" t="n">
        <v>-30403.2</v>
      </c>
      <c r="U545" s="1" t="n">
        <f aca="false">T545/1000</f>
        <v>-30.4032</v>
      </c>
      <c r="W545" s="1" t="n">
        <v>539.073</v>
      </c>
      <c r="X545" s="8" t="n">
        <v>-37540.2</v>
      </c>
      <c r="Y545" s="1" t="n">
        <f aca="false">X545/1000</f>
        <v>-37.5402</v>
      </c>
      <c r="AA545" s="1" t="n">
        <v>539.073</v>
      </c>
      <c r="AB545" s="8" t="n">
        <v>-49561.2</v>
      </c>
      <c r="AC545" s="1" t="n">
        <f aca="false">AB545/1000</f>
        <v>-49.5612</v>
      </c>
      <c r="AE545" s="1" t="n">
        <v>539.073</v>
      </c>
      <c r="AF545" s="8" t="n">
        <v>-58840</v>
      </c>
      <c r="AG545" s="1" t="n">
        <f aca="false">AF545/1000</f>
        <v>-58.84</v>
      </c>
      <c r="AI545" s="1" t="n">
        <v>539.073</v>
      </c>
      <c r="AJ545" s="8" t="n">
        <v>-65353.7</v>
      </c>
      <c r="AK545" s="1" t="n">
        <f aca="false">AJ545/1000</f>
        <v>-65.3537</v>
      </c>
      <c r="AM545" s="1" t="n">
        <v>539.073</v>
      </c>
      <c r="AN545" s="8" t="n">
        <v>-70183.5</v>
      </c>
      <c r="AO545" s="1" t="n">
        <f aca="false">AN545/1000</f>
        <v>-70.1835</v>
      </c>
      <c r="AQ545" s="1" t="n">
        <v>539.073</v>
      </c>
      <c r="AR545" s="8" t="n">
        <v>-77392.2</v>
      </c>
      <c r="AS545" s="1" t="n">
        <f aca="false">AR545/1000</f>
        <v>-77.3922</v>
      </c>
      <c r="AU545" s="1" t="n">
        <v>539.073</v>
      </c>
      <c r="AV545" s="8" t="n">
        <v>-83058.8</v>
      </c>
      <c r="AW545" s="1" t="n">
        <f aca="false">AV545/1000</f>
        <v>-83.0588</v>
      </c>
      <c r="AX545" s="1" t="n">
        <f aca="false">ABS(AW545)</f>
        <v>83.0588</v>
      </c>
    </row>
    <row r="546" customFormat="false" ht="13.5" hidden="false" customHeight="false" outlineLevel="0" collapsed="false">
      <c r="A546" s="1" t="n">
        <v>540.026</v>
      </c>
      <c r="B546" s="1" t="n">
        <v>0.907355</v>
      </c>
      <c r="C546" s="1" t="n">
        <v>540.048</v>
      </c>
      <c r="D546" s="1" t="n">
        <v>0.000240016</v>
      </c>
      <c r="E546" s="1" t="n">
        <f aca="false">B546+D546</f>
        <v>0.907595016</v>
      </c>
      <c r="F546" s="1" t="n">
        <v>0</v>
      </c>
      <c r="O546" s="1" t="n">
        <v>540.074</v>
      </c>
      <c r="P546" s="8" t="n">
        <v>-18788</v>
      </c>
      <c r="Q546" s="1" t="n">
        <f aca="false">P546/1000</f>
        <v>-18.788</v>
      </c>
      <c r="S546" s="1" t="n">
        <v>540.074</v>
      </c>
      <c r="T546" s="8" t="n">
        <v>-27003.2</v>
      </c>
      <c r="U546" s="1" t="n">
        <f aca="false">T546/1000</f>
        <v>-27.0032</v>
      </c>
      <c r="W546" s="1" t="n">
        <v>540.074</v>
      </c>
      <c r="X546" s="8" t="n">
        <v>-33483</v>
      </c>
      <c r="Y546" s="1" t="n">
        <f aca="false">X546/1000</f>
        <v>-33.483</v>
      </c>
      <c r="AA546" s="1" t="n">
        <v>540.074</v>
      </c>
      <c r="AB546" s="8" t="n">
        <v>-44482.8</v>
      </c>
      <c r="AC546" s="1" t="n">
        <f aca="false">AB546/1000</f>
        <v>-44.4828</v>
      </c>
      <c r="AE546" s="1" t="n">
        <v>540.074</v>
      </c>
      <c r="AF546" s="8" t="n">
        <v>-53058.6</v>
      </c>
      <c r="AG546" s="1" t="n">
        <f aca="false">AF546/1000</f>
        <v>-53.0586</v>
      </c>
      <c r="AI546" s="1" t="n">
        <v>540.074</v>
      </c>
      <c r="AJ546" s="8" t="n">
        <v>-59180.9</v>
      </c>
      <c r="AK546" s="1" t="n">
        <f aca="false">AJ546/1000</f>
        <v>-59.1809</v>
      </c>
      <c r="AM546" s="1" t="n">
        <v>540.074</v>
      </c>
      <c r="AN546" s="8" t="n">
        <v>-63780.3</v>
      </c>
      <c r="AO546" s="1" t="n">
        <f aca="false">AN546/1000</f>
        <v>-63.7803</v>
      </c>
      <c r="AQ546" s="1" t="n">
        <v>540.074</v>
      </c>
      <c r="AR546" s="8" t="n">
        <v>-70720.1</v>
      </c>
      <c r="AS546" s="1" t="n">
        <f aca="false">AR546/1000</f>
        <v>-70.7201</v>
      </c>
      <c r="AU546" s="1" t="n">
        <v>540.074</v>
      </c>
      <c r="AV546" s="8" t="n">
        <v>-76180.9</v>
      </c>
      <c r="AW546" s="1" t="n">
        <f aca="false">AV546/1000</f>
        <v>-76.1809</v>
      </c>
      <c r="AX546" s="1" t="n">
        <f aca="false">ABS(AW546)</f>
        <v>76.1809</v>
      </c>
    </row>
    <row r="547" customFormat="false" ht="13.5" hidden="false" customHeight="false" outlineLevel="0" collapsed="false">
      <c r="A547" s="1" t="n">
        <v>541.026</v>
      </c>
      <c r="B547" s="1" t="n">
        <v>0.868463</v>
      </c>
      <c r="C547" s="1" t="n">
        <v>541.048</v>
      </c>
      <c r="D547" s="1" t="n">
        <v>0.000229728</v>
      </c>
      <c r="E547" s="1" t="n">
        <f aca="false">B547+D547</f>
        <v>0.868692728</v>
      </c>
      <c r="F547" s="1" t="n">
        <v>0</v>
      </c>
      <c r="O547" s="1" t="n">
        <v>541.075</v>
      </c>
      <c r="P547" s="8" t="n">
        <v>-15741.8</v>
      </c>
      <c r="Q547" s="1" t="n">
        <f aca="false">P547/1000</f>
        <v>-15.7418</v>
      </c>
      <c r="S547" s="1" t="n">
        <v>541.075</v>
      </c>
      <c r="T547" s="8" t="n">
        <v>-22994.2</v>
      </c>
      <c r="U547" s="1" t="n">
        <f aca="false">T547/1000</f>
        <v>-22.9942</v>
      </c>
      <c r="W547" s="1" t="n">
        <v>541.075</v>
      </c>
      <c r="X547" s="8" t="n">
        <v>-28725.7</v>
      </c>
      <c r="Y547" s="1" t="n">
        <f aca="false">X547/1000</f>
        <v>-28.7257</v>
      </c>
      <c r="AA547" s="1" t="n">
        <v>541.075</v>
      </c>
      <c r="AB547" s="8" t="n">
        <v>-38578.2</v>
      </c>
      <c r="AC547" s="1" t="n">
        <f aca="false">AB547/1000</f>
        <v>-38.5782</v>
      </c>
      <c r="AE547" s="1" t="n">
        <v>541.075</v>
      </c>
      <c r="AF547" s="8" t="n">
        <v>-46369.5</v>
      </c>
      <c r="AG547" s="1" t="n">
        <f aca="false">AF547/1000</f>
        <v>-46.3695</v>
      </c>
      <c r="AI547" s="1" t="n">
        <v>541.075</v>
      </c>
      <c r="AJ547" s="8" t="n">
        <v>-52048.3</v>
      </c>
      <c r="AK547" s="1" t="n">
        <f aca="false">AJ547/1000</f>
        <v>-52.0483</v>
      </c>
      <c r="AM547" s="1" t="n">
        <v>541.075</v>
      </c>
      <c r="AN547" s="8" t="n">
        <v>-56382.5</v>
      </c>
      <c r="AO547" s="1" t="n">
        <f aca="false">AN547/1000</f>
        <v>-56.3825</v>
      </c>
      <c r="AQ547" s="1" t="n">
        <v>541.075</v>
      </c>
      <c r="AR547" s="8" t="n">
        <v>-62997.9</v>
      </c>
      <c r="AS547" s="1" t="n">
        <f aca="false">AR547/1000</f>
        <v>-62.9979</v>
      </c>
      <c r="AU547" s="1" t="n">
        <v>541.075</v>
      </c>
      <c r="AV547" s="8" t="n">
        <v>-68211.2</v>
      </c>
      <c r="AW547" s="1" t="n">
        <f aca="false">AV547/1000</f>
        <v>-68.2112</v>
      </c>
      <c r="AX547" s="1" t="n">
        <f aca="false">ABS(AW547)</f>
        <v>68.2112</v>
      </c>
    </row>
    <row r="548" customFormat="false" ht="13.5" hidden="false" customHeight="false" outlineLevel="0" collapsed="false">
      <c r="A548" s="1" t="n">
        <v>542.027</v>
      </c>
      <c r="B548" s="1" t="n">
        <v>0.823937</v>
      </c>
      <c r="C548" s="1" t="n">
        <v>542.048</v>
      </c>
      <c r="D548" s="1" t="n">
        <v>0.00021795</v>
      </c>
      <c r="E548" s="1" t="n">
        <f aca="false">B548+D548</f>
        <v>0.82415495</v>
      </c>
      <c r="F548" s="1" t="n">
        <v>0</v>
      </c>
      <c r="O548" s="1" t="n">
        <v>542.076</v>
      </c>
      <c r="P548" s="8" t="n">
        <v>-12329.5</v>
      </c>
      <c r="Q548" s="1" t="n">
        <f aca="false">P548/1000</f>
        <v>-12.3295</v>
      </c>
      <c r="S548" s="1" t="n">
        <v>542.076</v>
      </c>
      <c r="T548" s="8" t="n">
        <v>-18485.1</v>
      </c>
      <c r="U548" s="1" t="n">
        <f aca="false">T548/1000</f>
        <v>-18.4851</v>
      </c>
      <c r="W548" s="1" t="n">
        <v>542.076</v>
      </c>
      <c r="X548" s="8" t="n">
        <v>-23376.4</v>
      </c>
      <c r="Y548" s="1" t="n">
        <f aca="false">X548/1000</f>
        <v>-23.3764</v>
      </c>
      <c r="AA548" s="1" t="n">
        <v>542.076</v>
      </c>
      <c r="AB548" s="8" t="n">
        <v>-31947.6</v>
      </c>
      <c r="AC548" s="1" t="n">
        <f aca="false">AB548/1000</f>
        <v>-31.9476</v>
      </c>
      <c r="AE548" s="1" t="n">
        <v>542.076</v>
      </c>
      <c r="AF548" s="8" t="n">
        <v>-38874.6</v>
      </c>
      <c r="AG548" s="1" t="n">
        <f aca="false">AF548/1000</f>
        <v>-38.8746</v>
      </c>
      <c r="AI548" s="1" t="n">
        <v>542.076</v>
      </c>
      <c r="AJ548" s="8" t="n">
        <v>-44066.1</v>
      </c>
      <c r="AK548" s="1" t="n">
        <f aca="false">AJ548/1000</f>
        <v>-44.0661</v>
      </c>
      <c r="AM548" s="1" t="n">
        <v>542.076</v>
      </c>
      <c r="AN548" s="8" t="n">
        <v>-48108.5</v>
      </c>
      <c r="AO548" s="1" t="n">
        <f aca="false">AN548/1000</f>
        <v>-48.1085</v>
      </c>
      <c r="AQ548" s="1" t="n">
        <v>542.076</v>
      </c>
      <c r="AR548" s="8" t="n">
        <v>-54359.1</v>
      </c>
      <c r="AS548" s="1" t="n">
        <f aca="false">AR548/1000</f>
        <v>-54.3591</v>
      </c>
      <c r="AU548" s="1" t="n">
        <v>542.076</v>
      </c>
      <c r="AV548" s="8" t="n">
        <v>-59308.1</v>
      </c>
      <c r="AW548" s="1" t="n">
        <f aca="false">AV548/1000</f>
        <v>-59.3081</v>
      </c>
      <c r="AX548" s="1" t="n">
        <f aca="false">ABS(AW548)</f>
        <v>59.3081</v>
      </c>
    </row>
    <row r="549" customFormat="false" ht="13.5" hidden="false" customHeight="false" outlineLevel="0" collapsed="false">
      <c r="A549" s="1" t="n">
        <v>543.029</v>
      </c>
      <c r="B549" s="1" t="n">
        <v>0.774459</v>
      </c>
      <c r="C549" s="1" t="n">
        <v>543.048</v>
      </c>
      <c r="D549" s="1" t="n">
        <v>0.000204862</v>
      </c>
      <c r="E549" s="1" t="n">
        <f aca="false">B549+D549</f>
        <v>0.774663862</v>
      </c>
      <c r="F549" s="1" t="n">
        <v>0</v>
      </c>
      <c r="O549" s="1" t="n">
        <v>543.077</v>
      </c>
      <c r="P549" s="8" t="n">
        <v>-8654.74</v>
      </c>
      <c r="Q549" s="1" t="n">
        <f aca="false">P549/1000</f>
        <v>-8.65474</v>
      </c>
      <c r="S549" s="1" t="n">
        <v>543.077</v>
      </c>
      <c r="T549" s="8" t="n">
        <v>-13601.3</v>
      </c>
      <c r="U549" s="1" t="n">
        <f aca="false">T549/1000</f>
        <v>-13.6013</v>
      </c>
      <c r="W549" s="1" t="n">
        <v>543.077</v>
      </c>
      <c r="X549" s="8" t="n">
        <v>-17569.5</v>
      </c>
      <c r="Y549" s="1" t="n">
        <f aca="false">X549/1000</f>
        <v>-17.5695</v>
      </c>
      <c r="AA549" s="1" t="n">
        <v>543.077</v>
      </c>
      <c r="AB549" s="8" t="n">
        <v>-24725.5</v>
      </c>
      <c r="AC549" s="1" t="n">
        <f aca="false">AB549/1000</f>
        <v>-24.7255</v>
      </c>
      <c r="AE549" s="1" t="n">
        <v>543.077</v>
      </c>
      <c r="AF549" s="8" t="n">
        <v>-30699.6</v>
      </c>
      <c r="AG549" s="1" t="n">
        <f aca="false">AF549/1000</f>
        <v>-30.6996</v>
      </c>
      <c r="AI549" s="1" t="n">
        <v>543.077</v>
      </c>
      <c r="AJ549" s="8" t="n">
        <v>-35355.7</v>
      </c>
      <c r="AK549" s="1" t="n">
        <f aca="false">AJ549/1000</f>
        <v>-35.3557</v>
      </c>
      <c r="AM549" s="1" t="n">
        <v>543.077</v>
      </c>
      <c r="AN549" s="8" t="n">
        <v>-39077.7</v>
      </c>
      <c r="AO549" s="1" t="n">
        <f aca="false">AN549/1000</f>
        <v>-39.0777</v>
      </c>
      <c r="AQ549" s="1" t="n">
        <v>543.077</v>
      </c>
      <c r="AR549" s="8" t="n">
        <v>-44928.5</v>
      </c>
      <c r="AS549" s="1" t="n">
        <f aca="false">AR549/1000</f>
        <v>-44.9285</v>
      </c>
      <c r="AU549" s="1" t="n">
        <v>543.077</v>
      </c>
      <c r="AV549" s="8" t="n">
        <v>-49608.5</v>
      </c>
      <c r="AW549" s="1" t="n">
        <f aca="false">AV549/1000</f>
        <v>-49.6085</v>
      </c>
      <c r="AX549" s="1" t="n">
        <f aca="false">ABS(AW549)</f>
        <v>49.6085</v>
      </c>
    </row>
    <row r="550" customFormat="false" ht="13.5" hidden="false" customHeight="false" outlineLevel="0" collapsed="false">
      <c r="A550" s="1" t="n">
        <v>544.03</v>
      </c>
      <c r="B550" s="1" t="n">
        <v>0.720783</v>
      </c>
      <c r="C550" s="1" t="n">
        <v>544.048</v>
      </c>
      <c r="D550" s="1" t="n">
        <v>0.000190664</v>
      </c>
      <c r="E550" s="1" t="n">
        <f aca="false">B550+D550</f>
        <v>0.720973664</v>
      </c>
      <c r="F550" s="1" t="n">
        <v>0</v>
      </c>
      <c r="O550" s="1" t="n">
        <v>544.078</v>
      </c>
      <c r="P550" s="8" t="n">
        <v>-4827.45</v>
      </c>
      <c r="Q550" s="1" t="n">
        <f aca="false">P550/1000</f>
        <v>-4.82745</v>
      </c>
      <c r="S550" s="1" t="n">
        <v>544.078</v>
      </c>
      <c r="T550" s="8" t="n">
        <v>-8474.57</v>
      </c>
      <c r="U550" s="1" t="n">
        <f aca="false">T550/1000</f>
        <v>-8.47457</v>
      </c>
      <c r="W550" s="1" t="n">
        <v>544.078</v>
      </c>
      <c r="X550" s="8" t="n">
        <v>-11453.7</v>
      </c>
      <c r="Y550" s="1" t="n">
        <f aca="false">X550/1000</f>
        <v>-11.4537</v>
      </c>
      <c r="AA550" s="1" t="n">
        <v>544.078</v>
      </c>
      <c r="AB550" s="8" t="n">
        <v>-17081</v>
      </c>
      <c r="AC550" s="1" t="n">
        <f aca="false">AB550/1000</f>
        <v>-17.081</v>
      </c>
      <c r="AE550" s="1" t="n">
        <v>544.078</v>
      </c>
      <c r="AF550" s="8" t="n">
        <v>-22015.7</v>
      </c>
      <c r="AG550" s="1" t="n">
        <f aca="false">AF550/1000</f>
        <v>-22.0157</v>
      </c>
      <c r="AI550" s="1" t="n">
        <v>544.078</v>
      </c>
      <c r="AJ550" s="8" t="n">
        <v>-26079.8</v>
      </c>
      <c r="AK550" s="1" t="n">
        <f aca="false">AJ550/1000</f>
        <v>-26.0798</v>
      </c>
      <c r="AM550" s="1" t="n">
        <v>544.078</v>
      </c>
      <c r="AN550" s="8" t="n">
        <v>-29442.4</v>
      </c>
      <c r="AO550" s="1" t="n">
        <f aca="false">AN550/1000</f>
        <v>-29.4424</v>
      </c>
      <c r="AQ550" s="1" t="n">
        <v>544.078</v>
      </c>
      <c r="AR550" s="8" t="n">
        <v>-34833.5</v>
      </c>
      <c r="AS550" s="1" t="n">
        <f aca="false">AR550/1000</f>
        <v>-34.8335</v>
      </c>
      <c r="AU550" s="1" t="n">
        <v>544.078</v>
      </c>
      <c r="AV550" s="8" t="n">
        <v>-39211.6</v>
      </c>
      <c r="AW550" s="1" t="n">
        <f aca="false">AV550/1000</f>
        <v>-39.2116</v>
      </c>
      <c r="AX550" s="1" t="n">
        <f aca="false">ABS(AW550)</f>
        <v>39.2116</v>
      </c>
    </row>
    <row r="551" customFormat="false" ht="13.5" hidden="false" customHeight="false" outlineLevel="0" collapsed="false">
      <c r="A551" s="1" t="n">
        <v>545.032</v>
      </c>
      <c r="B551" s="1" t="n">
        <v>0.66373</v>
      </c>
      <c r="C551" s="1" t="n">
        <v>545.048</v>
      </c>
      <c r="D551" s="1" t="n">
        <v>0.000175572</v>
      </c>
      <c r="E551" s="1" t="n">
        <f aca="false">B551+D551</f>
        <v>0.663905572</v>
      </c>
      <c r="F551" s="1" t="n">
        <v>0</v>
      </c>
      <c r="O551" s="1" t="n">
        <v>545.08</v>
      </c>
      <c r="P551" s="8" t="n">
        <v>-966.737</v>
      </c>
      <c r="Q551" s="1" t="n">
        <f aca="false">P551/1000</f>
        <v>-0.966737</v>
      </c>
      <c r="S551" s="1" t="n">
        <v>545.08</v>
      </c>
      <c r="T551" s="8" t="n">
        <v>-3249.35</v>
      </c>
      <c r="U551" s="1" t="n">
        <f aca="false">T551/1000</f>
        <v>-3.24935</v>
      </c>
      <c r="W551" s="1" t="n">
        <v>545.08</v>
      </c>
      <c r="X551" s="8" t="n">
        <v>-5193.24</v>
      </c>
      <c r="Y551" s="1" t="n">
        <f aca="false">X551/1000</f>
        <v>-5.19324</v>
      </c>
      <c r="AA551" s="1" t="n">
        <v>545.08</v>
      </c>
      <c r="AB551" s="8" t="n">
        <v>-9210.71</v>
      </c>
      <c r="AC551" s="1" t="n">
        <f aca="false">AB551/1000</f>
        <v>-9.21071</v>
      </c>
      <c r="AE551" s="1" t="n">
        <v>545.08</v>
      </c>
      <c r="AF551" s="8" t="n">
        <v>-13039.7</v>
      </c>
      <c r="AG551" s="1" t="n">
        <f aca="false">AF551/1000</f>
        <v>-13.0397</v>
      </c>
      <c r="AI551" s="1" t="n">
        <v>545.08</v>
      </c>
      <c r="AJ551" s="8" t="n">
        <v>-16460.2</v>
      </c>
      <c r="AK551" s="1" t="n">
        <f aca="false">AJ551/1000</f>
        <v>-16.4602</v>
      </c>
      <c r="AM551" s="1" t="n">
        <v>545.08</v>
      </c>
      <c r="AN551" s="8" t="n">
        <v>-19427.2</v>
      </c>
      <c r="AO551" s="1" t="n">
        <f aca="false">AN551/1000</f>
        <v>-19.4272</v>
      </c>
      <c r="AQ551" s="1" t="n">
        <v>545.08</v>
      </c>
      <c r="AR551" s="8" t="n">
        <v>-24300.6</v>
      </c>
      <c r="AS551" s="1" t="n">
        <f aca="false">AR551/1000</f>
        <v>-24.3006</v>
      </c>
      <c r="AU551" s="1" t="n">
        <v>545.08</v>
      </c>
      <c r="AV551" s="8" t="n">
        <v>-28326.4</v>
      </c>
      <c r="AW551" s="1" t="n">
        <f aca="false">AV551/1000</f>
        <v>-28.3264</v>
      </c>
      <c r="AX551" s="1" t="n">
        <f aca="false">ABS(AW551)</f>
        <v>28.3264</v>
      </c>
    </row>
    <row r="552" customFormat="false" ht="13.5" hidden="false" customHeight="false" outlineLevel="0" collapsed="false">
      <c r="A552" s="1" t="n">
        <v>546.033</v>
      </c>
      <c r="B552" s="1" t="n">
        <v>0.604171</v>
      </c>
      <c r="C552" s="1" t="n">
        <v>546.048</v>
      </c>
      <c r="D552" s="1" t="n">
        <v>0.000159817</v>
      </c>
      <c r="E552" s="1" t="n">
        <f aca="false">B552+D552</f>
        <v>0.604330817</v>
      </c>
      <c r="F552" s="1" t="n">
        <v>0</v>
      </c>
      <c r="O552" s="1" t="n">
        <v>546.082</v>
      </c>
      <c r="P552" s="8" t="n">
        <v>2807.73</v>
      </c>
      <c r="Q552" s="1" t="n">
        <f aca="false">P552/1000</f>
        <v>2.80773</v>
      </c>
      <c r="S552" s="1" t="n">
        <v>546.082</v>
      </c>
      <c r="T552" s="8" t="n">
        <v>1931.07</v>
      </c>
      <c r="U552" s="1" t="n">
        <f aca="false">T552/1000</f>
        <v>1.93107</v>
      </c>
      <c r="W552" s="1" t="n">
        <v>546.082</v>
      </c>
      <c r="X552" s="8" t="n">
        <v>1050.46</v>
      </c>
      <c r="Y552" s="1" t="n">
        <f aca="false">X552/1000</f>
        <v>1.05046</v>
      </c>
      <c r="AA552" s="1" t="n">
        <v>546.082</v>
      </c>
      <c r="AB552" s="8" t="n">
        <v>-1305.89</v>
      </c>
      <c r="AC552" s="1" t="n">
        <f aca="false">AB552/1000</f>
        <v>-1.30589</v>
      </c>
      <c r="AE552" s="1" t="n">
        <v>546.082</v>
      </c>
      <c r="AF552" s="8" t="n">
        <v>-3985.22</v>
      </c>
      <c r="AG552" s="1" t="n">
        <f aca="false">AF552/1000</f>
        <v>-3.98522</v>
      </c>
      <c r="AI552" s="1" t="n">
        <v>546.082</v>
      </c>
      <c r="AJ552" s="8" t="n">
        <v>-6729.9</v>
      </c>
      <c r="AK552" s="1" t="n">
        <f aca="false">AJ552/1000</f>
        <v>-6.7299</v>
      </c>
      <c r="AM552" s="1" t="n">
        <v>546.082</v>
      </c>
      <c r="AN552" s="8" t="n">
        <v>-9274.37</v>
      </c>
      <c r="AO552" s="1" t="n">
        <f aca="false">AN552/1000</f>
        <v>-9.27437</v>
      </c>
      <c r="AQ552" s="1" t="n">
        <v>546.082</v>
      </c>
      <c r="AR552" s="8" t="n">
        <v>-13590</v>
      </c>
      <c r="AS552" s="1" t="n">
        <f aca="false">AR552/1000</f>
        <v>-13.59</v>
      </c>
      <c r="AU552" s="1" t="n">
        <v>546.082</v>
      </c>
      <c r="AV552" s="8" t="n">
        <v>-17221.1</v>
      </c>
      <c r="AW552" s="1" t="n">
        <f aca="false">AV552/1000</f>
        <v>-17.2211</v>
      </c>
      <c r="AX552" s="1" t="n">
        <f aca="false">ABS(AW552)</f>
        <v>17.2211</v>
      </c>
    </row>
    <row r="553" customFormat="false" ht="13.5" hidden="false" customHeight="false" outlineLevel="0" collapsed="false">
      <c r="A553" s="1" t="n">
        <v>547.035</v>
      </c>
      <c r="B553" s="1" t="n">
        <v>0.543016</v>
      </c>
      <c r="C553" s="1" t="n">
        <v>547.048</v>
      </c>
      <c r="D553" s="1" t="n">
        <v>0.00014364</v>
      </c>
      <c r="E553" s="1" t="n">
        <f aca="false">B553+D553</f>
        <v>0.54315964</v>
      </c>
      <c r="F553" s="1" t="n">
        <v>0</v>
      </c>
      <c r="O553" s="1" t="n">
        <v>547.084</v>
      </c>
      <c r="P553" s="8" t="n">
        <v>6375.64</v>
      </c>
      <c r="Q553" s="1" t="n">
        <f aca="false">P553/1000</f>
        <v>6.37564</v>
      </c>
      <c r="S553" s="1" t="n">
        <v>547.084</v>
      </c>
      <c r="T553" s="8" t="n">
        <v>6925.28</v>
      </c>
      <c r="U553" s="1" t="n">
        <f aca="false">T553/1000</f>
        <v>6.92528</v>
      </c>
      <c r="W553" s="1" t="n">
        <v>547.084</v>
      </c>
      <c r="X553" s="8" t="n">
        <v>7120.27</v>
      </c>
      <c r="Y553" s="1" t="n">
        <f aca="false">X553/1000</f>
        <v>7.12027</v>
      </c>
      <c r="AA553" s="1" t="n">
        <v>547.084</v>
      </c>
      <c r="AB553" s="8" t="n">
        <v>6449.19</v>
      </c>
      <c r="AC553" s="1" t="n">
        <f aca="false">AB553/1000</f>
        <v>6.44919</v>
      </c>
      <c r="AE553" s="1" t="n">
        <v>547.084</v>
      </c>
      <c r="AF553" s="8" t="n">
        <v>4943.86</v>
      </c>
      <c r="AG553" s="1" t="n">
        <f aca="false">AF553/1000</f>
        <v>4.94386</v>
      </c>
      <c r="AI553" s="1" t="n">
        <v>547.084</v>
      </c>
      <c r="AJ553" s="8" t="n">
        <v>2893.81</v>
      </c>
      <c r="AK553" s="1" t="n">
        <f aca="false">AJ553/1000</f>
        <v>2.89381</v>
      </c>
      <c r="AM553" s="1" t="n">
        <v>547.084</v>
      </c>
      <c r="AN553" s="8" t="n">
        <v>792.353</v>
      </c>
      <c r="AO553" s="1" t="n">
        <f aca="false">AN553/1000</f>
        <v>0.792353</v>
      </c>
      <c r="AQ553" s="1" t="n">
        <v>547.084</v>
      </c>
      <c r="AR553" s="8" t="n">
        <v>-2928.42</v>
      </c>
      <c r="AS553" s="1" t="n">
        <f aca="false">AR553/1000</f>
        <v>-2.92842</v>
      </c>
      <c r="AU553" s="1" t="n">
        <v>547.084</v>
      </c>
      <c r="AV553" s="8" t="n">
        <v>-6130.34</v>
      </c>
      <c r="AW553" s="1" t="n">
        <f aca="false">AV553/1000</f>
        <v>-6.13034</v>
      </c>
      <c r="AX553" s="1" t="n">
        <f aca="false">ABS(AW553)</f>
        <v>6.13034</v>
      </c>
    </row>
    <row r="554" customFormat="false" ht="13.5" hidden="false" customHeight="false" outlineLevel="0" collapsed="false">
      <c r="A554" s="1" t="n">
        <v>548.037</v>
      </c>
      <c r="B554" s="1" t="n">
        <v>0.481199</v>
      </c>
      <c r="C554" s="1" t="n">
        <v>548.048</v>
      </c>
      <c r="D554" s="1" t="n">
        <v>0.000127288</v>
      </c>
      <c r="E554" s="1" t="n">
        <f aca="false">B554+D554</f>
        <v>0.481326288</v>
      </c>
      <c r="F554" s="1" t="n">
        <v>0</v>
      </c>
      <c r="O554" s="1" t="n">
        <v>548.086</v>
      </c>
      <c r="P554" s="8" t="n">
        <v>9615.77</v>
      </c>
      <c r="Q554" s="1" t="n">
        <f aca="false">P554/1000</f>
        <v>9.61577</v>
      </c>
      <c r="S554" s="1" t="n">
        <v>548.086</v>
      </c>
      <c r="T554" s="8" t="n">
        <v>11593.1</v>
      </c>
      <c r="U554" s="1" t="n">
        <f aca="false">T554/1000</f>
        <v>11.5931</v>
      </c>
      <c r="W554" s="1" t="n">
        <v>548.086</v>
      </c>
      <c r="X554" s="8" t="n">
        <v>12861.6</v>
      </c>
      <c r="Y554" s="1" t="n">
        <f aca="false">X554/1000</f>
        <v>12.8616</v>
      </c>
      <c r="AA554" s="1" t="n">
        <v>548.086</v>
      </c>
      <c r="AB554" s="8" t="n">
        <v>13875.5</v>
      </c>
      <c r="AC554" s="1" t="n">
        <f aca="false">AB554/1000</f>
        <v>13.8755</v>
      </c>
      <c r="AE554" s="1" t="n">
        <v>548.086</v>
      </c>
      <c r="AF554" s="8" t="n">
        <v>13549.2</v>
      </c>
      <c r="AG554" s="1" t="n">
        <f aca="false">AF554/1000</f>
        <v>13.5492</v>
      </c>
      <c r="AI554" s="1" t="n">
        <v>548.086</v>
      </c>
      <c r="AJ554" s="8" t="n">
        <v>12204.1</v>
      </c>
      <c r="AK554" s="1" t="n">
        <f aca="false">AJ554/1000</f>
        <v>12.2041</v>
      </c>
      <c r="AM554" s="1" t="n">
        <v>548.086</v>
      </c>
      <c r="AN554" s="8" t="n">
        <v>10559.9</v>
      </c>
      <c r="AO554" s="1" t="n">
        <f aca="false">AN554/1000</f>
        <v>10.5599</v>
      </c>
      <c r="AQ554" s="1" t="n">
        <v>548.086</v>
      </c>
      <c r="AR554" s="8" t="n">
        <v>7465.15</v>
      </c>
      <c r="AS554" s="1" t="n">
        <f aca="false">AR554/1000</f>
        <v>7.46515</v>
      </c>
      <c r="AU554" s="1" t="n">
        <v>548.086</v>
      </c>
      <c r="AV554" s="8" t="n">
        <v>4724.04</v>
      </c>
      <c r="AW554" s="1" t="n">
        <f aca="false">AV554/1000</f>
        <v>4.72404</v>
      </c>
      <c r="AX554" s="1" t="n">
        <f aca="false">ABS(AW554)</f>
        <v>4.72404</v>
      </c>
    </row>
    <row r="555" customFormat="false" ht="13.5" hidden="false" customHeight="false" outlineLevel="0" collapsed="false">
      <c r="A555" s="1" t="n">
        <v>549.039</v>
      </c>
      <c r="B555" s="1" t="n">
        <v>0.419665</v>
      </c>
      <c r="C555" s="1" t="n">
        <v>549.048</v>
      </c>
      <c r="D555" s="1" t="n">
        <v>0.000111011</v>
      </c>
      <c r="E555" s="1" t="n">
        <f aca="false">B555+D555</f>
        <v>0.419776011</v>
      </c>
      <c r="F555" s="1" t="n">
        <v>0</v>
      </c>
      <c r="O555" s="1" t="n">
        <v>549.088</v>
      </c>
      <c r="P555" s="8" t="n">
        <v>12410</v>
      </c>
      <c r="Q555" s="1" t="n">
        <f aca="false">P555/1000</f>
        <v>12.41</v>
      </c>
      <c r="S555" s="1" t="n">
        <v>549.088</v>
      </c>
      <c r="T555" s="8" t="n">
        <v>15793.1</v>
      </c>
      <c r="U555" s="1" t="n">
        <f aca="false">T555/1000</f>
        <v>15.7931</v>
      </c>
      <c r="W555" s="1" t="n">
        <v>549.088</v>
      </c>
      <c r="X555" s="8" t="n">
        <v>18117.8</v>
      </c>
      <c r="Y555" s="1" t="n">
        <f aca="false">X555/1000</f>
        <v>18.1178</v>
      </c>
      <c r="AA555" s="1" t="n">
        <v>549.088</v>
      </c>
      <c r="AB555" s="8" t="n">
        <v>20794.6</v>
      </c>
      <c r="AC555" s="1" t="n">
        <f aca="false">AB555/1000</f>
        <v>20.7946</v>
      </c>
      <c r="AE555" s="1" t="n">
        <v>549.088</v>
      </c>
      <c r="AF555" s="8" t="n">
        <v>21636.1</v>
      </c>
      <c r="AG555" s="1" t="n">
        <f aca="false">AF555/1000</f>
        <v>21.6361</v>
      </c>
      <c r="AI555" s="1" t="n">
        <v>549.088</v>
      </c>
      <c r="AJ555" s="8" t="n">
        <v>20995.8</v>
      </c>
      <c r="AK555" s="1" t="n">
        <f aca="false">AJ555/1000</f>
        <v>20.9958</v>
      </c>
      <c r="AM555" s="1" t="n">
        <v>549.088</v>
      </c>
      <c r="AN555" s="8" t="n">
        <v>19817.3</v>
      </c>
      <c r="AO555" s="1" t="n">
        <f aca="false">AN555/1000</f>
        <v>19.8173</v>
      </c>
      <c r="AQ555" s="1" t="n">
        <v>549.088</v>
      </c>
      <c r="AR555" s="8" t="n">
        <v>17372</v>
      </c>
      <c r="AS555" s="1" t="n">
        <f aca="false">AR555/1000</f>
        <v>17.372</v>
      </c>
      <c r="AU555" s="1" t="n">
        <v>549.088</v>
      </c>
      <c r="AV555" s="8" t="n">
        <v>15117.9</v>
      </c>
      <c r="AW555" s="1" t="n">
        <f aca="false">AV555/1000</f>
        <v>15.1179</v>
      </c>
      <c r="AX555" s="1" t="n">
        <f aca="false">ABS(AW555)</f>
        <v>15.1179</v>
      </c>
    </row>
    <row r="556" customFormat="false" ht="13.5" hidden="false" customHeight="false" outlineLevel="0" collapsed="false">
      <c r="A556" s="1" t="n">
        <v>550.041</v>
      </c>
      <c r="B556" s="1" t="n">
        <v>0.359353</v>
      </c>
      <c r="C556" s="1" t="n">
        <v>550.048</v>
      </c>
      <c r="D556" s="8" t="n">
        <v>9.50571E-005</v>
      </c>
      <c r="E556" s="1" t="n">
        <f aca="false">B556+D556</f>
        <v>0.3594480571</v>
      </c>
      <c r="F556" s="1" t="n">
        <v>0</v>
      </c>
      <c r="O556" s="1" t="n">
        <v>550.089</v>
      </c>
      <c r="P556" s="8" t="n">
        <v>14641.5</v>
      </c>
      <c r="Q556" s="1" t="n">
        <f aca="false">P556/1000</f>
        <v>14.6415</v>
      </c>
      <c r="S556" s="1" t="n">
        <v>550.089</v>
      </c>
      <c r="T556" s="8" t="n">
        <v>19377.8</v>
      </c>
      <c r="U556" s="1" t="n">
        <f aca="false">T556/1000</f>
        <v>19.3778</v>
      </c>
      <c r="W556" s="1" t="n">
        <v>550.089</v>
      </c>
      <c r="X556" s="8" t="n">
        <v>22722.7</v>
      </c>
      <c r="Y556" s="1" t="n">
        <f aca="false">X556/1000</f>
        <v>22.7227</v>
      </c>
      <c r="AA556" s="1" t="n">
        <v>550.089</v>
      </c>
      <c r="AB556" s="8" t="n">
        <v>27017</v>
      </c>
      <c r="AC556" s="1" t="n">
        <f aca="false">AB556/1000</f>
        <v>27.017</v>
      </c>
      <c r="AE556" s="1" t="n">
        <v>550.089</v>
      </c>
      <c r="AF556" s="8" t="n">
        <v>28999.9</v>
      </c>
      <c r="AG556" s="1" t="n">
        <f aca="false">AF556/1000</f>
        <v>28.9999</v>
      </c>
      <c r="AI556" s="1" t="n">
        <v>550.089</v>
      </c>
      <c r="AJ556" s="8" t="n">
        <v>29056.3</v>
      </c>
      <c r="AK556" s="1" t="n">
        <f aca="false">AJ556/1000</f>
        <v>29.0563</v>
      </c>
      <c r="AM556" s="1" t="n">
        <v>550.089</v>
      </c>
      <c r="AN556" s="8" t="n">
        <v>28349.4</v>
      </c>
      <c r="AO556" s="1" t="n">
        <f aca="false">AN556/1000</f>
        <v>28.3494</v>
      </c>
      <c r="AQ556" s="1" t="n">
        <v>550.089</v>
      </c>
      <c r="AR556" s="8" t="n">
        <v>26574.2</v>
      </c>
      <c r="AS556" s="1" t="n">
        <f aca="false">AR556/1000</f>
        <v>26.5742</v>
      </c>
      <c r="AU556" s="1" t="n">
        <v>550.089</v>
      </c>
      <c r="AV556" s="8" t="n">
        <v>24829.2</v>
      </c>
      <c r="AW556" s="1" t="n">
        <f aca="false">AV556/1000</f>
        <v>24.8292</v>
      </c>
      <c r="AX556" s="1" t="n">
        <f aca="false">ABS(AW556)</f>
        <v>24.8292</v>
      </c>
    </row>
    <row r="557" customFormat="false" ht="13.5" hidden="false" customHeight="false" outlineLevel="0" collapsed="false">
      <c r="A557" s="1" t="n">
        <v>551.043</v>
      </c>
      <c r="B557" s="1" t="n">
        <v>0.301185</v>
      </c>
      <c r="C557" s="1" t="n">
        <v>551.048</v>
      </c>
      <c r="D557" s="8" t="n">
        <v>7.96703E-005</v>
      </c>
      <c r="E557" s="1" t="n">
        <f aca="false">B557+D557</f>
        <v>0.3012646703</v>
      </c>
      <c r="F557" s="1" t="n">
        <v>0</v>
      </c>
      <c r="O557" s="1" t="n">
        <v>551.091</v>
      </c>
      <c r="P557" s="8" t="n">
        <v>16244.3</v>
      </c>
      <c r="Q557" s="1" t="n">
        <f aca="false">P557/1000</f>
        <v>16.2443</v>
      </c>
      <c r="S557" s="1" t="n">
        <v>551.091</v>
      </c>
      <c r="T557" s="8" t="n">
        <v>22225.4</v>
      </c>
      <c r="U557" s="1" t="n">
        <f aca="false">T557/1000</f>
        <v>22.2254</v>
      </c>
      <c r="W557" s="1" t="n">
        <v>551.091</v>
      </c>
      <c r="X557" s="8" t="n">
        <v>26531.5</v>
      </c>
      <c r="Y557" s="1" t="n">
        <f aca="false">X557/1000</f>
        <v>26.5315</v>
      </c>
      <c r="AA557" s="1" t="n">
        <v>551.091</v>
      </c>
      <c r="AB557" s="8" t="n">
        <v>32372.8</v>
      </c>
      <c r="AC557" s="1" t="n">
        <f aca="false">AB557/1000</f>
        <v>32.3728</v>
      </c>
      <c r="AE557" s="1" t="n">
        <v>551.091</v>
      </c>
      <c r="AF557" s="8" t="n">
        <v>35455.7</v>
      </c>
      <c r="AG557" s="1" t="n">
        <f aca="false">AF557/1000</f>
        <v>35.4557</v>
      </c>
      <c r="AI557" s="1" t="n">
        <v>551.091</v>
      </c>
      <c r="AJ557" s="8" t="n">
        <v>36194.1</v>
      </c>
      <c r="AK557" s="1" t="n">
        <f aca="false">AJ557/1000</f>
        <v>36.1941</v>
      </c>
      <c r="AM557" s="1" t="n">
        <v>551.091</v>
      </c>
      <c r="AN557" s="8" t="n">
        <v>35963.9</v>
      </c>
      <c r="AO557" s="1" t="n">
        <f aca="false">AN557/1000</f>
        <v>35.9639</v>
      </c>
      <c r="AQ557" s="1" t="n">
        <v>551.091</v>
      </c>
      <c r="AR557" s="8" t="n">
        <v>34878.5</v>
      </c>
      <c r="AS557" s="1" t="n">
        <f aca="false">AR557/1000</f>
        <v>34.8785</v>
      </c>
      <c r="AU557" s="1" t="n">
        <v>551.091</v>
      </c>
      <c r="AV557" s="8" t="n">
        <v>33664.3</v>
      </c>
      <c r="AW557" s="1" t="n">
        <f aca="false">AV557/1000</f>
        <v>33.6643</v>
      </c>
      <c r="AX557" s="1" t="n">
        <f aca="false">ABS(AW557)</f>
        <v>33.6643</v>
      </c>
    </row>
    <row r="558" customFormat="false" ht="13.5" hidden="false" customHeight="false" outlineLevel="0" collapsed="false">
      <c r="A558" s="1" t="n">
        <v>552.044</v>
      </c>
      <c r="B558" s="1" t="n">
        <v>0.246049</v>
      </c>
      <c r="C558" s="1" t="n">
        <v>552.048</v>
      </c>
      <c r="D558" s="8" t="n">
        <v>6.50856E-005</v>
      </c>
      <c r="E558" s="1" t="n">
        <f aca="false">B558+D558</f>
        <v>0.2461140856</v>
      </c>
      <c r="F558" s="1" t="n">
        <v>0</v>
      </c>
      <c r="O558" s="1" t="n">
        <v>552.093</v>
      </c>
      <c r="P558" s="8" t="n">
        <v>17291.1</v>
      </c>
      <c r="Q558" s="1" t="n">
        <f aca="false">P558/1000</f>
        <v>17.2911</v>
      </c>
      <c r="S558" s="1" t="n">
        <v>552.093</v>
      </c>
      <c r="T558" s="8" t="n">
        <v>24277.1</v>
      </c>
      <c r="U558" s="1" t="n">
        <f aca="false">T558/1000</f>
        <v>24.2771</v>
      </c>
      <c r="W558" s="1" t="n">
        <v>552.093</v>
      </c>
      <c r="X558" s="8" t="n">
        <v>29433.4</v>
      </c>
      <c r="Y558" s="1" t="n">
        <f aca="false">X558/1000</f>
        <v>29.4334</v>
      </c>
      <c r="AA558" s="1" t="n">
        <v>552.093</v>
      </c>
      <c r="AB558" s="8" t="n">
        <v>36719.8</v>
      </c>
      <c r="AC558" s="1" t="n">
        <f aca="false">AB558/1000</f>
        <v>36.7198</v>
      </c>
      <c r="AE558" s="1" t="n">
        <v>552.093</v>
      </c>
      <c r="AF558" s="8" t="n">
        <v>40845.8</v>
      </c>
      <c r="AG558" s="1" t="n">
        <f aca="false">AF558/1000</f>
        <v>40.8458</v>
      </c>
      <c r="AI558" s="1" t="n">
        <v>552.093</v>
      </c>
      <c r="AJ558" s="8" t="n">
        <v>42247.3</v>
      </c>
      <c r="AK558" s="1" t="n">
        <f aca="false">AJ558/1000</f>
        <v>42.2473</v>
      </c>
      <c r="AM558" s="1" t="n">
        <v>552.093</v>
      </c>
      <c r="AN558" s="8" t="n">
        <v>42499</v>
      </c>
      <c r="AO558" s="1" t="n">
        <f aca="false">AN558/1000</f>
        <v>42.499</v>
      </c>
      <c r="AQ558" s="1" t="n">
        <v>552.093</v>
      </c>
      <c r="AR558" s="8" t="n">
        <v>42126.3</v>
      </c>
      <c r="AS558" s="1" t="n">
        <f aca="false">AR558/1000</f>
        <v>42.1263</v>
      </c>
      <c r="AU558" s="1" t="n">
        <v>552.093</v>
      </c>
      <c r="AV558" s="8" t="n">
        <v>41463.9</v>
      </c>
      <c r="AW558" s="1" t="n">
        <f aca="false">AV558/1000</f>
        <v>41.4639</v>
      </c>
      <c r="AX558" s="1" t="n">
        <f aca="false">ABS(AW558)</f>
        <v>41.4639</v>
      </c>
    </row>
    <row r="559" customFormat="false" ht="13.5" hidden="false" customHeight="false" outlineLevel="0" collapsed="false">
      <c r="A559" s="1" t="n">
        <v>553.045</v>
      </c>
      <c r="B559" s="1" t="n">
        <v>0.194788</v>
      </c>
      <c r="C559" s="1" t="n">
        <v>553.048</v>
      </c>
      <c r="D559" s="8" t="n">
        <v>5.15258E-005</v>
      </c>
      <c r="E559" s="1" t="n">
        <f aca="false">B559+D559</f>
        <v>0.1948395258</v>
      </c>
      <c r="F559" s="1" t="n">
        <v>0</v>
      </c>
      <c r="O559" s="1" t="n">
        <v>553.094</v>
      </c>
      <c r="P559" s="8" t="n">
        <v>17938.2</v>
      </c>
      <c r="Q559" s="1" t="n">
        <f aca="false">P559/1000</f>
        <v>17.9382</v>
      </c>
      <c r="S559" s="1" t="n">
        <v>553.094</v>
      </c>
      <c r="T559" s="8" t="n">
        <v>25579.7</v>
      </c>
      <c r="U559" s="1" t="n">
        <f aca="false">T559/1000</f>
        <v>25.5797</v>
      </c>
      <c r="W559" s="1" t="n">
        <v>553.094</v>
      </c>
      <c r="X559" s="8" t="n">
        <v>31368.6</v>
      </c>
      <c r="Y559" s="1" t="n">
        <f aca="false">X559/1000</f>
        <v>31.3686</v>
      </c>
      <c r="AA559" s="1" t="n">
        <v>553.094</v>
      </c>
      <c r="AB559" s="8" t="n">
        <v>39924</v>
      </c>
      <c r="AC559" s="1" t="n">
        <f aca="false">AB559/1000</f>
        <v>39.924</v>
      </c>
      <c r="AE559" s="1" t="n">
        <v>553.094</v>
      </c>
      <c r="AF559" s="8" t="n">
        <v>45014.9</v>
      </c>
      <c r="AG559" s="1" t="n">
        <f aca="false">AF559/1000</f>
        <v>45.0149</v>
      </c>
      <c r="AI559" s="1" t="n">
        <v>553.094</v>
      </c>
      <c r="AJ559" s="8" t="n">
        <v>47059.5</v>
      </c>
      <c r="AK559" s="1" t="n">
        <f aca="false">AJ559/1000</f>
        <v>47.0595</v>
      </c>
      <c r="AM559" s="1" t="n">
        <v>553.094</v>
      </c>
      <c r="AN559" s="8" t="n">
        <v>47801.2</v>
      </c>
      <c r="AO559" s="1" t="n">
        <f aca="false">AN559/1000</f>
        <v>47.8012</v>
      </c>
      <c r="AQ559" s="1" t="n">
        <v>553.094</v>
      </c>
      <c r="AR559" s="8" t="n">
        <v>48172.2</v>
      </c>
      <c r="AS559" s="1" t="n">
        <f aca="false">AR559/1000</f>
        <v>48.1722</v>
      </c>
      <c r="AU559" s="1" t="n">
        <v>553.094</v>
      </c>
      <c r="AV559" s="8" t="n">
        <v>48083.6</v>
      </c>
      <c r="AW559" s="1" t="n">
        <f aca="false">AV559/1000</f>
        <v>48.0836</v>
      </c>
      <c r="AX559" s="1" t="n">
        <f aca="false">ABS(AW559)</f>
        <v>48.0836</v>
      </c>
    </row>
    <row r="560" customFormat="false" ht="13.5" hidden="false" customHeight="false" outlineLevel="0" collapsed="false">
      <c r="A560" s="1" t="n">
        <v>554.047</v>
      </c>
      <c r="B560" s="1" t="n">
        <v>0.148184</v>
      </c>
      <c r="C560" s="1" t="n">
        <v>554.048</v>
      </c>
      <c r="D560" s="8" t="n">
        <v>3.91981E-005</v>
      </c>
      <c r="E560" s="1" t="n">
        <f aca="false">B560+D560</f>
        <v>0.1482231981</v>
      </c>
      <c r="F560" s="1" t="n">
        <v>0</v>
      </c>
      <c r="O560" s="1" t="n">
        <v>554.095</v>
      </c>
      <c r="P560" s="8" t="n">
        <v>18250.7</v>
      </c>
      <c r="Q560" s="1" t="n">
        <f aca="false">P560/1000</f>
        <v>18.2507</v>
      </c>
      <c r="S560" s="1" t="n">
        <v>554.095</v>
      </c>
      <c r="T560" s="8" t="n">
        <v>26249.3</v>
      </c>
      <c r="U560" s="1" t="n">
        <f aca="false">T560/1000</f>
        <v>26.2493</v>
      </c>
      <c r="W560" s="1" t="n">
        <v>554.095</v>
      </c>
      <c r="X560" s="8" t="n">
        <v>32392.1</v>
      </c>
      <c r="Y560" s="1" t="n">
        <f aca="false">X560/1000</f>
        <v>32.3921</v>
      </c>
      <c r="AA560" s="1" t="n">
        <v>554.095</v>
      </c>
      <c r="AB560" s="8" t="n">
        <v>41883.9</v>
      </c>
      <c r="AC560" s="1" t="n">
        <f aca="false">AB560/1000</f>
        <v>41.8839</v>
      </c>
      <c r="AE560" s="1" t="n">
        <v>554.095</v>
      </c>
      <c r="AF560" s="8" t="n">
        <v>47815.5</v>
      </c>
      <c r="AG560" s="1" t="n">
        <f aca="false">AF560/1000</f>
        <v>47.8155</v>
      </c>
      <c r="AI560" s="1" t="n">
        <v>554.095</v>
      </c>
      <c r="AJ560" s="8" t="n">
        <v>50486.2</v>
      </c>
      <c r="AK560" s="1" t="n">
        <f aca="false">AJ560/1000</f>
        <v>50.4862</v>
      </c>
      <c r="AM560" s="1" t="n">
        <v>554.095</v>
      </c>
      <c r="AN560" s="8" t="n">
        <v>51737.2</v>
      </c>
      <c r="AO560" s="1" t="n">
        <f aca="false">AN560/1000</f>
        <v>51.7372</v>
      </c>
      <c r="AQ560" s="1" t="n">
        <v>554.095</v>
      </c>
      <c r="AR560" s="8" t="n">
        <v>52887.9</v>
      </c>
      <c r="AS560" s="1" t="n">
        <f aca="false">AR560/1000</f>
        <v>52.8879</v>
      </c>
      <c r="AU560" s="1" t="n">
        <v>554.095</v>
      </c>
      <c r="AV560" s="8" t="n">
        <v>53396.2</v>
      </c>
      <c r="AW560" s="1" t="n">
        <f aca="false">AV560/1000</f>
        <v>53.3962</v>
      </c>
      <c r="AX560" s="1" t="n">
        <f aca="false">ABS(AW560)</f>
        <v>53.3962</v>
      </c>
    </row>
    <row r="561" customFormat="false" ht="13.5" hidden="false" customHeight="false" outlineLevel="0" collapsed="false">
      <c r="A561" s="1" t="n">
        <v>555.047</v>
      </c>
      <c r="B561" s="1" t="n">
        <v>0.10695</v>
      </c>
      <c r="C561" s="1" t="n">
        <v>555.048</v>
      </c>
      <c r="D561" s="8" t="n">
        <v>2.82908E-005</v>
      </c>
      <c r="E561" s="1" t="n">
        <f aca="false">B561+D561</f>
        <v>0.1069782908</v>
      </c>
      <c r="F561" s="1" t="n">
        <v>0</v>
      </c>
      <c r="O561" s="1" t="n">
        <v>555.096</v>
      </c>
      <c r="P561" s="8" t="n">
        <v>18186.1</v>
      </c>
      <c r="Q561" s="1" t="n">
        <f aca="false">P561/1000</f>
        <v>18.1861</v>
      </c>
      <c r="S561" s="1" t="n">
        <v>555.096</v>
      </c>
      <c r="T561" s="8" t="n">
        <v>26344.5</v>
      </c>
      <c r="U561" s="1" t="n">
        <f aca="false">T561/1000</f>
        <v>26.3445</v>
      </c>
      <c r="W561" s="1" t="n">
        <v>555.096</v>
      </c>
      <c r="X561" s="8" t="n">
        <v>32623.8</v>
      </c>
      <c r="Y561" s="1" t="n">
        <f aca="false">X561/1000</f>
        <v>32.6238</v>
      </c>
      <c r="AA561" s="1" t="n">
        <v>555.096</v>
      </c>
      <c r="AB561" s="8" t="n">
        <v>42609.4</v>
      </c>
      <c r="AC561" s="1" t="n">
        <f aca="false">AB561/1000</f>
        <v>42.6094</v>
      </c>
      <c r="AE561" s="1" t="n">
        <v>555.096</v>
      </c>
      <c r="AF561" s="8" t="n">
        <v>49122.6</v>
      </c>
      <c r="AG561" s="1" t="n">
        <f aca="false">AF561/1000</f>
        <v>49.1226</v>
      </c>
      <c r="AI561" s="1" t="n">
        <v>555.096</v>
      </c>
      <c r="AJ561" s="8" t="n">
        <v>52416.8</v>
      </c>
      <c r="AK561" s="1" t="n">
        <f aca="false">AJ561/1000</f>
        <v>52.4168</v>
      </c>
      <c r="AM561" s="1" t="n">
        <v>555.096</v>
      </c>
      <c r="AN561" s="8" t="n">
        <v>54217</v>
      </c>
      <c r="AO561" s="1" t="n">
        <f aca="false">AN561/1000</f>
        <v>54.217</v>
      </c>
      <c r="AQ561" s="1" t="n">
        <v>555.096</v>
      </c>
      <c r="AR561" s="8" t="n">
        <v>56184.7</v>
      </c>
      <c r="AS561" s="1" t="n">
        <f aca="false">AR561/1000</f>
        <v>56.1847</v>
      </c>
      <c r="AU561" s="1" t="n">
        <v>555.096</v>
      </c>
      <c r="AV561" s="8" t="n">
        <v>57306.3</v>
      </c>
      <c r="AW561" s="1" t="n">
        <f aca="false">AV561/1000</f>
        <v>57.3063</v>
      </c>
      <c r="AX561" s="1" t="n">
        <f aca="false">ABS(AW561)</f>
        <v>57.3063</v>
      </c>
    </row>
    <row r="562" customFormat="false" ht="13.5" hidden="false" customHeight="false" outlineLevel="0" collapsed="false">
      <c r="A562" s="1" t="n">
        <v>556.048</v>
      </c>
      <c r="B562" s="1" t="n">
        <v>0.0717157</v>
      </c>
      <c r="C562" s="1" t="n">
        <v>556.048</v>
      </c>
      <c r="D562" s="8" t="n">
        <v>1.89704E-005</v>
      </c>
      <c r="E562" s="1" t="n">
        <f aca="false">B562+D562</f>
        <v>0.0717346704</v>
      </c>
      <c r="F562" s="1" t="n">
        <v>0</v>
      </c>
      <c r="O562" s="1" t="n">
        <v>556.096</v>
      </c>
      <c r="P562" s="8" t="n">
        <v>17679.5</v>
      </c>
      <c r="Q562" s="1" t="n">
        <f aca="false">P562/1000</f>
        <v>17.6795</v>
      </c>
      <c r="S562" s="1" t="n">
        <v>556.096</v>
      </c>
      <c r="T562" s="8" t="n">
        <v>25837.3</v>
      </c>
      <c r="U562" s="1" t="n">
        <f aca="false">T562/1000</f>
        <v>25.8373</v>
      </c>
      <c r="W562" s="1" t="n">
        <v>556.096</v>
      </c>
      <c r="X562" s="8" t="n">
        <v>32115.4</v>
      </c>
      <c r="Y562" s="1" t="n">
        <f aca="false">X562/1000</f>
        <v>32.1154</v>
      </c>
      <c r="AA562" s="1" t="n">
        <v>556.096</v>
      </c>
      <c r="AB562" s="8" t="n">
        <v>42236.3</v>
      </c>
      <c r="AC562" s="1" t="n">
        <f aca="false">AB562/1000</f>
        <v>42.2363</v>
      </c>
      <c r="AE562" s="1" t="n">
        <v>556.096</v>
      </c>
      <c r="AF562" s="8" t="n">
        <v>48988.1</v>
      </c>
      <c r="AG562" s="1" t="n">
        <f aca="false">AF562/1000</f>
        <v>48.9881</v>
      </c>
      <c r="AI562" s="1" t="n">
        <v>556.096</v>
      </c>
      <c r="AJ562" s="8" t="n">
        <v>52854.3</v>
      </c>
      <c r="AK562" s="1" t="n">
        <f aca="false">AJ562/1000</f>
        <v>52.8543</v>
      </c>
      <c r="AM562" s="1" t="n">
        <v>556.096</v>
      </c>
      <c r="AN562" s="8" t="n">
        <v>55224.5</v>
      </c>
      <c r="AO562" s="1" t="n">
        <f aca="false">AN562/1000</f>
        <v>55.2245</v>
      </c>
      <c r="AQ562" s="1" t="n">
        <v>556.096</v>
      </c>
      <c r="AR562" s="8" t="n">
        <v>58025.9</v>
      </c>
      <c r="AS562" s="1" t="n">
        <f aca="false">AR562/1000</f>
        <v>58.0259</v>
      </c>
      <c r="AU562" s="1" t="n">
        <v>556.096</v>
      </c>
      <c r="AV562" s="8" t="n">
        <v>59761.1</v>
      </c>
      <c r="AW562" s="1" t="n">
        <f aca="false">AV562/1000</f>
        <v>59.7611</v>
      </c>
      <c r="AX562" s="1" t="n">
        <f aca="false">ABS(AW562)</f>
        <v>59.7611</v>
      </c>
    </row>
    <row r="563" customFormat="false" ht="13.5" hidden="false" customHeight="false" outlineLevel="0" collapsed="false">
      <c r="A563" s="1" t="n">
        <v>557.048</v>
      </c>
      <c r="B563" s="1" t="n">
        <v>0.0430188</v>
      </c>
      <c r="C563" s="1" t="n">
        <v>557.048</v>
      </c>
      <c r="D563" s="8" t="n">
        <v>1.13795E-005</v>
      </c>
      <c r="E563" s="1" t="n">
        <f aca="false">B563+D563</f>
        <v>0.0430301795</v>
      </c>
      <c r="F563" s="1" t="n">
        <v>0</v>
      </c>
      <c r="O563" s="1" t="n">
        <v>557.097</v>
      </c>
      <c r="P563" s="8" t="n">
        <v>16669</v>
      </c>
      <c r="Q563" s="1" t="n">
        <f aca="false">P563/1000</f>
        <v>16.669</v>
      </c>
      <c r="S563" s="1" t="n">
        <v>557.097</v>
      </c>
      <c r="T563" s="8" t="n">
        <v>24670.1</v>
      </c>
      <c r="U563" s="1" t="n">
        <f aca="false">T563/1000</f>
        <v>24.6701</v>
      </c>
      <c r="W563" s="1" t="n">
        <v>557.097</v>
      </c>
      <c r="X563" s="8" t="n">
        <v>30838.7</v>
      </c>
      <c r="Y563" s="1" t="n">
        <f aca="false">X563/1000</f>
        <v>30.8387</v>
      </c>
      <c r="AA563" s="1" t="n">
        <v>557.097</v>
      </c>
      <c r="AB563" s="8" t="n">
        <v>40873.2</v>
      </c>
      <c r="AC563" s="1" t="n">
        <f aca="false">AB563/1000</f>
        <v>40.8732</v>
      </c>
      <c r="AE563" s="1" t="n">
        <v>557.097</v>
      </c>
      <c r="AF563" s="8" t="n">
        <v>47652.8</v>
      </c>
      <c r="AG563" s="1" t="n">
        <f aca="false">AF563/1000</f>
        <v>47.6528</v>
      </c>
      <c r="AI563" s="1" t="n">
        <v>557.097</v>
      </c>
      <c r="AJ563" s="8" t="n">
        <v>51935.4</v>
      </c>
      <c r="AK563" s="1" t="n">
        <f aca="false">AJ563/1000</f>
        <v>51.9354</v>
      </c>
      <c r="AM563" s="1" t="n">
        <v>557.097</v>
      </c>
      <c r="AN563" s="8" t="n">
        <v>54818.6</v>
      </c>
      <c r="AO563" s="1" t="n">
        <f aca="false">AN563/1000</f>
        <v>54.8186</v>
      </c>
      <c r="AQ563" s="1" t="n">
        <v>557.097</v>
      </c>
      <c r="AR563" s="8" t="n">
        <v>58411.8</v>
      </c>
      <c r="AS563" s="1" t="n">
        <f aca="false">AR563/1000</f>
        <v>58.4118</v>
      </c>
      <c r="AU563" s="1" t="n">
        <v>557.097</v>
      </c>
      <c r="AV563" s="8" t="n">
        <v>60738.8</v>
      </c>
      <c r="AW563" s="1" t="n">
        <f aca="false">AV563/1000</f>
        <v>60.7388</v>
      </c>
      <c r="AX563" s="1" t="n">
        <f aca="false">ABS(AW563)</f>
        <v>60.7388</v>
      </c>
    </row>
    <row r="564" customFormat="false" ht="13.5" hidden="false" customHeight="false" outlineLevel="0" collapsed="false">
      <c r="A564" s="1" t="n">
        <v>558.049</v>
      </c>
      <c r="B564" s="1" t="n">
        <v>0.021298</v>
      </c>
      <c r="C564" s="1" t="n">
        <v>558.048</v>
      </c>
      <c r="D564" s="8" t="n">
        <v>5.6338E-006</v>
      </c>
      <c r="E564" s="1" t="n">
        <f aca="false">B564+D564</f>
        <v>0.0213036338</v>
      </c>
      <c r="F564" s="1" t="n">
        <v>0</v>
      </c>
      <c r="O564" s="1" t="n">
        <v>558.097</v>
      </c>
      <c r="P564" s="8" t="n">
        <v>15099.2</v>
      </c>
      <c r="Q564" s="1" t="n">
        <f aca="false">P564/1000</f>
        <v>15.0992</v>
      </c>
      <c r="S564" s="1" t="n">
        <v>558.097</v>
      </c>
      <c r="T564" s="8" t="n">
        <v>22790.1</v>
      </c>
      <c r="U564" s="1" t="n">
        <f aca="false">T564/1000</f>
        <v>22.7901</v>
      </c>
      <c r="W564" s="1" t="n">
        <v>558.097</v>
      </c>
      <c r="X564" s="8" t="n">
        <v>28750.8</v>
      </c>
      <c r="Y564" s="1" t="n">
        <f aca="false">X564/1000</f>
        <v>28.7508</v>
      </c>
      <c r="AA564" s="1" t="n">
        <v>558.097</v>
      </c>
      <c r="AB564" s="8" t="n">
        <v>38531.5</v>
      </c>
      <c r="AC564" s="1" t="n">
        <f aca="false">AB564/1000</f>
        <v>38.5315</v>
      </c>
      <c r="AE564" s="1" t="n">
        <v>558.097</v>
      </c>
      <c r="AF564" s="8" t="n">
        <v>45260.2</v>
      </c>
      <c r="AG564" s="1" t="n">
        <f aca="false">AF564/1000</f>
        <v>45.2602</v>
      </c>
      <c r="AI564" s="1" t="n">
        <v>558.097</v>
      </c>
      <c r="AJ564" s="8" t="n">
        <v>49800.3</v>
      </c>
      <c r="AK564" s="1" t="n">
        <f aca="false">AJ564/1000</f>
        <v>49.8003</v>
      </c>
      <c r="AM564" s="1" t="n">
        <v>558.097</v>
      </c>
      <c r="AN564" s="8" t="n">
        <v>53082.8</v>
      </c>
      <c r="AO564" s="1" t="n">
        <f aca="false">AN564/1000</f>
        <v>53.0828</v>
      </c>
      <c r="AQ564" s="1" t="n">
        <v>558.097</v>
      </c>
      <c r="AR564" s="8" t="n">
        <v>57370.4</v>
      </c>
      <c r="AS564" s="1" t="n">
        <f aca="false">AR564/1000</f>
        <v>57.3704</v>
      </c>
      <c r="AU564" s="1" t="n">
        <v>558.097</v>
      </c>
      <c r="AV564" s="8" t="n">
        <v>60241.4</v>
      </c>
      <c r="AW564" s="1" t="n">
        <f aca="false">AV564/1000</f>
        <v>60.2414</v>
      </c>
      <c r="AX564" s="1" t="n">
        <f aca="false">ABS(AW564)</f>
        <v>60.2414</v>
      </c>
    </row>
    <row r="565" customFormat="false" ht="13.5" hidden="false" customHeight="false" outlineLevel="0" collapsed="false">
      <c r="A565" s="1" t="n">
        <v>559.049</v>
      </c>
      <c r="B565" s="1" t="n">
        <v>0.00688498</v>
      </c>
      <c r="C565" s="1" t="n">
        <v>559.048</v>
      </c>
      <c r="D565" s="8" t="n">
        <v>1.82124E-006</v>
      </c>
      <c r="E565" s="1" t="n">
        <f aca="false">B565+D565</f>
        <v>0.00688680124</v>
      </c>
      <c r="F565" s="1" t="n">
        <v>0</v>
      </c>
      <c r="O565" s="1" t="n">
        <v>559.097</v>
      </c>
      <c r="P565" s="8" t="n">
        <v>12935.9</v>
      </c>
      <c r="Q565" s="1" t="n">
        <f aca="false">P565/1000</f>
        <v>12.9359</v>
      </c>
      <c r="S565" s="1" t="n">
        <v>559.097</v>
      </c>
      <c r="T565" s="8" t="n">
        <v>20167.5</v>
      </c>
      <c r="U565" s="1" t="n">
        <f aca="false">T565/1000</f>
        <v>20.1675</v>
      </c>
      <c r="W565" s="1" t="n">
        <v>559.097</v>
      </c>
      <c r="X565" s="8" t="n">
        <v>25823.3</v>
      </c>
      <c r="Y565" s="1" t="n">
        <f aca="false">X565/1000</f>
        <v>25.8233</v>
      </c>
      <c r="AA565" s="1" t="n">
        <v>559.097</v>
      </c>
      <c r="AB565" s="8" t="n">
        <v>35200.9</v>
      </c>
      <c r="AC565" s="1" t="n">
        <f aca="false">AB565/1000</f>
        <v>35.2009</v>
      </c>
      <c r="AE565" s="1" t="n">
        <v>559.097</v>
      </c>
      <c r="AF565" s="8" t="n">
        <v>41813.9</v>
      </c>
      <c r="AG565" s="1" t="n">
        <f aca="false">AF565/1000</f>
        <v>41.8139</v>
      </c>
      <c r="AI565" s="1" t="n">
        <v>559.097</v>
      </c>
      <c r="AJ565" s="8" t="n">
        <v>46512.5</v>
      </c>
      <c r="AK565" s="1" t="n">
        <f aca="false">AJ565/1000</f>
        <v>46.5125</v>
      </c>
      <c r="AM565" s="1" t="n">
        <v>559.097</v>
      </c>
      <c r="AN565" s="8" t="n">
        <v>50083.6</v>
      </c>
      <c r="AO565" s="1" t="n">
        <f aca="false">AN565/1000</f>
        <v>50.0836</v>
      </c>
      <c r="AQ565" s="1" t="n">
        <v>559.097</v>
      </c>
      <c r="AR565" s="8" t="n">
        <v>54946.3</v>
      </c>
      <c r="AS565" s="1" t="n">
        <f aca="false">AR565/1000</f>
        <v>54.9463</v>
      </c>
      <c r="AU565" s="1" t="n">
        <v>559.097</v>
      </c>
      <c r="AV565" s="8" t="n">
        <v>58294.8</v>
      </c>
      <c r="AW565" s="1" t="n">
        <f aca="false">AV565/1000</f>
        <v>58.2948</v>
      </c>
      <c r="AX565" s="1" t="n">
        <f aca="false">ABS(AW565)</f>
        <v>58.2948</v>
      </c>
    </row>
    <row r="566" customFormat="false" ht="13.5" hidden="false" customHeight="false" outlineLevel="0" collapsed="false">
      <c r="A566" s="1" t="n">
        <v>560.049</v>
      </c>
      <c r="B566" s="1" t="n">
        <v>0</v>
      </c>
      <c r="C566" s="1" t="n">
        <v>560.048</v>
      </c>
      <c r="D566" s="1" t="n">
        <v>0</v>
      </c>
      <c r="E566" s="1" t="n">
        <f aca="false">B566+D566</f>
        <v>0</v>
      </c>
      <c r="F566" s="1" t="n">
        <v>0</v>
      </c>
      <c r="O566" s="1" t="n">
        <v>560.097</v>
      </c>
      <c r="P566" s="8" t="n">
        <v>10194.9</v>
      </c>
      <c r="Q566" s="1" t="n">
        <f aca="false">P566/1000</f>
        <v>10.1949</v>
      </c>
      <c r="S566" s="1" t="n">
        <v>560.097</v>
      </c>
      <c r="T566" s="8" t="n">
        <v>16823.7</v>
      </c>
      <c r="U566" s="1" t="n">
        <f aca="false">T566/1000</f>
        <v>16.8237</v>
      </c>
      <c r="W566" s="1" t="n">
        <v>560.097</v>
      </c>
      <c r="X566" s="8" t="n">
        <v>22079.7</v>
      </c>
      <c r="Y566" s="1" t="n">
        <f aca="false">X566/1000</f>
        <v>22.0797</v>
      </c>
      <c r="AA566" s="1" t="n">
        <v>560.097</v>
      </c>
      <c r="AB566" s="8" t="n">
        <v>30919.7</v>
      </c>
      <c r="AC566" s="1" t="n">
        <f aca="false">AB566/1000</f>
        <v>30.9197</v>
      </c>
      <c r="AE566" s="1" t="n">
        <v>560.097</v>
      </c>
      <c r="AF566" s="8" t="n">
        <v>37345.2</v>
      </c>
      <c r="AG566" s="1" t="n">
        <f aca="false">AF566/1000</f>
        <v>37.3452</v>
      </c>
      <c r="AI566" s="1" t="n">
        <v>560.097</v>
      </c>
      <c r="AJ566" s="8" t="n">
        <v>42131.1</v>
      </c>
      <c r="AK566" s="1" t="n">
        <f aca="false">AJ566/1000</f>
        <v>42.1311</v>
      </c>
      <c r="AM566" s="1" t="n">
        <v>560.097</v>
      </c>
      <c r="AN566" s="8" t="n">
        <v>45904.8</v>
      </c>
      <c r="AO566" s="1" t="n">
        <f aca="false">AN566/1000</f>
        <v>45.9048</v>
      </c>
      <c r="AQ566" s="1" t="n">
        <v>560.097</v>
      </c>
      <c r="AR566" s="8" t="n">
        <v>51220.4</v>
      </c>
      <c r="AS566" s="1" t="n">
        <f aca="false">AR566/1000</f>
        <v>51.2204</v>
      </c>
      <c r="AU566" s="1" t="n">
        <v>560.097</v>
      </c>
      <c r="AV566" s="8" t="n">
        <v>54973.6</v>
      </c>
      <c r="AW566" s="1" t="n">
        <f aca="false">AV566/1000</f>
        <v>54.9736</v>
      </c>
      <c r="AX566" s="1" t="n">
        <f aca="false">ABS(AW566)</f>
        <v>54.9736</v>
      </c>
    </row>
    <row r="567" customFormat="false" ht="13.5" hidden="false" customHeight="false" outlineLevel="0" collapsed="false">
      <c r="A567" s="1" t="n">
        <v>561.049</v>
      </c>
      <c r="B567" s="1" t="n">
        <v>0</v>
      </c>
      <c r="C567" s="1" t="n">
        <v>561.048</v>
      </c>
      <c r="D567" s="1" t="n">
        <v>0</v>
      </c>
      <c r="E567" s="1" t="n">
        <f aca="false">B567+D567</f>
        <v>0</v>
      </c>
      <c r="F567" s="1" t="n">
        <v>0</v>
      </c>
      <c r="O567" s="1" t="n">
        <v>561.097</v>
      </c>
      <c r="P567" s="8" t="n">
        <v>7137.58</v>
      </c>
      <c r="Q567" s="1" t="n">
        <f aca="false">P567/1000</f>
        <v>7.13758</v>
      </c>
      <c r="S567" s="1" t="n">
        <v>561.097</v>
      </c>
      <c r="T567" s="8" t="n">
        <v>13053.8</v>
      </c>
      <c r="U567" s="1" t="n">
        <f aca="false">T567/1000</f>
        <v>13.0538</v>
      </c>
      <c r="W567" s="1" t="n">
        <v>561.097</v>
      </c>
      <c r="X567" s="8" t="n">
        <v>17839.9</v>
      </c>
      <c r="Y567" s="1" t="n">
        <f aca="false">X567/1000</f>
        <v>17.8399</v>
      </c>
      <c r="AA567" s="1" t="n">
        <v>561.097</v>
      </c>
      <c r="AB567" s="8" t="n">
        <v>26032.8</v>
      </c>
      <c r="AC567" s="1" t="n">
        <f aca="false">AB567/1000</f>
        <v>26.0328</v>
      </c>
      <c r="AE567" s="1" t="n">
        <v>561.097</v>
      </c>
      <c r="AF567" s="8" t="n">
        <v>32210.4</v>
      </c>
      <c r="AG567" s="1" t="n">
        <f aca="false">AF567/1000</f>
        <v>32.2104</v>
      </c>
      <c r="AI567" s="1" t="n">
        <v>561.097</v>
      </c>
      <c r="AJ567" s="8" t="n">
        <v>37025</v>
      </c>
      <c r="AK567" s="1" t="n">
        <f aca="false">AJ567/1000</f>
        <v>37.025</v>
      </c>
      <c r="AM567" s="1" t="n">
        <v>561.097</v>
      </c>
      <c r="AN567" s="8" t="n">
        <v>40932.3</v>
      </c>
      <c r="AO567" s="1" t="n">
        <f aca="false">AN567/1000</f>
        <v>40.9323</v>
      </c>
      <c r="AQ567" s="1" t="n">
        <v>561.097</v>
      </c>
      <c r="AR567" s="8" t="n">
        <v>46592.8</v>
      </c>
      <c r="AS567" s="1" t="n">
        <f aca="false">AR567/1000</f>
        <v>46.5928</v>
      </c>
      <c r="AU567" s="1" t="n">
        <v>561.097</v>
      </c>
      <c r="AV567" s="8" t="n">
        <v>50677.6</v>
      </c>
      <c r="AW567" s="1" t="n">
        <f aca="false">AV567/1000</f>
        <v>50.6776</v>
      </c>
      <c r="AX567" s="1" t="n">
        <f aca="false">ABS(AW567)</f>
        <v>50.6776</v>
      </c>
    </row>
    <row r="568" customFormat="false" ht="13.5" hidden="false" customHeight="false" outlineLevel="0" collapsed="false">
      <c r="A568" s="1" t="n">
        <v>562.049</v>
      </c>
      <c r="B568" s="1" t="n">
        <v>0</v>
      </c>
      <c r="C568" s="1" t="n">
        <v>562.048</v>
      </c>
      <c r="D568" s="1" t="n">
        <v>0</v>
      </c>
      <c r="E568" s="1" t="n">
        <f aca="false">B568+D568</f>
        <v>0</v>
      </c>
      <c r="F568" s="1" t="n">
        <v>0</v>
      </c>
      <c r="O568" s="1" t="n">
        <v>562.097</v>
      </c>
      <c r="P568" s="8" t="n">
        <v>4219.76</v>
      </c>
      <c r="Q568" s="1" t="n">
        <f aca="false">P568/1000</f>
        <v>4.21976</v>
      </c>
      <c r="S568" s="1" t="n">
        <v>562.097</v>
      </c>
      <c r="T568" s="8" t="n">
        <v>9369.11</v>
      </c>
      <c r="U568" s="1" t="n">
        <f aca="false">T568/1000</f>
        <v>9.36911</v>
      </c>
      <c r="W568" s="1" t="n">
        <v>562.097</v>
      </c>
      <c r="X568" s="8" t="n">
        <v>13650.9</v>
      </c>
      <c r="Y568" s="1" t="n">
        <f aca="false">X568/1000</f>
        <v>13.6509</v>
      </c>
      <c r="AA568" s="1" t="n">
        <v>562.097</v>
      </c>
      <c r="AB568" s="8" t="n">
        <v>21128.3</v>
      </c>
      <c r="AC568" s="1" t="n">
        <f aca="false">AB568/1000</f>
        <v>21.1283</v>
      </c>
      <c r="AE568" s="1" t="n">
        <v>562.097</v>
      </c>
      <c r="AF568" s="8" t="n">
        <v>27022.1</v>
      </c>
      <c r="AG568" s="1" t="n">
        <f aca="false">AF568/1000</f>
        <v>27.0221</v>
      </c>
      <c r="AI568" s="1" t="n">
        <v>562.097</v>
      </c>
      <c r="AJ568" s="8" t="n">
        <v>31815.9</v>
      </c>
      <c r="AK568" s="1" t="n">
        <f aca="false">AJ568/1000</f>
        <v>31.8159</v>
      </c>
      <c r="AM568" s="1" t="n">
        <v>562.097</v>
      </c>
      <c r="AN568" s="8" t="n">
        <v>35800.8</v>
      </c>
      <c r="AO568" s="1" t="n">
        <f aca="false">AN568/1000</f>
        <v>35.8008</v>
      </c>
      <c r="AQ568" s="1" t="n">
        <v>562.097</v>
      </c>
      <c r="AR568" s="8" t="n">
        <v>41715.8</v>
      </c>
      <c r="AS568" s="1" t="n">
        <f aca="false">AR568/1000</f>
        <v>41.7158</v>
      </c>
      <c r="AU568" s="1" t="n">
        <v>562.097</v>
      </c>
      <c r="AV568" s="8" t="n">
        <v>46063.1</v>
      </c>
      <c r="AW568" s="1" t="n">
        <f aca="false">AV568/1000</f>
        <v>46.0631</v>
      </c>
      <c r="AX568" s="1" t="n">
        <f aca="false">ABS(AW568)</f>
        <v>46.0631</v>
      </c>
    </row>
    <row r="569" customFormat="false" ht="13.5" hidden="false" customHeight="false" outlineLevel="0" collapsed="false">
      <c r="A569" s="1" t="n">
        <v>563.049</v>
      </c>
      <c r="B569" s="1" t="n">
        <v>0</v>
      </c>
      <c r="C569" s="1" t="n">
        <v>563.048</v>
      </c>
      <c r="D569" s="1" t="n">
        <v>0</v>
      </c>
      <c r="E569" s="1" t="n">
        <f aca="false">B569+D569</f>
        <v>0</v>
      </c>
      <c r="F569" s="1" t="n">
        <v>0</v>
      </c>
      <c r="O569" s="1" t="n">
        <v>563.097</v>
      </c>
      <c r="P569" s="8" t="n">
        <v>1662.56</v>
      </c>
      <c r="Q569" s="1" t="n">
        <f aca="false">P569/1000</f>
        <v>1.66256</v>
      </c>
      <c r="S569" s="1" t="n">
        <v>563.097</v>
      </c>
      <c r="T569" s="8" t="n">
        <v>6021.79</v>
      </c>
      <c r="U569" s="1" t="n">
        <f aca="false">T569/1000</f>
        <v>6.02179</v>
      </c>
      <c r="W569" s="1" t="n">
        <v>563.097</v>
      </c>
      <c r="X569" s="8" t="n">
        <v>9778.23</v>
      </c>
      <c r="Y569" s="1" t="n">
        <f aca="false">X569/1000</f>
        <v>9.77823</v>
      </c>
      <c r="AA569" s="1" t="n">
        <v>563.097</v>
      </c>
      <c r="AB569" s="8" t="n">
        <v>16500.6</v>
      </c>
      <c r="AC569" s="1" t="n">
        <f aca="false">AB569/1000</f>
        <v>16.5006</v>
      </c>
      <c r="AE569" s="1" t="n">
        <v>563.097</v>
      </c>
      <c r="AF569" s="8" t="n">
        <v>22083.5</v>
      </c>
      <c r="AG569" s="1" t="n">
        <f aca="false">AF569/1000</f>
        <v>22.0835</v>
      </c>
      <c r="AI569" s="1" t="n">
        <v>563.097</v>
      </c>
      <c r="AJ569" s="8" t="n">
        <v>26813.1</v>
      </c>
      <c r="AK569" s="1" t="n">
        <f aca="false">AJ569/1000</f>
        <v>26.8131</v>
      </c>
      <c r="AM569" s="1" t="n">
        <v>563.097</v>
      </c>
      <c r="AN569" s="8" t="n">
        <v>30828</v>
      </c>
      <c r="AO569" s="1" t="n">
        <f aca="false">AN569/1000</f>
        <v>30.828</v>
      </c>
      <c r="AQ569" s="1" t="n">
        <v>563.097</v>
      </c>
      <c r="AR569" s="8" t="n">
        <v>36914.2</v>
      </c>
      <c r="AS569" s="1" t="n">
        <f aca="false">AR569/1000</f>
        <v>36.9142</v>
      </c>
      <c r="AU569" s="1" t="n">
        <v>563.097</v>
      </c>
      <c r="AV569" s="8" t="n">
        <v>41462.4</v>
      </c>
      <c r="AW569" s="1" t="n">
        <f aca="false">AV569/1000</f>
        <v>41.4624</v>
      </c>
      <c r="AX569" s="1" t="n">
        <f aca="false">ABS(AW569)</f>
        <v>41.4624</v>
      </c>
    </row>
    <row r="570" customFormat="false" ht="13.5" hidden="false" customHeight="false" outlineLevel="0" collapsed="false">
      <c r="A570" s="1" t="n">
        <v>564.049</v>
      </c>
      <c r="B570" s="1" t="n">
        <v>0</v>
      </c>
      <c r="C570" s="1" t="n">
        <v>564.048</v>
      </c>
      <c r="D570" s="1" t="n">
        <v>0</v>
      </c>
      <c r="E570" s="1" t="n">
        <f aca="false">B570+D570</f>
        <v>0</v>
      </c>
      <c r="F570" s="1" t="n">
        <v>0</v>
      </c>
      <c r="O570" s="1" t="n">
        <v>564.097</v>
      </c>
      <c r="P570" s="8" t="n">
        <v>-524.523</v>
      </c>
      <c r="Q570" s="1" t="n">
        <f aca="false">P570/1000</f>
        <v>-0.524523</v>
      </c>
      <c r="S570" s="1" t="n">
        <v>564.097</v>
      </c>
      <c r="T570" s="8" t="n">
        <v>3024.83</v>
      </c>
      <c r="U570" s="1" t="n">
        <f aca="false">T570/1000</f>
        <v>3.02483</v>
      </c>
      <c r="W570" s="1" t="n">
        <v>564.097</v>
      </c>
      <c r="X570" s="8" t="n">
        <v>6235.73</v>
      </c>
      <c r="Y570" s="1" t="n">
        <f aca="false">X570/1000</f>
        <v>6.23573</v>
      </c>
      <c r="AA570" s="1" t="n">
        <v>564.097</v>
      </c>
      <c r="AB570" s="8" t="n">
        <v>12174.7</v>
      </c>
      <c r="AC570" s="1" t="n">
        <f aca="false">AB570/1000</f>
        <v>12.1747</v>
      </c>
      <c r="AE570" s="1" t="n">
        <v>564.097</v>
      </c>
      <c r="AF570" s="8" t="n">
        <v>17416.2</v>
      </c>
      <c r="AG570" s="1" t="n">
        <f aca="false">AF570/1000</f>
        <v>17.4162</v>
      </c>
      <c r="AI570" s="1" t="n">
        <v>564.097</v>
      </c>
      <c r="AJ570" s="8" t="n">
        <v>22041.3</v>
      </c>
      <c r="AK570" s="1" t="n">
        <f aca="false">AJ570/1000</f>
        <v>22.0413</v>
      </c>
      <c r="AM570" s="1" t="n">
        <v>564.097</v>
      </c>
      <c r="AN570" s="8" t="n">
        <v>26042.4</v>
      </c>
      <c r="AO570" s="1" t="n">
        <f aca="false">AN570/1000</f>
        <v>26.0424</v>
      </c>
      <c r="AQ570" s="1" t="n">
        <v>564.097</v>
      </c>
      <c r="AR570" s="8" t="n">
        <v>32222.8</v>
      </c>
      <c r="AS570" s="1" t="n">
        <f aca="false">AR570/1000</f>
        <v>32.2228</v>
      </c>
      <c r="AU570" s="1" t="n">
        <v>564.097</v>
      </c>
      <c r="AV570" s="8" t="n">
        <v>36913.3</v>
      </c>
      <c r="AW570" s="1" t="n">
        <f aca="false">AV570/1000</f>
        <v>36.9133</v>
      </c>
      <c r="AX570" s="1" t="n">
        <f aca="false">ABS(AW570)</f>
        <v>36.9133</v>
      </c>
    </row>
    <row r="571" customFormat="false" ht="13.5" hidden="false" customHeight="false" outlineLevel="0" collapsed="false">
      <c r="A571" s="1" t="n">
        <v>565.049</v>
      </c>
      <c r="B571" s="1" t="n">
        <v>0</v>
      </c>
      <c r="C571" s="1" t="n">
        <v>565.048</v>
      </c>
      <c r="D571" s="1" t="n">
        <v>0</v>
      </c>
      <c r="E571" s="1" t="n">
        <f aca="false">B571+D571</f>
        <v>0</v>
      </c>
      <c r="F571" s="1" t="n">
        <v>0</v>
      </c>
      <c r="O571" s="1" t="n">
        <v>565.097</v>
      </c>
      <c r="P571" s="8" t="n">
        <v>-2336.93</v>
      </c>
      <c r="Q571" s="1" t="n">
        <f aca="false">P571/1000</f>
        <v>-2.33693</v>
      </c>
      <c r="S571" s="1" t="n">
        <v>565.097</v>
      </c>
      <c r="T571" s="8" t="n">
        <v>386.789</v>
      </c>
      <c r="U571" s="1" t="n">
        <f aca="false">T571/1000</f>
        <v>0.386789</v>
      </c>
      <c r="W571" s="1" t="n">
        <v>565.097</v>
      </c>
      <c r="X571" s="8" t="n">
        <v>3041.71</v>
      </c>
      <c r="Y571" s="1" t="n">
        <f aca="false">X571/1000</f>
        <v>3.04171</v>
      </c>
      <c r="AA571" s="1" t="n">
        <v>565.097</v>
      </c>
      <c r="AB571" s="8" t="n">
        <v>8169.81</v>
      </c>
      <c r="AC571" s="1" t="n">
        <f aca="false">AB571/1000</f>
        <v>8.16981</v>
      </c>
      <c r="AE571" s="1" t="n">
        <v>565.097</v>
      </c>
      <c r="AF571" s="8" t="n">
        <v>13041.7</v>
      </c>
      <c r="AG571" s="1" t="n">
        <f aca="false">AF571/1000</f>
        <v>13.0417</v>
      </c>
      <c r="AI571" s="1" t="n">
        <v>565.097</v>
      </c>
      <c r="AJ571" s="8" t="n">
        <v>17523.2</v>
      </c>
      <c r="AK571" s="1" t="n">
        <f aca="false">AJ571/1000</f>
        <v>17.5232</v>
      </c>
      <c r="AM571" s="1" t="n">
        <v>565.097</v>
      </c>
      <c r="AN571" s="8" t="n">
        <v>21468.9</v>
      </c>
      <c r="AO571" s="1" t="n">
        <f aca="false">AN571/1000</f>
        <v>21.4689</v>
      </c>
      <c r="AQ571" s="1" t="n">
        <v>565.097</v>
      </c>
      <c r="AR571" s="8" t="n">
        <v>27672.8</v>
      </c>
      <c r="AS571" s="1" t="n">
        <f aca="false">AR571/1000</f>
        <v>27.6728</v>
      </c>
      <c r="AU571" s="1" t="n">
        <v>565.097</v>
      </c>
      <c r="AV571" s="8" t="n">
        <v>32449.3</v>
      </c>
      <c r="AW571" s="1" t="n">
        <f aca="false">AV571/1000</f>
        <v>32.4493</v>
      </c>
      <c r="AX571" s="1" t="n">
        <f aca="false">ABS(AW571)</f>
        <v>32.4493</v>
      </c>
    </row>
    <row r="572" customFormat="false" ht="13.5" hidden="false" customHeight="false" outlineLevel="0" collapsed="false">
      <c r="A572" s="1" t="n">
        <v>566.049</v>
      </c>
      <c r="B572" s="1" t="n">
        <v>0</v>
      </c>
      <c r="C572" s="1" t="n">
        <v>566.048</v>
      </c>
      <c r="D572" s="1" t="n">
        <v>0</v>
      </c>
      <c r="E572" s="1" t="n">
        <f aca="false">B572+D572</f>
        <v>0</v>
      </c>
      <c r="F572" s="1" t="n">
        <v>0</v>
      </c>
      <c r="O572" s="1" t="n">
        <v>566.097</v>
      </c>
      <c r="P572" s="8" t="n">
        <v>-3772.84</v>
      </c>
      <c r="Q572" s="1" t="n">
        <f aca="false">P572/1000</f>
        <v>-3.77284</v>
      </c>
      <c r="S572" s="1" t="n">
        <v>566.097</v>
      </c>
      <c r="T572" s="8" t="n">
        <v>-1883.05</v>
      </c>
      <c r="U572" s="1" t="n">
        <f aca="false">T572/1000</f>
        <v>-1.88305</v>
      </c>
      <c r="W572" s="1" t="n">
        <v>566.097</v>
      </c>
      <c r="X572" s="8" t="n">
        <v>211.061</v>
      </c>
      <c r="Y572" s="1" t="n">
        <f aca="false">X572/1000</f>
        <v>0.211061</v>
      </c>
      <c r="AA572" s="1" t="n">
        <v>566.097</v>
      </c>
      <c r="AB572" s="8" t="n">
        <v>4500.98</v>
      </c>
      <c r="AC572" s="1" t="n">
        <f aca="false">AB572/1000</f>
        <v>4.50098</v>
      </c>
      <c r="AE572" s="1" t="n">
        <v>566.097</v>
      </c>
      <c r="AF572" s="8" t="n">
        <v>8980.99</v>
      </c>
      <c r="AG572" s="1" t="n">
        <f aca="false">AF572/1000</f>
        <v>8.98099</v>
      </c>
      <c r="AI572" s="1" t="n">
        <v>566.097</v>
      </c>
      <c r="AJ572" s="8" t="n">
        <v>13280.4</v>
      </c>
      <c r="AK572" s="1" t="n">
        <f aca="false">AJ572/1000</f>
        <v>13.2804</v>
      </c>
      <c r="AM572" s="1" t="n">
        <v>566.097</v>
      </c>
      <c r="AN572" s="8" t="n">
        <v>17131.8</v>
      </c>
      <c r="AO572" s="1" t="n">
        <f aca="false">AN572/1000</f>
        <v>17.1318</v>
      </c>
      <c r="AQ572" s="1" t="n">
        <v>566.097</v>
      </c>
      <c r="AR572" s="8" t="n">
        <v>23291.5</v>
      </c>
      <c r="AS572" s="1" t="n">
        <f aca="false">AR572/1000</f>
        <v>23.2915</v>
      </c>
      <c r="AU572" s="1" t="n">
        <v>566.097</v>
      </c>
      <c r="AV572" s="8" t="n">
        <v>28100.4</v>
      </c>
      <c r="AW572" s="1" t="n">
        <f aca="false">AV572/1000</f>
        <v>28.1004</v>
      </c>
      <c r="AX572" s="1" t="n">
        <f aca="false">ABS(AW572)</f>
        <v>28.1004</v>
      </c>
    </row>
    <row r="573" customFormat="false" ht="13.5" hidden="false" customHeight="false" outlineLevel="0" collapsed="false">
      <c r="A573" s="1" t="n">
        <v>567.049</v>
      </c>
      <c r="B573" s="1" t="n">
        <v>0</v>
      </c>
      <c r="C573" s="1" t="n">
        <v>567.048</v>
      </c>
      <c r="D573" s="1" t="n">
        <v>0</v>
      </c>
      <c r="E573" s="1" t="n">
        <f aca="false">B573+D573</f>
        <v>0</v>
      </c>
      <c r="F573" s="1" t="n">
        <v>0</v>
      </c>
      <c r="O573" s="1" t="n">
        <v>567.097</v>
      </c>
      <c r="P573" s="8" t="n">
        <v>-4833.18</v>
      </c>
      <c r="Q573" s="1" t="n">
        <f aca="false">P573/1000</f>
        <v>-4.83318</v>
      </c>
      <c r="S573" s="1" t="n">
        <v>567.097</v>
      </c>
      <c r="T573" s="8" t="n">
        <v>-3774.42</v>
      </c>
      <c r="U573" s="1" t="n">
        <f aca="false">T573/1000</f>
        <v>-3.77442</v>
      </c>
      <c r="W573" s="1" t="n">
        <v>567.097</v>
      </c>
      <c r="X573" s="8" t="n">
        <v>-2248.26</v>
      </c>
      <c r="Y573" s="1" t="n">
        <f aca="false">X573/1000</f>
        <v>-2.24826</v>
      </c>
      <c r="AA573" s="1" t="n">
        <v>567.097</v>
      </c>
      <c r="AB573" s="8" t="n">
        <v>1187.1</v>
      </c>
      <c r="AC573" s="1" t="n">
        <f aca="false">AB573/1000</f>
        <v>1.1871</v>
      </c>
      <c r="AE573" s="1" t="n">
        <v>567.097</v>
      </c>
      <c r="AF573" s="8" t="n">
        <v>5253.32</v>
      </c>
      <c r="AG573" s="1" t="n">
        <f aca="false">AF573/1000</f>
        <v>5.25332</v>
      </c>
      <c r="AI573" s="1" t="n">
        <v>567.097</v>
      </c>
      <c r="AJ573" s="8" t="n">
        <v>9334.58</v>
      </c>
      <c r="AK573" s="1" t="n">
        <f aca="false">AJ573/1000</f>
        <v>9.33458</v>
      </c>
      <c r="AM573" s="1" t="n">
        <v>567.097</v>
      </c>
      <c r="AN573" s="8" t="n">
        <v>13054.1</v>
      </c>
      <c r="AO573" s="1" t="n">
        <f aca="false">AN573/1000</f>
        <v>13.0541</v>
      </c>
      <c r="AQ573" s="1" t="n">
        <v>567.097</v>
      </c>
      <c r="AR573" s="8" t="n">
        <v>19104.2</v>
      </c>
      <c r="AS573" s="1" t="n">
        <f aca="false">AR573/1000</f>
        <v>19.1042</v>
      </c>
      <c r="AU573" s="1" t="n">
        <v>567.097</v>
      </c>
      <c r="AV573" s="8" t="n">
        <v>23893</v>
      </c>
      <c r="AW573" s="1" t="n">
        <f aca="false">AV573/1000</f>
        <v>23.893</v>
      </c>
      <c r="AX573" s="1" t="n">
        <f aca="false">ABS(AW573)</f>
        <v>23.893</v>
      </c>
    </row>
    <row r="574" customFormat="false" ht="13.5" hidden="false" customHeight="false" outlineLevel="0" collapsed="false">
      <c r="A574" s="1" t="n">
        <v>568.049</v>
      </c>
      <c r="B574" s="1" t="n">
        <v>0</v>
      </c>
      <c r="C574" s="1" t="n">
        <v>568.048</v>
      </c>
      <c r="D574" s="1" t="n">
        <v>0</v>
      </c>
      <c r="E574" s="1" t="n">
        <f aca="false">B574+D574</f>
        <v>0</v>
      </c>
      <c r="F574" s="1" t="n">
        <v>0</v>
      </c>
      <c r="O574" s="1" t="n">
        <v>568.097</v>
      </c>
      <c r="P574" s="8" t="n">
        <v>-5517.3</v>
      </c>
      <c r="Q574" s="1" t="n">
        <f aca="false">P574/1000</f>
        <v>-5.5173</v>
      </c>
      <c r="S574" s="1" t="n">
        <v>568.097</v>
      </c>
      <c r="T574" s="8" t="n">
        <v>-5282.09</v>
      </c>
      <c r="U574" s="1" t="n">
        <f aca="false">T574/1000</f>
        <v>-5.28209</v>
      </c>
      <c r="W574" s="1" t="n">
        <v>568.097</v>
      </c>
      <c r="X574" s="8" t="n">
        <v>-4328.22</v>
      </c>
      <c r="Y574" s="1" t="n">
        <f aca="false">X574/1000</f>
        <v>-4.32822</v>
      </c>
      <c r="AA574" s="1" t="n">
        <v>568.097</v>
      </c>
      <c r="AB574" s="8" t="n">
        <v>-1751.1</v>
      </c>
      <c r="AC574" s="1" t="n">
        <f aca="false">AB574/1000</f>
        <v>-1.7511</v>
      </c>
      <c r="AE574" s="1" t="n">
        <v>568.097</v>
      </c>
      <c r="AF574" s="8" t="n">
        <v>1876.55</v>
      </c>
      <c r="AG574" s="1" t="n">
        <f aca="false">AF574/1000</f>
        <v>1.87655</v>
      </c>
      <c r="AI574" s="1" t="n">
        <v>568.097</v>
      </c>
      <c r="AJ574" s="8" t="n">
        <v>5705.35</v>
      </c>
      <c r="AK574" s="1" t="n">
        <f aca="false">AJ574/1000</f>
        <v>5.70535</v>
      </c>
      <c r="AM574" s="1" t="n">
        <v>568.097</v>
      </c>
      <c r="AN574" s="8" t="n">
        <v>9256.56</v>
      </c>
      <c r="AO574" s="1" t="n">
        <f aca="false">AN574/1000</f>
        <v>9.25656</v>
      </c>
      <c r="AQ574" s="1" t="n">
        <v>568.097</v>
      </c>
      <c r="AR574" s="8" t="n">
        <v>15134.4</v>
      </c>
      <c r="AS574" s="1" t="n">
        <f aca="false">AR574/1000</f>
        <v>15.1344</v>
      </c>
      <c r="AU574" s="1" t="n">
        <v>568.097</v>
      </c>
      <c r="AV574" s="8" t="n">
        <v>19853.7</v>
      </c>
      <c r="AW574" s="1" t="n">
        <f aca="false">AV574/1000</f>
        <v>19.8537</v>
      </c>
      <c r="AX574" s="1" t="n">
        <f aca="false">ABS(AW574)</f>
        <v>19.8537</v>
      </c>
    </row>
    <row r="575" customFormat="false" ht="13.5" hidden="false" customHeight="false" outlineLevel="0" collapsed="false">
      <c r="A575" s="1" t="n">
        <v>569.049</v>
      </c>
      <c r="B575" s="1" t="n">
        <v>0</v>
      </c>
      <c r="C575" s="1" t="n">
        <v>569.048</v>
      </c>
      <c r="D575" s="1" t="n">
        <v>0</v>
      </c>
      <c r="E575" s="1" t="n">
        <f aca="false">B575+D575</f>
        <v>0</v>
      </c>
      <c r="F575" s="1" t="n">
        <v>0</v>
      </c>
      <c r="O575" s="1" t="n">
        <v>569.097</v>
      </c>
      <c r="P575" s="8" t="n">
        <v>-5835.82</v>
      </c>
      <c r="Q575" s="1" t="n">
        <f aca="false">P575/1000</f>
        <v>-5.83582</v>
      </c>
      <c r="S575" s="1" t="n">
        <v>569.097</v>
      </c>
      <c r="T575" s="8" t="n">
        <v>-6406.23</v>
      </c>
      <c r="U575" s="1" t="n">
        <f aca="false">T575/1000</f>
        <v>-6.40623</v>
      </c>
      <c r="W575" s="1" t="n">
        <v>569.097</v>
      </c>
      <c r="X575" s="8" t="n">
        <v>-6015.81</v>
      </c>
      <c r="Y575" s="1" t="n">
        <f aca="false">X575/1000</f>
        <v>-6.01581</v>
      </c>
      <c r="AA575" s="1" t="n">
        <v>569.097</v>
      </c>
      <c r="AB575" s="8" t="n">
        <v>-4299.98</v>
      </c>
      <c r="AC575" s="1" t="n">
        <f aca="false">AB575/1000</f>
        <v>-4.29998</v>
      </c>
      <c r="AE575" s="1" t="n">
        <v>569.097</v>
      </c>
      <c r="AF575" s="8" t="n">
        <v>-1132.14</v>
      </c>
      <c r="AG575" s="1" t="n">
        <f aca="false">AF575/1000</f>
        <v>-1.13214</v>
      </c>
      <c r="AI575" s="1" t="n">
        <v>569.097</v>
      </c>
      <c r="AJ575" s="8" t="n">
        <v>2410.1</v>
      </c>
      <c r="AK575" s="1" t="n">
        <f aca="false">AJ575/1000</f>
        <v>2.4101</v>
      </c>
      <c r="AM575" s="1" t="n">
        <v>569.097</v>
      </c>
      <c r="AN575" s="8" t="n">
        <v>5757.5</v>
      </c>
      <c r="AO575" s="1" t="n">
        <f aca="false">AN575/1000</f>
        <v>5.7575</v>
      </c>
      <c r="AQ575" s="1" t="n">
        <v>569.097</v>
      </c>
      <c r="AR575" s="8" t="n">
        <v>11403.4</v>
      </c>
      <c r="AS575" s="1" t="n">
        <f aca="false">AR575/1000</f>
        <v>11.4034</v>
      </c>
      <c r="AU575" s="1" t="n">
        <v>569.097</v>
      </c>
      <c r="AV575" s="8" t="n">
        <v>16006.4</v>
      </c>
      <c r="AW575" s="1" t="n">
        <f aca="false">AV575/1000</f>
        <v>16.0064</v>
      </c>
      <c r="AX575" s="1" t="n">
        <f aca="false">ABS(AW575)</f>
        <v>16.0064</v>
      </c>
    </row>
    <row r="576" customFormat="false" ht="13.5" hidden="false" customHeight="false" outlineLevel="0" collapsed="false">
      <c r="A576" s="1" t="n">
        <v>570.049</v>
      </c>
      <c r="B576" s="1" t="n">
        <v>0</v>
      </c>
      <c r="C576" s="1" t="n">
        <v>570.048</v>
      </c>
      <c r="D576" s="1" t="n">
        <v>0</v>
      </c>
      <c r="E576" s="1" t="n">
        <f aca="false">B576+D576</f>
        <v>0</v>
      </c>
      <c r="F576" s="1" t="n">
        <v>0</v>
      </c>
      <c r="O576" s="1" t="n">
        <v>570.097</v>
      </c>
      <c r="P576" s="8" t="n">
        <v>-5813.21</v>
      </c>
      <c r="Q576" s="1" t="n">
        <f aca="false">P576/1000</f>
        <v>-5.81321</v>
      </c>
      <c r="S576" s="1" t="n">
        <v>570.097</v>
      </c>
      <c r="T576" s="8" t="n">
        <v>-7147.04</v>
      </c>
      <c r="U576" s="1" t="n">
        <f aca="false">T576/1000</f>
        <v>-7.14704</v>
      </c>
      <c r="W576" s="1" t="n">
        <v>570.097</v>
      </c>
      <c r="X576" s="8" t="n">
        <v>-7303.58</v>
      </c>
      <c r="Y576" s="1" t="n">
        <f aca="false">X576/1000</f>
        <v>-7.30358</v>
      </c>
      <c r="AA576" s="1" t="n">
        <v>570.097</v>
      </c>
      <c r="AB576" s="8" t="n">
        <v>-6450.32</v>
      </c>
      <c r="AC576" s="1" t="n">
        <f aca="false">AB576/1000</f>
        <v>-6.45032</v>
      </c>
      <c r="AE576" s="1" t="n">
        <v>570.097</v>
      </c>
      <c r="AF576" s="8" t="n">
        <v>-3757.89</v>
      </c>
      <c r="AG576" s="1" t="n">
        <f aca="false">AF576/1000</f>
        <v>-3.75789</v>
      </c>
      <c r="AI576" s="1" t="n">
        <v>570.097</v>
      </c>
      <c r="AJ576" s="8" t="n">
        <v>-535.637</v>
      </c>
      <c r="AK576" s="1" t="n">
        <f aca="false">AJ576/1000</f>
        <v>-0.535637</v>
      </c>
      <c r="AM576" s="1" t="n">
        <v>570.097</v>
      </c>
      <c r="AN576" s="8" t="n">
        <v>2573.9</v>
      </c>
      <c r="AO576" s="1" t="n">
        <f aca="false">AN576/1000</f>
        <v>2.5739</v>
      </c>
      <c r="AQ576" s="1" t="n">
        <v>570.097</v>
      </c>
      <c r="AR576" s="8" t="n">
        <v>7929.62</v>
      </c>
      <c r="AS576" s="1" t="n">
        <f aca="false">AR576/1000</f>
        <v>7.92962</v>
      </c>
      <c r="AU576" s="1" t="n">
        <v>570.097</v>
      </c>
      <c r="AV576" s="8" t="n">
        <v>12371.1</v>
      </c>
      <c r="AW576" s="1" t="n">
        <f aca="false">AV576/1000</f>
        <v>12.3711</v>
      </c>
      <c r="AX576" s="1" t="n">
        <f aca="false">ABS(AW576)</f>
        <v>12.3711</v>
      </c>
    </row>
    <row r="577" customFormat="false" ht="13.5" hidden="false" customHeight="false" outlineLevel="0" collapsed="false">
      <c r="A577" s="1" t="n">
        <v>571.049</v>
      </c>
      <c r="B577" s="1" t="n">
        <v>0</v>
      </c>
      <c r="C577" s="1" t="n">
        <v>571.048</v>
      </c>
      <c r="D577" s="1" t="n">
        <v>0</v>
      </c>
      <c r="E577" s="1" t="n">
        <f aca="false">B577+D577</f>
        <v>0</v>
      </c>
      <c r="F577" s="1" t="n">
        <v>0</v>
      </c>
      <c r="O577" s="1" t="n">
        <v>571.097</v>
      </c>
      <c r="P577" s="8" t="n">
        <v>-5476.92</v>
      </c>
      <c r="Q577" s="1" t="n">
        <f aca="false">P577/1000</f>
        <v>-5.47692</v>
      </c>
      <c r="S577" s="1" t="n">
        <v>571.097</v>
      </c>
      <c r="T577" s="8" t="n">
        <v>-7505.19</v>
      </c>
      <c r="U577" s="1" t="n">
        <f aca="false">T577/1000</f>
        <v>-7.50519</v>
      </c>
      <c r="W577" s="1" t="n">
        <v>571.097</v>
      </c>
      <c r="X577" s="8" t="n">
        <v>-8194.47</v>
      </c>
      <c r="Y577" s="1" t="n">
        <f aca="false">X577/1000</f>
        <v>-8.19447</v>
      </c>
      <c r="AA577" s="1" t="n">
        <v>571.097</v>
      </c>
      <c r="AB577" s="8" t="n">
        <v>-8190</v>
      </c>
      <c r="AC577" s="1" t="n">
        <f aca="false">AB577/1000</f>
        <v>-8.19</v>
      </c>
      <c r="AE577" s="1" t="n">
        <v>571.097</v>
      </c>
      <c r="AF577" s="8" t="n">
        <v>-5989.06</v>
      </c>
      <c r="AG577" s="1" t="n">
        <f aca="false">AF577/1000</f>
        <v>-5.98906</v>
      </c>
      <c r="AI577" s="1" t="n">
        <v>571.097</v>
      </c>
      <c r="AJ577" s="8" t="n">
        <v>-3117.82</v>
      </c>
      <c r="AK577" s="1" t="n">
        <f aca="false">AJ577/1000</f>
        <v>-3.11782</v>
      </c>
      <c r="AM577" s="1" t="n">
        <v>571.097</v>
      </c>
      <c r="AN577" s="8" t="n">
        <v>-280.777</v>
      </c>
      <c r="AO577" s="1" t="n">
        <f aca="false">AN577/1000</f>
        <v>-0.280777</v>
      </c>
      <c r="AQ577" s="1" t="n">
        <v>571.097</v>
      </c>
      <c r="AR577" s="8" t="n">
        <v>4729.49</v>
      </c>
      <c r="AS577" s="1" t="n">
        <f aca="false">AR577/1000</f>
        <v>4.72949</v>
      </c>
      <c r="AU577" s="1" t="n">
        <v>571.097</v>
      </c>
      <c r="AV577" s="8" t="n">
        <v>8966.16</v>
      </c>
      <c r="AW577" s="1" t="n">
        <f aca="false">AV577/1000</f>
        <v>8.96616</v>
      </c>
      <c r="AX577" s="1" t="n">
        <f aca="false">ABS(AW577)</f>
        <v>8.96616</v>
      </c>
    </row>
    <row r="578" customFormat="false" ht="13.5" hidden="false" customHeight="false" outlineLevel="0" collapsed="false">
      <c r="A578" s="1" t="n">
        <v>572.049</v>
      </c>
      <c r="B578" s="1" t="n">
        <v>0</v>
      </c>
      <c r="C578" s="1" t="n">
        <v>572.048</v>
      </c>
      <c r="D578" s="1" t="n">
        <v>0</v>
      </c>
      <c r="E578" s="1" t="n">
        <f aca="false">B578+D578</f>
        <v>0</v>
      </c>
      <c r="F578" s="1" t="n">
        <v>0</v>
      </c>
      <c r="O578" s="1" t="n">
        <v>572.097</v>
      </c>
      <c r="P578" s="8" t="n">
        <v>-4885.27</v>
      </c>
      <c r="Q578" s="1" t="n">
        <f aca="false">P578/1000</f>
        <v>-4.88527</v>
      </c>
      <c r="S578" s="1" t="n">
        <v>572.097</v>
      </c>
      <c r="T578" s="8" t="n">
        <v>-7497</v>
      </c>
      <c r="U578" s="1" t="n">
        <f aca="false">T578/1000</f>
        <v>-7.497</v>
      </c>
      <c r="W578" s="1" t="n">
        <v>572.097</v>
      </c>
      <c r="X578" s="8" t="n">
        <v>-8690.5</v>
      </c>
      <c r="Y578" s="1" t="n">
        <f aca="false">X578/1000</f>
        <v>-8.6905</v>
      </c>
      <c r="AA578" s="1" t="n">
        <v>572.097</v>
      </c>
      <c r="AB578" s="8" t="n">
        <v>-9505.95</v>
      </c>
      <c r="AC578" s="1" t="n">
        <f aca="false">AB578/1000</f>
        <v>-9.50595</v>
      </c>
      <c r="AE578" s="1" t="n">
        <v>572.097</v>
      </c>
      <c r="AF578" s="8" t="n">
        <v>-7815.83</v>
      </c>
      <c r="AG578" s="1" t="n">
        <f aca="false">AF578/1000</f>
        <v>-7.81583</v>
      </c>
      <c r="AI578" s="1" t="n">
        <v>572.097</v>
      </c>
      <c r="AJ578" s="8" t="n">
        <v>-5326.11</v>
      </c>
      <c r="AK578" s="1" t="n">
        <f aca="false">AJ578/1000</f>
        <v>-5.32611</v>
      </c>
      <c r="AM578" s="1" t="n">
        <v>572.097</v>
      </c>
      <c r="AN578" s="8" t="n">
        <v>-2794.56</v>
      </c>
      <c r="AO578" s="1" t="n">
        <f aca="false">AN578/1000</f>
        <v>-2.79456</v>
      </c>
      <c r="AQ578" s="1" t="n">
        <v>572.097</v>
      </c>
      <c r="AR578" s="8" t="n">
        <v>1817.34</v>
      </c>
      <c r="AS578" s="1" t="n">
        <f aca="false">AR578/1000</f>
        <v>1.81734</v>
      </c>
      <c r="AU578" s="1" t="n">
        <v>572.097</v>
      </c>
      <c r="AV578" s="8" t="n">
        <v>5807.87</v>
      </c>
      <c r="AW578" s="1" t="n">
        <f aca="false">AV578/1000</f>
        <v>5.80787</v>
      </c>
      <c r="AX578" s="1" t="n">
        <f aca="false">ABS(AW578)</f>
        <v>5.80787</v>
      </c>
    </row>
    <row r="579" customFormat="false" ht="13.5" hidden="false" customHeight="false" outlineLevel="0" collapsed="false">
      <c r="A579" s="1" t="n">
        <v>573.049</v>
      </c>
      <c r="B579" s="1" t="n">
        <v>0</v>
      </c>
      <c r="C579" s="1" t="n">
        <v>573.048</v>
      </c>
      <c r="D579" s="1" t="n">
        <v>0</v>
      </c>
      <c r="E579" s="1" t="n">
        <f aca="false">B579+D579</f>
        <v>0</v>
      </c>
      <c r="F579" s="1" t="n">
        <v>0</v>
      </c>
      <c r="O579" s="1" t="n">
        <v>573.097</v>
      </c>
      <c r="P579" s="8" t="n">
        <v>-4123.15</v>
      </c>
      <c r="Q579" s="1" t="n">
        <f aca="false">P579/1000</f>
        <v>-4.12315</v>
      </c>
      <c r="S579" s="1" t="n">
        <v>573.097</v>
      </c>
      <c r="T579" s="8" t="n">
        <v>-7150.5</v>
      </c>
      <c r="U579" s="1" t="n">
        <f aca="false">T579/1000</f>
        <v>-7.1505</v>
      </c>
      <c r="W579" s="1" t="n">
        <v>573.097</v>
      </c>
      <c r="X579" s="8" t="n">
        <v>-8789.56</v>
      </c>
      <c r="Y579" s="1" t="n">
        <f aca="false">X579/1000</f>
        <v>-8.78956</v>
      </c>
      <c r="AA579" s="1" t="n">
        <v>573.097</v>
      </c>
      <c r="AB579" s="8" t="n">
        <v>-10392.8</v>
      </c>
      <c r="AC579" s="1" t="n">
        <f aca="false">AB579/1000</f>
        <v>-10.3928</v>
      </c>
      <c r="AE579" s="1" t="n">
        <v>573.097</v>
      </c>
      <c r="AF579" s="8" t="n">
        <v>-9229.77</v>
      </c>
      <c r="AG579" s="1" t="n">
        <f aca="false">AF579/1000</f>
        <v>-9.22977</v>
      </c>
      <c r="AI579" s="1" t="n">
        <v>573.097</v>
      </c>
      <c r="AJ579" s="8" t="n">
        <v>-7154</v>
      </c>
      <c r="AK579" s="1" t="n">
        <f aca="false">AJ579/1000</f>
        <v>-7.154</v>
      </c>
      <c r="AM579" s="1" t="n">
        <v>573.097</v>
      </c>
      <c r="AN579" s="8" t="n">
        <v>-4960.22</v>
      </c>
      <c r="AO579" s="1" t="n">
        <f aca="false">AN579/1000</f>
        <v>-4.96022</v>
      </c>
      <c r="AQ579" s="1" t="n">
        <v>573.097</v>
      </c>
      <c r="AR579" s="8" t="n">
        <v>-796.099</v>
      </c>
      <c r="AS579" s="1" t="n">
        <f aca="false">AR579/1000</f>
        <v>-0.796099</v>
      </c>
      <c r="AU579" s="1" t="n">
        <v>573.097</v>
      </c>
      <c r="AV579" s="8" t="n">
        <v>2909.59</v>
      </c>
      <c r="AW579" s="1" t="n">
        <f aca="false">AV579/1000</f>
        <v>2.90959</v>
      </c>
      <c r="AX579" s="1" t="n">
        <f aca="false">ABS(AW579)</f>
        <v>2.90959</v>
      </c>
    </row>
    <row r="580" customFormat="false" ht="13.5" hidden="false" customHeight="false" outlineLevel="0" collapsed="false">
      <c r="A580" s="1" t="n">
        <v>574.049</v>
      </c>
      <c r="B580" s="1" t="n">
        <v>0</v>
      </c>
      <c r="C580" s="1" t="n">
        <v>574.048</v>
      </c>
      <c r="D580" s="1" t="n">
        <v>0</v>
      </c>
      <c r="E580" s="1" t="n">
        <f aca="false">B580+D580</f>
        <v>0</v>
      </c>
      <c r="F580" s="1" t="n">
        <v>0</v>
      </c>
      <c r="O580" s="1" t="n">
        <v>574.097</v>
      </c>
      <c r="P580" s="8" t="n">
        <v>-3278.2</v>
      </c>
      <c r="Q580" s="1" t="n">
        <f aca="false">P580/1000</f>
        <v>-3.2782</v>
      </c>
      <c r="S580" s="1" t="n">
        <v>574.097</v>
      </c>
      <c r="T580" s="8" t="n">
        <v>-6501.77</v>
      </c>
      <c r="U580" s="1" t="n">
        <f aca="false">T580/1000</f>
        <v>-6.50177</v>
      </c>
      <c r="W580" s="1" t="n">
        <v>574.097</v>
      </c>
      <c r="X580" s="8" t="n">
        <v>-8508.59</v>
      </c>
      <c r="Y580" s="1" t="n">
        <f aca="false">X580/1000</f>
        <v>-8.50859</v>
      </c>
      <c r="AA580" s="1" t="n">
        <v>574.097</v>
      </c>
      <c r="AB580" s="8" t="n">
        <v>-10850.3</v>
      </c>
      <c r="AC580" s="1" t="n">
        <f aca="false">AB580/1000</f>
        <v>-10.8503</v>
      </c>
      <c r="AE580" s="1" t="n">
        <v>574.097</v>
      </c>
      <c r="AF580" s="8" t="n">
        <v>-10226.3</v>
      </c>
      <c r="AG580" s="1" t="n">
        <f aca="false">AF580/1000</f>
        <v>-10.2263</v>
      </c>
      <c r="AI580" s="1" t="n">
        <v>574.097</v>
      </c>
      <c r="AJ580" s="8" t="n">
        <v>-8598.29</v>
      </c>
      <c r="AK580" s="1" t="n">
        <f aca="false">AJ580/1000</f>
        <v>-8.59829</v>
      </c>
      <c r="AM580" s="1" t="n">
        <v>574.097</v>
      </c>
      <c r="AN580" s="8" t="n">
        <v>-6772.78</v>
      </c>
      <c r="AO580" s="1" t="n">
        <f aca="false">AN580/1000</f>
        <v>-6.77278</v>
      </c>
      <c r="AQ580" s="1" t="n">
        <v>574.097</v>
      </c>
      <c r="AR580" s="8" t="n">
        <v>-3102.87</v>
      </c>
      <c r="AS580" s="1" t="n">
        <f aca="false">AR580/1000</f>
        <v>-3.10287</v>
      </c>
      <c r="AU580" s="1" t="n">
        <v>574.097</v>
      </c>
      <c r="AV580" s="8" t="n">
        <v>281.757</v>
      </c>
      <c r="AW580" s="1" t="n">
        <f aca="false">AV580/1000</f>
        <v>0.281757</v>
      </c>
      <c r="AX580" s="1" t="n">
        <f aca="false">ABS(AW580)</f>
        <v>0.281757</v>
      </c>
    </row>
    <row r="581" customFormat="false" ht="13.5" hidden="false" customHeight="false" outlineLevel="0" collapsed="false">
      <c r="A581" s="1" t="n">
        <v>575.049</v>
      </c>
      <c r="B581" s="1" t="n">
        <v>0</v>
      </c>
      <c r="C581" s="1" t="n">
        <v>575.048</v>
      </c>
      <c r="D581" s="1" t="n">
        <v>0</v>
      </c>
      <c r="E581" s="1" t="n">
        <f aca="false">B581+D581</f>
        <v>0</v>
      </c>
      <c r="F581" s="1" t="n">
        <v>0</v>
      </c>
      <c r="O581" s="1" t="n">
        <v>575.097</v>
      </c>
      <c r="P581" s="8" t="n">
        <v>-2434.74</v>
      </c>
      <c r="Q581" s="1" t="n">
        <f aca="false">P581/1000</f>
        <v>-2.43474</v>
      </c>
      <c r="S581" s="1" t="n">
        <v>575.097</v>
      </c>
      <c r="T581" s="8" t="n">
        <v>-5623.89</v>
      </c>
      <c r="U581" s="1" t="n">
        <f aca="false">T581/1000</f>
        <v>-5.62389</v>
      </c>
      <c r="W581" s="1" t="n">
        <v>575.097</v>
      </c>
      <c r="X581" s="8" t="n">
        <v>-7884.77</v>
      </c>
      <c r="Y581" s="1" t="n">
        <f aca="false">X581/1000</f>
        <v>-7.88477</v>
      </c>
      <c r="AA581" s="1" t="n">
        <v>575.097</v>
      </c>
      <c r="AB581" s="8" t="n">
        <v>-10874.9</v>
      </c>
      <c r="AC581" s="1" t="n">
        <f aca="false">AB581/1000</f>
        <v>-10.8749</v>
      </c>
      <c r="AE581" s="1" t="n">
        <v>575.097</v>
      </c>
      <c r="AF581" s="8" t="n">
        <v>-10806</v>
      </c>
      <c r="AG581" s="1" t="n">
        <f aca="false">AF581/1000</f>
        <v>-10.806</v>
      </c>
      <c r="AI581" s="1" t="n">
        <v>575.097</v>
      </c>
      <c r="AJ581" s="8" t="n">
        <v>-9659.74</v>
      </c>
      <c r="AK581" s="1" t="n">
        <f aca="false">AJ581/1000</f>
        <v>-9.65974</v>
      </c>
      <c r="AM581" s="1" t="n">
        <v>575.097</v>
      </c>
      <c r="AN581" s="8" t="n">
        <v>-8230.79</v>
      </c>
      <c r="AO581" s="1" t="n">
        <f aca="false">AN581/1000</f>
        <v>-8.23079</v>
      </c>
      <c r="AQ581" s="1" t="n">
        <v>575.097</v>
      </c>
      <c r="AR581" s="8" t="n">
        <v>-5098.22</v>
      </c>
      <c r="AS581" s="1" t="n">
        <f aca="false">AR581/1000</f>
        <v>-5.09822</v>
      </c>
      <c r="AU581" s="1" t="n">
        <v>575.097</v>
      </c>
      <c r="AV581" s="8" t="n">
        <v>-2068.11</v>
      </c>
      <c r="AW581" s="1" t="n">
        <f aca="false">AV581/1000</f>
        <v>-2.06811</v>
      </c>
      <c r="AX581" s="1" t="n">
        <f aca="false">ABS(AW581)</f>
        <v>2.06811</v>
      </c>
    </row>
    <row r="582" customFormat="false" ht="13.5" hidden="false" customHeight="false" outlineLevel="0" collapsed="false">
      <c r="A582" s="1" t="n">
        <v>576.049</v>
      </c>
      <c r="B582" s="1" t="n">
        <v>0</v>
      </c>
      <c r="C582" s="1" t="n">
        <v>576.048</v>
      </c>
      <c r="D582" s="1" t="n">
        <v>0</v>
      </c>
      <c r="E582" s="1" t="n">
        <f aca="false">B582+D582</f>
        <v>0</v>
      </c>
      <c r="F582" s="1" t="n">
        <v>0</v>
      </c>
      <c r="O582" s="1" t="n">
        <v>576.097</v>
      </c>
      <c r="P582" s="8" t="n">
        <v>-1660.29</v>
      </c>
      <c r="Q582" s="1" t="n">
        <f aca="false">P582/1000</f>
        <v>-1.66029</v>
      </c>
      <c r="S582" s="1" t="n">
        <v>576.097</v>
      </c>
      <c r="T582" s="8" t="n">
        <v>-4606</v>
      </c>
      <c r="U582" s="1" t="n">
        <f aca="false">T582/1000</f>
        <v>-4.606</v>
      </c>
      <c r="W582" s="1" t="n">
        <v>576.097</v>
      </c>
      <c r="X582" s="8" t="n">
        <v>-6959.65</v>
      </c>
      <c r="Y582" s="1" t="n">
        <f aca="false">X582/1000</f>
        <v>-6.95965</v>
      </c>
      <c r="AA582" s="1" t="n">
        <v>576.097</v>
      </c>
      <c r="AB582" s="8" t="n">
        <v>-10463.1</v>
      </c>
      <c r="AC582" s="1" t="n">
        <f aca="false">AB582/1000</f>
        <v>-10.4631</v>
      </c>
      <c r="AE582" s="1" t="n">
        <v>576.097</v>
      </c>
      <c r="AF582" s="8" t="n">
        <v>-10974.8</v>
      </c>
      <c r="AG582" s="1" t="n">
        <f aca="false">AF582/1000</f>
        <v>-10.9748</v>
      </c>
      <c r="AI582" s="1" t="n">
        <v>576.097</v>
      </c>
      <c r="AJ582" s="8" t="n">
        <v>-10346.2</v>
      </c>
      <c r="AK582" s="1" t="n">
        <f aca="false">AJ582/1000</f>
        <v>-10.3462</v>
      </c>
      <c r="AM582" s="1" t="n">
        <v>576.097</v>
      </c>
      <c r="AN582" s="8" t="n">
        <v>-9339.11</v>
      </c>
      <c r="AO582" s="1" t="n">
        <f aca="false">AN582/1000</f>
        <v>-9.33911</v>
      </c>
      <c r="AQ582" s="1" t="n">
        <v>576.097</v>
      </c>
      <c r="AR582" s="8" t="n">
        <v>-6781.07</v>
      </c>
      <c r="AS582" s="1" t="n">
        <f aca="false">AR582/1000</f>
        <v>-6.78107</v>
      </c>
      <c r="AU582" s="1" t="n">
        <v>576.097</v>
      </c>
      <c r="AV582" s="8" t="n">
        <v>-4135.02</v>
      </c>
      <c r="AW582" s="1" t="n">
        <f aca="false">AV582/1000</f>
        <v>-4.13502</v>
      </c>
      <c r="AX582" s="1" t="n">
        <f aca="false">ABS(AW582)</f>
        <v>4.13502</v>
      </c>
    </row>
    <row r="583" customFormat="false" ht="13.5" hidden="false" customHeight="false" outlineLevel="0" collapsed="false">
      <c r="A583" s="1" t="n">
        <v>577.049</v>
      </c>
      <c r="B583" s="1" t="n">
        <v>0</v>
      </c>
      <c r="C583" s="1" t="n">
        <v>577.048</v>
      </c>
      <c r="D583" s="1" t="n">
        <v>0</v>
      </c>
      <c r="E583" s="1" t="n">
        <f aca="false">B583+D583</f>
        <v>0</v>
      </c>
      <c r="F583" s="1" t="n">
        <v>0</v>
      </c>
      <c r="O583" s="1" t="n">
        <v>577.097</v>
      </c>
      <c r="P583" s="8" t="n">
        <v>-990.236</v>
      </c>
      <c r="Q583" s="1" t="n">
        <f aca="false">P583/1000</f>
        <v>-0.990236</v>
      </c>
      <c r="S583" s="1" t="n">
        <v>577.097</v>
      </c>
      <c r="T583" s="8" t="n">
        <v>-3543.73</v>
      </c>
      <c r="U583" s="1" t="n">
        <f aca="false">T583/1000</f>
        <v>-3.54373</v>
      </c>
      <c r="W583" s="1" t="n">
        <v>577.097</v>
      </c>
      <c r="X583" s="8" t="n">
        <v>-5820.55</v>
      </c>
      <c r="Y583" s="1" t="n">
        <f aca="false">X583/1000</f>
        <v>-5.82055</v>
      </c>
      <c r="AA583" s="1" t="n">
        <v>577.097</v>
      </c>
      <c r="AB583" s="8" t="n">
        <v>-9621.63</v>
      </c>
      <c r="AC583" s="1" t="n">
        <f aca="false">AB583/1000</f>
        <v>-9.62163</v>
      </c>
      <c r="AE583" s="1" t="n">
        <v>577.097</v>
      </c>
      <c r="AF583" s="8" t="n">
        <v>-10745.2</v>
      </c>
      <c r="AG583" s="1" t="n">
        <f aca="false">AF583/1000</f>
        <v>-10.7452</v>
      </c>
      <c r="AI583" s="1" t="n">
        <v>577.097</v>
      </c>
      <c r="AJ583" s="8" t="n">
        <v>-10673.1</v>
      </c>
      <c r="AK583" s="1" t="n">
        <f aca="false">AJ583/1000</f>
        <v>-10.6731</v>
      </c>
      <c r="AM583" s="1" t="n">
        <v>577.097</v>
      </c>
      <c r="AN583" s="8" t="n">
        <v>-10106.1</v>
      </c>
      <c r="AO583" s="1" t="n">
        <f aca="false">AN583/1000</f>
        <v>-10.1061</v>
      </c>
      <c r="AQ583" s="1" t="n">
        <v>577.097</v>
      </c>
      <c r="AR583" s="8" t="n">
        <v>-8153.88</v>
      </c>
      <c r="AS583" s="1" t="n">
        <f aca="false">AR583/1000</f>
        <v>-8.15388</v>
      </c>
      <c r="AU583" s="1" t="n">
        <v>577.097</v>
      </c>
      <c r="AV583" s="8" t="n">
        <v>-5917.06</v>
      </c>
      <c r="AW583" s="1" t="n">
        <f aca="false">AV583/1000</f>
        <v>-5.91706</v>
      </c>
      <c r="AX583" s="1" t="n">
        <f aca="false">ABS(AW583)</f>
        <v>5.91706</v>
      </c>
    </row>
    <row r="584" customFormat="false" ht="13.5" hidden="false" customHeight="false" outlineLevel="0" collapsed="false">
      <c r="A584" s="1" t="n">
        <v>578.049</v>
      </c>
      <c r="B584" s="1" t="n">
        <v>0</v>
      </c>
      <c r="C584" s="1" t="n">
        <v>578.048</v>
      </c>
      <c r="D584" s="1" t="n">
        <v>0</v>
      </c>
      <c r="E584" s="1" t="n">
        <f aca="false">B584+D584</f>
        <v>0</v>
      </c>
      <c r="F584" s="1" t="n">
        <v>0</v>
      </c>
      <c r="O584" s="1" t="n">
        <v>578.097</v>
      </c>
      <c r="P584" s="8" t="n">
        <v>-446.46</v>
      </c>
      <c r="Q584" s="1" t="n">
        <f aca="false">P584/1000</f>
        <v>-0.44646</v>
      </c>
      <c r="S584" s="1" t="n">
        <v>578.097</v>
      </c>
      <c r="T584" s="8" t="n">
        <v>-2523.5</v>
      </c>
      <c r="U584" s="1" t="n">
        <f aca="false">T584/1000</f>
        <v>-2.5235</v>
      </c>
      <c r="W584" s="1" t="n">
        <v>578.097</v>
      </c>
      <c r="X584" s="8" t="n">
        <v>-4576.31</v>
      </c>
      <c r="Y584" s="1" t="n">
        <f aca="false">X584/1000</f>
        <v>-4.57631</v>
      </c>
      <c r="AA584" s="1" t="n">
        <v>578.097</v>
      </c>
      <c r="AB584" s="8" t="n">
        <v>-8369.93</v>
      </c>
      <c r="AC584" s="1" t="n">
        <f aca="false">AB584/1000</f>
        <v>-8.36993</v>
      </c>
      <c r="AE584" s="1" t="n">
        <v>578.097</v>
      </c>
      <c r="AF584" s="8" t="n">
        <v>-10145.4</v>
      </c>
      <c r="AG584" s="1" t="n">
        <f aca="false">AF584/1000</f>
        <v>-10.1454</v>
      </c>
      <c r="AI584" s="1" t="n">
        <v>578.097</v>
      </c>
      <c r="AJ584" s="8" t="n">
        <v>-10660.1</v>
      </c>
      <c r="AK584" s="1" t="n">
        <f aca="false">AJ584/1000</f>
        <v>-10.6601</v>
      </c>
      <c r="AM584" s="1" t="n">
        <v>578.097</v>
      </c>
      <c r="AN584" s="8" t="n">
        <v>-10547.7</v>
      </c>
      <c r="AO584" s="1" t="n">
        <f aca="false">AN584/1000</f>
        <v>-10.5477</v>
      </c>
      <c r="AQ584" s="1" t="n">
        <v>578.097</v>
      </c>
      <c r="AR584" s="8" t="n">
        <v>-9223.41</v>
      </c>
      <c r="AS584" s="1" t="n">
        <f aca="false">AR584/1000</f>
        <v>-9.22341</v>
      </c>
      <c r="AU584" s="1" t="n">
        <v>578.097</v>
      </c>
      <c r="AV584" s="8" t="n">
        <v>-7415.71</v>
      </c>
      <c r="AW584" s="1" t="n">
        <f aca="false">AV584/1000</f>
        <v>-7.41571</v>
      </c>
      <c r="AX584" s="1" t="n">
        <f aca="false">ABS(AW584)</f>
        <v>7.41571</v>
      </c>
    </row>
    <row r="585" customFormat="false" ht="13.5" hidden="false" customHeight="false" outlineLevel="0" collapsed="false">
      <c r="A585" s="1" t="n">
        <v>579.049</v>
      </c>
      <c r="B585" s="1" t="n">
        <v>0</v>
      </c>
      <c r="C585" s="1" t="n">
        <v>579.048</v>
      </c>
      <c r="D585" s="1" t="n">
        <v>0</v>
      </c>
      <c r="E585" s="1" t="n">
        <f aca="false">B585+D585</f>
        <v>0</v>
      </c>
      <c r="F585" s="1" t="n">
        <v>0</v>
      </c>
      <c r="O585" s="1" t="n">
        <v>579.097</v>
      </c>
      <c r="P585" s="8" t="n">
        <v>-35.8554</v>
      </c>
      <c r="Q585" s="1" t="n">
        <f aca="false">P585/1000</f>
        <v>-0.0358554</v>
      </c>
      <c r="S585" s="1" t="n">
        <v>579.097</v>
      </c>
      <c r="T585" s="8" t="n">
        <v>-1604.88</v>
      </c>
      <c r="U585" s="1" t="n">
        <f aca="false">T585/1000</f>
        <v>-1.60488</v>
      </c>
      <c r="W585" s="1" t="n">
        <v>579.097</v>
      </c>
      <c r="X585" s="8" t="n">
        <v>-3335.93</v>
      </c>
      <c r="Y585" s="1" t="n">
        <f aca="false">X585/1000</f>
        <v>-3.33593</v>
      </c>
      <c r="AA585" s="1" t="n">
        <v>579.097</v>
      </c>
      <c r="AB585" s="8" t="n">
        <v>-6765.24</v>
      </c>
      <c r="AC585" s="1" t="n">
        <f aca="false">AB585/1000</f>
        <v>-6.76524</v>
      </c>
      <c r="AE585" s="1" t="n">
        <v>579.097</v>
      </c>
      <c r="AF585" s="8" t="n">
        <v>-9223.97</v>
      </c>
      <c r="AG585" s="1" t="n">
        <f aca="false">AF585/1000</f>
        <v>-9.22397</v>
      </c>
      <c r="AI585" s="1" t="n">
        <v>579.097</v>
      </c>
      <c r="AJ585" s="8" t="n">
        <v>-10340.6</v>
      </c>
      <c r="AK585" s="1" t="n">
        <f aca="false">AJ585/1000</f>
        <v>-10.3406</v>
      </c>
      <c r="AM585" s="1" t="n">
        <v>579.097</v>
      </c>
      <c r="AN585" s="8" t="n">
        <v>-10682.6</v>
      </c>
      <c r="AO585" s="1" t="n">
        <f aca="false">AN585/1000</f>
        <v>-10.6826</v>
      </c>
      <c r="AQ585" s="1" t="n">
        <v>579.097</v>
      </c>
      <c r="AR585" s="8" t="n">
        <v>-10000.1</v>
      </c>
      <c r="AS585" s="1" t="n">
        <f aca="false">AR585/1000</f>
        <v>-10.0001</v>
      </c>
      <c r="AU585" s="1" t="n">
        <v>579.097</v>
      </c>
      <c r="AV585" s="8" t="n">
        <v>-8635.86</v>
      </c>
      <c r="AW585" s="1" t="n">
        <f aca="false">AV585/1000</f>
        <v>-8.63586</v>
      </c>
      <c r="AX585" s="1" t="n">
        <f aca="false">ABS(AW585)</f>
        <v>8.63586</v>
      </c>
    </row>
    <row r="586" customFormat="false" ht="13.5" hidden="false" customHeight="false" outlineLevel="0" collapsed="false">
      <c r="A586" s="1" t="n">
        <v>580.049</v>
      </c>
      <c r="B586" s="1" t="n">
        <v>0</v>
      </c>
      <c r="C586" s="1" t="n">
        <v>580.048</v>
      </c>
      <c r="D586" s="1" t="n">
        <v>0</v>
      </c>
      <c r="E586" s="1" t="n">
        <f aca="false">B586+D586</f>
        <v>0</v>
      </c>
      <c r="F586" s="1" t="n">
        <v>0</v>
      </c>
      <c r="O586" s="1" t="n">
        <v>580.097</v>
      </c>
      <c r="P586" s="8" t="n">
        <v>250.709</v>
      </c>
      <c r="Q586" s="1" t="n">
        <f aca="false">P586/1000</f>
        <v>0.250709</v>
      </c>
      <c r="S586" s="1" t="n">
        <v>580.097</v>
      </c>
      <c r="T586" s="8" t="n">
        <v>-827.618</v>
      </c>
      <c r="U586" s="1" t="n">
        <f aca="false">T586/1000</f>
        <v>-0.827618</v>
      </c>
      <c r="W586" s="1" t="n">
        <v>580.097</v>
      </c>
      <c r="X586" s="8" t="n">
        <v>-2188.03</v>
      </c>
      <c r="Y586" s="1" t="n">
        <f aca="false">X586/1000</f>
        <v>-2.18803</v>
      </c>
      <c r="AA586" s="1" t="n">
        <v>580.097</v>
      </c>
      <c r="AB586" s="8" t="n">
        <v>-4968.8</v>
      </c>
      <c r="AC586" s="1" t="n">
        <f aca="false">AB586/1000</f>
        <v>-4.9688</v>
      </c>
      <c r="AE586" s="1" t="n">
        <v>580.097</v>
      </c>
      <c r="AF586" s="8" t="n">
        <v>-8057.59</v>
      </c>
      <c r="AG586" s="1" t="n">
        <f aca="false">AF586/1000</f>
        <v>-8.05759</v>
      </c>
      <c r="AI586" s="1" t="n">
        <v>580.097</v>
      </c>
      <c r="AJ586" s="8" t="n">
        <v>-9758.01</v>
      </c>
      <c r="AK586" s="1" t="n">
        <f aca="false">AJ586/1000</f>
        <v>-9.75801</v>
      </c>
      <c r="AM586" s="1" t="n">
        <v>580.097</v>
      </c>
      <c r="AN586" s="8" t="n">
        <v>-10541.7</v>
      </c>
      <c r="AO586" s="1" t="n">
        <f aca="false">AN586/1000</f>
        <v>-10.5417</v>
      </c>
      <c r="AQ586" s="1" t="n">
        <v>580.097</v>
      </c>
      <c r="AR586" s="8" t="n">
        <v>-10499.3</v>
      </c>
      <c r="AS586" s="1" t="n">
        <f aca="false">AR586/1000</f>
        <v>-10.4993</v>
      </c>
      <c r="AU586" s="1" t="n">
        <v>580.097</v>
      </c>
      <c r="AV586" s="8" t="n">
        <v>-9585.52</v>
      </c>
      <c r="AW586" s="1" t="n">
        <f aca="false">AV586/1000</f>
        <v>-9.58552</v>
      </c>
      <c r="AX586" s="1" t="n">
        <f aca="false">ABS(AW586)</f>
        <v>9.58552</v>
      </c>
    </row>
    <row r="587" customFormat="false" ht="13.5" hidden="false" customHeight="false" outlineLevel="0" collapsed="false">
      <c r="A587" s="1" t="n">
        <v>581.049</v>
      </c>
      <c r="B587" s="1" t="n">
        <v>0</v>
      </c>
      <c r="C587" s="1" t="n">
        <v>581.048</v>
      </c>
      <c r="D587" s="1" t="n">
        <v>0</v>
      </c>
      <c r="E587" s="1" t="n">
        <f aca="false">B587+D587</f>
        <v>0</v>
      </c>
      <c r="F587" s="1" t="n">
        <v>0</v>
      </c>
      <c r="O587" s="1" t="n">
        <v>581.097</v>
      </c>
      <c r="P587" s="8" t="n">
        <v>423.752</v>
      </c>
      <c r="Q587" s="1" t="n">
        <f aca="false">P587/1000</f>
        <v>0.423752</v>
      </c>
      <c r="S587" s="1" t="n">
        <v>581.097</v>
      </c>
      <c r="T587" s="8" t="n">
        <v>-207.26</v>
      </c>
      <c r="U587" s="1" t="n">
        <f aca="false">T587/1000</f>
        <v>-0.20726</v>
      </c>
      <c r="W587" s="1" t="n">
        <v>581.097</v>
      </c>
      <c r="X587" s="8" t="n">
        <v>-1188.7</v>
      </c>
      <c r="Y587" s="1" t="n">
        <f aca="false">X587/1000</f>
        <v>-1.1887</v>
      </c>
      <c r="AA587" s="1" t="n">
        <v>581.097</v>
      </c>
      <c r="AB587" s="8" t="n">
        <v>-3208.15</v>
      </c>
      <c r="AC587" s="1" t="n">
        <f aca="false">AB587/1000</f>
        <v>-3.20815</v>
      </c>
      <c r="AE587" s="1" t="n">
        <v>581.097</v>
      </c>
      <c r="AF587" s="8" t="n">
        <v>-6753.38</v>
      </c>
      <c r="AG587" s="1" t="n">
        <f aca="false">AF587/1000</f>
        <v>-6.75338</v>
      </c>
      <c r="AI587" s="1" t="n">
        <v>581.097</v>
      </c>
      <c r="AJ587" s="8" t="n">
        <v>-8963.15</v>
      </c>
      <c r="AK587" s="1" t="n">
        <f aca="false">AJ587/1000</f>
        <v>-8.96315</v>
      </c>
      <c r="AM587" s="1" t="n">
        <v>581.097</v>
      </c>
      <c r="AN587" s="8" t="n">
        <v>-10157.3</v>
      </c>
      <c r="AO587" s="1" t="n">
        <f aca="false">AN587/1000</f>
        <v>-10.1573</v>
      </c>
      <c r="AQ587" s="1" t="n">
        <v>581.097</v>
      </c>
      <c r="AR587" s="8" t="n">
        <v>-10739.5</v>
      </c>
      <c r="AS587" s="1" t="n">
        <f aca="false">AR587/1000</f>
        <v>-10.7395</v>
      </c>
      <c r="AU587" s="1" t="n">
        <v>581.097</v>
      </c>
      <c r="AV587" s="8" t="n">
        <v>-10276.1</v>
      </c>
      <c r="AW587" s="1" t="n">
        <f aca="false">AV587/1000</f>
        <v>-10.2761</v>
      </c>
      <c r="AX587" s="1" t="n">
        <f aca="false">ABS(AW587)</f>
        <v>10.2761</v>
      </c>
    </row>
    <row r="588" customFormat="false" ht="13.5" hidden="false" customHeight="false" outlineLevel="0" collapsed="false">
      <c r="A588" s="1" t="n">
        <v>582.049</v>
      </c>
      <c r="B588" s="1" t="n">
        <v>0</v>
      </c>
      <c r="C588" s="1" t="n">
        <v>582.048</v>
      </c>
      <c r="D588" s="1" t="n">
        <v>0</v>
      </c>
      <c r="E588" s="1" t="n">
        <f aca="false">B588+D588</f>
        <v>0</v>
      </c>
      <c r="F588" s="1" t="n">
        <v>0</v>
      </c>
      <c r="O588" s="1" t="n">
        <v>582.097</v>
      </c>
      <c r="P588" s="8" t="n">
        <v>503.35</v>
      </c>
      <c r="Q588" s="1" t="n">
        <f aca="false">P588/1000</f>
        <v>0.50335</v>
      </c>
      <c r="S588" s="1" t="n">
        <v>582.097</v>
      </c>
      <c r="T588" s="8" t="n">
        <v>250.769</v>
      </c>
      <c r="U588" s="1" t="n">
        <f aca="false">T588/1000</f>
        <v>0.250769</v>
      </c>
      <c r="W588" s="1" t="n">
        <v>582.097</v>
      </c>
      <c r="X588" s="8" t="n">
        <v>-375.493</v>
      </c>
      <c r="Y588" s="1" t="n">
        <f aca="false">X588/1000</f>
        <v>-0.375493</v>
      </c>
      <c r="AA588" s="1" t="n">
        <v>582.097</v>
      </c>
      <c r="AB588" s="8" t="n">
        <v>-1669.63</v>
      </c>
      <c r="AC588" s="1" t="n">
        <f aca="false">AB588/1000</f>
        <v>-1.66963</v>
      </c>
      <c r="AE588" s="1" t="n">
        <v>582.097</v>
      </c>
      <c r="AF588" s="8" t="n">
        <v>-5414.54</v>
      </c>
      <c r="AG588" s="1" t="n">
        <f aca="false">AF588/1000</f>
        <v>-5.41454</v>
      </c>
      <c r="AI588" s="1" t="n">
        <v>582.097</v>
      </c>
      <c r="AJ588" s="8" t="n">
        <v>-8016.74</v>
      </c>
      <c r="AK588" s="1" t="n">
        <f aca="false">AJ588/1000</f>
        <v>-8.01674</v>
      </c>
      <c r="AM588" s="1" t="n">
        <v>582.097</v>
      </c>
      <c r="AN588" s="8" t="n">
        <v>-9570.16</v>
      </c>
      <c r="AO588" s="1" t="n">
        <f aca="false">AN588/1000</f>
        <v>-9.57016</v>
      </c>
      <c r="AQ588" s="1" t="n">
        <v>582.097</v>
      </c>
      <c r="AR588" s="8" t="n">
        <v>-10744</v>
      </c>
      <c r="AS588" s="1" t="n">
        <f aca="false">AR588/1000</f>
        <v>-10.744</v>
      </c>
      <c r="AU588" s="1" t="n">
        <v>582.097</v>
      </c>
      <c r="AV588" s="8" t="n">
        <v>-10722.5</v>
      </c>
      <c r="AW588" s="1" t="n">
        <f aca="false">AV588/1000</f>
        <v>-10.7225</v>
      </c>
      <c r="AX588" s="1" t="n">
        <f aca="false">ABS(AW588)</f>
        <v>10.7225</v>
      </c>
    </row>
    <row r="589" customFormat="false" ht="13.5" hidden="false" customHeight="false" outlineLevel="0" collapsed="false">
      <c r="A589" s="1" t="n">
        <v>583.049</v>
      </c>
      <c r="B589" s="1" t="n">
        <v>0</v>
      </c>
      <c r="C589" s="1" t="n">
        <v>583.048</v>
      </c>
      <c r="D589" s="1" t="n">
        <v>0</v>
      </c>
      <c r="E589" s="1" t="n">
        <f aca="false">B589+D589</f>
        <v>0</v>
      </c>
      <c r="F589" s="1" t="n">
        <v>0</v>
      </c>
      <c r="O589" s="1" t="n">
        <v>583.097</v>
      </c>
      <c r="P589" s="8" t="n">
        <v>509.629</v>
      </c>
      <c r="Q589" s="1" t="n">
        <f aca="false">P589/1000</f>
        <v>0.509629</v>
      </c>
      <c r="S589" s="1" t="n">
        <v>583.097</v>
      </c>
      <c r="T589" s="8" t="n">
        <v>553.79</v>
      </c>
      <c r="U589" s="1" t="n">
        <f aca="false">T589/1000</f>
        <v>0.55379</v>
      </c>
      <c r="W589" s="1" t="n">
        <v>583.097</v>
      </c>
      <c r="X589" s="8" t="n">
        <v>244.904</v>
      </c>
      <c r="Y589" s="1" t="n">
        <f aca="false">X589/1000</f>
        <v>0.244904</v>
      </c>
      <c r="AA589" s="1" t="n">
        <v>583.097</v>
      </c>
      <c r="AB589" s="8" t="n">
        <v>-448.584</v>
      </c>
      <c r="AC589" s="1" t="n">
        <f aca="false">AB589/1000</f>
        <v>-0.448584</v>
      </c>
      <c r="AE589" s="1" t="n">
        <v>583.097</v>
      </c>
      <c r="AF589" s="8" t="n">
        <v>-4123.24</v>
      </c>
      <c r="AG589" s="1" t="n">
        <f aca="false">AF589/1000</f>
        <v>-4.12324</v>
      </c>
      <c r="AI589" s="1" t="n">
        <v>583.097</v>
      </c>
      <c r="AJ589" s="8" t="n">
        <v>-6976.59</v>
      </c>
      <c r="AK589" s="1" t="n">
        <f aca="false">AJ589/1000</f>
        <v>-6.97659</v>
      </c>
      <c r="AM589" s="1" t="n">
        <v>583.097</v>
      </c>
      <c r="AN589" s="8" t="n">
        <v>-8824.79</v>
      </c>
      <c r="AO589" s="1" t="n">
        <f aca="false">AN589/1000</f>
        <v>-8.82479</v>
      </c>
      <c r="AQ589" s="1" t="n">
        <v>583.097</v>
      </c>
      <c r="AR589" s="8" t="n">
        <v>-10539</v>
      </c>
      <c r="AS589" s="1" t="n">
        <f aca="false">AR589/1000</f>
        <v>-10.539</v>
      </c>
      <c r="AU589" s="1" t="n">
        <v>583.097</v>
      </c>
      <c r="AV589" s="8" t="n">
        <v>-10942.5</v>
      </c>
      <c r="AW589" s="1" t="n">
        <f aca="false">AV589/1000</f>
        <v>-10.9425</v>
      </c>
      <c r="AX589" s="1" t="n">
        <f aca="false">ABS(AW589)</f>
        <v>10.9425</v>
      </c>
    </row>
    <row r="590" customFormat="false" ht="13.5" hidden="false" customHeight="false" outlineLevel="0" collapsed="false">
      <c r="A590" s="1" t="n">
        <v>584.049</v>
      </c>
      <c r="B590" s="1" t="n">
        <v>0</v>
      </c>
      <c r="C590" s="1" t="n">
        <v>584.048</v>
      </c>
      <c r="D590" s="1" t="n">
        <v>0</v>
      </c>
      <c r="E590" s="1" t="n">
        <f aca="false">B590+D590</f>
        <v>0</v>
      </c>
      <c r="F590" s="1" t="n">
        <v>0</v>
      </c>
      <c r="O590" s="1" t="n">
        <v>584.097</v>
      </c>
      <c r="P590" s="8" t="n">
        <v>465.493</v>
      </c>
      <c r="Q590" s="1" t="n">
        <f aca="false">P590/1000</f>
        <v>0.465493</v>
      </c>
      <c r="S590" s="1" t="n">
        <v>584.097</v>
      </c>
      <c r="T590" s="8" t="n">
        <v>717.962</v>
      </c>
      <c r="U590" s="1" t="n">
        <f aca="false">T590/1000</f>
        <v>0.717962</v>
      </c>
      <c r="W590" s="1" t="n">
        <v>584.097</v>
      </c>
      <c r="X590" s="8" t="n">
        <v>665.749</v>
      </c>
      <c r="Y590" s="1" t="n">
        <f aca="false">X590/1000</f>
        <v>0.665749</v>
      </c>
      <c r="AA590" s="1" t="n">
        <v>584.097</v>
      </c>
      <c r="AB590" s="8" t="n">
        <v>425.231</v>
      </c>
      <c r="AC590" s="1" t="n">
        <f aca="false">AB590/1000</f>
        <v>0.425231</v>
      </c>
      <c r="AE590" s="1" t="n">
        <v>584.097</v>
      </c>
      <c r="AF590" s="8" t="n">
        <v>-2936.46</v>
      </c>
      <c r="AG590" s="1" t="n">
        <f aca="false">AF590/1000</f>
        <v>-2.93646</v>
      </c>
      <c r="AI590" s="1" t="n">
        <v>584.097</v>
      </c>
      <c r="AJ590" s="8" t="n">
        <v>-5896.42</v>
      </c>
      <c r="AK590" s="1" t="n">
        <f aca="false">AJ590/1000</f>
        <v>-5.89642</v>
      </c>
      <c r="AM590" s="1" t="n">
        <v>584.097</v>
      </c>
      <c r="AN590" s="8" t="n">
        <v>-7963.65</v>
      </c>
      <c r="AO590" s="1" t="n">
        <f aca="false">AN590/1000</f>
        <v>-7.96365</v>
      </c>
      <c r="AQ590" s="1" t="n">
        <v>584.097</v>
      </c>
      <c r="AR590" s="8" t="n">
        <v>-10153.3</v>
      </c>
      <c r="AS590" s="1" t="n">
        <f aca="false">AR590/1000</f>
        <v>-10.1533</v>
      </c>
      <c r="AU590" s="1" t="n">
        <v>584.097</v>
      </c>
      <c r="AV590" s="8" t="n">
        <v>-10956.2</v>
      </c>
      <c r="AW590" s="1" t="n">
        <f aca="false">AV590/1000</f>
        <v>-10.9562</v>
      </c>
      <c r="AX590" s="1" t="n">
        <f aca="false">ABS(AW590)</f>
        <v>10.9562</v>
      </c>
    </row>
    <row r="591" customFormat="false" ht="13.5" hidden="false" customHeight="false" outlineLevel="0" collapsed="false">
      <c r="A591" s="1" t="n">
        <v>585.049</v>
      </c>
      <c r="B591" s="1" t="n">
        <v>0</v>
      </c>
      <c r="C591" s="1" t="n">
        <v>585.048</v>
      </c>
      <c r="D591" s="1" t="n">
        <v>0</v>
      </c>
      <c r="E591" s="1" t="n">
        <f aca="false">B591+D591</f>
        <v>0</v>
      </c>
      <c r="F591" s="1" t="n">
        <v>0</v>
      </c>
      <c r="O591" s="1" t="n">
        <v>585.097</v>
      </c>
      <c r="P591" s="8" t="n">
        <v>390.894</v>
      </c>
      <c r="Q591" s="1" t="n">
        <f aca="false">P591/1000</f>
        <v>0.390894</v>
      </c>
      <c r="S591" s="1" t="n">
        <v>585.097</v>
      </c>
      <c r="T591" s="8" t="n">
        <v>765.926</v>
      </c>
      <c r="U591" s="1" t="n">
        <f aca="false">T591/1000</f>
        <v>0.765926</v>
      </c>
      <c r="W591" s="1" t="n">
        <v>585.097</v>
      </c>
      <c r="X591" s="8" t="n">
        <v>902.891</v>
      </c>
      <c r="Y591" s="1" t="n">
        <f aca="false">X591/1000</f>
        <v>0.902891</v>
      </c>
      <c r="AA591" s="1" t="n">
        <v>585.097</v>
      </c>
      <c r="AB591" s="8" t="n">
        <v>952.067</v>
      </c>
      <c r="AC591" s="1" t="n">
        <f aca="false">AB591/1000</f>
        <v>0.952067</v>
      </c>
      <c r="AE591" s="1" t="n">
        <v>585.097</v>
      </c>
      <c r="AF591" s="8" t="n">
        <v>-1890.55</v>
      </c>
      <c r="AG591" s="1" t="n">
        <f aca="false">AF591/1000</f>
        <v>-1.89055</v>
      </c>
      <c r="AI591" s="1" t="n">
        <v>585.097</v>
      </c>
      <c r="AJ591" s="8" t="n">
        <v>-4824.2</v>
      </c>
      <c r="AK591" s="1" t="n">
        <f aca="false">AJ591/1000</f>
        <v>-4.8242</v>
      </c>
      <c r="AM591" s="1" t="n">
        <v>585.097</v>
      </c>
      <c r="AN591" s="8" t="n">
        <v>-7030.8</v>
      </c>
      <c r="AO591" s="1" t="n">
        <f aca="false">AN591/1000</f>
        <v>-7.0308</v>
      </c>
      <c r="AQ591" s="1" t="n">
        <v>585.097</v>
      </c>
      <c r="AR591" s="8" t="n">
        <v>-9617.66</v>
      </c>
      <c r="AS591" s="1" t="n">
        <f aca="false">AR591/1000</f>
        <v>-9.61766</v>
      </c>
      <c r="AU591" s="1" t="n">
        <v>585.097</v>
      </c>
      <c r="AV591" s="8" t="n">
        <v>-10786.1</v>
      </c>
      <c r="AW591" s="1" t="n">
        <f aca="false">AV591/1000</f>
        <v>-10.7861</v>
      </c>
      <c r="AX591" s="1" t="n">
        <f aca="false">ABS(AW591)</f>
        <v>10.7861</v>
      </c>
    </row>
    <row r="592" customFormat="false" ht="13.5" hidden="false" customHeight="false" outlineLevel="0" collapsed="false">
      <c r="A592" s="1" t="n">
        <v>586.049</v>
      </c>
      <c r="B592" s="1" t="n">
        <v>0</v>
      </c>
      <c r="C592" s="1" t="n">
        <v>586.048</v>
      </c>
      <c r="D592" s="1" t="n">
        <v>0</v>
      </c>
      <c r="E592" s="1" t="n">
        <f aca="false">B592+D592</f>
        <v>0</v>
      </c>
      <c r="F592" s="1" t="n">
        <v>0</v>
      </c>
      <c r="O592" s="1" t="n">
        <v>586.097</v>
      </c>
      <c r="P592" s="8" t="n">
        <v>302.959</v>
      </c>
      <c r="Q592" s="1" t="n">
        <f aca="false">P592/1000</f>
        <v>0.302959</v>
      </c>
      <c r="S592" s="1" t="n">
        <v>586.097</v>
      </c>
      <c r="T592" s="8" t="n">
        <v>725.626</v>
      </c>
      <c r="U592" s="1" t="n">
        <f aca="false">T592/1000</f>
        <v>0.725626</v>
      </c>
      <c r="W592" s="1" t="n">
        <v>586.097</v>
      </c>
      <c r="X592" s="8" t="n">
        <v>979.343</v>
      </c>
      <c r="Y592" s="1" t="n">
        <f aca="false">X592/1000</f>
        <v>0.979343</v>
      </c>
      <c r="AA592" s="1" t="n">
        <v>586.097</v>
      </c>
      <c r="AB592" s="8" t="n">
        <v>1169.44</v>
      </c>
      <c r="AC592" s="1" t="n">
        <f aca="false">AB592/1000</f>
        <v>1.16944</v>
      </c>
      <c r="AE592" s="1" t="n">
        <v>586.097</v>
      </c>
      <c r="AF592" s="8" t="n">
        <v>-1005.85</v>
      </c>
      <c r="AG592" s="1" t="n">
        <f aca="false">AF592/1000</f>
        <v>-1.00585</v>
      </c>
      <c r="AI592" s="1" t="n">
        <v>586.097</v>
      </c>
      <c r="AJ592" s="8" t="n">
        <v>-3796.31</v>
      </c>
      <c r="AK592" s="1" t="n">
        <f aca="false">AJ592/1000</f>
        <v>-3.79631</v>
      </c>
      <c r="AM592" s="1" t="n">
        <v>586.097</v>
      </c>
      <c r="AN592" s="8" t="n">
        <v>-6063.36</v>
      </c>
      <c r="AO592" s="1" t="n">
        <f aca="false">AN592/1000</f>
        <v>-6.06336</v>
      </c>
      <c r="AQ592" s="1" t="n">
        <v>586.097</v>
      </c>
      <c r="AR592" s="8" t="n">
        <v>-8962.44</v>
      </c>
      <c r="AS592" s="1" t="n">
        <f aca="false">AR592/1000</f>
        <v>-8.96244</v>
      </c>
      <c r="AU592" s="1" t="n">
        <v>586.097</v>
      </c>
      <c r="AV592" s="8" t="n">
        <v>-10456.2</v>
      </c>
      <c r="AW592" s="1" t="n">
        <f aca="false">AV592/1000</f>
        <v>-10.4562</v>
      </c>
      <c r="AX592" s="1" t="n">
        <f aca="false">ABS(AW592)</f>
        <v>10.4562</v>
      </c>
    </row>
    <row r="593" customFormat="false" ht="13.5" hidden="false" customHeight="false" outlineLevel="0" collapsed="false">
      <c r="A593" s="1" t="n">
        <v>587.049</v>
      </c>
      <c r="B593" s="1" t="n">
        <v>0</v>
      </c>
      <c r="C593" s="1" t="n">
        <v>587.048</v>
      </c>
      <c r="D593" s="1" t="n">
        <v>0</v>
      </c>
      <c r="E593" s="1" t="n">
        <f aca="false">B593+D593</f>
        <v>0</v>
      </c>
      <c r="F593" s="1" t="n">
        <v>0</v>
      </c>
      <c r="O593" s="1" t="n">
        <v>587.097</v>
      </c>
      <c r="P593" s="8" t="n">
        <v>215.602</v>
      </c>
      <c r="Q593" s="1" t="n">
        <f aca="false">P593/1000</f>
        <v>0.215602</v>
      </c>
      <c r="S593" s="1" t="n">
        <v>587.097</v>
      </c>
      <c r="T593" s="8" t="n">
        <v>625.991</v>
      </c>
      <c r="U593" s="1" t="n">
        <f aca="false">T593/1000</f>
        <v>0.625991</v>
      </c>
      <c r="W593" s="1" t="n">
        <v>587.097</v>
      </c>
      <c r="X593" s="8" t="n">
        <v>926.942</v>
      </c>
      <c r="Y593" s="1" t="n">
        <f aca="false">X593/1000</f>
        <v>0.926942</v>
      </c>
      <c r="AA593" s="1" t="n">
        <v>587.097</v>
      </c>
      <c r="AB593" s="8" t="n">
        <v>1149.14</v>
      </c>
      <c r="AC593" s="1" t="n">
        <f aca="false">AB593/1000</f>
        <v>1.14914</v>
      </c>
      <c r="AE593" s="1" t="n">
        <v>587.097</v>
      </c>
      <c r="AF593" s="8" t="n">
        <v>-289.262</v>
      </c>
      <c r="AG593" s="1" t="n">
        <f aca="false">AF593/1000</f>
        <v>-0.289262</v>
      </c>
      <c r="AI593" s="1" t="n">
        <v>587.097</v>
      </c>
      <c r="AJ593" s="8" t="n">
        <v>-2841.44</v>
      </c>
      <c r="AK593" s="1" t="n">
        <f aca="false">AJ593/1000</f>
        <v>-2.84144</v>
      </c>
      <c r="AM593" s="1" t="n">
        <v>587.097</v>
      </c>
      <c r="AN593" s="8" t="n">
        <v>-5096.12</v>
      </c>
      <c r="AO593" s="1" t="n">
        <f aca="false">AN593/1000</f>
        <v>-5.09612</v>
      </c>
      <c r="AQ593" s="1" t="n">
        <v>587.097</v>
      </c>
      <c r="AR593" s="8" t="n">
        <v>-8217.34</v>
      </c>
      <c r="AS593" s="1" t="n">
        <f aca="false">AR593/1000</f>
        <v>-8.21734</v>
      </c>
      <c r="AU593" s="1" t="n">
        <v>587.097</v>
      </c>
      <c r="AV593" s="8" t="n">
        <v>-9991.44</v>
      </c>
      <c r="AW593" s="1" t="n">
        <f aca="false">AV593/1000</f>
        <v>-9.99144</v>
      </c>
      <c r="AX593" s="1" t="n">
        <f aca="false">ABS(AW593)</f>
        <v>9.99144</v>
      </c>
    </row>
    <row r="594" customFormat="false" ht="13.5" hidden="false" customHeight="false" outlineLevel="0" collapsed="false">
      <c r="A594" s="1" t="n">
        <v>588.049</v>
      </c>
      <c r="B594" s="1" t="n">
        <v>0</v>
      </c>
      <c r="C594" s="1" t="n">
        <v>588.048</v>
      </c>
      <c r="D594" s="1" t="n">
        <v>0</v>
      </c>
      <c r="E594" s="1" t="n">
        <f aca="false">B594+D594</f>
        <v>0</v>
      </c>
      <c r="F594" s="1" t="n">
        <v>0</v>
      </c>
      <c r="O594" s="1" t="n">
        <v>588.097</v>
      </c>
      <c r="P594" s="8" t="n">
        <v>136.412</v>
      </c>
      <c r="Q594" s="1" t="n">
        <f aca="false">P594/1000</f>
        <v>0.136412</v>
      </c>
      <c r="S594" s="1" t="n">
        <v>588.097</v>
      </c>
      <c r="T594" s="8" t="n">
        <v>494.345</v>
      </c>
      <c r="U594" s="1" t="n">
        <f aca="false">T594/1000</f>
        <v>0.494345</v>
      </c>
      <c r="W594" s="1" t="n">
        <v>588.097</v>
      </c>
      <c r="X594" s="8" t="n">
        <v>789.271</v>
      </c>
      <c r="Y594" s="1" t="n">
        <f aca="false">X594/1000</f>
        <v>0.789271</v>
      </c>
      <c r="AA594" s="1" t="n">
        <v>588.097</v>
      </c>
      <c r="AB594" s="8" t="n">
        <v>987.461</v>
      </c>
      <c r="AC594" s="1" t="n">
        <f aca="false">AB594/1000</f>
        <v>0.987461</v>
      </c>
      <c r="AE594" s="1" t="n">
        <v>588.097</v>
      </c>
      <c r="AF594" s="8" t="n">
        <v>259.261</v>
      </c>
      <c r="AG594" s="1" t="n">
        <f aca="false">AF594/1000</f>
        <v>0.259261</v>
      </c>
      <c r="AI594" s="1" t="n">
        <v>588.097</v>
      </c>
      <c r="AJ594" s="8" t="n">
        <v>-1979.46</v>
      </c>
      <c r="AK594" s="1" t="n">
        <f aca="false">AJ594/1000</f>
        <v>-1.97946</v>
      </c>
      <c r="AM594" s="1" t="n">
        <v>588.097</v>
      </c>
      <c r="AN594" s="8" t="n">
        <v>-4156.12</v>
      </c>
      <c r="AO594" s="1" t="n">
        <f aca="false">AN594/1000</f>
        <v>-4.15612</v>
      </c>
      <c r="AQ594" s="1" t="n">
        <v>588.097</v>
      </c>
      <c r="AR594" s="8" t="n">
        <v>-7410.37</v>
      </c>
      <c r="AS594" s="1" t="n">
        <f aca="false">AR594/1000</f>
        <v>-7.41037</v>
      </c>
      <c r="AU594" s="1" t="n">
        <v>588.097</v>
      </c>
      <c r="AV594" s="8" t="n">
        <v>-9416.03</v>
      </c>
      <c r="AW594" s="1" t="n">
        <f aca="false">AV594/1000</f>
        <v>-9.41603</v>
      </c>
      <c r="AX594" s="1" t="n">
        <f aca="false">ABS(AW594)</f>
        <v>9.41603</v>
      </c>
    </row>
    <row r="595" customFormat="false" ht="13.5" hidden="false" customHeight="false" outlineLevel="0" collapsed="false">
      <c r="A595" s="1" t="n">
        <v>589.049</v>
      </c>
      <c r="B595" s="1" t="n">
        <v>0</v>
      </c>
      <c r="C595" s="1" t="n">
        <v>589.048</v>
      </c>
      <c r="D595" s="1" t="n">
        <v>0</v>
      </c>
      <c r="E595" s="1" t="n">
        <f aca="false">B595+D595</f>
        <v>0</v>
      </c>
      <c r="F595" s="1" t="n">
        <v>0</v>
      </c>
      <c r="O595" s="1" t="n">
        <v>589.097</v>
      </c>
      <c r="P595" s="8" t="n">
        <v>71.3229</v>
      </c>
      <c r="Q595" s="1" t="n">
        <f aca="false">P595/1000</f>
        <v>0.0713229</v>
      </c>
      <c r="S595" s="1" t="n">
        <v>589.097</v>
      </c>
      <c r="T595" s="8" t="n">
        <v>354.228</v>
      </c>
      <c r="U595" s="1" t="n">
        <f aca="false">T595/1000</f>
        <v>0.354228</v>
      </c>
      <c r="W595" s="1" t="n">
        <v>589.097</v>
      </c>
      <c r="X595" s="8" t="n">
        <v>605.192</v>
      </c>
      <c r="Y595" s="1" t="n">
        <f aca="false">X595/1000</f>
        <v>0.605192</v>
      </c>
      <c r="AA595" s="1" t="n">
        <v>589.097</v>
      </c>
      <c r="AB595" s="8" t="n">
        <v>774.756</v>
      </c>
      <c r="AC595" s="1" t="n">
        <f aca="false">AB595/1000</f>
        <v>0.774756</v>
      </c>
      <c r="AE595" s="1" t="n">
        <v>589.097</v>
      </c>
      <c r="AF595" s="8" t="n">
        <v>650.431</v>
      </c>
      <c r="AG595" s="1" t="n">
        <f aca="false">AF595/1000</f>
        <v>0.650431</v>
      </c>
      <c r="AI595" s="1" t="n">
        <v>589.097</v>
      </c>
      <c r="AJ595" s="8" t="n">
        <v>-1222.73</v>
      </c>
      <c r="AK595" s="1" t="n">
        <f aca="false">AJ595/1000</f>
        <v>-1.22273</v>
      </c>
      <c r="AM595" s="1" t="n">
        <v>589.097</v>
      </c>
      <c r="AN595" s="8" t="n">
        <v>-3265.96</v>
      </c>
      <c r="AO595" s="1" t="n">
        <f aca="false">AN595/1000</f>
        <v>-3.26596</v>
      </c>
      <c r="AQ595" s="1" t="n">
        <v>589.097</v>
      </c>
      <c r="AR595" s="8" t="n">
        <v>-6567.7</v>
      </c>
      <c r="AS595" s="1" t="n">
        <f aca="false">AR595/1000</f>
        <v>-6.5677</v>
      </c>
      <c r="AU595" s="1" t="n">
        <v>589.097</v>
      </c>
      <c r="AV595" s="8" t="n">
        <v>-8753.53</v>
      </c>
      <c r="AW595" s="1" t="n">
        <f aca="false">AV595/1000</f>
        <v>-8.75353</v>
      </c>
      <c r="AX595" s="1" t="n">
        <f aca="false">ABS(AW595)</f>
        <v>8.75353</v>
      </c>
    </row>
    <row r="596" customFormat="false" ht="13.5" hidden="false" customHeight="false" outlineLevel="0" collapsed="false">
      <c r="A596" s="1" t="n">
        <v>590.049</v>
      </c>
      <c r="B596" s="1" t="n">
        <v>0</v>
      </c>
      <c r="C596" s="1" t="n">
        <v>590.048</v>
      </c>
      <c r="D596" s="1" t="n">
        <v>0</v>
      </c>
      <c r="E596" s="1" t="n">
        <f aca="false">B596+D596</f>
        <v>0</v>
      </c>
      <c r="F596" s="1" t="n">
        <v>0</v>
      </c>
      <c r="O596" s="1" t="n">
        <v>590.097</v>
      </c>
      <c r="P596" s="8" t="n">
        <v>21.7477</v>
      </c>
      <c r="Q596" s="1" t="n">
        <f aca="false">P596/1000</f>
        <v>0.0217477</v>
      </c>
      <c r="S596" s="1" t="n">
        <v>590.097</v>
      </c>
      <c r="T596" s="8" t="n">
        <v>221.874</v>
      </c>
      <c r="U596" s="1" t="n">
        <f aca="false">T596/1000</f>
        <v>0.221874</v>
      </c>
      <c r="W596" s="1" t="n">
        <v>590.097</v>
      </c>
      <c r="X596" s="8" t="n">
        <v>412.492</v>
      </c>
      <c r="Y596" s="1" t="n">
        <f aca="false">X596/1000</f>
        <v>0.412492</v>
      </c>
      <c r="AA596" s="1" t="n">
        <v>590.097</v>
      </c>
      <c r="AB596" s="8" t="n">
        <v>567.089</v>
      </c>
      <c r="AC596" s="1" t="n">
        <f aca="false">AB596/1000</f>
        <v>0.567089</v>
      </c>
      <c r="AE596" s="1" t="n">
        <v>590.097</v>
      </c>
      <c r="AF596" s="8" t="n">
        <v>898.429</v>
      </c>
      <c r="AG596" s="1" t="n">
        <f aca="false">AF596/1000</f>
        <v>0.898429</v>
      </c>
      <c r="AI596" s="1" t="n">
        <v>590.097</v>
      </c>
      <c r="AJ596" s="8" t="n">
        <v>-578.228</v>
      </c>
      <c r="AK596" s="1" t="n">
        <f aca="false">AJ596/1000</f>
        <v>-0.578228</v>
      </c>
      <c r="AM596" s="1" t="n">
        <v>590.097</v>
      </c>
      <c r="AN596" s="8" t="n">
        <v>-2442.12</v>
      </c>
      <c r="AO596" s="1" t="n">
        <f aca="false">AN596/1000</f>
        <v>-2.44212</v>
      </c>
      <c r="AQ596" s="1" t="n">
        <v>590.097</v>
      </c>
      <c r="AR596" s="8" t="n">
        <v>-5712.17</v>
      </c>
      <c r="AS596" s="1" t="n">
        <f aca="false">AR596/1000</f>
        <v>-5.71217</v>
      </c>
      <c r="AU596" s="1" t="n">
        <v>590.097</v>
      </c>
      <c r="AV596" s="8" t="n">
        <v>-8026.51</v>
      </c>
      <c r="AW596" s="1" t="n">
        <f aca="false">AV596/1000</f>
        <v>-8.02651</v>
      </c>
      <c r="AX596" s="1" t="n">
        <f aca="false">ABS(AW596)</f>
        <v>8.02651</v>
      </c>
    </row>
    <row r="597" customFormat="false" ht="13.5" hidden="false" customHeight="false" outlineLevel="0" collapsed="false">
      <c r="A597" s="1" t="n">
        <v>591.049</v>
      </c>
      <c r="B597" s="1" t="n">
        <v>0</v>
      </c>
      <c r="C597" s="1" t="n">
        <v>591.048</v>
      </c>
      <c r="D597" s="1" t="n">
        <v>0</v>
      </c>
      <c r="E597" s="1" t="n">
        <f aca="false">B597+D597</f>
        <v>0</v>
      </c>
      <c r="F597" s="1" t="n">
        <v>0</v>
      </c>
      <c r="O597" s="1" t="n">
        <v>591.097</v>
      </c>
      <c r="P597" s="8" t="n">
        <v>-12.1489</v>
      </c>
      <c r="Q597" s="1" t="n">
        <f aca="false">P597/1000</f>
        <v>-0.0121489</v>
      </c>
      <c r="S597" s="1" t="n">
        <v>591.097</v>
      </c>
      <c r="T597" s="8" t="n">
        <v>110.539</v>
      </c>
      <c r="U597" s="1" t="n">
        <f aca="false">T597/1000</f>
        <v>0.110539</v>
      </c>
      <c r="W597" s="1" t="n">
        <v>591.097</v>
      </c>
      <c r="X597" s="8" t="n">
        <v>235.807</v>
      </c>
      <c r="Y597" s="1" t="n">
        <f aca="false">X597/1000</f>
        <v>0.235807</v>
      </c>
      <c r="AA597" s="1" t="n">
        <v>591.097</v>
      </c>
      <c r="AB597" s="8" t="n">
        <v>385.913</v>
      </c>
      <c r="AC597" s="1" t="n">
        <f aca="false">AB597/1000</f>
        <v>0.385913</v>
      </c>
      <c r="AE597" s="1" t="n">
        <v>591.097</v>
      </c>
      <c r="AF597" s="8" t="n">
        <v>1024.22</v>
      </c>
      <c r="AG597" s="1" t="n">
        <f aca="false">AF597/1000</f>
        <v>1.02422</v>
      </c>
      <c r="AI597" s="1" t="n">
        <v>591.097</v>
      </c>
      <c r="AJ597" s="8" t="n">
        <v>-47.038</v>
      </c>
      <c r="AK597" s="1" t="n">
        <f aca="false">AJ597/1000</f>
        <v>-0.047038</v>
      </c>
      <c r="AM597" s="1" t="n">
        <v>591.097</v>
      </c>
      <c r="AN597" s="8" t="n">
        <v>-1696.49</v>
      </c>
      <c r="AO597" s="1" t="n">
        <f aca="false">AN597/1000</f>
        <v>-1.69649</v>
      </c>
      <c r="AQ597" s="1" t="n">
        <v>591.097</v>
      </c>
      <c r="AR597" s="8" t="n">
        <v>-4864.13</v>
      </c>
      <c r="AS597" s="1" t="n">
        <f aca="false">AR597/1000</f>
        <v>-4.86413</v>
      </c>
      <c r="AU597" s="1" t="n">
        <v>591.097</v>
      </c>
      <c r="AV597" s="8" t="n">
        <v>-7256</v>
      </c>
      <c r="AW597" s="1" t="n">
        <f aca="false">AV597/1000</f>
        <v>-7.256</v>
      </c>
      <c r="AX597" s="1" t="n">
        <f aca="false">ABS(AW597)</f>
        <v>7.256</v>
      </c>
    </row>
    <row r="598" customFormat="false" ht="13.5" hidden="false" customHeight="false" outlineLevel="0" collapsed="false">
      <c r="A598" s="1" t="n">
        <v>592.049</v>
      </c>
      <c r="B598" s="1" t="n">
        <v>0</v>
      </c>
      <c r="C598" s="1" t="n">
        <v>592.048</v>
      </c>
      <c r="D598" s="1" t="n">
        <v>0</v>
      </c>
      <c r="E598" s="1" t="n">
        <f aca="false">B598+D598</f>
        <v>0</v>
      </c>
      <c r="F598" s="1" t="n">
        <v>0</v>
      </c>
      <c r="O598" s="1" t="n">
        <v>592.097</v>
      </c>
      <c r="P598" s="8" t="n">
        <v>-32.7734</v>
      </c>
      <c r="Q598" s="1" t="n">
        <f aca="false">P598/1000</f>
        <v>-0.0327734</v>
      </c>
      <c r="S598" s="1" t="n">
        <v>592.097</v>
      </c>
      <c r="T598" s="8" t="n">
        <v>25.3288</v>
      </c>
      <c r="U598" s="1" t="n">
        <f aca="false">T598/1000</f>
        <v>0.0253288</v>
      </c>
      <c r="W598" s="1" t="n">
        <v>592.097</v>
      </c>
      <c r="X598" s="8" t="n">
        <v>93.9655</v>
      </c>
      <c r="Y598" s="1" t="n">
        <f aca="false">X598/1000</f>
        <v>0.0939655</v>
      </c>
      <c r="AA598" s="1" t="n">
        <v>592.097</v>
      </c>
      <c r="AB598" s="8" t="n">
        <v>236.976</v>
      </c>
      <c r="AC598" s="1" t="n">
        <f aca="false">AB598/1000</f>
        <v>0.236976</v>
      </c>
      <c r="AE598" s="1" t="n">
        <v>592.097</v>
      </c>
      <c r="AF598" s="8" t="n">
        <v>1049.73</v>
      </c>
      <c r="AG598" s="1" t="n">
        <f aca="false">AF598/1000</f>
        <v>1.04973</v>
      </c>
      <c r="AI598" s="1" t="n">
        <v>592.097</v>
      </c>
      <c r="AJ598" s="8" t="n">
        <v>373.29</v>
      </c>
      <c r="AK598" s="1" t="n">
        <f aca="false">AJ598/1000</f>
        <v>0.37329</v>
      </c>
      <c r="AM598" s="1" t="n">
        <v>592.097</v>
      </c>
      <c r="AN598" s="8" t="n">
        <v>-1037.2</v>
      </c>
      <c r="AO598" s="1" t="n">
        <f aca="false">AN598/1000</f>
        <v>-1.0372</v>
      </c>
      <c r="AQ598" s="1" t="n">
        <v>592.097</v>
      </c>
      <c r="AR598" s="8" t="n">
        <v>-4040.36</v>
      </c>
      <c r="AS598" s="1" t="n">
        <f aca="false">AR598/1000</f>
        <v>-4.04036</v>
      </c>
      <c r="AU598" s="1" t="n">
        <v>592.097</v>
      </c>
      <c r="AV598" s="8" t="n">
        <v>-6461.22</v>
      </c>
      <c r="AW598" s="1" t="n">
        <f aca="false">AV598/1000</f>
        <v>-6.46122</v>
      </c>
      <c r="AX598" s="1" t="n">
        <f aca="false">ABS(AW598)</f>
        <v>6.46122</v>
      </c>
    </row>
    <row r="599" customFormat="false" ht="13.5" hidden="false" customHeight="false" outlineLevel="0" collapsed="false">
      <c r="A599" s="1" t="n">
        <v>593.049</v>
      </c>
      <c r="B599" s="1" t="n">
        <v>0</v>
      </c>
      <c r="C599" s="1" t="n">
        <v>593.048</v>
      </c>
      <c r="D599" s="1" t="n">
        <v>0</v>
      </c>
      <c r="E599" s="1" t="n">
        <f aca="false">B599+D599</f>
        <v>0</v>
      </c>
      <c r="F599" s="1" t="n">
        <v>0</v>
      </c>
      <c r="O599" s="1" t="n">
        <v>593.097</v>
      </c>
      <c r="P599" s="8" t="n">
        <v>-41.7698</v>
      </c>
      <c r="Q599" s="1" t="n">
        <f aca="false">P599/1000</f>
        <v>-0.0417698</v>
      </c>
      <c r="S599" s="1" t="n">
        <v>593.097</v>
      </c>
      <c r="T599" s="8" t="n">
        <v>-31.9069</v>
      </c>
      <c r="U599" s="1" t="n">
        <f aca="false">T599/1000</f>
        <v>-0.0319069</v>
      </c>
      <c r="W599" s="1" t="n">
        <v>593.097</v>
      </c>
      <c r="X599" s="8" t="n">
        <v>-6.94067</v>
      </c>
      <c r="Y599" s="1" t="n">
        <f aca="false">X599/1000</f>
        <v>-0.00694067</v>
      </c>
      <c r="AA599" s="1" t="n">
        <v>593.097</v>
      </c>
      <c r="AB599" s="8" t="n">
        <v>120.442</v>
      </c>
      <c r="AC599" s="1" t="n">
        <f aca="false">AB599/1000</f>
        <v>0.120442</v>
      </c>
      <c r="AE599" s="1" t="n">
        <v>593.097</v>
      </c>
      <c r="AF599" s="8" t="n">
        <v>998.851</v>
      </c>
      <c r="AG599" s="1" t="n">
        <f aca="false">AF599/1000</f>
        <v>0.998851</v>
      </c>
      <c r="AI599" s="1" t="n">
        <v>593.097</v>
      </c>
      <c r="AJ599" s="8" t="n">
        <v>688.72</v>
      </c>
      <c r="AK599" s="1" t="n">
        <f aca="false">AJ599/1000</f>
        <v>0.68872</v>
      </c>
      <c r="AM599" s="1" t="n">
        <v>593.097</v>
      </c>
      <c r="AN599" s="8" t="n">
        <v>-468.323</v>
      </c>
      <c r="AO599" s="1" t="n">
        <f aca="false">AN599/1000</f>
        <v>-0.468323</v>
      </c>
      <c r="AQ599" s="1" t="n">
        <v>593.097</v>
      </c>
      <c r="AR599" s="8" t="n">
        <v>-3254.92</v>
      </c>
      <c r="AS599" s="1" t="n">
        <f aca="false">AR599/1000</f>
        <v>-3.25492</v>
      </c>
      <c r="AU599" s="1" t="n">
        <v>593.097</v>
      </c>
      <c r="AV599" s="8" t="n">
        <v>-5659.41</v>
      </c>
      <c r="AW599" s="1" t="n">
        <f aca="false">AV599/1000</f>
        <v>-5.65941</v>
      </c>
      <c r="AX599" s="1" t="n">
        <f aca="false">ABS(AW599)</f>
        <v>5.65941</v>
      </c>
    </row>
    <row r="600" customFormat="false" ht="13.5" hidden="false" customHeight="false" outlineLevel="0" collapsed="false">
      <c r="A600" s="1" t="n">
        <v>594.049</v>
      </c>
      <c r="B600" s="1" t="n">
        <v>0</v>
      </c>
      <c r="C600" s="1" t="n">
        <v>594.048</v>
      </c>
      <c r="D600" s="1" t="n">
        <v>0</v>
      </c>
      <c r="E600" s="1" t="n">
        <f aca="false">B600+D600</f>
        <v>0</v>
      </c>
      <c r="F600" s="1" t="n">
        <v>0</v>
      </c>
      <c r="O600" s="1" t="n">
        <v>594.097</v>
      </c>
      <c r="P600" s="8" t="n">
        <v>-42.4435</v>
      </c>
      <c r="Q600" s="1" t="n">
        <f aca="false">P600/1000</f>
        <v>-0.0424435</v>
      </c>
      <c r="S600" s="1" t="n">
        <v>594.097</v>
      </c>
      <c r="T600" s="8" t="n">
        <v>-62.9703</v>
      </c>
      <c r="U600" s="1" t="n">
        <f aca="false">T600/1000</f>
        <v>-0.0629703</v>
      </c>
      <c r="W600" s="1" t="n">
        <v>594.097</v>
      </c>
      <c r="X600" s="8" t="n">
        <v>-65.9878</v>
      </c>
      <c r="Y600" s="1" t="n">
        <f aca="false">X600/1000</f>
        <v>-0.0659878</v>
      </c>
      <c r="AA600" s="1" t="n">
        <v>594.097</v>
      </c>
      <c r="AB600" s="8" t="n">
        <v>33.6299</v>
      </c>
      <c r="AC600" s="1" t="n">
        <f aca="false">AB600/1000</f>
        <v>0.0336299</v>
      </c>
      <c r="AE600" s="1" t="n">
        <v>594.097</v>
      </c>
      <c r="AF600" s="8" t="n">
        <v>895.454</v>
      </c>
      <c r="AG600" s="1" t="n">
        <f aca="false">AF600/1000</f>
        <v>0.895454</v>
      </c>
      <c r="AI600" s="1" t="n">
        <v>594.097</v>
      </c>
      <c r="AJ600" s="8" t="n">
        <v>907.621</v>
      </c>
      <c r="AK600" s="1" t="n">
        <f aca="false">AJ600/1000</f>
        <v>0.907621</v>
      </c>
      <c r="AM600" s="1" t="n">
        <v>594.097</v>
      </c>
      <c r="AN600" s="8" t="n">
        <v>8.81506</v>
      </c>
      <c r="AO600" s="1" t="n">
        <f aca="false">AN600/1000</f>
        <v>0.00881506</v>
      </c>
      <c r="AQ600" s="1" t="n">
        <v>594.097</v>
      </c>
      <c r="AR600" s="8" t="n">
        <v>-2518.89</v>
      </c>
      <c r="AS600" s="1" t="n">
        <f aca="false">AR600/1000</f>
        <v>-2.51889</v>
      </c>
      <c r="AU600" s="1" t="n">
        <v>594.097</v>
      </c>
      <c r="AV600" s="8" t="n">
        <v>-4865.68</v>
      </c>
      <c r="AW600" s="1" t="n">
        <f aca="false">AV600/1000</f>
        <v>-4.86568</v>
      </c>
      <c r="AX600" s="1" t="n">
        <f aca="false">ABS(AW600)</f>
        <v>4.86568</v>
      </c>
    </row>
    <row r="601" customFormat="false" ht="13.5" hidden="false" customHeight="false" outlineLevel="0" collapsed="false">
      <c r="A601" s="1" t="n">
        <v>595.049</v>
      </c>
      <c r="B601" s="1" t="n">
        <v>0</v>
      </c>
      <c r="C601" s="1" t="n">
        <v>595.048</v>
      </c>
      <c r="D601" s="1" t="n">
        <v>0</v>
      </c>
      <c r="E601" s="1" t="n">
        <f aca="false">B601+D601</f>
        <v>0</v>
      </c>
      <c r="F601" s="1" t="n">
        <v>0</v>
      </c>
      <c r="O601" s="1" t="n">
        <v>595.097</v>
      </c>
      <c r="P601" s="8" t="n">
        <v>-37.0728</v>
      </c>
      <c r="Q601" s="1" t="n">
        <f aca="false">P601/1000</f>
        <v>-0.0370728</v>
      </c>
      <c r="S601" s="1" t="n">
        <v>595.097</v>
      </c>
      <c r="T601" s="8" t="n">
        <v>-73.8206</v>
      </c>
      <c r="U601" s="1" t="n">
        <f aca="false">T601/1000</f>
        <v>-0.0738206</v>
      </c>
      <c r="W601" s="1" t="n">
        <v>595.097</v>
      </c>
      <c r="X601" s="8" t="n">
        <v>-91.1068</v>
      </c>
      <c r="Y601" s="1" t="n">
        <f aca="false">X601/1000</f>
        <v>-0.0911068</v>
      </c>
      <c r="AA601" s="1" t="n">
        <v>595.097</v>
      </c>
      <c r="AB601" s="8" t="n">
        <v>-26.0704</v>
      </c>
      <c r="AC601" s="1" t="n">
        <f aca="false">AB601/1000</f>
        <v>-0.0260704</v>
      </c>
      <c r="AE601" s="1" t="n">
        <v>595.097</v>
      </c>
      <c r="AF601" s="8" t="n">
        <v>760.461</v>
      </c>
      <c r="AG601" s="1" t="n">
        <f aca="false">AF601/1000</f>
        <v>0.760461</v>
      </c>
      <c r="AI601" s="1" t="n">
        <v>595.097</v>
      </c>
      <c r="AJ601" s="8" t="n">
        <v>1040.43</v>
      </c>
      <c r="AK601" s="1" t="n">
        <f aca="false">AJ601/1000</f>
        <v>1.04043</v>
      </c>
      <c r="AM601" s="1" t="n">
        <v>595.097</v>
      </c>
      <c r="AN601" s="8" t="n">
        <v>396.323</v>
      </c>
      <c r="AO601" s="1" t="n">
        <f aca="false">AN601/1000</f>
        <v>0.396323</v>
      </c>
      <c r="AQ601" s="1" t="n">
        <v>595.097</v>
      </c>
      <c r="AR601" s="8" t="n">
        <v>-1840.75</v>
      </c>
      <c r="AS601" s="1" t="n">
        <f aca="false">AR601/1000</f>
        <v>-1.84075</v>
      </c>
      <c r="AU601" s="1" t="n">
        <v>595.097</v>
      </c>
      <c r="AV601" s="8" t="n">
        <v>-4093.06</v>
      </c>
      <c r="AW601" s="1" t="n">
        <f aca="false">AV601/1000</f>
        <v>-4.09306</v>
      </c>
      <c r="AX601" s="1" t="n">
        <f aca="false">ABS(AW601)</f>
        <v>4.09306</v>
      </c>
    </row>
    <row r="602" customFormat="false" ht="13.5" hidden="false" customHeight="false" outlineLevel="0" collapsed="false">
      <c r="A602" s="1" t="n">
        <v>596.049</v>
      </c>
      <c r="B602" s="1" t="n">
        <v>0</v>
      </c>
      <c r="C602" s="1" t="n">
        <v>596.048</v>
      </c>
      <c r="D602" s="1" t="n">
        <v>0</v>
      </c>
      <c r="E602" s="1" t="n">
        <f aca="false">B602+D602</f>
        <v>0</v>
      </c>
      <c r="F602" s="1" t="n">
        <v>0</v>
      </c>
      <c r="O602" s="1" t="n">
        <v>596.097</v>
      </c>
      <c r="P602" s="8" t="n">
        <v>-28.1262</v>
      </c>
      <c r="Q602" s="1" t="n">
        <f aca="false">P602/1000</f>
        <v>-0.0281262</v>
      </c>
      <c r="S602" s="1" t="n">
        <v>596.097</v>
      </c>
      <c r="T602" s="8" t="n">
        <v>-69.2939</v>
      </c>
      <c r="U602" s="1" t="n">
        <f aca="false">T602/1000</f>
        <v>-0.0692939</v>
      </c>
      <c r="W602" s="1" t="n">
        <v>596.097</v>
      </c>
      <c r="X602" s="8" t="n">
        <v>-91.2634</v>
      </c>
      <c r="Y602" s="1" t="n">
        <f aca="false">X602/1000</f>
        <v>-0.0912634</v>
      </c>
      <c r="AA602" s="1" t="n">
        <v>596.097</v>
      </c>
      <c r="AB602" s="8" t="n">
        <v>-63.6029</v>
      </c>
      <c r="AC602" s="1" t="n">
        <f aca="false">AB602/1000</f>
        <v>-0.0636029</v>
      </c>
      <c r="AE602" s="1" t="n">
        <v>596.097</v>
      </c>
      <c r="AF602" s="8" t="n">
        <v>612.042</v>
      </c>
      <c r="AG602" s="1" t="n">
        <f aca="false">AF602/1000</f>
        <v>0.612042</v>
      </c>
      <c r="AI602" s="1" t="n">
        <v>596.097</v>
      </c>
      <c r="AJ602" s="8" t="n">
        <v>1099.15</v>
      </c>
      <c r="AK602" s="1" t="n">
        <f aca="false">AJ602/1000</f>
        <v>1.09915</v>
      </c>
      <c r="AM602" s="1" t="n">
        <v>596.097</v>
      </c>
      <c r="AN602" s="8" t="n">
        <v>698.021</v>
      </c>
      <c r="AO602" s="1" t="n">
        <f aca="false">AN602/1000</f>
        <v>0.698021</v>
      </c>
      <c r="AQ602" s="1" t="n">
        <v>596.097</v>
      </c>
      <c r="AR602" s="8" t="n">
        <v>-1226.6</v>
      </c>
      <c r="AS602" s="1" t="n">
        <f aca="false">AR602/1000</f>
        <v>-1.2266</v>
      </c>
      <c r="AU602" s="1" t="n">
        <v>596.097</v>
      </c>
      <c r="AV602" s="8" t="n">
        <v>-3352.5</v>
      </c>
      <c r="AW602" s="1" t="n">
        <f aca="false">AV602/1000</f>
        <v>-3.3525</v>
      </c>
      <c r="AX602" s="1" t="n">
        <f aca="false">ABS(AW602)</f>
        <v>3.3525</v>
      </c>
    </row>
    <row r="603" customFormat="false" ht="13.5" hidden="false" customHeight="false" outlineLevel="0" collapsed="false">
      <c r="A603" s="1" t="n">
        <v>597.049</v>
      </c>
      <c r="B603" s="1" t="n">
        <v>0</v>
      </c>
      <c r="C603" s="1" t="n">
        <v>597.048</v>
      </c>
      <c r="D603" s="1" t="n">
        <v>0</v>
      </c>
      <c r="E603" s="1" t="n">
        <f aca="false">B603+D603</f>
        <v>0</v>
      </c>
      <c r="F603" s="1" t="n">
        <v>0</v>
      </c>
      <c r="O603" s="1" t="n">
        <v>597.097</v>
      </c>
      <c r="P603" s="8" t="n">
        <v>-18.5526</v>
      </c>
      <c r="Q603" s="1" t="n">
        <f aca="false">P603/1000</f>
        <v>-0.0185526</v>
      </c>
      <c r="S603" s="1" t="n">
        <v>597.097</v>
      </c>
      <c r="T603" s="8" t="n">
        <v>-56.484</v>
      </c>
      <c r="U603" s="1" t="n">
        <f aca="false">T603/1000</f>
        <v>-0.056484</v>
      </c>
      <c r="W603" s="1" t="n">
        <v>597.097</v>
      </c>
      <c r="X603" s="8" t="n">
        <v>-77.1213</v>
      </c>
      <c r="Y603" s="1" t="n">
        <f aca="false">X603/1000</f>
        <v>-0.0771213</v>
      </c>
      <c r="AA603" s="1" t="n">
        <v>597.097</v>
      </c>
      <c r="AB603" s="8" t="n">
        <v>-82.8502</v>
      </c>
      <c r="AC603" s="1" t="n">
        <f aca="false">AB603/1000</f>
        <v>-0.0828502</v>
      </c>
      <c r="AE603" s="1" t="n">
        <v>597.097</v>
      </c>
      <c r="AF603" s="8" t="n">
        <v>463.341</v>
      </c>
      <c r="AG603" s="1" t="n">
        <f aca="false">AF603/1000</f>
        <v>0.463341</v>
      </c>
      <c r="AI603" s="1" t="n">
        <v>597.097</v>
      </c>
      <c r="AJ603" s="8" t="n">
        <v>1096.55</v>
      </c>
      <c r="AK603" s="1" t="n">
        <f aca="false">AJ603/1000</f>
        <v>1.09655</v>
      </c>
      <c r="AM603" s="1" t="n">
        <v>597.097</v>
      </c>
      <c r="AN603" s="8" t="n">
        <v>920.031</v>
      </c>
      <c r="AO603" s="1" t="n">
        <f aca="false">AN603/1000</f>
        <v>0.920031</v>
      </c>
      <c r="AQ603" s="1" t="n">
        <v>597.097</v>
      </c>
      <c r="AR603" s="8" t="n">
        <v>-680.324</v>
      </c>
      <c r="AS603" s="1" t="n">
        <f aca="false">AR603/1000</f>
        <v>-0.680324</v>
      </c>
      <c r="AU603" s="1" t="n">
        <v>597.097</v>
      </c>
      <c r="AV603" s="8" t="n">
        <v>-2652.99</v>
      </c>
      <c r="AW603" s="1" t="n">
        <f aca="false">AV603/1000</f>
        <v>-2.65299</v>
      </c>
      <c r="AX603" s="1" t="n">
        <f aca="false">ABS(AW603)</f>
        <v>2.65299</v>
      </c>
    </row>
    <row r="604" customFormat="false" ht="13.5" hidden="false" customHeight="false" outlineLevel="0" collapsed="false">
      <c r="A604" s="1" t="n">
        <v>598.049</v>
      </c>
      <c r="B604" s="1" t="n">
        <v>0</v>
      </c>
      <c r="C604" s="1" t="n">
        <v>598.048</v>
      </c>
      <c r="D604" s="1" t="n">
        <v>0</v>
      </c>
      <c r="E604" s="1" t="n">
        <f aca="false">B604+D604</f>
        <v>0</v>
      </c>
      <c r="F604" s="1" t="n">
        <v>0</v>
      </c>
      <c r="O604" s="1" t="n">
        <v>598.097</v>
      </c>
      <c r="P604" s="8" t="n">
        <v>-9.77142</v>
      </c>
      <c r="Q604" s="1" t="n">
        <f aca="false">P604/1000</f>
        <v>-0.00977142</v>
      </c>
      <c r="S604" s="1" t="n">
        <v>598.097</v>
      </c>
      <c r="T604" s="8" t="n">
        <v>-40.0723</v>
      </c>
      <c r="U604" s="1" t="n">
        <f aca="false">T604/1000</f>
        <v>-0.0400723</v>
      </c>
      <c r="W604" s="1" t="n">
        <v>598.097</v>
      </c>
      <c r="X604" s="8" t="n">
        <v>-56.4425</v>
      </c>
      <c r="Y604" s="1" t="n">
        <f aca="false">X604/1000</f>
        <v>-0.0564425</v>
      </c>
      <c r="AA604" s="1" t="n">
        <v>598.097</v>
      </c>
      <c r="AB604" s="8" t="n">
        <v>-88.2743</v>
      </c>
      <c r="AC604" s="1" t="n">
        <f aca="false">AB604/1000</f>
        <v>-0.0882743</v>
      </c>
      <c r="AE604" s="1" t="n">
        <v>598.097</v>
      </c>
      <c r="AF604" s="8" t="n">
        <v>324.693</v>
      </c>
      <c r="AG604" s="1" t="n">
        <f aca="false">AF604/1000</f>
        <v>0.324693</v>
      </c>
      <c r="AI604" s="1" t="n">
        <v>598.097</v>
      </c>
      <c r="AJ604" s="8" t="n">
        <v>1045.84</v>
      </c>
      <c r="AK604" s="1" t="n">
        <f aca="false">AJ604/1000</f>
        <v>1.04584</v>
      </c>
      <c r="AM604" s="1" t="n">
        <v>598.097</v>
      </c>
      <c r="AN604" s="8" t="n">
        <v>1069.49</v>
      </c>
      <c r="AO604" s="1" t="n">
        <f aca="false">AN604/1000</f>
        <v>1.06949</v>
      </c>
      <c r="AQ604" s="1" t="n">
        <v>598.097</v>
      </c>
      <c r="AR604" s="8" t="n">
        <v>-203.995</v>
      </c>
      <c r="AS604" s="1" t="n">
        <f aca="false">AR604/1000</f>
        <v>-0.203995</v>
      </c>
      <c r="AU604" s="1" t="n">
        <v>598.097</v>
      </c>
      <c r="AV604" s="8" t="n">
        <v>-2001.65</v>
      </c>
      <c r="AW604" s="1" t="n">
        <f aca="false">AV604/1000</f>
        <v>-2.00165</v>
      </c>
      <c r="AX604" s="1" t="n">
        <f aca="false">ABS(AW604)</f>
        <v>2.00165</v>
      </c>
    </row>
    <row r="605" customFormat="false" ht="13.5" hidden="false" customHeight="false" outlineLevel="0" collapsed="false">
      <c r="A605" s="1" t="n">
        <v>599.049</v>
      </c>
      <c r="B605" s="1" t="n">
        <v>0</v>
      </c>
      <c r="C605" s="1" t="n">
        <v>599.048</v>
      </c>
      <c r="D605" s="1" t="n">
        <v>0</v>
      </c>
      <c r="E605" s="1" t="n">
        <f aca="false">B605+D605</f>
        <v>0</v>
      </c>
      <c r="F605" s="1" t="n">
        <v>0</v>
      </c>
      <c r="O605" s="1" t="n">
        <v>599.097</v>
      </c>
      <c r="P605" s="8" t="n">
        <v>-3.55292</v>
      </c>
      <c r="Q605" s="1" t="n">
        <f aca="false">P605/1000</f>
        <v>-0.00355292</v>
      </c>
      <c r="S605" s="1" t="n">
        <v>599.097</v>
      </c>
      <c r="T605" s="8" t="n">
        <v>-24.3019</v>
      </c>
      <c r="U605" s="1" t="n">
        <f aca="false">T605/1000</f>
        <v>-0.0243019</v>
      </c>
      <c r="W605" s="1" t="n">
        <v>599.097</v>
      </c>
      <c r="X605" s="8" t="n">
        <v>-35.5631</v>
      </c>
      <c r="Y605" s="1" t="n">
        <f aca="false">X605/1000</f>
        <v>-0.0355631</v>
      </c>
      <c r="AA605" s="1" t="n">
        <v>599.097</v>
      </c>
      <c r="AB605" s="8" t="n">
        <v>-84.1361</v>
      </c>
      <c r="AC605" s="1" t="n">
        <f aca="false">AB605/1000</f>
        <v>-0.0841361</v>
      </c>
      <c r="AE605" s="1" t="n">
        <v>599.097</v>
      </c>
      <c r="AF605" s="8" t="n">
        <v>201.843</v>
      </c>
      <c r="AG605" s="1" t="n">
        <f aca="false">AF605/1000</f>
        <v>0.201843</v>
      </c>
      <c r="AI605" s="1" t="n">
        <v>599.097</v>
      </c>
      <c r="AJ605" s="8" t="n">
        <v>959.833</v>
      </c>
      <c r="AK605" s="1" t="n">
        <f aca="false">AJ605/1000</f>
        <v>0.959833</v>
      </c>
      <c r="AM605" s="1" t="n">
        <v>599.097</v>
      </c>
      <c r="AN605" s="8" t="n">
        <v>1154.6</v>
      </c>
      <c r="AO605" s="1" t="n">
        <f aca="false">AN605/1000</f>
        <v>1.1546</v>
      </c>
      <c r="AQ605" s="1" t="n">
        <v>599.097</v>
      </c>
      <c r="AR605" s="8" t="n">
        <v>202.147</v>
      </c>
      <c r="AS605" s="1" t="n">
        <f aca="false">AR605/1000</f>
        <v>0.202147</v>
      </c>
      <c r="AU605" s="1" t="n">
        <v>599.097</v>
      </c>
      <c r="AV605" s="8" t="n">
        <v>-1403.82</v>
      </c>
      <c r="AW605" s="1" t="n">
        <f aca="false">AV605/1000</f>
        <v>-1.40382</v>
      </c>
      <c r="AX605" s="1" t="n">
        <f aca="false">ABS(AW605)</f>
        <v>1.40382</v>
      </c>
    </row>
    <row r="606" customFormat="false" ht="13.5" hidden="false" customHeight="false" outlineLevel="0" collapsed="false">
      <c r="A606" s="1" t="n">
        <v>600.049</v>
      </c>
      <c r="B606" s="1" t="n">
        <v>0</v>
      </c>
      <c r="C606" s="1" t="n">
        <v>600.048</v>
      </c>
      <c r="D606" s="1" t="n">
        <v>0</v>
      </c>
      <c r="E606" s="1" t="n">
        <f aca="false">B606+D606</f>
        <v>0</v>
      </c>
      <c r="F606" s="1" t="n">
        <v>0</v>
      </c>
      <c r="O606" s="1" t="n">
        <v>600.097</v>
      </c>
      <c r="P606" s="8" t="n">
        <v>-0.141479</v>
      </c>
      <c r="Q606" s="1" t="n">
        <f aca="false">P606/1000</f>
        <v>-0.000141479</v>
      </c>
      <c r="S606" s="1" t="n">
        <v>600.097</v>
      </c>
      <c r="T606" s="8" t="n">
        <v>-11.6877</v>
      </c>
      <c r="U606" s="1" t="n">
        <f aca="false">T606/1000</f>
        <v>-0.0116877</v>
      </c>
      <c r="W606" s="1" t="n">
        <v>600.097</v>
      </c>
      <c r="X606" s="8" t="n">
        <v>-18.0934</v>
      </c>
      <c r="Y606" s="1" t="n">
        <f aca="false">X606/1000</f>
        <v>-0.0180934</v>
      </c>
      <c r="AA606" s="1" t="n">
        <v>600.097</v>
      </c>
      <c r="AB606" s="8" t="n">
        <v>-73.9486</v>
      </c>
      <c r="AC606" s="1" t="n">
        <f aca="false">AB606/1000</f>
        <v>-0.0739486</v>
      </c>
      <c r="AE606" s="1" t="n">
        <v>600.097</v>
      </c>
      <c r="AF606" s="8" t="n">
        <v>99.0819</v>
      </c>
      <c r="AG606" s="1" t="n">
        <f aca="false">AF606/1000</f>
        <v>0.0990819</v>
      </c>
      <c r="AI606" s="1" t="n">
        <v>600.097</v>
      </c>
      <c r="AJ606" s="8" t="n">
        <v>850.134</v>
      </c>
      <c r="AK606" s="1" t="n">
        <f aca="false">AJ606/1000</f>
        <v>0.850134</v>
      </c>
      <c r="AM606" s="1" t="n">
        <v>600.097</v>
      </c>
      <c r="AN606" s="8" t="n">
        <v>1184.25</v>
      </c>
      <c r="AO606" s="1" t="n">
        <f aca="false">AN606/1000</f>
        <v>1.18425</v>
      </c>
      <c r="AQ606" s="1" t="n">
        <v>600.097</v>
      </c>
      <c r="AR606" s="8" t="n">
        <v>539.187</v>
      </c>
      <c r="AS606" s="1" t="n">
        <f aca="false">AR606/1000</f>
        <v>0.539187</v>
      </c>
      <c r="AU606" s="1" t="n">
        <v>600.097</v>
      </c>
      <c r="AV606" s="8" t="n">
        <v>-863.31</v>
      </c>
      <c r="AW606" s="1" t="n">
        <f aca="false">AV606/1000</f>
        <v>-0.86331</v>
      </c>
      <c r="AX606" s="1" t="n">
        <f aca="false">ABS(AW606)</f>
        <v>0.86331</v>
      </c>
    </row>
    <row r="607" customFormat="false" ht="13.5" hidden="false" customHeight="false" outlineLevel="0" collapsed="false">
      <c r="A607" s="1" t="n">
        <v>601.049</v>
      </c>
      <c r="B607" s="1" t="n">
        <v>0</v>
      </c>
      <c r="C607" s="1" t="n">
        <v>601.048</v>
      </c>
      <c r="D607" s="1" t="n">
        <v>0</v>
      </c>
      <c r="E607" s="1" t="n">
        <f aca="false">B607+D607</f>
        <v>0</v>
      </c>
      <c r="F607" s="1" t="n">
        <v>0</v>
      </c>
      <c r="O607" s="1" t="n">
        <v>601.097</v>
      </c>
      <c r="P607" s="8" t="n">
        <v>0.757324</v>
      </c>
      <c r="Q607" s="1" t="n">
        <f aca="false">P607/1000</f>
        <v>0.000757324</v>
      </c>
      <c r="S607" s="1" t="n">
        <v>601.097</v>
      </c>
      <c r="T607" s="8" t="n">
        <v>-3.20605</v>
      </c>
      <c r="U607" s="1" t="n">
        <f aca="false">T607/1000</f>
        <v>-0.00320605</v>
      </c>
      <c r="W607" s="1" t="n">
        <v>601.097</v>
      </c>
      <c r="X607" s="8" t="n">
        <v>-5.49854</v>
      </c>
      <c r="Y607" s="1" t="n">
        <f aca="false">X607/1000</f>
        <v>-0.00549854</v>
      </c>
      <c r="AA607" s="1" t="n">
        <v>601.097</v>
      </c>
      <c r="AB607" s="8" t="n">
        <v>-60.8929</v>
      </c>
      <c r="AC607" s="1" t="n">
        <f aca="false">AB607/1000</f>
        <v>-0.0608929</v>
      </c>
      <c r="AE607" s="1" t="n">
        <v>601.097</v>
      </c>
      <c r="AF607" s="8" t="n">
        <v>17.7595</v>
      </c>
      <c r="AG607" s="1" t="n">
        <f aca="false">AF607/1000</f>
        <v>0.0177595</v>
      </c>
      <c r="AI607" s="1" t="n">
        <v>601.097</v>
      </c>
      <c r="AJ607" s="8" t="n">
        <v>726.616</v>
      </c>
      <c r="AK607" s="1" t="n">
        <f aca="false">AJ607/1000</f>
        <v>0.726616</v>
      </c>
      <c r="AM607" s="1" t="n">
        <v>601.097</v>
      </c>
      <c r="AN607" s="8" t="n">
        <v>1167.28</v>
      </c>
      <c r="AO607" s="1" t="n">
        <f aca="false">AN607/1000</f>
        <v>1.16728</v>
      </c>
      <c r="AQ607" s="1" t="n">
        <v>601.097</v>
      </c>
      <c r="AR607" s="8" t="n">
        <v>809.682</v>
      </c>
      <c r="AS607" s="1" t="n">
        <f aca="false">AR607/1000</f>
        <v>0.809682</v>
      </c>
      <c r="AU607" s="1" t="n">
        <v>601.097</v>
      </c>
      <c r="AV607" s="8" t="n">
        <v>-382.436</v>
      </c>
      <c r="AW607" s="1" t="n">
        <f aca="false">AV607/1000</f>
        <v>-0.382436</v>
      </c>
      <c r="AX607" s="1" t="n">
        <f aca="false">ABS(AW607)</f>
        <v>0.382436</v>
      </c>
    </row>
    <row r="608" customFormat="false" ht="13.5" hidden="false" customHeight="false" outlineLevel="0" collapsed="false">
      <c r="A608" s="1" t="n">
        <v>602.049</v>
      </c>
      <c r="B608" s="1" t="n">
        <v>0</v>
      </c>
      <c r="C608" s="1" t="n">
        <v>602.048</v>
      </c>
      <c r="D608" s="1" t="n">
        <v>0</v>
      </c>
      <c r="E608" s="1" t="n">
        <f aca="false">B608+D608</f>
        <v>0</v>
      </c>
      <c r="F608" s="1" t="n">
        <v>0</v>
      </c>
      <c r="O608" s="1" t="n">
        <v>602.097</v>
      </c>
      <c r="P608" s="8" t="n">
        <v>0.176575</v>
      </c>
      <c r="Q608" s="1" t="n">
        <f aca="false">P608/1000</f>
        <v>0.000176575</v>
      </c>
      <c r="S608" s="1" t="n">
        <v>602.097</v>
      </c>
      <c r="T608" s="8" t="n">
        <v>1.58264</v>
      </c>
      <c r="U608" s="1" t="n">
        <f aca="false">T608/1000</f>
        <v>0.00158264</v>
      </c>
      <c r="W608" s="1" t="n">
        <v>602.097</v>
      </c>
      <c r="X608" s="8" t="n">
        <v>1.35437</v>
      </c>
      <c r="Y608" s="1" t="n">
        <f aca="false">X608/1000</f>
        <v>0.00135437</v>
      </c>
      <c r="AA608" s="1" t="n">
        <v>602.097</v>
      </c>
      <c r="AB608" s="8" t="n">
        <v>-46.8326</v>
      </c>
      <c r="AC608" s="1" t="n">
        <f aca="false">AB608/1000</f>
        <v>-0.0468326</v>
      </c>
      <c r="AE608" s="1" t="n">
        <v>602.097</v>
      </c>
      <c r="AF608" s="8" t="n">
        <v>-42.7565</v>
      </c>
      <c r="AG608" s="1" t="n">
        <f aca="false">AF608/1000</f>
        <v>-0.0427565</v>
      </c>
      <c r="AI608" s="1" t="n">
        <v>602.097</v>
      </c>
      <c r="AJ608" s="8" t="n">
        <v>597.555</v>
      </c>
      <c r="AK608" s="1" t="n">
        <f aca="false">AJ608/1000</f>
        <v>0.597555</v>
      </c>
      <c r="AM608" s="1" t="n">
        <v>602.097</v>
      </c>
      <c r="AN608" s="8" t="n">
        <v>1113.05</v>
      </c>
      <c r="AO608" s="1" t="n">
        <f aca="false">AN608/1000</f>
        <v>1.11305</v>
      </c>
      <c r="AQ608" s="1" t="n">
        <v>602.097</v>
      </c>
      <c r="AR608" s="8" t="n">
        <v>1017.34</v>
      </c>
      <c r="AS608" s="1" t="n">
        <f aca="false">AR608/1000</f>
        <v>1.01734</v>
      </c>
      <c r="AU608" s="1" t="n">
        <v>602.097</v>
      </c>
      <c r="AV608" s="8" t="n">
        <v>37.8566</v>
      </c>
      <c r="AW608" s="1" t="n">
        <f aca="false">AV608/1000</f>
        <v>0.0378566</v>
      </c>
      <c r="AX608" s="1" t="n">
        <f aca="false">ABS(AW608)</f>
        <v>0.0378566</v>
      </c>
    </row>
    <row r="609" customFormat="false" ht="13.5" hidden="false" customHeight="false" outlineLevel="0" collapsed="false">
      <c r="A609" s="1" t="n">
        <v>603.049</v>
      </c>
      <c r="B609" s="1" t="n">
        <v>0</v>
      </c>
      <c r="C609" s="1" t="n">
        <v>603.048</v>
      </c>
      <c r="D609" s="1" t="n">
        <v>0</v>
      </c>
      <c r="E609" s="1" t="n">
        <f aca="false">B609+D609</f>
        <v>0</v>
      </c>
      <c r="F609" s="1" t="n">
        <v>0</v>
      </c>
      <c r="O609" s="1" t="n">
        <v>603.097</v>
      </c>
      <c r="P609" s="8" t="n">
        <v>-0.850769</v>
      </c>
      <c r="Q609" s="1" t="n">
        <f aca="false">P609/1000</f>
        <v>-0.000850769</v>
      </c>
      <c r="S609" s="1" t="n">
        <v>603.097</v>
      </c>
      <c r="T609" s="8" t="n">
        <v>3.31464</v>
      </c>
      <c r="U609" s="1" t="n">
        <f aca="false">T609/1000</f>
        <v>0.00331464</v>
      </c>
      <c r="W609" s="1" t="n">
        <v>603.097</v>
      </c>
      <c r="X609" s="8" t="n">
        <v>4.87793</v>
      </c>
      <c r="Y609" s="1" t="n">
        <f aca="false">X609/1000</f>
        <v>0.00487793</v>
      </c>
      <c r="AA609" s="1" t="n">
        <v>603.097</v>
      </c>
      <c r="AB609" s="8" t="n">
        <v>-33.2964</v>
      </c>
      <c r="AC609" s="1" t="n">
        <f aca="false">AB609/1000</f>
        <v>-0.0332964</v>
      </c>
      <c r="AE609" s="1" t="n">
        <v>603.097</v>
      </c>
      <c r="AF609" s="8" t="n">
        <v>-84.8884</v>
      </c>
      <c r="AG609" s="1" t="n">
        <f aca="false">AF609/1000</f>
        <v>-0.0848884</v>
      </c>
      <c r="AI609" s="1" t="n">
        <v>603.097</v>
      </c>
      <c r="AJ609" s="8" t="n">
        <v>469.645</v>
      </c>
      <c r="AK609" s="1" t="n">
        <f aca="false">AJ609/1000</f>
        <v>0.469645</v>
      </c>
      <c r="AM609" s="1" t="n">
        <v>603.097</v>
      </c>
      <c r="AN609" s="8" t="n">
        <v>1030.42</v>
      </c>
      <c r="AO609" s="1" t="n">
        <f aca="false">AN609/1000</f>
        <v>1.03042</v>
      </c>
      <c r="AQ609" s="1" t="n">
        <v>603.097</v>
      </c>
      <c r="AR609" s="8" t="n">
        <v>1166.67</v>
      </c>
      <c r="AS609" s="1" t="n">
        <f aca="false">AR609/1000</f>
        <v>1.16667</v>
      </c>
      <c r="AU609" s="1" t="n">
        <v>603.097</v>
      </c>
      <c r="AV609" s="8" t="n">
        <v>397.833</v>
      </c>
      <c r="AW609" s="1" t="n">
        <f aca="false">AV609/1000</f>
        <v>0.397833</v>
      </c>
      <c r="AX609" s="1" t="n">
        <f aca="false">ABS(AW609)</f>
        <v>0.397833</v>
      </c>
    </row>
    <row r="610" customFormat="false" ht="13.5" hidden="false" customHeight="false" outlineLevel="0" collapsed="false">
      <c r="A610" s="1" t="n">
        <v>604.049</v>
      </c>
      <c r="B610" s="1" t="n">
        <v>0</v>
      </c>
      <c r="C610" s="1" t="n">
        <v>604.048</v>
      </c>
      <c r="D610" s="1" t="n">
        <v>0</v>
      </c>
      <c r="E610" s="1" t="n">
        <f aca="false">B610+D610</f>
        <v>0</v>
      </c>
      <c r="F610" s="1" t="n">
        <v>0</v>
      </c>
      <c r="O610" s="1" t="n">
        <v>604.097</v>
      </c>
      <c r="P610" s="8" t="n">
        <v>-1.48602</v>
      </c>
      <c r="Q610" s="1" t="n">
        <f aca="false">P610/1000</f>
        <v>-0.00148602</v>
      </c>
      <c r="S610" s="1" t="n">
        <v>604.097</v>
      </c>
      <c r="T610" s="8" t="n">
        <v>3.40533</v>
      </c>
      <c r="U610" s="1" t="n">
        <f aca="false">T610/1000</f>
        <v>0.00340533</v>
      </c>
      <c r="W610" s="1" t="n">
        <v>604.097</v>
      </c>
      <c r="X610" s="8" t="n">
        <v>4.92175</v>
      </c>
      <c r="Y610" s="1" t="n">
        <f aca="false">X610/1000</f>
        <v>0.00492175</v>
      </c>
      <c r="AA610" s="1" t="n">
        <v>604.097</v>
      </c>
      <c r="AB610" s="8" t="n">
        <v>-21.2534</v>
      </c>
      <c r="AC610" s="1" t="n">
        <f aca="false">AB610/1000</f>
        <v>-0.0212534</v>
      </c>
      <c r="AE610" s="1" t="n">
        <v>604.097</v>
      </c>
      <c r="AF610" s="8" t="n">
        <v>-111.568</v>
      </c>
      <c r="AG610" s="1" t="n">
        <f aca="false">AF610/1000</f>
        <v>-0.111568</v>
      </c>
      <c r="AI610" s="1" t="n">
        <v>604.097</v>
      </c>
      <c r="AJ610" s="8" t="n">
        <v>348.169</v>
      </c>
      <c r="AK610" s="1" t="n">
        <f aca="false">AJ610/1000</f>
        <v>0.348169</v>
      </c>
      <c r="AM610" s="1" t="n">
        <v>604.097</v>
      </c>
      <c r="AN610" s="8" t="n">
        <v>927.716</v>
      </c>
      <c r="AO610" s="1" t="n">
        <f aca="false">AN610/1000</f>
        <v>0.927716</v>
      </c>
      <c r="AQ610" s="1" t="n">
        <v>604.097</v>
      </c>
      <c r="AR610" s="8" t="n">
        <v>1263</v>
      </c>
      <c r="AS610" s="1" t="n">
        <f aca="false">AR610/1000</f>
        <v>1.263</v>
      </c>
      <c r="AU610" s="1" t="n">
        <v>604.097</v>
      </c>
      <c r="AV610" s="8" t="n">
        <v>698.835</v>
      </c>
      <c r="AW610" s="1" t="n">
        <f aca="false">AV610/1000</f>
        <v>0.698835</v>
      </c>
      <c r="AX610" s="1" t="n">
        <f aca="false">ABS(AW610)</f>
        <v>0.698835</v>
      </c>
    </row>
    <row r="611" customFormat="false" ht="13.5" hidden="false" customHeight="false" outlineLevel="0" collapsed="false">
      <c r="A611" s="1" t="n">
        <v>605.049</v>
      </c>
      <c r="B611" s="1" t="n">
        <v>0</v>
      </c>
      <c r="C611" s="1" t="n">
        <v>605.048</v>
      </c>
      <c r="D611" s="1" t="n">
        <v>0</v>
      </c>
      <c r="E611" s="1" t="n">
        <f aca="false">B611+D611</f>
        <v>0</v>
      </c>
      <c r="F611" s="1" t="n">
        <v>0</v>
      </c>
      <c r="O611" s="1" t="n">
        <v>605.097</v>
      </c>
      <c r="P611" s="8" t="n">
        <v>-1.46857</v>
      </c>
      <c r="Q611" s="1" t="n">
        <f aca="false">P611/1000</f>
        <v>-0.00146857</v>
      </c>
      <c r="S611" s="1" t="n">
        <v>605.097</v>
      </c>
      <c r="T611" s="8" t="n">
        <v>2.44934</v>
      </c>
      <c r="U611" s="1" t="n">
        <f aca="false">T611/1000</f>
        <v>0.00244934</v>
      </c>
      <c r="W611" s="1" t="n">
        <v>605.097</v>
      </c>
      <c r="X611" s="8" t="n">
        <v>4.57947</v>
      </c>
      <c r="Y611" s="1" t="n">
        <f aca="false">X611/1000</f>
        <v>0.00457947</v>
      </c>
      <c r="AA611" s="1" t="n">
        <v>605.097</v>
      </c>
      <c r="AB611" s="8" t="n">
        <v>-11.1514</v>
      </c>
      <c r="AC611" s="1" t="n">
        <f aca="false">AB611/1000</f>
        <v>-0.0111514</v>
      </c>
      <c r="AE611" s="1" t="n">
        <v>605.097</v>
      </c>
      <c r="AF611" s="8" t="n">
        <v>-124.731</v>
      </c>
      <c r="AG611" s="1" t="n">
        <f aca="false">AF611/1000</f>
        <v>-0.124731</v>
      </c>
      <c r="AI611" s="1" t="n">
        <v>605.097</v>
      </c>
      <c r="AJ611" s="8" t="n">
        <v>237.174</v>
      </c>
      <c r="AK611" s="1" t="n">
        <f aca="false">AJ611/1000</f>
        <v>0.237174</v>
      </c>
      <c r="AM611" s="1" t="n">
        <v>605.097</v>
      </c>
      <c r="AN611" s="8" t="n">
        <v>812.225</v>
      </c>
      <c r="AO611" s="1" t="n">
        <f aca="false">AN611/1000</f>
        <v>0.812225</v>
      </c>
      <c r="AQ611" s="1" t="n">
        <v>605.097</v>
      </c>
      <c r="AR611" s="8" t="n">
        <v>1312.05</v>
      </c>
      <c r="AS611" s="1" t="n">
        <f aca="false">AR611/1000</f>
        <v>1.31205</v>
      </c>
      <c r="AU611" s="1" t="n">
        <v>605.097</v>
      </c>
      <c r="AV611" s="8" t="n">
        <v>943.096</v>
      </c>
      <c r="AW611" s="1" t="n">
        <f aca="false">AV611/1000</f>
        <v>0.943096</v>
      </c>
      <c r="AX611" s="1" t="n">
        <f aca="false">ABS(AW611)</f>
        <v>0.943096</v>
      </c>
    </row>
    <row r="612" customFormat="false" ht="13.5" hidden="false" customHeight="false" outlineLevel="0" collapsed="false">
      <c r="A612" s="1" t="n">
        <v>606.049</v>
      </c>
      <c r="B612" s="1" t="n">
        <v>0</v>
      </c>
      <c r="C612" s="1" t="n">
        <v>606.048</v>
      </c>
      <c r="D612" s="1" t="n">
        <v>0</v>
      </c>
      <c r="E612" s="1" t="n">
        <f aca="false">B612+D612</f>
        <v>0</v>
      </c>
      <c r="F612" s="1" t="n">
        <v>0</v>
      </c>
      <c r="O612" s="1" t="n">
        <v>606.097</v>
      </c>
      <c r="P612" s="8" t="n">
        <v>-1.11237</v>
      </c>
      <c r="Q612" s="1" t="n">
        <f aca="false">P612/1000</f>
        <v>-0.00111237</v>
      </c>
      <c r="S612" s="1" t="n">
        <v>606.097</v>
      </c>
      <c r="T612" s="8" t="n">
        <v>1.50323</v>
      </c>
      <c r="U612" s="1" t="n">
        <f aca="false">T612/1000</f>
        <v>0.00150323</v>
      </c>
      <c r="W612" s="1" t="n">
        <v>606.097</v>
      </c>
      <c r="X612" s="8" t="n">
        <v>3.88586</v>
      </c>
      <c r="Y612" s="1" t="n">
        <f aca="false">X612/1000</f>
        <v>0.00388586</v>
      </c>
      <c r="AA612" s="1" t="n">
        <v>606.097</v>
      </c>
      <c r="AB612" s="8" t="n">
        <v>-3.23474</v>
      </c>
      <c r="AC612" s="1" t="n">
        <f aca="false">AB612/1000</f>
        <v>-0.00323474</v>
      </c>
      <c r="AE612" s="1" t="n">
        <v>606.097</v>
      </c>
      <c r="AF612" s="8" t="n">
        <v>-125.734</v>
      </c>
      <c r="AG612" s="1" t="n">
        <f aca="false">AF612/1000</f>
        <v>-0.125734</v>
      </c>
      <c r="AI612" s="1" t="n">
        <v>606.097</v>
      </c>
      <c r="AJ612" s="8" t="n">
        <v>139.501</v>
      </c>
      <c r="AK612" s="1" t="n">
        <f aca="false">AJ612/1000</f>
        <v>0.139501</v>
      </c>
      <c r="AM612" s="1" t="n">
        <v>606.097</v>
      </c>
      <c r="AN612" s="8" t="n">
        <v>690.4</v>
      </c>
      <c r="AO612" s="1" t="n">
        <f aca="false">AN612/1000</f>
        <v>0.6904</v>
      </c>
      <c r="AQ612" s="1" t="n">
        <v>606.097</v>
      </c>
      <c r="AR612" s="8" t="n">
        <v>1319.88</v>
      </c>
      <c r="AS612" s="1" t="n">
        <f aca="false">AR612/1000</f>
        <v>1.31988</v>
      </c>
      <c r="AU612" s="1" t="n">
        <v>606.097</v>
      </c>
      <c r="AV612" s="8" t="n">
        <v>1133.59</v>
      </c>
      <c r="AW612" s="1" t="n">
        <f aca="false">AV612/1000</f>
        <v>1.13359</v>
      </c>
      <c r="AX612" s="1" t="n">
        <f aca="false">ABS(AW612)</f>
        <v>1.13359</v>
      </c>
    </row>
    <row r="613" customFormat="false" ht="13.5" hidden="false" customHeight="false" outlineLevel="0" collapsed="false">
      <c r="A613" s="1" t="n">
        <v>607.049</v>
      </c>
      <c r="B613" s="1" t="n">
        <v>0</v>
      </c>
      <c r="C613" s="1" t="n">
        <v>607.048</v>
      </c>
      <c r="D613" s="1" t="n">
        <v>0</v>
      </c>
      <c r="E613" s="1" t="n">
        <f aca="false">B613+D613</f>
        <v>0</v>
      </c>
      <c r="F613" s="1" t="n">
        <v>0</v>
      </c>
      <c r="O613" s="1" t="n">
        <v>607.097</v>
      </c>
      <c r="P613" s="8" t="n">
        <v>-0.66394</v>
      </c>
      <c r="Q613" s="1" t="n">
        <f aca="false">P613/1000</f>
        <v>-0.00066394</v>
      </c>
      <c r="S613" s="1" t="n">
        <v>607.097</v>
      </c>
      <c r="T613" s="8" t="n">
        <v>0.511414</v>
      </c>
      <c r="U613" s="1" t="n">
        <f aca="false">T613/1000</f>
        <v>0.000511414</v>
      </c>
      <c r="W613" s="1" t="n">
        <v>607.097</v>
      </c>
      <c r="X613" s="8" t="n">
        <v>3.06982</v>
      </c>
      <c r="Y613" s="1" t="n">
        <f aca="false">X613/1000</f>
        <v>0.00306982</v>
      </c>
      <c r="AA613" s="1" t="n">
        <v>607.097</v>
      </c>
      <c r="AB613" s="8" t="n">
        <v>2.60107</v>
      </c>
      <c r="AC613" s="1" t="n">
        <f aca="false">AB613/1000</f>
        <v>0.00260107</v>
      </c>
      <c r="AE613" s="1" t="n">
        <v>607.097</v>
      </c>
      <c r="AF613" s="8" t="n">
        <v>-116.202</v>
      </c>
      <c r="AG613" s="1" t="n">
        <f aca="false">AF613/1000</f>
        <v>-0.116202</v>
      </c>
      <c r="AI613" s="1" t="n">
        <v>607.097</v>
      </c>
      <c r="AJ613" s="8" t="n">
        <v>56.8893</v>
      </c>
      <c r="AK613" s="1" t="n">
        <f aca="false">AJ613/1000</f>
        <v>0.0568893</v>
      </c>
      <c r="AM613" s="1" t="n">
        <v>607.097</v>
      </c>
      <c r="AN613" s="8" t="n">
        <v>567.637</v>
      </c>
      <c r="AO613" s="1" t="n">
        <f aca="false">AN613/1000</f>
        <v>0.567637</v>
      </c>
      <c r="AQ613" s="1" t="n">
        <v>607.097</v>
      </c>
      <c r="AR613" s="8" t="n">
        <v>1292.95</v>
      </c>
      <c r="AS613" s="1" t="n">
        <f aca="false">AR613/1000</f>
        <v>1.29295</v>
      </c>
      <c r="AU613" s="1" t="n">
        <v>607.097</v>
      </c>
      <c r="AV613" s="8" t="n">
        <v>1273.93</v>
      </c>
      <c r="AW613" s="1" t="n">
        <f aca="false">AV613/1000</f>
        <v>1.27393</v>
      </c>
      <c r="AX613" s="1" t="n">
        <f aca="false">ABS(AW613)</f>
        <v>1.27393</v>
      </c>
    </row>
    <row r="614" customFormat="false" ht="13.5" hidden="false" customHeight="false" outlineLevel="0" collapsed="false">
      <c r="A614" s="1" t="n">
        <v>608.049</v>
      </c>
      <c r="B614" s="1" t="n">
        <v>0</v>
      </c>
      <c r="C614" s="1" t="n">
        <v>608.048</v>
      </c>
      <c r="D614" s="1" t="n">
        <v>0</v>
      </c>
      <c r="E614" s="1" t="n">
        <f aca="false">B614+D614</f>
        <v>0</v>
      </c>
      <c r="F614" s="1" t="n">
        <v>0</v>
      </c>
      <c r="O614" s="1" t="n">
        <v>608.097</v>
      </c>
      <c r="P614" s="8" t="n">
        <v>-0.307556</v>
      </c>
      <c r="Q614" s="1" t="n">
        <f aca="false">P614/1000</f>
        <v>-0.000307556</v>
      </c>
      <c r="S614" s="1" t="n">
        <v>608.097</v>
      </c>
      <c r="T614" s="8" t="n">
        <v>0.150269</v>
      </c>
      <c r="U614" s="1" t="n">
        <f aca="false">T614/1000</f>
        <v>0.000150269</v>
      </c>
      <c r="W614" s="1" t="n">
        <v>608.097</v>
      </c>
      <c r="X614" s="8" t="n">
        <v>2.30591</v>
      </c>
      <c r="Y614" s="1" t="n">
        <f aca="false">X614/1000</f>
        <v>0.00230591</v>
      </c>
      <c r="AA614" s="1" t="n">
        <v>608.097</v>
      </c>
      <c r="AB614" s="8" t="n">
        <v>6.40356</v>
      </c>
      <c r="AC614" s="1" t="n">
        <f aca="false">AB614/1000</f>
        <v>0.00640356</v>
      </c>
      <c r="AE614" s="1" t="n">
        <v>608.097</v>
      </c>
      <c r="AF614" s="8" t="n">
        <v>-99.0952</v>
      </c>
      <c r="AG614" s="1" t="n">
        <f aca="false">AF614/1000</f>
        <v>-0.0990952</v>
      </c>
      <c r="AI614" s="1" t="n">
        <v>608.097</v>
      </c>
      <c r="AJ614" s="8" t="n">
        <v>-9.9928</v>
      </c>
      <c r="AK614" s="1" t="n">
        <f aca="false">AJ614/1000</f>
        <v>-0.0099928</v>
      </c>
      <c r="AM614" s="1" t="n">
        <v>608.097</v>
      </c>
      <c r="AN614" s="8" t="n">
        <v>448.455</v>
      </c>
      <c r="AO614" s="1" t="n">
        <f aca="false">AN614/1000</f>
        <v>0.448455</v>
      </c>
      <c r="AQ614" s="1" t="n">
        <v>608.097</v>
      </c>
      <c r="AR614" s="8" t="n">
        <v>1237.89</v>
      </c>
      <c r="AS614" s="1" t="n">
        <f aca="false">AR614/1000</f>
        <v>1.23789</v>
      </c>
      <c r="AU614" s="1" t="n">
        <v>608.097</v>
      </c>
      <c r="AV614" s="8" t="n">
        <v>1368.19</v>
      </c>
      <c r="AW614" s="1" t="n">
        <f aca="false">AV614/1000</f>
        <v>1.36819</v>
      </c>
      <c r="AX614" s="1" t="n">
        <f aca="false">ABS(AW614)</f>
        <v>1.36819</v>
      </c>
    </row>
    <row r="615" customFormat="false" ht="13.5" hidden="false" customHeight="false" outlineLevel="0" collapsed="false">
      <c r="A615" s="1" t="n">
        <v>609.049</v>
      </c>
      <c r="B615" s="1" t="n">
        <v>0</v>
      </c>
      <c r="C615" s="1" t="n">
        <v>609.048</v>
      </c>
      <c r="D615" s="1" t="n">
        <v>0</v>
      </c>
      <c r="E615" s="1" t="n">
        <f aca="false">B615+D615</f>
        <v>0</v>
      </c>
      <c r="F615" s="1" t="n">
        <v>0</v>
      </c>
      <c r="O615" s="1" t="n">
        <v>609.097</v>
      </c>
      <c r="P615" s="8" t="n">
        <v>-0.0863647</v>
      </c>
      <c r="Q615" s="1" t="n">
        <f aca="false">P615/1000</f>
        <v>-8.63647E-005</v>
      </c>
      <c r="S615" s="1" t="n">
        <v>609.097</v>
      </c>
      <c r="T615" s="8" t="n">
        <v>0.213684</v>
      </c>
      <c r="U615" s="1" t="n">
        <f aca="false">T615/1000</f>
        <v>0.000213684</v>
      </c>
      <c r="W615" s="1" t="n">
        <v>609.097</v>
      </c>
      <c r="X615" s="8" t="n">
        <v>1.45398</v>
      </c>
      <c r="Y615" s="1" t="n">
        <f aca="false">X615/1000</f>
        <v>0.00145398</v>
      </c>
      <c r="AA615" s="1" t="n">
        <v>609.097</v>
      </c>
      <c r="AB615" s="8" t="n">
        <v>8.37634</v>
      </c>
      <c r="AC615" s="1" t="n">
        <f aca="false">AB615/1000</f>
        <v>0.00837634</v>
      </c>
      <c r="AE615" s="1" t="n">
        <v>609.097</v>
      </c>
      <c r="AF615" s="8" t="n">
        <v>-78.5713</v>
      </c>
      <c r="AG615" s="1" t="n">
        <f aca="false">AF615/1000</f>
        <v>-0.0785713</v>
      </c>
      <c r="AI615" s="1" t="n">
        <v>609.097</v>
      </c>
      <c r="AJ615" s="8" t="n">
        <v>-61.3715</v>
      </c>
      <c r="AK615" s="1" t="n">
        <f aca="false">AJ615/1000</f>
        <v>-0.0613715</v>
      </c>
      <c r="AM615" s="1" t="n">
        <v>609.097</v>
      </c>
      <c r="AN615" s="8" t="n">
        <v>336.458</v>
      </c>
      <c r="AO615" s="1" t="n">
        <f aca="false">AN615/1000</f>
        <v>0.336458</v>
      </c>
      <c r="AQ615" s="1" t="n">
        <v>609.097</v>
      </c>
      <c r="AR615" s="8" t="n">
        <v>1160.78</v>
      </c>
      <c r="AS615" s="1" t="n">
        <f aca="false">AR615/1000</f>
        <v>1.16078</v>
      </c>
      <c r="AU615" s="1" t="n">
        <v>609.097</v>
      </c>
      <c r="AV615" s="8" t="n">
        <v>1420.79</v>
      </c>
      <c r="AW615" s="1" t="n">
        <f aca="false">AV615/1000</f>
        <v>1.42079</v>
      </c>
      <c r="AX615" s="1" t="n">
        <f aca="false">ABS(AW615)</f>
        <v>1.42079</v>
      </c>
    </row>
    <row r="616" customFormat="false" ht="13.5" hidden="false" customHeight="false" outlineLevel="0" collapsed="false">
      <c r="A616" s="1" t="n">
        <v>610.049</v>
      </c>
      <c r="B616" s="1" t="n">
        <v>0</v>
      </c>
      <c r="C616" s="1" t="n">
        <v>610.048</v>
      </c>
      <c r="D616" s="1" t="n">
        <v>0</v>
      </c>
      <c r="E616" s="1" t="n">
        <f aca="false">B616+D616</f>
        <v>0</v>
      </c>
      <c r="F616" s="1" t="n">
        <v>0</v>
      </c>
      <c r="O616" s="1" t="n">
        <v>610.097</v>
      </c>
      <c r="P616" s="8" t="n">
        <v>-0.14502</v>
      </c>
      <c r="Q616" s="1" t="n">
        <f aca="false">P616/1000</f>
        <v>-0.00014502</v>
      </c>
      <c r="S616" s="1" t="n">
        <v>610.097</v>
      </c>
      <c r="T616" s="8" t="n">
        <v>0.577332</v>
      </c>
      <c r="U616" s="1" t="n">
        <f aca="false">T616/1000</f>
        <v>0.000577332</v>
      </c>
      <c r="W616" s="1" t="n">
        <v>610.097</v>
      </c>
      <c r="X616" s="8" t="n">
        <v>0.866882</v>
      </c>
      <c r="Y616" s="1" t="n">
        <f aca="false">X616/1000</f>
        <v>0.000866882</v>
      </c>
      <c r="AA616" s="1" t="n">
        <v>610.097</v>
      </c>
      <c r="AB616" s="8" t="n">
        <v>8.85284</v>
      </c>
      <c r="AC616" s="1" t="n">
        <f aca="false">AB616/1000</f>
        <v>0.00885284</v>
      </c>
      <c r="AE616" s="1" t="n">
        <v>610.097</v>
      </c>
      <c r="AF616" s="8" t="n">
        <v>-58.7581</v>
      </c>
      <c r="AG616" s="1" t="n">
        <f aca="false">AF616/1000</f>
        <v>-0.0587581</v>
      </c>
      <c r="AI616" s="1" t="n">
        <v>610.097</v>
      </c>
      <c r="AJ616" s="8" t="n">
        <v>-98.2101</v>
      </c>
      <c r="AK616" s="1" t="n">
        <f aca="false">AJ616/1000</f>
        <v>-0.0982101</v>
      </c>
      <c r="AM616" s="1" t="n">
        <v>610.097</v>
      </c>
      <c r="AN616" s="8" t="n">
        <v>234.215</v>
      </c>
      <c r="AO616" s="1" t="n">
        <f aca="false">AN616/1000</f>
        <v>0.234215</v>
      </c>
      <c r="AQ616" s="1" t="n">
        <v>610.097</v>
      </c>
      <c r="AR616" s="8" t="n">
        <v>1067.05</v>
      </c>
      <c r="AS616" s="1" t="n">
        <f aca="false">AR616/1000</f>
        <v>1.06705</v>
      </c>
      <c r="AU616" s="1" t="n">
        <v>610.097</v>
      </c>
      <c r="AV616" s="8" t="n">
        <v>1436.36</v>
      </c>
      <c r="AW616" s="1" t="n">
        <f aca="false">AV616/1000</f>
        <v>1.43636</v>
      </c>
      <c r="AX616" s="1" t="n">
        <f aca="false">ABS(AW616)</f>
        <v>1.43636</v>
      </c>
    </row>
    <row r="617" customFormat="false" ht="13.5" hidden="false" customHeight="false" outlineLevel="0" collapsed="false">
      <c r="A617" s="1" t="n">
        <v>611.049</v>
      </c>
      <c r="B617" s="1" t="n">
        <v>0</v>
      </c>
      <c r="C617" s="1" t="n">
        <v>611.048</v>
      </c>
      <c r="D617" s="1" t="n">
        <v>0</v>
      </c>
      <c r="E617" s="1" t="n">
        <f aca="false">B617+D617</f>
        <v>0</v>
      </c>
      <c r="F617" s="1" t="n">
        <v>0</v>
      </c>
      <c r="O617" s="1" t="n">
        <v>611.097</v>
      </c>
      <c r="P617" s="8" t="n">
        <v>-0.340332</v>
      </c>
      <c r="Q617" s="1" t="n">
        <f aca="false">P617/1000</f>
        <v>-0.000340332</v>
      </c>
      <c r="S617" s="1" t="n">
        <v>611.097</v>
      </c>
      <c r="T617" s="8" t="n">
        <v>0.931946</v>
      </c>
      <c r="U617" s="1" t="n">
        <f aca="false">T617/1000</f>
        <v>0.000931946</v>
      </c>
      <c r="W617" s="1" t="n">
        <v>611.097</v>
      </c>
      <c r="X617" s="8" t="n">
        <v>0.452942</v>
      </c>
      <c r="Y617" s="1" t="n">
        <f aca="false">X617/1000</f>
        <v>0.000452942</v>
      </c>
      <c r="AA617" s="1" t="n">
        <v>611.097</v>
      </c>
      <c r="AB617" s="8" t="n">
        <v>8.20789</v>
      </c>
      <c r="AC617" s="1" t="n">
        <f aca="false">AB617/1000</f>
        <v>0.00820789</v>
      </c>
      <c r="AE617" s="1" t="n">
        <v>611.097</v>
      </c>
      <c r="AF617" s="8" t="n">
        <v>-41.9219</v>
      </c>
      <c r="AG617" s="1" t="n">
        <f aca="false">AF617/1000</f>
        <v>-0.0419219</v>
      </c>
      <c r="AI617" s="1" t="n">
        <v>611.097</v>
      </c>
      <c r="AJ617" s="8" t="n">
        <v>-122.004</v>
      </c>
      <c r="AK617" s="1" t="n">
        <f aca="false">AJ617/1000</f>
        <v>-0.122004</v>
      </c>
      <c r="AM617" s="1" t="n">
        <v>611.097</v>
      </c>
      <c r="AN617" s="8" t="n">
        <v>143.518</v>
      </c>
      <c r="AO617" s="1" t="n">
        <f aca="false">AN617/1000</f>
        <v>0.143518</v>
      </c>
      <c r="AQ617" s="1" t="n">
        <v>611.097</v>
      </c>
      <c r="AR617" s="8" t="n">
        <v>961.56</v>
      </c>
      <c r="AS617" s="1" t="n">
        <f aca="false">AR617/1000</f>
        <v>0.96156</v>
      </c>
      <c r="AU617" s="1" t="n">
        <v>611.097</v>
      </c>
      <c r="AV617" s="8" t="n">
        <v>1419.67</v>
      </c>
      <c r="AW617" s="1" t="n">
        <f aca="false">AV617/1000</f>
        <v>1.41967</v>
      </c>
      <c r="AX617" s="1" t="n">
        <f aca="false">ABS(AW617)</f>
        <v>1.41967</v>
      </c>
    </row>
    <row r="618" customFormat="false" ht="13.5" hidden="false" customHeight="false" outlineLevel="0" collapsed="false">
      <c r="A618" s="1" t="n">
        <v>612.049</v>
      </c>
      <c r="B618" s="1" t="n">
        <v>0</v>
      </c>
      <c r="C618" s="1" t="n">
        <v>612.048</v>
      </c>
      <c r="D618" s="1" t="n">
        <v>0</v>
      </c>
      <c r="E618" s="1" t="n">
        <f aca="false">B618+D618</f>
        <v>0</v>
      </c>
      <c r="F618" s="1" t="n">
        <v>0</v>
      </c>
      <c r="O618" s="1" t="n">
        <v>612.097</v>
      </c>
      <c r="P618" s="8" t="n">
        <v>-0.21051</v>
      </c>
      <c r="Q618" s="1" t="n">
        <f aca="false">P618/1000</f>
        <v>-0.00021051</v>
      </c>
      <c r="S618" s="1" t="n">
        <v>612.097</v>
      </c>
      <c r="T618" s="8" t="n">
        <v>1.53131</v>
      </c>
      <c r="U618" s="1" t="n">
        <f aca="false">T618/1000</f>
        <v>0.00153131</v>
      </c>
      <c r="W618" s="1" t="n">
        <v>612.097</v>
      </c>
      <c r="X618" s="8" t="n">
        <v>0.210449</v>
      </c>
      <c r="Y618" s="1" t="n">
        <f aca="false">X618/1000</f>
        <v>0.000210449</v>
      </c>
      <c r="AA618" s="1" t="n">
        <v>612.097</v>
      </c>
      <c r="AB618" s="8" t="n">
        <v>6.83911</v>
      </c>
      <c r="AC618" s="1" t="n">
        <f aca="false">AB618/1000</f>
        <v>0.00683911</v>
      </c>
      <c r="AE618" s="1" t="n">
        <v>612.097</v>
      </c>
      <c r="AF618" s="8" t="n">
        <v>-28.2672</v>
      </c>
      <c r="AG618" s="1" t="n">
        <f aca="false">AF618/1000</f>
        <v>-0.0282672</v>
      </c>
      <c r="AI618" s="1" t="n">
        <v>612.097</v>
      </c>
      <c r="AJ618" s="8" t="n">
        <v>-134.506</v>
      </c>
      <c r="AK618" s="1" t="n">
        <f aca="false">AJ618/1000</f>
        <v>-0.134506</v>
      </c>
      <c r="AM618" s="1" t="n">
        <v>612.097</v>
      </c>
      <c r="AN618" s="8" t="n">
        <v>65.3328</v>
      </c>
      <c r="AO618" s="1" t="n">
        <f aca="false">AN618/1000</f>
        <v>0.0653328</v>
      </c>
      <c r="AQ618" s="1" t="n">
        <v>612.097</v>
      </c>
      <c r="AR618" s="8" t="n">
        <v>848.64</v>
      </c>
      <c r="AS618" s="1" t="n">
        <f aca="false">AR618/1000</f>
        <v>0.84864</v>
      </c>
      <c r="AU618" s="1" t="n">
        <v>612.097</v>
      </c>
      <c r="AV618" s="8" t="n">
        <v>1375.82</v>
      </c>
      <c r="AW618" s="1" t="n">
        <f aca="false">AV618/1000</f>
        <v>1.37582</v>
      </c>
      <c r="AX618" s="1" t="n">
        <f aca="false">ABS(AW618)</f>
        <v>1.37582</v>
      </c>
    </row>
    <row r="619" customFormat="false" ht="13.5" hidden="false" customHeight="false" outlineLevel="0" collapsed="false">
      <c r="A619" s="1" t="n">
        <v>613.049</v>
      </c>
      <c r="B619" s="1" t="n">
        <v>0</v>
      </c>
      <c r="C619" s="1" t="n">
        <v>613.048</v>
      </c>
      <c r="D619" s="1" t="n">
        <v>0</v>
      </c>
      <c r="E619" s="1" t="n">
        <f aca="false">B619+D619</f>
        <v>0</v>
      </c>
      <c r="F619" s="1" t="n">
        <v>0</v>
      </c>
      <c r="O619" s="1" t="n">
        <v>613.097</v>
      </c>
      <c r="P619" s="8" t="n">
        <v>0.234924</v>
      </c>
      <c r="Q619" s="1" t="n">
        <f aca="false">P619/1000</f>
        <v>0.000234924</v>
      </c>
      <c r="S619" s="1" t="n">
        <v>613.097</v>
      </c>
      <c r="T619" s="8" t="n">
        <v>2.13037</v>
      </c>
      <c r="U619" s="1" t="n">
        <f aca="false">T619/1000</f>
        <v>0.00213037</v>
      </c>
      <c r="W619" s="1" t="n">
        <v>613.097</v>
      </c>
      <c r="X619" s="8" t="n">
        <v>0.0296631</v>
      </c>
      <c r="Y619" s="1" t="n">
        <f aca="false">X619/1000</f>
        <v>2.96631E-005</v>
      </c>
      <c r="AA619" s="1" t="n">
        <v>613.097</v>
      </c>
      <c r="AB619" s="8" t="n">
        <v>5.1557</v>
      </c>
      <c r="AC619" s="1" t="n">
        <f aca="false">AB619/1000</f>
        <v>0.0051557</v>
      </c>
      <c r="AE619" s="1" t="n">
        <v>613.097</v>
      </c>
      <c r="AF619" s="8" t="n">
        <v>-16.7872</v>
      </c>
      <c r="AG619" s="1" t="n">
        <f aca="false">AF619/1000</f>
        <v>-0.0167872</v>
      </c>
      <c r="AI619" s="1" t="n">
        <v>613.097</v>
      </c>
      <c r="AJ619" s="8" t="n">
        <v>-137.506</v>
      </c>
      <c r="AK619" s="1" t="n">
        <f aca="false">AJ619/1000</f>
        <v>-0.137506</v>
      </c>
      <c r="AM619" s="1" t="n">
        <v>613.097</v>
      </c>
      <c r="AN619" s="8" t="n">
        <v>0.0510254</v>
      </c>
      <c r="AO619" s="1" t="n">
        <f aca="false">AN619/1000</f>
        <v>5.10254E-005</v>
      </c>
      <c r="AQ619" s="1" t="n">
        <v>613.097</v>
      </c>
      <c r="AR619" s="8" t="n">
        <v>732.099</v>
      </c>
      <c r="AS619" s="1" t="n">
        <f aca="false">AR619/1000</f>
        <v>0.732099</v>
      </c>
      <c r="AU619" s="1" t="n">
        <v>613.097</v>
      </c>
      <c r="AV619" s="8" t="n">
        <v>1309.85</v>
      </c>
      <c r="AW619" s="1" t="n">
        <f aca="false">AV619/1000</f>
        <v>1.30985</v>
      </c>
      <c r="AX619" s="1" t="n">
        <f aca="false">ABS(AW619)</f>
        <v>1.30985</v>
      </c>
    </row>
    <row r="620" customFormat="false" ht="13.5" hidden="false" customHeight="false" outlineLevel="0" collapsed="false">
      <c r="A620" s="1" t="n">
        <v>614.049</v>
      </c>
      <c r="B620" s="1" t="n">
        <v>0</v>
      </c>
      <c r="C620" s="1" t="n">
        <v>614.048</v>
      </c>
      <c r="D620" s="1" t="n">
        <v>0</v>
      </c>
      <c r="E620" s="1" t="n">
        <f aca="false">B620+D620</f>
        <v>0</v>
      </c>
      <c r="F620" s="1" t="n">
        <v>0</v>
      </c>
      <c r="O620" s="1" t="n">
        <v>614.097</v>
      </c>
      <c r="P620" s="8" t="n">
        <v>0.319519</v>
      </c>
      <c r="Q620" s="1" t="n">
        <f aca="false">P620/1000</f>
        <v>0.000319519</v>
      </c>
      <c r="S620" s="1" t="n">
        <v>614.097</v>
      </c>
      <c r="T620" s="8" t="n">
        <v>2.05597</v>
      </c>
      <c r="U620" s="1" t="n">
        <f aca="false">T620/1000</f>
        <v>0.00205597</v>
      </c>
      <c r="W620" s="1" t="n">
        <v>614.097</v>
      </c>
      <c r="X620" s="8" t="n">
        <v>-0.210388</v>
      </c>
      <c r="Y620" s="1" t="n">
        <f aca="false">X620/1000</f>
        <v>-0.000210388</v>
      </c>
      <c r="AA620" s="1" t="n">
        <v>614.097</v>
      </c>
      <c r="AB620" s="8" t="n">
        <v>3.53088</v>
      </c>
      <c r="AC620" s="1" t="n">
        <f aca="false">AB620/1000</f>
        <v>0.00353088</v>
      </c>
      <c r="AE620" s="1" t="n">
        <v>614.097</v>
      </c>
      <c r="AF620" s="8" t="n">
        <v>-6.58307</v>
      </c>
      <c r="AG620" s="1" t="n">
        <f aca="false">AF620/1000</f>
        <v>-0.00658307</v>
      </c>
      <c r="AI620" s="1" t="n">
        <v>614.097</v>
      </c>
      <c r="AJ620" s="8" t="n">
        <v>-132.95</v>
      </c>
      <c r="AK620" s="1" t="n">
        <f aca="false">AJ620/1000</f>
        <v>-0.13295</v>
      </c>
      <c r="AM620" s="1" t="n">
        <v>614.097</v>
      </c>
      <c r="AN620" s="8" t="n">
        <v>-52.5031</v>
      </c>
      <c r="AO620" s="1" t="n">
        <f aca="false">AN620/1000</f>
        <v>-0.0525031</v>
      </c>
      <c r="AQ620" s="1" t="n">
        <v>614.097</v>
      </c>
      <c r="AR620" s="8" t="n">
        <v>615.239</v>
      </c>
      <c r="AS620" s="1" t="n">
        <f aca="false">AR620/1000</f>
        <v>0.615239</v>
      </c>
      <c r="AU620" s="1" t="n">
        <v>614.097</v>
      </c>
      <c r="AV620" s="8" t="n">
        <v>1226.35</v>
      </c>
      <c r="AW620" s="1" t="n">
        <f aca="false">AV620/1000</f>
        <v>1.22635</v>
      </c>
      <c r="AX620" s="1" t="n">
        <f aca="false">ABS(AW620)</f>
        <v>1.22635</v>
      </c>
    </row>
    <row r="621" customFormat="false" ht="13.5" hidden="false" customHeight="false" outlineLevel="0" collapsed="false">
      <c r="A621" s="1" t="n">
        <v>615.049</v>
      </c>
      <c r="B621" s="1" t="n">
        <v>0</v>
      </c>
      <c r="C621" s="1" t="n">
        <v>615.048</v>
      </c>
      <c r="D621" s="1" t="n">
        <v>0</v>
      </c>
      <c r="E621" s="1" t="n">
        <f aca="false">B621+D621</f>
        <v>0</v>
      </c>
      <c r="F621" s="1" t="n">
        <v>0</v>
      </c>
      <c r="O621" s="1" t="n">
        <v>615.097</v>
      </c>
      <c r="P621" s="8" t="n">
        <v>-0.290161</v>
      </c>
      <c r="Q621" s="1" t="n">
        <f aca="false">P621/1000</f>
        <v>-0.000290161</v>
      </c>
      <c r="S621" s="1" t="n">
        <v>615.097</v>
      </c>
      <c r="T621" s="8" t="n">
        <v>1.58478</v>
      </c>
      <c r="U621" s="1" t="n">
        <f aca="false">T621/1000</f>
        <v>0.00158478</v>
      </c>
      <c r="W621" s="1" t="n">
        <v>615.097</v>
      </c>
      <c r="X621" s="8" t="n">
        <v>-0.438599</v>
      </c>
      <c r="Y621" s="1" t="n">
        <f aca="false">X621/1000</f>
        <v>-0.000438599</v>
      </c>
      <c r="AA621" s="1" t="n">
        <v>615.097</v>
      </c>
      <c r="AB621" s="8" t="n">
        <v>2.14807</v>
      </c>
      <c r="AC621" s="1" t="n">
        <f aca="false">AB621/1000</f>
        <v>0.00214807</v>
      </c>
      <c r="AE621" s="1" t="n">
        <v>615.097</v>
      </c>
      <c r="AF621" s="8" t="n">
        <v>2.21503</v>
      </c>
      <c r="AG621" s="1" t="n">
        <f aca="false">AF621/1000</f>
        <v>0.00221503</v>
      </c>
      <c r="AI621" s="1" t="n">
        <v>615.097</v>
      </c>
      <c r="AJ621" s="8" t="n">
        <v>-122.884</v>
      </c>
      <c r="AK621" s="1" t="n">
        <f aca="false">AJ621/1000</f>
        <v>-0.122884</v>
      </c>
      <c r="AM621" s="1" t="n">
        <v>615.097</v>
      </c>
      <c r="AN621" s="8" t="n">
        <v>-92.8574</v>
      </c>
      <c r="AO621" s="1" t="n">
        <f aca="false">AN621/1000</f>
        <v>-0.0928574</v>
      </c>
      <c r="AQ621" s="1" t="n">
        <v>615.097</v>
      </c>
      <c r="AR621" s="8" t="n">
        <v>500.988</v>
      </c>
      <c r="AS621" s="1" t="n">
        <f aca="false">AR621/1000</f>
        <v>0.500988</v>
      </c>
      <c r="AU621" s="1" t="n">
        <v>615.097</v>
      </c>
      <c r="AV621" s="8" t="n">
        <v>1129.49</v>
      </c>
      <c r="AW621" s="1" t="n">
        <f aca="false">AV621/1000</f>
        <v>1.12949</v>
      </c>
      <c r="AX621" s="1" t="n">
        <f aca="false">ABS(AW621)</f>
        <v>1.12949</v>
      </c>
    </row>
    <row r="622" customFormat="false" ht="13.5" hidden="false" customHeight="false" outlineLevel="0" collapsed="false">
      <c r="A622" s="1" t="n">
        <v>616.049</v>
      </c>
      <c r="B622" s="1" t="n">
        <v>0</v>
      </c>
      <c r="C622" s="1" t="n">
        <v>616.048</v>
      </c>
      <c r="D622" s="1" t="n">
        <v>0</v>
      </c>
      <c r="E622" s="1" t="n">
        <f aca="false">B622+D622</f>
        <v>0</v>
      </c>
      <c r="F622" s="1" t="n">
        <v>0</v>
      </c>
      <c r="O622" s="1" t="n">
        <v>616.097</v>
      </c>
      <c r="P622" s="8" t="n">
        <v>-0.867981</v>
      </c>
      <c r="Q622" s="1" t="n">
        <f aca="false">P622/1000</f>
        <v>-0.000867981</v>
      </c>
      <c r="S622" s="1" t="n">
        <v>616.097</v>
      </c>
      <c r="T622" s="8" t="n">
        <v>0.684631</v>
      </c>
      <c r="U622" s="1" t="n">
        <f aca="false">T622/1000</f>
        <v>0.000684631</v>
      </c>
      <c r="W622" s="1" t="n">
        <v>616.097</v>
      </c>
      <c r="X622" s="8" t="n">
        <v>-0.610596</v>
      </c>
      <c r="Y622" s="1" t="n">
        <f aca="false">X622/1000</f>
        <v>-0.000610596</v>
      </c>
      <c r="AA622" s="1" t="n">
        <v>616.097</v>
      </c>
      <c r="AB622" s="8" t="n">
        <v>1.06049</v>
      </c>
      <c r="AC622" s="1" t="n">
        <f aca="false">AB622/1000</f>
        <v>0.00106049</v>
      </c>
      <c r="AE622" s="1" t="n">
        <v>616.097</v>
      </c>
      <c r="AF622" s="8" t="n">
        <v>8.81488</v>
      </c>
      <c r="AG622" s="1" t="n">
        <f aca="false">AF622/1000</f>
        <v>0.00881488</v>
      </c>
      <c r="AI622" s="1" t="n">
        <v>616.097</v>
      </c>
      <c r="AJ622" s="8" t="n">
        <v>-108.98</v>
      </c>
      <c r="AK622" s="1" t="n">
        <f aca="false">AJ622/1000</f>
        <v>-0.10898</v>
      </c>
      <c r="AM622" s="1" t="n">
        <v>616.097</v>
      </c>
      <c r="AN622" s="8" t="n">
        <v>-121.797</v>
      </c>
      <c r="AO622" s="1" t="n">
        <f aca="false">AN622/1000</f>
        <v>-0.121797</v>
      </c>
      <c r="AQ622" s="1" t="n">
        <v>616.097</v>
      </c>
      <c r="AR622" s="8" t="n">
        <v>391.91</v>
      </c>
      <c r="AS622" s="1" t="n">
        <f aca="false">AR622/1000</f>
        <v>0.39191</v>
      </c>
      <c r="AU622" s="1" t="n">
        <v>616.097</v>
      </c>
      <c r="AV622" s="8" t="n">
        <v>1023.11</v>
      </c>
      <c r="AW622" s="1" t="n">
        <f aca="false">AV622/1000</f>
        <v>1.02311</v>
      </c>
      <c r="AX622" s="1" t="n">
        <f aca="false">ABS(AW622)</f>
        <v>1.02311</v>
      </c>
    </row>
    <row r="623" customFormat="false" ht="13.5" hidden="false" customHeight="false" outlineLevel="0" collapsed="false">
      <c r="A623" s="1" t="n">
        <v>617.049</v>
      </c>
      <c r="B623" s="1" t="n">
        <v>0</v>
      </c>
      <c r="C623" s="1" t="n">
        <v>617.048</v>
      </c>
      <c r="D623" s="1" t="n">
        <v>0</v>
      </c>
      <c r="E623" s="1" t="n">
        <f aca="false">B623+D623</f>
        <v>0</v>
      </c>
      <c r="F623" s="1" t="n">
        <v>0</v>
      </c>
      <c r="O623" s="1" t="n">
        <v>617.097</v>
      </c>
      <c r="P623" s="8" t="n">
        <v>-1.29321</v>
      </c>
      <c r="Q623" s="1" t="n">
        <f aca="false">P623/1000</f>
        <v>-0.00129321</v>
      </c>
      <c r="S623" s="1" t="n">
        <v>617.097</v>
      </c>
      <c r="T623" s="8" t="n">
        <v>0.325928</v>
      </c>
      <c r="U623" s="1" t="n">
        <f aca="false">T623/1000</f>
        <v>0.000325928</v>
      </c>
      <c r="W623" s="1" t="n">
        <v>617.097</v>
      </c>
      <c r="X623" s="8" t="n">
        <v>-0.735535</v>
      </c>
      <c r="Y623" s="1" t="n">
        <f aca="false">X623/1000</f>
        <v>-0.000735535</v>
      </c>
      <c r="AA623" s="1" t="n">
        <v>617.097</v>
      </c>
      <c r="AB623" s="8" t="n">
        <v>0.29303</v>
      </c>
      <c r="AC623" s="1" t="n">
        <f aca="false">AB623/1000</f>
        <v>0.00029303</v>
      </c>
      <c r="AE623" s="1" t="n">
        <v>617.097</v>
      </c>
      <c r="AF623" s="8" t="n">
        <v>12.6344</v>
      </c>
      <c r="AG623" s="1" t="n">
        <f aca="false">AF623/1000</f>
        <v>0.0126344</v>
      </c>
      <c r="AI623" s="1" t="n">
        <v>617.097</v>
      </c>
      <c r="AJ623" s="8" t="n">
        <v>-92.5844</v>
      </c>
      <c r="AK623" s="1" t="n">
        <f aca="false">AJ623/1000</f>
        <v>-0.0925844</v>
      </c>
      <c r="AM623" s="1" t="n">
        <v>617.097</v>
      </c>
      <c r="AN623" s="8" t="n">
        <v>-140.369</v>
      </c>
      <c r="AO623" s="1" t="n">
        <f aca="false">AN623/1000</f>
        <v>-0.140369</v>
      </c>
      <c r="AQ623" s="1" t="n">
        <v>617.097</v>
      </c>
      <c r="AR623" s="8" t="n">
        <v>290.19</v>
      </c>
      <c r="AS623" s="1" t="n">
        <f aca="false">AR623/1000</f>
        <v>0.29019</v>
      </c>
      <c r="AU623" s="1" t="n">
        <v>617.097</v>
      </c>
      <c r="AV623" s="8" t="n">
        <v>910.749</v>
      </c>
      <c r="AW623" s="1" t="n">
        <f aca="false">AV623/1000</f>
        <v>0.910749</v>
      </c>
      <c r="AX623" s="1" t="n">
        <f aca="false">ABS(AW623)</f>
        <v>0.910749</v>
      </c>
    </row>
    <row r="624" customFormat="false" ht="13.5" hidden="false" customHeight="false" outlineLevel="0" collapsed="false">
      <c r="A624" s="1" t="n">
        <v>618.049</v>
      </c>
      <c r="B624" s="1" t="n">
        <v>0</v>
      </c>
      <c r="C624" s="1" t="n">
        <v>618.048</v>
      </c>
      <c r="D624" s="1" t="n">
        <v>0</v>
      </c>
      <c r="E624" s="1" t="n">
        <f aca="false">B624+D624</f>
        <v>0</v>
      </c>
      <c r="F624" s="1" t="n">
        <v>0</v>
      </c>
      <c r="O624" s="1" t="n">
        <v>618.097</v>
      </c>
      <c r="P624" s="8" t="n">
        <v>-1.37787</v>
      </c>
      <c r="Q624" s="1" t="n">
        <f aca="false">P624/1000</f>
        <v>-0.00137787</v>
      </c>
      <c r="S624" s="1" t="n">
        <v>618.097</v>
      </c>
      <c r="T624" s="8" t="n">
        <v>-0.237</v>
      </c>
      <c r="U624" s="1" t="n">
        <f aca="false">T624/1000</f>
        <v>-0.000237</v>
      </c>
      <c r="W624" s="1" t="n">
        <v>618.097</v>
      </c>
      <c r="X624" s="8" t="n">
        <v>-0.781006</v>
      </c>
      <c r="Y624" s="1" t="n">
        <f aca="false">X624/1000</f>
        <v>-0.000781006</v>
      </c>
      <c r="AA624" s="1" t="n">
        <v>618.097</v>
      </c>
      <c r="AB624" s="8" t="n">
        <v>-0.177856</v>
      </c>
      <c r="AC624" s="1" t="n">
        <f aca="false">AB624/1000</f>
        <v>-0.000177856</v>
      </c>
      <c r="AE624" s="1" t="n">
        <v>618.097</v>
      </c>
      <c r="AF624" s="8" t="n">
        <v>13.8106</v>
      </c>
      <c r="AG624" s="1" t="n">
        <f aca="false">AF624/1000</f>
        <v>0.0138106</v>
      </c>
      <c r="AI624" s="1" t="n">
        <v>618.097</v>
      </c>
      <c r="AJ624" s="8" t="n">
        <v>-74.9901</v>
      </c>
      <c r="AK624" s="1" t="n">
        <f aca="false">AJ624/1000</f>
        <v>-0.0749901</v>
      </c>
      <c r="AM624" s="1" t="n">
        <v>618.097</v>
      </c>
      <c r="AN624" s="8" t="n">
        <v>-149.729</v>
      </c>
      <c r="AO624" s="1" t="n">
        <f aca="false">AN624/1000</f>
        <v>-0.149729</v>
      </c>
      <c r="AQ624" s="1" t="n">
        <v>618.097</v>
      </c>
      <c r="AR624" s="8" t="n">
        <v>197.566</v>
      </c>
      <c r="AS624" s="1" t="n">
        <f aca="false">AR624/1000</f>
        <v>0.197566</v>
      </c>
      <c r="AU624" s="1" t="n">
        <v>618.097</v>
      </c>
      <c r="AV624" s="8" t="n">
        <v>795.555</v>
      </c>
      <c r="AW624" s="1" t="n">
        <f aca="false">AV624/1000</f>
        <v>0.795555</v>
      </c>
      <c r="AX624" s="1" t="n">
        <f aca="false">ABS(AW624)</f>
        <v>0.795555</v>
      </c>
    </row>
    <row r="625" customFormat="false" ht="13.5" hidden="false" customHeight="false" outlineLevel="0" collapsed="false">
      <c r="A625" s="1" t="n">
        <v>619.049</v>
      </c>
      <c r="B625" s="1" t="n">
        <v>0</v>
      </c>
      <c r="C625" s="1" t="n">
        <v>619.048</v>
      </c>
      <c r="D625" s="1" t="n">
        <v>0</v>
      </c>
      <c r="E625" s="1" t="n">
        <f aca="false">B625+D625</f>
        <v>0</v>
      </c>
      <c r="F625" s="1" t="n">
        <v>0</v>
      </c>
      <c r="O625" s="1" t="n">
        <v>619.097</v>
      </c>
      <c r="P625" s="8" t="n">
        <v>0.0459595</v>
      </c>
      <c r="Q625" s="1" t="n">
        <f aca="false">P625/1000</f>
        <v>4.59595E-005</v>
      </c>
      <c r="S625" s="1" t="n">
        <v>619.097</v>
      </c>
      <c r="T625" s="8" t="n">
        <v>-0.559021</v>
      </c>
      <c r="U625" s="1" t="n">
        <f aca="false">T625/1000</f>
        <v>-0.000559021</v>
      </c>
      <c r="W625" s="1" t="n">
        <v>619.097</v>
      </c>
      <c r="X625" s="8" t="n">
        <v>-0.695129</v>
      </c>
      <c r="Y625" s="1" t="n">
        <f aca="false">X625/1000</f>
        <v>-0.000695129</v>
      </c>
      <c r="AA625" s="1" t="n">
        <v>619.097</v>
      </c>
      <c r="AB625" s="8" t="n">
        <v>-0.429016</v>
      </c>
      <c r="AC625" s="1" t="n">
        <f aca="false">AB625/1000</f>
        <v>-0.000429016</v>
      </c>
      <c r="AE625" s="1" t="n">
        <v>619.097</v>
      </c>
      <c r="AF625" s="8" t="n">
        <v>13.1545</v>
      </c>
      <c r="AG625" s="1" t="n">
        <f aca="false">AF625/1000</f>
        <v>0.0131545</v>
      </c>
      <c r="AI625" s="1" t="n">
        <v>619.097</v>
      </c>
      <c r="AJ625" s="8" t="n">
        <v>-57.4268</v>
      </c>
      <c r="AK625" s="1" t="n">
        <f aca="false">AJ625/1000</f>
        <v>-0.0574268</v>
      </c>
      <c r="AM625" s="1" t="n">
        <v>619.097</v>
      </c>
      <c r="AN625" s="8" t="n">
        <v>-151.163</v>
      </c>
      <c r="AO625" s="1" t="n">
        <f aca="false">AN625/1000</f>
        <v>-0.151163</v>
      </c>
      <c r="AQ625" s="1" t="n">
        <v>619.097</v>
      </c>
      <c r="AR625" s="8" t="n">
        <v>115.229</v>
      </c>
      <c r="AS625" s="1" t="n">
        <f aca="false">AR625/1000</f>
        <v>0.115229</v>
      </c>
      <c r="AU625" s="1" t="n">
        <v>619.097</v>
      </c>
      <c r="AV625" s="8" t="n">
        <v>680.316</v>
      </c>
      <c r="AW625" s="1" t="n">
        <f aca="false">AV625/1000</f>
        <v>0.680316</v>
      </c>
      <c r="AX625" s="1" t="n">
        <f aca="false">ABS(AW625)</f>
        <v>0.680316</v>
      </c>
    </row>
    <row r="626" customFormat="false" ht="13.5" hidden="false" customHeight="false" outlineLevel="0" collapsed="false">
      <c r="A626" s="1" t="n">
        <v>620.049</v>
      </c>
      <c r="B626" s="1" t="n">
        <v>0</v>
      </c>
      <c r="C626" s="1" t="n">
        <v>620.048</v>
      </c>
      <c r="D626" s="1" t="n">
        <v>0</v>
      </c>
      <c r="E626" s="1" t="n">
        <f aca="false">B626+D626</f>
        <v>0</v>
      </c>
      <c r="F626" s="1" t="n">
        <v>0</v>
      </c>
      <c r="O626" s="1" t="n">
        <v>620.097</v>
      </c>
      <c r="P626" s="8" t="n">
        <v>3.05798</v>
      </c>
      <c r="Q626" s="1" t="n">
        <f aca="false">P626/1000</f>
        <v>0.00305798</v>
      </c>
      <c r="S626" s="1" t="n">
        <v>620.097</v>
      </c>
      <c r="T626" s="8" t="n">
        <v>-0.52771</v>
      </c>
      <c r="U626" s="1" t="n">
        <f aca="false">T626/1000</f>
        <v>-0.00052771</v>
      </c>
      <c r="W626" s="1" t="n">
        <v>620.097</v>
      </c>
      <c r="X626" s="8" t="n">
        <v>-0.440063</v>
      </c>
      <c r="Y626" s="1" t="n">
        <f aca="false">X626/1000</f>
        <v>-0.000440063</v>
      </c>
      <c r="AA626" s="1" t="n">
        <v>620.097</v>
      </c>
      <c r="AB626" s="8" t="n">
        <v>-0.520691</v>
      </c>
      <c r="AC626" s="1" t="n">
        <f aca="false">AB626/1000</f>
        <v>-0.000520691</v>
      </c>
      <c r="AE626" s="1" t="n">
        <v>620.097</v>
      </c>
      <c r="AF626" s="8" t="n">
        <v>11.7397</v>
      </c>
      <c r="AG626" s="1" t="n">
        <f aca="false">AF626/1000</f>
        <v>0.0117397</v>
      </c>
      <c r="AI626" s="1" t="n">
        <v>620.097</v>
      </c>
      <c r="AJ626" s="8" t="n">
        <v>-40.9714</v>
      </c>
      <c r="AK626" s="1" t="n">
        <f aca="false">AJ626/1000</f>
        <v>-0.0409714</v>
      </c>
      <c r="AM626" s="1" t="n">
        <v>620.097</v>
      </c>
      <c r="AN626" s="8" t="n">
        <v>-146.108</v>
      </c>
      <c r="AO626" s="1" t="n">
        <f aca="false">AN626/1000</f>
        <v>-0.146108</v>
      </c>
      <c r="AQ626" s="1" t="n">
        <v>620.097</v>
      </c>
      <c r="AR626" s="8" t="n">
        <v>43.7996</v>
      </c>
      <c r="AS626" s="1" t="n">
        <f aca="false">AR626/1000</f>
        <v>0.0437996</v>
      </c>
      <c r="AU626" s="1" t="n">
        <v>620.097</v>
      </c>
      <c r="AV626" s="8" t="n">
        <v>567.438</v>
      </c>
      <c r="AW626" s="1" t="n">
        <f aca="false">AV626/1000</f>
        <v>0.567438</v>
      </c>
      <c r="AX626" s="1" t="n">
        <f aca="false">ABS(AW626)</f>
        <v>0.567438</v>
      </c>
    </row>
    <row r="627" customFormat="false" ht="13.5" hidden="false" customHeight="false" outlineLevel="0" collapsed="false">
      <c r="A627" s="1" t="n">
        <v>621.049</v>
      </c>
      <c r="B627" s="1" t="n">
        <v>0</v>
      </c>
      <c r="C627" s="1" t="n">
        <v>621.048</v>
      </c>
      <c r="D627" s="1" t="n">
        <v>0</v>
      </c>
      <c r="E627" s="1" t="n">
        <f aca="false">B627+D627</f>
        <v>0</v>
      </c>
      <c r="F627" s="1" t="n">
        <v>0</v>
      </c>
      <c r="O627" s="1" t="n">
        <v>621.097</v>
      </c>
      <c r="P627" s="8" t="n">
        <v>6.20233</v>
      </c>
      <c r="Q627" s="1" t="n">
        <f aca="false">P627/1000</f>
        <v>0.00620233</v>
      </c>
      <c r="S627" s="1" t="n">
        <v>621.097</v>
      </c>
      <c r="T627" s="8" t="n">
        <v>-0.348999</v>
      </c>
      <c r="U627" s="1" t="n">
        <f aca="false">T627/1000</f>
        <v>-0.000348999</v>
      </c>
      <c r="W627" s="1" t="n">
        <v>621.097</v>
      </c>
      <c r="X627" s="8" t="n">
        <v>-0.0206299</v>
      </c>
      <c r="Y627" s="1" t="n">
        <f aca="false">X627/1000</f>
        <v>-2.06299E-005</v>
      </c>
      <c r="AA627" s="1" t="n">
        <v>621.097</v>
      </c>
      <c r="AB627" s="8" t="n">
        <v>-0.500916</v>
      </c>
      <c r="AC627" s="1" t="n">
        <f aca="false">AB627/1000</f>
        <v>-0.000500916</v>
      </c>
      <c r="AE627" s="1" t="n">
        <v>621.097</v>
      </c>
      <c r="AF627" s="8" t="n">
        <v>10.2925</v>
      </c>
      <c r="AG627" s="1" t="n">
        <f aca="false">AF627/1000</f>
        <v>0.0102925</v>
      </c>
      <c r="AI627" s="1" t="n">
        <v>621.097</v>
      </c>
      <c r="AJ627" s="8" t="n">
        <v>-26.429</v>
      </c>
      <c r="AK627" s="1" t="n">
        <f aca="false">AJ627/1000</f>
        <v>-0.026429</v>
      </c>
      <c r="AM627" s="1" t="n">
        <v>621.097</v>
      </c>
      <c r="AN627" s="8" t="n">
        <v>-136.238</v>
      </c>
      <c r="AO627" s="1" t="n">
        <f aca="false">AN627/1000</f>
        <v>-0.136238</v>
      </c>
      <c r="AQ627" s="1" t="n">
        <v>621.097</v>
      </c>
      <c r="AR627" s="8" t="n">
        <v>-16.6616</v>
      </c>
      <c r="AS627" s="1" t="n">
        <f aca="false">AR627/1000</f>
        <v>-0.0166616</v>
      </c>
      <c r="AU627" s="1" t="n">
        <v>621.097</v>
      </c>
      <c r="AV627" s="8" t="n">
        <v>458.947</v>
      </c>
      <c r="AW627" s="1" t="n">
        <f aca="false">AV627/1000</f>
        <v>0.458947</v>
      </c>
      <c r="AX627" s="1" t="n">
        <f aca="false">ABS(AW627)</f>
        <v>0.458947</v>
      </c>
    </row>
    <row r="628" customFormat="false" ht="13.5" hidden="false" customHeight="false" outlineLevel="0" collapsed="false">
      <c r="A628" s="1" t="n">
        <v>622.049</v>
      </c>
      <c r="B628" s="1" t="n">
        <v>0</v>
      </c>
      <c r="C628" s="1" t="n">
        <v>622.048</v>
      </c>
      <c r="D628" s="1" t="n">
        <v>0</v>
      </c>
      <c r="E628" s="1" t="n">
        <f aca="false">B628+D628</f>
        <v>0</v>
      </c>
      <c r="F628" s="1" t="n">
        <v>0</v>
      </c>
      <c r="O628" s="1" t="n">
        <v>622.097</v>
      </c>
      <c r="P628" s="8" t="n">
        <v>7.63464</v>
      </c>
      <c r="Q628" s="1" t="n">
        <f aca="false">P628/1000</f>
        <v>0.00763464</v>
      </c>
      <c r="S628" s="1" t="n">
        <v>622.097</v>
      </c>
      <c r="T628" s="8" t="n">
        <v>-0.0618896</v>
      </c>
      <c r="U628" s="1" t="n">
        <f aca="false">T628/1000</f>
        <v>-6.18896E-005</v>
      </c>
      <c r="W628" s="1" t="n">
        <v>622.097</v>
      </c>
      <c r="X628" s="8" t="n">
        <v>0.483582</v>
      </c>
      <c r="Y628" s="1" t="n">
        <f aca="false">X628/1000</f>
        <v>0.000483582</v>
      </c>
      <c r="AA628" s="1" t="n">
        <v>622.097</v>
      </c>
      <c r="AB628" s="8" t="n">
        <v>-0.432739</v>
      </c>
      <c r="AC628" s="1" t="n">
        <f aca="false">AB628/1000</f>
        <v>-0.000432739</v>
      </c>
      <c r="AE628" s="1" t="n">
        <v>622.097</v>
      </c>
      <c r="AF628" s="8" t="n">
        <v>8.79303</v>
      </c>
      <c r="AG628" s="1" t="n">
        <f aca="false">AF628/1000</f>
        <v>0.00879303</v>
      </c>
      <c r="AI628" s="1" t="n">
        <v>622.097</v>
      </c>
      <c r="AJ628" s="8" t="n">
        <v>-14.2332</v>
      </c>
      <c r="AK628" s="1" t="n">
        <f aca="false">AJ628/1000</f>
        <v>-0.0142332</v>
      </c>
      <c r="AM628" s="1" t="n">
        <v>622.097</v>
      </c>
      <c r="AN628" s="8" t="n">
        <v>-123.068</v>
      </c>
      <c r="AO628" s="1" t="n">
        <f aca="false">AN628/1000</f>
        <v>-0.123068</v>
      </c>
      <c r="AQ628" s="1" t="n">
        <v>622.097</v>
      </c>
      <c r="AR628" s="8" t="n">
        <v>-66.4716</v>
      </c>
      <c r="AS628" s="1" t="n">
        <f aca="false">AR628/1000</f>
        <v>-0.0664716</v>
      </c>
      <c r="AU628" s="1" t="n">
        <v>622.097</v>
      </c>
      <c r="AV628" s="8" t="n">
        <v>356.507</v>
      </c>
      <c r="AW628" s="1" t="n">
        <f aca="false">AV628/1000</f>
        <v>0.356507</v>
      </c>
      <c r="AX628" s="1" t="n">
        <f aca="false">ABS(AW628)</f>
        <v>0.356507</v>
      </c>
    </row>
    <row r="629" customFormat="false" ht="13.5" hidden="false" customHeight="false" outlineLevel="0" collapsed="false">
      <c r="A629" s="1" t="n">
        <v>623.049</v>
      </c>
      <c r="B629" s="1" t="n">
        <v>0</v>
      </c>
      <c r="C629" s="1" t="n">
        <v>623.048</v>
      </c>
      <c r="D629" s="1" t="n">
        <v>0</v>
      </c>
      <c r="E629" s="1" t="n">
        <f aca="false">B629+D629</f>
        <v>0</v>
      </c>
      <c r="F629" s="1" t="n">
        <v>0</v>
      </c>
      <c r="O629" s="1" t="n">
        <v>623.097</v>
      </c>
      <c r="P629" s="8" t="n">
        <v>6.37628</v>
      </c>
      <c r="Q629" s="1" t="n">
        <f aca="false">P629/1000</f>
        <v>0.00637628</v>
      </c>
      <c r="S629" s="1" t="n">
        <v>623.097</v>
      </c>
      <c r="T629" s="8" t="n">
        <v>0.171204</v>
      </c>
      <c r="U629" s="1" t="n">
        <f aca="false">T629/1000</f>
        <v>0.000171204</v>
      </c>
      <c r="W629" s="1" t="n">
        <v>623.097</v>
      </c>
      <c r="X629" s="8" t="n">
        <v>0.923706</v>
      </c>
      <c r="Y629" s="1" t="n">
        <f aca="false">X629/1000</f>
        <v>0.000923706</v>
      </c>
      <c r="AA629" s="1" t="n">
        <v>623.097</v>
      </c>
      <c r="AB629" s="8" t="n">
        <v>-0.340576</v>
      </c>
      <c r="AC629" s="1" t="n">
        <f aca="false">AB629/1000</f>
        <v>-0.000340576</v>
      </c>
      <c r="AE629" s="1" t="n">
        <v>623.097</v>
      </c>
      <c r="AF629" s="8" t="n">
        <v>6.84723</v>
      </c>
      <c r="AG629" s="1" t="n">
        <f aca="false">AF629/1000</f>
        <v>0.00684723</v>
      </c>
      <c r="AI629" s="1" t="n">
        <v>623.097</v>
      </c>
      <c r="AJ629" s="8" t="n">
        <v>-4.43304</v>
      </c>
      <c r="AK629" s="1" t="n">
        <f aca="false">AJ629/1000</f>
        <v>-0.00443304</v>
      </c>
      <c r="AM629" s="1" t="n">
        <v>623.097</v>
      </c>
      <c r="AN629" s="8" t="n">
        <v>-107.719</v>
      </c>
      <c r="AO629" s="1" t="n">
        <f aca="false">AN629/1000</f>
        <v>-0.107719</v>
      </c>
      <c r="AQ629" s="1" t="n">
        <v>623.097</v>
      </c>
      <c r="AR629" s="8" t="n">
        <v>-106.201</v>
      </c>
      <c r="AS629" s="1" t="n">
        <f aca="false">AR629/1000</f>
        <v>-0.106201</v>
      </c>
      <c r="AU629" s="1" t="n">
        <v>623.097</v>
      </c>
      <c r="AV629" s="8" t="n">
        <v>261.426</v>
      </c>
      <c r="AW629" s="1" t="n">
        <f aca="false">AV629/1000</f>
        <v>0.261426</v>
      </c>
      <c r="AX629" s="1" t="n">
        <f aca="false">ABS(AW629)</f>
        <v>0.261426</v>
      </c>
    </row>
    <row r="630" customFormat="false" ht="13.5" hidden="false" customHeight="false" outlineLevel="0" collapsed="false">
      <c r="A630" s="1" t="n">
        <v>624.049</v>
      </c>
      <c r="B630" s="1" t="n">
        <v>0</v>
      </c>
      <c r="C630" s="1" t="n">
        <v>624.048</v>
      </c>
      <c r="D630" s="1" t="n">
        <v>0</v>
      </c>
      <c r="E630" s="1" t="n">
        <f aca="false">B630+D630</f>
        <v>0</v>
      </c>
      <c r="F630" s="1" t="n">
        <v>0</v>
      </c>
      <c r="O630" s="1" t="n">
        <v>624.097</v>
      </c>
      <c r="P630" s="8" t="n">
        <v>2.88934</v>
      </c>
      <c r="Q630" s="1" t="n">
        <f aca="false">P630/1000</f>
        <v>0.00288934</v>
      </c>
      <c r="S630" s="1" t="n">
        <v>624.097</v>
      </c>
      <c r="T630" s="8" t="n">
        <v>0.503418</v>
      </c>
      <c r="U630" s="1" t="n">
        <f aca="false">T630/1000</f>
        <v>0.000503418</v>
      </c>
      <c r="W630" s="1" t="n">
        <v>624.097</v>
      </c>
      <c r="X630" s="8" t="n">
        <v>1.25531</v>
      </c>
      <c r="Y630" s="1" t="n">
        <f aca="false">X630/1000</f>
        <v>0.00125531</v>
      </c>
      <c r="AA630" s="1" t="n">
        <v>624.097</v>
      </c>
      <c r="AB630" s="8" t="n">
        <v>-0.228821</v>
      </c>
      <c r="AC630" s="1" t="n">
        <f aca="false">AB630/1000</f>
        <v>-0.000228821</v>
      </c>
      <c r="AE630" s="1" t="n">
        <v>624.097</v>
      </c>
      <c r="AF630" s="8" t="n">
        <v>4.341</v>
      </c>
      <c r="AG630" s="1" t="n">
        <f aca="false">AF630/1000</f>
        <v>0.004341</v>
      </c>
      <c r="AI630" s="1" t="n">
        <v>624.097</v>
      </c>
      <c r="AJ630" s="8" t="n">
        <v>3.21259</v>
      </c>
      <c r="AK630" s="1" t="n">
        <f aca="false">AJ630/1000</f>
        <v>0.00321259</v>
      </c>
      <c r="AM630" s="1" t="n">
        <v>624.097</v>
      </c>
      <c r="AN630" s="8" t="n">
        <v>-91.1249</v>
      </c>
      <c r="AO630" s="1" t="n">
        <f aca="false">AN630/1000</f>
        <v>-0.0911249</v>
      </c>
      <c r="AQ630" s="1" t="n">
        <v>624.097</v>
      </c>
      <c r="AR630" s="8" t="n">
        <v>-136.504</v>
      </c>
      <c r="AS630" s="1" t="n">
        <f aca="false">AR630/1000</f>
        <v>-0.136504</v>
      </c>
      <c r="AU630" s="1" t="n">
        <v>624.097</v>
      </c>
      <c r="AV630" s="8" t="n">
        <v>174.673</v>
      </c>
      <c r="AW630" s="1" t="n">
        <f aca="false">AV630/1000</f>
        <v>0.174673</v>
      </c>
      <c r="AX630" s="1" t="n">
        <f aca="false">ABS(AW630)</f>
        <v>0.174673</v>
      </c>
    </row>
    <row r="631" customFormat="false" ht="13.5" hidden="false" customHeight="false" outlineLevel="0" collapsed="false">
      <c r="A631" s="1" t="n">
        <v>625.049</v>
      </c>
      <c r="B631" s="1" t="n">
        <v>0</v>
      </c>
      <c r="C631" s="1" t="n">
        <v>625.048</v>
      </c>
      <c r="D631" s="1" t="n">
        <v>0</v>
      </c>
      <c r="E631" s="1" t="n">
        <f aca="false">B631+D631</f>
        <v>0</v>
      </c>
      <c r="F631" s="1" t="n">
        <v>0</v>
      </c>
      <c r="O631" s="1" t="n">
        <v>625.097</v>
      </c>
      <c r="P631" s="8" t="n">
        <v>-1.3924</v>
      </c>
      <c r="Q631" s="1" t="n">
        <f aca="false">P631/1000</f>
        <v>-0.0013924</v>
      </c>
      <c r="S631" s="1" t="n">
        <v>625.097</v>
      </c>
      <c r="T631" s="8" t="n">
        <v>1.01935</v>
      </c>
      <c r="U631" s="1" t="n">
        <f aca="false">T631/1000</f>
        <v>0.00101935</v>
      </c>
      <c r="W631" s="1" t="n">
        <v>625.097</v>
      </c>
      <c r="X631" s="8" t="n">
        <v>1.62762</v>
      </c>
      <c r="Y631" s="1" t="n">
        <f aca="false">X631/1000</f>
        <v>0.00162762</v>
      </c>
      <c r="AA631" s="1" t="n">
        <v>625.097</v>
      </c>
      <c r="AB631" s="8" t="n">
        <v>-0.114136</v>
      </c>
      <c r="AC631" s="1" t="n">
        <f aca="false">AB631/1000</f>
        <v>-0.000114136</v>
      </c>
      <c r="AE631" s="1" t="n">
        <v>625.097</v>
      </c>
      <c r="AF631" s="8" t="n">
        <v>1.61218</v>
      </c>
      <c r="AG631" s="1" t="n">
        <f aca="false">AF631/1000</f>
        <v>0.00161218</v>
      </c>
      <c r="AI631" s="1" t="n">
        <v>625.097</v>
      </c>
      <c r="AJ631" s="8" t="n">
        <v>9.03857</v>
      </c>
      <c r="AK631" s="1" t="n">
        <f aca="false">AJ631/1000</f>
        <v>0.00903857</v>
      </c>
      <c r="AM631" s="1" t="n">
        <v>625.097</v>
      </c>
      <c r="AN631" s="8" t="n">
        <v>-74.124</v>
      </c>
      <c r="AO631" s="1" t="n">
        <f aca="false">AN631/1000</f>
        <v>-0.074124</v>
      </c>
      <c r="AQ631" s="1" t="n">
        <v>625.097</v>
      </c>
      <c r="AR631" s="8" t="n">
        <v>-158.027</v>
      </c>
      <c r="AS631" s="1" t="n">
        <f aca="false">AR631/1000</f>
        <v>-0.158027</v>
      </c>
      <c r="AU631" s="1" t="n">
        <v>625.097</v>
      </c>
      <c r="AV631" s="8" t="n">
        <v>96.9202</v>
      </c>
      <c r="AW631" s="1" t="n">
        <f aca="false">AV631/1000</f>
        <v>0.0969202</v>
      </c>
      <c r="AX631" s="1" t="n">
        <f aca="false">ABS(AW631)</f>
        <v>0.0969202</v>
      </c>
    </row>
    <row r="632" customFormat="false" ht="13.5" hidden="false" customHeight="false" outlineLevel="0" collapsed="false">
      <c r="A632" s="1" t="n">
        <v>626.049</v>
      </c>
      <c r="B632" s="1" t="n">
        <v>0</v>
      </c>
      <c r="C632" s="1" t="n">
        <v>626.048</v>
      </c>
      <c r="D632" s="1" t="n">
        <v>0</v>
      </c>
      <c r="E632" s="1" t="n">
        <f aca="false">B632+D632</f>
        <v>0</v>
      </c>
      <c r="F632" s="1" t="n">
        <v>0</v>
      </c>
      <c r="O632" s="1" t="n">
        <v>626.097</v>
      </c>
      <c r="P632" s="8" t="n">
        <v>-4.78552</v>
      </c>
      <c r="Q632" s="1" t="n">
        <f aca="false">P632/1000</f>
        <v>-0.00478552</v>
      </c>
      <c r="S632" s="1" t="n">
        <v>626.097</v>
      </c>
      <c r="T632" s="8" t="n">
        <v>1.81628</v>
      </c>
      <c r="U632" s="1" t="n">
        <f aca="false">T632/1000</f>
        <v>0.00181628</v>
      </c>
      <c r="W632" s="1" t="n">
        <v>626.097</v>
      </c>
      <c r="X632" s="8" t="n">
        <v>2.11365</v>
      </c>
      <c r="Y632" s="1" t="n">
        <f aca="false">X632/1000</f>
        <v>0.00211365</v>
      </c>
      <c r="AA632" s="1" t="n">
        <v>626.097</v>
      </c>
      <c r="AB632" s="8" t="n">
        <v>-0.0257568</v>
      </c>
      <c r="AC632" s="1" t="n">
        <f aca="false">AB632/1000</f>
        <v>-2.57568E-005</v>
      </c>
      <c r="AE632" s="1" t="n">
        <v>626.097</v>
      </c>
      <c r="AF632" s="8" t="n">
        <v>-0.70752</v>
      </c>
      <c r="AG632" s="1" t="n">
        <f aca="false">AF632/1000</f>
        <v>-0.00070752</v>
      </c>
      <c r="AI632" s="1" t="n">
        <v>626.097</v>
      </c>
      <c r="AJ632" s="8" t="n">
        <v>13.2911</v>
      </c>
      <c r="AK632" s="1" t="n">
        <f aca="false">AJ632/1000</f>
        <v>0.0132911</v>
      </c>
      <c r="AM632" s="1" t="n">
        <v>626.097</v>
      </c>
      <c r="AN632" s="8" t="n">
        <v>-57.4547</v>
      </c>
      <c r="AO632" s="1" t="n">
        <f aca="false">AN632/1000</f>
        <v>-0.0574547</v>
      </c>
      <c r="AQ632" s="1" t="n">
        <v>626.097</v>
      </c>
      <c r="AR632" s="8" t="n">
        <v>-171.435</v>
      </c>
      <c r="AS632" s="1" t="n">
        <f aca="false">AR632/1000</f>
        <v>-0.171435</v>
      </c>
      <c r="AU632" s="1" t="n">
        <v>626.097</v>
      </c>
      <c r="AV632" s="8" t="n">
        <v>28.5671</v>
      </c>
      <c r="AW632" s="1" t="n">
        <f aca="false">AV632/1000</f>
        <v>0.0285671</v>
      </c>
      <c r="AX632" s="1" t="n">
        <f aca="false">ABS(AW632)</f>
        <v>0.0285671</v>
      </c>
    </row>
    <row r="633" customFormat="false" ht="13.5" hidden="false" customHeight="false" outlineLevel="0" collapsed="false">
      <c r="A633" s="1" t="n">
        <v>627.049</v>
      </c>
      <c r="B633" s="1" t="n">
        <v>0</v>
      </c>
      <c r="C633" s="1" t="n">
        <v>627.048</v>
      </c>
      <c r="D633" s="1" t="n">
        <v>0</v>
      </c>
      <c r="E633" s="1" t="n">
        <f aca="false">B633+D633</f>
        <v>0</v>
      </c>
      <c r="F633" s="1" t="n">
        <v>0</v>
      </c>
      <c r="O633" s="1" t="n">
        <v>627.097</v>
      </c>
      <c r="P633" s="8" t="n">
        <v>-6.1145</v>
      </c>
      <c r="Q633" s="1" t="n">
        <f aca="false">P633/1000</f>
        <v>-0.0061145</v>
      </c>
      <c r="S633" s="1" t="n">
        <v>627.097</v>
      </c>
      <c r="T633" s="8" t="n">
        <v>2.9198</v>
      </c>
      <c r="U633" s="1" t="n">
        <f aca="false">T633/1000</f>
        <v>0.0029198</v>
      </c>
      <c r="W633" s="1" t="n">
        <v>627.097</v>
      </c>
      <c r="X633" s="8" t="n">
        <v>2.71857</v>
      </c>
      <c r="Y633" s="1" t="n">
        <f aca="false">X633/1000</f>
        <v>0.00271857</v>
      </c>
      <c r="AA633" s="1" t="n">
        <v>627.097</v>
      </c>
      <c r="AB633" s="8" t="n">
        <v>0.0236816</v>
      </c>
      <c r="AC633" s="1" t="n">
        <f aca="false">AB633/1000</f>
        <v>2.36816E-005</v>
      </c>
      <c r="AE633" s="1" t="n">
        <v>627.097</v>
      </c>
      <c r="AF633" s="8" t="n">
        <v>-2.04675</v>
      </c>
      <c r="AG633" s="1" t="n">
        <f aca="false">AF633/1000</f>
        <v>-0.00204675</v>
      </c>
      <c r="AI633" s="1" t="n">
        <v>627.097</v>
      </c>
      <c r="AJ633" s="8" t="n">
        <v>16.0655</v>
      </c>
      <c r="AK633" s="1" t="n">
        <f aca="false">AJ633/1000</f>
        <v>0.0160655</v>
      </c>
      <c r="AM633" s="1" t="n">
        <v>627.097</v>
      </c>
      <c r="AN633" s="8" t="n">
        <v>-41.7446</v>
      </c>
      <c r="AO633" s="1" t="n">
        <f aca="false">AN633/1000</f>
        <v>-0.0417446</v>
      </c>
      <c r="AQ633" s="1" t="n">
        <v>627.097</v>
      </c>
      <c r="AR633" s="8" t="n">
        <v>-177.428</v>
      </c>
      <c r="AS633" s="1" t="n">
        <f aca="false">AR633/1000</f>
        <v>-0.177428</v>
      </c>
      <c r="AU633" s="1" t="n">
        <v>627.097</v>
      </c>
      <c r="AV633" s="8" t="n">
        <v>-30.2375</v>
      </c>
      <c r="AW633" s="1" t="n">
        <f aca="false">AV633/1000</f>
        <v>-0.0302375</v>
      </c>
      <c r="AX633" s="1" t="n">
        <f aca="false">ABS(AW633)</f>
        <v>0.0302375</v>
      </c>
    </row>
    <row r="634" customFormat="false" ht="13.5" hidden="false" customHeight="false" outlineLevel="0" collapsed="false">
      <c r="A634" s="1" t="n">
        <v>628.049</v>
      </c>
      <c r="B634" s="1" t="n">
        <v>0</v>
      </c>
      <c r="C634" s="1" t="n">
        <v>628.048</v>
      </c>
      <c r="D634" s="1" t="n">
        <v>0</v>
      </c>
      <c r="E634" s="1" t="n">
        <f aca="false">B634+D634</f>
        <v>0</v>
      </c>
      <c r="F634" s="1" t="n">
        <v>0</v>
      </c>
      <c r="O634" s="1" t="n">
        <v>628.097</v>
      </c>
      <c r="P634" s="8" t="n">
        <v>-5.30878</v>
      </c>
      <c r="Q634" s="1" t="n">
        <f aca="false">P634/1000</f>
        <v>-0.00530878</v>
      </c>
      <c r="S634" s="1" t="n">
        <v>628.097</v>
      </c>
      <c r="T634" s="8" t="n">
        <v>4.2912</v>
      </c>
      <c r="U634" s="1" t="n">
        <f aca="false">T634/1000</f>
        <v>0.0042912</v>
      </c>
      <c r="W634" s="1" t="n">
        <v>628.097</v>
      </c>
      <c r="X634" s="8" t="n">
        <v>3.45789</v>
      </c>
      <c r="Y634" s="1" t="n">
        <f aca="false">X634/1000</f>
        <v>0.00345789</v>
      </c>
      <c r="AA634" s="1" t="n">
        <v>628.097</v>
      </c>
      <c r="AB634" s="8" t="n">
        <v>0.0631104</v>
      </c>
      <c r="AC634" s="1" t="n">
        <f aca="false">AB634/1000</f>
        <v>6.31104E-005</v>
      </c>
      <c r="AE634" s="1" t="n">
        <v>628.097</v>
      </c>
      <c r="AF634" s="8" t="n">
        <v>-2.2113</v>
      </c>
      <c r="AG634" s="1" t="n">
        <f aca="false">AF634/1000</f>
        <v>-0.0022113</v>
      </c>
      <c r="AI634" s="1" t="n">
        <v>628.097</v>
      </c>
      <c r="AJ634" s="8" t="n">
        <v>17.3513</v>
      </c>
      <c r="AK634" s="1" t="n">
        <f aca="false">AJ634/1000</f>
        <v>0.0173513</v>
      </c>
      <c r="AM634" s="1" t="n">
        <v>628.097</v>
      </c>
      <c r="AN634" s="8" t="n">
        <v>-27.4871</v>
      </c>
      <c r="AO634" s="1" t="n">
        <f aca="false">AN634/1000</f>
        <v>-0.0274871</v>
      </c>
      <c r="AQ634" s="1" t="n">
        <v>628.097</v>
      </c>
      <c r="AR634" s="8" t="n">
        <v>-176.793</v>
      </c>
      <c r="AS634" s="1" t="n">
        <f aca="false">AR634/1000</f>
        <v>-0.176793</v>
      </c>
      <c r="AU634" s="1" t="n">
        <v>628.097</v>
      </c>
      <c r="AV634" s="8" t="n">
        <v>-79.571</v>
      </c>
      <c r="AW634" s="1" t="n">
        <f aca="false">AV634/1000</f>
        <v>-0.079571</v>
      </c>
      <c r="AX634" s="1" t="n">
        <f aca="false">ABS(AW634)</f>
        <v>0.079571</v>
      </c>
    </row>
    <row r="635" customFormat="false" ht="13.5" hidden="false" customHeight="false" outlineLevel="0" collapsed="false">
      <c r="A635" s="1" t="n">
        <v>629.049</v>
      </c>
      <c r="B635" s="1" t="n">
        <v>0</v>
      </c>
      <c r="C635" s="1" t="n">
        <v>629.048</v>
      </c>
      <c r="D635" s="1" t="n">
        <v>0</v>
      </c>
      <c r="E635" s="1" t="n">
        <f aca="false">B635+D635</f>
        <v>0</v>
      </c>
      <c r="F635" s="1" t="n">
        <v>0</v>
      </c>
      <c r="O635" s="1" t="n">
        <v>629.097</v>
      </c>
      <c r="P635" s="8" t="n">
        <v>-2.98688</v>
      </c>
      <c r="Q635" s="1" t="n">
        <f aca="false">P635/1000</f>
        <v>-0.00298688</v>
      </c>
      <c r="S635" s="1" t="n">
        <v>629.097</v>
      </c>
      <c r="T635" s="8" t="n">
        <v>5.86774</v>
      </c>
      <c r="U635" s="1" t="n">
        <f aca="false">T635/1000</f>
        <v>0.00586774</v>
      </c>
      <c r="W635" s="1" t="n">
        <v>629.097</v>
      </c>
      <c r="X635" s="8" t="n">
        <v>4.23065</v>
      </c>
      <c r="Y635" s="1" t="n">
        <f aca="false">X635/1000</f>
        <v>0.00423065</v>
      </c>
      <c r="AA635" s="1" t="n">
        <v>629.097</v>
      </c>
      <c r="AB635" s="8" t="n">
        <v>0.108398</v>
      </c>
      <c r="AC635" s="1" t="n">
        <f aca="false">AB635/1000</f>
        <v>0.000108398</v>
      </c>
      <c r="AE635" s="1" t="n">
        <v>629.097</v>
      </c>
      <c r="AF635" s="8" t="n">
        <v>-1.32507</v>
      </c>
      <c r="AG635" s="1" t="n">
        <f aca="false">AF635/1000</f>
        <v>-0.00132507</v>
      </c>
      <c r="AI635" s="1" t="n">
        <v>629.097</v>
      </c>
      <c r="AJ635" s="8" t="n">
        <v>17.1106</v>
      </c>
      <c r="AK635" s="1" t="n">
        <f aca="false">AJ635/1000</f>
        <v>0.0171106</v>
      </c>
      <c r="AM635" s="1" t="n">
        <v>629.097</v>
      </c>
      <c r="AN635" s="8" t="n">
        <v>-15.0168</v>
      </c>
      <c r="AO635" s="1" t="n">
        <f aca="false">AN635/1000</f>
        <v>-0.0150168</v>
      </c>
      <c r="AQ635" s="1" t="n">
        <v>629.097</v>
      </c>
      <c r="AR635" s="8" t="n">
        <v>-170.507</v>
      </c>
      <c r="AS635" s="1" t="n">
        <f aca="false">AR635/1000</f>
        <v>-0.170507</v>
      </c>
      <c r="AU635" s="1" t="n">
        <v>629.097</v>
      </c>
      <c r="AV635" s="8" t="n">
        <v>-119.697</v>
      </c>
      <c r="AW635" s="1" t="n">
        <f aca="false">AV635/1000</f>
        <v>-0.119697</v>
      </c>
      <c r="AX635" s="1" t="n">
        <f aca="false">ABS(AW635)</f>
        <v>0.119697</v>
      </c>
    </row>
    <row r="636" customFormat="false" ht="13.5" hidden="false" customHeight="false" outlineLevel="0" collapsed="false">
      <c r="A636" s="1" t="n">
        <v>630.049</v>
      </c>
      <c r="B636" s="1" t="n">
        <v>0</v>
      </c>
      <c r="C636" s="1" t="n">
        <v>630.048</v>
      </c>
      <c r="D636" s="1" t="n">
        <v>0</v>
      </c>
      <c r="E636" s="1" t="n">
        <f aca="false">B636+D636</f>
        <v>0</v>
      </c>
      <c r="F636" s="1" t="n">
        <v>0</v>
      </c>
      <c r="O636" s="1" t="n">
        <v>630.097</v>
      </c>
      <c r="P636" s="8" t="n">
        <v>0.125732</v>
      </c>
      <c r="Q636" s="1" t="n">
        <f aca="false">P636/1000</f>
        <v>0.000125732</v>
      </c>
      <c r="S636" s="1" t="n">
        <v>630.097</v>
      </c>
      <c r="T636" s="8" t="n">
        <v>7.41949</v>
      </c>
      <c r="U636" s="1" t="n">
        <f aca="false">T636/1000</f>
        <v>0.00741949</v>
      </c>
      <c r="W636" s="1" t="n">
        <v>630.097</v>
      </c>
      <c r="X636" s="8" t="n">
        <v>4.91333</v>
      </c>
      <c r="Y636" s="1" t="n">
        <f aca="false">X636/1000</f>
        <v>0.00491333</v>
      </c>
      <c r="AA636" s="1" t="n">
        <v>630.097</v>
      </c>
      <c r="AB636" s="8" t="n">
        <v>0.154846</v>
      </c>
      <c r="AC636" s="1" t="n">
        <f aca="false">AB636/1000</f>
        <v>0.000154846</v>
      </c>
      <c r="AE636" s="1" t="n">
        <v>630.097</v>
      </c>
      <c r="AF636" s="8" t="n">
        <v>0.155518</v>
      </c>
      <c r="AG636" s="1" t="n">
        <f aca="false">AF636/1000</f>
        <v>0.000155518</v>
      </c>
      <c r="AI636" s="1" t="n">
        <v>630.097</v>
      </c>
      <c r="AJ636" s="8" t="n">
        <v>15.4183</v>
      </c>
      <c r="AK636" s="1" t="n">
        <f aca="false">AJ636/1000</f>
        <v>0.0154183</v>
      </c>
      <c r="AM636" s="1" t="n">
        <v>630.097</v>
      </c>
      <c r="AN636" s="8" t="n">
        <v>-4.52216</v>
      </c>
      <c r="AO636" s="1" t="n">
        <f aca="false">AN636/1000</f>
        <v>-0.00452216</v>
      </c>
      <c r="AQ636" s="1" t="n">
        <v>630.097</v>
      </c>
      <c r="AR636" s="8" t="n">
        <v>-159.918</v>
      </c>
      <c r="AS636" s="1" t="n">
        <f aca="false">AR636/1000</f>
        <v>-0.159918</v>
      </c>
      <c r="AU636" s="1" t="n">
        <v>630.097</v>
      </c>
      <c r="AV636" s="8" t="n">
        <v>-151.027</v>
      </c>
      <c r="AW636" s="1" t="n">
        <f aca="false">AV636/1000</f>
        <v>-0.151027</v>
      </c>
      <c r="AX636" s="1" t="n">
        <f aca="false">ABS(AW636)</f>
        <v>0.151027</v>
      </c>
    </row>
    <row r="637" customFormat="false" ht="13.5" hidden="false" customHeight="false" outlineLevel="0" collapsed="false">
      <c r="A637" s="1" t="n">
        <v>631.049</v>
      </c>
      <c r="B637" s="1" t="n">
        <v>0</v>
      </c>
      <c r="C637" s="1" t="n">
        <v>631.048</v>
      </c>
      <c r="D637" s="1" t="n">
        <v>0</v>
      </c>
      <c r="E637" s="1" t="n">
        <f aca="false">B637+D637</f>
        <v>0</v>
      </c>
      <c r="F637" s="1" t="n">
        <v>0</v>
      </c>
      <c r="O637" s="1" t="n">
        <v>631.097</v>
      </c>
      <c r="P637" s="8" t="n">
        <v>3.95288</v>
      </c>
      <c r="Q637" s="1" t="n">
        <f aca="false">P637/1000</f>
        <v>0.00395288</v>
      </c>
      <c r="S637" s="1" t="n">
        <v>631.097</v>
      </c>
      <c r="T637" s="8" t="n">
        <v>8.61322</v>
      </c>
      <c r="U637" s="1" t="n">
        <f aca="false">T637/1000</f>
        <v>0.00861322</v>
      </c>
      <c r="W637" s="1" t="n">
        <v>631.097</v>
      </c>
      <c r="X637" s="8" t="n">
        <v>5.34967</v>
      </c>
      <c r="Y637" s="1" t="n">
        <f aca="false">X637/1000</f>
        <v>0.00534967</v>
      </c>
      <c r="AA637" s="1" t="n">
        <v>631.097</v>
      </c>
      <c r="AB637" s="8" t="n">
        <v>0.172791</v>
      </c>
      <c r="AC637" s="1" t="n">
        <f aca="false">AB637/1000</f>
        <v>0.000172791</v>
      </c>
      <c r="AE637" s="1" t="n">
        <v>631.097</v>
      </c>
      <c r="AF637" s="8" t="n">
        <v>1.44067</v>
      </c>
      <c r="AG637" s="1" t="n">
        <f aca="false">AF637/1000</f>
        <v>0.00144067</v>
      </c>
      <c r="AI637" s="1" t="n">
        <v>631.097</v>
      </c>
      <c r="AJ637" s="8" t="n">
        <v>12.686</v>
      </c>
      <c r="AK637" s="1" t="n">
        <f aca="false">AJ637/1000</f>
        <v>0.012686</v>
      </c>
      <c r="AM637" s="1" t="n">
        <v>631.097</v>
      </c>
      <c r="AN637" s="8" t="n">
        <v>3.94299</v>
      </c>
      <c r="AO637" s="1" t="n">
        <f aca="false">AN637/1000</f>
        <v>0.00394299</v>
      </c>
      <c r="AQ637" s="1" t="n">
        <v>631.097</v>
      </c>
      <c r="AR637" s="8" t="n">
        <v>-146.466</v>
      </c>
      <c r="AS637" s="1" t="n">
        <f aca="false">AR637/1000</f>
        <v>-0.146466</v>
      </c>
      <c r="AU637" s="1" t="n">
        <v>631.097</v>
      </c>
      <c r="AV637" s="8" t="n">
        <v>-174.085</v>
      </c>
      <c r="AW637" s="1" t="n">
        <f aca="false">AV637/1000</f>
        <v>-0.174085</v>
      </c>
      <c r="AX637" s="1" t="n">
        <f aca="false">ABS(AW637)</f>
        <v>0.174085</v>
      </c>
    </row>
    <row r="638" customFormat="false" ht="13.5" hidden="false" customHeight="false" outlineLevel="0" collapsed="false">
      <c r="A638" s="1" t="n">
        <v>632.049</v>
      </c>
      <c r="B638" s="1" t="n">
        <v>0</v>
      </c>
      <c r="C638" s="1" t="n">
        <v>632.048</v>
      </c>
      <c r="D638" s="1" t="n">
        <v>0</v>
      </c>
      <c r="E638" s="1" t="n">
        <f aca="false">B638+D638</f>
        <v>0</v>
      </c>
      <c r="F638" s="1" t="n">
        <v>0</v>
      </c>
      <c r="O638" s="1" t="n">
        <v>632.097</v>
      </c>
      <c r="P638" s="8" t="n">
        <v>9.13519</v>
      </c>
      <c r="Q638" s="1" t="n">
        <f aca="false">P638/1000</f>
        <v>0.00913519</v>
      </c>
      <c r="S638" s="1" t="n">
        <v>632.097</v>
      </c>
      <c r="T638" s="8" t="n">
        <v>9.15076</v>
      </c>
      <c r="U638" s="1" t="n">
        <f aca="false">T638/1000</f>
        <v>0.00915076</v>
      </c>
      <c r="W638" s="1" t="n">
        <v>632.097</v>
      </c>
      <c r="X638" s="8" t="n">
        <v>5.28662</v>
      </c>
      <c r="Y638" s="1" t="n">
        <f aca="false">X638/1000</f>
        <v>0.00528662</v>
      </c>
      <c r="AA638" s="1" t="n">
        <v>632.097</v>
      </c>
      <c r="AB638" s="8" t="n">
        <v>0.175781</v>
      </c>
      <c r="AC638" s="1" t="n">
        <f aca="false">AB638/1000</f>
        <v>0.000175781</v>
      </c>
      <c r="AE638" s="1" t="n">
        <v>632.097</v>
      </c>
      <c r="AF638" s="8" t="n">
        <v>1.80261</v>
      </c>
      <c r="AG638" s="1" t="n">
        <f aca="false">AF638/1000</f>
        <v>0.00180261</v>
      </c>
      <c r="AI638" s="1" t="n">
        <v>632.097</v>
      </c>
      <c r="AJ638" s="8" t="n">
        <v>9.52917</v>
      </c>
      <c r="AK638" s="1" t="n">
        <f aca="false">AJ638/1000</f>
        <v>0.00952917</v>
      </c>
      <c r="AM638" s="1" t="n">
        <v>632.097</v>
      </c>
      <c r="AN638" s="8" t="n">
        <v>10.4059</v>
      </c>
      <c r="AO638" s="1" t="n">
        <f aca="false">AN638/1000</f>
        <v>0.0104059</v>
      </c>
      <c r="AQ638" s="1" t="n">
        <v>632.097</v>
      </c>
      <c r="AR638" s="8" t="n">
        <v>-131.267</v>
      </c>
      <c r="AS638" s="1" t="n">
        <f aca="false">AR638/1000</f>
        <v>-0.131267</v>
      </c>
      <c r="AU638" s="1" t="n">
        <v>632.097</v>
      </c>
      <c r="AV638" s="8" t="n">
        <v>-189.474</v>
      </c>
      <c r="AW638" s="1" t="n">
        <f aca="false">AV638/1000</f>
        <v>-0.189474</v>
      </c>
      <c r="AX638" s="1" t="n">
        <f aca="false">ABS(AW638)</f>
        <v>0.189474</v>
      </c>
    </row>
    <row r="639" customFormat="false" ht="13.5" hidden="false" customHeight="false" outlineLevel="0" collapsed="false">
      <c r="A639" s="1" t="n">
        <v>633.049</v>
      </c>
      <c r="B639" s="1" t="n">
        <v>0</v>
      </c>
      <c r="C639" s="1" t="n">
        <v>633.048</v>
      </c>
      <c r="D639" s="1" t="n">
        <v>0</v>
      </c>
      <c r="E639" s="1" t="n">
        <f aca="false">B639+D639</f>
        <v>0</v>
      </c>
      <c r="F639" s="1" t="n">
        <v>0</v>
      </c>
      <c r="O639" s="1" t="n">
        <v>633.097</v>
      </c>
      <c r="P639" s="8" t="n">
        <v>15.8918</v>
      </c>
      <c r="Q639" s="1" t="n">
        <f aca="false">P639/1000</f>
        <v>0.0158918</v>
      </c>
      <c r="S639" s="1" t="n">
        <v>633.097</v>
      </c>
      <c r="T639" s="8" t="n">
        <v>8.85559</v>
      </c>
      <c r="U639" s="1" t="n">
        <f aca="false">T639/1000</f>
        <v>0.00885559</v>
      </c>
      <c r="W639" s="1" t="n">
        <v>633.097</v>
      </c>
      <c r="X639" s="8" t="n">
        <v>4.59241</v>
      </c>
      <c r="Y639" s="1" t="n">
        <f aca="false">X639/1000</f>
        <v>0.00459241</v>
      </c>
      <c r="AA639" s="1" t="n">
        <v>633.097</v>
      </c>
      <c r="AB639" s="8" t="n">
        <v>0.202637</v>
      </c>
      <c r="AC639" s="1" t="n">
        <f aca="false">AB639/1000</f>
        <v>0.000202637</v>
      </c>
      <c r="AE639" s="1" t="n">
        <v>633.097</v>
      </c>
      <c r="AF639" s="8" t="n">
        <v>0.90387</v>
      </c>
      <c r="AG639" s="1" t="n">
        <f aca="false">AF639/1000</f>
        <v>0.00090387</v>
      </c>
      <c r="AI639" s="1" t="n">
        <v>633.097</v>
      </c>
      <c r="AJ639" s="8" t="n">
        <v>6.41425</v>
      </c>
      <c r="AK639" s="1" t="n">
        <f aca="false">AJ639/1000</f>
        <v>0.00641425</v>
      </c>
      <c r="AM639" s="1" t="n">
        <v>633.097</v>
      </c>
      <c r="AN639" s="8" t="n">
        <v>14.9581</v>
      </c>
      <c r="AO639" s="1" t="n">
        <f aca="false">AN639/1000</f>
        <v>0.0149581</v>
      </c>
      <c r="AQ639" s="1" t="n">
        <v>633.097</v>
      </c>
      <c r="AR639" s="8" t="n">
        <v>-115.117</v>
      </c>
      <c r="AS639" s="1" t="n">
        <f aca="false">AR639/1000</f>
        <v>-0.115117</v>
      </c>
      <c r="AU639" s="1" t="n">
        <v>633.097</v>
      </c>
      <c r="AV639" s="8" t="n">
        <v>-197.853</v>
      </c>
      <c r="AW639" s="1" t="n">
        <f aca="false">AV639/1000</f>
        <v>-0.197853</v>
      </c>
      <c r="AX639" s="1" t="n">
        <f aca="false">ABS(AW639)</f>
        <v>0.197853</v>
      </c>
    </row>
    <row r="640" customFormat="false" ht="13.5" hidden="false" customHeight="false" outlineLevel="0" collapsed="false">
      <c r="A640" s="1" t="n">
        <v>634.049</v>
      </c>
      <c r="B640" s="1" t="n">
        <v>0</v>
      </c>
      <c r="C640" s="1" t="n">
        <v>634.048</v>
      </c>
      <c r="D640" s="1" t="n">
        <v>0</v>
      </c>
      <c r="E640" s="1" t="n">
        <f aca="false">B640+D640</f>
        <v>0</v>
      </c>
      <c r="F640" s="1" t="n">
        <v>0</v>
      </c>
      <c r="O640" s="1" t="n">
        <v>634.097</v>
      </c>
      <c r="P640" s="8" t="n">
        <v>23.4527</v>
      </c>
      <c r="Q640" s="1" t="n">
        <f aca="false">P640/1000</f>
        <v>0.0234527</v>
      </c>
      <c r="S640" s="1" t="n">
        <v>634.097</v>
      </c>
      <c r="T640" s="8" t="n">
        <v>7.69458</v>
      </c>
      <c r="U640" s="1" t="n">
        <f aca="false">T640/1000</f>
        <v>0.00769458</v>
      </c>
      <c r="W640" s="1" t="n">
        <v>634.097</v>
      </c>
      <c r="X640" s="8" t="n">
        <v>3.30957</v>
      </c>
      <c r="Y640" s="1" t="n">
        <f aca="false">X640/1000</f>
        <v>0.00330957</v>
      </c>
      <c r="AA640" s="1" t="n">
        <v>634.097</v>
      </c>
      <c r="AB640" s="8" t="n">
        <v>0.217224</v>
      </c>
      <c r="AC640" s="1" t="n">
        <f aca="false">AB640/1000</f>
        <v>0.000217224</v>
      </c>
      <c r="AE640" s="1" t="n">
        <v>634.097</v>
      </c>
      <c r="AF640" s="8" t="n">
        <v>-0.822632</v>
      </c>
      <c r="AG640" s="1" t="n">
        <f aca="false">AF640/1000</f>
        <v>-0.000822632</v>
      </c>
      <c r="AI640" s="1" t="n">
        <v>634.097</v>
      </c>
      <c r="AJ640" s="8" t="n">
        <v>3.72668</v>
      </c>
      <c r="AK640" s="1" t="n">
        <f aca="false">AJ640/1000</f>
        <v>0.00372668</v>
      </c>
      <c r="AM640" s="1" t="n">
        <v>634.097</v>
      </c>
      <c r="AN640" s="8" t="n">
        <v>17.7637</v>
      </c>
      <c r="AO640" s="1" t="n">
        <f aca="false">AN640/1000</f>
        <v>0.0177637</v>
      </c>
      <c r="AQ640" s="1" t="n">
        <v>634.097</v>
      </c>
      <c r="AR640" s="8" t="n">
        <v>-98.6267</v>
      </c>
      <c r="AS640" s="1" t="n">
        <f aca="false">AR640/1000</f>
        <v>-0.0986267</v>
      </c>
      <c r="AU640" s="1" t="n">
        <v>634.097</v>
      </c>
      <c r="AV640" s="8" t="n">
        <v>-199.926</v>
      </c>
      <c r="AW640" s="1" t="n">
        <f aca="false">AV640/1000</f>
        <v>-0.199926</v>
      </c>
      <c r="AX640" s="1" t="n">
        <f aca="false">ABS(AW640)</f>
        <v>0.199926</v>
      </c>
    </row>
    <row r="641" customFormat="false" ht="13.5" hidden="false" customHeight="false" outlineLevel="0" collapsed="false">
      <c r="A641" s="1" t="n">
        <v>635.049</v>
      </c>
      <c r="B641" s="1" t="n">
        <v>0</v>
      </c>
      <c r="C641" s="1" t="n">
        <v>635.048</v>
      </c>
      <c r="D641" s="1" t="n">
        <v>0</v>
      </c>
      <c r="E641" s="1" t="n">
        <f aca="false">B641+D641</f>
        <v>0</v>
      </c>
      <c r="F641" s="1" t="n">
        <v>0</v>
      </c>
      <c r="O641" s="1" t="n">
        <v>635.097</v>
      </c>
      <c r="P641" s="8" t="n">
        <v>29.8628</v>
      </c>
      <c r="Q641" s="1" t="n">
        <f aca="false">P641/1000</f>
        <v>0.0298628</v>
      </c>
      <c r="S641" s="1" t="n">
        <v>635.097</v>
      </c>
      <c r="T641" s="8" t="n">
        <v>5.76385</v>
      </c>
      <c r="U641" s="1" t="n">
        <f aca="false">T641/1000</f>
        <v>0.00576385</v>
      </c>
      <c r="W641" s="1" t="n">
        <v>635.097</v>
      </c>
      <c r="X641" s="8" t="n">
        <v>1.60498</v>
      </c>
      <c r="Y641" s="1" t="n">
        <f aca="false">X641/1000</f>
        <v>0.00160498</v>
      </c>
      <c r="AA641" s="1" t="n">
        <v>635.097</v>
      </c>
      <c r="AB641" s="8" t="n">
        <v>0.177612</v>
      </c>
      <c r="AC641" s="1" t="n">
        <f aca="false">AB641/1000</f>
        <v>0.000177612</v>
      </c>
      <c r="AE641" s="1" t="n">
        <v>635.097</v>
      </c>
      <c r="AF641" s="8" t="n">
        <v>-2.23291</v>
      </c>
      <c r="AG641" s="1" t="n">
        <f aca="false">AF641/1000</f>
        <v>-0.00223291</v>
      </c>
      <c r="AI641" s="1" t="n">
        <v>635.097</v>
      </c>
      <c r="AJ641" s="8" t="n">
        <v>1.75067</v>
      </c>
      <c r="AK641" s="1" t="n">
        <f aca="false">AJ641/1000</f>
        <v>0.00175067</v>
      </c>
      <c r="AM641" s="1" t="n">
        <v>635.097</v>
      </c>
      <c r="AN641" s="8" t="n">
        <v>19.034</v>
      </c>
      <c r="AO641" s="1" t="n">
        <f aca="false">AN641/1000</f>
        <v>0.019034</v>
      </c>
      <c r="AQ641" s="1" t="n">
        <v>635.097</v>
      </c>
      <c r="AR641" s="8" t="n">
        <v>-82.2595</v>
      </c>
      <c r="AS641" s="1" t="n">
        <f aca="false">AR641/1000</f>
        <v>-0.0822595</v>
      </c>
      <c r="AU641" s="1" t="n">
        <v>635.097</v>
      </c>
      <c r="AV641" s="8" t="n">
        <v>-196.43</v>
      </c>
      <c r="AW641" s="1" t="n">
        <f aca="false">AV641/1000</f>
        <v>-0.19643</v>
      </c>
      <c r="AX641" s="1" t="n">
        <f aca="false">ABS(AW641)</f>
        <v>0.19643</v>
      </c>
    </row>
    <row r="642" customFormat="false" ht="13.5" hidden="false" customHeight="false" outlineLevel="0" collapsed="false">
      <c r="A642" s="1" t="n">
        <v>636.049</v>
      </c>
      <c r="B642" s="1" t="n">
        <v>0</v>
      </c>
      <c r="C642" s="1" t="n">
        <v>636.048</v>
      </c>
      <c r="D642" s="1" t="n">
        <v>0</v>
      </c>
      <c r="E642" s="1" t="n">
        <f aca="false">B642+D642</f>
        <v>0</v>
      </c>
      <c r="F642" s="1" t="n">
        <v>0</v>
      </c>
      <c r="O642" s="1" t="n">
        <v>636.097</v>
      </c>
      <c r="P642" s="8" t="n">
        <v>31.6988</v>
      </c>
      <c r="Q642" s="1" t="n">
        <f aca="false">P642/1000</f>
        <v>0.0316988</v>
      </c>
      <c r="S642" s="1" t="n">
        <v>636.097</v>
      </c>
      <c r="T642" s="8" t="n">
        <v>3.17108</v>
      </c>
      <c r="U642" s="1" t="n">
        <f aca="false">T642/1000</f>
        <v>0.00317108</v>
      </c>
      <c r="W642" s="1" t="n">
        <v>636.097</v>
      </c>
      <c r="X642" s="8" t="n">
        <v>-0.283325</v>
      </c>
      <c r="Y642" s="1" t="n">
        <f aca="false">X642/1000</f>
        <v>-0.000283325</v>
      </c>
      <c r="AA642" s="1" t="n">
        <v>636.097</v>
      </c>
      <c r="AB642" s="8" t="n">
        <v>0.0985107</v>
      </c>
      <c r="AC642" s="1" t="n">
        <f aca="false">AB642/1000</f>
        <v>9.85107E-005</v>
      </c>
      <c r="AE642" s="1" t="n">
        <v>636.097</v>
      </c>
      <c r="AF642" s="8" t="n">
        <v>-2.38379</v>
      </c>
      <c r="AG642" s="1" t="n">
        <f aca="false">AF642/1000</f>
        <v>-0.00238379</v>
      </c>
      <c r="AI642" s="1" t="n">
        <v>636.097</v>
      </c>
      <c r="AJ642" s="8" t="n">
        <v>0.492004</v>
      </c>
      <c r="AK642" s="1" t="n">
        <f aca="false">AJ642/1000</f>
        <v>0.000492004</v>
      </c>
      <c r="AM642" s="1" t="n">
        <v>636.097</v>
      </c>
      <c r="AN642" s="8" t="n">
        <v>18.967</v>
      </c>
      <c r="AO642" s="1" t="n">
        <f aca="false">AN642/1000</f>
        <v>0.018967</v>
      </c>
      <c r="AQ642" s="1" t="n">
        <v>636.097</v>
      </c>
      <c r="AR642" s="8" t="n">
        <v>-66.3475</v>
      </c>
      <c r="AS642" s="1" t="n">
        <f aca="false">AR642/1000</f>
        <v>-0.0663475</v>
      </c>
      <c r="AU642" s="1" t="n">
        <v>636.097</v>
      </c>
      <c r="AV642" s="8" t="n">
        <v>-188.382</v>
      </c>
      <c r="AW642" s="1" t="n">
        <f aca="false">AV642/1000</f>
        <v>-0.188382</v>
      </c>
      <c r="AX642" s="1" t="n">
        <f aca="false">ABS(AW642)</f>
        <v>0.188382</v>
      </c>
    </row>
    <row r="643" customFormat="false" ht="13.5" hidden="false" customHeight="false" outlineLevel="0" collapsed="false">
      <c r="A643" s="1" t="n">
        <v>637.049</v>
      </c>
      <c r="B643" s="1" t="n">
        <v>0</v>
      </c>
      <c r="C643" s="1" t="n">
        <v>637.048</v>
      </c>
      <c r="D643" s="1" t="n">
        <v>0</v>
      </c>
      <c r="E643" s="1" t="n">
        <f aca="false">B643+D643</f>
        <v>0</v>
      </c>
      <c r="F643" s="1" t="n">
        <v>0</v>
      </c>
      <c r="O643" s="1" t="n">
        <v>637.097</v>
      </c>
      <c r="P643" s="8" t="n">
        <v>25.7023</v>
      </c>
      <c r="Q643" s="1" t="n">
        <f aca="false">P643/1000</f>
        <v>0.0257023</v>
      </c>
      <c r="S643" s="1" t="n">
        <v>637.097</v>
      </c>
      <c r="T643" s="8" t="n">
        <v>0.0679932</v>
      </c>
      <c r="U643" s="1" t="n">
        <f aca="false">T643/1000</f>
        <v>6.79932E-005</v>
      </c>
      <c r="W643" s="1" t="n">
        <v>637.097</v>
      </c>
      <c r="X643" s="8" t="n">
        <v>-2.15552</v>
      </c>
      <c r="Y643" s="1" t="n">
        <f aca="false">X643/1000</f>
        <v>-0.00215552</v>
      </c>
      <c r="AA643" s="1" t="n">
        <v>637.097</v>
      </c>
      <c r="AB643" s="8" t="n">
        <v>0.0388794</v>
      </c>
      <c r="AC643" s="1" t="n">
        <f aca="false">AB643/1000</f>
        <v>3.88794E-005</v>
      </c>
      <c r="AE643" s="1" t="n">
        <v>637.097</v>
      </c>
      <c r="AF643" s="8" t="n">
        <v>-1.14447</v>
      </c>
      <c r="AG643" s="1" t="n">
        <f aca="false">AF643/1000</f>
        <v>-0.00114447</v>
      </c>
      <c r="AI643" s="1" t="n">
        <v>637.097</v>
      </c>
      <c r="AJ643" s="8" t="n">
        <v>-0.173889</v>
      </c>
      <c r="AK643" s="1" t="n">
        <f aca="false">AJ643/1000</f>
        <v>-0.000173889</v>
      </c>
      <c r="AM643" s="1" t="n">
        <v>637.097</v>
      </c>
      <c r="AN643" s="8" t="n">
        <v>17.7297</v>
      </c>
      <c r="AO643" s="1" t="n">
        <f aca="false">AN643/1000</f>
        <v>0.0177297</v>
      </c>
      <c r="AQ643" s="1" t="n">
        <v>637.097</v>
      </c>
      <c r="AR643" s="8" t="n">
        <v>-51.1461</v>
      </c>
      <c r="AS643" s="1" t="n">
        <f aca="false">AR643/1000</f>
        <v>-0.0511461</v>
      </c>
      <c r="AU643" s="1" t="n">
        <v>637.097</v>
      </c>
      <c r="AV643" s="8" t="n">
        <v>-177.05</v>
      </c>
      <c r="AW643" s="1" t="n">
        <f aca="false">AV643/1000</f>
        <v>-0.17705</v>
      </c>
      <c r="AX643" s="1" t="n">
        <f aca="false">ABS(AW643)</f>
        <v>0.17705</v>
      </c>
    </row>
    <row r="644" customFormat="false" ht="13.5" hidden="false" customHeight="false" outlineLevel="0" collapsed="false">
      <c r="A644" s="1" t="n">
        <v>638.049</v>
      </c>
      <c r="B644" s="1" t="n">
        <v>0</v>
      </c>
      <c r="C644" s="1" t="n">
        <v>638.048</v>
      </c>
      <c r="D644" s="1" t="n">
        <v>0</v>
      </c>
      <c r="E644" s="1" t="n">
        <f aca="false">B644+D644</f>
        <v>0</v>
      </c>
      <c r="F644" s="1" t="n">
        <v>0</v>
      </c>
      <c r="O644" s="1" t="n">
        <v>638.097</v>
      </c>
      <c r="P644" s="8" t="n">
        <v>12.644</v>
      </c>
      <c r="Q644" s="1" t="n">
        <f aca="false">P644/1000</f>
        <v>0.012644</v>
      </c>
      <c r="S644" s="1" t="n">
        <v>638.097</v>
      </c>
      <c r="T644" s="8" t="n">
        <v>-3.34674</v>
      </c>
      <c r="U644" s="1" t="n">
        <f aca="false">T644/1000</f>
        <v>-0.00334674</v>
      </c>
      <c r="W644" s="1" t="n">
        <v>638.097</v>
      </c>
      <c r="X644" s="8" t="n">
        <v>-3.84937</v>
      </c>
      <c r="Y644" s="1" t="n">
        <f aca="false">X644/1000</f>
        <v>-0.00384937</v>
      </c>
      <c r="AA644" s="1" t="n">
        <v>638.097</v>
      </c>
      <c r="AB644" s="8" t="n">
        <v>0.00805664</v>
      </c>
      <c r="AC644" s="1" t="n">
        <f aca="false">AB644/1000</f>
        <v>8.05664E-006</v>
      </c>
      <c r="AE644" s="1" t="n">
        <v>638.097</v>
      </c>
      <c r="AF644" s="8" t="n">
        <v>0.765747</v>
      </c>
      <c r="AG644" s="1" t="n">
        <f aca="false">AF644/1000</f>
        <v>0.000765747</v>
      </c>
      <c r="AI644" s="1" t="n">
        <v>638.097</v>
      </c>
      <c r="AJ644" s="8" t="n">
        <v>-0.364624</v>
      </c>
      <c r="AK644" s="1" t="n">
        <f aca="false">AJ644/1000</f>
        <v>-0.000364624</v>
      </c>
      <c r="AM644" s="1" t="n">
        <v>638.097</v>
      </c>
      <c r="AN644" s="8" t="n">
        <v>15.4836</v>
      </c>
      <c r="AO644" s="1" t="n">
        <f aca="false">AN644/1000</f>
        <v>0.0154836</v>
      </c>
      <c r="AQ644" s="1" t="n">
        <v>638.097</v>
      </c>
      <c r="AR644" s="8" t="n">
        <v>-36.8816</v>
      </c>
      <c r="AS644" s="1" t="n">
        <f aca="false">AR644/1000</f>
        <v>-0.0368816</v>
      </c>
      <c r="AU644" s="1" t="n">
        <v>638.097</v>
      </c>
      <c r="AV644" s="8" t="n">
        <v>-163.401</v>
      </c>
      <c r="AW644" s="1" t="n">
        <f aca="false">AV644/1000</f>
        <v>-0.163401</v>
      </c>
      <c r="AX644" s="1" t="n">
        <f aca="false">ABS(AW644)</f>
        <v>0.163401</v>
      </c>
    </row>
    <row r="645" customFormat="false" ht="13.5" hidden="false" customHeight="false" outlineLevel="0" collapsed="false">
      <c r="A645" s="1" t="n">
        <v>639.049</v>
      </c>
      <c r="B645" s="1" t="n">
        <v>0</v>
      </c>
      <c r="C645" s="1" t="n">
        <v>639.048</v>
      </c>
      <c r="D645" s="1" t="n">
        <v>0</v>
      </c>
      <c r="E645" s="1" t="n">
        <f aca="false">B645+D645</f>
        <v>0</v>
      </c>
      <c r="F645" s="1" t="n">
        <v>0</v>
      </c>
      <c r="O645" s="1" t="n">
        <v>639.097</v>
      </c>
      <c r="P645" s="8" t="n">
        <v>-3.4317</v>
      </c>
      <c r="Q645" s="1" t="n">
        <f aca="false">P645/1000</f>
        <v>-0.0034317</v>
      </c>
      <c r="S645" s="1" t="n">
        <v>639.097</v>
      </c>
      <c r="T645" s="8" t="n">
        <v>-6.79822</v>
      </c>
      <c r="U645" s="1" t="n">
        <f aca="false">T645/1000</f>
        <v>-0.00679822</v>
      </c>
      <c r="W645" s="1" t="n">
        <v>639.097</v>
      </c>
      <c r="X645" s="8" t="n">
        <v>-5.2749</v>
      </c>
      <c r="Y645" s="1" t="n">
        <f aca="false">X645/1000</f>
        <v>-0.0052749</v>
      </c>
      <c r="AA645" s="1" t="n">
        <v>639.097</v>
      </c>
      <c r="AB645" s="8" t="n">
        <v>-0.0533447</v>
      </c>
      <c r="AC645" s="1" t="n">
        <f aca="false">AB645/1000</f>
        <v>-5.33447E-005</v>
      </c>
      <c r="AE645" s="1" t="n">
        <v>639.097</v>
      </c>
      <c r="AF645" s="8" t="n">
        <v>2.15094</v>
      </c>
      <c r="AG645" s="1" t="n">
        <f aca="false">AF645/1000</f>
        <v>0.00215094</v>
      </c>
      <c r="AI645" s="1" t="n">
        <v>639.097</v>
      </c>
      <c r="AJ645" s="8" t="n">
        <v>-0.264709</v>
      </c>
      <c r="AK645" s="1" t="n">
        <f aca="false">AJ645/1000</f>
        <v>-0.000264709</v>
      </c>
      <c r="AM645" s="1" t="n">
        <v>639.097</v>
      </c>
      <c r="AN645" s="8" t="n">
        <v>12.5693</v>
      </c>
      <c r="AO645" s="1" t="n">
        <f aca="false">AN645/1000</f>
        <v>0.0125693</v>
      </c>
      <c r="AQ645" s="1" t="n">
        <v>639.097</v>
      </c>
      <c r="AR645" s="8" t="n">
        <v>-23.7713</v>
      </c>
      <c r="AS645" s="1" t="n">
        <f aca="false">AR645/1000</f>
        <v>-0.0237713</v>
      </c>
      <c r="AU645" s="1" t="n">
        <v>639.097</v>
      </c>
      <c r="AV645" s="8" t="n">
        <v>-148.081</v>
      </c>
      <c r="AW645" s="1" t="n">
        <f aca="false">AV645/1000</f>
        <v>-0.148081</v>
      </c>
      <c r="AX645" s="1" t="n">
        <f aca="false">ABS(AW645)</f>
        <v>0.148081</v>
      </c>
    </row>
    <row r="646" customFormat="false" ht="13.5" hidden="false" customHeight="false" outlineLevel="0" collapsed="false">
      <c r="A646" s="1" t="n">
        <v>640.049</v>
      </c>
      <c r="B646" s="1" t="n">
        <v>0</v>
      </c>
      <c r="C646" s="1" t="n">
        <v>640.048</v>
      </c>
      <c r="D646" s="1" t="n">
        <v>0</v>
      </c>
      <c r="E646" s="1" t="n">
        <f aca="false">B646+D646</f>
        <v>0</v>
      </c>
      <c r="F646" s="1" t="n">
        <v>0</v>
      </c>
      <c r="O646" s="1" t="n">
        <v>640.097</v>
      </c>
      <c r="P646" s="8" t="n">
        <v>-18.5845</v>
      </c>
      <c r="Q646" s="1" t="n">
        <f aca="false">P646/1000</f>
        <v>-0.0185845</v>
      </c>
      <c r="S646" s="1" t="n">
        <v>640.097</v>
      </c>
      <c r="T646" s="8" t="n">
        <v>-10.0104</v>
      </c>
      <c r="U646" s="1" t="n">
        <f aca="false">T646/1000</f>
        <v>-0.0100104</v>
      </c>
      <c r="W646" s="1" t="n">
        <v>640.097</v>
      </c>
      <c r="X646" s="8" t="n">
        <v>-6.40106</v>
      </c>
      <c r="Y646" s="1" t="n">
        <f aca="false">X646/1000</f>
        <v>-0.00640106</v>
      </c>
      <c r="AA646" s="1" t="n">
        <v>640.097</v>
      </c>
      <c r="AB646" s="8" t="n">
        <v>-0.132324</v>
      </c>
      <c r="AC646" s="1" t="n">
        <f aca="false">AB646/1000</f>
        <v>-0.000132324</v>
      </c>
      <c r="AE646" s="1" t="n">
        <v>640.097</v>
      </c>
      <c r="AF646" s="8" t="n">
        <v>2.18573</v>
      </c>
      <c r="AG646" s="1" t="n">
        <f aca="false">AF646/1000</f>
        <v>0.00218573</v>
      </c>
      <c r="AI646" s="1" t="n">
        <v>640.097</v>
      </c>
      <c r="AJ646" s="8" t="n">
        <v>-0.175903</v>
      </c>
      <c r="AK646" s="1" t="n">
        <f aca="false">AJ646/1000</f>
        <v>-0.000175903</v>
      </c>
      <c r="AM646" s="1" t="n">
        <v>640.097</v>
      </c>
      <c r="AN646" s="8" t="n">
        <v>9.48627</v>
      </c>
      <c r="AO646" s="1" t="n">
        <f aca="false">AN646/1000</f>
        <v>0.00948627</v>
      </c>
      <c r="AQ646" s="1" t="n">
        <v>640.097</v>
      </c>
      <c r="AR646" s="8" t="n">
        <v>-12.0291</v>
      </c>
      <c r="AS646" s="1" t="n">
        <f aca="false">AR646/1000</f>
        <v>-0.0120291</v>
      </c>
      <c r="AU646" s="1" t="n">
        <v>640.097</v>
      </c>
      <c r="AV646" s="8" t="n">
        <v>-131.669</v>
      </c>
      <c r="AW646" s="1" t="n">
        <f aca="false">AV646/1000</f>
        <v>-0.131669</v>
      </c>
      <c r="AX646" s="1" t="n">
        <f aca="false">ABS(AW646)</f>
        <v>0.131669</v>
      </c>
    </row>
    <row r="647" customFormat="false" ht="13.5" hidden="false" customHeight="false" outlineLevel="0" collapsed="false">
      <c r="A647" s="1" t="n">
        <v>641.049</v>
      </c>
      <c r="B647" s="1" t="n">
        <v>0</v>
      </c>
      <c r="C647" s="1" t="n">
        <v>641.048</v>
      </c>
      <c r="D647" s="1" t="n">
        <v>0</v>
      </c>
      <c r="E647" s="1" t="n">
        <f aca="false">B647+D647</f>
        <v>0</v>
      </c>
      <c r="F647" s="1" t="n">
        <v>0</v>
      </c>
      <c r="O647" s="1" t="n">
        <v>641.097</v>
      </c>
      <c r="P647" s="8" t="n">
        <v>-30.33</v>
      </c>
      <c r="Q647" s="1" t="n">
        <f aca="false">P647/1000</f>
        <v>-0.03033</v>
      </c>
      <c r="S647" s="1" t="n">
        <v>641.097</v>
      </c>
      <c r="T647" s="8" t="n">
        <v>-12.7214</v>
      </c>
      <c r="U647" s="1" t="n">
        <f aca="false">T647/1000</f>
        <v>-0.0127214</v>
      </c>
      <c r="W647" s="1" t="n">
        <v>641.097</v>
      </c>
      <c r="X647" s="8" t="n">
        <v>-7.20746</v>
      </c>
      <c r="Y647" s="1" t="n">
        <f aca="false">X647/1000</f>
        <v>-0.00720746</v>
      </c>
      <c r="AA647" s="1" t="n">
        <v>641.097</v>
      </c>
      <c r="AB647" s="8" t="n">
        <v>-0.223511</v>
      </c>
      <c r="AC647" s="1" t="n">
        <f aca="false">AB647/1000</f>
        <v>-0.000223511</v>
      </c>
      <c r="AE647" s="1" t="n">
        <v>641.097</v>
      </c>
      <c r="AF647" s="8" t="n">
        <v>0.946045</v>
      </c>
      <c r="AG647" s="1" t="n">
        <f aca="false">AF647/1000</f>
        <v>0.000946045</v>
      </c>
      <c r="AI647" s="1" t="n">
        <v>641.097</v>
      </c>
      <c r="AJ647" s="8" t="n">
        <v>-0.307129</v>
      </c>
      <c r="AK647" s="1" t="n">
        <f aca="false">AJ647/1000</f>
        <v>-0.000307129</v>
      </c>
      <c r="AM647" s="1" t="n">
        <v>641.097</v>
      </c>
      <c r="AN647" s="8" t="n">
        <v>6.61542</v>
      </c>
      <c r="AO647" s="1" t="n">
        <f aca="false">AN647/1000</f>
        <v>0.00661542</v>
      </c>
      <c r="AQ647" s="1" t="n">
        <v>641.097</v>
      </c>
      <c r="AR647" s="8" t="n">
        <v>-1.8493</v>
      </c>
      <c r="AS647" s="1" t="n">
        <f aca="false">AR647/1000</f>
        <v>-0.0018493</v>
      </c>
      <c r="AU647" s="1" t="n">
        <v>641.097</v>
      </c>
      <c r="AV647" s="8" t="n">
        <v>-114.684</v>
      </c>
      <c r="AW647" s="1" t="n">
        <f aca="false">AV647/1000</f>
        <v>-0.114684</v>
      </c>
      <c r="AX647" s="1" t="n">
        <f aca="false">ABS(AW647)</f>
        <v>0.114684</v>
      </c>
    </row>
    <row r="648" customFormat="false" ht="13.5" hidden="false" customHeight="false" outlineLevel="0" collapsed="false">
      <c r="A648" s="1" t="n">
        <v>642.049</v>
      </c>
      <c r="B648" s="1" t="n">
        <v>0</v>
      </c>
      <c r="C648" s="1" t="n">
        <v>642.048</v>
      </c>
      <c r="D648" s="1" t="n">
        <v>0</v>
      </c>
      <c r="E648" s="1" t="n">
        <f aca="false">B648+D648</f>
        <v>0</v>
      </c>
      <c r="F648" s="1" t="n">
        <v>0</v>
      </c>
      <c r="O648" s="1" t="n">
        <v>642.097</v>
      </c>
      <c r="P648" s="8" t="n">
        <v>-40.8513</v>
      </c>
      <c r="Q648" s="1" t="n">
        <f aca="false">P648/1000</f>
        <v>-0.0408513</v>
      </c>
      <c r="S648" s="1" t="n">
        <v>642.097</v>
      </c>
      <c r="T648" s="8" t="n">
        <v>-14.7104</v>
      </c>
      <c r="U648" s="1" t="n">
        <f aca="false">T648/1000</f>
        <v>-0.0147104</v>
      </c>
      <c r="W648" s="1" t="n">
        <v>642.097</v>
      </c>
      <c r="X648" s="8" t="n">
        <v>-7.68201</v>
      </c>
      <c r="Y648" s="1" t="n">
        <f aca="false">X648/1000</f>
        <v>-0.00768201</v>
      </c>
      <c r="AA648" s="1" t="n">
        <v>642.097</v>
      </c>
      <c r="AB648" s="8" t="n">
        <v>-0.379944</v>
      </c>
      <c r="AC648" s="1" t="n">
        <f aca="false">AB648/1000</f>
        <v>-0.000379944</v>
      </c>
      <c r="AE648" s="1" t="n">
        <v>642.097</v>
      </c>
      <c r="AF648" s="8" t="n">
        <v>-0.709167</v>
      </c>
      <c r="AG648" s="1" t="n">
        <f aca="false">AF648/1000</f>
        <v>-0.000709167</v>
      </c>
      <c r="AI648" s="1" t="n">
        <v>642.097</v>
      </c>
      <c r="AJ648" s="8" t="n">
        <v>-0.638428</v>
      </c>
      <c r="AK648" s="1" t="n">
        <f aca="false">AJ648/1000</f>
        <v>-0.000638428</v>
      </c>
      <c r="AM648" s="1" t="n">
        <v>642.097</v>
      </c>
      <c r="AN648" s="8" t="n">
        <v>4.21063</v>
      </c>
      <c r="AO648" s="1" t="n">
        <f aca="false">AN648/1000</f>
        <v>0.00421063</v>
      </c>
      <c r="AQ648" s="1" t="n">
        <v>642.097</v>
      </c>
      <c r="AR648" s="8" t="n">
        <v>6.61853</v>
      </c>
      <c r="AS648" s="1" t="n">
        <f aca="false">AR648/1000</f>
        <v>0.00661853</v>
      </c>
      <c r="AU648" s="1" t="n">
        <v>642.097</v>
      </c>
      <c r="AV648" s="8" t="n">
        <v>-97.5801</v>
      </c>
      <c r="AW648" s="1" t="n">
        <f aca="false">AV648/1000</f>
        <v>-0.0975801</v>
      </c>
      <c r="AX648" s="1" t="n">
        <f aca="false">ABS(AW648)</f>
        <v>0.0975801</v>
      </c>
    </row>
    <row r="649" customFormat="false" ht="13.5" hidden="false" customHeight="false" outlineLevel="0" collapsed="false">
      <c r="A649" s="1" t="n">
        <v>643.049</v>
      </c>
      <c r="B649" s="1" t="n">
        <v>0</v>
      </c>
      <c r="C649" s="1" t="n">
        <v>643.048</v>
      </c>
      <c r="D649" s="1" t="n">
        <v>0</v>
      </c>
      <c r="E649" s="1" t="n">
        <f aca="false">B649+D649</f>
        <v>0</v>
      </c>
      <c r="F649" s="1" t="n">
        <v>0</v>
      </c>
      <c r="O649" s="1" t="n">
        <v>643.097</v>
      </c>
      <c r="P649" s="8" t="n">
        <v>-48.1045</v>
      </c>
      <c r="Q649" s="1" t="n">
        <f aca="false">P649/1000</f>
        <v>-0.0481045</v>
      </c>
      <c r="S649" s="1" t="n">
        <v>643.097</v>
      </c>
      <c r="T649" s="8" t="n">
        <v>-15.8613</v>
      </c>
      <c r="U649" s="1" t="n">
        <f aca="false">T649/1000</f>
        <v>-0.0158613</v>
      </c>
      <c r="W649" s="1" t="n">
        <v>643.097</v>
      </c>
      <c r="X649" s="8" t="n">
        <v>-7.83221</v>
      </c>
      <c r="Y649" s="1" t="n">
        <f aca="false">X649/1000</f>
        <v>-0.00783221</v>
      </c>
      <c r="AA649" s="1" t="n">
        <v>643.097</v>
      </c>
      <c r="AB649" s="8" t="n">
        <v>-0.545959</v>
      </c>
      <c r="AC649" s="1" t="n">
        <f aca="false">AB649/1000</f>
        <v>-0.000545959</v>
      </c>
      <c r="AE649" s="1" t="n">
        <v>643.097</v>
      </c>
      <c r="AF649" s="8" t="n">
        <v>-1.77509</v>
      </c>
      <c r="AG649" s="1" t="n">
        <f aca="false">AF649/1000</f>
        <v>-0.00177509</v>
      </c>
      <c r="AI649" s="1" t="n">
        <v>643.097</v>
      </c>
      <c r="AJ649" s="8" t="n">
        <v>-1.09363</v>
      </c>
      <c r="AK649" s="1" t="n">
        <f aca="false">AJ649/1000</f>
        <v>-0.00109363</v>
      </c>
      <c r="AM649" s="1" t="n">
        <v>643.097</v>
      </c>
      <c r="AN649" s="8" t="n">
        <v>2.4054</v>
      </c>
      <c r="AO649" s="1" t="n">
        <f aca="false">AN649/1000</f>
        <v>0.0024054</v>
      </c>
      <c r="AQ649" s="1" t="n">
        <v>643.097</v>
      </c>
      <c r="AR649" s="8" t="n">
        <v>13.2831</v>
      </c>
      <c r="AS649" s="1" t="n">
        <f aca="false">AR649/1000</f>
        <v>0.0132831</v>
      </c>
      <c r="AU649" s="1" t="n">
        <v>643.097</v>
      </c>
      <c r="AV649" s="8" t="n">
        <v>-80.7529</v>
      </c>
      <c r="AW649" s="1" t="n">
        <f aca="false">AV649/1000</f>
        <v>-0.0807529</v>
      </c>
      <c r="AX649" s="1" t="n">
        <f aca="false">ABS(AW649)</f>
        <v>0.0807529</v>
      </c>
    </row>
    <row r="650" customFormat="false" ht="13.5" hidden="false" customHeight="false" outlineLevel="0" collapsed="false">
      <c r="A650" s="1" t="n">
        <v>644.049</v>
      </c>
      <c r="B650" s="1" t="n">
        <v>0</v>
      </c>
      <c r="C650" s="1" t="n">
        <v>644.048</v>
      </c>
      <c r="D650" s="1" t="n">
        <v>0</v>
      </c>
      <c r="E650" s="1" t="n">
        <f aca="false">B650+D650</f>
        <v>0</v>
      </c>
      <c r="F650" s="1" t="n">
        <v>0</v>
      </c>
      <c r="O650" s="1" t="n">
        <v>644.097</v>
      </c>
      <c r="P650" s="8" t="n">
        <v>-46.6199</v>
      </c>
      <c r="Q650" s="1" t="n">
        <f aca="false">P650/1000</f>
        <v>-0.0466199</v>
      </c>
      <c r="S650" s="1" t="n">
        <v>644.097</v>
      </c>
      <c r="T650" s="8" t="n">
        <v>-16.0511</v>
      </c>
      <c r="U650" s="1" t="n">
        <f aca="false">T650/1000</f>
        <v>-0.0160511</v>
      </c>
      <c r="W650" s="1" t="n">
        <v>644.097</v>
      </c>
      <c r="X650" s="8" t="n">
        <v>-7.67871</v>
      </c>
      <c r="Y650" s="1" t="n">
        <f aca="false">X650/1000</f>
        <v>-0.00767871</v>
      </c>
      <c r="AA650" s="1" t="n">
        <v>644.097</v>
      </c>
      <c r="AB650" s="8" t="n">
        <v>-0.602905</v>
      </c>
      <c r="AC650" s="1" t="n">
        <f aca="false">AB650/1000</f>
        <v>-0.000602905</v>
      </c>
      <c r="AE650" s="1" t="n">
        <v>644.097</v>
      </c>
      <c r="AF650" s="8" t="n">
        <v>-1.74835</v>
      </c>
      <c r="AG650" s="1" t="n">
        <f aca="false">AF650/1000</f>
        <v>-0.00174835</v>
      </c>
      <c r="AI650" s="1" t="n">
        <v>644.097</v>
      </c>
      <c r="AJ650" s="8" t="n">
        <v>-1.44781</v>
      </c>
      <c r="AK650" s="1" t="n">
        <f aca="false">AJ650/1000</f>
        <v>-0.00144781</v>
      </c>
      <c r="AM650" s="1" t="n">
        <v>644.097</v>
      </c>
      <c r="AN650" s="8" t="n">
        <v>1.17377</v>
      </c>
      <c r="AO650" s="1" t="n">
        <f aca="false">AN650/1000</f>
        <v>0.00117377</v>
      </c>
      <c r="AQ650" s="1" t="n">
        <v>644.097</v>
      </c>
      <c r="AR650" s="8" t="n">
        <v>18.1312</v>
      </c>
      <c r="AS650" s="1" t="n">
        <f aca="false">AR650/1000</f>
        <v>0.0181312</v>
      </c>
      <c r="AU650" s="1" t="n">
        <v>644.097</v>
      </c>
      <c r="AV650" s="8" t="n">
        <v>-64.5522</v>
      </c>
      <c r="AW650" s="1" t="n">
        <f aca="false">AV650/1000</f>
        <v>-0.0645522</v>
      </c>
      <c r="AX650" s="1" t="n">
        <f aca="false">ABS(AW650)</f>
        <v>0.0645522</v>
      </c>
    </row>
    <row r="651" customFormat="false" ht="13.5" hidden="false" customHeight="false" outlineLevel="0" collapsed="false">
      <c r="A651" s="1" t="n">
        <v>645.049</v>
      </c>
      <c r="B651" s="1" t="n">
        <v>0</v>
      </c>
      <c r="C651" s="1" t="n">
        <v>645.048</v>
      </c>
      <c r="D651" s="1" t="n">
        <v>0</v>
      </c>
      <c r="E651" s="1" t="n">
        <f aca="false">B651+D651</f>
        <v>0</v>
      </c>
      <c r="F651" s="1" t="n">
        <v>0</v>
      </c>
      <c r="O651" s="1" t="n">
        <v>645.097</v>
      </c>
      <c r="P651" s="8" t="n">
        <v>-40.2014</v>
      </c>
      <c r="Q651" s="1" t="n">
        <f aca="false">P651/1000</f>
        <v>-0.0402014</v>
      </c>
      <c r="S651" s="1" t="n">
        <v>645.097</v>
      </c>
      <c r="T651" s="8" t="n">
        <v>-15.3555</v>
      </c>
      <c r="U651" s="1" t="n">
        <f aca="false">T651/1000</f>
        <v>-0.0153555</v>
      </c>
      <c r="W651" s="1" t="n">
        <v>645.097</v>
      </c>
      <c r="X651" s="8" t="n">
        <v>-7.24658</v>
      </c>
      <c r="Y651" s="1" t="n">
        <f aca="false">X651/1000</f>
        <v>-0.00724658</v>
      </c>
      <c r="AA651" s="1" t="n">
        <v>645.097</v>
      </c>
      <c r="AB651" s="8" t="n">
        <v>-0.45813</v>
      </c>
      <c r="AC651" s="1" t="n">
        <f aca="false">AB651/1000</f>
        <v>-0.00045813</v>
      </c>
      <c r="AE651" s="1" t="n">
        <v>645.097</v>
      </c>
      <c r="AF651" s="8" t="n">
        <v>-0.746887</v>
      </c>
      <c r="AG651" s="1" t="n">
        <f aca="false">AF651/1000</f>
        <v>-0.000746887</v>
      </c>
      <c r="AI651" s="1" t="n">
        <v>645.097</v>
      </c>
      <c r="AJ651" s="8" t="n">
        <v>-1.34344</v>
      </c>
      <c r="AK651" s="1" t="n">
        <f aca="false">AJ651/1000</f>
        <v>-0.00134344</v>
      </c>
      <c r="AM651" s="1" t="n">
        <v>645.097</v>
      </c>
      <c r="AN651" s="8" t="n">
        <v>0.368225</v>
      </c>
      <c r="AO651" s="1" t="n">
        <f aca="false">AN651/1000</f>
        <v>0.000368225</v>
      </c>
      <c r="AQ651" s="1" t="n">
        <v>645.097</v>
      </c>
      <c r="AR651" s="8" t="n">
        <v>21.2334</v>
      </c>
      <c r="AS651" s="1" t="n">
        <f aca="false">AR651/1000</f>
        <v>0.0212334</v>
      </c>
      <c r="AU651" s="1" t="n">
        <v>645.097</v>
      </c>
      <c r="AV651" s="8" t="n">
        <v>-49.2742</v>
      </c>
      <c r="AW651" s="1" t="n">
        <f aca="false">AV651/1000</f>
        <v>-0.0492742</v>
      </c>
      <c r="AX651" s="1" t="n">
        <f aca="false">ABS(AW651)</f>
        <v>0.0492742</v>
      </c>
    </row>
    <row r="652" customFormat="false" ht="13.5" hidden="false" customHeight="false" outlineLevel="0" collapsed="false">
      <c r="A652" s="1" t="n">
        <v>646.049</v>
      </c>
      <c r="B652" s="1" t="n">
        <v>0</v>
      </c>
      <c r="C652" s="1" t="n">
        <v>646.048</v>
      </c>
      <c r="D652" s="1" t="n">
        <v>0</v>
      </c>
      <c r="E652" s="1" t="n">
        <f aca="false">B652+D652</f>
        <v>0</v>
      </c>
      <c r="F652" s="1" t="n">
        <v>0</v>
      </c>
      <c r="O652" s="1" t="n">
        <v>646.097</v>
      </c>
      <c r="P652" s="8" t="n">
        <v>-31.8354</v>
      </c>
      <c r="Q652" s="1" t="n">
        <f aca="false">P652/1000</f>
        <v>-0.0318354</v>
      </c>
      <c r="S652" s="1" t="n">
        <v>646.097</v>
      </c>
      <c r="T652" s="8" t="n">
        <v>-13.8483</v>
      </c>
      <c r="U652" s="1" t="n">
        <f aca="false">T652/1000</f>
        <v>-0.0138483</v>
      </c>
      <c r="W652" s="1" t="n">
        <v>646.097</v>
      </c>
      <c r="X652" s="8" t="n">
        <v>-6.54022</v>
      </c>
      <c r="Y652" s="1" t="n">
        <f aca="false">X652/1000</f>
        <v>-0.00654022</v>
      </c>
      <c r="AA652" s="1" t="n">
        <v>646.097</v>
      </c>
      <c r="AB652" s="8" t="n">
        <v>-0.126465</v>
      </c>
      <c r="AC652" s="1" t="n">
        <f aca="false">AB652/1000</f>
        <v>-0.000126465</v>
      </c>
      <c r="AE652" s="1" t="n">
        <v>646.097</v>
      </c>
      <c r="AF652" s="8" t="n">
        <v>0.478943</v>
      </c>
      <c r="AG652" s="1" t="n">
        <f aca="false">AF652/1000</f>
        <v>0.000478943</v>
      </c>
      <c r="AI652" s="1" t="n">
        <v>646.097</v>
      </c>
      <c r="AJ652" s="8" t="n">
        <v>-0.840698</v>
      </c>
      <c r="AK652" s="1" t="n">
        <f aca="false">AJ652/1000</f>
        <v>-0.000840698</v>
      </c>
      <c r="AM652" s="1" t="n">
        <v>646.097</v>
      </c>
      <c r="AN652" s="8" t="n">
        <v>-0.20282</v>
      </c>
      <c r="AO652" s="1" t="n">
        <f aca="false">AN652/1000</f>
        <v>-0.00020282</v>
      </c>
      <c r="AQ652" s="1" t="n">
        <v>646.097</v>
      </c>
      <c r="AR652" s="8" t="n">
        <v>22.7451</v>
      </c>
      <c r="AS652" s="1" t="n">
        <f aca="false">AR652/1000</f>
        <v>0.0227451</v>
      </c>
      <c r="AU652" s="1" t="n">
        <v>646.097</v>
      </c>
      <c r="AV652" s="8" t="n">
        <v>-35.1565</v>
      </c>
      <c r="AW652" s="1" t="n">
        <f aca="false">AV652/1000</f>
        <v>-0.0351565</v>
      </c>
      <c r="AX652" s="1" t="n">
        <f aca="false">ABS(AW652)</f>
        <v>0.0351565</v>
      </c>
    </row>
    <row r="653" customFormat="false" ht="13.5" hidden="false" customHeight="false" outlineLevel="0" collapsed="false">
      <c r="A653" s="1" t="n">
        <v>647.049</v>
      </c>
      <c r="B653" s="1" t="n">
        <v>0</v>
      </c>
      <c r="C653" s="1" t="n">
        <v>647.048</v>
      </c>
      <c r="D653" s="1" t="n">
        <v>0</v>
      </c>
      <c r="E653" s="1" t="n">
        <f aca="false">B653+D653</f>
        <v>0</v>
      </c>
      <c r="F653" s="1" t="n">
        <v>0</v>
      </c>
      <c r="O653" s="1" t="n">
        <v>647.097</v>
      </c>
      <c r="P653" s="8" t="n">
        <v>-21.2365</v>
      </c>
      <c r="Q653" s="1" t="n">
        <f aca="false">P653/1000</f>
        <v>-0.0212365</v>
      </c>
      <c r="S653" s="1" t="n">
        <v>647.097</v>
      </c>
      <c r="T653" s="8" t="n">
        <v>-11.6307</v>
      </c>
      <c r="U653" s="1" t="n">
        <f aca="false">T653/1000</f>
        <v>-0.0116307</v>
      </c>
      <c r="W653" s="1" t="n">
        <v>647.097</v>
      </c>
      <c r="X653" s="8" t="n">
        <v>-5.5647</v>
      </c>
      <c r="Y653" s="1" t="n">
        <f aca="false">X653/1000</f>
        <v>-0.0055647</v>
      </c>
      <c r="AA653" s="1" t="n">
        <v>647.097</v>
      </c>
      <c r="AB653" s="8" t="n">
        <v>0.213684</v>
      </c>
      <c r="AC653" s="1" t="n">
        <f aca="false">AB653/1000</f>
        <v>0.000213684</v>
      </c>
      <c r="AE653" s="1" t="n">
        <v>647.097</v>
      </c>
      <c r="AF653" s="8" t="n">
        <v>1.06921</v>
      </c>
      <c r="AG653" s="1" t="n">
        <f aca="false">AF653/1000</f>
        <v>0.00106921</v>
      </c>
      <c r="AI653" s="1" t="n">
        <v>647.097</v>
      </c>
      <c r="AJ653" s="8" t="n">
        <v>-0.299255</v>
      </c>
      <c r="AK653" s="1" t="n">
        <f aca="false">AJ653/1000</f>
        <v>-0.000299255</v>
      </c>
      <c r="AM653" s="1" t="n">
        <v>647.097</v>
      </c>
      <c r="AN653" s="8" t="n">
        <v>-0.561768</v>
      </c>
      <c r="AO653" s="1" t="n">
        <f aca="false">AN653/1000</f>
        <v>-0.000561768</v>
      </c>
      <c r="AQ653" s="1" t="n">
        <v>647.097</v>
      </c>
      <c r="AR653" s="8" t="n">
        <v>22.8896</v>
      </c>
      <c r="AS653" s="1" t="n">
        <f aca="false">AR653/1000</f>
        <v>0.0228896</v>
      </c>
      <c r="AU653" s="1" t="n">
        <v>647.097</v>
      </c>
      <c r="AV653" s="8" t="n">
        <v>-22.3746</v>
      </c>
      <c r="AW653" s="1" t="n">
        <f aca="false">AV653/1000</f>
        <v>-0.0223746</v>
      </c>
      <c r="AX653" s="1" t="n">
        <f aca="false">ABS(AW653)</f>
        <v>0.0223746</v>
      </c>
    </row>
    <row r="654" customFormat="false" ht="13.5" hidden="false" customHeight="false" outlineLevel="0" collapsed="false">
      <c r="A654" s="1" t="n">
        <v>648.049</v>
      </c>
      <c r="B654" s="1" t="n">
        <v>0</v>
      </c>
      <c r="C654" s="1" t="n">
        <v>648.048</v>
      </c>
      <c r="D654" s="1" t="n">
        <v>0</v>
      </c>
      <c r="E654" s="1" t="n">
        <f aca="false">B654+D654</f>
        <v>0</v>
      </c>
      <c r="F654" s="1" t="n">
        <v>0</v>
      </c>
      <c r="O654" s="1" t="n">
        <v>648.097</v>
      </c>
      <c r="P654" s="8" t="n">
        <v>-10.0251</v>
      </c>
      <c r="Q654" s="1" t="n">
        <f aca="false">P654/1000</f>
        <v>-0.0100251</v>
      </c>
      <c r="S654" s="1" t="n">
        <v>648.097</v>
      </c>
      <c r="T654" s="8" t="n">
        <v>-8.84888</v>
      </c>
      <c r="U654" s="1" t="n">
        <f aca="false">T654/1000</f>
        <v>-0.00884888</v>
      </c>
      <c r="W654" s="1" t="n">
        <v>648.097</v>
      </c>
      <c r="X654" s="8" t="n">
        <v>-4.34851</v>
      </c>
      <c r="Y654" s="1" t="n">
        <f aca="false">X654/1000</f>
        <v>-0.00434851</v>
      </c>
      <c r="AA654" s="1" t="n">
        <v>648.097</v>
      </c>
      <c r="AB654" s="8" t="n">
        <v>0.430237</v>
      </c>
      <c r="AC654" s="1" t="n">
        <f aca="false">AB654/1000</f>
        <v>0.000430237</v>
      </c>
      <c r="AE654" s="1" t="n">
        <v>648.097</v>
      </c>
      <c r="AF654" s="8" t="n">
        <v>0.840698</v>
      </c>
      <c r="AG654" s="1" t="n">
        <f aca="false">AF654/1000</f>
        <v>0.000840698</v>
      </c>
      <c r="AI654" s="1" t="n">
        <v>648.097</v>
      </c>
      <c r="AJ654" s="8" t="n">
        <v>0.16333</v>
      </c>
      <c r="AK654" s="1" t="n">
        <f aca="false">AJ654/1000</f>
        <v>0.00016333</v>
      </c>
      <c r="AM654" s="1" t="n">
        <v>648.097</v>
      </c>
      <c r="AN654" s="8" t="n">
        <v>-0.607361</v>
      </c>
      <c r="AO654" s="1" t="n">
        <f aca="false">AN654/1000</f>
        <v>-0.000607361</v>
      </c>
      <c r="AQ654" s="1" t="n">
        <v>648.097</v>
      </c>
      <c r="AR654" s="8" t="n">
        <v>21.9132</v>
      </c>
      <c r="AS654" s="1" t="n">
        <f aca="false">AR654/1000</f>
        <v>0.0219132</v>
      </c>
      <c r="AU654" s="1" t="n">
        <v>648.097</v>
      </c>
      <c r="AV654" s="8" t="n">
        <v>-11.0393</v>
      </c>
      <c r="AW654" s="1" t="n">
        <f aca="false">AV654/1000</f>
        <v>-0.0110393</v>
      </c>
      <c r="AX654" s="1" t="n">
        <f aca="false">ABS(AW654)</f>
        <v>0.0110393</v>
      </c>
    </row>
    <row r="655" customFormat="false" ht="13.5" hidden="false" customHeight="false" outlineLevel="0" collapsed="false">
      <c r="A655" s="1" t="n">
        <v>649.049</v>
      </c>
      <c r="B655" s="1" t="n">
        <v>0</v>
      </c>
      <c r="C655" s="1" t="n">
        <v>649.048</v>
      </c>
      <c r="D655" s="1" t="n">
        <v>0</v>
      </c>
      <c r="E655" s="1" t="n">
        <f aca="false">B655+D655</f>
        <v>0</v>
      </c>
      <c r="F655" s="1" t="n">
        <v>0</v>
      </c>
      <c r="O655" s="1" t="n">
        <v>649.097</v>
      </c>
      <c r="P655" s="8" t="n">
        <v>0.64917</v>
      </c>
      <c r="Q655" s="1" t="n">
        <f aca="false">P655/1000</f>
        <v>0.00064917</v>
      </c>
      <c r="S655" s="1" t="n">
        <v>649.097</v>
      </c>
      <c r="T655" s="8" t="n">
        <v>-5.63562</v>
      </c>
      <c r="U655" s="1" t="n">
        <f aca="false">T655/1000</f>
        <v>-0.00563562</v>
      </c>
      <c r="W655" s="1" t="n">
        <v>649.097</v>
      </c>
      <c r="X655" s="8" t="n">
        <v>-2.9538</v>
      </c>
      <c r="Y655" s="1" t="n">
        <f aca="false">X655/1000</f>
        <v>-0.0029538</v>
      </c>
      <c r="AA655" s="1" t="n">
        <v>649.097</v>
      </c>
      <c r="AB655" s="8" t="n">
        <v>0.515198</v>
      </c>
      <c r="AC655" s="1" t="n">
        <f aca="false">AB655/1000</f>
        <v>0.000515198</v>
      </c>
      <c r="AE655" s="1" t="n">
        <v>649.097</v>
      </c>
      <c r="AF655" s="8" t="n">
        <v>0.191956</v>
      </c>
      <c r="AG655" s="1" t="n">
        <f aca="false">AF655/1000</f>
        <v>0.000191956</v>
      </c>
      <c r="AI655" s="1" t="n">
        <v>649.097</v>
      </c>
      <c r="AJ655" s="8" t="n">
        <v>0.525635</v>
      </c>
      <c r="AK655" s="1" t="n">
        <f aca="false">AJ655/1000</f>
        <v>0.000525635</v>
      </c>
      <c r="AM655" s="1" t="n">
        <v>649.097</v>
      </c>
      <c r="AN655" s="8" t="n">
        <v>-0.522583</v>
      </c>
      <c r="AO655" s="1" t="n">
        <f aca="false">AN655/1000</f>
        <v>-0.000522583</v>
      </c>
      <c r="AQ655" s="1" t="n">
        <v>649.097</v>
      </c>
      <c r="AR655" s="8" t="n">
        <v>20.0336</v>
      </c>
      <c r="AS655" s="1" t="n">
        <f aca="false">AR655/1000</f>
        <v>0.0200336</v>
      </c>
      <c r="AU655" s="1" t="n">
        <v>649.097</v>
      </c>
      <c r="AV655" s="8" t="n">
        <v>-1.21222</v>
      </c>
      <c r="AW655" s="1" t="n">
        <f aca="false">AV655/1000</f>
        <v>-0.00121222</v>
      </c>
      <c r="AX655" s="1" t="n">
        <f aca="false">ABS(AW655)</f>
        <v>0.00121222</v>
      </c>
    </row>
    <row r="656" customFormat="false" ht="13.5" hidden="false" customHeight="false" outlineLevel="0" collapsed="false">
      <c r="A656" s="1" t="n">
        <v>650.049</v>
      </c>
      <c r="B656" s="1" t="n">
        <v>0</v>
      </c>
      <c r="C656" s="1" t="n">
        <v>650.048</v>
      </c>
      <c r="D656" s="1" t="n">
        <v>0</v>
      </c>
      <c r="E656" s="1" t="n">
        <f aca="false">B656+D656</f>
        <v>0</v>
      </c>
      <c r="F656" s="1" t="n">
        <v>0</v>
      </c>
      <c r="O656" s="1" t="n">
        <v>650.097</v>
      </c>
      <c r="P656" s="8" t="n">
        <v>9.57013</v>
      </c>
      <c r="Q656" s="1" t="n">
        <f aca="false">P656/1000</f>
        <v>0.00957013</v>
      </c>
      <c r="S656" s="1" t="n">
        <v>650.097</v>
      </c>
      <c r="T656" s="8" t="n">
        <v>-2.20465</v>
      </c>
      <c r="U656" s="1" t="n">
        <f aca="false">T656/1000</f>
        <v>-0.00220465</v>
      </c>
      <c r="W656" s="1" t="n">
        <v>650.097</v>
      </c>
      <c r="X656" s="8" t="n">
        <v>-1.45306</v>
      </c>
      <c r="Y656" s="1" t="n">
        <f aca="false">X656/1000</f>
        <v>-0.00145306</v>
      </c>
      <c r="AA656" s="1" t="n">
        <v>650.097</v>
      </c>
      <c r="AB656" s="8" t="n">
        <v>0.44458</v>
      </c>
      <c r="AC656" s="1" t="n">
        <f aca="false">AB656/1000</f>
        <v>0.00044458</v>
      </c>
      <c r="AE656" s="1" t="n">
        <v>650.097</v>
      </c>
      <c r="AF656" s="8" t="n">
        <v>-0.381653</v>
      </c>
      <c r="AG656" s="1" t="n">
        <f aca="false">AF656/1000</f>
        <v>-0.000381653</v>
      </c>
      <c r="AI656" s="1" t="n">
        <v>650.097</v>
      </c>
      <c r="AJ656" s="8" t="n">
        <v>0.687622</v>
      </c>
      <c r="AK656" s="1" t="n">
        <f aca="false">AJ656/1000</f>
        <v>0.000687622</v>
      </c>
      <c r="AM656" s="1" t="n">
        <v>650.097</v>
      </c>
      <c r="AN656" s="8" t="n">
        <v>-0.522766</v>
      </c>
      <c r="AO656" s="1" t="n">
        <f aca="false">AN656/1000</f>
        <v>-0.000522766</v>
      </c>
      <c r="AQ656" s="1" t="n">
        <v>650.097</v>
      </c>
      <c r="AR656" s="8" t="n">
        <v>17.4673</v>
      </c>
      <c r="AS656" s="1" t="n">
        <f aca="false">AR656/1000</f>
        <v>0.0174673</v>
      </c>
      <c r="AU656" s="1" t="n">
        <v>650.097</v>
      </c>
      <c r="AV656" s="8" t="n">
        <v>7.07941</v>
      </c>
      <c r="AW656" s="1" t="n">
        <f aca="false">AV656/1000</f>
        <v>0.00707941</v>
      </c>
      <c r="AX656" s="1" t="n">
        <f aca="false">ABS(AW656)</f>
        <v>0.00707941</v>
      </c>
    </row>
    <row r="657" customFormat="false" ht="13.5" hidden="false" customHeight="false" outlineLevel="0" collapsed="false">
      <c r="A657" s="1" t="n">
        <v>651.049</v>
      </c>
      <c r="B657" s="1" t="n">
        <v>0</v>
      </c>
      <c r="C657" s="1" t="n">
        <v>651.048</v>
      </c>
      <c r="D657" s="1" t="n">
        <v>0</v>
      </c>
      <c r="E657" s="1" t="n">
        <f aca="false">B657+D657</f>
        <v>0</v>
      </c>
      <c r="F657" s="1" t="n">
        <v>0</v>
      </c>
      <c r="O657" s="1" t="n">
        <v>651.097</v>
      </c>
      <c r="P657" s="8" t="n">
        <v>16.0438</v>
      </c>
      <c r="Q657" s="1" t="n">
        <f aca="false">P657/1000</f>
        <v>0.0160438</v>
      </c>
      <c r="S657" s="1" t="n">
        <v>651.097</v>
      </c>
      <c r="T657" s="8" t="n">
        <v>1.19507</v>
      </c>
      <c r="U657" s="1" t="n">
        <f aca="false">T657/1000</f>
        <v>0.00119507</v>
      </c>
      <c r="W657" s="1" t="n">
        <v>651.097</v>
      </c>
      <c r="X657" s="8" t="n">
        <v>0.0967407</v>
      </c>
      <c r="Y657" s="1" t="n">
        <f aca="false">X657/1000</f>
        <v>9.67407E-005</v>
      </c>
      <c r="AA657" s="1" t="n">
        <v>651.097</v>
      </c>
      <c r="AB657" s="8" t="n">
        <v>0.287109</v>
      </c>
      <c r="AC657" s="1" t="n">
        <f aca="false">AB657/1000</f>
        <v>0.000287109</v>
      </c>
      <c r="AE657" s="1" t="n">
        <v>651.097</v>
      </c>
      <c r="AF657" s="8" t="n">
        <v>-0.538025</v>
      </c>
      <c r="AG657" s="1" t="n">
        <f aca="false">AF657/1000</f>
        <v>-0.000538025</v>
      </c>
      <c r="AI657" s="1" t="n">
        <v>651.097</v>
      </c>
      <c r="AJ657" s="8" t="n">
        <v>0.626221</v>
      </c>
      <c r="AK657" s="1" t="n">
        <f aca="false">AJ657/1000</f>
        <v>0.000626221</v>
      </c>
      <c r="AM657" s="1" t="n">
        <v>651.097</v>
      </c>
      <c r="AN657" s="8" t="n">
        <v>-0.443054</v>
      </c>
      <c r="AO657" s="1" t="n">
        <f aca="false">AN657/1000</f>
        <v>-0.000443054</v>
      </c>
      <c r="AQ657" s="1" t="n">
        <v>651.097</v>
      </c>
      <c r="AR657" s="8" t="n">
        <v>14.5338</v>
      </c>
      <c r="AS657" s="1" t="n">
        <f aca="false">AR657/1000</f>
        <v>0.0145338</v>
      </c>
      <c r="AU657" s="1" t="n">
        <v>651.097</v>
      </c>
      <c r="AV657" s="8" t="n">
        <v>13.8378</v>
      </c>
      <c r="AW657" s="1" t="n">
        <f aca="false">AV657/1000</f>
        <v>0.0138378</v>
      </c>
      <c r="AX657" s="1" t="n">
        <f aca="false">ABS(AW657)</f>
        <v>0.0138378</v>
      </c>
    </row>
    <row r="658" customFormat="false" ht="13.5" hidden="false" customHeight="false" outlineLevel="0" collapsed="false">
      <c r="A658" s="1" t="n">
        <v>652.049</v>
      </c>
      <c r="B658" s="1" t="n">
        <v>0</v>
      </c>
      <c r="C658" s="1" t="n">
        <v>652.048</v>
      </c>
      <c r="D658" s="1" t="n">
        <v>0</v>
      </c>
      <c r="E658" s="1" t="n">
        <f aca="false">B658+D658</f>
        <v>0</v>
      </c>
      <c r="F658" s="1" t="n">
        <v>0</v>
      </c>
      <c r="O658" s="1" t="n">
        <v>652.097</v>
      </c>
      <c r="P658" s="8" t="n">
        <v>19.7982</v>
      </c>
      <c r="Q658" s="1" t="n">
        <f aca="false">P658/1000</f>
        <v>0.0197982</v>
      </c>
      <c r="S658" s="1" t="n">
        <v>652.097</v>
      </c>
      <c r="T658" s="8" t="n">
        <v>4.26324</v>
      </c>
      <c r="U658" s="1" t="n">
        <f aca="false">T658/1000</f>
        <v>0.00426324</v>
      </c>
      <c r="W658" s="1" t="n">
        <v>652.097</v>
      </c>
      <c r="X658" s="8" t="n">
        <v>1.63812</v>
      </c>
      <c r="Y658" s="1" t="n">
        <f aca="false">X658/1000</f>
        <v>0.00163812</v>
      </c>
      <c r="AA658" s="1" t="n">
        <v>652.097</v>
      </c>
      <c r="AB658" s="8" t="n">
        <v>0.172363</v>
      </c>
      <c r="AC658" s="1" t="n">
        <f aca="false">AB658/1000</f>
        <v>0.000172363</v>
      </c>
      <c r="AE658" s="1" t="n">
        <v>652.097</v>
      </c>
      <c r="AF658" s="8" t="n">
        <v>-0.287109</v>
      </c>
      <c r="AG658" s="1" t="n">
        <f aca="false">AF658/1000</f>
        <v>-0.000287109</v>
      </c>
      <c r="AI658" s="1" t="n">
        <v>652.097</v>
      </c>
      <c r="AJ658" s="8" t="n">
        <v>0.454407</v>
      </c>
      <c r="AK658" s="1" t="n">
        <f aca="false">AJ658/1000</f>
        <v>0.000454407</v>
      </c>
      <c r="AM658" s="1" t="n">
        <v>652.097</v>
      </c>
      <c r="AN658" s="8" t="n">
        <v>-0.252747</v>
      </c>
      <c r="AO658" s="1" t="n">
        <f aca="false">AN658/1000</f>
        <v>-0.000252747</v>
      </c>
      <c r="AQ658" s="1" t="n">
        <v>652.097</v>
      </c>
      <c r="AR658" s="8" t="n">
        <v>11.527</v>
      </c>
      <c r="AS658" s="1" t="n">
        <f aca="false">AR658/1000</f>
        <v>0.011527</v>
      </c>
      <c r="AU658" s="1" t="n">
        <v>652.097</v>
      </c>
      <c r="AV658" s="8" t="n">
        <v>19.0902</v>
      </c>
      <c r="AW658" s="1" t="n">
        <f aca="false">AV658/1000</f>
        <v>0.0190902</v>
      </c>
      <c r="AX658" s="1" t="n">
        <f aca="false">ABS(AW658)</f>
        <v>0.0190902</v>
      </c>
    </row>
    <row r="659" customFormat="false" ht="13.5" hidden="false" customHeight="false" outlineLevel="0" collapsed="false">
      <c r="A659" s="1" t="n">
        <v>653.049</v>
      </c>
      <c r="B659" s="1" t="n">
        <v>0</v>
      </c>
      <c r="C659" s="1" t="n">
        <v>653.048</v>
      </c>
      <c r="D659" s="1" t="n">
        <v>0</v>
      </c>
      <c r="E659" s="1" t="n">
        <f aca="false">B659+D659</f>
        <v>0</v>
      </c>
      <c r="F659" s="1" t="n">
        <v>0</v>
      </c>
      <c r="O659" s="1" t="n">
        <v>653.097</v>
      </c>
      <c r="P659" s="8" t="n">
        <v>21.0466</v>
      </c>
      <c r="Q659" s="1" t="n">
        <f aca="false">P659/1000</f>
        <v>0.0210466</v>
      </c>
      <c r="S659" s="1" t="n">
        <v>653.097</v>
      </c>
      <c r="T659" s="8" t="n">
        <v>6.75055</v>
      </c>
      <c r="U659" s="1" t="n">
        <f aca="false">T659/1000</f>
        <v>0.00675055</v>
      </c>
      <c r="W659" s="1" t="n">
        <v>653.097</v>
      </c>
      <c r="X659" s="8" t="n">
        <v>3.06409</v>
      </c>
      <c r="Y659" s="1" t="n">
        <f aca="false">X659/1000</f>
        <v>0.00306409</v>
      </c>
      <c r="AA659" s="1" t="n">
        <v>653.097</v>
      </c>
      <c r="AB659" s="8" t="n">
        <v>0.110779</v>
      </c>
      <c r="AC659" s="1" t="n">
        <f aca="false">AB659/1000</f>
        <v>0.000110779</v>
      </c>
      <c r="AE659" s="1" t="n">
        <v>653.097</v>
      </c>
      <c r="AF659" s="8" t="n">
        <v>0.0714111</v>
      </c>
      <c r="AG659" s="1" t="n">
        <f aca="false">AF659/1000</f>
        <v>7.14111E-005</v>
      </c>
      <c r="AI659" s="1" t="n">
        <v>653.097</v>
      </c>
      <c r="AJ659" s="8" t="n">
        <v>0.26416</v>
      </c>
      <c r="AK659" s="1" t="n">
        <f aca="false">AJ659/1000</f>
        <v>0.00026416</v>
      </c>
      <c r="AM659" s="1" t="n">
        <v>653.097</v>
      </c>
      <c r="AN659" s="8" t="n">
        <v>-0.151794</v>
      </c>
      <c r="AO659" s="1" t="n">
        <f aca="false">AN659/1000</f>
        <v>-0.000151794</v>
      </c>
      <c r="AQ659" s="1" t="n">
        <v>653.097</v>
      </c>
      <c r="AR659" s="8" t="n">
        <v>8.65863</v>
      </c>
      <c r="AS659" s="1" t="n">
        <f aca="false">AR659/1000</f>
        <v>0.00865863</v>
      </c>
      <c r="AU659" s="1" t="n">
        <v>653.097</v>
      </c>
      <c r="AV659" s="8" t="n">
        <v>22.8951</v>
      </c>
      <c r="AW659" s="1" t="n">
        <f aca="false">AV659/1000</f>
        <v>0.0228951</v>
      </c>
      <c r="AX659" s="1" t="n">
        <f aca="false">ABS(AW659)</f>
        <v>0.0228951</v>
      </c>
    </row>
    <row r="660" customFormat="false" ht="13.5" hidden="false" customHeight="false" outlineLevel="0" collapsed="false">
      <c r="A660" s="1" t="n">
        <v>654.049</v>
      </c>
      <c r="B660" s="1" t="n">
        <v>0</v>
      </c>
      <c r="C660" s="1" t="n">
        <v>654.048</v>
      </c>
      <c r="D660" s="1" t="n">
        <v>0</v>
      </c>
      <c r="E660" s="1" t="n">
        <f aca="false">B660+D660</f>
        <v>0</v>
      </c>
      <c r="F660" s="1" t="n">
        <v>0</v>
      </c>
      <c r="O660" s="1" t="n">
        <v>654.097</v>
      </c>
      <c r="P660" s="8" t="n">
        <v>20.4034</v>
      </c>
      <c r="Q660" s="1" t="n">
        <f aca="false">P660/1000</f>
        <v>0.0204034</v>
      </c>
      <c r="S660" s="1" t="n">
        <v>654.097</v>
      </c>
      <c r="T660" s="8" t="n">
        <v>8.48907</v>
      </c>
      <c r="U660" s="1" t="n">
        <f aca="false">T660/1000</f>
        <v>0.00848907</v>
      </c>
      <c r="W660" s="1" t="n">
        <v>654.097</v>
      </c>
      <c r="X660" s="8" t="n">
        <v>4.23682</v>
      </c>
      <c r="Y660" s="1" t="n">
        <f aca="false">X660/1000</f>
        <v>0.00423682</v>
      </c>
      <c r="AA660" s="1" t="n">
        <v>654.097</v>
      </c>
      <c r="AB660" s="8" t="n">
        <v>0.100891</v>
      </c>
      <c r="AC660" s="1" t="n">
        <f aca="false">AB660/1000</f>
        <v>0.000100891</v>
      </c>
      <c r="AE660" s="1" t="n">
        <v>654.097</v>
      </c>
      <c r="AF660" s="8" t="n">
        <v>0.288574</v>
      </c>
      <c r="AG660" s="1" t="n">
        <f aca="false">AF660/1000</f>
        <v>0.000288574</v>
      </c>
      <c r="AI660" s="1" t="n">
        <v>654.097</v>
      </c>
      <c r="AJ660" s="8" t="n">
        <v>0.0396729</v>
      </c>
      <c r="AK660" s="1" t="n">
        <f aca="false">AJ660/1000</f>
        <v>3.96729E-005</v>
      </c>
      <c r="AM660" s="1" t="n">
        <v>654.097</v>
      </c>
      <c r="AN660" s="8" t="n">
        <v>-0.134583</v>
      </c>
      <c r="AO660" s="1" t="n">
        <f aca="false">AN660/1000</f>
        <v>-0.000134583</v>
      </c>
      <c r="AQ660" s="1" t="n">
        <v>654.097</v>
      </c>
      <c r="AR660" s="8" t="n">
        <v>6.1026</v>
      </c>
      <c r="AS660" s="1" t="n">
        <f aca="false">AR660/1000</f>
        <v>0.0061026</v>
      </c>
      <c r="AU660" s="1" t="n">
        <v>654.097</v>
      </c>
      <c r="AV660" s="8" t="n">
        <v>25.3358</v>
      </c>
      <c r="AW660" s="1" t="n">
        <f aca="false">AV660/1000</f>
        <v>0.0253358</v>
      </c>
      <c r="AX660" s="1" t="n">
        <f aca="false">ABS(AW660)</f>
        <v>0.0253358</v>
      </c>
    </row>
    <row r="661" customFormat="false" ht="13.5" hidden="false" customHeight="false" outlineLevel="0" collapsed="false">
      <c r="A661" s="1" t="n">
        <v>655.049</v>
      </c>
      <c r="B661" s="1" t="n">
        <v>0</v>
      </c>
      <c r="C661" s="1" t="n">
        <v>655.048</v>
      </c>
      <c r="D661" s="1" t="n">
        <v>0</v>
      </c>
      <c r="E661" s="1" t="n">
        <f aca="false">B661+D661</f>
        <v>0</v>
      </c>
      <c r="F661" s="1" t="n">
        <v>0</v>
      </c>
      <c r="O661" s="1" t="n">
        <v>655.097</v>
      </c>
      <c r="P661" s="8" t="n">
        <v>18.5055</v>
      </c>
      <c r="Q661" s="1" t="n">
        <f aca="false">P661/1000</f>
        <v>0.0185055</v>
      </c>
      <c r="S661" s="1" t="n">
        <v>655.097</v>
      </c>
      <c r="T661" s="8" t="n">
        <v>9.38794</v>
      </c>
      <c r="U661" s="1" t="n">
        <f aca="false">T661/1000</f>
        <v>0.00938794</v>
      </c>
      <c r="W661" s="1" t="n">
        <v>655.097</v>
      </c>
      <c r="X661" s="8" t="n">
        <v>5.04877</v>
      </c>
      <c r="Y661" s="1" t="n">
        <f aca="false">X661/1000</f>
        <v>0.00504877</v>
      </c>
      <c r="AA661" s="1" t="n">
        <v>655.097</v>
      </c>
      <c r="AB661" s="8" t="n">
        <v>0.0877075</v>
      </c>
      <c r="AC661" s="1" t="n">
        <f aca="false">AB661/1000</f>
        <v>8.77075E-005</v>
      </c>
      <c r="AE661" s="1" t="n">
        <v>655.097</v>
      </c>
      <c r="AF661" s="8" t="n">
        <v>0.318481</v>
      </c>
      <c r="AG661" s="1" t="n">
        <f aca="false">AF661/1000</f>
        <v>0.000318481</v>
      </c>
      <c r="AI661" s="1" t="n">
        <v>655.097</v>
      </c>
      <c r="AJ661" s="8" t="n">
        <v>-0.213623</v>
      </c>
      <c r="AK661" s="1" t="n">
        <f aca="false">AJ661/1000</f>
        <v>-0.000213623</v>
      </c>
      <c r="AM661" s="1" t="n">
        <v>655.097</v>
      </c>
      <c r="AN661" s="8" t="n">
        <v>-0.133911</v>
      </c>
      <c r="AO661" s="1" t="n">
        <f aca="false">AN661/1000</f>
        <v>-0.000133911</v>
      </c>
      <c r="AQ661" s="1" t="n">
        <v>655.097</v>
      </c>
      <c r="AR661" s="8" t="n">
        <v>3.89557</v>
      </c>
      <c r="AS661" s="1" t="n">
        <f aca="false">AR661/1000</f>
        <v>0.00389557</v>
      </c>
      <c r="AU661" s="1" t="n">
        <v>655.097</v>
      </c>
      <c r="AV661" s="8" t="n">
        <v>26.5079</v>
      </c>
      <c r="AW661" s="1" t="n">
        <f aca="false">AV661/1000</f>
        <v>0.0265079</v>
      </c>
      <c r="AX661" s="1" t="n">
        <f aca="false">ABS(AW661)</f>
        <v>0.0265079</v>
      </c>
    </row>
    <row r="662" customFormat="false" ht="13.5" hidden="false" customHeight="false" outlineLevel="0" collapsed="false">
      <c r="A662" s="1" t="n">
        <v>656.049</v>
      </c>
      <c r="B662" s="1" t="n">
        <v>0</v>
      </c>
      <c r="C662" s="1" t="n">
        <v>656.048</v>
      </c>
      <c r="D662" s="1" t="n">
        <v>0</v>
      </c>
      <c r="E662" s="1" t="n">
        <f aca="false">B662+D662</f>
        <v>0</v>
      </c>
      <c r="F662" s="1" t="n">
        <v>0</v>
      </c>
      <c r="O662" s="1" t="n">
        <v>656.097</v>
      </c>
      <c r="P662" s="8" t="n">
        <v>15.9152</v>
      </c>
      <c r="Q662" s="1" t="n">
        <f aca="false">P662/1000</f>
        <v>0.0159152</v>
      </c>
      <c r="S662" s="1" t="n">
        <v>656.097</v>
      </c>
      <c r="T662" s="8" t="n">
        <v>9.4447</v>
      </c>
      <c r="U662" s="1" t="n">
        <f aca="false">T662/1000</f>
        <v>0.0094447</v>
      </c>
      <c r="W662" s="1" t="n">
        <v>656.097</v>
      </c>
      <c r="X662" s="8" t="n">
        <v>5.38422</v>
      </c>
      <c r="Y662" s="1" t="n">
        <f aca="false">X662/1000</f>
        <v>0.00538422</v>
      </c>
      <c r="AA662" s="1" t="n">
        <v>656.097</v>
      </c>
      <c r="AB662" s="8" t="n">
        <v>0.0299072</v>
      </c>
      <c r="AC662" s="1" t="n">
        <f aca="false">AB662/1000</f>
        <v>2.99072E-005</v>
      </c>
      <c r="AE662" s="1" t="n">
        <v>656.097</v>
      </c>
      <c r="AF662" s="8" t="n">
        <v>0.227295</v>
      </c>
      <c r="AG662" s="1" t="n">
        <f aca="false">AF662/1000</f>
        <v>0.000227295</v>
      </c>
      <c r="AI662" s="1" t="n">
        <v>656.097</v>
      </c>
      <c r="AJ662" s="8" t="n">
        <v>-0.404602</v>
      </c>
      <c r="AK662" s="1" t="n">
        <f aca="false">AJ662/1000</f>
        <v>-0.000404602</v>
      </c>
      <c r="AM662" s="1" t="n">
        <v>656.097</v>
      </c>
      <c r="AN662" s="8" t="n">
        <v>-0.165771</v>
      </c>
      <c r="AO662" s="1" t="n">
        <f aca="false">AN662/1000</f>
        <v>-0.000165771</v>
      </c>
      <c r="AQ662" s="1" t="n">
        <v>656.097</v>
      </c>
      <c r="AR662" s="8" t="n">
        <v>2.06567</v>
      </c>
      <c r="AS662" s="1" t="n">
        <f aca="false">AR662/1000</f>
        <v>0.00206567</v>
      </c>
      <c r="AU662" s="1" t="n">
        <v>656.097</v>
      </c>
      <c r="AV662" s="8" t="n">
        <v>26.5146</v>
      </c>
      <c r="AW662" s="1" t="n">
        <f aca="false">AV662/1000</f>
        <v>0.0265146</v>
      </c>
      <c r="AX662" s="1" t="n">
        <f aca="false">ABS(AW662)</f>
        <v>0.0265146</v>
      </c>
    </row>
    <row r="663" customFormat="false" ht="13.5" hidden="false" customHeight="false" outlineLevel="0" collapsed="false">
      <c r="A663" s="1" t="n">
        <v>657.049</v>
      </c>
      <c r="B663" s="1" t="n">
        <v>0</v>
      </c>
      <c r="C663" s="1" t="n">
        <v>657.048</v>
      </c>
      <c r="D663" s="1" t="n">
        <v>0</v>
      </c>
      <c r="E663" s="1" t="n">
        <f aca="false">B663+D663</f>
        <v>0</v>
      </c>
      <c r="F663" s="1" t="n">
        <v>0</v>
      </c>
      <c r="O663" s="1" t="n">
        <v>657.097</v>
      </c>
      <c r="P663" s="8" t="n">
        <v>13.2755</v>
      </c>
      <c r="Q663" s="1" t="n">
        <f aca="false">P663/1000</f>
        <v>0.0132755</v>
      </c>
      <c r="S663" s="1" t="n">
        <v>657.097</v>
      </c>
      <c r="T663" s="8" t="n">
        <v>8.84265</v>
      </c>
      <c r="U663" s="1" t="n">
        <f aca="false">T663/1000</f>
        <v>0.00884265</v>
      </c>
      <c r="W663" s="1" t="n">
        <v>657.097</v>
      </c>
      <c r="X663" s="8" t="n">
        <v>5.20087</v>
      </c>
      <c r="Y663" s="1" t="n">
        <f aca="false">X663/1000</f>
        <v>0.00520087</v>
      </c>
      <c r="AA663" s="1" t="n">
        <v>657.097</v>
      </c>
      <c r="AB663" s="8" t="n">
        <v>0.003479</v>
      </c>
      <c r="AC663" s="1" t="n">
        <f aca="false">AB663/1000</f>
        <v>3.479E-006</v>
      </c>
      <c r="AE663" s="1" t="n">
        <v>657.097</v>
      </c>
      <c r="AF663" s="8" t="n">
        <v>0.0941772</v>
      </c>
      <c r="AG663" s="1" t="n">
        <f aca="false">AF663/1000</f>
        <v>9.41772E-005</v>
      </c>
      <c r="AI663" s="1" t="n">
        <v>657.097</v>
      </c>
      <c r="AJ663" s="8" t="n">
        <v>-0.461243</v>
      </c>
      <c r="AK663" s="1" t="n">
        <f aca="false">AJ663/1000</f>
        <v>-0.000461243</v>
      </c>
      <c r="AM663" s="1" t="n">
        <v>657.097</v>
      </c>
      <c r="AN663" s="8" t="n">
        <v>-0.191772</v>
      </c>
      <c r="AO663" s="1" t="n">
        <f aca="false">AN663/1000</f>
        <v>-0.000191772</v>
      </c>
      <c r="AQ663" s="1" t="n">
        <v>657.097</v>
      </c>
      <c r="AR663" s="8" t="n">
        <v>0.634399</v>
      </c>
      <c r="AS663" s="1" t="n">
        <f aca="false">AR663/1000</f>
        <v>0.000634399</v>
      </c>
      <c r="AU663" s="1" t="n">
        <v>657.097</v>
      </c>
      <c r="AV663" s="8" t="n">
        <v>25.4531</v>
      </c>
      <c r="AW663" s="1" t="n">
        <f aca="false">AV663/1000</f>
        <v>0.0254531</v>
      </c>
      <c r="AX663" s="1" t="n">
        <f aca="false">ABS(AW663)</f>
        <v>0.0254531</v>
      </c>
    </row>
    <row r="664" customFormat="false" ht="13.5" hidden="false" customHeight="false" outlineLevel="0" collapsed="false">
      <c r="A664" s="1" t="n">
        <v>658.049</v>
      </c>
      <c r="B664" s="1" t="n">
        <v>0</v>
      </c>
      <c r="C664" s="1" t="n">
        <v>658.048</v>
      </c>
      <c r="D664" s="1" t="n">
        <v>0</v>
      </c>
      <c r="E664" s="1" t="n">
        <f aca="false">B664+D664</f>
        <v>0</v>
      </c>
      <c r="F664" s="1" t="n">
        <v>0</v>
      </c>
      <c r="O664" s="1" t="n">
        <v>658.097</v>
      </c>
      <c r="P664" s="8" t="n">
        <v>11.1376</v>
      </c>
      <c r="Q664" s="1" t="n">
        <f aca="false">P664/1000</f>
        <v>0.0111376</v>
      </c>
      <c r="S664" s="1" t="n">
        <v>658.097</v>
      </c>
      <c r="T664" s="8" t="n">
        <v>7.84595</v>
      </c>
      <c r="U664" s="1" t="n">
        <f aca="false">T664/1000</f>
        <v>0.00784595</v>
      </c>
      <c r="W664" s="1" t="n">
        <v>658.097</v>
      </c>
      <c r="X664" s="8" t="n">
        <v>4.62921</v>
      </c>
      <c r="Y664" s="1" t="n">
        <f aca="false">X664/1000</f>
        <v>0.00462921</v>
      </c>
      <c r="AA664" s="1" t="n">
        <v>658.097</v>
      </c>
      <c r="AB664" s="8" t="n">
        <v>-0.00830078</v>
      </c>
      <c r="AC664" s="1" t="n">
        <f aca="false">AB664/1000</f>
        <v>-8.30078E-006</v>
      </c>
      <c r="AE664" s="1" t="n">
        <v>658.097</v>
      </c>
      <c r="AF664" s="8" t="n">
        <v>-0.0757446</v>
      </c>
      <c r="AG664" s="1" t="n">
        <f aca="false">AF664/1000</f>
        <v>-7.57446E-005</v>
      </c>
      <c r="AI664" s="1" t="n">
        <v>658.097</v>
      </c>
      <c r="AJ664" s="8" t="n">
        <v>-0.366577</v>
      </c>
      <c r="AK664" s="1" t="n">
        <f aca="false">AJ664/1000</f>
        <v>-0.000366577</v>
      </c>
      <c r="AM664" s="1" t="n">
        <v>658.097</v>
      </c>
      <c r="AN664" s="8" t="n">
        <v>-0.136414</v>
      </c>
      <c r="AO664" s="1" t="n">
        <f aca="false">AN664/1000</f>
        <v>-0.000136414</v>
      </c>
      <c r="AQ664" s="1" t="n">
        <v>658.097</v>
      </c>
      <c r="AR664" s="8" t="n">
        <v>-0.419434</v>
      </c>
      <c r="AS664" s="1" t="n">
        <f aca="false">AR664/1000</f>
        <v>-0.000419434</v>
      </c>
      <c r="AU664" s="1" t="n">
        <v>658.097</v>
      </c>
      <c r="AV664" s="8" t="n">
        <v>23.4079</v>
      </c>
      <c r="AW664" s="1" t="n">
        <f aca="false">AV664/1000</f>
        <v>0.0234079</v>
      </c>
      <c r="AX664" s="1" t="n">
        <f aca="false">ABS(AW664)</f>
        <v>0.0234079</v>
      </c>
    </row>
    <row r="665" customFormat="false" ht="13.5" hidden="false" customHeight="false" outlineLevel="0" collapsed="false">
      <c r="A665" s="1" t="n">
        <v>659.049</v>
      </c>
      <c r="B665" s="1" t="n">
        <v>0</v>
      </c>
      <c r="C665" s="1" t="n">
        <v>659.048</v>
      </c>
      <c r="D665" s="1" t="n">
        <v>0</v>
      </c>
      <c r="E665" s="1" t="n">
        <f aca="false">B665+D665</f>
        <v>0</v>
      </c>
      <c r="F665" s="1" t="n">
        <v>0</v>
      </c>
      <c r="O665" s="1" t="n">
        <v>659.097</v>
      </c>
      <c r="P665" s="8" t="n">
        <v>9.40271</v>
      </c>
      <c r="Q665" s="1" t="n">
        <f aca="false">P665/1000</f>
        <v>0.00940271</v>
      </c>
      <c r="S665" s="1" t="n">
        <v>659.097</v>
      </c>
      <c r="T665" s="8" t="n">
        <v>6.65784</v>
      </c>
      <c r="U665" s="1" t="n">
        <f aca="false">T665/1000</f>
        <v>0.00665784</v>
      </c>
      <c r="W665" s="1" t="n">
        <v>659.097</v>
      </c>
      <c r="X665" s="8" t="n">
        <v>3.78674</v>
      </c>
      <c r="Y665" s="1" t="n">
        <f aca="false">X665/1000</f>
        <v>0.00378674</v>
      </c>
      <c r="AA665" s="1" t="n">
        <v>659.097</v>
      </c>
      <c r="AB665" s="8" t="n">
        <v>-0.0320435</v>
      </c>
      <c r="AC665" s="1" t="n">
        <f aca="false">AB665/1000</f>
        <v>-3.20435E-005</v>
      </c>
      <c r="AE665" s="1" t="n">
        <v>659.097</v>
      </c>
      <c r="AF665" s="8" t="n">
        <v>-0.274658</v>
      </c>
      <c r="AG665" s="1" t="n">
        <f aca="false">AF665/1000</f>
        <v>-0.000274658</v>
      </c>
      <c r="AI665" s="1" t="n">
        <v>659.097</v>
      </c>
      <c r="AJ665" s="8" t="n">
        <v>-0.0966797</v>
      </c>
      <c r="AK665" s="1" t="n">
        <f aca="false">AJ665/1000</f>
        <v>-9.66797E-005</v>
      </c>
      <c r="AM665" s="1" t="n">
        <v>659.097</v>
      </c>
      <c r="AN665" s="8" t="n">
        <v>-0.0440674</v>
      </c>
      <c r="AO665" s="1" t="n">
        <f aca="false">AN665/1000</f>
        <v>-4.40674E-005</v>
      </c>
      <c r="AQ665" s="1" t="n">
        <v>659.097</v>
      </c>
      <c r="AR665" s="8" t="n">
        <v>-1.09039</v>
      </c>
      <c r="AS665" s="1" t="n">
        <f aca="false">AR665/1000</f>
        <v>-0.00109039</v>
      </c>
      <c r="AU665" s="1" t="n">
        <v>659.097</v>
      </c>
      <c r="AV665" s="8" t="n">
        <v>20.4662</v>
      </c>
      <c r="AW665" s="1" t="n">
        <f aca="false">AV665/1000</f>
        <v>0.0204662</v>
      </c>
      <c r="AX665" s="1" t="n">
        <f aca="false">ABS(AW665)</f>
        <v>0.0204662</v>
      </c>
    </row>
    <row r="666" customFormat="false" ht="13.5" hidden="false" customHeight="false" outlineLevel="0" collapsed="false">
      <c r="A666" s="1" t="n">
        <v>660.049</v>
      </c>
      <c r="B666" s="1" t="n">
        <v>0</v>
      </c>
      <c r="C666" s="1" t="n">
        <v>660.048</v>
      </c>
      <c r="D666" s="1" t="n">
        <v>0</v>
      </c>
      <c r="E666" s="1" t="n">
        <f aca="false">B666+D666</f>
        <v>0</v>
      </c>
      <c r="F666" s="1" t="n">
        <v>0</v>
      </c>
      <c r="O666" s="1" t="n">
        <v>660.097</v>
      </c>
      <c r="P666" s="8" t="n">
        <v>7.55457</v>
      </c>
      <c r="Q666" s="1" t="n">
        <f aca="false">P666/1000</f>
        <v>0.00755457</v>
      </c>
      <c r="S666" s="1" t="n">
        <v>660.097</v>
      </c>
      <c r="T666" s="8" t="n">
        <v>5.38501</v>
      </c>
      <c r="U666" s="1" t="n">
        <f aca="false">T666/1000</f>
        <v>0.00538501</v>
      </c>
      <c r="W666" s="1" t="n">
        <v>660.097</v>
      </c>
      <c r="X666" s="8" t="n">
        <v>2.77753</v>
      </c>
      <c r="Y666" s="1" t="n">
        <f aca="false">X666/1000</f>
        <v>0.00277753</v>
      </c>
      <c r="AA666" s="1" t="n">
        <v>660.097</v>
      </c>
      <c r="AB666" s="8" t="n">
        <v>-0.0492554</v>
      </c>
      <c r="AC666" s="1" t="n">
        <f aca="false">AB666/1000</f>
        <v>-4.92554E-005</v>
      </c>
      <c r="AE666" s="1" t="n">
        <v>660.097</v>
      </c>
      <c r="AF666" s="8" t="n">
        <v>-0.334106</v>
      </c>
      <c r="AG666" s="1" t="n">
        <f aca="false">AF666/1000</f>
        <v>-0.000334106</v>
      </c>
      <c r="AI666" s="1" t="n">
        <v>660.097</v>
      </c>
      <c r="AJ666" s="8" t="n">
        <v>0.274658</v>
      </c>
      <c r="AK666" s="1" t="n">
        <f aca="false">AJ666/1000</f>
        <v>0.000274658</v>
      </c>
      <c r="AM666" s="1" t="n">
        <v>660.097</v>
      </c>
      <c r="AN666" s="8" t="n">
        <v>-0.0269165</v>
      </c>
      <c r="AO666" s="1" t="n">
        <f aca="false">AN666/1000</f>
        <v>-2.69165E-005</v>
      </c>
      <c r="AQ666" s="1" t="n">
        <v>660.097</v>
      </c>
      <c r="AR666" s="8" t="n">
        <v>-1.40424</v>
      </c>
      <c r="AS666" s="1" t="n">
        <f aca="false">AR666/1000</f>
        <v>-0.00140424</v>
      </c>
      <c r="AU666" s="1" t="n">
        <v>660.097</v>
      </c>
      <c r="AV666" s="8" t="n">
        <v>16.8647</v>
      </c>
      <c r="AW666" s="1" t="n">
        <f aca="false">AV666/1000</f>
        <v>0.0168647</v>
      </c>
      <c r="AX666" s="1" t="n">
        <f aca="false">ABS(AW666)</f>
        <v>0.0168647</v>
      </c>
    </row>
    <row r="667" customFormat="false" ht="13.5" hidden="false" customHeight="false" outlineLevel="0" collapsed="false">
      <c r="A667" s="1" t="n">
        <v>661.049</v>
      </c>
      <c r="B667" s="1" t="n">
        <v>0</v>
      </c>
      <c r="C667" s="1" t="n">
        <v>661.048</v>
      </c>
      <c r="D667" s="1" t="n">
        <v>0</v>
      </c>
      <c r="E667" s="1" t="n">
        <f aca="false">B667+D667</f>
        <v>0</v>
      </c>
      <c r="F667" s="1" t="n">
        <v>0</v>
      </c>
      <c r="O667" s="1" t="n">
        <v>661.097</v>
      </c>
      <c r="P667" s="8" t="n">
        <v>5.1228</v>
      </c>
      <c r="Q667" s="1" t="n">
        <f aca="false">P667/1000</f>
        <v>0.0051228</v>
      </c>
      <c r="S667" s="1" t="n">
        <v>661.097</v>
      </c>
      <c r="T667" s="8" t="n">
        <v>4.10321</v>
      </c>
      <c r="U667" s="1" t="n">
        <f aca="false">T667/1000</f>
        <v>0.00410321</v>
      </c>
      <c r="W667" s="1" t="n">
        <v>661.097</v>
      </c>
      <c r="X667" s="8" t="n">
        <v>1.76752</v>
      </c>
      <c r="Y667" s="1" t="n">
        <f aca="false">X667/1000</f>
        <v>0.00176752</v>
      </c>
      <c r="AA667" s="1" t="n">
        <v>661.097</v>
      </c>
      <c r="AB667" s="8" t="n">
        <v>-0.0620117</v>
      </c>
      <c r="AC667" s="1" t="n">
        <f aca="false">AB667/1000</f>
        <v>-6.20117E-005</v>
      </c>
      <c r="AE667" s="1" t="n">
        <v>661.097</v>
      </c>
      <c r="AF667" s="8" t="n">
        <v>-0.198059</v>
      </c>
      <c r="AG667" s="1" t="n">
        <f aca="false">AF667/1000</f>
        <v>-0.000198059</v>
      </c>
      <c r="AI667" s="1" t="n">
        <v>661.097</v>
      </c>
      <c r="AJ667" s="8" t="n">
        <v>0.600098</v>
      </c>
      <c r="AK667" s="1" t="n">
        <f aca="false">AJ667/1000</f>
        <v>0.000600098</v>
      </c>
      <c r="AM667" s="1" t="n">
        <v>661.097</v>
      </c>
      <c r="AN667" s="8" t="n">
        <v>-0.0578613</v>
      </c>
      <c r="AO667" s="1" t="n">
        <f aca="false">AN667/1000</f>
        <v>-5.78613E-005</v>
      </c>
      <c r="AQ667" s="1" t="n">
        <v>661.097</v>
      </c>
      <c r="AR667" s="8" t="n">
        <v>-1.41071</v>
      </c>
      <c r="AS667" s="1" t="n">
        <f aca="false">AR667/1000</f>
        <v>-0.00141071</v>
      </c>
      <c r="AU667" s="1" t="n">
        <v>661.097</v>
      </c>
      <c r="AV667" s="8" t="n">
        <v>13.0643</v>
      </c>
      <c r="AW667" s="1" t="n">
        <f aca="false">AV667/1000</f>
        <v>0.0130643</v>
      </c>
      <c r="AX667" s="1" t="n">
        <f aca="false">ABS(AW667)</f>
        <v>0.0130643</v>
      </c>
    </row>
    <row r="668" customFormat="false" ht="13.5" hidden="false" customHeight="false" outlineLevel="0" collapsed="false">
      <c r="A668" s="1" t="n">
        <v>662.049</v>
      </c>
      <c r="B668" s="1" t="n">
        <v>0</v>
      </c>
      <c r="C668" s="1" t="n">
        <v>662.048</v>
      </c>
      <c r="D668" s="1" t="n">
        <v>0</v>
      </c>
      <c r="E668" s="1" t="n">
        <f aca="false">B668+D668</f>
        <v>0</v>
      </c>
      <c r="F668" s="1" t="n">
        <v>0</v>
      </c>
      <c r="O668" s="1" t="n">
        <v>662.097</v>
      </c>
      <c r="P668" s="8" t="n">
        <v>2.05792</v>
      </c>
      <c r="Q668" s="1" t="n">
        <f aca="false">P668/1000</f>
        <v>0.00205792</v>
      </c>
      <c r="S668" s="1" t="n">
        <v>662.097</v>
      </c>
      <c r="T668" s="8" t="n">
        <v>2.92609</v>
      </c>
      <c r="U668" s="1" t="n">
        <f aca="false">T668/1000</f>
        <v>0.00292609</v>
      </c>
      <c r="W668" s="1" t="n">
        <v>662.097</v>
      </c>
      <c r="X668" s="8" t="n">
        <v>0.854309</v>
      </c>
      <c r="Y668" s="1" t="n">
        <f aca="false">X668/1000</f>
        <v>0.000854309</v>
      </c>
      <c r="AA668" s="1" t="n">
        <v>662.097</v>
      </c>
      <c r="AB668" s="8" t="n">
        <v>-0.0708008</v>
      </c>
      <c r="AC668" s="1" t="n">
        <f aca="false">AB668/1000</f>
        <v>-7.08008E-005</v>
      </c>
      <c r="AE668" s="1" t="n">
        <v>662.097</v>
      </c>
      <c r="AF668" s="8" t="n">
        <v>0.00762939</v>
      </c>
      <c r="AG668" s="1" t="n">
        <f aca="false">AF668/1000</f>
        <v>7.62939E-006</v>
      </c>
      <c r="AI668" s="1" t="n">
        <v>662.097</v>
      </c>
      <c r="AJ668" s="8" t="n">
        <v>0.778503</v>
      </c>
      <c r="AK668" s="1" t="n">
        <f aca="false">AJ668/1000</f>
        <v>0.000778503</v>
      </c>
      <c r="AM668" s="1" t="n">
        <v>662.097</v>
      </c>
      <c r="AN668" s="8" t="n">
        <v>-0.0462036</v>
      </c>
      <c r="AO668" s="1" t="n">
        <f aca="false">AN668/1000</f>
        <v>-4.62036E-005</v>
      </c>
      <c r="AQ668" s="1" t="n">
        <v>662.097</v>
      </c>
      <c r="AR668" s="8" t="n">
        <v>-1.20355</v>
      </c>
      <c r="AS668" s="1" t="n">
        <f aca="false">AR668/1000</f>
        <v>-0.00120355</v>
      </c>
      <c r="AU668" s="1" t="n">
        <v>662.097</v>
      </c>
      <c r="AV668" s="8" t="n">
        <v>9.49762</v>
      </c>
      <c r="AW668" s="1" t="n">
        <f aca="false">AV668/1000</f>
        <v>0.00949762</v>
      </c>
      <c r="AX668" s="1" t="n">
        <f aca="false">ABS(AW668)</f>
        <v>0.00949762</v>
      </c>
    </row>
    <row r="669" customFormat="false" ht="13.5" hidden="false" customHeight="false" outlineLevel="0" collapsed="false">
      <c r="A669" s="1" t="n">
        <v>663.049</v>
      </c>
      <c r="B669" s="1" t="n">
        <v>0</v>
      </c>
      <c r="C669" s="1" t="n">
        <v>663.048</v>
      </c>
      <c r="D669" s="1" t="n">
        <v>0</v>
      </c>
      <c r="E669" s="1" t="n">
        <f aca="false">B669+D669</f>
        <v>0</v>
      </c>
      <c r="F669" s="1" t="n">
        <v>0</v>
      </c>
      <c r="O669" s="1" t="n">
        <v>663.097</v>
      </c>
      <c r="P669" s="8" t="n">
        <v>-1.16449</v>
      </c>
      <c r="Q669" s="1" t="n">
        <f aca="false">P669/1000</f>
        <v>-0.00116449</v>
      </c>
      <c r="S669" s="1" t="n">
        <v>663.097</v>
      </c>
      <c r="T669" s="8" t="n">
        <v>1.86151</v>
      </c>
      <c r="U669" s="1" t="n">
        <f aca="false">T669/1000</f>
        <v>0.00186151</v>
      </c>
      <c r="W669" s="1" t="n">
        <v>663.097</v>
      </c>
      <c r="X669" s="8" t="n">
        <v>0.125488</v>
      </c>
      <c r="Y669" s="1" t="n">
        <f aca="false">X669/1000</f>
        <v>0.000125488</v>
      </c>
      <c r="AA669" s="1" t="n">
        <v>663.097</v>
      </c>
      <c r="AB669" s="8" t="n">
        <v>-0.0708618</v>
      </c>
      <c r="AC669" s="1" t="n">
        <f aca="false">AB669/1000</f>
        <v>-7.08618E-005</v>
      </c>
      <c r="AE669" s="1" t="n">
        <v>663.097</v>
      </c>
      <c r="AF669" s="8" t="n">
        <v>0.178711</v>
      </c>
      <c r="AG669" s="1" t="n">
        <f aca="false">AF669/1000</f>
        <v>0.000178711</v>
      </c>
      <c r="AI669" s="1" t="n">
        <v>663.097</v>
      </c>
      <c r="AJ669" s="8" t="n">
        <v>0.678284</v>
      </c>
      <c r="AK669" s="1" t="n">
        <f aca="false">AJ669/1000</f>
        <v>0.000678284</v>
      </c>
      <c r="AM669" s="1" t="n">
        <v>663.097</v>
      </c>
      <c r="AN669" s="8" t="n">
        <v>0.0055542</v>
      </c>
      <c r="AO669" s="1" t="n">
        <f aca="false">AN669/1000</f>
        <v>5.5542E-006</v>
      </c>
      <c r="AQ669" s="1" t="n">
        <v>663.097</v>
      </c>
      <c r="AR669" s="8" t="n">
        <v>-0.899109</v>
      </c>
      <c r="AS669" s="1" t="n">
        <f aca="false">AR669/1000</f>
        <v>-0.000899109</v>
      </c>
      <c r="AU669" s="1" t="n">
        <v>663.097</v>
      </c>
      <c r="AV669" s="8" t="n">
        <v>6.39056</v>
      </c>
      <c r="AW669" s="1" t="n">
        <f aca="false">AV669/1000</f>
        <v>0.00639056</v>
      </c>
      <c r="AX669" s="1" t="n">
        <f aca="false">ABS(AW669)</f>
        <v>0.00639056</v>
      </c>
    </row>
    <row r="670" customFormat="false" ht="13.5" hidden="false" customHeight="false" outlineLevel="0" collapsed="false">
      <c r="A670" s="1" t="n">
        <v>664.049</v>
      </c>
      <c r="B670" s="1" t="n">
        <v>0</v>
      </c>
      <c r="C670" s="1" t="n">
        <v>664.048</v>
      </c>
      <c r="D670" s="1" t="n">
        <v>0</v>
      </c>
      <c r="E670" s="1" t="n">
        <f aca="false">B670+D670</f>
        <v>0</v>
      </c>
      <c r="F670" s="1" t="n">
        <v>0</v>
      </c>
      <c r="O670" s="1" t="n">
        <v>664.097</v>
      </c>
      <c r="P670" s="8" t="n">
        <v>-3.69702</v>
      </c>
      <c r="Q670" s="1" t="n">
        <f aca="false">P670/1000</f>
        <v>-0.00369702</v>
      </c>
      <c r="S670" s="1" t="n">
        <v>664.097</v>
      </c>
      <c r="T670" s="8" t="n">
        <v>0.868286</v>
      </c>
      <c r="U670" s="1" t="n">
        <f aca="false">T670/1000</f>
        <v>0.000868286</v>
      </c>
      <c r="W670" s="1" t="n">
        <v>664.097</v>
      </c>
      <c r="X670" s="8" t="n">
        <v>-0.341003</v>
      </c>
      <c r="Y670" s="1" t="n">
        <f aca="false">X670/1000</f>
        <v>-0.000341003</v>
      </c>
      <c r="AA670" s="1" t="n">
        <v>664.097</v>
      </c>
      <c r="AB670" s="8" t="n">
        <v>-0.0522461</v>
      </c>
      <c r="AC670" s="1" t="n">
        <f aca="false">AB670/1000</f>
        <v>-5.22461E-005</v>
      </c>
      <c r="AE670" s="1" t="n">
        <v>664.097</v>
      </c>
      <c r="AF670" s="8" t="n">
        <v>0.239319</v>
      </c>
      <c r="AG670" s="1" t="n">
        <f aca="false">AF670/1000</f>
        <v>0.000239319</v>
      </c>
      <c r="AI670" s="1" t="n">
        <v>664.097</v>
      </c>
      <c r="AJ670" s="8" t="n">
        <v>0.254517</v>
      </c>
      <c r="AK670" s="1" t="n">
        <f aca="false">AJ670/1000</f>
        <v>0.000254517</v>
      </c>
      <c r="AM670" s="1" t="n">
        <v>664.097</v>
      </c>
      <c r="AN670" s="8" t="n">
        <v>0.0529175</v>
      </c>
      <c r="AO670" s="1" t="n">
        <f aca="false">AN670/1000</f>
        <v>5.29175E-005</v>
      </c>
      <c r="AQ670" s="1" t="n">
        <v>664.097</v>
      </c>
      <c r="AR670" s="8" t="n">
        <v>-0.589783</v>
      </c>
      <c r="AS670" s="1" t="n">
        <f aca="false">AR670/1000</f>
        <v>-0.000589783</v>
      </c>
      <c r="AU670" s="1" t="n">
        <v>664.097</v>
      </c>
      <c r="AV670" s="8" t="n">
        <v>3.8316</v>
      </c>
      <c r="AW670" s="1" t="n">
        <f aca="false">AV670/1000</f>
        <v>0.0038316</v>
      </c>
      <c r="AX670" s="1" t="n">
        <f aca="false">ABS(AW670)</f>
        <v>0.0038316</v>
      </c>
    </row>
    <row r="671" customFormat="false" ht="13.5" hidden="false" customHeight="false" outlineLevel="0" collapsed="false">
      <c r="A671" s="1" t="n">
        <v>665.049</v>
      </c>
      <c r="B671" s="1" t="n">
        <v>0</v>
      </c>
      <c r="C671" s="1" t="n">
        <v>665.048</v>
      </c>
      <c r="D671" s="1" t="n">
        <v>0</v>
      </c>
      <c r="E671" s="1" t="n">
        <f aca="false">B671+D671</f>
        <v>0</v>
      </c>
      <c r="F671" s="1" t="n">
        <v>0</v>
      </c>
      <c r="O671" s="1" t="n">
        <v>665.097</v>
      </c>
      <c r="P671" s="8" t="n">
        <v>-4.96936</v>
      </c>
      <c r="Q671" s="1" t="n">
        <f aca="false">P671/1000</f>
        <v>-0.00496936</v>
      </c>
      <c r="S671" s="1" t="n">
        <v>665.097</v>
      </c>
      <c r="T671" s="8" t="n">
        <v>-0.0098877</v>
      </c>
      <c r="U671" s="1" t="n">
        <f aca="false">T671/1000</f>
        <v>-9.8877E-006</v>
      </c>
      <c r="W671" s="1" t="n">
        <v>665.097</v>
      </c>
      <c r="X671" s="8" t="n">
        <v>-0.543945</v>
      </c>
      <c r="Y671" s="1" t="n">
        <f aca="false">X671/1000</f>
        <v>-0.000543945</v>
      </c>
      <c r="AA671" s="1" t="n">
        <v>665.097</v>
      </c>
      <c r="AB671" s="8" t="n">
        <v>-0.0495605</v>
      </c>
      <c r="AC671" s="1" t="n">
        <f aca="false">AB671/1000</f>
        <v>-4.95605E-005</v>
      </c>
      <c r="AE671" s="1" t="n">
        <v>665.097</v>
      </c>
      <c r="AF671" s="8" t="n">
        <v>0.197144</v>
      </c>
      <c r="AG671" s="1" t="n">
        <f aca="false">AF671/1000</f>
        <v>0.000197144</v>
      </c>
      <c r="AI671" s="1" t="n">
        <v>665.097</v>
      </c>
      <c r="AJ671" s="8" t="n">
        <v>-0.302734</v>
      </c>
      <c r="AK671" s="1" t="n">
        <f aca="false">AJ671/1000</f>
        <v>-0.000302734</v>
      </c>
      <c r="AM671" s="1" t="n">
        <v>665.097</v>
      </c>
      <c r="AN671" s="8" t="n">
        <v>0.0562134</v>
      </c>
      <c r="AO671" s="1" t="n">
        <f aca="false">AN671/1000</f>
        <v>5.62134E-005</v>
      </c>
      <c r="AQ671" s="1" t="n">
        <v>665.097</v>
      </c>
      <c r="AR671" s="8" t="n">
        <v>-0.328796</v>
      </c>
      <c r="AS671" s="1" t="n">
        <f aca="false">AR671/1000</f>
        <v>-0.000328796</v>
      </c>
      <c r="AU671" s="1" t="n">
        <v>665.097</v>
      </c>
      <c r="AV671" s="8" t="n">
        <v>1.83136</v>
      </c>
      <c r="AW671" s="1" t="n">
        <f aca="false">AV671/1000</f>
        <v>0.00183136</v>
      </c>
      <c r="AX671" s="1" t="n">
        <f aca="false">ABS(AW671)</f>
        <v>0.00183136</v>
      </c>
    </row>
    <row r="672" customFormat="false" ht="13.5" hidden="false" customHeight="false" outlineLevel="0" collapsed="false">
      <c r="A672" s="1" t="n">
        <v>666.049</v>
      </c>
      <c r="B672" s="1" t="n">
        <v>0</v>
      </c>
      <c r="C672" s="1" t="n">
        <v>666.048</v>
      </c>
      <c r="D672" s="1" t="n">
        <v>0</v>
      </c>
      <c r="E672" s="1" t="n">
        <f aca="false">B672+D672</f>
        <v>0</v>
      </c>
      <c r="F672" s="1" t="n">
        <v>0</v>
      </c>
      <c r="O672" s="1" t="n">
        <v>666.097</v>
      </c>
      <c r="P672" s="8" t="n">
        <v>-5.02802</v>
      </c>
      <c r="Q672" s="1" t="n">
        <f aca="false">P672/1000</f>
        <v>-0.00502802</v>
      </c>
      <c r="S672" s="1" t="n">
        <v>666.097</v>
      </c>
      <c r="T672" s="8" t="n">
        <v>-0.722839</v>
      </c>
      <c r="U672" s="1" t="n">
        <f aca="false">T672/1000</f>
        <v>-0.000722839</v>
      </c>
      <c r="W672" s="1" t="n">
        <v>666.097</v>
      </c>
      <c r="X672" s="8" t="n">
        <v>-0.503723</v>
      </c>
      <c r="Y672" s="1" t="n">
        <f aca="false">X672/1000</f>
        <v>-0.000503723</v>
      </c>
      <c r="AA672" s="1" t="n">
        <v>666.097</v>
      </c>
      <c r="AB672" s="8" t="n">
        <v>-0.0551758</v>
      </c>
      <c r="AC672" s="1" t="n">
        <f aca="false">AB672/1000</f>
        <v>-5.51758E-005</v>
      </c>
      <c r="AE672" s="1" t="n">
        <v>666.097</v>
      </c>
      <c r="AF672" s="8" t="n">
        <v>0.113708</v>
      </c>
      <c r="AG672" s="1" t="n">
        <f aca="false">AF672/1000</f>
        <v>0.000113708</v>
      </c>
      <c r="AI672" s="1" t="n">
        <v>666.097</v>
      </c>
      <c r="AJ672" s="8" t="n">
        <v>-0.718018</v>
      </c>
      <c r="AK672" s="1" t="n">
        <f aca="false">AJ672/1000</f>
        <v>-0.000718018</v>
      </c>
      <c r="AM672" s="1" t="n">
        <v>666.097</v>
      </c>
      <c r="AN672" s="8" t="n">
        <v>-0.000244141</v>
      </c>
      <c r="AO672" s="1" t="n">
        <f aca="false">AN672/1000</f>
        <v>-2.44141E-007</v>
      </c>
      <c r="AQ672" s="1" t="n">
        <v>666.097</v>
      </c>
      <c r="AR672" s="8" t="n">
        <v>-0.145142</v>
      </c>
      <c r="AS672" s="1" t="n">
        <f aca="false">AR672/1000</f>
        <v>-0.000145142</v>
      </c>
      <c r="AU672" s="1" t="n">
        <v>666.097</v>
      </c>
      <c r="AV672" s="8" t="n">
        <v>0.285217</v>
      </c>
      <c r="AW672" s="1" t="n">
        <f aca="false">AV672/1000</f>
        <v>0.000285217</v>
      </c>
      <c r="AX672" s="1" t="n">
        <f aca="false">ABS(AW672)</f>
        <v>0.000285217</v>
      </c>
    </row>
    <row r="673" customFormat="false" ht="13.5" hidden="false" customHeight="false" outlineLevel="0" collapsed="false">
      <c r="A673" s="1" t="n">
        <v>667.049</v>
      </c>
      <c r="B673" s="1" t="n">
        <v>0</v>
      </c>
      <c r="C673" s="1" t="n">
        <v>667.048</v>
      </c>
      <c r="D673" s="1" t="n">
        <v>0</v>
      </c>
      <c r="E673" s="1" t="n">
        <f aca="false">B673+D673</f>
        <v>0</v>
      </c>
      <c r="F673" s="1" t="n">
        <v>0</v>
      </c>
      <c r="O673" s="1" t="n">
        <v>667.097</v>
      </c>
      <c r="P673" s="8" t="n">
        <v>-4.315</v>
      </c>
      <c r="Q673" s="1" t="n">
        <f aca="false">P673/1000</f>
        <v>-0.004315</v>
      </c>
      <c r="S673" s="1" t="n">
        <v>667.097</v>
      </c>
      <c r="T673" s="8" t="n">
        <v>-1.2171</v>
      </c>
      <c r="U673" s="1" t="n">
        <f aca="false">T673/1000</f>
        <v>-0.0012171</v>
      </c>
      <c r="W673" s="1" t="n">
        <v>667.097</v>
      </c>
      <c r="X673" s="8" t="n">
        <v>-0.261963</v>
      </c>
      <c r="Y673" s="1" t="n">
        <f aca="false">X673/1000</f>
        <v>-0.000261963</v>
      </c>
      <c r="AA673" s="1" t="n">
        <v>667.097</v>
      </c>
      <c r="AB673" s="8" t="n">
        <v>-0.0463867</v>
      </c>
      <c r="AC673" s="1" t="n">
        <f aca="false">AB673/1000</f>
        <v>-4.63867E-005</v>
      </c>
      <c r="AE673" s="1" t="n">
        <v>667.097</v>
      </c>
      <c r="AF673" s="8" t="n">
        <v>0.0593872</v>
      </c>
      <c r="AG673" s="1" t="n">
        <f aca="false">AF673/1000</f>
        <v>5.93872E-005</v>
      </c>
      <c r="AI673" s="1" t="n">
        <v>667.097</v>
      </c>
      <c r="AJ673" s="8" t="n">
        <v>-0.820862</v>
      </c>
      <c r="AK673" s="1" t="n">
        <f aca="false">AJ673/1000</f>
        <v>-0.000820862</v>
      </c>
      <c r="AM673" s="1" t="n">
        <v>667.097</v>
      </c>
      <c r="AN673" s="8" t="n">
        <v>-0.0797729</v>
      </c>
      <c r="AO673" s="1" t="n">
        <f aca="false">AN673/1000</f>
        <v>-7.97729E-005</v>
      </c>
      <c r="AQ673" s="1" t="n">
        <v>667.097</v>
      </c>
      <c r="AR673" s="8" t="n">
        <v>-0.039856</v>
      </c>
      <c r="AS673" s="1" t="n">
        <f aca="false">AR673/1000</f>
        <v>-3.9856E-005</v>
      </c>
      <c r="AU673" s="1" t="n">
        <v>667.097</v>
      </c>
      <c r="AV673" s="8" t="n">
        <v>-0.892639</v>
      </c>
      <c r="AW673" s="1" t="n">
        <f aca="false">AV673/1000</f>
        <v>-0.000892639</v>
      </c>
      <c r="AX673" s="1" t="n">
        <f aca="false">ABS(AW673)</f>
        <v>0.000892639</v>
      </c>
    </row>
    <row r="674" customFormat="false" ht="13.5" hidden="false" customHeight="false" outlineLevel="0" collapsed="false">
      <c r="A674" s="1" t="n">
        <v>668.049</v>
      </c>
      <c r="B674" s="1" t="n">
        <v>0</v>
      </c>
      <c r="C674" s="1" t="n">
        <v>668.048</v>
      </c>
      <c r="D674" s="1" t="n">
        <v>0</v>
      </c>
      <c r="E674" s="1" t="n">
        <f aca="false">B674+D674</f>
        <v>0</v>
      </c>
      <c r="F674" s="1" t="n">
        <v>0</v>
      </c>
      <c r="O674" s="1" t="n">
        <v>668.097</v>
      </c>
      <c r="P674" s="8" t="n">
        <v>-3.33624</v>
      </c>
      <c r="Q674" s="1" t="n">
        <f aca="false">P674/1000</f>
        <v>-0.00333624</v>
      </c>
      <c r="S674" s="1" t="n">
        <v>668.097</v>
      </c>
      <c r="T674" s="8" t="n">
        <v>-1.46667</v>
      </c>
      <c r="U674" s="1" t="n">
        <f aca="false">T674/1000</f>
        <v>-0.00146667</v>
      </c>
      <c r="W674" s="1" t="n">
        <v>668.097</v>
      </c>
      <c r="X674" s="8" t="n">
        <v>0.0284424</v>
      </c>
      <c r="Y674" s="1" t="n">
        <f aca="false">X674/1000</f>
        <v>2.84424E-005</v>
      </c>
      <c r="AA674" s="1" t="n">
        <v>668.097</v>
      </c>
      <c r="AB674" s="8" t="n">
        <v>-0.0566406</v>
      </c>
      <c r="AC674" s="1" t="n">
        <f aca="false">AB674/1000</f>
        <v>-5.66406E-005</v>
      </c>
      <c r="AE674" s="1" t="n">
        <v>668.097</v>
      </c>
      <c r="AF674" s="8" t="n">
        <v>0.0389404</v>
      </c>
      <c r="AG674" s="1" t="n">
        <f aca="false">AF674/1000</f>
        <v>3.89404E-005</v>
      </c>
      <c r="AI674" s="1" t="n">
        <v>668.097</v>
      </c>
      <c r="AJ674" s="8" t="n">
        <v>-0.593323</v>
      </c>
      <c r="AK674" s="1" t="n">
        <f aca="false">AJ674/1000</f>
        <v>-0.000593323</v>
      </c>
      <c r="AM674" s="1" t="n">
        <v>668.097</v>
      </c>
      <c r="AN674" s="8" t="n">
        <v>-0.0999756</v>
      </c>
      <c r="AO674" s="1" t="n">
        <f aca="false">AN674/1000</f>
        <v>-9.99756E-005</v>
      </c>
      <c r="AQ674" s="1" t="n">
        <v>668.097</v>
      </c>
      <c r="AR674" s="8" t="n">
        <v>0.0148315</v>
      </c>
      <c r="AS674" s="1" t="n">
        <f aca="false">AR674/1000</f>
        <v>1.48315E-005</v>
      </c>
      <c r="AU674" s="1" t="n">
        <v>668.097</v>
      </c>
      <c r="AV674" s="8" t="n">
        <v>-1.60992</v>
      </c>
      <c r="AW674" s="1" t="n">
        <f aca="false">AV674/1000</f>
        <v>-0.00160992</v>
      </c>
      <c r="AX674" s="1" t="n">
        <f aca="false">ABS(AW674)</f>
        <v>0.00160992</v>
      </c>
    </row>
    <row r="675" customFormat="false" ht="13.5" hidden="false" customHeight="false" outlineLevel="0" collapsed="false">
      <c r="A675" s="1" t="n">
        <v>669.049</v>
      </c>
      <c r="B675" s="1" t="n">
        <v>0</v>
      </c>
      <c r="C675" s="1" t="n">
        <v>669.048</v>
      </c>
      <c r="D675" s="1" t="n">
        <v>0</v>
      </c>
      <c r="E675" s="1" t="n">
        <f aca="false">B675+D675</f>
        <v>0</v>
      </c>
      <c r="F675" s="1" t="n">
        <v>0</v>
      </c>
      <c r="O675" s="1" t="n">
        <v>669.097</v>
      </c>
      <c r="P675" s="8" t="n">
        <v>-2.33167</v>
      </c>
      <c r="Q675" s="1" t="n">
        <f aca="false">P675/1000</f>
        <v>-0.00233167</v>
      </c>
      <c r="S675" s="1" t="n">
        <v>669.097</v>
      </c>
      <c r="T675" s="8" t="n">
        <v>-1.55554</v>
      </c>
      <c r="U675" s="1" t="n">
        <f aca="false">T675/1000</f>
        <v>-0.00155554</v>
      </c>
      <c r="W675" s="1" t="n">
        <v>669.097</v>
      </c>
      <c r="X675" s="8" t="n">
        <v>0.204102</v>
      </c>
      <c r="Y675" s="1" t="n">
        <f aca="false">X675/1000</f>
        <v>0.000204102</v>
      </c>
      <c r="AA675" s="1" t="n">
        <v>669.097</v>
      </c>
      <c r="AB675" s="8" t="n">
        <v>-0.0939331</v>
      </c>
      <c r="AC675" s="1" t="n">
        <f aca="false">AB675/1000</f>
        <v>-9.39331E-005</v>
      </c>
      <c r="AE675" s="1" t="n">
        <v>669.097</v>
      </c>
      <c r="AF675" s="8" t="n">
        <v>-0.0147705</v>
      </c>
      <c r="AG675" s="1" t="n">
        <f aca="false">AF675/1000</f>
        <v>-1.47705E-005</v>
      </c>
      <c r="AI675" s="1" t="n">
        <v>669.097</v>
      </c>
      <c r="AJ675" s="8" t="n">
        <v>-0.149963</v>
      </c>
      <c r="AK675" s="1" t="n">
        <f aca="false">AJ675/1000</f>
        <v>-0.000149963</v>
      </c>
      <c r="AM675" s="1" t="n">
        <v>669.097</v>
      </c>
      <c r="AN675" s="8" t="n">
        <v>-0.0236816</v>
      </c>
      <c r="AO675" s="1" t="n">
        <f aca="false">AN675/1000</f>
        <v>-2.36816E-005</v>
      </c>
      <c r="AQ675" s="1" t="n">
        <v>669.097</v>
      </c>
      <c r="AR675" s="8" t="n">
        <v>0.0299072</v>
      </c>
      <c r="AS675" s="1" t="n">
        <f aca="false">AR675/1000</f>
        <v>2.99072E-005</v>
      </c>
      <c r="AU675" s="1" t="n">
        <v>669.097</v>
      </c>
      <c r="AV675" s="8" t="n">
        <v>-1.8158</v>
      </c>
      <c r="AW675" s="1" t="n">
        <f aca="false">AV675/1000</f>
        <v>-0.0018158</v>
      </c>
      <c r="AX675" s="1" t="n">
        <f aca="false">ABS(AW675)</f>
        <v>0.0018158</v>
      </c>
    </row>
    <row r="676" customFormat="false" ht="13.5" hidden="false" customHeight="false" outlineLevel="0" collapsed="false">
      <c r="A676" s="1" t="n">
        <v>670.049</v>
      </c>
      <c r="B676" s="1" t="n">
        <v>0</v>
      </c>
      <c r="C676" s="1" t="n">
        <v>670.048</v>
      </c>
      <c r="D676" s="1" t="n">
        <v>0</v>
      </c>
      <c r="E676" s="1" t="n">
        <f aca="false">B676+D676</f>
        <v>0</v>
      </c>
      <c r="F676" s="1" t="n">
        <v>0</v>
      </c>
      <c r="O676" s="1" t="n">
        <v>670.097</v>
      </c>
      <c r="P676" s="8" t="n">
        <v>-1.27789</v>
      </c>
      <c r="Q676" s="1" t="n">
        <f aca="false">P676/1000</f>
        <v>-0.00127789</v>
      </c>
      <c r="S676" s="1" t="n">
        <v>670.097</v>
      </c>
      <c r="T676" s="8" t="n">
        <v>-1.50763</v>
      </c>
      <c r="U676" s="1" t="n">
        <f aca="false">T676/1000</f>
        <v>-0.00150763</v>
      </c>
      <c r="W676" s="1" t="n">
        <v>670.097</v>
      </c>
      <c r="X676" s="8" t="n">
        <v>0.15271</v>
      </c>
      <c r="Y676" s="1" t="n">
        <f aca="false">X676/1000</f>
        <v>0.00015271</v>
      </c>
      <c r="AA676" s="1" t="n">
        <v>670.097</v>
      </c>
      <c r="AB676" s="8" t="n">
        <v>-0.141602</v>
      </c>
      <c r="AC676" s="1" t="n">
        <f aca="false">AB676/1000</f>
        <v>-0.000141602</v>
      </c>
      <c r="AE676" s="1" t="n">
        <v>670.097</v>
      </c>
      <c r="AF676" s="8" t="n">
        <v>-0.0877686</v>
      </c>
      <c r="AG676" s="1" t="n">
        <f aca="false">AF676/1000</f>
        <v>-8.77686E-005</v>
      </c>
      <c r="AI676" s="1" t="n">
        <v>670.097</v>
      </c>
      <c r="AJ676" s="8" t="n">
        <v>0.319031</v>
      </c>
      <c r="AK676" s="1" t="n">
        <f aca="false">AJ676/1000</f>
        <v>0.000319031</v>
      </c>
      <c r="AM676" s="1" t="n">
        <v>670.097</v>
      </c>
      <c r="AN676" s="8" t="n">
        <v>0.0559692</v>
      </c>
      <c r="AO676" s="1" t="n">
        <f aca="false">AN676/1000</f>
        <v>5.59692E-005</v>
      </c>
      <c r="AQ676" s="1" t="n">
        <v>670.097</v>
      </c>
      <c r="AR676" s="8" t="n">
        <v>0.0365601</v>
      </c>
      <c r="AS676" s="1" t="n">
        <f aca="false">AR676/1000</f>
        <v>3.65601E-005</v>
      </c>
      <c r="AU676" s="1" t="n">
        <v>670.097</v>
      </c>
      <c r="AV676" s="8" t="n">
        <v>-1.63446</v>
      </c>
      <c r="AW676" s="1" t="n">
        <f aca="false">AV676/1000</f>
        <v>-0.00163446</v>
      </c>
      <c r="AX676" s="1" t="n">
        <f aca="false">ABS(AW676)</f>
        <v>0.00163446</v>
      </c>
    </row>
    <row r="677" customFormat="false" ht="13.5" hidden="false" customHeight="false" outlineLevel="0" collapsed="false">
      <c r="A677" s="1" t="n">
        <v>671.049</v>
      </c>
      <c r="B677" s="1" t="n">
        <v>0</v>
      </c>
      <c r="C677" s="1" t="n">
        <v>671.048</v>
      </c>
      <c r="D677" s="1" t="n">
        <v>0</v>
      </c>
      <c r="E677" s="1" t="n">
        <f aca="false">B677+D677</f>
        <v>0</v>
      </c>
      <c r="F677" s="1" t="n">
        <v>0</v>
      </c>
      <c r="O677" s="1" t="n">
        <v>671.097</v>
      </c>
      <c r="P677" s="8" t="n">
        <v>-0.216309</v>
      </c>
      <c r="Q677" s="1" t="n">
        <f aca="false">P677/1000</f>
        <v>-0.000216309</v>
      </c>
      <c r="S677" s="1" t="n">
        <v>671.097</v>
      </c>
      <c r="T677" s="8" t="n">
        <v>-1.34497</v>
      </c>
      <c r="U677" s="1" t="n">
        <f aca="false">T677/1000</f>
        <v>-0.00134497</v>
      </c>
      <c r="W677" s="1" t="n">
        <v>671.097</v>
      </c>
      <c r="X677" s="8" t="n">
        <v>-0.0956421</v>
      </c>
      <c r="Y677" s="1" t="n">
        <f aca="false">X677/1000</f>
        <v>-9.56421E-005</v>
      </c>
      <c r="AA677" s="1" t="n">
        <v>671.097</v>
      </c>
      <c r="AB677" s="8" t="n">
        <v>-0.158875</v>
      </c>
      <c r="AC677" s="1" t="n">
        <f aca="false">AB677/1000</f>
        <v>-0.000158875</v>
      </c>
      <c r="AE677" s="1" t="n">
        <v>671.097</v>
      </c>
      <c r="AF677" s="8" t="n">
        <v>-0.10022</v>
      </c>
      <c r="AG677" s="1" t="n">
        <f aca="false">AF677/1000</f>
        <v>-0.00010022</v>
      </c>
      <c r="AI677" s="1" t="n">
        <v>671.097</v>
      </c>
      <c r="AJ677" s="8" t="n">
        <v>0.626343</v>
      </c>
      <c r="AK677" s="1" t="n">
        <f aca="false">AJ677/1000</f>
        <v>0.000626343</v>
      </c>
      <c r="AM677" s="1" t="n">
        <v>671.097</v>
      </c>
      <c r="AN677" s="8" t="n">
        <v>0.0488281</v>
      </c>
      <c r="AO677" s="1" t="n">
        <f aca="false">AN677/1000</f>
        <v>4.88281E-005</v>
      </c>
      <c r="AQ677" s="1" t="n">
        <v>671.097</v>
      </c>
      <c r="AR677" s="8" t="n">
        <v>0.0662842</v>
      </c>
      <c r="AS677" s="1" t="n">
        <f aca="false">AR677/1000</f>
        <v>6.62842E-005</v>
      </c>
      <c r="AU677" s="1" t="n">
        <v>671.097</v>
      </c>
      <c r="AV677" s="8" t="n">
        <v>-1.27979</v>
      </c>
      <c r="AW677" s="1" t="n">
        <f aca="false">AV677/1000</f>
        <v>-0.00127979</v>
      </c>
      <c r="AX677" s="1" t="n">
        <f aca="false">ABS(AW677)</f>
        <v>0.00127979</v>
      </c>
    </row>
    <row r="678" customFormat="false" ht="13.5" hidden="false" customHeight="false" outlineLevel="0" collapsed="false">
      <c r="A678" s="1" t="n">
        <v>672.049</v>
      </c>
      <c r="B678" s="1" t="n">
        <v>0</v>
      </c>
      <c r="C678" s="1" t="n">
        <v>672.048</v>
      </c>
      <c r="D678" s="1" t="n">
        <v>0</v>
      </c>
      <c r="E678" s="1" t="n">
        <f aca="false">B678+D678</f>
        <v>0</v>
      </c>
      <c r="F678" s="1" t="n">
        <v>0</v>
      </c>
      <c r="O678" s="1" t="n">
        <v>672.097</v>
      </c>
      <c r="P678" s="8" t="n">
        <v>0.639465</v>
      </c>
      <c r="Q678" s="1" t="n">
        <f aca="false">P678/1000</f>
        <v>0.000639465</v>
      </c>
      <c r="S678" s="1" t="n">
        <v>672.097</v>
      </c>
      <c r="T678" s="8" t="n">
        <v>-1.14673</v>
      </c>
      <c r="U678" s="1" t="n">
        <f aca="false">T678/1000</f>
        <v>-0.00114673</v>
      </c>
      <c r="W678" s="1" t="n">
        <v>672.097</v>
      </c>
      <c r="X678" s="8" t="n">
        <v>-0.336975</v>
      </c>
      <c r="Y678" s="1" t="n">
        <f aca="false">X678/1000</f>
        <v>-0.000336975</v>
      </c>
      <c r="AA678" s="1" t="n">
        <v>672.097</v>
      </c>
      <c r="AB678" s="8" t="n">
        <v>-0.114258</v>
      </c>
      <c r="AC678" s="1" t="n">
        <f aca="false">AB678/1000</f>
        <v>-0.000114258</v>
      </c>
      <c r="AE678" s="1" t="n">
        <v>672.097</v>
      </c>
      <c r="AF678" s="8" t="n">
        <v>-0.0200195</v>
      </c>
      <c r="AG678" s="1" t="n">
        <f aca="false">AF678/1000</f>
        <v>-2.00195E-005</v>
      </c>
      <c r="AI678" s="1" t="n">
        <v>672.097</v>
      </c>
      <c r="AJ678" s="8" t="n">
        <v>0.620178</v>
      </c>
      <c r="AK678" s="1" t="n">
        <f aca="false">AJ678/1000</f>
        <v>0.000620178</v>
      </c>
      <c r="AM678" s="1" t="n">
        <v>672.097</v>
      </c>
      <c r="AN678" s="8" t="n">
        <v>-0.0269165</v>
      </c>
      <c r="AO678" s="1" t="n">
        <f aca="false">AN678/1000</f>
        <v>-2.69165E-005</v>
      </c>
      <c r="AQ678" s="1" t="n">
        <v>672.097</v>
      </c>
      <c r="AR678" s="8" t="n">
        <v>0.101196</v>
      </c>
      <c r="AS678" s="1" t="n">
        <f aca="false">AR678/1000</f>
        <v>0.000101196</v>
      </c>
      <c r="AU678" s="1" t="n">
        <v>672.097</v>
      </c>
      <c r="AV678" s="8" t="n">
        <v>-0.963562</v>
      </c>
      <c r="AW678" s="1" t="n">
        <f aca="false">AV678/1000</f>
        <v>-0.000963562</v>
      </c>
      <c r="AX678" s="1" t="n">
        <f aca="false">ABS(AW678)</f>
        <v>0.000963562</v>
      </c>
    </row>
    <row r="679" customFormat="false" ht="13.5" hidden="false" customHeight="false" outlineLevel="0" collapsed="false">
      <c r="A679" s="1" t="n">
        <v>673.049</v>
      </c>
      <c r="B679" s="1" t="n">
        <v>0</v>
      </c>
      <c r="C679" s="1" t="n">
        <v>673.048</v>
      </c>
      <c r="D679" s="1" t="n">
        <v>0</v>
      </c>
      <c r="E679" s="1" t="n">
        <f aca="false">B679+D679</f>
        <v>0</v>
      </c>
      <c r="F679" s="1" t="n">
        <v>0</v>
      </c>
      <c r="O679" s="1" t="n">
        <v>673.097</v>
      </c>
      <c r="P679" s="8" t="n">
        <v>1.00262</v>
      </c>
      <c r="Q679" s="1" t="n">
        <f aca="false">P679/1000</f>
        <v>0.00100262</v>
      </c>
      <c r="S679" s="1" t="n">
        <v>673.097</v>
      </c>
      <c r="T679" s="8" t="n">
        <v>-0.91626</v>
      </c>
      <c r="U679" s="1" t="n">
        <f aca="false">T679/1000</f>
        <v>-0.00091626</v>
      </c>
      <c r="W679" s="1" t="n">
        <v>673.097</v>
      </c>
      <c r="X679" s="8" t="n">
        <v>-0.480408</v>
      </c>
      <c r="Y679" s="1" t="n">
        <f aca="false">X679/1000</f>
        <v>-0.000480408</v>
      </c>
      <c r="AA679" s="1" t="n">
        <v>673.097</v>
      </c>
      <c r="AB679" s="8" t="n">
        <v>-0.0436401</v>
      </c>
      <c r="AC679" s="1" t="n">
        <f aca="false">AB679/1000</f>
        <v>-4.36401E-005</v>
      </c>
      <c r="AE679" s="1" t="n">
        <v>673.097</v>
      </c>
      <c r="AF679" s="8" t="n">
        <v>0.0818481</v>
      </c>
      <c r="AG679" s="1" t="n">
        <f aca="false">AF679/1000</f>
        <v>8.18481E-005</v>
      </c>
      <c r="AI679" s="1" t="n">
        <v>673.097</v>
      </c>
      <c r="AJ679" s="8" t="n">
        <v>0.301147</v>
      </c>
      <c r="AK679" s="1" t="n">
        <f aca="false">AJ679/1000</f>
        <v>0.000301147</v>
      </c>
      <c r="AM679" s="1" t="n">
        <v>673.097</v>
      </c>
      <c r="AN679" s="8" t="n">
        <v>-0.0899658</v>
      </c>
      <c r="AO679" s="1" t="n">
        <f aca="false">AN679/1000</f>
        <v>-8.99658E-005</v>
      </c>
      <c r="AQ679" s="1" t="n">
        <v>673.097</v>
      </c>
      <c r="AR679" s="8" t="n">
        <v>0.10968</v>
      </c>
      <c r="AS679" s="1" t="n">
        <f aca="false">AR679/1000</f>
        <v>0.00010968</v>
      </c>
      <c r="AU679" s="1" t="n">
        <v>673.097</v>
      </c>
      <c r="AV679" s="8" t="n">
        <v>-0.731506</v>
      </c>
      <c r="AW679" s="1" t="n">
        <f aca="false">AV679/1000</f>
        <v>-0.000731506</v>
      </c>
      <c r="AX679" s="1" t="n">
        <f aca="false">ABS(AW679)</f>
        <v>0.000731506</v>
      </c>
    </row>
    <row r="680" customFormat="false" ht="13.5" hidden="false" customHeight="false" outlineLevel="0" collapsed="false">
      <c r="A680" s="1" t="n">
        <v>674.049</v>
      </c>
      <c r="B680" s="1" t="n">
        <v>0</v>
      </c>
      <c r="C680" s="1" t="n">
        <v>674.048</v>
      </c>
      <c r="D680" s="1" t="n">
        <v>0</v>
      </c>
      <c r="E680" s="1" t="n">
        <f aca="false">B680+D680</f>
        <v>0</v>
      </c>
      <c r="F680" s="1" t="n">
        <v>0</v>
      </c>
      <c r="O680" s="1" t="n">
        <v>674.097</v>
      </c>
      <c r="P680" s="8" t="n">
        <v>0.65741</v>
      </c>
      <c r="Q680" s="1" t="n">
        <f aca="false">P680/1000</f>
        <v>0.00065741</v>
      </c>
      <c r="S680" s="1" t="n">
        <v>674.097</v>
      </c>
      <c r="T680" s="8" t="n">
        <v>-0.669312</v>
      </c>
      <c r="U680" s="1" t="n">
        <f aca="false">T680/1000</f>
        <v>-0.000669312</v>
      </c>
      <c r="W680" s="1" t="n">
        <v>674.097</v>
      </c>
      <c r="X680" s="8" t="n">
        <v>-0.435364</v>
      </c>
      <c r="Y680" s="1" t="n">
        <f aca="false">X680/1000</f>
        <v>-0.000435364</v>
      </c>
      <c r="AA680" s="1" t="n">
        <v>674.097</v>
      </c>
      <c r="AB680" s="8" t="n">
        <v>0.0500488</v>
      </c>
      <c r="AC680" s="1" t="n">
        <f aca="false">AB680/1000</f>
        <v>5.00488E-005</v>
      </c>
      <c r="AE680" s="1" t="n">
        <v>674.097</v>
      </c>
      <c r="AF680" s="8" t="n">
        <v>0.156677</v>
      </c>
      <c r="AG680" s="1" t="n">
        <f aca="false">AF680/1000</f>
        <v>0.000156677</v>
      </c>
      <c r="AI680" s="1" t="n">
        <v>674.097</v>
      </c>
      <c r="AJ680" s="8" t="n">
        <v>-0.144165</v>
      </c>
      <c r="AK680" s="1" t="n">
        <f aca="false">AJ680/1000</f>
        <v>-0.000144165</v>
      </c>
      <c r="AM680" s="1" t="n">
        <v>674.097</v>
      </c>
      <c r="AN680" s="8" t="n">
        <v>-0.0991211</v>
      </c>
      <c r="AO680" s="1" t="n">
        <f aca="false">AN680/1000</f>
        <v>-9.91211E-005</v>
      </c>
      <c r="AQ680" s="1" t="n">
        <v>674.097</v>
      </c>
      <c r="AR680" s="8" t="n">
        <v>0.0805054</v>
      </c>
      <c r="AS680" s="1" t="n">
        <f aca="false">AR680/1000</f>
        <v>8.05054E-005</v>
      </c>
      <c r="AU680" s="1" t="n">
        <v>674.097</v>
      </c>
      <c r="AV680" s="8" t="n">
        <v>-0.510498</v>
      </c>
      <c r="AW680" s="1" t="n">
        <f aca="false">AV680/1000</f>
        <v>-0.000510498</v>
      </c>
      <c r="AX680" s="1" t="n">
        <f aca="false">ABS(AW680)</f>
        <v>0.000510498</v>
      </c>
    </row>
    <row r="681" customFormat="false" ht="13.5" hidden="false" customHeight="false" outlineLevel="0" collapsed="false">
      <c r="A681" s="1" t="n">
        <v>675.049</v>
      </c>
      <c r="B681" s="1" t="n">
        <v>0</v>
      </c>
      <c r="C681" s="1" t="n">
        <v>675.048</v>
      </c>
      <c r="D681" s="1" t="n">
        <v>0</v>
      </c>
      <c r="E681" s="1" t="n">
        <f aca="false">B681+D681</f>
        <v>0</v>
      </c>
      <c r="F681" s="1" t="n">
        <v>0</v>
      </c>
      <c r="O681" s="1" t="n">
        <v>675.097</v>
      </c>
      <c r="P681" s="8" t="n">
        <v>-0.221741</v>
      </c>
      <c r="Q681" s="1" t="n">
        <f aca="false">P681/1000</f>
        <v>-0.000221741</v>
      </c>
      <c r="S681" s="1" t="n">
        <v>675.097</v>
      </c>
      <c r="T681" s="8" t="n">
        <v>-0.477112</v>
      </c>
      <c r="U681" s="1" t="n">
        <f aca="false">T681/1000</f>
        <v>-0.000477112</v>
      </c>
      <c r="W681" s="1" t="n">
        <v>675.097</v>
      </c>
      <c r="X681" s="8" t="n">
        <v>-0.0709839</v>
      </c>
      <c r="Y681" s="1" t="n">
        <f aca="false">X681/1000</f>
        <v>-7.09839E-005</v>
      </c>
      <c r="AA681" s="1" t="n">
        <v>675.097</v>
      </c>
      <c r="AB681" s="8" t="n">
        <v>0.12085</v>
      </c>
      <c r="AC681" s="1" t="n">
        <f aca="false">AB681/1000</f>
        <v>0.00012085</v>
      </c>
      <c r="AE681" s="1" t="n">
        <v>675.097</v>
      </c>
      <c r="AF681" s="8" t="n">
        <v>0.199463</v>
      </c>
      <c r="AG681" s="1" t="n">
        <f aca="false">AF681/1000</f>
        <v>0.000199463</v>
      </c>
      <c r="AI681" s="1" t="n">
        <v>675.097</v>
      </c>
      <c r="AJ681" s="8" t="n">
        <v>-0.496399</v>
      </c>
      <c r="AK681" s="1" t="n">
        <f aca="false">AJ681/1000</f>
        <v>-0.000496399</v>
      </c>
      <c r="AM681" s="1" t="n">
        <v>675.097</v>
      </c>
      <c r="AN681" s="8" t="n">
        <v>-0.0813599</v>
      </c>
      <c r="AO681" s="1" t="n">
        <f aca="false">AN681/1000</f>
        <v>-8.13599E-005</v>
      </c>
      <c r="AQ681" s="1" t="n">
        <v>675.097</v>
      </c>
      <c r="AR681" s="8" t="n">
        <v>0.0508423</v>
      </c>
      <c r="AS681" s="1" t="n">
        <f aca="false">AR681/1000</f>
        <v>5.08423E-005</v>
      </c>
      <c r="AU681" s="1" t="n">
        <v>675.097</v>
      </c>
      <c r="AV681" s="8" t="n">
        <v>-0.278198</v>
      </c>
      <c r="AW681" s="1" t="n">
        <f aca="false">AV681/1000</f>
        <v>-0.000278198</v>
      </c>
      <c r="AX681" s="1" t="n">
        <f aca="false">ABS(AW681)</f>
        <v>0.000278198</v>
      </c>
    </row>
    <row r="682" customFormat="false" ht="13.5" hidden="false" customHeight="false" outlineLevel="0" collapsed="false">
      <c r="A682" s="1" t="n">
        <v>676.049</v>
      </c>
      <c r="B682" s="1" t="n">
        <v>0</v>
      </c>
      <c r="C682" s="1" t="n">
        <v>676.048</v>
      </c>
      <c r="D682" s="1" t="n">
        <v>0</v>
      </c>
      <c r="E682" s="1" t="n">
        <f aca="false">B682+D682</f>
        <v>0</v>
      </c>
      <c r="F682" s="1" t="n">
        <v>0</v>
      </c>
      <c r="O682" s="1" t="n">
        <v>676.097</v>
      </c>
      <c r="P682" s="8" t="n">
        <v>-1.12738</v>
      </c>
      <c r="Q682" s="1" t="n">
        <f aca="false">P682/1000</f>
        <v>-0.00112738</v>
      </c>
      <c r="S682" s="1" t="n">
        <v>676.097</v>
      </c>
      <c r="T682" s="8" t="n">
        <v>-0.355408</v>
      </c>
      <c r="U682" s="1" t="n">
        <f aca="false">T682/1000</f>
        <v>-0.000355408</v>
      </c>
      <c r="W682" s="1" t="n">
        <v>676.097</v>
      </c>
      <c r="X682" s="8" t="n">
        <v>0.474609</v>
      </c>
      <c r="Y682" s="1" t="n">
        <f aca="false">X682/1000</f>
        <v>0.000474609</v>
      </c>
      <c r="AA682" s="1" t="n">
        <v>676.097</v>
      </c>
      <c r="AB682" s="8" t="n">
        <v>0.132141</v>
      </c>
      <c r="AC682" s="1" t="n">
        <f aca="false">AB682/1000</f>
        <v>0.000132141</v>
      </c>
      <c r="AE682" s="1" t="n">
        <v>676.097</v>
      </c>
      <c r="AF682" s="8" t="n">
        <v>0.124329</v>
      </c>
      <c r="AG682" s="1" t="n">
        <f aca="false">AF682/1000</f>
        <v>0.000124329</v>
      </c>
      <c r="AI682" s="1" t="n">
        <v>676.097</v>
      </c>
      <c r="AJ682" s="8" t="n">
        <v>-0.585327</v>
      </c>
      <c r="AK682" s="1" t="n">
        <f aca="false">AJ682/1000</f>
        <v>-0.000585327</v>
      </c>
      <c r="AM682" s="1" t="n">
        <v>676.097</v>
      </c>
      <c r="AN682" s="8" t="n">
        <v>-0.0485229</v>
      </c>
      <c r="AO682" s="1" t="n">
        <f aca="false">AN682/1000</f>
        <v>-4.85229E-005</v>
      </c>
      <c r="AQ682" s="1" t="n">
        <v>676.097</v>
      </c>
      <c r="AR682" s="8" t="n">
        <v>0.0543823</v>
      </c>
      <c r="AS682" s="1" t="n">
        <f aca="false">AR682/1000</f>
        <v>5.43823E-005</v>
      </c>
      <c r="AU682" s="1" t="n">
        <v>676.097</v>
      </c>
      <c r="AV682" s="8" t="n">
        <v>-0.0794678</v>
      </c>
      <c r="AW682" s="1" t="n">
        <f aca="false">AV682/1000</f>
        <v>-7.94678E-005</v>
      </c>
      <c r="AX682" s="1" t="n">
        <f aca="false">ABS(AW682)</f>
        <v>7.94678E-005</v>
      </c>
    </row>
    <row r="683" customFormat="false" ht="13.5" hidden="false" customHeight="false" outlineLevel="0" collapsed="false">
      <c r="A683" s="1" t="n">
        <v>677.049</v>
      </c>
      <c r="B683" s="1" t="n">
        <v>0</v>
      </c>
      <c r="C683" s="1" t="n">
        <v>677.048</v>
      </c>
      <c r="D683" s="1" t="n">
        <v>0</v>
      </c>
      <c r="E683" s="1" t="n">
        <f aca="false">B683+D683</f>
        <v>0</v>
      </c>
      <c r="F683" s="1" t="n">
        <v>0</v>
      </c>
      <c r="O683" s="1" t="n">
        <v>677.097</v>
      </c>
      <c r="P683" s="8" t="n">
        <v>-1.59094</v>
      </c>
      <c r="Q683" s="1" t="n">
        <f aca="false">P683/1000</f>
        <v>-0.00159094</v>
      </c>
      <c r="S683" s="1" t="n">
        <v>677.097</v>
      </c>
      <c r="T683" s="8" t="n">
        <v>-0.19458</v>
      </c>
      <c r="U683" s="1" t="n">
        <f aca="false">T683/1000</f>
        <v>-0.00019458</v>
      </c>
      <c r="W683" s="1" t="n">
        <v>677.097</v>
      </c>
      <c r="X683" s="8" t="n">
        <v>0.99054</v>
      </c>
      <c r="Y683" s="1" t="n">
        <f aca="false">X683/1000</f>
        <v>0.00099054</v>
      </c>
      <c r="AA683" s="1" t="n">
        <v>677.097</v>
      </c>
      <c r="AB683" s="8" t="n">
        <v>0.151794</v>
      </c>
      <c r="AC683" s="1" t="n">
        <f aca="false">AB683/1000</f>
        <v>0.000151794</v>
      </c>
      <c r="AE683" s="1" t="n">
        <v>677.097</v>
      </c>
      <c r="AF683" s="8" t="n">
        <v>-0.072937</v>
      </c>
      <c r="AG683" s="1" t="n">
        <f aca="false">AF683/1000</f>
        <v>-7.2937E-005</v>
      </c>
      <c r="AI683" s="1" t="n">
        <v>677.097</v>
      </c>
      <c r="AJ683" s="8" t="n">
        <v>-0.389404</v>
      </c>
      <c r="AK683" s="1" t="n">
        <f aca="false">AJ683/1000</f>
        <v>-0.000389404</v>
      </c>
      <c r="AM683" s="1" t="n">
        <v>677.097</v>
      </c>
      <c r="AN683" s="8" t="n">
        <v>0.0429077</v>
      </c>
      <c r="AO683" s="1" t="n">
        <f aca="false">AN683/1000</f>
        <v>4.29077E-005</v>
      </c>
      <c r="AQ683" s="1" t="n">
        <v>677.097</v>
      </c>
      <c r="AR683" s="8" t="n">
        <v>0.0498047</v>
      </c>
      <c r="AS683" s="1" t="n">
        <f aca="false">AR683/1000</f>
        <v>4.98047E-005</v>
      </c>
      <c r="AU683" s="1" t="n">
        <v>677.097</v>
      </c>
      <c r="AV683" s="8" t="n">
        <v>0.0891724</v>
      </c>
      <c r="AW683" s="1" t="n">
        <f aca="false">AV683/1000</f>
        <v>8.91724E-005</v>
      </c>
      <c r="AX683" s="1" t="n">
        <f aca="false">ABS(AW683)</f>
        <v>8.91724E-005</v>
      </c>
    </row>
    <row r="684" customFormat="false" ht="13.5" hidden="false" customHeight="false" outlineLevel="0" collapsed="false">
      <c r="A684" s="1" t="n">
        <v>678.049</v>
      </c>
      <c r="B684" s="1" t="n">
        <v>0</v>
      </c>
      <c r="C684" s="1" t="n">
        <v>678.048</v>
      </c>
      <c r="D684" s="1" t="n">
        <v>0</v>
      </c>
      <c r="E684" s="1" t="n">
        <f aca="false">B684+D684</f>
        <v>0</v>
      </c>
      <c r="F684" s="1" t="n">
        <v>0</v>
      </c>
      <c r="O684" s="1" t="n">
        <v>678.097</v>
      </c>
      <c r="P684" s="8" t="n">
        <v>-1.46637</v>
      </c>
      <c r="Q684" s="1" t="n">
        <f aca="false">P684/1000</f>
        <v>-0.00146637</v>
      </c>
      <c r="S684" s="1" t="n">
        <v>678.097</v>
      </c>
      <c r="T684" s="8" t="n">
        <v>0.0286865</v>
      </c>
      <c r="U684" s="1" t="n">
        <f aca="false">T684/1000</f>
        <v>2.86865E-005</v>
      </c>
      <c r="W684" s="1" t="n">
        <v>678.097</v>
      </c>
      <c r="X684" s="8" t="n">
        <v>1.31567</v>
      </c>
      <c r="Y684" s="1" t="n">
        <f aca="false">X684/1000</f>
        <v>0.00131567</v>
      </c>
      <c r="AA684" s="1" t="n">
        <v>678.097</v>
      </c>
      <c r="AB684" s="8" t="n">
        <v>0.169556</v>
      </c>
      <c r="AC684" s="1" t="n">
        <f aca="false">AB684/1000</f>
        <v>0.000169556</v>
      </c>
      <c r="AE684" s="1" t="n">
        <v>678.097</v>
      </c>
      <c r="AF684" s="8" t="n">
        <v>-0.237854</v>
      </c>
      <c r="AG684" s="1" t="n">
        <f aca="false">AF684/1000</f>
        <v>-0.000237854</v>
      </c>
      <c r="AI684" s="1" t="n">
        <v>678.097</v>
      </c>
      <c r="AJ684" s="8" t="n">
        <v>-0.0466919</v>
      </c>
      <c r="AK684" s="1" t="n">
        <f aca="false">AJ684/1000</f>
        <v>-4.66919E-005</v>
      </c>
      <c r="AM684" s="1" t="n">
        <v>678.097</v>
      </c>
      <c r="AN684" s="8" t="n">
        <v>0.153442</v>
      </c>
      <c r="AO684" s="1" t="n">
        <f aca="false">AN684/1000</f>
        <v>0.000153442</v>
      </c>
      <c r="AQ684" s="1" t="n">
        <v>678.097</v>
      </c>
      <c r="AR684" s="8" t="n">
        <v>-0.0178833</v>
      </c>
      <c r="AS684" s="1" t="n">
        <f aca="false">AR684/1000</f>
        <v>-1.78833E-005</v>
      </c>
      <c r="AU684" s="1" t="n">
        <v>678.097</v>
      </c>
      <c r="AV684" s="8" t="n">
        <v>0.269409</v>
      </c>
      <c r="AW684" s="1" t="n">
        <f aca="false">AV684/1000</f>
        <v>0.000269409</v>
      </c>
      <c r="AX684" s="1" t="n">
        <f aca="false">ABS(AW684)</f>
        <v>0.000269409</v>
      </c>
    </row>
    <row r="685" customFormat="false" ht="13.5" hidden="false" customHeight="false" outlineLevel="0" collapsed="false">
      <c r="A685" s="1" t="n">
        <v>679.049</v>
      </c>
      <c r="B685" s="1" t="n">
        <v>0</v>
      </c>
      <c r="C685" s="1" t="n">
        <v>679.048</v>
      </c>
      <c r="D685" s="1" t="n">
        <v>0</v>
      </c>
      <c r="E685" s="1" t="n">
        <f aca="false">B685+D685</f>
        <v>0</v>
      </c>
      <c r="F685" s="1" t="n">
        <v>0</v>
      </c>
      <c r="O685" s="1" t="n">
        <v>679.097</v>
      </c>
      <c r="P685" s="8" t="n">
        <v>-1.0025</v>
      </c>
      <c r="Q685" s="1" t="n">
        <f aca="false">P685/1000</f>
        <v>-0.0010025</v>
      </c>
      <c r="S685" s="1" t="n">
        <v>679.097</v>
      </c>
      <c r="T685" s="8" t="n">
        <v>0.241821</v>
      </c>
      <c r="U685" s="1" t="n">
        <f aca="false">T685/1000</f>
        <v>0.000241821</v>
      </c>
      <c r="W685" s="1" t="n">
        <v>679.097</v>
      </c>
      <c r="X685" s="8" t="n">
        <v>1.2099</v>
      </c>
      <c r="Y685" s="1" t="n">
        <f aca="false">X685/1000</f>
        <v>0.0012099</v>
      </c>
      <c r="AA685" s="1" t="n">
        <v>679.097</v>
      </c>
      <c r="AB685" s="8" t="n">
        <v>0.147705</v>
      </c>
      <c r="AC685" s="1" t="n">
        <f aca="false">AB685/1000</f>
        <v>0.000147705</v>
      </c>
      <c r="AE685" s="1" t="n">
        <v>679.097</v>
      </c>
      <c r="AF685" s="8" t="n">
        <v>-0.286804</v>
      </c>
      <c r="AG685" s="1" t="n">
        <f aca="false">AF685/1000</f>
        <v>-0.000286804</v>
      </c>
      <c r="AI685" s="1" t="n">
        <v>679.097</v>
      </c>
      <c r="AJ685" s="8" t="n">
        <v>0.294373</v>
      </c>
      <c r="AK685" s="1" t="n">
        <f aca="false">AJ685/1000</f>
        <v>0.000294373</v>
      </c>
      <c r="AM685" s="1" t="n">
        <v>679.097</v>
      </c>
      <c r="AN685" s="8" t="n">
        <v>0.138855</v>
      </c>
      <c r="AO685" s="1" t="n">
        <f aca="false">AN685/1000</f>
        <v>0.000138855</v>
      </c>
      <c r="AQ685" s="1" t="n">
        <v>679.097</v>
      </c>
      <c r="AR685" s="8" t="n">
        <v>-0.145874</v>
      </c>
      <c r="AS685" s="1" t="n">
        <f aca="false">AR685/1000</f>
        <v>-0.000145874</v>
      </c>
      <c r="AU685" s="1" t="n">
        <v>679.097</v>
      </c>
      <c r="AV685" s="8" t="n">
        <v>0.332031</v>
      </c>
      <c r="AW685" s="1" t="n">
        <f aca="false">AV685/1000</f>
        <v>0.000332031</v>
      </c>
      <c r="AX685" s="1" t="n">
        <f aca="false">ABS(AW685)</f>
        <v>0.000332031</v>
      </c>
    </row>
    <row r="686" customFormat="false" ht="13.5" hidden="false" customHeight="false" outlineLevel="0" collapsed="false">
      <c r="A686" s="1" t="n">
        <v>680.049</v>
      </c>
      <c r="B686" s="1" t="n">
        <v>0</v>
      </c>
      <c r="C686" s="1" t="n">
        <v>680.048</v>
      </c>
      <c r="D686" s="1" t="n">
        <v>0</v>
      </c>
      <c r="E686" s="1" t="n">
        <f aca="false">B686+D686</f>
        <v>0</v>
      </c>
      <c r="F686" s="1" t="n">
        <v>0</v>
      </c>
      <c r="O686" s="1" t="n">
        <v>680.097</v>
      </c>
      <c r="P686" s="8" t="n">
        <v>-0.585388</v>
      </c>
      <c r="Q686" s="1" t="n">
        <f aca="false">P686/1000</f>
        <v>-0.000585388</v>
      </c>
      <c r="S686" s="1" t="n">
        <v>680.097</v>
      </c>
      <c r="T686" s="8" t="n">
        <v>0.418335</v>
      </c>
      <c r="U686" s="1" t="n">
        <f aca="false">T686/1000</f>
        <v>0.000418335</v>
      </c>
      <c r="W686" s="1" t="n">
        <v>680.097</v>
      </c>
      <c r="X686" s="8" t="n">
        <v>0.638855</v>
      </c>
      <c r="Y686" s="1" t="n">
        <f aca="false">X686/1000</f>
        <v>0.000638855</v>
      </c>
      <c r="AA686" s="1" t="n">
        <v>680.097</v>
      </c>
      <c r="AB686" s="8" t="n">
        <v>0.0941772</v>
      </c>
      <c r="AC686" s="1" t="n">
        <f aca="false">AB686/1000</f>
        <v>9.41772E-005</v>
      </c>
      <c r="AE686" s="1" t="n">
        <v>680.097</v>
      </c>
      <c r="AF686" s="8" t="n">
        <v>-0.252625</v>
      </c>
      <c r="AG686" s="1" t="n">
        <f aca="false">AF686/1000</f>
        <v>-0.000252625</v>
      </c>
      <c r="AI686" s="1" t="n">
        <v>680.097</v>
      </c>
      <c r="AJ686" s="8" t="n">
        <v>0.519653</v>
      </c>
      <c r="AK686" s="1" t="n">
        <f aca="false">AJ686/1000</f>
        <v>0.000519653</v>
      </c>
      <c r="AM686" s="1" t="n">
        <v>680.097</v>
      </c>
      <c r="AN686" s="8" t="n">
        <v>0.0504761</v>
      </c>
      <c r="AO686" s="1" t="n">
        <f aca="false">AN686/1000</f>
        <v>5.04761E-005</v>
      </c>
      <c r="AQ686" s="1" t="n">
        <v>680.097</v>
      </c>
      <c r="AR686" s="8" t="n">
        <v>-0.253235</v>
      </c>
      <c r="AS686" s="1" t="n">
        <f aca="false">AR686/1000</f>
        <v>-0.000253235</v>
      </c>
      <c r="AU686" s="1" t="n">
        <v>680.097</v>
      </c>
      <c r="AV686" s="8" t="n">
        <v>0.245728</v>
      </c>
      <c r="AW686" s="1" t="n">
        <f aca="false">AV686/1000</f>
        <v>0.000245728</v>
      </c>
      <c r="AX686" s="1" t="n">
        <f aca="false">ABS(AW686)</f>
        <v>0.000245728</v>
      </c>
    </row>
    <row r="687" customFormat="false" ht="13.5" hidden="false" customHeight="false" outlineLevel="0" collapsed="false">
      <c r="A687" s="1" t="n">
        <v>681.049</v>
      </c>
      <c r="B687" s="1" t="n">
        <v>0</v>
      </c>
      <c r="C687" s="1" t="n">
        <v>681.048</v>
      </c>
      <c r="D687" s="1" t="n">
        <v>0</v>
      </c>
      <c r="E687" s="1" t="n">
        <f aca="false">B687+D687</f>
        <v>0</v>
      </c>
      <c r="F687" s="1" t="n">
        <v>0</v>
      </c>
      <c r="O687" s="1" t="n">
        <v>681.097</v>
      </c>
      <c r="P687" s="8" t="n">
        <v>-0.50116</v>
      </c>
      <c r="Q687" s="1" t="n">
        <f aca="false">P687/1000</f>
        <v>-0.00050116</v>
      </c>
      <c r="S687" s="1" t="n">
        <v>681.097</v>
      </c>
      <c r="T687" s="8" t="n">
        <v>0.528442</v>
      </c>
      <c r="U687" s="1" t="n">
        <f aca="false">T687/1000</f>
        <v>0.000528442</v>
      </c>
      <c r="W687" s="1" t="n">
        <v>681.097</v>
      </c>
      <c r="X687" s="8" t="n">
        <v>-0.146362</v>
      </c>
      <c r="Y687" s="1" t="n">
        <f aca="false">X687/1000</f>
        <v>-0.000146362</v>
      </c>
      <c r="AA687" s="1" t="n">
        <v>681.097</v>
      </c>
      <c r="AB687" s="8" t="n">
        <v>0.0542603</v>
      </c>
      <c r="AC687" s="1" t="n">
        <f aca="false">AB687/1000</f>
        <v>5.42603E-005</v>
      </c>
      <c r="AE687" s="1" t="n">
        <v>681.097</v>
      </c>
      <c r="AF687" s="8" t="n">
        <v>-0.116943</v>
      </c>
      <c r="AG687" s="1" t="n">
        <f aca="false">AF687/1000</f>
        <v>-0.000116943</v>
      </c>
      <c r="AI687" s="1" t="n">
        <v>681.097</v>
      </c>
      <c r="AJ687" s="8" t="n">
        <v>0.521545</v>
      </c>
      <c r="AK687" s="1" t="n">
        <f aca="false">AJ687/1000</f>
        <v>0.000521545</v>
      </c>
      <c r="AM687" s="1" t="n">
        <v>681.097</v>
      </c>
      <c r="AN687" s="8" t="n">
        <v>0.0205078</v>
      </c>
      <c r="AO687" s="1" t="n">
        <f aca="false">AN687/1000</f>
        <v>2.05078E-005</v>
      </c>
      <c r="AQ687" s="1" t="n">
        <v>681.097</v>
      </c>
      <c r="AR687" s="8" t="n">
        <v>-0.285583</v>
      </c>
      <c r="AS687" s="1" t="n">
        <f aca="false">AR687/1000</f>
        <v>-0.000285583</v>
      </c>
      <c r="AU687" s="1" t="n">
        <v>681.097</v>
      </c>
      <c r="AV687" s="8" t="n">
        <v>0.205078</v>
      </c>
      <c r="AW687" s="1" t="n">
        <f aca="false">AV687/1000</f>
        <v>0.000205078</v>
      </c>
      <c r="AX687" s="1" t="n">
        <f aca="false">ABS(AW687)</f>
        <v>0.000205078</v>
      </c>
    </row>
    <row r="688" customFormat="false" ht="13.5" hidden="false" customHeight="false" outlineLevel="0" collapsed="false">
      <c r="A688" s="1" t="n">
        <v>682.049</v>
      </c>
      <c r="B688" s="1" t="n">
        <v>0</v>
      </c>
      <c r="C688" s="1" t="n">
        <v>682.048</v>
      </c>
      <c r="D688" s="1" t="n">
        <v>0</v>
      </c>
      <c r="E688" s="1" t="n">
        <f aca="false">B688+D688</f>
        <v>0</v>
      </c>
      <c r="F688" s="1" t="n">
        <v>0</v>
      </c>
      <c r="O688" s="1" t="n">
        <v>682.097</v>
      </c>
      <c r="P688" s="8" t="n">
        <v>-0.780701</v>
      </c>
      <c r="Q688" s="1" t="n">
        <f aca="false">P688/1000</f>
        <v>-0.000780701</v>
      </c>
      <c r="S688" s="1" t="n">
        <v>682.097</v>
      </c>
      <c r="T688" s="8" t="n">
        <v>0.60791</v>
      </c>
      <c r="U688" s="1" t="n">
        <f aca="false">T688/1000</f>
        <v>0.00060791</v>
      </c>
      <c r="W688" s="1" t="n">
        <v>682.097</v>
      </c>
      <c r="X688" s="8" t="n">
        <v>-0.885132</v>
      </c>
      <c r="Y688" s="1" t="n">
        <f aca="false">X688/1000</f>
        <v>-0.000885132</v>
      </c>
      <c r="AA688" s="1" t="n">
        <v>682.097</v>
      </c>
      <c r="AB688" s="8" t="n">
        <v>0.0648193</v>
      </c>
      <c r="AC688" s="1" t="n">
        <f aca="false">AB688/1000</f>
        <v>6.48193E-005</v>
      </c>
      <c r="AE688" s="1" t="n">
        <v>682.097</v>
      </c>
      <c r="AF688" s="8" t="n">
        <v>0.0961914</v>
      </c>
      <c r="AG688" s="1" t="n">
        <f aca="false">AF688/1000</f>
        <v>9.61914E-005</v>
      </c>
      <c r="AI688" s="1" t="n">
        <v>682.097</v>
      </c>
      <c r="AJ688" s="8" t="n">
        <v>0.273926</v>
      </c>
      <c r="AK688" s="1" t="n">
        <f aca="false">AJ688/1000</f>
        <v>0.000273926</v>
      </c>
      <c r="AM688" s="1" t="n">
        <v>682.097</v>
      </c>
      <c r="AN688" s="8" t="n">
        <v>0.0316772</v>
      </c>
      <c r="AO688" s="1" t="n">
        <f aca="false">AN688/1000</f>
        <v>3.16772E-005</v>
      </c>
      <c r="AQ688" s="1" t="n">
        <v>682.097</v>
      </c>
      <c r="AR688" s="8" t="n">
        <v>-0.283447</v>
      </c>
      <c r="AS688" s="1" t="n">
        <f aca="false">AR688/1000</f>
        <v>-0.000283447</v>
      </c>
      <c r="AU688" s="1" t="n">
        <v>682.097</v>
      </c>
      <c r="AV688" s="8" t="n">
        <v>0.218018</v>
      </c>
      <c r="AW688" s="1" t="n">
        <f aca="false">AV688/1000</f>
        <v>0.000218018</v>
      </c>
      <c r="AX688" s="1" t="n">
        <f aca="false">ABS(AW688)</f>
        <v>0.000218018</v>
      </c>
    </row>
    <row r="689" customFormat="false" ht="13.5" hidden="false" customHeight="false" outlineLevel="0" collapsed="false">
      <c r="A689" s="1" t="n">
        <v>683.049</v>
      </c>
      <c r="B689" s="1" t="n">
        <v>0</v>
      </c>
      <c r="C689" s="1" t="n">
        <v>683.048</v>
      </c>
      <c r="D689" s="1" t="n">
        <v>0</v>
      </c>
      <c r="E689" s="1" t="n">
        <f aca="false">B689+D689</f>
        <v>0</v>
      </c>
      <c r="F689" s="1" t="n">
        <v>0</v>
      </c>
      <c r="O689" s="1" t="n">
        <v>683.097</v>
      </c>
      <c r="P689" s="8" t="n">
        <v>-1.20856</v>
      </c>
      <c r="Q689" s="1" t="n">
        <f aca="false">P689/1000</f>
        <v>-0.00120856</v>
      </c>
      <c r="S689" s="1" t="n">
        <v>683.097</v>
      </c>
      <c r="T689" s="8" t="n">
        <v>0.682007</v>
      </c>
      <c r="U689" s="1" t="n">
        <f aca="false">T689/1000</f>
        <v>0.000682007</v>
      </c>
      <c r="W689" s="1" t="n">
        <v>683.097</v>
      </c>
      <c r="X689" s="8" t="n">
        <v>-1.33575</v>
      </c>
      <c r="Y689" s="1" t="n">
        <f aca="false">X689/1000</f>
        <v>-0.00133575</v>
      </c>
      <c r="AA689" s="1" t="n">
        <v>683.097</v>
      </c>
      <c r="AB689" s="8" t="n">
        <v>0.0797119</v>
      </c>
      <c r="AC689" s="1" t="n">
        <f aca="false">AB689/1000</f>
        <v>7.97119E-005</v>
      </c>
      <c r="AE689" s="1" t="n">
        <v>683.097</v>
      </c>
      <c r="AF689" s="8" t="n">
        <v>0.208069</v>
      </c>
      <c r="AG689" s="1" t="n">
        <f aca="false">AF689/1000</f>
        <v>0.000208069</v>
      </c>
      <c r="AI689" s="1" t="n">
        <v>683.097</v>
      </c>
      <c r="AJ689" s="8" t="n">
        <v>-0.0991211</v>
      </c>
      <c r="AK689" s="1" t="n">
        <f aca="false">AJ689/1000</f>
        <v>-9.91211E-005</v>
      </c>
      <c r="AM689" s="1" t="n">
        <v>683.097</v>
      </c>
      <c r="AN689" s="8" t="n">
        <v>-0.03125</v>
      </c>
      <c r="AO689" s="1" t="n">
        <f aca="false">AN689/1000</f>
        <v>-3.125E-005</v>
      </c>
      <c r="AQ689" s="1" t="n">
        <v>683.097</v>
      </c>
      <c r="AR689" s="8" t="n">
        <v>-0.232971</v>
      </c>
      <c r="AS689" s="1" t="n">
        <f aca="false">AR689/1000</f>
        <v>-0.000232971</v>
      </c>
      <c r="AU689" s="1" t="n">
        <v>683.097</v>
      </c>
      <c r="AV689" s="8" t="n">
        <v>0.186401</v>
      </c>
      <c r="AW689" s="1" t="n">
        <f aca="false">AV689/1000</f>
        <v>0.000186401</v>
      </c>
      <c r="AX689" s="1" t="n">
        <f aca="false">ABS(AW689)</f>
        <v>0.000186401</v>
      </c>
    </row>
    <row r="690" customFormat="false" ht="13.5" hidden="false" customHeight="false" outlineLevel="0" collapsed="false">
      <c r="A690" s="1" t="n">
        <v>684.049</v>
      </c>
      <c r="B690" s="1" t="n">
        <v>0</v>
      </c>
      <c r="C690" s="1" t="n">
        <v>684.048</v>
      </c>
      <c r="D690" s="1" t="n">
        <v>0</v>
      </c>
      <c r="E690" s="1" t="n">
        <f aca="false">B690+D690</f>
        <v>0</v>
      </c>
      <c r="F690" s="1" t="n">
        <v>0</v>
      </c>
      <c r="O690" s="1" t="n">
        <v>684.097</v>
      </c>
      <c r="P690" s="8" t="n">
        <v>-1.54419</v>
      </c>
      <c r="Q690" s="1" t="n">
        <f aca="false">P690/1000</f>
        <v>-0.00154419</v>
      </c>
      <c r="S690" s="1" t="n">
        <v>684.097</v>
      </c>
      <c r="T690" s="8" t="n">
        <v>0.660522</v>
      </c>
      <c r="U690" s="1" t="n">
        <f aca="false">T690/1000</f>
        <v>0.000660522</v>
      </c>
      <c r="W690" s="1" t="n">
        <v>684.097</v>
      </c>
      <c r="X690" s="8" t="n">
        <v>-1.33844</v>
      </c>
      <c r="Y690" s="1" t="n">
        <f aca="false">X690/1000</f>
        <v>-0.00133844</v>
      </c>
      <c r="AA690" s="1" t="n">
        <v>684.097</v>
      </c>
      <c r="AB690" s="8" t="n">
        <v>0.0692749</v>
      </c>
      <c r="AC690" s="1" t="n">
        <f aca="false">AB690/1000</f>
        <v>6.92749E-005</v>
      </c>
      <c r="AE690" s="1" t="n">
        <v>684.097</v>
      </c>
      <c r="AF690" s="8" t="n">
        <v>0.110779</v>
      </c>
      <c r="AG690" s="1" t="n">
        <f aca="false">AF690/1000</f>
        <v>0.000110779</v>
      </c>
      <c r="AI690" s="1" t="n">
        <v>684.097</v>
      </c>
      <c r="AJ690" s="8" t="n">
        <v>-0.42926</v>
      </c>
      <c r="AK690" s="1" t="n">
        <f aca="false">AJ690/1000</f>
        <v>-0.00042926</v>
      </c>
      <c r="AM690" s="1" t="n">
        <v>684.097</v>
      </c>
      <c r="AN690" s="8" t="n">
        <v>-0.122559</v>
      </c>
      <c r="AO690" s="1" t="n">
        <f aca="false">AN690/1000</f>
        <v>-0.000122559</v>
      </c>
      <c r="AQ690" s="1" t="n">
        <v>684.097</v>
      </c>
      <c r="AR690" s="8" t="n">
        <v>-0.0640869</v>
      </c>
      <c r="AS690" s="1" t="n">
        <f aca="false">AR690/1000</f>
        <v>-6.40869E-005</v>
      </c>
      <c r="AU690" s="1" t="n">
        <v>684.097</v>
      </c>
      <c r="AV690" s="8" t="n">
        <v>0.0888672</v>
      </c>
      <c r="AW690" s="1" t="n">
        <f aca="false">AV690/1000</f>
        <v>8.88672E-005</v>
      </c>
      <c r="AX690" s="1" t="n">
        <f aca="false">ABS(AW690)</f>
        <v>8.88672E-005</v>
      </c>
    </row>
    <row r="691" customFormat="false" ht="13.5" hidden="false" customHeight="false" outlineLevel="0" collapsed="false">
      <c r="A691" s="1" t="n">
        <v>685.049</v>
      </c>
      <c r="B691" s="1" t="n">
        <v>0</v>
      </c>
      <c r="C691" s="1" t="n">
        <v>685.048</v>
      </c>
      <c r="D691" s="1" t="n">
        <v>0</v>
      </c>
      <c r="E691" s="1" t="n">
        <f aca="false">B691+D691</f>
        <v>0</v>
      </c>
      <c r="F691" s="1" t="n">
        <v>0</v>
      </c>
      <c r="O691" s="1" t="n">
        <v>685.097</v>
      </c>
      <c r="P691" s="8" t="n">
        <v>-1.6297</v>
      </c>
      <c r="Q691" s="1" t="n">
        <f aca="false">P691/1000</f>
        <v>-0.0016297</v>
      </c>
      <c r="S691" s="1" t="n">
        <v>685.097</v>
      </c>
      <c r="T691" s="8" t="n">
        <v>0.549683</v>
      </c>
      <c r="U691" s="1" t="n">
        <f aca="false">T691/1000</f>
        <v>0.000549683</v>
      </c>
      <c r="W691" s="1" t="n">
        <v>685.097</v>
      </c>
      <c r="X691" s="8" t="n">
        <v>-0.924194</v>
      </c>
      <c r="Y691" s="1" t="n">
        <f aca="false">X691/1000</f>
        <v>-0.000924194</v>
      </c>
      <c r="AA691" s="1" t="n">
        <v>685.097</v>
      </c>
      <c r="AB691" s="8" t="n">
        <v>0.0308838</v>
      </c>
      <c r="AC691" s="1" t="n">
        <f aca="false">AB691/1000</f>
        <v>3.08838E-005</v>
      </c>
      <c r="AE691" s="1" t="n">
        <v>685.097</v>
      </c>
      <c r="AF691" s="8" t="n">
        <v>-0.0762329</v>
      </c>
      <c r="AG691" s="1" t="n">
        <f aca="false">AF691/1000</f>
        <v>-7.62329E-005</v>
      </c>
      <c r="AI691" s="1" t="n">
        <v>685.097</v>
      </c>
      <c r="AJ691" s="8" t="n">
        <v>-0.540771</v>
      </c>
      <c r="AK691" s="1" t="n">
        <f aca="false">AJ691/1000</f>
        <v>-0.000540771</v>
      </c>
      <c r="AM691" s="1" t="n">
        <v>685.097</v>
      </c>
      <c r="AN691" s="8" t="n">
        <v>-0.105103</v>
      </c>
      <c r="AO691" s="1" t="n">
        <f aca="false">AN691/1000</f>
        <v>-0.000105103</v>
      </c>
      <c r="AQ691" s="1" t="n">
        <v>685.097</v>
      </c>
      <c r="AR691" s="8" t="n">
        <v>0.243164</v>
      </c>
      <c r="AS691" s="1" t="n">
        <f aca="false">AR691/1000</f>
        <v>0.000243164</v>
      </c>
      <c r="AU691" s="1" t="n">
        <v>685.097</v>
      </c>
      <c r="AV691" s="8" t="n">
        <v>-0.0692749</v>
      </c>
      <c r="AW691" s="1" t="n">
        <f aca="false">AV691/1000</f>
        <v>-6.92749E-005</v>
      </c>
      <c r="AX691" s="1" t="n">
        <f aca="false">ABS(AW691)</f>
        <v>6.92749E-005</v>
      </c>
    </row>
    <row r="692" customFormat="false" ht="13.5" hidden="false" customHeight="false" outlineLevel="0" collapsed="false">
      <c r="A692" s="1" t="n">
        <v>686.049</v>
      </c>
      <c r="B692" s="1" t="n">
        <v>0</v>
      </c>
      <c r="C692" s="1" t="n">
        <v>686.048</v>
      </c>
      <c r="D692" s="1" t="n">
        <v>0</v>
      </c>
      <c r="E692" s="1" t="n">
        <f aca="false">B692+D692</f>
        <v>0</v>
      </c>
      <c r="F692" s="1" t="n">
        <v>0</v>
      </c>
      <c r="O692" s="1" t="n">
        <v>686.097</v>
      </c>
      <c r="P692" s="8" t="n">
        <v>-1.35077</v>
      </c>
      <c r="Q692" s="1" t="n">
        <f aca="false">P692/1000</f>
        <v>-0.00135077</v>
      </c>
      <c r="S692" s="1" t="n">
        <v>686.097</v>
      </c>
      <c r="T692" s="8" t="n">
        <v>0.424866</v>
      </c>
      <c r="U692" s="1" t="n">
        <f aca="false">T692/1000</f>
        <v>0.000424866</v>
      </c>
      <c r="W692" s="1" t="n">
        <v>686.097</v>
      </c>
      <c r="X692" s="8" t="n">
        <v>-0.276917</v>
      </c>
      <c r="Y692" s="1" t="n">
        <f aca="false">X692/1000</f>
        <v>-0.000276917</v>
      </c>
      <c r="AA692" s="1" t="n">
        <v>686.097</v>
      </c>
      <c r="AB692" s="8" t="n">
        <v>-0.0546875</v>
      </c>
      <c r="AC692" s="1" t="n">
        <f aca="false">AB692/1000</f>
        <v>-5.46875E-005</v>
      </c>
      <c r="AE692" s="1" t="n">
        <v>686.097</v>
      </c>
      <c r="AF692" s="8" t="n">
        <v>-0.169373</v>
      </c>
      <c r="AG692" s="1" t="n">
        <f aca="false">AF692/1000</f>
        <v>-0.000169373</v>
      </c>
      <c r="AI692" s="1" t="n">
        <v>686.097</v>
      </c>
      <c r="AJ692" s="8" t="n">
        <v>-0.424133</v>
      </c>
      <c r="AK692" s="1" t="n">
        <f aca="false">AJ692/1000</f>
        <v>-0.000424133</v>
      </c>
      <c r="AM692" s="1" t="n">
        <v>686.097</v>
      </c>
      <c r="AN692" s="8" t="n">
        <v>-0.0814209</v>
      </c>
      <c r="AO692" s="1" t="n">
        <f aca="false">AN692/1000</f>
        <v>-8.14209E-005</v>
      </c>
      <c r="AQ692" s="1" t="n">
        <v>686.097</v>
      </c>
      <c r="AR692" s="8" t="n">
        <v>0.504272</v>
      </c>
      <c r="AS692" s="1" t="n">
        <f aca="false">AR692/1000</f>
        <v>0.000504272</v>
      </c>
      <c r="AU692" s="1" t="n">
        <v>686.097</v>
      </c>
      <c r="AV692" s="8" t="n">
        <v>-0.170715</v>
      </c>
      <c r="AW692" s="1" t="n">
        <f aca="false">AV692/1000</f>
        <v>-0.000170715</v>
      </c>
      <c r="AX692" s="1" t="n">
        <f aca="false">ABS(AW692)</f>
        <v>0.000170715</v>
      </c>
    </row>
    <row r="693" customFormat="false" ht="13.5" hidden="false" customHeight="false" outlineLevel="0" collapsed="false">
      <c r="A693" s="1" t="n">
        <v>687.049</v>
      </c>
      <c r="B693" s="1" t="n">
        <v>0</v>
      </c>
      <c r="C693" s="1" t="n">
        <v>687.048</v>
      </c>
      <c r="D693" s="1" t="n">
        <v>0</v>
      </c>
      <c r="E693" s="1" t="n">
        <f aca="false">B693+D693</f>
        <v>0</v>
      </c>
      <c r="F693" s="1" t="n">
        <v>0</v>
      </c>
      <c r="O693" s="1" t="n">
        <v>687.097</v>
      </c>
      <c r="P693" s="8" t="n">
        <v>-0.613708</v>
      </c>
      <c r="Q693" s="1" t="n">
        <f aca="false">P693/1000</f>
        <v>-0.000613708</v>
      </c>
      <c r="S693" s="1" t="n">
        <v>687.097</v>
      </c>
      <c r="T693" s="8" t="n">
        <v>0.25885</v>
      </c>
      <c r="U693" s="1" t="n">
        <f aca="false">T693/1000</f>
        <v>0.00025885</v>
      </c>
      <c r="W693" s="1" t="n">
        <v>687.097</v>
      </c>
      <c r="X693" s="8" t="n">
        <v>0.267456</v>
      </c>
      <c r="Y693" s="1" t="n">
        <f aca="false">X693/1000</f>
        <v>0.000267456</v>
      </c>
      <c r="AA693" s="1" t="n">
        <v>687.097</v>
      </c>
      <c r="AB693" s="8" t="n">
        <v>-0.151245</v>
      </c>
      <c r="AC693" s="1" t="n">
        <f aca="false">AB693/1000</f>
        <v>-0.000151245</v>
      </c>
      <c r="AE693" s="1" t="n">
        <v>687.097</v>
      </c>
      <c r="AF693" s="8" t="n">
        <v>-0.144592</v>
      </c>
      <c r="AG693" s="1" t="n">
        <f aca="false">AF693/1000</f>
        <v>-0.000144592</v>
      </c>
      <c r="AI693" s="1" t="n">
        <v>687.097</v>
      </c>
      <c r="AJ693" s="8" t="n">
        <v>-0.234741</v>
      </c>
      <c r="AK693" s="1" t="n">
        <f aca="false">AJ693/1000</f>
        <v>-0.000234741</v>
      </c>
      <c r="AM693" s="1" t="n">
        <v>687.097</v>
      </c>
      <c r="AN693" s="8" t="n">
        <v>-0.125061</v>
      </c>
      <c r="AO693" s="1" t="n">
        <f aca="false">AN693/1000</f>
        <v>-0.000125061</v>
      </c>
      <c r="AQ693" s="1" t="n">
        <v>687.097</v>
      </c>
      <c r="AR693" s="8" t="n">
        <v>0.492126</v>
      </c>
      <c r="AS693" s="1" t="n">
        <f aca="false">AR693/1000</f>
        <v>0.000492126</v>
      </c>
      <c r="AU693" s="1" t="n">
        <v>687.097</v>
      </c>
      <c r="AV693" s="8" t="n">
        <v>-0.178711</v>
      </c>
      <c r="AW693" s="1" t="n">
        <f aca="false">AV693/1000</f>
        <v>-0.000178711</v>
      </c>
      <c r="AX693" s="1" t="n">
        <f aca="false">ABS(AW693)</f>
        <v>0.000178711</v>
      </c>
    </row>
    <row r="694" customFormat="false" ht="13.5" hidden="false" customHeight="false" outlineLevel="0" collapsed="false">
      <c r="A694" s="1" t="n">
        <v>688.049</v>
      </c>
      <c r="B694" s="1" t="n">
        <v>0</v>
      </c>
      <c r="C694" s="1" t="n">
        <v>688.048</v>
      </c>
      <c r="D694" s="1" t="n">
        <v>0</v>
      </c>
      <c r="E694" s="1" t="n">
        <f aca="false">B694+D694</f>
        <v>0</v>
      </c>
      <c r="F694" s="1" t="n">
        <v>0</v>
      </c>
      <c r="O694" s="1" t="n">
        <v>688.097</v>
      </c>
      <c r="P694" s="8" t="n">
        <v>0.503906</v>
      </c>
      <c r="Q694" s="1" t="n">
        <f aca="false">P694/1000</f>
        <v>0.000503906</v>
      </c>
      <c r="S694" s="1" t="n">
        <v>688.097</v>
      </c>
      <c r="T694" s="8" t="n">
        <v>0.0655518</v>
      </c>
      <c r="U694" s="1" t="n">
        <f aca="false">T694/1000</f>
        <v>6.55518E-005</v>
      </c>
      <c r="W694" s="1" t="n">
        <v>688.097</v>
      </c>
      <c r="X694" s="8" t="n">
        <v>0.467224</v>
      </c>
      <c r="Y694" s="1" t="n">
        <f aca="false">X694/1000</f>
        <v>0.000467224</v>
      </c>
      <c r="AA694" s="1" t="n">
        <v>688.097</v>
      </c>
      <c r="AB694" s="8" t="n">
        <v>-0.197449</v>
      </c>
      <c r="AC694" s="1" t="n">
        <f aca="false">AB694/1000</f>
        <v>-0.000197449</v>
      </c>
      <c r="AE694" s="1" t="n">
        <v>688.097</v>
      </c>
      <c r="AF694" s="8" t="n">
        <v>-0.0797119</v>
      </c>
      <c r="AG694" s="1" t="n">
        <f aca="false">AF694/1000</f>
        <v>-7.97119E-005</v>
      </c>
      <c r="AI694" s="1" t="n">
        <v>688.097</v>
      </c>
      <c r="AJ694" s="8" t="n">
        <v>-0.0336304</v>
      </c>
      <c r="AK694" s="1" t="n">
        <f aca="false">AJ694/1000</f>
        <v>-3.36304E-005</v>
      </c>
      <c r="AM694" s="1" t="n">
        <v>688.097</v>
      </c>
      <c r="AN694" s="8" t="n">
        <v>-0.180481</v>
      </c>
      <c r="AO694" s="1" t="n">
        <f aca="false">AN694/1000</f>
        <v>-0.000180481</v>
      </c>
      <c r="AQ694" s="1" t="n">
        <v>688.097</v>
      </c>
      <c r="AR694" s="8" t="n">
        <v>0.255676</v>
      </c>
      <c r="AS694" s="1" t="n">
        <f aca="false">AR694/1000</f>
        <v>0.000255676</v>
      </c>
      <c r="AU694" s="1" t="n">
        <v>688.097</v>
      </c>
      <c r="AV694" s="8" t="n">
        <v>-0.215881</v>
      </c>
      <c r="AW694" s="1" t="n">
        <f aca="false">AV694/1000</f>
        <v>-0.000215881</v>
      </c>
      <c r="AX694" s="1" t="n">
        <f aca="false">ABS(AW694)</f>
        <v>0.000215881</v>
      </c>
    </row>
    <row r="695" customFormat="false" ht="13.5" hidden="false" customHeight="false" outlineLevel="0" collapsed="false">
      <c r="A695" s="1" t="n">
        <v>689.049</v>
      </c>
      <c r="B695" s="1" t="n">
        <v>0</v>
      </c>
      <c r="C695" s="1" t="n">
        <v>689.048</v>
      </c>
      <c r="D695" s="1" t="n">
        <v>0</v>
      </c>
      <c r="E695" s="1" t="n">
        <f aca="false">B695+D695</f>
        <v>0</v>
      </c>
      <c r="F695" s="1" t="n">
        <v>0</v>
      </c>
      <c r="O695" s="1" t="n">
        <v>689.097</v>
      </c>
      <c r="P695" s="8" t="n">
        <v>1.74677</v>
      </c>
      <c r="Q695" s="1" t="n">
        <f aca="false">P695/1000</f>
        <v>0.00174677</v>
      </c>
      <c r="S695" s="1" t="n">
        <v>689.097</v>
      </c>
      <c r="T695" s="8" t="n">
        <v>-0.0604248</v>
      </c>
      <c r="U695" s="1" t="n">
        <f aca="false">T695/1000</f>
        <v>-6.04248E-005</v>
      </c>
      <c r="W695" s="1" t="n">
        <v>689.097</v>
      </c>
      <c r="X695" s="8" t="n">
        <v>0.320007</v>
      </c>
      <c r="Y695" s="1" t="n">
        <f aca="false">X695/1000</f>
        <v>0.000320007</v>
      </c>
      <c r="AA695" s="1" t="n">
        <v>689.097</v>
      </c>
      <c r="AB695" s="8" t="n">
        <v>-0.172546</v>
      </c>
      <c r="AC695" s="1" t="n">
        <f aca="false">AB695/1000</f>
        <v>-0.000172546</v>
      </c>
      <c r="AE695" s="1" t="n">
        <v>689.097</v>
      </c>
      <c r="AF695" s="8" t="n">
        <v>-0.0144653</v>
      </c>
      <c r="AG695" s="1" t="n">
        <f aca="false">AF695/1000</f>
        <v>-1.44653E-005</v>
      </c>
      <c r="AI695" s="1" t="n">
        <v>689.097</v>
      </c>
      <c r="AJ695" s="8" t="n">
        <v>0.109314</v>
      </c>
      <c r="AK695" s="1" t="n">
        <f aca="false">AJ695/1000</f>
        <v>0.000109314</v>
      </c>
      <c r="AM695" s="1" t="n">
        <v>689.097</v>
      </c>
      <c r="AN695" s="8" t="n">
        <v>-0.192627</v>
      </c>
      <c r="AO695" s="1" t="n">
        <f aca="false">AN695/1000</f>
        <v>-0.000192627</v>
      </c>
      <c r="AQ695" s="1" t="n">
        <v>689.097</v>
      </c>
      <c r="AR695" s="8" t="n">
        <v>-0.0566406</v>
      </c>
      <c r="AS695" s="1" t="n">
        <f aca="false">AR695/1000</f>
        <v>-5.66406E-005</v>
      </c>
      <c r="AU695" s="1" t="n">
        <v>689.097</v>
      </c>
      <c r="AV695" s="8" t="n">
        <v>-0.281311</v>
      </c>
      <c r="AW695" s="1" t="n">
        <f aca="false">AV695/1000</f>
        <v>-0.000281311</v>
      </c>
      <c r="AX695" s="1" t="n">
        <f aca="false">ABS(AW695)</f>
        <v>0.000281311</v>
      </c>
    </row>
    <row r="696" customFormat="false" ht="13.5" hidden="false" customHeight="false" outlineLevel="0" collapsed="false">
      <c r="A696" s="1" t="n">
        <v>690.049</v>
      </c>
      <c r="B696" s="1" t="n">
        <v>0</v>
      </c>
      <c r="C696" s="1" t="n">
        <v>690.048</v>
      </c>
      <c r="D696" s="1" t="n">
        <v>0</v>
      </c>
      <c r="E696" s="1" t="n">
        <f aca="false">B696+D696</f>
        <v>0</v>
      </c>
      <c r="F696" s="1" t="n">
        <v>0</v>
      </c>
      <c r="O696" s="1" t="n">
        <v>690.097</v>
      </c>
      <c r="P696" s="8" t="n">
        <v>2.87158</v>
      </c>
      <c r="Q696" s="1" t="n">
        <f aca="false">P696/1000</f>
        <v>0.00287158</v>
      </c>
      <c r="S696" s="1" t="n">
        <v>690.097</v>
      </c>
      <c r="T696" s="8" t="n">
        <v>-0.0700684</v>
      </c>
      <c r="U696" s="1" t="n">
        <f aca="false">T696/1000</f>
        <v>-7.00684E-005</v>
      </c>
      <c r="W696" s="1" t="n">
        <v>690.097</v>
      </c>
      <c r="X696" s="8" t="n">
        <v>-0.0769653</v>
      </c>
      <c r="Y696" s="1" t="n">
        <f aca="false">X696/1000</f>
        <v>-7.69653E-005</v>
      </c>
      <c r="AA696" s="1" t="n">
        <v>690.097</v>
      </c>
      <c r="AB696" s="8" t="n">
        <v>-0.104431</v>
      </c>
      <c r="AC696" s="1" t="n">
        <f aca="false">AB696/1000</f>
        <v>-0.000104431</v>
      </c>
      <c r="AE696" s="1" t="n">
        <v>690.097</v>
      </c>
      <c r="AF696" s="8" t="n">
        <v>0.0386353</v>
      </c>
      <c r="AG696" s="1" t="n">
        <f aca="false">AF696/1000</f>
        <v>3.86353E-005</v>
      </c>
      <c r="AI696" s="1" t="n">
        <v>690.097</v>
      </c>
      <c r="AJ696" s="8" t="n">
        <v>0.171936</v>
      </c>
      <c r="AK696" s="1" t="n">
        <f aca="false">AJ696/1000</f>
        <v>0.000171936</v>
      </c>
      <c r="AM696" s="1" t="n">
        <v>690.097</v>
      </c>
      <c r="AN696" s="8" t="n">
        <v>-0.178589</v>
      </c>
      <c r="AO696" s="1" t="n">
        <f aca="false">AN696/1000</f>
        <v>-0.000178589</v>
      </c>
      <c r="AQ696" s="1" t="n">
        <v>690.097</v>
      </c>
      <c r="AR696" s="8" t="n">
        <v>-0.290283</v>
      </c>
      <c r="AS696" s="1" t="n">
        <f aca="false">AR696/1000</f>
        <v>-0.000290283</v>
      </c>
      <c r="AU696" s="1" t="n">
        <v>690.097</v>
      </c>
      <c r="AV696" s="8" t="n">
        <v>-0.287537</v>
      </c>
      <c r="AW696" s="1" t="n">
        <f aca="false">AV696/1000</f>
        <v>-0.000287537</v>
      </c>
      <c r="AX696" s="1" t="n">
        <f aca="false">ABS(AW696)</f>
        <v>0.000287537</v>
      </c>
    </row>
    <row r="697" customFormat="false" ht="13.5" hidden="false" customHeight="false" outlineLevel="0" collapsed="false">
      <c r="A697" s="1" t="n">
        <v>691.049</v>
      </c>
      <c r="B697" s="1" t="n">
        <v>0</v>
      </c>
      <c r="C697" s="1" t="n">
        <v>691.048</v>
      </c>
      <c r="D697" s="1" t="n">
        <v>0</v>
      </c>
      <c r="E697" s="1" t="n">
        <f aca="false">B697+D697</f>
        <v>0</v>
      </c>
      <c r="F697" s="1" t="n">
        <v>0</v>
      </c>
      <c r="O697" s="1" t="n">
        <v>691.097</v>
      </c>
      <c r="P697" s="8" t="n">
        <v>3.75092</v>
      </c>
      <c r="Q697" s="1" t="n">
        <f aca="false">P697/1000</f>
        <v>0.00375092</v>
      </c>
      <c r="S697" s="1" t="n">
        <v>691.097</v>
      </c>
      <c r="T697" s="8" t="n">
        <v>0.0414429</v>
      </c>
      <c r="U697" s="1" t="n">
        <f aca="false">T697/1000</f>
        <v>4.14429E-005</v>
      </c>
      <c r="W697" s="1" t="n">
        <v>691.097</v>
      </c>
      <c r="X697" s="8" t="n">
        <v>-0.59967</v>
      </c>
      <c r="Y697" s="1" t="n">
        <f aca="false">X697/1000</f>
        <v>-0.00059967</v>
      </c>
      <c r="AA697" s="1" t="n">
        <v>691.097</v>
      </c>
      <c r="AB697" s="8" t="n">
        <v>-0.0483398</v>
      </c>
      <c r="AC697" s="1" t="n">
        <f aca="false">AB697/1000</f>
        <v>-4.83398E-005</v>
      </c>
      <c r="AE697" s="1" t="n">
        <v>691.097</v>
      </c>
      <c r="AF697" s="8" t="n">
        <v>0.0601196</v>
      </c>
      <c r="AG697" s="1" t="n">
        <f aca="false">AF697/1000</f>
        <v>6.01196E-005</v>
      </c>
      <c r="AI697" s="1" t="n">
        <v>691.097</v>
      </c>
      <c r="AJ697" s="8" t="n">
        <v>0.181335</v>
      </c>
      <c r="AK697" s="1" t="n">
        <f aca="false">AJ697/1000</f>
        <v>0.000181335</v>
      </c>
      <c r="AM697" s="1" t="n">
        <v>691.097</v>
      </c>
      <c r="AN697" s="8" t="n">
        <v>-0.150208</v>
      </c>
      <c r="AO697" s="1" t="n">
        <f aca="false">AN697/1000</f>
        <v>-0.000150208</v>
      </c>
      <c r="AQ697" s="1" t="n">
        <v>691.097</v>
      </c>
      <c r="AR697" s="8" t="n">
        <v>-0.379272</v>
      </c>
      <c r="AS697" s="1" t="n">
        <f aca="false">AR697/1000</f>
        <v>-0.000379272</v>
      </c>
      <c r="AU697" s="1" t="n">
        <v>691.097</v>
      </c>
      <c r="AV697" s="8" t="n">
        <v>-0.232422</v>
      </c>
      <c r="AW697" s="1" t="n">
        <f aca="false">AV697/1000</f>
        <v>-0.000232422</v>
      </c>
      <c r="AX697" s="1" t="n">
        <f aca="false">ABS(AW697)</f>
        <v>0.000232422</v>
      </c>
    </row>
    <row r="698" customFormat="false" ht="13.5" hidden="false" customHeight="false" outlineLevel="0" collapsed="false">
      <c r="A698" s="1" t="n">
        <v>692.049</v>
      </c>
      <c r="B698" s="1" t="n">
        <v>0</v>
      </c>
      <c r="C698" s="1" t="n">
        <v>692.048</v>
      </c>
      <c r="D698" s="1" t="n">
        <v>0</v>
      </c>
      <c r="E698" s="1" t="n">
        <f aca="false">B698+D698</f>
        <v>0</v>
      </c>
      <c r="F698" s="1" t="n">
        <v>0</v>
      </c>
      <c r="O698" s="1" t="n">
        <v>692.097</v>
      </c>
      <c r="P698" s="8" t="n">
        <v>4.38062</v>
      </c>
      <c r="Q698" s="1" t="n">
        <f aca="false">P698/1000</f>
        <v>0.00438062</v>
      </c>
      <c r="S698" s="1" t="n">
        <v>692.097</v>
      </c>
      <c r="T698" s="8" t="n">
        <v>0.242126</v>
      </c>
      <c r="U698" s="1" t="n">
        <f aca="false">T698/1000</f>
        <v>0.000242126</v>
      </c>
      <c r="W698" s="1" t="n">
        <v>692.097</v>
      </c>
      <c r="X698" s="8" t="n">
        <v>-0.993835</v>
      </c>
      <c r="Y698" s="1" t="n">
        <f aca="false">X698/1000</f>
        <v>-0.000993835</v>
      </c>
      <c r="AA698" s="1" t="n">
        <v>692.097</v>
      </c>
      <c r="AB698" s="8" t="n">
        <v>-0.0337524</v>
      </c>
      <c r="AC698" s="1" t="n">
        <f aca="false">AB698/1000</f>
        <v>-3.37524E-005</v>
      </c>
      <c r="AE698" s="1" t="n">
        <v>692.097</v>
      </c>
      <c r="AF698" s="8" t="n">
        <v>0.0296021</v>
      </c>
      <c r="AG698" s="1" t="n">
        <f aca="false">AF698/1000</f>
        <v>2.96021E-005</v>
      </c>
      <c r="AI698" s="1" t="n">
        <v>692.097</v>
      </c>
      <c r="AJ698" s="8" t="n">
        <v>0.101563</v>
      </c>
      <c r="AK698" s="1" t="n">
        <f aca="false">AJ698/1000</f>
        <v>0.000101563</v>
      </c>
      <c r="AM698" s="1" t="n">
        <v>692.097</v>
      </c>
      <c r="AN698" s="8" t="n">
        <v>-0.0853882</v>
      </c>
      <c r="AO698" s="1" t="n">
        <f aca="false">AN698/1000</f>
        <v>-8.53882E-005</v>
      </c>
      <c r="AQ698" s="1" t="n">
        <v>692.097</v>
      </c>
      <c r="AR698" s="8" t="n">
        <v>-0.372131</v>
      </c>
      <c r="AS698" s="1" t="n">
        <f aca="false">AR698/1000</f>
        <v>-0.000372131</v>
      </c>
      <c r="AU698" s="1" t="n">
        <v>692.097</v>
      </c>
      <c r="AV698" s="8" t="n">
        <v>-0.17688</v>
      </c>
      <c r="AW698" s="1" t="n">
        <f aca="false">AV698/1000</f>
        <v>-0.00017688</v>
      </c>
      <c r="AX698" s="1" t="n">
        <f aca="false">ABS(AW698)</f>
        <v>0.00017688</v>
      </c>
    </row>
    <row r="699" customFormat="false" ht="13.5" hidden="false" customHeight="false" outlineLevel="0" collapsed="false">
      <c r="A699" s="1" t="n">
        <v>693.049</v>
      </c>
      <c r="B699" s="1" t="n">
        <v>0</v>
      </c>
      <c r="C699" s="1" t="n">
        <v>693.048</v>
      </c>
      <c r="D699" s="1" t="n">
        <v>0</v>
      </c>
      <c r="E699" s="1" t="n">
        <f aca="false">B699+D699</f>
        <v>0</v>
      </c>
      <c r="F699" s="1" t="n">
        <v>0</v>
      </c>
      <c r="O699" s="1" t="n">
        <v>693.097</v>
      </c>
      <c r="P699" s="8" t="n">
        <v>4.96393</v>
      </c>
      <c r="Q699" s="1" t="n">
        <f aca="false">P699/1000</f>
        <v>0.00496393</v>
      </c>
      <c r="S699" s="1" t="n">
        <v>693.097</v>
      </c>
      <c r="T699" s="8" t="n">
        <v>0.520203</v>
      </c>
      <c r="U699" s="1" t="n">
        <f aca="false">T699/1000</f>
        <v>0.000520203</v>
      </c>
      <c r="W699" s="1" t="n">
        <v>693.097</v>
      </c>
      <c r="X699" s="8" t="n">
        <v>-0.970886</v>
      </c>
      <c r="Y699" s="1" t="n">
        <f aca="false">X699/1000</f>
        <v>-0.000970886</v>
      </c>
      <c r="AA699" s="1" t="n">
        <v>693.097</v>
      </c>
      <c r="AB699" s="8" t="n">
        <v>-0.0523071</v>
      </c>
      <c r="AC699" s="1" t="n">
        <f aca="false">AB699/1000</f>
        <v>-5.23071E-005</v>
      </c>
      <c r="AE699" s="1" t="n">
        <v>693.097</v>
      </c>
      <c r="AF699" s="8" t="n">
        <v>-0.0143433</v>
      </c>
      <c r="AG699" s="1" t="n">
        <f aca="false">AF699/1000</f>
        <v>-1.43433E-005</v>
      </c>
      <c r="AI699" s="1" t="n">
        <v>693.097</v>
      </c>
      <c r="AJ699" s="8" t="n">
        <v>-0.0299683</v>
      </c>
      <c r="AK699" s="1" t="n">
        <f aca="false">AJ699/1000</f>
        <v>-2.99683E-005</v>
      </c>
      <c r="AM699" s="1" t="n">
        <v>693.097</v>
      </c>
      <c r="AN699" s="8" t="n">
        <v>-0.0795898</v>
      </c>
      <c r="AO699" s="1" t="n">
        <f aca="false">AN699/1000</f>
        <v>-7.95898E-005</v>
      </c>
      <c r="AQ699" s="1" t="n">
        <v>693.097</v>
      </c>
      <c r="AR699" s="8" t="n">
        <v>-0.270142</v>
      </c>
      <c r="AS699" s="1" t="n">
        <f aca="false">AR699/1000</f>
        <v>-0.000270142</v>
      </c>
      <c r="AU699" s="1" t="n">
        <v>693.097</v>
      </c>
      <c r="AV699" s="8" t="n">
        <v>-0.138367</v>
      </c>
      <c r="AW699" s="1" t="n">
        <f aca="false">AV699/1000</f>
        <v>-0.000138367</v>
      </c>
      <c r="AX699" s="1" t="n">
        <f aca="false">ABS(AW699)</f>
        <v>0.000138367</v>
      </c>
    </row>
    <row r="700" customFormat="false" ht="13.5" hidden="false" customHeight="false" outlineLevel="0" collapsed="false">
      <c r="A700" s="1" t="n">
        <v>694.049</v>
      </c>
      <c r="B700" s="1" t="n">
        <v>0</v>
      </c>
      <c r="C700" s="1" t="n">
        <v>694.048</v>
      </c>
      <c r="D700" s="1" t="n">
        <v>0</v>
      </c>
      <c r="E700" s="1" t="n">
        <f aca="false">B700+D700</f>
        <v>0</v>
      </c>
      <c r="F700" s="1" t="n">
        <v>0</v>
      </c>
      <c r="O700" s="1" t="n">
        <v>694.097</v>
      </c>
      <c r="P700" s="8" t="n">
        <v>5.80774</v>
      </c>
      <c r="Q700" s="1" t="n">
        <f aca="false">P700/1000</f>
        <v>0.00580774</v>
      </c>
      <c r="S700" s="1" t="n">
        <v>694.097</v>
      </c>
      <c r="T700" s="8" t="n">
        <v>0.913086</v>
      </c>
      <c r="U700" s="1" t="n">
        <f aca="false">T700/1000</f>
        <v>0.000913086</v>
      </c>
      <c r="W700" s="1" t="n">
        <v>694.097</v>
      </c>
      <c r="X700" s="8" t="n">
        <v>-0.518372</v>
      </c>
      <c r="Y700" s="1" t="n">
        <f aca="false">X700/1000</f>
        <v>-0.000518372</v>
      </c>
      <c r="AA700" s="1" t="n">
        <v>694.097</v>
      </c>
      <c r="AB700" s="8" t="n">
        <v>-0.0523682</v>
      </c>
      <c r="AC700" s="1" t="n">
        <f aca="false">AB700/1000</f>
        <v>-5.23682E-005</v>
      </c>
      <c r="AE700" s="1" t="n">
        <v>694.097</v>
      </c>
      <c r="AF700" s="8" t="n">
        <v>-0.019104</v>
      </c>
      <c r="AG700" s="1" t="n">
        <f aca="false">AF700/1000</f>
        <v>-1.9104E-005</v>
      </c>
      <c r="AI700" s="1" t="n">
        <v>694.097</v>
      </c>
      <c r="AJ700" s="8" t="n">
        <v>-0.116394</v>
      </c>
      <c r="AK700" s="1" t="n">
        <f aca="false">AJ700/1000</f>
        <v>-0.000116394</v>
      </c>
      <c r="AM700" s="1" t="n">
        <v>694.097</v>
      </c>
      <c r="AN700" s="8" t="n">
        <v>-0.112122</v>
      </c>
      <c r="AO700" s="1" t="n">
        <f aca="false">AN700/1000</f>
        <v>-0.000112122</v>
      </c>
      <c r="AQ700" s="1" t="n">
        <v>694.097</v>
      </c>
      <c r="AR700" s="8" t="n">
        <v>-0.112427</v>
      </c>
      <c r="AS700" s="1" t="n">
        <f aca="false">AR700/1000</f>
        <v>-0.000112427</v>
      </c>
      <c r="AU700" s="1" t="n">
        <v>694.097</v>
      </c>
      <c r="AV700" s="8" t="n">
        <v>-0.0936279</v>
      </c>
      <c r="AW700" s="1" t="n">
        <f aca="false">AV700/1000</f>
        <v>-9.36279E-005</v>
      </c>
      <c r="AX700" s="1" t="n">
        <f aca="false">ABS(AW700)</f>
        <v>9.36279E-005</v>
      </c>
    </row>
    <row r="701" customFormat="false" ht="13.5" hidden="false" customHeight="false" outlineLevel="0" collapsed="false">
      <c r="A701" s="1" t="n">
        <v>695.049</v>
      </c>
      <c r="B701" s="1" t="n">
        <v>0</v>
      </c>
      <c r="C701" s="1" t="n">
        <v>695.048</v>
      </c>
      <c r="D701" s="1" t="n">
        <v>0</v>
      </c>
      <c r="E701" s="1" t="n">
        <f aca="false">B701+D701</f>
        <v>0</v>
      </c>
      <c r="F701" s="1" t="n">
        <v>0</v>
      </c>
      <c r="O701" s="1" t="n">
        <v>695.097</v>
      </c>
      <c r="P701" s="8" t="n">
        <v>6.85339</v>
      </c>
      <c r="Q701" s="1" t="n">
        <f aca="false">P701/1000</f>
        <v>0.00685339</v>
      </c>
      <c r="S701" s="1" t="n">
        <v>695.097</v>
      </c>
      <c r="T701" s="8" t="n">
        <v>1.31097</v>
      </c>
      <c r="U701" s="1" t="n">
        <f aca="false">T701/1000</f>
        <v>0.00131097</v>
      </c>
      <c r="W701" s="1" t="n">
        <v>695.097</v>
      </c>
      <c r="X701" s="8" t="n">
        <v>0.176025</v>
      </c>
      <c r="Y701" s="1" t="n">
        <f aca="false">X701/1000</f>
        <v>0.000176025</v>
      </c>
      <c r="AA701" s="1" t="n">
        <v>695.097</v>
      </c>
      <c r="AB701" s="8" t="n">
        <v>0.0218506</v>
      </c>
      <c r="AC701" s="1" t="n">
        <f aca="false">AB701/1000</f>
        <v>2.18506E-005</v>
      </c>
      <c r="AE701" s="1" t="n">
        <v>695.097</v>
      </c>
      <c r="AF701" s="8" t="n">
        <v>0.00628662</v>
      </c>
      <c r="AG701" s="1" t="n">
        <f aca="false">AF701/1000</f>
        <v>6.28662E-006</v>
      </c>
      <c r="AI701" s="1" t="n">
        <v>695.097</v>
      </c>
      <c r="AJ701" s="8" t="n">
        <v>-0.114197</v>
      </c>
      <c r="AK701" s="1" t="n">
        <f aca="false">AJ701/1000</f>
        <v>-0.000114197</v>
      </c>
      <c r="AM701" s="1" t="n">
        <v>695.097</v>
      </c>
      <c r="AN701" s="8" t="n">
        <v>-0.0657959</v>
      </c>
      <c r="AO701" s="1" t="n">
        <f aca="false">AN701/1000</f>
        <v>-6.57959E-005</v>
      </c>
      <c r="AQ701" s="1" t="n">
        <v>695.097</v>
      </c>
      <c r="AR701" s="8" t="n">
        <v>0.0322876</v>
      </c>
      <c r="AS701" s="1" t="n">
        <f aca="false">AR701/1000</f>
        <v>3.22876E-005</v>
      </c>
      <c r="AU701" s="1" t="n">
        <v>695.097</v>
      </c>
      <c r="AV701" s="8" t="n">
        <v>-0.0375977</v>
      </c>
      <c r="AW701" s="1" t="n">
        <f aca="false">AV701/1000</f>
        <v>-3.75977E-005</v>
      </c>
      <c r="AX701" s="1" t="n">
        <f aca="false">ABS(AW701)</f>
        <v>3.75977E-005</v>
      </c>
    </row>
    <row r="702" customFormat="false" ht="13.5" hidden="false" customHeight="false" outlineLevel="0" collapsed="false">
      <c r="A702" s="1" t="n">
        <v>696.049</v>
      </c>
      <c r="B702" s="1" t="n">
        <v>0</v>
      </c>
      <c r="C702" s="1" t="n">
        <v>696.048</v>
      </c>
      <c r="D702" s="1" t="n">
        <v>0</v>
      </c>
      <c r="E702" s="1" t="n">
        <f aca="false">B702+D702</f>
        <v>0</v>
      </c>
      <c r="F702" s="1" t="n">
        <v>0</v>
      </c>
      <c r="O702" s="1" t="n">
        <v>696.097</v>
      </c>
      <c r="P702" s="8" t="n">
        <v>7.737</v>
      </c>
      <c r="Q702" s="1" t="n">
        <f aca="false">P702/1000</f>
        <v>0.007737</v>
      </c>
      <c r="S702" s="1" t="n">
        <v>696.097</v>
      </c>
      <c r="T702" s="8" t="n">
        <v>1.53833</v>
      </c>
      <c r="U702" s="1" t="n">
        <f aca="false">T702/1000</f>
        <v>0.00153833</v>
      </c>
      <c r="W702" s="1" t="n">
        <v>696.097</v>
      </c>
      <c r="X702" s="8" t="n">
        <v>0.830139</v>
      </c>
      <c r="Y702" s="1" t="n">
        <f aca="false">X702/1000</f>
        <v>0.000830139</v>
      </c>
      <c r="AA702" s="1" t="n">
        <v>696.097</v>
      </c>
      <c r="AB702" s="8" t="n">
        <v>0.0894775</v>
      </c>
      <c r="AC702" s="1" t="n">
        <f aca="false">AB702/1000</f>
        <v>8.94775E-005</v>
      </c>
      <c r="AE702" s="1" t="n">
        <v>696.097</v>
      </c>
      <c r="AF702" s="8" t="n">
        <v>0.0192871</v>
      </c>
      <c r="AG702" s="1" t="n">
        <f aca="false">AF702/1000</f>
        <v>1.92871E-005</v>
      </c>
      <c r="AI702" s="1" t="n">
        <v>696.097</v>
      </c>
      <c r="AJ702" s="8" t="n">
        <v>-0.0488281</v>
      </c>
      <c r="AK702" s="1" t="n">
        <f aca="false">AJ702/1000</f>
        <v>-4.88281E-005</v>
      </c>
      <c r="AM702" s="1" t="n">
        <v>696.097</v>
      </c>
      <c r="AN702" s="8" t="n">
        <v>0.0067749</v>
      </c>
      <c r="AO702" s="1" t="n">
        <f aca="false">AN702/1000</f>
        <v>6.7749E-006</v>
      </c>
      <c r="AQ702" s="1" t="n">
        <v>696.097</v>
      </c>
      <c r="AR702" s="8" t="n">
        <v>0.148499</v>
      </c>
      <c r="AS702" s="1" t="n">
        <f aca="false">AR702/1000</f>
        <v>0.000148499</v>
      </c>
      <c r="AU702" s="1" t="n">
        <v>696.097</v>
      </c>
      <c r="AV702" s="8" t="n">
        <v>0.0275879</v>
      </c>
      <c r="AW702" s="1" t="n">
        <f aca="false">AV702/1000</f>
        <v>2.75879E-005</v>
      </c>
      <c r="AX702" s="1" t="n">
        <f aca="false">ABS(AW702)</f>
        <v>2.75879E-005</v>
      </c>
    </row>
    <row r="703" customFormat="false" ht="13.5" hidden="false" customHeight="false" outlineLevel="0" collapsed="false">
      <c r="A703" s="1" t="n">
        <v>697.049</v>
      </c>
      <c r="B703" s="1" t="n">
        <v>0</v>
      </c>
      <c r="C703" s="1" t="n">
        <v>697.048</v>
      </c>
      <c r="D703" s="1" t="n">
        <v>0</v>
      </c>
      <c r="E703" s="1" t="n">
        <f aca="false">B703+D703</f>
        <v>0</v>
      </c>
      <c r="F703" s="1" t="n">
        <v>0</v>
      </c>
      <c r="O703" s="1" t="n">
        <v>697.097</v>
      </c>
      <c r="P703" s="8" t="n">
        <v>8.09033</v>
      </c>
      <c r="Q703" s="1" t="n">
        <f aca="false">P703/1000</f>
        <v>0.00809033</v>
      </c>
      <c r="S703" s="1" t="n">
        <v>697.097</v>
      </c>
      <c r="T703" s="8" t="n">
        <v>1.6062</v>
      </c>
      <c r="U703" s="1" t="n">
        <f aca="false">T703/1000</f>
        <v>0.0016062</v>
      </c>
      <c r="W703" s="1" t="n">
        <v>697.097</v>
      </c>
      <c r="X703" s="8" t="n">
        <v>1.17755</v>
      </c>
      <c r="Y703" s="1" t="n">
        <f aca="false">X703/1000</f>
        <v>0.00117755</v>
      </c>
      <c r="AA703" s="1" t="n">
        <v>697.097</v>
      </c>
      <c r="AB703" s="8" t="n">
        <v>0.0817261</v>
      </c>
      <c r="AC703" s="1" t="n">
        <f aca="false">AB703/1000</f>
        <v>8.17261E-005</v>
      </c>
      <c r="AE703" s="1" t="n">
        <v>697.097</v>
      </c>
      <c r="AF703" s="8" t="n">
        <v>-0.00219727</v>
      </c>
      <c r="AG703" s="1" t="n">
        <f aca="false">AF703/1000</f>
        <v>-2.19727E-006</v>
      </c>
      <c r="AI703" s="1" t="n">
        <v>697.097</v>
      </c>
      <c r="AJ703" s="8" t="n">
        <v>0.0310059</v>
      </c>
      <c r="AK703" s="1" t="n">
        <f aca="false">AJ703/1000</f>
        <v>3.10059E-005</v>
      </c>
      <c r="AM703" s="1" t="n">
        <v>697.097</v>
      </c>
      <c r="AN703" s="8" t="n">
        <v>0.0408325</v>
      </c>
      <c r="AO703" s="1" t="n">
        <f aca="false">AN703/1000</f>
        <v>4.08325E-005</v>
      </c>
      <c r="AQ703" s="1" t="n">
        <v>697.097</v>
      </c>
      <c r="AR703" s="8" t="n">
        <v>0.218872</v>
      </c>
      <c r="AS703" s="1" t="n">
        <f aca="false">AR703/1000</f>
        <v>0.000218872</v>
      </c>
      <c r="AU703" s="1" t="n">
        <v>697.097</v>
      </c>
      <c r="AV703" s="8" t="n">
        <v>0.108643</v>
      </c>
      <c r="AW703" s="1" t="n">
        <f aca="false">AV703/1000</f>
        <v>0.000108643</v>
      </c>
      <c r="AX703" s="1" t="n">
        <f aca="false">ABS(AW703)</f>
        <v>0.000108643</v>
      </c>
    </row>
    <row r="704" customFormat="false" ht="13.5" hidden="false" customHeight="false" outlineLevel="0" collapsed="false">
      <c r="A704" s="1" t="n">
        <v>698.049</v>
      </c>
      <c r="B704" s="1" t="n">
        <v>0</v>
      </c>
      <c r="C704" s="1" t="n">
        <v>698.048</v>
      </c>
      <c r="D704" s="1" t="n">
        <v>0</v>
      </c>
      <c r="E704" s="1" t="n">
        <f aca="false">B704+D704</f>
        <v>0</v>
      </c>
      <c r="F704" s="1" t="n">
        <v>0</v>
      </c>
      <c r="O704" s="1" t="n">
        <v>698.097</v>
      </c>
      <c r="P704" s="8" t="n">
        <v>7.53705</v>
      </c>
      <c r="Q704" s="1" t="n">
        <f aca="false">P704/1000</f>
        <v>0.00753705</v>
      </c>
      <c r="S704" s="1" t="n">
        <v>698.097</v>
      </c>
      <c r="T704" s="8" t="n">
        <v>1.58429</v>
      </c>
      <c r="U704" s="1" t="n">
        <f aca="false">T704/1000</f>
        <v>0.00158429</v>
      </c>
      <c r="W704" s="1" t="n">
        <v>698.097</v>
      </c>
      <c r="X704" s="8" t="n">
        <v>1.17627</v>
      </c>
      <c r="Y704" s="1" t="n">
        <f aca="false">X704/1000</f>
        <v>0.00117627</v>
      </c>
      <c r="AA704" s="1" t="n">
        <v>698.097</v>
      </c>
      <c r="AB704" s="8" t="n">
        <v>0.0627441</v>
      </c>
      <c r="AC704" s="1" t="n">
        <f aca="false">AB704/1000</f>
        <v>6.27441E-005</v>
      </c>
      <c r="AE704" s="1" t="n">
        <v>698.097</v>
      </c>
      <c r="AF704" s="8" t="n">
        <v>-0.0264282</v>
      </c>
      <c r="AG704" s="1" t="n">
        <f aca="false">AF704/1000</f>
        <v>-2.64282E-005</v>
      </c>
      <c r="AI704" s="1" t="n">
        <v>698.097</v>
      </c>
      <c r="AJ704" s="8" t="n">
        <v>0.0943604</v>
      </c>
      <c r="AK704" s="1" t="n">
        <f aca="false">AJ704/1000</f>
        <v>9.43604E-005</v>
      </c>
      <c r="AM704" s="1" t="n">
        <v>698.097</v>
      </c>
      <c r="AN704" s="8" t="n">
        <v>0.0740356</v>
      </c>
      <c r="AO704" s="1" t="n">
        <f aca="false">AN704/1000</f>
        <v>7.40356E-005</v>
      </c>
      <c r="AQ704" s="1" t="n">
        <v>698.097</v>
      </c>
      <c r="AR704" s="8" t="n">
        <v>0.207947</v>
      </c>
      <c r="AS704" s="1" t="n">
        <f aca="false">AR704/1000</f>
        <v>0.000207947</v>
      </c>
      <c r="AU704" s="1" t="n">
        <v>698.097</v>
      </c>
      <c r="AV704" s="8" t="n">
        <v>0.201111</v>
      </c>
      <c r="AW704" s="1" t="n">
        <f aca="false">AV704/1000</f>
        <v>0.000201111</v>
      </c>
      <c r="AX704" s="1" t="n">
        <f aca="false">ABS(AW704)</f>
        <v>0.000201111</v>
      </c>
    </row>
    <row r="705" customFormat="false" ht="13.5" hidden="false" customHeight="false" outlineLevel="0" collapsed="false">
      <c r="A705" s="1" t="n">
        <v>699.049</v>
      </c>
      <c r="B705" s="1" t="n">
        <v>0</v>
      </c>
      <c r="C705" s="1" t="n">
        <v>699.048</v>
      </c>
      <c r="D705" s="1" t="n">
        <v>0</v>
      </c>
      <c r="E705" s="1" t="n">
        <f aca="false">B705+D705</f>
        <v>0</v>
      </c>
      <c r="F705" s="1" t="n">
        <v>0</v>
      </c>
      <c r="O705" s="1" t="n">
        <v>699.097</v>
      </c>
      <c r="P705" s="8" t="n">
        <v>5.99792</v>
      </c>
      <c r="Q705" s="1" t="n">
        <f aca="false">P705/1000</f>
        <v>0.00599792</v>
      </c>
      <c r="S705" s="1" t="n">
        <v>699.097</v>
      </c>
      <c r="T705" s="8" t="n">
        <v>1.45813</v>
      </c>
      <c r="U705" s="1" t="n">
        <f aca="false">T705/1000</f>
        <v>0.00145813</v>
      </c>
      <c r="W705" s="1" t="n">
        <v>699.097</v>
      </c>
      <c r="X705" s="8" t="n">
        <v>0.897888</v>
      </c>
      <c r="Y705" s="1" t="n">
        <f aca="false">X705/1000</f>
        <v>0.000897888</v>
      </c>
      <c r="AA705" s="1" t="n">
        <v>699.097</v>
      </c>
      <c r="AB705" s="8" t="n">
        <v>0.0258179</v>
      </c>
      <c r="AC705" s="1" t="n">
        <f aca="false">AB705/1000</f>
        <v>2.58179E-005</v>
      </c>
      <c r="AE705" s="1" t="n">
        <v>699.097</v>
      </c>
      <c r="AF705" s="8" t="n">
        <v>-0.0380249</v>
      </c>
      <c r="AG705" s="1" t="n">
        <f aca="false">AF705/1000</f>
        <v>-3.80249E-005</v>
      </c>
      <c r="AI705" s="1" t="n">
        <v>699.097</v>
      </c>
      <c r="AJ705" s="8" t="n">
        <v>0.125305</v>
      </c>
      <c r="AK705" s="1" t="n">
        <f aca="false">AJ705/1000</f>
        <v>0.000125305</v>
      </c>
      <c r="AM705" s="1" t="n">
        <v>699.097</v>
      </c>
      <c r="AN705" s="8" t="n">
        <v>0.106934</v>
      </c>
      <c r="AO705" s="1" t="n">
        <f aca="false">AN705/1000</f>
        <v>0.000106934</v>
      </c>
      <c r="AQ705" s="1" t="n">
        <v>699.097</v>
      </c>
      <c r="AR705" s="8" t="n">
        <v>0.131165</v>
      </c>
      <c r="AS705" s="1" t="n">
        <f aca="false">AR705/1000</f>
        <v>0.000131165</v>
      </c>
      <c r="AU705" s="1" t="n">
        <v>699.097</v>
      </c>
      <c r="AV705" s="8" t="n">
        <v>0.274658</v>
      </c>
      <c r="AW705" s="1" t="n">
        <f aca="false">AV705/1000</f>
        <v>0.000274658</v>
      </c>
      <c r="AX705" s="1" t="n">
        <f aca="false">ABS(AW705)</f>
        <v>0.000274658</v>
      </c>
    </row>
    <row r="706" customFormat="false" ht="13.5" hidden="false" customHeight="false" outlineLevel="0" collapsed="false">
      <c r="A706" s="1" t="n">
        <v>700.049</v>
      </c>
      <c r="B706" s="1" t="n">
        <v>0</v>
      </c>
      <c r="C706" s="1" t="n">
        <v>700.048</v>
      </c>
      <c r="D706" s="1" t="n">
        <v>0</v>
      </c>
      <c r="E706" s="1" t="n">
        <f aca="false">B706+D706</f>
        <v>0</v>
      </c>
      <c r="F706" s="1" t="n">
        <v>0</v>
      </c>
      <c r="O706" s="1" t="n">
        <v>700.097</v>
      </c>
      <c r="P706" s="8" t="n">
        <v>3.76025</v>
      </c>
      <c r="Q706" s="1" t="n">
        <f aca="false">P706/1000</f>
        <v>0.00376025</v>
      </c>
      <c r="S706" s="1" t="n">
        <v>700.097</v>
      </c>
      <c r="T706" s="8" t="n">
        <v>1.14404</v>
      </c>
      <c r="U706" s="1" t="n">
        <f aca="false">T706/1000</f>
        <v>0.00114404</v>
      </c>
      <c r="W706" s="1" t="n">
        <v>700.097</v>
      </c>
      <c r="X706" s="8" t="n">
        <v>0.419495</v>
      </c>
      <c r="Y706" s="1" t="n">
        <f aca="false">X706/1000</f>
        <v>0.000419495</v>
      </c>
      <c r="AA706" s="1" t="n">
        <v>700.097</v>
      </c>
      <c r="AB706" s="8" t="n">
        <v>0.00732422</v>
      </c>
      <c r="AC706" s="1" t="n">
        <f aca="false">AB706/1000</f>
        <v>7.32422E-006</v>
      </c>
      <c r="AE706" s="1" t="n">
        <v>700.097</v>
      </c>
      <c r="AF706" s="8" t="n">
        <v>-0.0253906</v>
      </c>
      <c r="AG706" s="1" t="n">
        <f aca="false">AF706/1000</f>
        <v>-2.53906E-005</v>
      </c>
      <c r="AI706" s="1" t="n">
        <v>700.097</v>
      </c>
      <c r="AJ706" s="8" t="n">
        <v>0.0960083</v>
      </c>
      <c r="AK706" s="1" t="n">
        <f aca="false">AJ706/1000</f>
        <v>9.60083E-005</v>
      </c>
      <c r="AM706" s="1" t="n">
        <v>700.097</v>
      </c>
      <c r="AN706" s="8" t="n">
        <v>0.118591</v>
      </c>
      <c r="AO706" s="1" t="n">
        <f aca="false">AN706/1000</f>
        <v>0.000118591</v>
      </c>
      <c r="AQ706" s="1" t="n">
        <v>700.097</v>
      </c>
      <c r="AR706" s="8" t="n">
        <v>0.0293579</v>
      </c>
      <c r="AS706" s="1" t="n">
        <f aca="false">AR706/1000</f>
        <v>2.93579E-005</v>
      </c>
      <c r="AU706" s="1" t="n">
        <v>700.097</v>
      </c>
      <c r="AV706" s="8" t="n">
        <v>0.286804</v>
      </c>
      <c r="AW706" s="1" t="n">
        <f aca="false">AV706/1000</f>
        <v>0.000286804</v>
      </c>
      <c r="AX706" s="1" t="n">
        <f aca="false">ABS(AW706)</f>
        <v>0.000286804</v>
      </c>
    </row>
    <row r="707" customFormat="false" ht="13.5" hidden="false" customHeight="false" outlineLevel="0" collapsed="false">
      <c r="A707" s="1" t="n">
        <v>701.049</v>
      </c>
      <c r="B707" s="1" t="n">
        <v>0</v>
      </c>
      <c r="C707" s="1" t="n">
        <v>701.048</v>
      </c>
      <c r="D707" s="1" t="n">
        <v>0</v>
      </c>
      <c r="E707" s="1" t="n">
        <f aca="false">B707+D707</f>
        <v>0</v>
      </c>
      <c r="F707" s="1" t="n">
        <v>0</v>
      </c>
      <c r="O707" s="1" t="n">
        <v>701.097</v>
      </c>
      <c r="P707" s="8" t="n">
        <v>1.12463</v>
      </c>
      <c r="Q707" s="1" t="n">
        <f aca="false">P707/1000</f>
        <v>0.00112463</v>
      </c>
      <c r="S707" s="1" t="n">
        <v>701.097</v>
      </c>
      <c r="T707" s="8" t="n">
        <v>0.620667</v>
      </c>
      <c r="U707" s="1" t="n">
        <f aca="false">T707/1000</f>
        <v>0.000620667</v>
      </c>
      <c r="W707" s="1" t="n">
        <v>701.097</v>
      </c>
      <c r="X707" s="8" t="n">
        <v>-0.0664673</v>
      </c>
      <c r="Y707" s="1" t="n">
        <f aca="false">X707/1000</f>
        <v>-6.64673E-005</v>
      </c>
      <c r="AA707" s="1" t="n">
        <v>701.097</v>
      </c>
      <c r="AB707" s="8" t="n">
        <v>0.0667114</v>
      </c>
      <c r="AC707" s="1" t="n">
        <f aca="false">AB707/1000</f>
        <v>6.67114E-005</v>
      </c>
      <c r="AE707" s="1" t="n">
        <v>701.097</v>
      </c>
      <c r="AF707" s="8" t="n">
        <v>0.0405273</v>
      </c>
      <c r="AG707" s="1" t="n">
        <f aca="false">AF707/1000</f>
        <v>4.05273E-005</v>
      </c>
      <c r="AI707" s="1" t="n">
        <v>701.097</v>
      </c>
      <c r="AJ707" s="8" t="n">
        <v>0.0205688</v>
      </c>
      <c r="AK707" s="1" t="n">
        <f aca="false">AJ707/1000</f>
        <v>2.05688E-005</v>
      </c>
      <c r="AM707" s="1" t="n">
        <v>701.097</v>
      </c>
      <c r="AN707" s="8" t="n">
        <v>0.125305</v>
      </c>
      <c r="AO707" s="1" t="n">
        <f aca="false">AN707/1000</f>
        <v>0.000125305</v>
      </c>
      <c r="AQ707" s="1" t="n">
        <v>701.097</v>
      </c>
      <c r="AR707" s="8" t="n">
        <v>-0.0532837</v>
      </c>
      <c r="AS707" s="1" t="n">
        <f aca="false">AR707/1000</f>
        <v>-5.32837E-005</v>
      </c>
      <c r="AU707" s="1" t="n">
        <v>701.097</v>
      </c>
      <c r="AV707" s="8" t="n">
        <v>0.243103</v>
      </c>
      <c r="AW707" s="1" t="n">
        <f aca="false">AV707/1000</f>
        <v>0.000243103</v>
      </c>
      <c r="AX707" s="1" t="n">
        <f aca="false">ABS(AW707)</f>
        <v>0.000243103</v>
      </c>
    </row>
    <row r="708" customFormat="false" ht="13.5" hidden="false" customHeight="false" outlineLevel="0" collapsed="false">
      <c r="A708" s="1" t="n">
        <v>702.049</v>
      </c>
      <c r="B708" s="1" t="n">
        <v>0</v>
      </c>
      <c r="C708" s="1" t="n">
        <v>702.048</v>
      </c>
      <c r="D708" s="1" t="n">
        <v>0</v>
      </c>
      <c r="E708" s="1" t="n">
        <f aca="false">B708+D708</f>
        <v>0</v>
      </c>
      <c r="F708" s="1" t="n">
        <v>0</v>
      </c>
      <c r="O708" s="1" t="n">
        <v>702.097</v>
      </c>
      <c r="P708" s="8" t="n">
        <v>-1.7323</v>
      </c>
      <c r="Q708" s="1" t="n">
        <f aca="false">P708/1000</f>
        <v>-0.0017323</v>
      </c>
      <c r="S708" s="1" t="n">
        <v>702.097</v>
      </c>
      <c r="T708" s="8" t="n">
        <v>-0.0400391</v>
      </c>
      <c r="U708" s="1" t="n">
        <f aca="false">T708/1000</f>
        <v>-4.00391E-005</v>
      </c>
      <c r="W708" s="1" t="n">
        <v>702.097</v>
      </c>
      <c r="X708" s="8" t="n">
        <v>-0.371277</v>
      </c>
      <c r="Y708" s="1" t="n">
        <f aca="false">X708/1000</f>
        <v>-0.000371277</v>
      </c>
      <c r="AA708" s="1" t="n">
        <v>702.097</v>
      </c>
      <c r="AB708" s="8" t="n">
        <v>0.0971069</v>
      </c>
      <c r="AC708" s="1" t="n">
        <f aca="false">AB708/1000</f>
        <v>9.71069E-005</v>
      </c>
      <c r="AE708" s="1" t="n">
        <v>702.097</v>
      </c>
      <c r="AF708" s="8" t="n">
        <v>0.110657</v>
      </c>
      <c r="AG708" s="1" t="n">
        <f aca="false">AF708/1000</f>
        <v>0.000110657</v>
      </c>
      <c r="AI708" s="1" t="n">
        <v>702.097</v>
      </c>
      <c r="AJ708" s="8" t="n">
        <v>-0.031189</v>
      </c>
      <c r="AK708" s="1" t="n">
        <f aca="false">AJ708/1000</f>
        <v>-3.1189E-005</v>
      </c>
      <c r="AM708" s="1" t="n">
        <v>702.097</v>
      </c>
      <c r="AN708" s="8" t="n">
        <v>0.145569</v>
      </c>
      <c r="AO708" s="1" t="n">
        <f aca="false">AN708/1000</f>
        <v>0.000145569</v>
      </c>
      <c r="AQ708" s="1" t="n">
        <v>702.097</v>
      </c>
      <c r="AR708" s="8" t="n">
        <v>-0.0629883</v>
      </c>
      <c r="AS708" s="1" t="n">
        <f aca="false">AR708/1000</f>
        <v>-6.29883E-005</v>
      </c>
      <c r="AU708" s="1" t="n">
        <v>702.097</v>
      </c>
      <c r="AV708" s="8" t="n">
        <v>0.195313</v>
      </c>
      <c r="AW708" s="1" t="n">
        <f aca="false">AV708/1000</f>
        <v>0.000195313</v>
      </c>
      <c r="AX708" s="1" t="n">
        <f aca="false">ABS(AW708)</f>
        <v>0.000195313</v>
      </c>
    </row>
    <row r="709" customFormat="false" ht="13.5" hidden="false" customHeight="false" outlineLevel="0" collapsed="false">
      <c r="A709" s="1" t="n">
        <v>703.049</v>
      </c>
      <c r="B709" s="1" t="n">
        <v>0</v>
      </c>
      <c r="C709" s="1" t="n">
        <v>703.048</v>
      </c>
      <c r="D709" s="1" t="n">
        <v>0</v>
      </c>
      <c r="E709" s="1" t="n">
        <f aca="false">B709+D709</f>
        <v>0</v>
      </c>
      <c r="F709" s="1" t="n">
        <v>0</v>
      </c>
      <c r="O709" s="1" t="n">
        <v>703.097</v>
      </c>
      <c r="P709" s="8" t="n">
        <v>-4.66156</v>
      </c>
      <c r="Q709" s="1" t="n">
        <f aca="false">P709/1000</f>
        <v>-0.00466156</v>
      </c>
      <c r="S709" s="1" t="n">
        <v>703.097</v>
      </c>
      <c r="T709" s="8" t="n">
        <v>-0.78186</v>
      </c>
      <c r="U709" s="1" t="n">
        <f aca="false">T709/1000</f>
        <v>-0.00078186</v>
      </c>
      <c r="W709" s="1" t="n">
        <v>703.097</v>
      </c>
      <c r="X709" s="8" t="n">
        <v>-0.443481</v>
      </c>
      <c r="Y709" s="1" t="n">
        <f aca="false">X709/1000</f>
        <v>-0.000443481</v>
      </c>
      <c r="AA709" s="1" t="n">
        <v>703.097</v>
      </c>
      <c r="AB709" s="8" t="n">
        <v>0.0634155</v>
      </c>
      <c r="AC709" s="1" t="n">
        <f aca="false">AB709/1000</f>
        <v>6.34155E-005</v>
      </c>
      <c r="AE709" s="1" t="n">
        <v>703.097</v>
      </c>
      <c r="AF709" s="8" t="n">
        <v>0.125427</v>
      </c>
      <c r="AG709" s="1" t="n">
        <f aca="false">AF709/1000</f>
        <v>0.000125427</v>
      </c>
      <c r="AI709" s="1" t="n">
        <v>703.097</v>
      </c>
      <c r="AJ709" s="8" t="n">
        <v>-0.0273438</v>
      </c>
      <c r="AK709" s="1" t="n">
        <f aca="false">AJ709/1000</f>
        <v>-2.73438E-005</v>
      </c>
      <c r="AM709" s="1" t="n">
        <v>703.097</v>
      </c>
      <c r="AN709" s="8" t="n">
        <v>0.168396</v>
      </c>
      <c r="AO709" s="1" t="n">
        <f aca="false">AN709/1000</f>
        <v>0.000168396</v>
      </c>
      <c r="AQ709" s="1" t="n">
        <v>703.097</v>
      </c>
      <c r="AR709" s="8" t="n">
        <v>-0.0151978</v>
      </c>
      <c r="AS709" s="1" t="n">
        <f aca="false">AR709/1000</f>
        <v>-1.51978E-005</v>
      </c>
      <c r="AU709" s="1" t="n">
        <v>703.097</v>
      </c>
      <c r="AV709" s="8" t="n">
        <v>0.166199</v>
      </c>
      <c r="AW709" s="1" t="n">
        <f aca="false">AV709/1000</f>
        <v>0.000166199</v>
      </c>
      <c r="AX709" s="1" t="n">
        <f aca="false">ABS(AW709)</f>
        <v>0.000166199</v>
      </c>
    </row>
    <row r="710" customFormat="false" ht="13.5" hidden="false" customHeight="false" outlineLevel="0" collapsed="false">
      <c r="A710" s="1" t="n">
        <v>704.049</v>
      </c>
      <c r="B710" s="1" t="n">
        <v>0</v>
      </c>
      <c r="C710" s="1" t="n">
        <v>704.048</v>
      </c>
      <c r="D710" s="1" t="n">
        <v>0</v>
      </c>
      <c r="E710" s="1" t="n">
        <f aca="false">B710+D710</f>
        <v>0</v>
      </c>
      <c r="F710" s="1" t="n">
        <v>0</v>
      </c>
      <c r="O710" s="1" t="n">
        <v>704.097</v>
      </c>
      <c r="P710" s="8" t="n">
        <v>-7.47742</v>
      </c>
      <c r="Q710" s="1" t="n">
        <f aca="false">P710/1000</f>
        <v>-0.00747742</v>
      </c>
      <c r="S710" s="1" t="n">
        <v>704.097</v>
      </c>
      <c r="T710" s="8" t="n">
        <v>-1.52875</v>
      </c>
      <c r="U710" s="1" t="n">
        <f aca="false">T710/1000</f>
        <v>-0.00152875</v>
      </c>
      <c r="W710" s="1" t="n">
        <v>704.097</v>
      </c>
      <c r="X710" s="8" t="n">
        <v>-0.299622</v>
      </c>
      <c r="Y710" s="1" t="n">
        <f aca="false">X710/1000</f>
        <v>-0.000299622</v>
      </c>
      <c r="AA710" s="1" t="n">
        <v>704.097</v>
      </c>
      <c r="AB710" s="8" t="n">
        <v>0.0202637</v>
      </c>
      <c r="AC710" s="1" t="n">
        <f aca="false">AB710/1000</f>
        <v>2.02637E-005</v>
      </c>
      <c r="AE710" s="1" t="n">
        <v>704.097</v>
      </c>
      <c r="AF710" s="8" t="n">
        <v>0.103882</v>
      </c>
      <c r="AG710" s="1" t="n">
        <f aca="false">AF710/1000</f>
        <v>0.000103882</v>
      </c>
      <c r="AI710" s="1" t="n">
        <v>704.097</v>
      </c>
      <c r="AJ710" s="8" t="n">
        <v>0.00128174</v>
      </c>
      <c r="AK710" s="1" t="n">
        <f aca="false">AJ710/1000</f>
        <v>1.28174E-006</v>
      </c>
      <c r="AM710" s="1" t="n">
        <v>704.097</v>
      </c>
      <c r="AN710" s="8" t="n">
        <v>0.157654</v>
      </c>
      <c r="AO710" s="1" t="n">
        <f aca="false">AN710/1000</f>
        <v>0.000157654</v>
      </c>
      <c r="AQ710" s="1" t="n">
        <v>704.097</v>
      </c>
      <c r="AR710" s="8" t="n">
        <v>0.000488281</v>
      </c>
      <c r="AS710" s="1" t="n">
        <f aca="false">AR710/1000</f>
        <v>4.88281E-007</v>
      </c>
      <c r="AU710" s="1" t="n">
        <v>704.097</v>
      </c>
      <c r="AV710" s="8" t="n">
        <v>0.11908</v>
      </c>
      <c r="AW710" s="1" t="n">
        <f aca="false">AV710/1000</f>
        <v>0.00011908</v>
      </c>
      <c r="AX710" s="1" t="n">
        <f aca="false">ABS(AW710)</f>
        <v>0.00011908</v>
      </c>
    </row>
    <row r="711" customFormat="false" ht="13.5" hidden="false" customHeight="false" outlineLevel="0" collapsed="false">
      <c r="A711" s="1" t="n">
        <v>705.049</v>
      </c>
      <c r="B711" s="1" t="n">
        <v>0</v>
      </c>
      <c r="C711" s="1" t="n">
        <v>705.048</v>
      </c>
      <c r="D711" s="1" t="n">
        <v>0</v>
      </c>
      <c r="E711" s="1" t="n">
        <f aca="false">B711+D711</f>
        <v>0</v>
      </c>
      <c r="F711" s="1" t="n">
        <v>0</v>
      </c>
      <c r="O711" s="1" t="n">
        <v>705.097</v>
      </c>
      <c r="P711" s="8" t="n">
        <v>-9.90698</v>
      </c>
      <c r="Q711" s="1" t="n">
        <f aca="false">P711/1000</f>
        <v>-0.00990698</v>
      </c>
      <c r="S711" s="1" t="n">
        <v>705.097</v>
      </c>
      <c r="T711" s="8" t="n">
        <v>-2.20367</v>
      </c>
      <c r="U711" s="1" t="n">
        <f aca="false">T711/1000</f>
        <v>-0.00220367</v>
      </c>
      <c r="W711" s="1" t="n">
        <v>705.097</v>
      </c>
      <c r="X711" s="8" t="n">
        <v>0.0224609</v>
      </c>
      <c r="Y711" s="1" t="n">
        <f aca="false">X711/1000</f>
        <v>2.24609E-005</v>
      </c>
      <c r="AA711" s="1" t="n">
        <v>705.097</v>
      </c>
      <c r="AB711" s="8" t="n">
        <v>-0.0401001</v>
      </c>
      <c r="AC711" s="1" t="n">
        <f aca="false">AB711/1000</f>
        <v>-4.01001E-005</v>
      </c>
      <c r="AE711" s="1" t="n">
        <v>705.097</v>
      </c>
      <c r="AF711" s="8" t="n">
        <v>0.0993652</v>
      </c>
      <c r="AG711" s="1" t="n">
        <f aca="false">AF711/1000</f>
        <v>9.93652E-005</v>
      </c>
      <c r="AI711" s="1" t="n">
        <v>705.097</v>
      </c>
      <c r="AJ711" s="8" t="n">
        <v>0.0186768</v>
      </c>
      <c r="AK711" s="1" t="n">
        <f aca="false">AJ711/1000</f>
        <v>1.86768E-005</v>
      </c>
      <c r="AM711" s="1" t="n">
        <v>705.097</v>
      </c>
      <c r="AN711" s="8" t="n">
        <v>0.11145</v>
      </c>
      <c r="AO711" s="1" t="n">
        <f aca="false">AN711/1000</f>
        <v>0.00011145</v>
      </c>
      <c r="AQ711" s="1" t="n">
        <v>705.097</v>
      </c>
      <c r="AR711" s="8" t="n">
        <v>-0.0331421</v>
      </c>
      <c r="AS711" s="1" t="n">
        <f aca="false">AR711/1000</f>
        <v>-3.31421E-005</v>
      </c>
      <c r="AU711" s="1" t="n">
        <v>705.097</v>
      </c>
      <c r="AV711" s="8" t="n">
        <v>0.0168457</v>
      </c>
      <c r="AW711" s="1" t="n">
        <f aca="false">AV711/1000</f>
        <v>1.68457E-005</v>
      </c>
      <c r="AX711" s="1" t="n">
        <f aca="false">ABS(AW711)</f>
        <v>1.68457E-005</v>
      </c>
    </row>
    <row r="712" customFormat="false" ht="13.5" hidden="false" customHeight="false" outlineLevel="0" collapsed="false">
      <c r="A712" s="1" t="n">
        <v>706.049</v>
      </c>
      <c r="B712" s="1" t="n">
        <v>0</v>
      </c>
      <c r="C712" s="1" t="n">
        <v>706.048</v>
      </c>
      <c r="D712" s="1" t="n">
        <v>0</v>
      </c>
      <c r="E712" s="1" t="n">
        <f aca="false">B712+D712</f>
        <v>0</v>
      </c>
      <c r="F712" s="1" t="n">
        <v>0</v>
      </c>
      <c r="O712" s="1" t="n">
        <v>706.097</v>
      </c>
      <c r="P712" s="8" t="n">
        <v>-11.6419</v>
      </c>
      <c r="Q712" s="1" t="n">
        <f aca="false">P712/1000</f>
        <v>-0.0116419</v>
      </c>
      <c r="S712" s="1" t="n">
        <v>706.097</v>
      </c>
      <c r="T712" s="8" t="n">
        <v>-2.75391</v>
      </c>
      <c r="U712" s="1" t="n">
        <f aca="false">T712/1000</f>
        <v>-0.00275391</v>
      </c>
      <c r="W712" s="1" t="n">
        <v>706.097</v>
      </c>
      <c r="X712" s="8" t="n">
        <v>0.364563</v>
      </c>
      <c r="Y712" s="1" t="n">
        <f aca="false">X712/1000</f>
        <v>0.000364563</v>
      </c>
      <c r="AA712" s="1" t="n">
        <v>706.097</v>
      </c>
      <c r="AB712" s="8" t="n">
        <v>-0.108154</v>
      </c>
      <c r="AC712" s="1" t="n">
        <f aca="false">AB712/1000</f>
        <v>-0.000108154</v>
      </c>
      <c r="AE712" s="1" t="n">
        <v>706.097</v>
      </c>
      <c r="AF712" s="8" t="n">
        <v>0.138489</v>
      </c>
      <c r="AG712" s="1" t="n">
        <f aca="false">AF712/1000</f>
        <v>0.000138489</v>
      </c>
      <c r="AI712" s="1" t="n">
        <v>706.097</v>
      </c>
      <c r="AJ712" s="8" t="n">
        <v>0.0211182</v>
      </c>
      <c r="AK712" s="1" t="n">
        <f aca="false">AJ712/1000</f>
        <v>2.11182E-005</v>
      </c>
      <c r="AM712" s="1" t="n">
        <v>706.097</v>
      </c>
      <c r="AN712" s="8" t="n">
        <v>0.0405884</v>
      </c>
      <c r="AO712" s="1" t="n">
        <f aca="false">AN712/1000</f>
        <v>4.05884E-005</v>
      </c>
      <c r="AQ712" s="1" t="n">
        <v>706.097</v>
      </c>
      <c r="AR712" s="8" t="n">
        <v>-0.0252686</v>
      </c>
      <c r="AS712" s="1" t="n">
        <f aca="false">AR712/1000</f>
        <v>-2.52686E-005</v>
      </c>
      <c r="AU712" s="1" t="n">
        <v>706.097</v>
      </c>
      <c r="AV712" s="8" t="n">
        <v>-0.0949097</v>
      </c>
      <c r="AW712" s="1" t="n">
        <f aca="false">AV712/1000</f>
        <v>-9.49097E-005</v>
      </c>
      <c r="AX712" s="1" t="n">
        <f aca="false">ABS(AW712)</f>
        <v>9.49097E-005</v>
      </c>
    </row>
    <row r="713" customFormat="false" ht="13.5" hidden="false" customHeight="false" outlineLevel="0" collapsed="false">
      <c r="A713" s="1" t="n">
        <v>707.049</v>
      </c>
      <c r="B713" s="1" t="n">
        <v>0</v>
      </c>
      <c r="C713" s="1" t="n">
        <v>707.048</v>
      </c>
      <c r="D713" s="1" t="n">
        <v>0</v>
      </c>
      <c r="E713" s="1" t="n">
        <f aca="false">B713+D713</f>
        <v>0</v>
      </c>
      <c r="F713" s="1" t="n">
        <v>0</v>
      </c>
      <c r="O713" s="1" t="n">
        <v>707.097</v>
      </c>
      <c r="P713" s="8" t="n">
        <v>-12.4933</v>
      </c>
      <c r="Q713" s="1" t="n">
        <f aca="false">P713/1000</f>
        <v>-0.0124933</v>
      </c>
      <c r="S713" s="1" t="n">
        <v>707.097</v>
      </c>
      <c r="T713" s="8" t="n">
        <v>-3.13617</v>
      </c>
      <c r="U713" s="1" t="n">
        <f aca="false">T713/1000</f>
        <v>-0.00313617</v>
      </c>
      <c r="W713" s="1" t="n">
        <v>707.097</v>
      </c>
      <c r="X713" s="8" t="n">
        <v>0.509338</v>
      </c>
      <c r="Y713" s="1" t="n">
        <f aca="false">X713/1000</f>
        <v>0.000509338</v>
      </c>
      <c r="AA713" s="1" t="n">
        <v>707.097</v>
      </c>
      <c r="AB713" s="8" t="n">
        <v>-0.159485</v>
      </c>
      <c r="AC713" s="1" t="n">
        <f aca="false">AB713/1000</f>
        <v>-0.000159485</v>
      </c>
      <c r="AE713" s="1" t="n">
        <v>707.097</v>
      </c>
      <c r="AF713" s="8" t="n">
        <v>0.162903</v>
      </c>
      <c r="AG713" s="1" t="n">
        <f aca="false">AF713/1000</f>
        <v>0.000162903</v>
      </c>
      <c r="AI713" s="1" t="n">
        <v>707.097</v>
      </c>
      <c r="AJ713" s="8" t="n">
        <v>0.015625</v>
      </c>
      <c r="AK713" s="1" t="n">
        <f aca="false">AJ713/1000</f>
        <v>1.5625E-005</v>
      </c>
      <c r="AM713" s="1" t="n">
        <v>707.097</v>
      </c>
      <c r="AN713" s="8" t="n">
        <v>-0.0342407</v>
      </c>
      <c r="AO713" s="1" t="n">
        <f aca="false">AN713/1000</f>
        <v>-3.42407E-005</v>
      </c>
      <c r="AQ713" s="1" t="n">
        <v>707.097</v>
      </c>
      <c r="AR713" s="8" t="n">
        <v>0.0379639</v>
      </c>
      <c r="AS713" s="1" t="n">
        <f aca="false">AR713/1000</f>
        <v>3.79639E-005</v>
      </c>
      <c r="AU713" s="1" t="n">
        <v>707.097</v>
      </c>
      <c r="AV713" s="8" t="n">
        <v>-0.172363</v>
      </c>
      <c r="AW713" s="1" t="n">
        <f aca="false">AV713/1000</f>
        <v>-0.000172363</v>
      </c>
      <c r="AX713" s="1" t="n">
        <f aca="false">ABS(AW713)</f>
        <v>0.000172363</v>
      </c>
    </row>
    <row r="714" customFormat="false" ht="13.5" hidden="false" customHeight="false" outlineLevel="0" collapsed="false">
      <c r="A714" s="1" t="n">
        <v>708.049</v>
      </c>
      <c r="B714" s="1" t="n">
        <v>0</v>
      </c>
      <c r="C714" s="1" t="n">
        <v>708.048</v>
      </c>
      <c r="D714" s="1" t="n">
        <v>0</v>
      </c>
      <c r="E714" s="1" t="n">
        <f aca="false">B714+D714</f>
        <v>0</v>
      </c>
      <c r="F714" s="1" t="n">
        <v>0</v>
      </c>
      <c r="O714" s="1" t="n">
        <v>708.097</v>
      </c>
      <c r="P714" s="8" t="n">
        <v>-12.4493</v>
      </c>
      <c r="Q714" s="1" t="n">
        <f aca="false">P714/1000</f>
        <v>-0.0124493</v>
      </c>
      <c r="S714" s="1" t="n">
        <v>708.097</v>
      </c>
      <c r="T714" s="8" t="n">
        <v>-3.31439</v>
      </c>
      <c r="U714" s="1" t="n">
        <f aca="false">T714/1000</f>
        <v>-0.00331439</v>
      </c>
      <c r="W714" s="1" t="n">
        <v>708.097</v>
      </c>
      <c r="X714" s="8" t="n">
        <v>0.429077</v>
      </c>
      <c r="Y714" s="1" t="n">
        <f aca="false">X714/1000</f>
        <v>0.000429077</v>
      </c>
      <c r="AA714" s="1" t="n">
        <v>708.097</v>
      </c>
      <c r="AB714" s="8" t="n">
        <v>-0.143005</v>
      </c>
      <c r="AC714" s="1" t="n">
        <f aca="false">AB714/1000</f>
        <v>-0.000143005</v>
      </c>
      <c r="AE714" s="1" t="n">
        <v>708.097</v>
      </c>
      <c r="AF714" s="8" t="n">
        <v>0.0835571</v>
      </c>
      <c r="AG714" s="1" t="n">
        <f aca="false">AF714/1000</f>
        <v>8.35571E-005</v>
      </c>
      <c r="AI714" s="1" t="n">
        <v>708.097</v>
      </c>
      <c r="AJ714" s="8" t="n">
        <v>-0.0144653</v>
      </c>
      <c r="AK714" s="1" t="n">
        <f aca="false">AJ714/1000</f>
        <v>-1.44653E-005</v>
      </c>
      <c r="AM714" s="1" t="n">
        <v>708.097</v>
      </c>
      <c r="AN714" s="8" t="n">
        <v>-0.0884399</v>
      </c>
      <c r="AO714" s="1" t="n">
        <f aca="false">AN714/1000</f>
        <v>-8.84399E-005</v>
      </c>
      <c r="AQ714" s="1" t="n">
        <v>708.097</v>
      </c>
      <c r="AR714" s="8" t="n">
        <v>0.0640869</v>
      </c>
      <c r="AS714" s="1" t="n">
        <f aca="false">AR714/1000</f>
        <v>6.40869E-005</v>
      </c>
      <c r="AU714" s="1" t="n">
        <v>708.097</v>
      </c>
      <c r="AV714" s="8" t="n">
        <v>-0.221252</v>
      </c>
      <c r="AW714" s="1" t="n">
        <f aca="false">AV714/1000</f>
        <v>-0.000221252</v>
      </c>
      <c r="AX714" s="1" t="n">
        <f aca="false">ABS(AW714)</f>
        <v>0.000221252</v>
      </c>
    </row>
    <row r="715" customFormat="false" ht="13.5" hidden="false" customHeight="false" outlineLevel="0" collapsed="false">
      <c r="A715" s="1" t="n">
        <v>709.049</v>
      </c>
      <c r="B715" s="1" t="n">
        <v>0</v>
      </c>
      <c r="C715" s="1" t="n">
        <v>709.048</v>
      </c>
      <c r="D715" s="1" t="n">
        <v>0</v>
      </c>
      <c r="E715" s="1" t="n">
        <f aca="false">B715+D715</f>
        <v>0</v>
      </c>
      <c r="F715" s="1" t="n">
        <v>0</v>
      </c>
      <c r="O715" s="1" t="n">
        <v>709.097</v>
      </c>
      <c r="P715" s="8" t="n">
        <v>-11.6804</v>
      </c>
      <c r="Q715" s="1" t="n">
        <f aca="false">P715/1000</f>
        <v>-0.0116804</v>
      </c>
      <c r="S715" s="1" t="n">
        <v>709.097</v>
      </c>
      <c r="T715" s="8" t="n">
        <v>-3.26843</v>
      </c>
      <c r="U715" s="1" t="n">
        <f aca="false">T715/1000</f>
        <v>-0.00326843</v>
      </c>
      <c r="W715" s="1" t="n">
        <v>709.097</v>
      </c>
      <c r="X715" s="8" t="n">
        <v>0.0843506</v>
      </c>
      <c r="Y715" s="1" t="n">
        <f aca="false">X715/1000</f>
        <v>8.43506E-005</v>
      </c>
      <c r="AA715" s="1" t="n">
        <v>709.097</v>
      </c>
      <c r="AB715" s="8" t="n">
        <v>0.00140381</v>
      </c>
      <c r="AC715" s="1" t="n">
        <f aca="false">AB715/1000</f>
        <v>1.40381E-006</v>
      </c>
      <c r="AE715" s="1" t="n">
        <v>709.097</v>
      </c>
      <c r="AF715" s="8" t="n">
        <v>-0.09021</v>
      </c>
      <c r="AG715" s="1" t="n">
        <f aca="false">AF715/1000</f>
        <v>-9.021E-005</v>
      </c>
      <c r="AI715" s="1" t="n">
        <v>709.097</v>
      </c>
      <c r="AJ715" s="8" t="n">
        <v>-0.0563354</v>
      </c>
      <c r="AK715" s="1" t="n">
        <f aca="false">AJ715/1000</f>
        <v>-5.63354E-005</v>
      </c>
      <c r="AM715" s="1" t="n">
        <v>709.097</v>
      </c>
      <c r="AN715" s="8" t="n">
        <v>-0.144226</v>
      </c>
      <c r="AO715" s="1" t="n">
        <f aca="false">AN715/1000</f>
        <v>-0.000144226</v>
      </c>
      <c r="AQ715" s="1" t="n">
        <v>709.097</v>
      </c>
      <c r="AR715" s="8" t="n">
        <v>0.0203247</v>
      </c>
      <c r="AS715" s="1" t="n">
        <f aca="false">AR715/1000</f>
        <v>2.03247E-005</v>
      </c>
      <c r="AU715" s="1" t="n">
        <v>709.097</v>
      </c>
      <c r="AV715" s="8" t="n">
        <v>-0.205322</v>
      </c>
      <c r="AW715" s="1" t="n">
        <f aca="false">AV715/1000</f>
        <v>-0.000205322</v>
      </c>
      <c r="AX715" s="1" t="n">
        <f aca="false">ABS(AW715)</f>
        <v>0.000205322</v>
      </c>
    </row>
    <row r="716" customFormat="false" ht="13.5" hidden="false" customHeight="false" outlineLevel="0" collapsed="false">
      <c r="A716" s="1" t="n">
        <v>710.049</v>
      </c>
      <c r="B716" s="1" t="n">
        <v>0</v>
      </c>
      <c r="C716" s="1" t="n">
        <v>710.048</v>
      </c>
      <c r="D716" s="1" t="n">
        <v>0</v>
      </c>
      <c r="E716" s="1" t="n">
        <f aca="false">B716+D716</f>
        <v>0</v>
      </c>
      <c r="F716" s="1" t="n">
        <v>0</v>
      </c>
      <c r="O716" s="1" t="n">
        <v>710.097</v>
      </c>
      <c r="P716" s="8" t="n">
        <v>-10.3991</v>
      </c>
      <c r="Q716" s="1" t="n">
        <f aca="false">P716/1000</f>
        <v>-0.0103991</v>
      </c>
      <c r="S716" s="1" t="n">
        <v>710.097</v>
      </c>
      <c r="T716" s="8" t="n">
        <v>-3</v>
      </c>
      <c r="U716" s="1" t="n">
        <f aca="false">T716/1000</f>
        <v>-0.003</v>
      </c>
      <c r="W716" s="1" t="n">
        <v>710.097</v>
      </c>
      <c r="X716" s="8" t="n">
        <v>-0.372803</v>
      </c>
      <c r="Y716" s="1" t="n">
        <f aca="false">X716/1000</f>
        <v>-0.000372803</v>
      </c>
      <c r="AA716" s="1" t="n">
        <v>710.097</v>
      </c>
      <c r="AB716" s="8" t="n">
        <v>0.205505</v>
      </c>
      <c r="AC716" s="1" t="n">
        <f aca="false">AB716/1000</f>
        <v>0.000205505</v>
      </c>
      <c r="AE716" s="1" t="n">
        <v>710.097</v>
      </c>
      <c r="AF716" s="8" t="n">
        <v>-0.266846</v>
      </c>
      <c r="AG716" s="1" t="n">
        <f aca="false">AF716/1000</f>
        <v>-0.000266846</v>
      </c>
      <c r="AI716" s="1" t="n">
        <v>710.097</v>
      </c>
      <c r="AJ716" s="8" t="n">
        <v>0.00866699</v>
      </c>
      <c r="AK716" s="1" t="n">
        <f aca="false">AJ716/1000</f>
        <v>8.66699E-006</v>
      </c>
      <c r="AM716" s="1" t="n">
        <v>710.097</v>
      </c>
      <c r="AN716" s="8" t="n">
        <v>-0.226074</v>
      </c>
      <c r="AO716" s="1" t="n">
        <f aca="false">AN716/1000</f>
        <v>-0.000226074</v>
      </c>
      <c r="AQ716" s="1" t="n">
        <v>710.097</v>
      </c>
      <c r="AR716" s="8" t="n">
        <v>-0.0934448</v>
      </c>
      <c r="AS716" s="1" t="n">
        <f aca="false">AR716/1000</f>
        <v>-9.34448E-005</v>
      </c>
      <c r="AU716" s="1" t="n">
        <v>710.097</v>
      </c>
      <c r="AV716" s="8" t="n">
        <v>-0.137878</v>
      </c>
      <c r="AW716" s="1" t="n">
        <f aca="false">AV716/1000</f>
        <v>-0.000137878</v>
      </c>
      <c r="AX716" s="1" t="n">
        <f aca="false">ABS(AW716)</f>
        <v>0.000137878</v>
      </c>
    </row>
    <row r="717" customFormat="false" ht="13.5" hidden="false" customHeight="false" outlineLevel="0" collapsed="false">
      <c r="A717" s="1" t="n">
        <v>711.049</v>
      </c>
      <c r="B717" s="1" t="n">
        <v>0</v>
      </c>
      <c r="C717" s="1" t="n">
        <v>711.048</v>
      </c>
      <c r="D717" s="1" t="n">
        <v>0</v>
      </c>
      <c r="E717" s="1" t="n">
        <f aca="false">B717+D717</f>
        <v>0</v>
      </c>
      <c r="F717" s="1" t="n">
        <v>0</v>
      </c>
      <c r="O717" s="1" t="n">
        <v>711.097</v>
      </c>
      <c r="P717" s="8" t="n">
        <v>-8.81104</v>
      </c>
      <c r="Q717" s="1" t="n">
        <f aca="false">P717/1000</f>
        <v>-0.00881104</v>
      </c>
      <c r="S717" s="1" t="n">
        <v>711.097</v>
      </c>
      <c r="T717" s="8" t="n">
        <v>-2.51971</v>
      </c>
      <c r="U717" s="1" t="n">
        <f aca="false">T717/1000</f>
        <v>-0.00251971</v>
      </c>
      <c r="W717" s="1" t="n">
        <v>711.097</v>
      </c>
      <c r="X717" s="8" t="n">
        <v>-0.612549</v>
      </c>
      <c r="Y717" s="1" t="n">
        <f aca="false">X717/1000</f>
        <v>-0.000612549</v>
      </c>
      <c r="AA717" s="1" t="n">
        <v>711.097</v>
      </c>
      <c r="AB717" s="8" t="n">
        <v>0.271057</v>
      </c>
      <c r="AC717" s="1" t="n">
        <f aca="false">AB717/1000</f>
        <v>0.000271057</v>
      </c>
      <c r="AE717" s="1" t="n">
        <v>711.097</v>
      </c>
      <c r="AF717" s="8" t="n">
        <v>-0.31427</v>
      </c>
      <c r="AG717" s="1" t="n">
        <f aca="false">AF717/1000</f>
        <v>-0.00031427</v>
      </c>
      <c r="AI717" s="1" t="n">
        <v>711.097</v>
      </c>
      <c r="AJ717" s="8" t="n">
        <v>0.247925</v>
      </c>
      <c r="AK717" s="1" t="n">
        <f aca="false">AJ717/1000</f>
        <v>0.000247925</v>
      </c>
      <c r="AM717" s="1" t="n">
        <v>711.097</v>
      </c>
      <c r="AN717" s="8" t="n">
        <v>-0.210632</v>
      </c>
      <c r="AO717" s="1" t="n">
        <f aca="false">AN717/1000</f>
        <v>-0.000210632</v>
      </c>
      <c r="AQ717" s="1" t="n">
        <v>711.097</v>
      </c>
      <c r="AR717" s="8" t="n">
        <v>-0.194336</v>
      </c>
      <c r="AS717" s="1" t="n">
        <f aca="false">AR717/1000</f>
        <v>-0.000194336</v>
      </c>
      <c r="AU717" s="1" t="n">
        <v>711.097</v>
      </c>
      <c r="AV717" s="8" t="n">
        <v>-0.131287</v>
      </c>
      <c r="AW717" s="1" t="n">
        <f aca="false">AV717/1000</f>
        <v>-0.000131287</v>
      </c>
      <c r="AX717" s="1" t="n">
        <f aca="false">ABS(AW717)</f>
        <v>0.000131287</v>
      </c>
    </row>
    <row r="718" customFormat="false" ht="13.5" hidden="false" customHeight="false" outlineLevel="0" collapsed="false">
      <c r="A718" s="1" t="n">
        <v>712.049</v>
      </c>
      <c r="B718" s="1" t="n">
        <v>0</v>
      </c>
      <c r="C718" s="1" t="n">
        <v>712.048</v>
      </c>
      <c r="D718" s="1" t="n">
        <v>0</v>
      </c>
      <c r="E718" s="1" t="n">
        <f aca="false">B718+D718</f>
        <v>0</v>
      </c>
      <c r="F718" s="1" t="n">
        <v>0</v>
      </c>
      <c r="O718" s="1" t="n">
        <v>712.097</v>
      </c>
      <c r="P718" s="8" t="n">
        <v>-7.0213</v>
      </c>
      <c r="Q718" s="1" t="n">
        <f aca="false">P718/1000</f>
        <v>-0.0070213</v>
      </c>
      <c r="S718" s="1" t="n">
        <v>712.097</v>
      </c>
      <c r="T718" s="8" t="n">
        <v>-1.8678</v>
      </c>
      <c r="U718" s="1" t="n">
        <f aca="false">T718/1000</f>
        <v>-0.0018678</v>
      </c>
      <c r="W718" s="1" t="n">
        <v>712.097</v>
      </c>
      <c r="X718" s="8" t="n">
        <v>-0.608765</v>
      </c>
      <c r="Y718" s="1" t="n">
        <f aca="false">X718/1000</f>
        <v>-0.000608765</v>
      </c>
      <c r="AA718" s="1" t="n">
        <v>712.097</v>
      </c>
      <c r="AB718" s="8" t="n">
        <v>0.101135</v>
      </c>
      <c r="AC718" s="1" t="n">
        <f aca="false">AB718/1000</f>
        <v>0.000101135</v>
      </c>
      <c r="AE718" s="1" t="n">
        <v>712.097</v>
      </c>
      <c r="AF718" s="8" t="n">
        <v>-0.180847</v>
      </c>
      <c r="AG718" s="1" t="n">
        <f aca="false">AF718/1000</f>
        <v>-0.000180847</v>
      </c>
      <c r="AI718" s="1" t="n">
        <v>712.097</v>
      </c>
      <c r="AJ718" s="8" t="n">
        <v>0.440857</v>
      </c>
      <c r="AK718" s="1" t="n">
        <f aca="false">AJ718/1000</f>
        <v>0.000440857</v>
      </c>
      <c r="AM718" s="1" t="n">
        <v>712.097</v>
      </c>
      <c r="AN718" s="8" t="n">
        <v>-0.0263062</v>
      </c>
      <c r="AO718" s="1" t="n">
        <f aca="false">AN718/1000</f>
        <v>-2.63062E-005</v>
      </c>
      <c r="AQ718" s="1" t="n">
        <v>712.097</v>
      </c>
      <c r="AR718" s="8" t="n">
        <v>-0.174438</v>
      </c>
      <c r="AS718" s="1" t="n">
        <f aca="false">AR718/1000</f>
        <v>-0.000174438</v>
      </c>
      <c r="AU718" s="1" t="n">
        <v>712.097</v>
      </c>
      <c r="AV718" s="8" t="n">
        <v>-0.20282</v>
      </c>
      <c r="AW718" s="1" t="n">
        <f aca="false">AV718/1000</f>
        <v>-0.00020282</v>
      </c>
      <c r="AX718" s="1" t="n">
        <f aca="false">ABS(AW718)</f>
        <v>0.00020282</v>
      </c>
    </row>
    <row r="719" customFormat="false" ht="13.5" hidden="false" customHeight="false" outlineLevel="0" collapsed="false">
      <c r="A719" s="1" t="n">
        <v>713.049</v>
      </c>
      <c r="B719" s="1" t="n">
        <v>0</v>
      </c>
      <c r="C719" s="1" t="n">
        <v>713.048</v>
      </c>
      <c r="D719" s="1" t="n">
        <v>0</v>
      </c>
      <c r="E719" s="1" t="n">
        <f aca="false">B719+D719</f>
        <v>0</v>
      </c>
      <c r="F719" s="1" t="n">
        <v>0</v>
      </c>
      <c r="O719" s="1" t="n">
        <v>713.097</v>
      </c>
      <c r="P719" s="8" t="n">
        <v>-5.05078</v>
      </c>
      <c r="Q719" s="1" t="n">
        <f aca="false">P719/1000</f>
        <v>-0.00505078</v>
      </c>
      <c r="S719" s="1" t="n">
        <v>713.097</v>
      </c>
      <c r="T719" s="8" t="n">
        <v>-1.10406</v>
      </c>
      <c r="U719" s="1" t="n">
        <f aca="false">T719/1000</f>
        <v>-0.00110406</v>
      </c>
      <c r="W719" s="1" t="n">
        <v>713.097</v>
      </c>
      <c r="X719" s="8" t="n">
        <v>-0.432495</v>
      </c>
      <c r="Y719" s="1" t="n">
        <f aca="false">X719/1000</f>
        <v>-0.000432495</v>
      </c>
      <c r="AA719" s="1" t="n">
        <v>713.097</v>
      </c>
      <c r="AB719" s="8" t="n">
        <v>-0.139893</v>
      </c>
      <c r="AC719" s="1" t="n">
        <f aca="false">AB719/1000</f>
        <v>-0.000139893</v>
      </c>
      <c r="AE719" s="1" t="n">
        <v>713.097</v>
      </c>
      <c r="AF719" s="8" t="n">
        <v>-0.0299072</v>
      </c>
      <c r="AG719" s="1" t="n">
        <f aca="false">AF719/1000</f>
        <v>-2.99072E-005</v>
      </c>
      <c r="AI719" s="1" t="n">
        <v>713.097</v>
      </c>
      <c r="AJ719" s="8" t="n">
        <v>0.359802</v>
      </c>
      <c r="AK719" s="1" t="n">
        <f aca="false">AJ719/1000</f>
        <v>0.000359802</v>
      </c>
      <c r="AM719" s="1" t="n">
        <v>713.097</v>
      </c>
      <c r="AN719" s="8" t="n">
        <v>0.127625</v>
      </c>
      <c r="AO719" s="1" t="n">
        <f aca="false">AN719/1000</f>
        <v>0.000127625</v>
      </c>
      <c r="AQ719" s="1" t="n">
        <v>713.097</v>
      </c>
      <c r="AR719" s="8" t="n">
        <v>-0.136597</v>
      </c>
      <c r="AS719" s="1" t="n">
        <f aca="false">AR719/1000</f>
        <v>-0.000136597</v>
      </c>
      <c r="AU719" s="1" t="n">
        <v>713.097</v>
      </c>
      <c r="AV719" s="8" t="n">
        <v>-0.220276</v>
      </c>
      <c r="AW719" s="1" t="n">
        <f aca="false">AV719/1000</f>
        <v>-0.000220276</v>
      </c>
      <c r="AX719" s="1" t="n">
        <f aca="false">ABS(AW719)</f>
        <v>0.000220276</v>
      </c>
    </row>
    <row r="720" customFormat="false" ht="13.5" hidden="false" customHeight="false" outlineLevel="0" collapsed="false">
      <c r="A720" s="1" t="n">
        <v>714.049</v>
      </c>
      <c r="B720" s="1" t="n">
        <v>0</v>
      </c>
      <c r="C720" s="1" t="n">
        <v>714.048</v>
      </c>
      <c r="D720" s="1" t="n">
        <v>0</v>
      </c>
      <c r="E720" s="1" t="n">
        <f aca="false">B720+D720</f>
        <v>0</v>
      </c>
      <c r="F720" s="1" t="n">
        <v>0</v>
      </c>
      <c r="O720" s="1" t="n">
        <v>714.097</v>
      </c>
      <c r="P720" s="8" t="n">
        <v>-2.9231</v>
      </c>
      <c r="Q720" s="1" t="n">
        <f aca="false">P720/1000</f>
        <v>-0.0029231</v>
      </c>
      <c r="S720" s="1" t="n">
        <v>714.097</v>
      </c>
      <c r="T720" s="8" t="n">
        <v>-0.301819</v>
      </c>
      <c r="U720" s="1" t="n">
        <f aca="false">T720/1000</f>
        <v>-0.000301819</v>
      </c>
      <c r="W720" s="1" t="n">
        <v>714.097</v>
      </c>
      <c r="X720" s="8" t="n">
        <v>-0.178894</v>
      </c>
      <c r="Y720" s="1" t="n">
        <f aca="false">X720/1000</f>
        <v>-0.000178894</v>
      </c>
      <c r="AA720" s="1" t="n">
        <v>714.097</v>
      </c>
      <c r="AB720" s="8" t="n">
        <v>-0.228333</v>
      </c>
      <c r="AC720" s="1" t="n">
        <f aca="false">AB720/1000</f>
        <v>-0.000228333</v>
      </c>
      <c r="AE720" s="1" t="n">
        <v>714.097</v>
      </c>
      <c r="AF720" s="8" t="n">
        <v>0.0462646</v>
      </c>
      <c r="AG720" s="1" t="n">
        <f aca="false">AF720/1000</f>
        <v>4.62646E-005</v>
      </c>
      <c r="AI720" s="1" t="n">
        <v>714.097</v>
      </c>
      <c r="AJ720" s="8" t="n">
        <v>0.136108</v>
      </c>
      <c r="AK720" s="1" t="n">
        <f aca="false">AJ720/1000</f>
        <v>0.000136108</v>
      </c>
      <c r="AM720" s="1" t="n">
        <v>714.097</v>
      </c>
      <c r="AN720" s="8" t="n">
        <v>0.165833</v>
      </c>
      <c r="AO720" s="1" t="n">
        <f aca="false">AN720/1000</f>
        <v>0.000165833</v>
      </c>
      <c r="AQ720" s="1" t="n">
        <v>714.097</v>
      </c>
      <c r="AR720" s="8" t="n">
        <v>-0.110229</v>
      </c>
      <c r="AS720" s="1" t="n">
        <f aca="false">AR720/1000</f>
        <v>-0.000110229</v>
      </c>
      <c r="AU720" s="1" t="n">
        <v>714.097</v>
      </c>
      <c r="AV720" s="8" t="n">
        <v>-0.074707</v>
      </c>
      <c r="AW720" s="1" t="n">
        <f aca="false">AV720/1000</f>
        <v>-7.4707E-005</v>
      </c>
      <c r="AX720" s="1" t="n">
        <f aca="false">ABS(AW720)</f>
        <v>7.4707E-005</v>
      </c>
    </row>
    <row r="721" customFormat="false" ht="13.5" hidden="false" customHeight="false" outlineLevel="0" collapsed="false">
      <c r="A721" s="1" t="n">
        <v>715.049</v>
      </c>
      <c r="B721" s="1" t="n">
        <v>0</v>
      </c>
      <c r="C721" s="1" t="n">
        <v>715.048</v>
      </c>
      <c r="D721" s="1" t="n">
        <v>0</v>
      </c>
      <c r="E721" s="1" t="n">
        <f aca="false">B721+D721</f>
        <v>0</v>
      </c>
      <c r="F721" s="1" t="n">
        <v>0</v>
      </c>
      <c r="O721" s="1" t="n">
        <v>715.097</v>
      </c>
      <c r="P721" s="8" t="n">
        <v>-0.689636</v>
      </c>
      <c r="Q721" s="1" t="n">
        <f aca="false">P721/1000</f>
        <v>-0.000689636</v>
      </c>
      <c r="S721" s="1" t="n">
        <v>715.097</v>
      </c>
      <c r="T721" s="8" t="n">
        <v>0.460083</v>
      </c>
      <c r="U721" s="1" t="n">
        <f aca="false">T721/1000</f>
        <v>0.000460083</v>
      </c>
      <c r="W721" s="1" t="n">
        <v>715.097</v>
      </c>
      <c r="X721" s="8" t="n">
        <v>0.125549</v>
      </c>
      <c r="Y721" s="1" t="n">
        <f aca="false">X721/1000</f>
        <v>0.000125549</v>
      </c>
      <c r="AA721" s="1" t="n">
        <v>715.097</v>
      </c>
      <c r="AB721" s="8" t="n">
        <v>-0.116821</v>
      </c>
      <c r="AC721" s="1" t="n">
        <f aca="false">AB721/1000</f>
        <v>-0.000116821</v>
      </c>
      <c r="AE721" s="1" t="n">
        <v>715.097</v>
      </c>
      <c r="AF721" s="8" t="n">
        <v>0.121277</v>
      </c>
      <c r="AG721" s="1" t="n">
        <f aca="false">AF721/1000</f>
        <v>0.000121277</v>
      </c>
      <c r="AI721" s="1" t="n">
        <v>715.097</v>
      </c>
      <c r="AJ721" s="8" t="n">
        <v>-0.0494385</v>
      </c>
      <c r="AK721" s="1" t="n">
        <f aca="false">AJ721/1000</f>
        <v>-4.94385E-005</v>
      </c>
      <c r="AM721" s="1" t="n">
        <v>715.097</v>
      </c>
      <c r="AN721" s="8" t="n">
        <v>0.158691</v>
      </c>
      <c r="AO721" s="1" t="n">
        <f aca="false">AN721/1000</f>
        <v>0.000158691</v>
      </c>
      <c r="AQ721" s="1" t="n">
        <v>715.097</v>
      </c>
      <c r="AR721" s="8" t="n">
        <v>-0.0183716</v>
      </c>
      <c r="AS721" s="1" t="n">
        <f aca="false">AR721/1000</f>
        <v>-1.83716E-005</v>
      </c>
      <c r="AU721" s="1" t="n">
        <v>715.097</v>
      </c>
      <c r="AV721" s="8" t="n">
        <v>0.186707</v>
      </c>
      <c r="AW721" s="1" t="n">
        <f aca="false">AV721/1000</f>
        <v>0.000186707</v>
      </c>
      <c r="AX721" s="1" t="n">
        <f aca="false">ABS(AW721)</f>
        <v>0.000186707</v>
      </c>
    </row>
    <row r="722" customFormat="false" ht="13.5" hidden="false" customHeight="false" outlineLevel="0" collapsed="false">
      <c r="A722" s="1" t="n">
        <v>716.049</v>
      </c>
      <c r="B722" s="1" t="n">
        <v>0</v>
      </c>
      <c r="C722" s="1" t="n">
        <v>716.048</v>
      </c>
      <c r="D722" s="1" t="n">
        <v>0</v>
      </c>
      <c r="E722" s="1" t="n">
        <f aca="false">B722+D722</f>
        <v>0</v>
      </c>
      <c r="F722" s="1" t="n">
        <v>0</v>
      </c>
      <c r="O722" s="1" t="n">
        <v>716.097</v>
      </c>
      <c r="P722" s="8" t="n">
        <v>1.51349</v>
      </c>
      <c r="Q722" s="1" t="n">
        <f aca="false">P722/1000</f>
        <v>0.00151349</v>
      </c>
      <c r="S722" s="1" t="n">
        <v>716.097</v>
      </c>
      <c r="T722" s="8" t="n">
        <v>1.12897</v>
      </c>
      <c r="U722" s="1" t="n">
        <f aca="false">T722/1000</f>
        <v>0.00112897</v>
      </c>
      <c r="W722" s="1" t="n">
        <v>716.097</v>
      </c>
      <c r="X722" s="8" t="n">
        <v>0.474915</v>
      </c>
      <c r="Y722" s="1" t="n">
        <f aca="false">X722/1000</f>
        <v>0.000474915</v>
      </c>
      <c r="AA722" s="1" t="n">
        <v>716.097</v>
      </c>
      <c r="AB722" s="8" t="n">
        <v>0.0290527</v>
      </c>
      <c r="AC722" s="1" t="n">
        <f aca="false">AB722/1000</f>
        <v>2.90527E-005</v>
      </c>
      <c r="AE722" s="1" t="n">
        <v>716.097</v>
      </c>
      <c r="AF722" s="8" t="n">
        <v>0.175354</v>
      </c>
      <c r="AG722" s="1" t="n">
        <f aca="false">AF722/1000</f>
        <v>0.000175354</v>
      </c>
      <c r="AI722" s="1" t="n">
        <v>716.097</v>
      </c>
      <c r="AJ722" s="8" t="n">
        <v>-0.154297</v>
      </c>
      <c r="AK722" s="1" t="n">
        <f aca="false">AJ722/1000</f>
        <v>-0.000154297</v>
      </c>
      <c r="AM722" s="1" t="n">
        <v>716.097</v>
      </c>
      <c r="AN722" s="8" t="n">
        <v>0.13501</v>
      </c>
      <c r="AO722" s="1" t="n">
        <f aca="false">AN722/1000</f>
        <v>0.00013501</v>
      </c>
      <c r="AQ722" s="1" t="n">
        <v>716.097</v>
      </c>
      <c r="AR722" s="8" t="n">
        <v>0.085144</v>
      </c>
      <c r="AS722" s="1" t="n">
        <f aca="false">AR722/1000</f>
        <v>8.5144E-005</v>
      </c>
      <c r="AU722" s="1" t="n">
        <v>716.097</v>
      </c>
      <c r="AV722" s="8" t="n">
        <v>0.362976</v>
      </c>
      <c r="AW722" s="1" t="n">
        <f aca="false">AV722/1000</f>
        <v>0.000362976</v>
      </c>
      <c r="AX722" s="1" t="n">
        <f aca="false">ABS(AW722)</f>
        <v>0.000362976</v>
      </c>
    </row>
    <row r="723" customFormat="false" ht="13.5" hidden="false" customHeight="false" outlineLevel="0" collapsed="false">
      <c r="A723" s="1" t="n">
        <v>717.049</v>
      </c>
      <c r="B723" s="1" t="n">
        <v>0</v>
      </c>
      <c r="C723" s="1" t="n">
        <v>717.048</v>
      </c>
      <c r="D723" s="1" t="n">
        <v>0</v>
      </c>
      <c r="E723" s="1" t="n">
        <f aca="false">B723+D723</f>
        <v>0</v>
      </c>
      <c r="F723" s="1" t="n">
        <v>0</v>
      </c>
      <c r="O723" s="1" t="n">
        <v>717.097</v>
      </c>
      <c r="P723" s="8" t="n">
        <v>3.51654</v>
      </c>
      <c r="Q723" s="1" t="n">
        <f aca="false">P723/1000</f>
        <v>0.00351654</v>
      </c>
      <c r="S723" s="1" t="n">
        <v>717.097</v>
      </c>
      <c r="T723" s="8" t="n">
        <v>1.63348</v>
      </c>
      <c r="U723" s="1" t="n">
        <f aca="false">T723/1000</f>
        <v>0.00163348</v>
      </c>
      <c r="W723" s="1" t="n">
        <v>717.097</v>
      </c>
      <c r="X723" s="8" t="n">
        <v>0.706299</v>
      </c>
      <c r="Y723" s="1" t="n">
        <f aca="false">X723/1000</f>
        <v>0.000706299</v>
      </c>
      <c r="AA723" s="1" t="n">
        <v>717.097</v>
      </c>
      <c r="AB723" s="8" t="n">
        <v>0.074585</v>
      </c>
      <c r="AC723" s="1" t="n">
        <f aca="false">AB723/1000</f>
        <v>7.4585E-005</v>
      </c>
      <c r="AE723" s="1" t="n">
        <v>717.097</v>
      </c>
      <c r="AF723" s="8" t="n">
        <v>0.141052</v>
      </c>
      <c r="AG723" s="1" t="n">
        <f aca="false">AF723/1000</f>
        <v>0.000141052</v>
      </c>
      <c r="AI723" s="1" t="n">
        <v>717.097</v>
      </c>
      <c r="AJ723" s="8" t="n">
        <v>-0.145752</v>
      </c>
      <c r="AK723" s="1" t="n">
        <f aca="false">AJ723/1000</f>
        <v>-0.000145752</v>
      </c>
      <c r="AM723" s="1" t="n">
        <v>717.097</v>
      </c>
      <c r="AN723" s="8" t="n">
        <v>0.130676</v>
      </c>
      <c r="AO723" s="1" t="n">
        <f aca="false">AN723/1000</f>
        <v>0.000130676</v>
      </c>
      <c r="AQ723" s="1" t="n">
        <v>717.097</v>
      </c>
      <c r="AR723" s="8" t="n">
        <v>0.14209</v>
      </c>
      <c r="AS723" s="1" t="n">
        <f aca="false">AR723/1000</f>
        <v>0.00014209</v>
      </c>
      <c r="AU723" s="1" t="n">
        <v>717.097</v>
      </c>
      <c r="AV723" s="8" t="n">
        <v>0.326233</v>
      </c>
      <c r="AW723" s="1" t="n">
        <f aca="false">AV723/1000</f>
        <v>0.000326233</v>
      </c>
      <c r="AX723" s="1" t="n">
        <f aca="false">ABS(AW723)</f>
        <v>0.000326233</v>
      </c>
    </row>
    <row r="724" customFormat="false" ht="13.5" hidden="false" customHeight="false" outlineLevel="0" collapsed="false">
      <c r="A724" s="1" t="n">
        <v>718.049</v>
      </c>
      <c r="B724" s="1" t="n">
        <v>0</v>
      </c>
      <c r="C724" s="1" t="n">
        <v>718.048</v>
      </c>
      <c r="D724" s="1" t="n">
        <v>0</v>
      </c>
      <c r="E724" s="1" t="n">
        <f aca="false">B724+D724</f>
        <v>0</v>
      </c>
      <c r="F724" s="1" t="n">
        <v>0</v>
      </c>
      <c r="O724" s="1" t="n">
        <v>718.097</v>
      </c>
      <c r="P724" s="8" t="n">
        <v>5.15741</v>
      </c>
      <c r="Q724" s="1" t="n">
        <f aca="false">P724/1000</f>
        <v>0.00515741</v>
      </c>
      <c r="S724" s="1" t="n">
        <v>718.097</v>
      </c>
      <c r="T724" s="8" t="n">
        <v>1.90839</v>
      </c>
      <c r="U724" s="1" t="n">
        <f aca="false">T724/1000</f>
        <v>0.00190839</v>
      </c>
      <c r="W724" s="1" t="n">
        <v>718.097</v>
      </c>
      <c r="X724" s="8" t="n">
        <v>0.663818</v>
      </c>
      <c r="Y724" s="1" t="n">
        <f aca="false">X724/1000</f>
        <v>0.000663818</v>
      </c>
      <c r="AA724" s="1" t="n">
        <v>718.097</v>
      </c>
      <c r="AB724" s="8" t="n">
        <v>0.090271</v>
      </c>
      <c r="AC724" s="1" t="n">
        <f aca="false">AB724/1000</f>
        <v>9.0271E-005</v>
      </c>
      <c r="AE724" s="1" t="n">
        <v>718.097</v>
      </c>
      <c r="AF724" s="8" t="n">
        <v>0.0427246</v>
      </c>
      <c r="AG724" s="1" t="n">
        <f aca="false">AF724/1000</f>
        <v>4.27246E-005</v>
      </c>
      <c r="AI724" s="1" t="n">
        <v>718.097</v>
      </c>
      <c r="AJ724" s="8" t="n">
        <v>-0.0618286</v>
      </c>
      <c r="AK724" s="1" t="n">
        <f aca="false">AJ724/1000</f>
        <v>-6.18286E-005</v>
      </c>
      <c r="AM724" s="1" t="n">
        <v>718.097</v>
      </c>
      <c r="AN724" s="8" t="n">
        <v>0.144409</v>
      </c>
      <c r="AO724" s="1" t="n">
        <f aca="false">AN724/1000</f>
        <v>0.000144409</v>
      </c>
      <c r="AQ724" s="1" t="n">
        <v>718.097</v>
      </c>
      <c r="AR724" s="8" t="n">
        <v>0.174683</v>
      </c>
      <c r="AS724" s="1" t="n">
        <f aca="false">AR724/1000</f>
        <v>0.000174683</v>
      </c>
      <c r="AU724" s="1" t="n">
        <v>718.097</v>
      </c>
      <c r="AV724" s="8" t="n">
        <v>0.234619</v>
      </c>
      <c r="AW724" s="1" t="n">
        <f aca="false">AV724/1000</f>
        <v>0.000234619</v>
      </c>
      <c r="AX724" s="1" t="n">
        <f aca="false">ABS(AW724)</f>
        <v>0.000234619</v>
      </c>
    </row>
    <row r="725" customFormat="false" ht="13.5" hidden="false" customHeight="false" outlineLevel="0" collapsed="false">
      <c r="A725" s="1" t="n">
        <v>719.049</v>
      </c>
      <c r="B725" s="1" t="n">
        <v>0</v>
      </c>
      <c r="C725" s="1" t="n">
        <v>719.048</v>
      </c>
      <c r="D725" s="1" t="n">
        <v>0</v>
      </c>
      <c r="E725" s="1" t="n">
        <f aca="false">B725+D725</f>
        <v>0</v>
      </c>
      <c r="F725" s="1" t="n">
        <v>0</v>
      </c>
      <c r="O725" s="1" t="n">
        <v>719.097</v>
      </c>
      <c r="P725" s="8" t="n">
        <v>6.29938</v>
      </c>
      <c r="Q725" s="1" t="n">
        <f aca="false">P725/1000</f>
        <v>0.00629938</v>
      </c>
      <c r="S725" s="1" t="n">
        <v>719.097</v>
      </c>
      <c r="T725" s="8" t="n">
        <v>2.01038</v>
      </c>
      <c r="U725" s="1" t="n">
        <f aca="false">T725/1000</f>
        <v>0.00201038</v>
      </c>
      <c r="W725" s="1" t="n">
        <v>719.097</v>
      </c>
      <c r="X725" s="8" t="n">
        <v>0.358887</v>
      </c>
      <c r="Y725" s="1" t="n">
        <f aca="false">X725/1000</f>
        <v>0.000358887</v>
      </c>
      <c r="AA725" s="1" t="n">
        <v>719.097</v>
      </c>
      <c r="AB725" s="8" t="n">
        <v>0.119141</v>
      </c>
      <c r="AC725" s="1" t="n">
        <f aca="false">AB725/1000</f>
        <v>0.000119141</v>
      </c>
      <c r="AE725" s="1" t="n">
        <v>719.097</v>
      </c>
      <c r="AF725" s="8" t="n">
        <v>-0.0161133</v>
      </c>
      <c r="AG725" s="1" t="n">
        <f aca="false">AF725/1000</f>
        <v>-1.61133E-005</v>
      </c>
      <c r="AI725" s="1" t="n">
        <v>719.097</v>
      </c>
      <c r="AJ725" s="8" t="n">
        <v>0.00299072</v>
      </c>
      <c r="AK725" s="1" t="n">
        <f aca="false">AJ725/1000</f>
        <v>2.99072E-006</v>
      </c>
      <c r="AM725" s="1" t="n">
        <v>719.097</v>
      </c>
      <c r="AN725" s="8" t="n">
        <v>0.150391</v>
      </c>
      <c r="AO725" s="1" t="n">
        <f aca="false">AN725/1000</f>
        <v>0.000150391</v>
      </c>
      <c r="AQ725" s="1" t="n">
        <v>719.097</v>
      </c>
      <c r="AR725" s="8" t="n">
        <v>0.187378</v>
      </c>
      <c r="AS725" s="1" t="n">
        <f aca="false">AR725/1000</f>
        <v>0.000187378</v>
      </c>
      <c r="AU725" s="1" t="n">
        <v>719.097</v>
      </c>
      <c r="AV725" s="8" t="n">
        <v>0.223083</v>
      </c>
      <c r="AW725" s="1" t="n">
        <f aca="false">AV725/1000</f>
        <v>0.000223083</v>
      </c>
      <c r="AX725" s="1" t="n">
        <f aca="false">ABS(AW725)</f>
        <v>0.000223083</v>
      </c>
    </row>
    <row r="726" customFormat="false" ht="13.5" hidden="false" customHeight="false" outlineLevel="0" collapsed="false">
      <c r="A726" s="1" t="n">
        <v>720.049</v>
      </c>
      <c r="B726" s="1" t="n">
        <v>0</v>
      </c>
      <c r="C726" s="1" t="n">
        <v>720.048</v>
      </c>
      <c r="D726" s="1" t="n">
        <v>0</v>
      </c>
      <c r="E726" s="1" t="n">
        <f aca="false">B726+D726</f>
        <v>0</v>
      </c>
      <c r="F726" s="1" t="n">
        <v>0</v>
      </c>
      <c r="O726" s="1" t="n">
        <v>720.097</v>
      </c>
      <c r="P726" s="8" t="n">
        <v>6.81403</v>
      </c>
      <c r="Q726" s="1" t="n">
        <f aca="false">P726/1000</f>
        <v>0.00681403</v>
      </c>
      <c r="S726" s="1" t="n">
        <v>720.097</v>
      </c>
      <c r="T726" s="8" t="n">
        <v>1.98523</v>
      </c>
      <c r="U726" s="1" t="n">
        <f aca="false">T726/1000</f>
        <v>0.00198523</v>
      </c>
      <c r="W726" s="1" t="n">
        <v>720.097</v>
      </c>
      <c r="X726" s="8" t="n">
        <v>-0.0241699</v>
      </c>
      <c r="Y726" s="1" t="n">
        <f aca="false">X726/1000</f>
        <v>-2.41699E-005</v>
      </c>
      <c r="AA726" s="1" t="n">
        <v>720.097</v>
      </c>
      <c r="AB726" s="8" t="n">
        <v>0.134094</v>
      </c>
      <c r="AC726" s="1" t="n">
        <f aca="false">AB726/1000</f>
        <v>0.000134094</v>
      </c>
      <c r="AE726" s="1" t="n">
        <v>720.097</v>
      </c>
      <c r="AF726" s="8" t="n">
        <v>0.0199585</v>
      </c>
      <c r="AG726" s="1" t="n">
        <f aca="false">AF726/1000</f>
        <v>1.99585E-005</v>
      </c>
      <c r="AI726" s="1" t="n">
        <v>720.097</v>
      </c>
      <c r="AJ726" s="8" t="n">
        <v>0.0299683</v>
      </c>
      <c r="AK726" s="1" t="n">
        <f aca="false">AJ726/1000</f>
        <v>2.99683E-005</v>
      </c>
      <c r="AM726" s="1" t="n">
        <v>720.097</v>
      </c>
      <c r="AN726" s="8" t="n">
        <v>0.158203</v>
      </c>
      <c r="AO726" s="1" t="n">
        <f aca="false">AN726/1000</f>
        <v>0.000158203</v>
      </c>
      <c r="AQ726" s="1" t="n">
        <v>720.097</v>
      </c>
      <c r="AR726" s="8" t="n">
        <v>0.178589</v>
      </c>
      <c r="AS726" s="1" t="n">
        <f aca="false">AR726/1000</f>
        <v>0.000178589</v>
      </c>
      <c r="AU726" s="1" t="n">
        <v>720.097</v>
      </c>
      <c r="AV726" s="8" t="n">
        <v>0.183472</v>
      </c>
      <c r="AW726" s="1" t="n">
        <f aca="false">AV726/1000</f>
        <v>0.000183472</v>
      </c>
      <c r="AX726" s="1" t="n">
        <f aca="false">ABS(AW726)</f>
        <v>0.000183472</v>
      </c>
    </row>
    <row r="727" customFormat="false" ht="13.5" hidden="false" customHeight="false" outlineLevel="0" collapsed="false">
      <c r="A727" s="1" t="n">
        <v>721.049</v>
      </c>
      <c r="B727" s="1" t="n">
        <v>0</v>
      </c>
      <c r="C727" s="1" t="n">
        <v>721.048</v>
      </c>
      <c r="D727" s="1" t="n">
        <v>0</v>
      </c>
      <c r="E727" s="1" t="n">
        <f aca="false">B727+D727</f>
        <v>0</v>
      </c>
      <c r="F727" s="1" t="n">
        <v>0</v>
      </c>
      <c r="O727" s="1" t="n">
        <v>721.097</v>
      </c>
      <c r="P727" s="8" t="n">
        <v>6.64111</v>
      </c>
      <c r="Q727" s="1" t="n">
        <f aca="false">P727/1000</f>
        <v>0.00664111</v>
      </c>
      <c r="S727" s="1" t="n">
        <v>721.097</v>
      </c>
      <c r="T727" s="8" t="n">
        <v>1.76355</v>
      </c>
      <c r="U727" s="1" t="n">
        <f aca="false">T727/1000</f>
        <v>0.00176355</v>
      </c>
      <c r="W727" s="1" t="n">
        <v>721.097</v>
      </c>
      <c r="X727" s="8" t="n">
        <v>-0.273254</v>
      </c>
      <c r="Y727" s="1" t="n">
        <f aca="false">X727/1000</f>
        <v>-0.000273254</v>
      </c>
      <c r="AA727" s="1" t="n">
        <v>721.097</v>
      </c>
      <c r="AB727" s="8" t="n">
        <v>0.15918</v>
      </c>
      <c r="AC727" s="1" t="n">
        <f aca="false">AB727/1000</f>
        <v>0.00015918</v>
      </c>
      <c r="AE727" s="1" t="n">
        <v>721.097</v>
      </c>
      <c r="AF727" s="8" t="n">
        <v>0.0792236</v>
      </c>
      <c r="AG727" s="1" t="n">
        <f aca="false">AF727/1000</f>
        <v>7.92236E-005</v>
      </c>
      <c r="AI727" s="1" t="n">
        <v>721.097</v>
      </c>
      <c r="AJ727" s="8" t="n">
        <v>0.0258789</v>
      </c>
      <c r="AK727" s="1" t="n">
        <f aca="false">AJ727/1000</f>
        <v>2.58789E-005</v>
      </c>
      <c r="AM727" s="1" t="n">
        <v>721.097</v>
      </c>
      <c r="AN727" s="8" t="n">
        <v>0.170166</v>
      </c>
      <c r="AO727" s="1" t="n">
        <f aca="false">AN727/1000</f>
        <v>0.000170166</v>
      </c>
      <c r="AQ727" s="1" t="n">
        <v>721.097</v>
      </c>
      <c r="AR727" s="8" t="n">
        <v>0.124023</v>
      </c>
      <c r="AS727" s="1" t="n">
        <f aca="false">AR727/1000</f>
        <v>0.000124023</v>
      </c>
      <c r="AU727" s="1" t="n">
        <v>721.097</v>
      </c>
      <c r="AV727" s="8" t="n">
        <v>0.0623169</v>
      </c>
      <c r="AW727" s="1" t="n">
        <f aca="false">AV727/1000</f>
        <v>6.23169E-005</v>
      </c>
      <c r="AX727" s="1" t="n">
        <f aca="false">ABS(AW727)</f>
        <v>6.23169E-005</v>
      </c>
    </row>
    <row r="728" customFormat="false" ht="13.5" hidden="false" customHeight="false" outlineLevel="0" collapsed="false">
      <c r="A728" s="1" t="n">
        <v>722.049</v>
      </c>
      <c r="B728" s="1" t="n">
        <v>0</v>
      </c>
      <c r="C728" s="1" t="n">
        <v>722.048</v>
      </c>
      <c r="D728" s="1" t="n">
        <v>0</v>
      </c>
      <c r="E728" s="1" t="n">
        <f aca="false">B728+D728</f>
        <v>0</v>
      </c>
      <c r="F728" s="1" t="n">
        <v>0</v>
      </c>
      <c r="O728" s="1" t="n">
        <v>722.097</v>
      </c>
      <c r="P728" s="8" t="n">
        <v>5.85028</v>
      </c>
      <c r="Q728" s="1" t="n">
        <f aca="false">P728/1000</f>
        <v>0.00585028</v>
      </c>
      <c r="S728" s="1" t="n">
        <v>722.097</v>
      </c>
      <c r="T728" s="8" t="n">
        <v>1.36151</v>
      </c>
      <c r="U728" s="1" t="n">
        <f aca="false">T728/1000</f>
        <v>0.00136151</v>
      </c>
      <c r="W728" s="1" t="n">
        <v>722.097</v>
      </c>
      <c r="X728" s="8" t="n">
        <v>-0.25824</v>
      </c>
      <c r="Y728" s="1" t="n">
        <f aca="false">X728/1000</f>
        <v>-0.00025824</v>
      </c>
      <c r="AA728" s="1" t="n">
        <v>722.097</v>
      </c>
      <c r="AB728" s="8" t="n">
        <v>0.174072</v>
      </c>
      <c r="AC728" s="1" t="n">
        <f aca="false">AB728/1000</f>
        <v>0.000174072</v>
      </c>
      <c r="AE728" s="1" t="n">
        <v>722.097</v>
      </c>
      <c r="AF728" s="8" t="n">
        <v>0.0856934</v>
      </c>
      <c r="AG728" s="1" t="n">
        <f aca="false">AF728/1000</f>
        <v>8.56934E-005</v>
      </c>
      <c r="AI728" s="1" t="n">
        <v>722.097</v>
      </c>
      <c r="AJ728" s="8" t="n">
        <v>-0.0479126</v>
      </c>
      <c r="AK728" s="1" t="n">
        <f aca="false">AJ728/1000</f>
        <v>-4.79126E-005</v>
      </c>
      <c r="AM728" s="1" t="n">
        <v>722.097</v>
      </c>
      <c r="AN728" s="8" t="n">
        <v>0.131775</v>
      </c>
      <c r="AO728" s="1" t="n">
        <f aca="false">AN728/1000</f>
        <v>0.000131775</v>
      </c>
      <c r="AQ728" s="1" t="n">
        <v>722.097</v>
      </c>
      <c r="AR728" s="8" t="n">
        <v>0.0179443</v>
      </c>
      <c r="AS728" s="1" t="n">
        <f aca="false">AR728/1000</f>
        <v>1.79443E-005</v>
      </c>
      <c r="AU728" s="1" t="n">
        <v>722.097</v>
      </c>
      <c r="AV728" s="8" t="n">
        <v>-0.0111694</v>
      </c>
      <c r="AW728" s="1" t="n">
        <f aca="false">AV728/1000</f>
        <v>-1.11694E-005</v>
      </c>
      <c r="AX728" s="1" t="n">
        <f aca="false">ABS(AW728)</f>
        <v>1.11694E-005</v>
      </c>
    </row>
    <row r="729" customFormat="false" ht="13.5" hidden="false" customHeight="false" outlineLevel="0" collapsed="false">
      <c r="A729" s="1" t="n">
        <v>723.049</v>
      </c>
      <c r="B729" s="1" t="n">
        <v>0</v>
      </c>
      <c r="C729" s="1" t="n">
        <v>723.048</v>
      </c>
      <c r="D729" s="1" t="n">
        <v>0</v>
      </c>
      <c r="E729" s="1" t="n">
        <f aca="false">B729+D729</f>
        <v>0</v>
      </c>
      <c r="F729" s="1" t="n">
        <v>0</v>
      </c>
      <c r="O729" s="1" t="n">
        <v>723.097</v>
      </c>
      <c r="P729" s="8" t="n">
        <v>4.68512</v>
      </c>
      <c r="Q729" s="1" t="n">
        <f aca="false">P729/1000</f>
        <v>0.00468512</v>
      </c>
      <c r="S729" s="1" t="n">
        <v>723.097</v>
      </c>
      <c r="T729" s="8" t="n">
        <v>0.923828</v>
      </c>
      <c r="U729" s="1" t="n">
        <f aca="false">T729/1000</f>
        <v>0.000923828</v>
      </c>
      <c r="W729" s="1" t="n">
        <v>723.097</v>
      </c>
      <c r="X729" s="8" t="n">
        <v>-0.0787354</v>
      </c>
      <c r="Y729" s="1" t="n">
        <f aca="false">X729/1000</f>
        <v>-7.87354E-005</v>
      </c>
      <c r="AA729" s="1" t="n">
        <v>723.097</v>
      </c>
      <c r="AB729" s="8" t="n">
        <v>0.17157</v>
      </c>
      <c r="AC729" s="1" t="n">
        <f aca="false">AB729/1000</f>
        <v>0.00017157</v>
      </c>
      <c r="AE729" s="1" t="n">
        <v>723.097</v>
      </c>
      <c r="AF729" s="8" t="n">
        <v>0.0652466</v>
      </c>
      <c r="AG729" s="1" t="n">
        <f aca="false">AF729/1000</f>
        <v>6.52466E-005</v>
      </c>
      <c r="AI729" s="1" t="n">
        <v>723.097</v>
      </c>
      <c r="AJ729" s="8" t="n">
        <v>-0.104553</v>
      </c>
      <c r="AK729" s="1" t="n">
        <f aca="false">AJ729/1000</f>
        <v>-0.000104553</v>
      </c>
      <c r="AM729" s="1" t="n">
        <v>723.097</v>
      </c>
      <c r="AN729" s="8" t="n">
        <v>0.0410767</v>
      </c>
      <c r="AO729" s="1" t="n">
        <f aca="false">AN729/1000</f>
        <v>4.10767E-005</v>
      </c>
      <c r="AQ729" s="1" t="n">
        <v>723.097</v>
      </c>
      <c r="AR729" s="8" t="n">
        <v>-0.0012207</v>
      </c>
      <c r="AS729" s="1" t="n">
        <f aca="false">AR729/1000</f>
        <v>-1.2207E-006</v>
      </c>
      <c r="AU729" s="1" t="n">
        <v>723.097</v>
      </c>
      <c r="AV729" s="8" t="n">
        <v>0.0301514</v>
      </c>
      <c r="AW729" s="1" t="n">
        <f aca="false">AV729/1000</f>
        <v>3.01514E-005</v>
      </c>
      <c r="AX729" s="1" t="n">
        <f aca="false">ABS(AW729)</f>
        <v>3.01514E-005</v>
      </c>
    </row>
    <row r="730" customFormat="false" ht="13.5" hidden="false" customHeight="false" outlineLevel="0" collapsed="false">
      <c r="A730" s="1" t="n">
        <v>724.049</v>
      </c>
      <c r="B730" s="1" t="n">
        <v>0</v>
      </c>
      <c r="C730" s="1" t="n">
        <v>724.048</v>
      </c>
      <c r="D730" s="1" t="n">
        <v>0</v>
      </c>
      <c r="E730" s="1" t="n">
        <f aca="false">B730+D730</f>
        <v>0</v>
      </c>
      <c r="F730" s="1" t="n">
        <v>0</v>
      </c>
      <c r="O730" s="1" t="n">
        <v>724.097</v>
      </c>
      <c r="P730" s="8" t="n">
        <v>3.46881</v>
      </c>
      <c r="Q730" s="1" t="n">
        <f aca="false">P730/1000</f>
        <v>0.00346881</v>
      </c>
      <c r="S730" s="1" t="n">
        <v>724.097</v>
      </c>
      <c r="T730" s="8" t="n">
        <v>0.524597</v>
      </c>
      <c r="U730" s="1" t="n">
        <f aca="false">T730/1000</f>
        <v>0.000524597</v>
      </c>
      <c r="W730" s="1" t="n">
        <v>724.097</v>
      </c>
      <c r="X730" s="8" t="n">
        <v>0.0717773</v>
      </c>
      <c r="Y730" s="1" t="n">
        <f aca="false">X730/1000</f>
        <v>7.17773E-005</v>
      </c>
      <c r="AA730" s="1" t="n">
        <v>724.097</v>
      </c>
      <c r="AB730" s="8" t="n">
        <v>0.194946</v>
      </c>
      <c r="AC730" s="1" t="n">
        <f aca="false">AB730/1000</f>
        <v>0.000194946</v>
      </c>
      <c r="AE730" s="1" t="n">
        <v>724.097</v>
      </c>
      <c r="AF730" s="8" t="n">
        <v>0.0518799</v>
      </c>
      <c r="AG730" s="1" t="n">
        <f aca="false">AF730/1000</f>
        <v>5.18799E-005</v>
      </c>
      <c r="AI730" s="1" t="n">
        <v>724.097</v>
      </c>
      <c r="AJ730" s="8" t="n">
        <v>-0.085144</v>
      </c>
      <c r="AK730" s="1" t="n">
        <f aca="false">AJ730/1000</f>
        <v>-8.5144E-005</v>
      </c>
      <c r="AM730" s="1" t="n">
        <v>724.097</v>
      </c>
      <c r="AN730" s="8" t="n">
        <v>-0.0427856</v>
      </c>
      <c r="AO730" s="1" t="n">
        <f aca="false">AN730/1000</f>
        <v>-4.27856E-005</v>
      </c>
      <c r="AQ730" s="1" t="n">
        <v>724.097</v>
      </c>
      <c r="AR730" s="8" t="n">
        <v>0.0630493</v>
      </c>
      <c r="AS730" s="1" t="n">
        <f aca="false">AR730/1000</f>
        <v>6.30493E-005</v>
      </c>
      <c r="AU730" s="1" t="n">
        <v>724.097</v>
      </c>
      <c r="AV730" s="8" t="n">
        <v>0.108093</v>
      </c>
      <c r="AW730" s="1" t="n">
        <f aca="false">AV730/1000</f>
        <v>0.000108093</v>
      </c>
      <c r="AX730" s="1" t="n">
        <f aca="false">ABS(AW730)</f>
        <v>0.000108093</v>
      </c>
    </row>
    <row r="731" customFormat="false" ht="13.5" hidden="false" customHeight="false" outlineLevel="0" collapsed="false">
      <c r="A731" s="1" t="n">
        <v>725.049</v>
      </c>
      <c r="B731" s="1" t="n">
        <v>0</v>
      </c>
      <c r="C731" s="1" t="n">
        <v>725.048</v>
      </c>
      <c r="D731" s="1" t="n">
        <v>0</v>
      </c>
      <c r="E731" s="1" t="n">
        <f aca="false">B731+D731</f>
        <v>0</v>
      </c>
      <c r="F731" s="1" t="n">
        <v>0</v>
      </c>
      <c r="O731" s="1" t="n">
        <v>725.097</v>
      </c>
      <c r="P731" s="8" t="n">
        <v>2.44025</v>
      </c>
      <c r="Q731" s="1" t="n">
        <f aca="false">P731/1000</f>
        <v>0.00244025</v>
      </c>
      <c r="S731" s="1" t="n">
        <v>725.097</v>
      </c>
      <c r="T731" s="8" t="n">
        <v>0.192627</v>
      </c>
      <c r="U731" s="1" t="n">
        <f aca="false">T731/1000</f>
        <v>0.000192627</v>
      </c>
      <c r="W731" s="1" t="n">
        <v>725.097</v>
      </c>
      <c r="X731" s="8" t="n">
        <v>0.17041</v>
      </c>
      <c r="Y731" s="1" t="n">
        <f aca="false">X731/1000</f>
        <v>0.00017041</v>
      </c>
      <c r="AA731" s="1" t="n">
        <v>725.097</v>
      </c>
      <c r="AB731" s="8" t="n">
        <v>0.148193</v>
      </c>
      <c r="AC731" s="1" t="n">
        <f aca="false">AB731/1000</f>
        <v>0.000148193</v>
      </c>
      <c r="AE731" s="1" t="n">
        <v>725.097</v>
      </c>
      <c r="AF731" s="8" t="n">
        <v>0.0203857</v>
      </c>
      <c r="AG731" s="1" t="n">
        <f aca="false">AF731/1000</f>
        <v>2.03857E-005</v>
      </c>
      <c r="AI731" s="1" t="n">
        <v>725.097</v>
      </c>
      <c r="AJ731" s="8" t="n">
        <v>-0.0960083</v>
      </c>
      <c r="AK731" s="1" t="n">
        <f aca="false">AJ731/1000</f>
        <v>-9.60083E-005</v>
      </c>
      <c r="AM731" s="1" t="n">
        <v>725.097</v>
      </c>
      <c r="AN731" s="8" t="n">
        <v>-0.1073</v>
      </c>
      <c r="AO731" s="1" t="n">
        <f aca="false">AN731/1000</f>
        <v>-0.0001073</v>
      </c>
      <c r="AQ731" s="1" t="n">
        <v>725.097</v>
      </c>
      <c r="AR731" s="8" t="n">
        <v>0.12146</v>
      </c>
      <c r="AS731" s="1" t="n">
        <f aca="false">AR731/1000</f>
        <v>0.00012146</v>
      </c>
      <c r="AU731" s="1" t="n">
        <v>725.097</v>
      </c>
      <c r="AV731" s="8" t="n">
        <v>0.11499</v>
      </c>
      <c r="AW731" s="1" t="n">
        <f aca="false">AV731/1000</f>
        <v>0.00011499</v>
      </c>
      <c r="AX731" s="1" t="n">
        <f aca="false">ABS(AW731)</f>
        <v>0.00011499</v>
      </c>
    </row>
    <row r="732" customFormat="false" ht="13.5" hidden="false" customHeight="false" outlineLevel="0" collapsed="false">
      <c r="A732" s="1" t="n">
        <v>726.049</v>
      </c>
      <c r="B732" s="1" t="n">
        <v>0</v>
      </c>
      <c r="C732" s="1" t="n">
        <v>726.048</v>
      </c>
      <c r="D732" s="1" t="n">
        <v>0</v>
      </c>
      <c r="E732" s="1" t="n">
        <f aca="false">B732+D732</f>
        <v>0</v>
      </c>
      <c r="F732" s="1" t="n">
        <v>0</v>
      </c>
      <c r="O732" s="1" t="n">
        <v>726.097</v>
      </c>
      <c r="P732" s="8" t="n">
        <v>1.72583</v>
      </c>
      <c r="Q732" s="1" t="n">
        <f aca="false">P732/1000</f>
        <v>0.00172583</v>
      </c>
      <c r="S732" s="1" t="n">
        <v>726.097</v>
      </c>
      <c r="T732" s="8" t="n">
        <v>-0.0626221</v>
      </c>
      <c r="U732" s="1" t="n">
        <f aca="false">T732/1000</f>
        <v>-6.26221E-005</v>
      </c>
      <c r="W732" s="1" t="n">
        <v>726.097</v>
      </c>
      <c r="X732" s="8" t="n">
        <v>0.187256</v>
      </c>
      <c r="Y732" s="1" t="n">
        <f aca="false">X732/1000</f>
        <v>0.000187256</v>
      </c>
      <c r="AA732" s="1" t="n">
        <v>726.097</v>
      </c>
      <c r="AB732" s="8" t="n">
        <v>0.0101929</v>
      </c>
      <c r="AC732" s="1" t="n">
        <f aca="false">AB732/1000</f>
        <v>1.01929E-005</v>
      </c>
      <c r="AE732" s="1" t="n">
        <v>726.097</v>
      </c>
      <c r="AF732" s="8" t="n">
        <v>-0.027832</v>
      </c>
      <c r="AG732" s="1" t="n">
        <f aca="false">AF732/1000</f>
        <v>-2.7832E-005</v>
      </c>
      <c r="AI732" s="1" t="n">
        <v>726.097</v>
      </c>
      <c r="AJ732" s="8" t="n">
        <v>-0.101807</v>
      </c>
      <c r="AK732" s="1" t="n">
        <f aca="false">AJ732/1000</f>
        <v>-0.000101807</v>
      </c>
      <c r="AM732" s="1" t="n">
        <v>726.097</v>
      </c>
      <c r="AN732" s="8" t="n">
        <v>-0.11499</v>
      </c>
      <c r="AO732" s="1" t="n">
        <f aca="false">AN732/1000</f>
        <v>-0.00011499</v>
      </c>
      <c r="AQ732" s="1" t="n">
        <v>726.097</v>
      </c>
      <c r="AR732" s="8" t="n">
        <v>0.159851</v>
      </c>
      <c r="AS732" s="1" t="n">
        <f aca="false">AR732/1000</f>
        <v>0.000159851</v>
      </c>
      <c r="AU732" s="1" t="n">
        <v>726.097</v>
      </c>
      <c r="AV732" s="8" t="n">
        <v>0.00891113</v>
      </c>
      <c r="AW732" s="1" t="n">
        <f aca="false">AV732/1000</f>
        <v>8.91113E-006</v>
      </c>
      <c r="AX732" s="1" t="n">
        <f aca="false">ABS(AW732)</f>
        <v>8.91113E-006</v>
      </c>
    </row>
    <row r="733" customFormat="false" ht="13.5" hidden="false" customHeight="false" outlineLevel="0" collapsed="false">
      <c r="A733" s="1" t="n">
        <v>727.049</v>
      </c>
      <c r="B733" s="1" t="n">
        <v>0</v>
      </c>
      <c r="C733" s="1" t="n">
        <v>727.048</v>
      </c>
      <c r="D733" s="1" t="n">
        <v>0</v>
      </c>
      <c r="E733" s="1" t="n">
        <f aca="false">B733+D733</f>
        <v>0</v>
      </c>
      <c r="F733" s="1" t="n">
        <v>0</v>
      </c>
      <c r="O733" s="1" t="n">
        <v>727.097</v>
      </c>
      <c r="P733" s="8" t="n">
        <v>1.26575</v>
      </c>
      <c r="Q733" s="1" t="n">
        <f aca="false">P733/1000</f>
        <v>0.00126575</v>
      </c>
      <c r="S733" s="1" t="n">
        <v>727.097</v>
      </c>
      <c r="T733" s="8" t="n">
        <v>-0.23645</v>
      </c>
      <c r="U733" s="1" t="n">
        <f aca="false">T733/1000</f>
        <v>-0.00023645</v>
      </c>
      <c r="W733" s="1" t="n">
        <v>727.097</v>
      </c>
      <c r="X733" s="8" t="n">
        <v>0.0654907</v>
      </c>
      <c r="Y733" s="1" t="n">
        <f aca="false">X733/1000</f>
        <v>6.54907E-005</v>
      </c>
      <c r="AA733" s="1" t="n">
        <v>727.097</v>
      </c>
      <c r="AB733" s="8" t="n">
        <v>-0.0603638</v>
      </c>
      <c r="AC733" s="1" t="n">
        <f aca="false">AB733/1000</f>
        <v>-6.03638E-005</v>
      </c>
      <c r="AE733" s="1" t="n">
        <v>727.097</v>
      </c>
      <c r="AF733" s="8" t="n">
        <v>-0.0429688</v>
      </c>
      <c r="AG733" s="1" t="n">
        <f aca="false">AF733/1000</f>
        <v>-4.29688E-005</v>
      </c>
      <c r="AI733" s="1" t="n">
        <v>727.097</v>
      </c>
      <c r="AJ733" s="8" t="n">
        <v>-0.022522</v>
      </c>
      <c r="AK733" s="1" t="n">
        <f aca="false">AJ733/1000</f>
        <v>-2.2522E-005</v>
      </c>
      <c r="AM733" s="1" t="n">
        <v>727.097</v>
      </c>
      <c r="AN733" s="8" t="n">
        <v>-0.0582886</v>
      </c>
      <c r="AO733" s="1" t="n">
        <f aca="false">AN733/1000</f>
        <v>-5.82886E-005</v>
      </c>
      <c r="AQ733" s="1" t="n">
        <v>727.097</v>
      </c>
      <c r="AR733" s="8" t="n">
        <v>0.0933228</v>
      </c>
      <c r="AS733" s="1" t="n">
        <f aca="false">AR733/1000</f>
        <v>9.33228E-005</v>
      </c>
      <c r="AU733" s="1" t="n">
        <v>727.097</v>
      </c>
      <c r="AV733" s="8" t="n">
        <v>-0.119446</v>
      </c>
      <c r="AW733" s="1" t="n">
        <f aca="false">AV733/1000</f>
        <v>-0.000119446</v>
      </c>
      <c r="AX733" s="1" t="n">
        <f aca="false">ABS(AW733)</f>
        <v>0.000119446</v>
      </c>
    </row>
    <row r="734" customFormat="false" ht="13.5" hidden="false" customHeight="false" outlineLevel="0" collapsed="false">
      <c r="A734" s="1" t="n">
        <v>728.049</v>
      </c>
      <c r="B734" s="1" t="n">
        <v>0</v>
      </c>
      <c r="C734" s="1" t="n">
        <v>728.048</v>
      </c>
      <c r="D734" s="1" t="n">
        <v>0</v>
      </c>
      <c r="E734" s="1" t="n">
        <f aca="false">B734+D734</f>
        <v>0</v>
      </c>
      <c r="F734" s="1" t="n">
        <v>0</v>
      </c>
      <c r="O734" s="1" t="n">
        <v>728.097</v>
      </c>
      <c r="P734" s="8" t="n">
        <v>0.920532</v>
      </c>
      <c r="Q734" s="1" t="n">
        <f aca="false">P734/1000</f>
        <v>0.000920532</v>
      </c>
      <c r="S734" s="1" t="n">
        <v>728.097</v>
      </c>
      <c r="T734" s="8" t="n">
        <v>-0.262512</v>
      </c>
      <c r="U734" s="1" t="n">
        <f aca="false">T734/1000</f>
        <v>-0.000262512</v>
      </c>
      <c r="W734" s="1" t="n">
        <v>728.097</v>
      </c>
      <c r="X734" s="8" t="n">
        <v>-0.158569</v>
      </c>
      <c r="Y734" s="1" t="n">
        <f aca="false">X734/1000</f>
        <v>-0.000158569</v>
      </c>
      <c r="AA734" s="1" t="n">
        <v>728.097</v>
      </c>
      <c r="AB734" s="8" t="n">
        <v>-0.0366821</v>
      </c>
      <c r="AC734" s="1" t="n">
        <f aca="false">AB734/1000</f>
        <v>-3.66821E-005</v>
      </c>
      <c r="AE734" s="1" t="n">
        <v>728.097</v>
      </c>
      <c r="AF734" s="8" t="n">
        <v>-0.0292358</v>
      </c>
      <c r="AG734" s="1" t="n">
        <f aca="false">AF734/1000</f>
        <v>-2.92358E-005</v>
      </c>
      <c r="AI734" s="1" t="n">
        <v>728.097</v>
      </c>
      <c r="AJ734" s="8" t="n">
        <v>0.0142822</v>
      </c>
      <c r="AK734" s="1" t="n">
        <f aca="false">AJ734/1000</f>
        <v>1.42822E-005</v>
      </c>
      <c r="AM734" s="1" t="n">
        <v>728.097</v>
      </c>
      <c r="AN734" s="8" t="n">
        <v>-0.0255737</v>
      </c>
      <c r="AO734" s="1" t="n">
        <f aca="false">AN734/1000</f>
        <v>-2.55737E-005</v>
      </c>
      <c r="AQ734" s="1" t="n">
        <v>728.097</v>
      </c>
      <c r="AR734" s="8" t="n">
        <v>0.0335693</v>
      </c>
      <c r="AS734" s="1" t="n">
        <f aca="false">AR734/1000</f>
        <v>3.35693E-005</v>
      </c>
      <c r="AU734" s="1" t="n">
        <v>728.097</v>
      </c>
      <c r="AV734" s="8" t="n">
        <v>-0.187988</v>
      </c>
      <c r="AW734" s="1" t="n">
        <f aca="false">AV734/1000</f>
        <v>-0.000187988</v>
      </c>
      <c r="AX734" s="1" t="n">
        <f aca="false">ABS(AW734)</f>
        <v>0.000187988</v>
      </c>
    </row>
    <row r="735" customFormat="false" ht="13.5" hidden="false" customHeight="false" outlineLevel="0" collapsed="false">
      <c r="A735" s="1" t="n">
        <v>729.049</v>
      </c>
      <c r="B735" s="1" t="n">
        <v>0</v>
      </c>
      <c r="C735" s="1" t="n">
        <v>729.048</v>
      </c>
      <c r="D735" s="1" t="n">
        <v>0</v>
      </c>
      <c r="E735" s="1" t="n">
        <f aca="false">B735+D735</f>
        <v>0</v>
      </c>
      <c r="F735" s="1" t="n">
        <v>0</v>
      </c>
      <c r="O735" s="1" t="n">
        <v>729.097</v>
      </c>
      <c r="P735" s="8" t="n">
        <v>0.664612</v>
      </c>
      <c r="Q735" s="1" t="n">
        <f aca="false">P735/1000</f>
        <v>0.000664612</v>
      </c>
      <c r="S735" s="1" t="n">
        <v>729.097</v>
      </c>
      <c r="T735" s="8" t="n">
        <v>-0.206421</v>
      </c>
      <c r="U735" s="1" t="n">
        <f aca="false">T735/1000</f>
        <v>-0.000206421</v>
      </c>
      <c r="W735" s="1" t="n">
        <v>729.097</v>
      </c>
      <c r="X735" s="8" t="n">
        <v>-0.442017</v>
      </c>
      <c r="Y735" s="1" t="n">
        <f aca="false">X735/1000</f>
        <v>-0.000442017</v>
      </c>
      <c r="AA735" s="1" t="n">
        <v>729.097</v>
      </c>
      <c r="AB735" s="8" t="n">
        <v>-0.0151367</v>
      </c>
      <c r="AC735" s="1" t="n">
        <f aca="false">AB735/1000</f>
        <v>-1.51367E-005</v>
      </c>
      <c r="AE735" s="1" t="n">
        <v>729.097</v>
      </c>
      <c r="AF735" s="8" t="n">
        <v>-0.0367432</v>
      </c>
      <c r="AG735" s="1" t="n">
        <f aca="false">AF735/1000</f>
        <v>-3.67432E-005</v>
      </c>
      <c r="AI735" s="1" t="n">
        <v>729.097</v>
      </c>
      <c r="AJ735" s="8" t="n">
        <v>0.0366821</v>
      </c>
      <c r="AK735" s="1" t="n">
        <f aca="false">AJ735/1000</f>
        <v>3.66821E-005</v>
      </c>
      <c r="AM735" s="1" t="n">
        <v>729.097</v>
      </c>
      <c r="AN735" s="8" t="n">
        <v>-0.0143433</v>
      </c>
      <c r="AO735" s="1" t="n">
        <f aca="false">AN735/1000</f>
        <v>-1.43433E-005</v>
      </c>
      <c r="AQ735" s="1" t="n">
        <v>729.097</v>
      </c>
      <c r="AR735" s="8" t="n">
        <v>0.107056</v>
      </c>
      <c r="AS735" s="1" t="n">
        <f aca="false">AR735/1000</f>
        <v>0.000107056</v>
      </c>
      <c r="AU735" s="1" t="n">
        <v>729.097</v>
      </c>
      <c r="AV735" s="8" t="n">
        <v>-0.161072</v>
      </c>
      <c r="AW735" s="1" t="n">
        <f aca="false">AV735/1000</f>
        <v>-0.000161072</v>
      </c>
      <c r="AX735" s="1" t="n">
        <f aca="false">ABS(AW735)</f>
        <v>0.000161072</v>
      </c>
    </row>
    <row r="736" customFormat="false" ht="13.5" hidden="false" customHeight="false" outlineLevel="0" collapsed="false">
      <c r="A736" s="1" t="n">
        <v>730.049</v>
      </c>
      <c r="B736" s="1" t="n">
        <v>0</v>
      </c>
      <c r="C736" s="1" t="n">
        <v>730.048</v>
      </c>
      <c r="D736" s="1" t="n">
        <v>0</v>
      </c>
      <c r="E736" s="1" t="n">
        <f aca="false">B736+D736</f>
        <v>0</v>
      </c>
      <c r="F736" s="1" t="n">
        <v>0</v>
      </c>
      <c r="O736" s="1" t="n">
        <v>730.097</v>
      </c>
      <c r="P736" s="8" t="n">
        <v>0.421387</v>
      </c>
      <c r="Q736" s="1" t="n">
        <f aca="false">P736/1000</f>
        <v>0.000421387</v>
      </c>
      <c r="S736" s="1" t="n">
        <v>730.097</v>
      </c>
      <c r="T736" s="8" t="n">
        <v>-0.184998</v>
      </c>
      <c r="U736" s="1" t="n">
        <f aca="false">T736/1000</f>
        <v>-0.000184998</v>
      </c>
      <c r="W736" s="1" t="n">
        <v>730.097</v>
      </c>
      <c r="X736" s="8" t="n">
        <v>-0.67041</v>
      </c>
      <c r="Y736" s="1" t="n">
        <f aca="false">X736/1000</f>
        <v>-0.00067041</v>
      </c>
      <c r="AA736" s="1" t="n">
        <v>730.097</v>
      </c>
      <c r="AB736" s="8" t="n">
        <v>-0.0396118</v>
      </c>
      <c r="AC736" s="1" t="n">
        <f aca="false">AB736/1000</f>
        <v>-3.96118E-005</v>
      </c>
      <c r="AE736" s="1" t="n">
        <v>730.097</v>
      </c>
      <c r="AF736" s="8" t="n">
        <v>-0.039978</v>
      </c>
      <c r="AG736" s="1" t="n">
        <f aca="false">AF736/1000</f>
        <v>-3.9978E-005</v>
      </c>
      <c r="AI736" s="1" t="n">
        <v>730.097</v>
      </c>
      <c r="AJ736" s="8" t="n">
        <v>0.107056</v>
      </c>
      <c r="AK736" s="1" t="n">
        <f aca="false">AJ736/1000</f>
        <v>0.000107056</v>
      </c>
      <c r="AM736" s="1" t="n">
        <v>730.097</v>
      </c>
      <c r="AN736" s="8" t="n">
        <v>-0.0249634</v>
      </c>
      <c r="AO736" s="1" t="n">
        <f aca="false">AN736/1000</f>
        <v>-2.49634E-005</v>
      </c>
      <c r="AQ736" s="1" t="n">
        <v>730.097</v>
      </c>
      <c r="AR736" s="8" t="n">
        <v>0.158386</v>
      </c>
      <c r="AS736" s="1" t="n">
        <f aca="false">AR736/1000</f>
        <v>0.000158386</v>
      </c>
      <c r="AU736" s="1" t="n">
        <v>730.097</v>
      </c>
      <c r="AV736" s="8" t="n">
        <v>-0.0368042</v>
      </c>
      <c r="AW736" s="1" t="n">
        <f aca="false">AV736/1000</f>
        <v>-3.68042E-005</v>
      </c>
      <c r="AX736" s="1" t="n">
        <f aca="false">ABS(AW736)</f>
        <v>3.68042E-005</v>
      </c>
    </row>
    <row r="737" customFormat="false" ht="13.5" hidden="false" customHeight="false" outlineLevel="0" collapsed="false">
      <c r="A737" s="1" t="n">
        <v>731.049</v>
      </c>
      <c r="B737" s="1" t="n">
        <v>0</v>
      </c>
      <c r="C737" s="1" t="n">
        <v>731.048</v>
      </c>
      <c r="D737" s="1" t="n">
        <v>0</v>
      </c>
      <c r="E737" s="1" t="n">
        <f aca="false">B737+D737</f>
        <v>0</v>
      </c>
      <c r="F737" s="1" t="n">
        <v>0</v>
      </c>
      <c r="O737" s="1" t="n">
        <v>731.097</v>
      </c>
      <c r="P737" s="8" t="n">
        <v>0.0730591</v>
      </c>
      <c r="Q737" s="1" t="n">
        <f aca="false">P737/1000</f>
        <v>7.30591E-005</v>
      </c>
      <c r="S737" s="1" t="n">
        <v>731.097</v>
      </c>
      <c r="T737" s="8" t="n">
        <v>-0.127441</v>
      </c>
      <c r="U737" s="1" t="n">
        <f aca="false">T737/1000</f>
        <v>-0.000127441</v>
      </c>
      <c r="W737" s="1" t="n">
        <v>731.097</v>
      </c>
      <c r="X737" s="8" t="n">
        <v>-0.657837</v>
      </c>
      <c r="Y737" s="1" t="n">
        <f aca="false">X737/1000</f>
        <v>-0.000657837</v>
      </c>
      <c r="AA737" s="1" t="n">
        <v>731.097</v>
      </c>
      <c r="AB737" s="8" t="n">
        <v>-0.0592041</v>
      </c>
      <c r="AC737" s="1" t="n">
        <f aca="false">AB737/1000</f>
        <v>-5.92041E-005</v>
      </c>
      <c r="AE737" s="1" t="n">
        <v>731.097</v>
      </c>
      <c r="AF737" s="8" t="n">
        <v>-0.0129395</v>
      </c>
      <c r="AG737" s="1" t="n">
        <f aca="false">AF737/1000</f>
        <v>-1.29395E-005</v>
      </c>
      <c r="AI737" s="1" t="n">
        <v>731.097</v>
      </c>
      <c r="AJ737" s="8" t="n">
        <v>0.088562</v>
      </c>
      <c r="AK737" s="1" t="n">
        <f aca="false">AJ737/1000</f>
        <v>8.8562E-005</v>
      </c>
      <c r="AM737" s="1" t="n">
        <v>731.097</v>
      </c>
      <c r="AN737" s="8" t="n">
        <v>-0.117615</v>
      </c>
      <c r="AO737" s="1" t="n">
        <f aca="false">AN737/1000</f>
        <v>-0.000117615</v>
      </c>
      <c r="AQ737" s="1" t="n">
        <v>731.097</v>
      </c>
      <c r="AR737" s="8" t="n">
        <v>0.104919</v>
      </c>
      <c r="AS737" s="1" t="n">
        <f aca="false">AR737/1000</f>
        <v>0.000104919</v>
      </c>
      <c r="AU737" s="1" t="n">
        <v>731.097</v>
      </c>
      <c r="AV737" s="8" t="n">
        <v>0.0859985</v>
      </c>
      <c r="AW737" s="1" t="n">
        <f aca="false">AV737/1000</f>
        <v>8.59985E-005</v>
      </c>
      <c r="AX737" s="1" t="n">
        <f aca="false">ABS(AW737)</f>
        <v>8.59985E-005</v>
      </c>
    </row>
    <row r="738" customFormat="false" ht="13.5" hidden="false" customHeight="false" outlineLevel="0" collapsed="false">
      <c r="A738" s="1" t="n">
        <v>732.049</v>
      </c>
      <c r="B738" s="1" t="n">
        <v>0</v>
      </c>
      <c r="C738" s="1" t="n">
        <v>732.048</v>
      </c>
      <c r="D738" s="1" t="n">
        <v>0</v>
      </c>
      <c r="E738" s="1" t="n">
        <f aca="false">B738+D738</f>
        <v>0</v>
      </c>
      <c r="F738" s="1" t="n">
        <v>0</v>
      </c>
      <c r="O738" s="1" t="n">
        <v>732.097</v>
      </c>
      <c r="P738" s="8" t="n">
        <v>-0.26532</v>
      </c>
      <c r="Q738" s="1" t="n">
        <f aca="false">P738/1000</f>
        <v>-0.00026532</v>
      </c>
      <c r="S738" s="1" t="n">
        <v>732.097</v>
      </c>
      <c r="T738" s="8" t="n">
        <v>0.0193481</v>
      </c>
      <c r="U738" s="1" t="n">
        <f aca="false">T738/1000</f>
        <v>1.93481E-005</v>
      </c>
      <c r="W738" s="1" t="n">
        <v>732.097</v>
      </c>
      <c r="X738" s="8" t="n">
        <v>-0.436157</v>
      </c>
      <c r="Y738" s="1" t="n">
        <f aca="false">X738/1000</f>
        <v>-0.000436157</v>
      </c>
      <c r="AA738" s="1" t="n">
        <v>732.097</v>
      </c>
      <c r="AB738" s="8" t="n">
        <v>-0.0526123</v>
      </c>
      <c r="AC738" s="1" t="n">
        <f aca="false">AB738/1000</f>
        <v>-5.26123E-005</v>
      </c>
      <c r="AE738" s="1" t="n">
        <v>732.097</v>
      </c>
      <c r="AF738" s="8" t="n">
        <v>-0.0108643</v>
      </c>
      <c r="AG738" s="1" t="n">
        <f aca="false">AF738/1000</f>
        <v>-1.08643E-005</v>
      </c>
      <c r="AI738" s="1" t="n">
        <v>732.097</v>
      </c>
      <c r="AJ738" s="8" t="n">
        <v>0.0314941</v>
      </c>
      <c r="AK738" s="1" t="n">
        <f aca="false">AJ738/1000</f>
        <v>3.14941E-005</v>
      </c>
      <c r="AM738" s="1" t="n">
        <v>732.097</v>
      </c>
      <c r="AN738" s="8" t="n">
        <v>-0.137329</v>
      </c>
      <c r="AO738" s="1" t="n">
        <f aca="false">AN738/1000</f>
        <v>-0.000137329</v>
      </c>
      <c r="AQ738" s="1" t="n">
        <v>732.097</v>
      </c>
      <c r="AR738" s="8" t="n">
        <v>-0.00531006</v>
      </c>
      <c r="AS738" s="1" t="n">
        <f aca="false">AR738/1000</f>
        <v>-5.31006E-006</v>
      </c>
      <c r="AU738" s="1" t="n">
        <v>732.097</v>
      </c>
      <c r="AV738" s="8" t="n">
        <v>0.15625</v>
      </c>
      <c r="AW738" s="1" t="n">
        <f aca="false">AV738/1000</f>
        <v>0.00015625</v>
      </c>
      <c r="AX738" s="1" t="n">
        <f aca="false">ABS(AW738)</f>
        <v>0.00015625</v>
      </c>
    </row>
    <row r="739" customFormat="false" ht="13.5" hidden="false" customHeight="false" outlineLevel="0" collapsed="false">
      <c r="A739" s="1" t="n">
        <v>733.049</v>
      </c>
      <c r="B739" s="1" t="n">
        <v>0</v>
      </c>
      <c r="C739" s="1" t="n">
        <v>733.048</v>
      </c>
      <c r="D739" s="1" t="n">
        <v>0</v>
      </c>
      <c r="E739" s="1" t="n">
        <f aca="false">B739+D739</f>
        <v>0</v>
      </c>
      <c r="F739" s="1" t="n">
        <v>0</v>
      </c>
      <c r="O739" s="1" t="n">
        <v>733.097</v>
      </c>
      <c r="P739" s="8" t="n">
        <v>-0.427063</v>
      </c>
      <c r="Q739" s="1" t="n">
        <f aca="false">P739/1000</f>
        <v>-0.000427063</v>
      </c>
      <c r="S739" s="1" t="n">
        <v>733.097</v>
      </c>
      <c r="T739" s="8" t="n">
        <v>0.113281</v>
      </c>
      <c r="U739" s="1" t="n">
        <f aca="false">T739/1000</f>
        <v>0.000113281</v>
      </c>
      <c r="W739" s="1" t="n">
        <v>733.097</v>
      </c>
      <c r="X739" s="8" t="n">
        <v>-0.146423</v>
      </c>
      <c r="Y739" s="1" t="n">
        <f aca="false">X739/1000</f>
        <v>-0.000146423</v>
      </c>
      <c r="AA739" s="1" t="n">
        <v>733.097</v>
      </c>
      <c r="AB739" s="8" t="n">
        <v>-0.0501099</v>
      </c>
      <c r="AC739" s="1" t="n">
        <f aca="false">AB739/1000</f>
        <v>-5.01099E-005</v>
      </c>
      <c r="AE739" s="1" t="n">
        <v>733.097</v>
      </c>
      <c r="AF739" s="8" t="n">
        <v>-0.0391846</v>
      </c>
      <c r="AG739" s="1" t="n">
        <f aca="false">AF739/1000</f>
        <v>-3.91846E-005</v>
      </c>
      <c r="AI739" s="1" t="n">
        <v>733.097</v>
      </c>
      <c r="AJ739" s="8" t="n">
        <v>0.0205688</v>
      </c>
      <c r="AK739" s="1" t="n">
        <f aca="false">AJ739/1000</f>
        <v>2.05688E-005</v>
      </c>
      <c r="AM739" s="1" t="n">
        <v>733.097</v>
      </c>
      <c r="AN739" s="8" t="n">
        <v>0.00860596</v>
      </c>
      <c r="AO739" s="1" t="n">
        <f aca="false">AN739/1000</f>
        <v>8.60596E-006</v>
      </c>
      <c r="AQ739" s="1" t="n">
        <v>733.097</v>
      </c>
      <c r="AR739" s="8" t="n">
        <v>-0.0927734</v>
      </c>
      <c r="AS739" s="1" t="n">
        <f aca="false">AR739/1000</f>
        <v>-9.27734E-005</v>
      </c>
      <c r="AU739" s="1" t="n">
        <v>733.097</v>
      </c>
      <c r="AV739" s="8" t="n">
        <v>0.16156</v>
      </c>
      <c r="AW739" s="1" t="n">
        <f aca="false">AV739/1000</f>
        <v>0.00016156</v>
      </c>
      <c r="AX739" s="1" t="n">
        <f aca="false">ABS(AW739)</f>
        <v>0.00016156</v>
      </c>
    </row>
    <row r="740" customFormat="false" ht="13.5" hidden="false" customHeight="false" outlineLevel="0" collapsed="false">
      <c r="A740" s="1" t="n">
        <v>734.049</v>
      </c>
      <c r="B740" s="1" t="n">
        <v>0</v>
      </c>
      <c r="C740" s="1" t="n">
        <v>734.048</v>
      </c>
      <c r="D740" s="1" t="n">
        <v>0</v>
      </c>
      <c r="E740" s="1" t="n">
        <f aca="false">B740+D740</f>
        <v>0</v>
      </c>
      <c r="F740" s="1" t="n">
        <v>0</v>
      </c>
      <c r="O740" s="1" t="n">
        <v>734.097</v>
      </c>
      <c r="P740" s="8" t="n">
        <v>-0.420593</v>
      </c>
      <c r="Q740" s="1" t="n">
        <f aca="false">P740/1000</f>
        <v>-0.000420593</v>
      </c>
      <c r="S740" s="1" t="n">
        <v>734.097</v>
      </c>
      <c r="T740" s="8" t="n">
        <v>0.171631</v>
      </c>
      <c r="U740" s="1" t="n">
        <f aca="false">T740/1000</f>
        <v>0.000171631</v>
      </c>
      <c r="W740" s="1" t="n">
        <v>734.097</v>
      </c>
      <c r="X740" s="8" t="n">
        <v>0.183289</v>
      </c>
      <c r="Y740" s="1" t="n">
        <f aca="false">X740/1000</f>
        <v>0.000183289</v>
      </c>
      <c r="AA740" s="1" t="n">
        <v>734.097</v>
      </c>
      <c r="AB740" s="8" t="n">
        <v>-0.0336914</v>
      </c>
      <c r="AC740" s="1" t="n">
        <f aca="false">AB740/1000</f>
        <v>-3.36914E-005</v>
      </c>
      <c r="AE740" s="1" t="n">
        <v>734.097</v>
      </c>
      <c r="AF740" s="8" t="n">
        <v>-0.0454712</v>
      </c>
      <c r="AG740" s="1" t="n">
        <f aca="false">AF740/1000</f>
        <v>-4.54712E-005</v>
      </c>
      <c r="AI740" s="1" t="n">
        <v>734.097</v>
      </c>
      <c r="AJ740" s="8" t="n">
        <v>0.0408936</v>
      </c>
      <c r="AK740" s="1" t="n">
        <f aca="false">AJ740/1000</f>
        <v>4.08936E-005</v>
      </c>
      <c r="AM740" s="1" t="n">
        <v>734.097</v>
      </c>
      <c r="AN740" s="8" t="n">
        <v>0.135742</v>
      </c>
      <c r="AO740" s="1" t="n">
        <f aca="false">AN740/1000</f>
        <v>0.000135742</v>
      </c>
      <c r="AQ740" s="1" t="n">
        <v>734.097</v>
      </c>
      <c r="AR740" s="8" t="n">
        <v>-0.118896</v>
      </c>
      <c r="AS740" s="1" t="n">
        <f aca="false">AR740/1000</f>
        <v>-0.000118896</v>
      </c>
      <c r="AU740" s="1" t="n">
        <v>734.097</v>
      </c>
      <c r="AV740" s="8" t="n">
        <v>0.0983276</v>
      </c>
      <c r="AW740" s="1" t="n">
        <f aca="false">AV740/1000</f>
        <v>9.83276E-005</v>
      </c>
      <c r="AX740" s="1" t="n">
        <f aca="false">ABS(AW740)</f>
        <v>9.83276E-005</v>
      </c>
    </row>
    <row r="741" customFormat="false" ht="13.5" hidden="false" customHeight="false" outlineLevel="0" collapsed="false">
      <c r="A741" s="1" t="n">
        <v>735.049</v>
      </c>
      <c r="B741" s="1" t="n">
        <v>0</v>
      </c>
      <c r="C741" s="1" t="n">
        <v>735.048</v>
      </c>
      <c r="D741" s="1" t="n">
        <v>0</v>
      </c>
      <c r="E741" s="1" t="n">
        <f aca="false">B741+D741</f>
        <v>0</v>
      </c>
      <c r="F741" s="1" t="n">
        <v>0</v>
      </c>
      <c r="O741" s="1" t="n">
        <v>735.097</v>
      </c>
      <c r="P741" s="8" t="n">
        <v>-0.292969</v>
      </c>
      <c r="Q741" s="1" t="n">
        <f aca="false">P741/1000</f>
        <v>-0.000292969</v>
      </c>
      <c r="S741" s="1" t="n">
        <v>735.097</v>
      </c>
      <c r="T741" s="8" t="n">
        <v>0.28064</v>
      </c>
      <c r="U741" s="1" t="n">
        <f aca="false">T741/1000</f>
        <v>0.00028064</v>
      </c>
      <c r="W741" s="1" t="n">
        <v>735.097</v>
      </c>
      <c r="X741" s="8" t="n">
        <v>0.381531</v>
      </c>
      <c r="Y741" s="1" t="n">
        <f aca="false">X741/1000</f>
        <v>0.000381531</v>
      </c>
      <c r="AA741" s="1" t="n">
        <v>735.097</v>
      </c>
      <c r="AB741" s="8" t="n">
        <v>-0.0428467</v>
      </c>
      <c r="AC741" s="1" t="n">
        <f aca="false">AB741/1000</f>
        <v>-4.28467E-005</v>
      </c>
      <c r="AE741" s="1" t="n">
        <v>735.097</v>
      </c>
      <c r="AF741" s="8" t="n">
        <v>-0.0430908</v>
      </c>
      <c r="AG741" s="1" t="n">
        <f aca="false">AF741/1000</f>
        <v>-4.30908E-005</v>
      </c>
      <c r="AI741" s="1" t="n">
        <v>735.097</v>
      </c>
      <c r="AJ741" s="8" t="n">
        <v>0.0476685</v>
      </c>
      <c r="AK741" s="1" t="n">
        <f aca="false">AJ741/1000</f>
        <v>4.76685E-005</v>
      </c>
      <c r="AM741" s="1" t="n">
        <v>735.097</v>
      </c>
      <c r="AN741" s="8" t="n">
        <v>0.160156</v>
      </c>
      <c r="AO741" s="1" t="n">
        <f aca="false">AN741/1000</f>
        <v>0.000160156</v>
      </c>
      <c r="AQ741" s="1" t="n">
        <v>735.097</v>
      </c>
      <c r="AR741" s="8" t="n">
        <v>-0.119568</v>
      </c>
      <c r="AS741" s="1" t="n">
        <f aca="false">AR741/1000</f>
        <v>-0.000119568</v>
      </c>
      <c r="AU741" s="1" t="n">
        <v>735.097</v>
      </c>
      <c r="AV741" s="8" t="n">
        <v>-0.000732422</v>
      </c>
      <c r="AW741" s="1" t="n">
        <f aca="false">AV741/1000</f>
        <v>-7.32422E-007</v>
      </c>
      <c r="AX741" s="1" t="n">
        <f aca="false">ABS(AW741)</f>
        <v>7.32422E-007</v>
      </c>
    </row>
    <row r="742" customFormat="false" ht="13.5" hidden="false" customHeight="false" outlineLevel="0" collapsed="false">
      <c r="A742" s="1" t="n">
        <v>736.049</v>
      </c>
      <c r="B742" s="1" t="n">
        <v>0</v>
      </c>
      <c r="C742" s="1" t="n">
        <v>736.048</v>
      </c>
      <c r="D742" s="1" t="n">
        <v>0</v>
      </c>
      <c r="E742" s="1" t="n">
        <f aca="false">B742+D742</f>
        <v>0</v>
      </c>
      <c r="F742" s="1" t="n">
        <v>0</v>
      </c>
      <c r="O742" s="1" t="n">
        <v>736.097</v>
      </c>
      <c r="P742" s="8" t="n">
        <v>-0.0780029</v>
      </c>
      <c r="Q742" s="1" t="n">
        <f aca="false">P742/1000</f>
        <v>-7.80029E-005</v>
      </c>
      <c r="S742" s="1" t="n">
        <v>736.097</v>
      </c>
      <c r="T742" s="8" t="n">
        <v>0.337036</v>
      </c>
      <c r="U742" s="1" t="n">
        <f aca="false">T742/1000</f>
        <v>0.000337036</v>
      </c>
      <c r="W742" s="1" t="n">
        <v>736.097</v>
      </c>
      <c r="X742" s="8" t="n">
        <v>0.368774</v>
      </c>
      <c r="Y742" s="1" t="n">
        <f aca="false">X742/1000</f>
        <v>0.000368774</v>
      </c>
      <c r="AA742" s="1" t="n">
        <v>736.097</v>
      </c>
      <c r="AB742" s="8" t="n">
        <v>-0.0971069</v>
      </c>
      <c r="AC742" s="1" t="n">
        <f aca="false">AB742/1000</f>
        <v>-9.71069E-005</v>
      </c>
      <c r="AE742" s="1" t="n">
        <v>736.097</v>
      </c>
      <c r="AF742" s="8" t="n">
        <v>-0.0552368</v>
      </c>
      <c r="AG742" s="1" t="n">
        <f aca="false">AF742/1000</f>
        <v>-5.52368E-005</v>
      </c>
      <c r="AI742" s="1" t="n">
        <v>736.097</v>
      </c>
      <c r="AJ742" s="8" t="n">
        <v>0.00280762</v>
      </c>
      <c r="AK742" s="1" t="n">
        <f aca="false">AJ742/1000</f>
        <v>2.80762E-006</v>
      </c>
      <c r="AM742" s="1" t="n">
        <v>736.097</v>
      </c>
      <c r="AN742" s="8" t="n">
        <v>0.0952148</v>
      </c>
      <c r="AO742" s="1" t="n">
        <f aca="false">AN742/1000</f>
        <v>9.52148E-005</v>
      </c>
      <c r="AQ742" s="1" t="n">
        <v>736.097</v>
      </c>
      <c r="AR742" s="8" t="n">
        <v>-0.0888672</v>
      </c>
      <c r="AS742" s="1" t="n">
        <f aca="false">AR742/1000</f>
        <v>-8.88672E-005</v>
      </c>
      <c r="AU742" s="1" t="n">
        <v>736.097</v>
      </c>
      <c r="AV742" s="8" t="n">
        <v>-0.0984497</v>
      </c>
      <c r="AW742" s="1" t="n">
        <f aca="false">AV742/1000</f>
        <v>-9.84497E-005</v>
      </c>
      <c r="AX742" s="1" t="n">
        <f aca="false">ABS(AW742)</f>
        <v>9.84497E-005</v>
      </c>
    </row>
    <row r="743" customFormat="false" ht="13.5" hidden="false" customHeight="false" outlineLevel="0" collapsed="false">
      <c r="A743" s="1" t="n">
        <v>737.049</v>
      </c>
      <c r="B743" s="1" t="n">
        <v>0</v>
      </c>
      <c r="C743" s="1" t="n">
        <v>737.048</v>
      </c>
      <c r="D743" s="1" t="n">
        <v>0</v>
      </c>
      <c r="E743" s="1" t="n">
        <f aca="false">B743+D743</f>
        <v>0</v>
      </c>
      <c r="F743" s="1" t="n">
        <v>0</v>
      </c>
      <c r="O743" s="1" t="n">
        <v>737.097</v>
      </c>
      <c r="P743" s="8" t="n">
        <v>0.174927</v>
      </c>
      <c r="Q743" s="1" t="n">
        <f aca="false">P743/1000</f>
        <v>0.000174927</v>
      </c>
      <c r="S743" s="1" t="n">
        <v>737.097</v>
      </c>
      <c r="T743" s="8" t="n">
        <v>0.317322</v>
      </c>
      <c r="U743" s="1" t="n">
        <f aca="false">T743/1000</f>
        <v>0.000317322</v>
      </c>
      <c r="W743" s="1" t="n">
        <v>737.097</v>
      </c>
      <c r="X743" s="8" t="n">
        <v>0.314514</v>
      </c>
      <c r="Y743" s="1" t="n">
        <f aca="false">X743/1000</f>
        <v>0.000314514</v>
      </c>
      <c r="AA743" s="1" t="n">
        <v>737.097</v>
      </c>
      <c r="AB743" s="8" t="n">
        <v>-0.126526</v>
      </c>
      <c r="AC743" s="1" t="n">
        <f aca="false">AB743/1000</f>
        <v>-0.000126526</v>
      </c>
      <c r="AE743" s="1" t="n">
        <v>737.097</v>
      </c>
      <c r="AF743" s="8" t="n">
        <v>-0.0230713</v>
      </c>
      <c r="AG743" s="1" t="n">
        <f aca="false">AF743/1000</f>
        <v>-2.30713E-005</v>
      </c>
      <c r="AI743" s="1" t="n">
        <v>737.097</v>
      </c>
      <c r="AJ743" s="8" t="n">
        <v>-0.0442505</v>
      </c>
      <c r="AK743" s="1" t="n">
        <f aca="false">AJ743/1000</f>
        <v>-4.42505E-005</v>
      </c>
      <c r="AM743" s="1" t="n">
        <v>737.097</v>
      </c>
      <c r="AN743" s="8" t="n">
        <v>-0.00726318</v>
      </c>
      <c r="AO743" s="1" t="n">
        <f aca="false">AN743/1000</f>
        <v>-7.26318E-006</v>
      </c>
      <c r="AQ743" s="1" t="n">
        <v>737.097</v>
      </c>
      <c r="AR743" s="8" t="n">
        <v>-0.0198364</v>
      </c>
      <c r="AS743" s="1" t="n">
        <f aca="false">AR743/1000</f>
        <v>-1.98364E-005</v>
      </c>
      <c r="AU743" s="1" t="n">
        <v>737.097</v>
      </c>
      <c r="AV743" s="8" t="n">
        <v>-0.123291</v>
      </c>
      <c r="AW743" s="1" t="n">
        <f aca="false">AV743/1000</f>
        <v>-0.000123291</v>
      </c>
      <c r="AX743" s="1" t="n">
        <f aca="false">ABS(AW743)</f>
        <v>0.000123291</v>
      </c>
    </row>
    <row r="744" customFormat="false" ht="13.5" hidden="false" customHeight="false" outlineLevel="0" collapsed="false">
      <c r="A744" s="1" t="n">
        <v>738.049</v>
      </c>
      <c r="B744" s="1" t="n">
        <v>0</v>
      </c>
      <c r="C744" s="1" t="n">
        <v>738.048</v>
      </c>
      <c r="D744" s="1" t="n">
        <v>0</v>
      </c>
      <c r="E744" s="1" t="n">
        <f aca="false">B744+D744</f>
        <v>0</v>
      </c>
      <c r="F744" s="1" t="n">
        <v>0</v>
      </c>
      <c r="O744" s="1" t="n">
        <v>738.097</v>
      </c>
      <c r="P744" s="8" t="n">
        <v>0.401917</v>
      </c>
      <c r="Q744" s="1" t="n">
        <f aca="false">P744/1000</f>
        <v>0.000401917</v>
      </c>
      <c r="S744" s="1" t="n">
        <v>738.097</v>
      </c>
      <c r="T744" s="8" t="n">
        <v>0.256042</v>
      </c>
      <c r="U744" s="1" t="n">
        <f aca="false">T744/1000</f>
        <v>0.000256042</v>
      </c>
      <c r="W744" s="1" t="n">
        <v>738.097</v>
      </c>
      <c r="X744" s="8" t="n">
        <v>0.198364</v>
      </c>
      <c r="Y744" s="1" t="n">
        <f aca="false">X744/1000</f>
        <v>0.000198364</v>
      </c>
      <c r="AA744" s="1" t="n">
        <v>738.097</v>
      </c>
      <c r="AB744" s="8" t="n">
        <v>-0.173767</v>
      </c>
      <c r="AC744" s="1" t="n">
        <f aca="false">AB744/1000</f>
        <v>-0.000173767</v>
      </c>
      <c r="AE744" s="1" t="n">
        <v>738.097</v>
      </c>
      <c r="AF744" s="8" t="n">
        <v>0.0353394</v>
      </c>
      <c r="AG744" s="1" t="n">
        <f aca="false">AF744/1000</f>
        <v>3.53394E-005</v>
      </c>
      <c r="AI744" s="1" t="n">
        <v>738.097</v>
      </c>
      <c r="AJ744" s="8" t="n">
        <v>-0.0647583</v>
      </c>
      <c r="AK744" s="1" t="n">
        <f aca="false">AJ744/1000</f>
        <v>-6.47583E-005</v>
      </c>
      <c r="AM744" s="1" t="n">
        <v>738.097</v>
      </c>
      <c r="AN744" s="8" t="n">
        <v>-0.0371704</v>
      </c>
      <c r="AO744" s="1" t="n">
        <f aca="false">AN744/1000</f>
        <v>-3.71704E-005</v>
      </c>
      <c r="AQ744" s="1" t="n">
        <v>738.097</v>
      </c>
      <c r="AR744" s="8" t="n">
        <v>0.0426636</v>
      </c>
      <c r="AS744" s="1" t="n">
        <f aca="false">AR744/1000</f>
        <v>4.26636E-005</v>
      </c>
      <c r="AU744" s="1" t="n">
        <v>738.097</v>
      </c>
      <c r="AV744" s="8" t="n">
        <v>-0.0424805</v>
      </c>
      <c r="AW744" s="1" t="n">
        <f aca="false">AV744/1000</f>
        <v>-4.24805E-005</v>
      </c>
      <c r="AX744" s="1" t="n">
        <f aca="false">ABS(AW744)</f>
        <v>4.24805E-005</v>
      </c>
    </row>
    <row r="745" customFormat="false" ht="13.5" hidden="false" customHeight="false" outlineLevel="0" collapsed="false">
      <c r="A745" s="1" t="n">
        <v>739.049</v>
      </c>
      <c r="B745" s="1" t="n">
        <v>0</v>
      </c>
      <c r="C745" s="1" t="n">
        <v>739.048</v>
      </c>
      <c r="D745" s="1" t="n">
        <v>0</v>
      </c>
      <c r="E745" s="1" t="n">
        <f aca="false">B745+D745</f>
        <v>0</v>
      </c>
      <c r="F745" s="1" t="n">
        <v>0</v>
      </c>
      <c r="O745" s="1" t="n">
        <v>739.097</v>
      </c>
      <c r="P745" s="8" t="n">
        <v>0.468811</v>
      </c>
      <c r="Q745" s="1" t="n">
        <f aca="false">P745/1000</f>
        <v>0.000468811</v>
      </c>
      <c r="S745" s="1" t="n">
        <v>739.097</v>
      </c>
      <c r="T745" s="8" t="n">
        <v>0.167053</v>
      </c>
      <c r="U745" s="1" t="n">
        <f aca="false">T745/1000</f>
        <v>0.000167053</v>
      </c>
      <c r="W745" s="1" t="n">
        <v>739.097</v>
      </c>
      <c r="X745" s="8" t="n">
        <v>-0.00469971</v>
      </c>
      <c r="Y745" s="1" t="n">
        <f aca="false">X745/1000</f>
        <v>-4.69971E-006</v>
      </c>
      <c r="AA745" s="1" t="n">
        <v>739.097</v>
      </c>
      <c r="AB745" s="8" t="n">
        <v>-0.211487</v>
      </c>
      <c r="AC745" s="1" t="n">
        <f aca="false">AB745/1000</f>
        <v>-0.000211487</v>
      </c>
      <c r="AE745" s="1" t="n">
        <v>739.097</v>
      </c>
      <c r="AF745" s="8" t="n">
        <v>0.0534058</v>
      </c>
      <c r="AG745" s="1" t="n">
        <f aca="false">AF745/1000</f>
        <v>5.34058E-005</v>
      </c>
      <c r="AI745" s="1" t="n">
        <v>739.097</v>
      </c>
      <c r="AJ745" s="8" t="n">
        <v>-0.0158081</v>
      </c>
      <c r="AK745" s="1" t="n">
        <f aca="false">AJ745/1000</f>
        <v>-1.58081E-005</v>
      </c>
      <c r="AM745" s="1" t="n">
        <v>739.097</v>
      </c>
      <c r="AN745" s="8" t="n">
        <v>-0.0288696</v>
      </c>
      <c r="AO745" s="1" t="n">
        <f aca="false">AN745/1000</f>
        <v>-2.88696E-005</v>
      </c>
      <c r="AQ745" s="1" t="n">
        <v>739.097</v>
      </c>
      <c r="AR745" s="8" t="n">
        <v>0.0686035</v>
      </c>
      <c r="AS745" s="1" t="n">
        <f aca="false">AR745/1000</f>
        <v>6.86035E-005</v>
      </c>
      <c r="AU745" s="1" t="n">
        <v>739.097</v>
      </c>
      <c r="AV745" s="8" t="n">
        <v>0.074646</v>
      </c>
      <c r="AW745" s="1" t="n">
        <f aca="false">AV745/1000</f>
        <v>7.4646E-005</v>
      </c>
      <c r="AX745" s="1" t="n">
        <f aca="false">ABS(AW745)</f>
        <v>7.4646E-005</v>
      </c>
    </row>
    <row r="746" customFormat="false" ht="13.5" hidden="false" customHeight="false" outlineLevel="0" collapsed="false">
      <c r="A746" s="1" t="n">
        <v>740.049</v>
      </c>
      <c r="B746" s="1" t="n">
        <v>0</v>
      </c>
      <c r="C746" s="1" t="n">
        <v>740.048</v>
      </c>
      <c r="D746" s="1" t="n">
        <v>0</v>
      </c>
      <c r="E746" s="1" t="n">
        <f aca="false">B746+D746</f>
        <v>0</v>
      </c>
      <c r="F746" s="1" t="n">
        <v>0</v>
      </c>
      <c r="O746" s="1" t="n">
        <v>740.097</v>
      </c>
      <c r="P746" s="8" t="n">
        <v>0.356384</v>
      </c>
      <c r="Q746" s="1" t="n">
        <f aca="false">P746/1000</f>
        <v>0.000356384</v>
      </c>
      <c r="S746" s="1" t="n">
        <v>740.097</v>
      </c>
      <c r="T746" s="8" t="n">
        <v>0.0620117</v>
      </c>
      <c r="U746" s="1" t="n">
        <f aca="false">T746/1000</f>
        <v>6.20117E-005</v>
      </c>
      <c r="W746" s="1" t="n">
        <v>740.097</v>
      </c>
      <c r="X746" s="8" t="n">
        <v>-0.0839233</v>
      </c>
      <c r="Y746" s="1" t="n">
        <f aca="false">X746/1000</f>
        <v>-8.39233E-005</v>
      </c>
      <c r="AA746" s="1" t="n">
        <v>740.097</v>
      </c>
      <c r="AB746" s="8" t="n">
        <v>-0.137695</v>
      </c>
      <c r="AC746" s="1" t="n">
        <f aca="false">AB746/1000</f>
        <v>-0.000137695</v>
      </c>
      <c r="AE746" s="1" t="n">
        <v>740.097</v>
      </c>
      <c r="AF746" s="8" t="n">
        <v>0.0841675</v>
      </c>
      <c r="AG746" s="1" t="n">
        <f aca="false">AF746/1000</f>
        <v>8.41675E-005</v>
      </c>
      <c r="AI746" s="1" t="n">
        <v>740.097</v>
      </c>
      <c r="AJ746" s="8" t="n">
        <v>0.0860596</v>
      </c>
      <c r="AK746" s="1" t="n">
        <f aca="false">AJ746/1000</f>
        <v>8.60596E-005</v>
      </c>
      <c r="AM746" s="1" t="n">
        <v>740.097</v>
      </c>
      <c r="AN746" s="8" t="n">
        <v>-0.0219116</v>
      </c>
      <c r="AO746" s="1" t="n">
        <f aca="false">AN746/1000</f>
        <v>-2.19116E-005</v>
      </c>
      <c r="AQ746" s="1" t="n">
        <v>740.097</v>
      </c>
      <c r="AR746" s="8" t="n">
        <v>0.0548096</v>
      </c>
      <c r="AS746" s="1" t="n">
        <f aca="false">AR746/1000</f>
        <v>5.48096E-005</v>
      </c>
      <c r="AU746" s="1" t="n">
        <v>740.097</v>
      </c>
      <c r="AV746" s="8" t="n">
        <v>0.062561</v>
      </c>
      <c r="AW746" s="1" t="n">
        <f aca="false">AV746/1000</f>
        <v>6.2561E-005</v>
      </c>
      <c r="AX746" s="1" t="n">
        <f aca="false">ABS(AW746)</f>
        <v>6.2561E-005</v>
      </c>
    </row>
    <row r="747" customFormat="false" ht="13.5" hidden="false" customHeight="false" outlineLevel="0" collapsed="false">
      <c r="A747" s="1" t="n">
        <v>741.049</v>
      </c>
      <c r="B747" s="1" t="n">
        <v>0</v>
      </c>
      <c r="C747" s="1" t="n">
        <v>741.048</v>
      </c>
      <c r="D747" s="1" t="n">
        <v>0</v>
      </c>
      <c r="E747" s="1" t="n">
        <f aca="false">B747+D747</f>
        <v>0</v>
      </c>
      <c r="F747" s="1" t="n">
        <v>0</v>
      </c>
      <c r="O747" s="1" t="n">
        <v>741.097</v>
      </c>
      <c r="P747" s="8" t="n">
        <v>0.223694</v>
      </c>
      <c r="Q747" s="1" t="n">
        <f aca="false">P747/1000</f>
        <v>0.000223694</v>
      </c>
      <c r="S747" s="1" t="n">
        <v>741.097</v>
      </c>
      <c r="T747" s="8" t="n">
        <v>-0.0241699</v>
      </c>
      <c r="U747" s="1" t="n">
        <f aca="false">T747/1000</f>
        <v>-2.41699E-005</v>
      </c>
      <c r="W747" s="1" t="n">
        <v>741.097</v>
      </c>
      <c r="X747" s="8" t="n">
        <v>-0.0143433</v>
      </c>
      <c r="Y747" s="1" t="n">
        <f aca="false">X747/1000</f>
        <v>-1.43433E-005</v>
      </c>
      <c r="AA747" s="1" t="n">
        <v>741.097</v>
      </c>
      <c r="AB747" s="8" t="n">
        <v>-0.0119019</v>
      </c>
      <c r="AC747" s="1" t="n">
        <f aca="false">AB747/1000</f>
        <v>-1.19019E-005</v>
      </c>
      <c r="AE747" s="1" t="n">
        <v>741.097</v>
      </c>
      <c r="AF747" s="8" t="n">
        <v>0.0911255</v>
      </c>
      <c r="AG747" s="1" t="n">
        <f aca="false">AF747/1000</f>
        <v>9.11255E-005</v>
      </c>
      <c r="AI747" s="1" t="n">
        <v>741.097</v>
      </c>
      <c r="AJ747" s="8" t="n">
        <v>0.0770264</v>
      </c>
      <c r="AK747" s="1" t="n">
        <f aca="false">AJ747/1000</f>
        <v>7.70264E-005</v>
      </c>
      <c r="AM747" s="1" t="n">
        <v>741.097</v>
      </c>
      <c r="AN747" s="8" t="n">
        <v>0.0114136</v>
      </c>
      <c r="AO747" s="1" t="n">
        <f aca="false">AN747/1000</f>
        <v>1.14136E-005</v>
      </c>
      <c r="AQ747" s="1" t="n">
        <v>741.097</v>
      </c>
      <c r="AR747" s="8" t="n">
        <v>0.0203247</v>
      </c>
      <c r="AS747" s="1" t="n">
        <f aca="false">AR747/1000</f>
        <v>2.03247E-005</v>
      </c>
      <c r="AU747" s="1" t="n">
        <v>741.097</v>
      </c>
      <c r="AV747" s="8" t="n">
        <v>-0.0873413</v>
      </c>
      <c r="AW747" s="1" t="n">
        <f aca="false">AV747/1000</f>
        <v>-8.73413E-005</v>
      </c>
      <c r="AX747" s="1" t="n">
        <f aca="false">ABS(AW747)</f>
        <v>8.73413E-005</v>
      </c>
    </row>
    <row r="748" customFormat="false" ht="13.5" hidden="false" customHeight="false" outlineLevel="0" collapsed="false">
      <c r="A748" s="1" t="n">
        <v>742.049</v>
      </c>
      <c r="B748" s="1" t="n">
        <v>0</v>
      </c>
      <c r="C748" s="1" t="n">
        <v>742.048</v>
      </c>
      <c r="D748" s="1" t="n">
        <v>0</v>
      </c>
      <c r="E748" s="1" t="n">
        <f aca="false">B748+D748</f>
        <v>0</v>
      </c>
      <c r="F748" s="1" t="n">
        <v>0</v>
      </c>
      <c r="O748" s="1" t="n">
        <v>742.097</v>
      </c>
      <c r="P748" s="8" t="n">
        <v>0.147095</v>
      </c>
      <c r="Q748" s="1" t="n">
        <f aca="false">P748/1000</f>
        <v>0.000147095</v>
      </c>
      <c r="S748" s="1" t="n">
        <v>742.097</v>
      </c>
      <c r="T748" s="8" t="n">
        <v>-0.0606689</v>
      </c>
      <c r="U748" s="1" t="n">
        <f aca="false">T748/1000</f>
        <v>-6.06689E-005</v>
      </c>
      <c r="W748" s="1" t="n">
        <v>742.097</v>
      </c>
      <c r="X748" s="8" t="n">
        <v>0.0872803</v>
      </c>
      <c r="Y748" s="1" t="n">
        <f aca="false">X748/1000</f>
        <v>8.72803E-005</v>
      </c>
      <c r="AA748" s="1" t="n">
        <v>742.097</v>
      </c>
      <c r="AB748" s="8" t="n">
        <v>0.0298462</v>
      </c>
      <c r="AC748" s="1" t="n">
        <f aca="false">AB748/1000</f>
        <v>2.98462E-005</v>
      </c>
      <c r="AE748" s="1" t="n">
        <v>742.097</v>
      </c>
      <c r="AF748" s="8" t="n">
        <v>-0.00714111</v>
      </c>
      <c r="AG748" s="1" t="n">
        <f aca="false">AF748/1000</f>
        <v>-7.14111E-006</v>
      </c>
      <c r="AI748" s="1" t="n">
        <v>742.097</v>
      </c>
      <c r="AJ748" s="8" t="n">
        <v>-0.055481</v>
      </c>
      <c r="AK748" s="1" t="n">
        <f aca="false">AJ748/1000</f>
        <v>-5.5481E-005</v>
      </c>
      <c r="AM748" s="1" t="n">
        <v>742.097</v>
      </c>
      <c r="AN748" s="8" t="n">
        <v>0.00592041</v>
      </c>
      <c r="AO748" s="1" t="n">
        <f aca="false">AN748/1000</f>
        <v>5.92041E-006</v>
      </c>
      <c r="AQ748" s="1" t="n">
        <v>742.097</v>
      </c>
      <c r="AR748" s="8" t="n">
        <v>-0.017334</v>
      </c>
      <c r="AS748" s="1" t="n">
        <f aca="false">AR748/1000</f>
        <v>-1.7334E-005</v>
      </c>
      <c r="AU748" s="1" t="n">
        <v>742.097</v>
      </c>
      <c r="AV748" s="8" t="n">
        <v>-0.0875244</v>
      </c>
      <c r="AW748" s="1" t="n">
        <f aca="false">AV748/1000</f>
        <v>-8.75244E-005</v>
      </c>
      <c r="AX748" s="1" t="n">
        <f aca="false">ABS(AW748)</f>
        <v>8.75244E-005</v>
      </c>
    </row>
    <row r="749" customFormat="false" ht="13.5" hidden="false" customHeight="false" outlineLevel="0" collapsed="false">
      <c r="A749" s="1" t="n">
        <v>743.049</v>
      </c>
      <c r="B749" s="1" t="n">
        <v>0</v>
      </c>
      <c r="C749" s="1" t="n">
        <v>743.048</v>
      </c>
      <c r="D749" s="1" t="n">
        <v>0</v>
      </c>
      <c r="E749" s="1" t="n">
        <f aca="false">B749+D749</f>
        <v>0</v>
      </c>
      <c r="F749" s="1" t="n">
        <v>0</v>
      </c>
      <c r="O749" s="1" t="n">
        <v>743.097</v>
      </c>
      <c r="P749" s="8" t="n">
        <v>0.0842285</v>
      </c>
      <c r="Q749" s="1" t="n">
        <f aca="false">P749/1000</f>
        <v>8.42285E-005</v>
      </c>
      <c r="S749" s="1" t="n">
        <v>743.097</v>
      </c>
      <c r="T749" s="8" t="n">
        <v>-0.0372925</v>
      </c>
      <c r="U749" s="1" t="n">
        <f aca="false">T749/1000</f>
        <v>-3.72925E-005</v>
      </c>
      <c r="W749" s="1" t="n">
        <v>743.097</v>
      </c>
      <c r="X749" s="8" t="n">
        <v>0.188416</v>
      </c>
      <c r="Y749" s="1" t="n">
        <f aca="false">X749/1000</f>
        <v>0.000188416</v>
      </c>
      <c r="AA749" s="1" t="n">
        <v>743.097</v>
      </c>
      <c r="AB749" s="8" t="n">
        <v>-0.0246582</v>
      </c>
      <c r="AC749" s="1" t="n">
        <f aca="false">AB749/1000</f>
        <v>-2.46582E-005</v>
      </c>
      <c r="AE749" s="1" t="n">
        <v>743.097</v>
      </c>
      <c r="AF749" s="8" t="n">
        <v>-0.0717773</v>
      </c>
      <c r="AG749" s="1" t="n">
        <f aca="false">AF749/1000</f>
        <v>-7.17773E-005</v>
      </c>
      <c r="AI749" s="1" t="n">
        <v>743.097</v>
      </c>
      <c r="AJ749" s="8" t="n">
        <v>-0.114502</v>
      </c>
      <c r="AK749" s="1" t="n">
        <f aca="false">AJ749/1000</f>
        <v>-0.000114502</v>
      </c>
      <c r="AM749" s="1" t="n">
        <v>743.097</v>
      </c>
      <c r="AN749" s="8" t="n">
        <v>-0.0131836</v>
      </c>
      <c r="AO749" s="1" t="n">
        <f aca="false">AN749/1000</f>
        <v>-1.31836E-005</v>
      </c>
      <c r="AQ749" s="1" t="n">
        <v>743.097</v>
      </c>
      <c r="AR749" s="8" t="n">
        <v>-0.0715332</v>
      </c>
      <c r="AS749" s="1" t="n">
        <f aca="false">AR749/1000</f>
        <v>-7.15332E-005</v>
      </c>
      <c r="AU749" s="1" t="n">
        <v>743.097</v>
      </c>
      <c r="AV749" s="8" t="n">
        <v>0.0696411</v>
      </c>
      <c r="AW749" s="1" t="n">
        <f aca="false">AV749/1000</f>
        <v>6.96411E-005</v>
      </c>
      <c r="AX749" s="1" t="n">
        <f aca="false">ABS(AW749)</f>
        <v>6.96411E-005</v>
      </c>
    </row>
    <row r="750" customFormat="false" ht="13.5" hidden="false" customHeight="false" outlineLevel="0" collapsed="false">
      <c r="A750" s="1" t="n">
        <v>744.049</v>
      </c>
      <c r="B750" s="1" t="n">
        <v>0</v>
      </c>
      <c r="C750" s="1" t="n">
        <v>744.048</v>
      </c>
      <c r="D750" s="1" t="n">
        <v>0</v>
      </c>
      <c r="E750" s="1" t="n">
        <f aca="false">B750+D750</f>
        <v>0</v>
      </c>
      <c r="F750" s="1" t="n">
        <v>0</v>
      </c>
      <c r="O750" s="1" t="n">
        <v>744.097</v>
      </c>
      <c r="P750" s="8" t="n">
        <v>0.0194092</v>
      </c>
      <c r="Q750" s="1" t="n">
        <f aca="false">P750/1000</f>
        <v>1.94092E-005</v>
      </c>
      <c r="S750" s="1" t="n">
        <v>744.097</v>
      </c>
      <c r="T750" s="8" t="n">
        <v>-0.0253296</v>
      </c>
      <c r="U750" s="1" t="n">
        <f aca="false">T750/1000</f>
        <v>-2.53296E-005</v>
      </c>
      <c r="W750" s="1" t="n">
        <v>744.097</v>
      </c>
      <c r="X750" s="8" t="n">
        <v>0.228882</v>
      </c>
      <c r="Y750" s="1" t="n">
        <f aca="false">X750/1000</f>
        <v>0.000228882</v>
      </c>
      <c r="AA750" s="1" t="n">
        <v>744.097</v>
      </c>
      <c r="AB750" s="8" t="n">
        <v>-0.0665894</v>
      </c>
      <c r="AC750" s="1" t="n">
        <f aca="false">AB750/1000</f>
        <v>-6.65894E-005</v>
      </c>
      <c r="AE750" s="1" t="n">
        <v>744.097</v>
      </c>
      <c r="AF750" s="8" t="n">
        <v>-0.0296631</v>
      </c>
      <c r="AG750" s="1" t="n">
        <f aca="false">AF750/1000</f>
        <v>-2.96631E-005</v>
      </c>
      <c r="AI750" s="1" t="n">
        <v>744.097</v>
      </c>
      <c r="AJ750" s="8" t="n">
        <v>-0.0268555</v>
      </c>
      <c r="AK750" s="1" t="n">
        <f aca="false">AJ750/1000</f>
        <v>-2.68555E-005</v>
      </c>
      <c r="AM750" s="1" t="n">
        <v>744.097</v>
      </c>
      <c r="AN750" s="8" t="n">
        <v>-0.0109253</v>
      </c>
      <c r="AO750" s="1" t="n">
        <f aca="false">AN750/1000</f>
        <v>-1.09253E-005</v>
      </c>
      <c r="AQ750" s="1" t="n">
        <v>744.097</v>
      </c>
      <c r="AR750" s="8" t="n">
        <v>-0.0830078</v>
      </c>
      <c r="AS750" s="1" t="n">
        <f aca="false">AR750/1000</f>
        <v>-8.30078E-005</v>
      </c>
      <c r="AU750" s="1" t="n">
        <v>744.097</v>
      </c>
      <c r="AV750" s="8" t="n">
        <v>0.105896</v>
      </c>
      <c r="AW750" s="1" t="n">
        <f aca="false">AV750/1000</f>
        <v>0.000105896</v>
      </c>
      <c r="AX750" s="1" t="n">
        <f aca="false">ABS(AW750)</f>
        <v>0.000105896</v>
      </c>
    </row>
    <row r="751" customFormat="false" ht="13.5" hidden="false" customHeight="false" outlineLevel="0" collapsed="false">
      <c r="A751" s="1" t="n">
        <v>745.049</v>
      </c>
      <c r="B751" s="1" t="n">
        <v>0</v>
      </c>
      <c r="C751" s="1" t="n">
        <v>745.048</v>
      </c>
      <c r="D751" s="1" t="n">
        <v>0</v>
      </c>
      <c r="E751" s="1" t="n">
        <f aca="false">B751+D751</f>
        <v>0</v>
      </c>
      <c r="F751" s="1" t="n">
        <v>0</v>
      </c>
      <c r="O751" s="1" t="n">
        <v>745.097</v>
      </c>
      <c r="P751" s="8" t="n">
        <v>-0.0415039</v>
      </c>
      <c r="Q751" s="1" t="n">
        <f aca="false">P751/1000</f>
        <v>-4.15039E-005</v>
      </c>
      <c r="S751" s="1" t="n">
        <v>745.097</v>
      </c>
      <c r="T751" s="8" t="n">
        <v>-0.126953</v>
      </c>
      <c r="U751" s="1" t="n">
        <f aca="false">T751/1000</f>
        <v>-0.000126953</v>
      </c>
      <c r="W751" s="1" t="n">
        <v>745.097</v>
      </c>
      <c r="X751" s="8" t="n">
        <v>0.130554</v>
      </c>
      <c r="Y751" s="1" t="n">
        <f aca="false">X751/1000</f>
        <v>0.000130554</v>
      </c>
      <c r="AA751" s="1" t="n">
        <v>745.097</v>
      </c>
      <c r="AB751" s="8" t="n">
        <v>-0.0363159</v>
      </c>
      <c r="AC751" s="1" t="n">
        <f aca="false">AB751/1000</f>
        <v>-3.63159E-005</v>
      </c>
      <c r="AE751" s="1" t="n">
        <v>745.097</v>
      </c>
      <c r="AF751" s="8" t="n">
        <v>0.0480347</v>
      </c>
      <c r="AG751" s="1" t="n">
        <f aca="false">AF751/1000</f>
        <v>4.80347E-005</v>
      </c>
      <c r="AI751" s="1" t="n">
        <v>745.097</v>
      </c>
      <c r="AJ751" s="8" t="n">
        <v>0.0281372</v>
      </c>
      <c r="AK751" s="1" t="n">
        <f aca="false">AJ751/1000</f>
        <v>2.81372E-005</v>
      </c>
      <c r="AM751" s="1" t="n">
        <v>745.097</v>
      </c>
      <c r="AN751" s="8" t="n">
        <v>-0.0111084</v>
      </c>
      <c r="AO751" s="1" t="n">
        <f aca="false">AN751/1000</f>
        <v>-1.11084E-005</v>
      </c>
      <c r="AQ751" s="1" t="n">
        <v>745.097</v>
      </c>
      <c r="AR751" s="8" t="n">
        <v>0.00469971</v>
      </c>
      <c r="AS751" s="1" t="n">
        <f aca="false">AR751/1000</f>
        <v>4.69971E-006</v>
      </c>
      <c r="AU751" s="1" t="n">
        <v>745.097</v>
      </c>
      <c r="AV751" s="8" t="n">
        <v>0.0272217</v>
      </c>
      <c r="AW751" s="1" t="n">
        <f aca="false">AV751/1000</f>
        <v>2.72217E-005</v>
      </c>
      <c r="AX751" s="1" t="n">
        <f aca="false">ABS(AW751)</f>
        <v>2.72217E-005</v>
      </c>
    </row>
    <row r="752" customFormat="false" ht="13.5" hidden="false" customHeight="false" outlineLevel="0" collapsed="false">
      <c r="A752" s="1" t="n">
        <v>746.049</v>
      </c>
      <c r="B752" s="1" t="n">
        <v>0</v>
      </c>
      <c r="C752" s="1" t="n">
        <v>746.048</v>
      </c>
      <c r="D752" s="1" t="n">
        <v>0</v>
      </c>
      <c r="E752" s="1" t="n">
        <f aca="false">B752+D752</f>
        <v>0</v>
      </c>
      <c r="F752" s="1" t="n">
        <v>0</v>
      </c>
      <c r="O752" s="1" t="n">
        <v>746.097</v>
      </c>
      <c r="P752" s="8" t="n">
        <v>-0.128357</v>
      </c>
      <c r="Q752" s="1" t="n">
        <f aca="false">P752/1000</f>
        <v>-0.000128357</v>
      </c>
      <c r="S752" s="1" t="n">
        <v>746.097</v>
      </c>
      <c r="T752" s="8" t="n">
        <v>-0.252502</v>
      </c>
      <c r="U752" s="1" t="n">
        <f aca="false">T752/1000</f>
        <v>-0.000252502</v>
      </c>
      <c r="W752" s="1" t="n">
        <v>746.097</v>
      </c>
      <c r="X752" s="8" t="n">
        <v>-0.109558</v>
      </c>
      <c r="Y752" s="1" t="n">
        <f aca="false">X752/1000</f>
        <v>-0.000109558</v>
      </c>
      <c r="AA752" s="1" t="n">
        <v>746.097</v>
      </c>
      <c r="AB752" s="8" t="n">
        <v>0.0718994</v>
      </c>
      <c r="AC752" s="1" t="n">
        <f aca="false">AB752/1000</f>
        <v>7.18994E-005</v>
      </c>
      <c r="AE752" s="1" t="n">
        <v>746.097</v>
      </c>
      <c r="AF752" s="8" t="n">
        <v>0.108521</v>
      </c>
      <c r="AG752" s="1" t="n">
        <f aca="false">AF752/1000</f>
        <v>0.000108521</v>
      </c>
      <c r="AI752" s="1" t="n">
        <v>746.097</v>
      </c>
      <c r="AJ752" s="8" t="n">
        <v>-0.0419312</v>
      </c>
      <c r="AK752" s="1" t="n">
        <f aca="false">AJ752/1000</f>
        <v>-4.19312E-005</v>
      </c>
      <c r="AM752" s="1" t="n">
        <v>746.097</v>
      </c>
      <c r="AN752" s="8" t="n">
        <v>-0.015686</v>
      </c>
      <c r="AO752" s="1" t="n">
        <f aca="false">AN752/1000</f>
        <v>-1.5686E-005</v>
      </c>
      <c r="AQ752" s="1" t="n">
        <v>746.097</v>
      </c>
      <c r="AR752" s="8" t="n">
        <v>0.0951538</v>
      </c>
      <c r="AS752" s="1" t="n">
        <f aca="false">AR752/1000</f>
        <v>9.51538E-005</v>
      </c>
      <c r="AU752" s="1" t="n">
        <v>746.097</v>
      </c>
      <c r="AV752" s="8" t="n">
        <v>-0.0383301</v>
      </c>
      <c r="AW752" s="1" t="n">
        <f aca="false">AV752/1000</f>
        <v>-3.83301E-005</v>
      </c>
      <c r="AX752" s="1" t="n">
        <f aca="false">ABS(AW752)</f>
        <v>3.83301E-005</v>
      </c>
    </row>
    <row r="753" customFormat="false" ht="13.5" hidden="false" customHeight="false" outlineLevel="0" collapsed="false">
      <c r="A753" s="1" t="n">
        <v>747.049</v>
      </c>
      <c r="B753" s="1" t="n">
        <v>0</v>
      </c>
      <c r="C753" s="1" t="n">
        <v>747.048</v>
      </c>
      <c r="D753" s="1" t="n">
        <v>0</v>
      </c>
      <c r="E753" s="1" t="n">
        <f aca="false">B753+D753</f>
        <v>0</v>
      </c>
      <c r="F753" s="1" t="n">
        <v>0</v>
      </c>
      <c r="O753" s="1" t="n">
        <v>747.097</v>
      </c>
      <c r="P753" s="8" t="n">
        <v>-0.198425</v>
      </c>
      <c r="Q753" s="1" t="n">
        <f aca="false">P753/1000</f>
        <v>-0.000198425</v>
      </c>
      <c r="S753" s="1" t="n">
        <v>747.097</v>
      </c>
      <c r="T753" s="8" t="n">
        <v>-0.326416</v>
      </c>
      <c r="U753" s="1" t="n">
        <f aca="false">T753/1000</f>
        <v>-0.000326416</v>
      </c>
      <c r="W753" s="1" t="n">
        <v>747.097</v>
      </c>
      <c r="X753" s="8" t="n">
        <v>-0.366821</v>
      </c>
      <c r="Y753" s="1" t="n">
        <f aca="false">X753/1000</f>
        <v>-0.000366821</v>
      </c>
      <c r="AA753" s="1" t="n">
        <v>747.097</v>
      </c>
      <c r="AB753" s="8" t="n">
        <v>0.134338</v>
      </c>
      <c r="AC753" s="1" t="n">
        <f aca="false">AB753/1000</f>
        <v>0.000134338</v>
      </c>
      <c r="AE753" s="1" t="n">
        <v>747.097</v>
      </c>
      <c r="AF753" s="8" t="n">
        <v>0.0515137</v>
      </c>
      <c r="AG753" s="1" t="n">
        <f aca="false">AF753/1000</f>
        <v>5.15137E-005</v>
      </c>
      <c r="AI753" s="1" t="n">
        <v>747.097</v>
      </c>
      <c r="AJ753" s="8" t="n">
        <v>-0.0936279</v>
      </c>
      <c r="AK753" s="1" t="n">
        <f aca="false">AJ753/1000</f>
        <v>-9.36279E-005</v>
      </c>
      <c r="AM753" s="1" t="n">
        <v>747.097</v>
      </c>
      <c r="AN753" s="8" t="n">
        <v>-0.0925293</v>
      </c>
      <c r="AO753" s="1" t="n">
        <f aca="false">AN753/1000</f>
        <v>-9.25293E-005</v>
      </c>
      <c r="AQ753" s="1" t="n">
        <v>747.097</v>
      </c>
      <c r="AR753" s="8" t="n">
        <v>0.0932617</v>
      </c>
      <c r="AS753" s="1" t="n">
        <f aca="false">AR753/1000</f>
        <v>9.32617E-005</v>
      </c>
      <c r="AU753" s="1" t="n">
        <v>747.097</v>
      </c>
      <c r="AV753" s="8" t="n">
        <v>-0.0863647</v>
      </c>
      <c r="AW753" s="1" t="n">
        <f aca="false">AV753/1000</f>
        <v>-8.63647E-005</v>
      </c>
      <c r="AX753" s="1" t="n">
        <f aca="false">ABS(AW753)</f>
        <v>8.63647E-005</v>
      </c>
    </row>
    <row r="754" customFormat="false" ht="13.5" hidden="false" customHeight="false" outlineLevel="0" collapsed="false">
      <c r="A754" s="1" t="n">
        <v>748.049</v>
      </c>
      <c r="B754" s="1" t="n">
        <v>0</v>
      </c>
      <c r="C754" s="1" t="n">
        <v>748.048</v>
      </c>
      <c r="D754" s="1" t="n">
        <v>0</v>
      </c>
      <c r="E754" s="1" t="n">
        <f aca="false">B754+D754</f>
        <v>0</v>
      </c>
      <c r="F754" s="1" t="n">
        <v>0</v>
      </c>
      <c r="O754" s="1" t="n">
        <v>748.097</v>
      </c>
      <c r="P754" s="8" t="n">
        <v>-0.24646</v>
      </c>
      <c r="Q754" s="1" t="n">
        <f aca="false">P754/1000</f>
        <v>-0.00024646</v>
      </c>
      <c r="S754" s="1" t="n">
        <v>748.097</v>
      </c>
      <c r="T754" s="8" t="n">
        <v>-0.357605</v>
      </c>
      <c r="U754" s="1" t="n">
        <f aca="false">T754/1000</f>
        <v>-0.000357605</v>
      </c>
      <c r="W754" s="1" t="n">
        <v>748.097</v>
      </c>
      <c r="X754" s="8" t="n">
        <v>-0.526611</v>
      </c>
      <c r="Y754" s="1" t="n">
        <f aca="false">X754/1000</f>
        <v>-0.000526611</v>
      </c>
      <c r="AA754" s="1" t="n">
        <v>748.097</v>
      </c>
      <c r="AB754" s="8" t="n">
        <v>0.0872803</v>
      </c>
      <c r="AC754" s="1" t="n">
        <f aca="false">AB754/1000</f>
        <v>8.72803E-005</v>
      </c>
      <c r="AE754" s="1" t="n">
        <v>748.097</v>
      </c>
      <c r="AF754" s="8" t="n">
        <v>-0.0424194</v>
      </c>
      <c r="AG754" s="1" t="n">
        <f aca="false">AF754/1000</f>
        <v>-4.24194E-005</v>
      </c>
      <c r="AI754" s="1" t="n">
        <v>748.097</v>
      </c>
      <c r="AJ754" s="8" t="n">
        <v>-0.0921631</v>
      </c>
      <c r="AK754" s="1" t="n">
        <f aca="false">AJ754/1000</f>
        <v>-9.21631E-005</v>
      </c>
      <c r="AM754" s="1" t="n">
        <v>748.097</v>
      </c>
      <c r="AN754" s="8" t="n">
        <v>-0.17218</v>
      </c>
      <c r="AO754" s="1" t="n">
        <f aca="false">AN754/1000</f>
        <v>-0.00017218</v>
      </c>
      <c r="AQ754" s="1" t="n">
        <v>748.097</v>
      </c>
      <c r="AR754" s="8" t="n">
        <v>-0.0045166</v>
      </c>
      <c r="AS754" s="1" t="n">
        <f aca="false">AR754/1000</f>
        <v>-4.5166E-006</v>
      </c>
      <c r="AU754" s="1" t="n">
        <v>748.097</v>
      </c>
      <c r="AV754" s="8" t="n">
        <v>-0.137634</v>
      </c>
      <c r="AW754" s="1" t="n">
        <f aca="false">AV754/1000</f>
        <v>-0.000137634</v>
      </c>
      <c r="AX754" s="1" t="n">
        <f aca="false">ABS(AW754)</f>
        <v>0.000137634</v>
      </c>
    </row>
    <row r="755" customFormat="false" ht="13.5" hidden="false" customHeight="false" outlineLevel="0" collapsed="false">
      <c r="A755" s="1" t="n">
        <v>749.049</v>
      </c>
      <c r="B755" s="1" t="n">
        <v>0</v>
      </c>
      <c r="C755" s="1" t="n">
        <v>749.048</v>
      </c>
      <c r="D755" s="1" t="n">
        <v>0</v>
      </c>
      <c r="E755" s="1" t="n">
        <f aca="false">B755+D755</f>
        <v>0</v>
      </c>
      <c r="F755" s="1" t="n">
        <v>0</v>
      </c>
      <c r="O755" s="1" t="n">
        <v>749.097</v>
      </c>
      <c r="P755" s="8" t="n">
        <v>-0.313721</v>
      </c>
      <c r="Q755" s="1" t="n">
        <f aca="false">P755/1000</f>
        <v>-0.000313721</v>
      </c>
      <c r="S755" s="1" t="n">
        <v>749.097</v>
      </c>
      <c r="T755" s="8" t="n">
        <v>-0.315063</v>
      </c>
      <c r="U755" s="1" t="n">
        <f aca="false">T755/1000</f>
        <v>-0.000315063</v>
      </c>
      <c r="W755" s="1" t="n">
        <v>749.097</v>
      </c>
      <c r="X755" s="8" t="n">
        <v>-0.524597</v>
      </c>
      <c r="Y755" s="1" t="n">
        <f aca="false">X755/1000</f>
        <v>-0.000524597</v>
      </c>
      <c r="AA755" s="1" t="n">
        <v>749.097</v>
      </c>
      <c r="AB755" s="8" t="n">
        <v>0.0629272</v>
      </c>
      <c r="AC755" s="1" t="n">
        <f aca="false">AB755/1000</f>
        <v>6.29272E-005</v>
      </c>
      <c r="AE755" s="1" t="n">
        <v>749.097</v>
      </c>
      <c r="AF755" s="8" t="n">
        <v>-0.0408325</v>
      </c>
      <c r="AG755" s="1" t="n">
        <f aca="false">AF755/1000</f>
        <v>-4.08325E-005</v>
      </c>
      <c r="AI755" s="1" t="n">
        <v>749.097</v>
      </c>
      <c r="AJ755" s="8" t="n">
        <v>-0.118835</v>
      </c>
      <c r="AK755" s="1" t="n">
        <f aca="false">AJ755/1000</f>
        <v>-0.000118835</v>
      </c>
      <c r="AM755" s="1" t="n">
        <v>749.097</v>
      </c>
      <c r="AN755" s="8" t="n">
        <v>-0.153381</v>
      </c>
      <c r="AO755" s="1" t="n">
        <f aca="false">AN755/1000</f>
        <v>-0.000153381</v>
      </c>
      <c r="AQ755" s="1" t="n">
        <v>749.097</v>
      </c>
      <c r="AR755" s="8" t="n">
        <v>-0.0958862</v>
      </c>
      <c r="AS755" s="1" t="n">
        <f aca="false">AR755/1000</f>
        <v>-9.58862E-005</v>
      </c>
      <c r="AU755" s="1" t="n">
        <v>749.097</v>
      </c>
      <c r="AV755" s="8" t="n">
        <v>-0.171326</v>
      </c>
      <c r="AW755" s="1" t="n">
        <f aca="false">AV755/1000</f>
        <v>-0.000171326</v>
      </c>
      <c r="AX755" s="1" t="n">
        <f aca="false">ABS(AW755)</f>
        <v>0.000171326</v>
      </c>
    </row>
    <row r="756" customFormat="false" ht="13.5" hidden="false" customHeight="false" outlineLevel="0" collapsed="false">
      <c r="A756" s="1" t="n">
        <v>750.049</v>
      </c>
      <c r="B756" s="1" t="n">
        <v>0</v>
      </c>
      <c r="C756" s="1" t="n">
        <v>750.048</v>
      </c>
      <c r="D756" s="1" t="n">
        <v>0</v>
      </c>
      <c r="E756" s="1" t="n">
        <f aca="false">B756+D756</f>
        <v>0</v>
      </c>
      <c r="F756" s="1" t="n">
        <v>0</v>
      </c>
      <c r="O756" s="1" t="n">
        <v>750.097</v>
      </c>
      <c r="P756" s="8" t="n">
        <v>-0.337036</v>
      </c>
      <c r="Q756" s="1" t="n">
        <f aca="false">P756/1000</f>
        <v>-0.000337036</v>
      </c>
      <c r="S756" s="1" t="n">
        <v>750.097</v>
      </c>
      <c r="T756" s="8" t="n">
        <v>-0.221252</v>
      </c>
      <c r="U756" s="1" t="n">
        <f aca="false">T756/1000</f>
        <v>-0.000221252</v>
      </c>
      <c r="W756" s="1" t="n">
        <v>750.097</v>
      </c>
      <c r="X756" s="8" t="n">
        <v>-0.346741</v>
      </c>
      <c r="Y756" s="1" t="n">
        <f aca="false">X756/1000</f>
        <v>-0.000346741</v>
      </c>
      <c r="AA756" s="1" t="n">
        <v>750.097</v>
      </c>
      <c r="AB756" s="8" t="n">
        <v>0.0898438</v>
      </c>
      <c r="AC756" s="1" t="n">
        <f aca="false">AB756/1000</f>
        <v>8.98438E-005</v>
      </c>
      <c r="AE756" s="1" t="n">
        <v>750.097</v>
      </c>
      <c r="AF756" s="8" t="n">
        <v>-0.036377</v>
      </c>
      <c r="AG756" s="1" t="n">
        <f aca="false">AF756/1000</f>
        <v>-3.6377E-005</v>
      </c>
      <c r="AI756" s="1" t="n">
        <v>750.097</v>
      </c>
      <c r="AJ756" s="8" t="n">
        <v>-0.156494</v>
      </c>
      <c r="AK756" s="1" t="n">
        <f aca="false">AJ756/1000</f>
        <v>-0.000156494</v>
      </c>
      <c r="AM756" s="1" t="n">
        <v>750.097</v>
      </c>
      <c r="AN756" s="8" t="n">
        <v>-0.0637817</v>
      </c>
      <c r="AO756" s="1" t="n">
        <f aca="false">AN756/1000</f>
        <v>-6.37817E-005</v>
      </c>
      <c r="AQ756" s="1" t="n">
        <v>750.097</v>
      </c>
      <c r="AR756" s="8" t="n">
        <v>-0.100647</v>
      </c>
      <c r="AS756" s="1" t="n">
        <f aca="false">AR756/1000</f>
        <v>-0.000100647</v>
      </c>
      <c r="AU756" s="1" t="n">
        <v>750.097</v>
      </c>
      <c r="AV756" s="8" t="n">
        <v>-0.164612</v>
      </c>
      <c r="AW756" s="1" t="n">
        <f aca="false">AV756/1000</f>
        <v>-0.000164612</v>
      </c>
      <c r="AX756" s="1" t="n">
        <f aca="false">ABS(AW756)</f>
        <v>0.000164612</v>
      </c>
    </row>
    <row r="757" customFormat="false" ht="13.5" hidden="false" customHeight="false" outlineLevel="0" collapsed="false">
      <c r="A757" s="1" t="n">
        <v>751.049</v>
      </c>
      <c r="B757" s="1" t="n">
        <v>0</v>
      </c>
      <c r="C757" s="1" t="n">
        <v>751.048</v>
      </c>
      <c r="D757" s="1" t="n">
        <v>0</v>
      </c>
      <c r="E757" s="1" t="n">
        <f aca="false">B757+D757</f>
        <v>0</v>
      </c>
      <c r="F757" s="1" t="n">
        <v>0</v>
      </c>
      <c r="O757" s="1" t="n">
        <v>751.097</v>
      </c>
      <c r="P757" s="8" t="n">
        <v>-0.305603</v>
      </c>
      <c r="Q757" s="1" t="n">
        <f aca="false">P757/1000</f>
        <v>-0.000305603</v>
      </c>
      <c r="S757" s="1" t="n">
        <v>751.097</v>
      </c>
      <c r="T757" s="8" t="n">
        <v>-0.144897</v>
      </c>
      <c r="U757" s="1" t="n">
        <f aca="false">T757/1000</f>
        <v>-0.000144897</v>
      </c>
      <c r="W757" s="1" t="n">
        <v>751.097</v>
      </c>
      <c r="X757" s="8" t="n">
        <v>-0.0737305</v>
      </c>
      <c r="Y757" s="1" t="n">
        <f aca="false">X757/1000</f>
        <v>-7.37305E-005</v>
      </c>
      <c r="AA757" s="1" t="n">
        <v>751.097</v>
      </c>
      <c r="AB757" s="8" t="n">
        <v>0.0852661</v>
      </c>
      <c r="AC757" s="1" t="n">
        <f aca="false">AB757/1000</f>
        <v>8.52661E-005</v>
      </c>
      <c r="AE757" s="1" t="n">
        <v>751.097</v>
      </c>
      <c r="AF757" s="8" t="n">
        <v>-0.078186</v>
      </c>
      <c r="AG757" s="1" t="n">
        <f aca="false">AF757/1000</f>
        <v>-7.8186E-005</v>
      </c>
      <c r="AI757" s="1" t="n">
        <v>751.097</v>
      </c>
      <c r="AJ757" s="8" t="n">
        <v>-0.140198</v>
      </c>
      <c r="AK757" s="1" t="n">
        <f aca="false">AJ757/1000</f>
        <v>-0.000140198</v>
      </c>
      <c r="AM757" s="1" t="n">
        <v>751.097</v>
      </c>
      <c r="AN757" s="8" t="n">
        <v>0.0383911</v>
      </c>
      <c r="AO757" s="1" t="n">
        <f aca="false">AN757/1000</f>
        <v>3.83911E-005</v>
      </c>
      <c r="AQ757" s="1" t="n">
        <v>751.097</v>
      </c>
      <c r="AR757" s="8" t="n">
        <v>-0.0930176</v>
      </c>
      <c r="AS757" s="1" t="n">
        <f aca="false">AR757/1000</f>
        <v>-9.30176E-005</v>
      </c>
      <c r="AU757" s="1" t="n">
        <v>751.097</v>
      </c>
      <c r="AV757" s="8" t="n">
        <v>-0.102966</v>
      </c>
      <c r="AW757" s="1" t="n">
        <f aca="false">AV757/1000</f>
        <v>-0.000102966</v>
      </c>
      <c r="AX757" s="1" t="n">
        <f aca="false">ABS(AW757)</f>
        <v>0.000102966</v>
      </c>
    </row>
    <row r="758" customFormat="false" ht="13.5" hidden="false" customHeight="false" outlineLevel="0" collapsed="false">
      <c r="A758" s="1" t="n">
        <v>752.049</v>
      </c>
      <c r="B758" s="1" t="n">
        <v>0</v>
      </c>
      <c r="C758" s="1" t="n">
        <v>752.048</v>
      </c>
      <c r="D758" s="1" t="n">
        <v>0</v>
      </c>
      <c r="E758" s="1" t="n">
        <f aca="false">B758+D758</f>
        <v>0</v>
      </c>
      <c r="F758" s="1" t="n">
        <v>0</v>
      </c>
      <c r="O758" s="1" t="n">
        <v>752.097</v>
      </c>
      <c r="P758" s="8" t="n">
        <v>-0.267761</v>
      </c>
      <c r="Q758" s="1" t="n">
        <f aca="false">P758/1000</f>
        <v>-0.000267761</v>
      </c>
      <c r="S758" s="1" t="n">
        <v>752.097</v>
      </c>
      <c r="T758" s="8" t="n">
        <v>-0.10083</v>
      </c>
      <c r="U758" s="1" t="n">
        <f aca="false">T758/1000</f>
        <v>-0.00010083</v>
      </c>
      <c r="W758" s="1" t="n">
        <v>752.097</v>
      </c>
      <c r="X758" s="8" t="n">
        <v>0.174316</v>
      </c>
      <c r="Y758" s="1" t="n">
        <f aca="false">X758/1000</f>
        <v>0.000174316</v>
      </c>
      <c r="AA758" s="1" t="n">
        <v>752.097</v>
      </c>
      <c r="AB758" s="8" t="n">
        <v>0.036438</v>
      </c>
      <c r="AC758" s="1" t="n">
        <f aca="false">AB758/1000</f>
        <v>3.6438E-005</v>
      </c>
      <c r="AE758" s="1" t="n">
        <v>752.097</v>
      </c>
      <c r="AF758" s="8" t="n">
        <v>-0.112366</v>
      </c>
      <c r="AG758" s="1" t="n">
        <f aca="false">AF758/1000</f>
        <v>-0.000112366</v>
      </c>
      <c r="AI758" s="1" t="n">
        <v>752.097</v>
      </c>
      <c r="AJ758" s="8" t="n">
        <v>-0.0656128</v>
      </c>
      <c r="AK758" s="1" t="n">
        <f aca="false">AJ758/1000</f>
        <v>-6.56128E-005</v>
      </c>
      <c r="AM758" s="1" t="n">
        <v>752.097</v>
      </c>
      <c r="AN758" s="8" t="n">
        <v>0.0930786</v>
      </c>
      <c r="AO758" s="1" t="n">
        <f aca="false">AN758/1000</f>
        <v>9.30786E-005</v>
      </c>
      <c r="AQ758" s="1" t="n">
        <v>752.097</v>
      </c>
      <c r="AR758" s="8" t="n">
        <v>-0.0784912</v>
      </c>
      <c r="AS758" s="1" t="n">
        <f aca="false">AR758/1000</f>
        <v>-7.84912E-005</v>
      </c>
      <c r="AU758" s="1" t="n">
        <v>752.097</v>
      </c>
      <c r="AV758" s="8" t="n">
        <v>-0.0155029</v>
      </c>
      <c r="AW758" s="1" t="n">
        <f aca="false">AV758/1000</f>
        <v>-1.55029E-005</v>
      </c>
      <c r="AX758" s="1" t="n">
        <f aca="false">ABS(AW758)</f>
        <v>1.55029E-005</v>
      </c>
    </row>
    <row r="759" customFormat="false" ht="13.5" hidden="false" customHeight="false" outlineLevel="0" collapsed="false">
      <c r="A759" s="1" t="n">
        <v>753.049</v>
      </c>
      <c r="B759" s="1" t="n">
        <v>0</v>
      </c>
      <c r="C759" s="1" t="n">
        <v>753.048</v>
      </c>
      <c r="D759" s="1" t="n">
        <v>0</v>
      </c>
      <c r="E759" s="1" t="n">
        <f aca="false">B759+D759</f>
        <v>0</v>
      </c>
      <c r="F759" s="1" t="n">
        <v>0</v>
      </c>
      <c r="O759" s="1" t="n">
        <v>753.097</v>
      </c>
      <c r="P759" s="8" t="n">
        <v>-0.245728</v>
      </c>
      <c r="Q759" s="1" t="n">
        <f aca="false">P759/1000</f>
        <v>-0.000245728</v>
      </c>
      <c r="S759" s="1" t="n">
        <v>753.097</v>
      </c>
      <c r="T759" s="8" t="n">
        <v>-0.057373</v>
      </c>
      <c r="U759" s="1" t="n">
        <f aca="false">T759/1000</f>
        <v>-5.7373E-005</v>
      </c>
      <c r="W759" s="1" t="n">
        <v>753.097</v>
      </c>
      <c r="X759" s="8" t="n">
        <v>0.285767</v>
      </c>
      <c r="Y759" s="1" t="n">
        <f aca="false">X759/1000</f>
        <v>0.000285767</v>
      </c>
      <c r="AA759" s="1" t="n">
        <v>753.097</v>
      </c>
      <c r="AB759" s="8" t="n">
        <v>-0.00701904</v>
      </c>
      <c r="AC759" s="1" t="n">
        <f aca="false">AB759/1000</f>
        <v>-7.01904E-006</v>
      </c>
      <c r="AE759" s="1" t="n">
        <v>753.097</v>
      </c>
      <c r="AF759" s="8" t="n">
        <v>-0.0877075</v>
      </c>
      <c r="AG759" s="1" t="n">
        <f aca="false">AF759/1000</f>
        <v>-8.77075E-005</v>
      </c>
      <c r="AI759" s="1" t="n">
        <v>753.097</v>
      </c>
      <c r="AJ759" s="8" t="n">
        <v>0.0193481</v>
      </c>
      <c r="AK759" s="1" t="n">
        <f aca="false">AJ759/1000</f>
        <v>1.93481E-005</v>
      </c>
      <c r="AM759" s="1" t="n">
        <v>753.097</v>
      </c>
      <c r="AN759" s="8" t="n">
        <v>0.0883179</v>
      </c>
      <c r="AO759" s="1" t="n">
        <f aca="false">AN759/1000</f>
        <v>8.83179E-005</v>
      </c>
      <c r="AQ759" s="1" t="n">
        <v>753.097</v>
      </c>
      <c r="AR759" s="8" t="n">
        <v>-0.0635986</v>
      </c>
      <c r="AS759" s="1" t="n">
        <f aca="false">AR759/1000</f>
        <v>-6.35986E-005</v>
      </c>
      <c r="AU759" s="1" t="n">
        <v>753.097</v>
      </c>
      <c r="AV759" s="8" t="n">
        <v>0.0443115</v>
      </c>
      <c r="AW759" s="1" t="n">
        <f aca="false">AV759/1000</f>
        <v>4.43115E-005</v>
      </c>
      <c r="AX759" s="1" t="n">
        <f aca="false">ABS(AW759)</f>
        <v>4.43115E-005</v>
      </c>
    </row>
    <row r="760" customFormat="false" ht="13.5" hidden="false" customHeight="false" outlineLevel="0" collapsed="false">
      <c r="A760" s="1" t="n">
        <v>754.049</v>
      </c>
      <c r="B760" s="1" t="n">
        <v>0</v>
      </c>
      <c r="C760" s="1" t="n">
        <v>754.048</v>
      </c>
      <c r="D760" s="1" t="n">
        <v>0</v>
      </c>
      <c r="E760" s="1" t="n">
        <f aca="false">B760+D760</f>
        <v>0</v>
      </c>
      <c r="F760" s="1" t="n">
        <v>0</v>
      </c>
      <c r="O760" s="1" t="n">
        <v>754.097</v>
      </c>
      <c r="P760" s="8" t="n">
        <v>-0.224426</v>
      </c>
      <c r="Q760" s="1" t="n">
        <f aca="false">P760/1000</f>
        <v>-0.000224426</v>
      </c>
      <c r="S760" s="1" t="n">
        <v>754.097</v>
      </c>
      <c r="T760" s="8" t="n">
        <v>0.00756836</v>
      </c>
      <c r="U760" s="1" t="n">
        <f aca="false">T760/1000</f>
        <v>7.56836E-006</v>
      </c>
      <c r="W760" s="1" t="n">
        <v>754.097</v>
      </c>
      <c r="X760" s="8" t="n">
        <v>0.227417</v>
      </c>
      <c r="Y760" s="1" t="n">
        <f aca="false">X760/1000</f>
        <v>0.000227417</v>
      </c>
      <c r="AA760" s="1" t="n">
        <v>754.097</v>
      </c>
      <c r="AB760" s="8" t="n">
        <v>-0.0122681</v>
      </c>
      <c r="AC760" s="1" t="n">
        <f aca="false">AB760/1000</f>
        <v>-1.22681E-005</v>
      </c>
      <c r="AE760" s="1" t="n">
        <v>754.097</v>
      </c>
      <c r="AF760" s="8" t="n">
        <v>-0.0112305</v>
      </c>
      <c r="AG760" s="1" t="n">
        <f aca="false">AF760/1000</f>
        <v>-1.12305E-005</v>
      </c>
      <c r="AI760" s="1" t="n">
        <v>754.097</v>
      </c>
      <c r="AJ760" s="8" t="n">
        <v>0.0805054</v>
      </c>
      <c r="AK760" s="1" t="n">
        <f aca="false">AJ760/1000</f>
        <v>8.05054E-005</v>
      </c>
      <c r="AM760" s="1" t="n">
        <v>754.097</v>
      </c>
      <c r="AN760" s="8" t="n">
        <v>0.0385132</v>
      </c>
      <c r="AO760" s="1" t="n">
        <f aca="false">AN760/1000</f>
        <v>3.85132E-005</v>
      </c>
      <c r="AQ760" s="1" t="n">
        <v>754.097</v>
      </c>
      <c r="AR760" s="8" t="n">
        <v>-0.0639038</v>
      </c>
      <c r="AS760" s="1" t="n">
        <f aca="false">AR760/1000</f>
        <v>-6.39038E-005</v>
      </c>
      <c r="AU760" s="1" t="n">
        <v>754.097</v>
      </c>
      <c r="AV760" s="8" t="n">
        <v>0.0334473</v>
      </c>
      <c r="AW760" s="1" t="n">
        <f aca="false">AV760/1000</f>
        <v>3.34473E-005</v>
      </c>
      <c r="AX760" s="1" t="n">
        <f aca="false">ABS(AW760)</f>
        <v>3.34473E-005</v>
      </c>
    </row>
    <row r="761" customFormat="false" ht="13.5" hidden="false" customHeight="false" outlineLevel="0" collapsed="false">
      <c r="A761" s="1" t="n">
        <v>755.049</v>
      </c>
      <c r="B761" s="1" t="n">
        <v>0</v>
      </c>
      <c r="C761" s="1" t="n">
        <v>755.048</v>
      </c>
      <c r="D761" s="1" t="n">
        <v>0</v>
      </c>
      <c r="E761" s="1" t="n">
        <f aca="false">B761+D761</f>
        <v>0</v>
      </c>
      <c r="F761" s="1" t="n">
        <v>0</v>
      </c>
      <c r="O761" s="1" t="n">
        <v>755.097</v>
      </c>
      <c r="P761" s="8" t="n">
        <v>-0.137085</v>
      </c>
      <c r="Q761" s="1" t="n">
        <f aca="false">P761/1000</f>
        <v>-0.000137085</v>
      </c>
      <c r="S761" s="1" t="n">
        <v>755.097</v>
      </c>
      <c r="T761" s="8" t="n">
        <v>0.0618286</v>
      </c>
      <c r="U761" s="1" t="n">
        <f aca="false">T761/1000</f>
        <v>6.18286E-005</v>
      </c>
      <c r="W761" s="1" t="n">
        <v>755.097</v>
      </c>
      <c r="X761" s="8" t="n">
        <v>0.124878</v>
      </c>
      <c r="Y761" s="1" t="n">
        <f aca="false">X761/1000</f>
        <v>0.000124878</v>
      </c>
      <c r="AA761" s="1" t="n">
        <v>755.097</v>
      </c>
      <c r="AB761" s="8" t="n">
        <v>-0.0229492</v>
      </c>
      <c r="AC761" s="1" t="n">
        <f aca="false">AB761/1000</f>
        <v>-2.29492E-005</v>
      </c>
      <c r="AE761" s="1" t="n">
        <v>755.097</v>
      </c>
      <c r="AF761" s="8" t="n">
        <v>0.0322266</v>
      </c>
      <c r="AG761" s="1" t="n">
        <f aca="false">AF761/1000</f>
        <v>3.22266E-005</v>
      </c>
      <c r="AI761" s="1" t="n">
        <v>755.097</v>
      </c>
      <c r="AJ761" s="8" t="n">
        <v>0.0855103</v>
      </c>
      <c r="AK761" s="1" t="n">
        <f aca="false">AJ761/1000</f>
        <v>8.55103E-005</v>
      </c>
      <c r="AM761" s="1" t="n">
        <v>755.097</v>
      </c>
      <c r="AN761" s="8" t="n">
        <v>-0.0258179</v>
      </c>
      <c r="AO761" s="1" t="n">
        <f aca="false">AN761/1000</f>
        <v>-2.58179E-005</v>
      </c>
      <c r="AQ761" s="1" t="n">
        <v>755.097</v>
      </c>
      <c r="AR761" s="8" t="n">
        <v>-0.065979</v>
      </c>
      <c r="AS761" s="1" t="n">
        <f aca="false">AR761/1000</f>
        <v>-6.5979E-005</v>
      </c>
      <c r="AU761" s="1" t="n">
        <v>755.097</v>
      </c>
      <c r="AV761" s="8" t="n">
        <v>-0.046875</v>
      </c>
      <c r="AW761" s="1" t="n">
        <f aca="false">AV761/1000</f>
        <v>-4.6875E-005</v>
      </c>
      <c r="AX761" s="1" t="n">
        <f aca="false">ABS(AW761)</f>
        <v>4.6875E-005</v>
      </c>
    </row>
    <row r="762" customFormat="false" ht="13.5" hidden="false" customHeight="false" outlineLevel="0" collapsed="false">
      <c r="A762" s="1" t="n">
        <v>756.049</v>
      </c>
      <c r="B762" s="1" t="n">
        <v>0</v>
      </c>
      <c r="C762" s="1" t="n">
        <v>756.048</v>
      </c>
      <c r="D762" s="1" t="n">
        <v>0</v>
      </c>
      <c r="E762" s="1" t="n">
        <f aca="false">B762+D762</f>
        <v>0</v>
      </c>
      <c r="F762" s="1" t="n">
        <v>0</v>
      </c>
      <c r="O762" s="1" t="n">
        <v>756.097</v>
      </c>
      <c r="P762" s="8" t="n">
        <v>0.00128174</v>
      </c>
      <c r="Q762" s="1" t="n">
        <f aca="false">P762/1000</f>
        <v>1.28174E-006</v>
      </c>
      <c r="S762" s="1" t="n">
        <v>756.097</v>
      </c>
      <c r="T762" s="8" t="n">
        <v>0.107727</v>
      </c>
      <c r="U762" s="1" t="n">
        <f aca="false">T762/1000</f>
        <v>0.000107727</v>
      </c>
      <c r="W762" s="1" t="n">
        <v>756.097</v>
      </c>
      <c r="X762" s="8" t="n">
        <v>0.0975952</v>
      </c>
      <c r="Y762" s="1" t="n">
        <f aca="false">X762/1000</f>
        <v>9.75952E-005</v>
      </c>
      <c r="AA762" s="1" t="n">
        <v>756.097</v>
      </c>
      <c r="AB762" s="8" t="n">
        <v>-0.0889893</v>
      </c>
      <c r="AC762" s="1" t="n">
        <f aca="false">AB762/1000</f>
        <v>-8.89893E-005</v>
      </c>
      <c r="AE762" s="1" t="n">
        <v>756.097</v>
      </c>
      <c r="AF762" s="8" t="n">
        <v>0.0186157</v>
      </c>
      <c r="AG762" s="1" t="n">
        <f aca="false">AF762/1000</f>
        <v>1.86157E-005</v>
      </c>
      <c r="AI762" s="1" t="n">
        <v>756.097</v>
      </c>
      <c r="AJ762" s="8" t="n">
        <v>0.0338135</v>
      </c>
      <c r="AK762" s="1" t="n">
        <f aca="false">AJ762/1000</f>
        <v>3.38135E-005</v>
      </c>
      <c r="AM762" s="1" t="n">
        <v>756.097</v>
      </c>
      <c r="AN762" s="8" t="n">
        <v>-0.0644531</v>
      </c>
      <c r="AO762" s="1" t="n">
        <f aca="false">AN762/1000</f>
        <v>-6.44531E-005</v>
      </c>
      <c r="AQ762" s="1" t="n">
        <v>756.097</v>
      </c>
      <c r="AR762" s="8" t="n">
        <v>-0.104431</v>
      </c>
      <c r="AS762" s="1" t="n">
        <f aca="false">AR762/1000</f>
        <v>-0.000104431</v>
      </c>
      <c r="AU762" s="1" t="n">
        <v>756.097</v>
      </c>
      <c r="AV762" s="8" t="n">
        <v>-0.115479</v>
      </c>
      <c r="AW762" s="1" t="n">
        <f aca="false">AV762/1000</f>
        <v>-0.000115479</v>
      </c>
      <c r="AX762" s="1" t="n">
        <f aca="false">ABS(AW762)</f>
        <v>0.000115479</v>
      </c>
    </row>
    <row r="763" customFormat="false" ht="13.5" hidden="false" customHeight="false" outlineLevel="0" collapsed="false">
      <c r="A763" s="1" t="n">
        <v>757.049</v>
      </c>
      <c r="B763" s="1" t="n">
        <v>0</v>
      </c>
      <c r="C763" s="1" t="n">
        <v>757.048</v>
      </c>
      <c r="D763" s="1" t="n">
        <v>0</v>
      </c>
      <c r="E763" s="1" t="n">
        <f aca="false">B763+D763</f>
        <v>0</v>
      </c>
      <c r="F763" s="1" t="n">
        <v>0</v>
      </c>
      <c r="O763" s="1" t="n">
        <v>757.097</v>
      </c>
      <c r="P763" s="8" t="n">
        <v>0.119507</v>
      </c>
      <c r="Q763" s="1" t="n">
        <f aca="false">P763/1000</f>
        <v>0.000119507</v>
      </c>
      <c r="S763" s="1" t="n">
        <v>757.097</v>
      </c>
      <c r="T763" s="8" t="n">
        <v>0.166809</v>
      </c>
      <c r="U763" s="1" t="n">
        <f aca="false">T763/1000</f>
        <v>0.000166809</v>
      </c>
      <c r="W763" s="1" t="n">
        <v>757.097</v>
      </c>
      <c r="X763" s="8" t="n">
        <v>0.0969238</v>
      </c>
      <c r="Y763" s="1" t="n">
        <f aca="false">X763/1000</f>
        <v>9.69238E-005</v>
      </c>
      <c r="AA763" s="1" t="n">
        <v>757.097</v>
      </c>
      <c r="AB763" s="8" t="n">
        <v>-0.163086</v>
      </c>
      <c r="AC763" s="1" t="n">
        <f aca="false">AB763/1000</f>
        <v>-0.000163086</v>
      </c>
      <c r="AE763" s="1" t="n">
        <v>757.097</v>
      </c>
      <c r="AF763" s="8" t="n">
        <v>0.000427246</v>
      </c>
      <c r="AG763" s="1" t="n">
        <f aca="false">AF763/1000</f>
        <v>4.27246E-007</v>
      </c>
      <c r="AI763" s="1" t="n">
        <v>757.097</v>
      </c>
      <c r="AJ763" s="8" t="n">
        <v>-0.0172119</v>
      </c>
      <c r="AK763" s="1" t="n">
        <f aca="false">AJ763/1000</f>
        <v>-1.72119E-005</v>
      </c>
      <c r="AM763" s="1" t="n">
        <v>757.097</v>
      </c>
      <c r="AN763" s="8" t="n">
        <v>-0.0570679</v>
      </c>
      <c r="AO763" s="1" t="n">
        <f aca="false">AN763/1000</f>
        <v>-5.70679E-005</v>
      </c>
      <c r="AQ763" s="1" t="n">
        <v>757.097</v>
      </c>
      <c r="AR763" s="8" t="n">
        <v>-0.117554</v>
      </c>
      <c r="AS763" s="1" t="n">
        <f aca="false">AR763/1000</f>
        <v>-0.000117554</v>
      </c>
      <c r="AU763" s="1" t="n">
        <v>757.097</v>
      </c>
      <c r="AV763" s="8" t="n">
        <v>-0.121155</v>
      </c>
      <c r="AW763" s="1" t="n">
        <f aca="false">AV763/1000</f>
        <v>-0.000121155</v>
      </c>
      <c r="AX763" s="1" t="n">
        <f aca="false">ABS(AW763)</f>
        <v>0.000121155</v>
      </c>
    </row>
    <row r="764" customFormat="false" ht="13.5" hidden="false" customHeight="false" outlineLevel="0" collapsed="false">
      <c r="A764" s="1" t="n">
        <v>758.049</v>
      </c>
      <c r="B764" s="1" t="n">
        <v>0</v>
      </c>
      <c r="C764" s="1" t="n">
        <v>758.048</v>
      </c>
      <c r="D764" s="1" t="n">
        <v>0</v>
      </c>
      <c r="E764" s="1" t="n">
        <f aca="false">B764+D764</f>
        <v>0</v>
      </c>
      <c r="F764" s="1" t="n">
        <v>0</v>
      </c>
      <c r="O764" s="1" t="n">
        <v>758.097</v>
      </c>
      <c r="P764" s="8" t="n">
        <v>0.215759</v>
      </c>
      <c r="Q764" s="1" t="n">
        <f aca="false">P764/1000</f>
        <v>0.000215759</v>
      </c>
      <c r="S764" s="1" t="n">
        <v>758.097</v>
      </c>
      <c r="T764" s="8" t="n">
        <v>0.205627</v>
      </c>
      <c r="U764" s="1" t="n">
        <f aca="false">T764/1000</f>
        <v>0.000205627</v>
      </c>
      <c r="W764" s="1" t="n">
        <v>758.097</v>
      </c>
      <c r="X764" s="8" t="n">
        <v>0.0952148</v>
      </c>
      <c r="Y764" s="1" t="n">
        <f aca="false">X764/1000</f>
        <v>9.52148E-005</v>
      </c>
      <c r="AA764" s="1" t="n">
        <v>758.097</v>
      </c>
      <c r="AB764" s="8" t="n">
        <v>-0.191528</v>
      </c>
      <c r="AC764" s="1" t="n">
        <f aca="false">AB764/1000</f>
        <v>-0.000191528</v>
      </c>
      <c r="AE764" s="1" t="n">
        <v>758.097</v>
      </c>
      <c r="AF764" s="8" t="n">
        <v>-0.0131226</v>
      </c>
      <c r="AG764" s="1" t="n">
        <f aca="false">AF764/1000</f>
        <v>-1.31226E-005</v>
      </c>
      <c r="AI764" s="1" t="n">
        <v>758.097</v>
      </c>
      <c r="AJ764" s="8" t="n">
        <v>-0.0432739</v>
      </c>
      <c r="AK764" s="1" t="n">
        <f aca="false">AJ764/1000</f>
        <v>-4.32739E-005</v>
      </c>
      <c r="AM764" s="1" t="n">
        <v>758.097</v>
      </c>
      <c r="AN764" s="8" t="n">
        <v>-0.0105591</v>
      </c>
      <c r="AO764" s="1" t="n">
        <f aca="false">AN764/1000</f>
        <v>-1.05591E-005</v>
      </c>
      <c r="AQ764" s="1" t="n">
        <v>758.097</v>
      </c>
      <c r="AR764" s="8" t="n">
        <v>-0.0731812</v>
      </c>
      <c r="AS764" s="1" t="n">
        <f aca="false">AR764/1000</f>
        <v>-7.31812E-005</v>
      </c>
      <c r="AU764" s="1" t="n">
        <v>758.097</v>
      </c>
      <c r="AV764" s="8" t="n">
        <v>-0.052063</v>
      </c>
      <c r="AW764" s="1" t="n">
        <f aca="false">AV764/1000</f>
        <v>-5.2063E-005</v>
      </c>
      <c r="AX764" s="1" t="n">
        <f aca="false">ABS(AW764)</f>
        <v>5.2063E-005</v>
      </c>
    </row>
    <row r="765" customFormat="false" ht="13.5" hidden="false" customHeight="false" outlineLevel="0" collapsed="false">
      <c r="A765" s="1" t="n">
        <v>759.049</v>
      </c>
      <c r="B765" s="1" t="n">
        <v>0</v>
      </c>
      <c r="C765" s="1" t="n">
        <v>759.048</v>
      </c>
      <c r="D765" s="1" t="n">
        <v>0</v>
      </c>
      <c r="E765" s="1" t="n">
        <f aca="false">B765+D765</f>
        <v>0</v>
      </c>
      <c r="F765" s="1" t="n">
        <v>0</v>
      </c>
      <c r="O765" s="1" t="n">
        <v>759.097</v>
      </c>
      <c r="P765" s="8" t="n">
        <v>0.30249</v>
      </c>
      <c r="Q765" s="1" t="n">
        <f aca="false">P765/1000</f>
        <v>0.00030249</v>
      </c>
      <c r="S765" s="1" t="n">
        <v>759.097</v>
      </c>
      <c r="T765" s="8" t="n">
        <v>0.208374</v>
      </c>
      <c r="U765" s="1" t="n">
        <f aca="false">T765/1000</f>
        <v>0.000208374</v>
      </c>
      <c r="W765" s="1" t="n">
        <v>759.097</v>
      </c>
      <c r="X765" s="8" t="n">
        <v>0.0925903</v>
      </c>
      <c r="Y765" s="1" t="n">
        <f aca="false">X765/1000</f>
        <v>9.25903E-005</v>
      </c>
      <c r="AA765" s="1" t="n">
        <v>759.097</v>
      </c>
      <c r="AB765" s="8" t="n">
        <v>-0.156372</v>
      </c>
      <c r="AC765" s="1" t="n">
        <f aca="false">AB765/1000</f>
        <v>-0.000156372</v>
      </c>
      <c r="AE765" s="1" t="n">
        <v>759.097</v>
      </c>
      <c r="AF765" s="8" t="n">
        <v>-0.0646973</v>
      </c>
      <c r="AG765" s="1" t="n">
        <f aca="false">AF765/1000</f>
        <v>-6.46973E-005</v>
      </c>
      <c r="AI765" s="1" t="n">
        <v>759.097</v>
      </c>
      <c r="AJ765" s="8" t="n">
        <v>-0.036438</v>
      </c>
      <c r="AK765" s="1" t="n">
        <f aca="false">AJ765/1000</f>
        <v>-3.6438E-005</v>
      </c>
      <c r="AM765" s="1" t="n">
        <v>759.097</v>
      </c>
      <c r="AN765" s="8" t="n">
        <v>0.0306396</v>
      </c>
      <c r="AO765" s="1" t="n">
        <f aca="false">AN765/1000</f>
        <v>3.06396E-005</v>
      </c>
      <c r="AQ765" s="1" t="n">
        <v>759.097</v>
      </c>
      <c r="AR765" s="8" t="n">
        <v>-0.036438</v>
      </c>
      <c r="AS765" s="1" t="n">
        <f aca="false">AR765/1000</f>
        <v>-3.6438E-005</v>
      </c>
      <c r="AU765" s="1" t="n">
        <v>759.097</v>
      </c>
      <c r="AV765" s="8" t="n">
        <v>0.0860596</v>
      </c>
      <c r="AW765" s="1" t="n">
        <f aca="false">AV765/1000</f>
        <v>8.60596E-005</v>
      </c>
      <c r="AX765" s="1" t="n">
        <f aca="false">ABS(AW765)</f>
        <v>8.60596E-005</v>
      </c>
    </row>
    <row r="766" customFormat="false" ht="13.5" hidden="false" customHeight="false" outlineLevel="0" collapsed="false">
      <c r="A766" s="1" t="n">
        <v>760.049</v>
      </c>
      <c r="B766" s="1" t="n">
        <v>0</v>
      </c>
      <c r="C766" s="1" t="n">
        <v>760.048</v>
      </c>
      <c r="D766" s="1" t="n">
        <v>0</v>
      </c>
      <c r="E766" s="1" t="n">
        <f aca="false">B766+D766</f>
        <v>0</v>
      </c>
      <c r="F766" s="1" t="n">
        <v>0</v>
      </c>
      <c r="O766" s="1" t="n">
        <v>760.097</v>
      </c>
      <c r="P766" s="8" t="n">
        <v>0.335938</v>
      </c>
      <c r="Q766" s="1" t="n">
        <f aca="false">P766/1000</f>
        <v>0.000335938</v>
      </c>
      <c r="S766" s="1" t="n">
        <v>760.097</v>
      </c>
      <c r="T766" s="8" t="n">
        <v>0.163391</v>
      </c>
      <c r="U766" s="1" t="n">
        <f aca="false">T766/1000</f>
        <v>0.000163391</v>
      </c>
      <c r="W766" s="1" t="n">
        <v>760.097</v>
      </c>
      <c r="X766" s="8" t="n">
        <v>0.0830078</v>
      </c>
      <c r="Y766" s="1" t="n">
        <f aca="false">X766/1000</f>
        <v>8.30078E-005</v>
      </c>
      <c r="AA766" s="1" t="n">
        <v>760.097</v>
      </c>
      <c r="AB766" s="8" t="n">
        <v>-0.046814</v>
      </c>
      <c r="AC766" s="1" t="n">
        <f aca="false">AB766/1000</f>
        <v>-4.6814E-005</v>
      </c>
      <c r="AE766" s="1" t="n">
        <v>760.097</v>
      </c>
      <c r="AF766" s="8" t="n">
        <v>-0.12085</v>
      </c>
      <c r="AG766" s="1" t="n">
        <f aca="false">AF766/1000</f>
        <v>-0.00012085</v>
      </c>
      <c r="AI766" s="1" t="n">
        <v>760.097</v>
      </c>
      <c r="AJ766" s="8" t="n">
        <v>0.00390625</v>
      </c>
      <c r="AK766" s="1" t="n">
        <f aca="false">AJ766/1000</f>
        <v>3.90625E-006</v>
      </c>
      <c r="AM766" s="1" t="n">
        <v>760.097</v>
      </c>
      <c r="AN766" s="8" t="n">
        <v>0.0275269</v>
      </c>
      <c r="AO766" s="1" t="n">
        <f aca="false">AN766/1000</f>
        <v>2.75269E-005</v>
      </c>
      <c r="AQ766" s="1" t="n">
        <v>760.097</v>
      </c>
      <c r="AR766" s="8" t="n">
        <v>-0.0263062</v>
      </c>
      <c r="AS766" s="1" t="n">
        <f aca="false">AR766/1000</f>
        <v>-2.63062E-005</v>
      </c>
      <c r="AU766" s="1" t="n">
        <v>760.097</v>
      </c>
      <c r="AV766" s="8" t="n">
        <v>0.206909</v>
      </c>
      <c r="AW766" s="1" t="n">
        <f aca="false">AV766/1000</f>
        <v>0.000206909</v>
      </c>
      <c r="AX766" s="1" t="n">
        <f aca="false">ABS(AW766)</f>
        <v>0.000206909</v>
      </c>
    </row>
    <row r="767" customFormat="false" ht="13.5" hidden="false" customHeight="false" outlineLevel="0" collapsed="false">
      <c r="A767" s="1" t="n">
        <v>761.049</v>
      </c>
      <c r="B767" s="1" t="n">
        <v>0</v>
      </c>
      <c r="C767" s="1" t="n">
        <v>761.048</v>
      </c>
      <c r="D767" s="1" t="n">
        <v>0</v>
      </c>
      <c r="E767" s="1" t="n">
        <f aca="false">B767+D767</f>
        <v>0</v>
      </c>
      <c r="F767" s="1" t="n">
        <v>0</v>
      </c>
      <c r="O767" s="1" t="n">
        <v>761.097</v>
      </c>
      <c r="P767" s="8" t="n">
        <v>0.284668</v>
      </c>
      <c r="Q767" s="1" t="n">
        <f aca="false">P767/1000</f>
        <v>0.000284668</v>
      </c>
      <c r="S767" s="1" t="n">
        <v>761.097</v>
      </c>
      <c r="T767" s="8" t="n">
        <v>0.0962524</v>
      </c>
      <c r="U767" s="1" t="n">
        <f aca="false">T767/1000</f>
        <v>9.62524E-005</v>
      </c>
      <c r="W767" s="1" t="n">
        <v>761.097</v>
      </c>
      <c r="X767" s="8" t="n">
        <v>0.0794678</v>
      </c>
      <c r="Y767" s="1" t="n">
        <f aca="false">X767/1000</f>
        <v>7.94678E-005</v>
      </c>
      <c r="AA767" s="1" t="n">
        <v>761.097</v>
      </c>
      <c r="AB767" s="8" t="n">
        <v>0.0357666</v>
      </c>
      <c r="AC767" s="1" t="n">
        <f aca="false">AB767/1000</f>
        <v>3.57666E-005</v>
      </c>
      <c r="AE767" s="1" t="n">
        <v>761.097</v>
      </c>
      <c r="AF767" s="8" t="n">
        <v>-0.125122</v>
      </c>
      <c r="AG767" s="1" t="n">
        <f aca="false">AF767/1000</f>
        <v>-0.000125122</v>
      </c>
      <c r="AI767" s="1" t="n">
        <v>761.097</v>
      </c>
      <c r="AJ767" s="8" t="n">
        <v>0.055481</v>
      </c>
      <c r="AK767" s="1" t="n">
        <f aca="false">AJ767/1000</f>
        <v>5.5481E-005</v>
      </c>
      <c r="AM767" s="1" t="n">
        <v>761.097</v>
      </c>
      <c r="AN767" s="8" t="n">
        <v>-0.00292969</v>
      </c>
      <c r="AO767" s="1" t="n">
        <f aca="false">AN767/1000</f>
        <v>-2.92969E-006</v>
      </c>
      <c r="AQ767" s="1" t="n">
        <v>761.097</v>
      </c>
      <c r="AR767" s="8" t="n">
        <v>-0.0153809</v>
      </c>
      <c r="AS767" s="1" t="n">
        <f aca="false">AR767/1000</f>
        <v>-1.53809E-005</v>
      </c>
      <c r="AU767" s="1" t="n">
        <v>761.097</v>
      </c>
      <c r="AV767" s="8" t="n">
        <v>0.238953</v>
      </c>
      <c r="AW767" s="1" t="n">
        <f aca="false">AV767/1000</f>
        <v>0.000238953</v>
      </c>
      <c r="AX767" s="1" t="n">
        <f aca="false">ABS(AW767)</f>
        <v>0.000238953</v>
      </c>
    </row>
    <row r="768" customFormat="false" ht="13.5" hidden="false" customHeight="false" outlineLevel="0" collapsed="false">
      <c r="A768" s="1" t="n">
        <v>762.049</v>
      </c>
      <c r="B768" s="1" t="n">
        <v>0</v>
      </c>
      <c r="C768" s="1" t="n">
        <v>762.048</v>
      </c>
      <c r="D768" s="1" t="n">
        <v>0</v>
      </c>
      <c r="E768" s="1" t="n">
        <f aca="false">B768+D768</f>
        <v>0</v>
      </c>
      <c r="F768" s="1" t="n">
        <v>0</v>
      </c>
      <c r="O768" s="1" t="n">
        <v>762.097</v>
      </c>
      <c r="P768" s="8" t="n">
        <v>0.210388</v>
      </c>
      <c r="Q768" s="1" t="n">
        <f aca="false">P768/1000</f>
        <v>0.000210388</v>
      </c>
      <c r="S768" s="1" t="n">
        <v>762.097</v>
      </c>
      <c r="T768" s="8" t="n">
        <v>0.0922241</v>
      </c>
      <c r="U768" s="1" t="n">
        <f aca="false">T768/1000</f>
        <v>9.22241E-005</v>
      </c>
      <c r="W768" s="1" t="n">
        <v>762.097</v>
      </c>
      <c r="X768" s="8" t="n">
        <v>0.0584106</v>
      </c>
      <c r="Y768" s="1" t="n">
        <f aca="false">X768/1000</f>
        <v>5.84106E-005</v>
      </c>
      <c r="AA768" s="1" t="n">
        <v>762.097</v>
      </c>
      <c r="AB768" s="8" t="n">
        <v>0.0289917</v>
      </c>
      <c r="AC768" s="1" t="n">
        <f aca="false">AB768/1000</f>
        <v>2.89917E-005</v>
      </c>
      <c r="AE768" s="1" t="n">
        <v>762.097</v>
      </c>
      <c r="AF768" s="8" t="n">
        <v>-0.0939331</v>
      </c>
      <c r="AG768" s="1" t="n">
        <f aca="false">AF768/1000</f>
        <v>-9.39331E-005</v>
      </c>
      <c r="AI768" s="1" t="n">
        <v>762.097</v>
      </c>
      <c r="AJ768" s="8" t="n">
        <v>0.0969238</v>
      </c>
      <c r="AK768" s="1" t="n">
        <f aca="false">AJ768/1000</f>
        <v>9.69238E-005</v>
      </c>
      <c r="AM768" s="1" t="n">
        <v>762.097</v>
      </c>
      <c r="AN768" s="8" t="n">
        <v>-0.0305786</v>
      </c>
      <c r="AO768" s="1" t="n">
        <f aca="false">AN768/1000</f>
        <v>-3.05786E-005</v>
      </c>
      <c r="AQ768" s="1" t="n">
        <v>762.097</v>
      </c>
      <c r="AR768" s="8" t="n">
        <v>0.00671387</v>
      </c>
      <c r="AS768" s="1" t="n">
        <f aca="false">AR768/1000</f>
        <v>6.71387E-006</v>
      </c>
      <c r="AU768" s="1" t="n">
        <v>762.097</v>
      </c>
      <c r="AV768" s="8" t="n">
        <v>0.18103</v>
      </c>
      <c r="AW768" s="1" t="n">
        <f aca="false">AV768/1000</f>
        <v>0.00018103</v>
      </c>
      <c r="AX768" s="1" t="n">
        <f aca="false">ABS(AW768)</f>
        <v>0.00018103</v>
      </c>
    </row>
    <row r="769" customFormat="false" ht="13.5" hidden="false" customHeight="false" outlineLevel="0" collapsed="false">
      <c r="A769" s="1" t="n">
        <v>763.049</v>
      </c>
      <c r="B769" s="1" t="n">
        <v>0</v>
      </c>
      <c r="C769" s="1" t="n">
        <v>763.048</v>
      </c>
      <c r="D769" s="1" t="n">
        <v>0</v>
      </c>
      <c r="E769" s="1" t="n">
        <f aca="false">B769+D769</f>
        <v>0</v>
      </c>
      <c r="F769" s="1" t="n">
        <v>0</v>
      </c>
      <c r="O769" s="1" t="n">
        <v>763.097</v>
      </c>
      <c r="P769" s="8" t="n">
        <v>0.1698</v>
      </c>
      <c r="Q769" s="1" t="n">
        <f aca="false">P769/1000</f>
        <v>0.0001698</v>
      </c>
      <c r="S769" s="1" t="n">
        <v>763.097</v>
      </c>
      <c r="T769" s="8" t="n">
        <v>0.160522</v>
      </c>
      <c r="U769" s="1" t="n">
        <f aca="false">T769/1000</f>
        <v>0.000160522</v>
      </c>
      <c r="W769" s="1" t="n">
        <v>763.097</v>
      </c>
      <c r="X769" s="8" t="n">
        <v>0.00579834</v>
      </c>
      <c r="Y769" s="1" t="n">
        <f aca="false">X769/1000</f>
        <v>5.79834E-006</v>
      </c>
      <c r="AA769" s="1" t="n">
        <v>763.097</v>
      </c>
      <c r="AB769" s="8" t="n">
        <v>0.0223999</v>
      </c>
      <c r="AC769" s="1" t="n">
        <f aca="false">AB769/1000</f>
        <v>2.23999E-005</v>
      </c>
      <c r="AE769" s="1" t="n">
        <v>763.097</v>
      </c>
      <c r="AF769" s="8" t="n">
        <v>-0.0466309</v>
      </c>
      <c r="AG769" s="1" t="n">
        <f aca="false">AF769/1000</f>
        <v>-4.66309E-005</v>
      </c>
      <c r="AI769" s="1" t="n">
        <v>763.097</v>
      </c>
      <c r="AJ769" s="8" t="n">
        <v>0.0872803</v>
      </c>
      <c r="AK769" s="1" t="n">
        <f aca="false">AJ769/1000</f>
        <v>8.72803E-005</v>
      </c>
      <c r="AM769" s="1" t="n">
        <v>763.097</v>
      </c>
      <c r="AN769" s="8" t="n">
        <v>-0.0617065</v>
      </c>
      <c r="AO769" s="1" t="n">
        <f aca="false">AN769/1000</f>
        <v>-6.17065E-005</v>
      </c>
      <c r="AQ769" s="1" t="n">
        <v>763.097</v>
      </c>
      <c r="AR769" s="8" t="n">
        <v>0.0310669</v>
      </c>
      <c r="AS769" s="1" t="n">
        <f aca="false">AR769/1000</f>
        <v>3.10669E-005</v>
      </c>
      <c r="AU769" s="1" t="n">
        <v>763.097</v>
      </c>
      <c r="AV769" s="8" t="n">
        <v>0.0794067</v>
      </c>
      <c r="AW769" s="1" t="n">
        <f aca="false">AV769/1000</f>
        <v>7.94067E-005</v>
      </c>
      <c r="AX769" s="1" t="n">
        <f aca="false">ABS(AW769)</f>
        <v>7.94067E-005</v>
      </c>
    </row>
    <row r="770" customFormat="false" ht="13.5" hidden="false" customHeight="false" outlineLevel="0" collapsed="false">
      <c r="A770" s="1" t="n">
        <v>764.049</v>
      </c>
      <c r="B770" s="1" t="n">
        <v>0</v>
      </c>
      <c r="C770" s="1" t="n">
        <v>764.048</v>
      </c>
      <c r="D770" s="1" t="n">
        <v>0</v>
      </c>
      <c r="E770" s="1" t="n">
        <f aca="false">B770+D770</f>
        <v>0</v>
      </c>
      <c r="F770" s="1" t="n">
        <v>0</v>
      </c>
      <c r="O770" s="1" t="n">
        <v>764.097</v>
      </c>
      <c r="P770" s="8" t="n">
        <v>0.169495</v>
      </c>
      <c r="Q770" s="1" t="n">
        <f aca="false">P770/1000</f>
        <v>0.000169495</v>
      </c>
      <c r="S770" s="1" t="n">
        <v>764.097</v>
      </c>
      <c r="T770" s="8" t="n">
        <v>0.201294</v>
      </c>
      <c r="U770" s="1" t="n">
        <f aca="false">T770/1000</f>
        <v>0.000201294</v>
      </c>
      <c r="W770" s="1" t="n">
        <v>764.097</v>
      </c>
      <c r="X770" s="8" t="n">
        <v>-0.0622559</v>
      </c>
      <c r="Y770" s="1" t="n">
        <f aca="false">X770/1000</f>
        <v>-6.22559E-005</v>
      </c>
      <c r="AA770" s="1" t="n">
        <v>764.097</v>
      </c>
      <c r="AB770" s="8" t="n">
        <v>0.0332031</v>
      </c>
      <c r="AC770" s="1" t="n">
        <f aca="false">AB770/1000</f>
        <v>3.32031E-005</v>
      </c>
      <c r="AE770" s="1" t="n">
        <v>764.097</v>
      </c>
      <c r="AF770" s="8" t="n">
        <v>-0.000305176</v>
      </c>
      <c r="AG770" s="1" t="n">
        <f aca="false">AF770/1000</f>
        <v>-3.05176E-007</v>
      </c>
      <c r="AI770" s="1" t="n">
        <v>764.097</v>
      </c>
      <c r="AJ770" s="8" t="n">
        <v>0.036377</v>
      </c>
      <c r="AK770" s="1" t="n">
        <f aca="false">AJ770/1000</f>
        <v>3.6377E-005</v>
      </c>
      <c r="AM770" s="1" t="n">
        <v>764.097</v>
      </c>
      <c r="AN770" s="8" t="n">
        <v>-0.1026</v>
      </c>
      <c r="AO770" s="1" t="n">
        <f aca="false">AN770/1000</f>
        <v>-0.0001026</v>
      </c>
      <c r="AQ770" s="1" t="n">
        <v>764.097</v>
      </c>
      <c r="AR770" s="8" t="n">
        <v>0.0402832</v>
      </c>
      <c r="AS770" s="1" t="n">
        <f aca="false">AR770/1000</f>
        <v>4.02832E-005</v>
      </c>
      <c r="AU770" s="1" t="n">
        <v>764.097</v>
      </c>
      <c r="AV770" s="8" t="n">
        <v>0.0302124</v>
      </c>
      <c r="AW770" s="1" t="n">
        <f aca="false">AV770/1000</f>
        <v>3.02124E-005</v>
      </c>
      <c r="AX770" s="1" t="n">
        <f aca="false">ABS(AW770)</f>
        <v>3.02124E-005</v>
      </c>
    </row>
    <row r="771" customFormat="false" ht="13.5" hidden="false" customHeight="false" outlineLevel="0" collapsed="false">
      <c r="A771" s="1" t="n">
        <v>765.049</v>
      </c>
      <c r="B771" s="1" t="n">
        <v>0</v>
      </c>
      <c r="C771" s="1" t="n">
        <v>765.048</v>
      </c>
      <c r="D771" s="1" t="n">
        <v>0</v>
      </c>
      <c r="E771" s="1" t="n">
        <f aca="false">B771+D771</f>
        <v>0</v>
      </c>
      <c r="F771" s="1" t="n">
        <v>0</v>
      </c>
      <c r="O771" s="1" t="n">
        <v>765.097</v>
      </c>
      <c r="P771" s="8" t="n">
        <v>0.166504</v>
      </c>
      <c r="Q771" s="1" t="n">
        <f aca="false">P771/1000</f>
        <v>0.000166504</v>
      </c>
      <c r="S771" s="1" t="n">
        <v>765.097</v>
      </c>
      <c r="T771" s="8" t="n">
        <v>0.182312</v>
      </c>
      <c r="U771" s="1" t="n">
        <f aca="false">T771/1000</f>
        <v>0.000182312</v>
      </c>
      <c r="W771" s="1" t="n">
        <v>765.097</v>
      </c>
      <c r="X771" s="8" t="n">
        <v>-0.13385</v>
      </c>
      <c r="Y771" s="1" t="n">
        <f aca="false">X771/1000</f>
        <v>-0.00013385</v>
      </c>
      <c r="AA771" s="1" t="n">
        <v>765.097</v>
      </c>
      <c r="AB771" s="8" t="n">
        <v>0.0331421</v>
      </c>
      <c r="AC771" s="1" t="n">
        <f aca="false">AB771/1000</f>
        <v>3.31421E-005</v>
      </c>
      <c r="AE771" s="1" t="n">
        <v>765.097</v>
      </c>
      <c r="AF771" s="8" t="n">
        <v>0.0286865</v>
      </c>
      <c r="AG771" s="1" t="n">
        <f aca="false">AF771/1000</f>
        <v>2.86865E-005</v>
      </c>
      <c r="AI771" s="1" t="n">
        <v>765.097</v>
      </c>
      <c r="AJ771" s="8" t="n">
        <v>0.00408936</v>
      </c>
      <c r="AK771" s="1" t="n">
        <f aca="false">AJ771/1000</f>
        <v>4.08936E-006</v>
      </c>
      <c r="AM771" s="1" t="n">
        <v>765.097</v>
      </c>
      <c r="AN771" s="8" t="n">
        <v>-0.105164</v>
      </c>
      <c r="AO771" s="1" t="n">
        <f aca="false">AN771/1000</f>
        <v>-0.000105164</v>
      </c>
      <c r="AQ771" s="1" t="n">
        <v>765.097</v>
      </c>
      <c r="AR771" s="8" t="n">
        <v>0.0469971</v>
      </c>
      <c r="AS771" s="1" t="n">
        <f aca="false">AR771/1000</f>
        <v>4.69971E-005</v>
      </c>
      <c r="AU771" s="1" t="n">
        <v>765.097</v>
      </c>
      <c r="AV771" s="8" t="n">
        <v>-0.0165405</v>
      </c>
      <c r="AW771" s="1" t="n">
        <f aca="false">AV771/1000</f>
        <v>-1.65405E-005</v>
      </c>
      <c r="AX771" s="1" t="n">
        <f aca="false">ABS(AW771)</f>
        <v>1.65405E-005</v>
      </c>
    </row>
    <row r="772" customFormat="false" ht="13.5" hidden="false" customHeight="false" outlineLevel="0" collapsed="false">
      <c r="A772" s="1" t="n">
        <v>766.049</v>
      </c>
      <c r="B772" s="1" t="n">
        <v>0</v>
      </c>
      <c r="C772" s="1" t="n">
        <v>766.048</v>
      </c>
      <c r="D772" s="1" t="n">
        <v>0</v>
      </c>
      <c r="E772" s="1" t="n">
        <f aca="false">B772+D772</f>
        <v>0</v>
      </c>
      <c r="F772" s="1" t="n">
        <v>0</v>
      </c>
      <c r="O772" s="1" t="n">
        <v>766.097</v>
      </c>
      <c r="P772" s="8" t="n">
        <v>0.123535</v>
      </c>
      <c r="Q772" s="1" t="n">
        <f aca="false">P772/1000</f>
        <v>0.000123535</v>
      </c>
      <c r="S772" s="1" t="n">
        <v>766.097</v>
      </c>
      <c r="T772" s="8" t="n">
        <v>0.163696</v>
      </c>
      <c r="U772" s="1" t="n">
        <f aca="false">T772/1000</f>
        <v>0.000163696</v>
      </c>
      <c r="W772" s="1" t="n">
        <v>766.097</v>
      </c>
      <c r="X772" s="8" t="n">
        <v>-0.209167</v>
      </c>
      <c r="Y772" s="1" t="n">
        <f aca="false">X772/1000</f>
        <v>-0.000209167</v>
      </c>
      <c r="AA772" s="1" t="n">
        <v>766.097</v>
      </c>
      <c r="AB772" s="8" t="n">
        <v>-0.0158691</v>
      </c>
      <c r="AC772" s="1" t="n">
        <f aca="false">AB772/1000</f>
        <v>-1.58691E-005</v>
      </c>
      <c r="AE772" s="1" t="n">
        <v>766.097</v>
      </c>
      <c r="AF772" s="8" t="n">
        <v>0.0491943</v>
      </c>
      <c r="AG772" s="1" t="n">
        <f aca="false">AF772/1000</f>
        <v>4.91943E-005</v>
      </c>
      <c r="AI772" s="1" t="n">
        <v>766.097</v>
      </c>
      <c r="AJ772" s="8" t="n">
        <v>-0.0192261</v>
      </c>
      <c r="AK772" s="1" t="n">
        <f aca="false">AJ772/1000</f>
        <v>-1.92261E-005</v>
      </c>
      <c r="AM772" s="1" t="n">
        <v>766.097</v>
      </c>
      <c r="AN772" s="8" t="n">
        <v>-0.0286255</v>
      </c>
      <c r="AO772" s="1" t="n">
        <f aca="false">AN772/1000</f>
        <v>-2.86255E-005</v>
      </c>
      <c r="AQ772" s="1" t="n">
        <v>766.097</v>
      </c>
      <c r="AR772" s="8" t="n">
        <v>0.0780029</v>
      </c>
      <c r="AS772" s="1" t="n">
        <f aca="false">AR772/1000</f>
        <v>7.80029E-005</v>
      </c>
      <c r="AU772" s="1" t="n">
        <v>766.097</v>
      </c>
      <c r="AV772" s="8" t="n">
        <v>-0.114441</v>
      </c>
      <c r="AW772" s="1" t="n">
        <f aca="false">AV772/1000</f>
        <v>-0.000114441</v>
      </c>
      <c r="AX772" s="1" t="n">
        <f aca="false">ABS(AW772)</f>
        <v>0.000114441</v>
      </c>
    </row>
    <row r="773" customFormat="false" ht="13.5" hidden="false" customHeight="false" outlineLevel="0" collapsed="false">
      <c r="A773" s="1" t="n">
        <v>767.049</v>
      </c>
      <c r="B773" s="1" t="n">
        <v>0</v>
      </c>
      <c r="C773" s="1" t="n">
        <v>767.048</v>
      </c>
      <c r="D773" s="1" t="n">
        <v>0</v>
      </c>
      <c r="E773" s="1" t="n">
        <f aca="false">B773+D773</f>
        <v>0</v>
      </c>
      <c r="F773" s="1" t="n">
        <v>0</v>
      </c>
      <c r="O773" s="1" t="n">
        <v>767.097</v>
      </c>
      <c r="P773" s="8" t="n">
        <v>0.0358887</v>
      </c>
      <c r="Q773" s="1" t="n">
        <f aca="false">P773/1000</f>
        <v>3.58887E-005</v>
      </c>
      <c r="S773" s="1" t="n">
        <v>767.097</v>
      </c>
      <c r="T773" s="8" t="n">
        <v>0.189331</v>
      </c>
      <c r="U773" s="1" t="n">
        <f aca="false">T773/1000</f>
        <v>0.000189331</v>
      </c>
      <c r="W773" s="1" t="n">
        <v>767.097</v>
      </c>
      <c r="X773" s="8" t="n">
        <v>-0.211182</v>
      </c>
      <c r="Y773" s="1" t="n">
        <f aca="false">X773/1000</f>
        <v>-0.000211182</v>
      </c>
      <c r="AA773" s="1" t="n">
        <v>767.097</v>
      </c>
      <c r="AB773" s="8" t="n">
        <v>-0.00872803</v>
      </c>
      <c r="AC773" s="1" t="n">
        <f aca="false">AB773/1000</f>
        <v>-8.72803E-006</v>
      </c>
      <c r="AE773" s="1" t="n">
        <v>767.097</v>
      </c>
      <c r="AF773" s="8" t="n">
        <v>0.0588989</v>
      </c>
      <c r="AG773" s="1" t="n">
        <f aca="false">AF773/1000</f>
        <v>5.88989E-005</v>
      </c>
      <c r="AI773" s="1" t="n">
        <v>767.097</v>
      </c>
      <c r="AJ773" s="8" t="n">
        <v>0.000427246</v>
      </c>
      <c r="AK773" s="1" t="n">
        <f aca="false">AJ773/1000</f>
        <v>4.27246E-007</v>
      </c>
      <c r="AM773" s="1" t="n">
        <v>767.097</v>
      </c>
      <c r="AN773" s="8" t="n">
        <v>0.0884399</v>
      </c>
      <c r="AO773" s="1" t="n">
        <f aca="false">AN773/1000</f>
        <v>8.84399E-005</v>
      </c>
      <c r="AQ773" s="1" t="n">
        <v>767.097</v>
      </c>
      <c r="AR773" s="8" t="n">
        <v>0.100708</v>
      </c>
      <c r="AS773" s="1" t="n">
        <f aca="false">AR773/1000</f>
        <v>0.000100708</v>
      </c>
      <c r="AU773" s="1" t="n">
        <v>767.097</v>
      </c>
      <c r="AV773" s="8" t="n">
        <v>-0.107361</v>
      </c>
      <c r="AW773" s="1" t="n">
        <f aca="false">AV773/1000</f>
        <v>-0.000107361</v>
      </c>
      <c r="AX773" s="1" t="n">
        <f aca="false">ABS(AW773)</f>
        <v>0.000107361</v>
      </c>
    </row>
    <row r="774" customFormat="false" ht="13.5" hidden="false" customHeight="false" outlineLevel="0" collapsed="false">
      <c r="A774" s="1" t="n">
        <v>768.049</v>
      </c>
      <c r="B774" s="1" t="n">
        <v>0</v>
      </c>
      <c r="C774" s="1" t="n">
        <v>768.048</v>
      </c>
      <c r="D774" s="1" t="n">
        <v>0</v>
      </c>
      <c r="E774" s="1" t="n">
        <f aca="false">B774+D774</f>
        <v>0</v>
      </c>
      <c r="F774" s="1" t="n">
        <v>0</v>
      </c>
      <c r="O774" s="1" t="n">
        <v>768.097</v>
      </c>
      <c r="P774" s="8" t="n">
        <v>-0.130066</v>
      </c>
      <c r="Q774" s="1" t="n">
        <f aca="false">P774/1000</f>
        <v>-0.000130066</v>
      </c>
      <c r="S774" s="1" t="n">
        <v>768.097</v>
      </c>
      <c r="T774" s="8" t="n">
        <v>0.209961</v>
      </c>
      <c r="U774" s="1" t="n">
        <f aca="false">T774/1000</f>
        <v>0.000209961</v>
      </c>
      <c r="W774" s="1" t="n">
        <v>768.097</v>
      </c>
      <c r="X774" s="8" t="n">
        <v>-0.121155</v>
      </c>
      <c r="Y774" s="1" t="n">
        <f aca="false">X774/1000</f>
        <v>-0.000121155</v>
      </c>
      <c r="AA774" s="1" t="n">
        <v>768.097</v>
      </c>
      <c r="AB774" s="8" t="n">
        <v>0.206848</v>
      </c>
      <c r="AC774" s="1" t="n">
        <f aca="false">AB774/1000</f>
        <v>0.000206848</v>
      </c>
      <c r="AE774" s="1" t="n">
        <v>768.097</v>
      </c>
      <c r="AF774" s="8" t="n">
        <v>0.0639648</v>
      </c>
      <c r="AG774" s="1" t="n">
        <f aca="false">AF774/1000</f>
        <v>6.39648E-005</v>
      </c>
      <c r="AI774" s="1" t="n">
        <v>768.097</v>
      </c>
      <c r="AJ774" s="8" t="n">
        <v>0.0636597</v>
      </c>
      <c r="AK774" s="1" t="n">
        <f aca="false">AJ774/1000</f>
        <v>6.36597E-005</v>
      </c>
      <c r="AM774" s="1" t="n">
        <v>768.097</v>
      </c>
      <c r="AN774" s="8" t="n">
        <v>0.182129</v>
      </c>
      <c r="AO774" s="1" t="n">
        <f aca="false">AN774/1000</f>
        <v>0.000182129</v>
      </c>
      <c r="AQ774" s="1" t="n">
        <v>768.097</v>
      </c>
      <c r="AR774" s="8" t="n">
        <v>0.0810547</v>
      </c>
      <c r="AS774" s="1" t="n">
        <f aca="false">AR774/1000</f>
        <v>8.10547E-005</v>
      </c>
      <c r="AU774" s="1" t="n">
        <v>768.097</v>
      </c>
      <c r="AV774" s="8" t="n">
        <v>0.00720215</v>
      </c>
      <c r="AW774" s="1" t="n">
        <f aca="false">AV774/1000</f>
        <v>7.20215E-006</v>
      </c>
      <c r="AX774" s="1" t="n">
        <f aca="false">ABS(AW774)</f>
        <v>7.20215E-006</v>
      </c>
    </row>
    <row r="775" customFormat="false" ht="13.5" hidden="false" customHeight="false" outlineLevel="0" collapsed="false">
      <c r="A775" s="1" t="n">
        <v>769.049</v>
      </c>
      <c r="B775" s="1" t="n">
        <v>0</v>
      </c>
      <c r="C775" s="1" t="n">
        <v>769.048</v>
      </c>
      <c r="D775" s="1" t="n">
        <v>0</v>
      </c>
      <c r="E775" s="1" t="n">
        <f aca="false">B775+D775</f>
        <v>0</v>
      </c>
      <c r="F775" s="1" t="n">
        <v>0</v>
      </c>
      <c r="O775" s="1" t="n">
        <v>769.097</v>
      </c>
      <c r="P775" s="8" t="n">
        <v>-0.316833</v>
      </c>
      <c r="Q775" s="1" t="n">
        <f aca="false">P775/1000</f>
        <v>-0.000316833</v>
      </c>
      <c r="S775" s="1" t="n">
        <v>769.097</v>
      </c>
      <c r="T775" s="8" t="n">
        <v>0.160217</v>
      </c>
      <c r="U775" s="1" t="n">
        <f aca="false">T775/1000</f>
        <v>0.000160217</v>
      </c>
      <c r="W775" s="1" t="n">
        <v>769.097</v>
      </c>
      <c r="X775" s="8" t="n">
        <v>-0.0592651</v>
      </c>
      <c r="Y775" s="1" t="n">
        <f aca="false">X775/1000</f>
        <v>-5.92651E-005</v>
      </c>
      <c r="AA775" s="1" t="n">
        <v>769.097</v>
      </c>
      <c r="AB775" s="8" t="n">
        <v>0.40094</v>
      </c>
      <c r="AC775" s="1" t="n">
        <f aca="false">AB775/1000</f>
        <v>0.00040094</v>
      </c>
      <c r="AE775" s="1" t="n">
        <v>769.097</v>
      </c>
      <c r="AF775" s="8" t="n">
        <v>0.0406494</v>
      </c>
      <c r="AG775" s="1" t="n">
        <f aca="false">AF775/1000</f>
        <v>4.06494E-005</v>
      </c>
      <c r="AI775" s="1" t="n">
        <v>769.097</v>
      </c>
      <c r="AJ775" s="8" t="n">
        <v>0.00665283</v>
      </c>
      <c r="AK775" s="1" t="n">
        <f aca="false">AJ775/1000</f>
        <v>6.65283E-006</v>
      </c>
      <c r="AM775" s="1" t="n">
        <v>769.097</v>
      </c>
      <c r="AN775" s="8" t="n">
        <v>0.189148</v>
      </c>
      <c r="AO775" s="1" t="n">
        <f aca="false">AN775/1000</f>
        <v>0.000189148</v>
      </c>
      <c r="AQ775" s="1" t="n">
        <v>769.097</v>
      </c>
      <c r="AR775" s="8" t="n">
        <v>0.0123901</v>
      </c>
      <c r="AS775" s="1" t="n">
        <f aca="false">AR775/1000</f>
        <v>1.23901E-005</v>
      </c>
      <c r="AU775" s="1" t="n">
        <v>769.097</v>
      </c>
      <c r="AV775" s="8" t="n">
        <v>0.0736694</v>
      </c>
      <c r="AW775" s="1" t="n">
        <f aca="false">AV775/1000</f>
        <v>7.36694E-005</v>
      </c>
      <c r="AX775" s="1" t="n">
        <f aca="false">ABS(AW775)</f>
        <v>7.36694E-005</v>
      </c>
    </row>
    <row r="776" customFormat="false" ht="13.5" hidden="false" customHeight="false" outlineLevel="0" collapsed="false">
      <c r="A776" s="1" t="n">
        <v>770.049</v>
      </c>
      <c r="B776" s="1" t="n">
        <v>0</v>
      </c>
      <c r="C776" s="1" t="n">
        <v>770.048</v>
      </c>
      <c r="D776" s="1" t="n">
        <v>0</v>
      </c>
      <c r="E776" s="1" t="n">
        <f aca="false">B776+D776</f>
        <v>0</v>
      </c>
      <c r="F776" s="1" t="n">
        <v>0</v>
      </c>
      <c r="O776" s="1" t="n">
        <v>770.097</v>
      </c>
      <c r="P776" s="8" t="n">
        <v>-0.443481</v>
      </c>
      <c r="Q776" s="1" t="n">
        <f aca="false">P776/1000</f>
        <v>-0.000443481</v>
      </c>
      <c r="S776" s="1" t="n">
        <v>770.097</v>
      </c>
      <c r="T776" s="8" t="n">
        <v>0.134155</v>
      </c>
      <c r="U776" s="1" t="n">
        <f aca="false">T776/1000</f>
        <v>0.000134155</v>
      </c>
      <c r="W776" s="1" t="n">
        <v>770.097</v>
      </c>
      <c r="X776" s="8" t="n">
        <v>-0.0505371</v>
      </c>
      <c r="Y776" s="1" t="n">
        <f aca="false">X776/1000</f>
        <v>-5.05371E-005</v>
      </c>
      <c r="AA776" s="1" t="n">
        <v>770.097</v>
      </c>
      <c r="AB776" s="8" t="n">
        <v>0.318176</v>
      </c>
      <c r="AC776" s="1" t="n">
        <f aca="false">AB776/1000</f>
        <v>0.000318176</v>
      </c>
      <c r="AE776" s="1" t="n">
        <v>770.097</v>
      </c>
      <c r="AF776" s="8" t="n">
        <v>0.0311279</v>
      </c>
      <c r="AG776" s="1" t="n">
        <f aca="false">AF776/1000</f>
        <v>3.11279E-005</v>
      </c>
      <c r="AI776" s="1" t="n">
        <v>770.097</v>
      </c>
      <c r="AJ776" s="8" t="n">
        <v>-0.031189</v>
      </c>
      <c r="AK776" s="1" t="n">
        <f aca="false">AJ776/1000</f>
        <v>-3.1189E-005</v>
      </c>
      <c r="AM776" s="1" t="n">
        <v>770.097</v>
      </c>
      <c r="AN776" s="8" t="n">
        <v>0.0925293</v>
      </c>
      <c r="AO776" s="1" t="n">
        <f aca="false">AN776/1000</f>
        <v>9.25293E-005</v>
      </c>
      <c r="AQ776" s="1" t="n">
        <v>770.097</v>
      </c>
      <c r="AR776" s="8" t="n">
        <v>-0.0291138</v>
      </c>
      <c r="AS776" s="1" t="n">
        <f aca="false">AR776/1000</f>
        <v>-2.91138E-005</v>
      </c>
      <c r="AU776" s="1" t="n">
        <v>770.097</v>
      </c>
      <c r="AV776" s="8" t="n">
        <v>0.0449829</v>
      </c>
      <c r="AW776" s="1" t="n">
        <f aca="false">AV776/1000</f>
        <v>4.49829E-005</v>
      </c>
      <c r="AX776" s="1" t="n">
        <f aca="false">ABS(AW776)</f>
        <v>4.49829E-005</v>
      </c>
    </row>
    <row r="777" customFormat="false" ht="13.5" hidden="false" customHeight="false" outlineLevel="0" collapsed="false">
      <c r="A777" s="1" t="n">
        <v>771.049</v>
      </c>
      <c r="B777" s="1" t="n">
        <v>0</v>
      </c>
      <c r="C777" s="1" t="n">
        <v>771.048</v>
      </c>
      <c r="D777" s="1" t="n">
        <v>0</v>
      </c>
      <c r="E777" s="1" t="n">
        <f aca="false">B777+D777</f>
        <v>0</v>
      </c>
      <c r="F777" s="1" t="n">
        <v>0</v>
      </c>
      <c r="O777" s="1" t="n">
        <v>771.097</v>
      </c>
      <c r="P777" s="8" t="n">
        <v>-0.503357</v>
      </c>
      <c r="Q777" s="1" t="n">
        <f aca="false">P777/1000</f>
        <v>-0.000503357</v>
      </c>
      <c r="S777" s="1" t="n">
        <v>771.097</v>
      </c>
      <c r="T777" s="8" t="n">
        <v>0.115112</v>
      </c>
      <c r="U777" s="1" t="n">
        <f aca="false">T777/1000</f>
        <v>0.000115112</v>
      </c>
      <c r="W777" s="1" t="n">
        <v>771.097</v>
      </c>
      <c r="X777" s="8" t="n">
        <v>0.0209961</v>
      </c>
      <c r="Y777" s="1" t="n">
        <f aca="false">X777/1000</f>
        <v>2.09961E-005</v>
      </c>
      <c r="AA777" s="1" t="n">
        <v>771.097</v>
      </c>
      <c r="AB777" s="8" t="n">
        <v>0.119629</v>
      </c>
      <c r="AC777" s="1" t="n">
        <f aca="false">AB777/1000</f>
        <v>0.000119629</v>
      </c>
      <c r="AE777" s="1" t="n">
        <v>771.097</v>
      </c>
      <c r="AF777" s="8" t="n">
        <v>0.0949097</v>
      </c>
      <c r="AG777" s="1" t="n">
        <f aca="false">AF777/1000</f>
        <v>9.49097E-005</v>
      </c>
      <c r="AI777" s="1" t="n">
        <v>771.097</v>
      </c>
      <c r="AJ777" s="8" t="n">
        <v>0.0674438</v>
      </c>
      <c r="AK777" s="1" t="n">
        <f aca="false">AJ777/1000</f>
        <v>6.74438E-005</v>
      </c>
      <c r="AM777" s="1" t="n">
        <v>771.097</v>
      </c>
      <c r="AN777" s="8" t="n">
        <v>-0.0090332</v>
      </c>
      <c r="AO777" s="1" t="n">
        <f aca="false">AN777/1000</f>
        <v>-9.0332E-006</v>
      </c>
      <c r="AQ777" s="1" t="n">
        <v>771.097</v>
      </c>
      <c r="AR777" s="8" t="n">
        <v>0.0455322</v>
      </c>
      <c r="AS777" s="1" t="n">
        <f aca="false">AR777/1000</f>
        <v>4.55322E-005</v>
      </c>
      <c r="AU777" s="1" t="n">
        <v>771.097</v>
      </c>
      <c r="AV777" s="8" t="n">
        <v>-0.0335083</v>
      </c>
      <c r="AW777" s="1" t="n">
        <f aca="false">AV777/1000</f>
        <v>-3.35083E-005</v>
      </c>
      <c r="AX777" s="1" t="n">
        <f aca="false">ABS(AW777)</f>
        <v>3.35083E-005</v>
      </c>
    </row>
    <row r="778" customFormat="false" ht="13.5" hidden="false" customHeight="false" outlineLevel="0" collapsed="false">
      <c r="A778" s="1" t="n">
        <v>772.049</v>
      </c>
      <c r="B778" s="1" t="n">
        <v>0</v>
      </c>
      <c r="C778" s="1" t="n">
        <v>772.048</v>
      </c>
      <c r="D778" s="1" t="n">
        <v>0</v>
      </c>
      <c r="E778" s="1" t="n">
        <f aca="false">B778+D778</f>
        <v>0</v>
      </c>
      <c r="F778" s="1" t="n">
        <v>0</v>
      </c>
      <c r="O778" s="1" t="n">
        <v>772.097</v>
      </c>
      <c r="P778" s="8" t="n">
        <v>-0.469543</v>
      </c>
      <c r="Q778" s="1" t="n">
        <f aca="false">P778/1000</f>
        <v>-0.000469543</v>
      </c>
      <c r="S778" s="1" t="n">
        <v>772.097</v>
      </c>
      <c r="T778" s="8" t="n">
        <v>6.10352E-005</v>
      </c>
      <c r="U778" s="1" t="n">
        <f aca="false">T778/1000</f>
        <v>6.10352E-008</v>
      </c>
      <c r="W778" s="1" t="n">
        <v>772.097</v>
      </c>
      <c r="X778" s="8" t="n">
        <v>0.172424</v>
      </c>
      <c r="Y778" s="1" t="n">
        <f aca="false">X778/1000</f>
        <v>0.000172424</v>
      </c>
      <c r="AA778" s="1" t="n">
        <v>772.097</v>
      </c>
      <c r="AB778" s="8" t="n">
        <v>0.0459595</v>
      </c>
      <c r="AC778" s="1" t="n">
        <f aca="false">AB778/1000</f>
        <v>4.59595E-005</v>
      </c>
      <c r="AE778" s="1" t="n">
        <v>772.097</v>
      </c>
      <c r="AF778" s="8" t="n">
        <v>0.104309</v>
      </c>
      <c r="AG778" s="1" t="n">
        <f aca="false">AF778/1000</f>
        <v>0.000104309</v>
      </c>
      <c r="AI778" s="1" t="n">
        <v>772.097</v>
      </c>
      <c r="AJ778" s="8" t="n">
        <v>0.0179443</v>
      </c>
      <c r="AK778" s="1" t="n">
        <f aca="false">AJ778/1000</f>
        <v>1.79443E-005</v>
      </c>
      <c r="AM778" s="1" t="n">
        <v>772.097</v>
      </c>
      <c r="AN778" s="8" t="n">
        <v>-0.0299683</v>
      </c>
      <c r="AO778" s="1" t="n">
        <f aca="false">AN778/1000</f>
        <v>-2.99683E-005</v>
      </c>
      <c r="AQ778" s="1" t="n">
        <v>772.097</v>
      </c>
      <c r="AR778" s="8" t="n">
        <v>0.115906</v>
      </c>
      <c r="AS778" s="1" t="n">
        <f aca="false">AR778/1000</f>
        <v>0.000115906</v>
      </c>
      <c r="AU778" s="1" t="n">
        <v>772.097</v>
      </c>
      <c r="AV778" s="8" t="n">
        <v>-0.088501</v>
      </c>
      <c r="AW778" s="1" t="n">
        <f aca="false">AV778/1000</f>
        <v>-8.8501E-005</v>
      </c>
      <c r="AX778" s="1" t="n">
        <f aca="false">ABS(AW778)</f>
        <v>8.8501E-005</v>
      </c>
    </row>
    <row r="779" customFormat="false" ht="13.5" hidden="false" customHeight="false" outlineLevel="0" collapsed="false">
      <c r="A779" s="1" t="n">
        <v>773.049</v>
      </c>
      <c r="B779" s="1" t="n">
        <v>0</v>
      </c>
      <c r="C779" s="1" t="n">
        <v>773.048</v>
      </c>
      <c r="D779" s="1" t="n">
        <v>0</v>
      </c>
      <c r="E779" s="1" t="n">
        <f aca="false">B779+D779</f>
        <v>0</v>
      </c>
      <c r="F779" s="1" t="n">
        <v>0</v>
      </c>
      <c r="O779" s="1" t="n">
        <v>773.097</v>
      </c>
      <c r="P779" s="8" t="n">
        <v>-0.324341</v>
      </c>
      <c r="Q779" s="1" t="n">
        <f aca="false">P779/1000</f>
        <v>-0.000324341</v>
      </c>
      <c r="S779" s="1" t="n">
        <v>773.097</v>
      </c>
      <c r="T779" s="8" t="n">
        <v>-0.0640259</v>
      </c>
      <c r="U779" s="1" t="n">
        <f aca="false">T779/1000</f>
        <v>-6.40259E-005</v>
      </c>
      <c r="W779" s="1" t="n">
        <v>773.097</v>
      </c>
      <c r="X779" s="8" t="n">
        <v>0.214478</v>
      </c>
      <c r="Y779" s="1" t="n">
        <f aca="false">X779/1000</f>
        <v>0.000214478</v>
      </c>
      <c r="AA779" s="1" t="n">
        <v>773.097</v>
      </c>
      <c r="AB779" s="8" t="n">
        <v>0.0762939</v>
      </c>
      <c r="AC779" s="1" t="n">
        <f aca="false">AB779/1000</f>
        <v>7.62939E-005</v>
      </c>
      <c r="AE779" s="1" t="n">
        <v>773.097</v>
      </c>
      <c r="AF779" s="8" t="n">
        <v>0.0336304</v>
      </c>
      <c r="AG779" s="1" t="n">
        <f aca="false">AF779/1000</f>
        <v>3.36304E-005</v>
      </c>
      <c r="AI779" s="1" t="n">
        <v>773.097</v>
      </c>
      <c r="AJ779" s="8" t="n">
        <v>-0.127075</v>
      </c>
      <c r="AK779" s="1" t="n">
        <f aca="false">AJ779/1000</f>
        <v>-0.000127075</v>
      </c>
      <c r="AM779" s="1" t="n">
        <v>773.097</v>
      </c>
      <c r="AN779" s="8" t="n">
        <v>-0.00152588</v>
      </c>
      <c r="AO779" s="1" t="n">
        <f aca="false">AN779/1000</f>
        <v>-1.52588E-006</v>
      </c>
      <c r="AQ779" s="1" t="n">
        <v>773.097</v>
      </c>
      <c r="AR779" s="8" t="n">
        <v>0.0473022</v>
      </c>
      <c r="AS779" s="1" t="n">
        <f aca="false">AR779/1000</f>
        <v>4.73022E-005</v>
      </c>
      <c r="AU779" s="1" t="n">
        <v>773.097</v>
      </c>
      <c r="AV779" s="8" t="n">
        <v>-0.0859375</v>
      </c>
      <c r="AW779" s="1" t="n">
        <f aca="false">AV779/1000</f>
        <v>-8.59375E-005</v>
      </c>
      <c r="AX779" s="1" t="n">
        <f aca="false">ABS(AW779)</f>
        <v>8.59375E-005</v>
      </c>
    </row>
    <row r="780" customFormat="false" ht="13.5" hidden="false" customHeight="false" outlineLevel="0" collapsed="false">
      <c r="A780" s="1" t="n">
        <v>774.049</v>
      </c>
      <c r="B780" s="1" t="n">
        <v>0</v>
      </c>
      <c r="C780" s="1" t="n">
        <v>774.048</v>
      </c>
      <c r="D780" s="1" t="n">
        <v>0</v>
      </c>
      <c r="E780" s="1" t="n">
        <f aca="false">B780+D780</f>
        <v>0</v>
      </c>
      <c r="F780" s="1" t="n">
        <v>0</v>
      </c>
      <c r="O780" s="1" t="n">
        <v>774.097</v>
      </c>
      <c r="P780" s="8" t="n">
        <v>-0.0733643</v>
      </c>
      <c r="Q780" s="1" t="n">
        <f aca="false">P780/1000</f>
        <v>-7.33643E-005</v>
      </c>
      <c r="S780" s="1" t="n">
        <v>774.097</v>
      </c>
      <c r="T780" s="8" t="n">
        <v>-0.0491943</v>
      </c>
      <c r="U780" s="1" t="n">
        <f aca="false">T780/1000</f>
        <v>-4.91943E-005</v>
      </c>
      <c r="W780" s="1" t="n">
        <v>774.097</v>
      </c>
      <c r="X780" s="8" t="n">
        <v>0.204346</v>
      </c>
      <c r="Y780" s="1" t="n">
        <f aca="false">X780/1000</f>
        <v>0.000204346</v>
      </c>
      <c r="AA780" s="1" t="n">
        <v>774.097</v>
      </c>
      <c r="AB780" s="8" t="n">
        <v>0.0800781</v>
      </c>
      <c r="AC780" s="1" t="n">
        <f aca="false">AB780/1000</f>
        <v>8.00781E-005</v>
      </c>
      <c r="AE780" s="1" t="n">
        <v>774.097</v>
      </c>
      <c r="AF780" s="8" t="n">
        <v>-0.0144653</v>
      </c>
      <c r="AG780" s="1" t="n">
        <f aca="false">AF780/1000</f>
        <v>-1.44653E-005</v>
      </c>
      <c r="AI780" s="1" t="n">
        <v>774.097</v>
      </c>
      <c r="AJ780" s="8" t="n">
        <v>-0.116516</v>
      </c>
      <c r="AK780" s="1" t="n">
        <f aca="false">AJ780/1000</f>
        <v>-0.000116516</v>
      </c>
      <c r="AM780" s="1" t="n">
        <v>774.097</v>
      </c>
      <c r="AN780" s="8" t="n">
        <v>0.00970459</v>
      </c>
      <c r="AO780" s="1" t="n">
        <f aca="false">AN780/1000</f>
        <v>9.70459E-006</v>
      </c>
      <c r="AQ780" s="1" t="n">
        <v>774.097</v>
      </c>
      <c r="AR780" s="8" t="n">
        <v>-0.0514526</v>
      </c>
      <c r="AS780" s="1" t="n">
        <f aca="false">AR780/1000</f>
        <v>-5.14526E-005</v>
      </c>
      <c r="AU780" s="1" t="n">
        <v>774.097</v>
      </c>
      <c r="AV780" s="8" t="n">
        <v>-0.0570068</v>
      </c>
      <c r="AW780" s="1" t="n">
        <f aca="false">AV780/1000</f>
        <v>-5.70068E-005</v>
      </c>
      <c r="AX780" s="1" t="n">
        <f aca="false">ABS(AW780)</f>
        <v>5.70068E-005</v>
      </c>
    </row>
    <row r="781" customFormat="false" ht="13.5" hidden="false" customHeight="false" outlineLevel="0" collapsed="false">
      <c r="A781" s="1" t="n">
        <v>775.049</v>
      </c>
      <c r="B781" s="1" t="n">
        <v>0</v>
      </c>
      <c r="C781" s="1" t="n">
        <v>775.048</v>
      </c>
      <c r="D781" s="1" t="n">
        <v>0</v>
      </c>
      <c r="E781" s="1" t="n">
        <f aca="false">B781+D781</f>
        <v>0</v>
      </c>
      <c r="F781" s="1" t="n">
        <v>0</v>
      </c>
      <c r="O781" s="1" t="n">
        <v>775.097</v>
      </c>
      <c r="P781" s="8" t="n">
        <v>0.230957</v>
      </c>
      <c r="Q781" s="1" t="n">
        <f aca="false">P781/1000</f>
        <v>0.000230957</v>
      </c>
      <c r="S781" s="1" t="n">
        <v>775.097</v>
      </c>
      <c r="T781" s="8" t="n">
        <v>-0.0430298</v>
      </c>
      <c r="U781" s="1" t="n">
        <f aca="false">T781/1000</f>
        <v>-4.30298E-005</v>
      </c>
      <c r="W781" s="1" t="n">
        <v>775.097</v>
      </c>
      <c r="X781" s="8" t="n">
        <v>0.291199</v>
      </c>
      <c r="Y781" s="1" t="n">
        <f aca="false">X781/1000</f>
        <v>0.000291199</v>
      </c>
      <c r="AA781" s="1" t="n">
        <v>775.097</v>
      </c>
      <c r="AB781" s="8" t="n">
        <v>-0.0175171</v>
      </c>
      <c r="AC781" s="1" t="n">
        <f aca="false">AB781/1000</f>
        <v>-1.75171E-005</v>
      </c>
      <c r="AE781" s="1" t="n">
        <v>775.097</v>
      </c>
      <c r="AF781" s="8" t="n">
        <v>-0.0281982</v>
      </c>
      <c r="AG781" s="1" t="n">
        <f aca="false">AF781/1000</f>
        <v>-2.81982E-005</v>
      </c>
      <c r="AI781" s="1" t="n">
        <v>775.097</v>
      </c>
      <c r="AJ781" s="8" t="n">
        <v>-0.0362549</v>
      </c>
      <c r="AK781" s="1" t="n">
        <f aca="false">AJ781/1000</f>
        <v>-3.62549E-005</v>
      </c>
      <c r="AM781" s="1" t="n">
        <v>775.097</v>
      </c>
      <c r="AN781" s="8" t="n">
        <v>-0.036499</v>
      </c>
      <c r="AO781" s="1" t="n">
        <f aca="false">AN781/1000</f>
        <v>-3.6499E-005</v>
      </c>
      <c r="AQ781" s="1" t="n">
        <v>775.097</v>
      </c>
      <c r="AR781" s="8" t="n">
        <v>-0.0610352</v>
      </c>
      <c r="AS781" s="1" t="n">
        <f aca="false">AR781/1000</f>
        <v>-6.10352E-005</v>
      </c>
      <c r="AU781" s="1" t="n">
        <v>775.097</v>
      </c>
      <c r="AV781" s="8" t="n">
        <v>-0.110718</v>
      </c>
      <c r="AW781" s="1" t="n">
        <f aca="false">AV781/1000</f>
        <v>-0.000110718</v>
      </c>
      <c r="AX781" s="1" t="n">
        <f aca="false">ABS(AW781)</f>
        <v>0.000110718</v>
      </c>
    </row>
    <row r="782" customFormat="false" ht="13.5" hidden="false" customHeight="false" outlineLevel="0" collapsed="false">
      <c r="A782" s="1" t="n">
        <v>776.049</v>
      </c>
      <c r="B782" s="1" t="n">
        <v>0</v>
      </c>
      <c r="C782" s="1" t="n">
        <v>776.048</v>
      </c>
      <c r="D782" s="1" t="n">
        <v>0</v>
      </c>
      <c r="E782" s="1" t="n">
        <f aca="false">B782+D782</f>
        <v>0</v>
      </c>
      <c r="F782" s="1" t="n">
        <v>0</v>
      </c>
      <c r="O782" s="1" t="n">
        <v>776.097</v>
      </c>
      <c r="P782" s="8" t="n">
        <v>0.496582</v>
      </c>
      <c r="Q782" s="1" t="n">
        <f aca="false">P782/1000</f>
        <v>0.000496582</v>
      </c>
      <c r="S782" s="1" t="n">
        <v>776.097</v>
      </c>
      <c r="T782" s="8" t="n">
        <v>-0.107422</v>
      </c>
      <c r="U782" s="1" t="n">
        <f aca="false">T782/1000</f>
        <v>-0.000107422</v>
      </c>
      <c r="W782" s="1" t="n">
        <v>776.097</v>
      </c>
      <c r="X782" s="8" t="n">
        <v>0.315125</v>
      </c>
      <c r="Y782" s="1" t="n">
        <f aca="false">X782/1000</f>
        <v>0.000315125</v>
      </c>
      <c r="AA782" s="1" t="n">
        <v>776.097</v>
      </c>
      <c r="AB782" s="8" t="n">
        <v>-0.165283</v>
      </c>
      <c r="AC782" s="1" t="n">
        <f aca="false">AB782/1000</f>
        <v>-0.000165283</v>
      </c>
      <c r="AE782" s="1" t="n">
        <v>776.097</v>
      </c>
      <c r="AF782" s="8" t="n">
        <v>-0.0463867</v>
      </c>
      <c r="AG782" s="1" t="n">
        <f aca="false">AF782/1000</f>
        <v>-4.63867E-005</v>
      </c>
      <c r="AI782" s="1" t="n">
        <v>776.097</v>
      </c>
      <c r="AJ782" s="8" t="n">
        <v>-0.00854492</v>
      </c>
      <c r="AK782" s="1" t="n">
        <f aca="false">AJ782/1000</f>
        <v>-8.54492E-006</v>
      </c>
      <c r="AM782" s="1" t="n">
        <v>776.097</v>
      </c>
      <c r="AN782" s="8" t="n">
        <v>-0.0864258</v>
      </c>
      <c r="AO782" s="1" t="n">
        <f aca="false">AN782/1000</f>
        <v>-8.64258E-005</v>
      </c>
      <c r="AQ782" s="1" t="n">
        <v>776.097</v>
      </c>
      <c r="AR782" s="8" t="n">
        <v>-0.0762939</v>
      </c>
      <c r="AS782" s="1" t="n">
        <f aca="false">AR782/1000</f>
        <v>-7.62939E-005</v>
      </c>
      <c r="AU782" s="1" t="n">
        <v>776.097</v>
      </c>
      <c r="AV782" s="8" t="n">
        <v>-0.178345</v>
      </c>
      <c r="AW782" s="1" t="n">
        <f aca="false">AV782/1000</f>
        <v>-0.000178345</v>
      </c>
      <c r="AX782" s="1" t="n">
        <f aca="false">ABS(AW782)</f>
        <v>0.000178345</v>
      </c>
    </row>
    <row r="783" customFormat="false" ht="13.5" hidden="false" customHeight="false" outlineLevel="0" collapsed="false">
      <c r="A783" s="1" t="n">
        <v>777.049</v>
      </c>
      <c r="B783" s="1" t="n">
        <v>0</v>
      </c>
      <c r="C783" s="1" t="n">
        <v>777.048</v>
      </c>
      <c r="D783" s="1" t="n">
        <v>0</v>
      </c>
      <c r="E783" s="1" t="n">
        <f aca="false">B783+D783</f>
        <v>0</v>
      </c>
      <c r="F783" s="1" t="n">
        <v>0</v>
      </c>
      <c r="O783" s="1" t="n">
        <v>777.097</v>
      </c>
      <c r="P783" s="8" t="n">
        <v>0.647156</v>
      </c>
      <c r="Q783" s="1" t="n">
        <f aca="false">P783/1000</f>
        <v>0.000647156</v>
      </c>
      <c r="S783" s="1" t="n">
        <v>777.097</v>
      </c>
      <c r="T783" s="8" t="n">
        <v>-0.309937</v>
      </c>
      <c r="U783" s="1" t="n">
        <f aca="false">T783/1000</f>
        <v>-0.000309937</v>
      </c>
      <c r="W783" s="1" t="n">
        <v>777.097</v>
      </c>
      <c r="X783" s="8" t="n">
        <v>0.246094</v>
      </c>
      <c r="Y783" s="1" t="n">
        <f aca="false">X783/1000</f>
        <v>0.000246094</v>
      </c>
      <c r="AA783" s="1" t="n">
        <v>777.097</v>
      </c>
      <c r="AB783" s="8" t="n">
        <v>-0.22052</v>
      </c>
      <c r="AC783" s="1" t="n">
        <f aca="false">AB783/1000</f>
        <v>-0.00022052</v>
      </c>
      <c r="AE783" s="1" t="n">
        <v>777.097</v>
      </c>
      <c r="AF783" s="8" t="n">
        <v>-0.0731812</v>
      </c>
      <c r="AG783" s="1" t="n">
        <f aca="false">AF783/1000</f>
        <v>-7.31812E-005</v>
      </c>
      <c r="AI783" s="1" t="n">
        <v>777.097</v>
      </c>
      <c r="AJ783" s="8" t="n">
        <v>-0.0866089</v>
      </c>
      <c r="AK783" s="1" t="n">
        <f aca="false">AJ783/1000</f>
        <v>-8.66089E-005</v>
      </c>
      <c r="AM783" s="1" t="n">
        <v>777.097</v>
      </c>
      <c r="AN783" s="8" t="n">
        <v>-0.13324</v>
      </c>
      <c r="AO783" s="1" t="n">
        <f aca="false">AN783/1000</f>
        <v>-0.00013324</v>
      </c>
      <c r="AQ783" s="1" t="n">
        <v>777.097</v>
      </c>
      <c r="AR783" s="8" t="n">
        <v>-0.157776</v>
      </c>
      <c r="AS783" s="1" t="n">
        <f aca="false">AR783/1000</f>
        <v>-0.000157776</v>
      </c>
      <c r="AU783" s="1" t="n">
        <v>777.097</v>
      </c>
      <c r="AV783" s="8" t="n">
        <v>-0.118896</v>
      </c>
      <c r="AW783" s="1" t="n">
        <f aca="false">AV783/1000</f>
        <v>-0.000118896</v>
      </c>
      <c r="AX783" s="1" t="n">
        <f aca="false">ABS(AW783)</f>
        <v>0.000118896</v>
      </c>
    </row>
    <row r="784" customFormat="false" ht="13.5" hidden="false" customHeight="false" outlineLevel="0" collapsed="false">
      <c r="A784" s="1" t="n">
        <v>778.049</v>
      </c>
      <c r="B784" s="1" t="n">
        <v>0</v>
      </c>
      <c r="C784" s="1" t="n">
        <v>778.048</v>
      </c>
      <c r="D784" s="1" t="n">
        <v>0</v>
      </c>
      <c r="E784" s="1" t="n">
        <f aca="false">B784+D784</f>
        <v>0</v>
      </c>
      <c r="F784" s="1" t="n">
        <v>0</v>
      </c>
      <c r="O784" s="1" t="n">
        <v>778.097</v>
      </c>
      <c r="P784" s="8" t="n">
        <v>0.651245</v>
      </c>
      <c r="Q784" s="1" t="n">
        <f aca="false">P784/1000</f>
        <v>0.000651245</v>
      </c>
      <c r="S784" s="1" t="n">
        <v>778.097</v>
      </c>
      <c r="T784" s="8" t="n">
        <v>-0.448181</v>
      </c>
      <c r="U784" s="1" t="n">
        <f aca="false">T784/1000</f>
        <v>-0.000448181</v>
      </c>
      <c r="W784" s="1" t="n">
        <v>778.097</v>
      </c>
      <c r="X784" s="8" t="n">
        <v>0.166992</v>
      </c>
      <c r="Y784" s="1" t="n">
        <f aca="false">X784/1000</f>
        <v>0.000166992</v>
      </c>
      <c r="AA784" s="1" t="n">
        <v>778.097</v>
      </c>
      <c r="AB784" s="8" t="n">
        <v>-0.22699</v>
      </c>
      <c r="AC784" s="1" t="n">
        <f aca="false">AB784/1000</f>
        <v>-0.00022699</v>
      </c>
      <c r="AE784" s="1" t="n">
        <v>778.097</v>
      </c>
      <c r="AF784" s="8" t="n">
        <v>-0.0780029</v>
      </c>
      <c r="AG784" s="1" t="n">
        <f aca="false">AF784/1000</f>
        <v>-7.80029E-005</v>
      </c>
      <c r="AI784" s="1" t="n">
        <v>778.097</v>
      </c>
      <c r="AJ784" s="8" t="n">
        <v>-0.214417</v>
      </c>
      <c r="AK784" s="1" t="n">
        <f aca="false">AJ784/1000</f>
        <v>-0.000214417</v>
      </c>
      <c r="AM784" s="1" t="n">
        <v>778.097</v>
      </c>
      <c r="AN784" s="8" t="n">
        <v>-0.186401</v>
      </c>
      <c r="AO784" s="1" t="n">
        <f aca="false">AN784/1000</f>
        <v>-0.000186401</v>
      </c>
      <c r="AQ784" s="1" t="n">
        <v>778.097</v>
      </c>
      <c r="AR784" s="8" t="n">
        <v>-0.213379</v>
      </c>
      <c r="AS784" s="1" t="n">
        <f aca="false">AR784/1000</f>
        <v>-0.000213379</v>
      </c>
      <c r="AU784" s="1" t="n">
        <v>778.097</v>
      </c>
      <c r="AV784" s="8" t="n">
        <v>-0.00256348</v>
      </c>
      <c r="AW784" s="1" t="n">
        <f aca="false">AV784/1000</f>
        <v>-2.56348E-006</v>
      </c>
      <c r="AX784" s="1" t="n">
        <f aca="false">ABS(AW784)</f>
        <v>2.56348E-006</v>
      </c>
    </row>
    <row r="785" customFormat="false" ht="13.5" hidden="false" customHeight="false" outlineLevel="0" collapsed="false">
      <c r="A785" s="1" t="n">
        <v>779.049</v>
      </c>
      <c r="B785" s="1" t="n">
        <v>0</v>
      </c>
      <c r="C785" s="1" t="n">
        <v>779.048</v>
      </c>
      <c r="D785" s="1" t="n">
        <v>0</v>
      </c>
      <c r="E785" s="1" t="n">
        <f aca="false">B785+D785</f>
        <v>0</v>
      </c>
      <c r="F785" s="1" t="n">
        <v>0</v>
      </c>
      <c r="O785" s="1" t="n">
        <v>779.097</v>
      </c>
      <c r="P785" s="8" t="n">
        <v>0.612366</v>
      </c>
      <c r="Q785" s="1" t="n">
        <f aca="false">P785/1000</f>
        <v>0.000612366</v>
      </c>
      <c r="S785" s="1" t="n">
        <v>779.097</v>
      </c>
      <c r="T785" s="8" t="n">
        <v>-0.445679</v>
      </c>
      <c r="U785" s="1" t="n">
        <f aca="false">T785/1000</f>
        <v>-0.000445679</v>
      </c>
      <c r="W785" s="1" t="n">
        <v>779.097</v>
      </c>
      <c r="X785" s="8" t="n">
        <v>0.109192</v>
      </c>
      <c r="Y785" s="1" t="n">
        <f aca="false">X785/1000</f>
        <v>0.000109192</v>
      </c>
      <c r="AA785" s="1" t="n">
        <v>779.097</v>
      </c>
      <c r="AB785" s="8" t="n">
        <v>-0.28772</v>
      </c>
      <c r="AC785" s="1" t="n">
        <f aca="false">AB785/1000</f>
        <v>-0.00028772</v>
      </c>
      <c r="AE785" s="1" t="n">
        <v>779.097</v>
      </c>
      <c r="AF785" s="8" t="n">
        <v>-0.0768433</v>
      </c>
      <c r="AG785" s="1" t="n">
        <f aca="false">AF785/1000</f>
        <v>-7.68433E-005</v>
      </c>
      <c r="AI785" s="1" t="n">
        <v>779.097</v>
      </c>
      <c r="AJ785" s="8" t="n">
        <v>-0.191101</v>
      </c>
      <c r="AK785" s="1" t="n">
        <f aca="false">AJ785/1000</f>
        <v>-0.000191101</v>
      </c>
      <c r="AM785" s="1" t="n">
        <v>779.097</v>
      </c>
      <c r="AN785" s="8" t="n">
        <v>-0.141357</v>
      </c>
      <c r="AO785" s="1" t="n">
        <f aca="false">AN785/1000</f>
        <v>-0.000141357</v>
      </c>
      <c r="AQ785" s="1" t="n">
        <v>779.097</v>
      </c>
      <c r="AR785" s="8" t="n">
        <v>-0.179565</v>
      </c>
      <c r="AS785" s="1" t="n">
        <f aca="false">AR785/1000</f>
        <v>-0.000179565</v>
      </c>
      <c r="AU785" s="1" t="n">
        <v>779.097</v>
      </c>
      <c r="AV785" s="8" t="n">
        <v>0.110107</v>
      </c>
      <c r="AW785" s="1" t="n">
        <f aca="false">AV785/1000</f>
        <v>0.000110107</v>
      </c>
      <c r="AX785" s="1" t="n">
        <f aca="false">ABS(AW785)</f>
        <v>0.000110107</v>
      </c>
    </row>
    <row r="786" customFormat="false" ht="13.5" hidden="false" customHeight="false" outlineLevel="0" collapsed="false">
      <c r="A786" s="1" t="n">
        <v>780.049</v>
      </c>
      <c r="B786" s="1" t="n">
        <v>0</v>
      </c>
      <c r="C786" s="1" t="n">
        <v>780.048</v>
      </c>
      <c r="D786" s="1" t="n">
        <v>0</v>
      </c>
      <c r="E786" s="1" t="n">
        <f aca="false">B786+D786</f>
        <v>0</v>
      </c>
      <c r="F786" s="1" t="n">
        <v>0</v>
      </c>
      <c r="O786" s="1" t="n">
        <v>780.097</v>
      </c>
      <c r="P786" s="8" t="n">
        <v>0.58905</v>
      </c>
      <c r="Q786" s="1" t="n">
        <f aca="false">P786/1000</f>
        <v>0.00058905</v>
      </c>
      <c r="S786" s="1" t="n">
        <v>780.097</v>
      </c>
      <c r="T786" s="8" t="n">
        <v>-0.397034</v>
      </c>
      <c r="U786" s="1" t="n">
        <f aca="false">T786/1000</f>
        <v>-0.000397034</v>
      </c>
      <c r="W786" s="1" t="n">
        <v>780.097</v>
      </c>
      <c r="X786" s="8" t="n">
        <v>0.0901489</v>
      </c>
      <c r="Y786" s="1" t="n">
        <f aca="false">X786/1000</f>
        <v>9.01489E-005</v>
      </c>
      <c r="AA786" s="1" t="n">
        <v>780.097</v>
      </c>
      <c r="AB786" s="8" t="n">
        <v>-0.331482</v>
      </c>
      <c r="AC786" s="1" t="n">
        <f aca="false">AB786/1000</f>
        <v>-0.000331482</v>
      </c>
      <c r="AE786" s="1" t="n">
        <v>780.097</v>
      </c>
      <c r="AF786" s="8" t="n">
        <v>-0.0932007</v>
      </c>
      <c r="AG786" s="1" t="n">
        <f aca="false">AF786/1000</f>
        <v>-9.32007E-005</v>
      </c>
      <c r="AI786" s="1" t="n">
        <v>780.097</v>
      </c>
      <c r="AJ786" s="8" t="n">
        <v>-0.0158691</v>
      </c>
      <c r="AK786" s="1" t="n">
        <f aca="false">AJ786/1000</f>
        <v>-1.58691E-005</v>
      </c>
      <c r="AM786" s="1" t="n">
        <v>780.097</v>
      </c>
      <c r="AN786" s="8" t="n">
        <v>-0.0645142</v>
      </c>
      <c r="AO786" s="1" t="n">
        <f aca="false">AN786/1000</f>
        <v>-6.45142E-005</v>
      </c>
      <c r="AQ786" s="1" t="n">
        <v>780.097</v>
      </c>
      <c r="AR786" s="8" t="n">
        <v>-0.0718384</v>
      </c>
      <c r="AS786" s="1" t="n">
        <f aca="false">AR786/1000</f>
        <v>-7.18384E-005</v>
      </c>
      <c r="AU786" s="1" t="n">
        <v>780.097</v>
      </c>
      <c r="AV786" s="8" t="n">
        <v>0.166077</v>
      </c>
      <c r="AW786" s="1" t="n">
        <f aca="false">AV786/1000</f>
        <v>0.000166077</v>
      </c>
      <c r="AX786" s="1" t="n">
        <f aca="false">ABS(AW786)</f>
        <v>0.000166077</v>
      </c>
    </row>
    <row r="787" customFormat="false" ht="13.5" hidden="false" customHeight="false" outlineLevel="0" collapsed="false">
      <c r="A787" s="1" t="n">
        <v>781.049</v>
      </c>
      <c r="B787" s="1" t="n">
        <v>0</v>
      </c>
      <c r="C787" s="1" t="n">
        <v>781.048</v>
      </c>
      <c r="D787" s="1" t="n">
        <v>0</v>
      </c>
      <c r="E787" s="1" t="n">
        <f aca="false">B787+D787</f>
        <v>0</v>
      </c>
      <c r="F787" s="1" t="n">
        <v>0</v>
      </c>
      <c r="O787" s="1" t="n">
        <v>781.097</v>
      </c>
      <c r="P787" s="8" t="n">
        <v>0.50824</v>
      </c>
      <c r="Q787" s="1" t="n">
        <f aca="false">P787/1000</f>
        <v>0.00050824</v>
      </c>
      <c r="S787" s="1" t="n">
        <v>781.097</v>
      </c>
      <c r="T787" s="8" t="n">
        <v>-0.320984</v>
      </c>
      <c r="U787" s="1" t="n">
        <f aca="false">T787/1000</f>
        <v>-0.000320984</v>
      </c>
      <c r="W787" s="1" t="n">
        <v>781.097</v>
      </c>
      <c r="X787" s="8" t="n">
        <v>0.0241089</v>
      </c>
      <c r="Y787" s="1" t="n">
        <f aca="false">X787/1000</f>
        <v>2.41089E-005</v>
      </c>
      <c r="AA787" s="1" t="n">
        <v>781.097</v>
      </c>
      <c r="AB787" s="8" t="n">
        <v>-0.303955</v>
      </c>
      <c r="AC787" s="1" t="n">
        <f aca="false">AB787/1000</f>
        <v>-0.000303955</v>
      </c>
      <c r="AE787" s="1" t="n">
        <v>781.097</v>
      </c>
      <c r="AF787" s="8" t="n">
        <v>-0.109131</v>
      </c>
      <c r="AG787" s="1" t="n">
        <f aca="false">AF787/1000</f>
        <v>-0.000109131</v>
      </c>
      <c r="AI787" s="1" t="n">
        <v>781.097</v>
      </c>
      <c r="AJ787" s="8" t="n">
        <v>0.134216</v>
      </c>
      <c r="AK787" s="1" t="n">
        <f aca="false">AJ787/1000</f>
        <v>0.000134216</v>
      </c>
      <c r="AM787" s="1" t="n">
        <v>781.097</v>
      </c>
      <c r="AN787" s="8" t="n">
        <v>-0.0390625</v>
      </c>
      <c r="AO787" s="1" t="n">
        <f aca="false">AN787/1000</f>
        <v>-3.90625E-005</v>
      </c>
      <c r="AQ787" s="1" t="n">
        <v>781.097</v>
      </c>
      <c r="AR787" s="8" t="n">
        <v>0.0509644</v>
      </c>
      <c r="AS787" s="1" t="n">
        <f aca="false">AR787/1000</f>
        <v>5.09644E-005</v>
      </c>
      <c r="AU787" s="1" t="n">
        <v>781.097</v>
      </c>
      <c r="AV787" s="8" t="n">
        <v>0.0400391</v>
      </c>
      <c r="AW787" s="1" t="n">
        <f aca="false">AV787/1000</f>
        <v>4.00391E-005</v>
      </c>
      <c r="AX787" s="1" t="n">
        <f aca="false">ABS(AW787)</f>
        <v>4.00391E-005</v>
      </c>
    </row>
    <row r="788" customFormat="false" ht="13.5" hidden="false" customHeight="false" outlineLevel="0" collapsed="false">
      <c r="A788" s="1" t="n">
        <v>782.049</v>
      </c>
      <c r="B788" s="1" t="n">
        <v>0</v>
      </c>
      <c r="C788" s="1" t="n">
        <v>782.048</v>
      </c>
      <c r="D788" s="1" t="n">
        <v>0</v>
      </c>
      <c r="E788" s="1" t="n">
        <f aca="false">B788+D788</f>
        <v>0</v>
      </c>
      <c r="F788" s="1" t="n">
        <v>0</v>
      </c>
      <c r="O788" s="1" t="n">
        <v>782.097</v>
      </c>
      <c r="P788" s="8" t="n">
        <v>0.366455</v>
      </c>
      <c r="Q788" s="1" t="n">
        <f aca="false">P788/1000</f>
        <v>0.000366455</v>
      </c>
      <c r="S788" s="1" t="n">
        <v>782.097</v>
      </c>
      <c r="T788" s="8" t="n">
        <v>-0.230652</v>
      </c>
      <c r="U788" s="1" t="n">
        <f aca="false">T788/1000</f>
        <v>-0.000230652</v>
      </c>
      <c r="W788" s="1" t="n">
        <v>782.097</v>
      </c>
      <c r="X788" s="8" t="n">
        <v>-0.0750732</v>
      </c>
      <c r="Y788" s="1" t="n">
        <f aca="false">X788/1000</f>
        <v>-7.50732E-005</v>
      </c>
      <c r="AA788" s="1" t="n">
        <v>782.097</v>
      </c>
      <c r="AB788" s="8" t="n">
        <v>-0.24115</v>
      </c>
      <c r="AC788" s="1" t="n">
        <f aca="false">AB788/1000</f>
        <v>-0.00024115</v>
      </c>
      <c r="AE788" s="1" t="n">
        <v>782.097</v>
      </c>
      <c r="AF788" s="8" t="n">
        <v>-0.107727</v>
      </c>
      <c r="AG788" s="1" t="n">
        <f aca="false">AF788/1000</f>
        <v>-0.000107727</v>
      </c>
      <c r="AI788" s="1" t="n">
        <v>782.097</v>
      </c>
      <c r="AJ788" s="8" t="n">
        <v>0.112122</v>
      </c>
      <c r="AK788" s="1" t="n">
        <f aca="false">AJ788/1000</f>
        <v>0.000112122</v>
      </c>
      <c r="AM788" s="1" t="n">
        <v>782.097</v>
      </c>
      <c r="AN788" s="8" t="n">
        <v>-0.0410156</v>
      </c>
      <c r="AO788" s="1" t="n">
        <f aca="false">AN788/1000</f>
        <v>-4.10156E-005</v>
      </c>
      <c r="AQ788" s="1" t="n">
        <v>782.097</v>
      </c>
      <c r="AR788" s="8" t="n">
        <v>0.123474</v>
      </c>
      <c r="AS788" s="1" t="n">
        <f aca="false">AR788/1000</f>
        <v>0.000123474</v>
      </c>
      <c r="AU788" s="1" t="n">
        <v>782.097</v>
      </c>
      <c r="AV788" s="8" t="n">
        <v>-0.196838</v>
      </c>
      <c r="AW788" s="1" t="n">
        <f aca="false">AV788/1000</f>
        <v>-0.000196838</v>
      </c>
      <c r="AX788" s="1" t="n">
        <f aca="false">ABS(AW788)</f>
        <v>0.000196838</v>
      </c>
    </row>
    <row r="789" customFormat="false" ht="13.5" hidden="false" customHeight="false" outlineLevel="0" collapsed="false">
      <c r="A789" s="1" t="n">
        <v>783.049</v>
      </c>
      <c r="B789" s="1" t="n">
        <v>0</v>
      </c>
      <c r="C789" s="1" t="n">
        <v>783.048</v>
      </c>
      <c r="D789" s="1" t="n">
        <v>0</v>
      </c>
      <c r="E789" s="1" t="n">
        <f aca="false">B789+D789</f>
        <v>0</v>
      </c>
      <c r="F789" s="1" t="n">
        <v>0</v>
      </c>
      <c r="O789" s="1" t="n">
        <v>783.097</v>
      </c>
      <c r="P789" s="8" t="n">
        <v>0.211121</v>
      </c>
      <c r="Q789" s="1" t="n">
        <f aca="false">P789/1000</f>
        <v>0.000211121</v>
      </c>
      <c r="S789" s="1" t="n">
        <v>783.097</v>
      </c>
      <c r="T789" s="8" t="n">
        <v>-0.0703735</v>
      </c>
      <c r="U789" s="1" t="n">
        <f aca="false">T789/1000</f>
        <v>-7.03735E-005</v>
      </c>
      <c r="W789" s="1" t="n">
        <v>783.097</v>
      </c>
      <c r="X789" s="8" t="n">
        <v>-0.0991821</v>
      </c>
      <c r="Y789" s="1" t="n">
        <f aca="false">X789/1000</f>
        <v>-9.91821E-005</v>
      </c>
      <c r="AA789" s="1" t="n">
        <v>783.097</v>
      </c>
      <c r="AB789" s="8" t="n">
        <v>-0.198547</v>
      </c>
      <c r="AC789" s="1" t="n">
        <f aca="false">AB789/1000</f>
        <v>-0.000198547</v>
      </c>
      <c r="AE789" s="1" t="n">
        <v>783.097</v>
      </c>
      <c r="AF789" s="8" t="n">
        <v>-0.100037</v>
      </c>
      <c r="AG789" s="1" t="n">
        <f aca="false">AF789/1000</f>
        <v>-0.000100037</v>
      </c>
      <c r="AI789" s="1" t="n">
        <v>783.097</v>
      </c>
      <c r="AJ789" s="8" t="n">
        <v>-0.0404053</v>
      </c>
      <c r="AK789" s="1" t="n">
        <f aca="false">AJ789/1000</f>
        <v>-4.04053E-005</v>
      </c>
      <c r="AM789" s="1" t="n">
        <v>783.097</v>
      </c>
      <c r="AN789" s="8" t="n">
        <v>-0.0713501</v>
      </c>
      <c r="AO789" s="1" t="n">
        <f aca="false">AN789/1000</f>
        <v>-7.13501E-005</v>
      </c>
      <c r="AQ789" s="1" t="n">
        <v>783.097</v>
      </c>
      <c r="AR789" s="8" t="n">
        <v>0.0980225</v>
      </c>
      <c r="AS789" s="1" t="n">
        <f aca="false">AR789/1000</f>
        <v>9.80225E-005</v>
      </c>
      <c r="AU789" s="1" t="n">
        <v>783.097</v>
      </c>
      <c r="AV789" s="8" t="n">
        <v>-0.279236</v>
      </c>
      <c r="AW789" s="1" t="n">
        <f aca="false">AV789/1000</f>
        <v>-0.000279236</v>
      </c>
      <c r="AX789" s="1" t="n">
        <f aca="false">ABS(AW789)</f>
        <v>0.000279236</v>
      </c>
    </row>
    <row r="790" customFormat="false" ht="13.5" hidden="false" customHeight="false" outlineLevel="0" collapsed="false">
      <c r="A790" s="1" t="n">
        <v>784.049</v>
      </c>
      <c r="B790" s="1" t="n">
        <v>0</v>
      </c>
      <c r="C790" s="1" t="n">
        <v>784.048</v>
      </c>
      <c r="D790" s="1" t="n">
        <v>0</v>
      </c>
      <c r="E790" s="1" t="n">
        <f aca="false">B790+D790</f>
        <v>0</v>
      </c>
      <c r="F790" s="1" t="n">
        <v>0</v>
      </c>
      <c r="O790" s="1" t="n">
        <v>784.097</v>
      </c>
      <c r="P790" s="8" t="n">
        <v>0.0701904</v>
      </c>
      <c r="Q790" s="1" t="n">
        <f aca="false">P790/1000</f>
        <v>7.01904E-005</v>
      </c>
      <c r="S790" s="1" t="n">
        <v>784.097</v>
      </c>
      <c r="T790" s="8" t="n">
        <v>0.0612793</v>
      </c>
      <c r="U790" s="1" t="n">
        <f aca="false">T790/1000</f>
        <v>6.12793E-005</v>
      </c>
      <c r="W790" s="1" t="n">
        <v>784.097</v>
      </c>
      <c r="X790" s="8" t="n">
        <v>-0.106567</v>
      </c>
      <c r="Y790" s="1" t="n">
        <f aca="false">X790/1000</f>
        <v>-0.000106567</v>
      </c>
      <c r="AA790" s="1" t="n">
        <v>784.097</v>
      </c>
      <c r="AB790" s="8" t="n">
        <v>-0.191345</v>
      </c>
      <c r="AC790" s="1" t="n">
        <f aca="false">AB790/1000</f>
        <v>-0.000191345</v>
      </c>
      <c r="AE790" s="1" t="n">
        <v>784.097</v>
      </c>
      <c r="AF790" s="8" t="n">
        <v>-0.0838013</v>
      </c>
      <c r="AG790" s="1" t="n">
        <f aca="false">AF790/1000</f>
        <v>-8.38013E-005</v>
      </c>
      <c r="AI790" s="1" t="n">
        <v>784.097</v>
      </c>
      <c r="AJ790" s="8" t="n">
        <v>-0.14624</v>
      </c>
      <c r="AK790" s="1" t="n">
        <f aca="false">AJ790/1000</f>
        <v>-0.00014624</v>
      </c>
      <c r="AM790" s="1" t="n">
        <v>784.097</v>
      </c>
      <c r="AN790" s="8" t="n">
        <v>-0.0804443</v>
      </c>
      <c r="AO790" s="1" t="n">
        <f aca="false">AN790/1000</f>
        <v>-8.04443E-005</v>
      </c>
      <c r="AQ790" s="1" t="n">
        <v>784.097</v>
      </c>
      <c r="AR790" s="8" t="n">
        <v>-0.0134277</v>
      </c>
      <c r="AS790" s="1" t="n">
        <f aca="false">AR790/1000</f>
        <v>-1.34277E-005</v>
      </c>
      <c r="AU790" s="1" t="n">
        <v>784.097</v>
      </c>
      <c r="AV790" s="8" t="n">
        <v>-0.191101</v>
      </c>
      <c r="AW790" s="1" t="n">
        <f aca="false">AV790/1000</f>
        <v>-0.000191101</v>
      </c>
      <c r="AX790" s="1" t="n">
        <f aca="false">ABS(AW790)</f>
        <v>0.000191101</v>
      </c>
    </row>
    <row r="791" customFormat="false" ht="13.5" hidden="false" customHeight="false" outlineLevel="0" collapsed="false">
      <c r="A791" s="1" t="n">
        <v>785.049</v>
      </c>
      <c r="B791" s="1" t="n">
        <v>0</v>
      </c>
      <c r="C791" s="1" t="n">
        <v>785.048</v>
      </c>
      <c r="D791" s="1" t="n">
        <v>0</v>
      </c>
      <c r="E791" s="1" t="n">
        <f aca="false">B791+D791</f>
        <v>0</v>
      </c>
      <c r="F791" s="1" t="n">
        <v>0</v>
      </c>
      <c r="O791" s="1" t="n">
        <v>785.097</v>
      </c>
      <c r="P791" s="8" t="n">
        <v>-0.0625</v>
      </c>
      <c r="Q791" s="1" t="n">
        <f aca="false">P791/1000</f>
        <v>-6.25E-005</v>
      </c>
      <c r="S791" s="1" t="n">
        <v>785.097</v>
      </c>
      <c r="T791" s="8" t="n">
        <v>0.0958862</v>
      </c>
      <c r="U791" s="1" t="n">
        <f aca="false">T791/1000</f>
        <v>9.58862E-005</v>
      </c>
      <c r="W791" s="1" t="n">
        <v>785.097</v>
      </c>
      <c r="X791" s="8" t="n">
        <v>-0.136292</v>
      </c>
      <c r="Y791" s="1" t="n">
        <f aca="false">X791/1000</f>
        <v>-0.000136292</v>
      </c>
      <c r="AA791" s="1" t="n">
        <v>785.097</v>
      </c>
      <c r="AB791" s="8" t="n">
        <v>-0.124512</v>
      </c>
      <c r="AC791" s="1" t="n">
        <f aca="false">AB791/1000</f>
        <v>-0.000124512</v>
      </c>
      <c r="AE791" s="1" t="n">
        <v>785.097</v>
      </c>
      <c r="AF791" s="8" t="n">
        <v>-0.0426636</v>
      </c>
      <c r="AG791" s="1" t="n">
        <f aca="false">AF791/1000</f>
        <v>-4.26636E-005</v>
      </c>
      <c r="AI791" s="1" t="n">
        <v>785.097</v>
      </c>
      <c r="AJ791" s="8" t="n">
        <v>-0.0769653</v>
      </c>
      <c r="AK791" s="1" t="n">
        <f aca="false">AJ791/1000</f>
        <v>-7.69653E-005</v>
      </c>
      <c r="AM791" s="1" t="n">
        <v>785.097</v>
      </c>
      <c r="AN791" s="8" t="n">
        <v>-0.0759277</v>
      </c>
      <c r="AO791" s="1" t="n">
        <f aca="false">AN791/1000</f>
        <v>-7.59277E-005</v>
      </c>
      <c r="AQ791" s="1" t="n">
        <v>785.097</v>
      </c>
      <c r="AR791" s="8" t="n">
        <v>-0.129517</v>
      </c>
      <c r="AS791" s="1" t="n">
        <f aca="false">AR791/1000</f>
        <v>-0.000129517</v>
      </c>
      <c r="AU791" s="1" t="n">
        <v>785.097</v>
      </c>
      <c r="AV791" s="8" t="n">
        <v>-0.0721436</v>
      </c>
      <c r="AW791" s="1" t="n">
        <f aca="false">AV791/1000</f>
        <v>-7.21436E-005</v>
      </c>
      <c r="AX791" s="1" t="n">
        <f aca="false">ABS(AW791)</f>
        <v>7.21436E-005</v>
      </c>
    </row>
    <row r="792" customFormat="false" ht="13.5" hidden="false" customHeight="false" outlineLevel="0" collapsed="false">
      <c r="A792" s="1" t="n">
        <v>786.049</v>
      </c>
      <c r="B792" s="1" t="n">
        <v>0</v>
      </c>
      <c r="C792" s="1" t="n">
        <v>786.048</v>
      </c>
      <c r="D792" s="1" t="n">
        <v>0</v>
      </c>
      <c r="E792" s="1" t="n">
        <f aca="false">B792+D792</f>
        <v>0</v>
      </c>
      <c r="F792" s="1" t="n">
        <v>0</v>
      </c>
      <c r="O792" s="1" t="n">
        <v>786.097</v>
      </c>
      <c r="P792" s="8" t="n">
        <v>-0.154053</v>
      </c>
      <c r="Q792" s="1" t="n">
        <f aca="false">P792/1000</f>
        <v>-0.000154053</v>
      </c>
      <c r="S792" s="1" t="n">
        <v>786.097</v>
      </c>
      <c r="T792" s="8" t="n">
        <v>0.0940552</v>
      </c>
      <c r="U792" s="1" t="n">
        <f aca="false">T792/1000</f>
        <v>9.40552E-005</v>
      </c>
      <c r="W792" s="1" t="n">
        <v>786.097</v>
      </c>
      <c r="X792" s="8" t="n">
        <v>-0.175598</v>
      </c>
      <c r="Y792" s="1" t="n">
        <f aca="false">X792/1000</f>
        <v>-0.000175598</v>
      </c>
      <c r="AA792" s="1" t="n">
        <v>786.097</v>
      </c>
      <c r="AB792" s="8" t="n">
        <v>-0.00811768</v>
      </c>
      <c r="AC792" s="1" t="n">
        <f aca="false">AB792/1000</f>
        <v>-8.11768E-006</v>
      </c>
      <c r="AE792" s="1" t="n">
        <v>786.097</v>
      </c>
      <c r="AF792" s="8" t="n">
        <v>0.010498</v>
      </c>
      <c r="AG792" s="1" t="n">
        <f aca="false">AF792/1000</f>
        <v>1.0498E-005</v>
      </c>
      <c r="AI792" s="1" t="n">
        <v>786.097</v>
      </c>
      <c r="AJ792" s="8" t="n">
        <v>0.0527954</v>
      </c>
      <c r="AK792" s="1" t="n">
        <f aca="false">AJ792/1000</f>
        <v>5.27954E-005</v>
      </c>
      <c r="AM792" s="1" t="n">
        <v>786.097</v>
      </c>
      <c r="AN792" s="8" t="n">
        <v>-0.0621338</v>
      </c>
      <c r="AO792" s="1" t="n">
        <f aca="false">AN792/1000</f>
        <v>-6.21338E-005</v>
      </c>
      <c r="AQ792" s="1" t="n">
        <v>786.097</v>
      </c>
      <c r="AR792" s="8" t="n">
        <v>-0.187805</v>
      </c>
      <c r="AS792" s="1" t="n">
        <f aca="false">AR792/1000</f>
        <v>-0.000187805</v>
      </c>
      <c r="AU792" s="1" t="n">
        <v>786.097</v>
      </c>
      <c r="AV792" s="8" t="n">
        <v>0.019165</v>
      </c>
      <c r="AW792" s="1" t="n">
        <f aca="false">AV792/1000</f>
        <v>1.9165E-005</v>
      </c>
      <c r="AX792" s="1" t="n">
        <f aca="false">ABS(AW792)</f>
        <v>1.9165E-005</v>
      </c>
    </row>
    <row r="793" customFormat="false" ht="13.5" hidden="false" customHeight="false" outlineLevel="0" collapsed="false">
      <c r="A793" s="1" t="n">
        <v>787.049</v>
      </c>
      <c r="B793" s="1" t="n">
        <v>0</v>
      </c>
      <c r="C793" s="1" t="n">
        <v>787.048</v>
      </c>
      <c r="D793" s="1" t="n">
        <v>0</v>
      </c>
      <c r="E793" s="1" t="n">
        <f aca="false">B793+D793</f>
        <v>0</v>
      </c>
      <c r="F793" s="1" t="n">
        <v>0</v>
      </c>
      <c r="O793" s="1" t="n">
        <v>787.097</v>
      </c>
      <c r="P793" s="8" t="n">
        <v>-0.141541</v>
      </c>
      <c r="Q793" s="1" t="n">
        <f aca="false">P793/1000</f>
        <v>-0.000141541</v>
      </c>
      <c r="S793" s="1" t="n">
        <v>787.097</v>
      </c>
      <c r="T793" s="8" t="n">
        <v>0.071106</v>
      </c>
      <c r="U793" s="1" t="n">
        <f aca="false">T793/1000</f>
        <v>7.1106E-005</v>
      </c>
      <c r="W793" s="1" t="n">
        <v>787.097</v>
      </c>
      <c r="X793" s="8" t="n">
        <v>-0.216797</v>
      </c>
      <c r="Y793" s="1" t="n">
        <f aca="false">X793/1000</f>
        <v>-0.000216797</v>
      </c>
      <c r="AA793" s="1" t="n">
        <v>787.097</v>
      </c>
      <c r="AB793" s="8" t="n">
        <v>0.0565186</v>
      </c>
      <c r="AC793" s="1" t="n">
        <f aca="false">AB793/1000</f>
        <v>5.65186E-005</v>
      </c>
      <c r="AE793" s="1" t="n">
        <v>787.097</v>
      </c>
      <c r="AF793" s="8" t="n">
        <v>0.0521851</v>
      </c>
      <c r="AG793" s="1" t="n">
        <f aca="false">AF793/1000</f>
        <v>5.21851E-005</v>
      </c>
      <c r="AI793" s="1" t="n">
        <v>787.097</v>
      </c>
      <c r="AJ793" s="8" t="n">
        <v>0.0594482</v>
      </c>
      <c r="AK793" s="1" t="n">
        <f aca="false">AJ793/1000</f>
        <v>5.94482E-005</v>
      </c>
      <c r="AM793" s="1" t="n">
        <v>787.097</v>
      </c>
      <c r="AN793" s="8" t="n">
        <v>-0.00946045</v>
      </c>
      <c r="AO793" s="1" t="n">
        <f aca="false">AN793/1000</f>
        <v>-9.46045E-006</v>
      </c>
      <c r="AQ793" s="1" t="n">
        <v>787.097</v>
      </c>
      <c r="AR793" s="8" t="n">
        <v>-0.201294</v>
      </c>
      <c r="AS793" s="1" t="n">
        <f aca="false">AR793/1000</f>
        <v>-0.000201294</v>
      </c>
      <c r="AU793" s="1" t="n">
        <v>787.097</v>
      </c>
      <c r="AV793" s="8" t="n">
        <v>0.0396729</v>
      </c>
      <c r="AW793" s="1" t="n">
        <f aca="false">AV793/1000</f>
        <v>3.96729E-005</v>
      </c>
      <c r="AX793" s="1" t="n">
        <f aca="false">ABS(AW793)</f>
        <v>3.96729E-005</v>
      </c>
    </row>
    <row r="794" customFormat="false" ht="13.5" hidden="false" customHeight="false" outlineLevel="0" collapsed="false">
      <c r="A794" s="1" t="n">
        <v>788.049</v>
      </c>
      <c r="B794" s="1" t="n">
        <v>0</v>
      </c>
      <c r="C794" s="1" t="n">
        <v>788.048</v>
      </c>
      <c r="D794" s="1" t="n">
        <v>0</v>
      </c>
      <c r="E794" s="1" t="n">
        <f aca="false">B794+D794</f>
        <v>0</v>
      </c>
      <c r="F794" s="1" t="n">
        <v>0</v>
      </c>
      <c r="O794" s="1" t="n">
        <v>788.097</v>
      </c>
      <c r="P794" s="8" t="n">
        <v>-0.110901</v>
      </c>
      <c r="Q794" s="1" t="n">
        <f aca="false">P794/1000</f>
        <v>-0.000110901</v>
      </c>
      <c r="S794" s="1" t="n">
        <v>788.097</v>
      </c>
      <c r="T794" s="8" t="n">
        <v>0.0303345</v>
      </c>
      <c r="U794" s="1" t="n">
        <f aca="false">T794/1000</f>
        <v>3.03345E-005</v>
      </c>
      <c r="W794" s="1" t="n">
        <v>788.097</v>
      </c>
      <c r="X794" s="8" t="n">
        <v>-0.199036</v>
      </c>
      <c r="Y794" s="1" t="n">
        <f aca="false">X794/1000</f>
        <v>-0.000199036</v>
      </c>
      <c r="AA794" s="1" t="n">
        <v>788.097</v>
      </c>
      <c r="AB794" s="8" t="n">
        <v>0.200256</v>
      </c>
      <c r="AC794" s="1" t="n">
        <f aca="false">AB794/1000</f>
        <v>0.000200256</v>
      </c>
      <c r="AE794" s="1" t="n">
        <v>788.097</v>
      </c>
      <c r="AF794" s="8" t="n">
        <v>0.0689087</v>
      </c>
      <c r="AG794" s="1" t="n">
        <f aca="false">AF794/1000</f>
        <v>6.89087E-005</v>
      </c>
      <c r="AI794" s="1" t="n">
        <v>788.097</v>
      </c>
      <c r="AJ794" s="8" t="n">
        <v>0.0535889</v>
      </c>
      <c r="AK794" s="1" t="n">
        <f aca="false">AJ794/1000</f>
        <v>5.35889E-005</v>
      </c>
      <c r="AM794" s="1" t="n">
        <v>788.097</v>
      </c>
      <c r="AN794" s="8" t="n">
        <v>0.046875</v>
      </c>
      <c r="AO794" s="1" t="n">
        <f aca="false">AN794/1000</f>
        <v>4.6875E-005</v>
      </c>
      <c r="AQ794" s="1" t="n">
        <v>788.097</v>
      </c>
      <c r="AR794" s="8" t="n">
        <v>-0.160828</v>
      </c>
      <c r="AS794" s="1" t="n">
        <f aca="false">AR794/1000</f>
        <v>-0.000160828</v>
      </c>
      <c r="AU794" s="1" t="n">
        <v>788.097</v>
      </c>
      <c r="AV794" s="8" t="n">
        <v>-0.00280762</v>
      </c>
      <c r="AW794" s="1" t="n">
        <f aca="false">AV794/1000</f>
        <v>-2.80762E-006</v>
      </c>
      <c r="AX794" s="1" t="n">
        <f aca="false">ABS(AW794)</f>
        <v>2.80762E-006</v>
      </c>
    </row>
    <row r="795" customFormat="false" ht="13.5" hidden="false" customHeight="false" outlineLevel="0" collapsed="false">
      <c r="A795" s="1" t="n">
        <v>789.049</v>
      </c>
      <c r="B795" s="1" t="n">
        <v>0</v>
      </c>
      <c r="C795" s="1" t="n">
        <v>789.048</v>
      </c>
      <c r="D795" s="1" t="n">
        <v>0</v>
      </c>
      <c r="E795" s="1" t="n">
        <f aca="false">B795+D795</f>
        <v>0</v>
      </c>
      <c r="F795" s="1" t="n">
        <v>0</v>
      </c>
      <c r="O795" s="1" t="n">
        <v>789.097</v>
      </c>
      <c r="P795" s="8" t="n">
        <v>-0.185303</v>
      </c>
      <c r="Q795" s="1" t="n">
        <f aca="false">P795/1000</f>
        <v>-0.000185303</v>
      </c>
      <c r="S795" s="1" t="n">
        <v>789.097</v>
      </c>
      <c r="T795" s="8" t="n">
        <v>-0.0163574</v>
      </c>
      <c r="U795" s="1" t="n">
        <f aca="false">T795/1000</f>
        <v>-1.63574E-005</v>
      </c>
      <c r="W795" s="1" t="n">
        <v>789.097</v>
      </c>
      <c r="X795" s="8" t="n">
        <v>-0.146118</v>
      </c>
      <c r="Y795" s="1" t="n">
        <f aca="false">X795/1000</f>
        <v>-0.000146118</v>
      </c>
      <c r="AA795" s="1" t="n">
        <v>789.097</v>
      </c>
      <c r="AB795" s="8" t="n">
        <v>0.390747</v>
      </c>
      <c r="AC795" s="1" t="n">
        <f aca="false">AB795/1000</f>
        <v>0.000390747</v>
      </c>
      <c r="AE795" s="1" t="n">
        <v>789.097</v>
      </c>
      <c r="AF795" s="8" t="n">
        <v>0.0661621</v>
      </c>
      <c r="AG795" s="1" t="n">
        <f aca="false">AF795/1000</f>
        <v>6.61621E-005</v>
      </c>
      <c r="AI795" s="1" t="n">
        <v>789.097</v>
      </c>
      <c r="AJ795" s="8" t="n">
        <v>0.0459595</v>
      </c>
      <c r="AK795" s="1" t="n">
        <f aca="false">AJ795/1000</f>
        <v>4.59595E-005</v>
      </c>
      <c r="AM795" s="1" t="n">
        <v>789.097</v>
      </c>
      <c r="AN795" s="8" t="n">
        <v>0.0982666</v>
      </c>
      <c r="AO795" s="1" t="n">
        <f aca="false">AN795/1000</f>
        <v>9.82666E-005</v>
      </c>
      <c r="AQ795" s="1" t="n">
        <v>789.097</v>
      </c>
      <c r="AR795" s="8" t="n">
        <v>-0.0476074</v>
      </c>
      <c r="AS795" s="1" t="n">
        <f aca="false">AR795/1000</f>
        <v>-4.76074E-005</v>
      </c>
      <c r="AU795" s="1" t="n">
        <v>789.097</v>
      </c>
      <c r="AV795" s="8" t="n">
        <v>-0.0561523</v>
      </c>
      <c r="AW795" s="1" t="n">
        <f aca="false">AV795/1000</f>
        <v>-5.61523E-005</v>
      </c>
      <c r="AX795" s="1" t="n">
        <f aca="false">ABS(AW795)</f>
        <v>5.61523E-005</v>
      </c>
    </row>
    <row r="796" customFormat="false" ht="13.5" hidden="false" customHeight="false" outlineLevel="0" collapsed="false">
      <c r="A796" s="1" t="n">
        <v>790.049</v>
      </c>
      <c r="B796" s="1" t="n">
        <v>0</v>
      </c>
      <c r="C796" s="1" t="n">
        <v>790.048</v>
      </c>
      <c r="D796" s="1" t="n">
        <v>0</v>
      </c>
      <c r="E796" s="1" t="n">
        <f aca="false">B796+D796</f>
        <v>0</v>
      </c>
      <c r="F796" s="1" t="n">
        <v>0</v>
      </c>
      <c r="O796" s="1" t="n">
        <v>790.097</v>
      </c>
      <c r="P796" s="8" t="n">
        <v>-0.34729</v>
      </c>
      <c r="Q796" s="1" t="n">
        <f aca="false">P796/1000</f>
        <v>-0.00034729</v>
      </c>
      <c r="S796" s="1" t="n">
        <v>790.097</v>
      </c>
      <c r="T796" s="8" t="n">
        <v>-0.0345459</v>
      </c>
      <c r="U796" s="1" t="n">
        <f aca="false">T796/1000</f>
        <v>-3.45459E-005</v>
      </c>
      <c r="W796" s="1" t="n">
        <v>790.097</v>
      </c>
      <c r="X796" s="8" t="n">
        <v>-0.0925293</v>
      </c>
      <c r="Y796" s="1" t="n">
        <f aca="false">X796/1000</f>
        <v>-9.25293E-005</v>
      </c>
      <c r="AA796" s="1" t="n">
        <v>790.097</v>
      </c>
      <c r="AB796" s="8" t="n">
        <v>0.411255</v>
      </c>
      <c r="AC796" s="1" t="n">
        <f aca="false">AB796/1000</f>
        <v>0.000411255</v>
      </c>
      <c r="AE796" s="1" t="n">
        <v>790.097</v>
      </c>
      <c r="AF796" s="8" t="n">
        <v>0.0265503</v>
      </c>
      <c r="AG796" s="1" t="n">
        <f aca="false">AF796/1000</f>
        <v>2.65503E-005</v>
      </c>
      <c r="AI796" s="1" t="n">
        <v>790.097</v>
      </c>
      <c r="AJ796" s="8" t="n">
        <v>-0.0352173</v>
      </c>
      <c r="AK796" s="1" t="n">
        <f aca="false">AJ796/1000</f>
        <v>-3.52173E-005</v>
      </c>
      <c r="AM796" s="1" t="n">
        <v>790.097</v>
      </c>
      <c r="AN796" s="8" t="n">
        <v>0.139832</v>
      </c>
      <c r="AO796" s="1" t="n">
        <f aca="false">AN796/1000</f>
        <v>0.000139832</v>
      </c>
      <c r="AQ796" s="1" t="n">
        <v>790.097</v>
      </c>
      <c r="AR796" s="8" t="n">
        <v>0.0458374</v>
      </c>
      <c r="AS796" s="1" t="n">
        <f aca="false">AR796/1000</f>
        <v>4.58374E-005</v>
      </c>
      <c r="AU796" s="1" t="n">
        <v>790.097</v>
      </c>
      <c r="AV796" s="8" t="n">
        <v>0.00732422</v>
      </c>
      <c r="AW796" s="1" t="n">
        <f aca="false">AV796/1000</f>
        <v>7.32422E-006</v>
      </c>
      <c r="AX796" s="1" t="n">
        <f aca="false">ABS(AW796)</f>
        <v>7.32422E-006</v>
      </c>
    </row>
    <row r="797" customFormat="false" ht="13.5" hidden="false" customHeight="false" outlineLevel="0" collapsed="false">
      <c r="A797" s="1" t="n">
        <v>791.049</v>
      </c>
      <c r="B797" s="1" t="n">
        <v>0</v>
      </c>
      <c r="C797" s="1" t="n">
        <v>791.048</v>
      </c>
      <c r="D797" s="1" t="n">
        <v>0</v>
      </c>
      <c r="E797" s="1" t="n">
        <f aca="false">B797+D797</f>
        <v>0</v>
      </c>
      <c r="F797" s="1" t="n">
        <v>0</v>
      </c>
      <c r="O797" s="1" t="n">
        <v>791.097</v>
      </c>
      <c r="P797" s="8" t="n">
        <v>-0.503967</v>
      </c>
      <c r="Q797" s="1" t="n">
        <f aca="false">P797/1000</f>
        <v>-0.000503967</v>
      </c>
      <c r="S797" s="1" t="n">
        <v>791.097</v>
      </c>
      <c r="T797" s="8" t="n">
        <v>-0.067749</v>
      </c>
      <c r="U797" s="1" t="n">
        <f aca="false">T797/1000</f>
        <v>-6.7749E-005</v>
      </c>
      <c r="W797" s="1" t="n">
        <v>791.097</v>
      </c>
      <c r="X797" s="8" t="n">
        <v>-0.0324097</v>
      </c>
      <c r="Y797" s="1" t="n">
        <f aca="false">X797/1000</f>
        <v>-3.24097E-005</v>
      </c>
      <c r="AA797" s="1" t="n">
        <v>791.097</v>
      </c>
      <c r="AB797" s="8" t="n">
        <v>0.347229</v>
      </c>
      <c r="AC797" s="1" t="n">
        <f aca="false">AB797/1000</f>
        <v>0.000347229</v>
      </c>
      <c r="AE797" s="1" t="n">
        <v>791.097</v>
      </c>
      <c r="AF797" s="8" t="n">
        <v>-0.0499268</v>
      </c>
      <c r="AG797" s="1" t="n">
        <f aca="false">AF797/1000</f>
        <v>-4.99268E-005</v>
      </c>
      <c r="AI797" s="1" t="n">
        <v>791.097</v>
      </c>
      <c r="AJ797" s="8" t="n">
        <v>-0.0897827</v>
      </c>
      <c r="AK797" s="1" t="n">
        <f aca="false">AJ797/1000</f>
        <v>-8.97827E-005</v>
      </c>
      <c r="AM797" s="1" t="n">
        <v>791.097</v>
      </c>
      <c r="AN797" s="8" t="n">
        <v>0.112122</v>
      </c>
      <c r="AO797" s="1" t="n">
        <f aca="false">AN797/1000</f>
        <v>0.000112122</v>
      </c>
      <c r="AQ797" s="1" t="n">
        <v>791.097</v>
      </c>
      <c r="AR797" s="8" t="n">
        <v>0.0231323</v>
      </c>
      <c r="AS797" s="1" t="n">
        <f aca="false">AR797/1000</f>
        <v>2.31323E-005</v>
      </c>
      <c r="AU797" s="1" t="n">
        <v>791.097</v>
      </c>
      <c r="AV797" s="8" t="n">
        <v>0.135193</v>
      </c>
      <c r="AW797" s="1" t="n">
        <f aca="false">AV797/1000</f>
        <v>0.000135193</v>
      </c>
      <c r="AX797" s="1" t="n">
        <f aca="false">ABS(AW797)</f>
        <v>0.000135193</v>
      </c>
    </row>
    <row r="798" customFormat="false" ht="13.5" hidden="false" customHeight="false" outlineLevel="0" collapsed="false">
      <c r="A798" s="1" t="n">
        <v>792.049</v>
      </c>
      <c r="B798" s="1" t="n">
        <v>0</v>
      </c>
      <c r="C798" s="1" t="n">
        <v>792.048</v>
      </c>
      <c r="D798" s="1" t="n">
        <v>0</v>
      </c>
      <c r="E798" s="1" t="n">
        <f aca="false">B798+D798</f>
        <v>0</v>
      </c>
      <c r="F798" s="1" t="n">
        <v>0</v>
      </c>
      <c r="O798" s="1" t="n">
        <v>792.097</v>
      </c>
      <c r="P798" s="8" t="n">
        <v>-0.695496</v>
      </c>
      <c r="Q798" s="1" t="n">
        <f aca="false">P798/1000</f>
        <v>-0.000695496</v>
      </c>
      <c r="S798" s="1" t="n">
        <v>792.097</v>
      </c>
      <c r="T798" s="8" t="n">
        <v>-0.120605</v>
      </c>
      <c r="U798" s="1" t="n">
        <f aca="false">T798/1000</f>
        <v>-0.000120605</v>
      </c>
      <c r="W798" s="1" t="n">
        <v>792.097</v>
      </c>
      <c r="X798" s="8" t="n">
        <v>0.0221558</v>
      </c>
      <c r="Y798" s="1" t="n">
        <f aca="false">X798/1000</f>
        <v>2.21558E-005</v>
      </c>
      <c r="AA798" s="1" t="n">
        <v>792.097</v>
      </c>
      <c r="AB798" s="8" t="n">
        <v>0.289124</v>
      </c>
      <c r="AC798" s="1" t="n">
        <f aca="false">AB798/1000</f>
        <v>0.000289124</v>
      </c>
      <c r="AE798" s="1" t="n">
        <v>792.097</v>
      </c>
      <c r="AF798" s="8" t="n">
        <v>-0.0773315</v>
      </c>
      <c r="AG798" s="1" t="n">
        <f aca="false">AF798/1000</f>
        <v>-7.73315E-005</v>
      </c>
      <c r="AI798" s="1" t="n">
        <v>792.097</v>
      </c>
      <c r="AJ798" s="8" t="n">
        <v>-0.0767212</v>
      </c>
      <c r="AK798" s="1" t="n">
        <f aca="false">AJ798/1000</f>
        <v>-7.67212E-005</v>
      </c>
      <c r="AM798" s="1" t="n">
        <v>792.097</v>
      </c>
      <c r="AN798" s="8" t="n">
        <v>0.0529785</v>
      </c>
      <c r="AO798" s="1" t="n">
        <f aca="false">AN798/1000</f>
        <v>5.29785E-005</v>
      </c>
      <c r="AQ798" s="1" t="n">
        <v>792.097</v>
      </c>
      <c r="AR798" s="8" t="n">
        <v>-0.0170898</v>
      </c>
      <c r="AS798" s="1" t="n">
        <f aca="false">AR798/1000</f>
        <v>-1.70898E-005</v>
      </c>
      <c r="AU798" s="1" t="n">
        <v>792.097</v>
      </c>
      <c r="AV798" s="8" t="n">
        <v>0.133972</v>
      </c>
      <c r="AW798" s="1" t="n">
        <f aca="false">AV798/1000</f>
        <v>0.000133972</v>
      </c>
      <c r="AX798" s="1" t="n">
        <f aca="false">ABS(AW798)</f>
        <v>0.000133972</v>
      </c>
    </row>
    <row r="799" customFormat="false" ht="13.5" hidden="false" customHeight="false" outlineLevel="0" collapsed="false">
      <c r="A799" s="1" t="n">
        <v>793.049</v>
      </c>
      <c r="B799" s="1" t="n">
        <v>0</v>
      </c>
      <c r="C799" s="1" t="n">
        <v>793.048</v>
      </c>
      <c r="D799" s="1" t="n">
        <v>0</v>
      </c>
      <c r="E799" s="1" t="n">
        <f aca="false">B799+D799</f>
        <v>0</v>
      </c>
      <c r="F799" s="1" t="n">
        <v>0</v>
      </c>
      <c r="O799" s="1" t="n">
        <v>793.097</v>
      </c>
      <c r="P799" s="8" t="n">
        <v>-1.01923</v>
      </c>
      <c r="Q799" s="1" t="n">
        <f aca="false">P799/1000</f>
        <v>-0.00101923</v>
      </c>
      <c r="S799" s="1" t="n">
        <v>793.097</v>
      </c>
      <c r="T799" s="8" t="n">
        <v>-0.109863</v>
      </c>
      <c r="U799" s="1" t="n">
        <f aca="false">T799/1000</f>
        <v>-0.000109863</v>
      </c>
      <c r="W799" s="1" t="n">
        <v>793.097</v>
      </c>
      <c r="X799" s="8" t="n">
        <v>0.0193481</v>
      </c>
      <c r="Y799" s="1" t="n">
        <f aca="false">X799/1000</f>
        <v>1.93481E-005</v>
      </c>
      <c r="AA799" s="1" t="n">
        <v>793.097</v>
      </c>
      <c r="AB799" s="8" t="n">
        <v>0.255493</v>
      </c>
      <c r="AC799" s="1" t="n">
        <f aca="false">AB799/1000</f>
        <v>0.000255493</v>
      </c>
      <c r="AE799" s="1" t="n">
        <v>793.097</v>
      </c>
      <c r="AF799" s="8" t="n">
        <v>0.000976563</v>
      </c>
      <c r="AG799" s="1" t="n">
        <f aca="false">AF799/1000</f>
        <v>9.76563E-007</v>
      </c>
      <c r="AI799" s="1" t="n">
        <v>793.097</v>
      </c>
      <c r="AJ799" s="8" t="n">
        <v>-0.00744629</v>
      </c>
      <c r="AK799" s="1" t="n">
        <f aca="false">AJ799/1000</f>
        <v>-7.44629E-006</v>
      </c>
      <c r="AM799" s="1" t="n">
        <v>793.097</v>
      </c>
      <c r="AN799" s="8" t="n">
        <v>0.0695801</v>
      </c>
      <c r="AO799" s="1" t="n">
        <f aca="false">AN799/1000</f>
        <v>6.95801E-005</v>
      </c>
      <c r="AQ799" s="1" t="n">
        <v>793.097</v>
      </c>
      <c r="AR799" s="8" t="n">
        <v>0.0214233</v>
      </c>
      <c r="AS799" s="1" t="n">
        <f aca="false">AR799/1000</f>
        <v>2.14233E-005</v>
      </c>
      <c r="AU799" s="1" t="n">
        <v>793.097</v>
      </c>
      <c r="AV799" s="8" t="n">
        <v>0.0684204</v>
      </c>
      <c r="AW799" s="1" t="n">
        <f aca="false">AV799/1000</f>
        <v>6.84204E-005</v>
      </c>
      <c r="AX799" s="1" t="n">
        <f aca="false">ABS(AW799)</f>
        <v>6.84204E-005</v>
      </c>
    </row>
    <row r="800" customFormat="false" ht="13.5" hidden="false" customHeight="false" outlineLevel="0" collapsed="false">
      <c r="A800" s="1" t="n">
        <v>794.049</v>
      </c>
      <c r="B800" s="1" t="n">
        <v>0</v>
      </c>
      <c r="C800" s="1" t="n">
        <v>794.048</v>
      </c>
      <c r="D800" s="1" t="n">
        <v>0</v>
      </c>
      <c r="E800" s="1" t="n">
        <f aca="false">B800+D800</f>
        <v>0</v>
      </c>
      <c r="F800" s="1" t="n">
        <v>0</v>
      </c>
      <c r="O800" s="1" t="n">
        <v>794.097</v>
      </c>
      <c r="P800" s="8" t="n">
        <v>-1.43359</v>
      </c>
      <c r="Q800" s="1" t="n">
        <f aca="false">P800/1000</f>
        <v>-0.00143359</v>
      </c>
      <c r="S800" s="1" t="n">
        <v>794.097</v>
      </c>
      <c r="T800" s="8" t="n">
        <v>-0.0269165</v>
      </c>
      <c r="U800" s="1" t="n">
        <f aca="false">T800/1000</f>
        <v>-2.69165E-005</v>
      </c>
      <c r="W800" s="1" t="n">
        <v>794.097</v>
      </c>
      <c r="X800" s="8" t="n">
        <v>-0.0106812</v>
      </c>
      <c r="Y800" s="1" t="n">
        <f aca="false">X800/1000</f>
        <v>-1.06812E-005</v>
      </c>
      <c r="AA800" s="1" t="n">
        <v>794.097</v>
      </c>
      <c r="AB800" s="8" t="n">
        <v>0.217407</v>
      </c>
      <c r="AC800" s="1" t="n">
        <f aca="false">AB800/1000</f>
        <v>0.000217407</v>
      </c>
      <c r="AE800" s="1" t="n">
        <v>794.097</v>
      </c>
      <c r="AF800" s="8" t="n">
        <v>0.132202</v>
      </c>
      <c r="AG800" s="1" t="n">
        <f aca="false">AF800/1000</f>
        <v>0.000132202</v>
      </c>
      <c r="AI800" s="1" t="n">
        <v>794.097</v>
      </c>
      <c r="AJ800" s="8" t="n">
        <v>0.0591431</v>
      </c>
      <c r="AK800" s="1" t="n">
        <f aca="false">AJ800/1000</f>
        <v>5.91431E-005</v>
      </c>
      <c r="AM800" s="1" t="n">
        <v>794.097</v>
      </c>
      <c r="AN800" s="8" t="n">
        <v>0.0686035</v>
      </c>
      <c r="AO800" s="1" t="n">
        <f aca="false">AN800/1000</f>
        <v>6.86035E-005</v>
      </c>
      <c r="AQ800" s="1" t="n">
        <v>794.097</v>
      </c>
      <c r="AR800" s="8" t="n">
        <v>0.0302734</v>
      </c>
      <c r="AS800" s="1" t="n">
        <f aca="false">AR800/1000</f>
        <v>3.02734E-005</v>
      </c>
      <c r="AU800" s="1" t="n">
        <v>794.097</v>
      </c>
      <c r="AV800" s="8" t="n">
        <v>0.0498657</v>
      </c>
      <c r="AW800" s="1" t="n">
        <f aca="false">AV800/1000</f>
        <v>4.98657E-005</v>
      </c>
      <c r="AX800" s="1" t="n">
        <f aca="false">ABS(AW800)</f>
        <v>4.98657E-005</v>
      </c>
    </row>
    <row r="801" customFormat="false" ht="13.5" hidden="false" customHeight="false" outlineLevel="0" collapsed="false">
      <c r="A801" s="1" t="n">
        <v>795.049</v>
      </c>
      <c r="B801" s="1" t="n">
        <v>0</v>
      </c>
      <c r="C801" s="1" t="n">
        <v>795.048</v>
      </c>
      <c r="D801" s="1" t="n">
        <v>0</v>
      </c>
      <c r="E801" s="1" t="n">
        <f aca="false">B801+D801</f>
        <v>0</v>
      </c>
      <c r="F801" s="1" t="n">
        <v>0</v>
      </c>
      <c r="O801" s="1" t="n">
        <v>795.097</v>
      </c>
      <c r="P801" s="8" t="n">
        <v>-1.82452</v>
      </c>
      <c r="Q801" s="1" t="n">
        <f aca="false">P801/1000</f>
        <v>-0.00182452</v>
      </c>
      <c r="S801" s="1" t="n">
        <v>795.097</v>
      </c>
      <c r="T801" s="8" t="n">
        <v>0.0220947</v>
      </c>
      <c r="U801" s="1" t="n">
        <f aca="false">T801/1000</f>
        <v>2.20947E-005</v>
      </c>
      <c r="W801" s="1" t="n">
        <v>795.097</v>
      </c>
      <c r="X801" s="8" t="n">
        <v>0.000427246</v>
      </c>
      <c r="Y801" s="1" t="n">
        <f aca="false">X801/1000</f>
        <v>4.27246E-007</v>
      </c>
      <c r="AA801" s="1" t="n">
        <v>795.097</v>
      </c>
      <c r="AB801" s="8" t="n">
        <v>0.0487061</v>
      </c>
      <c r="AC801" s="1" t="n">
        <f aca="false">AB801/1000</f>
        <v>4.87061E-005</v>
      </c>
      <c r="AE801" s="1" t="n">
        <v>795.097</v>
      </c>
      <c r="AF801" s="8" t="n">
        <v>0.198792</v>
      </c>
      <c r="AG801" s="1" t="n">
        <f aca="false">AF801/1000</f>
        <v>0.000198792</v>
      </c>
      <c r="AI801" s="1" t="n">
        <v>795.097</v>
      </c>
      <c r="AJ801" s="8" t="n">
        <v>0.0332031</v>
      </c>
      <c r="AK801" s="1" t="n">
        <f aca="false">AJ801/1000</f>
        <v>3.32031E-005</v>
      </c>
      <c r="AM801" s="1" t="n">
        <v>795.097</v>
      </c>
      <c r="AN801" s="8" t="n">
        <v>0.0137329</v>
      </c>
      <c r="AO801" s="1" t="n">
        <f aca="false">AN801/1000</f>
        <v>1.37329E-005</v>
      </c>
      <c r="AQ801" s="1" t="n">
        <v>795.097</v>
      </c>
      <c r="AR801" s="8" t="n">
        <v>-0.0332031</v>
      </c>
      <c r="AS801" s="1" t="n">
        <f aca="false">AR801/1000</f>
        <v>-3.32031E-005</v>
      </c>
      <c r="AU801" s="1" t="n">
        <v>795.097</v>
      </c>
      <c r="AV801" s="8" t="n">
        <v>0.0696411</v>
      </c>
      <c r="AW801" s="1" t="n">
        <f aca="false">AV801/1000</f>
        <v>6.96411E-005</v>
      </c>
      <c r="AX801" s="1" t="n">
        <f aca="false">ABS(AW801)</f>
        <v>6.96411E-005</v>
      </c>
    </row>
    <row r="802" customFormat="false" ht="13.5" hidden="false" customHeight="false" outlineLevel="0" collapsed="false">
      <c r="A802" s="1" t="n">
        <v>796.049</v>
      </c>
      <c r="B802" s="1" t="n">
        <v>0</v>
      </c>
      <c r="C802" s="1" t="n">
        <v>796.048</v>
      </c>
      <c r="D802" s="1" t="n">
        <v>0</v>
      </c>
      <c r="E802" s="1" t="n">
        <f aca="false">B802+D802</f>
        <v>0</v>
      </c>
      <c r="F802" s="1" t="n">
        <v>0</v>
      </c>
      <c r="O802" s="1" t="n">
        <v>796.097</v>
      </c>
      <c r="P802" s="8" t="n">
        <v>-2.1413</v>
      </c>
      <c r="Q802" s="1" t="n">
        <f aca="false">P802/1000</f>
        <v>-0.0021413</v>
      </c>
      <c r="S802" s="1" t="n">
        <v>796.097</v>
      </c>
      <c r="T802" s="8" t="n">
        <v>-0.0261841</v>
      </c>
      <c r="U802" s="1" t="n">
        <f aca="false">T802/1000</f>
        <v>-2.61841E-005</v>
      </c>
      <c r="W802" s="1" t="n">
        <v>796.097</v>
      </c>
      <c r="X802" s="8" t="n">
        <v>-0.0302734</v>
      </c>
      <c r="Y802" s="1" t="n">
        <f aca="false">X802/1000</f>
        <v>-3.02734E-005</v>
      </c>
      <c r="AA802" s="1" t="n">
        <v>796.097</v>
      </c>
      <c r="AB802" s="8" t="n">
        <v>-0.110107</v>
      </c>
      <c r="AC802" s="1" t="n">
        <f aca="false">AB802/1000</f>
        <v>-0.000110107</v>
      </c>
      <c r="AE802" s="1" t="n">
        <v>796.097</v>
      </c>
      <c r="AF802" s="8" t="n">
        <v>0.130615</v>
      </c>
      <c r="AG802" s="1" t="n">
        <f aca="false">AF802/1000</f>
        <v>0.000130615</v>
      </c>
      <c r="AI802" s="1" t="n">
        <v>796.097</v>
      </c>
      <c r="AJ802" s="8" t="n">
        <v>0.0586548</v>
      </c>
      <c r="AK802" s="1" t="n">
        <f aca="false">AJ802/1000</f>
        <v>5.86548E-005</v>
      </c>
      <c r="AM802" s="1" t="n">
        <v>796.097</v>
      </c>
      <c r="AN802" s="8" t="n">
        <v>-0.00701904</v>
      </c>
      <c r="AO802" s="1" t="n">
        <f aca="false">AN802/1000</f>
        <v>-7.01904E-006</v>
      </c>
      <c r="AQ802" s="1" t="n">
        <v>796.097</v>
      </c>
      <c r="AR802" s="8" t="n">
        <v>-0.0817871</v>
      </c>
      <c r="AS802" s="1" t="n">
        <f aca="false">AR802/1000</f>
        <v>-8.17871E-005</v>
      </c>
      <c r="AU802" s="1" t="n">
        <v>796.097</v>
      </c>
      <c r="AV802" s="8" t="n">
        <v>0.0427246</v>
      </c>
      <c r="AW802" s="1" t="n">
        <f aca="false">AV802/1000</f>
        <v>4.27246E-005</v>
      </c>
      <c r="AX802" s="1" t="n">
        <f aca="false">ABS(AW802)</f>
        <v>4.27246E-005</v>
      </c>
    </row>
    <row r="803" customFormat="false" ht="13.5" hidden="false" customHeight="false" outlineLevel="0" collapsed="false">
      <c r="A803" s="1" t="n">
        <v>797.049</v>
      </c>
      <c r="B803" s="1" t="n">
        <v>0</v>
      </c>
      <c r="C803" s="1" t="n">
        <v>797.048</v>
      </c>
      <c r="D803" s="1" t="n">
        <v>0</v>
      </c>
      <c r="E803" s="1" t="n">
        <f aca="false">B803+D803</f>
        <v>0</v>
      </c>
      <c r="F803" s="1" t="n">
        <v>0</v>
      </c>
      <c r="O803" s="1" t="n">
        <v>797.097</v>
      </c>
      <c r="P803" s="8" t="n">
        <v>-2.39227</v>
      </c>
      <c r="Q803" s="1" t="n">
        <f aca="false">P803/1000</f>
        <v>-0.00239227</v>
      </c>
      <c r="S803" s="1" t="n">
        <v>797.097</v>
      </c>
      <c r="T803" s="8" t="n">
        <v>-0.0168457</v>
      </c>
      <c r="U803" s="1" t="n">
        <f aca="false">T803/1000</f>
        <v>-1.68457E-005</v>
      </c>
      <c r="W803" s="1" t="n">
        <v>797.097</v>
      </c>
      <c r="X803" s="8" t="n">
        <v>-0.106628</v>
      </c>
      <c r="Y803" s="1" t="n">
        <f aca="false">X803/1000</f>
        <v>-0.000106628</v>
      </c>
      <c r="AA803" s="1" t="n">
        <v>797.097</v>
      </c>
      <c r="AB803" s="8" t="n">
        <v>-0.153809</v>
      </c>
      <c r="AC803" s="1" t="n">
        <f aca="false">AB803/1000</f>
        <v>-0.000153809</v>
      </c>
      <c r="AE803" s="1" t="n">
        <v>797.097</v>
      </c>
      <c r="AF803" s="8" t="n">
        <v>-0.029541</v>
      </c>
      <c r="AG803" s="1" t="n">
        <f aca="false">AF803/1000</f>
        <v>-2.9541E-005</v>
      </c>
      <c r="AI803" s="1" t="n">
        <v>797.097</v>
      </c>
      <c r="AJ803" s="8" t="n">
        <v>0.150879</v>
      </c>
      <c r="AK803" s="1" t="n">
        <f aca="false">AJ803/1000</f>
        <v>0.000150879</v>
      </c>
      <c r="AM803" s="1" t="n">
        <v>797.097</v>
      </c>
      <c r="AN803" s="8" t="n">
        <v>-0.0161133</v>
      </c>
      <c r="AO803" s="1" t="n">
        <f aca="false">AN803/1000</f>
        <v>-1.61133E-005</v>
      </c>
      <c r="AQ803" s="1" t="n">
        <v>797.097</v>
      </c>
      <c r="AR803" s="8" t="n">
        <v>-0.0655518</v>
      </c>
      <c r="AS803" s="1" t="n">
        <f aca="false">AR803/1000</f>
        <v>-6.55518E-005</v>
      </c>
      <c r="AU803" s="1" t="n">
        <v>797.097</v>
      </c>
      <c r="AV803" s="8" t="n">
        <v>0.074646</v>
      </c>
      <c r="AW803" s="1" t="n">
        <f aca="false">AV803/1000</f>
        <v>7.4646E-005</v>
      </c>
      <c r="AX803" s="1" t="n">
        <f aca="false">ABS(AW803)</f>
        <v>7.4646E-005</v>
      </c>
    </row>
    <row r="804" customFormat="false" ht="13.5" hidden="false" customHeight="false" outlineLevel="0" collapsed="false">
      <c r="A804" s="1" t="n">
        <v>798.049</v>
      </c>
      <c r="B804" s="1" t="n">
        <v>0</v>
      </c>
      <c r="C804" s="1" t="n">
        <v>798.048</v>
      </c>
      <c r="D804" s="1" t="n">
        <v>0</v>
      </c>
      <c r="E804" s="1" t="n">
        <f aca="false">B804+D804</f>
        <v>0</v>
      </c>
      <c r="F804" s="1" t="n">
        <v>0</v>
      </c>
      <c r="O804" s="1" t="n">
        <v>798.097</v>
      </c>
      <c r="P804" s="8" t="n">
        <v>-2.47711</v>
      </c>
      <c r="Q804" s="1" t="n">
        <f aca="false">P804/1000</f>
        <v>-0.00247711</v>
      </c>
      <c r="S804" s="1" t="n">
        <v>798.097</v>
      </c>
      <c r="T804" s="8" t="n">
        <v>0.13623</v>
      </c>
      <c r="U804" s="1" t="n">
        <f aca="false">T804/1000</f>
        <v>0.00013623</v>
      </c>
      <c r="W804" s="1" t="n">
        <v>798.097</v>
      </c>
      <c r="X804" s="8" t="n">
        <v>-0.0913086</v>
      </c>
      <c r="Y804" s="1" t="n">
        <f aca="false">X804/1000</f>
        <v>-9.13086E-005</v>
      </c>
      <c r="AA804" s="1" t="n">
        <v>798.097</v>
      </c>
      <c r="AB804" s="8" t="n">
        <v>-0.187683</v>
      </c>
      <c r="AC804" s="1" t="n">
        <f aca="false">AB804/1000</f>
        <v>-0.000187683</v>
      </c>
      <c r="AE804" s="1" t="n">
        <v>798.097</v>
      </c>
      <c r="AF804" s="8" t="n">
        <v>-0.138977</v>
      </c>
      <c r="AG804" s="1" t="n">
        <f aca="false">AF804/1000</f>
        <v>-0.000138977</v>
      </c>
      <c r="AI804" s="1" t="n">
        <v>798.097</v>
      </c>
      <c r="AJ804" s="8" t="n">
        <v>0.0390015</v>
      </c>
      <c r="AK804" s="1" t="n">
        <f aca="false">AJ804/1000</f>
        <v>3.90015E-005</v>
      </c>
      <c r="AM804" s="1" t="n">
        <v>798.097</v>
      </c>
      <c r="AN804" s="8" t="n">
        <v>0.00335693</v>
      </c>
      <c r="AO804" s="1" t="n">
        <f aca="false">AN804/1000</f>
        <v>3.35693E-006</v>
      </c>
      <c r="AQ804" s="1" t="n">
        <v>798.097</v>
      </c>
      <c r="AR804" s="8" t="n">
        <v>0.00939941</v>
      </c>
      <c r="AS804" s="1" t="n">
        <f aca="false">AR804/1000</f>
        <v>9.39941E-006</v>
      </c>
      <c r="AU804" s="1" t="n">
        <v>798.097</v>
      </c>
      <c r="AV804" s="8" t="n">
        <v>0.191895</v>
      </c>
      <c r="AW804" s="1" t="n">
        <f aca="false">AV804/1000</f>
        <v>0.000191895</v>
      </c>
      <c r="AX804" s="1" t="n">
        <f aca="false">ABS(AW804)</f>
        <v>0.000191895</v>
      </c>
    </row>
    <row r="805" customFormat="false" ht="13.5" hidden="false" customHeight="false" outlineLevel="0" collapsed="false">
      <c r="A805" s="1" t="n">
        <v>799.049</v>
      </c>
      <c r="B805" s="1" t="n">
        <v>0</v>
      </c>
      <c r="C805" s="1" t="n">
        <v>799.048</v>
      </c>
      <c r="D805" s="1" t="n">
        <v>0</v>
      </c>
      <c r="E805" s="1" t="n">
        <f aca="false">B805+D805</f>
        <v>0</v>
      </c>
      <c r="F805" s="1" t="n">
        <v>0</v>
      </c>
      <c r="O805" s="1" t="n">
        <v>799.097</v>
      </c>
      <c r="P805" s="8" t="n">
        <v>-2.33789</v>
      </c>
      <c r="Q805" s="1" t="n">
        <f aca="false">P805/1000</f>
        <v>-0.00233789</v>
      </c>
      <c r="S805" s="1" t="n">
        <v>799.097</v>
      </c>
      <c r="T805" s="8" t="n">
        <v>0.278931</v>
      </c>
      <c r="U805" s="1" t="n">
        <f aca="false">T805/1000</f>
        <v>0.000278931</v>
      </c>
      <c r="W805" s="1" t="n">
        <v>799.097</v>
      </c>
      <c r="X805" s="8" t="n">
        <v>-0.0682983</v>
      </c>
      <c r="Y805" s="1" t="n">
        <f aca="false">X805/1000</f>
        <v>-6.82983E-005</v>
      </c>
      <c r="AA805" s="1" t="n">
        <v>799.097</v>
      </c>
      <c r="AB805" s="8" t="n">
        <v>-0.193359</v>
      </c>
      <c r="AC805" s="1" t="n">
        <f aca="false">AB805/1000</f>
        <v>-0.000193359</v>
      </c>
      <c r="AE805" s="1" t="n">
        <v>799.097</v>
      </c>
      <c r="AF805" s="8" t="n">
        <v>-0.118469</v>
      </c>
      <c r="AG805" s="1" t="n">
        <f aca="false">AF805/1000</f>
        <v>-0.000118469</v>
      </c>
      <c r="AI805" s="1" t="n">
        <v>799.097</v>
      </c>
      <c r="AJ805" s="8" t="n">
        <v>-0.143311</v>
      </c>
      <c r="AK805" s="1" t="n">
        <f aca="false">AJ805/1000</f>
        <v>-0.000143311</v>
      </c>
      <c r="AM805" s="1" t="n">
        <v>799.097</v>
      </c>
      <c r="AN805" s="8" t="n">
        <v>-0.0275269</v>
      </c>
      <c r="AO805" s="1" t="n">
        <f aca="false">AN805/1000</f>
        <v>-2.75269E-005</v>
      </c>
      <c r="AQ805" s="1" t="n">
        <v>799.097</v>
      </c>
      <c r="AR805" s="8" t="n">
        <v>0.0985107</v>
      </c>
      <c r="AS805" s="1" t="n">
        <f aca="false">AR805/1000</f>
        <v>9.85107E-005</v>
      </c>
      <c r="AU805" s="1" t="n">
        <v>799.097</v>
      </c>
      <c r="AV805" s="8" t="n">
        <v>0.0668335</v>
      </c>
      <c r="AW805" s="1" t="n">
        <f aca="false">AV805/1000</f>
        <v>6.68335E-005</v>
      </c>
      <c r="AX805" s="1" t="n">
        <f aca="false">ABS(AW805)</f>
        <v>6.68335E-005</v>
      </c>
    </row>
    <row r="806" customFormat="false" ht="13.5" hidden="false" customHeight="false" outlineLevel="0" collapsed="false">
      <c r="A806" s="1" t="n">
        <v>800.049</v>
      </c>
      <c r="B806" s="1" t="n">
        <v>0</v>
      </c>
      <c r="C806" s="1" t="n">
        <v>800.048</v>
      </c>
      <c r="D806" s="1" t="n">
        <v>0</v>
      </c>
      <c r="E806" s="1" t="n">
        <f aca="false">B806+D806</f>
        <v>0</v>
      </c>
      <c r="F806" s="1" t="n">
        <v>0</v>
      </c>
      <c r="O806" s="1" t="n">
        <v>800.097</v>
      </c>
      <c r="P806" s="8" t="n">
        <v>-1.98297</v>
      </c>
      <c r="Q806" s="1" t="n">
        <f aca="false">P806/1000</f>
        <v>-0.00198297</v>
      </c>
      <c r="S806" s="1" t="n">
        <v>800.097</v>
      </c>
      <c r="T806" s="8" t="n">
        <v>0.27478</v>
      </c>
      <c r="U806" s="1" t="n">
        <f aca="false">T806/1000</f>
        <v>0.00027478</v>
      </c>
      <c r="W806" s="1" t="n">
        <v>800.097</v>
      </c>
      <c r="X806" s="8" t="n">
        <v>-0.133118</v>
      </c>
      <c r="Y806" s="1" t="n">
        <f aca="false">X806/1000</f>
        <v>-0.000133118</v>
      </c>
      <c r="AA806" s="1" t="n">
        <v>800.097</v>
      </c>
      <c r="AB806" s="8" t="n">
        <v>-0.145325</v>
      </c>
      <c r="AC806" s="1" t="n">
        <f aca="false">AB806/1000</f>
        <v>-0.000145325</v>
      </c>
      <c r="AE806" s="1" t="n">
        <v>800.097</v>
      </c>
      <c r="AF806" s="8" t="n">
        <v>-0.0583496</v>
      </c>
      <c r="AG806" s="1" t="n">
        <f aca="false">AF806/1000</f>
        <v>-5.83496E-005</v>
      </c>
      <c r="AI806" s="1" t="n">
        <v>800.097</v>
      </c>
      <c r="AJ806" s="8" t="n">
        <v>-0.108459</v>
      </c>
      <c r="AK806" s="1" t="n">
        <f aca="false">AJ806/1000</f>
        <v>-0.000108459</v>
      </c>
      <c r="AM806" s="1" t="n">
        <v>800.097</v>
      </c>
      <c r="AN806" s="8" t="n">
        <v>-0.114075</v>
      </c>
      <c r="AO806" s="1" t="n">
        <f aca="false">AN806/1000</f>
        <v>-0.000114075</v>
      </c>
      <c r="AQ806" s="1" t="n">
        <v>800.097</v>
      </c>
      <c r="AR806" s="8" t="n">
        <v>0.17041</v>
      </c>
      <c r="AS806" s="1" t="n">
        <f aca="false">AR806/1000</f>
        <v>0.00017041</v>
      </c>
      <c r="AU806" s="1" t="n">
        <v>800.097</v>
      </c>
      <c r="AV806" s="8" t="n">
        <v>-0.209961</v>
      </c>
      <c r="AW806" s="1" t="n">
        <f aca="false">AV806/1000</f>
        <v>-0.000209961</v>
      </c>
      <c r="AX806" s="1" t="n">
        <f aca="false">ABS(AW806)</f>
        <v>0.000209961</v>
      </c>
    </row>
    <row r="807" customFormat="false" ht="13.5" hidden="false" customHeight="false" outlineLevel="0" collapsed="false">
      <c r="A807" s="1" t="n">
        <v>801.049</v>
      </c>
      <c r="B807" s="1" t="n">
        <v>0</v>
      </c>
      <c r="C807" s="1" t="n">
        <v>801.048</v>
      </c>
      <c r="D807" s="1" t="n">
        <v>0</v>
      </c>
      <c r="E807" s="1" t="n">
        <f aca="false">B807+D807</f>
        <v>0</v>
      </c>
      <c r="F807" s="1" t="n">
        <v>0</v>
      </c>
      <c r="O807" s="1" t="n">
        <v>801.097</v>
      </c>
      <c r="P807" s="8" t="n">
        <v>-1.42438</v>
      </c>
      <c r="Q807" s="1" t="n">
        <f aca="false">P807/1000</f>
        <v>-0.00142438</v>
      </c>
      <c r="S807" s="1" t="n">
        <v>801.097</v>
      </c>
      <c r="T807" s="8" t="n">
        <v>0.161987</v>
      </c>
      <c r="U807" s="1" t="n">
        <f aca="false">T807/1000</f>
        <v>0.000161987</v>
      </c>
      <c r="W807" s="1" t="n">
        <v>801.097</v>
      </c>
      <c r="X807" s="8" t="n">
        <v>-0.168823</v>
      </c>
      <c r="Y807" s="1" t="n">
        <f aca="false">X807/1000</f>
        <v>-0.000168823</v>
      </c>
      <c r="AA807" s="1" t="n">
        <v>801.097</v>
      </c>
      <c r="AB807" s="8" t="n">
        <v>-0.151794</v>
      </c>
      <c r="AC807" s="1" t="n">
        <f aca="false">AB807/1000</f>
        <v>-0.000151794</v>
      </c>
      <c r="AE807" s="1" t="n">
        <v>801.097</v>
      </c>
      <c r="AF807" s="8" t="n">
        <v>-0.038269</v>
      </c>
      <c r="AG807" s="1" t="n">
        <f aca="false">AF807/1000</f>
        <v>-3.8269E-005</v>
      </c>
      <c r="AI807" s="1" t="n">
        <v>801.097</v>
      </c>
      <c r="AJ807" s="8" t="n">
        <v>-0.00982666</v>
      </c>
      <c r="AK807" s="1" t="n">
        <f aca="false">AJ807/1000</f>
        <v>-9.82666E-006</v>
      </c>
      <c r="AM807" s="1" t="n">
        <v>801.097</v>
      </c>
      <c r="AN807" s="8" t="n">
        <v>-0.0960693</v>
      </c>
      <c r="AO807" s="1" t="n">
        <f aca="false">AN807/1000</f>
        <v>-9.60693E-005</v>
      </c>
      <c r="AQ807" s="1" t="n">
        <v>801.097</v>
      </c>
      <c r="AR807" s="8" t="n">
        <v>0.211853</v>
      </c>
      <c r="AS807" s="1" t="n">
        <f aca="false">AR807/1000</f>
        <v>0.000211853</v>
      </c>
      <c r="AU807" s="1" t="n">
        <v>801.097</v>
      </c>
      <c r="AV807" s="8" t="n">
        <v>-0.3479</v>
      </c>
      <c r="AW807" s="1" t="n">
        <f aca="false">AV807/1000</f>
        <v>-0.0003479</v>
      </c>
      <c r="AX807" s="1" t="n">
        <f aca="false">ABS(AW807)</f>
        <v>0.0003479</v>
      </c>
    </row>
    <row r="808" customFormat="false" ht="13.5" hidden="false" customHeight="false" outlineLevel="0" collapsed="false">
      <c r="A808" s="1" t="n">
        <v>802.049</v>
      </c>
      <c r="B808" s="1" t="n">
        <v>0</v>
      </c>
      <c r="C808" s="1" t="n">
        <v>802.048</v>
      </c>
      <c r="D808" s="1" t="n">
        <v>0</v>
      </c>
      <c r="E808" s="1" t="n">
        <f aca="false">B808+D808</f>
        <v>0</v>
      </c>
      <c r="F808" s="1" t="n">
        <v>0</v>
      </c>
      <c r="O808" s="1" t="n">
        <v>802.097</v>
      </c>
      <c r="P808" s="8" t="n">
        <v>-0.745789</v>
      </c>
      <c r="Q808" s="1" t="n">
        <f aca="false">P808/1000</f>
        <v>-0.000745789</v>
      </c>
      <c r="S808" s="1" t="n">
        <v>802.097</v>
      </c>
      <c r="T808" s="8" t="n">
        <v>0.128418</v>
      </c>
      <c r="U808" s="1" t="n">
        <f aca="false">T808/1000</f>
        <v>0.000128418</v>
      </c>
      <c r="W808" s="1" t="n">
        <v>802.097</v>
      </c>
      <c r="X808" s="8" t="n">
        <v>-0.185913</v>
      </c>
      <c r="Y808" s="1" t="n">
        <f aca="false">X808/1000</f>
        <v>-0.000185913</v>
      </c>
      <c r="AA808" s="1" t="n">
        <v>802.097</v>
      </c>
      <c r="AB808" s="8" t="n">
        <v>-0.194275</v>
      </c>
      <c r="AC808" s="1" t="n">
        <f aca="false">AB808/1000</f>
        <v>-0.000194275</v>
      </c>
      <c r="AE808" s="1" t="n">
        <v>802.097</v>
      </c>
      <c r="AF808" s="8" t="n">
        <v>-0.0369263</v>
      </c>
      <c r="AG808" s="1" t="n">
        <f aca="false">AF808/1000</f>
        <v>-3.69263E-005</v>
      </c>
      <c r="AI808" s="1" t="n">
        <v>802.097</v>
      </c>
      <c r="AJ808" s="8" t="n">
        <v>-0.0392456</v>
      </c>
      <c r="AK808" s="1" t="n">
        <f aca="false">AJ808/1000</f>
        <v>-3.92456E-005</v>
      </c>
      <c r="AM808" s="1" t="n">
        <v>802.097</v>
      </c>
      <c r="AN808" s="8" t="n">
        <v>-0.0150757</v>
      </c>
      <c r="AO808" s="1" t="n">
        <f aca="false">AN808/1000</f>
        <v>-1.50757E-005</v>
      </c>
      <c r="AQ808" s="1" t="n">
        <v>802.097</v>
      </c>
      <c r="AR808" s="8" t="n">
        <v>0.217285</v>
      </c>
      <c r="AS808" s="1" t="n">
        <f aca="false">AR808/1000</f>
        <v>0.000217285</v>
      </c>
      <c r="AU808" s="1" t="n">
        <v>802.097</v>
      </c>
      <c r="AV808" s="8" t="n">
        <v>-0.282715</v>
      </c>
      <c r="AW808" s="1" t="n">
        <f aca="false">AV808/1000</f>
        <v>-0.000282715</v>
      </c>
      <c r="AX808" s="1" t="n">
        <f aca="false">ABS(AW808)</f>
        <v>0.000282715</v>
      </c>
    </row>
    <row r="809" customFormat="false" ht="13.5" hidden="false" customHeight="false" outlineLevel="0" collapsed="false">
      <c r="A809" s="1" t="n">
        <v>803.049</v>
      </c>
      <c r="B809" s="1" t="n">
        <v>0</v>
      </c>
      <c r="C809" s="1" t="n">
        <v>803.048</v>
      </c>
      <c r="D809" s="1" t="n">
        <v>0</v>
      </c>
      <c r="E809" s="1" t="n">
        <f aca="false">B809+D809</f>
        <v>0</v>
      </c>
      <c r="F809" s="1" t="n">
        <v>0</v>
      </c>
      <c r="O809" s="1" t="n">
        <v>803.097</v>
      </c>
      <c r="P809" s="8" t="n">
        <v>-0.0127563</v>
      </c>
      <c r="Q809" s="1" t="n">
        <f aca="false">P809/1000</f>
        <v>-1.27563E-005</v>
      </c>
      <c r="S809" s="1" t="n">
        <v>803.097</v>
      </c>
      <c r="T809" s="8" t="n">
        <v>0.188843</v>
      </c>
      <c r="U809" s="1" t="n">
        <f aca="false">T809/1000</f>
        <v>0.000188843</v>
      </c>
      <c r="W809" s="1" t="n">
        <v>803.097</v>
      </c>
      <c r="X809" s="8" t="n">
        <v>-0.19043</v>
      </c>
      <c r="Y809" s="1" t="n">
        <f aca="false">X809/1000</f>
        <v>-0.00019043</v>
      </c>
      <c r="AA809" s="1" t="n">
        <v>803.097</v>
      </c>
      <c r="AB809" s="8" t="n">
        <v>-0.203613</v>
      </c>
      <c r="AC809" s="1" t="n">
        <f aca="false">AB809/1000</f>
        <v>-0.000203613</v>
      </c>
      <c r="AE809" s="1" t="n">
        <v>803.097</v>
      </c>
      <c r="AF809" s="8" t="n">
        <v>-0.031311</v>
      </c>
      <c r="AG809" s="1" t="n">
        <f aca="false">AF809/1000</f>
        <v>-3.1311E-005</v>
      </c>
      <c r="AI809" s="1" t="n">
        <v>803.097</v>
      </c>
      <c r="AJ809" s="8" t="n">
        <v>-0.141785</v>
      </c>
      <c r="AK809" s="1" t="n">
        <f aca="false">AJ809/1000</f>
        <v>-0.000141785</v>
      </c>
      <c r="AM809" s="1" t="n">
        <v>803.097</v>
      </c>
      <c r="AN809" s="8" t="n">
        <v>0.0192261</v>
      </c>
      <c r="AO809" s="1" t="n">
        <f aca="false">AN809/1000</f>
        <v>1.92261E-005</v>
      </c>
      <c r="AQ809" s="1" t="n">
        <v>803.097</v>
      </c>
      <c r="AR809" s="8" t="n">
        <v>0.142639</v>
      </c>
      <c r="AS809" s="1" t="n">
        <f aca="false">AR809/1000</f>
        <v>0.000142639</v>
      </c>
      <c r="AU809" s="1" t="n">
        <v>803.097</v>
      </c>
      <c r="AV809" s="8" t="n">
        <v>-0.140259</v>
      </c>
      <c r="AW809" s="1" t="n">
        <f aca="false">AV809/1000</f>
        <v>-0.000140259</v>
      </c>
      <c r="AX809" s="1" t="n">
        <f aca="false">ABS(AW809)</f>
        <v>0.000140259</v>
      </c>
    </row>
    <row r="810" customFormat="false" ht="13.5" hidden="false" customHeight="false" outlineLevel="0" collapsed="false">
      <c r="A810" s="1" t="n">
        <v>804.049</v>
      </c>
      <c r="B810" s="1" t="n">
        <v>0</v>
      </c>
      <c r="C810" s="1" t="n">
        <v>804.048</v>
      </c>
      <c r="D810" s="1" t="n">
        <v>0</v>
      </c>
      <c r="E810" s="1" t="n">
        <f aca="false">B810+D810</f>
        <v>0</v>
      </c>
      <c r="F810" s="1" t="n">
        <v>0</v>
      </c>
      <c r="O810" s="1" t="n">
        <v>804.097</v>
      </c>
      <c r="P810" s="8" t="n">
        <v>0.737183</v>
      </c>
      <c r="Q810" s="1" t="n">
        <f aca="false">P810/1000</f>
        <v>0.000737183</v>
      </c>
      <c r="S810" s="1" t="n">
        <v>804.097</v>
      </c>
      <c r="T810" s="8" t="n">
        <v>0.170471</v>
      </c>
      <c r="U810" s="1" t="n">
        <f aca="false">T810/1000</f>
        <v>0.000170471</v>
      </c>
      <c r="W810" s="1" t="n">
        <v>804.097</v>
      </c>
      <c r="X810" s="8" t="n">
        <v>-0.13446</v>
      </c>
      <c r="Y810" s="1" t="n">
        <f aca="false">X810/1000</f>
        <v>-0.00013446</v>
      </c>
      <c r="AA810" s="1" t="n">
        <v>804.097</v>
      </c>
      <c r="AB810" s="8" t="n">
        <v>-0.195251</v>
      </c>
      <c r="AC810" s="1" t="n">
        <f aca="false">AB810/1000</f>
        <v>-0.000195251</v>
      </c>
      <c r="AE810" s="1" t="n">
        <v>804.097</v>
      </c>
      <c r="AF810" s="8" t="n">
        <v>-0.078125</v>
      </c>
      <c r="AG810" s="1" t="n">
        <f aca="false">AF810/1000</f>
        <v>-7.8125E-005</v>
      </c>
      <c r="AI810" s="1" t="n">
        <v>804.097</v>
      </c>
      <c r="AJ810" s="8" t="n">
        <v>-0.209595</v>
      </c>
      <c r="AK810" s="1" t="n">
        <f aca="false">AJ810/1000</f>
        <v>-0.000209595</v>
      </c>
      <c r="AM810" s="1" t="n">
        <v>804.097</v>
      </c>
      <c r="AN810" s="8" t="n">
        <v>-0.00512695</v>
      </c>
      <c r="AO810" s="1" t="n">
        <f aca="false">AN810/1000</f>
        <v>-5.12695E-006</v>
      </c>
      <c r="AQ810" s="1" t="n">
        <v>804.097</v>
      </c>
      <c r="AR810" s="8" t="n">
        <v>-0.0462646</v>
      </c>
      <c r="AS810" s="1" t="n">
        <f aca="false">AR810/1000</f>
        <v>-4.62646E-005</v>
      </c>
      <c r="AU810" s="1" t="n">
        <v>804.097</v>
      </c>
      <c r="AV810" s="8" t="n">
        <v>-0.102905</v>
      </c>
      <c r="AW810" s="1" t="n">
        <f aca="false">AV810/1000</f>
        <v>-0.000102905</v>
      </c>
      <c r="AX810" s="1" t="n">
        <f aca="false">ABS(AW810)</f>
        <v>0.000102905</v>
      </c>
    </row>
    <row r="811" customFormat="false" ht="13.5" hidden="false" customHeight="false" outlineLevel="0" collapsed="false">
      <c r="A811" s="1" t="n">
        <v>805.049</v>
      </c>
      <c r="B811" s="1" t="n">
        <v>0</v>
      </c>
      <c r="C811" s="1" t="n">
        <v>805.048</v>
      </c>
      <c r="D811" s="1" t="n">
        <v>0</v>
      </c>
      <c r="E811" s="1" t="n">
        <f aca="false">B811+D811</f>
        <v>0</v>
      </c>
      <c r="F811" s="1" t="n">
        <v>0</v>
      </c>
      <c r="O811" s="1" t="n">
        <v>805.097</v>
      </c>
      <c r="P811" s="8" t="n">
        <v>1.45923</v>
      </c>
      <c r="Q811" s="1" t="n">
        <f aca="false">P811/1000</f>
        <v>0.00145923</v>
      </c>
      <c r="S811" s="1" t="n">
        <v>805.097</v>
      </c>
      <c r="T811" s="8" t="n">
        <v>0.0867615</v>
      </c>
      <c r="U811" s="1" t="n">
        <f aca="false">T811/1000</f>
        <v>8.67615E-005</v>
      </c>
      <c r="W811" s="1" t="n">
        <v>805.097</v>
      </c>
      <c r="X811" s="8" t="n">
        <v>-0.151062</v>
      </c>
      <c r="Y811" s="1" t="n">
        <f aca="false">X811/1000</f>
        <v>-0.000151062</v>
      </c>
      <c r="AA811" s="1" t="n">
        <v>805.097</v>
      </c>
      <c r="AB811" s="8" t="n">
        <v>-0.110718</v>
      </c>
      <c r="AC811" s="1" t="n">
        <f aca="false">AB811/1000</f>
        <v>-0.000110718</v>
      </c>
      <c r="AE811" s="1" t="n">
        <v>805.097</v>
      </c>
      <c r="AF811" s="8" t="n">
        <v>-0.164703</v>
      </c>
      <c r="AG811" s="1" t="n">
        <f aca="false">AF811/1000</f>
        <v>-0.000164703</v>
      </c>
      <c r="AI811" s="1" t="n">
        <v>805.097</v>
      </c>
      <c r="AJ811" s="8" t="n">
        <v>-0.157135</v>
      </c>
      <c r="AK811" s="1" t="n">
        <f aca="false">AJ811/1000</f>
        <v>-0.000157135</v>
      </c>
      <c r="AM811" s="1" t="n">
        <v>805.097</v>
      </c>
      <c r="AN811" s="8" t="n">
        <v>-0.110504</v>
      </c>
      <c r="AO811" s="1" t="n">
        <f aca="false">AN811/1000</f>
        <v>-0.000110504</v>
      </c>
      <c r="AQ811" s="1" t="n">
        <v>805.097</v>
      </c>
      <c r="AR811" s="8" t="n">
        <v>-0.275269</v>
      </c>
      <c r="AS811" s="1" t="n">
        <f aca="false">AR811/1000</f>
        <v>-0.000275269</v>
      </c>
      <c r="AU811" s="1" t="n">
        <v>805.097</v>
      </c>
      <c r="AV811" s="8" t="n">
        <v>-0.107666</v>
      </c>
      <c r="AW811" s="1" t="n">
        <f aca="false">AV811/1000</f>
        <v>-0.000107666</v>
      </c>
      <c r="AX811" s="1" t="n">
        <f aca="false">ABS(AW811)</f>
        <v>0.000107666</v>
      </c>
    </row>
    <row r="812" customFormat="false" ht="13.5" hidden="false" customHeight="false" outlineLevel="0" collapsed="false">
      <c r="A812" s="1" t="n">
        <v>806.049</v>
      </c>
      <c r="B812" s="1" t="n">
        <v>0</v>
      </c>
      <c r="C812" s="1" t="n">
        <v>806.048</v>
      </c>
      <c r="D812" s="1" t="n">
        <v>0</v>
      </c>
      <c r="E812" s="1" t="n">
        <f aca="false">B812+D812</f>
        <v>0</v>
      </c>
      <c r="F812" s="1" t="n">
        <v>0</v>
      </c>
      <c r="O812" s="1" t="n">
        <v>806.097</v>
      </c>
      <c r="P812" s="8" t="n">
        <v>2.10193</v>
      </c>
      <c r="Q812" s="1" t="n">
        <f aca="false">P812/1000</f>
        <v>0.00210193</v>
      </c>
      <c r="S812" s="1" t="n">
        <v>806.097</v>
      </c>
      <c r="T812" s="8" t="n">
        <v>0.0368042</v>
      </c>
      <c r="U812" s="1" t="n">
        <f aca="false">T812/1000</f>
        <v>3.68042E-005</v>
      </c>
      <c r="W812" s="1" t="n">
        <v>806.097</v>
      </c>
      <c r="X812" s="8" t="n">
        <v>-0.160065</v>
      </c>
      <c r="Y812" s="1" t="n">
        <f aca="false">X812/1000</f>
        <v>-0.000160065</v>
      </c>
      <c r="AA812" s="1" t="n">
        <v>806.097</v>
      </c>
      <c r="AB812" s="8" t="n">
        <v>-0.00616455</v>
      </c>
      <c r="AC812" s="1" t="n">
        <f aca="false">AB812/1000</f>
        <v>-6.16455E-006</v>
      </c>
      <c r="AE812" s="1" t="n">
        <v>806.097</v>
      </c>
      <c r="AF812" s="8" t="n">
        <v>-0.175659</v>
      </c>
      <c r="AG812" s="1" t="n">
        <f aca="false">AF812/1000</f>
        <v>-0.000175659</v>
      </c>
      <c r="AI812" s="1" t="n">
        <v>806.097</v>
      </c>
      <c r="AJ812" s="8" t="n">
        <v>-0.027832</v>
      </c>
      <c r="AK812" s="1" t="n">
        <f aca="false">AJ812/1000</f>
        <v>-2.7832E-005</v>
      </c>
      <c r="AM812" s="1" t="n">
        <v>806.097</v>
      </c>
      <c r="AN812" s="8" t="n">
        <v>-0.232056</v>
      </c>
      <c r="AO812" s="1" t="n">
        <f aca="false">AN812/1000</f>
        <v>-0.000232056</v>
      </c>
      <c r="AQ812" s="1" t="n">
        <v>806.097</v>
      </c>
      <c r="AR812" s="8" t="n">
        <v>-0.400696</v>
      </c>
      <c r="AS812" s="1" t="n">
        <f aca="false">AR812/1000</f>
        <v>-0.000400696</v>
      </c>
      <c r="AU812" s="1" t="n">
        <v>806.097</v>
      </c>
      <c r="AV812" s="8" t="n">
        <v>-0.0224915</v>
      </c>
      <c r="AW812" s="1" t="n">
        <f aca="false">AV812/1000</f>
        <v>-2.24915E-005</v>
      </c>
      <c r="AX812" s="1" t="n">
        <f aca="false">ABS(AW812)</f>
        <v>2.24915E-005</v>
      </c>
    </row>
    <row r="813" customFormat="false" ht="13.5" hidden="false" customHeight="false" outlineLevel="0" collapsed="false">
      <c r="A813" s="1" t="n">
        <v>807.049</v>
      </c>
      <c r="B813" s="1" t="n">
        <v>0</v>
      </c>
      <c r="C813" s="1" t="n">
        <v>807.048</v>
      </c>
      <c r="D813" s="1" t="n">
        <v>0</v>
      </c>
      <c r="E813" s="1" t="n">
        <f aca="false">B813+D813</f>
        <v>0</v>
      </c>
      <c r="F813" s="1" t="n">
        <v>0</v>
      </c>
      <c r="O813" s="1" t="n">
        <v>807.097</v>
      </c>
      <c r="P813" s="8" t="n">
        <v>2.63431</v>
      </c>
      <c r="Q813" s="1" t="n">
        <f aca="false">P813/1000</f>
        <v>0.00263431</v>
      </c>
      <c r="S813" s="1" t="n">
        <v>807.097</v>
      </c>
      <c r="T813" s="8" t="n">
        <v>-0.000793457</v>
      </c>
      <c r="U813" s="1" t="n">
        <f aca="false">T813/1000</f>
        <v>-7.93457E-007</v>
      </c>
      <c r="W813" s="1" t="n">
        <v>807.097</v>
      </c>
      <c r="X813" s="8" t="n">
        <v>0.0141296</v>
      </c>
      <c r="Y813" s="1" t="n">
        <f aca="false">X813/1000</f>
        <v>1.41296E-005</v>
      </c>
      <c r="AA813" s="1" t="n">
        <v>807.097</v>
      </c>
      <c r="AB813" s="8" t="n">
        <v>0.0150146</v>
      </c>
      <c r="AC813" s="1" t="n">
        <f aca="false">AB813/1000</f>
        <v>1.50146E-005</v>
      </c>
      <c r="AE813" s="1" t="n">
        <v>807.097</v>
      </c>
      <c r="AF813" s="8" t="n">
        <v>-0.0886841</v>
      </c>
      <c r="AG813" s="1" t="n">
        <f aca="false">AF813/1000</f>
        <v>-8.86841E-005</v>
      </c>
      <c r="AI813" s="1" t="n">
        <v>807.097</v>
      </c>
      <c r="AJ813" s="8" t="n">
        <v>0.08078</v>
      </c>
      <c r="AK813" s="1" t="n">
        <f aca="false">AJ813/1000</f>
        <v>8.078E-005</v>
      </c>
      <c r="AM813" s="1" t="n">
        <v>807.097</v>
      </c>
      <c r="AN813" s="8" t="n">
        <v>-0.168915</v>
      </c>
      <c r="AO813" s="1" t="n">
        <f aca="false">AN813/1000</f>
        <v>-0.000168915</v>
      </c>
      <c r="AQ813" s="1" t="n">
        <v>807.097</v>
      </c>
      <c r="AR813" s="8" t="n">
        <v>-0.320251</v>
      </c>
      <c r="AS813" s="1" t="n">
        <f aca="false">AR813/1000</f>
        <v>-0.000320251</v>
      </c>
      <c r="AU813" s="1" t="n">
        <v>807.097</v>
      </c>
      <c r="AV813" s="8" t="n">
        <v>0.170746</v>
      </c>
      <c r="AW813" s="1" t="n">
        <f aca="false">AV813/1000</f>
        <v>0.000170746</v>
      </c>
      <c r="AX813" s="1" t="n">
        <f aca="false">ABS(AW813)</f>
        <v>0.000170746</v>
      </c>
    </row>
    <row r="814" customFormat="false" ht="13.5" hidden="false" customHeight="false" outlineLevel="0" collapsed="false">
      <c r="A814" s="1" t="n">
        <v>808.049</v>
      </c>
      <c r="B814" s="1" t="n">
        <v>0</v>
      </c>
      <c r="C814" s="1" t="n">
        <v>808.048</v>
      </c>
      <c r="D814" s="1" t="n">
        <v>0</v>
      </c>
      <c r="E814" s="1" t="n">
        <f aca="false">B814+D814</f>
        <v>0</v>
      </c>
      <c r="F814" s="1" t="n">
        <v>0</v>
      </c>
      <c r="O814" s="1" t="n">
        <v>808.097</v>
      </c>
      <c r="P814" s="8" t="n">
        <v>3.04535</v>
      </c>
      <c r="Q814" s="1" t="n">
        <f aca="false">P814/1000</f>
        <v>0.00304535</v>
      </c>
      <c r="S814" s="1" t="n">
        <v>808.097</v>
      </c>
      <c r="T814" s="8" t="n">
        <v>-0.0423279</v>
      </c>
      <c r="U814" s="1" t="n">
        <f aca="false">T814/1000</f>
        <v>-4.23279E-005</v>
      </c>
      <c r="W814" s="1" t="n">
        <v>808.097</v>
      </c>
      <c r="X814" s="8" t="n">
        <v>0.167816</v>
      </c>
      <c r="Y814" s="1" t="n">
        <f aca="false">X814/1000</f>
        <v>0.000167816</v>
      </c>
      <c r="AA814" s="1" t="n">
        <v>808.097</v>
      </c>
      <c r="AB814" s="8" t="n">
        <v>0.012085</v>
      </c>
      <c r="AC814" s="1" t="n">
        <f aca="false">AB814/1000</f>
        <v>1.2085E-005</v>
      </c>
      <c r="AE814" s="1" t="n">
        <v>808.097</v>
      </c>
      <c r="AF814" s="8" t="n">
        <v>0.0643005</v>
      </c>
      <c r="AG814" s="1" t="n">
        <f aca="false">AF814/1000</f>
        <v>6.43005E-005</v>
      </c>
      <c r="AI814" s="1" t="n">
        <v>808.097</v>
      </c>
      <c r="AJ814" s="8" t="n">
        <v>0.127502</v>
      </c>
      <c r="AK814" s="1" t="n">
        <f aca="false">AJ814/1000</f>
        <v>0.000127502</v>
      </c>
      <c r="AM814" s="1" t="n">
        <v>808.097</v>
      </c>
      <c r="AN814" s="8" t="n">
        <v>0.0386963</v>
      </c>
      <c r="AO814" s="1" t="n">
        <f aca="false">AN814/1000</f>
        <v>3.86963E-005</v>
      </c>
      <c r="AQ814" s="1" t="n">
        <v>808.097</v>
      </c>
      <c r="AR814" s="8" t="n">
        <v>-0.0747681</v>
      </c>
      <c r="AS814" s="1" t="n">
        <f aca="false">AR814/1000</f>
        <v>-7.47681E-005</v>
      </c>
      <c r="AU814" s="1" t="n">
        <v>808.097</v>
      </c>
      <c r="AV814" s="8" t="n">
        <v>0.283936</v>
      </c>
      <c r="AW814" s="1" t="n">
        <f aca="false">AV814/1000</f>
        <v>0.000283936</v>
      </c>
      <c r="AX814" s="1" t="n">
        <f aca="false">ABS(AW814)</f>
        <v>0.000283936</v>
      </c>
    </row>
    <row r="815" customFormat="false" ht="13.5" hidden="false" customHeight="false" outlineLevel="0" collapsed="false">
      <c r="A815" s="1" t="n">
        <v>809.049</v>
      </c>
      <c r="B815" s="1" t="n">
        <v>0</v>
      </c>
      <c r="C815" s="1" t="n">
        <v>809.048</v>
      </c>
      <c r="D815" s="1" t="n">
        <v>0</v>
      </c>
      <c r="E815" s="1" t="n">
        <f aca="false">B815+D815</f>
        <v>0</v>
      </c>
      <c r="F815" s="1" t="n">
        <v>0</v>
      </c>
      <c r="O815" s="1" t="n">
        <v>809.097</v>
      </c>
      <c r="P815" s="8" t="n">
        <v>3.32742</v>
      </c>
      <c r="Q815" s="1" t="n">
        <f aca="false">P815/1000</f>
        <v>0.00332742</v>
      </c>
      <c r="S815" s="1" t="n">
        <v>809.097</v>
      </c>
      <c r="T815" s="8" t="n">
        <v>-0.103149</v>
      </c>
      <c r="U815" s="1" t="n">
        <f aca="false">T815/1000</f>
        <v>-0.000103149</v>
      </c>
      <c r="W815" s="1" t="n">
        <v>809.097</v>
      </c>
      <c r="X815" s="8" t="n">
        <v>0.207367</v>
      </c>
      <c r="Y815" s="1" t="n">
        <f aca="false">X815/1000</f>
        <v>0.000207367</v>
      </c>
      <c r="AA815" s="1" t="n">
        <v>809.097</v>
      </c>
      <c r="AB815" s="8" t="n">
        <v>0.0949707</v>
      </c>
      <c r="AC815" s="1" t="n">
        <f aca="false">AB815/1000</f>
        <v>9.49707E-005</v>
      </c>
      <c r="AE815" s="1" t="n">
        <v>809.097</v>
      </c>
      <c r="AF815" s="8" t="n">
        <v>0.221039</v>
      </c>
      <c r="AG815" s="1" t="n">
        <f aca="false">AF815/1000</f>
        <v>0.000221039</v>
      </c>
      <c r="AI815" s="1" t="n">
        <v>809.097</v>
      </c>
      <c r="AJ815" s="8" t="n">
        <v>0.152863</v>
      </c>
      <c r="AK815" s="1" t="n">
        <f aca="false">AJ815/1000</f>
        <v>0.000152863</v>
      </c>
      <c r="AM815" s="1" t="n">
        <v>809.097</v>
      </c>
      <c r="AN815" s="8" t="n">
        <v>0.207031</v>
      </c>
      <c r="AO815" s="1" t="n">
        <f aca="false">AN815/1000</f>
        <v>0.000207031</v>
      </c>
      <c r="AQ815" s="1" t="n">
        <v>809.097</v>
      </c>
      <c r="AR815" s="8" t="n">
        <v>0.167267</v>
      </c>
      <c r="AS815" s="1" t="n">
        <f aca="false">AR815/1000</f>
        <v>0.000167267</v>
      </c>
      <c r="AU815" s="1" t="n">
        <v>809.097</v>
      </c>
      <c r="AV815" s="8" t="n">
        <v>0.231873</v>
      </c>
      <c r="AW815" s="1" t="n">
        <f aca="false">AV815/1000</f>
        <v>0.000231873</v>
      </c>
      <c r="AX815" s="1" t="n">
        <f aca="false">ABS(AW815)</f>
        <v>0.000231873</v>
      </c>
    </row>
    <row r="816" customFormat="false" ht="13.5" hidden="false" customHeight="false" outlineLevel="0" collapsed="false">
      <c r="A816" s="1" t="n">
        <v>810.049</v>
      </c>
      <c r="B816" s="1" t="n">
        <v>0</v>
      </c>
      <c r="C816" s="1" t="n">
        <v>810.048</v>
      </c>
      <c r="D816" s="1" t="n">
        <v>0</v>
      </c>
      <c r="E816" s="1" t="n">
        <f aca="false">B816+D816</f>
        <v>0</v>
      </c>
      <c r="F816" s="1" t="n">
        <v>0</v>
      </c>
      <c r="O816" s="1" t="n">
        <v>810.097</v>
      </c>
      <c r="P816" s="8" t="n">
        <v>3.47229</v>
      </c>
      <c r="Q816" s="1" t="n">
        <f aca="false">P816/1000</f>
        <v>0.00347229</v>
      </c>
      <c r="S816" s="1" t="n">
        <v>810.097</v>
      </c>
      <c r="T816" s="8" t="n">
        <v>-0.172089</v>
      </c>
      <c r="U816" s="1" t="n">
        <f aca="false">T816/1000</f>
        <v>-0.000172089</v>
      </c>
      <c r="W816" s="1" t="n">
        <v>810.097</v>
      </c>
      <c r="X816" s="8" t="n">
        <v>0.253693</v>
      </c>
      <c r="Y816" s="1" t="n">
        <f aca="false">X816/1000</f>
        <v>0.000253693</v>
      </c>
      <c r="AA816" s="1" t="n">
        <v>810.097</v>
      </c>
      <c r="AB816" s="8" t="n">
        <v>0.223999</v>
      </c>
      <c r="AC816" s="1" t="n">
        <f aca="false">AB816/1000</f>
        <v>0.000223999</v>
      </c>
      <c r="AE816" s="1" t="n">
        <v>810.097</v>
      </c>
      <c r="AF816" s="8" t="n">
        <v>0.294861</v>
      </c>
      <c r="AG816" s="1" t="n">
        <f aca="false">AF816/1000</f>
        <v>0.000294861</v>
      </c>
      <c r="AI816" s="1" t="n">
        <v>810.097</v>
      </c>
      <c r="AJ816" s="8" t="n">
        <v>0.19458</v>
      </c>
      <c r="AK816" s="1" t="n">
        <f aca="false">AJ816/1000</f>
        <v>0.00019458</v>
      </c>
      <c r="AM816" s="1" t="n">
        <v>810.097</v>
      </c>
      <c r="AN816" s="8" t="n">
        <v>0.296844</v>
      </c>
      <c r="AO816" s="1" t="n">
        <f aca="false">AN816/1000</f>
        <v>0.000296844</v>
      </c>
      <c r="AQ816" s="1" t="n">
        <v>810.097</v>
      </c>
      <c r="AR816" s="8" t="n">
        <v>0.212494</v>
      </c>
      <c r="AS816" s="1" t="n">
        <f aca="false">AR816/1000</f>
        <v>0.000212494</v>
      </c>
      <c r="AU816" s="1" t="n">
        <v>810.097</v>
      </c>
      <c r="AV816" s="8" t="n">
        <v>0.158569</v>
      </c>
      <c r="AW816" s="1" t="n">
        <f aca="false">AV816/1000</f>
        <v>0.000158569</v>
      </c>
      <c r="AX816" s="1" t="n">
        <f aca="false">ABS(AW816)</f>
        <v>0.000158569</v>
      </c>
    </row>
    <row r="817" customFormat="false" ht="13.5" hidden="false" customHeight="false" outlineLevel="0" collapsed="false">
      <c r="A817" s="1" t="n">
        <v>811.049</v>
      </c>
      <c r="B817" s="1" t="n">
        <v>0</v>
      </c>
      <c r="C817" s="1" t="n">
        <v>811.048</v>
      </c>
      <c r="D817" s="1" t="n">
        <v>0</v>
      </c>
      <c r="E817" s="1" t="n">
        <f aca="false">B817+D817</f>
        <v>0</v>
      </c>
      <c r="F817" s="1" t="n">
        <v>0</v>
      </c>
      <c r="O817" s="1" t="n">
        <v>811.097</v>
      </c>
      <c r="P817" s="8" t="n">
        <v>3.46851</v>
      </c>
      <c r="Q817" s="1" t="n">
        <f aca="false">P817/1000</f>
        <v>0.00346851</v>
      </c>
      <c r="S817" s="1" t="n">
        <v>811.097</v>
      </c>
      <c r="T817" s="8" t="n">
        <v>-0.153687</v>
      </c>
      <c r="U817" s="1" t="n">
        <f aca="false">T817/1000</f>
        <v>-0.000153687</v>
      </c>
      <c r="W817" s="1" t="n">
        <v>811.097</v>
      </c>
      <c r="X817" s="8" t="n">
        <v>0.250214</v>
      </c>
      <c r="Y817" s="1" t="n">
        <f aca="false">X817/1000</f>
        <v>0.000250214</v>
      </c>
      <c r="AA817" s="1" t="n">
        <v>811.097</v>
      </c>
      <c r="AB817" s="8" t="n">
        <v>0.236725</v>
      </c>
      <c r="AC817" s="1" t="n">
        <f aca="false">AB817/1000</f>
        <v>0.000236725</v>
      </c>
      <c r="AE817" s="1" t="n">
        <v>811.097</v>
      </c>
      <c r="AF817" s="8" t="n">
        <v>0.276001</v>
      </c>
      <c r="AG817" s="1" t="n">
        <f aca="false">AF817/1000</f>
        <v>0.000276001</v>
      </c>
      <c r="AI817" s="1" t="n">
        <v>811.097</v>
      </c>
      <c r="AJ817" s="8" t="n">
        <v>0.149933</v>
      </c>
      <c r="AK817" s="1" t="n">
        <f aca="false">AJ817/1000</f>
        <v>0.000149933</v>
      </c>
      <c r="AM817" s="1" t="n">
        <v>811.097</v>
      </c>
      <c r="AN817" s="8" t="n">
        <v>0.2612</v>
      </c>
      <c r="AO817" s="1" t="n">
        <f aca="false">AN817/1000</f>
        <v>0.0002612</v>
      </c>
      <c r="AQ817" s="1" t="n">
        <v>811.097</v>
      </c>
      <c r="AR817" s="8" t="n">
        <v>0.0440369</v>
      </c>
      <c r="AS817" s="1" t="n">
        <f aca="false">AR817/1000</f>
        <v>4.40369E-005</v>
      </c>
      <c r="AU817" s="1" t="n">
        <v>811.097</v>
      </c>
      <c r="AV817" s="8" t="n">
        <v>0.0606995</v>
      </c>
      <c r="AW817" s="1" t="n">
        <f aca="false">AV817/1000</f>
        <v>6.06995E-005</v>
      </c>
      <c r="AX817" s="1" t="n">
        <f aca="false">ABS(AW817)</f>
        <v>6.06995E-005</v>
      </c>
    </row>
    <row r="818" customFormat="false" ht="13.5" hidden="false" customHeight="false" outlineLevel="0" collapsed="false">
      <c r="A818" s="1" t="n">
        <v>812.049</v>
      </c>
      <c r="B818" s="1" t="n">
        <v>0</v>
      </c>
      <c r="C818" s="1" t="n">
        <v>812.048</v>
      </c>
      <c r="D818" s="1" t="n">
        <v>0</v>
      </c>
      <c r="E818" s="1" t="n">
        <f aca="false">B818+D818</f>
        <v>0</v>
      </c>
      <c r="F818" s="1" t="n">
        <v>0</v>
      </c>
      <c r="O818" s="1" t="n">
        <v>812.097</v>
      </c>
      <c r="P818" s="8" t="n">
        <v>3.30792</v>
      </c>
      <c r="Q818" s="1" t="n">
        <f aca="false">P818/1000</f>
        <v>0.00330792</v>
      </c>
      <c r="S818" s="1" t="n">
        <v>812.097</v>
      </c>
      <c r="T818" s="8" t="n">
        <v>-0.0599365</v>
      </c>
      <c r="U818" s="1" t="n">
        <f aca="false">T818/1000</f>
        <v>-5.99365E-005</v>
      </c>
      <c r="W818" s="1" t="n">
        <v>812.097</v>
      </c>
      <c r="X818" s="8" t="n">
        <v>0.11261</v>
      </c>
      <c r="Y818" s="1" t="n">
        <f aca="false">X818/1000</f>
        <v>0.00011261</v>
      </c>
      <c r="AA818" s="1" t="n">
        <v>812.097</v>
      </c>
      <c r="AB818" s="8" t="n">
        <v>0.173706</v>
      </c>
      <c r="AC818" s="1" t="n">
        <f aca="false">AB818/1000</f>
        <v>0.000173706</v>
      </c>
      <c r="AE818" s="1" t="n">
        <v>812.097</v>
      </c>
      <c r="AF818" s="8" t="n">
        <v>0.159241</v>
      </c>
      <c r="AG818" s="1" t="n">
        <f aca="false">AF818/1000</f>
        <v>0.000159241</v>
      </c>
      <c r="AI818" s="1" t="n">
        <v>812.097</v>
      </c>
      <c r="AJ818" s="8" t="n">
        <v>-0.00393677</v>
      </c>
      <c r="AK818" s="1" t="n">
        <f aca="false">AJ818/1000</f>
        <v>-3.93677E-006</v>
      </c>
      <c r="AM818" s="1" t="n">
        <v>812.097</v>
      </c>
      <c r="AN818" s="8" t="n">
        <v>0.0994263</v>
      </c>
      <c r="AO818" s="1" t="n">
        <f aca="false">AN818/1000</f>
        <v>9.94263E-005</v>
      </c>
      <c r="AQ818" s="1" t="n">
        <v>812.097</v>
      </c>
      <c r="AR818" s="8" t="n">
        <v>-0.114227</v>
      </c>
      <c r="AS818" s="1" t="n">
        <f aca="false">AR818/1000</f>
        <v>-0.000114227</v>
      </c>
      <c r="AU818" s="1" t="n">
        <v>812.097</v>
      </c>
      <c r="AV818" s="8" t="n">
        <v>-0.166565</v>
      </c>
      <c r="AW818" s="1" t="n">
        <f aca="false">AV818/1000</f>
        <v>-0.000166565</v>
      </c>
      <c r="AX818" s="1" t="n">
        <f aca="false">ABS(AW818)</f>
        <v>0.000166565</v>
      </c>
    </row>
    <row r="819" customFormat="false" ht="13.5" hidden="false" customHeight="false" outlineLevel="0" collapsed="false">
      <c r="A819" s="1" t="n">
        <v>813.049</v>
      </c>
      <c r="B819" s="1" t="n">
        <v>0</v>
      </c>
      <c r="C819" s="1" t="n">
        <v>813.048</v>
      </c>
      <c r="D819" s="1" t="n">
        <v>0</v>
      </c>
      <c r="E819" s="1" t="n">
        <f aca="false">B819+D819</f>
        <v>0</v>
      </c>
      <c r="F819" s="1" t="n">
        <v>0</v>
      </c>
      <c r="O819" s="1" t="n">
        <v>813.097</v>
      </c>
      <c r="P819" s="8" t="n">
        <v>2.99463</v>
      </c>
      <c r="Q819" s="1" t="n">
        <f aca="false">P819/1000</f>
        <v>0.00299463</v>
      </c>
      <c r="S819" s="1" t="n">
        <v>813.097</v>
      </c>
      <c r="T819" s="8" t="n">
        <v>-0.0317993</v>
      </c>
      <c r="U819" s="1" t="n">
        <f aca="false">T819/1000</f>
        <v>-3.17993E-005</v>
      </c>
      <c r="W819" s="1" t="n">
        <v>813.097</v>
      </c>
      <c r="X819" s="8" t="n">
        <v>-0.0124207</v>
      </c>
      <c r="Y819" s="1" t="n">
        <f aca="false">X819/1000</f>
        <v>-1.24207E-005</v>
      </c>
      <c r="AA819" s="1" t="n">
        <v>813.097</v>
      </c>
      <c r="AB819" s="8" t="n">
        <v>0.183197</v>
      </c>
      <c r="AC819" s="1" t="n">
        <f aca="false">AB819/1000</f>
        <v>0.000183197</v>
      </c>
      <c r="AE819" s="1" t="n">
        <v>813.097</v>
      </c>
      <c r="AF819" s="8" t="n">
        <v>0.0100403</v>
      </c>
      <c r="AG819" s="1" t="n">
        <f aca="false">AF819/1000</f>
        <v>1.00403E-005</v>
      </c>
      <c r="AI819" s="1" t="n">
        <v>813.097</v>
      </c>
      <c r="AJ819" s="8" t="n">
        <v>-0.113434</v>
      </c>
      <c r="AK819" s="1" t="n">
        <f aca="false">AJ819/1000</f>
        <v>-0.000113434</v>
      </c>
      <c r="AM819" s="1" t="n">
        <v>813.097</v>
      </c>
      <c r="AN819" s="8" t="n">
        <v>-0.0129395</v>
      </c>
      <c r="AO819" s="1" t="n">
        <f aca="false">AN819/1000</f>
        <v>-1.29395E-005</v>
      </c>
      <c r="AQ819" s="1" t="n">
        <v>813.097</v>
      </c>
      <c r="AR819" s="8" t="n">
        <v>-0.0513</v>
      </c>
      <c r="AS819" s="1" t="n">
        <f aca="false">AR819/1000</f>
        <v>-5.13E-005</v>
      </c>
      <c r="AU819" s="1" t="n">
        <v>813.097</v>
      </c>
      <c r="AV819" s="8" t="n">
        <v>-0.309906</v>
      </c>
      <c r="AW819" s="1" t="n">
        <f aca="false">AV819/1000</f>
        <v>-0.000309906</v>
      </c>
      <c r="AX819" s="1" t="n">
        <f aca="false">ABS(AW819)</f>
        <v>0.000309906</v>
      </c>
    </row>
    <row r="820" customFormat="false" ht="13.5" hidden="false" customHeight="false" outlineLevel="0" collapsed="false">
      <c r="A820" s="1" t="n">
        <v>814.049</v>
      </c>
      <c r="B820" s="1" t="n">
        <v>0</v>
      </c>
      <c r="C820" s="1" t="n">
        <v>814.048</v>
      </c>
      <c r="D820" s="1" t="n">
        <v>0</v>
      </c>
      <c r="E820" s="1" t="n">
        <f aca="false">B820+D820</f>
        <v>0</v>
      </c>
      <c r="F820" s="1" t="n">
        <v>0</v>
      </c>
      <c r="O820" s="1" t="n">
        <v>814.097</v>
      </c>
      <c r="P820" s="8" t="n">
        <v>2.54202</v>
      </c>
      <c r="Q820" s="1" t="n">
        <f aca="false">P820/1000</f>
        <v>0.00254202</v>
      </c>
      <c r="S820" s="1" t="n">
        <v>814.097</v>
      </c>
      <c r="T820" s="8" t="n">
        <v>-0.0788574</v>
      </c>
      <c r="U820" s="1" t="n">
        <f aca="false">T820/1000</f>
        <v>-7.88574E-005</v>
      </c>
      <c r="W820" s="1" t="n">
        <v>814.097</v>
      </c>
      <c r="X820" s="8" t="n">
        <v>-0.00952148</v>
      </c>
      <c r="Y820" s="1" t="n">
        <f aca="false">X820/1000</f>
        <v>-9.52148E-006</v>
      </c>
      <c r="AA820" s="1" t="n">
        <v>814.097</v>
      </c>
      <c r="AB820" s="8" t="n">
        <v>0.153381</v>
      </c>
      <c r="AC820" s="1" t="n">
        <f aca="false">AB820/1000</f>
        <v>0.000153381</v>
      </c>
      <c r="AE820" s="1" t="n">
        <v>814.097</v>
      </c>
      <c r="AF820" s="8" t="n">
        <v>-0.0020752</v>
      </c>
      <c r="AG820" s="1" t="n">
        <f aca="false">AF820/1000</f>
        <v>-2.0752E-006</v>
      </c>
      <c r="AI820" s="1" t="n">
        <v>814.097</v>
      </c>
      <c r="AJ820" s="8" t="n">
        <v>-0.0722046</v>
      </c>
      <c r="AK820" s="1" t="n">
        <f aca="false">AJ820/1000</f>
        <v>-7.22046E-005</v>
      </c>
      <c r="AM820" s="1" t="n">
        <v>814.097</v>
      </c>
      <c r="AN820" s="8" t="n">
        <v>-0.0716553</v>
      </c>
      <c r="AO820" s="1" t="n">
        <f aca="false">AN820/1000</f>
        <v>-7.16553E-005</v>
      </c>
      <c r="AQ820" s="1" t="n">
        <v>814.097</v>
      </c>
      <c r="AR820" s="8" t="n">
        <v>0.0864258</v>
      </c>
      <c r="AS820" s="1" t="n">
        <f aca="false">AR820/1000</f>
        <v>8.64258E-005</v>
      </c>
      <c r="AU820" s="1" t="n">
        <v>814.097</v>
      </c>
      <c r="AV820" s="8" t="n">
        <v>-0.141052</v>
      </c>
      <c r="AW820" s="1" t="n">
        <f aca="false">AV820/1000</f>
        <v>-0.000141052</v>
      </c>
      <c r="AX820" s="1" t="n">
        <f aca="false">ABS(AW820)</f>
        <v>0.000141052</v>
      </c>
    </row>
    <row r="821" customFormat="false" ht="13.5" hidden="false" customHeight="false" outlineLevel="0" collapsed="false">
      <c r="A821" s="1" t="n">
        <v>815.049</v>
      </c>
      <c r="B821" s="1" t="n">
        <v>0</v>
      </c>
      <c r="C821" s="1" t="n">
        <v>815.048</v>
      </c>
      <c r="D821" s="1" t="n">
        <v>0</v>
      </c>
      <c r="E821" s="1" t="n">
        <f aca="false">B821+D821</f>
        <v>0</v>
      </c>
      <c r="F821" s="1" t="n">
        <v>0</v>
      </c>
      <c r="O821" s="1" t="n">
        <v>815.097</v>
      </c>
      <c r="P821" s="8" t="n">
        <v>1.96902</v>
      </c>
      <c r="Q821" s="1" t="n">
        <f aca="false">P821/1000</f>
        <v>0.00196902</v>
      </c>
      <c r="S821" s="1" t="n">
        <v>815.097</v>
      </c>
      <c r="T821" s="8" t="n">
        <v>-0.0979004</v>
      </c>
      <c r="U821" s="1" t="n">
        <f aca="false">T821/1000</f>
        <v>-9.79004E-005</v>
      </c>
      <c r="W821" s="1" t="n">
        <v>815.097</v>
      </c>
      <c r="X821" s="8" t="n">
        <v>0.0548096</v>
      </c>
      <c r="Y821" s="1" t="n">
        <f aca="false">X821/1000</f>
        <v>5.48096E-005</v>
      </c>
      <c r="AA821" s="1" t="n">
        <v>815.097</v>
      </c>
      <c r="AB821" s="8" t="n">
        <v>0.00744629</v>
      </c>
      <c r="AC821" s="1" t="n">
        <f aca="false">AB821/1000</f>
        <v>7.44629E-006</v>
      </c>
      <c r="AE821" s="1" t="n">
        <v>815.097</v>
      </c>
      <c r="AF821" s="8" t="n">
        <v>0.0571289</v>
      </c>
      <c r="AG821" s="1" t="n">
        <f aca="false">AF821/1000</f>
        <v>5.71289E-005</v>
      </c>
      <c r="AI821" s="1" t="n">
        <v>815.097</v>
      </c>
      <c r="AJ821" s="8" t="n">
        <v>0.0119934</v>
      </c>
      <c r="AK821" s="1" t="n">
        <f aca="false">AJ821/1000</f>
        <v>1.19934E-005</v>
      </c>
      <c r="AM821" s="1" t="n">
        <v>815.097</v>
      </c>
      <c r="AN821" s="8" t="n">
        <v>-0.125214</v>
      </c>
      <c r="AO821" s="1" t="n">
        <f aca="false">AN821/1000</f>
        <v>-0.000125214</v>
      </c>
      <c r="AQ821" s="1" t="n">
        <v>815.097</v>
      </c>
      <c r="AR821" s="8" t="n">
        <v>0.0652771</v>
      </c>
      <c r="AS821" s="1" t="n">
        <f aca="false">AR821/1000</f>
        <v>6.52771E-005</v>
      </c>
      <c r="AU821" s="1" t="n">
        <v>815.097</v>
      </c>
      <c r="AV821" s="8" t="n">
        <v>0.100616</v>
      </c>
      <c r="AW821" s="1" t="n">
        <f aca="false">AV821/1000</f>
        <v>0.000100616</v>
      </c>
      <c r="AX821" s="1" t="n">
        <f aca="false">ABS(AW821)</f>
        <v>0.000100616</v>
      </c>
    </row>
    <row r="822" customFormat="false" ht="13.5" hidden="false" customHeight="false" outlineLevel="0" collapsed="false">
      <c r="A822" s="1" t="n">
        <v>816.049</v>
      </c>
      <c r="B822" s="1" t="n">
        <v>0</v>
      </c>
      <c r="C822" s="1" t="n">
        <v>816.048</v>
      </c>
      <c r="D822" s="1" t="n">
        <v>0</v>
      </c>
      <c r="E822" s="1" t="n">
        <f aca="false">B822+D822</f>
        <v>0</v>
      </c>
      <c r="F822" s="1" t="n">
        <v>0</v>
      </c>
      <c r="O822" s="1" t="n">
        <v>816.097</v>
      </c>
      <c r="P822" s="8" t="n">
        <v>1.31088</v>
      </c>
      <c r="Q822" s="1" t="n">
        <f aca="false">P822/1000</f>
        <v>0.00131088</v>
      </c>
      <c r="S822" s="1" t="n">
        <v>816.097</v>
      </c>
      <c r="T822" s="8" t="n">
        <v>-0.0870361</v>
      </c>
      <c r="U822" s="1" t="n">
        <f aca="false">T822/1000</f>
        <v>-8.70361E-005</v>
      </c>
      <c r="W822" s="1" t="n">
        <v>816.097</v>
      </c>
      <c r="X822" s="8" t="n">
        <v>0.160461</v>
      </c>
      <c r="Y822" s="1" t="n">
        <f aca="false">X822/1000</f>
        <v>0.000160461</v>
      </c>
      <c r="AA822" s="1" t="n">
        <v>816.097</v>
      </c>
      <c r="AB822" s="8" t="n">
        <v>-0.110504</v>
      </c>
      <c r="AC822" s="1" t="n">
        <f aca="false">AB822/1000</f>
        <v>-0.000110504</v>
      </c>
      <c r="AE822" s="1" t="n">
        <v>816.097</v>
      </c>
      <c r="AF822" s="8" t="n">
        <v>0.043457</v>
      </c>
      <c r="AG822" s="1" t="n">
        <f aca="false">AF822/1000</f>
        <v>4.3457E-005</v>
      </c>
      <c r="AI822" s="1" t="n">
        <v>816.097</v>
      </c>
      <c r="AJ822" s="8" t="n">
        <v>0.035614</v>
      </c>
      <c r="AK822" s="1" t="n">
        <f aca="false">AJ822/1000</f>
        <v>3.5614E-005</v>
      </c>
      <c r="AM822" s="1" t="n">
        <v>816.097</v>
      </c>
      <c r="AN822" s="8" t="n">
        <v>-0.065155</v>
      </c>
      <c r="AO822" s="1" t="n">
        <f aca="false">AN822/1000</f>
        <v>-6.5155E-005</v>
      </c>
      <c r="AQ822" s="1" t="n">
        <v>816.097</v>
      </c>
      <c r="AR822" s="8" t="n">
        <v>-0.00445557</v>
      </c>
      <c r="AS822" s="1" t="n">
        <f aca="false">AR822/1000</f>
        <v>-4.45557E-006</v>
      </c>
      <c r="AU822" s="1" t="n">
        <v>816.097</v>
      </c>
      <c r="AV822" s="8" t="n">
        <v>0.224396</v>
      </c>
      <c r="AW822" s="1" t="n">
        <f aca="false">AV822/1000</f>
        <v>0.000224396</v>
      </c>
      <c r="AX822" s="1" t="n">
        <f aca="false">ABS(AW822)</f>
        <v>0.000224396</v>
      </c>
    </row>
    <row r="823" customFormat="false" ht="13.5" hidden="false" customHeight="false" outlineLevel="0" collapsed="false">
      <c r="A823" s="1" t="n">
        <v>817.049</v>
      </c>
      <c r="B823" s="1" t="n">
        <v>0</v>
      </c>
      <c r="C823" s="1" t="n">
        <v>817.048</v>
      </c>
      <c r="D823" s="1" t="n">
        <v>0</v>
      </c>
      <c r="E823" s="1" t="n">
        <f aca="false">B823+D823</f>
        <v>0</v>
      </c>
      <c r="F823" s="1" t="n">
        <v>0</v>
      </c>
      <c r="O823" s="1" t="n">
        <v>817.097</v>
      </c>
      <c r="P823" s="8" t="n">
        <v>0.628723</v>
      </c>
      <c r="Q823" s="1" t="n">
        <f aca="false">P823/1000</f>
        <v>0.000628723</v>
      </c>
      <c r="S823" s="1" t="n">
        <v>817.097</v>
      </c>
      <c r="T823" s="8" t="n">
        <v>-0.0843811</v>
      </c>
      <c r="U823" s="1" t="n">
        <f aca="false">T823/1000</f>
        <v>-8.43811E-005</v>
      </c>
      <c r="W823" s="1" t="n">
        <v>817.097</v>
      </c>
      <c r="X823" s="8" t="n">
        <v>0.221344</v>
      </c>
      <c r="Y823" s="1" t="n">
        <f aca="false">X823/1000</f>
        <v>0.000221344</v>
      </c>
      <c r="AA823" s="1" t="n">
        <v>817.097</v>
      </c>
      <c r="AB823" s="8" t="n">
        <v>-0.13623</v>
      </c>
      <c r="AC823" s="1" t="n">
        <f aca="false">AB823/1000</f>
        <v>-0.00013623</v>
      </c>
      <c r="AE823" s="1" t="n">
        <v>817.097</v>
      </c>
      <c r="AF823" s="8" t="n">
        <v>0.0165405</v>
      </c>
      <c r="AG823" s="1" t="n">
        <f aca="false">AF823/1000</f>
        <v>1.65405E-005</v>
      </c>
      <c r="AI823" s="1" t="n">
        <v>817.097</v>
      </c>
      <c r="AJ823" s="8" t="n">
        <v>-0.0150146</v>
      </c>
      <c r="AK823" s="1" t="n">
        <f aca="false">AJ823/1000</f>
        <v>-1.50146E-005</v>
      </c>
      <c r="AM823" s="1" t="n">
        <v>817.097</v>
      </c>
      <c r="AN823" s="8" t="n">
        <v>-0.0178223</v>
      </c>
      <c r="AO823" s="1" t="n">
        <f aca="false">AN823/1000</f>
        <v>-1.78223E-005</v>
      </c>
      <c r="AQ823" s="1" t="n">
        <v>817.097</v>
      </c>
      <c r="AR823" s="8" t="n">
        <v>0.0360107</v>
      </c>
      <c r="AS823" s="1" t="n">
        <f aca="false">AR823/1000</f>
        <v>3.60107E-005</v>
      </c>
      <c r="AU823" s="1" t="n">
        <v>817.097</v>
      </c>
      <c r="AV823" s="8" t="n">
        <v>0.257507</v>
      </c>
      <c r="AW823" s="1" t="n">
        <f aca="false">AV823/1000</f>
        <v>0.000257507</v>
      </c>
      <c r="AX823" s="1" t="n">
        <f aca="false">ABS(AW823)</f>
        <v>0.000257507</v>
      </c>
    </row>
    <row r="824" customFormat="false" ht="13.5" hidden="false" customHeight="false" outlineLevel="0" collapsed="false">
      <c r="A824" s="1" t="n">
        <v>818.049</v>
      </c>
      <c r="B824" s="1" t="n">
        <v>0</v>
      </c>
      <c r="C824" s="1" t="n">
        <v>818.048</v>
      </c>
      <c r="D824" s="1" t="n">
        <v>0</v>
      </c>
      <c r="E824" s="1" t="n">
        <f aca="false">B824+D824</f>
        <v>0</v>
      </c>
      <c r="F824" s="1" t="n">
        <v>0</v>
      </c>
      <c r="O824" s="1" t="n">
        <v>818.097</v>
      </c>
      <c r="P824" s="8" t="n">
        <v>-0.0128784</v>
      </c>
      <c r="Q824" s="1" t="n">
        <f aca="false">P824/1000</f>
        <v>-1.28784E-005</v>
      </c>
      <c r="S824" s="1" t="n">
        <v>818.097</v>
      </c>
      <c r="T824" s="8" t="n">
        <v>-0.0951538</v>
      </c>
      <c r="U824" s="1" t="n">
        <f aca="false">T824/1000</f>
        <v>-9.51538E-005</v>
      </c>
      <c r="W824" s="1" t="n">
        <v>818.097</v>
      </c>
      <c r="X824" s="8" t="n">
        <v>0.200439</v>
      </c>
      <c r="Y824" s="1" t="n">
        <f aca="false">X824/1000</f>
        <v>0.000200439</v>
      </c>
      <c r="AA824" s="1" t="n">
        <v>818.097</v>
      </c>
      <c r="AB824" s="8" t="n">
        <v>-0.0683289</v>
      </c>
      <c r="AC824" s="1" t="n">
        <f aca="false">AB824/1000</f>
        <v>-6.83289E-005</v>
      </c>
      <c r="AE824" s="1" t="n">
        <v>818.097</v>
      </c>
      <c r="AF824" s="8" t="n">
        <v>0.0180969</v>
      </c>
      <c r="AG824" s="1" t="n">
        <f aca="false">AF824/1000</f>
        <v>1.80969E-005</v>
      </c>
      <c r="AI824" s="1" t="n">
        <v>818.097</v>
      </c>
      <c r="AJ824" s="8" t="n">
        <v>-0.0652161</v>
      </c>
      <c r="AK824" s="1" t="n">
        <f aca="false">AJ824/1000</f>
        <v>-6.52161E-005</v>
      </c>
      <c r="AM824" s="1" t="n">
        <v>818.097</v>
      </c>
      <c r="AN824" s="8" t="n">
        <v>-0.019989</v>
      </c>
      <c r="AO824" s="1" t="n">
        <f aca="false">AN824/1000</f>
        <v>-1.9989E-005</v>
      </c>
      <c r="AQ824" s="1" t="n">
        <v>818.097</v>
      </c>
      <c r="AR824" s="8" t="n">
        <v>0.131073</v>
      </c>
      <c r="AS824" s="1" t="n">
        <f aca="false">AR824/1000</f>
        <v>0.000131073</v>
      </c>
      <c r="AU824" s="1" t="n">
        <v>818.097</v>
      </c>
      <c r="AV824" s="8" t="n">
        <v>0.116638</v>
      </c>
      <c r="AW824" s="1" t="n">
        <f aca="false">AV824/1000</f>
        <v>0.000116638</v>
      </c>
      <c r="AX824" s="1" t="n">
        <f aca="false">ABS(AW824)</f>
        <v>0.000116638</v>
      </c>
    </row>
    <row r="825" customFormat="false" ht="13.5" hidden="false" customHeight="false" outlineLevel="0" collapsed="false">
      <c r="A825" s="1" t="n">
        <v>819.049</v>
      </c>
      <c r="B825" s="1" t="n">
        <v>0</v>
      </c>
      <c r="C825" s="1" t="n">
        <v>819.048</v>
      </c>
      <c r="D825" s="1" t="n">
        <v>0</v>
      </c>
      <c r="E825" s="1" t="n">
        <f aca="false">B825+D825</f>
        <v>0</v>
      </c>
      <c r="F825" s="1" t="n">
        <v>0</v>
      </c>
      <c r="O825" s="1" t="n">
        <v>819.097</v>
      </c>
      <c r="P825" s="8" t="n">
        <v>-0.584625</v>
      </c>
      <c r="Q825" s="1" t="n">
        <f aca="false">P825/1000</f>
        <v>-0.000584625</v>
      </c>
      <c r="S825" s="1" t="n">
        <v>819.097</v>
      </c>
      <c r="T825" s="8" t="n">
        <v>-0.118317</v>
      </c>
      <c r="U825" s="1" t="n">
        <f aca="false">T825/1000</f>
        <v>-0.000118317</v>
      </c>
      <c r="W825" s="1" t="n">
        <v>819.097</v>
      </c>
      <c r="X825" s="8" t="n">
        <v>0.14624</v>
      </c>
      <c r="Y825" s="1" t="n">
        <f aca="false">X825/1000</f>
        <v>0.00014624</v>
      </c>
      <c r="AA825" s="1" t="n">
        <v>819.097</v>
      </c>
      <c r="AB825" s="8" t="n">
        <v>-0.0475464</v>
      </c>
      <c r="AC825" s="1" t="n">
        <f aca="false">AB825/1000</f>
        <v>-4.75464E-005</v>
      </c>
      <c r="AE825" s="1" t="n">
        <v>819.097</v>
      </c>
      <c r="AF825" s="8" t="n">
        <v>0.0365601</v>
      </c>
      <c r="AG825" s="1" t="n">
        <f aca="false">AF825/1000</f>
        <v>3.65601E-005</v>
      </c>
      <c r="AI825" s="1" t="n">
        <v>819.097</v>
      </c>
      <c r="AJ825" s="8" t="n">
        <v>0.00933838</v>
      </c>
      <c r="AK825" s="1" t="n">
        <f aca="false">AJ825/1000</f>
        <v>9.33838E-006</v>
      </c>
      <c r="AM825" s="1" t="n">
        <v>819.097</v>
      </c>
      <c r="AN825" s="8" t="n">
        <v>0.0386963</v>
      </c>
      <c r="AO825" s="1" t="n">
        <f aca="false">AN825/1000</f>
        <v>3.86963E-005</v>
      </c>
      <c r="AQ825" s="1" t="n">
        <v>819.097</v>
      </c>
      <c r="AR825" s="8" t="n">
        <v>0.185577</v>
      </c>
      <c r="AS825" s="1" t="n">
        <f aca="false">AR825/1000</f>
        <v>0.000185577</v>
      </c>
      <c r="AU825" s="1" t="n">
        <v>819.097</v>
      </c>
      <c r="AV825" s="8" t="n">
        <v>-0.0682068</v>
      </c>
      <c r="AW825" s="1" t="n">
        <f aca="false">AV825/1000</f>
        <v>-6.82068E-005</v>
      </c>
      <c r="AX825" s="1" t="n">
        <f aca="false">ABS(AW825)</f>
        <v>6.82068E-005</v>
      </c>
    </row>
    <row r="826" customFormat="false" ht="13.5" hidden="false" customHeight="false" outlineLevel="0" collapsed="false">
      <c r="A826" s="1" t="n">
        <v>820.049</v>
      </c>
      <c r="B826" s="1" t="n">
        <v>0</v>
      </c>
      <c r="C826" s="1" t="n">
        <v>820.048</v>
      </c>
      <c r="D826" s="1" t="n">
        <v>0</v>
      </c>
      <c r="E826" s="1" t="n">
        <f aca="false">B826+D826</f>
        <v>0</v>
      </c>
      <c r="F826" s="1" t="n">
        <v>0</v>
      </c>
      <c r="O826" s="1" t="n">
        <v>820.097</v>
      </c>
      <c r="P826" s="8" t="n">
        <v>-1.07364</v>
      </c>
      <c r="Q826" s="1" t="n">
        <f aca="false">P826/1000</f>
        <v>-0.00107364</v>
      </c>
      <c r="S826" s="1" t="n">
        <v>820.097</v>
      </c>
      <c r="T826" s="8" t="n">
        <v>-0.0992126</v>
      </c>
      <c r="U826" s="1" t="n">
        <f aca="false">T826/1000</f>
        <v>-9.92126E-005</v>
      </c>
      <c r="W826" s="1" t="n">
        <v>820.097</v>
      </c>
      <c r="X826" s="8" t="n">
        <v>0.0887146</v>
      </c>
      <c r="Y826" s="1" t="n">
        <f aca="false">X826/1000</f>
        <v>8.87146E-005</v>
      </c>
      <c r="AA826" s="1" t="n">
        <v>820.097</v>
      </c>
      <c r="AB826" s="8" t="n">
        <v>-0.171356</v>
      </c>
      <c r="AC826" s="1" t="n">
        <f aca="false">AB826/1000</f>
        <v>-0.000171356</v>
      </c>
      <c r="AE826" s="1" t="n">
        <v>820.097</v>
      </c>
      <c r="AF826" s="8" t="n">
        <v>0.0179138</v>
      </c>
      <c r="AG826" s="1" t="n">
        <f aca="false">AF826/1000</f>
        <v>1.79138E-005</v>
      </c>
      <c r="AI826" s="1" t="n">
        <v>820.097</v>
      </c>
      <c r="AJ826" s="8" t="n">
        <v>0.146332</v>
      </c>
      <c r="AK826" s="1" t="n">
        <f aca="false">AJ826/1000</f>
        <v>0.000146332</v>
      </c>
      <c r="AM826" s="1" t="n">
        <v>820.097</v>
      </c>
      <c r="AN826" s="8" t="n">
        <v>0.139282</v>
      </c>
      <c r="AO826" s="1" t="n">
        <f aca="false">AN826/1000</f>
        <v>0.000139282</v>
      </c>
      <c r="AQ826" s="1" t="n">
        <v>820.097</v>
      </c>
      <c r="AR826" s="8" t="n">
        <v>0.142914</v>
      </c>
      <c r="AS826" s="1" t="n">
        <f aca="false">AR826/1000</f>
        <v>0.000142914</v>
      </c>
      <c r="AU826" s="1" t="n">
        <v>820.097</v>
      </c>
      <c r="AV826" s="8" t="n">
        <v>-0.00949097</v>
      </c>
      <c r="AW826" s="1" t="n">
        <f aca="false">AV826/1000</f>
        <v>-9.49097E-006</v>
      </c>
      <c r="AX826" s="1" t="n">
        <f aca="false">ABS(AW826)</f>
        <v>9.49097E-006</v>
      </c>
    </row>
    <row r="827" customFormat="false" ht="13.5" hidden="false" customHeight="false" outlineLevel="0" collapsed="false">
      <c r="A827" s="1" t="n">
        <v>821.049</v>
      </c>
      <c r="B827" s="1" t="n">
        <v>0</v>
      </c>
      <c r="C827" s="1" t="n">
        <v>821.048</v>
      </c>
      <c r="D827" s="1" t="n">
        <v>0</v>
      </c>
      <c r="E827" s="1" t="n">
        <f aca="false">B827+D827</f>
        <v>0</v>
      </c>
      <c r="F827" s="1" t="n">
        <v>0</v>
      </c>
      <c r="O827" s="1" t="n">
        <v>821.097</v>
      </c>
      <c r="P827" s="8" t="n">
        <v>-1.44989</v>
      </c>
      <c r="Q827" s="1" t="n">
        <f aca="false">P827/1000</f>
        <v>-0.00144989</v>
      </c>
      <c r="S827" s="1" t="n">
        <v>821.097</v>
      </c>
      <c r="T827" s="8" t="n">
        <v>-0.02948</v>
      </c>
      <c r="U827" s="1" t="n">
        <f aca="false">T827/1000</f>
        <v>-2.948E-005</v>
      </c>
      <c r="W827" s="1" t="n">
        <v>821.097</v>
      </c>
      <c r="X827" s="8" t="n">
        <v>0.0757751</v>
      </c>
      <c r="Y827" s="1" t="n">
        <f aca="false">X827/1000</f>
        <v>7.57751E-005</v>
      </c>
      <c r="AA827" s="1" t="n">
        <v>821.097</v>
      </c>
      <c r="AB827" s="8" t="n">
        <v>-0.229095</v>
      </c>
      <c r="AC827" s="1" t="n">
        <f aca="false">AB827/1000</f>
        <v>-0.000229095</v>
      </c>
      <c r="AE827" s="1" t="n">
        <v>821.097</v>
      </c>
      <c r="AF827" s="8" t="n">
        <v>-0.0108032</v>
      </c>
      <c r="AG827" s="1" t="n">
        <f aca="false">AF827/1000</f>
        <v>-1.08032E-005</v>
      </c>
      <c r="AI827" s="1" t="n">
        <v>821.097</v>
      </c>
      <c r="AJ827" s="8" t="n">
        <v>0.282593</v>
      </c>
      <c r="AK827" s="1" t="n">
        <f aca="false">AJ827/1000</f>
        <v>0.000282593</v>
      </c>
      <c r="AM827" s="1" t="n">
        <v>821.097</v>
      </c>
      <c r="AN827" s="8" t="n">
        <v>0.200317</v>
      </c>
      <c r="AO827" s="1" t="n">
        <f aca="false">AN827/1000</f>
        <v>0.000200317</v>
      </c>
      <c r="AQ827" s="1" t="n">
        <v>821.097</v>
      </c>
      <c r="AR827" s="8" t="n">
        <v>0.0246582</v>
      </c>
      <c r="AS827" s="1" t="n">
        <f aca="false">AR827/1000</f>
        <v>2.46582E-005</v>
      </c>
      <c r="AU827" s="1" t="n">
        <v>821.097</v>
      </c>
      <c r="AV827" s="8" t="n">
        <v>0.157928</v>
      </c>
      <c r="AW827" s="1" t="n">
        <f aca="false">AV827/1000</f>
        <v>0.000157928</v>
      </c>
      <c r="AX827" s="1" t="n">
        <f aca="false">ABS(AW827)</f>
        <v>0.000157928</v>
      </c>
    </row>
    <row r="828" customFormat="false" ht="13.5" hidden="false" customHeight="false" outlineLevel="0" collapsed="false">
      <c r="A828" s="1" t="n">
        <v>822.049</v>
      </c>
      <c r="B828" s="1" t="n">
        <v>0</v>
      </c>
      <c r="C828" s="1" t="n">
        <v>822.048</v>
      </c>
      <c r="D828" s="1" t="n">
        <v>0</v>
      </c>
      <c r="E828" s="1" t="n">
        <f aca="false">B828+D828</f>
        <v>0</v>
      </c>
      <c r="F828" s="1" t="n">
        <v>0</v>
      </c>
      <c r="O828" s="1" t="n">
        <v>822.097</v>
      </c>
      <c r="P828" s="8" t="n">
        <v>-1.65628</v>
      </c>
      <c r="Q828" s="1" t="n">
        <f aca="false">P828/1000</f>
        <v>-0.00165628</v>
      </c>
      <c r="S828" s="1" t="n">
        <v>822.097</v>
      </c>
      <c r="T828" s="8" t="n">
        <v>-0.0328674</v>
      </c>
      <c r="U828" s="1" t="n">
        <f aca="false">T828/1000</f>
        <v>-3.28674E-005</v>
      </c>
      <c r="W828" s="1" t="n">
        <v>822.097</v>
      </c>
      <c r="X828" s="8" t="n">
        <v>0.111755</v>
      </c>
      <c r="Y828" s="1" t="n">
        <f aca="false">X828/1000</f>
        <v>0.000111755</v>
      </c>
      <c r="AA828" s="1" t="n">
        <v>822.097</v>
      </c>
      <c r="AB828" s="8" t="n">
        <v>-0.180206</v>
      </c>
      <c r="AC828" s="1" t="n">
        <f aca="false">AB828/1000</f>
        <v>-0.000180206</v>
      </c>
      <c r="AE828" s="1" t="n">
        <v>822.097</v>
      </c>
      <c r="AF828" s="8" t="n">
        <v>-0.0218201</v>
      </c>
      <c r="AG828" s="1" t="n">
        <f aca="false">AF828/1000</f>
        <v>-2.18201E-005</v>
      </c>
      <c r="AI828" s="1" t="n">
        <v>822.097</v>
      </c>
      <c r="AJ828" s="8" t="n">
        <v>0.346924</v>
      </c>
      <c r="AK828" s="1" t="n">
        <f aca="false">AJ828/1000</f>
        <v>0.000346924</v>
      </c>
      <c r="AM828" s="1" t="n">
        <v>822.097</v>
      </c>
      <c r="AN828" s="8" t="n">
        <v>0.0783691</v>
      </c>
      <c r="AO828" s="1" t="n">
        <f aca="false">AN828/1000</f>
        <v>7.83691E-005</v>
      </c>
      <c r="AQ828" s="1" t="n">
        <v>822.097</v>
      </c>
      <c r="AR828" s="8" t="n">
        <v>-0.026886</v>
      </c>
      <c r="AS828" s="1" t="n">
        <f aca="false">AR828/1000</f>
        <v>-2.6886E-005</v>
      </c>
      <c r="AU828" s="1" t="n">
        <v>822.097</v>
      </c>
      <c r="AV828" s="8" t="n">
        <v>0.132446</v>
      </c>
      <c r="AW828" s="1" t="n">
        <f aca="false">AV828/1000</f>
        <v>0.000132446</v>
      </c>
      <c r="AX828" s="1" t="n">
        <f aca="false">ABS(AW828)</f>
        <v>0.000132446</v>
      </c>
    </row>
    <row r="829" customFormat="false" ht="13.5" hidden="false" customHeight="false" outlineLevel="0" collapsed="false">
      <c r="A829" s="1" t="n">
        <v>823.049</v>
      </c>
      <c r="B829" s="1" t="n">
        <v>0</v>
      </c>
      <c r="C829" s="1" t="n">
        <v>823.048</v>
      </c>
      <c r="D829" s="1" t="n">
        <v>0</v>
      </c>
      <c r="E829" s="1" t="n">
        <f aca="false">B829+D829</f>
        <v>0</v>
      </c>
      <c r="F829" s="1" t="n">
        <v>0</v>
      </c>
      <c r="O829" s="1" t="n">
        <v>823.097</v>
      </c>
      <c r="P829" s="8" t="n">
        <v>-1.70016</v>
      </c>
      <c r="Q829" s="1" t="n">
        <f aca="false">P829/1000</f>
        <v>-0.00170016</v>
      </c>
      <c r="S829" s="1" t="n">
        <v>823.097</v>
      </c>
      <c r="T829" s="8" t="n">
        <v>-0.0693359</v>
      </c>
      <c r="U829" s="1" t="n">
        <f aca="false">T829/1000</f>
        <v>-6.93359E-005</v>
      </c>
      <c r="W829" s="1" t="n">
        <v>823.097</v>
      </c>
      <c r="X829" s="8" t="n">
        <v>0.127136</v>
      </c>
      <c r="Y829" s="1" t="n">
        <f aca="false">X829/1000</f>
        <v>0.000127136</v>
      </c>
      <c r="AA829" s="1" t="n">
        <v>823.097</v>
      </c>
      <c r="AB829" s="8" t="n">
        <v>-0.193848</v>
      </c>
      <c r="AC829" s="1" t="n">
        <f aca="false">AB829/1000</f>
        <v>-0.000193848</v>
      </c>
      <c r="AE829" s="1" t="n">
        <v>823.097</v>
      </c>
      <c r="AF829" s="8" t="n">
        <v>-0.0999146</v>
      </c>
      <c r="AG829" s="1" t="n">
        <f aca="false">AF829/1000</f>
        <v>-9.99146E-005</v>
      </c>
      <c r="AI829" s="1" t="n">
        <v>823.097</v>
      </c>
      <c r="AJ829" s="8" t="n">
        <v>0.174194</v>
      </c>
      <c r="AK829" s="1" t="n">
        <f aca="false">AJ829/1000</f>
        <v>0.000174194</v>
      </c>
      <c r="AM829" s="1" t="n">
        <v>823.097</v>
      </c>
      <c r="AN829" s="8" t="n">
        <v>-0.115906</v>
      </c>
      <c r="AO829" s="1" t="n">
        <f aca="false">AN829/1000</f>
        <v>-0.000115906</v>
      </c>
      <c r="AQ829" s="1" t="n">
        <v>823.097</v>
      </c>
      <c r="AR829" s="8" t="n">
        <v>0.0166626</v>
      </c>
      <c r="AS829" s="1" t="n">
        <f aca="false">AR829/1000</f>
        <v>1.66626E-005</v>
      </c>
      <c r="AU829" s="1" t="n">
        <v>823.097</v>
      </c>
      <c r="AV829" s="8" t="n">
        <v>-0.04422</v>
      </c>
      <c r="AW829" s="1" t="n">
        <f aca="false">AV829/1000</f>
        <v>-4.422E-005</v>
      </c>
      <c r="AX829" s="1" t="n">
        <f aca="false">ABS(AW829)</f>
        <v>4.422E-005</v>
      </c>
    </row>
    <row r="830" customFormat="false" ht="13.5" hidden="false" customHeight="false" outlineLevel="0" collapsed="false">
      <c r="A830" s="1" t="n">
        <v>824.049</v>
      </c>
      <c r="B830" s="1" t="n">
        <v>0</v>
      </c>
      <c r="C830" s="1" t="n">
        <v>824.048</v>
      </c>
      <c r="D830" s="1" t="n">
        <v>0</v>
      </c>
      <c r="E830" s="1" t="n">
        <f aca="false">B830+D830</f>
        <v>0</v>
      </c>
      <c r="F830" s="1" t="n">
        <v>0</v>
      </c>
      <c r="O830" s="1" t="n">
        <v>824.097</v>
      </c>
      <c r="P830" s="8" t="n">
        <v>-1.66843</v>
      </c>
      <c r="Q830" s="1" t="n">
        <f aca="false">P830/1000</f>
        <v>-0.00166843</v>
      </c>
      <c r="S830" s="1" t="n">
        <v>824.097</v>
      </c>
      <c r="T830" s="8" t="n">
        <v>-0.0450439</v>
      </c>
      <c r="U830" s="1" t="n">
        <f aca="false">T830/1000</f>
        <v>-4.50439E-005</v>
      </c>
      <c r="W830" s="1" t="n">
        <v>824.097</v>
      </c>
      <c r="X830" s="8" t="n">
        <v>0.0400696</v>
      </c>
      <c r="Y830" s="1" t="n">
        <f aca="false">X830/1000</f>
        <v>4.00696E-005</v>
      </c>
      <c r="AA830" s="1" t="n">
        <v>824.097</v>
      </c>
      <c r="AB830" s="8" t="n">
        <v>-0.242065</v>
      </c>
      <c r="AC830" s="1" t="n">
        <f aca="false">AB830/1000</f>
        <v>-0.000242065</v>
      </c>
      <c r="AE830" s="1" t="n">
        <v>824.097</v>
      </c>
      <c r="AF830" s="8" t="n">
        <v>-0.145508</v>
      </c>
      <c r="AG830" s="1" t="n">
        <f aca="false">AF830/1000</f>
        <v>-0.000145508</v>
      </c>
      <c r="AI830" s="1" t="n">
        <v>824.097</v>
      </c>
      <c r="AJ830" s="8" t="n">
        <v>-0.189026</v>
      </c>
      <c r="AK830" s="1" t="n">
        <f aca="false">AJ830/1000</f>
        <v>-0.000189026</v>
      </c>
      <c r="AM830" s="1" t="n">
        <v>824.097</v>
      </c>
      <c r="AN830" s="8" t="n">
        <v>-0.168457</v>
      </c>
      <c r="AO830" s="1" t="n">
        <f aca="false">AN830/1000</f>
        <v>-0.000168457</v>
      </c>
      <c r="AQ830" s="1" t="n">
        <v>824.097</v>
      </c>
      <c r="AR830" s="8" t="n">
        <v>0.0467529</v>
      </c>
      <c r="AS830" s="1" t="n">
        <f aca="false">AR830/1000</f>
        <v>4.67529E-005</v>
      </c>
      <c r="AU830" s="1" t="n">
        <v>824.097</v>
      </c>
      <c r="AV830" s="8" t="n">
        <v>-0.194336</v>
      </c>
      <c r="AW830" s="1" t="n">
        <f aca="false">AV830/1000</f>
        <v>-0.000194336</v>
      </c>
      <c r="AX830" s="1" t="n">
        <f aca="false">ABS(AW830)</f>
        <v>0.000194336</v>
      </c>
    </row>
    <row r="831" customFormat="false" ht="13.5" hidden="false" customHeight="false" outlineLevel="0" collapsed="false">
      <c r="A831" s="1" t="n">
        <v>825.049</v>
      </c>
      <c r="B831" s="1" t="n">
        <v>0</v>
      </c>
      <c r="C831" s="1" t="n">
        <v>825.048</v>
      </c>
      <c r="D831" s="1" t="n">
        <v>0</v>
      </c>
      <c r="E831" s="1" t="n">
        <f aca="false">B831+D831</f>
        <v>0</v>
      </c>
      <c r="F831" s="1" t="n">
        <v>0</v>
      </c>
      <c r="O831" s="1" t="n">
        <v>825.097</v>
      </c>
      <c r="P831" s="8" t="n">
        <v>-1.59344</v>
      </c>
      <c r="Q831" s="1" t="n">
        <f aca="false">P831/1000</f>
        <v>-0.00159344</v>
      </c>
      <c r="S831" s="1" t="n">
        <v>825.097</v>
      </c>
      <c r="T831" s="8" t="n">
        <v>-0.0270386</v>
      </c>
      <c r="U831" s="1" t="n">
        <f aca="false">T831/1000</f>
        <v>-2.70386E-005</v>
      </c>
      <c r="W831" s="1" t="n">
        <v>825.097</v>
      </c>
      <c r="X831" s="8" t="n">
        <v>-0.0645447</v>
      </c>
      <c r="Y831" s="1" t="n">
        <f aca="false">X831/1000</f>
        <v>-6.45447E-005</v>
      </c>
      <c r="AA831" s="1" t="n">
        <v>825.097</v>
      </c>
      <c r="AB831" s="8" t="n">
        <v>-0.16864</v>
      </c>
      <c r="AC831" s="1" t="n">
        <f aca="false">AB831/1000</f>
        <v>-0.00016864</v>
      </c>
      <c r="AE831" s="1" t="n">
        <v>825.097</v>
      </c>
      <c r="AF831" s="8" t="n">
        <v>-0.129059</v>
      </c>
      <c r="AG831" s="1" t="n">
        <f aca="false">AF831/1000</f>
        <v>-0.000129059</v>
      </c>
      <c r="AI831" s="1" t="n">
        <v>825.097</v>
      </c>
      <c r="AJ831" s="8" t="n">
        <v>-0.347504</v>
      </c>
      <c r="AK831" s="1" t="n">
        <f aca="false">AJ831/1000</f>
        <v>-0.000347504</v>
      </c>
      <c r="AM831" s="1" t="n">
        <v>825.097</v>
      </c>
      <c r="AN831" s="8" t="n">
        <v>-0.0774231</v>
      </c>
      <c r="AO831" s="1" t="n">
        <f aca="false">AN831/1000</f>
        <v>-7.74231E-005</v>
      </c>
      <c r="AQ831" s="1" t="n">
        <v>825.097</v>
      </c>
      <c r="AR831" s="8" t="n">
        <v>0.0343933</v>
      </c>
      <c r="AS831" s="1" t="n">
        <f aca="false">AR831/1000</f>
        <v>3.43933E-005</v>
      </c>
      <c r="AU831" s="1" t="n">
        <v>825.097</v>
      </c>
      <c r="AV831" s="8" t="n">
        <v>-0.250427</v>
      </c>
      <c r="AW831" s="1" t="n">
        <f aca="false">AV831/1000</f>
        <v>-0.000250427</v>
      </c>
      <c r="AX831" s="1" t="n">
        <f aca="false">ABS(AW831)</f>
        <v>0.000250427</v>
      </c>
    </row>
    <row r="832" customFormat="false" ht="13.5" hidden="false" customHeight="false" outlineLevel="0" collapsed="false">
      <c r="A832" s="1" t="n">
        <v>826.049</v>
      </c>
      <c r="B832" s="1" t="n">
        <v>0</v>
      </c>
      <c r="C832" s="1" t="n">
        <v>826.048</v>
      </c>
      <c r="D832" s="1" t="n">
        <v>0</v>
      </c>
      <c r="E832" s="1" t="n">
        <f aca="false">B832+D832</f>
        <v>0</v>
      </c>
      <c r="F832" s="1" t="n">
        <v>0</v>
      </c>
      <c r="O832" s="1" t="n">
        <v>826.097</v>
      </c>
      <c r="P832" s="8" t="n">
        <v>-1.46698</v>
      </c>
      <c r="Q832" s="1" t="n">
        <f aca="false">P832/1000</f>
        <v>-0.00146698</v>
      </c>
      <c r="S832" s="1" t="n">
        <v>826.097</v>
      </c>
      <c r="T832" s="8" t="n">
        <v>-0.000152588</v>
      </c>
      <c r="U832" s="1" t="n">
        <f aca="false">T832/1000</f>
        <v>-1.52588E-007</v>
      </c>
      <c r="W832" s="1" t="n">
        <v>826.097</v>
      </c>
      <c r="X832" s="8" t="n">
        <v>-0.133911</v>
      </c>
      <c r="Y832" s="1" t="n">
        <f aca="false">X832/1000</f>
        <v>-0.000133911</v>
      </c>
      <c r="AA832" s="1" t="n">
        <v>826.097</v>
      </c>
      <c r="AB832" s="8" t="n">
        <v>0.0150757</v>
      </c>
      <c r="AC832" s="1" t="n">
        <f aca="false">AB832/1000</f>
        <v>1.50757E-005</v>
      </c>
      <c r="AE832" s="1" t="n">
        <v>826.097</v>
      </c>
      <c r="AF832" s="8" t="n">
        <v>-0.136932</v>
      </c>
      <c r="AG832" s="1" t="n">
        <f aca="false">AF832/1000</f>
        <v>-0.000136932</v>
      </c>
      <c r="AI832" s="1" t="n">
        <v>826.097</v>
      </c>
      <c r="AJ832" s="8" t="n">
        <v>-0.188324</v>
      </c>
      <c r="AK832" s="1" t="n">
        <f aca="false">AJ832/1000</f>
        <v>-0.000188324</v>
      </c>
      <c r="AM832" s="1" t="n">
        <v>826.097</v>
      </c>
      <c r="AN832" s="8" t="n">
        <v>0.0145264</v>
      </c>
      <c r="AO832" s="1" t="n">
        <f aca="false">AN832/1000</f>
        <v>1.45264E-005</v>
      </c>
      <c r="AQ832" s="1" t="n">
        <v>826.097</v>
      </c>
      <c r="AR832" s="8" t="n">
        <v>0.0336914</v>
      </c>
      <c r="AS832" s="1" t="n">
        <f aca="false">AR832/1000</f>
        <v>3.36914E-005</v>
      </c>
      <c r="AU832" s="1" t="n">
        <v>826.097</v>
      </c>
      <c r="AV832" s="8" t="n">
        <v>-0.181061</v>
      </c>
      <c r="AW832" s="1" t="n">
        <f aca="false">AV832/1000</f>
        <v>-0.000181061</v>
      </c>
      <c r="AX832" s="1" t="n">
        <f aca="false">ABS(AW832)</f>
        <v>0.000181061</v>
      </c>
    </row>
    <row r="833" customFormat="false" ht="13.5" hidden="false" customHeight="false" outlineLevel="0" collapsed="false">
      <c r="A833" s="1" t="n">
        <v>827.049</v>
      </c>
      <c r="B833" s="1" t="n">
        <v>0</v>
      </c>
      <c r="C833" s="1" t="n">
        <v>827.048</v>
      </c>
      <c r="D833" s="1" t="n">
        <v>0</v>
      </c>
      <c r="E833" s="1" t="n">
        <f aca="false">B833+D833</f>
        <v>0</v>
      </c>
      <c r="F833" s="1" t="n">
        <v>0</v>
      </c>
      <c r="O833" s="1" t="n">
        <v>827.097</v>
      </c>
      <c r="P833" s="8" t="n">
        <v>-1.23575</v>
      </c>
      <c r="Q833" s="1" t="n">
        <f aca="false">P833/1000</f>
        <v>-0.00123575</v>
      </c>
      <c r="S833" s="1" t="n">
        <v>827.097</v>
      </c>
      <c r="T833" s="8" t="n">
        <v>0.0690002</v>
      </c>
      <c r="U833" s="1" t="n">
        <f aca="false">T833/1000</f>
        <v>6.90002E-005</v>
      </c>
      <c r="W833" s="1" t="n">
        <v>827.097</v>
      </c>
      <c r="X833" s="8" t="n">
        <v>-0.155823</v>
      </c>
      <c r="Y833" s="1" t="n">
        <f aca="false">X833/1000</f>
        <v>-0.000155823</v>
      </c>
      <c r="AA833" s="1" t="n">
        <v>827.097</v>
      </c>
      <c r="AB833" s="8" t="n">
        <v>0.132904</v>
      </c>
      <c r="AC833" s="1" t="n">
        <f aca="false">AB833/1000</f>
        <v>0.000132904</v>
      </c>
      <c r="AE833" s="1" t="n">
        <v>827.097</v>
      </c>
      <c r="AF833" s="8" t="n">
        <v>-0.12912</v>
      </c>
      <c r="AG833" s="1" t="n">
        <f aca="false">AF833/1000</f>
        <v>-0.00012912</v>
      </c>
      <c r="AI833" s="1" t="n">
        <v>827.097</v>
      </c>
      <c r="AJ833" s="8" t="n">
        <v>-0.127441</v>
      </c>
      <c r="AK833" s="1" t="n">
        <f aca="false">AJ833/1000</f>
        <v>-0.000127441</v>
      </c>
      <c r="AM833" s="1" t="n">
        <v>827.097</v>
      </c>
      <c r="AN833" s="8" t="n">
        <v>0.0305481</v>
      </c>
      <c r="AO833" s="1" t="n">
        <f aca="false">AN833/1000</f>
        <v>3.05481E-005</v>
      </c>
      <c r="AQ833" s="1" t="n">
        <v>827.097</v>
      </c>
      <c r="AR833" s="8" t="n">
        <v>-0.013031</v>
      </c>
      <c r="AS833" s="1" t="n">
        <f aca="false">AR833/1000</f>
        <v>-1.3031E-005</v>
      </c>
      <c r="AU833" s="1" t="n">
        <v>827.097</v>
      </c>
      <c r="AV833" s="8" t="n">
        <v>-0.0751343</v>
      </c>
      <c r="AW833" s="1" t="n">
        <f aca="false">AV833/1000</f>
        <v>-7.51343E-005</v>
      </c>
      <c r="AX833" s="1" t="n">
        <f aca="false">ABS(AW833)</f>
        <v>7.51343E-005</v>
      </c>
    </row>
    <row r="834" customFormat="false" ht="13.5" hidden="false" customHeight="false" outlineLevel="0" collapsed="false">
      <c r="A834" s="1" t="n">
        <v>828.049</v>
      </c>
      <c r="B834" s="1" t="n">
        <v>0</v>
      </c>
      <c r="C834" s="1" t="n">
        <v>828.048</v>
      </c>
      <c r="D834" s="1" t="n">
        <v>0</v>
      </c>
      <c r="E834" s="1" t="n">
        <f aca="false">B834+D834</f>
        <v>0</v>
      </c>
      <c r="F834" s="1" t="n">
        <v>0</v>
      </c>
      <c r="O834" s="1" t="n">
        <v>828.097</v>
      </c>
      <c r="P834" s="8" t="n">
        <v>-0.925232</v>
      </c>
      <c r="Q834" s="1" t="n">
        <f aca="false">P834/1000</f>
        <v>-0.000925232</v>
      </c>
      <c r="S834" s="1" t="n">
        <v>828.097</v>
      </c>
      <c r="T834" s="8" t="n">
        <v>0.113739</v>
      </c>
      <c r="U834" s="1" t="n">
        <f aca="false">T834/1000</f>
        <v>0.000113739</v>
      </c>
      <c r="W834" s="1" t="n">
        <v>828.097</v>
      </c>
      <c r="X834" s="8" t="n">
        <v>-0.0954285</v>
      </c>
      <c r="Y834" s="1" t="n">
        <f aca="false">X834/1000</f>
        <v>-9.54285E-005</v>
      </c>
      <c r="AA834" s="1" t="n">
        <v>828.097</v>
      </c>
      <c r="AB834" s="8" t="n">
        <v>0.154114</v>
      </c>
      <c r="AC834" s="1" t="n">
        <f aca="false">AB834/1000</f>
        <v>0.000154114</v>
      </c>
      <c r="AE834" s="1" t="n">
        <v>828.097</v>
      </c>
      <c r="AF834" s="8" t="n">
        <v>-0.0787048</v>
      </c>
      <c r="AG834" s="1" t="n">
        <f aca="false">AF834/1000</f>
        <v>-7.87048E-005</v>
      </c>
      <c r="AI834" s="1" t="n">
        <v>828.097</v>
      </c>
      <c r="AJ834" s="8" t="n">
        <v>-0.249756</v>
      </c>
      <c r="AK834" s="1" t="n">
        <f aca="false">AJ834/1000</f>
        <v>-0.000249756</v>
      </c>
      <c r="AM834" s="1" t="n">
        <v>828.097</v>
      </c>
      <c r="AN834" s="8" t="n">
        <v>0.0202026</v>
      </c>
      <c r="AO834" s="1" t="n">
        <f aca="false">AN834/1000</f>
        <v>2.02026E-005</v>
      </c>
      <c r="AQ834" s="1" t="n">
        <v>828.097</v>
      </c>
      <c r="AR834" s="8" t="n">
        <v>-0.133667</v>
      </c>
      <c r="AS834" s="1" t="n">
        <f aca="false">AR834/1000</f>
        <v>-0.000133667</v>
      </c>
      <c r="AU834" s="1" t="n">
        <v>828.097</v>
      </c>
      <c r="AV834" s="8" t="n">
        <v>-0.0374756</v>
      </c>
      <c r="AW834" s="1" t="n">
        <f aca="false">AV834/1000</f>
        <v>-3.74756E-005</v>
      </c>
      <c r="AX834" s="1" t="n">
        <f aca="false">ABS(AW834)</f>
        <v>3.74756E-005</v>
      </c>
    </row>
    <row r="835" customFormat="false" ht="13.5" hidden="false" customHeight="false" outlineLevel="0" collapsed="false">
      <c r="A835" s="1" t="n">
        <v>829.049</v>
      </c>
      <c r="B835" s="1" t="n">
        <v>0</v>
      </c>
      <c r="C835" s="1" t="n">
        <v>829.048</v>
      </c>
      <c r="D835" s="1" t="n">
        <v>0</v>
      </c>
      <c r="E835" s="1" t="n">
        <f aca="false">B835+D835</f>
        <v>0</v>
      </c>
      <c r="F835" s="1" t="n">
        <v>0</v>
      </c>
      <c r="O835" s="1" t="n">
        <v>829.097</v>
      </c>
      <c r="P835" s="8" t="n">
        <v>-0.661621</v>
      </c>
      <c r="Q835" s="1" t="n">
        <f aca="false">P835/1000</f>
        <v>-0.000661621</v>
      </c>
      <c r="S835" s="1" t="n">
        <v>829.097</v>
      </c>
      <c r="T835" s="8" t="n">
        <v>0.0824585</v>
      </c>
      <c r="U835" s="1" t="n">
        <f aca="false">T835/1000</f>
        <v>8.24585E-005</v>
      </c>
      <c r="W835" s="1" t="n">
        <v>829.097</v>
      </c>
      <c r="X835" s="8" t="n">
        <v>-0.110229</v>
      </c>
      <c r="Y835" s="1" t="n">
        <f aca="false">X835/1000</f>
        <v>-0.000110229</v>
      </c>
      <c r="AA835" s="1" t="n">
        <v>829.097</v>
      </c>
      <c r="AB835" s="8" t="n">
        <v>0.225677</v>
      </c>
      <c r="AC835" s="1" t="n">
        <f aca="false">AB835/1000</f>
        <v>0.000225677</v>
      </c>
      <c r="AE835" s="1" t="n">
        <v>829.097</v>
      </c>
      <c r="AF835" s="8" t="n">
        <v>0.020752</v>
      </c>
      <c r="AG835" s="1" t="n">
        <f aca="false">AF835/1000</f>
        <v>2.0752E-005</v>
      </c>
      <c r="AI835" s="1" t="n">
        <v>829.097</v>
      </c>
      <c r="AJ835" s="8" t="n">
        <v>-0.276123</v>
      </c>
      <c r="AK835" s="1" t="n">
        <f aca="false">AJ835/1000</f>
        <v>-0.000276123</v>
      </c>
      <c r="AM835" s="1" t="n">
        <v>829.097</v>
      </c>
      <c r="AN835" s="8" t="n">
        <v>-0.00167847</v>
      </c>
      <c r="AO835" s="1" t="n">
        <f aca="false">AN835/1000</f>
        <v>-1.67847E-006</v>
      </c>
      <c r="AQ835" s="1" t="n">
        <v>829.097</v>
      </c>
      <c r="AR835" s="8" t="n">
        <v>-0.208344</v>
      </c>
      <c r="AS835" s="1" t="n">
        <f aca="false">AR835/1000</f>
        <v>-0.000208344</v>
      </c>
      <c r="AU835" s="1" t="n">
        <v>829.097</v>
      </c>
      <c r="AV835" s="8" t="n">
        <v>-0.0215454</v>
      </c>
      <c r="AW835" s="1" t="n">
        <f aca="false">AV835/1000</f>
        <v>-2.15454E-005</v>
      </c>
      <c r="AX835" s="1" t="n">
        <f aca="false">ABS(AW835)</f>
        <v>2.15454E-005</v>
      </c>
    </row>
    <row r="836" customFormat="false" ht="13.5" hidden="false" customHeight="false" outlineLevel="0" collapsed="false">
      <c r="A836" s="1" t="n">
        <v>830.049</v>
      </c>
      <c r="B836" s="1" t="n">
        <v>0</v>
      </c>
      <c r="C836" s="1" t="n">
        <v>830.048</v>
      </c>
      <c r="D836" s="1" t="n">
        <v>0</v>
      </c>
      <c r="E836" s="1" t="n">
        <f aca="false">B836+D836</f>
        <v>0</v>
      </c>
      <c r="F836" s="1" t="n">
        <v>0</v>
      </c>
      <c r="O836" s="1" t="n">
        <v>830.097</v>
      </c>
      <c r="P836" s="8" t="n">
        <v>-0.507629</v>
      </c>
      <c r="Q836" s="1" t="n">
        <f aca="false">P836/1000</f>
        <v>-0.000507629</v>
      </c>
      <c r="S836" s="1" t="n">
        <v>830.097</v>
      </c>
      <c r="T836" s="8" t="n">
        <v>0.00918579</v>
      </c>
      <c r="U836" s="1" t="n">
        <f aca="false">T836/1000</f>
        <v>9.18579E-006</v>
      </c>
      <c r="W836" s="1" t="n">
        <v>830.097</v>
      </c>
      <c r="X836" s="8" t="n">
        <v>-0.211761</v>
      </c>
      <c r="Y836" s="1" t="n">
        <f aca="false">X836/1000</f>
        <v>-0.000211761</v>
      </c>
      <c r="AA836" s="1" t="n">
        <v>830.097</v>
      </c>
      <c r="AB836" s="8" t="n">
        <v>0.267395</v>
      </c>
      <c r="AC836" s="1" t="n">
        <f aca="false">AB836/1000</f>
        <v>0.000267395</v>
      </c>
      <c r="AE836" s="1" t="n">
        <v>830.097</v>
      </c>
      <c r="AF836" s="8" t="n">
        <v>0.0682068</v>
      </c>
      <c r="AG836" s="1" t="n">
        <f aca="false">AF836/1000</f>
        <v>6.82068E-005</v>
      </c>
      <c r="AI836" s="1" t="n">
        <v>830.097</v>
      </c>
      <c r="AJ836" s="8" t="n">
        <v>-0.123596</v>
      </c>
      <c r="AK836" s="1" t="n">
        <f aca="false">AJ836/1000</f>
        <v>-0.000123596</v>
      </c>
      <c r="AM836" s="1" t="n">
        <v>830.097</v>
      </c>
      <c r="AN836" s="8" t="n">
        <v>-0.0545654</v>
      </c>
      <c r="AO836" s="1" t="n">
        <f aca="false">AN836/1000</f>
        <v>-5.45654E-005</v>
      </c>
      <c r="AQ836" s="1" t="n">
        <v>830.097</v>
      </c>
      <c r="AR836" s="8" t="n">
        <v>-0.25882</v>
      </c>
      <c r="AS836" s="1" t="n">
        <f aca="false">AR836/1000</f>
        <v>-0.00025882</v>
      </c>
      <c r="AU836" s="1" t="n">
        <v>830.097</v>
      </c>
      <c r="AV836" s="8" t="n">
        <v>0.0345154</v>
      </c>
      <c r="AW836" s="1" t="n">
        <f aca="false">AV836/1000</f>
        <v>3.45154E-005</v>
      </c>
      <c r="AX836" s="1" t="n">
        <f aca="false">ABS(AW836)</f>
        <v>3.45154E-005</v>
      </c>
    </row>
    <row r="837" customFormat="false" ht="13.5" hidden="false" customHeight="false" outlineLevel="0" collapsed="false">
      <c r="A837" s="1" t="n">
        <v>831.049</v>
      </c>
      <c r="B837" s="1" t="n">
        <v>0</v>
      </c>
      <c r="C837" s="1" t="n">
        <v>831.048</v>
      </c>
      <c r="D837" s="1" t="n">
        <v>0</v>
      </c>
      <c r="E837" s="1" t="n">
        <f aca="false">B837+D837</f>
        <v>0</v>
      </c>
      <c r="F837" s="1" t="n">
        <v>0</v>
      </c>
      <c r="O837" s="1" t="n">
        <v>831.097</v>
      </c>
      <c r="P837" s="8" t="n">
        <v>-0.480042</v>
      </c>
      <c r="Q837" s="1" t="n">
        <f aca="false">P837/1000</f>
        <v>-0.000480042</v>
      </c>
      <c r="S837" s="1" t="n">
        <v>831.097</v>
      </c>
      <c r="T837" s="8" t="n">
        <v>-0.0491333</v>
      </c>
      <c r="U837" s="1" t="n">
        <f aca="false">T837/1000</f>
        <v>-4.91333E-005</v>
      </c>
      <c r="W837" s="1" t="n">
        <v>831.097</v>
      </c>
      <c r="X837" s="8" t="n">
        <v>-0.225006</v>
      </c>
      <c r="Y837" s="1" t="n">
        <f aca="false">X837/1000</f>
        <v>-0.000225006</v>
      </c>
      <c r="AA837" s="1" t="n">
        <v>831.097</v>
      </c>
      <c r="AB837" s="8" t="n">
        <v>0.208405</v>
      </c>
      <c r="AC837" s="1" t="n">
        <f aca="false">AB837/1000</f>
        <v>0.000208405</v>
      </c>
      <c r="AE837" s="1" t="n">
        <v>831.097</v>
      </c>
      <c r="AF837" s="8" t="n">
        <v>0.0176697</v>
      </c>
      <c r="AG837" s="1" t="n">
        <f aca="false">AF837/1000</f>
        <v>1.76697E-005</v>
      </c>
      <c r="AI837" s="1" t="n">
        <v>831.097</v>
      </c>
      <c r="AJ837" s="8" t="n">
        <v>0.0544128</v>
      </c>
      <c r="AK837" s="1" t="n">
        <f aca="false">AJ837/1000</f>
        <v>5.44128E-005</v>
      </c>
      <c r="AM837" s="1" t="n">
        <v>831.097</v>
      </c>
      <c r="AN837" s="8" t="n">
        <v>-0.143585</v>
      </c>
      <c r="AO837" s="1" t="n">
        <f aca="false">AN837/1000</f>
        <v>-0.000143585</v>
      </c>
      <c r="AQ837" s="1" t="n">
        <v>831.097</v>
      </c>
      <c r="AR837" s="8" t="n">
        <v>-0.277008</v>
      </c>
      <c r="AS837" s="1" t="n">
        <f aca="false">AR837/1000</f>
        <v>-0.000277008</v>
      </c>
      <c r="AU837" s="1" t="n">
        <v>831.097</v>
      </c>
      <c r="AV837" s="8" t="n">
        <v>0.0762939</v>
      </c>
      <c r="AW837" s="1" t="n">
        <f aca="false">AV837/1000</f>
        <v>7.62939E-005</v>
      </c>
      <c r="AX837" s="1" t="n">
        <f aca="false">ABS(AW837)</f>
        <v>7.62939E-005</v>
      </c>
    </row>
    <row r="838" customFormat="false" ht="13.5" hidden="false" customHeight="false" outlineLevel="0" collapsed="false">
      <c r="A838" s="1" t="n">
        <v>832.049</v>
      </c>
      <c r="B838" s="1" t="n">
        <v>0</v>
      </c>
      <c r="C838" s="1" t="n">
        <v>832.048</v>
      </c>
      <c r="D838" s="1" t="n">
        <v>0</v>
      </c>
      <c r="E838" s="1" t="n">
        <f aca="false">B838+D838</f>
        <v>0</v>
      </c>
      <c r="F838" s="1" t="n">
        <v>0</v>
      </c>
      <c r="O838" s="1" t="n">
        <v>832.097</v>
      </c>
      <c r="P838" s="8" t="n">
        <v>-0.47644</v>
      </c>
      <c r="Q838" s="1" t="n">
        <f aca="false">P838/1000</f>
        <v>-0.00047644</v>
      </c>
      <c r="S838" s="1" t="n">
        <v>832.097</v>
      </c>
      <c r="T838" s="8" t="n">
        <v>0.020874</v>
      </c>
      <c r="U838" s="1" t="n">
        <f aca="false">T838/1000</f>
        <v>2.0874E-005</v>
      </c>
      <c r="W838" s="1" t="n">
        <v>832.097</v>
      </c>
      <c r="X838" s="8" t="n">
        <v>-0.190399</v>
      </c>
      <c r="Y838" s="1" t="n">
        <f aca="false">X838/1000</f>
        <v>-0.000190399</v>
      </c>
      <c r="AA838" s="1" t="n">
        <v>832.097</v>
      </c>
      <c r="AB838" s="8" t="n">
        <v>0.21051</v>
      </c>
      <c r="AC838" s="1" t="n">
        <f aca="false">AB838/1000</f>
        <v>0.00021051</v>
      </c>
      <c r="AE838" s="1" t="n">
        <v>832.097</v>
      </c>
      <c r="AF838" s="8" t="n">
        <v>0.00204468</v>
      </c>
      <c r="AG838" s="1" t="n">
        <f aca="false">AF838/1000</f>
        <v>2.04468E-006</v>
      </c>
      <c r="AI838" s="1" t="n">
        <v>832.097</v>
      </c>
      <c r="AJ838" s="8" t="n">
        <v>0.14151</v>
      </c>
      <c r="AK838" s="1" t="n">
        <f aca="false">AJ838/1000</f>
        <v>0.00014151</v>
      </c>
      <c r="AM838" s="1" t="n">
        <v>832.097</v>
      </c>
      <c r="AN838" s="8" t="n">
        <v>-0.186432</v>
      </c>
      <c r="AO838" s="1" t="n">
        <f aca="false">AN838/1000</f>
        <v>-0.000186432</v>
      </c>
      <c r="AQ838" s="1" t="n">
        <v>832.097</v>
      </c>
      <c r="AR838" s="8" t="n">
        <v>-0.174164</v>
      </c>
      <c r="AS838" s="1" t="n">
        <f aca="false">AR838/1000</f>
        <v>-0.000174164</v>
      </c>
      <c r="AU838" s="1" t="n">
        <v>832.097</v>
      </c>
      <c r="AV838" s="8" t="n">
        <v>0.0988464</v>
      </c>
      <c r="AW838" s="1" t="n">
        <f aca="false">AV838/1000</f>
        <v>9.88464E-005</v>
      </c>
      <c r="AX838" s="1" t="n">
        <f aca="false">ABS(AW838)</f>
        <v>9.88464E-005</v>
      </c>
    </row>
    <row r="839" customFormat="false" ht="13.5" hidden="false" customHeight="false" outlineLevel="0" collapsed="false">
      <c r="A839" s="1" t="n">
        <v>833.049</v>
      </c>
      <c r="B839" s="1" t="n">
        <v>0</v>
      </c>
      <c r="C839" s="1" t="n">
        <v>833.048</v>
      </c>
      <c r="D839" s="1" t="n">
        <v>0</v>
      </c>
      <c r="E839" s="1" t="n">
        <f aca="false">B839+D839</f>
        <v>0</v>
      </c>
      <c r="F839" s="1" t="n">
        <v>0</v>
      </c>
      <c r="O839" s="1" t="n">
        <v>833.097</v>
      </c>
      <c r="P839" s="8" t="n">
        <v>-0.399963</v>
      </c>
      <c r="Q839" s="1" t="n">
        <f aca="false">P839/1000</f>
        <v>-0.000399963</v>
      </c>
      <c r="S839" s="1" t="n">
        <v>833.097</v>
      </c>
      <c r="T839" s="8" t="n">
        <v>0.180969</v>
      </c>
      <c r="U839" s="1" t="n">
        <f aca="false">T839/1000</f>
        <v>0.000180969</v>
      </c>
      <c r="W839" s="1" t="n">
        <v>833.097</v>
      </c>
      <c r="X839" s="8" t="n">
        <v>-0.18573</v>
      </c>
      <c r="Y839" s="1" t="n">
        <f aca="false">X839/1000</f>
        <v>-0.00018573</v>
      </c>
      <c r="AA839" s="1" t="n">
        <v>833.097</v>
      </c>
      <c r="AB839" s="8" t="n">
        <v>0.248169</v>
      </c>
      <c r="AC839" s="1" t="n">
        <f aca="false">AB839/1000</f>
        <v>0.000248169</v>
      </c>
      <c r="AE839" s="1" t="n">
        <v>833.097</v>
      </c>
      <c r="AF839" s="8" t="n">
        <v>0.0288696</v>
      </c>
      <c r="AG839" s="1" t="n">
        <f aca="false">AF839/1000</f>
        <v>2.88696E-005</v>
      </c>
      <c r="AI839" s="1" t="n">
        <v>833.097</v>
      </c>
      <c r="AJ839" s="8" t="n">
        <v>0.197845</v>
      </c>
      <c r="AK839" s="1" t="n">
        <f aca="false">AJ839/1000</f>
        <v>0.000197845</v>
      </c>
      <c r="AM839" s="1" t="n">
        <v>833.097</v>
      </c>
      <c r="AN839" s="8" t="n">
        <v>-0.161285</v>
      </c>
      <c r="AO839" s="1" t="n">
        <f aca="false">AN839/1000</f>
        <v>-0.000161285</v>
      </c>
      <c r="AQ839" s="1" t="n">
        <v>833.097</v>
      </c>
      <c r="AR839" s="8" t="n">
        <v>-0.0609436</v>
      </c>
      <c r="AS839" s="1" t="n">
        <f aca="false">AR839/1000</f>
        <v>-6.09436E-005</v>
      </c>
      <c r="AU839" s="1" t="n">
        <v>833.097</v>
      </c>
      <c r="AV839" s="8" t="n">
        <v>0.108826</v>
      </c>
      <c r="AW839" s="1" t="n">
        <f aca="false">AV839/1000</f>
        <v>0.000108826</v>
      </c>
      <c r="AX839" s="1" t="n">
        <f aca="false">ABS(AW839)</f>
        <v>0.000108826</v>
      </c>
    </row>
    <row r="840" customFormat="false" ht="13.5" hidden="false" customHeight="false" outlineLevel="0" collapsed="false">
      <c r="A840" s="1" t="n">
        <v>834.049</v>
      </c>
      <c r="B840" s="1" t="n">
        <v>0</v>
      </c>
      <c r="C840" s="1" t="n">
        <v>834.048</v>
      </c>
      <c r="D840" s="1" t="n">
        <v>0</v>
      </c>
      <c r="E840" s="1" t="n">
        <f aca="false">B840+D840</f>
        <v>0</v>
      </c>
      <c r="F840" s="1" t="n">
        <v>0</v>
      </c>
      <c r="O840" s="1" t="n">
        <v>834.097</v>
      </c>
      <c r="P840" s="8" t="n">
        <v>-0.348877</v>
      </c>
      <c r="Q840" s="1" t="n">
        <f aca="false">P840/1000</f>
        <v>-0.000348877</v>
      </c>
      <c r="S840" s="1" t="n">
        <v>834.097</v>
      </c>
      <c r="T840" s="8" t="n">
        <v>0.151031</v>
      </c>
      <c r="U840" s="1" t="n">
        <f aca="false">T840/1000</f>
        <v>0.000151031</v>
      </c>
      <c r="W840" s="1" t="n">
        <v>834.097</v>
      </c>
      <c r="X840" s="8" t="n">
        <v>-0.194794</v>
      </c>
      <c r="Y840" s="1" t="n">
        <f aca="false">X840/1000</f>
        <v>-0.000194794</v>
      </c>
      <c r="AA840" s="1" t="n">
        <v>834.097</v>
      </c>
      <c r="AB840" s="8" t="n">
        <v>0.224731</v>
      </c>
      <c r="AC840" s="1" t="n">
        <f aca="false">AB840/1000</f>
        <v>0.000224731</v>
      </c>
      <c r="AE840" s="1" t="n">
        <v>834.097</v>
      </c>
      <c r="AF840" s="8" t="n">
        <v>0.0584717</v>
      </c>
      <c r="AG840" s="1" t="n">
        <f aca="false">AF840/1000</f>
        <v>5.84717E-005</v>
      </c>
      <c r="AI840" s="1" t="n">
        <v>834.097</v>
      </c>
      <c r="AJ840" s="8" t="n">
        <v>0.209656</v>
      </c>
      <c r="AK840" s="1" t="n">
        <f aca="false">AJ840/1000</f>
        <v>0.000209656</v>
      </c>
      <c r="AM840" s="1" t="n">
        <v>834.097</v>
      </c>
      <c r="AN840" s="8" t="n">
        <v>-0.0804749</v>
      </c>
      <c r="AO840" s="1" t="n">
        <f aca="false">AN840/1000</f>
        <v>-8.04749E-005</v>
      </c>
      <c r="AQ840" s="1" t="n">
        <v>834.097</v>
      </c>
      <c r="AR840" s="8" t="n">
        <v>0</v>
      </c>
      <c r="AS840" s="1" t="n">
        <f aca="false">AR840/1000</f>
        <v>0</v>
      </c>
      <c r="AU840" s="1" t="n">
        <v>834.097</v>
      </c>
      <c r="AV840" s="8" t="n">
        <v>0.0489807</v>
      </c>
      <c r="AW840" s="1" t="n">
        <f aca="false">AV840/1000</f>
        <v>4.89807E-005</v>
      </c>
      <c r="AX840" s="1" t="n">
        <f aca="false">ABS(AW840)</f>
        <v>4.89807E-005</v>
      </c>
    </row>
    <row r="841" customFormat="false" ht="13.5" hidden="false" customHeight="false" outlineLevel="0" collapsed="false">
      <c r="A841" s="1" t="n">
        <v>835.049</v>
      </c>
      <c r="B841" s="1" t="n">
        <v>0</v>
      </c>
      <c r="C841" s="1" t="n">
        <v>835.048</v>
      </c>
      <c r="D841" s="1" t="n">
        <v>0</v>
      </c>
      <c r="E841" s="1" t="n">
        <f aca="false">B841+D841</f>
        <v>0</v>
      </c>
      <c r="F841" s="1" t="n">
        <v>0</v>
      </c>
      <c r="O841" s="1" t="n">
        <v>835.097</v>
      </c>
      <c r="P841" s="8" t="n">
        <v>-0.337585</v>
      </c>
      <c r="Q841" s="1" t="n">
        <f aca="false">P841/1000</f>
        <v>-0.000337585</v>
      </c>
      <c r="S841" s="1" t="n">
        <v>835.097</v>
      </c>
      <c r="T841" s="8" t="n">
        <v>0.00811768</v>
      </c>
      <c r="U841" s="1" t="n">
        <f aca="false">T841/1000</f>
        <v>8.11768E-006</v>
      </c>
      <c r="W841" s="1" t="n">
        <v>835.097</v>
      </c>
      <c r="X841" s="8" t="n">
        <v>-0.187225</v>
      </c>
      <c r="Y841" s="1" t="n">
        <f aca="false">X841/1000</f>
        <v>-0.000187225</v>
      </c>
      <c r="AA841" s="1" t="n">
        <v>835.097</v>
      </c>
      <c r="AB841" s="8" t="n">
        <v>0.123413</v>
      </c>
      <c r="AC841" s="1" t="n">
        <f aca="false">AB841/1000</f>
        <v>0.000123413</v>
      </c>
      <c r="AE841" s="1" t="n">
        <v>835.097</v>
      </c>
      <c r="AF841" s="8" t="n">
        <v>0.0520935</v>
      </c>
      <c r="AG841" s="1" t="n">
        <f aca="false">AF841/1000</f>
        <v>5.20935E-005</v>
      </c>
      <c r="AI841" s="1" t="n">
        <v>835.097</v>
      </c>
      <c r="AJ841" s="8" t="n">
        <v>0.113251</v>
      </c>
      <c r="AK841" s="1" t="n">
        <f aca="false">AJ841/1000</f>
        <v>0.000113251</v>
      </c>
      <c r="AM841" s="1" t="n">
        <v>835.097</v>
      </c>
      <c r="AN841" s="8" t="n">
        <v>0.0983887</v>
      </c>
      <c r="AO841" s="1" t="n">
        <f aca="false">AN841/1000</f>
        <v>9.83887E-005</v>
      </c>
      <c r="AQ841" s="1" t="n">
        <v>835.097</v>
      </c>
      <c r="AR841" s="8" t="n">
        <v>0.0711365</v>
      </c>
      <c r="AS841" s="1" t="n">
        <f aca="false">AR841/1000</f>
        <v>7.11365E-005</v>
      </c>
      <c r="AU841" s="1" t="n">
        <v>835.097</v>
      </c>
      <c r="AV841" s="8" t="n">
        <v>-0.0140991</v>
      </c>
      <c r="AW841" s="1" t="n">
        <f aca="false">AV841/1000</f>
        <v>-1.40991E-005</v>
      </c>
      <c r="AX841" s="1" t="n">
        <f aca="false">ABS(AW841)</f>
        <v>1.40991E-005</v>
      </c>
    </row>
    <row r="842" customFormat="false" ht="13.5" hidden="false" customHeight="false" outlineLevel="0" collapsed="false">
      <c r="A842" s="1" t="n">
        <v>836.049</v>
      </c>
      <c r="B842" s="1" t="n">
        <v>0</v>
      </c>
      <c r="C842" s="1" t="n">
        <v>836.048</v>
      </c>
      <c r="D842" s="1" t="n">
        <v>0</v>
      </c>
      <c r="E842" s="1" t="n">
        <f aca="false">B842+D842</f>
        <v>0</v>
      </c>
      <c r="F842" s="1" t="n">
        <v>0</v>
      </c>
      <c r="O842" s="1" t="n">
        <v>836.097</v>
      </c>
      <c r="P842" s="8" t="n">
        <v>-0.28537</v>
      </c>
      <c r="Q842" s="1" t="n">
        <f aca="false">P842/1000</f>
        <v>-0.00028537</v>
      </c>
      <c r="S842" s="1" t="n">
        <v>836.097</v>
      </c>
      <c r="T842" s="8" t="n">
        <v>-0.0253296</v>
      </c>
      <c r="U842" s="1" t="n">
        <f aca="false">T842/1000</f>
        <v>-2.53296E-005</v>
      </c>
      <c r="W842" s="1" t="n">
        <v>836.097</v>
      </c>
      <c r="X842" s="8" t="n">
        <v>-0.115753</v>
      </c>
      <c r="Y842" s="1" t="n">
        <f aca="false">X842/1000</f>
        <v>-0.000115753</v>
      </c>
      <c r="AA842" s="1" t="n">
        <v>836.097</v>
      </c>
      <c r="AB842" s="8" t="n">
        <v>0.00186157</v>
      </c>
      <c r="AC842" s="1" t="n">
        <f aca="false">AB842/1000</f>
        <v>1.86157E-006</v>
      </c>
      <c r="AE842" s="1" t="n">
        <v>836.097</v>
      </c>
      <c r="AF842" s="8" t="n">
        <v>-0.0615234</v>
      </c>
      <c r="AG842" s="1" t="n">
        <f aca="false">AF842/1000</f>
        <v>-6.15234E-005</v>
      </c>
      <c r="AI842" s="1" t="n">
        <v>836.097</v>
      </c>
      <c r="AJ842" s="8" t="n">
        <v>0.0230713</v>
      </c>
      <c r="AK842" s="1" t="n">
        <f aca="false">AJ842/1000</f>
        <v>2.30713E-005</v>
      </c>
      <c r="AM842" s="1" t="n">
        <v>836.097</v>
      </c>
      <c r="AN842" s="8" t="n">
        <v>0.287598</v>
      </c>
      <c r="AO842" s="1" t="n">
        <f aca="false">AN842/1000</f>
        <v>0.000287598</v>
      </c>
      <c r="AQ842" s="1" t="n">
        <v>836.097</v>
      </c>
      <c r="AR842" s="8" t="n">
        <v>0.120972</v>
      </c>
      <c r="AS842" s="1" t="n">
        <f aca="false">AR842/1000</f>
        <v>0.000120972</v>
      </c>
      <c r="AU842" s="1" t="n">
        <v>836.097</v>
      </c>
      <c r="AV842" s="8" t="n">
        <v>-0.045166</v>
      </c>
      <c r="AW842" s="1" t="n">
        <f aca="false">AV842/1000</f>
        <v>-4.5166E-005</v>
      </c>
      <c r="AX842" s="1" t="n">
        <f aca="false">ABS(AW842)</f>
        <v>4.5166E-005</v>
      </c>
    </row>
    <row r="843" customFormat="false" ht="13.5" hidden="false" customHeight="false" outlineLevel="0" collapsed="false">
      <c r="A843" s="1" t="n">
        <v>837.049</v>
      </c>
      <c r="B843" s="1" t="n">
        <v>0</v>
      </c>
      <c r="C843" s="1" t="n">
        <v>837.048</v>
      </c>
      <c r="D843" s="1" t="n">
        <v>0</v>
      </c>
      <c r="E843" s="1" t="n">
        <f aca="false">B843+D843</f>
        <v>0</v>
      </c>
      <c r="F843" s="1" t="n">
        <v>0</v>
      </c>
      <c r="O843" s="1" t="n">
        <v>837.097</v>
      </c>
      <c r="P843" s="8" t="n">
        <v>-0.239777</v>
      </c>
      <c r="Q843" s="1" t="n">
        <f aca="false">P843/1000</f>
        <v>-0.000239777</v>
      </c>
      <c r="S843" s="1" t="n">
        <v>837.097</v>
      </c>
      <c r="T843" s="8" t="n">
        <v>0.0235596</v>
      </c>
      <c r="U843" s="1" t="n">
        <f aca="false">T843/1000</f>
        <v>2.35596E-005</v>
      </c>
      <c r="W843" s="1" t="n">
        <v>837.097</v>
      </c>
      <c r="X843" s="8" t="n">
        <v>-0.00146484</v>
      </c>
      <c r="Y843" s="1" t="n">
        <f aca="false">X843/1000</f>
        <v>-1.46484E-006</v>
      </c>
      <c r="AA843" s="1" t="n">
        <v>837.097</v>
      </c>
      <c r="AB843" s="8" t="n">
        <v>-0.0302734</v>
      </c>
      <c r="AC843" s="1" t="n">
        <f aca="false">AB843/1000</f>
        <v>-3.02734E-005</v>
      </c>
      <c r="AE843" s="1" t="n">
        <v>837.097</v>
      </c>
      <c r="AF843" s="8" t="n">
        <v>-0.181</v>
      </c>
      <c r="AG843" s="1" t="n">
        <f aca="false">AF843/1000</f>
        <v>-0.000181</v>
      </c>
      <c r="AI843" s="1" t="n">
        <v>837.097</v>
      </c>
      <c r="AJ843" s="8" t="n">
        <v>0.0159302</v>
      </c>
      <c r="AK843" s="1" t="n">
        <f aca="false">AJ843/1000</f>
        <v>1.59302E-005</v>
      </c>
      <c r="AM843" s="1" t="n">
        <v>837.097</v>
      </c>
      <c r="AN843" s="8" t="n">
        <v>0.313812</v>
      </c>
      <c r="AO843" s="1" t="n">
        <f aca="false">AN843/1000</f>
        <v>0.000313812</v>
      </c>
      <c r="AQ843" s="1" t="n">
        <v>837.097</v>
      </c>
      <c r="AR843" s="8" t="n">
        <v>0.152496</v>
      </c>
      <c r="AS843" s="1" t="n">
        <f aca="false">AR843/1000</f>
        <v>0.000152496</v>
      </c>
      <c r="AU843" s="1" t="n">
        <v>837.097</v>
      </c>
      <c r="AV843" s="8" t="n">
        <v>-0.0507202</v>
      </c>
      <c r="AW843" s="1" t="n">
        <f aca="false">AV843/1000</f>
        <v>-5.07202E-005</v>
      </c>
      <c r="AX843" s="1" t="n">
        <f aca="false">ABS(AW843)</f>
        <v>5.07202E-005</v>
      </c>
    </row>
    <row r="844" customFormat="false" ht="13.5" hidden="false" customHeight="false" outlineLevel="0" collapsed="false">
      <c r="A844" s="1" t="n">
        <v>838.049</v>
      </c>
      <c r="B844" s="1" t="n">
        <v>0</v>
      </c>
      <c r="C844" s="1" t="n">
        <v>838.048</v>
      </c>
      <c r="D844" s="1" t="n">
        <v>0</v>
      </c>
      <c r="E844" s="1" t="n">
        <f aca="false">B844+D844</f>
        <v>0</v>
      </c>
      <c r="F844" s="1" t="n">
        <v>0</v>
      </c>
      <c r="O844" s="1" t="n">
        <v>838.097</v>
      </c>
      <c r="P844" s="8" t="n">
        <v>-0.211121</v>
      </c>
      <c r="Q844" s="1" t="n">
        <f aca="false">P844/1000</f>
        <v>-0.000211121</v>
      </c>
      <c r="S844" s="1" t="n">
        <v>838.097</v>
      </c>
      <c r="T844" s="8" t="n">
        <v>0.0968323</v>
      </c>
      <c r="U844" s="1" t="n">
        <f aca="false">T844/1000</f>
        <v>9.68323E-005</v>
      </c>
      <c r="W844" s="1" t="n">
        <v>838.097</v>
      </c>
      <c r="X844" s="8" t="n">
        <v>0.0977783</v>
      </c>
      <c r="Y844" s="1" t="n">
        <f aca="false">X844/1000</f>
        <v>9.77783E-005</v>
      </c>
      <c r="AA844" s="1" t="n">
        <v>838.097</v>
      </c>
      <c r="AB844" s="8" t="n">
        <v>-0.0217896</v>
      </c>
      <c r="AC844" s="1" t="n">
        <f aca="false">AB844/1000</f>
        <v>-2.17896E-005</v>
      </c>
      <c r="AE844" s="1" t="n">
        <v>838.097</v>
      </c>
      <c r="AF844" s="8" t="n">
        <v>-0.16861</v>
      </c>
      <c r="AG844" s="1" t="n">
        <f aca="false">AF844/1000</f>
        <v>-0.00016861</v>
      </c>
      <c r="AI844" s="1" t="n">
        <v>838.097</v>
      </c>
      <c r="AJ844" s="8" t="n">
        <v>0.0110779</v>
      </c>
      <c r="AK844" s="1" t="n">
        <f aca="false">AJ844/1000</f>
        <v>1.10779E-005</v>
      </c>
      <c r="AM844" s="1" t="n">
        <v>838.097</v>
      </c>
      <c r="AN844" s="8" t="n">
        <v>0.186584</v>
      </c>
      <c r="AO844" s="1" t="n">
        <f aca="false">AN844/1000</f>
        <v>0.000186584</v>
      </c>
      <c r="AQ844" s="1" t="n">
        <v>838.097</v>
      </c>
      <c r="AR844" s="8" t="n">
        <v>0.147736</v>
      </c>
      <c r="AS844" s="1" t="n">
        <f aca="false">AR844/1000</f>
        <v>0.000147736</v>
      </c>
      <c r="AU844" s="1" t="n">
        <v>838.097</v>
      </c>
      <c r="AV844" s="8" t="n">
        <v>-0.0668335</v>
      </c>
      <c r="AW844" s="1" t="n">
        <f aca="false">AV844/1000</f>
        <v>-6.68335E-005</v>
      </c>
      <c r="AX844" s="1" t="n">
        <f aca="false">ABS(AW844)</f>
        <v>6.68335E-005</v>
      </c>
    </row>
    <row r="845" customFormat="false" ht="13.5" hidden="false" customHeight="false" outlineLevel="0" collapsed="false">
      <c r="A845" s="1" t="n">
        <v>839.049</v>
      </c>
      <c r="B845" s="1" t="n">
        <v>0</v>
      </c>
      <c r="C845" s="1" t="n">
        <v>839.048</v>
      </c>
      <c r="D845" s="1" t="n">
        <v>0</v>
      </c>
      <c r="E845" s="1" t="n">
        <f aca="false">B845+D845</f>
        <v>0</v>
      </c>
      <c r="F845" s="1" t="n">
        <v>0</v>
      </c>
      <c r="O845" s="1" t="n">
        <v>839.097</v>
      </c>
      <c r="P845" s="8" t="n">
        <v>-0.180328</v>
      </c>
      <c r="Q845" s="1" t="n">
        <f aca="false">P845/1000</f>
        <v>-0.000180328</v>
      </c>
      <c r="S845" s="1" t="n">
        <v>839.097</v>
      </c>
      <c r="T845" s="8" t="n">
        <v>0.121674</v>
      </c>
      <c r="U845" s="1" t="n">
        <f aca="false">T845/1000</f>
        <v>0.000121674</v>
      </c>
      <c r="W845" s="1" t="n">
        <v>839.097</v>
      </c>
      <c r="X845" s="8" t="n">
        <v>0.131226</v>
      </c>
      <c r="Y845" s="1" t="n">
        <f aca="false">X845/1000</f>
        <v>0.000131226</v>
      </c>
      <c r="AA845" s="1" t="n">
        <v>839.097</v>
      </c>
      <c r="AB845" s="8" t="n">
        <v>-0.0742493</v>
      </c>
      <c r="AC845" s="1" t="n">
        <f aca="false">AB845/1000</f>
        <v>-7.42493E-005</v>
      </c>
      <c r="AE845" s="1" t="n">
        <v>839.097</v>
      </c>
      <c r="AF845" s="8" t="n">
        <v>-0.0362854</v>
      </c>
      <c r="AG845" s="1" t="n">
        <f aca="false">AF845/1000</f>
        <v>-3.62854E-005</v>
      </c>
      <c r="AI845" s="1" t="n">
        <v>839.097</v>
      </c>
      <c r="AJ845" s="8" t="n">
        <v>0.0250854</v>
      </c>
      <c r="AK845" s="1" t="n">
        <f aca="false">AJ845/1000</f>
        <v>2.50854E-005</v>
      </c>
      <c r="AM845" s="1" t="n">
        <v>839.097</v>
      </c>
      <c r="AN845" s="8" t="n">
        <v>0.0252075</v>
      </c>
      <c r="AO845" s="1" t="n">
        <f aca="false">AN845/1000</f>
        <v>2.52075E-005</v>
      </c>
      <c r="AQ845" s="1" t="n">
        <v>839.097</v>
      </c>
      <c r="AR845" s="8" t="n">
        <v>0.0615845</v>
      </c>
      <c r="AS845" s="1" t="n">
        <f aca="false">AR845/1000</f>
        <v>6.15845E-005</v>
      </c>
      <c r="AU845" s="1" t="n">
        <v>839.097</v>
      </c>
      <c r="AV845" s="8" t="n">
        <v>-0.108307</v>
      </c>
      <c r="AW845" s="1" t="n">
        <f aca="false">AV845/1000</f>
        <v>-0.000108307</v>
      </c>
      <c r="AX845" s="1" t="n">
        <f aca="false">ABS(AW845)</f>
        <v>0.000108307</v>
      </c>
    </row>
    <row r="846" customFormat="false" ht="13.5" hidden="false" customHeight="false" outlineLevel="0" collapsed="false">
      <c r="A846" s="1" t="n">
        <v>840.049</v>
      </c>
      <c r="B846" s="1" t="n">
        <v>0</v>
      </c>
      <c r="C846" s="1" t="n">
        <v>840.048</v>
      </c>
      <c r="D846" s="1" t="n">
        <v>0</v>
      </c>
      <c r="E846" s="1" t="n">
        <f aca="false">B846+D846</f>
        <v>0</v>
      </c>
      <c r="F846" s="1" t="n">
        <v>0</v>
      </c>
      <c r="O846" s="1" t="n">
        <v>840.097</v>
      </c>
      <c r="P846" s="8" t="n">
        <v>-0.109161</v>
      </c>
      <c r="Q846" s="1" t="n">
        <f aca="false">P846/1000</f>
        <v>-0.000109161</v>
      </c>
      <c r="S846" s="1" t="n">
        <v>840.097</v>
      </c>
      <c r="T846" s="8" t="n">
        <v>0.131409</v>
      </c>
      <c r="U846" s="1" t="n">
        <f aca="false">T846/1000</f>
        <v>0.000131409</v>
      </c>
      <c r="W846" s="1" t="n">
        <v>840.097</v>
      </c>
      <c r="X846" s="8" t="n">
        <v>0.0762329</v>
      </c>
      <c r="Y846" s="1" t="n">
        <f aca="false">X846/1000</f>
        <v>7.62329E-005</v>
      </c>
      <c r="AA846" s="1" t="n">
        <v>840.097</v>
      </c>
      <c r="AB846" s="8" t="n">
        <v>-0.109711</v>
      </c>
      <c r="AC846" s="1" t="n">
        <f aca="false">AB846/1000</f>
        <v>-0.000109711</v>
      </c>
      <c r="AE846" s="1" t="n">
        <v>840.097</v>
      </c>
      <c r="AF846" s="8" t="n">
        <v>0.117889</v>
      </c>
      <c r="AG846" s="1" t="n">
        <f aca="false">AF846/1000</f>
        <v>0.000117889</v>
      </c>
      <c r="AI846" s="1" t="n">
        <v>840.097</v>
      </c>
      <c r="AJ846" s="8" t="n">
        <v>0.0987854</v>
      </c>
      <c r="AK846" s="1" t="n">
        <f aca="false">AJ846/1000</f>
        <v>9.87854E-005</v>
      </c>
      <c r="AM846" s="1" t="n">
        <v>840.097</v>
      </c>
      <c r="AN846" s="8" t="n">
        <v>-0.167999</v>
      </c>
      <c r="AO846" s="1" t="n">
        <f aca="false">AN846/1000</f>
        <v>-0.000167999</v>
      </c>
      <c r="AQ846" s="1" t="n">
        <v>840.097</v>
      </c>
      <c r="AR846" s="8" t="n">
        <v>-0.0108337</v>
      </c>
      <c r="AS846" s="1" t="n">
        <f aca="false">AR846/1000</f>
        <v>-1.08337E-005</v>
      </c>
      <c r="AU846" s="1" t="n">
        <v>840.097</v>
      </c>
      <c r="AV846" s="8" t="n">
        <v>-0.0937195</v>
      </c>
      <c r="AW846" s="1" t="n">
        <f aca="false">AV846/1000</f>
        <v>-9.37195E-005</v>
      </c>
      <c r="AX846" s="1" t="n">
        <f aca="false">ABS(AW846)</f>
        <v>9.37195E-005</v>
      </c>
    </row>
    <row r="847" customFormat="false" ht="13.5" hidden="false" customHeight="false" outlineLevel="0" collapsed="false">
      <c r="A847" s="1" t="n">
        <v>841.049</v>
      </c>
      <c r="B847" s="1" t="n">
        <v>0</v>
      </c>
      <c r="C847" s="1" t="n">
        <v>841.048</v>
      </c>
      <c r="D847" s="1" t="n">
        <v>0</v>
      </c>
      <c r="E847" s="1" t="n">
        <f aca="false">B847+D847</f>
        <v>0</v>
      </c>
      <c r="F847" s="1" t="n">
        <v>0</v>
      </c>
      <c r="O847" s="1" t="n">
        <v>841.097</v>
      </c>
      <c r="P847" s="8" t="n">
        <v>0.0416565</v>
      </c>
      <c r="Q847" s="1" t="n">
        <f aca="false">P847/1000</f>
        <v>4.16565E-005</v>
      </c>
      <c r="S847" s="1" t="n">
        <v>841.097</v>
      </c>
      <c r="T847" s="8" t="n">
        <v>0.109833</v>
      </c>
      <c r="U847" s="1" t="n">
        <f aca="false">T847/1000</f>
        <v>0.000109833</v>
      </c>
      <c r="W847" s="1" t="n">
        <v>841.097</v>
      </c>
      <c r="X847" s="8" t="n">
        <v>0.0065918</v>
      </c>
      <c r="Y847" s="1" t="n">
        <f aca="false">X847/1000</f>
        <v>6.5918E-006</v>
      </c>
      <c r="AA847" s="1" t="n">
        <v>841.097</v>
      </c>
      <c r="AB847" s="8" t="n">
        <v>-0.107391</v>
      </c>
      <c r="AC847" s="1" t="n">
        <f aca="false">AB847/1000</f>
        <v>-0.000107391</v>
      </c>
      <c r="AE847" s="1" t="n">
        <v>841.097</v>
      </c>
      <c r="AF847" s="8" t="n">
        <v>0.189087</v>
      </c>
      <c r="AG847" s="1" t="n">
        <f aca="false">AF847/1000</f>
        <v>0.000189087</v>
      </c>
      <c r="AI847" s="1" t="n">
        <v>841.097</v>
      </c>
      <c r="AJ847" s="8" t="n">
        <v>0.113251</v>
      </c>
      <c r="AK847" s="1" t="n">
        <f aca="false">AJ847/1000</f>
        <v>0.000113251</v>
      </c>
      <c r="AM847" s="1" t="n">
        <v>841.097</v>
      </c>
      <c r="AN847" s="8" t="n">
        <v>-0.265137</v>
      </c>
      <c r="AO847" s="1" t="n">
        <f aca="false">AN847/1000</f>
        <v>-0.000265137</v>
      </c>
      <c r="AQ847" s="1" t="n">
        <v>841.097</v>
      </c>
      <c r="AR847" s="8" t="n">
        <v>-0.0194397</v>
      </c>
      <c r="AS847" s="1" t="n">
        <f aca="false">AR847/1000</f>
        <v>-1.94397E-005</v>
      </c>
      <c r="AU847" s="1" t="n">
        <v>841.097</v>
      </c>
      <c r="AV847" s="8" t="n">
        <v>-0.0236206</v>
      </c>
      <c r="AW847" s="1" t="n">
        <f aca="false">AV847/1000</f>
        <v>-2.36206E-005</v>
      </c>
      <c r="AX847" s="1" t="n">
        <f aca="false">ABS(AW847)</f>
        <v>2.36206E-005</v>
      </c>
    </row>
    <row r="848" customFormat="false" ht="13.5" hidden="false" customHeight="false" outlineLevel="0" collapsed="false">
      <c r="A848" s="1" t="n">
        <v>842.049</v>
      </c>
      <c r="B848" s="1" t="n">
        <v>0</v>
      </c>
      <c r="C848" s="1" t="n">
        <v>842.048</v>
      </c>
      <c r="D848" s="1" t="n">
        <v>0</v>
      </c>
      <c r="E848" s="1" t="n">
        <f aca="false">B848+D848</f>
        <v>0</v>
      </c>
      <c r="F848" s="1" t="n">
        <v>0</v>
      </c>
      <c r="O848" s="1" t="n">
        <v>842.097</v>
      </c>
      <c r="P848" s="8" t="n">
        <v>0.141357</v>
      </c>
      <c r="Q848" s="1" t="n">
        <f aca="false">P848/1000</f>
        <v>0.000141357</v>
      </c>
      <c r="S848" s="1" t="n">
        <v>842.097</v>
      </c>
      <c r="T848" s="8" t="n">
        <v>0.00515747</v>
      </c>
      <c r="U848" s="1" t="n">
        <f aca="false">T848/1000</f>
        <v>5.15747E-006</v>
      </c>
      <c r="W848" s="1" t="n">
        <v>842.097</v>
      </c>
      <c r="X848" s="8" t="n">
        <v>0.0126953</v>
      </c>
      <c r="Y848" s="1" t="n">
        <f aca="false">X848/1000</f>
        <v>1.26953E-005</v>
      </c>
      <c r="AA848" s="1" t="n">
        <v>842.097</v>
      </c>
      <c r="AB848" s="8" t="n">
        <v>-0.172516</v>
      </c>
      <c r="AC848" s="1" t="n">
        <f aca="false">AB848/1000</f>
        <v>-0.000172516</v>
      </c>
      <c r="AE848" s="1" t="n">
        <v>842.097</v>
      </c>
      <c r="AF848" s="8" t="n">
        <v>0.195251</v>
      </c>
      <c r="AG848" s="1" t="n">
        <f aca="false">AF848/1000</f>
        <v>0.000195251</v>
      </c>
      <c r="AI848" s="1" t="n">
        <v>842.097</v>
      </c>
      <c r="AJ848" s="8" t="n">
        <v>-0.0022583</v>
      </c>
      <c r="AK848" s="1" t="n">
        <f aca="false">AJ848/1000</f>
        <v>-2.2583E-006</v>
      </c>
      <c r="AM848" s="1" t="n">
        <v>842.097</v>
      </c>
      <c r="AN848" s="8" t="n">
        <v>-0.153534</v>
      </c>
      <c r="AO848" s="1" t="n">
        <f aca="false">AN848/1000</f>
        <v>-0.000153534</v>
      </c>
      <c r="AQ848" s="1" t="n">
        <v>842.097</v>
      </c>
      <c r="AR848" s="8" t="n">
        <v>-0.0290222</v>
      </c>
      <c r="AS848" s="1" t="n">
        <f aca="false">AR848/1000</f>
        <v>-2.90222E-005</v>
      </c>
      <c r="AU848" s="1" t="n">
        <v>842.097</v>
      </c>
      <c r="AV848" s="8" t="n">
        <v>-0.00305176</v>
      </c>
      <c r="AW848" s="1" t="n">
        <f aca="false">AV848/1000</f>
        <v>-3.05176E-006</v>
      </c>
      <c r="AX848" s="1" t="n">
        <f aca="false">ABS(AW848)</f>
        <v>3.05176E-006</v>
      </c>
    </row>
    <row r="849" customFormat="false" ht="13.5" hidden="false" customHeight="false" outlineLevel="0" collapsed="false">
      <c r="A849" s="1" t="n">
        <v>843.049</v>
      </c>
      <c r="B849" s="1" t="n">
        <v>0</v>
      </c>
      <c r="C849" s="1" t="n">
        <v>843.048</v>
      </c>
      <c r="D849" s="1" t="n">
        <v>0</v>
      </c>
      <c r="E849" s="1" t="n">
        <f aca="false">B849+D849</f>
        <v>0</v>
      </c>
      <c r="F849" s="1" t="n">
        <v>0</v>
      </c>
      <c r="O849" s="1" t="n">
        <v>843.097</v>
      </c>
      <c r="P849" s="8" t="n">
        <v>0.0961609</v>
      </c>
      <c r="Q849" s="1" t="n">
        <f aca="false">P849/1000</f>
        <v>9.61609E-005</v>
      </c>
      <c r="S849" s="1" t="n">
        <v>843.097</v>
      </c>
      <c r="T849" s="8" t="n">
        <v>-0.0158081</v>
      </c>
      <c r="U849" s="1" t="n">
        <f aca="false">T849/1000</f>
        <v>-1.58081E-005</v>
      </c>
      <c r="W849" s="1" t="n">
        <v>843.097</v>
      </c>
      <c r="X849" s="8" t="n">
        <v>0.1203</v>
      </c>
      <c r="Y849" s="1" t="n">
        <f aca="false">X849/1000</f>
        <v>0.0001203</v>
      </c>
      <c r="AA849" s="1" t="n">
        <v>843.097</v>
      </c>
      <c r="AB849" s="8" t="n">
        <v>-0.223633</v>
      </c>
      <c r="AC849" s="1" t="n">
        <f aca="false">AB849/1000</f>
        <v>-0.000223633</v>
      </c>
      <c r="AE849" s="1" t="n">
        <v>843.097</v>
      </c>
      <c r="AF849" s="8" t="n">
        <v>0.214478</v>
      </c>
      <c r="AG849" s="1" t="n">
        <f aca="false">AF849/1000</f>
        <v>0.000214478</v>
      </c>
      <c r="AI849" s="1" t="n">
        <v>843.097</v>
      </c>
      <c r="AJ849" s="8" t="n">
        <v>-0.130493</v>
      </c>
      <c r="AK849" s="1" t="n">
        <f aca="false">AJ849/1000</f>
        <v>-0.000130493</v>
      </c>
      <c r="AM849" s="1" t="n">
        <v>843.097</v>
      </c>
      <c r="AN849" s="8" t="n">
        <v>0.00915527</v>
      </c>
      <c r="AO849" s="1" t="n">
        <f aca="false">AN849/1000</f>
        <v>9.15527E-006</v>
      </c>
      <c r="AQ849" s="1" t="n">
        <v>843.097</v>
      </c>
      <c r="AR849" s="8" t="n">
        <v>-0.0114441</v>
      </c>
      <c r="AS849" s="1" t="n">
        <f aca="false">AR849/1000</f>
        <v>-1.14441E-005</v>
      </c>
      <c r="AU849" s="1" t="n">
        <v>843.097</v>
      </c>
      <c r="AV849" s="8" t="n">
        <v>-0.0202026</v>
      </c>
      <c r="AW849" s="1" t="n">
        <f aca="false">AV849/1000</f>
        <v>-2.02026E-005</v>
      </c>
      <c r="AX849" s="1" t="n">
        <f aca="false">ABS(AW849)</f>
        <v>2.02026E-005</v>
      </c>
    </row>
    <row r="850" customFormat="false" ht="13.5" hidden="false" customHeight="false" outlineLevel="0" collapsed="false">
      <c r="A850" s="1" t="n">
        <v>844.049</v>
      </c>
      <c r="B850" s="1" t="n">
        <v>0</v>
      </c>
      <c r="C850" s="1" t="n">
        <v>844.048</v>
      </c>
      <c r="D850" s="1" t="n">
        <v>0</v>
      </c>
      <c r="E850" s="1" t="n">
        <f aca="false">B850+D850</f>
        <v>0</v>
      </c>
      <c r="F850" s="1" t="n">
        <v>0</v>
      </c>
      <c r="O850" s="1" t="n">
        <v>844.097</v>
      </c>
      <c r="P850" s="8" t="n">
        <v>0.0608826</v>
      </c>
      <c r="Q850" s="1" t="n">
        <f aca="false">P850/1000</f>
        <v>6.08826E-005</v>
      </c>
      <c r="S850" s="1" t="n">
        <v>844.097</v>
      </c>
      <c r="T850" s="8" t="n">
        <v>0.0713196</v>
      </c>
      <c r="U850" s="1" t="n">
        <f aca="false">T850/1000</f>
        <v>7.13196E-005</v>
      </c>
      <c r="W850" s="1" t="n">
        <v>844.097</v>
      </c>
      <c r="X850" s="8" t="n">
        <v>0.257965</v>
      </c>
      <c r="Y850" s="1" t="n">
        <f aca="false">X850/1000</f>
        <v>0.000257965</v>
      </c>
      <c r="AA850" s="1" t="n">
        <v>844.097</v>
      </c>
      <c r="AB850" s="8" t="n">
        <v>-0.159698</v>
      </c>
      <c r="AC850" s="1" t="n">
        <f aca="false">AB850/1000</f>
        <v>-0.000159698</v>
      </c>
      <c r="AE850" s="1" t="n">
        <v>844.097</v>
      </c>
      <c r="AF850" s="8" t="n">
        <v>0.147339</v>
      </c>
      <c r="AG850" s="1" t="n">
        <f aca="false">AF850/1000</f>
        <v>0.000147339</v>
      </c>
      <c r="AI850" s="1" t="n">
        <v>844.097</v>
      </c>
      <c r="AJ850" s="8" t="n">
        <v>-0.181366</v>
      </c>
      <c r="AK850" s="1" t="n">
        <f aca="false">AJ850/1000</f>
        <v>-0.000181366</v>
      </c>
      <c r="AM850" s="1" t="n">
        <v>844.097</v>
      </c>
      <c r="AN850" s="8" t="n">
        <v>0.129272</v>
      </c>
      <c r="AO850" s="1" t="n">
        <f aca="false">AN850/1000</f>
        <v>0.000129272</v>
      </c>
      <c r="AQ850" s="1" t="n">
        <v>844.097</v>
      </c>
      <c r="AR850" s="8" t="n">
        <v>0.054657</v>
      </c>
      <c r="AS850" s="1" t="n">
        <f aca="false">AR850/1000</f>
        <v>5.4657E-005</v>
      </c>
      <c r="AU850" s="1" t="n">
        <v>844.097</v>
      </c>
      <c r="AV850" s="8" t="n">
        <v>0.0300598</v>
      </c>
      <c r="AW850" s="1" t="n">
        <f aca="false">AV850/1000</f>
        <v>3.00598E-005</v>
      </c>
      <c r="AX850" s="1" t="n">
        <f aca="false">ABS(AW850)</f>
        <v>3.00598E-005</v>
      </c>
    </row>
    <row r="851" customFormat="false" ht="13.5" hidden="false" customHeight="false" outlineLevel="0" collapsed="false">
      <c r="A851" s="1" t="n">
        <v>845.049</v>
      </c>
      <c r="B851" s="1" t="n">
        <v>0</v>
      </c>
      <c r="C851" s="1" t="n">
        <v>845.048</v>
      </c>
      <c r="D851" s="1" t="n">
        <v>0</v>
      </c>
      <c r="E851" s="1" t="n">
        <f aca="false">B851+D851</f>
        <v>0</v>
      </c>
      <c r="F851" s="1" t="n">
        <v>0</v>
      </c>
      <c r="O851" s="1" t="n">
        <v>845.097</v>
      </c>
      <c r="P851" s="8" t="n">
        <v>0.127808</v>
      </c>
      <c r="Q851" s="1" t="n">
        <f aca="false">P851/1000</f>
        <v>0.000127808</v>
      </c>
      <c r="S851" s="1" t="n">
        <v>845.097</v>
      </c>
      <c r="T851" s="8" t="n">
        <v>0.0705261</v>
      </c>
      <c r="U851" s="1" t="n">
        <f aca="false">T851/1000</f>
        <v>7.05261E-005</v>
      </c>
      <c r="W851" s="1" t="n">
        <v>845.097</v>
      </c>
      <c r="X851" s="8" t="n">
        <v>0.273102</v>
      </c>
      <c r="Y851" s="1" t="n">
        <f aca="false">X851/1000</f>
        <v>0.000273102</v>
      </c>
      <c r="AA851" s="1" t="n">
        <v>845.097</v>
      </c>
      <c r="AB851" s="8" t="n">
        <v>-0.0614624</v>
      </c>
      <c r="AC851" s="1" t="n">
        <f aca="false">AB851/1000</f>
        <v>-6.14624E-005</v>
      </c>
      <c r="AE851" s="1" t="n">
        <v>845.097</v>
      </c>
      <c r="AF851" s="8" t="n">
        <v>-0.0493774</v>
      </c>
      <c r="AG851" s="1" t="n">
        <f aca="false">AF851/1000</f>
        <v>-4.93774E-005</v>
      </c>
      <c r="AI851" s="1" t="n">
        <v>845.097</v>
      </c>
      <c r="AJ851" s="8" t="n">
        <v>-0.155579</v>
      </c>
      <c r="AK851" s="1" t="n">
        <f aca="false">AJ851/1000</f>
        <v>-0.000155579</v>
      </c>
      <c r="AM851" s="1" t="n">
        <v>845.097</v>
      </c>
      <c r="AN851" s="8" t="n">
        <v>0.173798</v>
      </c>
      <c r="AO851" s="1" t="n">
        <f aca="false">AN851/1000</f>
        <v>0.000173798</v>
      </c>
      <c r="AQ851" s="1" t="n">
        <v>845.097</v>
      </c>
      <c r="AR851" s="8" t="n">
        <v>0.0957031</v>
      </c>
      <c r="AS851" s="1" t="n">
        <f aca="false">AR851/1000</f>
        <v>9.57031E-005</v>
      </c>
      <c r="AU851" s="1" t="n">
        <v>845.097</v>
      </c>
      <c r="AV851" s="8" t="n">
        <v>0.122772</v>
      </c>
      <c r="AW851" s="1" t="n">
        <f aca="false">AV851/1000</f>
        <v>0.000122772</v>
      </c>
      <c r="AX851" s="1" t="n">
        <f aca="false">ABS(AW851)</f>
        <v>0.000122772</v>
      </c>
    </row>
    <row r="852" customFormat="false" ht="13.5" hidden="false" customHeight="false" outlineLevel="0" collapsed="false">
      <c r="A852" s="1" t="n">
        <v>846.049</v>
      </c>
      <c r="B852" s="1" t="n">
        <v>0</v>
      </c>
      <c r="C852" s="1" t="n">
        <v>846.048</v>
      </c>
      <c r="D852" s="1" t="n">
        <v>0</v>
      </c>
      <c r="E852" s="1" t="n">
        <f aca="false">B852+D852</f>
        <v>0</v>
      </c>
      <c r="F852" s="1" t="n">
        <v>0</v>
      </c>
      <c r="O852" s="1" t="n">
        <v>846.097</v>
      </c>
      <c r="P852" s="8" t="n">
        <v>0.136566</v>
      </c>
      <c r="Q852" s="1" t="n">
        <f aca="false">P852/1000</f>
        <v>0.000136566</v>
      </c>
      <c r="S852" s="1" t="n">
        <v>846.097</v>
      </c>
      <c r="T852" s="8" t="n">
        <v>-0.0375061</v>
      </c>
      <c r="U852" s="1" t="n">
        <f aca="false">T852/1000</f>
        <v>-3.75061E-005</v>
      </c>
      <c r="W852" s="1" t="n">
        <v>846.097</v>
      </c>
      <c r="X852" s="8" t="n">
        <v>0.146606</v>
      </c>
      <c r="Y852" s="1" t="n">
        <f aca="false">X852/1000</f>
        <v>0.000146606</v>
      </c>
      <c r="AA852" s="1" t="n">
        <v>846.097</v>
      </c>
      <c r="AB852" s="8" t="n">
        <v>0.0382385</v>
      </c>
      <c r="AC852" s="1" t="n">
        <f aca="false">AB852/1000</f>
        <v>3.82385E-005</v>
      </c>
      <c r="AE852" s="1" t="n">
        <v>846.097</v>
      </c>
      <c r="AF852" s="8" t="n">
        <v>-0.155304</v>
      </c>
      <c r="AG852" s="1" t="n">
        <f aca="false">AF852/1000</f>
        <v>-0.000155304</v>
      </c>
      <c r="AI852" s="1" t="n">
        <v>846.097</v>
      </c>
      <c r="AJ852" s="8" t="n">
        <v>-0.11911</v>
      </c>
      <c r="AK852" s="1" t="n">
        <f aca="false">AJ852/1000</f>
        <v>-0.00011911</v>
      </c>
      <c r="AM852" s="1" t="n">
        <v>846.097</v>
      </c>
      <c r="AN852" s="8" t="n">
        <v>0.0726318</v>
      </c>
      <c r="AO852" s="1" t="n">
        <f aca="false">AN852/1000</f>
        <v>7.26318E-005</v>
      </c>
      <c r="AQ852" s="1" t="n">
        <v>846.097</v>
      </c>
      <c r="AR852" s="8" t="n">
        <v>0.0832825</v>
      </c>
      <c r="AS852" s="1" t="n">
        <f aca="false">AR852/1000</f>
        <v>8.32825E-005</v>
      </c>
      <c r="AU852" s="1" t="n">
        <v>846.097</v>
      </c>
      <c r="AV852" s="8" t="n">
        <v>0.147797</v>
      </c>
      <c r="AW852" s="1" t="n">
        <f aca="false">AV852/1000</f>
        <v>0.000147797</v>
      </c>
      <c r="AX852" s="1" t="n">
        <f aca="false">ABS(AW852)</f>
        <v>0.000147797</v>
      </c>
    </row>
    <row r="853" customFormat="false" ht="13.5" hidden="false" customHeight="false" outlineLevel="0" collapsed="false">
      <c r="A853" s="1" t="n">
        <v>847.049</v>
      </c>
      <c r="B853" s="1" t="n">
        <v>0</v>
      </c>
      <c r="C853" s="1" t="n">
        <v>847.048</v>
      </c>
      <c r="D853" s="1" t="n">
        <v>0</v>
      </c>
      <c r="E853" s="1" t="n">
        <f aca="false">B853+D853</f>
        <v>0</v>
      </c>
      <c r="F853" s="1" t="n">
        <v>0</v>
      </c>
      <c r="O853" s="1" t="n">
        <v>847.097</v>
      </c>
      <c r="P853" s="8" t="n">
        <v>0.0814209</v>
      </c>
      <c r="Q853" s="1" t="n">
        <f aca="false">P853/1000</f>
        <v>8.14209E-005</v>
      </c>
      <c r="S853" s="1" t="n">
        <v>847.097</v>
      </c>
      <c r="T853" s="8" t="n">
        <v>-0.122375</v>
      </c>
      <c r="U853" s="1" t="n">
        <f aca="false">T853/1000</f>
        <v>-0.000122375</v>
      </c>
      <c r="W853" s="1" t="n">
        <v>847.097</v>
      </c>
      <c r="X853" s="8" t="n">
        <v>0.0360413</v>
      </c>
      <c r="Y853" s="1" t="n">
        <f aca="false">X853/1000</f>
        <v>3.60413E-005</v>
      </c>
      <c r="AA853" s="1" t="n">
        <v>847.097</v>
      </c>
      <c r="AB853" s="8" t="n">
        <v>0.105774</v>
      </c>
      <c r="AC853" s="1" t="n">
        <f aca="false">AB853/1000</f>
        <v>0.000105774</v>
      </c>
      <c r="AE853" s="1" t="n">
        <v>847.097</v>
      </c>
      <c r="AF853" s="8" t="n">
        <v>-0.106384</v>
      </c>
      <c r="AG853" s="1" t="n">
        <f aca="false">AF853/1000</f>
        <v>-0.000106384</v>
      </c>
      <c r="AI853" s="1" t="n">
        <v>847.097</v>
      </c>
      <c r="AJ853" s="8" t="n">
        <v>-0.0704651</v>
      </c>
      <c r="AK853" s="1" t="n">
        <f aca="false">AJ853/1000</f>
        <v>-7.04651E-005</v>
      </c>
      <c r="AM853" s="1" t="n">
        <v>847.097</v>
      </c>
      <c r="AN853" s="8" t="n">
        <v>-0.0987549</v>
      </c>
      <c r="AO853" s="1" t="n">
        <f aca="false">AN853/1000</f>
        <v>-9.87549E-005</v>
      </c>
      <c r="AQ853" s="1" t="n">
        <v>847.097</v>
      </c>
      <c r="AR853" s="8" t="n">
        <v>-0.0174561</v>
      </c>
      <c r="AS853" s="1" t="n">
        <f aca="false">AR853/1000</f>
        <v>-1.74561E-005</v>
      </c>
      <c r="AU853" s="1" t="n">
        <v>847.097</v>
      </c>
      <c r="AV853" s="8" t="n">
        <v>0.053894</v>
      </c>
      <c r="AW853" s="1" t="n">
        <f aca="false">AV853/1000</f>
        <v>5.3894E-005</v>
      </c>
      <c r="AX853" s="1" t="n">
        <f aca="false">ABS(AW853)</f>
        <v>5.3894E-005</v>
      </c>
    </row>
    <row r="854" customFormat="false" ht="13.5" hidden="false" customHeight="false" outlineLevel="0" collapsed="false">
      <c r="A854" s="1" t="n">
        <v>848.049</v>
      </c>
      <c r="B854" s="1" t="n">
        <v>0</v>
      </c>
      <c r="C854" s="1" t="n">
        <v>848.048</v>
      </c>
      <c r="D854" s="1" t="n">
        <v>0</v>
      </c>
      <c r="E854" s="1" t="n">
        <f aca="false">B854+D854</f>
        <v>0</v>
      </c>
      <c r="F854" s="1" t="n">
        <v>0</v>
      </c>
      <c r="O854" s="1" t="n">
        <v>848.097</v>
      </c>
      <c r="P854" s="8" t="n">
        <v>0.0892029</v>
      </c>
      <c r="Q854" s="1" t="n">
        <f aca="false">P854/1000</f>
        <v>8.92029E-005</v>
      </c>
      <c r="S854" s="1" t="n">
        <v>848.097</v>
      </c>
      <c r="T854" s="8" t="n">
        <v>-0.128204</v>
      </c>
      <c r="U854" s="1" t="n">
        <f aca="false">T854/1000</f>
        <v>-0.000128204</v>
      </c>
      <c r="W854" s="1" t="n">
        <v>848.097</v>
      </c>
      <c r="X854" s="8" t="n">
        <v>0.00765991</v>
      </c>
      <c r="Y854" s="1" t="n">
        <f aca="false">X854/1000</f>
        <v>7.65991E-006</v>
      </c>
      <c r="AA854" s="1" t="n">
        <v>848.097</v>
      </c>
      <c r="AB854" s="8" t="n">
        <v>0.0153809</v>
      </c>
      <c r="AC854" s="1" t="n">
        <f aca="false">AB854/1000</f>
        <v>1.53809E-005</v>
      </c>
      <c r="AE854" s="1" t="n">
        <v>848.097</v>
      </c>
      <c r="AF854" s="8" t="n">
        <v>-0.0682373</v>
      </c>
      <c r="AG854" s="1" t="n">
        <f aca="false">AF854/1000</f>
        <v>-6.82373E-005</v>
      </c>
      <c r="AI854" s="1" t="n">
        <v>848.097</v>
      </c>
      <c r="AJ854" s="8" t="n">
        <v>-0.00088501</v>
      </c>
      <c r="AK854" s="1" t="n">
        <f aca="false">AJ854/1000</f>
        <v>-8.8501E-007</v>
      </c>
      <c r="AM854" s="1" t="n">
        <v>848.097</v>
      </c>
      <c r="AN854" s="8" t="n">
        <v>-0.165833</v>
      </c>
      <c r="AO854" s="1" t="n">
        <f aca="false">AN854/1000</f>
        <v>-0.000165833</v>
      </c>
      <c r="AQ854" s="1" t="n">
        <v>848.097</v>
      </c>
      <c r="AR854" s="8" t="n">
        <v>-0.150848</v>
      </c>
      <c r="AS854" s="1" t="n">
        <f aca="false">AR854/1000</f>
        <v>-0.000150848</v>
      </c>
      <c r="AU854" s="1" t="n">
        <v>848.097</v>
      </c>
      <c r="AV854" s="8" t="n">
        <v>-0.0446167</v>
      </c>
      <c r="AW854" s="1" t="n">
        <f aca="false">AV854/1000</f>
        <v>-4.46167E-005</v>
      </c>
      <c r="AX854" s="1" t="n">
        <f aca="false">ABS(AW854)</f>
        <v>4.46167E-005</v>
      </c>
    </row>
    <row r="855" customFormat="false" ht="13.5" hidden="false" customHeight="false" outlineLevel="0" collapsed="false">
      <c r="A855" s="1" t="n">
        <v>849.049</v>
      </c>
      <c r="B855" s="1" t="n">
        <v>0</v>
      </c>
      <c r="C855" s="1" t="n">
        <v>849.048</v>
      </c>
      <c r="D855" s="1" t="n">
        <v>0</v>
      </c>
      <c r="E855" s="1" t="n">
        <f aca="false">B855+D855</f>
        <v>0</v>
      </c>
      <c r="F855" s="1" t="n">
        <v>0</v>
      </c>
      <c r="O855" s="1" t="n">
        <v>849.097</v>
      </c>
      <c r="P855" s="8" t="n">
        <v>0.14325</v>
      </c>
      <c r="Q855" s="1" t="n">
        <f aca="false">P855/1000</f>
        <v>0.00014325</v>
      </c>
      <c r="S855" s="1" t="n">
        <v>849.097</v>
      </c>
      <c r="T855" s="8" t="n">
        <v>-0.0485229</v>
      </c>
      <c r="U855" s="1" t="n">
        <f aca="false">T855/1000</f>
        <v>-4.85229E-005</v>
      </c>
      <c r="W855" s="1" t="n">
        <v>849.097</v>
      </c>
      <c r="X855" s="8" t="n">
        <v>-0.0649414</v>
      </c>
      <c r="Y855" s="1" t="n">
        <f aca="false">X855/1000</f>
        <v>-6.49414E-005</v>
      </c>
      <c r="AA855" s="1" t="n">
        <v>849.097</v>
      </c>
      <c r="AB855" s="8" t="n">
        <v>-0.143341</v>
      </c>
      <c r="AC855" s="1" t="n">
        <f aca="false">AB855/1000</f>
        <v>-0.000143341</v>
      </c>
      <c r="AE855" s="1" t="n">
        <v>849.097</v>
      </c>
      <c r="AF855" s="8" t="n">
        <v>-0.0177917</v>
      </c>
      <c r="AG855" s="1" t="n">
        <f aca="false">AF855/1000</f>
        <v>-1.77917E-005</v>
      </c>
      <c r="AI855" s="1" t="n">
        <v>849.097</v>
      </c>
      <c r="AJ855" s="8" t="n">
        <v>-0.0321655</v>
      </c>
      <c r="AK855" s="1" t="n">
        <f aca="false">AJ855/1000</f>
        <v>-3.21655E-005</v>
      </c>
      <c r="AM855" s="1" t="n">
        <v>849.097</v>
      </c>
      <c r="AN855" s="8" t="n">
        <v>-0.120361</v>
      </c>
      <c r="AO855" s="1" t="n">
        <f aca="false">AN855/1000</f>
        <v>-0.000120361</v>
      </c>
      <c r="AQ855" s="1" t="n">
        <v>849.097</v>
      </c>
      <c r="AR855" s="8" t="n">
        <v>-0.213684</v>
      </c>
      <c r="AS855" s="1" t="n">
        <f aca="false">AR855/1000</f>
        <v>-0.000213684</v>
      </c>
      <c r="AU855" s="1" t="n">
        <v>849.097</v>
      </c>
      <c r="AV855" s="8" t="n">
        <v>-0.0729065</v>
      </c>
      <c r="AW855" s="1" t="n">
        <f aca="false">AV855/1000</f>
        <v>-7.29065E-005</v>
      </c>
      <c r="AX855" s="1" t="n">
        <f aca="false">ABS(AW855)</f>
        <v>7.29065E-005</v>
      </c>
    </row>
    <row r="856" customFormat="false" ht="13.5" hidden="false" customHeight="false" outlineLevel="0" collapsed="false">
      <c r="A856" s="1" t="n">
        <v>850.049</v>
      </c>
      <c r="B856" s="1" t="n">
        <v>0</v>
      </c>
      <c r="C856" s="1" t="n">
        <v>850.048</v>
      </c>
      <c r="D856" s="1" t="n">
        <v>0</v>
      </c>
      <c r="E856" s="1" t="n">
        <f aca="false">B856+D856</f>
        <v>0</v>
      </c>
      <c r="F856" s="1" t="n">
        <v>0</v>
      </c>
      <c r="O856" s="1" t="n">
        <v>850.097</v>
      </c>
      <c r="P856" s="8" t="n">
        <v>0.234924</v>
      </c>
      <c r="Q856" s="1" t="n">
        <f aca="false">P856/1000</f>
        <v>0.000234924</v>
      </c>
      <c r="S856" s="1" t="n">
        <v>850.097</v>
      </c>
      <c r="T856" s="8" t="n">
        <v>0.0621643</v>
      </c>
      <c r="U856" s="1" t="n">
        <f aca="false">T856/1000</f>
        <v>6.21643E-005</v>
      </c>
      <c r="W856" s="1" t="n">
        <v>850.097</v>
      </c>
      <c r="X856" s="8" t="n">
        <v>-0.178101</v>
      </c>
      <c r="Y856" s="1" t="n">
        <f aca="false">X856/1000</f>
        <v>-0.000178101</v>
      </c>
      <c r="AA856" s="1" t="n">
        <v>850.097</v>
      </c>
      <c r="AB856" s="8" t="n">
        <v>-0.181519</v>
      </c>
      <c r="AC856" s="1" t="n">
        <f aca="false">AB856/1000</f>
        <v>-0.000181519</v>
      </c>
      <c r="AE856" s="1" t="n">
        <v>850.097</v>
      </c>
      <c r="AF856" s="8" t="n">
        <v>0.0852966</v>
      </c>
      <c r="AG856" s="1" t="n">
        <f aca="false">AF856/1000</f>
        <v>8.52966E-005</v>
      </c>
      <c r="AI856" s="1" t="n">
        <v>850.097</v>
      </c>
      <c r="AJ856" s="8" t="n">
        <v>-0.0351257</v>
      </c>
      <c r="AK856" s="1" t="n">
        <f aca="false">AJ856/1000</f>
        <v>-3.51257E-005</v>
      </c>
      <c r="AM856" s="1" t="n">
        <v>850.097</v>
      </c>
      <c r="AN856" s="8" t="n">
        <v>-0.0873718</v>
      </c>
      <c r="AO856" s="1" t="n">
        <f aca="false">AN856/1000</f>
        <v>-8.73718E-005</v>
      </c>
      <c r="AQ856" s="1" t="n">
        <v>850.097</v>
      </c>
      <c r="AR856" s="8" t="n">
        <v>-0.219208</v>
      </c>
      <c r="AS856" s="1" t="n">
        <f aca="false">AR856/1000</f>
        <v>-0.000219208</v>
      </c>
      <c r="AU856" s="1" t="n">
        <v>850.097</v>
      </c>
      <c r="AV856" s="8" t="n">
        <v>-0.0546875</v>
      </c>
      <c r="AW856" s="1" t="n">
        <f aca="false">AV856/1000</f>
        <v>-5.46875E-005</v>
      </c>
      <c r="AX856" s="1" t="n">
        <f aca="false">ABS(AW856)</f>
        <v>5.46875E-005</v>
      </c>
    </row>
    <row r="857" customFormat="false" ht="13.5" hidden="false" customHeight="false" outlineLevel="0" collapsed="false">
      <c r="A857" s="1" t="n">
        <v>851.049</v>
      </c>
      <c r="B857" s="1" t="n">
        <v>0</v>
      </c>
      <c r="C857" s="1" t="n">
        <v>851.048</v>
      </c>
      <c r="D857" s="1" t="n">
        <v>0</v>
      </c>
      <c r="E857" s="1" t="n">
        <f aca="false">B857+D857</f>
        <v>0</v>
      </c>
      <c r="F857" s="1" t="n">
        <v>0</v>
      </c>
      <c r="O857" s="1" t="n">
        <v>851.097</v>
      </c>
      <c r="P857" s="8" t="n">
        <v>0.325378</v>
      </c>
      <c r="Q857" s="1" t="n">
        <f aca="false">P857/1000</f>
        <v>0.000325378</v>
      </c>
      <c r="S857" s="1" t="n">
        <v>851.097</v>
      </c>
      <c r="T857" s="8" t="n">
        <v>0.0990906</v>
      </c>
      <c r="U857" s="1" t="n">
        <f aca="false">T857/1000</f>
        <v>9.90906E-005</v>
      </c>
      <c r="W857" s="1" t="n">
        <v>851.097</v>
      </c>
      <c r="X857" s="8" t="n">
        <v>-0.134033</v>
      </c>
      <c r="Y857" s="1" t="n">
        <f aca="false">X857/1000</f>
        <v>-0.000134033</v>
      </c>
      <c r="AA857" s="1" t="n">
        <v>851.097</v>
      </c>
      <c r="AB857" s="8" t="n">
        <v>-0.0767822</v>
      </c>
      <c r="AC857" s="1" t="n">
        <f aca="false">AB857/1000</f>
        <v>-7.67822E-005</v>
      </c>
      <c r="AE857" s="1" t="n">
        <v>851.097</v>
      </c>
      <c r="AF857" s="8" t="n">
        <v>0.116669</v>
      </c>
      <c r="AG857" s="1" t="n">
        <f aca="false">AF857/1000</f>
        <v>0.000116669</v>
      </c>
      <c r="AI857" s="1" t="n">
        <v>851.097</v>
      </c>
      <c r="AJ857" s="8" t="n">
        <v>0.0520935</v>
      </c>
      <c r="AK857" s="1" t="n">
        <f aca="false">AJ857/1000</f>
        <v>5.20935E-005</v>
      </c>
      <c r="AM857" s="1" t="n">
        <v>851.097</v>
      </c>
      <c r="AN857" s="8" t="n">
        <v>-0.0663147</v>
      </c>
      <c r="AO857" s="1" t="n">
        <f aca="false">AN857/1000</f>
        <v>-6.63147E-005</v>
      </c>
      <c r="AQ857" s="1" t="n">
        <v>851.097</v>
      </c>
      <c r="AR857" s="8" t="n">
        <v>-0.149902</v>
      </c>
      <c r="AS857" s="1" t="n">
        <f aca="false">AR857/1000</f>
        <v>-0.000149902</v>
      </c>
      <c r="AU857" s="1" t="n">
        <v>851.097</v>
      </c>
      <c r="AV857" s="8" t="n">
        <v>-0.0108032</v>
      </c>
      <c r="AW857" s="1" t="n">
        <f aca="false">AV857/1000</f>
        <v>-1.08032E-005</v>
      </c>
      <c r="AX857" s="1" t="n">
        <f aca="false">ABS(AW857)</f>
        <v>1.08032E-005</v>
      </c>
    </row>
    <row r="858" customFormat="false" ht="13.5" hidden="false" customHeight="false" outlineLevel="0" collapsed="false">
      <c r="A858" s="1" t="n">
        <v>852.049</v>
      </c>
      <c r="B858" s="1" t="n">
        <v>0</v>
      </c>
      <c r="C858" s="1" t="n">
        <v>852.048</v>
      </c>
      <c r="D858" s="1" t="n">
        <v>0</v>
      </c>
      <c r="E858" s="1" t="n">
        <f aca="false">B858+D858</f>
        <v>0</v>
      </c>
      <c r="F858" s="1" t="n">
        <v>0</v>
      </c>
      <c r="O858" s="1" t="n">
        <v>852.097</v>
      </c>
      <c r="P858" s="8" t="n">
        <v>0.34671</v>
      </c>
      <c r="Q858" s="1" t="n">
        <f aca="false">P858/1000</f>
        <v>0.00034671</v>
      </c>
      <c r="S858" s="1" t="n">
        <v>852.097</v>
      </c>
      <c r="T858" s="8" t="n">
        <v>0.0237732</v>
      </c>
      <c r="U858" s="1" t="n">
        <f aca="false">T858/1000</f>
        <v>2.37732E-005</v>
      </c>
      <c r="W858" s="1" t="n">
        <v>852.097</v>
      </c>
      <c r="X858" s="8" t="n">
        <v>-0.0174255</v>
      </c>
      <c r="Y858" s="1" t="n">
        <f aca="false">X858/1000</f>
        <v>-1.74255E-005</v>
      </c>
      <c r="AA858" s="1" t="n">
        <v>852.097</v>
      </c>
      <c r="AB858" s="8" t="n">
        <v>0.0852966</v>
      </c>
      <c r="AC858" s="1" t="n">
        <f aca="false">AB858/1000</f>
        <v>8.52966E-005</v>
      </c>
      <c r="AE858" s="1" t="n">
        <v>852.097</v>
      </c>
      <c r="AF858" s="8" t="n">
        <v>0.0620728</v>
      </c>
      <c r="AG858" s="1" t="n">
        <f aca="false">AF858/1000</f>
        <v>6.20728E-005</v>
      </c>
      <c r="AI858" s="1" t="n">
        <v>852.097</v>
      </c>
      <c r="AJ858" s="8" t="n">
        <v>0.0719299</v>
      </c>
      <c r="AK858" s="1" t="n">
        <f aca="false">AJ858/1000</f>
        <v>7.19299E-005</v>
      </c>
      <c r="AM858" s="1" t="n">
        <v>852.097</v>
      </c>
      <c r="AN858" s="8" t="n">
        <v>-0.0159607</v>
      </c>
      <c r="AO858" s="1" t="n">
        <f aca="false">AN858/1000</f>
        <v>-1.59607E-005</v>
      </c>
      <c r="AQ858" s="1" t="n">
        <v>852.097</v>
      </c>
      <c r="AR858" s="8" t="n">
        <v>-0.0597839</v>
      </c>
      <c r="AS858" s="1" t="n">
        <f aca="false">AR858/1000</f>
        <v>-5.97839E-005</v>
      </c>
      <c r="AU858" s="1" t="n">
        <v>852.097</v>
      </c>
      <c r="AV858" s="8" t="n">
        <v>0.0232849</v>
      </c>
      <c r="AW858" s="1" t="n">
        <f aca="false">AV858/1000</f>
        <v>2.32849E-005</v>
      </c>
      <c r="AX858" s="1" t="n">
        <f aca="false">ABS(AW858)</f>
        <v>2.32849E-005</v>
      </c>
    </row>
    <row r="859" customFormat="false" ht="13.5" hidden="false" customHeight="false" outlineLevel="0" collapsed="false">
      <c r="A859" s="1" t="n">
        <v>853.049</v>
      </c>
      <c r="B859" s="1" t="n">
        <v>0</v>
      </c>
      <c r="C859" s="1" t="n">
        <v>853.048</v>
      </c>
      <c r="D859" s="1" t="n">
        <v>0</v>
      </c>
      <c r="E859" s="1" t="n">
        <f aca="false">B859+D859</f>
        <v>0</v>
      </c>
      <c r="F859" s="1" t="n">
        <v>0</v>
      </c>
      <c r="O859" s="1" t="n">
        <v>853.097</v>
      </c>
      <c r="P859" s="8" t="n">
        <v>0.353485</v>
      </c>
      <c r="Q859" s="1" t="n">
        <f aca="false">P859/1000</f>
        <v>0.000353485</v>
      </c>
      <c r="S859" s="1" t="n">
        <v>853.097</v>
      </c>
      <c r="T859" s="8" t="n">
        <v>-0.0826416</v>
      </c>
      <c r="U859" s="1" t="n">
        <f aca="false">T859/1000</f>
        <v>-8.26416E-005</v>
      </c>
      <c r="W859" s="1" t="n">
        <v>853.097</v>
      </c>
      <c r="X859" s="8" t="n">
        <v>-0.00854492</v>
      </c>
      <c r="Y859" s="1" t="n">
        <f aca="false">X859/1000</f>
        <v>-8.54492E-006</v>
      </c>
      <c r="AA859" s="1" t="n">
        <v>853.097</v>
      </c>
      <c r="AB859" s="8" t="n">
        <v>0.197296</v>
      </c>
      <c r="AC859" s="1" t="n">
        <f aca="false">AB859/1000</f>
        <v>0.000197296</v>
      </c>
      <c r="AE859" s="1" t="n">
        <v>853.097</v>
      </c>
      <c r="AF859" s="8" t="n">
        <v>-0.0374451</v>
      </c>
      <c r="AG859" s="1" t="n">
        <f aca="false">AF859/1000</f>
        <v>-3.74451E-005</v>
      </c>
      <c r="AI859" s="1" t="n">
        <v>853.097</v>
      </c>
      <c r="AJ859" s="8" t="n">
        <v>0.0250244</v>
      </c>
      <c r="AK859" s="1" t="n">
        <f aca="false">AJ859/1000</f>
        <v>2.50244E-005</v>
      </c>
      <c r="AM859" s="1" t="n">
        <v>853.097</v>
      </c>
      <c r="AN859" s="8" t="n">
        <v>0.00894165</v>
      </c>
      <c r="AO859" s="1" t="n">
        <f aca="false">AN859/1000</f>
        <v>8.94165E-006</v>
      </c>
      <c r="AQ859" s="1" t="n">
        <v>853.097</v>
      </c>
      <c r="AR859" s="8" t="n">
        <v>-0.0634155</v>
      </c>
      <c r="AS859" s="1" t="n">
        <f aca="false">AR859/1000</f>
        <v>-6.34155E-005</v>
      </c>
      <c r="AU859" s="1" t="n">
        <v>853.097</v>
      </c>
      <c r="AV859" s="8" t="n">
        <v>0.0863953</v>
      </c>
      <c r="AW859" s="1" t="n">
        <f aca="false">AV859/1000</f>
        <v>8.63953E-005</v>
      </c>
      <c r="AX859" s="1" t="n">
        <f aca="false">ABS(AW859)</f>
        <v>8.63953E-005</v>
      </c>
    </row>
    <row r="860" customFormat="false" ht="13.5" hidden="false" customHeight="false" outlineLevel="0" collapsed="false">
      <c r="A860" s="1" t="n">
        <v>854.049</v>
      </c>
      <c r="B860" s="1" t="n">
        <v>0</v>
      </c>
      <c r="C860" s="1" t="n">
        <v>854.048</v>
      </c>
      <c r="D860" s="1" t="n">
        <v>0</v>
      </c>
      <c r="E860" s="1" t="n">
        <f aca="false">B860+D860</f>
        <v>0</v>
      </c>
      <c r="F860" s="1" t="n">
        <v>0</v>
      </c>
      <c r="O860" s="1" t="n">
        <v>854.097</v>
      </c>
      <c r="P860" s="8" t="n">
        <v>0.357178</v>
      </c>
      <c r="Q860" s="1" t="n">
        <f aca="false">P860/1000</f>
        <v>0.000357178</v>
      </c>
      <c r="S860" s="1" t="n">
        <v>854.097</v>
      </c>
      <c r="T860" s="8" t="n">
        <v>-0.116364</v>
      </c>
      <c r="U860" s="1" t="n">
        <f aca="false">T860/1000</f>
        <v>-0.000116364</v>
      </c>
      <c r="W860" s="1" t="n">
        <v>854.097</v>
      </c>
      <c r="X860" s="8" t="n">
        <v>-0.00598145</v>
      </c>
      <c r="Y860" s="1" t="n">
        <f aca="false">X860/1000</f>
        <v>-5.98145E-006</v>
      </c>
      <c r="AA860" s="1" t="n">
        <v>854.097</v>
      </c>
      <c r="AB860" s="8" t="n">
        <v>0.212982</v>
      </c>
      <c r="AC860" s="1" t="n">
        <f aca="false">AB860/1000</f>
        <v>0.000212982</v>
      </c>
      <c r="AE860" s="1" t="n">
        <v>854.097</v>
      </c>
      <c r="AF860" s="8" t="n">
        <v>-0.141754</v>
      </c>
      <c r="AG860" s="1" t="n">
        <f aca="false">AF860/1000</f>
        <v>-0.000141754</v>
      </c>
      <c r="AI860" s="1" t="n">
        <v>854.097</v>
      </c>
      <c r="AJ860" s="8" t="n">
        <v>-0.0667114</v>
      </c>
      <c r="AK860" s="1" t="n">
        <f aca="false">AJ860/1000</f>
        <v>-6.67114E-005</v>
      </c>
      <c r="AM860" s="1" t="n">
        <v>854.097</v>
      </c>
      <c r="AN860" s="8" t="n">
        <v>0.000183105</v>
      </c>
      <c r="AO860" s="1" t="n">
        <f aca="false">AN860/1000</f>
        <v>1.83105E-007</v>
      </c>
      <c r="AQ860" s="1" t="n">
        <v>854.097</v>
      </c>
      <c r="AR860" s="8" t="n">
        <v>-0.0818176</v>
      </c>
      <c r="AS860" s="1" t="n">
        <f aca="false">AR860/1000</f>
        <v>-8.18176E-005</v>
      </c>
      <c r="AU860" s="1" t="n">
        <v>854.097</v>
      </c>
      <c r="AV860" s="8" t="n">
        <v>0.163025</v>
      </c>
      <c r="AW860" s="1" t="n">
        <f aca="false">AV860/1000</f>
        <v>0.000163025</v>
      </c>
      <c r="AX860" s="1" t="n">
        <f aca="false">ABS(AW860)</f>
        <v>0.000163025</v>
      </c>
    </row>
    <row r="861" customFormat="false" ht="13.5" hidden="false" customHeight="false" outlineLevel="0" collapsed="false">
      <c r="A861" s="1" t="n">
        <v>855.049</v>
      </c>
      <c r="B861" s="1" t="n">
        <v>0</v>
      </c>
      <c r="C861" s="1" t="n">
        <v>855.048</v>
      </c>
      <c r="D861" s="1" t="n">
        <v>0</v>
      </c>
      <c r="E861" s="1" t="n">
        <f aca="false">B861+D861</f>
        <v>0</v>
      </c>
      <c r="F861" s="1" t="n">
        <v>0</v>
      </c>
      <c r="O861" s="1" t="n">
        <v>855.097</v>
      </c>
      <c r="P861" s="8" t="n">
        <v>0.287567</v>
      </c>
      <c r="Q861" s="1" t="n">
        <f aca="false">P861/1000</f>
        <v>0.000287567</v>
      </c>
      <c r="S861" s="1" t="n">
        <v>855.097</v>
      </c>
      <c r="T861" s="8" t="n">
        <v>-0.125122</v>
      </c>
      <c r="U861" s="1" t="n">
        <f aca="false">T861/1000</f>
        <v>-0.000125122</v>
      </c>
      <c r="W861" s="1" t="n">
        <v>855.097</v>
      </c>
      <c r="X861" s="8" t="n">
        <v>0.0628967</v>
      </c>
      <c r="Y861" s="1" t="n">
        <f aca="false">X861/1000</f>
        <v>6.28967E-005</v>
      </c>
      <c r="AA861" s="1" t="n">
        <v>855.097</v>
      </c>
      <c r="AB861" s="8" t="n">
        <v>0.0943604</v>
      </c>
      <c r="AC861" s="1" t="n">
        <f aca="false">AB861/1000</f>
        <v>9.43604E-005</v>
      </c>
      <c r="AE861" s="1" t="n">
        <v>855.097</v>
      </c>
      <c r="AF861" s="8" t="n">
        <v>-0.174835</v>
      </c>
      <c r="AG861" s="1" t="n">
        <f aca="false">AF861/1000</f>
        <v>-0.000174835</v>
      </c>
      <c r="AI861" s="1" t="n">
        <v>855.097</v>
      </c>
      <c r="AJ861" s="8" t="n">
        <v>-0.108276</v>
      </c>
      <c r="AK861" s="1" t="n">
        <f aca="false">AJ861/1000</f>
        <v>-0.000108276</v>
      </c>
      <c r="AM861" s="1" t="n">
        <v>855.097</v>
      </c>
      <c r="AN861" s="8" t="n">
        <v>9.15527E-005</v>
      </c>
      <c r="AO861" s="1" t="n">
        <f aca="false">AN861/1000</f>
        <v>9.15527E-008</v>
      </c>
      <c r="AQ861" s="1" t="n">
        <v>855.097</v>
      </c>
      <c r="AR861" s="8" t="n">
        <v>-0.0216064</v>
      </c>
      <c r="AS861" s="1" t="n">
        <f aca="false">AR861/1000</f>
        <v>-2.16064E-005</v>
      </c>
      <c r="AU861" s="1" t="n">
        <v>855.097</v>
      </c>
      <c r="AV861" s="8" t="n">
        <v>0.0995483</v>
      </c>
      <c r="AW861" s="1" t="n">
        <f aca="false">AV861/1000</f>
        <v>9.95483E-005</v>
      </c>
      <c r="AX861" s="1" t="n">
        <f aca="false">ABS(AW861)</f>
        <v>9.95483E-005</v>
      </c>
    </row>
    <row r="862" customFormat="false" ht="13.5" hidden="false" customHeight="false" outlineLevel="0" collapsed="false">
      <c r="A862" s="1" t="n">
        <v>856.049</v>
      </c>
      <c r="B862" s="1" t="n">
        <v>0</v>
      </c>
      <c r="C862" s="1" t="n">
        <v>856.048</v>
      </c>
      <c r="D862" s="1" t="n">
        <v>0</v>
      </c>
      <c r="E862" s="1" t="n">
        <f aca="false">B862+D862</f>
        <v>0</v>
      </c>
      <c r="F862" s="1" t="n">
        <v>0</v>
      </c>
      <c r="O862" s="1" t="n">
        <v>856.097</v>
      </c>
      <c r="P862" s="8" t="n">
        <v>0.16687</v>
      </c>
      <c r="Q862" s="1" t="n">
        <f aca="false">P862/1000</f>
        <v>0.00016687</v>
      </c>
      <c r="S862" s="1" t="n">
        <v>856.097</v>
      </c>
      <c r="T862" s="8" t="n">
        <v>-0.144409</v>
      </c>
      <c r="U862" s="1" t="n">
        <f aca="false">T862/1000</f>
        <v>-0.000144409</v>
      </c>
      <c r="W862" s="1" t="n">
        <v>856.097</v>
      </c>
      <c r="X862" s="8" t="n">
        <v>0.146484</v>
      </c>
      <c r="Y862" s="1" t="n">
        <f aca="false">X862/1000</f>
        <v>0.000146484</v>
      </c>
      <c r="AA862" s="1" t="n">
        <v>856.097</v>
      </c>
      <c r="AB862" s="8" t="n">
        <v>-0.104553</v>
      </c>
      <c r="AC862" s="1" t="n">
        <f aca="false">AB862/1000</f>
        <v>-0.000104553</v>
      </c>
      <c r="AE862" s="1" t="n">
        <v>856.097</v>
      </c>
      <c r="AF862" s="8" t="n">
        <v>-0.105347</v>
      </c>
      <c r="AG862" s="1" t="n">
        <f aca="false">AF862/1000</f>
        <v>-0.000105347</v>
      </c>
      <c r="AI862" s="1" t="n">
        <v>856.097</v>
      </c>
      <c r="AJ862" s="8" t="n">
        <v>-0.0136414</v>
      </c>
      <c r="AK862" s="1" t="n">
        <f aca="false">AJ862/1000</f>
        <v>-1.36414E-005</v>
      </c>
      <c r="AM862" s="1" t="n">
        <v>856.097</v>
      </c>
      <c r="AN862" s="8" t="n">
        <v>0.00183105</v>
      </c>
      <c r="AO862" s="1" t="n">
        <f aca="false">AN862/1000</f>
        <v>1.83105E-006</v>
      </c>
      <c r="AQ862" s="1" t="n">
        <v>856.097</v>
      </c>
      <c r="AR862" s="8" t="n">
        <v>0.0648499</v>
      </c>
      <c r="AS862" s="1" t="n">
        <f aca="false">AR862/1000</f>
        <v>6.48499E-005</v>
      </c>
      <c r="AU862" s="1" t="n">
        <v>856.097</v>
      </c>
      <c r="AV862" s="8" t="n">
        <v>-0.132202</v>
      </c>
      <c r="AW862" s="1" t="n">
        <f aca="false">AV862/1000</f>
        <v>-0.000132202</v>
      </c>
      <c r="AX862" s="1" t="n">
        <f aca="false">ABS(AW862)</f>
        <v>0.000132202</v>
      </c>
    </row>
    <row r="863" customFormat="false" ht="13.5" hidden="false" customHeight="false" outlineLevel="0" collapsed="false">
      <c r="A863" s="1" t="n">
        <v>857.049</v>
      </c>
      <c r="B863" s="1" t="n">
        <v>0</v>
      </c>
      <c r="C863" s="1" t="n">
        <v>857.048</v>
      </c>
      <c r="D863" s="1" t="n">
        <v>0</v>
      </c>
      <c r="E863" s="1" t="n">
        <f aca="false">B863+D863</f>
        <v>0</v>
      </c>
      <c r="F863" s="1" t="n">
        <v>0</v>
      </c>
      <c r="O863" s="1" t="n">
        <v>857.097</v>
      </c>
      <c r="P863" s="8" t="n">
        <v>0.0998535</v>
      </c>
      <c r="Q863" s="1" t="n">
        <f aca="false">P863/1000</f>
        <v>9.98535E-005</v>
      </c>
      <c r="S863" s="1" t="n">
        <v>857.097</v>
      </c>
      <c r="T863" s="8" t="n">
        <v>-0.180145</v>
      </c>
      <c r="U863" s="1" t="n">
        <f aca="false">T863/1000</f>
        <v>-0.000180145</v>
      </c>
      <c r="W863" s="1" t="n">
        <v>857.097</v>
      </c>
      <c r="X863" s="8" t="n">
        <v>0.186798</v>
      </c>
      <c r="Y863" s="1" t="n">
        <f aca="false">X863/1000</f>
        <v>0.000186798</v>
      </c>
      <c r="AA863" s="1" t="n">
        <v>857.097</v>
      </c>
      <c r="AB863" s="8" t="n">
        <v>-0.125793</v>
      </c>
      <c r="AC863" s="1" t="n">
        <f aca="false">AB863/1000</f>
        <v>-0.000125793</v>
      </c>
      <c r="AE863" s="1" t="n">
        <v>857.097</v>
      </c>
      <c r="AF863" s="8" t="n">
        <v>-0.062561</v>
      </c>
      <c r="AG863" s="1" t="n">
        <f aca="false">AF863/1000</f>
        <v>-6.2561E-005</v>
      </c>
      <c r="AI863" s="1" t="n">
        <v>857.097</v>
      </c>
      <c r="AJ863" s="8" t="n">
        <v>0.102661</v>
      </c>
      <c r="AK863" s="1" t="n">
        <f aca="false">AJ863/1000</f>
        <v>0.000102661</v>
      </c>
      <c r="AM863" s="1" t="n">
        <v>857.097</v>
      </c>
      <c r="AN863" s="8" t="n">
        <v>0.0441284</v>
      </c>
      <c r="AO863" s="1" t="n">
        <f aca="false">AN863/1000</f>
        <v>4.41284E-005</v>
      </c>
      <c r="AQ863" s="1" t="n">
        <v>857.097</v>
      </c>
      <c r="AR863" s="8" t="n">
        <v>0.0550232</v>
      </c>
      <c r="AS863" s="1" t="n">
        <f aca="false">AR863/1000</f>
        <v>5.50232E-005</v>
      </c>
      <c r="AU863" s="1" t="n">
        <v>857.097</v>
      </c>
      <c r="AV863" s="8" t="n">
        <v>-0.320831</v>
      </c>
      <c r="AW863" s="1" t="n">
        <f aca="false">AV863/1000</f>
        <v>-0.000320831</v>
      </c>
      <c r="AX863" s="1" t="n">
        <f aca="false">ABS(AW863)</f>
        <v>0.000320831</v>
      </c>
    </row>
    <row r="864" customFormat="false" ht="13.5" hidden="false" customHeight="false" outlineLevel="0" collapsed="false">
      <c r="A864" s="1" t="n">
        <v>858.049</v>
      </c>
      <c r="B864" s="1" t="n">
        <v>0</v>
      </c>
      <c r="C864" s="1" t="n">
        <v>858.048</v>
      </c>
      <c r="D864" s="1" t="n">
        <v>0</v>
      </c>
      <c r="E864" s="1" t="n">
        <f aca="false">B864+D864</f>
        <v>0</v>
      </c>
      <c r="F864" s="1" t="n">
        <v>0</v>
      </c>
      <c r="O864" s="1" t="n">
        <v>858.097</v>
      </c>
      <c r="P864" s="8" t="n">
        <v>0.118713</v>
      </c>
      <c r="Q864" s="1" t="n">
        <f aca="false">P864/1000</f>
        <v>0.000118713</v>
      </c>
      <c r="S864" s="1" t="n">
        <v>858.097</v>
      </c>
      <c r="T864" s="8" t="n">
        <v>-0.209717</v>
      </c>
      <c r="U864" s="1" t="n">
        <f aca="false">T864/1000</f>
        <v>-0.000209717</v>
      </c>
      <c r="W864" s="1" t="n">
        <v>858.097</v>
      </c>
      <c r="X864" s="8" t="n">
        <v>0.164276</v>
      </c>
      <c r="Y864" s="1" t="n">
        <f aca="false">X864/1000</f>
        <v>0.000164276</v>
      </c>
      <c r="AA864" s="1" t="n">
        <v>858.097</v>
      </c>
      <c r="AB864" s="8" t="n">
        <v>0.0484619</v>
      </c>
      <c r="AC864" s="1" t="n">
        <f aca="false">AB864/1000</f>
        <v>4.84619E-005</v>
      </c>
      <c r="AE864" s="1" t="n">
        <v>858.097</v>
      </c>
      <c r="AF864" s="8" t="n">
        <v>-0.0860291</v>
      </c>
      <c r="AG864" s="1" t="n">
        <f aca="false">AF864/1000</f>
        <v>-8.60291E-005</v>
      </c>
      <c r="AI864" s="1" t="n">
        <v>858.097</v>
      </c>
      <c r="AJ864" s="8" t="n">
        <v>0.136993</v>
      </c>
      <c r="AK864" s="1" t="n">
        <f aca="false">AJ864/1000</f>
        <v>0.000136993</v>
      </c>
      <c r="AM864" s="1" t="n">
        <v>858.097</v>
      </c>
      <c r="AN864" s="8" t="n">
        <v>0.150024</v>
      </c>
      <c r="AO864" s="1" t="n">
        <f aca="false">AN864/1000</f>
        <v>0.000150024</v>
      </c>
      <c r="AQ864" s="1" t="n">
        <v>858.097</v>
      </c>
      <c r="AR864" s="8" t="n">
        <v>-0.0488892</v>
      </c>
      <c r="AS864" s="1" t="n">
        <f aca="false">AR864/1000</f>
        <v>-4.88892E-005</v>
      </c>
      <c r="AU864" s="1" t="n">
        <v>858.097</v>
      </c>
      <c r="AV864" s="8" t="n">
        <v>-0.277344</v>
      </c>
      <c r="AW864" s="1" t="n">
        <f aca="false">AV864/1000</f>
        <v>-0.000277344</v>
      </c>
      <c r="AX864" s="1" t="n">
        <f aca="false">ABS(AW864)</f>
        <v>0.000277344</v>
      </c>
    </row>
    <row r="865" customFormat="false" ht="13.5" hidden="false" customHeight="false" outlineLevel="0" collapsed="false">
      <c r="A865" s="1" t="n">
        <v>859.049</v>
      </c>
      <c r="B865" s="1" t="n">
        <v>0</v>
      </c>
      <c r="C865" s="1" t="n">
        <v>859.048</v>
      </c>
      <c r="D865" s="1" t="n">
        <v>0</v>
      </c>
      <c r="E865" s="1" t="n">
        <f aca="false">B865+D865</f>
        <v>0</v>
      </c>
      <c r="F865" s="1" t="n">
        <v>0</v>
      </c>
      <c r="O865" s="1" t="n">
        <v>859.097</v>
      </c>
      <c r="P865" s="8" t="n">
        <v>0.0778503</v>
      </c>
      <c r="Q865" s="1" t="n">
        <f aca="false">P865/1000</f>
        <v>7.78503E-005</v>
      </c>
      <c r="S865" s="1" t="n">
        <v>859.097</v>
      </c>
      <c r="T865" s="8" t="n">
        <v>-0.196106</v>
      </c>
      <c r="U865" s="1" t="n">
        <f aca="false">T865/1000</f>
        <v>-0.000196106</v>
      </c>
      <c r="W865" s="1" t="n">
        <v>859.097</v>
      </c>
      <c r="X865" s="8" t="n">
        <v>0.123932</v>
      </c>
      <c r="Y865" s="1" t="n">
        <f aca="false">X865/1000</f>
        <v>0.000123932</v>
      </c>
      <c r="AA865" s="1" t="n">
        <v>859.097</v>
      </c>
      <c r="AB865" s="8" t="n">
        <v>0.0831909</v>
      </c>
      <c r="AC865" s="1" t="n">
        <f aca="false">AB865/1000</f>
        <v>8.31909E-005</v>
      </c>
      <c r="AE865" s="1" t="n">
        <v>859.097</v>
      </c>
      <c r="AF865" s="8" t="n">
        <v>-0.00854492</v>
      </c>
      <c r="AG865" s="1" t="n">
        <f aca="false">AF865/1000</f>
        <v>-8.54492E-006</v>
      </c>
      <c r="AI865" s="1" t="n">
        <v>859.097</v>
      </c>
      <c r="AJ865" s="8" t="n">
        <v>0.0769043</v>
      </c>
      <c r="AK865" s="1" t="n">
        <f aca="false">AJ865/1000</f>
        <v>7.69043E-005</v>
      </c>
      <c r="AM865" s="1" t="n">
        <v>859.097</v>
      </c>
      <c r="AN865" s="8" t="n">
        <v>0.18634</v>
      </c>
      <c r="AO865" s="1" t="n">
        <f aca="false">AN865/1000</f>
        <v>0.00018634</v>
      </c>
      <c r="AQ865" s="1" t="n">
        <v>859.097</v>
      </c>
      <c r="AR865" s="8" t="n">
        <v>-0.0378723</v>
      </c>
      <c r="AS865" s="1" t="n">
        <f aca="false">AR865/1000</f>
        <v>-3.78723E-005</v>
      </c>
      <c r="AU865" s="1" t="n">
        <v>859.097</v>
      </c>
      <c r="AV865" s="8" t="n">
        <v>-0.114502</v>
      </c>
      <c r="AW865" s="1" t="n">
        <f aca="false">AV865/1000</f>
        <v>-0.000114502</v>
      </c>
      <c r="AX865" s="1" t="n">
        <f aca="false">ABS(AW865)</f>
        <v>0.000114502</v>
      </c>
    </row>
    <row r="866" customFormat="false" ht="13.5" hidden="false" customHeight="false" outlineLevel="0" collapsed="false">
      <c r="A866" s="1" t="n">
        <v>860.049</v>
      </c>
      <c r="B866" s="1" t="n">
        <v>0</v>
      </c>
      <c r="C866" s="1" t="n">
        <v>860.048</v>
      </c>
      <c r="D866" s="1" t="n">
        <v>0</v>
      </c>
      <c r="E866" s="1" t="n">
        <f aca="false">B866+D866</f>
        <v>0</v>
      </c>
      <c r="F866" s="1" t="n">
        <v>0</v>
      </c>
      <c r="O866" s="1" t="n">
        <v>860.097</v>
      </c>
      <c r="P866" s="8" t="n">
        <v>-0.0988464</v>
      </c>
      <c r="Q866" s="1" t="n">
        <f aca="false">P866/1000</f>
        <v>-9.88464E-005</v>
      </c>
      <c r="S866" s="1" t="n">
        <v>860.097</v>
      </c>
      <c r="T866" s="8" t="n">
        <v>-0.229156</v>
      </c>
      <c r="U866" s="1" t="n">
        <f aca="false">T866/1000</f>
        <v>-0.000229156</v>
      </c>
      <c r="W866" s="1" t="n">
        <v>860.097</v>
      </c>
      <c r="X866" s="8" t="n">
        <v>0.099884</v>
      </c>
      <c r="Y866" s="1" t="n">
        <f aca="false">X866/1000</f>
        <v>9.9884E-005</v>
      </c>
      <c r="AA866" s="1" t="n">
        <v>860.097</v>
      </c>
      <c r="AB866" s="8" t="n">
        <v>-0.00289917</v>
      </c>
      <c r="AC866" s="1" t="n">
        <f aca="false">AB866/1000</f>
        <v>-2.89917E-006</v>
      </c>
      <c r="AE866" s="1" t="n">
        <v>860.097</v>
      </c>
      <c r="AF866" s="8" t="n">
        <v>0.115509</v>
      </c>
      <c r="AG866" s="1" t="n">
        <f aca="false">AF866/1000</f>
        <v>0.000115509</v>
      </c>
      <c r="AI866" s="1" t="n">
        <v>860.097</v>
      </c>
      <c r="AJ866" s="8" t="n">
        <v>-0.066925</v>
      </c>
      <c r="AK866" s="1" t="n">
        <f aca="false">AJ866/1000</f>
        <v>-6.6925E-005</v>
      </c>
      <c r="AM866" s="1" t="n">
        <v>860.097</v>
      </c>
      <c r="AN866" s="8" t="n">
        <v>0.0662842</v>
      </c>
      <c r="AO866" s="1" t="n">
        <f aca="false">AN866/1000</f>
        <v>6.62842E-005</v>
      </c>
      <c r="AQ866" s="1" t="n">
        <v>860.097</v>
      </c>
      <c r="AR866" s="8" t="n">
        <v>0.11734</v>
      </c>
      <c r="AS866" s="1" t="n">
        <f aca="false">AR866/1000</f>
        <v>0.00011734</v>
      </c>
      <c r="AU866" s="1" t="n">
        <v>860.097</v>
      </c>
      <c r="AV866" s="8" t="n">
        <v>0.0252686</v>
      </c>
      <c r="AW866" s="1" t="n">
        <f aca="false">AV866/1000</f>
        <v>2.52686E-005</v>
      </c>
      <c r="AX866" s="1" t="n">
        <f aca="false">ABS(AW866)</f>
        <v>2.52686E-005</v>
      </c>
    </row>
    <row r="867" customFormat="false" ht="13.5" hidden="false" customHeight="false" outlineLevel="0" collapsed="false">
      <c r="A867" s="1" t="n">
        <v>861.049</v>
      </c>
      <c r="B867" s="1" t="n">
        <v>0</v>
      </c>
      <c r="C867" s="1" t="n">
        <v>861.048</v>
      </c>
      <c r="D867" s="1" t="n">
        <v>0</v>
      </c>
      <c r="E867" s="1" t="n">
        <f aca="false">B867+D867</f>
        <v>0</v>
      </c>
      <c r="F867" s="1" t="n">
        <v>0</v>
      </c>
      <c r="O867" s="1" t="n">
        <v>861.097</v>
      </c>
      <c r="P867" s="8" t="n">
        <v>-0.291748</v>
      </c>
      <c r="Q867" s="1" t="n">
        <f aca="false">P867/1000</f>
        <v>-0.000291748</v>
      </c>
      <c r="S867" s="1" t="n">
        <v>861.097</v>
      </c>
      <c r="T867" s="8" t="n">
        <v>-0.19104</v>
      </c>
      <c r="U867" s="1" t="n">
        <f aca="false">T867/1000</f>
        <v>-0.00019104</v>
      </c>
      <c r="W867" s="1" t="n">
        <v>861.097</v>
      </c>
      <c r="X867" s="8" t="n">
        <v>0.0111389</v>
      </c>
      <c r="Y867" s="1" t="n">
        <f aca="false">X867/1000</f>
        <v>1.11389E-005</v>
      </c>
      <c r="AA867" s="1" t="n">
        <v>861.097</v>
      </c>
      <c r="AB867" s="8" t="n">
        <v>-0.0112305</v>
      </c>
      <c r="AC867" s="1" t="n">
        <f aca="false">AB867/1000</f>
        <v>-1.12305E-005</v>
      </c>
      <c r="AE867" s="1" t="n">
        <v>861.097</v>
      </c>
      <c r="AF867" s="8" t="n">
        <v>0.139404</v>
      </c>
      <c r="AG867" s="1" t="n">
        <f aca="false">AF867/1000</f>
        <v>0.000139404</v>
      </c>
      <c r="AI867" s="1" t="n">
        <v>861.097</v>
      </c>
      <c r="AJ867" s="8" t="n">
        <v>-0.12912</v>
      </c>
      <c r="AK867" s="1" t="n">
        <f aca="false">AJ867/1000</f>
        <v>-0.00012912</v>
      </c>
      <c r="AM867" s="1" t="n">
        <v>861.097</v>
      </c>
      <c r="AN867" s="8" t="n">
        <v>-0.0931702</v>
      </c>
      <c r="AO867" s="1" t="n">
        <f aca="false">AN867/1000</f>
        <v>-9.31702E-005</v>
      </c>
      <c r="AQ867" s="1" t="n">
        <v>861.097</v>
      </c>
      <c r="AR867" s="8" t="n">
        <v>0.161621</v>
      </c>
      <c r="AS867" s="1" t="n">
        <f aca="false">AR867/1000</f>
        <v>0.000161621</v>
      </c>
      <c r="AU867" s="1" t="n">
        <v>861.097</v>
      </c>
      <c r="AV867" s="8" t="n">
        <v>0.129272</v>
      </c>
      <c r="AW867" s="1" t="n">
        <f aca="false">AV867/1000</f>
        <v>0.000129272</v>
      </c>
      <c r="AX867" s="1" t="n">
        <f aca="false">ABS(AW867)</f>
        <v>0.000129272</v>
      </c>
    </row>
    <row r="868" customFormat="false" ht="13.5" hidden="false" customHeight="false" outlineLevel="0" collapsed="false">
      <c r="A868" s="1" t="n">
        <v>862.049</v>
      </c>
      <c r="B868" s="1" t="n">
        <v>0</v>
      </c>
      <c r="C868" s="1" t="n">
        <v>862.048</v>
      </c>
      <c r="D868" s="1" t="n">
        <v>0</v>
      </c>
      <c r="E868" s="1" t="n">
        <f aca="false">B868+D868</f>
        <v>0</v>
      </c>
      <c r="F868" s="1" t="n">
        <v>0</v>
      </c>
      <c r="O868" s="1" t="n">
        <v>862.097</v>
      </c>
      <c r="P868" s="8" t="n">
        <v>-0.411865</v>
      </c>
      <c r="Q868" s="1" t="n">
        <f aca="false">P868/1000</f>
        <v>-0.000411865</v>
      </c>
      <c r="S868" s="1" t="n">
        <v>862.097</v>
      </c>
      <c r="T868" s="8" t="n">
        <v>-0.030426</v>
      </c>
      <c r="U868" s="1" t="n">
        <f aca="false">T868/1000</f>
        <v>-3.0426E-005</v>
      </c>
      <c r="W868" s="1" t="n">
        <v>862.097</v>
      </c>
      <c r="X868" s="8" t="n">
        <v>-0.158722</v>
      </c>
      <c r="Y868" s="1" t="n">
        <f aca="false">X868/1000</f>
        <v>-0.000158722</v>
      </c>
      <c r="AA868" s="1" t="n">
        <v>862.097</v>
      </c>
      <c r="AB868" s="8" t="n">
        <v>-0.0170898</v>
      </c>
      <c r="AC868" s="1" t="n">
        <f aca="false">AB868/1000</f>
        <v>-1.70898E-005</v>
      </c>
      <c r="AE868" s="1" t="n">
        <v>862.097</v>
      </c>
      <c r="AF868" s="8" t="n">
        <v>0.0853882</v>
      </c>
      <c r="AG868" s="1" t="n">
        <f aca="false">AF868/1000</f>
        <v>8.53882E-005</v>
      </c>
      <c r="AI868" s="1" t="n">
        <v>862.097</v>
      </c>
      <c r="AJ868" s="8" t="n">
        <v>-0.00088501</v>
      </c>
      <c r="AK868" s="1" t="n">
        <f aca="false">AJ868/1000</f>
        <v>-8.8501E-007</v>
      </c>
      <c r="AM868" s="1" t="n">
        <v>862.097</v>
      </c>
      <c r="AN868" s="8" t="n">
        <v>-0.132477</v>
      </c>
      <c r="AO868" s="1" t="n">
        <f aca="false">AN868/1000</f>
        <v>-0.000132477</v>
      </c>
      <c r="AQ868" s="1" t="n">
        <v>862.097</v>
      </c>
      <c r="AR868" s="8" t="n">
        <v>0.0534058</v>
      </c>
      <c r="AS868" s="1" t="n">
        <f aca="false">AR868/1000</f>
        <v>5.34058E-005</v>
      </c>
      <c r="AU868" s="1" t="n">
        <v>862.097</v>
      </c>
      <c r="AV868" s="8" t="n">
        <v>0.105591</v>
      </c>
      <c r="AW868" s="1" t="n">
        <f aca="false">AV868/1000</f>
        <v>0.000105591</v>
      </c>
      <c r="AX868" s="1" t="n">
        <f aca="false">ABS(AW868)</f>
        <v>0.000105591</v>
      </c>
    </row>
    <row r="869" customFormat="false" ht="13.5" hidden="false" customHeight="false" outlineLevel="0" collapsed="false">
      <c r="A869" s="1" t="n">
        <v>863.049</v>
      </c>
      <c r="B869" s="1" t="n">
        <v>0</v>
      </c>
      <c r="C869" s="1" t="n">
        <v>863.048</v>
      </c>
      <c r="D869" s="1" t="n">
        <v>0</v>
      </c>
      <c r="E869" s="1" t="n">
        <f aca="false">B869+D869</f>
        <v>0</v>
      </c>
      <c r="F869" s="1" t="n">
        <v>0</v>
      </c>
      <c r="O869" s="1" t="n">
        <v>863.097</v>
      </c>
      <c r="P869" s="8" t="n">
        <v>-0.439392</v>
      </c>
      <c r="Q869" s="1" t="n">
        <f aca="false">P869/1000</f>
        <v>-0.000439392</v>
      </c>
      <c r="S869" s="1" t="n">
        <v>863.097</v>
      </c>
      <c r="T869" s="8" t="n">
        <v>0.0787048</v>
      </c>
      <c r="U869" s="1" t="n">
        <f aca="false">T869/1000</f>
        <v>7.87048E-005</v>
      </c>
      <c r="W869" s="1" t="n">
        <v>863.097</v>
      </c>
      <c r="X869" s="8" t="n">
        <v>-0.213654</v>
      </c>
      <c r="Y869" s="1" t="n">
        <f aca="false">X869/1000</f>
        <v>-0.000213654</v>
      </c>
      <c r="AA869" s="1" t="n">
        <v>863.097</v>
      </c>
      <c r="AB869" s="8" t="n">
        <v>-0.0644531</v>
      </c>
      <c r="AC869" s="1" t="n">
        <f aca="false">AB869/1000</f>
        <v>-6.44531E-005</v>
      </c>
      <c r="AE869" s="1" t="n">
        <v>863.097</v>
      </c>
      <c r="AF869" s="8" t="n">
        <v>0.0276184</v>
      </c>
      <c r="AG869" s="1" t="n">
        <f aca="false">AF869/1000</f>
        <v>2.76184E-005</v>
      </c>
      <c r="AI869" s="1" t="n">
        <v>863.097</v>
      </c>
      <c r="AJ869" s="8" t="n">
        <v>0.139191</v>
      </c>
      <c r="AK869" s="1" t="n">
        <f aca="false">AJ869/1000</f>
        <v>0.000139191</v>
      </c>
      <c r="AM869" s="1" t="n">
        <v>863.097</v>
      </c>
      <c r="AN869" s="8" t="n">
        <v>0.000793457</v>
      </c>
      <c r="AO869" s="1" t="n">
        <f aca="false">AN869/1000</f>
        <v>7.93457E-007</v>
      </c>
      <c r="AQ869" s="1" t="n">
        <v>863.097</v>
      </c>
      <c r="AR869" s="8" t="n">
        <v>-0.0331726</v>
      </c>
      <c r="AS869" s="1" t="n">
        <f aca="false">AR869/1000</f>
        <v>-3.31726E-005</v>
      </c>
      <c r="AU869" s="1" t="n">
        <v>863.097</v>
      </c>
      <c r="AV869" s="8" t="n">
        <v>-3.05176E-005</v>
      </c>
      <c r="AW869" s="1" t="n">
        <f aca="false">AV869/1000</f>
        <v>-3.05176E-008</v>
      </c>
      <c r="AX869" s="1" t="n">
        <f aca="false">ABS(AW869)</f>
        <v>3.05176E-008</v>
      </c>
    </row>
    <row r="870" customFormat="false" ht="13.5" hidden="false" customHeight="false" outlineLevel="0" collapsed="false">
      <c r="A870" s="1" t="n">
        <v>864.049</v>
      </c>
      <c r="B870" s="1" t="n">
        <v>0</v>
      </c>
      <c r="C870" s="1" t="n">
        <v>864.048</v>
      </c>
      <c r="D870" s="1" t="n">
        <v>0</v>
      </c>
      <c r="E870" s="1" t="n">
        <f aca="false">B870+D870</f>
        <v>0</v>
      </c>
      <c r="F870" s="1" t="n">
        <v>0</v>
      </c>
      <c r="O870" s="1" t="n">
        <v>864.097</v>
      </c>
      <c r="P870" s="8" t="n">
        <v>-0.403168</v>
      </c>
      <c r="Q870" s="1" t="n">
        <f aca="false">P870/1000</f>
        <v>-0.000403168</v>
      </c>
      <c r="S870" s="1" t="n">
        <v>864.097</v>
      </c>
      <c r="T870" s="8" t="n">
        <v>0.0982666</v>
      </c>
      <c r="U870" s="1" t="n">
        <f aca="false">T870/1000</f>
        <v>9.82666E-005</v>
      </c>
      <c r="W870" s="1" t="n">
        <v>864.097</v>
      </c>
      <c r="X870" s="8" t="n">
        <v>-0.11264</v>
      </c>
      <c r="Y870" s="1" t="n">
        <f aca="false">X870/1000</f>
        <v>-0.00011264</v>
      </c>
      <c r="AA870" s="1" t="n">
        <v>864.097</v>
      </c>
      <c r="AB870" s="8" t="n">
        <v>-0.0810242</v>
      </c>
      <c r="AC870" s="1" t="n">
        <f aca="false">AB870/1000</f>
        <v>-8.10242E-005</v>
      </c>
      <c r="AE870" s="1" t="n">
        <v>864.097</v>
      </c>
      <c r="AF870" s="8" t="n">
        <v>0.00738525</v>
      </c>
      <c r="AG870" s="1" t="n">
        <f aca="false">AF870/1000</f>
        <v>7.38525E-006</v>
      </c>
      <c r="AI870" s="1" t="n">
        <v>864.097</v>
      </c>
      <c r="AJ870" s="8" t="n">
        <v>0.136627</v>
      </c>
      <c r="AK870" s="1" t="n">
        <f aca="false">AJ870/1000</f>
        <v>0.000136627</v>
      </c>
      <c r="AM870" s="1" t="n">
        <v>864.097</v>
      </c>
      <c r="AN870" s="8" t="n">
        <v>0.134827</v>
      </c>
      <c r="AO870" s="1" t="n">
        <f aca="false">AN870/1000</f>
        <v>0.000134827</v>
      </c>
      <c r="AQ870" s="1" t="n">
        <v>864.097</v>
      </c>
      <c r="AR870" s="8" t="n">
        <v>-0.0721741</v>
      </c>
      <c r="AS870" s="1" t="n">
        <f aca="false">AR870/1000</f>
        <v>-7.21741E-005</v>
      </c>
      <c r="AU870" s="1" t="n">
        <v>864.097</v>
      </c>
      <c r="AV870" s="8" t="n">
        <v>0.000518799</v>
      </c>
      <c r="AW870" s="1" t="n">
        <f aca="false">AV870/1000</f>
        <v>5.18799E-007</v>
      </c>
      <c r="AX870" s="1" t="n">
        <f aca="false">ABS(AW870)</f>
        <v>5.18799E-007</v>
      </c>
    </row>
    <row r="871" customFormat="false" ht="13.5" hidden="false" customHeight="false" outlineLevel="0" collapsed="false">
      <c r="A871" s="1" t="n">
        <v>865.049</v>
      </c>
      <c r="B871" s="1" t="n">
        <v>0</v>
      </c>
      <c r="C871" s="1" t="n">
        <v>865.048</v>
      </c>
      <c r="D871" s="1" t="n">
        <v>0</v>
      </c>
      <c r="E871" s="1" t="n">
        <f aca="false">B871+D871</f>
        <v>0</v>
      </c>
      <c r="F871" s="1" t="n">
        <v>0</v>
      </c>
      <c r="O871" s="1" t="n">
        <v>865.097</v>
      </c>
      <c r="P871" s="8" t="n">
        <v>-0.322327</v>
      </c>
      <c r="Q871" s="1" t="n">
        <f aca="false">P871/1000</f>
        <v>-0.000322327</v>
      </c>
      <c r="S871" s="1" t="n">
        <v>865.097</v>
      </c>
      <c r="T871" s="8" t="n">
        <v>0.101349</v>
      </c>
      <c r="U871" s="1" t="n">
        <f aca="false">T871/1000</f>
        <v>0.000101349</v>
      </c>
      <c r="W871" s="1" t="n">
        <v>865.097</v>
      </c>
      <c r="X871" s="8" t="n">
        <v>-0.0619812</v>
      </c>
      <c r="Y871" s="1" t="n">
        <f aca="false">X871/1000</f>
        <v>-6.19812E-005</v>
      </c>
      <c r="AA871" s="1" t="n">
        <v>865.097</v>
      </c>
      <c r="AB871" s="8" t="n">
        <v>0.0211182</v>
      </c>
      <c r="AC871" s="1" t="n">
        <f aca="false">AB871/1000</f>
        <v>2.11182E-005</v>
      </c>
      <c r="AE871" s="1" t="n">
        <v>865.097</v>
      </c>
      <c r="AF871" s="8" t="n">
        <v>0.0527344</v>
      </c>
      <c r="AG871" s="1" t="n">
        <f aca="false">AF871/1000</f>
        <v>5.27344E-005</v>
      </c>
      <c r="AI871" s="1" t="n">
        <v>865.097</v>
      </c>
      <c r="AJ871" s="8" t="n">
        <v>0.0772705</v>
      </c>
      <c r="AK871" s="1" t="n">
        <f aca="false">AJ871/1000</f>
        <v>7.72705E-005</v>
      </c>
      <c r="AM871" s="1" t="n">
        <v>865.097</v>
      </c>
      <c r="AN871" s="8" t="n">
        <v>0.0699158</v>
      </c>
      <c r="AO871" s="1" t="n">
        <f aca="false">AN871/1000</f>
        <v>6.99158E-005</v>
      </c>
      <c r="AQ871" s="1" t="n">
        <v>865.097</v>
      </c>
      <c r="AR871" s="8" t="n">
        <v>-0.0663147</v>
      </c>
      <c r="AS871" s="1" t="n">
        <f aca="false">AR871/1000</f>
        <v>-6.63147E-005</v>
      </c>
      <c r="AU871" s="1" t="n">
        <v>865.097</v>
      </c>
      <c r="AV871" s="8" t="n">
        <v>0.125763</v>
      </c>
      <c r="AW871" s="1" t="n">
        <f aca="false">AV871/1000</f>
        <v>0.000125763</v>
      </c>
      <c r="AX871" s="1" t="n">
        <f aca="false">ABS(AW871)</f>
        <v>0.000125763</v>
      </c>
    </row>
    <row r="872" customFormat="false" ht="13.5" hidden="false" customHeight="false" outlineLevel="0" collapsed="false">
      <c r="A872" s="1" t="n">
        <v>866.049</v>
      </c>
      <c r="B872" s="1" t="n">
        <v>0</v>
      </c>
      <c r="C872" s="1" t="n">
        <v>866.048</v>
      </c>
      <c r="D872" s="1" t="n">
        <v>0</v>
      </c>
      <c r="E872" s="1" t="n">
        <f aca="false">B872+D872</f>
        <v>0</v>
      </c>
      <c r="F872" s="1" t="n">
        <v>0</v>
      </c>
      <c r="O872" s="1" t="n">
        <v>866.097</v>
      </c>
      <c r="P872" s="8" t="n">
        <v>-0.255188</v>
      </c>
      <c r="Q872" s="1" t="n">
        <f aca="false">P872/1000</f>
        <v>-0.000255188</v>
      </c>
      <c r="S872" s="1" t="n">
        <v>866.097</v>
      </c>
      <c r="T872" s="8" t="n">
        <v>0.152496</v>
      </c>
      <c r="U872" s="1" t="n">
        <f aca="false">T872/1000</f>
        <v>0.000152496</v>
      </c>
      <c r="W872" s="1" t="n">
        <v>866.097</v>
      </c>
      <c r="X872" s="8" t="n">
        <v>-0.130524</v>
      </c>
      <c r="Y872" s="1" t="n">
        <f aca="false">X872/1000</f>
        <v>-0.000130524</v>
      </c>
      <c r="AA872" s="1" t="n">
        <v>866.097</v>
      </c>
      <c r="AB872" s="8" t="n">
        <v>0.168152</v>
      </c>
      <c r="AC872" s="1" t="n">
        <f aca="false">AB872/1000</f>
        <v>0.000168152</v>
      </c>
      <c r="AE872" s="1" t="n">
        <v>866.097</v>
      </c>
      <c r="AF872" s="8" t="n">
        <v>0.134796</v>
      </c>
      <c r="AG872" s="1" t="n">
        <f aca="false">AF872/1000</f>
        <v>0.000134796</v>
      </c>
      <c r="AI872" s="1" t="n">
        <v>866.097</v>
      </c>
      <c r="AJ872" s="8" t="n">
        <v>0.0689087</v>
      </c>
      <c r="AK872" s="1" t="n">
        <f aca="false">AJ872/1000</f>
        <v>6.89087E-005</v>
      </c>
      <c r="AM872" s="1" t="n">
        <v>866.097</v>
      </c>
      <c r="AN872" s="8" t="n">
        <v>-0.12265</v>
      </c>
      <c r="AO872" s="1" t="n">
        <f aca="false">AN872/1000</f>
        <v>-0.00012265</v>
      </c>
      <c r="AQ872" s="1" t="n">
        <v>866.097</v>
      </c>
      <c r="AR872" s="8" t="n">
        <v>-0.0326538</v>
      </c>
      <c r="AS872" s="1" t="n">
        <f aca="false">AR872/1000</f>
        <v>-3.26538E-005</v>
      </c>
      <c r="AU872" s="1" t="n">
        <v>866.097</v>
      </c>
      <c r="AV872" s="8" t="n">
        <v>0.196533</v>
      </c>
      <c r="AW872" s="1" t="n">
        <f aca="false">AV872/1000</f>
        <v>0.000196533</v>
      </c>
      <c r="AX872" s="1" t="n">
        <f aca="false">ABS(AW872)</f>
        <v>0.000196533</v>
      </c>
    </row>
    <row r="873" customFormat="false" ht="13.5" hidden="false" customHeight="false" outlineLevel="0" collapsed="false">
      <c r="A873" s="1" t="n">
        <v>867.049</v>
      </c>
      <c r="B873" s="1" t="n">
        <v>0</v>
      </c>
      <c r="C873" s="1" t="n">
        <v>867.048</v>
      </c>
      <c r="D873" s="1" t="n">
        <v>0</v>
      </c>
      <c r="E873" s="1" t="n">
        <f aca="false">B873+D873</f>
        <v>0</v>
      </c>
      <c r="F873" s="1" t="n">
        <v>0</v>
      </c>
      <c r="O873" s="1" t="n">
        <v>867.097</v>
      </c>
      <c r="P873" s="8" t="n">
        <v>-0.266296</v>
      </c>
      <c r="Q873" s="1" t="n">
        <f aca="false">P873/1000</f>
        <v>-0.000266296</v>
      </c>
      <c r="S873" s="1" t="n">
        <v>867.097</v>
      </c>
      <c r="T873" s="8" t="n">
        <v>0.217041</v>
      </c>
      <c r="U873" s="1" t="n">
        <f aca="false">T873/1000</f>
        <v>0.000217041</v>
      </c>
      <c r="W873" s="1" t="n">
        <v>867.097</v>
      </c>
      <c r="X873" s="8" t="n">
        <v>-0.16806</v>
      </c>
      <c r="Y873" s="1" t="n">
        <f aca="false">X873/1000</f>
        <v>-0.00016806</v>
      </c>
      <c r="AA873" s="1" t="n">
        <v>867.097</v>
      </c>
      <c r="AB873" s="8" t="n">
        <v>0.204559</v>
      </c>
      <c r="AC873" s="1" t="n">
        <f aca="false">AB873/1000</f>
        <v>0.000204559</v>
      </c>
      <c r="AE873" s="1" t="n">
        <v>867.097</v>
      </c>
      <c r="AF873" s="8" t="n">
        <v>0.146942</v>
      </c>
      <c r="AG873" s="1" t="n">
        <f aca="false">AF873/1000</f>
        <v>0.000146942</v>
      </c>
      <c r="AI873" s="1" t="n">
        <v>867.097</v>
      </c>
      <c r="AJ873" s="8" t="n">
        <v>0.072052</v>
      </c>
      <c r="AK873" s="1" t="n">
        <f aca="false">AJ873/1000</f>
        <v>7.2052E-005</v>
      </c>
      <c r="AM873" s="1" t="n">
        <v>867.097</v>
      </c>
      <c r="AN873" s="8" t="n">
        <v>-0.226318</v>
      </c>
      <c r="AO873" s="1" t="n">
        <f aca="false">AN873/1000</f>
        <v>-0.000226318</v>
      </c>
      <c r="AQ873" s="1" t="n">
        <v>867.097</v>
      </c>
      <c r="AR873" s="8" t="n">
        <v>-0.0230103</v>
      </c>
      <c r="AS873" s="1" t="n">
        <f aca="false">AR873/1000</f>
        <v>-2.30103E-005</v>
      </c>
      <c r="AU873" s="1" t="n">
        <v>867.097</v>
      </c>
      <c r="AV873" s="8" t="n">
        <v>0.104767</v>
      </c>
      <c r="AW873" s="1" t="n">
        <f aca="false">AV873/1000</f>
        <v>0.000104767</v>
      </c>
      <c r="AX873" s="1" t="n">
        <f aca="false">ABS(AW873)</f>
        <v>0.000104767</v>
      </c>
    </row>
    <row r="874" customFormat="false" ht="13.5" hidden="false" customHeight="false" outlineLevel="0" collapsed="false">
      <c r="A874" s="1" t="n">
        <v>868.049</v>
      </c>
      <c r="B874" s="1" t="n">
        <v>0</v>
      </c>
      <c r="C874" s="1" t="n">
        <v>868.048</v>
      </c>
      <c r="D874" s="1" t="n">
        <v>0</v>
      </c>
      <c r="E874" s="1" t="n">
        <f aca="false">B874+D874</f>
        <v>0</v>
      </c>
      <c r="F874" s="1" t="n">
        <v>0</v>
      </c>
      <c r="O874" s="1" t="n">
        <v>868.097</v>
      </c>
      <c r="P874" s="8" t="n">
        <v>-0.218536</v>
      </c>
      <c r="Q874" s="1" t="n">
        <f aca="false">P874/1000</f>
        <v>-0.000218536</v>
      </c>
      <c r="S874" s="1" t="n">
        <v>868.097</v>
      </c>
      <c r="T874" s="8" t="n">
        <v>0.274506</v>
      </c>
      <c r="U874" s="1" t="n">
        <f aca="false">T874/1000</f>
        <v>0.000274506</v>
      </c>
      <c r="W874" s="1" t="n">
        <v>868.097</v>
      </c>
      <c r="X874" s="8" t="n">
        <v>-0.155426</v>
      </c>
      <c r="Y874" s="1" t="n">
        <f aca="false">X874/1000</f>
        <v>-0.000155426</v>
      </c>
      <c r="AA874" s="1" t="n">
        <v>868.097</v>
      </c>
      <c r="AB874" s="8" t="n">
        <v>0.191315</v>
      </c>
      <c r="AC874" s="1" t="n">
        <f aca="false">AB874/1000</f>
        <v>0.000191315</v>
      </c>
      <c r="AE874" s="1" t="n">
        <v>868.097</v>
      </c>
      <c r="AF874" s="8" t="n">
        <v>0.059906</v>
      </c>
      <c r="AG874" s="1" t="n">
        <f aca="false">AF874/1000</f>
        <v>5.9906E-005</v>
      </c>
      <c r="AI874" s="1" t="n">
        <v>868.097</v>
      </c>
      <c r="AJ874" s="8" t="n">
        <v>0.0342102</v>
      </c>
      <c r="AK874" s="1" t="n">
        <f aca="false">AJ874/1000</f>
        <v>3.42102E-005</v>
      </c>
      <c r="AM874" s="1" t="n">
        <v>868.097</v>
      </c>
      <c r="AN874" s="8" t="n">
        <v>-0.141632</v>
      </c>
      <c r="AO874" s="1" t="n">
        <f aca="false">AN874/1000</f>
        <v>-0.000141632</v>
      </c>
      <c r="AQ874" s="1" t="n">
        <v>868.097</v>
      </c>
      <c r="AR874" s="8" t="n">
        <v>-0.015686</v>
      </c>
      <c r="AS874" s="1" t="n">
        <f aca="false">AR874/1000</f>
        <v>-1.5686E-005</v>
      </c>
      <c r="AU874" s="1" t="n">
        <v>868.097</v>
      </c>
      <c r="AV874" s="8" t="n">
        <v>-0.0593262</v>
      </c>
      <c r="AW874" s="1" t="n">
        <f aca="false">AV874/1000</f>
        <v>-5.93262E-005</v>
      </c>
      <c r="AX874" s="1" t="n">
        <f aca="false">ABS(AW874)</f>
        <v>5.93262E-005</v>
      </c>
    </row>
    <row r="875" customFormat="false" ht="13.5" hidden="false" customHeight="false" outlineLevel="0" collapsed="false">
      <c r="A875" s="1" t="n">
        <v>869.049</v>
      </c>
      <c r="B875" s="1" t="n">
        <v>0</v>
      </c>
      <c r="C875" s="1" t="n">
        <v>869.048</v>
      </c>
      <c r="D875" s="1" t="n">
        <v>0</v>
      </c>
      <c r="E875" s="1" t="n">
        <f aca="false">B875+D875</f>
        <v>0</v>
      </c>
      <c r="F875" s="1" t="n">
        <v>0</v>
      </c>
      <c r="O875" s="1" t="n">
        <v>869.097</v>
      </c>
      <c r="P875" s="8" t="n">
        <v>-0.0622253</v>
      </c>
      <c r="Q875" s="1" t="n">
        <f aca="false">P875/1000</f>
        <v>-6.22253E-005</v>
      </c>
      <c r="S875" s="1" t="n">
        <v>869.097</v>
      </c>
      <c r="T875" s="8" t="n">
        <v>0.281403</v>
      </c>
      <c r="U875" s="1" t="n">
        <f aca="false">T875/1000</f>
        <v>0.000281403</v>
      </c>
      <c r="W875" s="1" t="n">
        <v>869.097</v>
      </c>
      <c r="X875" s="8" t="n">
        <v>-0.183624</v>
      </c>
      <c r="Y875" s="1" t="n">
        <f aca="false">X875/1000</f>
        <v>-0.000183624</v>
      </c>
      <c r="AA875" s="1" t="n">
        <v>869.097</v>
      </c>
      <c r="AB875" s="8" t="n">
        <v>0.166199</v>
      </c>
      <c r="AC875" s="1" t="n">
        <f aca="false">AB875/1000</f>
        <v>0.000166199</v>
      </c>
      <c r="AE875" s="1" t="n">
        <v>869.097</v>
      </c>
      <c r="AF875" s="8" t="n">
        <v>-0.0195313</v>
      </c>
      <c r="AG875" s="1" t="n">
        <f aca="false">AF875/1000</f>
        <v>-1.95313E-005</v>
      </c>
      <c r="AI875" s="1" t="n">
        <v>869.097</v>
      </c>
      <c r="AJ875" s="8" t="n">
        <v>-0.0475159</v>
      </c>
      <c r="AK875" s="1" t="n">
        <f aca="false">AJ875/1000</f>
        <v>-4.75159E-005</v>
      </c>
      <c r="AM875" s="1" t="n">
        <v>869.097</v>
      </c>
      <c r="AN875" s="8" t="n">
        <v>-0.0151062</v>
      </c>
      <c r="AO875" s="1" t="n">
        <f aca="false">AN875/1000</f>
        <v>-1.51062E-005</v>
      </c>
      <c r="AQ875" s="1" t="n">
        <v>869.097</v>
      </c>
      <c r="AR875" s="8" t="n">
        <v>-0.00457764</v>
      </c>
      <c r="AS875" s="1" t="n">
        <f aca="false">AR875/1000</f>
        <v>-4.57764E-006</v>
      </c>
      <c r="AU875" s="1" t="n">
        <v>869.097</v>
      </c>
      <c r="AV875" s="8" t="n">
        <v>-0.198608</v>
      </c>
      <c r="AW875" s="1" t="n">
        <f aca="false">AV875/1000</f>
        <v>-0.000198608</v>
      </c>
      <c r="AX875" s="1" t="n">
        <f aca="false">ABS(AW875)</f>
        <v>0.000198608</v>
      </c>
    </row>
    <row r="876" customFormat="false" ht="13.5" hidden="false" customHeight="false" outlineLevel="0" collapsed="false">
      <c r="A876" s="1" t="n">
        <v>870.049</v>
      </c>
      <c r="B876" s="1" t="n">
        <v>0</v>
      </c>
      <c r="C876" s="1" t="n">
        <v>870.048</v>
      </c>
      <c r="D876" s="1" t="n">
        <v>0</v>
      </c>
      <c r="E876" s="1" t="n">
        <f aca="false">B876+D876</f>
        <v>0</v>
      </c>
      <c r="F876" s="1" t="n">
        <v>0</v>
      </c>
      <c r="O876" s="1" t="n">
        <v>870.097</v>
      </c>
      <c r="P876" s="8" t="n">
        <v>0.0775146</v>
      </c>
      <c r="Q876" s="1" t="n">
        <f aca="false">P876/1000</f>
        <v>7.75146E-005</v>
      </c>
      <c r="S876" s="1" t="n">
        <v>870.097</v>
      </c>
      <c r="T876" s="8" t="n">
        <v>0.251465</v>
      </c>
      <c r="U876" s="1" t="n">
        <f aca="false">T876/1000</f>
        <v>0.000251465</v>
      </c>
      <c r="W876" s="1" t="n">
        <v>870.097</v>
      </c>
      <c r="X876" s="8" t="n">
        <v>-0.213928</v>
      </c>
      <c r="Y876" s="1" t="n">
        <f aca="false">X876/1000</f>
        <v>-0.000213928</v>
      </c>
      <c r="AA876" s="1" t="n">
        <v>870.097</v>
      </c>
      <c r="AB876" s="8" t="n">
        <v>0.0674133</v>
      </c>
      <c r="AC876" s="1" t="n">
        <f aca="false">AB876/1000</f>
        <v>6.74133E-005</v>
      </c>
      <c r="AE876" s="1" t="n">
        <v>870.097</v>
      </c>
      <c r="AF876" s="8" t="n">
        <v>-0.0306702</v>
      </c>
      <c r="AG876" s="1" t="n">
        <f aca="false">AF876/1000</f>
        <v>-3.06702E-005</v>
      </c>
      <c r="AI876" s="1" t="n">
        <v>870.097</v>
      </c>
      <c r="AJ876" s="8" t="n">
        <v>-0.117065</v>
      </c>
      <c r="AK876" s="1" t="n">
        <f aca="false">AJ876/1000</f>
        <v>-0.000117065</v>
      </c>
      <c r="AM876" s="1" t="n">
        <v>870.097</v>
      </c>
      <c r="AN876" s="8" t="n">
        <v>0.0783386</v>
      </c>
      <c r="AO876" s="1" t="n">
        <f aca="false">AN876/1000</f>
        <v>7.83386E-005</v>
      </c>
      <c r="AQ876" s="1" t="n">
        <v>870.097</v>
      </c>
      <c r="AR876" s="8" t="n">
        <v>0.0115967</v>
      </c>
      <c r="AS876" s="1" t="n">
        <f aca="false">AR876/1000</f>
        <v>1.15967E-005</v>
      </c>
      <c r="AU876" s="1" t="n">
        <v>870.097</v>
      </c>
      <c r="AV876" s="8" t="n">
        <v>-0.193115</v>
      </c>
      <c r="AW876" s="1" t="n">
        <f aca="false">AV876/1000</f>
        <v>-0.000193115</v>
      </c>
      <c r="AX876" s="1" t="n">
        <f aca="false">ABS(AW876)</f>
        <v>0.000193115</v>
      </c>
    </row>
    <row r="877" customFormat="false" ht="13.5" hidden="false" customHeight="false" outlineLevel="0" collapsed="false">
      <c r="A877" s="1" t="n">
        <v>871.049</v>
      </c>
      <c r="B877" s="1" t="n">
        <v>0</v>
      </c>
      <c r="C877" s="1" t="n">
        <v>871.048</v>
      </c>
      <c r="D877" s="1" t="n">
        <v>0</v>
      </c>
      <c r="E877" s="1" t="n">
        <f aca="false">B877+D877</f>
        <v>0</v>
      </c>
      <c r="F877" s="1" t="n">
        <v>0</v>
      </c>
      <c r="O877" s="1" t="n">
        <v>871.097</v>
      </c>
      <c r="P877" s="8" t="n">
        <v>0.199219</v>
      </c>
      <c r="Q877" s="1" t="n">
        <f aca="false">P877/1000</f>
        <v>0.000199219</v>
      </c>
      <c r="S877" s="1" t="n">
        <v>871.097</v>
      </c>
      <c r="T877" s="8" t="n">
        <v>0.245819</v>
      </c>
      <c r="U877" s="1" t="n">
        <f aca="false">T877/1000</f>
        <v>0.000245819</v>
      </c>
      <c r="W877" s="1" t="n">
        <v>871.097</v>
      </c>
      <c r="X877" s="8" t="n">
        <v>-0.209869</v>
      </c>
      <c r="Y877" s="1" t="n">
        <f aca="false">X877/1000</f>
        <v>-0.000209869</v>
      </c>
      <c r="AA877" s="1" t="n">
        <v>871.097</v>
      </c>
      <c r="AB877" s="8" t="n">
        <v>-0.0524292</v>
      </c>
      <c r="AC877" s="1" t="n">
        <f aca="false">AB877/1000</f>
        <v>-5.24292E-005</v>
      </c>
      <c r="AE877" s="1" t="n">
        <v>871.097</v>
      </c>
      <c r="AF877" s="8" t="n">
        <v>-0.0650024</v>
      </c>
      <c r="AG877" s="1" t="n">
        <f aca="false">AF877/1000</f>
        <v>-6.50024E-005</v>
      </c>
      <c r="AI877" s="1" t="n">
        <v>871.097</v>
      </c>
      <c r="AJ877" s="8" t="n">
        <v>-0.143372</v>
      </c>
      <c r="AK877" s="1" t="n">
        <f aca="false">AJ877/1000</f>
        <v>-0.000143372</v>
      </c>
      <c r="AM877" s="1" t="n">
        <v>871.097</v>
      </c>
      <c r="AN877" s="8" t="n">
        <v>0.0815125</v>
      </c>
      <c r="AO877" s="1" t="n">
        <f aca="false">AN877/1000</f>
        <v>8.15125E-005</v>
      </c>
      <c r="AQ877" s="1" t="n">
        <v>871.097</v>
      </c>
      <c r="AR877" s="8" t="n">
        <v>0.0440369</v>
      </c>
      <c r="AS877" s="1" t="n">
        <f aca="false">AR877/1000</f>
        <v>4.40369E-005</v>
      </c>
      <c r="AU877" s="1" t="n">
        <v>871.097</v>
      </c>
      <c r="AV877" s="8" t="n">
        <v>-0.00854492</v>
      </c>
      <c r="AW877" s="1" t="n">
        <f aca="false">AV877/1000</f>
        <v>-8.54492E-006</v>
      </c>
      <c r="AX877" s="1" t="n">
        <f aca="false">ABS(AW877)</f>
        <v>8.54492E-006</v>
      </c>
    </row>
    <row r="878" customFormat="false" ht="13.5" hidden="false" customHeight="false" outlineLevel="0" collapsed="false">
      <c r="A878" s="1" t="n">
        <v>872.049</v>
      </c>
      <c r="B878" s="1" t="n">
        <v>0</v>
      </c>
      <c r="C878" s="1" t="n">
        <v>872.048</v>
      </c>
      <c r="D878" s="1" t="n">
        <v>0</v>
      </c>
      <c r="E878" s="1" t="n">
        <f aca="false">B878+D878</f>
        <v>0</v>
      </c>
      <c r="F878" s="1" t="n">
        <v>0</v>
      </c>
      <c r="O878" s="1" t="n">
        <v>872.097</v>
      </c>
      <c r="P878" s="8" t="n">
        <v>0.300873</v>
      </c>
      <c r="Q878" s="1" t="n">
        <f aca="false">P878/1000</f>
        <v>0.000300873</v>
      </c>
      <c r="S878" s="1" t="n">
        <v>872.097</v>
      </c>
      <c r="T878" s="8" t="n">
        <v>0.185394</v>
      </c>
      <c r="U878" s="1" t="n">
        <f aca="false">T878/1000</f>
        <v>0.000185394</v>
      </c>
      <c r="W878" s="1" t="n">
        <v>872.097</v>
      </c>
      <c r="X878" s="8" t="n">
        <v>-0.144012</v>
      </c>
      <c r="Y878" s="1" t="n">
        <f aca="false">X878/1000</f>
        <v>-0.000144012</v>
      </c>
      <c r="AA878" s="1" t="n">
        <v>872.097</v>
      </c>
      <c r="AB878" s="8" t="n">
        <v>-0.138214</v>
      </c>
      <c r="AC878" s="1" t="n">
        <f aca="false">AB878/1000</f>
        <v>-0.000138214</v>
      </c>
      <c r="AE878" s="1" t="n">
        <v>872.097</v>
      </c>
      <c r="AF878" s="8" t="n">
        <v>-0.143158</v>
      </c>
      <c r="AG878" s="1" t="n">
        <f aca="false">AF878/1000</f>
        <v>-0.000143158</v>
      </c>
      <c r="AI878" s="1" t="n">
        <v>872.097</v>
      </c>
      <c r="AJ878" s="8" t="n">
        <v>-0.0928345</v>
      </c>
      <c r="AK878" s="1" t="n">
        <f aca="false">AJ878/1000</f>
        <v>-9.28345E-005</v>
      </c>
      <c r="AM878" s="1" t="n">
        <v>872.097</v>
      </c>
      <c r="AN878" s="8" t="n">
        <v>-0.0328064</v>
      </c>
      <c r="AO878" s="1" t="n">
        <f aca="false">AN878/1000</f>
        <v>-3.28064E-005</v>
      </c>
      <c r="AQ878" s="1" t="n">
        <v>872.097</v>
      </c>
      <c r="AR878" s="8" t="n">
        <v>0.0455017</v>
      </c>
      <c r="AS878" s="1" t="n">
        <f aca="false">AR878/1000</f>
        <v>4.55017E-005</v>
      </c>
      <c r="AU878" s="1" t="n">
        <v>872.097</v>
      </c>
      <c r="AV878" s="8" t="n">
        <v>0.0833435</v>
      </c>
      <c r="AW878" s="1" t="n">
        <f aca="false">AV878/1000</f>
        <v>8.33435E-005</v>
      </c>
      <c r="AX878" s="1" t="n">
        <f aca="false">ABS(AW878)</f>
        <v>8.33435E-005</v>
      </c>
    </row>
    <row r="879" customFormat="false" ht="13.5" hidden="false" customHeight="false" outlineLevel="0" collapsed="false">
      <c r="A879" s="1" t="n">
        <v>873.049</v>
      </c>
      <c r="B879" s="1" t="n">
        <v>0</v>
      </c>
      <c r="C879" s="1" t="n">
        <v>873.048</v>
      </c>
      <c r="D879" s="1" t="n">
        <v>0</v>
      </c>
      <c r="E879" s="1" t="n">
        <f aca="false">B879+D879</f>
        <v>0</v>
      </c>
      <c r="F879" s="1" t="n">
        <v>0</v>
      </c>
      <c r="O879" s="1" t="n">
        <v>873.097</v>
      </c>
      <c r="P879" s="8" t="n">
        <v>0.289551</v>
      </c>
      <c r="Q879" s="1" t="n">
        <f aca="false">P879/1000</f>
        <v>0.000289551</v>
      </c>
      <c r="S879" s="1" t="n">
        <v>873.097</v>
      </c>
      <c r="T879" s="8" t="n">
        <v>0.0786743</v>
      </c>
      <c r="U879" s="1" t="n">
        <f aca="false">T879/1000</f>
        <v>7.86743E-005</v>
      </c>
      <c r="W879" s="1" t="n">
        <v>873.097</v>
      </c>
      <c r="X879" s="8" t="n">
        <v>-0.0106201</v>
      </c>
      <c r="Y879" s="1" t="n">
        <f aca="false">X879/1000</f>
        <v>-1.06201E-005</v>
      </c>
      <c r="AA879" s="1" t="n">
        <v>873.097</v>
      </c>
      <c r="AB879" s="8" t="n">
        <v>-0.12323</v>
      </c>
      <c r="AC879" s="1" t="n">
        <f aca="false">AB879/1000</f>
        <v>-0.00012323</v>
      </c>
      <c r="AE879" s="1" t="n">
        <v>873.097</v>
      </c>
      <c r="AF879" s="8" t="n">
        <v>-0.173309</v>
      </c>
      <c r="AG879" s="1" t="n">
        <f aca="false">AF879/1000</f>
        <v>-0.000173309</v>
      </c>
      <c r="AI879" s="1" t="n">
        <v>873.097</v>
      </c>
      <c r="AJ879" s="8" t="n">
        <v>0.0782166</v>
      </c>
      <c r="AK879" s="1" t="n">
        <f aca="false">AJ879/1000</f>
        <v>7.82166E-005</v>
      </c>
      <c r="AM879" s="1" t="n">
        <v>873.097</v>
      </c>
      <c r="AN879" s="8" t="n">
        <v>-0.0686951</v>
      </c>
      <c r="AO879" s="1" t="n">
        <f aca="false">AN879/1000</f>
        <v>-6.86951E-005</v>
      </c>
      <c r="AQ879" s="1" t="n">
        <v>873.097</v>
      </c>
      <c r="AR879" s="8" t="n">
        <v>-0.0453796</v>
      </c>
      <c r="AS879" s="1" t="n">
        <f aca="false">AR879/1000</f>
        <v>-4.53796E-005</v>
      </c>
      <c r="AU879" s="1" t="n">
        <v>873.097</v>
      </c>
      <c r="AV879" s="8" t="n">
        <v>0.0282288</v>
      </c>
      <c r="AW879" s="1" t="n">
        <f aca="false">AV879/1000</f>
        <v>2.82288E-005</v>
      </c>
      <c r="AX879" s="1" t="n">
        <f aca="false">ABS(AW879)</f>
        <v>2.82288E-005</v>
      </c>
    </row>
    <row r="880" customFormat="false" ht="13.5" hidden="false" customHeight="false" outlineLevel="0" collapsed="false">
      <c r="A880" s="1" t="n">
        <v>874.049</v>
      </c>
      <c r="B880" s="1" t="n">
        <v>0</v>
      </c>
      <c r="C880" s="1" t="n">
        <v>874.048</v>
      </c>
      <c r="D880" s="1" t="n">
        <v>0</v>
      </c>
      <c r="E880" s="1" t="n">
        <f aca="false">B880+D880</f>
        <v>0</v>
      </c>
      <c r="F880" s="1" t="n">
        <v>0</v>
      </c>
      <c r="O880" s="1" t="n">
        <v>874.097</v>
      </c>
      <c r="P880" s="8" t="n">
        <v>0.195068</v>
      </c>
      <c r="Q880" s="1" t="n">
        <f aca="false">P880/1000</f>
        <v>0.000195068</v>
      </c>
      <c r="S880" s="1" t="n">
        <v>874.097</v>
      </c>
      <c r="T880" s="8" t="n">
        <v>0.0157776</v>
      </c>
      <c r="U880" s="1" t="n">
        <f aca="false">T880/1000</f>
        <v>1.57776E-005</v>
      </c>
      <c r="W880" s="1" t="n">
        <v>874.097</v>
      </c>
      <c r="X880" s="8" t="n">
        <v>0.165894</v>
      </c>
      <c r="Y880" s="1" t="n">
        <f aca="false">X880/1000</f>
        <v>0.000165894</v>
      </c>
      <c r="AA880" s="1" t="n">
        <v>874.097</v>
      </c>
      <c r="AB880" s="8" t="n">
        <v>-0.0347595</v>
      </c>
      <c r="AC880" s="1" t="n">
        <f aca="false">AB880/1000</f>
        <v>-3.47595E-005</v>
      </c>
      <c r="AE880" s="1" t="n">
        <v>874.097</v>
      </c>
      <c r="AF880" s="8" t="n">
        <v>-0.14093</v>
      </c>
      <c r="AG880" s="1" t="n">
        <f aca="false">AF880/1000</f>
        <v>-0.00014093</v>
      </c>
      <c r="AI880" s="1" t="n">
        <v>874.097</v>
      </c>
      <c r="AJ880" s="8" t="n">
        <v>0.178528</v>
      </c>
      <c r="AK880" s="1" t="n">
        <f aca="false">AJ880/1000</f>
        <v>0.000178528</v>
      </c>
      <c r="AM880" s="1" t="n">
        <v>874.097</v>
      </c>
      <c r="AN880" s="8" t="n">
        <v>-0.0391846</v>
      </c>
      <c r="AO880" s="1" t="n">
        <f aca="false">AN880/1000</f>
        <v>-3.91846E-005</v>
      </c>
      <c r="AQ880" s="1" t="n">
        <v>874.097</v>
      </c>
      <c r="AR880" s="8" t="n">
        <v>-0.119385</v>
      </c>
      <c r="AS880" s="1" t="n">
        <f aca="false">AR880/1000</f>
        <v>-0.000119385</v>
      </c>
      <c r="AU880" s="1" t="n">
        <v>874.097</v>
      </c>
      <c r="AV880" s="8" t="n">
        <v>0.0586243</v>
      </c>
      <c r="AW880" s="1" t="n">
        <f aca="false">AV880/1000</f>
        <v>5.86243E-005</v>
      </c>
      <c r="AX880" s="1" t="n">
        <f aca="false">ABS(AW880)</f>
        <v>5.86243E-005</v>
      </c>
    </row>
    <row r="881" customFormat="false" ht="13.5" hidden="false" customHeight="false" outlineLevel="0" collapsed="false">
      <c r="A881" s="1" t="n">
        <v>875.049</v>
      </c>
      <c r="B881" s="1" t="n">
        <v>0</v>
      </c>
      <c r="C881" s="1" t="n">
        <v>875.048</v>
      </c>
      <c r="D881" s="1" t="n">
        <v>0</v>
      </c>
      <c r="E881" s="1" t="n">
        <f aca="false">B881+D881</f>
        <v>0</v>
      </c>
      <c r="F881" s="1" t="n">
        <v>0</v>
      </c>
      <c r="O881" s="1" t="n">
        <v>875.097</v>
      </c>
      <c r="P881" s="8" t="n">
        <v>0.119324</v>
      </c>
      <c r="Q881" s="1" t="n">
        <f aca="false">P881/1000</f>
        <v>0.000119324</v>
      </c>
      <c r="S881" s="1" t="n">
        <v>875.097</v>
      </c>
      <c r="T881" s="8" t="n">
        <v>-0.0662231</v>
      </c>
      <c r="U881" s="1" t="n">
        <f aca="false">T881/1000</f>
        <v>-6.62231E-005</v>
      </c>
      <c r="W881" s="1" t="n">
        <v>875.097</v>
      </c>
      <c r="X881" s="8" t="n">
        <v>0.331635</v>
      </c>
      <c r="Y881" s="1" t="n">
        <f aca="false">X881/1000</f>
        <v>0.000331635</v>
      </c>
      <c r="AA881" s="1" t="n">
        <v>875.097</v>
      </c>
      <c r="AB881" s="8" t="n">
        <v>0.020813</v>
      </c>
      <c r="AC881" s="1" t="n">
        <f aca="false">AB881/1000</f>
        <v>2.0813E-005</v>
      </c>
      <c r="AE881" s="1" t="n">
        <v>875.097</v>
      </c>
      <c r="AF881" s="8" t="n">
        <v>-0.101959</v>
      </c>
      <c r="AG881" s="1" t="n">
        <f aca="false">AF881/1000</f>
        <v>-0.000101959</v>
      </c>
      <c r="AI881" s="1" t="n">
        <v>875.097</v>
      </c>
      <c r="AJ881" s="8" t="n">
        <v>0.0462036</v>
      </c>
      <c r="AK881" s="1" t="n">
        <f aca="false">AJ881/1000</f>
        <v>4.62036E-005</v>
      </c>
      <c r="AM881" s="1" t="n">
        <v>875.097</v>
      </c>
      <c r="AN881" s="8" t="n">
        <v>-0.0632324</v>
      </c>
      <c r="AO881" s="1" t="n">
        <f aca="false">AN881/1000</f>
        <v>-6.32324E-005</v>
      </c>
      <c r="AQ881" s="1" t="n">
        <v>875.097</v>
      </c>
      <c r="AR881" s="8" t="n">
        <v>-0.0427856</v>
      </c>
      <c r="AS881" s="1" t="n">
        <f aca="false">AR881/1000</f>
        <v>-4.27856E-005</v>
      </c>
      <c r="AU881" s="1" t="n">
        <v>875.097</v>
      </c>
      <c r="AV881" s="8" t="n">
        <v>0.131714</v>
      </c>
      <c r="AW881" s="1" t="n">
        <f aca="false">AV881/1000</f>
        <v>0.000131714</v>
      </c>
      <c r="AX881" s="1" t="n">
        <f aca="false">ABS(AW881)</f>
        <v>0.000131714</v>
      </c>
    </row>
    <row r="882" customFormat="false" ht="13.5" hidden="false" customHeight="false" outlineLevel="0" collapsed="false">
      <c r="A882" s="1" t="n">
        <v>876.049</v>
      </c>
      <c r="B882" s="1" t="n">
        <v>0</v>
      </c>
      <c r="C882" s="1" t="n">
        <v>876.048</v>
      </c>
      <c r="D882" s="1" t="n">
        <v>0</v>
      </c>
      <c r="E882" s="1" t="n">
        <f aca="false">B882+D882</f>
        <v>0</v>
      </c>
      <c r="F882" s="1" t="n">
        <v>0</v>
      </c>
      <c r="O882" s="1" t="n">
        <v>876.097</v>
      </c>
      <c r="P882" s="8" t="n">
        <v>0.0787659</v>
      </c>
      <c r="Q882" s="1" t="n">
        <f aca="false">P882/1000</f>
        <v>7.87659E-005</v>
      </c>
      <c r="S882" s="1" t="n">
        <v>876.097</v>
      </c>
      <c r="T882" s="8" t="n">
        <v>-0.191803</v>
      </c>
      <c r="U882" s="1" t="n">
        <f aca="false">T882/1000</f>
        <v>-0.000191803</v>
      </c>
      <c r="W882" s="1" t="n">
        <v>876.097</v>
      </c>
      <c r="X882" s="8" t="n">
        <v>0.327972</v>
      </c>
      <c r="Y882" s="1" t="n">
        <f aca="false">X882/1000</f>
        <v>0.000327972</v>
      </c>
      <c r="AA882" s="1" t="n">
        <v>876.097</v>
      </c>
      <c r="AB882" s="8" t="n">
        <v>0.108063</v>
      </c>
      <c r="AC882" s="1" t="n">
        <f aca="false">AB882/1000</f>
        <v>0.000108063</v>
      </c>
      <c r="AE882" s="1" t="n">
        <v>876.097</v>
      </c>
      <c r="AF882" s="8" t="n">
        <v>-0.0427551</v>
      </c>
      <c r="AG882" s="1" t="n">
        <f aca="false">AF882/1000</f>
        <v>-4.27551E-005</v>
      </c>
      <c r="AI882" s="1" t="n">
        <v>876.097</v>
      </c>
      <c r="AJ882" s="8" t="n">
        <v>-0.108551</v>
      </c>
      <c r="AK882" s="1" t="n">
        <f aca="false">AJ882/1000</f>
        <v>-0.000108551</v>
      </c>
      <c r="AM882" s="1" t="n">
        <v>876.097</v>
      </c>
      <c r="AN882" s="8" t="n">
        <v>-0.0713196</v>
      </c>
      <c r="AO882" s="1" t="n">
        <f aca="false">AN882/1000</f>
        <v>-7.13196E-005</v>
      </c>
      <c r="AQ882" s="1" t="n">
        <v>876.097</v>
      </c>
      <c r="AR882" s="8" t="n">
        <v>0.0672607</v>
      </c>
      <c r="AS882" s="1" t="n">
        <f aca="false">AR882/1000</f>
        <v>6.72607E-005</v>
      </c>
      <c r="AU882" s="1" t="n">
        <v>876.097</v>
      </c>
      <c r="AV882" s="8" t="n">
        <v>0.110168</v>
      </c>
      <c r="AW882" s="1" t="n">
        <f aca="false">AV882/1000</f>
        <v>0.000110168</v>
      </c>
      <c r="AX882" s="1" t="n">
        <f aca="false">ABS(AW882)</f>
        <v>0.000110168</v>
      </c>
    </row>
    <row r="883" customFormat="false" ht="13.5" hidden="false" customHeight="false" outlineLevel="0" collapsed="false">
      <c r="A883" s="1" t="n">
        <v>877.049</v>
      </c>
      <c r="B883" s="1" t="n">
        <v>0</v>
      </c>
      <c r="C883" s="1" t="n">
        <v>877.048</v>
      </c>
      <c r="D883" s="1" t="n">
        <v>0</v>
      </c>
      <c r="E883" s="1" t="n">
        <f aca="false">B883+D883</f>
        <v>0</v>
      </c>
      <c r="F883" s="1" t="n">
        <v>0</v>
      </c>
      <c r="O883" s="1" t="n">
        <v>877.097</v>
      </c>
      <c r="P883" s="8" t="n">
        <v>0.0959778</v>
      </c>
      <c r="Q883" s="1" t="n">
        <f aca="false">P883/1000</f>
        <v>9.59778E-005</v>
      </c>
      <c r="S883" s="1" t="n">
        <v>877.097</v>
      </c>
      <c r="T883" s="8" t="n">
        <v>-0.233551</v>
      </c>
      <c r="U883" s="1" t="n">
        <f aca="false">T883/1000</f>
        <v>-0.000233551</v>
      </c>
      <c r="W883" s="1" t="n">
        <v>877.097</v>
      </c>
      <c r="X883" s="8" t="n">
        <v>0.238098</v>
      </c>
      <c r="Y883" s="1" t="n">
        <f aca="false">X883/1000</f>
        <v>0.000238098</v>
      </c>
      <c r="AA883" s="1" t="n">
        <v>877.097</v>
      </c>
      <c r="AB883" s="8" t="n">
        <v>0.141235</v>
      </c>
      <c r="AC883" s="1" t="n">
        <f aca="false">AB883/1000</f>
        <v>0.000141235</v>
      </c>
      <c r="AE883" s="1" t="n">
        <v>877.097</v>
      </c>
      <c r="AF883" s="8" t="n">
        <v>-0.00125122</v>
      </c>
      <c r="AG883" s="1" t="n">
        <f aca="false">AF883/1000</f>
        <v>-1.25122E-006</v>
      </c>
      <c r="AI883" s="1" t="n">
        <v>877.097</v>
      </c>
      <c r="AJ883" s="8" t="n">
        <v>-0.144196</v>
      </c>
      <c r="AK883" s="1" t="n">
        <f aca="false">AJ883/1000</f>
        <v>-0.000144196</v>
      </c>
      <c r="AM883" s="1" t="n">
        <v>877.097</v>
      </c>
      <c r="AN883" s="8" t="n">
        <v>0.0436096</v>
      </c>
      <c r="AO883" s="1" t="n">
        <f aca="false">AN883/1000</f>
        <v>4.36096E-005</v>
      </c>
      <c r="AQ883" s="1" t="n">
        <v>877.097</v>
      </c>
      <c r="AR883" s="8" t="n">
        <v>0.100586</v>
      </c>
      <c r="AS883" s="1" t="n">
        <f aca="false">AR883/1000</f>
        <v>0.000100586</v>
      </c>
      <c r="AU883" s="1" t="n">
        <v>877.097</v>
      </c>
      <c r="AV883" s="8" t="n">
        <v>-0.0176086</v>
      </c>
      <c r="AW883" s="1" t="n">
        <f aca="false">AV883/1000</f>
        <v>-1.76086E-005</v>
      </c>
      <c r="AX883" s="1" t="n">
        <f aca="false">ABS(AW883)</f>
        <v>1.76086E-005</v>
      </c>
    </row>
    <row r="884" customFormat="false" ht="13.5" hidden="false" customHeight="false" outlineLevel="0" collapsed="false">
      <c r="A884" s="1" t="n">
        <v>878.049</v>
      </c>
      <c r="B884" s="1" t="n">
        <v>0</v>
      </c>
      <c r="C884" s="1" t="n">
        <v>878.048</v>
      </c>
      <c r="D884" s="1" t="n">
        <v>0</v>
      </c>
      <c r="E884" s="1" t="n">
        <f aca="false">B884+D884</f>
        <v>0</v>
      </c>
      <c r="F884" s="1" t="n">
        <v>0</v>
      </c>
      <c r="O884" s="1" t="n">
        <v>878.097</v>
      </c>
      <c r="P884" s="8" t="n">
        <v>0.098877</v>
      </c>
      <c r="Q884" s="1" t="n">
        <f aca="false">P884/1000</f>
        <v>9.8877E-005</v>
      </c>
      <c r="S884" s="1" t="n">
        <v>878.097</v>
      </c>
      <c r="T884" s="8" t="n">
        <v>-0.151428</v>
      </c>
      <c r="U884" s="1" t="n">
        <f aca="false">T884/1000</f>
        <v>-0.000151428</v>
      </c>
      <c r="W884" s="1" t="n">
        <v>878.097</v>
      </c>
      <c r="X884" s="8" t="n">
        <v>0.192963</v>
      </c>
      <c r="Y884" s="1" t="n">
        <f aca="false">X884/1000</f>
        <v>0.000192963</v>
      </c>
      <c r="AA884" s="1" t="n">
        <v>878.097</v>
      </c>
      <c r="AB884" s="8" t="n">
        <v>-0.00228882</v>
      </c>
      <c r="AC884" s="1" t="n">
        <f aca="false">AB884/1000</f>
        <v>-2.28882E-006</v>
      </c>
      <c r="AE884" s="1" t="n">
        <v>878.097</v>
      </c>
      <c r="AF884" s="8" t="n">
        <v>0.0156555</v>
      </c>
      <c r="AG884" s="1" t="n">
        <f aca="false">AF884/1000</f>
        <v>1.56555E-005</v>
      </c>
      <c r="AI884" s="1" t="n">
        <v>878.097</v>
      </c>
      <c r="AJ884" s="8" t="n">
        <v>-0.0976257</v>
      </c>
      <c r="AK884" s="1" t="n">
        <f aca="false">AJ884/1000</f>
        <v>-9.76257E-005</v>
      </c>
      <c r="AM884" s="1" t="n">
        <v>878.097</v>
      </c>
      <c r="AN884" s="8" t="n">
        <v>0.160797</v>
      </c>
      <c r="AO884" s="1" t="n">
        <f aca="false">AN884/1000</f>
        <v>0.000160797</v>
      </c>
      <c r="AQ884" s="1" t="n">
        <v>878.097</v>
      </c>
      <c r="AR884" s="8" t="n">
        <v>0.097229</v>
      </c>
      <c r="AS884" s="1" t="n">
        <f aca="false">AR884/1000</f>
        <v>9.7229E-005</v>
      </c>
      <c r="AU884" s="1" t="n">
        <v>878.097</v>
      </c>
      <c r="AV884" s="8" t="n">
        <v>-0.195648</v>
      </c>
      <c r="AW884" s="1" t="n">
        <f aca="false">AV884/1000</f>
        <v>-0.000195648</v>
      </c>
      <c r="AX884" s="1" t="n">
        <f aca="false">ABS(AW884)</f>
        <v>0.000195648</v>
      </c>
    </row>
    <row r="885" customFormat="false" ht="13.5" hidden="false" customHeight="false" outlineLevel="0" collapsed="false">
      <c r="A885" s="1" t="n">
        <v>879.049</v>
      </c>
      <c r="B885" s="1" t="n">
        <v>0</v>
      </c>
      <c r="C885" s="1" t="n">
        <v>879.048</v>
      </c>
      <c r="D885" s="1" t="n">
        <v>0</v>
      </c>
      <c r="E885" s="1" t="n">
        <f aca="false">B885+D885</f>
        <v>0</v>
      </c>
      <c r="F885" s="1" t="n">
        <v>0</v>
      </c>
      <c r="O885" s="1" t="n">
        <v>879.097</v>
      </c>
      <c r="P885" s="8" t="n">
        <v>0.00314331</v>
      </c>
      <c r="Q885" s="1" t="n">
        <f aca="false">P885/1000</f>
        <v>3.14331E-006</v>
      </c>
      <c r="S885" s="1" t="n">
        <v>879.097</v>
      </c>
      <c r="T885" s="8" t="n">
        <v>-0.0807495</v>
      </c>
      <c r="U885" s="1" t="n">
        <f aca="false">T885/1000</f>
        <v>-8.07495E-005</v>
      </c>
      <c r="W885" s="1" t="n">
        <v>879.097</v>
      </c>
      <c r="X885" s="8" t="n">
        <v>0.108398</v>
      </c>
      <c r="Y885" s="1" t="n">
        <f aca="false">X885/1000</f>
        <v>0.000108398</v>
      </c>
      <c r="AA885" s="1" t="n">
        <v>879.097</v>
      </c>
      <c r="AB885" s="8" t="n">
        <v>-0.148224</v>
      </c>
      <c r="AC885" s="1" t="n">
        <f aca="false">AB885/1000</f>
        <v>-0.000148224</v>
      </c>
      <c r="AE885" s="1" t="n">
        <v>879.097</v>
      </c>
      <c r="AF885" s="8" t="n">
        <v>0.0388489</v>
      </c>
      <c r="AG885" s="1" t="n">
        <f aca="false">AF885/1000</f>
        <v>3.88489E-005</v>
      </c>
      <c r="AI885" s="1" t="n">
        <v>879.097</v>
      </c>
      <c r="AJ885" s="8" t="n">
        <v>-0.0159912</v>
      </c>
      <c r="AK885" s="1" t="n">
        <f aca="false">AJ885/1000</f>
        <v>-1.59912E-005</v>
      </c>
      <c r="AM885" s="1" t="n">
        <v>879.097</v>
      </c>
      <c r="AN885" s="8" t="n">
        <v>0.154053</v>
      </c>
      <c r="AO885" s="1" t="n">
        <f aca="false">AN885/1000</f>
        <v>0.000154053</v>
      </c>
      <c r="AQ885" s="1" t="n">
        <v>879.097</v>
      </c>
      <c r="AR885" s="8" t="n">
        <v>0.0679932</v>
      </c>
      <c r="AS885" s="1" t="n">
        <f aca="false">AR885/1000</f>
        <v>6.79932E-005</v>
      </c>
      <c r="AU885" s="1" t="n">
        <v>879.097</v>
      </c>
      <c r="AV885" s="8" t="n">
        <v>-0.296295</v>
      </c>
      <c r="AW885" s="1" t="n">
        <f aca="false">AV885/1000</f>
        <v>-0.000296295</v>
      </c>
      <c r="AX885" s="1" t="n">
        <f aca="false">ABS(AW885)</f>
        <v>0.000296295</v>
      </c>
    </row>
    <row r="886" customFormat="false" ht="13.5" hidden="false" customHeight="false" outlineLevel="0" collapsed="false">
      <c r="A886" s="1" t="n">
        <v>880.049</v>
      </c>
      <c r="B886" s="1" t="n">
        <v>0</v>
      </c>
      <c r="C886" s="1" t="n">
        <v>880.048</v>
      </c>
      <c r="D886" s="1" t="n">
        <v>0</v>
      </c>
      <c r="E886" s="1" t="n">
        <f aca="false">B886+D886</f>
        <v>0</v>
      </c>
      <c r="F886" s="1" t="n">
        <v>0</v>
      </c>
      <c r="O886" s="1" t="n">
        <v>880.097</v>
      </c>
      <c r="P886" s="8" t="n">
        <v>-0.0899658</v>
      </c>
      <c r="Q886" s="1" t="n">
        <f aca="false">P886/1000</f>
        <v>-8.99658E-005</v>
      </c>
      <c r="S886" s="1" t="n">
        <v>880.097</v>
      </c>
      <c r="T886" s="8" t="n">
        <v>-0.120605</v>
      </c>
      <c r="U886" s="1" t="n">
        <f aca="false">T886/1000</f>
        <v>-0.000120605</v>
      </c>
      <c r="W886" s="1" t="n">
        <v>880.097</v>
      </c>
      <c r="X886" s="8" t="n">
        <v>0.0402222</v>
      </c>
      <c r="Y886" s="1" t="n">
        <f aca="false">X886/1000</f>
        <v>4.02222E-005</v>
      </c>
      <c r="AA886" s="1" t="n">
        <v>880.097</v>
      </c>
      <c r="AB886" s="8" t="n">
        <v>-0.212921</v>
      </c>
      <c r="AC886" s="1" t="n">
        <f aca="false">AB886/1000</f>
        <v>-0.000212921</v>
      </c>
      <c r="AE886" s="1" t="n">
        <v>880.097</v>
      </c>
      <c r="AF886" s="8" t="n">
        <v>-0.00820923</v>
      </c>
      <c r="AG886" s="1" t="n">
        <f aca="false">AF886/1000</f>
        <v>-8.20923E-006</v>
      </c>
      <c r="AI886" s="1" t="n">
        <v>880.097</v>
      </c>
      <c r="AJ886" s="8" t="n">
        <v>0.0258484</v>
      </c>
      <c r="AK886" s="1" t="n">
        <f aca="false">AJ886/1000</f>
        <v>2.58484E-005</v>
      </c>
      <c r="AM886" s="1" t="n">
        <v>880.097</v>
      </c>
      <c r="AN886" s="8" t="n">
        <v>0.153564</v>
      </c>
      <c r="AO886" s="1" t="n">
        <f aca="false">AN886/1000</f>
        <v>0.000153564</v>
      </c>
      <c r="AQ886" s="1" t="n">
        <v>880.097</v>
      </c>
      <c r="AR886" s="8" t="n">
        <v>0.0144348</v>
      </c>
      <c r="AS886" s="1" t="n">
        <f aca="false">AR886/1000</f>
        <v>1.44348E-005</v>
      </c>
      <c r="AU886" s="1" t="n">
        <v>880.097</v>
      </c>
      <c r="AV886" s="8" t="n">
        <v>-0.207916</v>
      </c>
      <c r="AW886" s="1" t="n">
        <f aca="false">AV886/1000</f>
        <v>-0.000207916</v>
      </c>
      <c r="AX886" s="1" t="n">
        <f aca="false">ABS(AW886)</f>
        <v>0.000207916</v>
      </c>
    </row>
    <row r="887" customFormat="false" ht="13.5" hidden="false" customHeight="false" outlineLevel="0" collapsed="false">
      <c r="A887" s="1" t="n">
        <v>881.049</v>
      </c>
      <c r="B887" s="1" t="n">
        <v>0</v>
      </c>
      <c r="C887" s="1" t="n">
        <v>881.048</v>
      </c>
      <c r="D887" s="1" t="n">
        <v>0</v>
      </c>
      <c r="E887" s="1" t="n">
        <f aca="false">B887+D887</f>
        <v>0</v>
      </c>
      <c r="F887" s="1" t="n">
        <v>0</v>
      </c>
      <c r="O887" s="1" t="n">
        <v>881.097</v>
      </c>
      <c r="P887" s="8" t="n">
        <v>-0.101074</v>
      </c>
      <c r="Q887" s="1" t="n">
        <f aca="false">P887/1000</f>
        <v>-0.000101074</v>
      </c>
      <c r="S887" s="1" t="n">
        <v>881.097</v>
      </c>
      <c r="T887" s="8" t="n">
        <v>-0.201538</v>
      </c>
      <c r="U887" s="1" t="n">
        <f aca="false">T887/1000</f>
        <v>-0.000201538</v>
      </c>
      <c r="W887" s="1" t="n">
        <v>881.097</v>
      </c>
      <c r="X887" s="8" t="n">
        <v>0.0622559</v>
      </c>
      <c r="Y887" s="1" t="n">
        <f aca="false">X887/1000</f>
        <v>6.22559E-005</v>
      </c>
      <c r="AA887" s="1" t="n">
        <v>881.097</v>
      </c>
      <c r="AB887" s="8" t="n">
        <v>-0.223053</v>
      </c>
      <c r="AC887" s="1" t="n">
        <f aca="false">AB887/1000</f>
        <v>-0.000223053</v>
      </c>
      <c r="AE887" s="1" t="n">
        <v>881.097</v>
      </c>
      <c r="AF887" s="8" t="n">
        <v>-0.00759888</v>
      </c>
      <c r="AG887" s="1" t="n">
        <f aca="false">AF887/1000</f>
        <v>-7.59888E-006</v>
      </c>
      <c r="AI887" s="1" t="n">
        <v>881.097</v>
      </c>
      <c r="AJ887" s="8" t="n">
        <v>0.105621</v>
      </c>
      <c r="AK887" s="1" t="n">
        <f aca="false">AJ887/1000</f>
        <v>0.000105621</v>
      </c>
      <c r="AM887" s="1" t="n">
        <v>881.097</v>
      </c>
      <c r="AN887" s="8" t="n">
        <v>0.175171</v>
      </c>
      <c r="AO887" s="1" t="n">
        <f aca="false">AN887/1000</f>
        <v>0.000175171</v>
      </c>
      <c r="AQ887" s="1" t="n">
        <v>881.097</v>
      </c>
      <c r="AR887" s="8" t="n">
        <v>-0.0424194</v>
      </c>
      <c r="AS887" s="1" t="n">
        <f aca="false">AR887/1000</f>
        <v>-4.24194E-005</v>
      </c>
      <c r="AU887" s="1" t="n">
        <v>881.097</v>
      </c>
      <c r="AV887" s="8" t="n">
        <v>-0.0236511</v>
      </c>
      <c r="AW887" s="1" t="n">
        <f aca="false">AV887/1000</f>
        <v>-2.36511E-005</v>
      </c>
      <c r="AX887" s="1" t="n">
        <f aca="false">ABS(AW887)</f>
        <v>2.36511E-005</v>
      </c>
    </row>
    <row r="888" customFormat="false" ht="13.5" hidden="false" customHeight="false" outlineLevel="0" collapsed="false">
      <c r="A888" s="1" t="n">
        <v>882.049</v>
      </c>
      <c r="B888" s="1" t="n">
        <v>0</v>
      </c>
      <c r="C888" s="1" t="n">
        <v>882.048</v>
      </c>
      <c r="D888" s="1" t="n">
        <v>0</v>
      </c>
      <c r="E888" s="1" t="n">
        <f aca="false">B888+D888</f>
        <v>0</v>
      </c>
      <c r="F888" s="1" t="n">
        <v>0</v>
      </c>
      <c r="O888" s="1" t="n">
        <v>882.097</v>
      </c>
      <c r="P888" s="8" t="n">
        <v>-0.0517578</v>
      </c>
      <c r="Q888" s="1" t="n">
        <f aca="false">P888/1000</f>
        <v>-5.17578E-005</v>
      </c>
      <c r="S888" s="1" t="n">
        <v>882.097</v>
      </c>
      <c r="T888" s="8" t="n">
        <v>-0.168427</v>
      </c>
      <c r="U888" s="1" t="n">
        <f aca="false">T888/1000</f>
        <v>-0.000168427</v>
      </c>
      <c r="W888" s="1" t="n">
        <v>882.097</v>
      </c>
      <c r="X888" s="8" t="n">
        <v>0.143219</v>
      </c>
      <c r="Y888" s="1" t="n">
        <f aca="false">X888/1000</f>
        <v>0.000143219</v>
      </c>
      <c r="AA888" s="1" t="n">
        <v>882.097</v>
      </c>
      <c r="AB888" s="8" t="n">
        <v>-0.104553</v>
      </c>
      <c r="AC888" s="1" t="n">
        <f aca="false">AB888/1000</f>
        <v>-0.000104553</v>
      </c>
      <c r="AE888" s="1" t="n">
        <v>882.097</v>
      </c>
      <c r="AF888" s="8" t="n">
        <v>0.141357</v>
      </c>
      <c r="AG888" s="1" t="n">
        <f aca="false">AF888/1000</f>
        <v>0.000141357</v>
      </c>
      <c r="AI888" s="1" t="n">
        <v>882.097</v>
      </c>
      <c r="AJ888" s="8" t="n">
        <v>0.185394</v>
      </c>
      <c r="AK888" s="1" t="n">
        <f aca="false">AJ888/1000</f>
        <v>0.000185394</v>
      </c>
      <c r="AM888" s="1" t="n">
        <v>882.097</v>
      </c>
      <c r="AN888" s="8" t="n">
        <v>0.0990906</v>
      </c>
      <c r="AO888" s="1" t="n">
        <f aca="false">AN888/1000</f>
        <v>9.90906E-005</v>
      </c>
      <c r="AQ888" s="1" t="n">
        <v>882.097</v>
      </c>
      <c r="AR888" s="8" t="n">
        <v>-0.0891113</v>
      </c>
      <c r="AS888" s="1" t="n">
        <f aca="false">AR888/1000</f>
        <v>-8.91113E-005</v>
      </c>
      <c r="AU888" s="1" t="n">
        <v>882.097</v>
      </c>
      <c r="AV888" s="8" t="n">
        <v>0.144897</v>
      </c>
      <c r="AW888" s="1" t="n">
        <f aca="false">AV888/1000</f>
        <v>0.000144897</v>
      </c>
      <c r="AX888" s="1" t="n">
        <f aca="false">ABS(AW888)</f>
        <v>0.000144897</v>
      </c>
    </row>
    <row r="889" customFormat="false" ht="13.5" hidden="false" customHeight="false" outlineLevel="0" collapsed="false">
      <c r="A889" s="1" t="n">
        <v>883.049</v>
      </c>
      <c r="B889" s="1" t="n">
        <v>0</v>
      </c>
      <c r="C889" s="1" t="n">
        <v>883.048</v>
      </c>
      <c r="D889" s="1" t="n">
        <v>0</v>
      </c>
      <c r="E889" s="1" t="n">
        <f aca="false">B889+D889</f>
        <v>0</v>
      </c>
      <c r="F889" s="1" t="n">
        <v>0</v>
      </c>
      <c r="O889" s="1" t="n">
        <v>883.097</v>
      </c>
      <c r="P889" s="8" t="n">
        <v>-0.00308228</v>
      </c>
      <c r="Q889" s="1" t="n">
        <f aca="false">P889/1000</f>
        <v>-3.08228E-006</v>
      </c>
      <c r="S889" s="1" t="n">
        <v>883.097</v>
      </c>
      <c r="T889" s="8" t="n">
        <v>-0.089447</v>
      </c>
      <c r="U889" s="1" t="n">
        <f aca="false">T889/1000</f>
        <v>-8.9447E-005</v>
      </c>
      <c r="W889" s="1" t="n">
        <v>883.097</v>
      </c>
      <c r="X889" s="8" t="n">
        <v>0.190613</v>
      </c>
      <c r="Y889" s="1" t="n">
        <f aca="false">X889/1000</f>
        <v>0.000190613</v>
      </c>
      <c r="AA889" s="1" t="n">
        <v>883.097</v>
      </c>
      <c r="AB889" s="8" t="n">
        <v>0.0401917</v>
      </c>
      <c r="AC889" s="1" t="n">
        <f aca="false">AB889/1000</f>
        <v>4.01917E-005</v>
      </c>
      <c r="AE889" s="1" t="n">
        <v>883.097</v>
      </c>
      <c r="AF889" s="8" t="n">
        <v>0.300842</v>
      </c>
      <c r="AG889" s="1" t="n">
        <f aca="false">AF889/1000</f>
        <v>0.000300842</v>
      </c>
      <c r="AI889" s="1" t="n">
        <v>883.097</v>
      </c>
      <c r="AJ889" s="8" t="n">
        <v>0.203033</v>
      </c>
      <c r="AK889" s="1" t="n">
        <f aca="false">AJ889/1000</f>
        <v>0.000203033</v>
      </c>
      <c r="AM889" s="1" t="n">
        <v>883.097</v>
      </c>
      <c r="AN889" s="8" t="n">
        <v>-0.0441895</v>
      </c>
      <c r="AO889" s="1" t="n">
        <f aca="false">AN889/1000</f>
        <v>-4.41895E-005</v>
      </c>
      <c r="AQ889" s="1" t="n">
        <v>883.097</v>
      </c>
      <c r="AR889" s="8" t="n">
        <v>-0.110657</v>
      </c>
      <c r="AS889" s="1" t="n">
        <f aca="false">AR889/1000</f>
        <v>-0.000110657</v>
      </c>
      <c r="AU889" s="1" t="n">
        <v>883.097</v>
      </c>
      <c r="AV889" s="8" t="n">
        <v>0.285553</v>
      </c>
      <c r="AW889" s="1" t="n">
        <f aca="false">AV889/1000</f>
        <v>0.000285553</v>
      </c>
      <c r="AX889" s="1" t="n">
        <f aca="false">ABS(AW889)</f>
        <v>0.000285553</v>
      </c>
    </row>
    <row r="890" customFormat="false" ht="13.5" hidden="false" customHeight="false" outlineLevel="0" collapsed="false">
      <c r="A890" s="1" t="n">
        <v>884.049</v>
      </c>
      <c r="B890" s="1" t="n">
        <v>0</v>
      </c>
      <c r="C890" s="1" t="n">
        <v>884.048</v>
      </c>
      <c r="D890" s="1" t="n">
        <v>0</v>
      </c>
      <c r="E890" s="1" t="n">
        <f aca="false">B890+D890</f>
        <v>0</v>
      </c>
      <c r="F890" s="1" t="n">
        <v>0</v>
      </c>
      <c r="O890" s="1" t="n">
        <v>884.097</v>
      </c>
      <c r="P890" s="8" t="n">
        <v>0.0210266</v>
      </c>
      <c r="Q890" s="1" t="n">
        <f aca="false">P890/1000</f>
        <v>2.10266E-005</v>
      </c>
      <c r="S890" s="1" t="n">
        <v>884.097</v>
      </c>
      <c r="T890" s="8" t="n">
        <v>-0.131073</v>
      </c>
      <c r="U890" s="1" t="n">
        <f aca="false">T890/1000</f>
        <v>-0.000131073</v>
      </c>
      <c r="W890" s="1" t="n">
        <v>884.097</v>
      </c>
      <c r="X890" s="8" t="n">
        <v>0.116669</v>
      </c>
      <c r="Y890" s="1" t="n">
        <f aca="false">X890/1000</f>
        <v>0.000116669</v>
      </c>
      <c r="AA890" s="1" t="n">
        <v>884.097</v>
      </c>
      <c r="AB890" s="8" t="n">
        <v>0.0693359</v>
      </c>
      <c r="AC890" s="1" t="n">
        <f aca="false">AB890/1000</f>
        <v>6.93359E-005</v>
      </c>
      <c r="AE890" s="1" t="n">
        <v>884.097</v>
      </c>
      <c r="AF890" s="8" t="n">
        <v>0.36499</v>
      </c>
      <c r="AG890" s="1" t="n">
        <f aca="false">AF890/1000</f>
        <v>0.00036499</v>
      </c>
      <c r="AI890" s="1" t="n">
        <v>884.097</v>
      </c>
      <c r="AJ890" s="8" t="n">
        <v>0.256897</v>
      </c>
      <c r="AK890" s="1" t="n">
        <f aca="false">AJ890/1000</f>
        <v>0.000256897</v>
      </c>
      <c r="AM890" s="1" t="n">
        <v>884.097</v>
      </c>
      <c r="AN890" s="8" t="n">
        <v>-0.14502</v>
      </c>
      <c r="AO890" s="1" t="n">
        <f aca="false">AN890/1000</f>
        <v>-0.00014502</v>
      </c>
      <c r="AQ890" s="1" t="n">
        <v>884.097</v>
      </c>
      <c r="AR890" s="8" t="n">
        <v>-0.126404</v>
      </c>
      <c r="AS890" s="1" t="n">
        <f aca="false">AR890/1000</f>
        <v>-0.000126404</v>
      </c>
      <c r="AU890" s="1" t="n">
        <v>884.097</v>
      </c>
      <c r="AV890" s="8" t="n">
        <v>0.278656</v>
      </c>
      <c r="AW890" s="1" t="n">
        <f aca="false">AV890/1000</f>
        <v>0.000278656</v>
      </c>
      <c r="AX890" s="1" t="n">
        <f aca="false">ABS(AW890)</f>
        <v>0.000278656</v>
      </c>
    </row>
    <row r="891" customFormat="false" ht="13.5" hidden="false" customHeight="false" outlineLevel="0" collapsed="false">
      <c r="A891" s="1" t="n">
        <v>885.049</v>
      </c>
      <c r="B891" s="1" t="n">
        <v>0</v>
      </c>
      <c r="C891" s="1" t="n">
        <v>885.048</v>
      </c>
      <c r="D891" s="1" t="n">
        <v>0</v>
      </c>
      <c r="E891" s="1" t="n">
        <f aca="false">B891+D891</f>
        <v>0</v>
      </c>
      <c r="F891" s="1" t="n">
        <v>0</v>
      </c>
      <c r="O891" s="1" t="n">
        <v>885.097</v>
      </c>
      <c r="P891" s="8" t="n">
        <v>0.0370789</v>
      </c>
      <c r="Q891" s="1" t="n">
        <f aca="false">P891/1000</f>
        <v>3.70789E-005</v>
      </c>
      <c r="S891" s="1" t="n">
        <v>885.097</v>
      </c>
      <c r="T891" s="8" t="n">
        <v>-0.143005</v>
      </c>
      <c r="U891" s="1" t="n">
        <f aca="false">T891/1000</f>
        <v>-0.000143005</v>
      </c>
      <c r="W891" s="1" t="n">
        <v>885.097</v>
      </c>
      <c r="X891" s="8" t="n">
        <v>-0.0216675</v>
      </c>
      <c r="Y891" s="1" t="n">
        <f aca="false">X891/1000</f>
        <v>-2.16675E-005</v>
      </c>
      <c r="AA891" s="1" t="n">
        <v>885.097</v>
      </c>
      <c r="AB891" s="8" t="n">
        <v>0.0298462</v>
      </c>
      <c r="AC891" s="1" t="n">
        <f aca="false">AB891/1000</f>
        <v>2.98462E-005</v>
      </c>
      <c r="AE891" s="1" t="n">
        <v>885.097</v>
      </c>
      <c r="AF891" s="8" t="n">
        <v>0.367584</v>
      </c>
      <c r="AG891" s="1" t="n">
        <f aca="false">AF891/1000</f>
        <v>0.000367584</v>
      </c>
      <c r="AI891" s="1" t="n">
        <v>885.097</v>
      </c>
      <c r="AJ891" s="8" t="n">
        <v>0.318451</v>
      </c>
      <c r="AK891" s="1" t="n">
        <f aca="false">AJ891/1000</f>
        <v>0.000318451</v>
      </c>
      <c r="AM891" s="1" t="n">
        <v>885.097</v>
      </c>
      <c r="AN891" s="8" t="n">
        <v>-0.145935</v>
      </c>
      <c r="AO891" s="1" t="n">
        <f aca="false">AN891/1000</f>
        <v>-0.000145935</v>
      </c>
      <c r="AQ891" s="1" t="n">
        <v>885.097</v>
      </c>
      <c r="AR891" s="8" t="n">
        <v>-0.155792</v>
      </c>
      <c r="AS891" s="1" t="n">
        <f aca="false">AR891/1000</f>
        <v>-0.000155792</v>
      </c>
      <c r="AU891" s="1" t="n">
        <v>885.097</v>
      </c>
      <c r="AV891" s="8" t="n">
        <v>0.0984192</v>
      </c>
      <c r="AW891" s="1" t="n">
        <f aca="false">AV891/1000</f>
        <v>9.84192E-005</v>
      </c>
      <c r="AX891" s="1" t="n">
        <f aca="false">ABS(AW891)</f>
        <v>9.84192E-005</v>
      </c>
    </row>
    <row r="892" customFormat="false" ht="13.5" hidden="false" customHeight="false" outlineLevel="0" collapsed="false">
      <c r="A892" s="1" t="n">
        <v>886.049</v>
      </c>
      <c r="B892" s="1" t="n">
        <v>0</v>
      </c>
      <c r="C892" s="1" t="n">
        <v>886.048</v>
      </c>
      <c r="D892" s="1" t="n">
        <v>0</v>
      </c>
      <c r="E892" s="1" t="n">
        <f aca="false">B892+D892</f>
        <v>0</v>
      </c>
      <c r="F892" s="1" t="n">
        <v>0</v>
      </c>
      <c r="O892" s="1" t="n">
        <v>886.097</v>
      </c>
      <c r="P892" s="8" t="n">
        <v>0.0610352</v>
      </c>
      <c r="Q892" s="1" t="n">
        <f aca="false">P892/1000</f>
        <v>6.10352E-005</v>
      </c>
      <c r="S892" s="1" t="n">
        <v>886.097</v>
      </c>
      <c r="T892" s="8" t="n">
        <v>-0.0727539</v>
      </c>
      <c r="U892" s="1" t="n">
        <f aca="false">T892/1000</f>
        <v>-7.27539E-005</v>
      </c>
      <c r="W892" s="1" t="n">
        <v>886.097</v>
      </c>
      <c r="X892" s="8" t="n">
        <v>-0.151459</v>
      </c>
      <c r="Y892" s="1" t="n">
        <f aca="false">X892/1000</f>
        <v>-0.000151459</v>
      </c>
      <c r="AA892" s="1" t="n">
        <v>886.097</v>
      </c>
      <c r="AB892" s="8" t="n">
        <v>0.00244141</v>
      </c>
      <c r="AC892" s="1" t="n">
        <f aca="false">AB892/1000</f>
        <v>2.44141E-006</v>
      </c>
      <c r="AE892" s="1" t="n">
        <v>886.097</v>
      </c>
      <c r="AF892" s="8" t="n">
        <v>0.330444</v>
      </c>
      <c r="AG892" s="1" t="n">
        <f aca="false">AF892/1000</f>
        <v>0.000330444</v>
      </c>
      <c r="AI892" s="1" t="n">
        <v>886.097</v>
      </c>
      <c r="AJ892" s="8" t="n">
        <v>0.304901</v>
      </c>
      <c r="AK892" s="1" t="n">
        <f aca="false">AJ892/1000</f>
        <v>0.000304901</v>
      </c>
      <c r="AM892" s="1" t="n">
        <v>886.097</v>
      </c>
      <c r="AN892" s="8" t="n">
        <v>-0.0665283</v>
      </c>
      <c r="AO892" s="1" t="n">
        <f aca="false">AN892/1000</f>
        <v>-6.65283E-005</v>
      </c>
      <c r="AQ892" s="1" t="n">
        <v>886.097</v>
      </c>
      <c r="AR892" s="8" t="n">
        <v>-0.165588</v>
      </c>
      <c r="AS892" s="1" t="n">
        <f aca="false">AR892/1000</f>
        <v>-0.000165588</v>
      </c>
      <c r="AU892" s="1" t="n">
        <v>886.097</v>
      </c>
      <c r="AV892" s="8" t="n">
        <v>-0.0495605</v>
      </c>
      <c r="AW892" s="1" t="n">
        <f aca="false">AV892/1000</f>
        <v>-4.95605E-005</v>
      </c>
      <c r="AX892" s="1" t="n">
        <f aca="false">ABS(AW892)</f>
        <v>4.95605E-005</v>
      </c>
    </row>
    <row r="893" customFormat="false" ht="13.5" hidden="false" customHeight="false" outlineLevel="0" collapsed="false">
      <c r="A893" s="1" t="n">
        <v>887.049</v>
      </c>
      <c r="B893" s="1" t="n">
        <v>0</v>
      </c>
      <c r="C893" s="1" t="n">
        <v>887.048</v>
      </c>
      <c r="D893" s="1" t="n">
        <v>0</v>
      </c>
      <c r="E893" s="1" t="n">
        <f aca="false">B893+D893</f>
        <v>0</v>
      </c>
      <c r="F893" s="1" t="n">
        <v>0</v>
      </c>
      <c r="O893" s="1" t="n">
        <v>887.097</v>
      </c>
      <c r="P893" s="8" t="n">
        <v>0.118713</v>
      </c>
      <c r="Q893" s="1" t="n">
        <f aca="false">P893/1000</f>
        <v>0.000118713</v>
      </c>
      <c r="S893" s="1" t="n">
        <v>887.097</v>
      </c>
      <c r="T893" s="8" t="n">
        <v>-0.0367126</v>
      </c>
      <c r="U893" s="1" t="n">
        <f aca="false">T893/1000</f>
        <v>-3.67126E-005</v>
      </c>
      <c r="W893" s="1" t="n">
        <v>887.097</v>
      </c>
      <c r="X893" s="8" t="n">
        <v>-0.255585</v>
      </c>
      <c r="Y893" s="1" t="n">
        <f aca="false">X893/1000</f>
        <v>-0.000255585</v>
      </c>
      <c r="AA893" s="1" t="n">
        <v>887.097</v>
      </c>
      <c r="AB893" s="8" t="n">
        <v>0.0909729</v>
      </c>
      <c r="AC893" s="1" t="n">
        <f aca="false">AB893/1000</f>
        <v>9.09729E-005</v>
      </c>
      <c r="AE893" s="1" t="n">
        <v>887.097</v>
      </c>
      <c r="AF893" s="8" t="n">
        <v>0.214447</v>
      </c>
      <c r="AG893" s="1" t="n">
        <f aca="false">AF893/1000</f>
        <v>0.000214447</v>
      </c>
      <c r="AI893" s="1" t="n">
        <v>887.097</v>
      </c>
      <c r="AJ893" s="8" t="n">
        <v>0.0957031</v>
      </c>
      <c r="AK893" s="1" t="n">
        <f aca="false">AJ893/1000</f>
        <v>9.57031E-005</v>
      </c>
      <c r="AM893" s="1" t="n">
        <v>887.097</v>
      </c>
      <c r="AN893" s="8" t="n">
        <v>-0.0775452</v>
      </c>
      <c r="AO893" s="1" t="n">
        <f aca="false">AN893/1000</f>
        <v>-7.75452E-005</v>
      </c>
      <c r="AQ893" s="1" t="n">
        <v>887.097</v>
      </c>
      <c r="AR893" s="8" t="n">
        <v>-0.0988159</v>
      </c>
      <c r="AS893" s="1" t="n">
        <f aca="false">AR893/1000</f>
        <v>-9.88159E-005</v>
      </c>
      <c r="AU893" s="1" t="n">
        <v>887.097</v>
      </c>
      <c r="AV893" s="8" t="n">
        <v>-0.0358276</v>
      </c>
      <c r="AW893" s="1" t="n">
        <f aca="false">AV893/1000</f>
        <v>-3.58276E-005</v>
      </c>
      <c r="AX893" s="1" t="n">
        <f aca="false">ABS(AW893)</f>
        <v>3.58276E-005</v>
      </c>
    </row>
    <row r="894" customFormat="false" ht="13.5" hidden="false" customHeight="false" outlineLevel="0" collapsed="false">
      <c r="A894" s="1" t="n">
        <v>888.049</v>
      </c>
      <c r="B894" s="1" t="n">
        <v>0</v>
      </c>
      <c r="C894" s="1" t="n">
        <v>888.048</v>
      </c>
      <c r="D894" s="1" t="n">
        <v>0</v>
      </c>
      <c r="E894" s="1" t="n">
        <f aca="false">B894+D894</f>
        <v>0</v>
      </c>
      <c r="F894" s="1" t="n">
        <v>0</v>
      </c>
      <c r="O894" s="1" t="n">
        <v>888.097</v>
      </c>
      <c r="P894" s="8" t="n">
        <v>0.177704</v>
      </c>
      <c r="Q894" s="1" t="n">
        <f aca="false">P894/1000</f>
        <v>0.000177704</v>
      </c>
      <c r="S894" s="1" t="n">
        <v>888.097</v>
      </c>
      <c r="T894" s="8" t="n">
        <v>-0.0148315</v>
      </c>
      <c r="U894" s="1" t="n">
        <f aca="false">T894/1000</f>
        <v>-1.48315E-005</v>
      </c>
      <c r="W894" s="1" t="n">
        <v>888.097</v>
      </c>
      <c r="X894" s="8" t="n">
        <v>-0.309082</v>
      </c>
      <c r="Y894" s="1" t="n">
        <f aca="false">X894/1000</f>
        <v>-0.000309082</v>
      </c>
      <c r="AA894" s="1" t="n">
        <v>888.097</v>
      </c>
      <c r="AB894" s="8" t="n">
        <v>0.155914</v>
      </c>
      <c r="AC894" s="1" t="n">
        <f aca="false">AB894/1000</f>
        <v>0.000155914</v>
      </c>
      <c r="AE894" s="1" t="n">
        <v>888.097</v>
      </c>
      <c r="AF894" s="8" t="n">
        <v>0.102692</v>
      </c>
      <c r="AG894" s="1" t="n">
        <f aca="false">AF894/1000</f>
        <v>0.000102692</v>
      </c>
      <c r="AI894" s="1" t="n">
        <v>888.097</v>
      </c>
      <c r="AJ894" s="8" t="n">
        <v>-0.278259</v>
      </c>
      <c r="AK894" s="1" t="n">
        <f aca="false">AJ894/1000</f>
        <v>-0.000278259</v>
      </c>
      <c r="AM894" s="1" t="n">
        <v>888.097</v>
      </c>
      <c r="AN894" s="8" t="n">
        <v>-0.191376</v>
      </c>
      <c r="AO894" s="1" t="n">
        <f aca="false">AN894/1000</f>
        <v>-0.000191376</v>
      </c>
      <c r="AQ894" s="1" t="n">
        <v>888.097</v>
      </c>
      <c r="AR894" s="8" t="n">
        <v>0.0196533</v>
      </c>
      <c r="AS894" s="1" t="n">
        <f aca="false">AR894/1000</f>
        <v>1.96533E-005</v>
      </c>
      <c r="AU894" s="1" t="n">
        <v>888.097</v>
      </c>
      <c r="AV894" s="8" t="n">
        <v>0.0195923</v>
      </c>
      <c r="AW894" s="1" t="n">
        <f aca="false">AV894/1000</f>
        <v>1.95923E-005</v>
      </c>
      <c r="AX894" s="1" t="n">
        <f aca="false">ABS(AW894)</f>
        <v>1.95923E-005</v>
      </c>
    </row>
    <row r="895" customFormat="false" ht="13.5" hidden="false" customHeight="false" outlineLevel="0" collapsed="false">
      <c r="A895" s="1" t="n">
        <v>889.049</v>
      </c>
      <c r="B895" s="1" t="n">
        <v>0</v>
      </c>
      <c r="C895" s="1" t="n">
        <v>889.048</v>
      </c>
      <c r="D895" s="1" t="n">
        <v>0</v>
      </c>
      <c r="E895" s="1" t="n">
        <f aca="false">B895+D895</f>
        <v>0</v>
      </c>
      <c r="F895" s="1" t="n">
        <v>0</v>
      </c>
      <c r="O895" s="1" t="n">
        <v>889.097</v>
      </c>
      <c r="P895" s="8" t="n">
        <v>0.178253</v>
      </c>
      <c r="Q895" s="1" t="n">
        <f aca="false">P895/1000</f>
        <v>0.000178253</v>
      </c>
      <c r="S895" s="1" t="n">
        <v>889.097</v>
      </c>
      <c r="T895" s="8" t="n">
        <v>0.046814</v>
      </c>
      <c r="U895" s="1" t="n">
        <f aca="false">T895/1000</f>
        <v>4.6814E-005</v>
      </c>
      <c r="W895" s="1" t="n">
        <v>889.097</v>
      </c>
      <c r="X895" s="8" t="n">
        <v>-0.266663</v>
      </c>
      <c r="Y895" s="1" t="n">
        <f aca="false">X895/1000</f>
        <v>-0.000266663</v>
      </c>
      <c r="AA895" s="1" t="n">
        <v>889.097</v>
      </c>
      <c r="AB895" s="8" t="n">
        <v>0.0914917</v>
      </c>
      <c r="AC895" s="1" t="n">
        <f aca="false">AB895/1000</f>
        <v>9.14917E-005</v>
      </c>
      <c r="AE895" s="1" t="n">
        <v>889.097</v>
      </c>
      <c r="AF895" s="8" t="n">
        <v>0.0404663</v>
      </c>
      <c r="AG895" s="1" t="n">
        <f aca="false">AF895/1000</f>
        <v>4.04663E-005</v>
      </c>
      <c r="AI895" s="1" t="n">
        <v>889.097</v>
      </c>
      <c r="AJ895" s="8" t="n">
        <v>-0.504639</v>
      </c>
      <c r="AK895" s="1" t="n">
        <f aca="false">AJ895/1000</f>
        <v>-0.000504639</v>
      </c>
      <c r="AM895" s="1" t="n">
        <v>889.097</v>
      </c>
      <c r="AN895" s="8" t="n">
        <v>-0.215698</v>
      </c>
      <c r="AO895" s="1" t="n">
        <f aca="false">AN895/1000</f>
        <v>-0.000215698</v>
      </c>
      <c r="AQ895" s="1" t="n">
        <v>889.097</v>
      </c>
      <c r="AR895" s="8" t="n">
        <v>0.232483</v>
      </c>
      <c r="AS895" s="1" t="n">
        <f aca="false">AR895/1000</f>
        <v>0.000232483</v>
      </c>
      <c r="AU895" s="1" t="n">
        <v>889.097</v>
      </c>
      <c r="AV895" s="8" t="n">
        <v>0.00543213</v>
      </c>
      <c r="AW895" s="1" t="n">
        <f aca="false">AV895/1000</f>
        <v>5.43213E-006</v>
      </c>
      <c r="AX895" s="1" t="n">
        <f aca="false">ABS(AW895)</f>
        <v>5.43213E-006</v>
      </c>
    </row>
    <row r="896" customFormat="false" ht="13.5" hidden="false" customHeight="false" outlineLevel="0" collapsed="false">
      <c r="A896" s="1" t="n">
        <v>890.049</v>
      </c>
      <c r="B896" s="1" t="n">
        <v>0</v>
      </c>
      <c r="C896" s="1" t="n">
        <v>890.048</v>
      </c>
      <c r="D896" s="1" t="n">
        <v>0</v>
      </c>
      <c r="E896" s="1" t="n">
        <f aca="false">B896+D896</f>
        <v>0</v>
      </c>
      <c r="F896" s="1" t="n">
        <v>0</v>
      </c>
      <c r="O896" s="1" t="n">
        <v>890.097</v>
      </c>
      <c r="P896" s="8" t="n">
        <v>0.127167</v>
      </c>
      <c r="Q896" s="1" t="n">
        <f aca="false">P896/1000</f>
        <v>0.000127167</v>
      </c>
      <c r="S896" s="1" t="n">
        <v>890.097</v>
      </c>
      <c r="T896" s="8" t="n">
        <v>0.111237</v>
      </c>
      <c r="U896" s="1" t="n">
        <f aca="false">T896/1000</f>
        <v>0.000111237</v>
      </c>
      <c r="W896" s="1" t="n">
        <v>890.097</v>
      </c>
      <c r="X896" s="8" t="n">
        <v>-0.104279</v>
      </c>
      <c r="Y896" s="1" t="n">
        <f aca="false">X896/1000</f>
        <v>-0.000104279</v>
      </c>
      <c r="AA896" s="1" t="n">
        <v>890.097</v>
      </c>
      <c r="AB896" s="8" t="n">
        <v>0.0226746</v>
      </c>
      <c r="AC896" s="1" t="n">
        <f aca="false">AB896/1000</f>
        <v>2.26746E-005</v>
      </c>
      <c r="AE896" s="1" t="n">
        <v>890.097</v>
      </c>
      <c r="AF896" s="8" t="n">
        <v>-0.129425</v>
      </c>
      <c r="AG896" s="1" t="n">
        <f aca="false">AF896/1000</f>
        <v>-0.000129425</v>
      </c>
      <c r="AI896" s="1" t="n">
        <v>890.097</v>
      </c>
      <c r="AJ896" s="8" t="n">
        <v>-0.41156</v>
      </c>
      <c r="AK896" s="1" t="n">
        <f aca="false">AJ896/1000</f>
        <v>-0.00041156</v>
      </c>
      <c r="AM896" s="1" t="n">
        <v>890.097</v>
      </c>
      <c r="AN896" s="8" t="n">
        <v>-0.11554</v>
      </c>
      <c r="AO896" s="1" t="n">
        <f aca="false">AN896/1000</f>
        <v>-0.00011554</v>
      </c>
      <c r="AQ896" s="1" t="n">
        <v>890.097</v>
      </c>
      <c r="AR896" s="8" t="n">
        <v>0.41803</v>
      </c>
      <c r="AS896" s="1" t="n">
        <f aca="false">AR896/1000</f>
        <v>0.00041803</v>
      </c>
      <c r="AU896" s="1" t="n">
        <v>890.097</v>
      </c>
      <c r="AV896" s="8" t="n">
        <v>-0.0438538</v>
      </c>
      <c r="AW896" s="1" t="n">
        <f aca="false">AV896/1000</f>
        <v>-4.38538E-005</v>
      </c>
      <c r="AX896" s="1" t="n">
        <f aca="false">ABS(AW896)</f>
        <v>4.38538E-005</v>
      </c>
    </row>
    <row r="897" customFormat="false" ht="13.5" hidden="false" customHeight="false" outlineLevel="0" collapsed="false">
      <c r="A897" s="1" t="n">
        <v>891.049</v>
      </c>
      <c r="B897" s="1" t="n">
        <v>0</v>
      </c>
      <c r="C897" s="1" t="n">
        <v>891.048</v>
      </c>
      <c r="D897" s="1" t="n">
        <v>0</v>
      </c>
      <c r="E897" s="1" t="n">
        <f aca="false">B897+D897</f>
        <v>0</v>
      </c>
      <c r="F897" s="1" t="n">
        <v>0</v>
      </c>
      <c r="O897" s="1" t="n">
        <v>891.097</v>
      </c>
      <c r="P897" s="8" t="n">
        <v>0.0524902</v>
      </c>
      <c r="Q897" s="1" t="n">
        <f aca="false">P897/1000</f>
        <v>5.24902E-005</v>
      </c>
      <c r="S897" s="1" t="n">
        <v>891.097</v>
      </c>
      <c r="T897" s="8" t="n">
        <v>0.164032</v>
      </c>
      <c r="U897" s="1" t="n">
        <f aca="false">T897/1000</f>
        <v>0.000164032</v>
      </c>
      <c r="W897" s="1" t="n">
        <v>891.097</v>
      </c>
      <c r="X897" s="8" t="n">
        <v>0.0986023</v>
      </c>
      <c r="Y897" s="1" t="n">
        <f aca="false">X897/1000</f>
        <v>9.86023E-005</v>
      </c>
      <c r="AA897" s="1" t="n">
        <v>891.097</v>
      </c>
      <c r="AB897" s="8" t="n">
        <v>-0.127136</v>
      </c>
      <c r="AC897" s="1" t="n">
        <f aca="false">AB897/1000</f>
        <v>-0.000127136</v>
      </c>
      <c r="AE897" s="1" t="n">
        <v>891.097</v>
      </c>
      <c r="AF897" s="8" t="n">
        <v>-0.366272</v>
      </c>
      <c r="AG897" s="1" t="n">
        <f aca="false">AF897/1000</f>
        <v>-0.000366272</v>
      </c>
      <c r="AI897" s="1" t="n">
        <v>891.097</v>
      </c>
      <c r="AJ897" s="8" t="n">
        <v>-0.182648</v>
      </c>
      <c r="AK897" s="1" t="n">
        <f aca="false">AJ897/1000</f>
        <v>-0.000182648</v>
      </c>
      <c r="AM897" s="1" t="n">
        <v>891.097</v>
      </c>
      <c r="AN897" s="8" t="n">
        <v>0.0863953</v>
      </c>
      <c r="AO897" s="1" t="n">
        <f aca="false">AN897/1000</f>
        <v>8.63953E-005</v>
      </c>
      <c r="AQ897" s="1" t="n">
        <v>891.097</v>
      </c>
      <c r="AR897" s="8" t="n">
        <v>0.279175</v>
      </c>
      <c r="AS897" s="1" t="n">
        <f aca="false">AR897/1000</f>
        <v>0.000279175</v>
      </c>
      <c r="AU897" s="1" t="n">
        <v>891.097</v>
      </c>
      <c r="AV897" s="8" t="n">
        <v>-0.0366211</v>
      </c>
      <c r="AW897" s="1" t="n">
        <f aca="false">AV897/1000</f>
        <v>-3.66211E-005</v>
      </c>
      <c r="AX897" s="1" t="n">
        <f aca="false">ABS(AW897)</f>
        <v>3.66211E-005</v>
      </c>
    </row>
    <row r="898" customFormat="false" ht="13.5" hidden="false" customHeight="false" outlineLevel="0" collapsed="false">
      <c r="A898" s="1" t="n">
        <v>892.049</v>
      </c>
      <c r="B898" s="1" t="n">
        <v>0</v>
      </c>
      <c r="C898" s="1" t="n">
        <v>892.048</v>
      </c>
      <c r="D898" s="1" t="n">
        <v>0</v>
      </c>
      <c r="E898" s="1" t="n">
        <f aca="false">B898+D898</f>
        <v>0</v>
      </c>
      <c r="F898" s="1" t="n">
        <v>0</v>
      </c>
      <c r="O898" s="1" t="n">
        <v>892.097</v>
      </c>
      <c r="P898" s="8" t="n">
        <v>0.0617065</v>
      </c>
      <c r="Q898" s="1" t="n">
        <f aca="false">P898/1000</f>
        <v>6.17065E-005</v>
      </c>
      <c r="S898" s="1" t="n">
        <v>892.097</v>
      </c>
      <c r="T898" s="8" t="n">
        <v>0.234039</v>
      </c>
      <c r="U898" s="1" t="n">
        <f aca="false">T898/1000</f>
        <v>0.000234039</v>
      </c>
      <c r="W898" s="1" t="n">
        <v>892.097</v>
      </c>
      <c r="X898" s="8" t="n">
        <v>0.257538</v>
      </c>
      <c r="Y898" s="1" t="n">
        <f aca="false">X898/1000</f>
        <v>0.000257538</v>
      </c>
      <c r="AA898" s="1" t="n">
        <v>892.097</v>
      </c>
      <c r="AB898" s="8" t="n">
        <v>-0.246063</v>
      </c>
      <c r="AC898" s="1" t="n">
        <f aca="false">AB898/1000</f>
        <v>-0.000246063</v>
      </c>
      <c r="AE898" s="1" t="n">
        <v>892.097</v>
      </c>
      <c r="AF898" s="8" t="n">
        <v>-0.542053</v>
      </c>
      <c r="AG898" s="1" t="n">
        <f aca="false">AF898/1000</f>
        <v>-0.000542053</v>
      </c>
      <c r="AI898" s="1" t="n">
        <v>892.097</v>
      </c>
      <c r="AJ898" s="8" t="n">
        <v>-0.130981</v>
      </c>
      <c r="AK898" s="1" t="n">
        <f aca="false">AJ898/1000</f>
        <v>-0.000130981</v>
      </c>
      <c r="AM898" s="1" t="n">
        <v>892.097</v>
      </c>
      <c r="AN898" s="8" t="n">
        <v>0.161865</v>
      </c>
      <c r="AO898" s="1" t="n">
        <f aca="false">AN898/1000</f>
        <v>0.000161865</v>
      </c>
      <c r="AQ898" s="1" t="n">
        <v>892.097</v>
      </c>
      <c r="AR898" s="8" t="n">
        <v>0.0549011</v>
      </c>
      <c r="AS898" s="1" t="n">
        <f aca="false">AR898/1000</f>
        <v>5.49011E-005</v>
      </c>
      <c r="AU898" s="1" t="n">
        <v>892.097</v>
      </c>
      <c r="AV898" s="8" t="n">
        <v>0.107788</v>
      </c>
      <c r="AW898" s="1" t="n">
        <f aca="false">AV898/1000</f>
        <v>0.000107788</v>
      </c>
      <c r="AX898" s="1" t="n">
        <f aca="false">ABS(AW898)</f>
        <v>0.000107788</v>
      </c>
    </row>
    <row r="899" customFormat="false" ht="13.5" hidden="false" customHeight="false" outlineLevel="0" collapsed="false">
      <c r="A899" s="1" t="n">
        <v>893.049</v>
      </c>
      <c r="B899" s="1" t="n">
        <v>0</v>
      </c>
      <c r="C899" s="1" t="n">
        <v>893.048</v>
      </c>
      <c r="D899" s="1" t="n">
        <v>0</v>
      </c>
      <c r="E899" s="1" t="n">
        <f aca="false">B899+D899</f>
        <v>0</v>
      </c>
      <c r="F899" s="1" t="n">
        <v>0</v>
      </c>
      <c r="O899" s="1" t="n">
        <v>893.097</v>
      </c>
      <c r="P899" s="8" t="n">
        <v>0.129547</v>
      </c>
      <c r="Q899" s="1" t="n">
        <f aca="false">P899/1000</f>
        <v>0.000129547</v>
      </c>
      <c r="S899" s="1" t="n">
        <v>893.097</v>
      </c>
      <c r="T899" s="8" t="n">
        <v>0.227905</v>
      </c>
      <c r="U899" s="1" t="n">
        <f aca="false">T899/1000</f>
        <v>0.000227905</v>
      </c>
      <c r="W899" s="1" t="n">
        <v>893.097</v>
      </c>
      <c r="X899" s="8" t="n">
        <v>0.217834</v>
      </c>
      <c r="Y899" s="1" t="n">
        <f aca="false">X899/1000</f>
        <v>0.000217834</v>
      </c>
      <c r="AA899" s="1" t="n">
        <v>893.097</v>
      </c>
      <c r="AB899" s="8" t="n">
        <v>-0.0847168</v>
      </c>
      <c r="AC899" s="1" t="n">
        <f aca="false">AB899/1000</f>
        <v>-8.47168E-005</v>
      </c>
      <c r="AE899" s="1" t="n">
        <v>893.097</v>
      </c>
      <c r="AF899" s="8" t="n">
        <v>-0.641388</v>
      </c>
      <c r="AG899" s="1" t="n">
        <f aca="false">AF899/1000</f>
        <v>-0.000641388</v>
      </c>
      <c r="AI899" s="1" t="n">
        <v>893.097</v>
      </c>
      <c r="AJ899" s="8" t="n">
        <v>-0.227386</v>
      </c>
      <c r="AK899" s="1" t="n">
        <f aca="false">AJ899/1000</f>
        <v>-0.000227386</v>
      </c>
      <c r="AM899" s="1" t="n">
        <v>893.097</v>
      </c>
      <c r="AN899" s="8" t="n">
        <v>-0.0611877</v>
      </c>
      <c r="AO899" s="1" t="n">
        <f aca="false">AN899/1000</f>
        <v>-6.11877E-005</v>
      </c>
      <c r="AQ899" s="1" t="n">
        <v>893.097</v>
      </c>
      <c r="AR899" s="8" t="n">
        <v>0.0167542</v>
      </c>
      <c r="AS899" s="1" t="n">
        <f aca="false">AR899/1000</f>
        <v>1.67542E-005</v>
      </c>
      <c r="AU899" s="1" t="n">
        <v>893.097</v>
      </c>
      <c r="AV899" s="8" t="n">
        <v>0.171783</v>
      </c>
      <c r="AW899" s="1" t="n">
        <f aca="false">AV899/1000</f>
        <v>0.000171783</v>
      </c>
      <c r="AX899" s="1" t="n">
        <f aca="false">ABS(AW899)</f>
        <v>0.000171783</v>
      </c>
    </row>
    <row r="900" customFormat="false" ht="13.5" hidden="false" customHeight="false" outlineLevel="0" collapsed="false">
      <c r="A900" s="1" t="n">
        <v>894.049</v>
      </c>
      <c r="B900" s="1" t="n">
        <v>0</v>
      </c>
      <c r="C900" s="1" t="n">
        <v>894.048</v>
      </c>
      <c r="D900" s="1" t="n">
        <v>0</v>
      </c>
      <c r="E900" s="1" t="n">
        <f aca="false">B900+D900</f>
        <v>0</v>
      </c>
      <c r="F900" s="1" t="n">
        <v>0</v>
      </c>
      <c r="O900" s="1" t="n">
        <v>894.097</v>
      </c>
      <c r="P900" s="8" t="n">
        <v>-0.0381165</v>
      </c>
      <c r="Q900" s="1" t="n">
        <f aca="false">P900/1000</f>
        <v>-3.81165E-005</v>
      </c>
      <c r="S900" s="1" t="n">
        <v>894.097</v>
      </c>
      <c r="T900" s="8" t="n">
        <v>0.178558</v>
      </c>
      <c r="U900" s="1" t="n">
        <f aca="false">T900/1000</f>
        <v>0.000178558</v>
      </c>
      <c r="W900" s="1" t="n">
        <v>894.097</v>
      </c>
      <c r="X900" s="8" t="n">
        <v>-0.0760498</v>
      </c>
      <c r="Y900" s="1" t="n">
        <f aca="false">X900/1000</f>
        <v>-7.60498E-005</v>
      </c>
      <c r="AA900" s="1" t="n">
        <v>894.097</v>
      </c>
      <c r="AB900" s="8" t="n">
        <v>0.105591</v>
      </c>
      <c r="AC900" s="1" t="n">
        <f aca="false">AB900/1000</f>
        <v>0.000105591</v>
      </c>
      <c r="AE900" s="1" t="n">
        <v>894.097</v>
      </c>
      <c r="AF900" s="8" t="n">
        <v>-0.47052</v>
      </c>
      <c r="AG900" s="1" t="n">
        <f aca="false">AF900/1000</f>
        <v>-0.00047052</v>
      </c>
      <c r="AI900" s="1" t="n">
        <v>894.097</v>
      </c>
      <c r="AJ900" s="8" t="n">
        <v>-0.194946</v>
      </c>
      <c r="AK900" s="1" t="n">
        <f aca="false">AJ900/1000</f>
        <v>-0.000194946</v>
      </c>
      <c r="AM900" s="1" t="n">
        <v>894.097</v>
      </c>
      <c r="AN900" s="8" t="n">
        <v>-0.177521</v>
      </c>
      <c r="AO900" s="1" t="n">
        <f aca="false">AN900/1000</f>
        <v>-0.000177521</v>
      </c>
      <c r="AQ900" s="1" t="n">
        <v>894.097</v>
      </c>
      <c r="AR900" s="8" t="n">
        <v>0.123657</v>
      </c>
      <c r="AS900" s="1" t="n">
        <f aca="false">AR900/1000</f>
        <v>0.000123657</v>
      </c>
      <c r="AU900" s="1" t="n">
        <v>894.097</v>
      </c>
      <c r="AV900" s="8" t="n">
        <v>-0.118256</v>
      </c>
      <c r="AW900" s="1" t="n">
        <f aca="false">AV900/1000</f>
        <v>-0.000118256</v>
      </c>
      <c r="AX900" s="1" t="n">
        <f aca="false">ABS(AW900)</f>
        <v>0.000118256</v>
      </c>
    </row>
    <row r="901" customFormat="false" ht="13.5" hidden="false" customHeight="false" outlineLevel="0" collapsed="false">
      <c r="A901" s="1" t="n">
        <v>895.049</v>
      </c>
      <c r="B901" s="1" t="n">
        <v>0</v>
      </c>
      <c r="C901" s="1" t="n">
        <v>895.048</v>
      </c>
      <c r="D901" s="1" t="n">
        <v>0</v>
      </c>
      <c r="E901" s="1" t="n">
        <f aca="false">B901+D901</f>
        <v>0</v>
      </c>
      <c r="F901" s="1" t="n">
        <v>0</v>
      </c>
      <c r="O901" s="1" t="n">
        <v>895.097</v>
      </c>
      <c r="P901" s="8" t="n">
        <v>-0.279297</v>
      </c>
      <c r="Q901" s="1" t="n">
        <f aca="false">P901/1000</f>
        <v>-0.000279297</v>
      </c>
      <c r="S901" s="1" t="n">
        <v>895.097</v>
      </c>
      <c r="T901" s="8" t="n">
        <v>0.120911</v>
      </c>
      <c r="U901" s="1" t="n">
        <f aca="false">T901/1000</f>
        <v>0.000120911</v>
      </c>
      <c r="W901" s="1" t="n">
        <v>895.097</v>
      </c>
      <c r="X901" s="8" t="n">
        <v>-0.321716</v>
      </c>
      <c r="Y901" s="1" t="n">
        <f aca="false">X901/1000</f>
        <v>-0.000321716</v>
      </c>
      <c r="AA901" s="1" t="n">
        <v>895.097</v>
      </c>
      <c r="AB901" s="8" t="n">
        <v>0.173096</v>
      </c>
      <c r="AC901" s="1" t="n">
        <f aca="false">AB901/1000</f>
        <v>0.000173096</v>
      </c>
      <c r="AE901" s="1" t="n">
        <v>895.097</v>
      </c>
      <c r="AF901" s="8" t="n">
        <v>-0.108093</v>
      </c>
      <c r="AG901" s="1" t="n">
        <f aca="false">AF901/1000</f>
        <v>-0.000108093</v>
      </c>
      <c r="AI901" s="1" t="n">
        <v>895.097</v>
      </c>
      <c r="AJ901" s="8" t="n">
        <v>0.0142212</v>
      </c>
      <c r="AK901" s="1" t="n">
        <f aca="false">AJ901/1000</f>
        <v>1.42212E-005</v>
      </c>
      <c r="AM901" s="1" t="n">
        <v>895.097</v>
      </c>
      <c r="AN901" s="8" t="n">
        <v>0.0227051</v>
      </c>
      <c r="AO901" s="1" t="n">
        <f aca="false">AN901/1000</f>
        <v>2.27051E-005</v>
      </c>
      <c r="AQ901" s="1" t="n">
        <v>895.097</v>
      </c>
      <c r="AR901" s="8" t="n">
        <v>0.242401</v>
      </c>
      <c r="AS901" s="1" t="n">
        <f aca="false">AR901/1000</f>
        <v>0.000242401</v>
      </c>
      <c r="AU901" s="1" t="n">
        <v>895.097</v>
      </c>
      <c r="AV901" s="8" t="n">
        <v>-0.476837</v>
      </c>
      <c r="AW901" s="1" t="n">
        <f aca="false">AV901/1000</f>
        <v>-0.000476837</v>
      </c>
      <c r="AX901" s="1" t="n">
        <f aca="false">ABS(AW901)</f>
        <v>0.000476837</v>
      </c>
    </row>
    <row r="902" customFormat="false" ht="13.5" hidden="false" customHeight="false" outlineLevel="0" collapsed="false">
      <c r="A902" s="1" t="n">
        <v>896.049</v>
      </c>
      <c r="B902" s="1" t="n">
        <v>0</v>
      </c>
      <c r="C902" s="1" t="n">
        <v>896.048</v>
      </c>
      <c r="D902" s="1" t="n">
        <v>0</v>
      </c>
      <c r="E902" s="1" t="n">
        <f aca="false">B902+D902</f>
        <v>0</v>
      </c>
      <c r="F902" s="1" t="n">
        <v>0</v>
      </c>
      <c r="O902" s="1" t="n">
        <v>896.097</v>
      </c>
      <c r="P902" s="8" t="n">
        <v>-0.356079</v>
      </c>
      <c r="Q902" s="1" t="n">
        <f aca="false">P902/1000</f>
        <v>-0.000356079</v>
      </c>
      <c r="S902" s="1" t="n">
        <v>896.097</v>
      </c>
      <c r="T902" s="8" t="n">
        <v>-0.0167542</v>
      </c>
      <c r="U902" s="1" t="n">
        <f aca="false">T902/1000</f>
        <v>-1.67542E-005</v>
      </c>
      <c r="W902" s="1" t="n">
        <v>896.097</v>
      </c>
      <c r="X902" s="8" t="n">
        <v>-0.286133</v>
      </c>
      <c r="Y902" s="1" t="n">
        <f aca="false">X902/1000</f>
        <v>-0.000286133</v>
      </c>
      <c r="AA902" s="1" t="n">
        <v>896.097</v>
      </c>
      <c r="AB902" s="8" t="n">
        <v>0.218994</v>
      </c>
      <c r="AC902" s="1" t="n">
        <f aca="false">AB902/1000</f>
        <v>0.000218994</v>
      </c>
      <c r="AE902" s="1" t="n">
        <v>896.097</v>
      </c>
      <c r="AF902" s="8" t="n">
        <v>0.0973816</v>
      </c>
      <c r="AG902" s="1" t="n">
        <f aca="false">AF902/1000</f>
        <v>9.73816E-005</v>
      </c>
      <c r="AI902" s="1" t="n">
        <v>896.097</v>
      </c>
      <c r="AJ902" s="8" t="n">
        <v>0.0942078</v>
      </c>
      <c r="AK902" s="1" t="n">
        <f aca="false">AJ902/1000</f>
        <v>9.42078E-005</v>
      </c>
      <c r="AM902" s="1" t="n">
        <v>896.097</v>
      </c>
      <c r="AN902" s="8" t="n">
        <v>0.171936</v>
      </c>
      <c r="AO902" s="1" t="n">
        <f aca="false">AN902/1000</f>
        <v>0.000171936</v>
      </c>
      <c r="AQ902" s="1" t="n">
        <v>896.097</v>
      </c>
      <c r="AR902" s="8" t="n">
        <v>0.156281</v>
      </c>
      <c r="AS902" s="1" t="n">
        <f aca="false">AR902/1000</f>
        <v>0.000156281</v>
      </c>
      <c r="AU902" s="1" t="n">
        <v>896.097</v>
      </c>
      <c r="AV902" s="8" t="n">
        <v>-0.508118</v>
      </c>
      <c r="AW902" s="1" t="n">
        <f aca="false">AV902/1000</f>
        <v>-0.000508118</v>
      </c>
      <c r="AX902" s="1" t="n">
        <f aca="false">ABS(AW902)</f>
        <v>0.000508118</v>
      </c>
    </row>
    <row r="903" customFormat="false" ht="13.5" hidden="false" customHeight="false" outlineLevel="0" collapsed="false">
      <c r="A903" s="1" t="n">
        <v>897.049</v>
      </c>
      <c r="B903" s="1" t="n">
        <v>0</v>
      </c>
      <c r="C903" s="1" t="n">
        <v>897.048</v>
      </c>
      <c r="D903" s="1" t="n">
        <v>0</v>
      </c>
      <c r="E903" s="1" t="n">
        <f aca="false">B903+D903</f>
        <v>0</v>
      </c>
      <c r="F903" s="1" t="n">
        <v>0</v>
      </c>
      <c r="O903" s="1" t="n">
        <v>897.097</v>
      </c>
      <c r="P903" s="8" t="n">
        <v>-0.474426</v>
      </c>
      <c r="Q903" s="1" t="n">
        <f aca="false">P903/1000</f>
        <v>-0.000474426</v>
      </c>
      <c r="S903" s="1" t="n">
        <v>897.097</v>
      </c>
      <c r="T903" s="8" t="n">
        <v>-0.0896912</v>
      </c>
      <c r="U903" s="1" t="n">
        <f aca="false">T903/1000</f>
        <v>-8.96912E-005</v>
      </c>
      <c r="W903" s="1" t="n">
        <v>897.097</v>
      </c>
      <c r="X903" s="8" t="n">
        <v>-0.122528</v>
      </c>
      <c r="Y903" s="1" t="n">
        <f aca="false">X903/1000</f>
        <v>-0.000122528</v>
      </c>
      <c r="AA903" s="1" t="n">
        <v>897.097</v>
      </c>
      <c r="AB903" s="8" t="n">
        <v>0.124908</v>
      </c>
      <c r="AC903" s="1" t="n">
        <f aca="false">AB903/1000</f>
        <v>0.000124908</v>
      </c>
      <c r="AE903" s="1" t="n">
        <v>897.097</v>
      </c>
      <c r="AF903" s="8" t="n">
        <v>0.0387268</v>
      </c>
      <c r="AG903" s="1" t="n">
        <f aca="false">AF903/1000</f>
        <v>3.87268E-005</v>
      </c>
      <c r="AI903" s="1" t="n">
        <v>897.097</v>
      </c>
      <c r="AJ903" s="8" t="n">
        <v>-0.046875</v>
      </c>
      <c r="AK903" s="1" t="n">
        <f aca="false">AJ903/1000</f>
        <v>-4.6875E-005</v>
      </c>
      <c r="AM903" s="1" t="n">
        <v>897.097</v>
      </c>
      <c r="AN903" s="8" t="n">
        <v>0.166931</v>
      </c>
      <c r="AO903" s="1" t="n">
        <f aca="false">AN903/1000</f>
        <v>0.000166931</v>
      </c>
      <c r="AQ903" s="1" t="n">
        <v>897.097</v>
      </c>
      <c r="AR903" s="8" t="n">
        <v>-0.0759888</v>
      </c>
      <c r="AS903" s="1" t="n">
        <f aca="false">AR903/1000</f>
        <v>-7.59888E-005</v>
      </c>
      <c r="AU903" s="1" t="n">
        <v>897.097</v>
      </c>
      <c r="AV903" s="8" t="n">
        <v>-0.184326</v>
      </c>
      <c r="AW903" s="1" t="n">
        <f aca="false">AV903/1000</f>
        <v>-0.000184326</v>
      </c>
      <c r="AX903" s="1" t="n">
        <f aca="false">ABS(AW903)</f>
        <v>0.000184326</v>
      </c>
    </row>
    <row r="904" customFormat="false" ht="13.5" hidden="false" customHeight="false" outlineLevel="0" collapsed="false">
      <c r="A904" s="1" t="n">
        <v>898.049</v>
      </c>
      <c r="B904" s="1" t="n">
        <v>0</v>
      </c>
      <c r="C904" s="1" t="n">
        <v>898.048</v>
      </c>
      <c r="D904" s="1" t="n">
        <v>0</v>
      </c>
      <c r="E904" s="1" t="n">
        <f aca="false">B904+D904</f>
        <v>0</v>
      </c>
      <c r="F904" s="1" t="n">
        <v>0</v>
      </c>
      <c r="O904" s="1" t="n">
        <v>898.097</v>
      </c>
      <c r="P904" s="8" t="n">
        <v>-0.562927</v>
      </c>
      <c r="Q904" s="1" t="n">
        <f aca="false">P904/1000</f>
        <v>-0.000562927</v>
      </c>
      <c r="S904" s="1" t="n">
        <v>898.097</v>
      </c>
      <c r="T904" s="8" t="n">
        <v>0.0387878</v>
      </c>
      <c r="U904" s="1" t="n">
        <f aca="false">T904/1000</f>
        <v>3.87878E-005</v>
      </c>
      <c r="W904" s="1" t="n">
        <v>898.097</v>
      </c>
      <c r="X904" s="8" t="n">
        <v>-0.035675</v>
      </c>
      <c r="Y904" s="1" t="n">
        <f aca="false">X904/1000</f>
        <v>-3.5675E-005</v>
      </c>
      <c r="AA904" s="1" t="n">
        <v>898.097</v>
      </c>
      <c r="AB904" s="8" t="n">
        <v>-0.0918884</v>
      </c>
      <c r="AC904" s="1" t="n">
        <f aca="false">AB904/1000</f>
        <v>-9.18884E-005</v>
      </c>
      <c r="AE904" s="1" t="n">
        <v>898.097</v>
      </c>
      <c r="AF904" s="8" t="n">
        <v>-0.189484</v>
      </c>
      <c r="AG904" s="1" t="n">
        <f aca="false">AF904/1000</f>
        <v>-0.000189484</v>
      </c>
      <c r="AI904" s="1" t="n">
        <v>898.097</v>
      </c>
      <c r="AJ904" s="8" t="n">
        <v>-0.110016</v>
      </c>
      <c r="AK904" s="1" t="n">
        <f aca="false">AJ904/1000</f>
        <v>-0.000110016</v>
      </c>
      <c r="AM904" s="1" t="n">
        <v>898.097</v>
      </c>
      <c r="AN904" s="8" t="n">
        <v>0.243591</v>
      </c>
      <c r="AO904" s="1" t="n">
        <f aca="false">AN904/1000</f>
        <v>0.000243591</v>
      </c>
      <c r="AQ904" s="1" t="n">
        <v>898.097</v>
      </c>
      <c r="AR904" s="8" t="n">
        <v>-0.310486</v>
      </c>
      <c r="AS904" s="1" t="n">
        <f aca="false">AR904/1000</f>
        <v>-0.000310486</v>
      </c>
      <c r="AU904" s="1" t="n">
        <v>898.097</v>
      </c>
      <c r="AV904" s="8" t="n">
        <v>0.243683</v>
      </c>
      <c r="AW904" s="1" t="n">
        <f aca="false">AV904/1000</f>
        <v>0.000243683</v>
      </c>
      <c r="AX904" s="1" t="n">
        <f aca="false">ABS(AW904)</f>
        <v>0.000243683</v>
      </c>
    </row>
    <row r="905" customFormat="false" ht="13.5" hidden="false" customHeight="false" outlineLevel="0" collapsed="false">
      <c r="A905" s="1" t="n">
        <v>899.049</v>
      </c>
      <c r="B905" s="1" t="n">
        <v>0</v>
      </c>
      <c r="C905" s="1" t="n">
        <v>899.048</v>
      </c>
      <c r="D905" s="1" t="n">
        <v>0</v>
      </c>
      <c r="E905" s="1" t="n">
        <f aca="false">B905+D905</f>
        <v>0</v>
      </c>
      <c r="F905" s="1" t="n">
        <v>0</v>
      </c>
      <c r="O905" s="1" t="n">
        <v>899.097</v>
      </c>
      <c r="P905" s="8" t="n">
        <v>-0.396393</v>
      </c>
      <c r="Q905" s="1" t="n">
        <f aca="false">P905/1000</f>
        <v>-0.000396393</v>
      </c>
      <c r="S905" s="1" t="n">
        <v>899.097</v>
      </c>
      <c r="T905" s="8" t="n">
        <v>0.231476</v>
      </c>
      <c r="U905" s="1" t="n">
        <f aca="false">T905/1000</f>
        <v>0.000231476</v>
      </c>
      <c r="W905" s="1" t="n">
        <v>899.097</v>
      </c>
      <c r="X905" s="8" t="n">
        <v>0.0749512</v>
      </c>
      <c r="Y905" s="1" t="n">
        <f aca="false">X905/1000</f>
        <v>7.49512E-005</v>
      </c>
      <c r="AA905" s="1" t="n">
        <v>899.097</v>
      </c>
      <c r="AB905" s="8" t="n">
        <v>-0.238617</v>
      </c>
      <c r="AC905" s="1" t="n">
        <f aca="false">AB905/1000</f>
        <v>-0.000238617</v>
      </c>
      <c r="AE905" s="1" t="n">
        <v>899.097</v>
      </c>
      <c r="AF905" s="8" t="n">
        <v>-0.249512</v>
      </c>
      <c r="AG905" s="1" t="n">
        <f aca="false">AF905/1000</f>
        <v>-0.000249512</v>
      </c>
      <c r="AI905" s="1" t="n">
        <v>899.097</v>
      </c>
      <c r="AJ905" s="8" t="n">
        <v>-0.00259399</v>
      </c>
      <c r="AK905" s="1" t="n">
        <f aca="false">AJ905/1000</f>
        <v>-2.59399E-006</v>
      </c>
      <c r="AM905" s="1" t="n">
        <v>899.097</v>
      </c>
      <c r="AN905" s="8" t="n">
        <v>0.342865</v>
      </c>
      <c r="AO905" s="1" t="n">
        <f aca="false">AN905/1000</f>
        <v>0.000342865</v>
      </c>
      <c r="AQ905" s="1" t="n">
        <v>899.097</v>
      </c>
      <c r="AR905" s="8" t="n">
        <v>-0.44931</v>
      </c>
      <c r="AS905" s="1" t="n">
        <f aca="false">AR905/1000</f>
        <v>-0.00044931</v>
      </c>
      <c r="AU905" s="1" t="n">
        <v>899.097</v>
      </c>
      <c r="AV905" s="8" t="n">
        <v>0.412598</v>
      </c>
      <c r="AW905" s="1" t="n">
        <f aca="false">AV905/1000</f>
        <v>0.000412598</v>
      </c>
      <c r="AX905" s="1" t="n">
        <f aca="false">ABS(AW905)</f>
        <v>0.000412598</v>
      </c>
    </row>
    <row r="906" customFormat="false" ht="13.5" hidden="false" customHeight="false" outlineLevel="0" collapsed="false">
      <c r="A906" s="1" t="n">
        <v>900.049</v>
      </c>
      <c r="B906" s="1" t="n">
        <v>0</v>
      </c>
      <c r="C906" s="1" t="n">
        <v>900.048</v>
      </c>
      <c r="D906" s="1" t="n">
        <v>0</v>
      </c>
      <c r="E906" s="1" t="n">
        <f aca="false">B906+D906</f>
        <v>0</v>
      </c>
      <c r="F906" s="1" t="n">
        <v>0</v>
      </c>
      <c r="O906" s="1" t="n">
        <v>900.097</v>
      </c>
      <c r="P906" s="8" t="n">
        <v>-0.112244</v>
      </c>
      <c r="Q906" s="1" t="n">
        <f aca="false">P906/1000</f>
        <v>-0.000112244</v>
      </c>
      <c r="S906" s="1" t="n">
        <v>900.097</v>
      </c>
      <c r="T906" s="8" t="n">
        <v>0.218506</v>
      </c>
      <c r="U906" s="1" t="n">
        <f aca="false">T906/1000</f>
        <v>0.000218506</v>
      </c>
      <c r="W906" s="1" t="n">
        <v>900.097</v>
      </c>
      <c r="X906" s="8" t="n">
        <v>0.157715</v>
      </c>
      <c r="Y906" s="1" t="n">
        <f aca="false">X906/1000</f>
        <v>0.000157715</v>
      </c>
      <c r="AA906" s="1" t="n">
        <v>900.097</v>
      </c>
      <c r="AB906" s="8" t="n">
        <v>-0.186035</v>
      </c>
      <c r="AC906" s="1" t="n">
        <f aca="false">AB906/1000</f>
        <v>-0.000186035</v>
      </c>
      <c r="AE906" s="1" t="n">
        <v>900.097</v>
      </c>
      <c r="AF906" s="8" t="n">
        <v>0.0440369</v>
      </c>
      <c r="AG906" s="1" t="n">
        <f aca="false">AF906/1000</f>
        <v>4.40369E-005</v>
      </c>
      <c r="AI906" s="1" t="n">
        <v>900.097</v>
      </c>
      <c r="AJ906" s="8" t="n">
        <v>0.123993</v>
      </c>
      <c r="AK906" s="1" t="n">
        <f aca="false">AJ906/1000</f>
        <v>0.000123993</v>
      </c>
      <c r="AM906" s="1" t="n">
        <v>900.097</v>
      </c>
      <c r="AN906" s="8" t="n">
        <v>0.275818</v>
      </c>
      <c r="AO906" s="1" t="n">
        <f aca="false">AN906/1000</f>
        <v>0.000275818</v>
      </c>
      <c r="AQ906" s="1" t="n">
        <v>900.097</v>
      </c>
      <c r="AR906" s="8" t="n">
        <v>-0.361816</v>
      </c>
      <c r="AS906" s="1" t="n">
        <f aca="false">AR906/1000</f>
        <v>-0.000361816</v>
      </c>
      <c r="AU906" s="1" t="n">
        <v>900.097</v>
      </c>
      <c r="AV906" s="8" t="n">
        <v>0.302002</v>
      </c>
      <c r="AW906" s="1" t="n">
        <f aca="false">AV906/1000</f>
        <v>0.000302002</v>
      </c>
      <c r="AX906" s="1" t="n">
        <f aca="false">ABS(AW906)</f>
        <v>0.000302002</v>
      </c>
    </row>
    <row r="907" customFormat="false" ht="13.5" hidden="false" customHeight="false" outlineLevel="0" collapsed="false">
      <c r="A907" s="1" t="n">
        <v>901.049</v>
      </c>
      <c r="B907" s="1" t="n">
        <v>0</v>
      </c>
      <c r="C907" s="1" t="n">
        <v>901.048</v>
      </c>
      <c r="D907" s="1" t="n">
        <v>0</v>
      </c>
      <c r="E907" s="1" t="n">
        <f aca="false">B907+D907</f>
        <v>0</v>
      </c>
      <c r="F907" s="1" t="n">
        <v>0</v>
      </c>
      <c r="O907" s="1" t="n">
        <v>901.097</v>
      </c>
      <c r="P907" s="8" t="n">
        <v>0.0512695</v>
      </c>
      <c r="Q907" s="1" t="n">
        <f aca="false">P907/1000</f>
        <v>5.12695E-005</v>
      </c>
      <c r="S907" s="1" t="n">
        <v>901.097</v>
      </c>
      <c r="T907" s="8" t="n">
        <v>0.0281677</v>
      </c>
      <c r="U907" s="1" t="n">
        <f aca="false">T907/1000</f>
        <v>2.81677E-005</v>
      </c>
      <c r="W907" s="1" t="n">
        <v>901.097</v>
      </c>
      <c r="X907" s="8" t="n">
        <v>0.0807495</v>
      </c>
      <c r="Y907" s="1" t="n">
        <f aca="false">X907/1000</f>
        <v>8.07495E-005</v>
      </c>
      <c r="AA907" s="1" t="n">
        <v>901.097</v>
      </c>
      <c r="AB907" s="8" t="n">
        <v>0.0194092</v>
      </c>
      <c r="AC907" s="1" t="n">
        <f aca="false">AB907/1000</f>
        <v>1.94092E-005</v>
      </c>
      <c r="AE907" s="1" t="n">
        <v>901.097</v>
      </c>
      <c r="AF907" s="8" t="n">
        <v>0.325439</v>
      </c>
      <c r="AG907" s="1" t="n">
        <f aca="false">AF907/1000</f>
        <v>0.000325439</v>
      </c>
      <c r="AI907" s="1" t="n">
        <v>901.097</v>
      </c>
      <c r="AJ907" s="8" t="n">
        <v>0.119202</v>
      </c>
      <c r="AK907" s="1" t="n">
        <f aca="false">AJ907/1000</f>
        <v>0.000119202</v>
      </c>
      <c r="AM907" s="1" t="n">
        <v>901.097</v>
      </c>
      <c r="AN907" s="8" t="n">
        <v>0.137329</v>
      </c>
      <c r="AO907" s="1" t="n">
        <f aca="false">AN907/1000</f>
        <v>0.000137329</v>
      </c>
      <c r="AQ907" s="1" t="n">
        <v>901.097</v>
      </c>
      <c r="AR907" s="8" t="n">
        <v>-0.127167</v>
      </c>
      <c r="AS907" s="1" t="n">
        <f aca="false">AR907/1000</f>
        <v>-0.000127167</v>
      </c>
      <c r="AU907" s="1" t="n">
        <v>901.097</v>
      </c>
      <c r="AV907" s="8" t="n">
        <v>0.128723</v>
      </c>
      <c r="AW907" s="1" t="n">
        <f aca="false">AV907/1000</f>
        <v>0.000128723</v>
      </c>
      <c r="AX907" s="1" t="n">
        <f aca="false">ABS(AW907)</f>
        <v>0.000128723</v>
      </c>
    </row>
    <row r="908" customFormat="false" ht="13.5" hidden="false" customHeight="false" outlineLevel="0" collapsed="false">
      <c r="A908" s="1" t="n">
        <v>902.049</v>
      </c>
      <c r="B908" s="1" t="n">
        <v>0</v>
      </c>
      <c r="C908" s="1" t="n">
        <v>902.048</v>
      </c>
      <c r="D908" s="1" t="n">
        <v>0</v>
      </c>
      <c r="E908" s="1" t="n">
        <f aca="false">B908+D908</f>
        <v>0</v>
      </c>
      <c r="F908" s="1" t="n">
        <v>0</v>
      </c>
      <c r="O908" s="1" t="n">
        <v>902.097</v>
      </c>
      <c r="P908" s="8" t="n">
        <v>0.150681</v>
      </c>
      <c r="Q908" s="1" t="n">
        <f aca="false">P908/1000</f>
        <v>0.000150681</v>
      </c>
      <c r="S908" s="1" t="n">
        <v>902.097</v>
      </c>
      <c r="T908" s="8" t="n">
        <v>-0.0930176</v>
      </c>
      <c r="U908" s="1" t="n">
        <f aca="false">T908/1000</f>
        <v>-9.30176E-005</v>
      </c>
      <c r="W908" s="1" t="n">
        <v>902.097</v>
      </c>
      <c r="X908" s="8" t="n">
        <v>-0.0397034</v>
      </c>
      <c r="Y908" s="1" t="n">
        <f aca="false">X908/1000</f>
        <v>-3.97034E-005</v>
      </c>
      <c r="AA908" s="1" t="n">
        <v>902.097</v>
      </c>
      <c r="AB908" s="8" t="n">
        <v>0.195007</v>
      </c>
      <c r="AC908" s="1" t="n">
        <f aca="false">AB908/1000</f>
        <v>0.000195007</v>
      </c>
      <c r="AE908" s="1" t="n">
        <v>902.097</v>
      </c>
      <c r="AF908" s="8" t="n">
        <v>0.310669</v>
      </c>
      <c r="AG908" s="1" t="n">
        <f aca="false">AF908/1000</f>
        <v>0.000310669</v>
      </c>
      <c r="AI908" s="1" t="n">
        <v>902.097</v>
      </c>
      <c r="AJ908" s="8" t="n">
        <v>0.04422</v>
      </c>
      <c r="AK908" s="1" t="n">
        <f aca="false">AJ908/1000</f>
        <v>4.422E-005</v>
      </c>
      <c r="AM908" s="1" t="n">
        <v>902.097</v>
      </c>
      <c r="AN908" s="8" t="n">
        <v>0.0284729</v>
      </c>
      <c r="AO908" s="1" t="n">
        <f aca="false">AN908/1000</f>
        <v>2.84729E-005</v>
      </c>
      <c r="AQ908" s="1" t="n">
        <v>902.097</v>
      </c>
      <c r="AR908" s="8" t="n">
        <v>0.0636597</v>
      </c>
      <c r="AS908" s="1" t="n">
        <f aca="false">AR908/1000</f>
        <v>6.36597E-005</v>
      </c>
      <c r="AU908" s="1" t="n">
        <v>902.097</v>
      </c>
      <c r="AV908" s="8" t="n">
        <v>-0.00378418</v>
      </c>
      <c r="AW908" s="1" t="n">
        <f aca="false">AV908/1000</f>
        <v>-3.78418E-006</v>
      </c>
      <c r="AX908" s="1" t="n">
        <f aca="false">ABS(AW908)</f>
        <v>3.78418E-006</v>
      </c>
    </row>
    <row r="909" customFormat="false" ht="13.5" hidden="false" customHeight="false" outlineLevel="0" collapsed="false">
      <c r="A909" s="1" t="n">
        <v>903.049</v>
      </c>
      <c r="B909" s="1" t="n">
        <v>0</v>
      </c>
      <c r="C909" s="1" t="n">
        <v>903.048</v>
      </c>
      <c r="D909" s="1" t="n">
        <v>0</v>
      </c>
      <c r="E909" s="1" t="n">
        <f aca="false">B909+D909</f>
        <v>0</v>
      </c>
      <c r="F909" s="1" t="n">
        <v>0</v>
      </c>
      <c r="O909" s="1" t="n">
        <v>903.097</v>
      </c>
      <c r="P909" s="8" t="n">
        <v>0.23616</v>
      </c>
      <c r="Q909" s="1" t="n">
        <f aca="false">P909/1000</f>
        <v>0.00023616</v>
      </c>
      <c r="S909" s="1" t="n">
        <v>903.097</v>
      </c>
      <c r="T909" s="8" t="n">
        <v>-0.10257</v>
      </c>
      <c r="U909" s="1" t="n">
        <f aca="false">T909/1000</f>
        <v>-0.00010257</v>
      </c>
      <c r="W909" s="1" t="n">
        <v>903.097</v>
      </c>
      <c r="X909" s="8" t="n">
        <v>-0.110977</v>
      </c>
      <c r="Y909" s="1" t="n">
        <f aca="false">X909/1000</f>
        <v>-0.000110977</v>
      </c>
      <c r="AA909" s="1" t="n">
        <v>903.097</v>
      </c>
      <c r="AB909" s="8" t="n">
        <v>0.192154</v>
      </c>
      <c r="AC909" s="1" t="n">
        <f aca="false">AB909/1000</f>
        <v>0.000192154</v>
      </c>
      <c r="AE909" s="1" t="n">
        <v>903.097</v>
      </c>
      <c r="AF909" s="8" t="n">
        <v>0.16745</v>
      </c>
      <c r="AG909" s="1" t="n">
        <f aca="false">AF909/1000</f>
        <v>0.00016745</v>
      </c>
      <c r="AI909" s="1" t="n">
        <v>903.097</v>
      </c>
      <c r="AJ909" s="8" t="n">
        <v>0.0417023</v>
      </c>
      <c r="AK909" s="1" t="n">
        <f aca="false">AJ909/1000</f>
        <v>4.17023E-005</v>
      </c>
      <c r="AM909" s="1" t="n">
        <v>903.097</v>
      </c>
      <c r="AN909" s="8" t="n">
        <v>-0.0627594</v>
      </c>
      <c r="AO909" s="1" t="n">
        <f aca="false">AN909/1000</f>
        <v>-6.27594E-005</v>
      </c>
      <c r="AQ909" s="1" t="n">
        <v>903.097</v>
      </c>
      <c r="AR909" s="8" t="n">
        <v>0.146133</v>
      </c>
      <c r="AS909" s="1" t="n">
        <f aca="false">AR909/1000</f>
        <v>0.000146133</v>
      </c>
      <c r="AU909" s="1" t="n">
        <v>903.097</v>
      </c>
      <c r="AV909" s="8" t="n">
        <v>-0.0370483</v>
      </c>
      <c r="AW909" s="1" t="n">
        <f aca="false">AV909/1000</f>
        <v>-3.70483E-005</v>
      </c>
      <c r="AX909" s="1" t="n">
        <f aca="false">ABS(AW909)</f>
        <v>3.70483E-005</v>
      </c>
    </row>
    <row r="910" customFormat="false" ht="13.5" hidden="false" customHeight="false" outlineLevel="0" collapsed="false">
      <c r="A910" s="1" t="n">
        <v>904.049</v>
      </c>
      <c r="B910" s="1" t="n">
        <v>0</v>
      </c>
      <c r="C910" s="1" t="n">
        <v>904.048</v>
      </c>
      <c r="D910" s="1" t="n">
        <v>0</v>
      </c>
      <c r="E910" s="1" t="n">
        <f aca="false">B910+D910</f>
        <v>0</v>
      </c>
      <c r="F910" s="1" t="n">
        <v>0</v>
      </c>
      <c r="O910" s="1" t="n">
        <v>904.097</v>
      </c>
      <c r="P910" s="8" t="n">
        <v>0.249344</v>
      </c>
      <c r="Q910" s="1" t="n">
        <f aca="false">P910/1000</f>
        <v>0.000249344</v>
      </c>
      <c r="S910" s="1" t="n">
        <v>904.097</v>
      </c>
      <c r="T910" s="8" t="n">
        <v>-0.0597687</v>
      </c>
      <c r="U910" s="1" t="n">
        <f aca="false">T910/1000</f>
        <v>-5.97687E-005</v>
      </c>
      <c r="W910" s="1" t="n">
        <v>904.097</v>
      </c>
      <c r="X910" s="8" t="n">
        <v>-0.00953674</v>
      </c>
      <c r="Y910" s="1" t="n">
        <f aca="false">X910/1000</f>
        <v>-9.53674E-006</v>
      </c>
      <c r="AA910" s="1" t="n">
        <v>904.097</v>
      </c>
      <c r="AB910" s="8" t="n">
        <v>0.00643921</v>
      </c>
      <c r="AC910" s="1" t="n">
        <f aca="false">AB910/1000</f>
        <v>6.43921E-006</v>
      </c>
      <c r="AE910" s="1" t="n">
        <v>904.097</v>
      </c>
      <c r="AF910" s="8" t="n">
        <v>0.09758</v>
      </c>
      <c r="AG910" s="1" t="n">
        <f aca="false">AF910/1000</f>
        <v>9.758E-005</v>
      </c>
      <c r="AI910" s="1" t="n">
        <v>904.097</v>
      </c>
      <c r="AJ910" s="8" t="n">
        <v>0.130569</v>
      </c>
      <c r="AK910" s="1" t="n">
        <f aca="false">AJ910/1000</f>
        <v>0.000130569</v>
      </c>
      <c r="AM910" s="1" t="n">
        <v>904.097</v>
      </c>
      <c r="AN910" s="8" t="n">
        <v>-0.133255</v>
      </c>
      <c r="AO910" s="1" t="n">
        <f aca="false">AN910/1000</f>
        <v>-0.000133255</v>
      </c>
      <c r="AQ910" s="1" t="n">
        <v>904.097</v>
      </c>
      <c r="AR910" s="8" t="n">
        <v>0.150787</v>
      </c>
      <c r="AS910" s="1" t="n">
        <f aca="false">AR910/1000</f>
        <v>0.000150787</v>
      </c>
      <c r="AU910" s="1" t="n">
        <v>904.097</v>
      </c>
      <c r="AV910" s="8" t="n">
        <v>-0.0554657</v>
      </c>
      <c r="AW910" s="1" t="n">
        <f aca="false">AV910/1000</f>
        <v>-5.54657E-005</v>
      </c>
      <c r="AX910" s="1" t="n">
        <f aca="false">ABS(AW910)</f>
        <v>5.54657E-005</v>
      </c>
    </row>
    <row r="911" customFormat="false" ht="13.5" hidden="false" customHeight="false" outlineLevel="0" collapsed="false">
      <c r="A911" s="1" t="n">
        <v>905.049</v>
      </c>
      <c r="B911" s="1" t="n">
        <v>0</v>
      </c>
      <c r="C911" s="1" t="n">
        <v>905.048</v>
      </c>
      <c r="D911" s="1" t="n">
        <v>0</v>
      </c>
      <c r="E911" s="1" t="n">
        <f aca="false">B911+D911</f>
        <v>0</v>
      </c>
      <c r="F911" s="1" t="n">
        <v>0</v>
      </c>
      <c r="O911" s="1" t="n">
        <v>905.097</v>
      </c>
      <c r="P911" s="8" t="n">
        <v>0.216156</v>
      </c>
      <c r="Q911" s="1" t="n">
        <f aca="false">P911/1000</f>
        <v>0.000216156</v>
      </c>
      <c r="S911" s="1" t="n">
        <v>905.097</v>
      </c>
      <c r="T911" s="8" t="n">
        <v>-0.0310059</v>
      </c>
      <c r="U911" s="1" t="n">
        <f aca="false">T911/1000</f>
        <v>-3.10059E-005</v>
      </c>
      <c r="W911" s="1" t="n">
        <v>905.097</v>
      </c>
      <c r="X911" s="8" t="n">
        <v>0.160538</v>
      </c>
      <c r="Y911" s="1" t="n">
        <f aca="false">X911/1000</f>
        <v>0.000160538</v>
      </c>
      <c r="AA911" s="1" t="n">
        <v>905.097</v>
      </c>
      <c r="AB911" s="8" t="n">
        <v>-0.205704</v>
      </c>
      <c r="AC911" s="1" t="n">
        <f aca="false">AB911/1000</f>
        <v>-0.000205704</v>
      </c>
      <c r="AE911" s="1" t="n">
        <v>905.097</v>
      </c>
      <c r="AF911" s="8" t="n">
        <v>0.114944</v>
      </c>
      <c r="AG911" s="1" t="n">
        <f aca="false">AF911/1000</f>
        <v>0.000114944</v>
      </c>
      <c r="AI911" s="1" t="n">
        <v>905.097</v>
      </c>
      <c r="AJ911" s="8" t="n">
        <v>0.178009</v>
      </c>
      <c r="AK911" s="1" t="n">
        <f aca="false">AJ911/1000</f>
        <v>0.000178009</v>
      </c>
      <c r="AM911" s="1" t="n">
        <v>905.097</v>
      </c>
      <c r="AN911" s="8" t="n">
        <v>-0.163223</v>
      </c>
      <c r="AO911" s="1" t="n">
        <f aca="false">AN911/1000</f>
        <v>-0.000163223</v>
      </c>
      <c r="AQ911" s="1" t="n">
        <v>905.097</v>
      </c>
      <c r="AR911" s="8" t="n">
        <v>0.124176</v>
      </c>
      <c r="AS911" s="1" t="n">
        <f aca="false">AR911/1000</f>
        <v>0.000124176</v>
      </c>
      <c r="AU911" s="1" t="n">
        <v>905.097</v>
      </c>
      <c r="AV911" s="8" t="n">
        <v>-0.0701752</v>
      </c>
      <c r="AW911" s="1" t="n">
        <f aca="false">AV911/1000</f>
        <v>-7.01752E-005</v>
      </c>
      <c r="AX911" s="1" t="n">
        <f aca="false">ABS(AW911)</f>
        <v>7.01752E-005</v>
      </c>
    </row>
    <row r="912" customFormat="false" ht="13.5" hidden="false" customHeight="false" outlineLevel="0" collapsed="false">
      <c r="A912" s="1" t="n">
        <v>906.049</v>
      </c>
      <c r="B912" s="1" t="n">
        <v>0</v>
      </c>
      <c r="C912" s="1" t="n">
        <v>906.048</v>
      </c>
      <c r="D912" s="1" t="n">
        <v>0</v>
      </c>
      <c r="E912" s="1" t="n">
        <f aca="false">B912+D912</f>
        <v>0</v>
      </c>
      <c r="F912" s="1" t="n">
        <v>0</v>
      </c>
      <c r="O912" s="1" t="n">
        <v>906.097</v>
      </c>
      <c r="P912" s="8" t="n">
        <v>0.201553</v>
      </c>
      <c r="Q912" s="1" t="n">
        <f aca="false">P912/1000</f>
        <v>0.000201553</v>
      </c>
      <c r="S912" s="1" t="n">
        <v>906.097</v>
      </c>
      <c r="T912" s="8" t="n">
        <v>-0.132874</v>
      </c>
      <c r="U912" s="1" t="n">
        <f aca="false">T912/1000</f>
        <v>-0.000132874</v>
      </c>
      <c r="W912" s="1" t="n">
        <v>906.097</v>
      </c>
      <c r="X912" s="8" t="n">
        <v>0.191177</v>
      </c>
      <c r="Y912" s="1" t="n">
        <f aca="false">X912/1000</f>
        <v>0.000191177</v>
      </c>
      <c r="AA912" s="1" t="n">
        <v>906.097</v>
      </c>
      <c r="AB912" s="8" t="n">
        <v>-0.267334</v>
      </c>
      <c r="AC912" s="1" t="n">
        <f aca="false">AB912/1000</f>
        <v>-0.000267334</v>
      </c>
      <c r="AE912" s="1" t="n">
        <v>906.097</v>
      </c>
      <c r="AF912" s="8" t="n">
        <v>0.150345</v>
      </c>
      <c r="AG912" s="1" t="n">
        <f aca="false">AF912/1000</f>
        <v>0.000150345</v>
      </c>
      <c r="AI912" s="1" t="n">
        <v>906.097</v>
      </c>
      <c r="AJ912" s="8" t="n">
        <v>0.180695</v>
      </c>
      <c r="AK912" s="1" t="n">
        <f aca="false">AJ912/1000</f>
        <v>0.000180695</v>
      </c>
      <c r="AM912" s="1" t="n">
        <v>906.097</v>
      </c>
      <c r="AN912" s="8" t="n">
        <v>-0.101166</v>
      </c>
      <c r="AO912" s="1" t="n">
        <f aca="false">AN912/1000</f>
        <v>-0.000101166</v>
      </c>
      <c r="AQ912" s="1" t="n">
        <v>906.097</v>
      </c>
      <c r="AR912" s="8" t="n">
        <v>0.082428</v>
      </c>
      <c r="AS912" s="1" t="n">
        <f aca="false">AR912/1000</f>
        <v>8.2428E-005</v>
      </c>
      <c r="AU912" s="1" t="n">
        <v>906.097</v>
      </c>
      <c r="AV912" s="8" t="n">
        <v>0.0110931</v>
      </c>
      <c r="AW912" s="1" t="n">
        <f aca="false">AV912/1000</f>
        <v>1.10931E-005</v>
      </c>
      <c r="AX912" s="1" t="n">
        <f aca="false">ABS(AW912)</f>
        <v>1.10931E-005</v>
      </c>
    </row>
    <row r="913" customFormat="false" ht="13.5" hidden="false" customHeight="false" outlineLevel="0" collapsed="false">
      <c r="A913" s="1" t="n">
        <v>907.049</v>
      </c>
      <c r="B913" s="1" t="n">
        <v>0</v>
      </c>
      <c r="C913" s="1" t="n">
        <v>907.048</v>
      </c>
      <c r="D913" s="1" t="n">
        <v>0</v>
      </c>
      <c r="E913" s="1" t="n">
        <f aca="false">B913+D913</f>
        <v>0</v>
      </c>
      <c r="F913" s="1" t="n">
        <v>0</v>
      </c>
      <c r="O913" s="1" t="n">
        <v>907.097</v>
      </c>
      <c r="P913" s="8" t="n">
        <v>0.200409</v>
      </c>
      <c r="Q913" s="1" t="n">
        <f aca="false">P913/1000</f>
        <v>0.000200409</v>
      </c>
      <c r="S913" s="1" t="n">
        <v>907.097</v>
      </c>
      <c r="T913" s="8" t="n">
        <v>-0.257584</v>
      </c>
      <c r="U913" s="1" t="n">
        <f aca="false">T913/1000</f>
        <v>-0.000257584</v>
      </c>
      <c r="W913" s="1" t="n">
        <v>907.097</v>
      </c>
      <c r="X913" s="8" t="n">
        <v>0.176651</v>
      </c>
      <c r="Y913" s="1" t="n">
        <f aca="false">X913/1000</f>
        <v>0.000176651</v>
      </c>
      <c r="AA913" s="1" t="n">
        <v>907.097</v>
      </c>
      <c r="AB913" s="8" t="n">
        <v>-0.0876007</v>
      </c>
      <c r="AC913" s="1" t="n">
        <f aca="false">AB913/1000</f>
        <v>-8.76007E-005</v>
      </c>
      <c r="AE913" s="1" t="n">
        <v>907.097</v>
      </c>
      <c r="AF913" s="8" t="n">
        <v>0.189102</v>
      </c>
      <c r="AG913" s="1" t="n">
        <f aca="false">AF913/1000</f>
        <v>0.000189102</v>
      </c>
      <c r="AI913" s="1" t="n">
        <v>907.097</v>
      </c>
      <c r="AJ913" s="8" t="n">
        <v>0.152771</v>
      </c>
      <c r="AK913" s="1" t="n">
        <f aca="false">AJ913/1000</f>
        <v>0.000152771</v>
      </c>
      <c r="AM913" s="1" t="n">
        <v>907.097</v>
      </c>
      <c r="AN913" s="8" t="n">
        <v>-0.0489655</v>
      </c>
      <c r="AO913" s="1" t="n">
        <f aca="false">AN913/1000</f>
        <v>-4.89655E-005</v>
      </c>
      <c r="AQ913" s="1" t="n">
        <v>907.097</v>
      </c>
      <c r="AR913" s="8" t="n">
        <v>0.024704</v>
      </c>
      <c r="AS913" s="1" t="n">
        <f aca="false">AR913/1000</f>
        <v>2.4704E-005</v>
      </c>
      <c r="AU913" s="1" t="n">
        <v>907.097</v>
      </c>
      <c r="AV913" s="8" t="n">
        <v>0.0804596</v>
      </c>
      <c r="AW913" s="1" t="n">
        <f aca="false">AV913/1000</f>
        <v>8.04596E-005</v>
      </c>
      <c r="AX913" s="1" t="n">
        <f aca="false">ABS(AW913)</f>
        <v>8.04596E-005</v>
      </c>
    </row>
    <row r="914" customFormat="false" ht="13.5" hidden="false" customHeight="false" outlineLevel="0" collapsed="false">
      <c r="A914" s="1" t="n">
        <v>908.049</v>
      </c>
      <c r="B914" s="1" t="n">
        <v>0</v>
      </c>
      <c r="C914" s="1" t="n">
        <v>908.048</v>
      </c>
      <c r="D914" s="1" t="n">
        <v>0</v>
      </c>
      <c r="E914" s="1" t="n">
        <f aca="false">B914+D914</f>
        <v>0</v>
      </c>
      <c r="F914" s="1" t="n">
        <v>0</v>
      </c>
      <c r="O914" s="1" t="n">
        <v>908.097</v>
      </c>
      <c r="P914" s="8" t="n">
        <v>0.170578</v>
      </c>
      <c r="Q914" s="1" t="n">
        <f aca="false">P914/1000</f>
        <v>0.000170578</v>
      </c>
      <c r="S914" s="1" t="n">
        <v>908.097</v>
      </c>
      <c r="T914" s="8" t="n">
        <v>-0.24382</v>
      </c>
      <c r="U914" s="1" t="n">
        <f aca="false">T914/1000</f>
        <v>-0.00024382</v>
      </c>
      <c r="W914" s="1" t="n">
        <v>908.097</v>
      </c>
      <c r="X914" s="8" t="n">
        <v>0.204834</v>
      </c>
      <c r="Y914" s="1" t="n">
        <f aca="false">X914/1000</f>
        <v>0.000204834</v>
      </c>
      <c r="AA914" s="1" t="n">
        <v>908.097</v>
      </c>
      <c r="AB914" s="8" t="n">
        <v>0.174805</v>
      </c>
      <c r="AC914" s="1" t="n">
        <f aca="false">AB914/1000</f>
        <v>0.000174805</v>
      </c>
      <c r="AE914" s="1" t="n">
        <v>908.097</v>
      </c>
      <c r="AF914" s="8" t="n">
        <v>0.191376</v>
      </c>
      <c r="AG914" s="1" t="n">
        <f aca="false">AF914/1000</f>
        <v>0.000191376</v>
      </c>
      <c r="AI914" s="1" t="n">
        <v>908.097</v>
      </c>
      <c r="AJ914" s="8" t="n">
        <v>0.0353241</v>
      </c>
      <c r="AK914" s="1" t="n">
        <f aca="false">AJ914/1000</f>
        <v>3.53241E-005</v>
      </c>
      <c r="AM914" s="1" t="n">
        <v>908.097</v>
      </c>
      <c r="AN914" s="8" t="n">
        <v>-0.0607758</v>
      </c>
      <c r="AO914" s="1" t="n">
        <f aca="false">AN914/1000</f>
        <v>-6.07758E-005</v>
      </c>
      <c r="AQ914" s="1" t="n">
        <v>908.097</v>
      </c>
      <c r="AR914" s="8" t="n">
        <v>-0.0170898</v>
      </c>
      <c r="AS914" s="1" t="n">
        <f aca="false">AR914/1000</f>
        <v>-1.70898E-005</v>
      </c>
      <c r="AU914" s="1" t="n">
        <v>908.097</v>
      </c>
      <c r="AV914" s="8" t="n">
        <v>0.11586</v>
      </c>
      <c r="AW914" s="1" t="n">
        <f aca="false">AV914/1000</f>
        <v>0.00011586</v>
      </c>
      <c r="AX914" s="1" t="n">
        <f aca="false">ABS(AW914)</f>
        <v>0.00011586</v>
      </c>
    </row>
    <row r="915" customFormat="false" ht="13.5" hidden="false" customHeight="false" outlineLevel="0" collapsed="false">
      <c r="A915" s="1" t="n">
        <v>909.049</v>
      </c>
      <c r="B915" s="1" t="n">
        <v>0</v>
      </c>
      <c r="C915" s="1" t="n">
        <v>909.048</v>
      </c>
      <c r="D915" s="1" t="n">
        <v>0</v>
      </c>
      <c r="E915" s="1" t="n">
        <f aca="false">B915+D915</f>
        <v>0</v>
      </c>
      <c r="F915" s="1" t="n">
        <v>0</v>
      </c>
      <c r="O915" s="1" t="n">
        <v>909.097</v>
      </c>
      <c r="P915" s="8" t="n">
        <v>0.096756</v>
      </c>
      <c r="Q915" s="1" t="n">
        <f aca="false">P915/1000</f>
        <v>9.6756E-005</v>
      </c>
      <c r="S915" s="1" t="n">
        <v>909.097</v>
      </c>
      <c r="T915" s="8" t="n">
        <v>-0.199417</v>
      </c>
      <c r="U915" s="1" t="n">
        <f aca="false">T915/1000</f>
        <v>-0.000199417</v>
      </c>
      <c r="W915" s="1" t="n">
        <v>909.097</v>
      </c>
      <c r="X915" s="8" t="n">
        <v>0.18045</v>
      </c>
      <c r="Y915" s="1" t="n">
        <f aca="false">X915/1000</f>
        <v>0.00018045</v>
      </c>
      <c r="AA915" s="1" t="n">
        <v>909.097</v>
      </c>
      <c r="AB915" s="8" t="n">
        <v>0.240646</v>
      </c>
      <c r="AC915" s="1" t="n">
        <f aca="false">AB915/1000</f>
        <v>0.000240646</v>
      </c>
      <c r="AE915" s="1" t="n">
        <v>909.097</v>
      </c>
      <c r="AF915" s="8" t="n">
        <v>0.105164</v>
      </c>
      <c r="AG915" s="1" t="n">
        <f aca="false">AF915/1000</f>
        <v>0.000105164</v>
      </c>
      <c r="AI915" s="1" t="n">
        <v>909.097</v>
      </c>
      <c r="AJ915" s="8" t="n">
        <v>-0.00177002</v>
      </c>
      <c r="AK915" s="1" t="n">
        <f aca="false">AJ915/1000</f>
        <v>-1.77002E-006</v>
      </c>
      <c r="AM915" s="1" t="n">
        <v>909.097</v>
      </c>
      <c r="AN915" s="8" t="n">
        <v>-0.0516815</v>
      </c>
      <c r="AO915" s="1" t="n">
        <f aca="false">AN915/1000</f>
        <v>-5.16815E-005</v>
      </c>
      <c r="AQ915" s="1" t="n">
        <v>909.097</v>
      </c>
      <c r="AR915" s="8" t="n">
        <v>-0.0230103</v>
      </c>
      <c r="AS915" s="1" t="n">
        <f aca="false">AR915/1000</f>
        <v>-2.30103E-005</v>
      </c>
      <c r="AU915" s="1" t="n">
        <v>909.097</v>
      </c>
      <c r="AV915" s="8" t="n">
        <v>0.101883</v>
      </c>
      <c r="AW915" s="1" t="n">
        <f aca="false">AV915/1000</f>
        <v>0.000101883</v>
      </c>
      <c r="AX915" s="1" t="n">
        <f aca="false">ABS(AW915)</f>
        <v>0.000101883</v>
      </c>
    </row>
    <row r="916" customFormat="false" ht="13.5" hidden="false" customHeight="false" outlineLevel="0" collapsed="false">
      <c r="A916" s="1" t="n">
        <v>910.049</v>
      </c>
      <c r="B916" s="1" t="n">
        <v>0</v>
      </c>
      <c r="C916" s="1" t="n">
        <v>910.048</v>
      </c>
      <c r="D916" s="1" t="n">
        <v>0</v>
      </c>
      <c r="E916" s="1" t="n">
        <f aca="false">B916+D916</f>
        <v>0</v>
      </c>
      <c r="F916" s="1" t="n">
        <v>0</v>
      </c>
      <c r="O916" s="1" t="n">
        <v>910.097</v>
      </c>
      <c r="P916" s="8" t="n">
        <v>0.0389252</v>
      </c>
      <c r="Q916" s="1" t="n">
        <f aca="false">P916/1000</f>
        <v>3.89252E-005</v>
      </c>
      <c r="S916" s="1" t="n">
        <v>910.097</v>
      </c>
      <c r="T916" s="8" t="n">
        <v>-0.116455</v>
      </c>
      <c r="U916" s="1" t="n">
        <f aca="false">T916/1000</f>
        <v>-0.000116455</v>
      </c>
      <c r="W916" s="1" t="n">
        <v>910.097</v>
      </c>
      <c r="X916" s="8" t="n">
        <v>0.101959</v>
      </c>
      <c r="Y916" s="1" t="n">
        <f aca="false">X916/1000</f>
        <v>0.000101959</v>
      </c>
      <c r="AA916" s="1" t="n">
        <v>910.097</v>
      </c>
      <c r="AB916" s="8" t="n">
        <v>0.093399</v>
      </c>
      <c r="AC916" s="1" t="n">
        <f aca="false">AB916/1000</f>
        <v>9.3399E-005</v>
      </c>
      <c r="AE916" s="1" t="n">
        <v>910.097</v>
      </c>
      <c r="AF916" s="8" t="n">
        <v>-0.0153656</v>
      </c>
      <c r="AG916" s="1" t="n">
        <f aca="false">AF916/1000</f>
        <v>-1.53656E-005</v>
      </c>
      <c r="AI916" s="1" t="n">
        <v>910.097</v>
      </c>
      <c r="AJ916" s="8" t="n">
        <v>0.0358124</v>
      </c>
      <c r="AK916" s="1" t="n">
        <f aca="false">AJ916/1000</f>
        <v>3.58124E-005</v>
      </c>
      <c r="AM916" s="1" t="n">
        <v>910.097</v>
      </c>
      <c r="AN916" s="8" t="n">
        <v>-0.0563812</v>
      </c>
      <c r="AO916" s="1" t="n">
        <f aca="false">AN916/1000</f>
        <v>-5.63812E-005</v>
      </c>
      <c r="AQ916" s="1" t="n">
        <v>910.097</v>
      </c>
      <c r="AR916" s="8" t="n">
        <v>-0.0050354</v>
      </c>
      <c r="AS916" s="1" t="n">
        <f aca="false">AR916/1000</f>
        <v>-5.0354E-006</v>
      </c>
      <c r="AU916" s="1" t="n">
        <v>910.097</v>
      </c>
      <c r="AV916" s="8" t="n">
        <v>-0.0549774</v>
      </c>
      <c r="AW916" s="1" t="n">
        <f aca="false">AV916/1000</f>
        <v>-5.49774E-005</v>
      </c>
      <c r="AX916" s="1" t="n">
        <f aca="false">ABS(AW916)</f>
        <v>5.49774E-005</v>
      </c>
    </row>
    <row r="917" customFormat="false" ht="13.5" hidden="false" customHeight="false" outlineLevel="0" collapsed="false">
      <c r="A917" s="1" t="n">
        <v>911.049</v>
      </c>
      <c r="B917" s="1" t="n">
        <v>0</v>
      </c>
      <c r="C917" s="1" t="n">
        <v>911.048</v>
      </c>
      <c r="D917" s="1" t="n">
        <v>0</v>
      </c>
      <c r="E917" s="1" t="n">
        <f aca="false">B917+D917</f>
        <v>0</v>
      </c>
      <c r="F917" s="1" t="n">
        <v>0</v>
      </c>
      <c r="O917" s="1" t="n">
        <v>911.097</v>
      </c>
      <c r="P917" s="8" t="n">
        <v>0.0604401</v>
      </c>
      <c r="Q917" s="1" t="n">
        <f aca="false">P917/1000</f>
        <v>6.04401E-005</v>
      </c>
      <c r="S917" s="1" t="n">
        <v>911.097</v>
      </c>
      <c r="T917" s="8" t="n">
        <v>-0.0168304</v>
      </c>
      <c r="U917" s="1" t="n">
        <f aca="false">T917/1000</f>
        <v>-1.68304E-005</v>
      </c>
      <c r="W917" s="1" t="n">
        <v>911.097</v>
      </c>
      <c r="X917" s="8" t="n">
        <v>0.0852356</v>
      </c>
      <c r="Y917" s="1" t="n">
        <f aca="false">X917/1000</f>
        <v>8.52356E-005</v>
      </c>
      <c r="AA917" s="1" t="n">
        <v>911.097</v>
      </c>
      <c r="AB917" s="8" t="n">
        <v>-0.0516052</v>
      </c>
      <c r="AC917" s="1" t="n">
        <f aca="false">AB917/1000</f>
        <v>-5.16052E-005</v>
      </c>
      <c r="AE917" s="1" t="n">
        <v>911.097</v>
      </c>
      <c r="AF917" s="8" t="n">
        <v>-0.144379</v>
      </c>
      <c r="AG917" s="1" t="n">
        <f aca="false">AF917/1000</f>
        <v>-0.000144379</v>
      </c>
      <c r="AI917" s="1" t="n">
        <v>911.097</v>
      </c>
      <c r="AJ917" s="8" t="n">
        <v>0.0140991</v>
      </c>
      <c r="AK917" s="1" t="n">
        <f aca="false">AJ917/1000</f>
        <v>1.40991E-005</v>
      </c>
      <c r="AM917" s="1" t="n">
        <v>911.097</v>
      </c>
      <c r="AN917" s="8" t="n">
        <v>-0.062149</v>
      </c>
      <c r="AO917" s="1" t="n">
        <f aca="false">AN917/1000</f>
        <v>-6.2149E-005</v>
      </c>
      <c r="AQ917" s="1" t="n">
        <v>911.097</v>
      </c>
      <c r="AR917" s="8" t="n">
        <v>0.0219574</v>
      </c>
      <c r="AS917" s="1" t="n">
        <f aca="false">AR917/1000</f>
        <v>2.19574E-005</v>
      </c>
      <c r="AU917" s="1" t="n">
        <v>911.097</v>
      </c>
      <c r="AV917" s="8" t="n">
        <v>-0.215424</v>
      </c>
      <c r="AW917" s="1" t="n">
        <f aca="false">AV917/1000</f>
        <v>-0.000215424</v>
      </c>
      <c r="AX917" s="1" t="n">
        <f aca="false">ABS(AW917)</f>
        <v>0.000215424</v>
      </c>
    </row>
    <row r="918" customFormat="false" ht="13.5" hidden="false" customHeight="false" outlineLevel="0" collapsed="false">
      <c r="A918" s="1" t="n">
        <v>912.049</v>
      </c>
      <c r="B918" s="1" t="n">
        <v>0</v>
      </c>
      <c r="C918" s="1" t="n">
        <v>912.048</v>
      </c>
      <c r="D918" s="1" t="n">
        <v>0</v>
      </c>
      <c r="E918" s="1" t="n">
        <f aca="false">B918+D918</f>
        <v>0</v>
      </c>
      <c r="F918" s="1" t="n">
        <v>0</v>
      </c>
      <c r="O918" s="1" t="n">
        <v>912.097</v>
      </c>
      <c r="P918" s="8" t="n">
        <v>0.050293</v>
      </c>
      <c r="Q918" s="1" t="n">
        <f aca="false">P918/1000</f>
        <v>5.0293E-005</v>
      </c>
      <c r="S918" s="1" t="n">
        <v>912.097</v>
      </c>
      <c r="T918" s="8" t="n">
        <v>-0.0091095</v>
      </c>
      <c r="U918" s="1" t="n">
        <f aca="false">T918/1000</f>
        <v>-9.1095E-006</v>
      </c>
      <c r="W918" s="1" t="n">
        <v>912.097</v>
      </c>
      <c r="X918" s="8" t="n">
        <v>0.0489807</v>
      </c>
      <c r="Y918" s="1" t="n">
        <f aca="false">X918/1000</f>
        <v>4.89807E-005</v>
      </c>
      <c r="AA918" s="1" t="n">
        <v>912.097</v>
      </c>
      <c r="AB918" s="8" t="n">
        <v>-0.0312958</v>
      </c>
      <c r="AC918" s="1" t="n">
        <f aca="false">AB918/1000</f>
        <v>-3.12958E-005</v>
      </c>
      <c r="AE918" s="1" t="n">
        <v>912.097</v>
      </c>
      <c r="AF918" s="8" t="n">
        <v>-0.245911</v>
      </c>
      <c r="AG918" s="1" t="n">
        <f aca="false">AF918/1000</f>
        <v>-0.000245911</v>
      </c>
      <c r="AI918" s="1" t="n">
        <v>912.097</v>
      </c>
      <c r="AJ918" s="8" t="n">
        <v>-0.0121765</v>
      </c>
      <c r="AK918" s="1" t="n">
        <f aca="false">AJ918/1000</f>
        <v>-1.21765E-005</v>
      </c>
      <c r="AM918" s="1" t="n">
        <v>912.097</v>
      </c>
      <c r="AN918" s="8" t="n">
        <v>-0.053772</v>
      </c>
      <c r="AO918" s="1" t="n">
        <f aca="false">AN918/1000</f>
        <v>-5.3772E-005</v>
      </c>
      <c r="AQ918" s="1" t="n">
        <v>912.097</v>
      </c>
      <c r="AR918" s="8" t="n">
        <v>0.0310364</v>
      </c>
      <c r="AS918" s="1" t="n">
        <f aca="false">AR918/1000</f>
        <v>3.10364E-005</v>
      </c>
      <c r="AU918" s="1" t="n">
        <v>912.097</v>
      </c>
      <c r="AV918" s="8" t="n">
        <v>-0.19519</v>
      </c>
      <c r="AW918" s="1" t="n">
        <f aca="false">AV918/1000</f>
        <v>-0.00019519</v>
      </c>
      <c r="AX918" s="1" t="n">
        <f aca="false">ABS(AW918)</f>
        <v>0.00019519</v>
      </c>
    </row>
    <row r="919" customFormat="false" ht="13.5" hidden="false" customHeight="false" outlineLevel="0" collapsed="false">
      <c r="A919" s="1" t="n">
        <v>913.049</v>
      </c>
      <c r="B919" s="1" t="n">
        <v>0</v>
      </c>
      <c r="C919" s="1" t="n">
        <v>913.048</v>
      </c>
      <c r="D919" s="1" t="n">
        <v>0</v>
      </c>
      <c r="E919" s="1" t="n">
        <f aca="false">B919+D919</f>
        <v>0</v>
      </c>
      <c r="F919" s="1" t="n">
        <v>0</v>
      </c>
      <c r="O919" s="1" t="n">
        <v>913.097</v>
      </c>
      <c r="P919" s="8" t="n">
        <v>0.0117035</v>
      </c>
      <c r="Q919" s="1" t="n">
        <f aca="false">P919/1000</f>
        <v>1.17035E-005</v>
      </c>
      <c r="S919" s="1" t="n">
        <v>913.097</v>
      </c>
      <c r="T919" s="8" t="n">
        <v>-0.000732422</v>
      </c>
      <c r="U919" s="1" t="n">
        <f aca="false">T919/1000</f>
        <v>-7.32422E-007</v>
      </c>
      <c r="W919" s="1" t="n">
        <v>913.097</v>
      </c>
      <c r="X919" s="8" t="n">
        <v>-0.0644379</v>
      </c>
      <c r="Y919" s="1" t="n">
        <f aca="false">X919/1000</f>
        <v>-6.44379E-005</v>
      </c>
      <c r="AA919" s="1" t="n">
        <v>913.097</v>
      </c>
      <c r="AB919" s="8" t="n">
        <v>0.0298615</v>
      </c>
      <c r="AC919" s="1" t="n">
        <f aca="false">AB919/1000</f>
        <v>2.98615E-005</v>
      </c>
      <c r="AE919" s="1" t="n">
        <v>913.097</v>
      </c>
      <c r="AF919" s="8" t="n">
        <v>-0.184341</v>
      </c>
      <c r="AG919" s="1" t="n">
        <f aca="false">AF919/1000</f>
        <v>-0.000184341</v>
      </c>
      <c r="AI919" s="1" t="n">
        <v>913.097</v>
      </c>
      <c r="AJ919" s="8" t="n">
        <v>-0.00692749</v>
      </c>
      <c r="AK919" s="1" t="n">
        <f aca="false">AJ919/1000</f>
        <v>-6.92749E-006</v>
      </c>
      <c r="AM919" s="1" t="n">
        <v>913.097</v>
      </c>
      <c r="AN919" s="8" t="n">
        <v>-0.0337524</v>
      </c>
      <c r="AO919" s="1" t="n">
        <f aca="false">AN919/1000</f>
        <v>-3.37524E-005</v>
      </c>
      <c r="AQ919" s="1" t="n">
        <v>913.097</v>
      </c>
      <c r="AR919" s="8" t="n">
        <v>-0.00790405</v>
      </c>
      <c r="AS919" s="1" t="n">
        <f aca="false">AR919/1000</f>
        <v>-7.90405E-006</v>
      </c>
      <c r="AU919" s="1" t="n">
        <v>913.097</v>
      </c>
      <c r="AV919" s="8" t="n">
        <v>-0.0927277</v>
      </c>
      <c r="AW919" s="1" t="n">
        <f aca="false">AV919/1000</f>
        <v>-9.27277E-005</v>
      </c>
      <c r="AX919" s="1" t="n">
        <f aca="false">ABS(AW919)</f>
        <v>9.27277E-005</v>
      </c>
    </row>
    <row r="920" customFormat="false" ht="13.5" hidden="false" customHeight="false" outlineLevel="0" collapsed="false">
      <c r="A920" s="1" t="n">
        <v>914.049</v>
      </c>
      <c r="B920" s="1" t="n">
        <v>0</v>
      </c>
      <c r="C920" s="1" t="n">
        <v>914.048</v>
      </c>
      <c r="D920" s="1" t="n">
        <v>0</v>
      </c>
      <c r="E920" s="1" t="n">
        <f aca="false">B920+D920</f>
        <v>0</v>
      </c>
      <c r="F920" s="1" t="n">
        <v>0</v>
      </c>
      <c r="O920" s="1" t="n">
        <v>914.097</v>
      </c>
      <c r="P920" s="8" t="n">
        <v>0.0458221</v>
      </c>
      <c r="Q920" s="1" t="n">
        <f aca="false">P920/1000</f>
        <v>4.58221E-005</v>
      </c>
      <c r="S920" s="1" t="n">
        <v>914.097</v>
      </c>
      <c r="T920" s="8" t="n">
        <v>0.0929871</v>
      </c>
      <c r="U920" s="1" t="n">
        <f aca="false">T920/1000</f>
        <v>9.29871E-005</v>
      </c>
      <c r="W920" s="1" t="n">
        <v>914.097</v>
      </c>
      <c r="X920" s="8" t="n">
        <v>-0.12999</v>
      </c>
      <c r="Y920" s="1" t="n">
        <f aca="false">X920/1000</f>
        <v>-0.00012999</v>
      </c>
      <c r="AA920" s="1" t="n">
        <v>914.097</v>
      </c>
      <c r="AB920" s="8" t="n">
        <v>0.0424347</v>
      </c>
      <c r="AC920" s="1" t="n">
        <f aca="false">AB920/1000</f>
        <v>4.24347E-005</v>
      </c>
      <c r="AE920" s="1" t="n">
        <v>914.097</v>
      </c>
      <c r="AF920" s="8" t="n">
        <v>-0.0433502</v>
      </c>
      <c r="AG920" s="1" t="n">
        <f aca="false">AF920/1000</f>
        <v>-4.33502E-005</v>
      </c>
      <c r="AI920" s="1" t="n">
        <v>914.097</v>
      </c>
      <c r="AJ920" s="8" t="n">
        <v>-0.00494385</v>
      </c>
      <c r="AK920" s="1" t="n">
        <f aca="false">AJ920/1000</f>
        <v>-4.94385E-006</v>
      </c>
      <c r="AM920" s="1" t="n">
        <v>914.097</v>
      </c>
      <c r="AN920" s="8" t="n">
        <v>0.0288086</v>
      </c>
      <c r="AO920" s="1" t="n">
        <f aca="false">AN920/1000</f>
        <v>2.88086E-005</v>
      </c>
      <c r="AQ920" s="1" t="n">
        <v>914.097</v>
      </c>
      <c r="AR920" s="8" t="n">
        <v>-0.0809174</v>
      </c>
      <c r="AS920" s="1" t="n">
        <f aca="false">AR920/1000</f>
        <v>-8.09174E-005</v>
      </c>
      <c r="AU920" s="1" t="n">
        <v>914.097</v>
      </c>
      <c r="AV920" s="8" t="n">
        <v>-0.0626526</v>
      </c>
      <c r="AW920" s="1" t="n">
        <f aca="false">AV920/1000</f>
        <v>-6.26526E-005</v>
      </c>
      <c r="AX920" s="1" t="n">
        <f aca="false">ABS(AW920)</f>
        <v>6.26526E-005</v>
      </c>
    </row>
    <row r="921" customFormat="false" ht="13.5" hidden="false" customHeight="false" outlineLevel="0" collapsed="false">
      <c r="A921" s="1" t="n">
        <v>915.049</v>
      </c>
      <c r="B921" s="1" t="n">
        <v>0</v>
      </c>
      <c r="C921" s="1" t="n">
        <v>915.048</v>
      </c>
      <c r="D921" s="1" t="n">
        <v>0</v>
      </c>
      <c r="E921" s="1" t="n">
        <f aca="false">B921+D921</f>
        <v>0</v>
      </c>
      <c r="F921" s="1" t="n">
        <v>0</v>
      </c>
      <c r="O921" s="1" t="n">
        <v>915.097</v>
      </c>
      <c r="P921" s="8" t="n">
        <v>0.14537</v>
      </c>
      <c r="Q921" s="1" t="n">
        <f aca="false">P921/1000</f>
        <v>0.00014537</v>
      </c>
      <c r="S921" s="1" t="n">
        <v>915.097</v>
      </c>
      <c r="T921" s="8" t="n">
        <v>0.155945</v>
      </c>
      <c r="U921" s="1" t="n">
        <f aca="false">T921/1000</f>
        <v>0.000155945</v>
      </c>
      <c r="W921" s="1" t="n">
        <v>915.097</v>
      </c>
      <c r="X921" s="8" t="n">
        <v>-0.0841522</v>
      </c>
      <c r="Y921" s="1" t="n">
        <f aca="false">X921/1000</f>
        <v>-8.41522E-005</v>
      </c>
      <c r="AA921" s="1" t="n">
        <v>915.097</v>
      </c>
      <c r="AB921" s="8" t="n">
        <v>0.0979919</v>
      </c>
      <c r="AC921" s="1" t="n">
        <f aca="false">AB921/1000</f>
        <v>9.79919E-005</v>
      </c>
      <c r="AE921" s="1" t="n">
        <v>915.097</v>
      </c>
      <c r="AF921" s="8" t="n">
        <v>0.0195923</v>
      </c>
      <c r="AG921" s="1" t="n">
        <f aca="false">AF921/1000</f>
        <v>1.95923E-005</v>
      </c>
      <c r="AI921" s="1" t="n">
        <v>915.097</v>
      </c>
      <c r="AJ921" s="8" t="n">
        <v>-0.0597229</v>
      </c>
      <c r="AK921" s="1" t="n">
        <f aca="false">AJ921/1000</f>
        <v>-5.97229E-005</v>
      </c>
      <c r="AM921" s="1" t="n">
        <v>915.097</v>
      </c>
      <c r="AN921" s="8" t="n">
        <v>0.134171</v>
      </c>
      <c r="AO921" s="1" t="n">
        <f aca="false">AN921/1000</f>
        <v>0.000134171</v>
      </c>
      <c r="AQ921" s="1" t="n">
        <v>915.097</v>
      </c>
      <c r="AR921" s="8" t="n">
        <v>-0.116165</v>
      </c>
      <c r="AS921" s="1" t="n">
        <f aca="false">AR921/1000</f>
        <v>-0.000116165</v>
      </c>
      <c r="AU921" s="1" t="n">
        <v>915.097</v>
      </c>
      <c r="AV921" s="8" t="n">
        <v>-0.0244293</v>
      </c>
      <c r="AW921" s="1" t="n">
        <f aca="false">AV921/1000</f>
        <v>-2.44293E-005</v>
      </c>
      <c r="AX921" s="1" t="n">
        <f aca="false">ABS(AW921)</f>
        <v>2.44293E-005</v>
      </c>
    </row>
    <row r="922" customFormat="false" ht="13.5" hidden="false" customHeight="false" outlineLevel="0" collapsed="false">
      <c r="A922" s="1" t="n">
        <v>916.049</v>
      </c>
      <c r="B922" s="1" t="n">
        <v>0</v>
      </c>
      <c r="C922" s="1" t="n">
        <v>916.048</v>
      </c>
      <c r="D922" s="1" t="n">
        <v>0</v>
      </c>
      <c r="E922" s="1" t="n">
        <f aca="false">B922+D922</f>
        <v>0</v>
      </c>
      <c r="F922" s="1" t="n">
        <v>0</v>
      </c>
      <c r="O922" s="1" t="n">
        <v>916.097</v>
      </c>
      <c r="P922" s="8" t="n">
        <v>0.17012</v>
      </c>
      <c r="Q922" s="1" t="n">
        <f aca="false">P922/1000</f>
        <v>0.00017012</v>
      </c>
      <c r="S922" s="1" t="n">
        <v>916.097</v>
      </c>
      <c r="T922" s="8" t="n">
        <v>0.0748138</v>
      </c>
      <c r="U922" s="1" t="n">
        <f aca="false">T922/1000</f>
        <v>7.48138E-005</v>
      </c>
      <c r="W922" s="1" t="n">
        <v>916.097</v>
      </c>
      <c r="X922" s="8" t="n">
        <v>-0.0228577</v>
      </c>
      <c r="Y922" s="1" t="n">
        <f aca="false">X922/1000</f>
        <v>-2.28577E-005</v>
      </c>
      <c r="AA922" s="1" t="n">
        <v>916.097</v>
      </c>
      <c r="AB922" s="8" t="n">
        <v>0.0844269</v>
      </c>
      <c r="AC922" s="1" t="n">
        <f aca="false">AB922/1000</f>
        <v>8.44269E-005</v>
      </c>
      <c r="AE922" s="1" t="n">
        <v>916.097</v>
      </c>
      <c r="AF922" s="8" t="n">
        <v>0.0307617</v>
      </c>
      <c r="AG922" s="1" t="n">
        <f aca="false">AF922/1000</f>
        <v>3.07617E-005</v>
      </c>
      <c r="AI922" s="1" t="n">
        <v>916.097</v>
      </c>
      <c r="AJ922" s="8" t="n">
        <v>-0.129791</v>
      </c>
      <c r="AK922" s="1" t="n">
        <f aca="false">AJ922/1000</f>
        <v>-0.000129791</v>
      </c>
      <c r="AM922" s="1" t="n">
        <v>916.097</v>
      </c>
      <c r="AN922" s="8" t="n">
        <v>0.232758</v>
      </c>
      <c r="AO922" s="1" t="n">
        <f aca="false">AN922/1000</f>
        <v>0.000232758</v>
      </c>
      <c r="AQ922" s="1" t="n">
        <v>916.097</v>
      </c>
      <c r="AR922" s="8" t="n">
        <v>-0.0808716</v>
      </c>
      <c r="AS922" s="1" t="n">
        <f aca="false">AR922/1000</f>
        <v>-8.08716E-005</v>
      </c>
      <c r="AU922" s="1" t="n">
        <v>916.097</v>
      </c>
      <c r="AV922" s="8" t="n">
        <v>0.0600433</v>
      </c>
      <c r="AW922" s="1" t="n">
        <f aca="false">AV922/1000</f>
        <v>6.00433E-005</v>
      </c>
      <c r="AX922" s="1" t="n">
        <f aca="false">ABS(AW922)</f>
        <v>6.00433E-005</v>
      </c>
    </row>
    <row r="923" customFormat="false" ht="13.5" hidden="false" customHeight="false" outlineLevel="0" collapsed="false">
      <c r="A923" s="1" t="n">
        <v>917.049</v>
      </c>
      <c r="B923" s="1" t="n">
        <v>0</v>
      </c>
      <c r="C923" s="1" t="n">
        <v>917.048</v>
      </c>
      <c r="D923" s="1" t="n">
        <v>0</v>
      </c>
      <c r="E923" s="1" t="n">
        <f aca="false">B923+D923</f>
        <v>0</v>
      </c>
      <c r="F923" s="1" t="n">
        <v>0</v>
      </c>
      <c r="O923" s="1" t="n">
        <v>917.097</v>
      </c>
      <c r="P923" s="8" t="n">
        <v>0.0794525</v>
      </c>
      <c r="Q923" s="1" t="n">
        <f aca="false">P923/1000</f>
        <v>7.94525E-005</v>
      </c>
      <c r="S923" s="1" t="n">
        <v>917.097</v>
      </c>
      <c r="T923" s="8" t="n">
        <v>0.0554352</v>
      </c>
      <c r="U923" s="1" t="n">
        <f aca="false">T923/1000</f>
        <v>5.54352E-005</v>
      </c>
      <c r="W923" s="1" t="n">
        <v>917.097</v>
      </c>
      <c r="X923" s="8" t="n">
        <v>-0.0844421</v>
      </c>
      <c r="Y923" s="1" t="n">
        <f aca="false">X923/1000</f>
        <v>-8.44421E-005</v>
      </c>
      <c r="AA923" s="1" t="n">
        <v>917.097</v>
      </c>
      <c r="AB923" s="8" t="n">
        <v>0.0102386</v>
      </c>
      <c r="AC923" s="1" t="n">
        <f aca="false">AB923/1000</f>
        <v>1.02386E-005</v>
      </c>
      <c r="AE923" s="1" t="n">
        <v>917.097</v>
      </c>
      <c r="AF923" s="8" t="n">
        <v>-0.0037384</v>
      </c>
      <c r="AG923" s="1" t="n">
        <f aca="false">AF923/1000</f>
        <v>-3.7384E-006</v>
      </c>
      <c r="AI923" s="1" t="n">
        <v>917.097</v>
      </c>
      <c r="AJ923" s="8" t="n">
        <v>-0.1353</v>
      </c>
      <c r="AK923" s="1" t="n">
        <f aca="false">AJ923/1000</f>
        <v>-0.0001353</v>
      </c>
      <c r="AM923" s="1" t="n">
        <v>917.097</v>
      </c>
      <c r="AN923" s="8" t="n">
        <v>0.208008</v>
      </c>
      <c r="AO923" s="1" t="n">
        <f aca="false">AN923/1000</f>
        <v>0.000208008</v>
      </c>
      <c r="AQ923" s="1" t="n">
        <v>917.097</v>
      </c>
      <c r="AR923" s="8" t="n">
        <v>-0.0297546</v>
      </c>
      <c r="AS923" s="1" t="n">
        <f aca="false">AR923/1000</f>
        <v>-2.97546E-005</v>
      </c>
      <c r="AU923" s="1" t="n">
        <v>917.097</v>
      </c>
      <c r="AV923" s="8" t="n">
        <v>0.149933</v>
      </c>
      <c r="AW923" s="1" t="n">
        <f aca="false">AV923/1000</f>
        <v>0.000149933</v>
      </c>
      <c r="AX923" s="1" t="n">
        <f aca="false">ABS(AW923)</f>
        <v>0.000149933</v>
      </c>
    </row>
    <row r="924" customFormat="false" ht="13.5" hidden="false" customHeight="false" outlineLevel="0" collapsed="false">
      <c r="A924" s="1" t="n">
        <v>918.049</v>
      </c>
      <c r="B924" s="1" t="n">
        <v>0</v>
      </c>
      <c r="C924" s="1" t="n">
        <v>918.048</v>
      </c>
      <c r="D924" s="1" t="n">
        <v>0</v>
      </c>
      <c r="E924" s="1" t="n">
        <f aca="false">B924+D924</f>
        <v>0</v>
      </c>
      <c r="F924" s="1" t="n">
        <v>0</v>
      </c>
      <c r="O924" s="1" t="n">
        <v>918.097</v>
      </c>
      <c r="P924" s="8" t="n">
        <v>0.0478973</v>
      </c>
      <c r="Q924" s="1" t="n">
        <f aca="false">P924/1000</f>
        <v>4.78973E-005</v>
      </c>
      <c r="S924" s="1" t="n">
        <v>918.097</v>
      </c>
      <c r="T924" s="8" t="n">
        <v>0.213074</v>
      </c>
      <c r="U924" s="1" t="n">
        <f aca="false">T924/1000</f>
        <v>0.000213074</v>
      </c>
      <c r="W924" s="1" t="n">
        <v>918.097</v>
      </c>
      <c r="X924" s="8" t="n">
        <v>-0.18248</v>
      </c>
      <c r="Y924" s="1" t="n">
        <f aca="false">X924/1000</f>
        <v>-0.00018248</v>
      </c>
      <c r="AA924" s="1" t="n">
        <v>918.097</v>
      </c>
      <c r="AB924" s="8" t="n">
        <v>-0.0158844</v>
      </c>
      <c r="AC924" s="1" t="n">
        <f aca="false">AB924/1000</f>
        <v>-1.58844E-005</v>
      </c>
      <c r="AE924" s="1" t="n">
        <v>918.097</v>
      </c>
      <c r="AF924" s="8" t="n">
        <v>-0.0139008</v>
      </c>
      <c r="AG924" s="1" t="n">
        <f aca="false">AF924/1000</f>
        <v>-1.39008E-005</v>
      </c>
      <c r="AI924" s="1" t="n">
        <v>918.097</v>
      </c>
      <c r="AJ924" s="8" t="n">
        <v>-0.0978241</v>
      </c>
      <c r="AK924" s="1" t="n">
        <f aca="false">AJ924/1000</f>
        <v>-9.78241E-005</v>
      </c>
      <c r="AM924" s="1" t="n">
        <v>918.097</v>
      </c>
      <c r="AN924" s="8" t="n">
        <v>0.0801392</v>
      </c>
      <c r="AO924" s="1" t="n">
        <f aca="false">AN924/1000</f>
        <v>8.01392E-005</v>
      </c>
      <c r="AQ924" s="1" t="n">
        <v>918.097</v>
      </c>
      <c r="AR924" s="8" t="n">
        <v>0.00215149</v>
      </c>
      <c r="AS924" s="1" t="n">
        <f aca="false">AR924/1000</f>
        <v>2.15149E-006</v>
      </c>
      <c r="AU924" s="1" t="n">
        <v>918.097</v>
      </c>
      <c r="AV924" s="8" t="n">
        <v>0.191269</v>
      </c>
      <c r="AW924" s="1" t="n">
        <f aca="false">AV924/1000</f>
        <v>0.000191269</v>
      </c>
      <c r="AX924" s="1" t="n">
        <f aca="false">ABS(AW924)</f>
        <v>0.000191269</v>
      </c>
    </row>
    <row r="925" customFormat="false" ht="13.5" hidden="false" customHeight="false" outlineLevel="0" collapsed="false">
      <c r="A925" s="1" t="n">
        <v>919.049</v>
      </c>
      <c r="B925" s="1" t="n">
        <v>0</v>
      </c>
      <c r="C925" s="1" t="n">
        <v>919.048</v>
      </c>
      <c r="D925" s="1" t="n">
        <v>0</v>
      </c>
      <c r="E925" s="1" t="n">
        <f aca="false">B925+D925</f>
        <v>0</v>
      </c>
      <c r="F925" s="1" t="n">
        <v>0</v>
      </c>
      <c r="O925" s="1" t="n">
        <v>919.097</v>
      </c>
      <c r="P925" s="8" t="n">
        <v>-0.0311584</v>
      </c>
      <c r="Q925" s="1" t="n">
        <f aca="false">P925/1000</f>
        <v>-3.11584E-005</v>
      </c>
      <c r="S925" s="1" t="n">
        <v>919.097</v>
      </c>
      <c r="T925" s="8" t="n">
        <v>0.282455</v>
      </c>
      <c r="U925" s="1" t="n">
        <f aca="false">T925/1000</f>
        <v>0.000282455</v>
      </c>
      <c r="W925" s="1" t="n">
        <v>919.097</v>
      </c>
      <c r="X925" s="8" t="n">
        <v>-0.237152</v>
      </c>
      <c r="Y925" s="1" t="n">
        <f aca="false">X925/1000</f>
        <v>-0.000237152</v>
      </c>
      <c r="AA925" s="1" t="n">
        <v>919.097</v>
      </c>
      <c r="AB925" s="8" t="n">
        <v>-0.0161438</v>
      </c>
      <c r="AC925" s="1" t="n">
        <f aca="false">AB925/1000</f>
        <v>-1.61438E-005</v>
      </c>
      <c r="AE925" s="1" t="n">
        <v>919.097</v>
      </c>
      <c r="AF925" s="8" t="n">
        <v>0.0437622</v>
      </c>
      <c r="AG925" s="1" t="n">
        <f aca="false">AF925/1000</f>
        <v>4.37622E-005</v>
      </c>
      <c r="AI925" s="1" t="n">
        <v>919.097</v>
      </c>
      <c r="AJ925" s="8" t="n">
        <v>0.0113373</v>
      </c>
      <c r="AK925" s="1" t="n">
        <f aca="false">AJ925/1000</f>
        <v>1.13373E-005</v>
      </c>
      <c r="AM925" s="1" t="n">
        <v>919.097</v>
      </c>
      <c r="AN925" s="8" t="n">
        <v>-0.0695648</v>
      </c>
      <c r="AO925" s="1" t="n">
        <f aca="false">AN925/1000</f>
        <v>-6.95648E-005</v>
      </c>
      <c r="AQ925" s="1" t="n">
        <v>919.097</v>
      </c>
      <c r="AR925" s="8" t="n">
        <v>0.0351563</v>
      </c>
      <c r="AS925" s="1" t="n">
        <f aca="false">AR925/1000</f>
        <v>3.51563E-005</v>
      </c>
      <c r="AU925" s="1" t="n">
        <v>919.097</v>
      </c>
      <c r="AV925" s="8" t="n">
        <v>0.1008</v>
      </c>
      <c r="AW925" s="1" t="n">
        <f aca="false">AV925/1000</f>
        <v>0.0001008</v>
      </c>
      <c r="AX925" s="1" t="n">
        <f aca="false">ABS(AW925)</f>
        <v>0.0001008</v>
      </c>
    </row>
    <row r="926" customFormat="false" ht="13.5" hidden="false" customHeight="false" outlineLevel="0" collapsed="false">
      <c r="A926" s="1" t="n">
        <v>920.049</v>
      </c>
      <c r="B926" s="1" t="n">
        <v>0</v>
      </c>
      <c r="C926" s="1" t="n">
        <v>920.048</v>
      </c>
      <c r="D926" s="1" t="n">
        <v>0</v>
      </c>
      <c r="E926" s="1" t="n">
        <f aca="false">B926+D926</f>
        <v>0</v>
      </c>
      <c r="F926" s="1" t="n">
        <v>0</v>
      </c>
      <c r="O926" s="1" t="n">
        <v>920.097</v>
      </c>
      <c r="P926" s="8" t="n">
        <v>-0.233597</v>
      </c>
      <c r="Q926" s="1" t="n">
        <f aca="false">P926/1000</f>
        <v>-0.000233597</v>
      </c>
      <c r="S926" s="1" t="n">
        <v>920.097</v>
      </c>
      <c r="T926" s="8" t="n">
        <v>0.199585</v>
      </c>
      <c r="U926" s="1" t="n">
        <f aca="false">T926/1000</f>
        <v>0.000199585</v>
      </c>
      <c r="W926" s="1" t="n">
        <v>920.097</v>
      </c>
      <c r="X926" s="8" t="n">
        <v>-0.23436</v>
      </c>
      <c r="Y926" s="1" t="n">
        <f aca="false">X926/1000</f>
        <v>-0.00023436</v>
      </c>
      <c r="AA926" s="1" t="n">
        <v>920.097</v>
      </c>
      <c r="AB926" s="8" t="n">
        <v>-0.00254822</v>
      </c>
      <c r="AC926" s="1" t="n">
        <f aca="false">AB926/1000</f>
        <v>-2.54822E-006</v>
      </c>
      <c r="AE926" s="1" t="n">
        <v>920.097</v>
      </c>
      <c r="AF926" s="8" t="n">
        <v>0.132935</v>
      </c>
      <c r="AG926" s="1" t="n">
        <f aca="false">AF926/1000</f>
        <v>0.000132935</v>
      </c>
      <c r="AI926" s="1" t="n">
        <v>920.097</v>
      </c>
      <c r="AJ926" s="8" t="n">
        <v>0.136337</v>
      </c>
      <c r="AK926" s="1" t="n">
        <f aca="false">AJ926/1000</f>
        <v>0.000136337</v>
      </c>
      <c r="AM926" s="1" t="n">
        <v>920.097</v>
      </c>
      <c r="AN926" s="8" t="n">
        <v>-0.139771</v>
      </c>
      <c r="AO926" s="1" t="n">
        <f aca="false">AN926/1000</f>
        <v>-0.000139771</v>
      </c>
      <c r="AQ926" s="1" t="n">
        <v>920.097</v>
      </c>
      <c r="AR926" s="8" t="n">
        <v>0.0830078</v>
      </c>
      <c r="AS926" s="1" t="n">
        <f aca="false">AR926/1000</f>
        <v>8.30078E-005</v>
      </c>
      <c r="AU926" s="1" t="n">
        <v>920.097</v>
      </c>
      <c r="AV926" s="8" t="n">
        <v>-0.0525208</v>
      </c>
      <c r="AW926" s="1" t="n">
        <f aca="false">AV926/1000</f>
        <v>-5.25208E-005</v>
      </c>
      <c r="AX926" s="1" t="n">
        <f aca="false">ABS(AW926)</f>
        <v>5.25208E-005</v>
      </c>
    </row>
    <row r="927" customFormat="false" ht="13.5" hidden="false" customHeight="false" outlineLevel="0" collapsed="false">
      <c r="A927" s="1" t="n">
        <v>921.049</v>
      </c>
      <c r="B927" s="1" t="n">
        <v>0</v>
      </c>
      <c r="C927" s="1" t="n">
        <v>921.048</v>
      </c>
      <c r="D927" s="1" t="n">
        <v>0</v>
      </c>
      <c r="E927" s="1" t="n">
        <f aca="false">B927+D927</f>
        <v>0</v>
      </c>
      <c r="F927" s="1" t="n">
        <v>0</v>
      </c>
      <c r="O927" s="1" t="n">
        <v>921.097</v>
      </c>
      <c r="P927" s="8" t="n">
        <v>-0.362564</v>
      </c>
      <c r="Q927" s="1" t="n">
        <f aca="false">P927/1000</f>
        <v>-0.000362564</v>
      </c>
      <c r="S927" s="1" t="n">
        <v>921.097</v>
      </c>
      <c r="T927" s="8" t="n">
        <v>0.120285</v>
      </c>
      <c r="U927" s="1" t="n">
        <f aca="false">T927/1000</f>
        <v>0.000120285</v>
      </c>
      <c r="W927" s="1" t="n">
        <v>921.097</v>
      </c>
      <c r="X927" s="8" t="n">
        <v>-0.0858765</v>
      </c>
      <c r="Y927" s="1" t="n">
        <f aca="false">X927/1000</f>
        <v>-8.58765E-005</v>
      </c>
      <c r="AA927" s="1" t="n">
        <v>921.097</v>
      </c>
      <c r="AB927" s="8" t="n">
        <v>-0.0258789</v>
      </c>
      <c r="AC927" s="1" t="n">
        <f aca="false">AB927/1000</f>
        <v>-2.58789E-005</v>
      </c>
      <c r="AE927" s="1" t="n">
        <v>921.097</v>
      </c>
      <c r="AF927" s="8" t="n">
        <v>0.192581</v>
      </c>
      <c r="AG927" s="1" t="n">
        <f aca="false">AF927/1000</f>
        <v>0.000192581</v>
      </c>
      <c r="AI927" s="1" t="n">
        <v>921.097</v>
      </c>
      <c r="AJ927" s="8" t="n">
        <v>0.153641</v>
      </c>
      <c r="AK927" s="1" t="n">
        <f aca="false">AJ927/1000</f>
        <v>0.000153641</v>
      </c>
      <c r="AM927" s="1" t="n">
        <v>921.097</v>
      </c>
      <c r="AN927" s="8" t="n">
        <v>-0.181015</v>
      </c>
      <c r="AO927" s="1" t="n">
        <f aca="false">AN927/1000</f>
        <v>-0.000181015</v>
      </c>
      <c r="AQ927" s="1" t="n">
        <v>921.097</v>
      </c>
      <c r="AR927" s="8" t="n">
        <v>0.119827</v>
      </c>
      <c r="AS927" s="1" t="n">
        <f aca="false">AR927/1000</f>
        <v>0.000119827</v>
      </c>
      <c r="AU927" s="1" t="n">
        <v>921.097</v>
      </c>
      <c r="AV927" s="8" t="n">
        <v>-0.122406</v>
      </c>
      <c r="AW927" s="1" t="n">
        <f aca="false">AV927/1000</f>
        <v>-0.000122406</v>
      </c>
      <c r="AX927" s="1" t="n">
        <f aca="false">ABS(AW927)</f>
        <v>0.000122406</v>
      </c>
    </row>
    <row r="928" customFormat="false" ht="13.5" hidden="false" customHeight="false" outlineLevel="0" collapsed="false">
      <c r="A928" s="1" t="n">
        <v>922.049</v>
      </c>
      <c r="B928" s="1" t="n">
        <v>0</v>
      </c>
      <c r="C928" s="1" t="n">
        <v>922.048</v>
      </c>
      <c r="D928" s="1" t="n">
        <v>0</v>
      </c>
      <c r="E928" s="1" t="n">
        <f aca="false">B928+D928</f>
        <v>0</v>
      </c>
      <c r="F928" s="1" t="n">
        <v>0</v>
      </c>
      <c r="O928" s="1" t="n">
        <v>922.097</v>
      </c>
      <c r="P928" s="8" t="n">
        <v>-0.347076</v>
      </c>
      <c r="Q928" s="1" t="n">
        <f aca="false">P928/1000</f>
        <v>-0.000347076</v>
      </c>
      <c r="S928" s="1" t="n">
        <v>922.097</v>
      </c>
      <c r="T928" s="8" t="n">
        <v>0.0418396</v>
      </c>
      <c r="U928" s="1" t="n">
        <f aca="false">T928/1000</f>
        <v>4.18396E-005</v>
      </c>
      <c r="W928" s="1" t="n">
        <v>922.097</v>
      </c>
      <c r="X928" s="8" t="n">
        <v>0.0286102</v>
      </c>
      <c r="Y928" s="1" t="n">
        <f aca="false">X928/1000</f>
        <v>2.86102E-005</v>
      </c>
      <c r="AA928" s="1" t="n">
        <v>922.097</v>
      </c>
      <c r="AB928" s="8" t="n">
        <v>-0.02948</v>
      </c>
      <c r="AC928" s="1" t="n">
        <f aca="false">AB928/1000</f>
        <v>-2.948E-005</v>
      </c>
      <c r="AE928" s="1" t="n">
        <v>922.097</v>
      </c>
      <c r="AF928" s="8" t="n">
        <v>0.063446</v>
      </c>
      <c r="AG928" s="1" t="n">
        <f aca="false">AF928/1000</f>
        <v>6.3446E-005</v>
      </c>
      <c r="AI928" s="1" t="n">
        <v>922.097</v>
      </c>
      <c r="AJ928" s="8" t="n">
        <v>0.0752716</v>
      </c>
      <c r="AK928" s="1" t="n">
        <f aca="false">AJ928/1000</f>
        <v>7.52716E-005</v>
      </c>
      <c r="AM928" s="1" t="n">
        <v>922.097</v>
      </c>
      <c r="AN928" s="8" t="n">
        <v>-0.297424</v>
      </c>
      <c r="AO928" s="1" t="n">
        <f aca="false">AN928/1000</f>
        <v>-0.000297424</v>
      </c>
      <c r="AQ928" s="1" t="n">
        <v>922.097</v>
      </c>
      <c r="AR928" s="8" t="n">
        <v>0.117538</v>
      </c>
      <c r="AS928" s="1" t="n">
        <f aca="false">AR928/1000</f>
        <v>0.000117538</v>
      </c>
      <c r="AU928" s="1" t="n">
        <v>922.097</v>
      </c>
      <c r="AV928" s="8" t="n">
        <v>-0.0978546</v>
      </c>
      <c r="AW928" s="1" t="n">
        <f aca="false">AV928/1000</f>
        <v>-9.78546E-005</v>
      </c>
      <c r="AX928" s="1" t="n">
        <f aca="false">ABS(AW928)</f>
        <v>9.78546E-005</v>
      </c>
    </row>
    <row r="929" customFormat="false" ht="13.5" hidden="false" customHeight="false" outlineLevel="0" collapsed="false">
      <c r="A929" s="1" t="n">
        <v>923.049</v>
      </c>
      <c r="B929" s="1" t="n">
        <v>0</v>
      </c>
      <c r="C929" s="1" t="n">
        <v>923.048</v>
      </c>
      <c r="D929" s="1" t="n">
        <v>0</v>
      </c>
      <c r="E929" s="1" t="n">
        <f aca="false">B929+D929</f>
        <v>0</v>
      </c>
      <c r="F929" s="1" t="n">
        <v>0</v>
      </c>
      <c r="O929" s="1" t="n">
        <v>923.097</v>
      </c>
      <c r="P929" s="8" t="n">
        <v>-0.144852</v>
      </c>
      <c r="Q929" s="1" t="n">
        <f aca="false">P929/1000</f>
        <v>-0.000144852</v>
      </c>
      <c r="S929" s="1" t="n">
        <v>923.097</v>
      </c>
      <c r="T929" s="8" t="n">
        <v>-0.0441437</v>
      </c>
      <c r="U929" s="1" t="n">
        <f aca="false">T929/1000</f>
        <v>-4.41437E-005</v>
      </c>
      <c r="W929" s="1" t="n">
        <v>923.097</v>
      </c>
      <c r="X929" s="8" t="n">
        <v>-0.0245514</v>
      </c>
      <c r="Y929" s="1" t="n">
        <f aca="false">X929/1000</f>
        <v>-2.45514E-005</v>
      </c>
      <c r="AA929" s="1" t="n">
        <v>923.097</v>
      </c>
      <c r="AB929" s="8" t="n">
        <v>0.0301056</v>
      </c>
      <c r="AC929" s="1" t="n">
        <f aca="false">AB929/1000</f>
        <v>3.01056E-005</v>
      </c>
      <c r="AE929" s="1" t="n">
        <v>923.097</v>
      </c>
      <c r="AF929" s="8" t="n">
        <v>-0.154816</v>
      </c>
      <c r="AG929" s="1" t="n">
        <f aca="false">AF929/1000</f>
        <v>-0.000154816</v>
      </c>
      <c r="AI929" s="1" t="n">
        <v>923.097</v>
      </c>
      <c r="AJ929" s="8" t="n">
        <v>-0.0357971</v>
      </c>
      <c r="AK929" s="1" t="n">
        <f aca="false">AJ929/1000</f>
        <v>-3.57971E-005</v>
      </c>
      <c r="AM929" s="1" t="n">
        <v>923.097</v>
      </c>
      <c r="AN929" s="8" t="n">
        <v>-0.233994</v>
      </c>
      <c r="AO929" s="1" t="n">
        <f aca="false">AN929/1000</f>
        <v>-0.000233994</v>
      </c>
      <c r="AQ929" s="1" t="n">
        <v>923.097</v>
      </c>
      <c r="AR929" s="8" t="n">
        <v>0.0401306</v>
      </c>
      <c r="AS929" s="1" t="n">
        <f aca="false">AR929/1000</f>
        <v>4.01306E-005</v>
      </c>
      <c r="AU929" s="1" t="n">
        <v>923.097</v>
      </c>
      <c r="AV929" s="8" t="n">
        <v>-0.0850677</v>
      </c>
      <c r="AW929" s="1" t="n">
        <f aca="false">AV929/1000</f>
        <v>-8.50677E-005</v>
      </c>
      <c r="AX929" s="1" t="n">
        <f aca="false">ABS(AW929)</f>
        <v>8.50677E-005</v>
      </c>
    </row>
    <row r="930" customFormat="false" ht="13.5" hidden="false" customHeight="false" outlineLevel="0" collapsed="false">
      <c r="A930" s="1" t="n">
        <v>924.049</v>
      </c>
      <c r="B930" s="1" t="n">
        <v>0</v>
      </c>
      <c r="C930" s="1" t="n">
        <v>924.048</v>
      </c>
      <c r="D930" s="1" t="n">
        <v>0</v>
      </c>
      <c r="E930" s="1" t="n">
        <f aca="false">B930+D930</f>
        <v>0</v>
      </c>
      <c r="F930" s="1" t="n">
        <v>0</v>
      </c>
      <c r="O930" s="1" t="n">
        <v>924.097</v>
      </c>
      <c r="P930" s="8" t="n">
        <v>0.0536194</v>
      </c>
      <c r="Q930" s="1" t="n">
        <f aca="false">P930/1000</f>
        <v>5.36194E-005</v>
      </c>
      <c r="S930" s="1" t="n">
        <v>924.097</v>
      </c>
      <c r="T930" s="8" t="n">
        <v>-0.116074</v>
      </c>
      <c r="U930" s="1" t="n">
        <f aca="false">T930/1000</f>
        <v>-0.000116074</v>
      </c>
      <c r="W930" s="1" t="n">
        <v>924.097</v>
      </c>
      <c r="X930" s="8" t="n">
        <v>-0.145126</v>
      </c>
      <c r="Y930" s="1" t="n">
        <f aca="false">X930/1000</f>
        <v>-0.000145126</v>
      </c>
      <c r="AA930" s="1" t="n">
        <v>924.097</v>
      </c>
      <c r="AB930" s="8" t="n">
        <v>0.112717</v>
      </c>
      <c r="AC930" s="1" t="n">
        <f aca="false">AB930/1000</f>
        <v>0.000112717</v>
      </c>
      <c r="AE930" s="1" t="n">
        <v>924.097</v>
      </c>
      <c r="AF930" s="8" t="n">
        <v>-0.18898</v>
      </c>
      <c r="AG930" s="1" t="n">
        <f aca="false">AF930/1000</f>
        <v>-0.00018898</v>
      </c>
      <c r="AI930" s="1" t="n">
        <v>924.097</v>
      </c>
      <c r="AJ930" s="8" t="n">
        <v>-0.113083</v>
      </c>
      <c r="AK930" s="1" t="n">
        <f aca="false">AJ930/1000</f>
        <v>-0.000113083</v>
      </c>
      <c r="AM930" s="1" t="n">
        <v>924.097</v>
      </c>
      <c r="AN930" s="8" t="n">
        <v>0.0387268</v>
      </c>
      <c r="AO930" s="1" t="n">
        <f aca="false">AN930/1000</f>
        <v>3.87268E-005</v>
      </c>
      <c r="AQ930" s="1" t="n">
        <v>924.097</v>
      </c>
      <c r="AR930" s="8" t="n">
        <v>-0.0630035</v>
      </c>
      <c r="AS930" s="1" t="n">
        <f aca="false">AR930/1000</f>
        <v>-6.30035E-005</v>
      </c>
      <c r="AU930" s="1" t="n">
        <v>924.097</v>
      </c>
      <c r="AV930" s="8" t="n">
        <v>-0.128891</v>
      </c>
      <c r="AW930" s="1" t="n">
        <f aca="false">AV930/1000</f>
        <v>-0.000128891</v>
      </c>
      <c r="AX930" s="1" t="n">
        <f aca="false">ABS(AW930)</f>
        <v>0.000128891</v>
      </c>
    </row>
    <row r="931" customFormat="false" ht="13.5" hidden="false" customHeight="false" outlineLevel="0" collapsed="false">
      <c r="A931" s="1" t="n">
        <v>925.049</v>
      </c>
      <c r="B931" s="1" t="n">
        <v>0</v>
      </c>
      <c r="C931" s="1" t="n">
        <v>925.048</v>
      </c>
      <c r="D931" s="1" t="n">
        <v>0</v>
      </c>
      <c r="E931" s="1" t="n">
        <f aca="false">B931+D931</f>
        <v>0</v>
      </c>
      <c r="F931" s="1" t="n">
        <v>0</v>
      </c>
      <c r="O931" s="1" t="n">
        <v>925.097</v>
      </c>
      <c r="P931" s="8" t="n">
        <v>0.0876312</v>
      </c>
      <c r="Q931" s="1" t="n">
        <f aca="false">P931/1000</f>
        <v>8.76312E-005</v>
      </c>
      <c r="S931" s="1" t="n">
        <v>925.097</v>
      </c>
      <c r="T931" s="8" t="n">
        <v>-0.166367</v>
      </c>
      <c r="U931" s="1" t="n">
        <f aca="false">T931/1000</f>
        <v>-0.000166367</v>
      </c>
      <c r="W931" s="1" t="n">
        <v>925.097</v>
      </c>
      <c r="X931" s="8" t="n">
        <v>-0.200134</v>
      </c>
      <c r="Y931" s="1" t="n">
        <f aca="false">X931/1000</f>
        <v>-0.000200134</v>
      </c>
      <c r="AA931" s="1" t="n">
        <v>925.097</v>
      </c>
      <c r="AB931" s="8" t="n">
        <v>0.142456</v>
      </c>
      <c r="AC931" s="1" t="n">
        <f aca="false">AB931/1000</f>
        <v>0.000142456</v>
      </c>
      <c r="AE931" s="1" t="n">
        <v>925.097</v>
      </c>
      <c r="AF931" s="8" t="n">
        <v>-0.0928802</v>
      </c>
      <c r="AG931" s="1" t="n">
        <f aca="false">AF931/1000</f>
        <v>-9.28802E-005</v>
      </c>
      <c r="AI931" s="1" t="n">
        <v>925.097</v>
      </c>
      <c r="AJ931" s="8" t="n">
        <v>-0.106354</v>
      </c>
      <c r="AK931" s="1" t="n">
        <f aca="false">AJ931/1000</f>
        <v>-0.000106354</v>
      </c>
      <c r="AM931" s="1" t="n">
        <v>925.097</v>
      </c>
      <c r="AN931" s="8" t="n">
        <v>0.116943</v>
      </c>
      <c r="AO931" s="1" t="n">
        <f aca="false">AN931/1000</f>
        <v>0.000116943</v>
      </c>
      <c r="AQ931" s="1" t="n">
        <v>925.097</v>
      </c>
      <c r="AR931" s="8" t="n">
        <v>-0.0990601</v>
      </c>
      <c r="AS931" s="1" t="n">
        <f aca="false">AR931/1000</f>
        <v>-9.90601E-005</v>
      </c>
      <c r="AU931" s="1" t="n">
        <v>925.097</v>
      </c>
      <c r="AV931" s="8" t="n">
        <v>-0.206375</v>
      </c>
      <c r="AW931" s="1" t="n">
        <f aca="false">AV931/1000</f>
        <v>-0.000206375</v>
      </c>
      <c r="AX931" s="1" t="n">
        <f aca="false">ABS(AW931)</f>
        <v>0.000206375</v>
      </c>
    </row>
    <row r="932" customFormat="false" ht="13.5" hidden="false" customHeight="false" outlineLevel="0" collapsed="false">
      <c r="A932" s="1" t="n">
        <v>926.049</v>
      </c>
      <c r="B932" s="1" t="n">
        <v>0</v>
      </c>
      <c r="C932" s="1" t="n">
        <v>926.048</v>
      </c>
      <c r="D932" s="1" t="n">
        <v>0</v>
      </c>
      <c r="E932" s="1" t="n">
        <f aca="false">B932+D932</f>
        <v>0</v>
      </c>
      <c r="F932" s="1" t="n">
        <v>0</v>
      </c>
      <c r="O932" s="1" t="n">
        <v>926.097</v>
      </c>
      <c r="P932" s="8" t="n">
        <v>0.0884705</v>
      </c>
      <c r="Q932" s="1" t="n">
        <f aca="false">P932/1000</f>
        <v>8.84705E-005</v>
      </c>
      <c r="S932" s="1" t="n">
        <v>926.097</v>
      </c>
      <c r="T932" s="8" t="n">
        <v>-0.163269</v>
      </c>
      <c r="U932" s="1" t="n">
        <f aca="false">T932/1000</f>
        <v>-0.000163269</v>
      </c>
      <c r="W932" s="1" t="n">
        <v>926.097</v>
      </c>
      <c r="X932" s="8" t="n">
        <v>-0.0278168</v>
      </c>
      <c r="Y932" s="1" t="n">
        <f aca="false">X932/1000</f>
        <v>-2.78168E-005</v>
      </c>
      <c r="AA932" s="1" t="n">
        <v>926.097</v>
      </c>
      <c r="AB932" s="8" t="n">
        <v>0.0584412</v>
      </c>
      <c r="AC932" s="1" t="n">
        <f aca="false">AB932/1000</f>
        <v>5.84412E-005</v>
      </c>
      <c r="AE932" s="1" t="n">
        <v>926.097</v>
      </c>
      <c r="AF932" s="8" t="n">
        <v>0.000396729</v>
      </c>
      <c r="AG932" s="1" t="n">
        <f aca="false">AF932/1000</f>
        <v>3.96729E-007</v>
      </c>
      <c r="AI932" s="1" t="n">
        <v>926.097</v>
      </c>
      <c r="AJ932" s="8" t="n">
        <v>0.0144958</v>
      </c>
      <c r="AK932" s="1" t="n">
        <f aca="false">AJ932/1000</f>
        <v>1.44958E-005</v>
      </c>
      <c r="AM932" s="1" t="n">
        <v>926.097</v>
      </c>
      <c r="AN932" s="8" t="n">
        <v>0.0115204</v>
      </c>
      <c r="AO932" s="1" t="n">
        <f aca="false">AN932/1000</f>
        <v>1.15204E-005</v>
      </c>
      <c r="AQ932" s="1" t="n">
        <v>926.097</v>
      </c>
      <c r="AR932" s="8" t="n">
        <v>-0.112732</v>
      </c>
      <c r="AS932" s="1" t="n">
        <f aca="false">AR932/1000</f>
        <v>-0.000112732</v>
      </c>
      <c r="AU932" s="1" t="n">
        <v>926.097</v>
      </c>
      <c r="AV932" s="8" t="n">
        <v>-0.222321</v>
      </c>
      <c r="AW932" s="1" t="n">
        <f aca="false">AV932/1000</f>
        <v>-0.000222321</v>
      </c>
      <c r="AX932" s="1" t="n">
        <f aca="false">ABS(AW932)</f>
        <v>0.000222321</v>
      </c>
    </row>
    <row r="933" customFormat="false" ht="13.5" hidden="false" customHeight="false" outlineLevel="0" collapsed="false">
      <c r="A933" s="1" t="n">
        <v>927.049</v>
      </c>
      <c r="B933" s="1" t="n">
        <v>0</v>
      </c>
      <c r="C933" s="1" t="n">
        <v>927.048</v>
      </c>
      <c r="D933" s="1" t="n">
        <v>0</v>
      </c>
      <c r="E933" s="1" t="n">
        <f aca="false">B933+D933</f>
        <v>0</v>
      </c>
      <c r="F933" s="1" t="n">
        <v>0</v>
      </c>
      <c r="O933" s="1" t="n">
        <v>927.097</v>
      </c>
      <c r="P933" s="8" t="n">
        <v>0.064209</v>
      </c>
      <c r="Q933" s="1" t="n">
        <f aca="false">P933/1000</f>
        <v>6.4209E-005</v>
      </c>
      <c r="S933" s="1" t="n">
        <v>927.097</v>
      </c>
      <c r="T933" s="8" t="n">
        <v>-0.0882874</v>
      </c>
      <c r="U933" s="1" t="n">
        <f aca="false">T933/1000</f>
        <v>-8.82874E-005</v>
      </c>
      <c r="W933" s="1" t="n">
        <v>927.097</v>
      </c>
      <c r="X933" s="8" t="n">
        <v>0.231293</v>
      </c>
      <c r="Y933" s="1" t="n">
        <f aca="false">X933/1000</f>
        <v>0.000231293</v>
      </c>
      <c r="AA933" s="1" t="n">
        <v>927.097</v>
      </c>
      <c r="AB933" s="8" t="n">
        <v>-0.0658569</v>
      </c>
      <c r="AC933" s="1" t="n">
        <f aca="false">AB933/1000</f>
        <v>-6.58569E-005</v>
      </c>
      <c r="AE933" s="1" t="n">
        <v>927.097</v>
      </c>
      <c r="AF933" s="8" t="n">
        <v>0.082962</v>
      </c>
      <c r="AG933" s="1" t="n">
        <f aca="false">AF933/1000</f>
        <v>8.2962E-005</v>
      </c>
      <c r="AI933" s="1" t="n">
        <v>927.097</v>
      </c>
      <c r="AJ933" s="8" t="n">
        <v>0.11734</v>
      </c>
      <c r="AK933" s="1" t="n">
        <f aca="false">AJ933/1000</f>
        <v>0.00011734</v>
      </c>
      <c r="AM933" s="1" t="n">
        <v>927.097</v>
      </c>
      <c r="AN933" s="8" t="n">
        <v>0.0339203</v>
      </c>
      <c r="AO933" s="1" t="n">
        <f aca="false">AN933/1000</f>
        <v>3.39203E-005</v>
      </c>
      <c r="AQ933" s="1" t="n">
        <v>927.097</v>
      </c>
      <c r="AR933" s="8" t="n">
        <v>-0.09021</v>
      </c>
      <c r="AS933" s="1" t="n">
        <f aca="false">AR933/1000</f>
        <v>-9.021E-005</v>
      </c>
      <c r="AU933" s="1" t="n">
        <v>927.097</v>
      </c>
      <c r="AV933" s="8" t="n">
        <v>-0.12326</v>
      </c>
      <c r="AW933" s="1" t="n">
        <f aca="false">AV933/1000</f>
        <v>-0.00012326</v>
      </c>
      <c r="AX933" s="1" t="n">
        <f aca="false">ABS(AW933)</f>
        <v>0.00012326</v>
      </c>
    </row>
    <row r="934" customFormat="false" ht="13.5" hidden="false" customHeight="false" outlineLevel="0" collapsed="false">
      <c r="A934" s="1" t="n">
        <v>928.049</v>
      </c>
      <c r="B934" s="1" t="n">
        <v>0</v>
      </c>
      <c r="C934" s="1" t="n">
        <v>928.048</v>
      </c>
      <c r="D934" s="1" t="n">
        <v>0</v>
      </c>
      <c r="E934" s="1" t="n">
        <f aca="false">B934+D934</f>
        <v>0</v>
      </c>
      <c r="F934" s="1" t="n">
        <v>0</v>
      </c>
      <c r="O934" s="1" t="n">
        <v>928.097</v>
      </c>
      <c r="P934" s="8" t="n">
        <v>0.026535</v>
      </c>
      <c r="Q934" s="1" t="n">
        <f aca="false">P934/1000</f>
        <v>2.6535E-005</v>
      </c>
      <c r="S934" s="1" t="n">
        <v>928.097</v>
      </c>
      <c r="T934" s="8" t="n">
        <v>0.00553894</v>
      </c>
      <c r="U934" s="1" t="n">
        <f aca="false">T934/1000</f>
        <v>5.53894E-006</v>
      </c>
      <c r="W934" s="1" t="n">
        <v>928.097</v>
      </c>
      <c r="X934" s="8" t="n">
        <v>0.346069</v>
      </c>
      <c r="Y934" s="1" t="n">
        <f aca="false">X934/1000</f>
        <v>0.000346069</v>
      </c>
      <c r="AA934" s="1" t="n">
        <v>928.097</v>
      </c>
      <c r="AB934" s="8" t="n">
        <v>-0.133469</v>
      </c>
      <c r="AC934" s="1" t="n">
        <f aca="false">AB934/1000</f>
        <v>-0.000133469</v>
      </c>
      <c r="AE934" s="1" t="n">
        <v>928.097</v>
      </c>
      <c r="AF934" s="8" t="n">
        <v>0.0963898</v>
      </c>
      <c r="AG934" s="1" t="n">
        <f aca="false">AF934/1000</f>
        <v>9.63898E-005</v>
      </c>
      <c r="AI934" s="1" t="n">
        <v>928.097</v>
      </c>
      <c r="AJ934" s="8" t="n">
        <v>0.0833282</v>
      </c>
      <c r="AK934" s="1" t="n">
        <f aca="false">AJ934/1000</f>
        <v>8.33282E-005</v>
      </c>
      <c r="AM934" s="1" t="n">
        <v>928.097</v>
      </c>
      <c r="AN934" s="8" t="n">
        <v>0.121704</v>
      </c>
      <c r="AO934" s="1" t="n">
        <f aca="false">AN934/1000</f>
        <v>0.000121704</v>
      </c>
      <c r="AQ934" s="1" t="n">
        <v>928.097</v>
      </c>
      <c r="AR934" s="8" t="n">
        <v>0.019455</v>
      </c>
      <c r="AS934" s="1" t="n">
        <f aca="false">AR934/1000</f>
        <v>1.9455E-005</v>
      </c>
      <c r="AU934" s="1" t="n">
        <v>928.097</v>
      </c>
      <c r="AV934" s="8" t="n">
        <v>0.0659027</v>
      </c>
      <c r="AW934" s="1" t="n">
        <f aca="false">AV934/1000</f>
        <v>6.59027E-005</v>
      </c>
      <c r="AX934" s="1" t="n">
        <f aca="false">ABS(AW934)</f>
        <v>6.59027E-005</v>
      </c>
    </row>
    <row r="935" customFormat="false" ht="13.5" hidden="false" customHeight="false" outlineLevel="0" collapsed="false">
      <c r="A935" s="1" t="n">
        <v>929.049</v>
      </c>
      <c r="B935" s="1" t="n">
        <v>0</v>
      </c>
      <c r="C935" s="1" t="n">
        <v>929.048</v>
      </c>
      <c r="D935" s="1" t="n">
        <v>0</v>
      </c>
      <c r="E935" s="1" t="n">
        <f aca="false">B935+D935</f>
        <v>0</v>
      </c>
      <c r="F935" s="1" t="n">
        <v>0</v>
      </c>
      <c r="O935" s="1" t="n">
        <v>929.097</v>
      </c>
      <c r="P935" s="8" t="n">
        <v>0.0921936</v>
      </c>
      <c r="Q935" s="1" t="n">
        <f aca="false">P935/1000</f>
        <v>9.21936E-005</v>
      </c>
      <c r="S935" s="1" t="n">
        <v>929.097</v>
      </c>
      <c r="T935" s="8" t="n">
        <v>-0.0162964</v>
      </c>
      <c r="U935" s="1" t="n">
        <f aca="false">T935/1000</f>
        <v>-1.62964E-005</v>
      </c>
      <c r="W935" s="1" t="n">
        <v>929.097</v>
      </c>
      <c r="X935" s="8" t="n">
        <v>0.332596</v>
      </c>
      <c r="Y935" s="1" t="n">
        <f aca="false">X935/1000</f>
        <v>0.000332596</v>
      </c>
      <c r="AA935" s="1" t="n">
        <v>929.097</v>
      </c>
      <c r="AB935" s="8" t="n">
        <v>-0.0867615</v>
      </c>
      <c r="AC935" s="1" t="n">
        <f aca="false">AB935/1000</f>
        <v>-8.67615E-005</v>
      </c>
      <c r="AE935" s="1" t="n">
        <v>929.097</v>
      </c>
      <c r="AF935" s="8" t="n">
        <v>0.0544281</v>
      </c>
      <c r="AG935" s="1" t="n">
        <f aca="false">AF935/1000</f>
        <v>5.44281E-005</v>
      </c>
      <c r="AI935" s="1" t="n">
        <v>929.097</v>
      </c>
      <c r="AJ935" s="8" t="n">
        <v>0.0106659</v>
      </c>
      <c r="AK935" s="1" t="n">
        <f aca="false">AJ935/1000</f>
        <v>1.06659E-005</v>
      </c>
      <c r="AM935" s="1" t="n">
        <v>929.097</v>
      </c>
      <c r="AN935" s="8" t="n">
        <v>0.111526</v>
      </c>
      <c r="AO935" s="1" t="n">
        <f aca="false">AN935/1000</f>
        <v>0.000111526</v>
      </c>
      <c r="AQ935" s="1" t="n">
        <v>929.097</v>
      </c>
      <c r="AR935" s="8" t="n">
        <v>0.083252</v>
      </c>
      <c r="AS935" s="1" t="n">
        <f aca="false">AR935/1000</f>
        <v>8.3252E-005</v>
      </c>
      <c r="AU935" s="1" t="n">
        <v>929.097</v>
      </c>
      <c r="AV935" s="8" t="n">
        <v>0.281326</v>
      </c>
      <c r="AW935" s="1" t="n">
        <f aca="false">AV935/1000</f>
        <v>0.000281326</v>
      </c>
      <c r="AX935" s="1" t="n">
        <f aca="false">ABS(AW935)</f>
        <v>0.000281326</v>
      </c>
    </row>
    <row r="936" customFormat="false" ht="13.5" hidden="false" customHeight="false" outlineLevel="0" collapsed="false">
      <c r="A936" s="1" t="n">
        <v>930.049</v>
      </c>
      <c r="B936" s="1" t="n">
        <v>0</v>
      </c>
      <c r="C936" s="1" t="n">
        <v>930.048</v>
      </c>
      <c r="D936" s="1" t="n">
        <v>0</v>
      </c>
      <c r="E936" s="1" t="n">
        <f aca="false">B936+D936</f>
        <v>0</v>
      </c>
      <c r="F936" s="1" t="n">
        <v>0</v>
      </c>
      <c r="O936" s="1" t="n">
        <v>930.097</v>
      </c>
      <c r="P936" s="8" t="n">
        <v>0.117493</v>
      </c>
      <c r="Q936" s="1" t="n">
        <f aca="false">P936/1000</f>
        <v>0.000117493</v>
      </c>
      <c r="S936" s="1" t="n">
        <v>930.097</v>
      </c>
      <c r="T936" s="8" t="n">
        <v>-0.137115</v>
      </c>
      <c r="U936" s="1" t="n">
        <f aca="false">T936/1000</f>
        <v>-0.000137115</v>
      </c>
      <c r="W936" s="1" t="n">
        <v>930.097</v>
      </c>
      <c r="X936" s="8" t="n">
        <v>0.241531</v>
      </c>
      <c r="Y936" s="1" t="n">
        <f aca="false">X936/1000</f>
        <v>0.000241531</v>
      </c>
      <c r="AA936" s="1" t="n">
        <v>930.097</v>
      </c>
      <c r="AB936" s="8" t="n">
        <v>0.02211</v>
      </c>
      <c r="AC936" s="1" t="n">
        <f aca="false">AB936/1000</f>
        <v>2.211E-005</v>
      </c>
      <c r="AE936" s="1" t="n">
        <v>930.097</v>
      </c>
      <c r="AF936" s="8" t="n">
        <v>0.0591278</v>
      </c>
      <c r="AG936" s="1" t="n">
        <f aca="false">AF936/1000</f>
        <v>5.91278E-005</v>
      </c>
      <c r="AI936" s="1" t="n">
        <v>930.097</v>
      </c>
      <c r="AJ936" s="8" t="n">
        <v>-0.0492249</v>
      </c>
      <c r="AK936" s="1" t="n">
        <f aca="false">AJ936/1000</f>
        <v>-4.92249E-005</v>
      </c>
      <c r="AM936" s="1" t="n">
        <v>930.097</v>
      </c>
      <c r="AN936" s="8" t="n">
        <v>-0.0325012</v>
      </c>
      <c r="AO936" s="1" t="n">
        <f aca="false">AN936/1000</f>
        <v>-3.25012E-005</v>
      </c>
      <c r="AQ936" s="1" t="n">
        <v>930.097</v>
      </c>
      <c r="AR936" s="8" t="n">
        <v>0.00387573</v>
      </c>
      <c r="AS936" s="1" t="n">
        <f aca="false">AR936/1000</f>
        <v>3.87573E-006</v>
      </c>
      <c r="AU936" s="1" t="n">
        <v>930.097</v>
      </c>
      <c r="AV936" s="8" t="n">
        <v>0.307205</v>
      </c>
      <c r="AW936" s="1" t="n">
        <f aca="false">AV936/1000</f>
        <v>0.000307205</v>
      </c>
      <c r="AX936" s="1" t="n">
        <f aca="false">ABS(AW936)</f>
        <v>0.000307205</v>
      </c>
    </row>
    <row r="937" customFormat="false" ht="13.5" hidden="false" customHeight="false" outlineLevel="0" collapsed="false">
      <c r="A937" s="1" t="n">
        <v>931.049</v>
      </c>
      <c r="B937" s="1" t="n">
        <v>0</v>
      </c>
      <c r="C937" s="1" t="n">
        <v>931.048</v>
      </c>
      <c r="D937" s="1" t="n">
        <v>0</v>
      </c>
      <c r="E937" s="1" t="n">
        <f aca="false">B937+D937</f>
        <v>0</v>
      </c>
      <c r="F937" s="1" t="n">
        <v>0</v>
      </c>
      <c r="O937" s="1" t="n">
        <v>931.097</v>
      </c>
      <c r="P937" s="8" t="n">
        <v>-0.0508575</v>
      </c>
      <c r="Q937" s="1" t="n">
        <f aca="false">P937/1000</f>
        <v>-5.08575E-005</v>
      </c>
      <c r="S937" s="1" t="n">
        <v>931.097</v>
      </c>
      <c r="T937" s="8" t="n">
        <v>-0.21405</v>
      </c>
      <c r="U937" s="1" t="n">
        <f aca="false">T937/1000</f>
        <v>-0.00021405</v>
      </c>
      <c r="W937" s="1" t="n">
        <v>931.097</v>
      </c>
      <c r="X937" s="8" t="n">
        <v>0.124054</v>
      </c>
      <c r="Y937" s="1" t="n">
        <f aca="false">X937/1000</f>
        <v>0.000124054</v>
      </c>
      <c r="AA937" s="1" t="n">
        <v>931.097</v>
      </c>
      <c r="AB937" s="8" t="n">
        <v>0.0399628</v>
      </c>
      <c r="AC937" s="1" t="n">
        <f aca="false">AB937/1000</f>
        <v>3.99628E-005</v>
      </c>
      <c r="AE937" s="1" t="n">
        <v>931.097</v>
      </c>
      <c r="AF937" s="8" t="n">
        <v>0.0606689</v>
      </c>
      <c r="AG937" s="1" t="n">
        <f aca="false">AF937/1000</f>
        <v>6.06689E-005</v>
      </c>
      <c r="AI937" s="1" t="n">
        <v>931.097</v>
      </c>
      <c r="AJ937" s="8" t="n">
        <v>-0.0638885</v>
      </c>
      <c r="AK937" s="1" t="n">
        <f aca="false">AJ937/1000</f>
        <v>-6.38885E-005</v>
      </c>
      <c r="AM937" s="1" t="n">
        <v>931.097</v>
      </c>
      <c r="AN937" s="8" t="n">
        <v>-0.193298</v>
      </c>
      <c r="AO937" s="1" t="n">
        <f aca="false">AN937/1000</f>
        <v>-0.000193298</v>
      </c>
      <c r="AQ937" s="1" t="n">
        <v>931.097</v>
      </c>
      <c r="AR937" s="8" t="n">
        <v>-0.0912628</v>
      </c>
      <c r="AS937" s="1" t="n">
        <f aca="false">AR937/1000</f>
        <v>-9.12628E-005</v>
      </c>
      <c r="AU937" s="1" t="n">
        <v>931.097</v>
      </c>
      <c r="AV937" s="8" t="n">
        <v>0.114319</v>
      </c>
      <c r="AW937" s="1" t="n">
        <f aca="false">AV937/1000</f>
        <v>0.000114319</v>
      </c>
      <c r="AX937" s="1" t="n">
        <f aca="false">ABS(AW937)</f>
        <v>0.000114319</v>
      </c>
    </row>
    <row r="938" customFormat="false" ht="13.5" hidden="false" customHeight="false" outlineLevel="0" collapsed="false">
      <c r="A938" s="1" t="n">
        <v>932.049</v>
      </c>
      <c r="B938" s="1" t="n">
        <v>0</v>
      </c>
      <c r="C938" s="1" t="n">
        <v>932.048</v>
      </c>
      <c r="D938" s="1" t="n">
        <v>0</v>
      </c>
      <c r="E938" s="1" t="n">
        <f aca="false">B938+D938</f>
        <v>0</v>
      </c>
      <c r="F938" s="1" t="n">
        <v>0</v>
      </c>
      <c r="O938" s="1" t="n">
        <v>932.097</v>
      </c>
      <c r="P938" s="8" t="n">
        <v>-0.150467</v>
      </c>
      <c r="Q938" s="1" t="n">
        <f aca="false">P938/1000</f>
        <v>-0.000150467</v>
      </c>
      <c r="S938" s="1" t="n">
        <v>932.097</v>
      </c>
      <c r="T938" s="8" t="n">
        <v>-0.200348</v>
      </c>
      <c r="U938" s="1" t="n">
        <f aca="false">T938/1000</f>
        <v>-0.000200348</v>
      </c>
      <c r="W938" s="1" t="n">
        <v>932.097</v>
      </c>
      <c r="X938" s="8" t="n">
        <v>0.0471191</v>
      </c>
      <c r="Y938" s="1" t="n">
        <f aca="false">X938/1000</f>
        <v>4.71191E-005</v>
      </c>
      <c r="AA938" s="1" t="n">
        <v>932.097</v>
      </c>
      <c r="AB938" s="8" t="n">
        <v>-0.0869446</v>
      </c>
      <c r="AC938" s="1" t="n">
        <f aca="false">AB938/1000</f>
        <v>-8.69446E-005</v>
      </c>
      <c r="AE938" s="1" t="n">
        <v>932.097</v>
      </c>
      <c r="AF938" s="8" t="n">
        <v>-0.0174561</v>
      </c>
      <c r="AG938" s="1" t="n">
        <f aca="false">AF938/1000</f>
        <v>-1.74561E-005</v>
      </c>
      <c r="AI938" s="1" t="n">
        <v>932.097</v>
      </c>
      <c r="AJ938" s="8" t="n">
        <v>-0.0262299</v>
      </c>
      <c r="AK938" s="1" t="n">
        <f aca="false">AJ938/1000</f>
        <v>-2.62299E-005</v>
      </c>
      <c r="AM938" s="1" t="n">
        <v>932.097</v>
      </c>
      <c r="AN938" s="8" t="n">
        <v>-0.182678</v>
      </c>
      <c r="AO938" s="1" t="n">
        <f aca="false">AN938/1000</f>
        <v>-0.000182678</v>
      </c>
      <c r="AQ938" s="1" t="n">
        <v>932.097</v>
      </c>
      <c r="AR938" s="8" t="n">
        <v>-0.0896759</v>
      </c>
      <c r="AS938" s="1" t="n">
        <f aca="false">AR938/1000</f>
        <v>-8.96759E-005</v>
      </c>
      <c r="AU938" s="1" t="n">
        <v>932.097</v>
      </c>
      <c r="AV938" s="8" t="n">
        <v>-0.0759888</v>
      </c>
      <c r="AW938" s="1" t="n">
        <f aca="false">AV938/1000</f>
        <v>-7.59888E-005</v>
      </c>
      <c r="AX938" s="1" t="n">
        <f aca="false">ABS(AW938)</f>
        <v>7.59888E-005</v>
      </c>
    </row>
    <row r="939" customFormat="false" ht="13.5" hidden="false" customHeight="false" outlineLevel="0" collapsed="false">
      <c r="A939" s="1" t="n">
        <v>933.049</v>
      </c>
      <c r="B939" s="1" t="n">
        <v>0</v>
      </c>
      <c r="C939" s="1" t="n">
        <v>933.048</v>
      </c>
      <c r="D939" s="1" t="n">
        <v>0</v>
      </c>
      <c r="E939" s="1" t="n">
        <f aca="false">B939+D939</f>
        <v>0</v>
      </c>
      <c r="F939" s="1" t="n">
        <v>0</v>
      </c>
      <c r="O939" s="1" t="n">
        <v>933.097</v>
      </c>
      <c r="P939" s="8" t="n">
        <v>-0.0868225</v>
      </c>
      <c r="Q939" s="1" t="n">
        <f aca="false">P939/1000</f>
        <v>-8.68225E-005</v>
      </c>
      <c r="S939" s="1" t="n">
        <v>933.097</v>
      </c>
      <c r="T939" s="8" t="n">
        <v>-0.0991516</v>
      </c>
      <c r="U939" s="1" t="n">
        <f aca="false">T939/1000</f>
        <v>-9.91516E-005</v>
      </c>
      <c r="W939" s="1" t="n">
        <v>933.097</v>
      </c>
      <c r="X939" s="8" t="n">
        <v>0.0182037</v>
      </c>
      <c r="Y939" s="1" t="n">
        <f aca="false">X939/1000</f>
        <v>1.82037E-005</v>
      </c>
      <c r="AA939" s="1" t="n">
        <v>933.097</v>
      </c>
      <c r="AB939" s="8" t="n">
        <v>-0.195877</v>
      </c>
      <c r="AC939" s="1" t="n">
        <f aca="false">AB939/1000</f>
        <v>-0.000195877</v>
      </c>
      <c r="AE939" s="1" t="n">
        <v>933.097</v>
      </c>
      <c r="AF939" s="8" t="n">
        <v>-0.121307</v>
      </c>
      <c r="AG939" s="1" t="n">
        <f aca="false">AF939/1000</f>
        <v>-0.000121307</v>
      </c>
      <c r="AI939" s="1" t="n">
        <v>933.097</v>
      </c>
      <c r="AJ939" s="8" t="n">
        <v>0.009552</v>
      </c>
      <c r="AK939" s="1" t="n">
        <f aca="false">AJ939/1000</f>
        <v>9.552E-006</v>
      </c>
      <c r="AM939" s="1" t="n">
        <v>933.097</v>
      </c>
      <c r="AN939" s="8" t="n">
        <v>0.044342</v>
      </c>
      <c r="AO939" s="1" t="n">
        <f aca="false">AN939/1000</f>
        <v>4.4342E-005</v>
      </c>
      <c r="AQ939" s="1" t="n">
        <v>933.097</v>
      </c>
      <c r="AR939" s="8" t="n">
        <v>-0.0172577</v>
      </c>
      <c r="AS939" s="1" t="n">
        <f aca="false">AR939/1000</f>
        <v>-1.72577E-005</v>
      </c>
      <c r="AU939" s="1" t="n">
        <v>933.097</v>
      </c>
      <c r="AV939" s="8" t="n">
        <v>-0.188995</v>
      </c>
      <c r="AW939" s="1" t="n">
        <f aca="false">AV939/1000</f>
        <v>-0.000188995</v>
      </c>
      <c r="AX939" s="1" t="n">
        <f aca="false">ABS(AW939)</f>
        <v>0.000188995</v>
      </c>
    </row>
    <row r="940" customFormat="false" ht="13.5" hidden="false" customHeight="false" outlineLevel="0" collapsed="false">
      <c r="A940" s="1" t="n">
        <v>934.049</v>
      </c>
      <c r="B940" s="1" t="n">
        <v>0</v>
      </c>
      <c r="C940" s="1" t="n">
        <v>934.048</v>
      </c>
      <c r="D940" s="1" t="n">
        <v>0</v>
      </c>
      <c r="E940" s="1" t="n">
        <f aca="false">B940+D940</f>
        <v>0</v>
      </c>
      <c r="F940" s="1" t="n">
        <v>0</v>
      </c>
      <c r="O940" s="1" t="n">
        <v>934.097</v>
      </c>
      <c r="P940" s="8" t="n">
        <v>-0.0217743</v>
      </c>
      <c r="Q940" s="1" t="n">
        <f aca="false">P940/1000</f>
        <v>-2.17743E-005</v>
      </c>
      <c r="S940" s="1" t="n">
        <v>934.097</v>
      </c>
      <c r="T940" s="8" t="n">
        <v>0.0534363</v>
      </c>
      <c r="U940" s="1" t="n">
        <f aca="false">T940/1000</f>
        <v>5.34363E-005</v>
      </c>
      <c r="W940" s="1" t="n">
        <v>934.097</v>
      </c>
      <c r="X940" s="8" t="n">
        <v>0.000137329</v>
      </c>
      <c r="Y940" s="1" t="n">
        <f aca="false">X940/1000</f>
        <v>1.37329E-007</v>
      </c>
      <c r="AA940" s="1" t="n">
        <v>934.097</v>
      </c>
      <c r="AB940" s="8" t="n">
        <v>-0.202393</v>
      </c>
      <c r="AC940" s="1" t="n">
        <f aca="false">AB940/1000</f>
        <v>-0.000202393</v>
      </c>
      <c r="AE940" s="1" t="n">
        <v>934.097</v>
      </c>
      <c r="AF940" s="8" t="n">
        <v>-0.148087</v>
      </c>
      <c r="AG940" s="1" t="n">
        <f aca="false">AF940/1000</f>
        <v>-0.000148087</v>
      </c>
      <c r="AI940" s="1" t="n">
        <v>934.097</v>
      </c>
      <c r="AJ940" s="8" t="n">
        <v>0.0788116</v>
      </c>
      <c r="AK940" s="1" t="n">
        <f aca="false">AJ940/1000</f>
        <v>7.88116E-005</v>
      </c>
      <c r="AM940" s="1" t="n">
        <v>934.097</v>
      </c>
      <c r="AN940" s="8" t="n">
        <v>0.275238</v>
      </c>
      <c r="AO940" s="1" t="n">
        <f aca="false">AN940/1000</f>
        <v>0.000275238</v>
      </c>
      <c r="AQ940" s="1" t="n">
        <v>934.097</v>
      </c>
      <c r="AR940" s="8" t="n">
        <v>0.0588226</v>
      </c>
      <c r="AS940" s="1" t="n">
        <f aca="false">AR940/1000</f>
        <v>5.88226E-005</v>
      </c>
      <c r="AU940" s="1" t="n">
        <v>934.097</v>
      </c>
      <c r="AV940" s="8" t="n">
        <v>-0.14209</v>
      </c>
      <c r="AW940" s="1" t="n">
        <f aca="false">AV940/1000</f>
        <v>-0.00014209</v>
      </c>
      <c r="AX940" s="1" t="n">
        <f aca="false">ABS(AW940)</f>
        <v>0.00014209</v>
      </c>
    </row>
    <row r="941" customFormat="false" ht="13.5" hidden="false" customHeight="false" outlineLevel="0" collapsed="false">
      <c r="A941" s="1" t="n">
        <v>935.049</v>
      </c>
      <c r="B941" s="1" t="n">
        <v>0</v>
      </c>
      <c r="C941" s="1" t="n">
        <v>935.048</v>
      </c>
      <c r="D941" s="1" t="n">
        <v>0</v>
      </c>
      <c r="E941" s="1" t="n">
        <f aca="false">B941+D941</f>
        <v>0</v>
      </c>
      <c r="F941" s="1" t="n">
        <v>0</v>
      </c>
      <c r="O941" s="1" t="n">
        <v>935.097</v>
      </c>
      <c r="P941" s="8" t="n">
        <v>-0.0467072</v>
      </c>
      <c r="Q941" s="1" t="n">
        <f aca="false">P941/1000</f>
        <v>-4.67072E-005</v>
      </c>
      <c r="S941" s="1" t="n">
        <v>935.097</v>
      </c>
      <c r="T941" s="8" t="n">
        <v>0.13855</v>
      </c>
      <c r="U941" s="1" t="n">
        <f aca="false">T941/1000</f>
        <v>0.00013855</v>
      </c>
      <c r="W941" s="1" t="n">
        <v>935.097</v>
      </c>
      <c r="X941" s="8" t="n">
        <v>0.00138855</v>
      </c>
      <c r="Y941" s="1" t="n">
        <f aca="false">X941/1000</f>
        <v>1.38855E-006</v>
      </c>
      <c r="AA941" s="1" t="n">
        <v>935.097</v>
      </c>
      <c r="AB941" s="8" t="n">
        <v>-0.139099</v>
      </c>
      <c r="AC941" s="1" t="n">
        <f aca="false">AB941/1000</f>
        <v>-0.000139099</v>
      </c>
      <c r="AE941" s="1" t="n">
        <v>935.097</v>
      </c>
      <c r="AF941" s="8" t="n">
        <v>-0.0872192</v>
      </c>
      <c r="AG941" s="1" t="n">
        <f aca="false">AF941/1000</f>
        <v>-8.72192E-005</v>
      </c>
      <c r="AI941" s="1" t="n">
        <v>935.097</v>
      </c>
      <c r="AJ941" s="8" t="n">
        <v>0.137268</v>
      </c>
      <c r="AK941" s="1" t="n">
        <f aca="false">AJ941/1000</f>
        <v>0.000137268</v>
      </c>
      <c r="AM941" s="1" t="n">
        <v>935.097</v>
      </c>
      <c r="AN941" s="8" t="n">
        <v>0.276001</v>
      </c>
      <c r="AO941" s="1" t="n">
        <f aca="false">AN941/1000</f>
        <v>0.000276001</v>
      </c>
      <c r="AQ941" s="1" t="n">
        <v>935.097</v>
      </c>
      <c r="AR941" s="8" t="n">
        <v>0.0980377</v>
      </c>
      <c r="AS941" s="1" t="n">
        <f aca="false">AR941/1000</f>
        <v>9.80377E-005</v>
      </c>
      <c r="AU941" s="1" t="n">
        <v>935.097</v>
      </c>
      <c r="AV941" s="8" t="n">
        <v>0.105835</v>
      </c>
      <c r="AW941" s="1" t="n">
        <f aca="false">AV941/1000</f>
        <v>0.000105835</v>
      </c>
      <c r="AX941" s="1" t="n">
        <f aca="false">ABS(AW941)</f>
        <v>0.000105835</v>
      </c>
    </row>
    <row r="942" customFormat="false" ht="13.5" hidden="false" customHeight="false" outlineLevel="0" collapsed="false">
      <c r="A942" s="1" t="n">
        <v>936.049</v>
      </c>
      <c r="B942" s="1" t="n">
        <v>0</v>
      </c>
      <c r="C942" s="1" t="n">
        <v>936.048</v>
      </c>
      <c r="D942" s="1" t="n">
        <v>0</v>
      </c>
      <c r="E942" s="1" t="n">
        <f aca="false">B942+D942</f>
        <v>0</v>
      </c>
      <c r="F942" s="1" t="n">
        <v>0</v>
      </c>
      <c r="O942" s="1" t="n">
        <v>936.097</v>
      </c>
      <c r="P942" s="8" t="n">
        <v>-0.0479126</v>
      </c>
      <c r="Q942" s="1" t="n">
        <f aca="false">P942/1000</f>
        <v>-4.79126E-005</v>
      </c>
      <c r="S942" s="1" t="n">
        <v>936.097</v>
      </c>
      <c r="T942" s="8" t="n">
        <v>0.153534</v>
      </c>
      <c r="U942" s="1" t="n">
        <f aca="false">T942/1000</f>
        <v>0.000153534</v>
      </c>
      <c r="W942" s="1" t="n">
        <v>936.097</v>
      </c>
      <c r="X942" s="8" t="n">
        <v>0.0140076</v>
      </c>
      <c r="Y942" s="1" t="n">
        <f aca="false">X942/1000</f>
        <v>1.40076E-005</v>
      </c>
      <c r="AA942" s="1" t="n">
        <v>936.097</v>
      </c>
      <c r="AB942" s="8" t="n">
        <v>0.0581818</v>
      </c>
      <c r="AC942" s="1" t="n">
        <f aca="false">AB942/1000</f>
        <v>5.81818E-005</v>
      </c>
      <c r="AE942" s="1" t="n">
        <v>936.097</v>
      </c>
      <c r="AF942" s="8" t="n">
        <v>-0.0470428</v>
      </c>
      <c r="AG942" s="1" t="n">
        <f aca="false">AF942/1000</f>
        <v>-4.70428E-005</v>
      </c>
      <c r="AI942" s="1" t="n">
        <v>936.097</v>
      </c>
      <c r="AJ942" s="8" t="n">
        <v>0.0900116</v>
      </c>
      <c r="AK942" s="1" t="n">
        <f aca="false">AJ942/1000</f>
        <v>9.00116E-005</v>
      </c>
      <c r="AM942" s="1" t="n">
        <v>936.097</v>
      </c>
      <c r="AN942" s="8" t="n">
        <v>0.144699</v>
      </c>
      <c r="AO942" s="1" t="n">
        <f aca="false">AN942/1000</f>
        <v>0.000144699</v>
      </c>
      <c r="AQ942" s="1" t="n">
        <v>936.097</v>
      </c>
      <c r="AR942" s="8" t="n">
        <v>0.0967407</v>
      </c>
      <c r="AS942" s="1" t="n">
        <f aca="false">AR942/1000</f>
        <v>9.67407E-005</v>
      </c>
      <c r="AU942" s="1" t="n">
        <v>936.097</v>
      </c>
      <c r="AV942" s="8" t="n">
        <v>0.260727</v>
      </c>
      <c r="AW942" s="1" t="n">
        <f aca="false">AV942/1000</f>
        <v>0.000260727</v>
      </c>
      <c r="AX942" s="1" t="n">
        <f aca="false">ABS(AW942)</f>
        <v>0.000260727</v>
      </c>
    </row>
    <row r="943" customFormat="false" ht="13.5" hidden="false" customHeight="false" outlineLevel="0" collapsed="false">
      <c r="A943" s="1" t="n">
        <v>937.049</v>
      </c>
      <c r="B943" s="1" t="n">
        <v>0</v>
      </c>
      <c r="C943" s="1" t="n">
        <v>937.048</v>
      </c>
      <c r="D943" s="1" t="n">
        <v>0</v>
      </c>
      <c r="E943" s="1" t="n">
        <f aca="false">B943+D943</f>
        <v>0</v>
      </c>
      <c r="F943" s="1" t="n">
        <v>0</v>
      </c>
      <c r="O943" s="1" t="n">
        <v>937.097</v>
      </c>
      <c r="P943" s="8" t="n">
        <v>0.0366058</v>
      </c>
      <c r="Q943" s="1" t="n">
        <f aca="false">P943/1000</f>
        <v>3.66058E-005</v>
      </c>
      <c r="S943" s="1" t="n">
        <v>937.097</v>
      </c>
      <c r="T943" s="8" t="n">
        <v>0.166504</v>
      </c>
      <c r="U943" s="1" t="n">
        <f aca="false">T943/1000</f>
        <v>0.000166504</v>
      </c>
      <c r="W943" s="1" t="n">
        <v>937.097</v>
      </c>
      <c r="X943" s="8" t="n">
        <v>-0.00498962</v>
      </c>
      <c r="Y943" s="1" t="n">
        <f aca="false">X943/1000</f>
        <v>-4.98962E-006</v>
      </c>
      <c r="AA943" s="1" t="n">
        <v>937.097</v>
      </c>
      <c r="AB943" s="8" t="n">
        <v>0.274475</v>
      </c>
      <c r="AC943" s="1" t="n">
        <f aca="false">AB943/1000</f>
        <v>0.000274475</v>
      </c>
      <c r="AE943" s="1" t="n">
        <v>937.097</v>
      </c>
      <c r="AF943" s="8" t="n">
        <v>-0.0598755</v>
      </c>
      <c r="AG943" s="1" t="n">
        <f aca="false">AF943/1000</f>
        <v>-5.98755E-005</v>
      </c>
      <c r="AI943" s="1" t="n">
        <v>937.097</v>
      </c>
      <c r="AJ943" s="8" t="n">
        <v>-0.0022583</v>
      </c>
      <c r="AK943" s="1" t="n">
        <f aca="false">AJ943/1000</f>
        <v>-2.2583E-006</v>
      </c>
      <c r="AM943" s="1" t="n">
        <v>937.097</v>
      </c>
      <c r="AN943" s="8" t="n">
        <v>-0.000106812</v>
      </c>
      <c r="AO943" s="1" t="n">
        <f aca="false">AN943/1000</f>
        <v>-1.06812E-007</v>
      </c>
      <c r="AQ943" s="1" t="n">
        <v>937.097</v>
      </c>
      <c r="AR943" s="8" t="n">
        <v>0.037735</v>
      </c>
      <c r="AS943" s="1" t="n">
        <f aca="false">AR943/1000</f>
        <v>3.7735E-005</v>
      </c>
      <c r="AU943" s="1" t="n">
        <v>937.097</v>
      </c>
      <c r="AV943" s="8" t="n">
        <v>0.162018</v>
      </c>
      <c r="AW943" s="1" t="n">
        <f aca="false">AV943/1000</f>
        <v>0.000162018</v>
      </c>
      <c r="AX943" s="1" t="n">
        <f aca="false">ABS(AW943)</f>
        <v>0.000162018</v>
      </c>
    </row>
    <row r="944" customFormat="false" ht="13.5" hidden="false" customHeight="false" outlineLevel="0" collapsed="false">
      <c r="A944" s="1" t="n">
        <v>938.049</v>
      </c>
      <c r="B944" s="1" t="n">
        <v>0</v>
      </c>
      <c r="C944" s="1" t="n">
        <v>938.048</v>
      </c>
      <c r="D944" s="1" t="n">
        <v>0</v>
      </c>
      <c r="E944" s="1" t="n">
        <f aca="false">B944+D944</f>
        <v>0</v>
      </c>
      <c r="F944" s="1" t="n">
        <v>0</v>
      </c>
      <c r="O944" s="1" t="n">
        <v>938.097</v>
      </c>
      <c r="P944" s="8" t="n">
        <v>0.0764465</v>
      </c>
      <c r="Q944" s="1" t="n">
        <f aca="false">P944/1000</f>
        <v>7.64465E-005</v>
      </c>
      <c r="S944" s="1" t="n">
        <v>938.097</v>
      </c>
      <c r="T944" s="8" t="n">
        <v>0.11998</v>
      </c>
      <c r="U944" s="1" t="n">
        <f aca="false">T944/1000</f>
        <v>0.00011998</v>
      </c>
      <c r="W944" s="1" t="n">
        <v>938.097</v>
      </c>
      <c r="X944" s="8" t="n">
        <v>-0.0241547</v>
      </c>
      <c r="Y944" s="1" t="n">
        <f aca="false">X944/1000</f>
        <v>-2.41547E-005</v>
      </c>
      <c r="AA944" s="1" t="n">
        <v>938.097</v>
      </c>
      <c r="AB944" s="8" t="n">
        <v>0.229233</v>
      </c>
      <c r="AC944" s="1" t="n">
        <f aca="false">AB944/1000</f>
        <v>0.000229233</v>
      </c>
      <c r="AE944" s="1" t="n">
        <v>938.097</v>
      </c>
      <c r="AF944" s="8" t="n">
        <v>-0.0590668</v>
      </c>
      <c r="AG944" s="1" t="n">
        <f aca="false">AF944/1000</f>
        <v>-5.90668E-005</v>
      </c>
      <c r="AI944" s="1" t="n">
        <v>938.097</v>
      </c>
      <c r="AJ944" s="8" t="n">
        <v>-0.0468445</v>
      </c>
      <c r="AK944" s="1" t="n">
        <f aca="false">AJ944/1000</f>
        <v>-4.68445E-005</v>
      </c>
      <c r="AM944" s="1" t="n">
        <v>938.097</v>
      </c>
      <c r="AN944" s="8" t="n">
        <v>-0.129333</v>
      </c>
      <c r="AO944" s="1" t="n">
        <f aca="false">AN944/1000</f>
        <v>-0.000129333</v>
      </c>
      <c r="AQ944" s="1" t="n">
        <v>938.097</v>
      </c>
      <c r="AR944" s="8" t="n">
        <v>-0.0644073</v>
      </c>
      <c r="AS944" s="1" t="n">
        <f aca="false">AR944/1000</f>
        <v>-6.44073E-005</v>
      </c>
      <c r="AU944" s="1" t="n">
        <v>938.097</v>
      </c>
      <c r="AV944" s="8" t="n">
        <v>0.0394745</v>
      </c>
      <c r="AW944" s="1" t="n">
        <f aca="false">AV944/1000</f>
        <v>3.94745E-005</v>
      </c>
      <c r="AX944" s="1" t="n">
        <f aca="false">ABS(AW944)</f>
        <v>3.94745E-005</v>
      </c>
    </row>
    <row r="945" customFormat="false" ht="13.5" hidden="false" customHeight="false" outlineLevel="0" collapsed="false">
      <c r="A945" s="1" t="n">
        <v>939.049</v>
      </c>
      <c r="B945" s="1" t="n">
        <v>0</v>
      </c>
      <c r="C945" s="1" t="n">
        <v>939.048</v>
      </c>
      <c r="D945" s="1" t="n">
        <v>0</v>
      </c>
      <c r="E945" s="1" t="n">
        <f aca="false">B945+D945</f>
        <v>0</v>
      </c>
      <c r="F945" s="1" t="n">
        <v>0</v>
      </c>
      <c r="O945" s="1" t="n">
        <v>939.097</v>
      </c>
      <c r="P945" s="8" t="n">
        <v>0.180756</v>
      </c>
      <c r="Q945" s="1" t="n">
        <f aca="false">P945/1000</f>
        <v>0.000180756</v>
      </c>
      <c r="S945" s="1" t="n">
        <v>939.097</v>
      </c>
      <c r="T945" s="8" t="n">
        <v>0.0342712</v>
      </c>
      <c r="U945" s="1" t="n">
        <f aca="false">T945/1000</f>
        <v>3.42712E-005</v>
      </c>
      <c r="W945" s="1" t="n">
        <v>939.097</v>
      </c>
      <c r="X945" s="8" t="n">
        <v>-0.0172119</v>
      </c>
      <c r="Y945" s="1" t="n">
        <f aca="false">X945/1000</f>
        <v>-1.72119E-005</v>
      </c>
      <c r="AA945" s="1" t="n">
        <v>939.097</v>
      </c>
      <c r="AB945" s="8" t="n">
        <v>0.0556946</v>
      </c>
      <c r="AC945" s="1" t="n">
        <f aca="false">AB945/1000</f>
        <v>5.56946E-005</v>
      </c>
      <c r="AE945" s="1" t="n">
        <v>939.097</v>
      </c>
      <c r="AF945" s="8" t="n">
        <v>-0.0104828</v>
      </c>
      <c r="AG945" s="1" t="n">
        <f aca="false">AF945/1000</f>
        <v>-1.04828E-005</v>
      </c>
      <c r="AI945" s="1" t="n">
        <v>939.097</v>
      </c>
      <c r="AJ945" s="8" t="n">
        <v>-0.0200043</v>
      </c>
      <c r="AK945" s="1" t="n">
        <f aca="false">AJ945/1000</f>
        <v>-2.00043E-005</v>
      </c>
      <c r="AM945" s="1" t="n">
        <v>939.097</v>
      </c>
      <c r="AN945" s="8" t="n">
        <v>-0.178192</v>
      </c>
      <c r="AO945" s="1" t="n">
        <f aca="false">AN945/1000</f>
        <v>-0.000178192</v>
      </c>
      <c r="AQ945" s="1" t="n">
        <v>939.097</v>
      </c>
      <c r="AR945" s="8" t="n">
        <v>-0.115616</v>
      </c>
      <c r="AS945" s="1" t="n">
        <f aca="false">AR945/1000</f>
        <v>-0.000115616</v>
      </c>
      <c r="AU945" s="1" t="n">
        <v>939.097</v>
      </c>
      <c r="AV945" s="8" t="n">
        <v>0.00689697</v>
      </c>
      <c r="AW945" s="1" t="n">
        <f aca="false">AV945/1000</f>
        <v>6.89697E-006</v>
      </c>
      <c r="AX945" s="1" t="n">
        <f aca="false">ABS(AW945)</f>
        <v>6.89697E-006</v>
      </c>
    </row>
    <row r="946" customFormat="false" ht="13.5" hidden="false" customHeight="false" outlineLevel="0" collapsed="false">
      <c r="A946" s="1" t="n">
        <v>940.049</v>
      </c>
      <c r="B946" s="1" t="n">
        <v>0</v>
      </c>
      <c r="C946" s="1" t="n">
        <v>940.048</v>
      </c>
      <c r="D946" s="1" t="n">
        <v>0</v>
      </c>
      <c r="E946" s="1" t="n">
        <f aca="false">B946+D946</f>
        <v>0</v>
      </c>
      <c r="F946" s="1" t="n">
        <v>0</v>
      </c>
      <c r="O946" s="1" t="n">
        <v>940.097</v>
      </c>
      <c r="P946" s="8" t="n">
        <v>0.285904</v>
      </c>
      <c r="Q946" s="1" t="n">
        <f aca="false">P946/1000</f>
        <v>0.000285904</v>
      </c>
      <c r="S946" s="1" t="n">
        <v>940.097</v>
      </c>
      <c r="T946" s="8" t="n">
        <v>0.00222778</v>
      </c>
      <c r="U946" s="1" t="n">
        <f aca="false">T946/1000</f>
        <v>2.22778E-006</v>
      </c>
      <c r="W946" s="1" t="n">
        <v>940.097</v>
      </c>
      <c r="X946" s="8" t="n">
        <v>0.00717163</v>
      </c>
      <c r="Y946" s="1" t="n">
        <f aca="false">X946/1000</f>
        <v>7.17163E-006</v>
      </c>
      <c r="AA946" s="1" t="n">
        <v>940.097</v>
      </c>
      <c r="AB946" s="8" t="n">
        <v>0.0579376</v>
      </c>
      <c r="AC946" s="1" t="n">
        <f aca="false">AB946/1000</f>
        <v>5.79376E-005</v>
      </c>
      <c r="AE946" s="1" t="n">
        <v>940.097</v>
      </c>
      <c r="AF946" s="8" t="n">
        <v>0.0280609</v>
      </c>
      <c r="AG946" s="1" t="n">
        <f aca="false">AF946/1000</f>
        <v>2.80609E-005</v>
      </c>
      <c r="AI946" s="1" t="n">
        <v>940.097</v>
      </c>
      <c r="AJ946" s="8" t="n">
        <v>-0.000320435</v>
      </c>
      <c r="AK946" s="1" t="n">
        <f aca="false">AJ946/1000</f>
        <v>-3.20435E-007</v>
      </c>
      <c r="AM946" s="1" t="n">
        <v>940.097</v>
      </c>
      <c r="AN946" s="8" t="n">
        <v>-0.145508</v>
      </c>
      <c r="AO946" s="1" t="n">
        <f aca="false">AN946/1000</f>
        <v>-0.000145508</v>
      </c>
      <c r="AQ946" s="1" t="n">
        <v>940.097</v>
      </c>
      <c r="AR946" s="8" t="n">
        <v>-0.0663147</v>
      </c>
      <c r="AS946" s="1" t="n">
        <f aca="false">AR946/1000</f>
        <v>-6.63147E-005</v>
      </c>
      <c r="AU946" s="1" t="n">
        <v>940.097</v>
      </c>
      <c r="AV946" s="8" t="n">
        <v>-0.020752</v>
      </c>
      <c r="AW946" s="1" t="n">
        <f aca="false">AV946/1000</f>
        <v>-2.0752E-005</v>
      </c>
      <c r="AX946" s="1" t="n">
        <f aca="false">ABS(AW946)</f>
        <v>2.0752E-005</v>
      </c>
    </row>
    <row r="947" customFormat="false" ht="13.5" hidden="false" customHeight="false" outlineLevel="0" collapsed="false">
      <c r="A947" s="1" t="n">
        <v>941.049</v>
      </c>
      <c r="B947" s="1" t="n">
        <v>0</v>
      </c>
      <c r="C947" s="1" t="n">
        <v>941.048</v>
      </c>
      <c r="D947" s="1" t="n">
        <v>0</v>
      </c>
      <c r="E947" s="1" t="n">
        <f aca="false">B947+D947</f>
        <v>0</v>
      </c>
      <c r="F947" s="1" t="n">
        <v>0</v>
      </c>
      <c r="O947" s="1" t="n">
        <v>941.097</v>
      </c>
      <c r="P947" s="8" t="n">
        <v>0.275177</v>
      </c>
      <c r="Q947" s="1" t="n">
        <f aca="false">P947/1000</f>
        <v>0.000275177</v>
      </c>
      <c r="S947" s="1" t="n">
        <v>941.097</v>
      </c>
      <c r="T947" s="8" t="n">
        <v>0.0228729</v>
      </c>
      <c r="U947" s="1" t="n">
        <f aca="false">T947/1000</f>
        <v>2.28729E-005</v>
      </c>
      <c r="W947" s="1" t="n">
        <v>941.097</v>
      </c>
      <c r="X947" s="8" t="n">
        <v>-0.0445862</v>
      </c>
      <c r="Y947" s="1" t="n">
        <f aca="false">X947/1000</f>
        <v>-4.45862E-005</v>
      </c>
      <c r="AA947" s="1" t="n">
        <v>941.097</v>
      </c>
      <c r="AB947" s="8" t="n">
        <v>0.0679932</v>
      </c>
      <c r="AC947" s="1" t="n">
        <f aca="false">AB947/1000</f>
        <v>6.79932E-005</v>
      </c>
      <c r="AE947" s="1" t="n">
        <v>941.097</v>
      </c>
      <c r="AF947" s="8" t="n">
        <v>0.0245972</v>
      </c>
      <c r="AG947" s="1" t="n">
        <f aca="false">AF947/1000</f>
        <v>2.45972E-005</v>
      </c>
      <c r="AI947" s="1" t="n">
        <v>941.097</v>
      </c>
      <c r="AJ947" s="8" t="n">
        <v>-0.0503998</v>
      </c>
      <c r="AK947" s="1" t="n">
        <f aca="false">AJ947/1000</f>
        <v>-5.03998E-005</v>
      </c>
      <c r="AM947" s="1" t="n">
        <v>941.097</v>
      </c>
      <c r="AN947" s="8" t="n">
        <v>-0.0770111</v>
      </c>
      <c r="AO947" s="1" t="n">
        <f aca="false">AN947/1000</f>
        <v>-7.70111E-005</v>
      </c>
      <c r="AQ947" s="1" t="n">
        <v>941.097</v>
      </c>
      <c r="AR947" s="8" t="n">
        <v>0.0363159</v>
      </c>
      <c r="AS947" s="1" t="n">
        <f aca="false">AR947/1000</f>
        <v>3.63159E-005</v>
      </c>
      <c r="AU947" s="1" t="n">
        <v>941.097</v>
      </c>
      <c r="AV947" s="8" t="n">
        <v>-0.0727234</v>
      </c>
      <c r="AW947" s="1" t="n">
        <f aca="false">AV947/1000</f>
        <v>-7.27234E-005</v>
      </c>
      <c r="AX947" s="1" t="n">
        <f aca="false">ABS(AW947)</f>
        <v>7.27234E-005</v>
      </c>
    </row>
    <row r="948" customFormat="false" ht="13.5" hidden="false" customHeight="false" outlineLevel="0" collapsed="false">
      <c r="A948" s="1" t="n">
        <v>942.049</v>
      </c>
      <c r="B948" s="1" t="n">
        <v>0</v>
      </c>
      <c r="C948" s="1" t="n">
        <v>942.048</v>
      </c>
      <c r="D948" s="1" t="n">
        <v>0</v>
      </c>
      <c r="E948" s="1" t="n">
        <f aca="false">B948+D948</f>
        <v>0</v>
      </c>
      <c r="F948" s="1" t="n">
        <v>0</v>
      </c>
      <c r="O948" s="1" t="n">
        <v>942.097</v>
      </c>
      <c r="P948" s="8" t="n">
        <v>0.2603</v>
      </c>
      <c r="Q948" s="1" t="n">
        <f aca="false">P948/1000</f>
        <v>0.0002603</v>
      </c>
      <c r="S948" s="1" t="n">
        <v>942.097</v>
      </c>
      <c r="T948" s="8" t="n">
        <v>0.0527191</v>
      </c>
      <c r="U948" s="1" t="n">
        <f aca="false">T948/1000</f>
        <v>5.27191E-005</v>
      </c>
      <c r="W948" s="1" t="n">
        <v>942.097</v>
      </c>
      <c r="X948" s="8" t="n">
        <v>-0.155365</v>
      </c>
      <c r="Y948" s="1" t="n">
        <f aca="false">X948/1000</f>
        <v>-0.000155365</v>
      </c>
      <c r="AA948" s="1" t="n">
        <v>942.097</v>
      </c>
      <c r="AB948" s="8" t="n">
        <v>-0.0481415</v>
      </c>
      <c r="AC948" s="1" t="n">
        <f aca="false">AB948/1000</f>
        <v>-4.81415E-005</v>
      </c>
      <c r="AE948" s="1" t="n">
        <v>942.097</v>
      </c>
      <c r="AF948" s="8" t="n">
        <v>0.0359344</v>
      </c>
      <c r="AG948" s="1" t="n">
        <f aca="false">AF948/1000</f>
        <v>3.59344E-005</v>
      </c>
      <c r="AI948" s="1" t="n">
        <v>942.097</v>
      </c>
      <c r="AJ948" s="8" t="n">
        <v>-0.0956726</v>
      </c>
      <c r="AK948" s="1" t="n">
        <f aca="false">AJ948/1000</f>
        <v>-9.56726E-005</v>
      </c>
      <c r="AM948" s="1" t="n">
        <v>942.097</v>
      </c>
      <c r="AN948" s="8" t="n">
        <v>-0.00276184</v>
      </c>
      <c r="AO948" s="1" t="n">
        <f aca="false">AN948/1000</f>
        <v>-2.76184E-006</v>
      </c>
      <c r="AQ948" s="1" t="n">
        <v>942.097</v>
      </c>
      <c r="AR948" s="8" t="n">
        <v>0.00836182</v>
      </c>
      <c r="AS948" s="1" t="n">
        <f aca="false">AR948/1000</f>
        <v>8.36182E-006</v>
      </c>
      <c r="AU948" s="1" t="n">
        <v>942.097</v>
      </c>
      <c r="AV948" s="8" t="n">
        <v>-0.0762482</v>
      </c>
      <c r="AW948" s="1" t="n">
        <f aca="false">AV948/1000</f>
        <v>-7.62482E-005</v>
      </c>
      <c r="AX948" s="1" t="n">
        <f aca="false">ABS(AW948)</f>
        <v>7.62482E-005</v>
      </c>
    </row>
    <row r="949" customFormat="false" ht="13.5" hidden="false" customHeight="false" outlineLevel="0" collapsed="false">
      <c r="A949" s="1" t="n">
        <v>943.049</v>
      </c>
      <c r="B949" s="1" t="n">
        <v>0</v>
      </c>
      <c r="C949" s="1" t="n">
        <v>943.048</v>
      </c>
      <c r="D949" s="1" t="n">
        <v>0</v>
      </c>
      <c r="E949" s="1" t="n">
        <f aca="false">B949+D949</f>
        <v>0</v>
      </c>
      <c r="F949" s="1" t="n">
        <v>0</v>
      </c>
      <c r="O949" s="1" t="n">
        <v>943.097</v>
      </c>
      <c r="P949" s="8" t="n">
        <v>0.201019</v>
      </c>
      <c r="Q949" s="1" t="n">
        <f aca="false">P949/1000</f>
        <v>0.000201019</v>
      </c>
      <c r="S949" s="1" t="n">
        <v>943.097</v>
      </c>
      <c r="T949" s="8" t="n">
        <v>0.0908203</v>
      </c>
      <c r="U949" s="1" t="n">
        <f aca="false">T949/1000</f>
        <v>9.08203E-005</v>
      </c>
      <c r="W949" s="1" t="n">
        <v>943.097</v>
      </c>
      <c r="X949" s="8" t="n">
        <v>-0.142624</v>
      </c>
      <c r="Y949" s="1" t="n">
        <f aca="false">X949/1000</f>
        <v>-0.000142624</v>
      </c>
      <c r="AA949" s="1" t="n">
        <v>943.097</v>
      </c>
      <c r="AB949" s="8" t="n">
        <v>-0.150192</v>
      </c>
      <c r="AC949" s="1" t="n">
        <f aca="false">AB949/1000</f>
        <v>-0.000150192</v>
      </c>
      <c r="AE949" s="1" t="n">
        <v>943.097</v>
      </c>
      <c r="AF949" s="8" t="n">
        <v>0.0703278</v>
      </c>
      <c r="AG949" s="1" t="n">
        <f aca="false">AF949/1000</f>
        <v>7.03278E-005</v>
      </c>
      <c r="AI949" s="1" t="n">
        <v>943.097</v>
      </c>
      <c r="AJ949" s="8" t="n">
        <v>-0.0584259</v>
      </c>
      <c r="AK949" s="1" t="n">
        <f aca="false">AJ949/1000</f>
        <v>-5.84259E-005</v>
      </c>
      <c r="AM949" s="1" t="n">
        <v>943.097</v>
      </c>
      <c r="AN949" s="8" t="n">
        <v>0.0394897</v>
      </c>
      <c r="AO949" s="1" t="n">
        <f aca="false">AN949/1000</f>
        <v>3.94897E-005</v>
      </c>
      <c r="AQ949" s="1" t="n">
        <v>943.097</v>
      </c>
      <c r="AR949" s="8" t="n">
        <v>-0.0919495</v>
      </c>
      <c r="AS949" s="1" t="n">
        <f aca="false">AR949/1000</f>
        <v>-9.19495E-005</v>
      </c>
      <c r="AU949" s="1" t="n">
        <v>943.097</v>
      </c>
      <c r="AV949" s="8" t="n">
        <v>-0.0619354</v>
      </c>
      <c r="AW949" s="1" t="n">
        <f aca="false">AV949/1000</f>
        <v>-6.19354E-005</v>
      </c>
      <c r="AX949" s="1" t="n">
        <f aca="false">ABS(AW949)</f>
        <v>6.19354E-005</v>
      </c>
    </row>
    <row r="950" customFormat="false" ht="13.5" hidden="false" customHeight="false" outlineLevel="0" collapsed="false">
      <c r="A950" s="1" t="n">
        <v>944.049</v>
      </c>
      <c r="B950" s="1" t="n">
        <v>0</v>
      </c>
      <c r="C950" s="1" t="n">
        <v>944.048</v>
      </c>
      <c r="D950" s="1" t="n">
        <v>0</v>
      </c>
      <c r="E950" s="1" t="n">
        <f aca="false">B950+D950</f>
        <v>0</v>
      </c>
      <c r="F950" s="1" t="n">
        <v>0</v>
      </c>
      <c r="O950" s="1" t="n">
        <v>944.097</v>
      </c>
      <c r="P950" s="8" t="n">
        <v>0.0397949</v>
      </c>
      <c r="Q950" s="1" t="n">
        <f aca="false">P950/1000</f>
        <v>3.97949E-005</v>
      </c>
      <c r="S950" s="1" t="n">
        <v>944.097</v>
      </c>
      <c r="T950" s="8" t="n">
        <v>0.0898132</v>
      </c>
      <c r="U950" s="1" t="n">
        <f aca="false">T950/1000</f>
        <v>8.98132E-005</v>
      </c>
      <c r="W950" s="1" t="n">
        <v>944.097</v>
      </c>
      <c r="X950" s="8" t="n">
        <v>-0.0249329</v>
      </c>
      <c r="Y950" s="1" t="n">
        <f aca="false">X950/1000</f>
        <v>-2.49329E-005</v>
      </c>
      <c r="AA950" s="1" t="n">
        <v>944.097</v>
      </c>
      <c r="AB950" s="8" t="n">
        <v>-0.177979</v>
      </c>
      <c r="AC950" s="1" t="n">
        <f aca="false">AB950/1000</f>
        <v>-0.000177979</v>
      </c>
      <c r="AE950" s="1" t="n">
        <v>944.097</v>
      </c>
      <c r="AF950" s="8" t="n">
        <v>0.0550232</v>
      </c>
      <c r="AG950" s="1" t="n">
        <f aca="false">AF950/1000</f>
        <v>5.50232E-005</v>
      </c>
      <c r="AI950" s="1" t="n">
        <v>944.097</v>
      </c>
      <c r="AJ950" s="8" t="n">
        <v>-0.00230408</v>
      </c>
      <c r="AK950" s="1" t="n">
        <f aca="false">AJ950/1000</f>
        <v>-2.30408E-006</v>
      </c>
      <c r="AM950" s="1" t="n">
        <v>944.097</v>
      </c>
      <c r="AN950" s="8" t="n">
        <v>0.0191803</v>
      </c>
      <c r="AO950" s="1" t="n">
        <f aca="false">AN950/1000</f>
        <v>1.91803E-005</v>
      </c>
      <c r="AQ950" s="1" t="n">
        <v>944.097</v>
      </c>
      <c r="AR950" s="8" t="n">
        <v>-0.0146179</v>
      </c>
      <c r="AS950" s="1" t="n">
        <f aca="false">AR950/1000</f>
        <v>-1.46179E-005</v>
      </c>
      <c r="AU950" s="1" t="n">
        <v>944.097</v>
      </c>
      <c r="AV950" s="8" t="n">
        <v>-0.137466</v>
      </c>
      <c r="AW950" s="1" t="n">
        <f aca="false">AV950/1000</f>
        <v>-0.000137466</v>
      </c>
      <c r="AX950" s="1" t="n">
        <f aca="false">ABS(AW950)</f>
        <v>0.000137466</v>
      </c>
    </row>
    <row r="951" customFormat="false" ht="13.5" hidden="false" customHeight="false" outlineLevel="0" collapsed="false">
      <c r="A951" s="1" t="n">
        <v>945.049</v>
      </c>
      <c r="B951" s="1" t="n">
        <v>0</v>
      </c>
      <c r="C951" s="1" t="n">
        <v>945.048</v>
      </c>
      <c r="D951" s="1" t="n">
        <v>0</v>
      </c>
      <c r="E951" s="1" t="n">
        <f aca="false">B951+D951</f>
        <v>0</v>
      </c>
      <c r="F951" s="1" t="n">
        <v>0</v>
      </c>
      <c r="O951" s="1" t="n">
        <v>945.097</v>
      </c>
      <c r="P951" s="8" t="n">
        <v>-0.150085</v>
      </c>
      <c r="Q951" s="1" t="n">
        <f aca="false">P951/1000</f>
        <v>-0.000150085</v>
      </c>
      <c r="S951" s="1" t="n">
        <v>945.097</v>
      </c>
      <c r="T951" s="8" t="n">
        <v>0.0309601</v>
      </c>
      <c r="U951" s="1" t="n">
        <f aca="false">T951/1000</f>
        <v>3.09601E-005</v>
      </c>
      <c r="W951" s="1" t="n">
        <v>945.097</v>
      </c>
      <c r="X951" s="8" t="n">
        <v>0.056839</v>
      </c>
      <c r="Y951" s="1" t="n">
        <f aca="false">X951/1000</f>
        <v>5.6839E-005</v>
      </c>
      <c r="AA951" s="1" t="n">
        <v>945.097</v>
      </c>
      <c r="AB951" s="8" t="n">
        <v>-0.132751</v>
      </c>
      <c r="AC951" s="1" t="n">
        <f aca="false">AB951/1000</f>
        <v>-0.000132751</v>
      </c>
      <c r="AE951" s="1" t="n">
        <v>945.097</v>
      </c>
      <c r="AF951" s="8" t="n">
        <v>-0.0167542</v>
      </c>
      <c r="AG951" s="1" t="n">
        <f aca="false">AF951/1000</f>
        <v>-1.67542E-005</v>
      </c>
      <c r="AI951" s="1" t="n">
        <v>945.097</v>
      </c>
      <c r="AJ951" s="8" t="n">
        <v>-0.00779724</v>
      </c>
      <c r="AK951" s="1" t="n">
        <f aca="false">AJ951/1000</f>
        <v>-7.79724E-006</v>
      </c>
      <c r="AM951" s="1" t="n">
        <v>945.097</v>
      </c>
      <c r="AN951" s="8" t="n">
        <v>-0.0335388</v>
      </c>
      <c r="AO951" s="1" t="n">
        <f aca="false">AN951/1000</f>
        <v>-3.35388E-005</v>
      </c>
      <c r="AQ951" s="1" t="n">
        <v>945.097</v>
      </c>
      <c r="AR951" s="8" t="n">
        <v>0.0354309</v>
      </c>
      <c r="AS951" s="1" t="n">
        <f aca="false">AR951/1000</f>
        <v>3.54309E-005</v>
      </c>
      <c r="AU951" s="1" t="n">
        <v>945.097</v>
      </c>
      <c r="AV951" s="8" t="n">
        <v>-0.155304</v>
      </c>
      <c r="AW951" s="1" t="n">
        <f aca="false">AV951/1000</f>
        <v>-0.000155304</v>
      </c>
      <c r="AX951" s="1" t="n">
        <f aca="false">ABS(AW951)</f>
        <v>0.000155304</v>
      </c>
    </row>
    <row r="952" customFormat="false" ht="13.5" hidden="false" customHeight="false" outlineLevel="0" collapsed="false">
      <c r="A952" s="1" t="n">
        <v>946.049</v>
      </c>
      <c r="B952" s="1" t="n">
        <v>0</v>
      </c>
      <c r="C952" s="1" t="n">
        <v>946.048</v>
      </c>
      <c r="D952" s="1" t="n">
        <v>0</v>
      </c>
      <c r="E952" s="1" t="n">
        <f aca="false">B952+D952</f>
        <v>0</v>
      </c>
      <c r="F952" s="1" t="n">
        <v>0</v>
      </c>
      <c r="O952" s="1" t="n">
        <v>946.097</v>
      </c>
      <c r="P952" s="8" t="n">
        <v>-0.307068</v>
      </c>
      <c r="Q952" s="1" t="n">
        <f aca="false">P952/1000</f>
        <v>-0.000307068</v>
      </c>
      <c r="S952" s="1" t="n">
        <v>946.097</v>
      </c>
      <c r="T952" s="8" t="n">
        <v>0.00732422</v>
      </c>
      <c r="U952" s="1" t="n">
        <f aca="false">T952/1000</f>
        <v>7.32422E-006</v>
      </c>
      <c r="W952" s="1" t="n">
        <v>946.097</v>
      </c>
      <c r="X952" s="8" t="n">
        <v>0.0235901</v>
      </c>
      <c r="Y952" s="1" t="n">
        <f aca="false">X952/1000</f>
        <v>2.35901E-005</v>
      </c>
      <c r="AA952" s="1" t="n">
        <v>946.097</v>
      </c>
      <c r="AB952" s="8" t="n">
        <v>-0.0686798</v>
      </c>
      <c r="AC952" s="1" t="n">
        <f aca="false">AB952/1000</f>
        <v>-6.86798E-005</v>
      </c>
      <c r="AE952" s="1" t="n">
        <v>946.097</v>
      </c>
      <c r="AF952" s="8" t="n">
        <v>-0.056839</v>
      </c>
      <c r="AG952" s="1" t="n">
        <f aca="false">AF952/1000</f>
        <v>-5.6839E-005</v>
      </c>
      <c r="AI952" s="1" t="n">
        <v>946.097</v>
      </c>
      <c r="AJ952" s="8" t="n">
        <v>-0.0475922</v>
      </c>
      <c r="AK952" s="1" t="n">
        <f aca="false">AJ952/1000</f>
        <v>-4.75922E-005</v>
      </c>
      <c r="AM952" s="1" t="n">
        <v>946.097</v>
      </c>
      <c r="AN952" s="8" t="n">
        <v>-0.0640717</v>
      </c>
      <c r="AO952" s="1" t="n">
        <f aca="false">AN952/1000</f>
        <v>-6.40717E-005</v>
      </c>
      <c r="AQ952" s="1" t="n">
        <v>946.097</v>
      </c>
      <c r="AR952" s="8" t="n">
        <v>0.00852966</v>
      </c>
      <c r="AS952" s="1" t="n">
        <f aca="false">AR952/1000</f>
        <v>8.52966E-006</v>
      </c>
      <c r="AU952" s="1" t="n">
        <v>946.097</v>
      </c>
      <c r="AV952" s="8" t="n">
        <v>-0.0853119</v>
      </c>
      <c r="AW952" s="1" t="n">
        <f aca="false">AV952/1000</f>
        <v>-8.53119E-005</v>
      </c>
      <c r="AX952" s="1" t="n">
        <f aca="false">ABS(AW952)</f>
        <v>8.53119E-005</v>
      </c>
    </row>
    <row r="953" customFormat="false" ht="13.5" hidden="false" customHeight="false" outlineLevel="0" collapsed="false">
      <c r="A953" s="1" t="n">
        <v>947.049</v>
      </c>
      <c r="B953" s="1" t="n">
        <v>0</v>
      </c>
      <c r="C953" s="1" t="n">
        <v>947.048</v>
      </c>
      <c r="D953" s="1" t="n">
        <v>0</v>
      </c>
      <c r="E953" s="1" t="n">
        <f aca="false">B953+D953</f>
        <v>0</v>
      </c>
      <c r="F953" s="1" t="n">
        <v>0</v>
      </c>
      <c r="O953" s="1" t="n">
        <v>947.097</v>
      </c>
      <c r="P953" s="8" t="n">
        <v>-0.435608</v>
      </c>
      <c r="Q953" s="1" t="n">
        <f aca="false">P953/1000</f>
        <v>-0.000435608</v>
      </c>
      <c r="S953" s="1" t="n">
        <v>947.097</v>
      </c>
      <c r="T953" s="8" t="n">
        <v>0.0276031</v>
      </c>
      <c r="U953" s="1" t="n">
        <f aca="false">T953/1000</f>
        <v>2.76031E-005</v>
      </c>
      <c r="W953" s="1" t="n">
        <v>947.097</v>
      </c>
      <c r="X953" s="8" t="n">
        <v>-0.0798645</v>
      </c>
      <c r="Y953" s="1" t="n">
        <f aca="false">X953/1000</f>
        <v>-7.98645E-005</v>
      </c>
      <c r="AA953" s="1" t="n">
        <v>947.097</v>
      </c>
      <c r="AB953" s="8" t="n">
        <v>-0.0194092</v>
      </c>
      <c r="AC953" s="1" t="n">
        <f aca="false">AB953/1000</f>
        <v>-1.94092E-005</v>
      </c>
      <c r="AE953" s="1" t="n">
        <v>947.097</v>
      </c>
      <c r="AF953" s="8" t="n">
        <v>-0.00852966</v>
      </c>
      <c r="AG953" s="1" t="n">
        <f aca="false">AF953/1000</f>
        <v>-8.52966E-006</v>
      </c>
      <c r="AI953" s="1" t="n">
        <v>947.097</v>
      </c>
      <c r="AJ953" s="8" t="n">
        <v>-0.0623627</v>
      </c>
      <c r="AK953" s="1" t="n">
        <f aca="false">AJ953/1000</f>
        <v>-6.23627E-005</v>
      </c>
      <c r="AM953" s="1" t="n">
        <v>947.097</v>
      </c>
      <c r="AN953" s="8" t="n">
        <v>-0.0641632</v>
      </c>
      <c r="AO953" s="1" t="n">
        <f aca="false">AN953/1000</f>
        <v>-6.41632E-005</v>
      </c>
      <c r="AQ953" s="1" t="n">
        <v>947.097</v>
      </c>
      <c r="AR953" s="8" t="n">
        <v>-0.010437</v>
      </c>
      <c r="AS953" s="1" t="n">
        <f aca="false">AR953/1000</f>
        <v>-1.0437E-005</v>
      </c>
      <c r="AU953" s="1" t="n">
        <v>947.097</v>
      </c>
      <c r="AV953" s="8" t="n">
        <v>-0.0702057</v>
      </c>
      <c r="AW953" s="1" t="n">
        <f aca="false">AV953/1000</f>
        <v>-7.02057E-005</v>
      </c>
      <c r="AX953" s="1" t="n">
        <f aca="false">ABS(AW953)</f>
        <v>7.02057E-005</v>
      </c>
    </row>
    <row r="954" customFormat="false" ht="13.5" hidden="false" customHeight="false" outlineLevel="0" collapsed="false">
      <c r="A954" s="1" t="n">
        <v>948.049</v>
      </c>
      <c r="B954" s="1" t="n">
        <v>0</v>
      </c>
      <c r="C954" s="1" t="n">
        <v>948.048</v>
      </c>
      <c r="D954" s="1" t="n">
        <v>0</v>
      </c>
      <c r="E954" s="1" t="n">
        <f aca="false">B954+D954</f>
        <v>0</v>
      </c>
      <c r="F954" s="1" t="n">
        <v>0</v>
      </c>
      <c r="O954" s="1" t="n">
        <v>948.097</v>
      </c>
      <c r="P954" s="8" t="n">
        <v>-0.494339</v>
      </c>
      <c r="Q954" s="1" t="n">
        <f aca="false">P954/1000</f>
        <v>-0.000494339</v>
      </c>
      <c r="S954" s="1" t="n">
        <v>948.097</v>
      </c>
      <c r="T954" s="8" t="n">
        <v>0.0393066</v>
      </c>
      <c r="U954" s="1" t="n">
        <f aca="false">T954/1000</f>
        <v>3.93066E-005</v>
      </c>
      <c r="W954" s="1" t="n">
        <v>948.097</v>
      </c>
      <c r="X954" s="8" t="n">
        <v>-0.0836334</v>
      </c>
      <c r="Y954" s="1" t="n">
        <f aca="false">X954/1000</f>
        <v>-8.36334E-005</v>
      </c>
      <c r="AA954" s="1" t="n">
        <v>948.097</v>
      </c>
      <c r="AB954" s="8" t="n">
        <v>0.0544586</v>
      </c>
      <c r="AC954" s="1" t="n">
        <f aca="false">AB954/1000</f>
        <v>5.44586E-005</v>
      </c>
      <c r="AE954" s="1" t="n">
        <v>948.097</v>
      </c>
      <c r="AF954" s="8" t="n">
        <v>0.0763397</v>
      </c>
      <c r="AG954" s="1" t="n">
        <f aca="false">AF954/1000</f>
        <v>7.63397E-005</v>
      </c>
      <c r="AI954" s="1" t="n">
        <v>948.097</v>
      </c>
      <c r="AJ954" s="8" t="n">
        <v>-0.0285034</v>
      </c>
      <c r="AK954" s="1" t="n">
        <f aca="false">AJ954/1000</f>
        <v>-2.85034E-005</v>
      </c>
      <c r="AM954" s="1" t="n">
        <v>948.097</v>
      </c>
      <c r="AN954" s="8" t="n">
        <v>-0.0387421</v>
      </c>
      <c r="AO954" s="1" t="n">
        <f aca="false">AN954/1000</f>
        <v>-3.87421E-005</v>
      </c>
      <c r="AQ954" s="1" t="n">
        <v>948.097</v>
      </c>
      <c r="AR954" s="8" t="n">
        <v>-0.0817261</v>
      </c>
      <c r="AS954" s="1" t="n">
        <f aca="false">AR954/1000</f>
        <v>-8.17261E-005</v>
      </c>
      <c r="AU954" s="1" t="n">
        <v>948.097</v>
      </c>
      <c r="AV954" s="8" t="n">
        <v>-0.0209198</v>
      </c>
      <c r="AW954" s="1" t="n">
        <f aca="false">AV954/1000</f>
        <v>-2.09198E-005</v>
      </c>
      <c r="AX954" s="1" t="n">
        <f aca="false">ABS(AW954)</f>
        <v>2.09198E-005</v>
      </c>
    </row>
    <row r="955" customFormat="false" ht="13.5" hidden="false" customHeight="false" outlineLevel="0" collapsed="false">
      <c r="A955" s="1" t="n">
        <v>949.049</v>
      </c>
      <c r="B955" s="1" t="n">
        <v>0</v>
      </c>
      <c r="C955" s="1" t="n">
        <v>949.048</v>
      </c>
      <c r="D955" s="1" t="n">
        <v>0</v>
      </c>
      <c r="E955" s="1" t="n">
        <f aca="false">B955+D955</f>
        <v>0</v>
      </c>
      <c r="F955" s="1" t="n">
        <v>0</v>
      </c>
      <c r="O955" s="1" t="n">
        <v>949.097</v>
      </c>
      <c r="P955" s="8" t="n">
        <v>-0.429825</v>
      </c>
      <c r="Q955" s="1" t="n">
        <f aca="false">P955/1000</f>
        <v>-0.000429825</v>
      </c>
      <c r="S955" s="1" t="n">
        <v>949.097</v>
      </c>
      <c r="T955" s="8" t="n">
        <v>0.0247498</v>
      </c>
      <c r="U955" s="1" t="n">
        <f aca="false">T955/1000</f>
        <v>2.47498E-005</v>
      </c>
      <c r="W955" s="1" t="n">
        <v>949.097</v>
      </c>
      <c r="X955" s="8" t="n">
        <v>0.00445557</v>
      </c>
      <c r="Y955" s="1" t="n">
        <f aca="false">X955/1000</f>
        <v>4.45557E-006</v>
      </c>
      <c r="AA955" s="1" t="n">
        <v>949.097</v>
      </c>
      <c r="AB955" s="8" t="n">
        <v>0.142441</v>
      </c>
      <c r="AC955" s="1" t="n">
        <f aca="false">AB955/1000</f>
        <v>0.000142441</v>
      </c>
      <c r="AE955" s="1" t="n">
        <v>949.097</v>
      </c>
      <c r="AF955" s="8" t="n">
        <v>0.0920563</v>
      </c>
      <c r="AG955" s="1" t="n">
        <f aca="false">AF955/1000</f>
        <v>9.20563E-005</v>
      </c>
      <c r="AI955" s="1" t="n">
        <v>949.097</v>
      </c>
      <c r="AJ955" s="8" t="n">
        <v>0.0483398</v>
      </c>
      <c r="AK955" s="1" t="n">
        <f aca="false">AJ955/1000</f>
        <v>4.83398E-005</v>
      </c>
      <c r="AM955" s="1" t="n">
        <v>949.097</v>
      </c>
      <c r="AN955" s="8" t="n">
        <v>0.0252075</v>
      </c>
      <c r="AO955" s="1" t="n">
        <f aca="false">AN955/1000</f>
        <v>2.52075E-005</v>
      </c>
      <c r="AQ955" s="1" t="n">
        <v>949.097</v>
      </c>
      <c r="AR955" s="8" t="n">
        <v>-0.0525208</v>
      </c>
      <c r="AS955" s="1" t="n">
        <f aca="false">AR955/1000</f>
        <v>-5.25208E-005</v>
      </c>
      <c r="AU955" s="1" t="n">
        <v>949.097</v>
      </c>
      <c r="AV955" s="8" t="n">
        <v>0.145264</v>
      </c>
      <c r="AW955" s="1" t="n">
        <f aca="false">AV955/1000</f>
        <v>0.000145264</v>
      </c>
      <c r="AX955" s="1" t="n">
        <f aca="false">ABS(AW955)</f>
        <v>0.000145264</v>
      </c>
    </row>
    <row r="956" customFormat="false" ht="13.5" hidden="false" customHeight="false" outlineLevel="0" collapsed="false">
      <c r="A956" s="1" t="n">
        <v>950.049</v>
      </c>
      <c r="B956" s="1" t="n">
        <v>0</v>
      </c>
      <c r="C956" s="1" t="n">
        <v>950.048</v>
      </c>
      <c r="D956" s="1" t="n">
        <v>0</v>
      </c>
      <c r="E956" s="1" t="n">
        <f aca="false">B956+D956</f>
        <v>0</v>
      </c>
      <c r="F956" s="1" t="n">
        <v>0</v>
      </c>
      <c r="O956" s="1" t="n">
        <v>950.097</v>
      </c>
      <c r="P956" s="8" t="n">
        <v>-0.278687</v>
      </c>
      <c r="Q956" s="1" t="n">
        <f aca="false">P956/1000</f>
        <v>-0.000278687</v>
      </c>
      <c r="S956" s="1" t="n">
        <v>950.097</v>
      </c>
      <c r="T956" s="8" t="n">
        <v>-0.0260773</v>
      </c>
      <c r="U956" s="1" t="n">
        <f aca="false">T956/1000</f>
        <v>-2.60773E-005</v>
      </c>
      <c r="W956" s="1" t="n">
        <v>950.097</v>
      </c>
      <c r="X956" s="8" t="n">
        <v>0.0197449</v>
      </c>
      <c r="Y956" s="1" t="n">
        <f aca="false">X956/1000</f>
        <v>1.97449E-005</v>
      </c>
      <c r="AA956" s="1" t="n">
        <v>950.097</v>
      </c>
      <c r="AB956" s="8" t="n">
        <v>0.166428</v>
      </c>
      <c r="AC956" s="1" t="n">
        <f aca="false">AB956/1000</f>
        <v>0.000166428</v>
      </c>
      <c r="AE956" s="1" t="n">
        <v>950.097</v>
      </c>
      <c r="AF956" s="8" t="n">
        <v>0.0421295</v>
      </c>
      <c r="AG956" s="1" t="n">
        <f aca="false">AF956/1000</f>
        <v>4.21295E-005</v>
      </c>
      <c r="AI956" s="1" t="n">
        <v>950.097</v>
      </c>
      <c r="AJ956" s="8" t="n">
        <v>0.151703</v>
      </c>
      <c r="AK956" s="1" t="n">
        <f aca="false">AJ956/1000</f>
        <v>0.000151703</v>
      </c>
      <c r="AM956" s="1" t="n">
        <v>950.097</v>
      </c>
      <c r="AN956" s="8" t="n">
        <v>0.107376</v>
      </c>
      <c r="AO956" s="1" t="n">
        <f aca="false">AN956/1000</f>
        <v>0.000107376</v>
      </c>
      <c r="AQ956" s="1" t="n">
        <v>950.097</v>
      </c>
      <c r="AR956" s="8" t="n">
        <v>0.0219879</v>
      </c>
      <c r="AS956" s="1" t="n">
        <f aca="false">AR956/1000</f>
        <v>2.19879E-005</v>
      </c>
      <c r="AU956" s="1" t="n">
        <v>950.097</v>
      </c>
      <c r="AV956" s="8" t="n">
        <v>0.200394</v>
      </c>
      <c r="AW956" s="1" t="n">
        <f aca="false">AV956/1000</f>
        <v>0.000200394</v>
      </c>
      <c r="AX956" s="1" t="n">
        <f aca="false">ABS(AW956)</f>
        <v>0.000200394</v>
      </c>
    </row>
    <row r="957" customFormat="false" ht="13.5" hidden="false" customHeight="false" outlineLevel="0" collapsed="false">
      <c r="A957" s="1" t="n">
        <v>951.049</v>
      </c>
      <c r="B957" s="1" t="n">
        <v>0</v>
      </c>
      <c r="C957" s="1" t="n">
        <v>951.048</v>
      </c>
      <c r="D957" s="1" t="n">
        <v>0</v>
      </c>
      <c r="E957" s="1" t="n">
        <f aca="false">B957+D957</f>
        <v>0</v>
      </c>
      <c r="F957" s="1" t="n">
        <v>0</v>
      </c>
      <c r="O957" s="1" t="n">
        <v>951.097</v>
      </c>
      <c r="P957" s="8" t="n">
        <v>-0.190331</v>
      </c>
      <c r="Q957" s="1" t="n">
        <f aca="false">P957/1000</f>
        <v>-0.000190331</v>
      </c>
      <c r="S957" s="1" t="n">
        <v>951.097</v>
      </c>
      <c r="T957" s="8" t="n">
        <v>-0.0908661</v>
      </c>
      <c r="U957" s="1" t="n">
        <f aca="false">T957/1000</f>
        <v>-9.08661E-005</v>
      </c>
      <c r="W957" s="1" t="n">
        <v>951.097</v>
      </c>
      <c r="X957" s="8" t="n">
        <v>-0.0608368</v>
      </c>
      <c r="Y957" s="1" t="n">
        <f aca="false">X957/1000</f>
        <v>-6.08368E-005</v>
      </c>
      <c r="AA957" s="1" t="n">
        <v>951.097</v>
      </c>
      <c r="AB957" s="8" t="n">
        <v>0.0973206</v>
      </c>
      <c r="AC957" s="1" t="n">
        <f aca="false">AB957/1000</f>
        <v>9.73206E-005</v>
      </c>
      <c r="AE957" s="1" t="n">
        <v>951.097</v>
      </c>
      <c r="AF957" s="8" t="n">
        <v>0.0173721</v>
      </c>
      <c r="AG957" s="1" t="n">
        <f aca="false">AF957/1000</f>
        <v>1.73721E-005</v>
      </c>
      <c r="AI957" s="1" t="n">
        <v>951.097</v>
      </c>
      <c r="AJ957" s="8" t="n">
        <v>0.142471</v>
      </c>
      <c r="AK957" s="1" t="n">
        <f aca="false">AJ957/1000</f>
        <v>0.000142471</v>
      </c>
      <c r="AM957" s="1" t="n">
        <v>951.097</v>
      </c>
      <c r="AN957" s="8" t="n">
        <v>0.161827</v>
      </c>
      <c r="AO957" s="1" t="n">
        <f aca="false">AN957/1000</f>
        <v>0.000161827</v>
      </c>
      <c r="AQ957" s="1" t="n">
        <v>951.097</v>
      </c>
      <c r="AR957" s="8" t="n">
        <v>0.0365906</v>
      </c>
      <c r="AS957" s="1" t="n">
        <f aca="false">AR957/1000</f>
        <v>3.65906E-005</v>
      </c>
      <c r="AU957" s="1" t="n">
        <v>951.097</v>
      </c>
      <c r="AV957" s="8" t="n">
        <v>-0.0335007</v>
      </c>
      <c r="AW957" s="1" t="n">
        <f aca="false">AV957/1000</f>
        <v>-3.35007E-005</v>
      </c>
      <c r="AX957" s="1" t="n">
        <f aca="false">ABS(AW957)</f>
        <v>3.35007E-005</v>
      </c>
    </row>
    <row r="958" customFormat="false" ht="13.5" hidden="false" customHeight="false" outlineLevel="0" collapsed="false">
      <c r="A958" s="1" t="n">
        <v>952.049</v>
      </c>
      <c r="B958" s="1" t="n">
        <v>0</v>
      </c>
      <c r="C958" s="1" t="n">
        <v>952.048</v>
      </c>
      <c r="D958" s="1" t="n">
        <v>0</v>
      </c>
      <c r="E958" s="1" t="n">
        <f aca="false">B958+D958</f>
        <v>0</v>
      </c>
      <c r="F958" s="1" t="n">
        <v>0</v>
      </c>
      <c r="O958" s="1" t="n">
        <v>952.097</v>
      </c>
      <c r="P958" s="8" t="n">
        <v>-0.233559</v>
      </c>
      <c r="Q958" s="1" t="n">
        <f aca="false">P958/1000</f>
        <v>-0.000233559</v>
      </c>
      <c r="S958" s="1" t="n">
        <v>952.097</v>
      </c>
      <c r="T958" s="8" t="n">
        <v>-0.143219</v>
      </c>
      <c r="U958" s="1" t="n">
        <f aca="false">T958/1000</f>
        <v>-0.000143219</v>
      </c>
      <c r="W958" s="1" t="n">
        <v>952.097</v>
      </c>
      <c r="X958" s="8" t="n">
        <v>-0.0908585</v>
      </c>
      <c r="Y958" s="1" t="n">
        <f aca="false">X958/1000</f>
        <v>-9.08585E-005</v>
      </c>
      <c r="AA958" s="1" t="n">
        <v>952.097</v>
      </c>
      <c r="AB958" s="8" t="n">
        <v>-0.0373459</v>
      </c>
      <c r="AC958" s="1" t="n">
        <f aca="false">AB958/1000</f>
        <v>-3.73459E-005</v>
      </c>
      <c r="AE958" s="1" t="n">
        <v>952.097</v>
      </c>
      <c r="AF958" s="8" t="n">
        <v>0.0247116</v>
      </c>
      <c r="AG958" s="1" t="n">
        <f aca="false">AF958/1000</f>
        <v>2.47116E-005</v>
      </c>
      <c r="AI958" s="1" t="n">
        <v>952.097</v>
      </c>
      <c r="AJ958" s="8" t="n">
        <v>0.00242615</v>
      </c>
      <c r="AK958" s="1" t="n">
        <f aca="false">AJ958/1000</f>
        <v>2.42615E-006</v>
      </c>
      <c r="AM958" s="1" t="n">
        <v>952.097</v>
      </c>
      <c r="AN958" s="8" t="n">
        <v>0.130966</v>
      </c>
      <c r="AO958" s="1" t="n">
        <f aca="false">AN958/1000</f>
        <v>0.000130966</v>
      </c>
      <c r="AQ958" s="1" t="n">
        <v>952.097</v>
      </c>
      <c r="AR958" s="8" t="n">
        <v>0.036644</v>
      </c>
      <c r="AS958" s="1" t="n">
        <f aca="false">AR958/1000</f>
        <v>3.6644E-005</v>
      </c>
      <c r="AU958" s="1" t="n">
        <v>952.097</v>
      </c>
      <c r="AV958" s="8" t="n">
        <v>-0.298866</v>
      </c>
      <c r="AW958" s="1" t="n">
        <f aca="false">AV958/1000</f>
        <v>-0.000298866</v>
      </c>
      <c r="AX958" s="1" t="n">
        <f aca="false">ABS(AW958)</f>
        <v>0.000298866</v>
      </c>
    </row>
    <row r="959" customFormat="false" ht="13.5" hidden="false" customHeight="false" outlineLevel="0" collapsed="false">
      <c r="A959" s="1" t="n">
        <v>953.049</v>
      </c>
      <c r="B959" s="1" t="n">
        <v>0</v>
      </c>
      <c r="C959" s="1" t="n">
        <v>953.048</v>
      </c>
      <c r="D959" s="1" t="n">
        <v>0</v>
      </c>
      <c r="E959" s="1" t="n">
        <f aca="false">B959+D959</f>
        <v>0</v>
      </c>
      <c r="F959" s="1" t="n">
        <v>0</v>
      </c>
      <c r="O959" s="1" t="n">
        <v>953.097</v>
      </c>
      <c r="P959" s="8" t="n">
        <v>-0.186111</v>
      </c>
      <c r="Q959" s="1" t="n">
        <f aca="false">P959/1000</f>
        <v>-0.000186111</v>
      </c>
      <c r="S959" s="1" t="n">
        <v>953.097</v>
      </c>
      <c r="T959" s="8" t="n">
        <v>-0.152855</v>
      </c>
      <c r="U959" s="1" t="n">
        <f aca="false">T959/1000</f>
        <v>-0.000152855</v>
      </c>
      <c r="W959" s="1" t="n">
        <v>953.097</v>
      </c>
      <c r="X959" s="8" t="n">
        <v>-0.0131836</v>
      </c>
      <c r="Y959" s="1" t="n">
        <f aca="false">X959/1000</f>
        <v>-1.31836E-005</v>
      </c>
      <c r="AA959" s="1" t="n">
        <v>953.097</v>
      </c>
      <c r="AB959" s="8" t="n">
        <v>-0.149323</v>
      </c>
      <c r="AC959" s="1" t="n">
        <f aca="false">AB959/1000</f>
        <v>-0.000149323</v>
      </c>
      <c r="AE959" s="1" t="n">
        <v>953.097</v>
      </c>
      <c r="AF959" s="8" t="n">
        <v>0.0218658</v>
      </c>
      <c r="AG959" s="1" t="n">
        <f aca="false">AF959/1000</f>
        <v>2.18658E-005</v>
      </c>
      <c r="AI959" s="1" t="n">
        <v>953.097</v>
      </c>
      <c r="AJ959" s="8" t="n">
        <v>-0.0923996</v>
      </c>
      <c r="AK959" s="1" t="n">
        <f aca="false">AJ959/1000</f>
        <v>-9.23996E-005</v>
      </c>
      <c r="AM959" s="1" t="n">
        <v>953.097</v>
      </c>
      <c r="AN959" s="8" t="n">
        <v>-0.00505829</v>
      </c>
      <c r="AO959" s="1" t="n">
        <f aca="false">AN959/1000</f>
        <v>-5.05829E-006</v>
      </c>
      <c r="AQ959" s="1" t="n">
        <v>953.097</v>
      </c>
      <c r="AR959" s="8" t="n">
        <v>0.0265961</v>
      </c>
      <c r="AS959" s="1" t="n">
        <f aca="false">AR959/1000</f>
        <v>2.65961E-005</v>
      </c>
      <c r="AU959" s="1" t="n">
        <v>953.097</v>
      </c>
      <c r="AV959" s="8" t="n">
        <v>-0.234856</v>
      </c>
      <c r="AW959" s="1" t="n">
        <f aca="false">AV959/1000</f>
        <v>-0.000234856</v>
      </c>
      <c r="AX959" s="1" t="n">
        <f aca="false">ABS(AW959)</f>
        <v>0.000234856</v>
      </c>
    </row>
    <row r="960" customFormat="false" ht="13.5" hidden="false" customHeight="false" outlineLevel="0" collapsed="false">
      <c r="A960" s="1" t="n">
        <v>954.049</v>
      </c>
      <c r="B960" s="1" t="n">
        <v>0</v>
      </c>
      <c r="C960" s="1" t="n">
        <v>954.048</v>
      </c>
      <c r="D960" s="1" t="n">
        <v>0</v>
      </c>
      <c r="E960" s="1" t="n">
        <f aca="false">B960+D960</f>
        <v>0</v>
      </c>
      <c r="F960" s="1" t="n">
        <v>0</v>
      </c>
      <c r="O960" s="1" t="n">
        <v>954.097</v>
      </c>
      <c r="P960" s="8" t="n">
        <v>0.0297699</v>
      </c>
      <c r="Q960" s="1" t="n">
        <f aca="false">P960/1000</f>
        <v>2.97699E-005</v>
      </c>
      <c r="S960" s="1" t="n">
        <v>954.097</v>
      </c>
      <c r="T960" s="8" t="n">
        <v>-0.144958</v>
      </c>
      <c r="U960" s="1" t="n">
        <f aca="false">T960/1000</f>
        <v>-0.000144958</v>
      </c>
      <c r="W960" s="1" t="n">
        <v>954.097</v>
      </c>
      <c r="X960" s="8" t="n">
        <v>0.0601654</v>
      </c>
      <c r="Y960" s="1" t="n">
        <f aca="false">X960/1000</f>
        <v>6.01654E-005</v>
      </c>
      <c r="AA960" s="1" t="n">
        <v>954.097</v>
      </c>
      <c r="AB960" s="8" t="n">
        <v>-0.156494</v>
      </c>
      <c r="AC960" s="1" t="n">
        <f aca="false">AB960/1000</f>
        <v>-0.000156494</v>
      </c>
      <c r="AE960" s="1" t="n">
        <v>954.097</v>
      </c>
      <c r="AF960" s="8" t="n">
        <v>-0.00665283</v>
      </c>
      <c r="AG960" s="1" t="n">
        <f aca="false">AF960/1000</f>
        <v>-6.65283E-006</v>
      </c>
      <c r="AI960" s="1" t="n">
        <v>954.097</v>
      </c>
      <c r="AJ960" s="8" t="n">
        <v>-0.0925598</v>
      </c>
      <c r="AK960" s="1" t="n">
        <f aca="false">AJ960/1000</f>
        <v>-9.25598E-005</v>
      </c>
      <c r="AM960" s="1" t="n">
        <v>954.097</v>
      </c>
      <c r="AN960" s="8" t="n">
        <v>-0.157928</v>
      </c>
      <c r="AO960" s="1" t="n">
        <f aca="false">AN960/1000</f>
        <v>-0.000157928</v>
      </c>
      <c r="AQ960" s="1" t="n">
        <v>954.097</v>
      </c>
      <c r="AR960" s="8" t="n">
        <v>0.0461884</v>
      </c>
      <c r="AS960" s="1" t="n">
        <f aca="false">AR960/1000</f>
        <v>4.61884E-005</v>
      </c>
      <c r="AU960" s="1" t="n">
        <v>954.097</v>
      </c>
      <c r="AV960" s="8" t="n">
        <v>0.119789</v>
      </c>
      <c r="AW960" s="1" t="n">
        <f aca="false">AV960/1000</f>
        <v>0.000119789</v>
      </c>
      <c r="AX960" s="1" t="n">
        <f aca="false">ABS(AW960)</f>
        <v>0.000119789</v>
      </c>
    </row>
    <row r="961" customFormat="false" ht="13.5" hidden="false" customHeight="false" outlineLevel="0" collapsed="false">
      <c r="A961" s="1" t="n">
        <v>955.049</v>
      </c>
      <c r="B961" s="1" t="n">
        <v>0</v>
      </c>
      <c r="C961" s="1" t="n">
        <v>955.048</v>
      </c>
      <c r="D961" s="1" t="n">
        <v>0</v>
      </c>
      <c r="E961" s="1" t="n">
        <f aca="false">B961+D961</f>
        <v>0</v>
      </c>
      <c r="F961" s="1" t="n">
        <v>0</v>
      </c>
      <c r="O961" s="1" t="n">
        <v>955.097</v>
      </c>
      <c r="P961" s="8" t="n">
        <v>0.246231</v>
      </c>
      <c r="Q961" s="1" t="n">
        <f aca="false">P961/1000</f>
        <v>0.000246231</v>
      </c>
      <c r="S961" s="1" t="n">
        <v>955.097</v>
      </c>
      <c r="T961" s="8" t="n">
        <v>-0.20118</v>
      </c>
      <c r="U961" s="1" t="n">
        <f aca="false">T961/1000</f>
        <v>-0.00020118</v>
      </c>
      <c r="W961" s="1" t="n">
        <v>955.097</v>
      </c>
      <c r="X961" s="8" t="n">
        <v>0.129585</v>
      </c>
      <c r="Y961" s="1" t="n">
        <f aca="false">X961/1000</f>
        <v>0.000129585</v>
      </c>
      <c r="AA961" s="1" t="n">
        <v>955.097</v>
      </c>
      <c r="AB961" s="8" t="n">
        <v>-0.0876541</v>
      </c>
      <c r="AC961" s="1" t="n">
        <f aca="false">AB961/1000</f>
        <v>-8.76541E-005</v>
      </c>
      <c r="AE961" s="1" t="n">
        <v>955.097</v>
      </c>
      <c r="AF961" s="8" t="n">
        <v>-0.0643311</v>
      </c>
      <c r="AG961" s="1" t="n">
        <f aca="false">AF961/1000</f>
        <v>-6.43311E-005</v>
      </c>
      <c r="AI961" s="1" t="n">
        <v>955.097</v>
      </c>
      <c r="AJ961" s="8" t="n">
        <v>-0.0341797</v>
      </c>
      <c r="AK961" s="1" t="n">
        <f aca="false">AJ961/1000</f>
        <v>-3.41797E-005</v>
      </c>
      <c r="AM961" s="1" t="n">
        <v>955.097</v>
      </c>
      <c r="AN961" s="8" t="n">
        <v>-0.175934</v>
      </c>
      <c r="AO961" s="1" t="n">
        <f aca="false">AN961/1000</f>
        <v>-0.000175934</v>
      </c>
      <c r="AQ961" s="1" t="n">
        <v>955.097</v>
      </c>
      <c r="AR961" s="8" t="n">
        <v>0.0925293</v>
      </c>
      <c r="AS961" s="1" t="n">
        <f aca="false">AR961/1000</f>
        <v>9.25293E-005</v>
      </c>
      <c r="AU961" s="1" t="n">
        <v>955.097</v>
      </c>
      <c r="AV961" s="8" t="n">
        <v>0.304962</v>
      </c>
      <c r="AW961" s="1" t="n">
        <f aca="false">AV961/1000</f>
        <v>0.000304962</v>
      </c>
      <c r="AX961" s="1" t="n">
        <f aca="false">ABS(AW961)</f>
        <v>0.000304962</v>
      </c>
    </row>
    <row r="962" customFormat="false" ht="13.5" hidden="false" customHeight="false" outlineLevel="0" collapsed="false">
      <c r="A962" s="1" t="n">
        <v>956.049</v>
      </c>
      <c r="B962" s="1" t="n">
        <v>0</v>
      </c>
      <c r="C962" s="1" t="n">
        <v>956.048</v>
      </c>
      <c r="D962" s="1" t="n">
        <v>0</v>
      </c>
      <c r="E962" s="1" t="n">
        <f aca="false">B962+D962</f>
        <v>0</v>
      </c>
      <c r="F962" s="1" t="n">
        <v>0</v>
      </c>
      <c r="O962" s="1" t="n">
        <v>956.097</v>
      </c>
      <c r="P962" s="8" t="n">
        <v>0.39138</v>
      </c>
      <c r="Q962" s="1" t="n">
        <f aca="false">P962/1000</f>
        <v>0.00039138</v>
      </c>
      <c r="S962" s="1" t="n">
        <v>956.097</v>
      </c>
      <c r="T962" s="8" t="n">
        <v>-0.241982</v>
      </c>
      <c r="U962" s="1" t="n">
        <f aca="false">T962/1000</f>
        <v>-0.000241982</v>
      </c>
      <c r="W962" s="1" t="n">
        <v>956.097</v>
      </c>
      <c r="X962" s="8" t="n">
        <v>0.13311</v>
      </c>
      <c r="Y962" s="1" t="n">
        <f aca="false">X962/1000</f>
        <v>0.00013311</v>
      </c>
      <c r="AA962" s="1" t="n">
        <v>956.097</v>
      </c>
      <c r="AB962" s="8" t="n">
        <v>0.0394592</v>
      </c>
      <c r="AC962" s="1" t="n">
        <f aca="false">AB962/1000</f>
        <v>3.94592E-005</v>
      </c>
      <c r="AE962" s="1" t="n">
        <v>956.097</v>
      </c>
      <c r="AF962" s="8" t="n">
        <v>-0.109261</v>
      </c>
      <c r="AG962" s="1" t="n">
        <f aca="false">AF962/1000</f>
        <v>-0.000109261</v>
      </c>
      <c r="AI962" s="1" t="n">
        <v>956.097</v>
      </c>
      <c r="AJ962" s="8" t="n">
        <v>0.0417328</v>
      </c>
      <c r="AK962" s="1" t="n">
        <f aca="false">AJ962/1000</f>
        <v>4.17328E-005</v>
      </c>
      <c r="AM962" s="1" t="n">
        <v>956.097</v>
      </c>
      <c r="AN962" s="8" t="n">
        <v>-0.00544739</v>
      </c>
      <c r="AO962" s="1" t="n">
        <f aca="false">AN962/1000</f>
        <v>-5.44739E-006</v>
      </c>
      <c r="AQ962" s="1" t="n">
        <v>956.097</v>
      </c>
      <c r="AR962" s="8" t="n">
        <v>0.113449</v>
      </c>
      <c r="AS962" s="1" t="n">
        <f aca="false">AR962/1000</f>
        <v>0.000113449</v>
      </c>
      <c r="AU962" s="1" t="n">
        <v>956.097</v>
      </c>
      <c r="AV962" s="8" t="n">
        <v>0.226357</v>
      </c>
      <c r="AW962" s="1" t="n">
        <f aca="false">AV962/1000</f>
        <v>0.000226357</v>
      </c>
      <c r="AX962" s="1" t="n">
        <f aca="false">ABS(AW962)</f>
        <v>0.000226357</v>
      </c>
    </row>
    <row r="963" customFormat="false" ht="13.5" hidden="false" customHeight="false" outlineLevel="0" collapsed="false">
      <c r="A963" s="1" t="n">
        <v>957.049</v>
      </c>
      <c r="B963" s="1" t="n">
        <v>0</v>
      </c>
      <c r="C963" s="1" t="n">
        <v>957.048</v>
      </c>
      <c r="D963" s="1" t="n">
        <v>0</v>
      </c>
      <c r="E963" s="1" t="n">
        <f aca="false">B963+D963</f>
        <v>0</v>
      </c>
      <c r="F963" s="1" t="n">
        <v>0</v>
      </c>
      <c r="O963" s="1" t="n">
        <v>957.097</v>
      </c>
      <c r="P963" s="8" t="n">
        <v>0.396042</v>
      </c>
      <c r="Q963" s="1" t="n">
        <f aca="false">P963/1000</f>
        <v>0.000396042</v>
      </c>
      <c r="S963" s="1" t="n">
        <v>957.097</v>
      </c>
      <c r="T963" s="8" t="n">
        <v>-0.216309</v>
      </c>
      <c r="U963" s="1" t="n">
        <f aca="false">T963/1000</f>
        <v>-0.000216309</v>
      </c>
      <c r="W963" s="1" t="n">
        <v>957.097</v>
      </c>
      <c r="X963" s="8" t="n">
        <v>0.00871277</v>
      </c>
      <c r="Y963" s="1" t="n">
        <f aca="false">X963/1000</f>
        <v>8.71277E-006</v>
      </c>
      <c r="AA963" s="1" t="n">
        <v>957.097</v>
      </c>
      <c r="AB963" s="8" t="n">
        <v>0.183006</v>
      </c>
      <c r="AC963" s="1" t="n">
        <f aca="false">AB963/1000</f>
        <v>0.000183006</v>
      </c>
      <c r="AE963" s="1" t="n">
        <v>957.097</v>
      </c>
      <c r="AF963" s="8" t="n">
        <v>-0.0773163</v>
      </c>
      <c r="AG963" s="1" t="n">
        <f aca="false">AF963/1000</f>
        <v>-7.73163E-005</v>
      </c>
      <c r="AI963" s="1" t="n">
        <v>957.097</v>
      </c>
      <c r="AJ963" s="8" t="n">
        <v>0.0862045</v>
      </c>
      <c r="AK963" s="1" t="n">
        <f aca="false">AJ963/1000</f>
        <v>8.62045E-005</v>
      </c>
      <c r="AM963" s="1" t="n">
        <v>957.097</v>
      </c>
      <c r="AN963" s="8" t="n">
        <v>0.137527</v>
      </c>
      <c r="AO963" s="1" t="n">
        <f aca="false">AN963/1000</f>
        <v>0.000137527</v>
      </c>
      <c r="AQ963" s="1" t="n">
        <v>957.097</v>
      </c>
      <c r="AR963" s="8" t="n">
        <v>0.0829239</v>
      </c>
      <c r="AS963" s="1" t="n">
        <f aca="false">AR963/1000</f>
        <v>8.29239E-005</v>
      </c>
      <c r="AU963" s="1" t="n">
        <v>957.097</v>
      </c>
      <c r="AV963" s="8" t="n">
        <v>0.0917816</v>
      </c>
      <c r="AW963" s="1" t="n">
        <f aca="false">AV963/1000</f>
        <v>9.17816E-005</v>
      </c>
      <c r="AX963" s="1" t="n">
        <f aca="false">ABS(AW963)</f>
        <v>9.17816E-005</v>
      </c>
    </row>
    <row r="964" customFormat="false" ht="13.5" hidden="false" customHeight="false" outlineLevel="0" collapsed="false">
      <c r="A964" s="1" t="n">
        <v>958.049</v>
      </c>
      <c r="B964" s="1" t="n">
        <v>0</v>
      </c>
      <c r="C964" s="1" t="n">
        <v>958.048</v>
      </c>
      <c r="D964" s="1" t="n">
        <v>0</v>
      </c>
      <c r="E964" s="1" t="n">
        <f aca="false">B964+D964</f>
        <v>0</v>
      </c>
      <c r="F964" s="1" t="n">
        <v>0</v>
      </c>
      <c r="O964" s="1" t="n">
        <v>958.097</v>
      </c>
      <c r="P964" s="8" t="n">
        <v>0.393822</v>
      </c>
      <c r="Q964" s="1" t="n">
        <f aca="false">P964/1000</f>
        <v>0.000393822</v>
      </c>
      <c r="S964" s="1" t="n">
        <v>958.097</v>
      </c>
      <c r="T964" s="8" t="n">
        <v>-0.182526</v>
      </c>
      <c r="U964" s="1" t="n">
        <f aca="false">T964/1000</f>
        <v>-0.000182526</v>
      </c>
      <c r="W964" s="1" t="n">
        <v>958.097</v>
      </c>
      <c r="X964" s="8" t="n">
        <v>-0.0206757</v>
      </c>
      <c r="Y964" s="1" t="n">
        <f aca="false">X964/1000</f>
        <v>-2.06757E-005</v>
      </c>
      <c r="AA964" s="1" t="n">
        <v>958.097</v>
      </c>
      <c r="AB964" s="8" t="n">
        <v>0.198822</v>
      </c>
      <c r="AC964" s="1" t="n">
        <f aca="false">AB964/1000</f>
        <v>0.000198822</v>
      </c>
      <c r="AE964" s="1" t="n">
        <v>958.097</v>
      </c>
      <c r="AF964" s="8" t="n">
        <v>-0.012558</v>
      </c>
      <c r="AG964" s="1" t="n">
        <f aca="false">AF964/1000</f>
        <v>-1.2558E-005</v>
      </c>
      <c r="AI964" s="1" t="n">
        <v>958.097</v>
      </c>
      <c r="AJ964" s="8" t="n">
        <v>0.0484085</v>
      </c>
      <c r="AK964" s="1" t="n">
        <f aca="false">AJ964/1000</f>
        <v>4.84085E-005</v>
      </c>
      <c r="AM964" s="1" t="n">
        <v>958.097</v>
      </c>
      <c r="AN964" s="8" t="n">
        <v>0.0460281</v>
      </c>
      <c r="AO964" s="1" t="n">
        <f aca="false">AN964/1000</f>
        <v>4.60281E-005</v>
      </c>
      <c r="AQ964" s="1" t="n">
        <v>958.097</v>
      </c>
      <c r="AR964" s="8" t="n">
        <v>-0.00214386</v>
      </c>
      <c r="AS964" s="1" t="n">
        <f aca="false">AR964/1000</f>
        <v>-2.14386E-006</v>
      </c>
      <c r="AU964" s="1" t="n">
        <v>958.097</v>
      </c>
      <c r="AV964" s="8" t="n">
        <v>-0.0799713</v>
      </c>
      <c r="AW964" s="1" t="n">
        <f aca="false">AV964/1000</f>
        <v>-7.99713E-005</v>
      </c>
      <c r="AX964" s="1" t="n">
        <f aca="false">ABS(AW964)</f>
        <v>7.99713E-005</v>
      </c>
    </row>
    <row r="965" customFormat="false" ht="13.5" hidden="false" customHeight="false" outlineLevel="0" collapsed="false">
      <c r="A965" s="1" t="n">
        <v>959.049</v>
      </c>
      <c r="B965" s="1" t="n">
        <v>0</v>
      </c>
      <c r="C965" s="1" t="n">
        <v>959.048</v>
      </c>
      <c r="D965" s="1" t="n">
        <v>0</v>
      </c>
      <c r="E965" s="1" t="n">
        <f aca="false">B965+D965</f>
        <v>0</v>
      </c>
      <c r="F965" s="1" t="n">
        <v>0</v>
      </c>
      <c r="O965" s="1" t="n">
        <v>959.097</v>
      </c>
      <c r="P965" s="8" t="n">
        <v>0.44809</v>
      </c>
      <c r="Q965" s="1" t="n">
        <f aca="false">P965/1000</f>
        <v>0.00044809</v>
      </c>
      <c r="S965" s="1" t="n">
        <v>959.097</v>
      </c>
      <c r="T965" s="8" t="n">
        <v>-0.14402</v>
      </c>
      <c r="U965" s="1" t="n">
        <f aca="false">T965/1000</f>
        <v>-0.00014402</v>
      </c>
      <c r="W965" s="1" t="n">
        <v>959.097</v>
      </c>
      <c r="X965" s="8" t="n">
        <v>0.0898743</v>
      </c>
      <c r="Y965" s="1" t="n">
        <f aca="false">X965/1000</f>
        <v>8.98743E-005</v>
      </c>
      <c r="AA965" s="1" t="n">
        <v>959.097</v>
      </c>
      <c r="AB965" s="8" t="n">
        <v>0.0683212</v>
      </c>
      <c r="AC965" s="1" t="n">
        <f aca="false">AB965/1000</f>
        <v>6.83212E-005</v>
      </c>
      <c r="AE965" s="1" t="n">
        <v>959.097</v>
      </c>
      <c r="AF965" s="8" t="n">
        <v>0.00112152</v>
      </c>
      <c r="AG965" s="1" t="n">
        <f aca="false">AF965/1000</f>
        <v>1.12152E-006</v>
      </c>
      <c r="AI965" s="1" t="n">
        <v>959.097</v>
      </c>
      <c r="AJ965" s="8" t="n">
        <v>-0.0203476</v>
      </c>
      <c r="AK965" s="1" t="n">
        <f aca="false">AJ965/1000</f>
        <v>-2.03476E-005</v>
      </c>
      <c r="AM965" s="1" t="n">
        <v>959.097</v>
      </c>
      <c r="AN965" s="8" t="n">
        <v>-0.0798569</v>
      </c>
      <c r="AO965" s="1" t="n">
        <f aca="false">AN965/1000</f>
        <v>-7.98569E-005</v>
      </c>
      <c r="AQ965" s="1" t="n">
        <v>959.097</v>
      </c>
      <c r="AR965" s="8" t="n">
        <v>-0.0879517</v>
      </c>
      <c r="AS965" s="1" t="n">
        <f aca="false">AR965/1000</f>
        <v>-8.79517E-005</v>
      </c>
      <c r="AU965" s="1" t="n">
        <v>959.097</v>
      </c>
      <c r="AV965" s="8" t="n">
        <v>-0.116463</v>
      </c>
      <c r="AW965" s="1" t="n">
        <f aca="false">AV965/1000</f>
        <v>-0.000116463</v>
      </c>
      <c r="AX965" s="1" t="n">
        <f aca="false">ABS(AW965)</f>
        <v>0.000116463</v>
      </c>
    </row>
    <row r="966" customFormat="false" ht="13.5" hidden="false" customHeight="false" outlineLevel="0" collapsed="false">
      <c r="A966" s="1" t="n">
        <v>960.049</v>
      </c>
      <c r="B966" s="1" t="n">
        <v>0</v>
      </c>
      <c r="C966" s="1" t="n">
        <v>960.048</v>
      </c>
      <c r="D966" s="1" t="n">
        <v>0</v>
      </c>
      <c r="E966" s="1" t="n">
        <f aca="false">B966+D966</f>
        <v>0</v>
      </c>
      <c r="F966" s="1" t="n">
        <v>0</v>
      </c>
      <c r="O966" s="1" t="n">
        <v>960.097</v>
      </c>
      <c r="P966" s="8" t="n">
        <v>0.372398</v>
      </c>
      <c r="Q966" s="1" t="n">
        <f aca="false">P966/1000</f>
        <v>0.000372398</v>
      </c>
      <c r="S966" s="1" t="n">
        <v>960.097</v>
      </c>
      <c r="T966" s="8" t="n">
        <v>-0.0356979</v>
      </c>
      <c r="U966" s="1" t="n">
        <f aca="false">T966/1000</f>
        <v>-3.56979E-005</v>
      </c>
      <c r="W966" s="1" t="n">
        <v>960.097</v>
      </c>
      <c r="X966" s="8" t="n">
        <v>0.157768</v>
      </c>
      <c r="Y966" s="1" t="n">
        <f aca="false">X966/1000</f>
        <v>0.000157768</v>
      </c>
      <c r="AA966" s="1" t="n">
        <v>960.097</v>
      </c>
      <c r="AB966" s="8" t="n">
        <v>-0.0692749</v>
      </c>
      <c r="AC966" s="1" t="n">
        <f aca="false">AB966/1000</f>
        <v>-6.92749E-005</v>
      </c>
      <c r="AE966" s="1" t="n">
        <v>960.097</v>
      </c>
      <c r="AF966" s="8" t="n">
        <v>-0.0269928</v>
      </c>
      <c r="AG966" s="1" t="n">
        <f aca="false">AF966/1000</f>
        <v>-2.69928E-005</v>
      </c>
      <c r="AI966" s="1" t="n">
        <v>960.097</v>
      </c>
      <c r="AJ966" s="8" t="n">
        <v>-0.0690689</v>
      </c>
      <c r="AK966" s="1" t="n">
        <f aca="false">AJ966/1000</f>
        <v>-6.90689E-005</v>
      </c>
      <c r="AM966" s="1" t="n">
        <v>960.097</v>
      </c>
      <c r="AN966" s="8" t="n">
        <v>-0.0826111</v>
      </c>
      <c r="AO966" s="1" t="n">
        <f aca="false">AN966/1000</f>
        <v>-8.26111E-005</v>
      </c>
      <c r="AQ966" s="1" t="n">
        <v>960.097</v>
      </c>
      <c r="AR966" s="8" t="n">
        <v>-0.124619</v>
      </c>
      <c r="AS966" s="1" t="n">
        <f aca="false">AR966/1000</f>
        <v>-0.000124619</v>
      </c>
      <c r="AU966" s="1" t="n">
        <v>960.097</v>
      </c>
      <c r="AV966" s="8" t="n">
        <v>-0.0476379</v>
      </c>
      <c r="AW966" s="1" t="n">
        <f aca="false">AV966/1000</f>
        <v>-4.76379E-005</v>
      </c>
      <c r="AX966" s="1" t="n">
        <f aca="false">ABS(AW966)</f>
        <v>4.76379E-005</v>
      </c>
    </row>
    <row r="967" customFormat="false" ht="13.5" hidden="false" customHeight="false" outlineLevel="0" collapsed="false">
      <c r="A967" s="1" t="n">
        <v>961.049</v>
      </c>
      <c r="B967" s="1" t="n">
        <v>0</v>
      </c>
      <c r="C967" s="1" t="n">
        <v>961.048</v>
      </c>
      <c r="D967" s="1" t="n">
        <v>0</v>
      </c>
      <c r="E967" s="1" t="n">
        <f aca="false">B967+D967</f>
        <v>0</v>
      </c>
      <c r="F967" s="1" t="n">
        <v>0</v>
      </c>
      <c r="O967" s="1" t="n">
        <v>961.097</v>
      </c>
      <c r="P967" s="8" t="n">
        <v>0.27066</v>
      </c>
      <c r="Q967" s="1" t="n">
        <f aca="false">P967/1000</f>
        <v>0.00027066</v>
      </c>
      <c r="S967" s="1" t="n">
        <v>961.097</v>
      </c>
      <c r="T967" s="8" t="n">
        <v>0.124779</v>
      </c>
      <c r="U967" s="1" t="n">
        <f aca="false">T967/1000</f>
        <v>0.000124779</v>
      </c>
      <c r="W967" s="1" t="n">
        <v>961.097</v>
      </c>
      <c r="X967" s="8" t="n">
        <v>0.148132</v>
      </c>
      <c r="Y967" s="1" t="n">
        <f aca="false">X967/1000</f>
        <v>0.000148132</v>
      </c>
      <c r="AA967" s="1" t="n">
        <v>961.097</v>
      </c>
      <c r="AB967" s="8" t="n">
        <v>-0.139229</v>
      </c>
      <c r="AC967" s="1" t="n">
        <f aca="false">AB967/1000</f>
        <v>-0.000139229</v>
      </c>
      <c r="AE967" s="1" t="n">
        <v>961.097</v>
      </c>
      <c r="AF967" s="8" t="n">
        <v>-0.0313568</v>
      </c>
      <c r="AG967" s="1" t="n">
        <f aca="false">AF967/1000</f>
        <v>-3.13568E-005</v>
      </c>
      <c r="AI967" s="1" t="n">
        <v>961.097</v>
      </c>
      <c r="AJ967" s="8" t="n">
        <v>-0.153717</v>
      </c>
      <c r="AK967" s="1" t="n">
        <f aca="false">AJ967/1000</f>
        <v>-0.000153717</v>
      </c>
      <c r="AM967" s="1" t="n">
        <v>961.097</v>
      </c>
      <c r="AN967" s="8" t="n">
        <v>-0.0517426</v>
      </c>
      <c r="AO967" s="1" t="n">
        <f aca="false">AN967/1000</f>
        <v>-5.17426E-005</v>
      </c>
      <c r="AQ967" s="1" t="n">
        <v>961.097</v>
      </c>
      <c r="AR967" s="8" t="n">
        <v>-0.123718</v>
      </c>
      <c r="AS967" s="1" t="n">
        <f aca="false">AR967/1000</f>
        <v>-0.000123718</v>
      </c>
      <c r="AU967" s="1" t="n">
        <v>961.097</v>
      </c>
      <c r="AV967" s="8" t="n">
        <v>-0.0641251</v>
      </c>
      <c r="AW967" s="1" t="n">
        <f aca="false">AV967/1000</f>
        <v>-6.41251E-005</v>
      </c>
      <c r="AX967" s="1" t="n">
        <f aca="false">ABS(AW967)</f>
        <v>6.41251E-005</v>
      </c>
    </row>
    <row r="968" customFormat="false" ht="13.5" hidden="false" customHeight="false" outlineLevel="0" collapsed="false">
      <c r="A968" s="1" t="n">
        <v>962.049</v>
      </c>
      <c r="B968" s="1" t="n">
        <v>0</v>
      </c>
      <c r="C968" s="1" t="n">
        <v>962.048</v>
      </c>
      <c r="D968" s="1" t="n">
        <v>0</v>
      </c>
      <c r="E968" s="1" t="n">
        <f aca="false">B968+D968</f>
        <v>0</v>
      </c>
      <c r="F968" s="1" t="n">
        <v>0</v>
      </c>
      <c r="O968" s="1" t="n">
        <v>962.097</v>
      </c>
      <c r="P968" s="8" t="n">
        <v>0.183075</v>
      </c>
      <c r="Q968" s="1" t="n">
        <f aca="false">P968/1000</f>
        <v>0.000183075</v>
      </c>
      <c r="S968" s="1" t="n">
        <v>962.097</v>
      </c>
      <c r="T968" s="8" t="n">
        <v>0.16188</v>
      </c>
      <c r="U968" s="1" t="n">
        <f aca="false">T968/1000</f>
        <v>0.00016188</v>
      </c>
      <c r="W968" s="1" t="n">
        <v>962.097</v>
      </c>
      <c r="X968" s="8" t="n">
        <v>0.11869</v>
      </c>
      <c r="Y968" s="1" t="n">
        <f aca="false">X968/1000</f>
        <v>0.00011869</v>
      </c>
      <c r="AA968" s="1" t="n">
        <v>962.097</v>
      </c>
      <c r="AB968" s="8" t="n">
        <v>-0.118645</v>
      </c>
      <c r="AC968" s="1" t="n">
        <f aca="false">AB968/1000</f>
        <v>-0.000118645</v>
      </c>
      <c r="AE968" s="1" t="n">
        <v>962.097</v>
      </c>
      <c r="AF968" s="8" t="n">
        <v>0.025238</v>
      </c>
      <c r="AG968" s="1" t="n">
        <f aca="false">AF968/1000</f>
        <v>2.5238E-005</v>
      </c>
      <c r="AI968" s="1" t="n">
        <v>962.097</v>
      </c>
      <c r="AJ968" s="8" t="n">
        <v>-0.197235</v>
      </c>
      <c r="AK968" s="1" t="n">
        <f aca="false">AJ968/1000</f>
        <v>-0.000197235</v>
      </c>
      <c r="AM968" s="1" t="n">
        <v>962.097</v>
      </c>
      <c r="AN968" s="8" t="n">
        <v>0.0240097</v>
      </c>
      <c r="AO968" s="1" t="n">
        <f aca="false">AN968/1000</f>
        <v>2.40097E-005</v>
      </c>
      <c r="AQ968" s="1" t="n">
        <v>962.097</v>
      </c>
      <c r="AR968" s="8" t="n">
        <v>-0.0615768</v>
      </c>
      <c r="AS968" s="1" t="n">
        <f aca="false">AR968/1000</f>
        <v>-6.15768E-005</v>
      </c>
      <c r="AU968" s="1" t="n">
        <v>962.097</v>
      </c>
      <c r="AV968" s="8" t="n">
        <v>-0.016304</v>
      </c>
      <c r="AW968" s="1" t="n">
        <f aca="false">AV968/1000</f>
        <v>-1.6304E-005</v>
      </c>
      <c r="AX968" s="1" t="n">
        <f aca="false">ABS(AW968)</f>
        <v>1.6304E-005</v>
      </c>
    </row>
    <row r="969" customFormat="false" ht="13.5" hidden="false" customHeight="false" outlineLevel="0" collapsed="false">
      <c r="A969" s="1" t="n">
        <v>963.049</v>
      </c>
      <c r="B969" s="1" t="n">
        <v>0</v>
      </c>
      <c r="C969" s="1" t="n">
        <v>963.048</v>
      </c>
      <c r="D969" s="1" t="n">
        <v>0</v>
      </c>
      <c r="E969" s="1" t="n">
        <f aca="false">B969+D969</f>
        <v>0</v>
      </c>
      <c r="F969" s="1" t="n">
        <v>0</v>
      </c>
      <c r="O969" s="1" t="n">
        <v>963.097</v>
      </c>
      <c r="P969" s="8" t="n">
        <v>-0.0207748</v>
      </c>
      <c r="Q969" s="1" t="n">
        <f aca="false">P969/1000</f>
        <v>-2.07748E-005</v>
      </c>
      <c r="S969" s="1" t="n">
        <v>963.097</v>
      </c>
      <c r="T969" s="8" t="n">
        <v>0.103119</v>
      </c>
      <c r="U969" s="1" t="n">
        <f aca="false">T969/1000</f>
        <v>0.000103119</v>
      </c>
      <c r="W969" s="1" t="n">
        <v>963.097</v>
      </c>
      <c r="X969" s="8" t="n">
        <v>0.0215454</v>
      </c>
      <c r="Y969" s="1" t="n">
        <f aca="false">X969/1000</f>
        <v>2.15454E-005</v>
      </c>
      <c r="AA969" s="1" t="n">
        <v>963.097</v>
      </c>
      <c r="AB969" s="8" t="n">
        <v>-0.00901794</v>
      </c>
      <c r="AC969" s="1" t="n">
        <f aca="false">AB969/1000</f>
        <v>-9.01794E-006</v>
      </c>
      <c r="AE969" s="1" t="n">
        <v>963.097</v>
      </c>
      <c r="AF969" s="8" t="n">
        <v>0.0884247</v>
      </c>
      <c r="AG969" s="1" t="n">
        <f aca="false">AF969/1000</f>
        <v>8.84247E-005</v>
      </c>
      <c r="AI969" s="1" t="n">
        <v>963.097</v>
      </c>
      <c r="AJ969" s="8" t="n">
        <v>-0.0987549</v>
      </c>
      <c r="AK969" s="1" t="n">
        <f aca="false">AJ969/1000</f>
        <v>-9.87549E-005</v>
      </c>
      <c r="AM969" s="1" t="n">
        <v>963.097</v>
      </c>
      <c r="AN969" s="8" t="n">
        <v>0.078743</v>
      </c>
      <c r="AO969" s="1" t="n">
        <f aca="false">AN969/1000</f>
        <v>7.8743E-005</v>
      </c>
      <c r="AQ969" s="1" t="n">
        <v>963.097</v>
      </c>
      <c r="AR969" s="8" t="n">
        <v>-0.0310898</v>
      </c>
      <c r="AS969" s="1" t="n">
        <f aca="false">AR969/1000</f>
        <v>-3.10898E-005</v>
      </c>
      <c r="AU969" s="1" t="n">
        <v>963.097</v>
      </c>
      <c r="AV969" s="8" t="n">
        <v>0.0429764</v>
      </c>
      <c r="AW969" s="1" t="n">
        <f aca="false">AV969/1000</f>
        <v>4.29764E-005</v>
      </c>
      <c r="AX969" s="1" t="n">
        <f aca="false">ABS(AW969)</f>
        <v>4.29764E-005</v>
      </c>
    </row>
    <row r="970" customFormat="false" ht="13.5" hidden="false" customHeight="false" outlineLevel="0" collapsed="false">
      <c r="A970" s="1" t="n">
        <v>964.049</v>
      </c>
      <c r="B970" s="1" t="n">
        <v>0</v>
      </c>
      <c r="C970" s="1" t="n">
        <v>964.048</v>
      </c>
      <c r="D970" s="1" t="n">
        <v>0</v>
      </c>
      <c r="E970" s="1" t="n">
        <f aca="false">B970+D970</f>
        <v>0</v>
      </c>
      <c r="F970" s="1" t="n">
        <v>0</v>
      </c>
      <c r="O970" s="1" t="n">
        <v>964.097</v>
      </c>
      <c r="P970" s="8" t="n">
        <v>-0.175117</v>
      </c>
      <c r="Q970" s="1" t="n">
        <f aca="false">P970/1000</f>
        <v>-0.000175117</v>
      </c>
      <c r="S970" s="1" t="n">
        <v>964.097</v>
      </c>
      <c r="T970" s="8" t="n">
        <v>0.0991364</v>
      </c>
      <c r="U970" s="1" t="n">
        <f aca="false">T970/1000</f>
        <v>9.91364E-005</v>
      </c>
      <c r="W970" s="1" t="n">
        <v>964.097</v>
      </c>
      <c r="X970" s="8" t="n">
        <v>-0.188499</v>
      </c>
      <c r="Y970" s="1" t="n">
        <f aca="false">X970/1000</f>
        <v>-0.000188499</v>
      </c>
      <c r="AA970" s="1" t="n">
        <v>964.097</v>
      </c>
      <c r="AB970" s="8" t="n">
        <v>0.0574951</v>
      </c>
      <c r="AC970" s="1" t="n">
        <f aca="false">AB970/1000</f>
        <v>5.74951E-005</v>
      </c>
      <c r="AE970" s="1" t="n">
        <v>964.097</v>
      </c>
      <c r="AF970" s="8" t="n">
        <v>0.0933762</v>
      </c>
      <c r="AG970" s="1" t="n">
        <f aca="false">AF970/1000</f>
        <v>9.33762E-005</v>
      </c>
      <c r="AI970" s="1" t="n">
        <v>964.097</v>
      </c>
      <c r="AJ970" s="8" t="n">
        <v>0.0330353</v>
      </c>
      <c r="AK970" s="1" t="n">
        <f aca="false">AJ970/1000</f>
        <v>3.30353E-005</v>
      </c>
      <c r="AM970" s="1" t="n">
        <v>964.097</v>
      </c>
      <c r="AN970" s="8" t="n">
        <v>0.0577011</v>
      </c>
      <c r="AO970" s="1" t="n">
        <f aca="false">AN970/1000</f>
        <v>5.77011E-005</v>
      </c>
      <c r="AQ970" s="1" t="n">
        <v>964.097</v>
      </c>
      <c r="AR970" s="8" t="n">
        <v>-0.115738</v>
      </c>
      <c r="AS970" s="1" t="n">
        <f aca="false">AR970/1000</f>
        <v>-0.000115738</v>
      </c>
      <c r="AU970" s="1" t="n">
        <v>964.097</v>
      </c>
      <c r="AV970" s="8" t="n">
        <v>-0.00141907</v>
      </c>
      <c r="AW970" s="1" t="n">
        <f aca="false">AV970/1000</f>
        <v>-1.41907E-006</v>
      </c>
      <c r="AX970" s="1" t="n">
        <f aca="false">ABS(AW970)</f>
        <v>1.41907E-006</v>
      </c>
    </row>
    <row r="971" customFormat="false" ht="13.5" hidden="false" customHeight="false" outlineLevel="0" collapsed="false">
      <c r="A971" s="1" t="n">
        <v>965.049</v>
      </c>
      <c r="B971" s="1" t="n">
        <v>0</v>
      </c>
      <c r="C971" s="1" t="n">
        <v>965.048</v>
      </c>
      <c r="D971" s="1" t="n">
        <v>0</v>
      </c>
      <c r="E971" s="1" t="n">
        <f aca="false">B971+D971</f>
        <v>0</v>
      </c>
      <c r="F971" s="1" t="n">
        <v>0</v>
      </c>
      <c r="O971" s="1" t="n">
        <v>965.097</v>
      </c>
      <c r="P971" s="8" t="n">
        <v>-0.125999</v>
      </c>
      <c r="Q971" s="1" t="n">
        <f aca="false">P971/1000</f>
        <v>-0.000125999</v>
      </c>
      <c r="S971" s="1" t="n">
        <v>965.097</v>
      </c>
      <c r="T971" s="8" t="n">
        <v>0.155861</v>
      </c>
      <c r="U971" s="1" t="n">
        <f aca="false">T971/1000</f>
        <v>0.000155861</v>
      </c>
      <c r="W971" s="1" t="n">
        <v>965.097</v>
      </c>
      <c r="X971" s="8" t="n">
        <v>-0.291908</v>
      </c>
      <c r="Y971" s="1" t="n">
        <f aca="false">X971/1000</f>
        <v>-0.000291908</v>
      </c>
      <c r="AA971" s="1" t="n">
        <v>965.097</v>
      </c>
      <c r="AB971" s="8" t="n">
        <v>0.00647736</v>
      </c>
      <c r="AC971" s="1" t="n">
        <f aca="false">AB971/1000</f>
        <v>6.47736E-006</v>
      </c>
      <c r="AE971" s="1" t="n">
        <v>965.097</v>
      </c>
      <c r="AF971" s="8" t="n">
        <v>0.0472641</v>
      </c>
      <c r="AG971" s="1" t="n">
        <f aca="false">AF971/1000</f>
        <v>4.72641E-005</v>
      </c>
      <c r="AI971" s="1" t="n">
        <v>965.097</v>
      </c>
      <c r="AJ971" s="8" t="n">
        <v>0.032135</v>
      </c>
      <c r="AK971" s="1" t="n">
        <f aca="false">AJ971/1000</f>
        <v>3.2135E-005</v>
      </c>
      <c r="AM971" s="1" t="n">
        <v>965.097</v>
      </c>
      <c r="AN971" s="8" t="n">
        <v>0.0159225</v>
      </c>
      <c r="AO971" s="1" t="n">
        <f aca="false">AN971/1000</f>
        <v>1.59225E-005</v>
      </c>
      <c r="AQ971" s="1" t="n">
        <v>965.097</v>
      </c>
      <c r="AR971" s="8" t="n">
        <v>-0.103767</v>
      </c>
      <c r="AS971" s="1" t="n">
        <f aca="false">AR971/1000</f>
        <v>-0.000103767</v>
      </c>
      <c r="AU971" s="1" t="n">
        <v>965.097</v>
      </c>
      <c r="AV971" s="8" t="n">
        <v>-0.014183</v>
      </c>
      <c r="AW971" s="1" t="n">
        <f aca="false">AV971/1000</f>
        <v>-1.4183E-005</v>
      </c>
      <c r="AX971" s="1" t="n">
        <f aca="false">ABS(AW971)</f>
        <v>1.4183E-005</v>
      </c>
    </row>
    <row r="972" customFormat="false" ht="13.5" hidden="false" customHeight="false" outlineLevel="0" collapsed="false">
      <c r="A972" s="1" t="n">
        <v>966.049</v>
      </c>
      <c r="B972" s="1" t="n">
        <v>0</v>
      </c>
      <c r="C972" s="1" t="n">
        <v>966.048</v>
      </c>
      <c r="D972" s="1" t="n">
        <v>0</v>
      </c>
      <c r="E972" s="1" t="n">
        <f aca="false">B972+D972</f>
        <v>0</v>
      </c>
      <c r="F972" s="1" t="n">
        <v>0</v>
      </c>
      <c r="O972" s="1" t="n">
        <v>966.097</v>
      </c>
      <c r="P972" s="8" t="n">
        <v>-0.0886002</v>
      </c>
      <c r="Q972" s="1" t="n">
        <f aca="false">P972/1000</f>
        <v>-8.86002E-005</v>
      </c>
      <c r="S972" s="1" t="n">
        <v>966.097</v>
      </c>
      <c r="T972" s="8" t="n">
        <v>0.20842</v>
      </c>
      <c r="U972" s="1" t="n">
        <f aca="false">T972/1000</f>
        <v>0.00020842</v>
      </c>
      <c r="W972" s="1" t="n">
        <v>966.097</v>
      </c>
      <c r="X972" s="8" t="n">
        <v>-0.121193</v>
      </c>
      <c r="Y972" s="1" t="n">
        <f aca="false">X972/1000</f>
        <v>-0.000121193</v>
      </c>
      <c r="AA972" s="1" t="n">
        <v>966.097</v>
      </c>
      <c r="AB972" s="8" t="n">
        <v>-0.0591278</v>
      </c>
      <c r="AC972" s="1" t="n">
        <f aca="false">AB972/1000</f>
        <v>-5.91278E-005</v>
      </c>
      <c r="AE972" s="1" t="n">
        <v>966.097</v>
      </c>
      <c r="AF972" s="8" t="n">
        <v>-0.0257797</v>
      </c>
      <c r="AG972" s="1" t="n">
        <f aca="false">AF972/1000</f>
        <v>-2.57797E-005</v>
      </c>
      <c r="AI972" s="1" t="n">
        <v>966.097</v>
      </c>
      <c r="AJ972" s="8" t="n">
        <v>-0.0485229</v>
      </c>
      <c r="AK972" s="1" t="n">
        <f aca="false">AJ972/1000</f>
        <v>-4.85229E-005</v>
      </c>
      <c r="AM972" s="1" t="n">
        <v>966.097</v>
      </c>
      <c r="AN972" s="8" t="n">
        <v>-0.0947876</v>
      </c>
      <c r="AO972" s="1" t="n">
        <f aca="false">AN972/1000</f>
        <v>-9.47876E-005</v>
      </c>
      <c r="AQ972" s="1" t="n">
        <v>966.097</v>
      </c>
      <c r="AR972" s="8" t="n">
        <v>0.092453</v>
      </c>
      <c r="AS972" s="1" t="n">
        <f aca="false">AR972/1000</f>
        <v>9.2453E-005</v>
      </c>
      <c r="AU972" s="1" t="n">
        <v>966.097</v>
      </c>
      <c r="AV972" s="8" t="n">
        <v>-0.0637741</v>
      </c>
      <c r="AW972" s="1" t="n">
        <f aca="false">AV972/1000</f>
        <v>-6.37741E-005</v>
      </c>
      <c r="AX972" s="1" t="n">
        <f aca="false">ABS(AW972)</f>
        <v>6.37741E-005</v>
      </c>
    </row>
    <row r="973" customFormat="false" ht="13.5" hidden="false" customHeight="false" outlineLevel="0" collapsed="false">
      <c r="A973" s="1" t="n">
        <v>967.049</v>
      </c>
      <c r="B973" s="1" t="n">
        <v>0</v>
      </c>
      <c r="C973" s="1" t="n">
        <v>967.048</v>
      </c>
      <c r="D973" s="1" t="n">
        <v>0</v>
      </c>
      <c r="E973" s="1" t="n">
        <f aca="false">B973+D973</f>
        <v>0</v>
      </c>
      <c r="F973" s="1" t="n">
        <v>0</v>
      </c>
      <c r="O973" s="1" t="n">
        <v>967.097</v>
      </c>
      <c r="P973" s="8" t="n">
        <v>-0.149803</v>
      </c>
      <c r="Q973" s="1" t="n">
        <f aca="false">P973/1000</f>
        <v>-0.000149803</v>
      </c>
      <c r="S973" s="1" t="n">
        <v>967.097</v>
      </c>
      <c r="T973" s="8" t="n">
        <v>0.194084</v>
      </c>
      <c r="U973" s="1" t="n">
        <f aca="false">T973/1000</f>
        <v>0.000194084</v>
      </c>
      <c r="W973" s="1" t="n">
        <v>967.097</v>
      </c>
      <c r="X973" s="8" t="n">
        <v>0.113792</v>
      </c>
      <c r="Y973" s="1" t="n">
        <f aca="false">X973/1000</f>
        <v>0.000113792</v>
      </c>
      <c r="AA973" s="1" t="n">
        <v>967.097</v>
      </c>
      <c r="AB973" s="8" t="n">
        <v>-0.0647354</v>
      </c>
      <c r="AC973" s="1" t="n">
        <f aca="false">AB973/1000</f>
        <v>-6.47354E-005</v>
      </c>
      <c r="AE973" s="1" t="n">
        <v>967.097</v>
      </c>
      <c r="AF973" s="8" t="n">
        <v>-0.120834</v>
      </c>
      <c r="AG973" s="1" t="n">
        <f aca="false">AF973/1000</f>
        <v>-0.000120834</v>
      </c>
      <c r="AI973" s="1" t="n">
        <v>967.097</v>
      </c>
      <c r="AJ973" s="8" t="n">
        <v>-0.0055542</v>
      </c>
      <c r="AK973" s="1" t="n">
        <f aca="false">AJ973/1000</f>
        <v>-5.5542E-006</v>
      </c>
      <c r="AM973" s="1" t="n">
        <v>967.097</v>
      </c>
      <c r="AN973" s="8" t="n">
        <v>-0.173996</v>
      </c>
      <c r="AO973" s="1" t="n">
        <f aca="false">AN973/1000</f>
        <v>-0.000173996</v>
      </c>
      <c r="AQ973" s="1" t="n">
        <v>967.097</v>
      </c>
      <c r="AR973" s="8" t="n">
        <v>0.167358</v>
      </c>
      <c r="AS973" s="1" t="n">
        <f aca="false">AR973/1000</f>
        <v>0.000167358</v>
      </c>
      <c r="AU973" s="1" t="n">
        <v>967.097</v>
      </c>
      <c r="AV973" s="8" t="n">
        <v>-0.167908</v>
      </c>
      <c r="AW973" s="1" t="n">
        <f aca="false">AV973/1000</f>
        <v>-0.000167908</v>
      </c>
      <c r="AX973" s="1" t="n">
        <f aca="false">ABS(AW973)</f>
        <v>0.000167908</v>
      </c>
    </row>
    <row r="974" customFormat="false" ht="13.5" hidden="false" customHeight="false" outlineLevel="0" collapsed="false">
      <c r="A974" s="1" t="n">
        <v>968.049</v>
      </c>
      <c r="B974" s="1" t="n">
        <v>0</v>
      </c>
      <c r="C974" s="1" t="n">
        <v>968.048</v>
      </c>
      <c r="D974" s="1" t="n">
        <v>0</v>
      </c>
      <c r="E974" s="1" t="n">
        <f aca="false">B974+D974</f>
        <v>0</v>
      </c>
      <c r="F974" s="1" t="n">
        <v>0</v>
      </c>
      <c r="O974" s="1" t="n">
        <v>968.097</v>
      </c>
      <c r="P974" s="1" t="n">
        <v>-0.14959</v>
      </c>
      <c r="Q974" s="1" t="n">
        <f aca="false">P974/1000</f>
        <v>-0.00014959</v>
      </c>
      <c r="S974" s="1" t="n">
        <v>968.097</v>
      </c>
      <c r="T974" s="1" t="n">
        <v>0.0979538</v>
      </c>
      <c r="U974" s="1" t="n">
        <f aca="false">T974/1000</f>
        <v>9.79538E-005</v>
      </c>
      <c r="W974" s="1" t="n">
        <v>968.097</v>
      </c>
      <c r="X974" s="1" t="n">
        <v>0.185631</v>
      </c>
      <c r="Y974" s="1" t="n">
        <f aca="false">X974/1000</f>
        <v>0.000185631</v>
      </c>
      <c r="AA974" s="1" t="n">
        <v>968.097</v>
      </c>
      <c r="AB974" s="1" t="n">
        <v>-0.0165253</v>
      </c>
      <c r="AC974" s="1" t="n">
        <f aca="false">AB974/1000</f>
        <v>-1.65253E-005</v>
      </c>
      <c r="AE974" s="1" t="n">
        <v>968.097</v>
      </c>
      <c r="AF974" s="1" t="n">
        <v>-0.1026</v>
      </c>
      <c r="AG974" s="1" t="n">
        <f aca="false">AF974/1000</f>
        <v>-0.0001026</v>
      </c>
      <c r="AI974" s="1" t="n">
        <v>968.097</v>
      </c>
      <c r="AJ974" s="1" t="n">
        <v>0.0562973</v>
      </c>
      <c r="AK974" s="1" t="n">
        <f aca="false">AJ974/1000</f>
        <v>5.62973E-005</v>
      </c>
      <c r="AM974" s="1" t="n">
        <v>968.097</v>
      </c>
      <c r="AN974" s="1" t="n">
        <v>-0.154251</v>
      </c>
      <c r="AO974" s="1" t="n">
        <f aca="false">AN974/1000</f>
        <v>-0.000154251</v>
      </c>
      <c r="AQ974" s="1" t="n">
        <v>968.097</v>
      </c>
      <c r="AR974" s="1" t="n">
        <v>0.0068512</v>
      </c>
      <c r="AS974" s="1" t="n">
        <f aca="false">AR974/1000</f>
        <v>6.8512E-006</v>
      </c>
      <c r="AU974" s="1" t="n">
        <v>968.097</v>
      </c>
      <c r="AV974" s="1" t="n">
        <v>-0.217781</v>
      </c>
      <c r="AW974" s="1" t="n">
        <f aca="false">AV974/1000</f>
        <v>-0.000217781</v>
      </c>
      <c r="AX974" s="1" t="n">
        <f aca="false">ABS(AW974)</f>
        <v>0.000217781</v>
      </c>
    </row>
    <row r="975" customFormat="false" ht="13.5" hidden="false" customHeight="false" outlineLevel="0" collapsed="false">
      <c r="A975" s="1" t="n">
        <v>969.049</v>
      </c>
      <c r="B975" s="1" t="n">
        <v>0</v>
      </c>
      <c r="C975" s="1" t="n">
        <v>969.048</v>
      </c>
      <c r="D975" s="1" t="n">
        <v>0</v>
      </c>
      <c r="E975" s="1" t="n">
        <f aca="false">B975+D975</f>
        <v>0</v>
      </c>
      <c r="F975" s="1" t="n">
        <v>0</v>
      </c>
      <c r="O975" s="1" t="n">
        <v>969.097</v>
      </c>
      <c r="P975" s="1" t="n">
        <v>-0.240707</v>
      </c>
      <c r="Q975" s="1" t="n">
        <f aca="false">P975/1000</f>
        <v>-0.000240707</v>
      </c>
      <c r="S975" s="1" t="n">
        <v>969.097</v>
      </c>
      <c r="T975" s="1" t="n">
        <v>0.0226212</v>
      </c>
      <c r="U975" s="1" t="n">
        <f aca="false">T975/1000</f>
        <v>2.26212E-005</v>
      </c>
      <c r="W975" s="1" t="n">
        <v>969.097</v>
      </c>
      <c r="X975" s="1" t="n">
        <v>0.0249863</v>
      </c>
      <c r="Y975" s="1" t="n">
        <f aca="false">X975/1000</f>
        <v>2.49863E-005</v>
      </c>
      <c r="AA975" s="1" t="n">
        <v>969.097</v>
      </c>
      <c r="AB975" s="1" t="n">
        <v>0.0199051</v>
      </c>
      <c r="AC975" s="1" t="n">
        <f aca="false">AB975/1000</f>
        <v>1.99051E-005</v>
      </c>
      <c r="AE975" s="1" t="n">
        <v>969.097</v>
      </c>
      <c r="AF975" s="1" t="n">
        <v>0.0839233</v>
      </c>
      <c r="AG975" s="1" t="n">
        <f aca="false">AF975/1000</f>
        <v>8.39233E-005</v>
      </c>
      <c r="AI975" s="1" t="n">
        <v>969.097</v>
      </c>
      <c r="AJ975" s="1" t="n">
        <v>-0.0308228</v>
      </c>
      <c r="AK975" s="1" t="n">
        <f aca="false">AJ975/1000</f>
        <v>-3.08228E-005</v>
      </c>
      <c r="AM975" s="1" t="n">
        <v>969.097</v>
      </c>
      <c r="AN975" s="1" t="n">
        <v>-0.0990219</v>
      </c>
      <c r="AO975" s="1" t="n">
        <f aca="false">AN975/1000</f>
        <v>-9.90219E-005</v>
      </c>
      <c r="AQ975" s="1" t="n">
        <v>969.097</v>
      </c>
      <c r="AR975" s="1" t="n">
        <v>-0.0592957</v>
      </c>
      <c r="AS975" s="1" t="n">
        <f aca="false">AR975/1000</f>
        <v>-5.92957E-005</v>
      </c>
      <c r="AU975" s="1" t="n">
        <v>969.097</v>
      </c>
      <c r="AV975" s="1" t="n">
        <v>-0.177063</v>
      </c>
      <c r="AW975" s="1" t="n">
        <f aca="false">AV975/1000</f>
        <v>-0.000177063</v>
      </c>
      <c r="AX975" s="1" t="n">
        <f aca="false">ABS(AW975)</f>
        <v>0.000177063</v>
      </c>
    </row>
    <row r="976" customFormat="false" ht="13.5" hidden="false" customHeight="false" outlineLevel="0" collapsed="false">
      <c r="A976" s="1" t="n">
        <v>970.049</v>
      </c>
      <c r="B976" s="1" t="n">
        <v>0</v>
      </c>
      <c r="C976" s="1" t="n">
        <v>970.048</v>
      </c>
      <c r="D976" s="1" t="n">
        <v>0</v>
      </c>
      <c r="E976" s="1" t="n">
        <f aca="false">B976+D976</f>
        <v>0</v>
      </c>
      <c r="F976" s="1" t="n">
        <v>0</v>
      </c>
      <c r="O976" s="1" t="n">
        <v>970.097</v>
      </c>
      <c r="P976" s="1" t="n">
        <v>-0.399475</v>
      </c>
      <c r="Q976" s="1" t="n">
        <f aca="false">P976/1000</f>
        <v>-0.000399475</v>
      </c>
      <c r="S976" s="1" t="n">
        <v>970.097</v>
      </c>
      <c r="T976" s="1" t="n">
        <v>0.0187454</v>
      </c>
      <c r="U976" s="1" t="n">
        <f aca="false">T976/1000</f>
        <v>1.87454E-005</v>
      </c>
      <c r="W976" s="1" t="n">
        <v>970.097</v>
      </c>
      <c r="X976" s="1" t="n">
        <v>-0.214539</v>
      </c>
      <c r="Y976" s="1" t="n">
        <f aca="false">X976/1000</f>
        <v>-0.000214539</v>
      </c>
      <c r="AA976" s="1" t="n">
        <v>970.097</v>
      </c>
      <c r="AB976" s="1" t="n">
        <v>-0.00614166</v>
      </c>
      <c r="AC976" s="1" t="n">
        <f aca="false">AB976/1000</f>
        <v>-6.14166E-006</v>
      </c>
      <c r="AE976" s="1" t="n">
        <v>970.097</v>
      </c>
      <c r="AF976" s="1" t="n">
        <v>0.170631</v>
      </c>
      <c r="AG976" s="1" t="n">
        <f aca="false">AF976/1000</f>
        <v>0.000170631</v>
      </c>
      <c r="AI976" s="1" t="n">
        <v>970.097</v>
      </c>
      <c r="AJ976" s="1" t="n">
        <v>-0.0959473</v>
      </c>
      <c r="AK976" s="1" t="n">
        <f aca="false">AJ976/1000</f>
        <v>-9.59473E-005</v>
      </c>
      <c r="AM976" s="1" t="n">
        <v>970.097</v>
      </c>
      <c r="AN976" s="1" t="n">
        <v>0.0438614</v>
      </c>
      <c r="AO976" s="1" t="n">
        <f aca="false">AN976/1000</f>
        <v>4.38614E-005</v>
      </c>
      <c r="AQ976" s="1" t="n">
        <v>970.097</v>
      </c>
      <c r="AR976" s="1" t="n">
        <v>0.0353622</v>
      </c>
      <c r="AS976" s="1" t="n">
        <f aca="false">AR976/1000</f>
        <v>3.53622E-005</v>
      </c>
      <c r="AU976" s="1" t="n">
        <v>970.097</v>
      </c>
      <c r="AV976" s="1" t="n">
        <v>-0.0170593</v>
      </c>
      <c r="AW976" s="1" t="n">
        <f aca="false">AV976/1000</f>
        <v>-1.70593E-005</v>
      </c>
      <c r="AX976" s="1" t="n">
        <f aca="false">ABS(AW976)</f>
        <v>1.70593E-005</v>
      </c>
    </row>
    <row r="977" customFormat="false" ht="13.5" hidden="false" customHeight="false" outlineLevel="0" collapsed="false">
      <c r="A977" s="1" t="n">
        <v>971.049</v>
      </c>
      <c r="B977" s="1" t="n">
        <v>0</v>
      </c>
      <c r="C977" s="1" t="n">
        <v>971.048</v>
      </c>
      <c r="D977" s="1" t="n">
        <v>0</v>
      </c>
      <c r="E977" s="1" t="n">
        <f aca="false">B977+D977</f>
        <v>0</v>
      </c>
      <c r="F977" s="1" t="n">
        <v>0</v>
      </c>
      <c r="O977" s="1" t="n">
        <v>971.097</v>
      </c>
      <c r="P977" s="1" t="n">
        <v>-0.318672</v>
      </c>
      <c r="Q977" s="1" t="n">
        <f aca="false">P977/1000</f>
        <v>-0.000318672</v>
      </c>
      <c r="S977" s="1" t="n">
        <v>971.097</v>
      </c>
      <c r="T977" s="1" t="n">
        <v>0.0529938</v>
      </c>
      <c r="U977" s="1" t="n">
        <f aca="false">T977/1000</f>
        <v>5.29938E-005</v>
      </c>
      <c r="W977" s="1" t="n">
        <v>971.097</v>
      </c>
      <c r="X977" s="1" t="n">
        <v>-0.306938</v>
      </c>
      <c r="Y977" s="1" t="n">
        <f aca="false">X977/1000</f>
        <v>-0.000306938</v>
      </c>
      <c r="AA977" s="1" t="n">
        <v>971.097</v>
      </c>
      <c r="AB977" s="1" t="n">
        <v>-0.0569534</v>
      </c>
      <c r="AC977" s="1" t="n">
        <f aca="false">AB977/1000</f>
        <v>-5.69534E-005</v>
      </c>
      <c r="AE977" s="1" t="n">
        <v>971.097</v>
      </c>
      <c r="AF977" s="1" t="n">
        <v>0.0366974</v>
      </c>
      <c r="AG977" s="1" t="n">
        <f aca="false">AF977/1000</f>
        <v>3.66974E-005</v>
      </c>
      <c r="AI977" s="1" t="n">
        <v>971.097</v>
      </c>
      <c r="AJ977" s="1" t="n">
        <v>-0.0360947</v>
      </c>
      <c r="AK977" s="1" t="n">
        <f aca="false">AJ977/1000</f>
        <v>-3.60947E-005</v>
      </c>
      <c r="AM977" s="1" t="n">
        <v>971.097</v>
      </c>
      <c r="AN977" s="1" t="n">
        <v>0.193855</v>
      </c>
      <c r="AO977" s="1" t="n">
        <f aca="false">AN977/1000</f>
        <v>0.000193855</v>
      </c>
      <c r="AQ977" s="1" t="n">
        <v>971.097</v>
      </c>
      <c r="AR977" s="1" t="n">
        <v>0.050209</v>
      </c>
      <c r="AS977" s="1" t="n">
        <f aca="false">AR977/1000</f>
        <v>5.0209E-005</v>
      </c>
      <c r="AU977" s="1" t="n">
        <v>971.097</v>
      </c>
      <c r="AV977" s="1" t="n">
        <v>0.151932</v>
      </c>
      <c r="AW977" s="1" t="n">
        <f aca="false">AV977/1000</f>
        <v>0.000151932</v>
      </c>
      <c r="AX977" s="1" t="n">
        <f aca="false">ABS(AW977)</f>
        <v>0.000151932</v>
      </c>
    </row>
    <row r="978" customFormat="false" ht="13.5" hidden="false" customHeight="false" outlineLevel="0" collapsed="false">
      <c r="A978" s="1" t="n">
        <v>972.049</v>
      </c>
      <c r="B978" s="1" t="n">
        <v>0</v>
      </c>
      <c r="C978" s="1" t="n">
        <v>972.048</v>
      </c>
      <c r="D978" s="1" t="n">
        <v>0</v>
      </c>
      <c r="E978" s="1" t="n">
        <f aca="false">B978+D978</f>
        <v>0</v>
      </c>
      <c r="F978" s="1" t="n">
        <v>0</v>
      </c>
      <c r="O978" s="1" t="n">
        <v>972.097</v>
      </c>
      <c r="P978" s="1" t="n">
        <v>-0.164627</v>
      </c>
      <c r="Q978" s="1" t="n">
        <f aca="false">P978/1000</f>
        <v>-0.000164627</v>
      </c>
      <c r="S978" s="1" t="n">
        <v>972.097</v>
      </c>
      <c r="T978" s="1" t="n">
        <v>0.0574036</v>
      </c>
      <c r="U978" s="1" t="n">
        <f aca="false">T978/1000</f>
        <v>5.74036E-005</v>
      </c>
      <c r="W978" s="1" t="n">
        <v>972.097</v>
      </c>
      <c r="X978" s="1" t="n">
        <v>-0.338844</v>
      </c>
      <c r="Y978" s="1" t="n">
        <f aca="false">X978/1000</f>
        <v>-0.000338844</v>
      </c>
      <c r="AA978" s="1" t="n">
        <v>972.097</v>
      </c>
      <c r="AB978" s="1" t="n">
        <v>-0.0936508</v>
      </c>
      <c r="AC978" s="1" t="n">
        <f aca="false">AB978/1000</f>
        <v>-9.36508E-005</v>
      </c>
      <c r="AE978" s="1" t="n">
        <v>972.097</v>
      </c>
      <c r="AF978" s="1" t="n">
        <v>-0.105667</v>
      </c>
      <c r="AG978" s="1" t="n">
        <f aca="false">AF978/1000</f>
        <v>-0.000105667</v>
      </c>
      <c r="AI978" s="1" t="n">
        <v>972.097</v>
      </c>
      <c r="AJ978" s="1" t="n">
        <v>0.0312119</v>
      </c>
      <c r="AK978" s="1" t="n">
        <f aca="false">AJ978/1000</f>
        <v>3.12119E-005</v>
      </c>
      <c r="AM978" s="1" t="n">
        <v>972.097</v>
      </c>
      <c r="AN978" s="1" t="n">
        <v>0.221527</v>
      </c>
      <c r="AO978" s="1" t="n">
        <f aca="false">AN978/1000</f>
        <v>0.000221527</v>
      </c>
      <c r="AQ978" s="1" t="n">
        <v>972.097</v>
      </c>
      <c r="AR978" s="1" t="n">
        <v>-0.0377808</v>
      </c>
      <c r="AS978" s="1" t="n">
        <f aca="false">AR978/1000</f>
        <v>-3.77808E-005</v>
      </c>
      <c r="AU978" s="1" t="n">
        <v>972.097</v>
      </c>
      <c r="AV978" s="1" t="n">
        <v>0.197517</v>
      </c>
      <c r="AW978" s="1" t="n">
        <f aca="false">AV978/1000</f>
        <v>0.000197517</v>
      </c>
      <c r="AX978" s="1" t="n">
        <f aca="false">ABS(AW978)</f>
        <v>0.000197517</v>
      </c>
    </row>
    <row r="979" customFormat="false" ht="13.5" hidden="false" customHeight="false" outlineLevel="0" collapsed="false">
      <c r="A979" s="1" t="n">
        <v>973.049</v>
      </c>
      <c r="B979" s="1" t="n">
        <v>0</v>
      </c>
      <c r="C979" s="1" t="n">
        <v>973.048</v>
      </c>
      <c r="D979" s="1" t="n">
        <v>0</v>
      </c>
      <c r="E979" s="1" t="n">
        <f aca="false">B979+D979</f>
        <v>0</v>
      </c>
      <c r="F979" s="1" t="n">
        <v>0</v>
      </c>
      <c r="O979" s="1" t="n">
        <v>973.097</v>
      </c>
      <c r="P979" s="1" t="n">
        <v>-0.203041</v>
      </c>
      <c r="Q979" s="1" t="n">
        <f aca="false">P979/1000</f>
        <v>-0.000203041</v>
      </c>
      <c r="S979" s="1" t="n">
        <v>973.097</v>
      </c>
      <c r="T979" s="1" t="n">
        <v>-0.03302</v>
      </c>
      <c r="U979" s="1" t="n">
        <f aca="false">T979/1000</f>
        <v>-3.302E-005</v>
      </c>
      <c r="W979" s="1" t="n">
        <v>973.097</v>
      </c>
      <c r="X979" s="1" t="n">
        <v>-0.327553</v>
      </c>
      <c r="Y979" s="1" t="n">
        <f aca="false">X979/1000</f>
        <v>-0.000327553</v>
      </c>
      <c r="AA979" s="1" t="n">
        <v>973.097</v>
      </c>
      <c r="AB979" s="1" t="n">
        <v>-0.103012</v>
      </c>
      <c r="AC979" s="1" t="n">
        <f aca="false">AB979/1000</f>
        <v>-0.000103012</v>
      </c>
      <c r="AE979" s="1" t="n">
        <v>973.097</v>
      </c>
      <c r="AF979" s="1" t="n">
        <v>-0.126144</v>
      </c>
      <c r="AG979" s="1" t="n">
        <f aca="false">AF979/1000</f>
        <v>-0.000126144</v>
      </c>
      <c r="AI979" s="1" t="n">
        <v>973.097</v>
      </c>
      <c r="AJ979" s="1" t="n">
        <v>0.0199356</v>
      </c>
      <c r="AK979" s="1" t="n">
        <f aca="false">AJ979/1000</f>
        <v>1.99356E-005</v>
      </c>
      <c r="AM979" s="1" t="n">
        <v>973.097</v>
      </c>
      <c r="AN979" s="1" t="n">
        <v>0.159164</v>
      </c>
      <c r="AO979" s="1" t="n">
        <f aca="false">AN979/1000</f>
        <v>0.000159164</v>
      </c>
      <c r="AQ979" s="1" t="n">
        <v>973.097</v>
      </c>
      <c r="AR979" s="1" t="n">
        <v>-0.0911484</v>
      </c>
      <c r="AS979" s="1" t="n">
        <f aca="false">AR979/1000</f>
        <v>-9.11484E-005</v>
      </c>
      <c r="AU979" s="1" t="n">
        <v>973.097</v>
      </c>
      <c r="AV979" s="1" t="n">
        <v>0.114998</v>
      </c>
      <c r="AW979" s="1" t="n">
        <f aca="false">AV979/1000</f>
        <v>0.000114998</v>
      </c>
      <c r="AX979" s="1" t="n">
        <f aca="false">ABS(AW979)</f>
        <v>0.000114998</v>
      </c>
    </row>
    <row r="980" customFormat="false" ht="13.5" hidden="false" customHeight="false" outlineLevel="0" collapsed="false">
      <c r="A980" s="1" t="n">
        <v>974.049</v>
      </c>
      <c r="B980" s="1" t="n">
        <v>0</v>
      </c>
      <c r="C980" s="1" t="n">
        <v>974.048</v>
      </c>
      <c r="D980" s="1" t="n">
        <v>0</v>
      </c>
      <c r="E980" s="1" t="n">
        <f aca="false">B980+D980</f>
        <v>0</v>
      </c>
      <c r="F980" s="1" t="n">
        <v>0</v>
      </c>
      <c r="O980" s="1" t="n">
        <v>974.097</v>
      </c>
      <c r="P980" s="1" t="n">
        <v>-0.298248</v>
      </c>
      <c r="Q980" s="1" t="n">
        <f aca="false">P980/1000</f>
        <v>-0.000298248</v>
      </c>
      <c r="S980" s="1" t="n">
        <v>974.097</v>
      </c>
      <c r="T980" s="1" t="n">
        <v>-0.0610275</v>
      </c>
      <c r="U980" s="1" t="n">
        <f aca="false">T980/1000</f>
        <v>-6.10275E-005</v>
      </c>
      <c r="W980" s="1" t="n">
        <v>974.097</v>
      </c>
      <c r="X980" s="1" t="n">
        <v>-0.107201</v>
      </c>
      <c r="Y980" s="1" t="n">
        <f aca="false">X980/1000</f>
        <v>-0.000107201</v>
      </c>
      <c r="AA980" s="1" t="n">
        <v>974.097</v>
      </c>
      <c r="AB980" s="1" t="n">
        <v>-0.0941925</v>
      </c>
      <c r="AC980" s="1" t="n">
        <f aca="false">AB980/1000</f>
        <v>-9.41925E-005</v>
      </c>
      <c r="AE980" s="1" t="n">
        <v>974.097</v>
      </c>
      <c r="AF980" s="1" t="n">
        <v>-0.0969696</v>
      </c>
      <c r="AG980" s="1" t="n">
        <f aca="false">AF980/1000</f>
        <v>-9.69696E-005</v>
      </c>
      <c r="AI980" s="1" t="n">
        <v>974.097</v>
      </c>
      <c r="AJ980" s="1" t="n">
        <v>-0.00292969</v>
      </c>
      <c r="AK980" s="1" t="n">
        <f aca="false">AJ980/1000</f>
        <v>-2.92969E-006</v>
      </c>
      <c r="AM980" s="1" t="n">
        <v>974.097</v>
      </c>
      <c r="AN980" s="1" t="n">
        <v>0.139709</v>
      </c>
      <c r="AO980" s="1" t="n">
        <f aca="false">AN980/1000</f>
        <v>0.000139709</v>
      </c>
      <c r="AQ980" s="1" t="n">
        <v>974.097</v>
      </c>
      <c r="AR980" s="1" t="n">
        <v>-0.0801315</v>
      </c>
      <c r="AS980" s="1" t="n">
        <f aca="false">AR980/1000</f>
        <v>-8.01315E-005</v>
      </c>
      <c r="AU980" s="1" t="n">
        <v>974.097</v>
      </c>
      <c r="AV980" s="1" t="n">
        <v>0.0304031</v>
      </c>
      <c r="AW980" s="1" t="n">
        <f aca="false">AV980/1000</f>
        <v>3.04031E-005</v>
      </c>
      <c r="AX980" s="1" t="n">
        <f aca="false">ABS(AW980)</f>
        <v>3.04031E-005</v>
      </c>
    </row>
    <row r="981" customFormat="false" ht="13.5" hidden="false" customHeight="false" outlineLevel="0" collapsed="false">
      <c r="A981" s="1" t="n">
        <v>975.049</v>
      </c>
      <c r="B981" s="1" t="n">
        <v>0</v>
      </c>
      <c r="C981" s="1" t="n">
        <v>975.048</v>
      </c>
      <c r="D981" s="1" t="n">
        <v>0</v>
      </c>
      <c r="E981" s="1" t="n">
        <f aca="false">B981+D981</f>
        <v>0</v>
      </c>
      <c r="F981" s="1" t="n">
        <v>0</v>
      </c>
      <c r="O981" s="1" t="n">
        <v>975.097</v>
      </c>
      <c r="P981" s="1" t="n">
        <v>-0.288132</v>
      </c>
      <c r="Q981" s="1" t="n">
        <f aca="false">P981/1000</f>
        <v>-0.000288132</v>
      </c>
      <c r="S981" s="1" t="n">
        <v>975.097</v>
      </c>
      <c r="T981" s="1" t="n">
        <v>0.0234451</v>
      </c>
      <c r="U981" s="1" t="n">
        <f aca="false">T981/1000</f>
        <v>2.34451E-005</v>
      </c>
      <c r="W981" s="1" t="n">
        <v>975.097</v>
      </c>
      <c r="X981" s="1" t="n">
        <v>0.223183</v>
      </c>
      <c r="Y981" s="1" t="n">
        <f aca="false">X981/1000</f>
        <v>0.000223183</v>
      </c>
      <c r="AA981" s="1" t="n">
        <v>975.097</v>
      </c>
      <c r="AB981" s="1" t="n">
        <v>-0.090332</v>
      </c>
      <c r="AC981" s="1" t="n">
        <f aca="false">AB981/1000</f>
        <v>-9.0332E-005</v>
      </c>
      <c r="AE981" s="1" t="n">
        <v>975.097</v>
      </c>
      <c r="AF981" s="1" t="n">
        <v>-0.0800476</v>
      </c>
      <c r="AG981" s="1" t="n">
        <f aca="false">AF981/1000</f>
        <v>-8.00476E-005</v>
      </c>
      <c r="AI981" s="1" t="n">
        <v>975.097</v>
      </c>
      <c r="AJ981" s="1" t="n">
        <v>0.0271912</v>
      </c>
      <c r="AK981" s="1" t="n">
        <f aca="false">AJ981/1000</f>
        <v>2.71912E-005</v>
      </c>
      <c r="AM981" s="1" t="n">
        <v>975.097</v>
      </c>
      <c r="AN981" s="1" t="n">
        <v>0.114891</v>
      </c>
      <c r="AO981" s="1" t="n">
        <f aca="false">AN981/1000</f>
        <v>0.000114891</v>
      </c>
      <c r="AQ981" s="1" t="n">
        <v>975.097</v>
      </c>
      <c r="AR981" s="1" t="n">
        <v>-0.0175781</v>
      </c>
      <c r="AS981" s="1" t="n">
        <f aca="false">AR981/1000</f>
        <v>-1.75781E-005</v>
      </c>
      <c r="AU981" s="1" t="n">
        <v>975.097</v>
      </c>
      <c r="AV981" s="1" t="n">
        <v>-0.0187225</v>
      </c>
      <c r="AW981" s="1" t="n">
        <f aca="false">AV981/1000</f>
        <v>-1.87225E-005</v>
      </c>
      <c r="AX981" s="1" t="n">
        <f aca="false">ABS(AW981)</f>
        <v>1.87225E-005</v>
      </c>
    </row>
    <row r="982" customFormat="false" ht="13.5" hidden="false" customHeight="false" outlineLevel="0" collapsed="false">
      <c r="A982" s="1" t="n">
        <v>976.049</v>
      </c>
      <c r="B982" s="1" t="n">
        <v>0</v>
      </c>
      <c r="C982" s="1" t="n">
        <v>976.048</v>
      </c>
      <c r="D982" s="1" t="n">
        <v>0</v>
      </c>
      <c r="E982" s="1" t="n">
        <f aca="false">B982+D982</f>
        <v>0</v>
      </c>
      <c r="F982" s="1" t="n">
        <v>0</v>
      </c>
      <c r="O982" s="1" t="n">
        <v>976.097</v>
      </c>
      <c r="P982" s="1" t="n">
        <v>-0.264507</v>
      </c>
      <c r="Q982" s="1" t="n">
        <f aca="false">P982/1000</f>
        <v>-0.000264507</v>
      </c>
      <c r="S982" s="1" t="n">
        <v>976.097</v>
      </c>
      <c r="T982" s="1" t="n">
        <v>0.0916328</v>
      </c>
      <c r="U982" s="1" t="n">
        <f aca="false">T982/1000</f>
        <v>9.16328E-005</v>
      </c>
      <c r="W982" s="1" t="n">
        <v>976.097</v>
      </c>
      <c r="X982" s="1" t="n">
        <v>0.332184</v>
      </c>
      <c r="Y982" s="1" t="n">
        <f aca="false">X982/1000</f>
        <v>0.000332184</v>
      </c>
      <c r="AA982" s="1" t="n">
        <v>976.097</v>
      </c>
      <c r="AB982" s="1" t="n">
        <v>-0.0918121</v>
      </c>
      <c r="AC982" s="1" t="n">
        <f aca="false">AB982/1000</f>
        <v>-9.18121E-005</v>
      </c>
      <c r="AE982" s="1" t="n">
        <v>976.097</v>
      </c>
      <c r="AF982" s="1" t="n">
        <v>-0.112701</v>
      </c>
      <c r="AG982" s="1" t="n">
        <f aca="false">AF982/1000</f>
        <v>-0.000112701</v>
      </c>
      <c r="AI982" s="1" t="n">
        <v>976.097</v>
      </c>
      <c r="AJ982" s="1" t="n">
        <v>0.10284</v>
      </c>
      <c r="AK982" s="1" t="n">
        <f aca="false">AJ982/1000</f>
        <v>0.00010284</v>
      </c>
      <c r="AM982" s="1" t="n">
        <v>976.097</v>
      </c>
      <c r="AN982" s="1" t="n">
        <v>-0.0114899</v>
      </c>
      <c r="AO982" s="1" t="n">
        <f aca="false">AN982/1000</f>
        <v>-1.14899E-005</v>
      </c>
      <c r="AQ982" s="1" t="n">
        <v>976.097</v>
      </c>
      <c r="AR982" s="1" t="n">
        <v>0.114433</v>
      </c>
      <c r="AS982" s="1" t="n">
        <f aca="false">AR982/1000</f>
        <v>0.000114433</v>
      </c>
      <c r="AU982" s="1" t="n">
        <v>976.097</v>
      </c>
      <c r="AV982" s="1" t="n">
        <v>-0.134102</v>
      </c>
      <c r="AW982" s="1" t="n">
        <f aca="false">AV982/1000</f>
        <v>-0.000134102</v>
      </c>
      <c r="AX982" s="1" t="n">
        <f aca="false">ABS(AW982)</f>
        <v>0.000134102</v>
      </c>
    </row>
    <row r="983" customFormat="false" ht="13.5" hidden="false" customHeight="false" outlineLevel="0" collapsed="false">
      <c r="A983" s="1" t="n">
        <v>977.049</v>
      </c>
      <c r="B983" s="1" t="n">
        <v>0</v>
      </c>
      <c r="C983" s="1" t="n">
        <v>977.048</v>
      </c>
      <c r="D983" s="1" t="n">
        <v>0</v>
      </c>
      <c r="E983" s="1" t="n">
        <f aca="false">B983+D983</f>
        <v>0</v>
      </c>
      <c r="F983" s="1" t="n">
        <v>0</v>
      </c>
      <c r="O983" s="1" t="n">
        <v>977.097</v>
      </c>
      <c r="P983" s="1" t="n">
        <v>-0.229004</v>
      </c>
      <c r="Q983" s="1" t="n">
        <f aca="false">P983/1000</f>
        <v>-0.000229004</v>
      </c>
      <c r="S983" s="1" t="n">
        <v>977.097</v>
      </c>
      <c r="T983" s="1" t="n">
        <v>0.0899315</v>
      </c>
      <c r="U983" s="1" t="n">
        <f aca="false">T983/1000</f>
        <v>8.99315E-005</v>
      </c>
      <c r="W983" s="1" t="n">
        <v>977.097</v>
      </c>
      <c r="X983" s="1" t="n">
        <v>0.207691</v>
      </c>
      <c r="Y983" s="1" t="n">
        <f aca="false">X983/1000</f>
        <v>0.000207691</v>
      </c>
      <c r="AA983" s="1" t="n">
        <v>977.097</v>
      </c>
      <c r="AB983" s="1" t="n">
        <v>-0.114014</v>
      </c>
      <c r="AC983" s="1" t="n">
        <f aca="false">AB983/1000</f>
        <v>-0.000114014</v>
      </c>
      <c r="AE983" s="1" t="n">
        <v>977.097</v>
      </c>
      <c r="AF983" s="1" t="n">
        <v>-0.166885</v>
      </c>
      <c r="AG983" s="1" t="n">
        <f aca="false">AF983/1000</f>
        <v>-0.000166885</v>
      </c>
      <c r="AI983" s="1" t="n">
        <v>977.097</v>
      </c>
      <c r="AJ983" s="1" t="n">
        <v>0.144882</v>
      </c>
      <c r="AK983" s="1" t="n">
        <f aca="false">AJ983/1000</f>
        <v>0.000144882</v>
      </c>
      <c r="AM983" s="1" t="n">
        <v>977.097</v>
      </c>
      <c r="AN983" s="1" t="n">
        <v>-0.093811</v>
      </c>
      <c r="AO983" s="1" t="n">
        <f aca="false">AN983/1000</f>
        <v>-9.3811E-005</v>
      </c>
      <c r="AQ983" s="1" t="n">
        <v>977.097</v>
      </c>
      <c r="AR983" s="1" t="n">
        <v>0.221806</v>
      </c>
      <c r="AS983" s="1" t="n">
        <f aca="false">AR983/1000</f>
        <v>0.000221806</v>
      </c>
      <c r="AU983" s="1" t="n">
        <v>977.097</v>
      </c>
      <c r="AV983" s="1" t="n">
        <v>-0.156944</v>
      </c>
      <c r="AW983" s="1" t="n">
        <f aca="false">AV983/1000</f>
        <v>-0.000156944</v>
      </c>
      <c r="AX983" s="1" t="n">
        <f aca="false">ABS(AW983)</f>
        <v>0.000156944</v>
      </c>
    </row>
    <row r="984" customFormat="false" ht="13.5" hidden="false" customHeight="false" outlineLevel="0" collapsed="false">
      <c r="A984" s="1" t="n">
        <v>978.049</v>
      </c>
      <c r="B984" s="1" t="n">
        <v>0</v>
      </c>
      <c r="C984" s="1" t="n">
        <v>978.048</v>
      </c>
      <c r="D984" s="1" t="n">
        <v>0</v>
      </c>
      <c r="E984" s="1" t="n">
        <f aca="false">B984+D984</f>
        <v>0</v>
      </c>
      <c r="F984" s="1" t="n">
        <v>0</v>
      </c>
      <c r="O984" s="1" t="n">
        <v>978.097</v>
      </c>
      <c r="P984" s="1" t="n">
        <v>-0.126072</v>
      </c>
      <c r="Q984" s="1" t="n">
        <f aca="false">P984/1000</f>
        <v>-0.000126072</v>
      </c>
      <c r="S984" s="1" t="n">
        <v>978.097</v>
      </c>
      <c r="T984" s="1" t="n">
        <v>0.0630913</v>
      </c>
      <c r="U984" s="1" t="n">
        <f aca="false">T984/1000</f>
        <v>6.30913E-005</v>
      </c>
      <c r="W984" s="1" t="n">
        <v>978.097</v>
      </c>
      <c r="X984" s="1" t="n">
        <v>0.154781</v>
      </c>
      <c r="Y984" s="1" t="n">
        <f aca="false">X984/1000</f>
        <v>0.000154781</v>
      </c>
      <c r="AA984" s="1" t="n">
        <v>978.097</v>
      </c>
      <c r="AB984" s="1" t="n">
        <v>-0.0581741</v>
      </c>
      <c r="AC984" s="1" t="n">
        <f aca="false">AB984/1000</f>
        <v>-5.81741E-005</v>
      </c>
      <c r="AE984" s="1" t="n">
        <v>978.097</v>
      </c>
      <c r="AF984" s="1" t="n">
        <v>-0.0589027</v>
      </c>
      <c r="AG984" s="1" t="n">
        <f aca="false">AF984/1000</f>
        <v>-5.89027E-005</v>
      </c>
      <c r="AI984" s="1" t="n">
        <v>978.097</v>
      </c>
      <c r="AJ984" s="1" t="n">
        <v>0.0955658</v>
      </c>
      <c r="AK984" s="1" t="n">
        <f aca="false">AJ984/1000</f>
        <v>9.55658E-005</v>
      </c>
      <c r="AM984" s="1" t="n">
        <v>978.097</v>
      </c>
      <c r="AN984" s="1" t="n">
        <v>-0.138966</v>
      </c>
      <c r="AO984" s="1" t="n">
        <f aca="false">AN984/1000</f>
        <v>-0.000138966</v>
      </c>
      <c r="AQ984" s="1" t="n">
        <v>978.097</v>
      </c>
      <c r="AR984" s="1" t="n">
        <v>0.186581</v>
      </c>
      <c r="AS984" s="1" t="n">
        <f aca="false">AR984/1000</f>
        <v>0.000186581</v>
      </c>
      <c r="AU984" s="1" t="n">
        <v>978.097</v>
      </c>
      <c r="AV984" s="1" t="n">
        <v>-0.0370674</v>
      </c>
      <c r="AW984" s="1" t="n">
        <f aca="false">AV984/1000</f>
        <v>-3.70674E-005</v>
      </c>
      <c r="AX984" s="1" t="n">
        <f aca="false">ABS(AW984)</f>
        <v>3.70674E-005</v>
      </c>
    </row>
    <row r="985" customFormat="false" ht="13.5" hidden="false" customHeight="false" outlineLevel="0" collapsed="false">
      <c r="A985" s="1" t="n">
        <v>979.049</v>
      </c>
      <c r="B985" s="1" t="n">
        <v>0</v>
      </c>
      <c r="C985" s="1" t="n">
        <v>979.048</v>
      </c>
      <c r="D985" s="1" t="n">
        <v>0</v>
      </c>
      <c r="E985" s="1" t="n">
        <f aca="false">B985+D985</f>
        <v>0</v>
      </c>
      <c r="F985" s="1" t="n">
        <v>0</v>
      </c>
      <c r="O985" s="1" t="n">
        <v>979.097</v>
      </c>
      <c r="P985" s="1" t="n">
        <v>-0.0930977</v>
      </c>
      <c r="Q985" s="1" t="n">
        <f aca="false">P985/1000</f>
        <v>-9.30977E-005</v>
      </c>
      <c r="S985" s="1" t="n">
        <v>979.097</v>
      </c>
      <c r="T985" s="1" t="n">
        <v>0.0518379</v>
      </c>
      <c r="U985" s="1" t="n">
        <f aca="false">T985/1000</f>
        <v>5.18379E-005</v>
      </c>
      <c r="W985" s="1" t="n">
        <v>979.097</v>
      </c>
      <c r="X985" s="1" t="n">
        <v>0.13028</v>
      </c>
      <c r="Y985" s="1" t="n">
        <f aca="false">X985/1000</f>
        <v>0.00013028</v>
      </c>
      <c r="AA985" s="1" t="n">
        <v>979.097</v>
      </c>
      <c r="AB985" s="1" t="n">
        <v>0.165012</v>
      </c>
      <c r="AC985" s="1" t="n">
        <f aca="false">AB985/1000</f>
        <v>0.000165012</v>
      </c>
      <c r="AE985" s="1" t="n">
        <v>979.097</v>
      </c>
      <c r="AF985" s="1" t="n">
        <v>0.144451</v>
      </c>
      <c r="AG985" s="1" t="n">
        <f aca="false">AF985/1000</f>
        <v>0.000144451</v>
      </c>
      <c r="AI985" s="1" t="n">
        <v>979.097</v>
      </c>
      <c r="AJ985" s="1" t="n">
        <v>0.0477219</v>
      </c>
      <c r="AK985" s="1" t="n">
        <f aca="false">AJ985/1000</f>
        <v>4.77219E-005</v>
      </c>
      <c r="AM985" s="1" t="n">
        <v>979.097</v>
      </c>
      <c r="AN985" s="1" t="n">
        <v>-0.278465</v>
      </c>
      <c r="AO985" s="1" t="n">
        <f aca="false">AN985/1000</f>
        <v>-0.000278465</v>
      </c>
      <c r="AQ985" s="1" t="n">
        <v>979.097</v>
      </c>
      <c r="AR985" s="1" t="n">
        <v>0.0382385</v>
      </c>
      <c r="AS985" s="1" t="n">
        <f aca="false">AR985/1000</f>
        <v>3.82385E-005</v>
      </c>
      <c r="AU985" s="1" t="n">
        <v>979.097</v>
      </c>
      <c r="AV985" s="1" t="n">
        <v>0.123344</v>
      </c>
      <c r="AW985" s="1" t="n">
        <f aca="false">AV985/1000</f>
        <v>0.000123344</v>
      </c>
      <c r="AX985" s="1" t="n">
        <f aca="false">ABS(AW985)</f>
        <v>0.000123344</v>
      </c>
    </row>
    <row r="986" customFormat="false" ht="13.5" hidden="false" customHeight="false" outlineLevel="0" collapsed="false">
      <c r="A986" s="1" t="n">
        <v>980.049</v>
      </c>
      <c r="B986" s="1" t="n">
        <v>0</v>
      </c>
      <c r="C986" s="1" t="n">
        <v>980.048</v>
      </c>
      <c r="D986" s="1" t="n">
        <v>0</v>
      </c>
      <c r="E986" s="1" t="n">
        <f aca="false">B986+D986</f>
        <v>0</v>
      </c>
      <c r="F986" s="1" t="n">
        <v>0</v>
      </c>
      <c r="O986" s="1" t="n">
        <v>980.097</v>
      </c>
      <c r="P986" s="1" t="n">
        <v>-0.0920219</v>
      </c>
      <c r="Q986" s="1" t="n">
        <f aca="false">P986/1000</f>
        <v>-9.20219E-005</v>
      </c>
      <c r="S986" s="1" t="n">
        <v>980.097</v>
      </c>
      <c r="T986" s="1" t="n">
        <v>0.0702286</v>
      </c>
      <c r="U986" s="1" t="n">
        <f aca="false">T986/1000</f>
        <v>7.02286E-005</v>
      </c>
      <c r="W986" s="1" t="n">
        <v>980.097</v>
      </c>
      <c r="X986" s="1" t="n">
        <v>-0.0623627</v>
      </c>
      <c r="Y986" s="1" t="n">
        <f aca="false">X986/1000</f>
        <v>-6.23627E-005</v>
      </c>
      <c r="AA986" s="1" t="n">
        <v>980.097</v>
      </c>
      <c r="AB986" s="1" t="n">
        <v>0.423195</v>
      </c>
      <c r="AC986" s="1" t="n">
        <f aca="false">AB986/1000</f>
        <v>0.000423195</v>
      </c>
      <c r="AE986" s="1" t="n">
        <v>980.097</v>
      </c>
      <c r="AF986" s="1" t="n">
        <v>0.188896</v>
      </c>
      <c r="AG986" s="1" t="n">
        <f aca="false">AF986/1000</f>
        <v>0.000188896</v>
      </c>
      <c r="AI986" s="1" t="n">
        <v>980.097</v>
      </c>
      <c r="AJ986" s="1" t="n">
        <v>-0.00908279</v>
      </c>
      <c r="AK986" s="1" t="n">
        <f aca="false">AJ986/1000</f>
        <v>-9.08279E-006</v>
      </c>
      <c r="AM986" s="1" t="n">
        <v>980.097</v>
      </c>
      <c r="AN986" s="1" t="n">
        <v>-0.404873</v>
      </c>
      <c r="AO986" s="1" t="n">
        <f aca="false">AN986/1000</f>
        <v>-0.000404873</v>
      </c>
      <c r="AQ986" s="1" t="n">
        <v>980.097</v>
      </c>
      <c r="AR986" s="1" t="n">
        <v>-0.0285912</v>
      </c>
      <c r="AS986" s="1" t="n">
        <f aca="false">AR986/1000</f>
        <v>-2.85912E-005</v>
      </c>
      <c r="AU986" s="1" t="n">
        <v>980.097</v>
      </c>
      <c r="AV986" s="1" t="n">
        <v>0.245457</v>
      </c>
      <c r="AW986" s="1" t="n">
        <f aca="false">AV986/1000</f>
        <v>0.000245457</v>
      </c>
      <c r="AX986" s="1" t="n">
        <f aca="false">ABS(AW986)</f>
        <v>0.000245457</v>
      </c>
    </row>
    <row r="987" customFormat="false" ht="13.5" hidden="false" customHeight="false" outlineLevel="0" collapsed="false">
      <c r="A987" s="1" t="n">
        <v>981.049</v>
      </c>
      <c r="B987" s="1" t="n">
        <v>0</v>
      </c>
      <c r="C987" s="1" t="n">
        <v>981.048</v>
      </c>
      <c r="D987" s="1" t="n">
        <v>0</v>
      </c>
      <c r="E987" s="1" t="n">
        <f aca="false">B987+D987</f>
        <v>0</v>
      </c>
      <c r="F987" s="1" t="n">
        <v>0</v>
      </c>
      <c r="O987" s="1" t="n">
        <v>981.097</v>
      </c>
      <c r="P987" s="1" t="n">
        <v>-0.00120926</v>
      </c>
      <c r="Q987" s="1" t="n">
        <f aca="false">P987/1000</f>
        <v>-1.20926E-006</v>
      </c>
      <c r="S987" s="1" t="n">
        <v>981.097</v>
      </c>
      <c r="T987" s="1" t="n">
        <v>0.0953522</v>
      </c>
      <c r="U987" s="1" t="n">
        <f aca="false">T987/1000</f>
        <v>9.53522E-005</v>
      </c>
      <c r="W987" s="1" t="n">
        <v>981.097</v>
      </c>
      <c r="X987" s="1" t="n">
        <v>-0.189423</v>
      </c>
      <c r="Y987" s="1" t="n">
        <f aca="false">X987/1000</f>
        <v>-0.000189423</v>
      </c>
      <c r="AA987" s="1" t="n">
        <v>981.097</v>
      </c>
      <c r="AB987" s="1" t="n">
        <v>0.531082</v>
      </c>
      <c r="AC987" s="1" t="n">
        <f aca="false">AB987/1000</f>
        <v>0.000531082</v>
      </c>
      <c r="AE987" s="1" t="n">
        <v>981.097</v>
      </c>
      <c r="AF987" s="1" t="n">
        <v>0.174358</v>
      </c>
      <c r="AG987" s="1" t="n">
        <f aca="false">AF987/1000</f>
        <v>0.000174358</v>
      </c>
      <c r="AI987" s="1" t="n">
        <v>981.097</v>
      </c>
      <c r="AJ987" s="1" t="n">
        <v>-0.100292</v>
      </c>
      <c r="AK987" s="1" t="n">
        <f aca="false">AJ987/1000</f>
        <v>-0.000100292</v>
      </c>
      <c r="AM987" s="1" t="n">
        <v>981.097</v>
      </c>
      <c r="AN987" s="1" t="n">
        <v>-0.300018</v>
      </c>
      <c r="AO987" s="1" t="n">
        <f aca="false">AN987/1000</f>
        <v>-0.000300018</v>
      </c>
      <c r="AQ987" s="1" t="n">
        <v>981.097</v>
      </c>
      <c r="AR987" s="1" t="n">
        <v>-0.0313988</v>
      </c>
      <c r="AS987" s="1" t="n">
        <f aca="false">AR987/1000</f>
        <v>-3.13988E-005</v>
      </c>
      <c r="AU987" s="1" t="n">
        <v>981.097</v>
      </c>
      <c r="AV987" s="1" t="n">
        <v>0.170898</v>
      </c>
      <c r="AW987" s="1" t="n">
        <f aca="false">AV987/1000</f>
        <v>0.000170898</v>
      </c>
      <c r="AX987" s="1" t="n">
        <f aca="false">ABS(AW987)</f>
        <v>0.000170898</v>
      </c>
    </row>
    <row r="988" customFormat="false" ht="13.5" hidden="false" customHeight="false" outlineLevel="0" collapsed="false">
      <c r="A988" s="1" t="n">
        <v>982.049</v>
      </c>
      <c r="B988" s="1" t="n">
        <v>0</v>
      </c>
      <c r="C988" s="1" t="n">
        <v>982.048</v>
      </c>
      <c r="D988" s="1" t="n">
        <v>0</v>
      </c>
      <c r="E988" s="1" t="n">
        <f aca="false">B988+D988</f>
        <v>0</v>
      </c>
      <c r="F988" s="1" t="n">
        <v>0</v>
      </c>
      <c r="O988" s="1" t="n">
        <v>982.097</v>
      </c>
      <c r="P988" s="1" t="n">
        <v>0.186092</v>
      </c>
      <c r="Q988" s="1" t="n">
        <f aca="false">P988/1000</f>
        <v>0.000186092</v>
      </c>
      <c r="S988" s="1" t="n">
        <v>982.097</v>
      </c>
      <c r="T988" s="1" t="n">
        <v>0.01577</v>
      </c>
      <c r="U988" s="1" t="n">
        <f aca="false">T988/1000</f>
        <v>1.577E-005</v>
      </c>
      <c r="W988" s="1" t="n">
        <v>982.097</v>
      </c>
      <c r="X988" s="1" t="n">
        <v>-0.0572243</v>
      </c>
      <c r="Y988" s="1" t="n">
        <f aca="false">X988/1000</f>
        <v>-5.72243E-005</v>
      </c>
      <c r="AA988" s="1" t="n">
        <v>982.097</v>
      </c>
      <c r="AB988" s="1" t="n">
        <v>0.43782</v>
      </c>
      <c r="AC988" s="1" t="n">
        <f aca="false">AB988/1000</f>
        <v>0.00043782</v>
      </c>
      <c r="AE988" s="1" t="n">
        <v>982.097</v>
      </c>
      <c r="AF988" s="1" t="n">
        <v>0.143166</v>
      </c>
      <c r="AG988" s="1" t="n">
        <f aca="false">AF988/1000</f>
        <v>0.000143166</v>
      </c>
      <c r="AI988" s="1" t="n">
        <v>982.097</v>
      </c>
      <c r="AJ988" s="1" t="n">
        <v>-0.117508</v>
      </c>
      <c r="AK988" s="1" t="n">
        <f aca="false">AJ988/1000</f>
        <v>-0.000117508</v>
      </c>
      <c r="AM988" s="1" t="n">
        <v>982.097</v>
      </c>
      <c r="AN988" s="1" t="n">
        <v>0.0425491</v>
      </c>
      <c r="AO988" s="1" t="n">
        <f aca="false">AN988/1000</f>
        <v>4.25491E-005</v>
      </c>
      <c r="AQ988" s="1" t="n">
        <v>982.097</v>
      </c>
      <c r="AR988" s="1" t="n">
        <v>-0.149406</v>
      </c>
      <c r="AS988" s="1" t="n">
        <f aca="false">AR988/1000</f>
        <v>-0.000149406</v>
      </c>
      <c r="AU988" s="1" t="n">
        <v>982.097</v>
      </c>
      <c r="AV988" s="1" t="n">
        <v>0.0288239</v>
      </c>
      <c r="AW988" s="1" t="n">
        <f aca="false">AV988/1000</f>
        <v>2.88239E-005</v>
      </c>
      <c r="AX988" s="1" t="n">
        <f aca="false">ABS(AW988)</f>
        <v>2.88239E-005</v>
      </c>
    </row>
    <row r="989" customFormat="false" ht="13.5" hidden="false" customHeight="false" outlineLevel="0" collapsed="false">
      <c r="A989" s="1" t="n">
        <v>983.049</v>
      </c>
      <c r="B989" s="1" t="n">
        <v>0</v>
      </c>
      <c r="C989" s="1" t="n">
        <v>983.048</v>
      </c>
      <c r="D989" s="1" t="n">
        <v>0</v>
      </c>
      <c r="E989" s="1" t="n">
        <f aca="false">B989+D989</f>
        <v>0</v>
      </c>
      <c r="F989" s="1" t="n">
        <v>0</v>
      </c>
      <c r="O989" s="1" t="n">
        <v>983.097</v>
      </c>
      <c r="P989" s="1" t="n">
        <v>0.389519</v>
      </c>
      <c r="Q989" s="1" t="n">
        <f aca="false">P989/1000</f>
        <v>0.000389519</v>
      </c>
      <c r="S989" s="1" t="n">
        <v>983.097</v>
      </c>
      <c r="T989" s="1" t="n">
        <v>-0.124668</v>
      </c>
      <c r="U989" s="1" t="n">
        <f aca="false">T989/1000</f>
        <v>-0.000124668</v>
      </c>
      <c r="W989" s="1" t="n">
        <v>983.097</v>
      </c>
      <c r="X989" s="1" t="n">
        <v>0.0485573</v>
      </c>
      <c r="Y989" s="1" t="n">
        <f aca="false">X989/1000</f>
        <v>4.85573E-005</v>
      </c>
      <c r="AA989" s="1" t="n">
        <v>983.097</v>
      </c>
      <c r="AB989" s="1" t="n">
        <v>0.270176</v>
      </c>
      <c r="AC989" s="1" t="n">
        <f aca="false">AB989/1000</f>
        <v>0.000270176</v>
      </c>
      <c r="AE989" s="1" t="n">
        <v>983.097</v>
      </c>
      <c r="AF989" s="1" t="n">
        <v>0.0463867</v>
      </c>
      <c r="AG989" s="1" t="n">
        <f aca="false">AF989/1000</f>
        <v>4.63867E-005</v>
      </c>
      <c r="AI989" s="1" t="n">
        <v>983.097</v>
      </c>
      <c r="AJ989" s="1" t="n">
        <v>-0.0584869</v>
      </c>
      <c r="AK989" s="1" t="n">
        <f aca="false">AJ989/1000</f>
        <v>-5.84869E-005</v>
      </c>
      <c r="AM989" s="1" t="n">
        <v>983.097</v>
      </c>
      <c r="AN989" s="1" t="n">
        <v>0.268986</v>
      </c>
      <c r="AO989" s="1" t="n">
        <f aca="false">AN989/1000</f>
        <v>0.000268986</v>
      </c>
      <c r="AQ989" s="1" t="n">
        <v>983.097</v>
      </c>
      <c r="AR989" s="1" t="n">
        <v>-0.253685</v>
      </c>
      <c r="AS989" s="1" t="n">
        <f aca="false">AR989/1000</f>
        <v>-0.000253685</v>
      </c>
      <c r="AU989" s="1" t="n">
        <v>983.097</v>
      </c>
      <c r="AV989" s="1" t="n">
        <v>-0.0505409</v>
      </c>
      <c r="AW989" s="1" t="n">
        <f aca="false">AV989/1000</f>
        <v>-5.05409E-005</v>
      </c>
      <c r="AX989" s="1" t="n">
        <f aca="false">ABS(AW989)</f>
        <v>5.05409E-005</v>
      </c>
    </row>
    <row r="990" customFormat="false" ht="13.5" hidden="false" customHeight="false" outlineLevel="0" collapsed="false">
      <c r="A990" s="1" t="n">
        <v>984.049</v>
      </c>
      <c r="B990" s="1" t="n">
        <v>0</v>
      </c>
      <c r="C990" s="1" t="n">
        <v>984.048</v>
      </c>
      <c r="D990" s="1" t="n">
        <v>0</v>
      </c>
      <c r="E990" s="1" t="n">
        <f aca="false">B990+D990</f>
        <v>0</v>
      </c>
      <c r="F990" s="1" t="n">
        <v>0</v>
      </c>
      <c r="O990" s="1" t="n">
        <v>984.097</v>
      </c>
      <c r="P990" s="1" t="n">
        <v>0.411339</v>
      </c>
      <c r="Q990" s="1" t="n">
        <f aca="false">P990/1000</f>
        <v>0.000411339</v>
      </c>
      <c r="S990" s="1" t="n">
        <v>984.097</v>
      </c>
      <c r="T990" s="1" t="n">
        <v>-0.116524</v>
      </c>
      <c r="U990" s="1" t="n">
        <f aca="false">T990/1000</f>
        <v>-0.000116524</v>
      </c>
      <c r="W990" s="1" t="n">
        <v>984.097</v>
      </c>
      <c r="X990" s="1" t="n">
        <v>-0.0144501</v>
      </c>
      <c r="Y990" s="1" t="n">
        <f aca="false">X990/1000</f>
        <v>-1.44501E-005</v>
      </c>
      <c r="AA990" s="1" t="n">
        <v>984.097</v>
      </c>
      <c r="AB990" s="1" t="n">
        <v>0.0911865</v>
      </c>
      <c r="AC990" s="1" t="n">
        <f aca="false">AB990/1000</f>
        <v>9.11865E-005</v>
      </c>
      <c r="AE990" s="1" t="n">
        <v>984.097</v>
      </c>
      <c r="AF990" s="1" t="n">
        <v>0.0471458</v>
      </c>
      <c r="AG990" s="1" t="n">
        <f aca="false">AF990/1000</f>
        <v>4.71458E-005</v>
      </c>
      <c r="AI990" s="1" t="n">
        <v>984.097</v>
      </c>
      <c r="AJ990" s="1" t="n">
        <v>0.0152664</v>
      </c>
      <c r="AK990" s="1" t="n">
        <f aca="false">AJ990/1000</f>
        <v>1.52664E-005</v>
      </c>
      <c r="AM990" s="1" t="n">
        <v>984.097</v>
      </c>
      <c r="AN990" s="1" t="n">
        <v>0.232555</v>
      </c>
      <c r="AO990" s="1" t="n">
        <f aca="false">AN990/1000</f>
        <v>0.000232555</v>
      </c>
      <c r="AQ990" s="1" t="n">
        <v>984.097</v>
      </c>
      <c r="AR990" s="1" t="n">
        <v>-0.20092</v>
      </c>
      <c r="AS990" s="1" t="n">
        <f aca="false">AR990/1000</f>
        <v>-0.00020092</v>
      </c>
      <c r="AU990" s="1" t="n">
        <v>984.097</v>
      </c>
      <c r="AV990" s="1" t="n">
        <v>-0.055191</v>
      </c>
      <c r="AW990" s="1" t="n">
        <f aca="false">AV990/1000</f>
        <v>-5.5191E-005</v>
      </c>
      <c r="AX990" s="1" t="n">
        <f aca="false">ABS(AW990)</f>
        <v>5.5191E-005</v>
      </c>
    </row>
    <row r="991" customFormat="false" ht="13.5" hidden="false" customHeight="false" outlineLevel="0" collapsed="false">
      <c r="A991" s="1" t="n">
        <v>985.049</v>
      </c>
      <c r="B991" s="1" t="n">
        <v>0</v>
      </c>
      <c r="C991" s="1" t="n">
        <v>985.048</v>
      </c>
      <c r="D991" s="1" t="n">
        <v>0</v>
      </c>
      <c r="E991" s="1" t="n">
        <f aca="false">B991+D991</f>
        <v>0</v>
      </c>
      <c r="F991" s="1" t="n">
        <v>0</v>
      </c>
      <c r="O991" s="1" t="n">
        <v>985.097</v>
      </c>
      <c r="P991" s="1" t="n">
        <v>0.356678</v>
      </c>
      <c r="Q991" s="1" t="n">
        <f aca="false">P991/1000</f>
        <v>0.000356678</v>
      </c>
      <c r="S991" s="1" t="n">
        <v>985.097</v>
      </c>
      <c r="T991" s="1" t="n">
        <v>0.0879745</v>
      </c>
      <c r="U991" s="1" t="n">
        <f aca="false">T991/1000</f>
        <v>8.79745E-005</v>
      </c>
      <c r="W991" s="1" t="n">
        <v>985.097</v>
      </c>
      <c r="X991" s="1" t="n">
        <v>-0.0683708</v>
      </c>
      <c r="Y991" s="1" t="n">
        <f aca="false">X991/1000</f>
        <v>-6.83708E-005</v>
      </c>
      <c r="AA991" s="1" t="n">
        <v>985.097</v>
      </c>
      <c r="AB991" s="1" t="n">
        <v>-0.099659</v>
      </c>
      <c r="AC991" s="1" t="n">
        <f aca="false">AB991/1000</f>
        <v>-9.9659E-005</v>
      </c>
      <c r="AE991" s="1" t="n">
        <v>985.097</v>
      </c>
      <c r="AF991" s="1" t="n">
        <v>0.119026</v>
      </c>
      <c r="AG991" s="1" t="n">
        <f aca="false">AF991/1000</f>
        <v>0.000119026</v>
      </c>
      <c r="AI991" s="1" t="n">
        <v>985.097</v>
      </c>
      <c r="AJ991" s="1" t="n">
        <v>0.0702705</v>
      </c>
      <c r="AK991" s="1" t="n">
        <f aca="false">AJ991/1000</f>
        <v>7.02705E-005</v>
      </c>
      <c r="AM991" s="1" t="n">
        <v>985.097</v>
      </c>
      <c r="AN991" s="1" t="n">
        <v>0.184635</v>
      </c>
      <c r="AO991" s="1" t="n">
        <f aca="false">AN991/1000</f>
        <v>0.000184635</v>
      </c>
      <c r="AQ991" s="1" t="n">
        <v>985.097</v>
      </c>
      <c r="AR991" s="1" t="n">
        <v>-0.0828438</v>
      </c>
      <c r="AS991" s="1" t="n">
        <f aca="false">AR991/1000</f>
        <v>-8.28438E-005</v>
      </c>
      <c r="AU991" s="1" t="n">
        <v>985.097</v>
      </c>
      <c r="AV991" s="1" t="n">
        <v>-0.0177116</v>
      </c>
      <c r="AW991" s="1" t="n">
        <f aca="false">AV991/1000</f>
        <v>-1.77116E-005</v>
      </c>
      <c r="AX991" s="1" t="n">
        <f aca="false">ABS(AW991)</f>
        <v>1.77116E-005</v>
      </c>
    </row>
    <row r="992" customFormat="false" ht="13.5" hidden="false" customHeight="false" outlineLevel="0" collapsed="false">
      <c r="A992" s="1" t="n">
        <v>986.049</v>
      </c>
      <c r="B992" s="1" t="n">
        <v>0</v>
      </c>
      <c r="C992" s="1" t="n">
        <v>986.048</v>
      </c>
      <c r="D992" s="1" t="n">
        <v>0</v>
      </c>
      <c r="E992" s="1" t="n">
        <f aca="false">B992+D992</f>
        <v>0</v>
      </c>
      <c r="F992" s="1" t="n">
        <v>0</v>
      </c>
      <c r="O992" s="1" t="n">
        <v>986.097</v>
      </c>
      <c r="P992" s="1" t="n">
        <v>0.415451</v>
      </c>
      <c r="Q992" s="1" t="n">
        <f aca="false">P992/1000</f>
        <v>0.000415451</v>
      </c>
      <c r="S992" s="1" t="n">
        <v>986.097</v>
      </c>
      <c r="T992" s="1" t="n">
        <v>0.19244</v>
      </c>
      <c r="U992" s="1" t="n">
        <f aca="false">T992/1000</f>
        <v>0.00019244</v>
      </c>
      <c r="W992" s="1" t="n">
        <v>986.097</v>
      </c>
      <c r="X992" s="1" t="n">
        <v>-0.0332565</v>
      </c>
      <c r="Y992" s="1" t="n">
        <f aca="false">X992/1000</f>
        <v>-3.32565E-005</v>
      </c>
      <c r="AA992" s="1" t="n">
        <v>986.097</v>
      </c>
      <c r="AB992" s="1" t="n">
        <v>-0.23745</v>
      </c>
      <c r="AC992" s="1" t="n">
        <f aca="false">AB992/1000</f>
        <v>-0.00023745</v>
      </c>
      <c r="AE992" s="1" t="n">
        <v>986.097</v>
      </c>
      <c r="AF992" s="1" t="n">
        <v>0.105797</v>
      </c>
      <c r="AG992" s="1" t="n">
        <f aca="false">AF992/1000</f>
        <v>0.000105797</v>
      </c>
      <c r="AI992" s="1" t="n">
        <v>986.097</v>
      </c>
      <c r="AJ992" s="1" t="n">
        <v>0.0477409</v>
      </c>
      <c r="AK992" s="1" t="n">
        <f aca="false">AJ992/1000</f>
        <v>4.77409E-005</v>
      </c>
      <c r="AM992" s="1" t="n">
        <v>986.097</v>
      </c>
      <c r="AN992" s="1" t="n">
        <v>0.174557</v>
      </c>
      <c r="AO992" s="1" t="n">
        <f aca="false">AN992/1000</f>
        <v>0.000174557</v>
      </c>
      <c r="AQ992" s="1" t="n">
        <v>986.097</v>
      </c>
      <c r="AR992" s="1" t="n">
        <v>0.0248947</v>
      </c>
      <c r="AS992" s="1" t="n">
        <f aca="false">AR992/1000</f>
        <v>2.48947E-005</v>
      </c>
      <c r="AU992" s="1" t="n">
        <v>986.097</v>
      </c>
      <c r="AV992" s="1" t="n">
        <v>-0.0133171</v>
      </c>
      <c r="AW992" s="1" t="n">
        <f aca="false">AV992/1000</f>
        <v>-1.33171E-005</v>
      </c>
      <c r="AX992" s="1" t="n">
        <f aca="false">ABS(AW992)</f>
        <v>1.33171E-005</v>
      </c>
    </row>
    <row r="993" customFormat="false" ht="13.5" hidden="false" customHeight="false" outlineLevel="0" collapsed="false">
      <c r="A993" s="1" t="n">
        <v>987.049</v>
      </c>
      <c r="B993" s="1" t="n">
        <v>0</v>
      </c>
      <c r="C993" s="1" t="n">
        <v>987.048</v>
      </c>
      <c r="D993" s="1" t="n">
        <v>0</v>
      </c>
      <c r="E993" s="1" t="n">
        <f aca="false">B993+D993</f>
        <v>0</v>
      </c>
      <c r="F993" s="1" t="n">
        <v>0</v>
      </c>
      <c r="O993" s="1" t="n">
        <v>987.097</v>
      </c>
      <c r="P993" s="1" t="n">
        <v>0.484354</v>
      </c>
      <c r="Q993" s="1" t="n">
        <f aca="false">P993/1000</f>
        <v>0.000484354</v>
      </c>
      <c r="S993" s="1" t="n">
        <v>987.097</v>
      </c>
      <c r="T993" s="1" t="n">
        <v>0.0636578</v>
      </c>
      <c r="U993" s="1" t="n">
        <f aca="false">T993/1000</f>
        <v>6.36578E-005</v>
      </c>
      <c r="W993" s="1" t="n">
        <v>987.097</v>
      </c>
      <c r="X993" s="1" t="n">
        <v>0.00276756</v>
      </c>
      <c r="Y993" s="1" t="n">
        <f aca="false">X993/1000</f>
        <v>2.76756E-006</v>
      </c>
      <c r="AA993" s="1" t="n">
        <v>987.097</v>
      </c>
      <c r="AB993" s="1" t="n">
        <v>-0.226816</v>
      </c>
      <c r="AC993" s="1" t="n">
        <f aca="false">AB993/1000</f>
        <v>-0.000226816</v>
      </c>
      <c r="AE993" s="1" t="n">
        <v>987.097</v>
      </c>
      <c r="AF993" s="1" t="n">
        <v>0.0142899</v>
      </c>
      <c r="AG993" s="1" t="n">
        <f aca="false">AF993/1000</f>
        <v>1.42899E-005</v>
      </c>
      <c r="AI993" s="1" t="n">
        <v>987.097</v>
      </c>
      <c r="AJ993" s="1" t="n">
        <v>-0.000976563</v>
      </c>
      <c r="AK993" s="1" t="n">
        <f aca="false">AJ993/1000</f>
        <v>-9.76563E-007</v>
      </c>
      <c r="AM993" s="1" t="n">
        <v>987.097</v>
      </c>
      <c r="AN993" s="1" t="n">
        <v>0.0687389</v>
      </c>
      <c r="AO993" s="1" t="n">
        <f aca="false">AN993/1000</f>
        <v>6.87389E-005</v>
      </c>
      <c r="AQ993" s="1" t="n">
        <v>987.097</v>
      </c>
      <c r="AR993" s="1" t="n">
        <v>0.0873947</v>
      </c>
      <c r="AS993" s="1" t="n">
        <f aca="false">AR993/1000</f>
        <v>8.73947E-005</v>
      </c>
      <c r="AU993" s="1" t="n">
        <v>987.097</v>
      </c>
      <c r="AV993" s="1" t="n">
        <v>-0.0256081</v>
      </c>
      <c r="AW993" s="1" t="n">
        <f aca="false">AV993/1000</f>
        <v>-2.56081E-005</v>
      </c>
      <c r="AX993" s="1" t="n">
        <f aca="false">ABS(AW993)</f>
        <v>2.56081E-005</v>
      </c>
    </row>
    <row r="994" customFormat="false" ht="13.5" hidden="false" customHeight="false" outlineLevel="0" collapsed="false">
      <c r="A994" s="1" t="n">
        <v>988.049</v>
      </c>
      <c r="B994" s="1" t="n">
        <v>0</v>
      </c>
      <c r="C994" s="1" t="n">
        <v>988.048</v>
      </c>
      <c r="D994" s="1" t="n">
        <v>0</v>
      </c>
      <c r="E994" s="1" t="n">
        <f aca="false">B994+D994</f>
        <v>0</v>
      </c>
      <c r="F994" s="1" t="n">
        <v>0</v>
      </c>
      <c r="O994" s="1" t="n">
        <v>988.097</v>
      </c>
      <c r="P994" s="1" t="n">
        <v>0.436937</v>
      </c>
      <c r="Q994" s="1" t="n">
        <f aca="false">P994/1000</f>
        <v>0.000436937</v>
      </c>
      <c r="S994" s="1" t="n">
        <v>988.097</v>
      </c>
      <c r="T994" s="1" t="n">
        <v>-0.0953407</v>
      </c>
      <c r="U994" s="1" t="n">
        <f aca="false">T994/1000</f>
        <v>-9.53407E-005</v>
      </c>
      <c r="W994" s="1" t="n">
        <v>988.097</v>
      </c>
      <c r="X994" s="1" t="n">
        <v>-0.0211582</v>
      </c>
      <c r="Y994" s="1" t="n">
        <f aca="false">X994/1000</f>
        <v>-2.11582E-005</v>
      </c>
      <c r="AA994" s="1" t="n">
        <v>988.097</v>
      </c>
      <c r="AB994" s="1" t="n">
        <v>-0.189341</v>
      </c>
      <c r="AC994" s="1" t="n">
        <f aca="false">AB994/1000</f>
        <v>-0.000189341</v>
      </c>
      <c r="AE994" s="1" t="n">
        <v>988.097</v>
      </c>
      <c r="AF994" s="1" t="n">
        <v>-0.135283</v>
      </c>
      <c r="AG994" s="1" t="n">
        <f aca="false">AF994/1000</f>
        <v>-0.000135283</v>
      </c>
      <c r="AI994" s="1" t="n">
        <v>988.097</v>
      </c>
      <c r="AJ994" s="1" t="n">
        <v>0.0272579</v>
      </c>
      <c r="AK994" s="1" t="n">
        <f aca="false">AJ994/1000</f>
        <v>2.72579E-005</v>
      </c>
      <c r="AM994" s="1" t="n">
        <v>988.097</v>
      </c>
      <c r="AN994" s="1" t="n">
        <v>-0.0748978</v>
      </c>
      <c r="AO994" s="1" t="n">
        <f aca="false">AN994/1000</f>
        <v>-7.48978E-005</v>
      </c>
      <c r="AQ994" s="1" t="n">
        <v>988.097</v>
      </c>
      <c r="AR994" s="1" t="n">
        <v>0.117861</v>
      </c>
      <c r="AS994" s="1" t="n">
        <f aca="false">AR994/1000</f>
        <v>0.000117861</v>
      </c>
      <c r="AU994" s="1" t="n">
        <v>988.097</v>
      </c>
      <c r="AV994" s="1" t="n">
        <v>-0.0478764</v>
      </c>
      <c r="AW994" s="1" t="n">
        <f aca="false">AV994/1000</f>
        <v>-4.78764E-005</v>
      </c>
      <c r="AX994" s="1" t="n">
        <f aca="false">ABS(AW994)</f>
        <v>4.78764E-005</v>
      </c>
    </row>
    <row r="995" customFormat="false" ht="13.5" hidden="false" customHeight="false" outlineLevel="0" collapsed="false">
      <c r="A995" s="1" t="n">
        <v>989.049</v>
      </c>
      <c r="B995" s="1" t="n">
        <v>0</v>
      </c>
      <c r="C995" s="1" t="n">
        <v>989.048</v>
      </c>
      <c r="D995" s="1" t="n">
        <v>0</v>
      </c>
      <c r="E995" s="1" t="n">
        <f aca="false">B995+D995</f>
        <v>0</v>
      </c>
      <c r="F995" s="1" t="n">
        <v>0</v>
      </c>
      <c r="O995" s="1" t="n">
        <v>989.097</v>
      </c>
      <c r="P995" s="1" t="n">
        <v>0.371893</v>
      </c>
      <c r="Q995" s="1" t="n">
        <f aca="false">P995/1000</f>
        <v>0.000371893</v>
      </c>
      <c r="S995" s="1" t="n">
        <v>989.097</v>
      </c>
      <c r="T995" s="1" t="n">
        <v>-0.158697</v>
      </c>
      <c r="U995" s="1" t="n">
        <f aca="false">T995/1000</f>
        <v>-0.000158697</v>
      </c>
      <c r="W995" s="1" t="n">
        <v>989.097</v>
      </c>
      <c r="X995" s="1" t="n">
        <v>-0.0538673</v>
      </c>
      <c r="Y995" s="1" t="n">
        <f aca="false">X995/1000</f>
        <v>-5.38673E-005</v>
      </c>
      <c r="AA995" s="1" t="n">
        <v>989.097</v>
      </c>
      <c r="AB995" s="1" t="n">
        <v>-0.267576</v>
      </c>
      <c r="AC995" s="1" t="n">
        <f aca="false">AB995/1000</f>
        <v>-0.000267576</v>
      </c>
      <c r="AE995" s="1" t="n">
        <v>989.097</v>
      </c>
      <c r="AF995" s="1" t="n">
        <v>-0.253923</v>
      </c>
      <c r="AG995" s="1" t="n">
        <f aca="false">AF995/1000</f>
        <v>-0.000253923</v>
      </c>
      <c r="AI995" s="1" t="n">
        <v>989.097</v>
      </c>
      <c r="AJ995" s="1" t="n">
        <v>0.000257492</v>
      </c>
      <c r="AK995" s="1" t="n">
        <f aca="false">AJ995/1000</f>
        <v>2.57492E-007</v>
      </c>
      <c r="AM995" s="1" t="n">
        <v>989.097</v>
      </c>
      <c r="AN995" s="1" t="n">
        <v>-0.179539</v>
      </c>
      <c r="AO995" s="1" t="n">
        <f aca="false">AN995/1000</f>
        <v>-0.000179539</v>
      </c>
      <c r="AQ995" s="1" t="n">
        <v>989.097</v>
      </c>
      <c r="AR995" s="1" t="n">
        <v>0.130703</v>
      </c>
      <c r="AS995" s="1" t="n">
        <f aca="false">AR995/1000</f>
        <v>0.000130703</v>
      </c>
      <c r="AU995" s="1" t="n">
        <v>989.097</v>
      </c>
      <c r="AV995" s="1" t="n">
        <v>-0.0695171</v>
      </c>
      <c r="AW995" s="1" t="n">
        <f aca="false">AV995/1000</f>
        <v>-6.95171E-005</v>
      </c>
      <c r="AX995" s="1" t="n">
        <f aca="false">ABS(AW995)</f>
        <v>6.95171E-005</v>
      </c>
    </row>
    <row r="996" customFormat="false" ht="13.5" hidden="false" customHeight="false" outlineLevel="0" collapsed="false">
      <c r="A996" s="1" t="n">
        <v>990.049</v>
      </c>
      <c r="B996" s="1" t="n">
        <v>0</v>
      </c>
      <c r="C996" s="1" t="n">
        <v>990.048</v>
      </c>
      <c r="D996" s="1" t="n">
        <v>0</v>
      </c>
      <c r="E996" s="1" t="n">
        <f aca="false">B996+D996</f>
        <v>0</v>
      </c>
      <c r="F996" s="1" t="n">
        <v>0</v>
      </c>
      <c r="O996" s="1" t="n">
        <v>990.097</v>
      </c>
      <c r="P996" s="1" t="n">
        <v>0.405371</v>
      </c>
      <c r="Q996" s="1" t="n">
        <f aca="false">P996/1000</f>
        <v>0.000405371</v>
      </c>
      <c r="S996" s="1" t="n">
        <v>990.097</v>
      </c>
      <c r="T996" s="1" t="n">
        <v>-0.0978279</v>
      </c>
      <c r="U996" s="1" t="n">
        <f aca="false">T996/1000</f>
        <v>-9.78279E-005</v>
      </c>
      <c r="W996" s="1" t="n">
        <v>990.097</v>
      </c>
      <c r="X996" s="1" t="n">
        <v>-0.0241432</v>
      </c>
      <c r="Y996" s="1" t="n">
        <f aca="false">X996/1000</f>
        <v>-2.41432E-005</v>
      </c>
      <c r="AA996" s="1" t="n">
        <v>990.097</v>
      </c>
      <c r="AB996" s="1" t="n">
        <v>-0.249395</v>
      </c>
      <c r="AC996" s="1" t="n">
        <f aca="false">AB996/1000</f>
        <v>-0.000249395</v>
      </c>
      <c r="AE996" s="1" t="n">
        <v>990.097</v>
      </c>
      <c r="AF996" s="1" t="n">
        <v>-0.228413</v>
      </c>
      <c r="AG996" s="1" t="n">
        <f aca="false">AF996/1000</f>
        <v>-0.000228413</v>
      </c>
      <c r="AI996" s="1" t="n">
        <v>990.097</v>
      </c>
      <c r="AJ996" s="1" t="n">
        <v>-0.12001</v>
      </c>
      <c r="AK996" s="1" t="n">
        <f aca="false">AJ996/1000</f>
        <v>-0.00012001</v>
      </c>
      <c r="AM996" s="1" t="n">
        <v>990.097</v>
      </c>
      <c r="AN996" s="1" t="n">
        <v>-0.262024</v>
      </c>
      <c r="AO996" s="1" t="n">
        <f aca="false">AN996/1000</f>
        <v>-0.000262024</v>
      </c>
      <c r="AQ996" s="1" t="n">
        <v>990.097</v>
      </c>
      <c r="AR996" s="1" t="n">
        <v>0.0571499</v>
      </c>
      <c r="AS996" s="1" t="n">
        <f aca="false">AR996/1000</f>
        <v>5.71499E-005</v>
      </c>
      <c r="AU996" s="1" t="n">
        <v>990.097</v>
      </c>
      <c r="AV996" s="1" t="n">
        <v>-0.0916462</v>
      </c>
      <c r="AW996" s="1" t="n">
        <f aca="false">AV996/1000</f>
        <v>-9.16462E-005</v>
      </c>
      <c r="AX996" s="1" t="n">
        <f aca="false">ABS(AW996)</f>
        <v>9.16462E-005</v>
      </c>
    </row>
    <row r="997" customFormat="false" ht="13.5" hidden="false" customHeight="false" outlineLevel="0" collapsed="false">
      <c r="A997" s="1" t="n">
        <v>991.049</v>
      </c>
      <c r="B997" s="1" t="n">
        <v>0</v>
      </c>
      <c r="C997" s="1" t="n">
        <v>991.048</v>
      </c>
      <c r="D997" s="1" t="n">
        <v>0</v>
      </c>
      <c r="E997" s="1" t="n">
        <f aca="false">B997+D997</f>
        <v>0</v>
      </c>
      <c r="F997" s="1" t="n">
        <v>0</v>
      </c>
      <c r="O997" s="1" t="n">
        <v>991.097</v>
      </c>
      <c r="P997" s="1" t="n">
        <v>0.354387</v>
      </c>
      <c r="Q997" s="1" t="n">
        <f aca="false">P997/1000</f>
        <v>0.000354387</v>
      </c>
      <c r="S997" s="1" t="n">
        <v>991.097</v>
      </c>
      <c r="T997" s="1" t="n">
        <v>0.0162086</v>
      </c>
      <c r="U997" s="1" t="n">
        <f aca="false">T997/1000</f>
        <v>1.62086E-005</v>
      </c>
      <c r="W997" s="1" t="n">
        <v>991.097</v>
      </c>
      <c r="X997" s="1" t="n">
        <v>0.0288715</v>
      </c>
      <c r="Y997" s="1" t="n">
        <f aca="false">X997/1000</f>
        <v>2.88715E-005</v>
      </c>
      <c r="AA997" s="1" t="n">
        <v>991.097</v>
      </c>
      <c r="AB997" s="1" t="n">
        <v>-0.100916</v>
      </c>
      <c r="AC997" s="1" t="n">
        <f aca="false">AB997/1000</f>
        <v>-0.000100916</v>
      </c>
      <c r="AE997" s="1" t="n">
        <v>991.097</v>
      </c>
      <c r="AF997" s="1" t="n">
        <v>-0.190901</v>
      </c>
      <c r="AG997" s="1" t="n">
        <f aca="false">AF997/1000</f>
        <v>-0.000190901</v>
      </c>
      <c r="AI997" s="1" t="n">
        <v>991.097</v>
      </c>
      <c r="AJ997" s="1" t="n">
        <v>-0.113483</v>
      </c>
      <c r="AK997" s="1" t="n">
        <f aca="false">AJ997/1000</f>
        <v>-0.000113483</v>
      </c>
      <c r="AM997" s="1" t="n">
        <v>991.097</v>
      </c>
      <c r="AN997" s="1" t="n">
        <v>-0.200562</v>
      </c>
      <c r="AO997" s="1" t="n">
        <f aca="false">AN997/1000</f>
        <v>-0.000200562</v>
      </c>
      <c r="AQ997" s="1" t="n">
        <v>991.097</v>
      </c>
      <c r="AR997" s="1" t="n">
        <v>-0.0505753</v>
      </c>
      <c r="AS997" s="1" t="n">
        <f aca="false">AR997/1000</f>
        <v>-5.05753E-005</v>
      </c>
      <c r="AU997" s="1" t="n">
        <v>991.097</v>
      </c>
      <c r="AV997" s="1" t="n">
        <v>-0.0880203</v>
      </c>
      <c r="AW997" s="1" t="n">
        <f aca="false">AV997/1000</f>
        <v>-8.80203E-005</v>
      </c>
      <c r="AX997" s="1" t="n">
        <f aca="false">ABS(AW997)</f>
        <v>8.80203E-005</v>
      </c>
    </row>
    <row r="998" customFormat="false" ht="13.5" hidden="false" customHeight="false" outlineLevel="0" collapsed="false">
      <c r="A998" s="1" t="n">
        <v>992.049</v>
      </c>
      <c r="B998" s="1" t="n">
        <v>0</v>
      </c>
      <c r="C998" s="1" t="n">
        <v>992.048</v>
      </c>
      <c r="D998" s="1" t="n">
        <v>0</v>
      </c>
      <c r="E998" s="1" t="n">
        <f aca="false">B998+D998</f>
        <v>0</v>
      </c>
      <c r="F998" s="1" t="n">
        <v>0</v>
      </c>
      <c r="O998" s="1" t="n">
        <v>992.097</v>
      </c>
      <c r="P998" s="1" t="n">
        <v>0.209541</v>
      </c>
      <c r="Q998" s="1" t="n">
        <f aca="false">P998/1000</f>
        <v>0.000209541</v>
      </c>
      <c r="S998" s="1" t="n">
        <v>992.097</v>
      </c>
      <c r="T998" s="1" t="n">
        <v>0.0490093</v>
      </c>
      <c r="U998" s="1" t="n">
        <f aca="false">T998/1000</f>
        <v>4.90093E-005</v>
      </c>
      <c r="W998" s="1" t="n">
        <v>992.097</v>
      </c>
      <c r="X998" s="1" t="n">
        <v>0.0558414</v>
      </c>
      <c r="Y998" s="1" t="n">
        <f aca="false">X998/1000</f>
        <v>5.58414E-005</v>
      </c>
      <c r="AA998" s="1" t="n">
        <v>992.097</v>
      </c>
      <c r="AB998" s="1" t="n">
        <v>-0.0387135</v>
      </c>
      <c r="AC998" s="1" t="n">
        <f aca="false">AB998/1000</f>
        <v>-3.87135E-005</v>
      </c>
      <c r="AE998" s="1" t="n">
        <v>992.097</v>
      </c>
      <c r="AF998" s="1" t="n">
        <v>-0.166714</v>
      </c>
      <c r="AG998" s="1" t="n">
        <f aca="false">AF998/1000</f>
        <v>-0.000166714</v>
      </c>
      <c r="AI998" s="1" t="n">
        <v>992.097</v>
      </c>
      <c r="AJ998" s="1" t="n">
        <v>-0.02384</v>
      </c>
      <c r="AK998" s="1" t="n">
        <f aca="false">AJ998/1000</f>
        <v>-2.384E-005</v>
      </c>
      <c r="AM998" s="1" t="n">
        <v>992.097</v>
      </c>
      <c r="AN998" s="1" t="n">
        <v>-0.00685692</v>
      </c>
      <c r="AO998" s="1" t="n">
        <f aca="false">AN998/1000</f>
        <v>-6.85692E-006</v>
      </c>
      <c r="AQ998" s="1" t="n">
        <v>992.097</v>
      </c>
      <c r="AR998" s="1" t="n">
        <v>-0.0706997</v>
      </c>
      <c r="AS998" s="1" t="n">
        <f aca="false">AR998/1000</f>
        <v>-7.06997E-005</v>
      </c>
      <c r="AU998" s="1" t="n">
        <v>992.097</v>
      </c>
      <c r="AV998" s="1" t="n">
        <v>0.0156689</v>
      </c>
      <c r="AW998" s="1" t="n">
        <f aca="false">AV998/1000</f>
        <v>1.56689E-005</v>
      </c>
      <c r="AX998" s="1" t="n">
        <f aca="false">ABS(AW998)</f>
        <v>1.56689E-005</v>
      </c>
    </row>
    <row r="999" customFormat="false" ht="13.5" hidden="false" customHeight="false" outlineLevel="0" collapsed="false">
      <c r="A999" s="1" t="n">
        <v>993.049</v>
      </c>
      <c r="B999" s="1" t="n">
        <v>0</v>
      </c>
      <c r="C999" s="1" t="n">
        <v>993.048</v>
      </c>
      <c r="D999" s="1" t="n">
        <v>0</v>
      </c>
      <c r="E999" s="1" t="n">
        <f aca="false">B999+D999</f>
        <v>0</v>
      </c>
      <c r="F999" s="1" t="n">
        <v>0</v>
      </c>
      <c r="O999" s="1" t="n">
        <v>993.097</v>
      </c>
      <c r="P999" s="1" t="n">
        <v>0.14654</v>
      </c>
      <c r="Q999" s="1" t="n">
        <f aca="false">P999/1000</f>
        <v>0.00014654</v>
      </c>
      <c r="S999" s="1" t="n">
        <v>993.097</v>
      </c>
      <c r="T999" s="1" t="n">
        <v>0.0142155</v>
      </c>
      <c r="U999" s="1" t="n">
        <f aca="false">T999/1000</f>
        <v>1.42155E-005</v>
      </c>
      <c r="W999" s="1" t="n">
        <v>993.097</v>
      </c>
      <c r="X999" s="1" t="n">
        <v>0.0579205</v>
      </c>
      <c r="Y999" s="1" t="n">
        <f aca="false">X999/1000</f>
        <v>5.79205E-005</v>
      </c>
      <c r="AA999" s="1" t="n">
        <v>993.097</v>
      </c>
      <c r="AB999" s="1" t="n">
        <v>-0.0788994</v>
      </c>
      <c r="AC999" s="1" t="n">
        <f aca="false">AB999/1000</f>
        <v>-7.88994E-005</v>
      </c>
      <c r="AE999" s="1" t="n">
        <v>993.097</v>
      </c>
      <c r="AF999" s="1" t="n">
        <v>-0.047472</v>
      </c>
      <c r="AG999" s="1" t="n">
        <f aca="false">AF999/1000</f>
        <v>-4.7472E-005</v>
      </c>
      <c r="AI999" s="1" t="n">
        <v>993.097</v>
      </c>
      <c r="AJ999" s="1" t="n">
        <v>-0.00521469</v>
      </c>
      <c r="AK999" s="1" t="n">
        <f aca="false">AJ999/1000</f>
        <v>-5.21469E-006</v>
      </c>
      <c r="AM999" s="1" t="n">
        <v>993.097</v>
      </c>
      <c r="AN999" s="1" t="n">
        <v>0.0853672</v>
      </c>
      <c r="AO999" s="1" t="n">
        <f aca="false">AN999/1000</f>
        <v>8.53672E-005</v>
      </c>
      <c r="AQ999" s="1" t="n">
        <v>993.097</v>
      </c>
      <c r="AR999" s="1" t="n">
        <v>-0.0251369</v>
      </c>
      <c r="AS999" s="1" t="n">
        <f aca="false">AR999/1000</f>
        <v>-2.51369E-005</v>
      </c>
      <c r="AU999" s="1" t="n">
        <v>993.097</v>
      </c>
      <c r="AV999" s="1" t="n">
        <v>0.173963</v>
      </c>
      <c r="AW999" s="1" t="n">
        <f aca="false">AV999/1000</f>
        <v>0.000173963</v>
      </c>
      <c r="AX999" s="1" t="n">
        <f aca="false">ABS(AW999)</f>
        <v>0.000173963</v>
      </c>
    </row>
    <row r="1000" customFormat="false" ht="13.5" hidden="false" customHeight="false" outlineLevel="0" collapsed="false">
      <c r="A1000" s="1" t="n">
        <v>994.049</v>
      </c>
      <c r="B1000" s="1" t="n">
        <v>0</v>
      </c>
      <c r="C1000" s="1" t="n">
        <v>994.048</v>
      </c>
      <c r="D1000" s="1" t="n">
        <v>0</v>
      </c>
      <c r="E1000" s="1" t="n">
        <f aca="false">B1000+D1000</f>
        <v>0</v>
      </c>
      <c r="F1000" s="1" t="n">
        <v>0</v>
      </c>
      <c r="O1000" s="1" t="n">
        <v>994.097</v>
      </c>
      <c r="P1000" s="1" t="n">
        <v>0.140022</v>
      </c>
      <c r="Q1000" s="1" t="n">
        <f aca="false">P1000/1000</f>
        <v>0.000140022</v>
      </c>
      <c r="S1000" s="1" t="n">
        <v>994.097</v>
      </c>
      <c r="T1000" s="1" t="n">
        <v>0.0402069</v>
      </c>
      <c r="U1000" s="1" t="n">
        <f aca="false">T1000/1000</f>
        <v>4.02069E-005</v>
      </c>
      <c r="W1000" s="1" t="n">
        <v>994.097</v>
      </c>
      <c r="X1000" s="1" t="n">
        <v>0.0144062</v>
      </c>
      <c r="Y1000" s="1" t="n">
        <f aca="false">X1000/1000</f>
        <v>1.44062E-005</v>
      </c>
      <c r="AA1000" s="1" t="n">
        <v>994.097</v>
      </c>
      <c r="AB1000" s="1" t="n">
        <v>-0.0958366</v>
      </c>
      <c r="AC1000" s="1" t="n">
        <f aca="false">AB1000/1000</f>
        <v>-9.58366E-005</v>
      </c>
      <c r="AE1000" s="1" t="n">
        <v>994.097</v>
      </c>
      <c r="AF1000" s="1" t="n">
        <v>0.0516663</v>
      </c>
      <c r="AG1000" s="1" t="n">
        <f aca="false">AF1000/1000</f>
        <v>5.16663E-005</v>
      </c>
      <c r="AI1000" s="1" t="n">
        <v>994.097</v>
      </c>
      <c r="AJ1000" s="1" t="n">
        <v>0.0498543</v>
      </c>
      <c r="AK1000" s="1" t="n">
        <f aca="false">AJ1000/1000</f>
        <v>4.98543E-005</v>
      </c>
      <c r="AM1000" s="1" t="n">
        <v>994.097</v>
      </c>
      <c r="AN1000" s="1" t="n">
        <v>0.0363293</v>
      </c>
      <c r="AO1000" s="1" t="n">
        <f aca="false">AN1000/1000</f>
        <v>3.63293E-005</v>
      </c>
      <c r="AQ1000" s="1" t="n">
        <v>994.097</v>
      </c>
      <c r="AR1000" s="1" t="n">
        <v>0.0259743</v>
      </c>
      <c r="AS1000" s="1" t="n">
        <f aca="false">AR1000/1000</f>
        <v>2.59743E-005</v>
      </c>
      <c r="AU1000" s="1" t="n">
        <v>994.097</v>
      </c>
      <c r="AV1000" s="1" t="n">
        <v>0.224064</v>
      </c>
      <c r="AW1000" s="1" t="n">
        <f aca="false">AV1000/1000</f>
        <v>0.000224064</v>
      </c>
      <c r="AX1000" s="1" t="n">
        <f aca="false">ABS(AW1000)</f>
        <v>0.000224064</v>
      </c>
    </row>
    <row r="1001" customFormat="false" ht="13.5" hidden="false" customHeight="false" outlineLevel="0" collapsed="false">
      <c r="A1001" s="1" t="n">
        <v>995.049</v>
      </c>
      <c r="B1001" s="1" t="n">
        <v>0</v>
      </c>
      <c r="C1001" s="1" t="n">
        <v>995.048</v>
      </c>
      <c r="D1001" s="1" t="n">
        <v>0</v>
      </c>
      <c r="E1001" s="1" t="n">
        <f aca="false">B1001+D1001</f>
        <v>0</v>
      </c>
      <c r="F1001" s="1" t="n">
        <v>0</v>
      </c>
      <c r="O1001" s="1" t="n">
        <v>995.097</v>
      </c>
      <c r="P1001" s="1" t="n">
        <v>0.16573</v>
      </c>
      <c r="Q1001" s="1" t="n">
        <f aca="false">P1001/1000</f>
        <v>0.00016573</v>
      </c>
      <c r="S1001" s="1" t="n">
        <v>995.097</v>
      </c>
      <c r="T1001" s="1" t="n">
        <v>0.115974</v>
      </c>
      <c r="U1001" s="1" t="n">
        <f aca="false">T1001/1000</f>
        <v>0.000115974</v>
      </c>
      <c r="W1001" s="1" t="n">
        <v>995.097</v>
      </c>
      <c r="X1001" s="1" t="n">
        <v>-0.00596237</v>
      </c>
      <c r="Y1001" s="1" t="n">
        <f aca="false">X1001/1000</f>
        <v>-5.96237E-006</v>
      </c>
      <c r="AA1001" s="1" t="n">
        <v>995.097</v>
      </c>
      <c r="AB1001" s="1" t="n">
        <v>-0.0537224</v>
      </c>
      <c r="AC1001" s="1" t="n">
        <f aca="false">AB1001/1000</f>
        <v>-5.37224E-005</v>
      </c>
      <c r="AE1001" s="1" t="n">
        <v>995.097</v>
      </c>
      <c r="AF1001" s="1" t="n">
        <v>0.0198212</v>
      </c>
      <c r="AG1001" s="1" t="n">
        <f aca="false">AF1001/1000</f>
        <v>1.98212E-005</v>
      </c>
      <c r="AI1001" s="1" t="n">
        <v>995.097</v>
      </c>
      <c r="AJ1001" s="1" t="n">
        <v>0.220778</v>
      </c>
      <c r="AK1001" s="1" t="n">
        <f aca="false">AJ1001/1000</f>
        <v>0.000220778</v>
      </c>
      <c r="AM1001" s="1" t="n">
        <v>995.097</v>
      </c>
      <c r="AN1001" s="1" t="n">
        <v>0.0107384</v>
      </c>
      <c r="AO1001" s="1" t="n">
        <f aca="false">AN1001/1000</f>
        <v>1.07384E-005</v>
      </c>
      <c r="AQ1001" s="1" t="n">
        <v>995.097</v>
      </c>
      <c r="AR1001" s="1" t="n">
        <v>0.0771141</v>
      </c>
      <c r="AS1001" s="1" t="n">
        <f aca="false">AR1001/1000</f>
        <v>7.71141E-005</v>
      </c>
      <c r="AU1001" s="1" t="n">
        <v>995.097</v>
      </c>
      <c r="AV1001" s="1" t="n">
        <v>0.111528</v>
      </c>
      <c r="AW1001" s="1" t="n">
        <f aca="false">AV1001/1000</f>
        <v>0.000111528</v>
      </c>
      <c r="AX1001" s="1" t="n">
        <f aca="false">ABS(AW1001)</f>
        <v>0.000111528</v>
      </c>
    </row>
    <row r="1002" customFormat="false" ht="13.5" hidden="false" customHeight="false" outlineLevel="0" collapsed="false">
      <c r="A1002" s="1" t="n">
        <v>996.049</v>
      </c>
      <c r="B1002" s="1" t="n">
        <v>0</v>
      </c>
      <c r="C1002" s="1" t="n">
        <v>996.048</v>
      </c>
      <c r="D1002" s="1" t="n">
        <v>0</v>
      </c>
      <c r="E1002" s="1" t="n">
        <f aca="false">B1002+D1002</f>
        <v>0</v>
      </c>
      <c r="F1002" s="1" t="n">
        <v>0</v>
      </c>
      <c r="O1002" s="1" t="n">
        <v>996.097</v>
      </c>
      <c r="P1002" s="1" t="n">
        <v>0.209068</v>
      </c>
      <c r="Q1002" s="1" t="n">
        <f aca="false">P1002/1000</f>
        <v>0.000209068</v>
      </c>
      <c r="S1002" s="1" t="n">
        <v>996.097</v>
      </c>
      <c r="T1002" s="1" t="n">
        <v>0.0902672</v>
      </c>
      <c r="U1002" s="1" t="n">
        <f aca="false">T1002/1000</f>
        <v>9.02672E-005</v>
      </c>
      <c r="W1002" s="1" t="n">
        <v>996.097</v>
      </c>
      <c r="X1002" s="1" t="n">
        <v>0.021244</v>
      </c>
      <c r="Y1002" s="1" t="n">
        <f aca="false">X1002/1000</f>
        <v>2.1244E-005</v>
      </c>
      <c r="AA1002" s="1" t="n">
        <v>996.097</v>
      </c>
      <c r="AB1002" s="1" t="n">
        <v>-0.028923</v>
      </c>
      <c r="AC1002" s="1" t="n">
        <f aca="false">AB1002/1000</f>
        <v>-2.8923E-005</v>
      </c>
      <c r="AE1002" s="1" t="n">
        <v>996.097</v>
      </c>
      <c r="AF1002" s="1" t="n">
        <v>-0.0435524</v>
      </c>
      <c r="AG1002" s="1" t="n">
        <f aca="false">AF1002/1000</f>
        <v>-4.35524E-005</v>
      </c>
      <c r="AI1002" s="1" t="n">
        <v>996.097</v>
      </c>
      <c r="AJ1002" s="1" t="n">
        <v>0.337704</v>
      </c>
      <c r="AK1002" s="1" t="n">
        <f aca="false">AJ1002/1000</f>
        <v>0.000337704</v>
      </c>
      <c r="AM1002" s="1" t="n">
        <v>996.097</v>
      </c>
      <c r="AN1002" s="1" t="n">
        <v>0.0164833</v>
      </c>
      <c r="AO1002" s="1" t="n">
        <f aca="false">AN1002/1000</f>
        <v>1.64833E-005</v>
      </c>
      <c r="AQ1002" s="1" t="n">
        <v>996.097</v>
      </c>
      <c r="AR1002" s="1" t="n">
        <v>0.0875893</v>
      </c>
      <c r="AS1002" s="1" t="n">
        <f aca="false">AR1002/1000</f>
        <v>8.75893E-005</v>
      </c>
      <c r="AU1002" s="1" t="n">
        <v>996.097</v>
      </c>
      <c r="AV1002" s="1" t="n">
        <v>-0.108362</v>
      </c>
      <c r="AW1002" s="1" t="n">
        <f aca="false">AV1002/1000</f>
        <v>-0.000108362</v>
      </c>
      <c r="AX1002" s="1" t="n">
        <f aca="false">ABS(AW1002)</f>
        <v>0.000108362</v>
      </c>
    </row>
    <row r="1003" customFormat="false" ht="13.5" hidden="false" customHeight="false" outlineLevel="0" collapsed="false">
      <c r="A1003" s="1" t="n">
        <v>997.049</v>
      </c>
      <c r="B1003" s="1" t="n">
        <v>0</v>
      </c>
      <c r="C1003" s="1" t="n">
        <v>997.048</v>
      </c>
      <c r="D1003" s="1" t="n">
        <v>0</v>
      </c>
      <c r="E1003" s="1" t="n">
        <f aca="false">B1003+D1003</f>
        <v>0</v>
      </c>
      <c r="F1003" s="1" t="n">
        <v>0</v>
      </c>
      <c r="O1003" s="1" t="n">
        <v>997.097</v>
      </c>
      <c r="P1003" s="1" t="n">
        <v>0.16357</v>
      </c>
      <c r="Q1003" s="1" t="n">
        <f aca="false">P1003/1000</f>
        <v>0.00016357</v>
      </c>
      <c r="S1003" s="1" t="n">
        <v>997.097</v>
      </c>
      <c r="T1003" s="1" t="n">
        <v>0.00634384</v>
      </c>
      <c r="U1003" s="1" t="n">
        <f aca="false">T1003/1000</f>
        <v>6.34384E-006</v>
      </c>
      <c r="W1003" s="1" t="n">
        <v>997.097</v>
      </c>
      <c r="X1003" s="1" t="n">
        <v>0.0693245</v>
      </c>
      <c r="Y1003" s="1" t="n">
        <f aca="false">X1003/1000</f>
        <v>6.93245E-005</v>
      </c>
      <c r="AA1003" s="1" t="n">
        <v>997.097</v>
      </c>
      <c r="AB1003" s="1" t="n">
        <v>0.0136833</v>
      </c>
      <c r="AC1003" s="1" t="n">
        <f aca="false">AB1003/1000</f>
        <v>1.36833E-005</v>
      </c>
      <c r="AE1003" s="1" t="n">
        <v>997.097</v>
      </c>
      <c r="AF1003" s="1" t="n">
        <v>-0.0479774</v>
      </c>
      <c r="AG1003" s="1" t="n">
        <f aca="false">AF1003/1000</f>
        <v>-4.79774E-005</v>
      </c>
      <c r="AI1003" s="1" t="n">
        <v>997.097</v>
      </c>
      <c r="AJ1003" s="1" t="n">
        <v>0.272785</v>
      </c>
      <c r="AK1003" s="1" t="n">
        <f aca="false">AJ1003/1000</f>
        <v>0.000272785</v>
      </c>
      <c r="AM1003" s="1" t="n">
        <v>997.097</v>
      </c>
      <c r="AN1003" s="1" t="n">
        <v>0.0224648</v>
      </c>
      <c r="AO1003" s="1" t="n">
        <f aca="false">AN1003/1000</f>
        <v>2.24648E-005</v>
      </c>
      <c r="AQ1003" s="1" t="n">
        <v>997.097</v>
      </c>
      <c r="AR1003" s="1" t="n">
        <v>0.053524</v>
      </c>
      <c r="AS1003" s="1" t="n">
        <f aca="false">AR1003/1000</f>
        <v>5.3524E-005</v>
      </c>
      <c r="AU1003" s="1" t="n">
        <v>997.097</v>
      </c>
      <c r="AV1003" s="1" t="n">
        <v>-0.242166</v>
      </c>
      <c r="AW1003" s="1" t="n">
        <f aca="false">AV1003/1000</f>
        <v>-0.000242166</v>
      </c>
      <c r="AX1003" s="1" t="n">
        <f aca="false">ABS(AW1003)</f>
        <v>0.000242166</v>
      </c>
    </row>
    <row r="1004" customFormat="false" ht="13.5" hidden="false" customHeight="false" outlineLevel="0" collapsed="false">
      <c r="A1004" s="1" t="n">
        <v>998.049</v>
      </c>
      <c r="B1004" s="1" t="n">
        <v>0</v>
      </c>
      <c r="C1004" s="1" t="n">
        <v>998.048</v>
      </c>
      <c r="D1004" s="1" t="n">
        <v>0</v>
      </c>
      <c r="E1004" s="1" t="n">
        <f aca="false">B1004+D1004</f>
        <v>0</v>
      </c>
      <c r="F1004" s="1" t="n">
        <v>0</v>
      </c>
      <c r="O1004" s="1" t="n">
        <v>998.097</v>
      </c>
      <c r="P1004" s="1" t="n">
        <v>0.072834</v>
      </c>
      <c r="Q1004" s="1" t="n">
        <f aca="false">P1004/1000</f>
        <v>7.2834E-005</v>
      </c>
      <c r="S1004" s="1" t="n">
        <v>998.097</v>
      </c>
      <c r="T1004" s="1" t="n">
        <v>0.0153885</v>
      </c>
      <c r="U1004" s="1" t="n">
        <f aca="false">T1004/1000</f>
        <v>1.53885E-005</v>
      </c>
      <c r="W1004" s="1" t="n">
        <v>998.097</v>
      </c>
      <c r="X1004" s="1" t="n">
        <v>0.0980148</v>
      </c>
      <c r="Y1004" s="1" t="n">
        <f aca="false">X1004/1000</f>
        <v>9.80148E-005</v>
      </c>
      <c r="AA1004" s="1" t="n">
        <v>998.097</v>
      </c>
      <c r="AB1004" s="1" t="n">
        <v>0.0779114</v>
      </c>
      <c r="AC1004" s="1" t="n">
        <f aca="false">AB1004/1000</f>
        <v>7.79114E-005</v>
      </c>
      <c r="AE1004" s="1" t="n">
        <v>998.097</v>
      </c>
      <c r="AF1004" s="1" t="n">
        <v>-0.0126266</v>
      </c>
      <c r="AG1004" s="1" t="n">
        <f aca="false">AF1004/1000</f>
        <v>-1.26266E-005</v>
      </c>
      <c r="AI1004" s="1" t="n">
        <v>998.097</v>
      </c>
      <c r="AJ1004" s="1" t="n">
        <v>0.13715</v>
      </c>
      <c r="AK1004" s="1" t="n">
        <f aca="false">AJ1004/1000</f>
        <v>0.00013715</v>
      </c>
      <c r="AM1004" s="1" t="n">
        <v>998.097</v>
      </c>
      <c r="AN1004" s="1" t="n">
        <v>0.0474014</v>
      </c>
      <c r="AO1004" s="1" t="n">
        <f aca="false">AN1004/1000</f>
        <v>4.74014E-005</v>
      </c>
      <c r="AQ1004" s="1" t="n">
        <v>998.097</v>
      </c>
      <c r="AR1004" s="1" t="n">
        <v>0.0234566</v>
      </c>
      <c r="AS1004" s="1" t="n">
        <f aca="false">AR1004/1000</f>
        <v>2.34566E-005</v>
      </c>
      <c r="AU1004" s="1" t="n">
        <v>998.097</v>
      </c>
      <c r="AV1004" s="1" t="n">
        <v>-0.13875</v>
      </c>
      <c r="AW1004" s="1" t="n">
        <f aca="false">AV1004/1000</f>
        <v>-0.00013875</v>
      </c>
      <c r="AX1004" s="1" t="n">
        <f aca="false">ABS(AW1004)</f>
        <v>0.00013875</v>
      </c>
    </row>
    <row r="1005" customFormat="false" ht="13.5" hidden="false" customHeight="false" outlineLevel="0" collapsed="false">
      <c r="A1005" s="1" t="n">
        <v>999.049</v>
      </c>
      <c r="B1005" s="1" t="n">
        <v>0</v>
      </c>
      <c r="C1005" s="1" t="n">
        <v>999.048</v>
      </c>
      <c r="D1005" s="1" t="n">
        <v>0</v>
      </c>
      <c r="E1005" s="1" t="n">
        <f aca="false">B1005+D1005</f>
        <v>0</v>
      </c>
      <c r="F1005" s="1" t="n">
        <v>0</v>
      </c>
      <c r="O1005" s="1" t="n">
        <v>999.097</v>
      </c>
      <c r="P1005" s="1" t="n">
        <v>0.0556231</v>
      </c>
      <c r="Q1005" s="1" t="n">
        <f aca="false">P1005/1000</f>
        <v>5.56231E-005</v>
      </c>
      <c r="S1005" s="1" t="n">
        <v>999.097</v>
      </c>
      <c r="T1005" s="1" t="n">
        <v>0.0353336</v>
      </c>
      <c r="U1005" s="1" t="n">
        <f aca="false">T1005/1000</f>
        <v>3.53336E-005</v>
      </c>
      <c r="W1005" s="1" t="n">
        <v>999.097</v>
      </c>
      <c r="X1005" s="1" t="n">
        <v>0.0586462</v>
      </c>
      <c r="Y1005" s="1" t="n">
        <f aca="false">X1005/1000</f>
        <v>5.86462E-005</v>
      </c>
      <c r="AA1005" s="1" t="n">
        <v>999.097</v>
      </c>
      <c r="AB1005" s="1" t="n">
        <v>0.0526724</v>
      </c>
      <c r="AC1005" s="1" t="n">
        <f aca="false">AB1005/1000</f>
        <v>5.26724E-005</v>
      </c>
      <c r="AE1005" s="1" t="n">
        <v>999.097</v>
      </c>
      <c r="AF1005" s="1" t="n">
        <v>0.0134106</v>
      </c>
      <c r="AG1005" s="1" t="n">
        <f aca="false">AF1005/1000</f>
        <v>1.34106E-005</v>
      </c>
      <c r="AI1005" s="1" t="n">
        <v>999.097</v>
      </c>
      <c r="AJ1005" s="1" t="n">
        <v>0.0393848</v>
      </c>
      <c r="AK1005" s="1" t="n">
        <f aca="false">AJ1005/1000</f>
        <v>3.93848E-005</v>
      </c>
      <c r="AM1005" s="1" t="n">
        <v>999.097</v>
      </c>
      <c r="AN1005" s="1" t="n">
        <v>0.0362558</v>
      </c>
      <c r="AO1005" s="1" t="n">
        <f aca="false">AN1005/1000</f>
        <v>3.62558E-005</v>
      </c>
      <c r="AQ1005" s="1" t="n">
        <v>999.097</v>
      </c>
      <c r="AR1005" s="1" t="n">
        <v>0.0082655</v>
      </c>
      <c r="AS1005" s="1" t="n">
        <f aca="false">AR1005/1000</f>
        <v>8.2655E-006</v>
      </c>
      <c r="AU1005" s="1" t="n">
        <v>999.097</v>
      </c>
      <c r="AV1005" s="1" t="n">
        <v>0.000730515</v>
      </c>
      <c r="AW1005" s="1" t="n">
        <f aca="false">AV1005/1000</f>
        <v>7.30515E-007</v>
      </c>
      <c r="AX1005" s="1" t="n">
        <f aca="false">ABS(AW1005)</f>
        <v>7.30515E-007</v>
      </c>
    </row>
    <row r="1006" customFormat="false" ht="13.5" hidden="false" customHeight="false" outlineLevel="0" collapsed="false">
      <c r="A1006" s="1" t="n">
        <v>1000.05</v>
      </c>
      <c r="B1006" s="1" t="n">
        <v>0</v>
      </c>
      <c r="C1006" s="1" t="n">
        <v>1000.05</v>
      </c>
      <c r="D1006" s="1" t="n">
        <v>0</v>
      </c>
      <c r="E1006" s="1" t="n">
        <f aca="false">B1006+D1006</f>
        <v>0</v>
      </c>
      <c r="F1006" s="1" t="n">
        <v>0</v>
      </c>
      <c r="O1006" s="1" t="n">
        <v>1000.1</v>
      </c>
      <c r="P1006" s="1" t="n">
        <v>0.0668049</v>
      </c>
      <c r="Q1006" s="1" t="n">
        <f aca="false">P1006/1000</f>
        <v>6.68049E-005</v>
      </c>
      <c r="S1006" s="1" t="n">
        <v>1000.1</v>
      </c>
      <c r="T1006" s="1" t="n">
        <v>0.021122</v>
      </c>
      <c r="U1006" s="1" t="n">
        <f aca="false">T1006/1000</f>
        <v>2.1122E-005</v>
      </c>
      <c r="W1006" s="1" t="n">
        <v>1000.1</v>
      </c>
      <c r="X1006" s="1" t="n">
        <v>0.0237484</v>
      </c>
      <c r="Y1006" s="1" t="n">
        <f aca="false">X1006/1000</f>
        <v>2.37484E-005</v>
      </c>
      <c r="AA1006" s="1" t="n">
        <v>1000.1</v>
      </c>
      <c r="AB1006" s="1" t="n">
        <v>0.00958824</v>
      </c>
      <c r="AC1006" s="1" t="n">
        <f aca="false">AB1006/1000</f>
        <v>9.58824E-006</v>
      </c>
      <c r="AE1006" s="1" t="n">
        <v>1000.1</v>
      </c>
      <c r="AF1006" s="1" t="n">
        <v>0.0164986</v>
      </c>
      <c r="AG1006" s="1" t="n">
        <f aca="false">AF1006/1000</f>
        <v>1.64986E-005</v>
      </c>
      <c r="AI1006" s="1" t="n">
        <v>1000.1</v>
      </c>
      <c r="AJ1006" s="1" t="n">
        <v>0.00264359</v>
      </c>
      <c r="AK1006" s="1" t="n">
        <f aca="false">AJ1006/1000</f>
        <v>2.64359E-006</v>
      </c>
      <c r="AM1006" s="1" t="n">
        <v>1000.1</v>
      </c>
      <c r="AN1006" s="1" t="n">
        <v>0.0159168</v>
      </c>
      <c r="AO1006" s="1" t="n">
        <f aca="false">AN1006/1000</f>
        <v>1.59168E-005</v>
      </c>
      <c r="AQ1006" s="1" t="n">
        <v>1000.1</v>
      </c>
      <c r="AR1006" s="1" t="n">
        <v>0.00419426</v>
      </c>
      <c r="AS1006" s="1" t="n">
        <f aca="false">AR1006/1000</f>
        <v>4.19426E-006</v>
      </c>
      <c r="AU1006" s="1" t="n">
        <v>1000.1</v>
      </c>
      <c r="AV1006" s="1" t="n">
        <v>0.0327644</v>
      </c>
      <c r="AW1006" s="1" t="n">
        <f aca="false">AV1006/1000</f>
        <v>3.27644E-005</v>
      </c>
      <c r="AX1006" s="1" t="n">
        <f aca="false">ABS(AW1006)</f>
        <v>3.27644E-005</v>
      </c>
    </row>
  </sheetData>
  <autoFilter ref="F356:F1006"/>
  <mergeCells count="13">
    <mergeCell ref="A1:F2"/>
    <mergeCell ref="I1:N2"/>
    <mergeCell ref="A3:E4"/>
    <mergeCell ref="K3:M4"/>
    <mergeCell ref="O3:Q4"/>
    <mergeCell ref="S3:U4"/>
    <mergeCell ref="W3:Y4"/>
    <mergeCell ref="AA3:AC4"/>
    <mergeCell ref="AE3:AG4"/>
    <mergeCell ref="AI3:AK4"/>
    <mergeCell ref="AM3:AO4"/>
    <mergeCell ref="AQ3:AS4"/>
    <mergeCell ref="AU3:AW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29T02:45:48Z</dcterms:created>
  <dc:creator>Miss</dc:creator>
  <dc:description/>
  <dc:language>en-US</dc:language>
  <cp:lastModifiedBy>Miss</cp:lastModifiedBy>
  <dcterms:modified xsi:type="dcterms:W3CDTF">2018-02-09T06:34:41Z</dcterms:modified>
  <cp:revision>0</cp:revision>
  <dc:subject/>
  <dc:title/>
</cp:coreProperties>
</file>